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3.xml" ContentType="application/vnd.openxmlformats-officedocument.spreadsheetml.pivotTab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G:\Drive condivisi\Giulia-Fede\Collaborazioni\SymmetryMDPI-PalumboPapa\CERNOMA\paper\supplementary\"/>
    </mc:Choice>
  </mc:AlternateContent>
  <xr:revisionPtr revIDLastSave="0" documentId="13_ncr:1_{0F9EF752-BA7A-4562-B5AF-26858BE2F8DA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DEGs" sheetId="1" r:id="rId1"/>
    <sheet name="DEMs" sheetId="2" r:id="rId2"/>
    <sheet name="DECs" sheetId="3" r:id="rId3"/>
  </sheets>
  <calcPr calcId="191029"/>
  <pivotCaches>
    <pivotCache cacheId="0" r:id="rId4"/>
    <pivotCache cacheId="1" r:id="rId5"/>
    <pivotCache cacheId="2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1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7" i="3"/>
  <c r="G1048" i="3"/>
  <c r="G1049" i="3"/>
  <c r="G1050" i="3"/>
  <c r="G1051" i="3"/>
  <c r="G1052" i="3"/>
  <c r="G1053" i="3"/>
  <c r="G1054" i="3"/>
  <c r="G1055" i="3"/>
  <c r="G1056" i="3"/>
  <c r="G1057" i="3"/>
  <c r="G1058" i="3"/>
  <c r="G1059" i="3"/>
  <c r="G1060" i="3"/>
  <c r="G1061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5" i="3"/>
  <c r="G1076" i="3"/>
  <c r="G1077" i="3"/>
  <c r="G1078" i="3"/>
  <c r="G1079" i="3"/>
  <c r="G1080" i="3"/>
  <c r="G1081" i="3"/>
  <c r="G1082" i="3"/>
  <c r="G1083" i="3"/>
  <c r="G1084" i="3"/>
  <c r="G1085" i="3"/>
  <c r="G1086" i="3"/>
  <c r="G1087" i="3"/>
  <c r="G1088" i="3"/>
  <c r="G1089" i="3"/>
  <c r="G1090" i="3"/>
  <c r="G1091" i="3"/>
  <c r="G1092" i="3"/>
  <c r="G1093" i="3"/>
  <c r="G1094" i="3"/>
  <c r="G1095" i="3"/>
  <c r="G1096" i="3"/>
  <c r="G1097" i="3"/>
  <c r="G1098" i="3"/>
  <c r="G1099" i="3"/>
  <c r="G1100" i="3"/>
  <c r="G1101" i="3"/>
  <c r="G1102" i="3"/>
  <c r="G1103" i="3"/>
  <c r="G1104" i="3"/>
  <c r="G1105" i="3"/>
  <c r="G1106" i="3"/>
  <c r="G1107" i="3"/>
  <c r="G1108" i="3"/>
  <c r="G1109" i="3"/>
  <c r="G1110" i="3"/>
  <c r="G1111" i="3"/>
  <c r="G1112" i="3"/>
  <c r="G1113" i="3"/>
  <c r="G1114" i="3"/>
  <c r="G1115" i="3"/>
  <c r="G1116" i="3"/>
  <c r="G1117" i="3"/>
  <c r="G1118" i="3"/>
  <c r="G1119" i="3"/>
  <c r="G1120" i="3"/>
  <c r="G1121" i="3"/>
  <c r="G1122" i="3"/>
  <c r="G1123" i="3"/>
  <c r="G1124" i="3"/>
  <c r="G1125" i="3"/>
  <c r="G1126" i="3"/>
  <c r="G1127" i="3"/>
  <c r="G1128" i="3"/>
  <c r="G1129" i="3"/>
  <c r="G1130" i="3"/>
  <c r="G1131" i="3"/>
  <c r="G1132" i="3"/>
  <c r="G1133" i="3"/>
  <c r="G1134" i="3"/>
  <c r="G1135" i="3"/>
  <c r="G1136" i="3"/>
  <c r="G1137" i="3"/>
  <c r="G1138" i="3"/>
  <c r="G1139" i="3"/>
  <c r="G1140" i="3"/>
  <c r="G1141" i="3"/>
  <c r="G1142" i="3"/>
  <c r="G1143" i="3"/>
  <c r="G1144" i="3"/>
  <c r="G1145" i="3"/>
  <c r="G1146" i="3"/>
  <c r="G1147" i="3"/>
  <c r="G1148" i="3"/>
  <c r="G1149" i="3"/>
  <c r="G1150" i="3"/>
  <c r="G1151" i="3"/>
  <c r="G1152" i="3"/>
  <c r="G1153" i="3"/>
  <c r="G1154" i="3"/>
  <c r="G1155" i="3"/>
  <c r="G1156" i="3"/>
  <c r="G1157" i="3"/>
  <c r="G1158" i="3"/>
  <c r="G1159" i="3"/>
  <c r="G1160" i="3"/>
  <c r="G1161" i="3"/>
  <c r="G1162" i="3"/>
  <c r="G1163" i="3"/>
  <c r="G1164" i="3"/>
  <c r="G1165" i="3"/>
  <c r="G1166" i="3"/>
  <c r="G1167" i="3"/>
  <c r="G1168" i="3"/>
  <c r="G1169" i="3"/>
  <c r="G1170" i="3"/>
  <c r="G1171" i="3"/>
  <c r="G1172" i="3"/>
  <c r="G1173" i="3"/>
  <c r="G1174" i="3"/>
  <c r="G1175" i="3"/>
  <c r="G1176" i="3"/>
  <c r="G1177" i="3"/>
  <c r="G1178" i="3"/>
  <c r="G1179" i="3"/>
  <c r="G1180" i="3"/>
  <c r="G1181" i="3"/>
  <c r="G1182" i="3"/>
  <c r="G1183" i="3"/>
  <c r="G1184" i="3"/>
  <c r="G1185" i="3"/>
  <c r="G1186" i="3"/>
  <c r="G1187" i="3"/>
  <c r="G1188" i="3"/>
  <c r="G1189" i="3"/>
  <c r="G1190" i="3"/>
  <c r="G1191" i="3"/>
  <c r="G1192" i="3"/>
  <c r="G1193" i="3"/>
  <c r="G1194" i="3"/>
  <c r="G1195" i="3"/>
  <c r="G1196" i="3"/>
  <c r="G1197" i="3"/>
  <c r="G1198" i="3"/>
  <c r="G1199" i="3"/>
  <c r="G1200" i="3"/>
  <c r="G1201" i="3"/>
  <c r="G1202" i="3"/>
  <c r="G1203" i="3"/>
  <c r="G1204" i="3"/>
  <c r="G1205" i="3"/>
  <c r="G1206" i="3"/>
  <c r="G1207" i="3"/>
  <c r="G1208" i="3"/>
  <c r="G1209" i="3"/>
  <c r="G1210" i="3"/>
  <c r="G1211" i="3"/>
  <c r="G1212" i="3"/>
  <c r="G1213" i="3"/>
  <c r="G1214" i="3"/>
  <c r="G1215" i="3"/>
  <c r="G1216" i="3"/>
  <c r="G1217" i="3"/>
  <c r="G1218" i="3"/>
  <c r="G1219" i="3"/>
  <c r="G1220" i="3"/>
  <c r="G1221" i="3"/>
  <c r="G1222" i="3"/>
  <c r="G1223" i="3"/>
  <c r="G1224" i="3"/>
  <c r="G1225" i="3"/>
  <c r="G1226" i="3"/>
  <c r="G1227" i="3"/>
  <c r="G1228" i="3"/>
  <c r="G1229" i="3"/>
  <c r="G1230" i="3"/>
  <c r="G1231" i="3"/>
  <c r="G1232" i="3"/>
  <c r="G1233" i="3"/>
  <c r="G1234" i="3"/>
  <c r="G1235" i="3"/>
  <c r="G1236" i="3"/>
  <c r="G1237" i="3"/>
  <c r="G1238" i="3"/>
  <c r="G1239" i="3"/>
  <c r="G1240" i="3"/>
  <c r="G1241" i="3"/>
  <c r="G1242" i="3"/>
  <c r="G1243" i="3"/>
  <c r="G1244" i="3"/>
  <c r="G1245" i="3"/>
  <c r="G1246" i="3"/>
  <c r="G1247" i="3"/>
  <c r="G1248" i="3"/>
  <c r="G1249" i="3"/>
  <c r="G1250" i="3"/>
  <c r="G1251" i="3"/>
  <c r="G1252" i="3"/>
  <c r="G1253" i="3"/>
  <c r="G1254" i="3"/>
  <c r="G1255" i="3"/>
  <c r="G1256" i="3"/>
  <c r="G1257" i="3"/>
  <c r="G1258" i="3"/>
  <c r="G1259" i="3"/>
  <c r="G1260" i="3"/>
  <c r="G1261" i="3"/>
  <c r="G1262" i="3"/>
  <c r="G1263" i="3"/>
  <c r="G1264" i="3"/>
  <c r="G1265" i="3"/>
  <c r="G1266" i="3"/>
  <c r="G1267" i="3"/>
  <c r="G1268" i="3"/>
  <c r="G1269" i="3"/>
  <c r="G1270" i="3"/>
  <c r="G1271" i="3"/>
  <c r="G1272" i="3"/>
  <c r="G1273" i="3"/>
  <c r="G1274" i="3"/>
  <c r="G1275" i="3"/>
  <c r="G1276" i="3"/>
  <c r="G1277" i="3"/>
  <c r="G1278" i="3"/>
  <c r="G1279" i="3"/>
  <c r="G1280" i="3"/>
  <c r="G1281" i="3"/>
  <c r="G1282" i="3"/>
  <c r="G1283" i="3"/>
  <c r="G1284" i="3"/>
  <c r="G1285" i="3"/>
  <c r="G1286" i="3"/>
  <c r="G1287" i="3"/>
  <c r="G1288" i="3"/>
  <c r="G1289" i="3"/>
  <c r="G1290" i="3"/>
  <c r="G1291" i="3"/>
  <c r="G1292" i="3"/>
  <c r="G1293" i="3"/>
  <c r="G1294" i="3"/>
  <c r="G1295" i="3"/>
  <c r="G1296" i="3"/>
  <c r="G1297" i="3"/>
  <c r="G1298" i="3"/>
  <c r="G1299" i="3"/>
  <c r="G1300" i="3"/>
  <c r="G1301" i="3"/>
  <c r="G1302" i="3"/>
  <c r="G1303" i="3"/>
  <c r="G1304" i="3"/>
  <c r="G1305" i="3"/>
  <c r="G1306" i="3"/>
  <c r="G1307" i="3"/>
  <c r="G1308" i="3"/>
  <c r="G1309" i="3"/>
  <c r="G1310" i="3"/>
  <c r="G1311" i="3"/>
  <c r="G1312" i="3"/>
  <c r="G1313" i="3"/>
  <c r="G1314" i="3"/>
  <c r="G1315" i="3"/>
  <c r="G1316" i="3"/>
  <c r="G1317" i="3"/>
  <c r="G1318" i="3"/>
  <c r="G1319" i="3"/>
  <c r="G1320" i="3"/>
  <c r="G1321" i="3"/>
  <c r="G1322" i="3"/>
  <c r="G1323" i="3"/>
  <c r="G1324" i="3"/>
  <c r="G1325" i="3"/>
  <c r="G1326" i="3"/>
  <c r="G1327" i="3"/>
  <c r="G1328" i="3"/>
  <c r="G1329" i="3"/>
  <c r="G1330" i="3"/>
  <c r="G1331" i="3"/>
  <c r="G1332" i="3"/>
  <c r="G1333" i="3"/>
  <c r="G1334" i="3"/>
  <c r="G1335" i="3"/>
  <c r="G1336" i="3"/>
  <c r="G1337" i="3"/>
  <c r="G1338" i="3"/>
  <c r="G1339" i="3"/>
  <c r="G1340" i="3"/>
  <c r="G1341" i="3"/>
  <c r="G1342" i="3"/>
  <c r="G1343" i="3"/>
  <c r="G1344" i="3"/>
  <c r="G1345" i="3"/>
  <c r="G1346" i="3"/>
  <c r="G1347" i="3"/>
  <c r="G1348" i="3"/>
  <c r="G1349" i="3"/>
  <c r="G1350" i="3"/>
  <c r="G1351" i="3"/>
  <c r="G1352" i="3"/>
  <c r="G1353" i="3"/>
  <c r="G1354" i="3"/>
  <c r="G1355" i="3"/>
  <c r="G1356" i="3"/>
  <c r="G1357" i="3"/>
  <c r="G1358" i="3"/>
  <c r="G1359" i="3"/>
  <c r="G1360" i="3"/>
  <c r="G1361" i="3"/>
  <c r="G1362" i="3"/>
  <c r="G1363" i="3"/>
  <c r="G1364" i="3"/>
  <c r="G1365" i="3"/>
  <c r="G1366" i="3"/>
  <c r="G1367" i="3"/>
  <c r="G1368" i="3"/>
  <c r="G1369" i="3"/>
  <c r="G1370" i="3"/>
  <c r="G1371" i="3"/>
  <c r="G1372" i="3"/>
  <c r="G1373" i="3"/>
  <c r="G1374" i="3"/>
  <c r="G1375" i="3"/>
  <c r="G1376" i="3"/>
  <c r="G1377" i="3"/>
  <c r="G1378" i="3"/>
  <c r="G1379" i="3"/>
  <c r="G1380" i="3"/>
  <c r="G1381" i="3"/>
  <c r="G1382" i="3"/>
  <c r="G1383" i="3"/>
  <c r="G1384" i="3"/>
  <c r="G1385" i="3"/>
  <c r="G1386" i="3"/>
  <c r="G1387" i="3"/>
  <c r="G1388" i="3"/>
  <c r="G1389" i="3"/>
  <c r="G1390" i="3"/>
  <c r="G1391" i="3"/>
  <c r="G1392" i="3"/>
  <c r="G1393" i="3"/>
  <c r="G1394" i="3"/>
  <c r="G1395" i="3"/>
  <c r="G1396" i="3"/>
  <c r="G1397" i="3"/>
  <c r="G1398" i="3"/>
  <c r="G1399" i="3"/>
  <c r="G1400" i="3"/>
  <c r="G1401" i="3"/>
  <c r="G1402" i="3"/>
  <c r="G1403" i="3"/>
  <c r="G1404" i="3"/>
  <c r="G1405" i="3"/>
  <c r="G1406" i="3"/>
  <c r="G1407" i="3"/>
  <c r="G1408" i="3"/>
  <c r="G1409" i="3"/>
  <c r="G1410" i="3"/>
  <c r="G1411" i="3"/>
  <c r="G1412" i="3"/>
  <c r="G1413" i="3"/>
  <c r="G1414" i="3"/>
  <c r="G1415" i="3"/>
  <c r="G1416" i="3"/>
  <c r="G1417" i="3"/>
  <c r="G1418" i="3"/>
  <c r="G1419" i="3"/>
  <c r="G1420" i="3"/>
  <c r="G1421" i="3"/>
  <c r="G1422" i="3"/>
  <c r="G1423" i="3"/>
  <c r="G1424" i="3"/>
  <c r="G1425" i="3"/>
  <c r="G1426" i="3"/>
  <c r="G1427" i="3"/>
  <c r="G1428" i="3"/>
  <c r="G1429" i="3"/>
  <c r="G1430" i="3"/>
  <c r="G1431" i="3"/>
  <c r="G1432" i="3"/>
  <c r="G1433" i="3"/>
  <c r="G1434" i="3"/>
  <c r="G1435" i="3"/>
  <c r="G1436" i="3"/>
  <c r="G1437" i="3"/>
  <c r="G1438" i="3"/>
  <c r="G1439" i="3"/>
  <c r="G1440" i="3"/>
  <c r="G1441" i="3"/>
  <c r="G1442" i="3"/>
  <c r="G1443" i="3"/>
  <c r="G1444" i="3"/>
  <c r="G1445" i="3"/>
  <c r="G1446" i="3"/>
  <c r="G1447" i="3"/>
  <c r="G1448" i="3"/>
  <c r="G1449" i="3"/>
  <c r="G1450" i="3"/>
  <c r="G1451" i="3"/>
  <c r="G1452" i="3"/>
  <c r="G1453" i="3"/>
  <c r="G1454" i="3"/>
  <c r="G1455" i="3"/>
  <c r="G1456" i="3"/>
  <c r="G1457" i="3"/>
  <c r="G1458" i="3"/>
  <c r="G1459" i="3"/>
  <c r="G1460" i="3"/>
  <c r="G1461" i="3"/>
  <c r="G1462" i="3"/>
  <c r="G1463" i="3"/>
  <c r="G1464" i="3"/>
  <c r="G1465" i="3"/>
  <c r="G1466" i="3"/>
  <c r="G1467" i="3"/>
  <c r="G1468" i="3"/>
  <c r="G1469" i="3"/>
  <c r="G1470" i="3"/>
  <c r="G1471" i="3"/>
  <c r="G1472" i="3"/>
  <c r="G1473" i="3"/>
  <c r="G1474" i="3"/>
  <c r="G1475" i="3"/>
  <c r="G1476" i="3"/>
  <c r="G1477" i="3"/>
  <c r="G1478" i="3"/>
  <c r="G1479" i="3"/>
  <c r="G1480" i="3"/>
  <c r="G1481" i="3"/>
  <c r="G1482" i="3"/>
  <c r="G1483" i="3"/>
  <c r="G1484" i="3"/>
  <c r="G1485" i="3"/>
  <c r="G1486" i="3"/>
  <c r="G1487" i="3"/>
  <c r="G1488" i="3"/>
  <c r="G1489" i="3"/>
  <c r="G1490" i="3"/>
  <c r="G1491" i="3"/>
  <c r="G1492" i="3"/>
  <c r="G1493" i="3"/>
  <c r="G1494" i="3"/>
  <c r="G1495" i="3"/>
  <c r="G1496" i="3"/>
  <c r="G1497" i="3"/>
  <c r="G1498" i="3"/>
  <c r="G1499" i="3"/>
  <c r="G1500" i="3"/>
  <c r="G1501" i="3"/>
  <c r="G1502" i="3"/>
  <c r="G1503" i="3"/>
  <c r="G1504" i="3"/>
  <c r="G1505" i="3"/>
  <c r="G1506" i="3"/>
  <c r="G1507" i="3"/>
  <c r="G1508" i="3"/>
  <c r="G1509" i="3"/>
  <c r="G1510" i="3"/>
  <c r="G1511" i="3"/>
  <c r="G1512" i="3"/>
  <c r="G1513" i="3"/>
  <c r="G1514" i="3"/>
  <c r="G1515" i="3"/>
  <c r="G1516" i="3"/>
  <c r="G1517" i="3"/>
  <c r="G1518" i="3"/>
  <c r="G1519" i="3"/>
  <c r="G1520" i="3"/>
  <c r="G1521" i="3"/>
  <c r="G1522" i="3"/>
  <c r="G1523" i="3"/>
  <c r="G1524" i="3"/>
  <c r="G1525" i="3"/>
  <c r="G1526" i="3"/>
  <c r="G1527" i="3"/>
  <c r="G1528" i="3"/>
  <c r="G1529" i="3"/>
  <c r="G1530" i="3"/>
  <c r="G1531" i="3"/>
  <c r="G1532" i="3"/>
  <c r="G1533" i="3"/>
  <c r="G1534" i="3"/>
  <c r="G1535" i="3"/>
  <c r="G1536" i="3"/>
  <c r="G1537" i="3"/>
  <c r="G1538" i="3"/>
  <c r="G1539" i="3"/>
  <c r="G1540" i="3"/>
  <c r="G1541" i="3"/>
  <c r="G1542" i="3"/>
  <c r="G1543" i="3"/>
  <c r="G1544" i="3"/>
  <c r="G1545" i="3"/>
  <c r="G1546" i="3"/>
  <c r="G1547" i="3"/>
  <c r="G1548" i="3"/>
  <c r="G1549" i="3"/>
  <c r="G1550" i="3"/>
  <c r="G1551" i="3"/>
  <c r="G1552" i="3"/>
  <c r="G1553" i="3"/>
  <c r="G1554" i="3"/>
  <c r="G1555" i="3"/>
  <c r="G1556" i="3"/>
  <c r="G1557" i="3"/>
  <c r="G1558" i="3"/>
  <c r="G1559" i="3"/>
  <c r="G1560" i="3"/>
  <c r="G1561" i="3"/>
  <c r="G1562" i="3"/>
  <c r="G1563" i="3"/>
  <c r="G1564" i="3"/>
  <c r="G1565" i="3"/>
  <c r="G1566" i="3"/>
  <c r="G1567" i="3"/>
  <c r="G1568" i="3"/>
  <c r="G1569" i="3"/>
  <c r="G1570" i="3"/>
  <c r="G1571" i="3"/>
  <c r="G1572" i="3"/>
  <c r="G1573" i="3"/>
  <c r="G1574" i="3"/>
  <c r="G1575" i="3"/>
  <c r="G1576" i="3"/>
  <c r="G1577" i="3"/>
  <c r="G1578" i="3"/>
  <c r="G1579" i="3"/>
  <c r="G1580" i="3"/>
  <c r="G1581" i="3"/>
  <c r="G1582" i="3"/>
  <c r="G1583" i="3"/>
  <c r="G1584" i="3"/>
  <c r="G1585" i="3"/>
  <c r="G1586" i="3"/>
  <c r="G1587" i="3"/>
  <c r="G1588" i="3"/>
  <c r="G1589" i="3"/>
  <c r="G1590" i="3"/>
  <c r="G1591" i="3"/>
  <c r="G1592" i="3"/>
  <c r="G1593" i="3"/>
  <c r="G1594" i="3"/>
  <c r="G1595" i="3"/>
  <c r="G1596" i="3"/>
  <c r="G1597" i="3"/>
  <c r="G1598" i="3"/>
  <c r="G1599" i="3"/>
  <c r="G1600" i="3"/>
  <c r="G1601" i="3"/>
  <c r="G1602" i="3"/>
  <c r="G1603" i="3"/>
  <c r="G1604" i="3"/>
  <c r="G1605" i="3"/>
  <c r="G1606" i="3"/>
  <c r="G1607" i="3"/>
  <c r="G1608" i="3"/>
  <c r="G1609" i="3"/>
  <c r="G1610" i="3"/>
  <c r="G1611" i="3"/>
  <c r="G1612" i="3"/>
  <c r="G1613" i="3"/>
  <c r="G1614" i="3"/>
  <c r="G1615" i="3"/>
  <c r="G1616" i="3"/>
  <c r="G1617" i="3"/>
  <c r="G1618" i="3"/>
  <c r="G1619" i="3"/>
  <c r="G1620" i="3"/>
  <c r="G1621" i="3"/>
  <c r="G1622" i="3"/>
  <c r="G1623" i="3"/>
  <c r="G1624" i="3"/>
  <c r="G1625" i="3"/>
  <c r="G1626" i="3"/>
  <c r="G1627" i="3"/>
  <c r="G1628" i="3"/>
  <c r="G1629" i="3"/>
  <c r="G1630" i="3"/>
  <c r="G1631" i="3"/>
  <c r="G1632" i="3"/>
  <c r="G1633" i="3"/>
  <c r="G1634" i="3"/>
  <c r="G1635" i="3"/>
  <c r="G1636" i="3"/>
  <c r="G1637" i="3"/>
  <c r="G1638" i="3"/>
  <c r="G1639" i="3"/>
  <c r="G1640" i="3"/>
  <c r="G1641" i="3"/>
  <c r="G1642" i="3"/>
  <c r="G1643" i="3"/>
  <c r="G1644" i="3"/>
  <c r="G1645" i="3"/>
  <c r="G1646" i="3"/>
  <c r="G1647" i="3"/>
  <c r="G1648" i="3"/>
  <c r="G1649" i="3"/>
  <c r="G1650" i="3"/>
  <c r="G1651" i="3"/>
  <c r="G1652" i="3"/>
  <c r="G1653" i="3"/>
  <c r="G1654" i="3"/>
  <c r="G1655" i="3"/>
  <c r="G1656" i="3"/>
  <c r="G1657" i="3"/>
  <c r="G1658" i="3"/>
  <c r="G1659" i="3"/>
  <c r="G1660" i="3"/>
  <c r="G1661" i="3"/>
  <c r="G1662" i="3"/>
  <c r="G1663" i="3"/>
  <c r="G1664" i="3"/>
  <c r="G1665" i="3"/>
  <c r="G1666" i="3"/>
  <c r="G1667" i="3"/>
  <c r="G1668" i="3"/>
  <c r="G1669" i="3"/>
  <c r="G1670" i="3"/>
  <c r="G1671" i="3"/>
  <c r="G1672" i="3"/>
  <c r="G1673" i="3"/>
  <c r="G1674" i="3"/>
  <c r="G1675" i="3"/>
  <c r="G1676" i="3"/>
  <c r="G1677" i="3"/>
  <c r="G1678" i="3"/>
  <c r="G1679" i="3"/>
  <c r="G1680" i="3"/>
  <c r="G1681" i="3"/>
  <c r="G1682" i="3"/>
  <c r="G1683" i="3"/>
  <c r="G1684" i="3"/>
  <c r="G1685" i="3"/>
  <c r="G1686" i="3"/>
  <c r="G1687" i="3"/>
  <c r="G1688" i="3"/>
  <c r="G1689" i="3"/>
  <c r="G1690" i="3"/>
  <c r="G1691" i="3"/>
  <c r="G1692" i="3"/>
  <c r="G1693" i="3"/>
  <c r="G1694" i="3"/>
  <c r="G1695" i="3"/>
  <c r="G1696" i="3"/>
  <c r="G1697" i="3"/>
  <c r="G1698" i="3"/>
  <c r="G1699" i="3"/>
  <c r="G1700" i="3"/>
  <c r="G1701" i="3"/>
  <c r="G1702" i="3"/>
  <c r="G1703" i="3"/>
  <c r="G1704" i="3"/>
  <c r="G1705" i="3"/>
  <c r="G1706" i="3"/>
  <c r="G1707" i="3"/>
  <c r="G1708" i="3"/>
  <c r="G1709" i="3"/>
  <c r="G1710" i="3"/>
  <c r="G1711" i="3"/>
  <c r="G1712" i="3"/>
  <c r="G1713" i="3"/>
  <c r="G1714" i="3"/>
  <c r="G1715" i="3"/>
  <c r="G1716" i="3"/>
  <c r="G1717" i="3"/>
  <c r="G1718" i="3"/>
  <c r="G1719" i="3"/>
  <c r="G1720" i="3"/>
  <c r="G1721" i="3"/>
  <c r="G1722" i="3"/>
  <c r="G1723" i="3"/>
  <c r="G1724" i="3"/>
  <c r="G1725" i="3"/>
  <c r="G1726" i="3"/>
  <c r="G1727" i="3"/>
  <c r="G1728" i="3"/>
  <c r="G1729" i="3"/>
  <c r="G1730" i="3"/>
  <c r="G1731" i="3"/>
  <c r="G1732" i="3"/>
  <c r="G1733" i="3"/>
  <c r="G1734" i="3"/>
  <c r="G1735" i="3"/>
  <c r="G1736" i="3"/>
  <c r="G1737" i="3"/>
  <c r="G1738" i="3"/>
  <c r="G1739" i="3"/>
  <c r="G1740" i="3"/>
  <c r="G1741" i="3"/>
  <c r="G1742" i="3"/>
  <c r="G1743" i="3"/>
  <c r="G1744" i="3"/>
  <c r="G1745" i="3"/>
  <c r="G1746" i="3"/>
  <c r="G1747" i="3"/>
  <c r="G1748" i="3"/>
  <c r="G1749" i="3"/>
  <c r="G1750" i="3"/>
  <c r="G1751" i="3"/>
  <c r="G1752" i="3"/>
  <c r="G1753" i="3"/>
  <c r="G1754" i="3"/>
  <c r="G1755" i="3"/>
  <c r="G1756" i="3"/>
  <c r="G1757" i="3"/>
  <c r="G1758" i="3"/>
  <c r="G1759" i="3"/>
  <c r="G1760" i="3"/>
  <c r="G1761" i="3"/>
  <c r="G1762" i="3"/>
  <c r="G1763" i="3"/>
  <c r="G1764" i="3"/>
  <c r="G1765" i="3"/>
  <c r="G1766" i="3"/>
  <c r="G1767" i="3"/>
  <c r="G1768" i="3"/>
  <c r="G1769" i="3"/>
  <c r="G1770" i="3"/>
  <c r="G1771" i="3"/>
  <c r="G1772" i="3"/>
  <c r="G1773" i="3"/>
  <c r="G1774" i="3"/>
  <c r="G1775" i="3"/>
  <c r="G1776" i="3"/>
  <c r="G1777" i="3"/>
  <c r="G1778" i="3"/>
  <c r="G1779" i="3"/>
  <c r="G1780" i="3"/>
  <c r="G1781" i="3"/>
  <c r="G1782" i="3"/>
  <c r="G1783" i="3"/>
  <c r="G1784" i="3"/>
  <c r="G1785" i="3"/>
  <c r="G1786" i="3"/>
  <c r="G1787" i="3"/>
  <c r="G1788" i="3"/>
  <c r="G1789" i="3"/>
  <c r="G1790" i="3"/>
  <c r="G1791" i="3"/>
  <c r="G1792" i="3"/>
  <c r="G1793" i="3"/>
  <c r="G1794" i="3"/>
  <c r="G1795" i="3"/>
  <c r="G1796" i="3"/>
  <c r="G1797" i="3"/>
  <c r="G1798" i="3"/>
  <c r="G1799" i="3"/>
  <c r="G1800" i="3"/>
  <c r="G1801" i="3"/>
  <c r="G1802" i="3"/>
  <c r="G1803" i="3"/>
  <c r="G1804" i="3"/>
  <c r="G1805" i="3"/>
  <c r="G1806" i="3"/>
  <c r="G1807" i="3"/>
  <c r="G1808" i="3"/>
  <c r="G1809" i="3"/>
  <c r="G1810" i="3"/>
  <c r="G1811" i="3"/>
  <c r="G1812" i="3"/>
  <c r="G1813" i="3"/>
  <c r="G1814" i="3"/>
  <c r="G1815" i="3"/>
  <c r="G1816" i="3"/>
  <c r="G1817" i="3"/>
  <c r="G1818" i="3"/>
  <c r="G1819" i="3"/>
  <c r="G1820" i="3"/>
  <c r="G1821" i="3"/>
  <c r="G1822" i="3"/>
  <c r="G1823" i="3"/>
  <c r="G1824" i="3"/>
  <c r="G1825" i="3"/>
  <c r="G1826" i="3"/>
  <c r="G1827" i="3"/>
  <c r="G1828" i="3"/>
  <c r="G1829" i="3"/>
  <c r="G1830" i="3"/>
  <c r="G1831" i="3"/>
  <c r="G1832" i="3"/>
  <c r="G1833" i="3"/>
  <c r="G1834" i="3"/>
  <c r="G1835" i="3"/>
  <c r="G1836" i="3"/>
  <c r="G1837" i="3"/>
  <c r="G1838" i="3"/>
  <c r="G1839" i="3"/>
  <c r="G1840" i="3"/>
  <c r="G1841" i="3"/>
  <c r="G1842" i="3"/>
  <c r="G1843" i="3"/>
  <c r="G1844" i="3"/>
  <c r="G1845" i="3"/>
  <c r="G1846" i="3"/>
  <c r="G1847" i="3"/>
  <c r="G1848" i="3"/>
  <c r="G1849" i="3"/>
  <c r="G1850" i="3"/>
  <c r="G1851" i="3"/>
  <c r="G1852" i="3"/>
  <c r="G1853" i="3"/>
  <c r="G1854" i="3"/>
  <c r="G1855" i="3"/>
  <c r="G1856" i="3"/>
  <c r="G1857" i="3"/>
  <c r="G1858" i="3"/>
  <c r="G1859" i="3"/>
  <c r="G1860" i="3"/>
  <c r="G1861" i="3"/>
  <c r="G1862" i="3"/>
  <c r="G1863" i="3"/>
  <c r="G1864" i="3"/>
  <c r="G1865" i="3"/>
  <c r="G1866" i="3"/>
  <c r="G1867" i="3"/>
  <c r="G1868" i="3"/>
  <c r="G1869" i="3"/>
  <c r="G1870" i="3"/>
  <c r="G1871" i="3"/>
  <c r="G1872" i="3"/>
  <c r="G1873" i="3"/>
  <c r="G1874" i="3"/>
  <c r="G1875" i="3"/>
  <c r="G1876" i="3"/>
  <c r="G1877" i="3"/>
  <c r="G1878" i="3"/>
  <c r="G1879" i="3"/>
  <c r="G1880" i="3"/>
  <c r="G1881" i="3"/>
  <c r="G1882" i="3"/>
  <c r="G1883" i="3"/>
  <c r="G1884" i="3"/>
  <c r="G1885" i="3"/>
  <c r="G1886" i="3"/>
  <c r="G1887" i="3"/>
  <c r="G1888" i="3"/>
  <c r="G1889" i="3"/>
  <c r="G1890" i="3"/>
  <c r="G1891" i="3"/>
  <c r="G1892" i="3"/>
  <c r="G1893" i="3"/>
  <c r="G1894" i="3"/>
  <c r="G1895" i="3"/>
  <c r="G1896" i="3"/>
  <c r="G1897" i="3"/>
  <c r="G1898" i="3"/>
  <c r="G1899" i="3"/>
  <c r="G1900" i="3"/>
  <c r="G1901" i="3"/>
  <c r="G1902" i="3"/>
  <c r="G1903" i="3"/>
  <c r="G1904" i="3"/>
  <c r="G1905" i="3"/>
  <c r="G1906" i="3"/>
  <c r="G1907" i="3"/>
  <c r="G1908" i="3"/>
  <c r="G1909" i="3"/>
  <c r="G1910" i="3"/>
  <c r="G1911" i="3"/>
  <c r="G1912" i="3"/>
  <c r="G1913" i="3"/>
  <c r="G1914" i="3"/>
  <c r="G1915" i="3"/>
  <c r="G1916" i="3"/>
  <c r="G1917" i="3"/>
  <c r="G1918" i="3"/>
  <c r="G1919" i="3"/>
  <c r="G1920" i="3"/>
  <c r="G1921" i="3"/>
  <c r="G1922" i="3"/>
  <c r="G1923" i="3"/>
  <c r="G1924" i="3"/>
  <c r="G1925" i="3"/>
  <c r="G1926" i="3"/>
  <c r="G1927" i="3"/>
  <c r="G1928" i="3"/>
  <c r="G1929" i="3"/>
  <c r="G1930" i="3"/>
  <c r="G1931" i="3"/>
  <c r="G1932" i="3"/>
  <c r="G1933" i="3"/>
  <c r="G1934" i="3"/>
  <c r="G1935" i="3"/>
  <c r="G1936" i="3"/>
  <c r="G1937" i="3"/>
  <c r="G1938" i="3"/>
  <c r="G1939" i="3"/>
  <c r="G1940" i="3"/>
  <c r="G1941" i="3"/>
  <c r="G1942" i="3"/>
  <c r="G1943" i="3"/>
  <c r="G1944" i="3"/>
  <c r="G1945" i="3"/>
  <c r="G1946" i="3"/>
  <c r="G1947" i="3"/>
  <c r="G1948" i="3"/>
  <c r="G1949" i="3"/>
  <c r="G1950" i="3"/>
  <c r="G1951" i="3"/>
  <c r="G1952" i="3"/>
  <c r="G1953" i="3"/>
  <c r="G1954" i="3"/>
  <c r="G1955" i="3"/>
  <c r="G1956" i="3"/>
  <c r="G1957" i="3"/>
  <c r="G1958" i="3"/>
  <c r="G1959" i="3"/>
  <c r="G1960" i="3"/>
  <c r="G1961" i="3"/>
  <c r="G1962" i="3"/>
  <c r="G1963" i="3"/>
  <c r="G1964" i="3"/>
  <c r="G1965" i="3"/>
  <c r="G1966" i="3"/>
  <c r="G1967" i="3"/>
  <c r="G1968" i="3"/>
  <c r="G1969" i="3"/>
  <c r="G1970" i="3"/>
  <c r="G1971" i="3"/>
  <c r="G1972" i="3"/>
  <c r="G1973" i="3"/>
  <c r="G1974" i="3"/>
  <c r="G1975" i="3"/>
  <c r="G1976" i="3"/>
  <c r="G1977" i="3"/>
  <c r="G1978" i="3"/>
  <c r="G1979" i="3"/>
  <c r="G1980" i="3"/>
  <c r="G1981" i="3"/>
  <c r="G1982" i="3"/>
  <c r="G1983" i="3"/>
  <c r="G1984" i="3"/>
  <c r="G1985" i="3"/>
  <c r="G1986" i="3"/>
  <c r="G1987" i="3"/>
  <c r="G1988" i="3"/>
  <c r="G1989" i="3"/>
  <c r="G1990" i="3"/>
  <c r="G1991" i="3"/>
  <c r="G1992" i="3"/>
  <c r="G1993" i="3"/>
  <c r="G1994" i="3"/>
  <c r="G1995" i="3"/>
  <c r="G1996" i="3"/>
  <c r="G1997" i="3"/>
  <c r="G1998" i="3"/>
  <c r="G1999" i="3"/>
  <c r="G2000" i="3"/>
  <c r="G2001" i="3"/>
  <c r="G2002" i="3"/>
  <c r="G2003" i="3"/>
  <c r="G2004" i="3"/>
  <c r="G2005" i="3"/>
  <c r="G2006" i="3"/>
  <c r="G2007" i="3"/>
  <c r="G2008" i="3"/>
  <c r="G2009" i="3"/>
  <c r="G2010" i="3"/>
  <c r="G2011" i="3"/>
  <c r="G2012" i="3"/>
  <c r="G2013" i="3"/>
  <c r="G2014" i="3"/>
  <c r="G2015" i="3"/>
  <c r="G2016" i="3"/>
  <c r="G2017" i="3"/>
  <c r="G2018" i="3"/>
  <c r="G2019" i="3"/>
  <c r="G2020" i="3"/>
  <c r="G2021" i="3"/>
  <c r="G2022" i="3"/>
  <c r="G2023" i="3"/>
  <c r="G2024" i="3"/>
  <c r="G2025" i="3"/>
  <c r="G2026" i="3"/>
  <c r="G2027" i="3"/>
  <c r="G2028" i="3"/>
  <c r="G2029" i="3"/>
  <c r="G2030" i="3"/>
  <c r="G2031" i="3"/>
  <c r="G2032" i="3"/>
  <c r="G2033" i="3"/>
  <c r="G2034" i="3"/>
  <c r="G2035" i="3"/>
  <c r="G2036" i="3"/>
  <c r="G2037" i="3"/>
  <c r="G2038" i="3"/>
  <c r="G2039" i="3"/>
  <c r="G2040" i="3"/>
  <c r="G2041" i="3"/>
  <c r="G2042" i="3"/>
  <c r="G2043" i="3"/>
  <c r="G2044" i="3"/>
  <c r="G2045" i="3"/>
  <c r="G2046" i="3"/>
  <c r="G2047" i="3"/>
  <c r="G2048" i="3"/>
  <c r="G2049" i="3"/>
  <c r="G2050" i="3"/>
  <c r="G2051" i="3"/>
  <c r="G2052" i="3"/>
  <c r="G2053" i="3"/>
  <c r="G2054" i="3"/>
  <c r="G2055" i="3"/>
  <c r="G2056" i="3"/>
  <c r="G2057" i="3"/>
  <c r="G2058" i="3"/>
  <c r="G2059" i="3"/>
  <c r="G2060" i="3"/>
  <c r="G2061" i="3"/>
  <c r="G2062" i="3"/>
  <c r="G2063" i="3"/>
  <c r="G2064" i="3"/>
  <c r="G2065" i="3"/>
  <c r="G2066" i="3"/>
  <c r="G2067" i="3"/>
  <c r="G2068" i="3"/>
  <c r="G2069" i="3"/>
  <c r="G2070" i="3"/>
  <c r="G2071" i="3"/>
  <c r="G2072" i="3"/>
  <c r="G2073" i="3"/>
  <c r="G2074" i="3"/>
  <c r="G2075" i="3"/>
  <c r="G2076" i="3"/>
  <c r="G2077" i="3"/>
  <c r="G2078" i="3"/>
  <c r="G2079" i="3"/>
  <c r="G2080" i="3"/>
  <c r="G2081" i="3"/>
  <c r="G2082" i="3"/>
  <c r="G2083" i="3"/>
  <c r="G2084" i="3"/>
  <c r="G2085" i="3"/>
  <c r="G2086" i="3"/>
  <c r="G2087" i="3"/>
  <c r="G2088" i="3"/>
  <c r="G2089" i="3"/>
  <c r="G2090" i="3"/>
  <c r="G2091" i="3"/>
  <c r="G2092" i="3"/>
  <c r="G2093" i="3"/>
  <c r="G2094" i="3"/>
  <c r="G2095" i="3"/>
  <c r="G2096" i="3"/>
  <c r="G2097" i="3"/>
  <c r="G2098" i="3"/>
  <c r="G2099" i="3"/>
  <c r="G2100" i="3"/>
  <c r="G2101" i="3"/>
  <c r="G2102" i="3"/>
  <c r="G2103" i="3"/>
  <c r="G2104" i="3"/>
  <c r="G2105" i="3"/>
  <c r="G2106" i="3"/>
  <c r="G2107" i="3"/>
  <c r="G2108" i="3"/>
  <c r="G2109" i="3"/>
  <c r="G2110" i="3"/>
  <c r="G2111" i="3"/>
  <c r="G2112" i="3"/>
  <c r="G2113" i="3"/>
  <c r="G2114" i="3"/>
  <c r="G2115" i="3"/>
  <c r="G2116" i="3"/>
  <c r="G2117" i="3"/>
  <c r="G2118" i="3"/>
  <c r="G2119" i="3"/>
  <c r="G2120" i="3"/>
  <c r="G2121" i="3"/>
  <c r="G2122" i="3"/>
  <c r="G2123" i="3"/>
  <c r="G2124" i="3"/>
  <c r="G2125" i="3"/>
  <c r="G2126" i="3"/>
  <c r="G2127" i="3"/>
  <c r="G2128" i="3"/>
  <c r="G2129" i="3"/>
  <c r="G2130" i="3"/>
  <c r="G2131" i="3"/>
  <c r="G2132" i="3"/>
  <c r="G2133" i="3"/>
  <c r="G2134" i="3"/>
  <c r="G2135" i="3"/>
  <c r="G2136" i="3"/>
  <c r="G2137" i="3"/>
  <c r="G2138" i="3"/>
  <c r="G2139" i="3"/>
  <c r="G2140" i="3"/>
  <c r="G2141" i="3"/>
  <c r="G2142" i="3"/>
  <c r="G2143" i="3"/>
  <c r="G2144" i="3"/>
  <c r="G2145" i="3"/>
  <c r="G2146" i="3"/>
  <c r="G2147" i="3"/>
  <c r="G2148" i="3"/>
  <c r="G2149" i="3"/>
  <c r="G2150" i="3"/>
  <c r="G2151" i="3"/>
  <c r="G2152" i="3"/>
  <c r="G2153" i="3"/>
  <c r="G2154" i="3"/>
  <c r="G2155" i="3"/>
  <c r="G2156" i="3"/>
  <c r="G2157" i="3"/>
  <c r="G2158" i="3"/>
  <c r="G2159" i="3"/>
  <c r="G2160" i="3"/>
  <c r="G2161" i="3"/>
  <c r="G2162" i="3"/>
  <c r="G2163" i="3"/>
  <c r="G2164" i="3"/>
  <c r="G2165" i="3"/>
  <c r="G2166" i="3"/>
  <c r="G2167" i="3"/>
  <c r="G2168" i="3"/>
  <c r="G2169" i="3"/>
  <c r="G2170" i="3"/>
  <c r="G2171" i="3"/>
  <c r="G2172" i="3"/>
  <c r="G2173" i="3"/>
  <c r="G2174" i="3"/>
  <c r="G2175" i="3"/>
  <c r="G2176" i="3"/>
  <c r="G2177" i="3"/>
  <c r="G2178" i="3"/>
  <c r="G2179" i="3"/>
  <c r="G2180" i="3"/>
  <c r="G2181" i="3"/>
  <c r="G2182" i="3"/>
  <c r="G2183" i="3"/>
  <c r="G2184" i="3"/>
  <c r="G2185" i="3"/>
  <c r="G2186" i="3"/>
  <c r="G2187" i="3"/>
  <c r="G2188" i="3"/>
  <c r="G2189" i="3"/>
  <c r="G2190" i="3"/>
  <c r="G2191" i="3"/>
  <c r="G2192" i="3"/>
  <c r="G2193" i="3"/>
  <c r="G2194" i="3"/>
  <c r="G2195" i="3"/>
  <c r="G2196" i="3"/>
  <c r="G2197" i="3"/>
  <c r="G2198" i="3"/>
  <c r="G2199" i="3"/>
  <c r="G2200" i="3"/>
  <c r="G2201" i="3"/>
  <c r="G2202" i="3"/>
  <c r="G2203" i="3"/>
  <c r="G2204" i="3"/>
  <c r="G2205" i="3"/>
  <c r="G2206" i="3"/>
  <c r="G2207" i="3"/>
  <c r="G2208" i="3"/>
  <c r="G2209" i="3"/>
  <c r="G2210" i="3"/>
  <c r="G2211" i="3"/>
  <c r="G2212" i="3"/>
  <c r="G2213" i="3"/>
  <c r="G2214" i="3"/>
  <c r="G2215" i="3"/>
  <c r="G2216" i="3"/>
  <c r="G2217" i="3"/>
  <c r="G2218" i="3"/>
  <c r="G2219" i="3"/>
  <c r="G2220" i="3"/>
  <c r="G2221" i="3"/>
  <c r="G2222" i="3"/>
  <c r="G2223" i="3"/>
  <c r="G2224" i="3"/>
  <c r="G2225" i="3"/>
  <c r="G2226" i="3"/>
  <c r="G2227" i="3"/>
  <c r="G2228" i="3"/>
  <c r="G2229" i="3"/>
  <c r="G2230" i="3"/>
  <c r="G2231" i="3"/>
  <c r="G2232" i="3"/>
  <c r="G2233" i="3"/>
  <c r="G2234" i="3"/>
  <c r="G2235" i="3"/>
  <c r="G2236" i="3"/>
  <c r="G2237" i="3"/>
  <c r="G2238" i="3"/>
  <c r="G2239" i="3"/>
  <c r="G2240" i="3"/>
  <c r="G2241" i="3"/>
  <c r="G2242" i="3"/>
  <c r="G2243" i="3"/>
  <c r="G2244" i="3"/>
  <c r="G2245" i="3"/>
  <c r="G2246" i="3"/>
  <c r="G2247" i="3"/>
  <c r="G2248" i="3"/>
  <c r="G2249" i="3"/>
  <c r="G2250" i="3"/>
  <c r="G2251" i="3"/>
  <c r="G2252" i="3"/>
  <c r="G2253" i="3"/>
  <c r="G2254" i="3"/>
  <c r="G2255" i="3"/>
  <c r="G2256" i="3"/>
  <c r="G2257" i="3"/>
  <c r="G2258" i="3"/>
  <c r="G2259" i="3"/>
  <c r="G2260" i="3"/>
  <c r="G2261" i="3"/>
  <c r="G2262" i="3"/>
  <c r="G2263" i="3"/>
  <c r="G2264" i="3"/>
  <c r="G2265" i="3"/>
  <c r="G2266" i="3"/>
  <c r="G2267" i="3"/>
  <c r="G2268" i="3"/>
  <c r="G2269" i="3"/>
  <c r="G2270" i="3"/>
  <c r="G2271" i="3"/>
  <c r="G2272" i="3"/>
  <c r="G2273" i="3"/>
  <c r="G2274" i="3"/>
  <c r="G2275" i="3"/>
  <c r="G2276" i="3"/>
  <c r="G2277" i="3"/>
  <c r="G2278" i="3"/>
  <c r="G2279" i="3"/>
  <c r="G2280" i="3"/>
  <c r="G2281" i="3"/>
  <c r="G2282" i="3"/>
  <c r="G2283" i="3"/>
  <c r="G2284" i="3"/>
  <c r="G2285" i="3"/>
  <c r="G2286" i="3"/>
  <c r="G2287" i="3"/>
  <c r="G2288" i="3"/>
  <c r="G2289" i="3"/>
  <c r="G2290" i="3"/>
  <c r="G2291" i="3"/>
  <c r="G2292" i="3"/>
  <c r="G2293" i="3"/>
  <c r="G2294" i="3"/>
  <c r="G2295" i="3"/>
  <c r="G2296" i="3"/>
  <c r="G2297" i="3"/>
  <c r="G2298" i="3"/>
  <c r="G2299" i="3"/>
  <c r="G2300" i="3"/>
  <c r="G2301" i="3"/>
  <c r="G2302" i="3"/>
  <c r="G2303" i="3"/>
  <c r="G2304" i="3"/>
  <c r="G2305" i="3"/>
  <c r="G2306" i="3"/>
  <c r="G2307" i="3"/>
  <c r="G2308" i="3"/>
  <c r="G2309" i="3"/>
  <c r="G2310" i="3"/>
  <c r="G2311" i="3"/>
  <c r="G2312" i="3"/>
  <c r="G2313" i="3"/>
  <c r="G2314" i="3"/>
  <c r="G2315" i="3"/>
  <c r="G2316" i="3"/>
  <c r="G2317" i="3"/>
  <c r="G2318" i="3"/>
  <c r="G2319" i="3"/>
  <c r="G2320" i="3"/>
  <c r="G2321" i="3"/>
  <c r="G2322" i="3"/>
  <c r="G2323" i="3"/>
  <c r="G2324" i="3"/>
  <c r="G2325" i="3"/>
  <c r="G2326" i="3"/>
  <c r="G2327" i="3"/>
  <c r="G2328" i="3"/>
  <c r="G2329" i="3"/>
  <c r="G2330" i="3"/>
  <c r="G2331" i="3"/>
  <c r="G2332" i="3"/>
  <c r="G2333" i="3"/>
  <c r="G2334" i="3"/>
  <c r="G2335" i="3"/>
  <c r="G2336" i="3"/>
  <c r="G2337" i="3"/>
  <c r="G2338" i="3"/>
  <c r="G2339" i="3"/>
  <c r="G2340" i="3"/>
  <c r="G2341" i="3"/>
  <c r="G2342" i="3"/>
  <c r="G2343" i="3"/>
  <c r="G2344" i="3"/>
  <c r="G2345" i="3"/>
  <c r="G2346" i="3"/>
  <c r="G2347" i="3"/>
  <c r="G2348" i="3"/>
  <c r="G2349" i="3"/>
  <c r="G2350" i="3"/>
  <c r="G2351" i="3"/>
  <c r="G2352" i="3"/>
  <c r="G2353" i="3"/>
  <c r="G2354" i="3"/>
  <c r="G2355" i="3"/>
  <c r="G2356" i="3"/>
  <c r="G2357" i="3"/>
  <c r="G2358" i="3"/>
  <c r="G2359" i="3"/>
  <c r="G2360" i="3"/>
  <c r="G2361" i="3"/>
  <c r="G2362" i="3"/>
  <c r="G2363" i="3"/>
  <c r="G2364" i="3"/>
  <c r="G2365" i="3"/>
  <c r="G2366" i="3"/>
  <c r="G2367" i="3"/>
  <c r="G2368" i="3"/>
  <c r="G2369" i="3"/>
  <c r="G2370" i="3"/>
  <c r="G2371" i="3"/>
  <c r="G2372" i="3"/>
  <c r="G2373" i="3"/>
  <c r="G2374" i="3"/>
  <c r="G2375" i="3"/>
  <c r="G2376" i="3"/>
  <c r="G2377" i="3"/>
  <c r="G2378" i="3"/>
  <c r="G2379" i="3"/>
  <c r="G2380" i="3"/>
  <c r="G2381" i="3"/>
  <c r="G2382" i="3"/>
  <c r="G2383" i="3"/>
  <c r="G2384" i="3"/>
  <c r="G2385" i="3"/>
  <c r="G2386" i="3"/>
  <c r="G2387" i="3"/>
  <c r="G2388" i="3"/>
  <c r="G2389" i="3"/>
  <c r="G2390" i="3"/>
  <c r="G2391" i="3"/>
  <c r="G2392" i="3"/>
  <c r="G2393" i="3"/>
  <c r="G2394" i="3"/>
  <c r="G2395" i="3"/>
  <c r="G2396" i="3"/>
  <c r="G2397" i="3"/>
  <c r="G2398" i="3"/>
  <c r="G2399" i="3"/>
  <c r="G2400" i="3"/>
  <c r="G2401" i="3"/>
  <c r="G2402" i="3"/>
  <c r="G2403" i="3"/>
  <c r="G2404" i="3"/>
  <c r="G2405" i="3"/>
  <c r="G2406" i="3"/>
  <c r="G2407" i="3"/>
  <c r="G2408" i="3"/>
  <c r="G2409" i="3"/>
  <c r="G2410" i="3"/>
  <c r="G2411" i="3"/>
  <c r="G2412" i="3"/>
  <c r="G2413" i="3"/>
  <c r="G2414" i="3"/>
  <c r="G2415" i="3"/>
  <c r="G2416" i="3"/>
  <c r="G2417" i="3"/>
  <c r="G2418" i="3"/>
  <c r="G2419" i="3"/>
  <c r="G2420" i="3"/>
  <c r="G2421" i="3"/>
  <c r="G2422" i="3"/>
  <c r="G2423" i="3"/>
  <c r="G2424" i="3"/>
  <c r="G2425" i="3"/>
  <c r="G2426" i="3"/>
  <c r="G2427" i="3"/>
  <c r="G2428" i="3"/>
  <c r="G2429" i="3"/>
  <c r="G2430" i="3"/>
  <c r="G2431" i="3"/>
  <c r="G2432" i="3"/>
  <c r="G2433" i="3"/>
  <c r="G2434" i="3"/>
  <c r="G2435" i="3"/>
  <c r="G2436" i="3"/>
  <c r="G2437" i="3"/>
  <c r="G2438" i="3"/>
  <c r="G2439" i="3"/>
  <c r="G2440" i="3"/>
  <c r="G2441" i="3"/>
  <c r="G2442" i="3"/>
  <c r="G2443" i="3"/>
  <c r="G2444" i="3"/>
  <c r="G2445" i="3"/>
  <c r="G2446" i="3"/>
  <c r="G2447" i="3"/>
  <c r="G2448" i="3"/>
  <c r="G2449" i="3"/>
  <c r="G2450" i="3"/>
  <c r="G2451" i="3"/>
  <c r="G2452" i="3"/>
  <c r="G2453" i="3"/>
  <c r="G2454" i="3"/>
  <c r="G2455" i="3"/>
  <c r="G2456" i="3"/>
  <c r="G2457" i="3"/>
  <c r="G2458" i="3"/>
  <c r="G2459" i="3"/>
  <c r="G2460" i="3"/>
  <c r="G2461" i="3"/>
  <c r="G2462" i="3"/>
  <c r="G2463" i="3"/>
  <c r="G2464" i="3"/>
  <c r="G2465" i="3"/>
  <c r="G2466" i="3"/>
  <c r="G2467" i="3"/>
  <c r="G2468" i="3"/>
  <c r="G2469" i="3"/>
  <c r="G2470" i="3"/>
  <c r="G2471" i="3"/>
  <c r="G2472" i="3"/>
  <c r="G2473" i="3"/>
  <c r="G2474" i="3"/>
  <c r="G2475" i="3"/>
  <c r="G2476" i="3"/>
  <c r="G2477" i="3"/>
  <c r="G2478" i="3"/>
  <c r="G2479" i="3"/>
  <c r="G2480" i="3"/>
  <c r="G2481" i="3"/>
  <c r="G2482" i="3"/>
  <c r="G2483" i="3"/>
  <c r="G2484" i="3"/>
  <c r="G2485" i="3"/>
  <c r="G2486" i="3"/>
  <c r="G2487" i="3"/>
  <c r="G2488" i="3"/>
  <c r="G2489" i="3"/>
  <c r="G2490" i="3"/>
  <c r="G2491" i="3"/>
  <c r="G2492" i="3"/>
  <c r="G2493" i="3"/>
  <c r="G2494" i="3"/>
  <c r="G2495" i="3"/>
  <c r="G2496" i="3"/>
  <c r="G2497" i="3"/>
  <c r="G2498" i="3"/>
  <c r="G2499" i="3"/>
  <c r="G2500" i="3"/>
  <c r="G2501" i="3"/>
  <c r="G2502" i="3"/>
  <c r="G2503" i="3"/>
  <c r="G2504" i="3"/>
  <c r="G2505" i="3"/>
  <c r="G2506" i="3"/>
  <c r="G2507" i="3"/>
  <c r="G2508" i="3"/>
  <c r="G2509" i="3"/>
  <c r="G2510" i="3"/>
  <c r="G2511" i="3"/>
  <c r="G2512" i="3"/>
  <c r="G2513" i="3"/>
  <c r="G2514" i="3"/>
  <c r="G2515" i="3"/>
  <c r="G2516" i="3"/>
  <c r="G2517" i="3"/>
  <c r="G2518" i="3"/>
  <c r="G2519" i="3"/>
  <c r="G2520" i="3"/>
  <c r="G2521" i="3"/>
  <c r="G2522" i="3"/>
  <c r="G2523" i="3"/>
  <c r="G2524" i="3"/>
  <c r="G2525" i="3"/>
  <c r="G2526" i="3"/>
  <c r="G2527" i="3"/>
  <c r="G2528" i="3"/>
  <c r="G2529" i="3"/>
  <c r="G2530" i="3"/>
  <c r="G2531" i="3"/>
  <c r="G2532" i="3"/>
  <c r="G2533" i="3"/>
  <c r="G2534" i="3"/>
  <c r="G2535" i="3"/>
  <c r="G2536" i="3"/>
  <c r="G2537" i="3"/>
  <c r="G2538" i="3"/>
  <c r="G2539" i="3"/>
  <c r="G2540" i="3"/>
  <c r="G2541" i="3"/>
  <c r="G2542" i="3"/>
  <c r="G2543" i="3"/>
  <c r="G2544" i="3"/>
  <c r="G2545" i="3"/>
  <c r="G2546" i="3"/>
  <c r="G2547" i="3"/>
  <c r="G2548" i="3"/>
  <c r="G2549" i="3"/>
  <c r="G2550" i="3"/>
  <c r="G2551" i="3"/>
  <c r="G2552" i="3"/>
  <c r="G2553" i="3"/>
  <c r="G2554" i="3"/>
  <c r="G2555" i="3"/>
  <c r="G2556" i="3"/>
  <c r="G2557" i="3"/>
  <c r="G2558" i="3"/>
  <c r="G2559" i="3"/>
  <c r="G2560" i="3"/>
  <c r="G2561" i="3"/>
  <c r="G2562" i="3"/>
  <c r="G2563" i="3"/>
  <c r="G2564" i="3"/>
  <c r="G2565" i="3"/>
  <c r="G2566" i="3"/>
  <c r="G2567" i="3"/>
  <c r="G2568" i="3"/>
  <c r="G2569" i="3"/>
  <c r="G2570" i="3"/>
  <c r="G2571" i="3"/>
  <c r="G2572" i="3"/>
  <c r="G2573" i="3"/>
  <c r="G2574" i="3"/>
  <c r="G2575" i="3"/>
  <c r="G2576" i="3"/>
  <c r="G2577" i="3"/>
  <c r="G2578" i="3"/>
  <c r="G2579" i="3"/>
  <c r="G2580" i="3"/>
  <c r="G2581" i="3"/>
  <c r="G2582" i="3"/>
  <c r="G2583" i="3"/>
  <c r="G2584" i="3"/>
  <c r="G2585" i="3"/>
  <c r="G2586" i="3"/>
  <c r="G2587" i="3"/>
  <c r="G2588" i="3"/>
  <c r="G2589" i="3"/>
  <c r="G2590" i="3"/>
  <c r="G2591" i="3"/>
  <c r="G2592" i="3"/>
  <c r="G2593" i="3"/>
  <c r="G2594" i="3"/>
  <c r="G2595" i="3"/>
  <c r="G2596" i="3"/>
  <c r="G2597" i="3"/>
  <c r="G2598" i="3"/>
  <c r="G2599" i="3"/>
  <c r="G2600" i="3"/>
  <c r="G2601" i="3"/>
  <c r="G2602" i="3"/>
  <c r="G2603" i="3"/>
  <c r="G2604" i="3"/>
  <c r="G2605" i="3"/>
  <c r="G2606" i="3"/>
  <c r="G2607" i="3"/>
  <c r="G2608" i="3"/>
  <c r="G2609" i="3"/>
  <c r="G2610" i="3"/>
  <c r="G2611" i="3"/>
  <c r="G2612" i="3"/>
  <c r="G2613" i="3"/>
  <c r="G2614" i="3"/>
  <c r="G2615" i="3"/>
  <c r="G2616" i="3"/>
  <c r="G2617" i="3"/>
  <c r="G2618" i="3"/>
  <c r="G2619" i="3"/>
  <c r="G2620" i="3"/>
  <c r="G2621" i="3"/>
  <c r="G2622" i="3"/>
  <c r="G2623" i="3"/>
  <c r="G2624" i="3"/>
  <c r="G2625" i="3"/>
  <c r="G2626" i="3"/>
  <c r="G2627" i="3"/>
  <c r="G2628" i="3"/>
  <c r="G2629" i="3"/>
  <c r="G2630" i="3"/>
  <c r="G2631" i="3"/>
  <c r="G2632" i="3"/>
  <c r="G2633" i="3"/>
  <c r="G2634" i="3"/>
  <c r="G2635" i="3"/>
  <c r="G2636" i="3"/>
  <c r="G2637" i="3"/>
  <c r="G2638" i="3"/>
  <c r="G2639" i="3"/>
  <c r="G2640" i="3"/>
  <c r="G2641" i="3"/>
  <c r="G2642" i="3"/>
  <c r="G2643" i="3"/>
  <c r="G2644" i="3"/>
  <c r="G2645" i="3"/>
  <c r="G2646" i="3"/>
  <c r="G2647" i="3"/>
  <c r="G2648" i="3"/>
  <c r="G2649" i="3"/>
  <c r="G2650" i="3"/>
  <c r="G2651" i="3"/>
  <c r="G2652" i="3"/>
  <c r="G2653" i="3"/>
  <c r="G2654" i="3"/>
  <c r="G2655" i="3"/>
  <c r="G2656" i="3"/>
  <c r="G2657" i="3"/>
  <c r="G2658" i="3"/>
  <c r="G2659" i="3"/>
  <c r="G2660" i="3"/>
  <c r="G2661" i="3"/>
  <c r="G2662" i="3"/>
  <c r="G2663" i="3"/>
  <c r="G2664" i="3"/>
  <c r="G2665" i="3"/>
  <c r="G2666" i="3"/>
  <c r="G2667" i="3"/>
  <c r="G2668" i="3"/>
  <c r="G2669" i="3"/>
  <c r="G2670" i="3"/>
  <c r="G2671" i="3"/>
  <c r="G2672" i="3"/>
  <c r="G2673" i="3"/>
  <c r="G2674" i="3"/>
  <c r="G2675" i="3"/>
  <c r="G2676" i="3"/>
  <c r="G2677" i="3"/>
  <c r="G2678" i="3"/>
  <c r="G2679" i="3"/>
  <c r="G2680" i="3"/>
  <c r="G2681" i="3"/>
  <c r="G2682" i="3"/>
  <c r="G2683" i="3"/>
  <c r="G2684" i="3"/>
  <c r="G2685" i="3"/>
  <c r="G2686" i="3"/>
  <c r="G2687" i="3"/>
  <c r="G2688" i="3"/>
  <c r="G2689" i="3"/>
  <c r="G2690" i="3"/>
  <c r="G2691" i="3"/>
  <c r="G2692" i="3"/>
  <c r="G2693" i="3"/>
  <c r="G2694" i="3"/>
  <c r="G2695" i="3"/>
  <c r="G2696" i="3"/>
  <c r="G2697" i="3"/>
  <c r="G2698" i="3"/>
  <c r="G2699" i="3"/>
  <c r="G2700" i="3"/>
  <c r="G2701" i="3"/>
  <c r="G2702" i="3"/>
  <c r="G2703" i="3"/>
  <c r="G2704" i="3"/>
  <c r="G2705" i="3"/>
  <c r="G2706" i="3"/>
  <c r="G2707" i="3"/>
  <c r="G2708" i="3"/>
  <c r="G2709" i="3"/>
  <c r="G2710" i="3"/>
  <c r="G2711" i="3"/>
  <c r="G2712" i="3"/>
  <c r="G2713" i="3"/>
  <c r="G2714" i="3"/>
  <c r="G2715" i="3"/>
  <c r="G2716" i="3"/>
  <c r="G2717" i="3"/>
  <c r="G2718" i="3"/>
  <c r="G2719" i="3"/>
  <c r="G2720" i="3"/>
  <c r="G2721" i="3"/>
  <c r="G2722" i="3"/>
  <c r="G2723" i="3"/>
  <c r="G2724" i="3"/>
  <c r="G2725" i="3"/>
  <c r="G2726" i="3"/>
  <c r="G2727" i="3"/>
  <c r="G2728" i="3"/>
  <c r="G2729" i="3"/>
  <c r="G2730" i="3"/>
  <c r="G2731" i="3"/>
  <c r="G2732" i="3"/>
  <c r="G2733" i="3"/>
  <c r="G2734" i="3"/>
  <c r="G2735" i="3"/>
  <c r="G2736" i="3"/>
  <c r="G2737" i="3"/>
  <c r="G2738" i="3"/>
  <c r="G2739" i="3"/>
  <c r="G2740" i="3"/>
  <c r="G2741" i="3"/>
  <c r="G2742" i="3"/>
  <c r="G2743" i="3"/>
  <c r="G2744" i="3"/>
  <c r="G2745" i="3"/>
  <c r="G2746" i="3"/>
  <c r="G2747" i="3"/>
  <c r="G2748" i="3"/>
  <c r="G2749" i="3"/>
  <c r="G2750" i="3"/>
  <c r="G2751" i="3"/>
  <c r="G2752" i="3"/>
  <c r="G2753" i="3"/>
  <c r="G2754" i="3"/>
  <c r="G2755" i="3"/>
  <c r="G2756" i="3"/>
  <c r="G2757" i="3"/>
  <c r="G2758" i="3"/>
  <c r="G2759" i="3"/>
  <c r="G2760" i="3"/>
  <c r="G2761" i="3"/>
  <c r="G2762" i="3"/>
  <c r="G2763" i="3"/>
  <c r="G2764" i="3"/>
  <c r="G2765" i="3"/>
  <c r="G2766" i="3"/>
  <c r="G2767" i="3"/>
  <c r="G2768" i="3"/>
  <c r="G2769" i="3"/>
  <c r="G2770" i="3"/>
  <c r="G2771" i="3"/>
  <c r="G2772" i="3"/>
  <c r="G2773" i="3"/>
  <c r="G2774" i="3"/>
  <c r="G2775" i="3"/>
  <c r="G2776" i="3"/>
  <c r="G2777" i="3"/>
  <c r="G2778" i="3"/>
  <c r="G2779" i="3"/>
  <c r="G2780" i="3"/>
  <c r="G2781" i="3"/>
  <c r="G2782" i="3"/>
  <c r="G2783" i="3"/>
  <c r="G2784" i="3"/>
  <c r="G2785" i="3"/>
  <c r="G2786" i="3"/>
  <c r="G2787" i="3"/>
  <c r="G2788" i="3"/>
  <c r="G2789" i="3"/>
  <c r="G2790" i="3"/>
  <c r="G2791" i="3"/>
  <c r="G2792" i="3"/>
  <c r="G2793" i="3"/>
  <c r="G2794" i="3"/>
  <c r="G2795" i="3"/>
  <c r="G2796" i="3"/>
  <c r="G2797" i="3"/>
  <c r="G2798" i="3"/>
  <c r="G2799" i="3"/>
  <c r="G2800" i="3"/>
  <c r="G2801" i="3"/>
  <c r="G2802" i="3"/>
  <c r="G2803" i="3"/>
  <c r="G2804" i="3"/>
  <c r="G2805" i="3"/>
  <c r="G2806" i="3"/>
  <c r="G2807" i="3"/>
  <c r="G2808" i="3"/>
  <c r="G2809" i="3"/>
  <c r="G2810" i="3"/>
  <c r="G2811" i="3"/>
  <c r="G2812" i="3"/>
  <c r="G2813" i="3"/>
  <c r="G2814" i="3"/>
  <c r="G2815" i="3"/>
  <c r="G2816" i="3"/>
  <c r="G2817" i="3"/>
  <c r="G2818" i="3"/>
  <c r="G2819" i="3"/>
  <c r="G2820" i="3"/>
  <c r="G2821" i="3"/>
  <c r="G2822" i="3"/>
  <c r="G2823" i="3"/>
  <c r="G2824" i="3"/>
  <c r="G2825" i="3"/>
  <c r="G2826" i="3"/>
  <c r="G2827" i="3"/>
  <c r="G2828" i="3"/>
  <c r="G2829" i="3"/>
  <c r="G2830" i="3"/>
  <c r="G2831" i="3"/>
  <c r="G2832" i="3"/>
  <c r="G2833" i="3"/>
  <c r="G2834" i="3"/>
  <c r="G2835" i="3"/>
  <c r="G2836" i="3"/>
  <c r="G2837" i="3"/>
  <c r="G2838" i="3"/>
  <c r="G2839" i="3"/>
  <c r="G2840" i="3"/>
  <c r="G2841" i="3"/>
  <c r="G2842" i="3"/>
  <c r="G2843" i="3"/>
  <c r="G2844" i="3"/>
  <c r="G2845" i="3"/>
  <c r="G2846" i="3"/>
  <c r="G2847" i="3"/>
  <c r="G2848" i="3"/>
  <c r="G2849" i="3"/>
  <c r="G2850" i="3"/>
  <c r="G2851" i="3"/>
  <c r="G2852" i="3"/>
  <c r="G2853" i="3"/>
  <c r="G2854" i="3"/>
  <c r="G2855" i="3"/>
  <c r="G2856" i="3"/>
  <c r="G2857" i="3"/>
  <c r="G2858" i="3"/>
  <c r="G2859" i="3"/>
  <c r="G2860" i="3"/>
  <c r="G2861" i="3"/>
  <c r="G2862" i="3"/>
  <c r="G2863" i="3"/>
  <c r="G2864" i="3"/>
  <c r="G2865" i="3"/>
  <c r="G2866" i="3"/>
  <c r="G2867" i="3"/>
  <c r="G2868" i="3"/>
  <c r="G2869" i="3"/>
  <c r="G2870" i="3"/>
  <c r="G2871" i="3"/>
  <c r="G2872" i="3"/>
  <c r="G2873" i="3"/>
  <c r="G2874" i="3"/>
  <c r="G2875" i="3"/>
  <c r="G2876" i="3"/>
  <c r="G2877" i="3"/>
  <c r="G2878" i="3"/>
  <c r="G2879" i="3"/>
  <c r="G2880" i="3"/>
  <c r="G2881" i="3"/>
  <c r="G2882" i="3"/>
  <c r="G2883" i="3"/>
  <c r="G2884" i="3"/>
  <c r="G2885" i="3"/>
  <c r="G2886" i="3"/>
  <c r="G2887" i="3"/>
  <c r="G2888" i="3"/>
  <c r="G2889" i="3"/>
  <c r="G2890" i="3"/>
  <c r="G2891" i="3"/>
  <c r="G2892" i="3"/>
  <c r="G2893" i="3"/>
  <c r="G2894" i="3"/>
  <c r="G2895" i="3"/>
  <c r="G2896" i="3"/>
  <c r="G2897" i="3"/>
  <c r="G2898" i="3"/>
  <c r="G2899" i="3"/>
  <c r="G2900" i="3"/>
  <c r="G2901" i="3"/>
  <c r="G2902" i="3"/>
  <c r="G2903" i="3"/>
  <c r="G2904" i="3"/>
  <c r="G2905" i="3"/>
  <c r="G2906" i="3"/>
  <c r="G2907" i="3"/>
  <c r="G2908" i="3"/>
  <c r="G2909" i="3"/>
  <c r="G2910" i="3"/>
  <c r="G2911" i="3"/>
  <c r="G2912" i="3"/>
  <c r="G2913" i="3"/>
  <c r="G2914" i="3"/>
  <c r="G2915" i="3"/>
  <c r="G2916" i="3"/>
  <c r="G2917" i="3"/>
  <c r="G2918" i="3"/>
  <c r="G2919" i="3"/>
  <c r="G2920" i="3"/>
  <c r="G2921" i="3"/>
  <c r="G2922" i="3"/>
  <c r="G2923" i="3"/>
  <c r="G2924" i="3"/>
  <c r="G2925" i="3"/>
  <c r="G2926" i="3"/>
  <c r="G2927" i="3"/>
  <c r="G2928" i="3"/>
  <c r="G2929" i="3"/>
  <c r="G2930" i="3"/>
  <c r="G2931" i="3"/>
  <c r="G2932" i="3"/>
  <c r="G2933" i="3"/>
  <c r="G2934" i="3"/>
  <c r="G2935" i="3"/>
  <c r="G2936" i="3"/>
  <c r="G2937" i="3"/>
  <c r="G2938" i="3"/>
  <c r="G2939" i="3"/>
  <c r="G2940" i="3"/>
  <c r="G2941" i="3"/>
  <c r="G2942" i="3"/>
  <c r="G2943" i="3"/>
  <c r="G2944" i="3"/>
  <c r="G2945" i="3"/>
  <c r="G2946" i="3"/>
  <c r="G2947" i="3"/>
  <c r="G2948" i="3"/>
  <c r="G2949" i="3"/>
  <c r="G2950" i="3"/>
  <c r="G2951" i="3"/>
  <c r="G2952" i="3"/>
  <c r="G2953" i="3"/>
  <c r="G2954" i="3"/>
  <c r="G2955" i="3"/>
  <c r="G2956" i="3"/>
  <c r="G2957" i="3"/>
  <c r="G2958" i="3"/>
  <c r="G2959" i="3"/>
  <c r="G2960" i="3"/>
  <c r="G2961" i="3"/>
  <c r="G2962" i="3"/>
  <c r="G2963" i="3"/>
  <c r="G2964" i="3"/>
  <c r="G2965" i="3"/>
  <c r="G2966" i="3"/>
  <c r="G2967" i="3"/>
  <c r="G2968" i="3"/>
  <c r="G2969" i="3"/>
  <c r="G2970" i="3"/>
  <c r="G2971" i="3"/>
  <c r="G2972" i="3"/>
  <c r="G2973" i="3"/>
  <c r="G2974" i="3"/>
  <c r="G2975" i="3"/>
  <c r="G2976" i="3"/>
  <c r="G2977" i="3"/>
  <c r="G2978" i="3"/>
  <c r="G2979" i="3"/>
  <c r="G2980" i="3"/>
  <c r="G2981" i="3"/>
  <c r="G2982" i="3"/>
  <c r="G2983" i="3"/>
  <c r="G2984" i="3"/>
  <c r="G2985" i="3"/>
  <c r="G2986" i="3"/>
  <c r="G2987" i="3"/>
  <c r="G2988" i="3"/>
  <c r="G2989" i="3"/>
  <c r="G2990" i="3"/>
  <c r="G2991" i="3"/>
  <c r="G2992" i="3"/>
  <c r="G2993" i="3"/>
  <c r="G2994" i="3"/>
  <c r="G2995" i="3"/>
  <c r="G2996" i="3"/>
  <c r="G2997" i="3"/>
  <c r="G2998" i="3"/>
  <c r="G2999" i="3"/>
  <c r="G3000" i="3"/>
  <c r="G3001" i="3"/>
  <c r="G3002" i="3"/>
  <c r="G3003" i="3"/>
  <c r="G3004" i="3"/>
  <c r="G3005" i="3"/>
  <c r="G3006" i="3"/>
  <c r="G3007" i="3"/>
  <c r="G3008" i="3"/>
  <c r="G3009" i="3"/>
  <c r="G3010" i="3"/>
  <c r="G3011" i="3"/>
  <c r="G3012" i="3"/>
  <c r="G3013" i="3"/>
  <c r="G3014" i="3"/>
  <c r="G3015" i="3"/>
  <c r="G3016" i="3"/>
  <c r="G3017" i="3"/>
  <c r="G3018" i="3"/>
  <c r="G3019" i="3"/>
  <c r="G3020" i="3"/>
  <c r="G3021" i="3"/>
  <c r="G3022" i="3"/>
  <c r="G3023" i="3"/>
  <c r="G3024" i="3"/>
  <c r="G3025" i="3"/>
  <c r="G3026" i="3"/>
  <c r="G3027" i="3"/>
  <c r="G3028" i="3"/>
  <c r="G3029" i="3"/>
  <c r="G3030" i="3"/>
  <c r="G3031" i="3"/>
  <c r="G3032" i="3"/>
  <c r="G3033" i="3"/>
  <c r="G3034" i="3"/>
  <c r="G3035" i="3"/>
  <c r="G3036" i="3"/>
  <c r="G3037" i="3"/>
  <c r="G3038" i="3"/>
  <c r="G3039" i="3"/>
  <c r="G3040" i="3"/>
  <c r="G3041" i="3"/>
  <c r="G3042" i="3"/>
  <c r="G3043" i="3"/>
  <c r="G3044" i="3"/>
  <c r="G3045" i="3"/>
  <c r="G3046" i="3"/>
  <c r="G3047" i="3"/>
  <c r="G3048" i="3"/>
  <c r="G3049" i="3"/>
  <c r="G3050" i="3"/>
  <c r="G3051" i="3"/>
  <c r="G3052" i="3"/>
  <c r="G3053" i="3"/>
  <c r="G3054" i="3"/>
  <c r="G3055" i="3"/>
  <c r="G3056" i="3"/>
  <c r="G3057" i="3"/>
  <c r="G3058" i="3"/>
  <c r="G3059" i="3"/>
  <c r="G3060" i="3"/>
  <c r="G3061" i="3"/>
  <c r="G3062" i="3"/>
  <c r="G3063" i="3"/>
  <c r="G3064" i="3"/>
  <c r="G3065" i="3"/>
  <c r="G3066" i="3"/>
  <c r="G3067" i="3"/>
  <c r="G3068" i="3"/>
  <c r="G3069" i="3"/>
  <c r="G3070" i="3"/>
  <c r="G3071" i="3"/>
  <c r="G3072" i="3"/>
  <c r="G3073" i="3"/>
  <c r="G3074" i="3"/>
  <c r="G3075" i="3"/>
  <c r="G3076" i="3"/>
  <c r="G3077" i="3"/>
  <c r="G3078" i="3"/>
  <c r="G3079" i="3"/>
  <c r="G3080" i="3"/>
  <c r="G3081" i="3"/>
  <c r="G3082" i="3"/>
  <c r="G3083" i="3"/>
  <c r="G3084" i="3"/>
  <c r="G3085" i="3"/>
  <c r="G3086" i="3"/>
  <c r="G3087" i="3"/>
  <c r="G3088" i="3"/>
  <c r="G3089" i="3"/>
  <c r="G3090" i="3"/>
  <c r="G3091" i="3"/>
  <c r="G3092" i="3"/>
  <c r="G3093" i="3"/>
  <c r="G3094" i="3"/>
  <c r="G3095" i="3"/>
  <c r="G3096" i="3"/>
  <c r="G3097" i="3"/>
  <c r="G3098" i="3"/>
  <c r="G3099" i="3"/>
  <c r="G3100" i="3"/>
  <c r="G3101" i="3"/>
  <c r="G3102" i="3"/>
  <c r="G3103" i="3"/>
  <c r="G3104" i="3"/>
  <c r="G3105" i="3"/>
  <c r="G3106" i="3"/>
  <c r="G3107" i="3"/>
  <c r="G3108" i="3"/>
  <c r="G3109" i="3"/>
  <c r="G3110" i="3"/>
  <c r="G3111" i="3"/>
  <c r="G3112" i="3"/>
  <c r="G3113" i="3"/>
  <c r="G3114" i="3"/>
  <c r="G3115" i="3"/>
  <c r="G3116" i="3"/>
  <c r="G3117" i="3"/>
  <c r="G3118" i="3"/>
  <c r="G3119" i="3"/>
  <c r="G3120" i="3"/>
  <c r="G3121" i="3"/>
  <c r="G3122" i="3"/>
  <c r="G3123" i="3"/>
  <c r="G3124" i="3"/>
  <c r="G3125" i="3"/>
  <c r="G3126" i="3"/>
  <c r="G3127" i="3"/>
  <c r="G3128" i="3"/>
  <c r="G3129" i="3"/>
  <c r="G3130" i="3"/>
  <c r="G3131" i="3"/>
  <c r="G3132" i="3"/>
  <c r="G3133" i="3"/>
  <c r="G3134" i="3"/>
  <c r="G3135" i="3"/>
  <c r="G3136" i="3"/>
  <c r="G3137" i="3"/>
  <c r="G3138" i="3"/>
  <c r="G3139" i="3"/>
  <c r="G3140" i="3"/>
  <c r="G3141" i="3"/>
  <c r="G3142" i="3"/>
  <c r="G3143" i="3"/>
  <c r="G3144" i="3"/>
  <c r="G3145" i="3"/>
  <c r="G3146" i="3"/>
  <c r="G3147" i="3"/>
  <c r="G3148" i="3"/>
  <c r="G3149" i="3"/>
  <c r="G3150" i="3"/>
  <c r="G3151" i="3"/>
  <c r="G3152" i="3"/>
  <c r="G3153" i="3"/>
  <c r="G3154" i="3"/>
  <c r="G3155" i="3"/>
  <c r="G3156" i="3"/>
  <c r="G3157" i="3"/>
  <c r="G3158" i="3"/>
  <c r="G3159" i="3"/>
  <c r="G3160" i="3"/>
  <c r="G3161" i="3"/>
  <c r="G3162" i="3"/>
  <c r="G3163" i="3"/>
  <c r="G3164" i="3"/>
  <c r="G3165" i="3"/>
  <c r="G3166" i="3"/>
  <c r="G3167" i="3"/>
  <c r="G3168" i="3"/>
  <c r="G3169" i="3"/>
  <c r="G3170" i="3"/>
  <c r="G3171" i="3"/>
  <c r="G3172" i="3"/>
  <c r="G3173" i="3"/>
  <c r="G3174" i="3"/>
  <c r="G3175" i="3"/>
  <c r="G3176" i="3"/>
  <c r="G3177" i="3"/>
  <c r="G3178" i="3"/>
  <c r="G3179" i="3"/>
  <c r="G3180" i="3"/>
  <c r="G3181" i="3"/>
  <c r="G3182" i="3"/>
  <c r="G3183" i="3"/>
  <c r="G3184" i="3"/>
  <c r="G3185" i="3"/>
  <c r="G3186" i="3"/>
  <c r="G3187" i="3"/>
  <c r="G3188" i="3"/>
  <c r="G3189" i="3"/>
  <c r="G3190" i="3"/>
  <c r="G3191" i="3"/>
  <c r="G3192" i="3"/>
  <c r="G3193" i="3"/>
  <c r="G3194" i="3"/>
  <c r="G3195" i="3"/>
  <c r="G3196" i="3"/>
  <c r="G3197" i="3"/>
  <c r="G3198" i="3"/>
  <c r="G3199" i="3"/>
  <c r="G3200" i="3"/>
  <c r="G3201" i="3"/>
  <c r="G3202" i="3"/>
  <c r="G3203" i="3"/>
  <c r="G3204" i="3"/>
  <c r="G3205" i="3"/>
  <c r="G3206" i="3"/>
  <c r="G3207" i="3"/>
  <c r="G3208" i="3"/>
  <c r="G3209" i="3"/>
  <c r="G3210" i="3"/>
  <c r="G3211" i="3"/>
  <c r="G3212" i="3"/>
  <c r="G3213" i="3"/>
  <c r="G3214" i="3"/>
  <c r="G3215" i="3"/>
  <c r="G3216" i="3"/>
  <c r="G3217" i="3"/>
  <c r="G3218" i="3"/>
  <c r="G3219" i="3"/>
  <c r="G3220" i="3"/>
  <c r="G3221" i="3"/>
  <c r="G3222" i="3"/>
  <c r="G3223" i="3"/>
  <c r="G3224" i="3"/>
  <c r="G3225" i="3"/>
  <c r="G3226" i="3"/>
  <c r="G3227" i="3"/>
  <c r="G3228" i="3"/>
  <c r="G3229" i="3"/>
  <c r="G3230" i="3"/>
  <c r="G3231" i="3"/>
  <c r="G3232" i="3"/>
  <c r="G3233" i="3"/>
  <c r="G3234" i="3"/>
  <c r="G3235" i="3"/>
  <c r="G3236" i="3"/>
  <c r="G3237" i="3"/>
  <c r="G3238" i="3"/>
  <c r="G3239" i="3"/>
  <c r="G3240" i="3"/>
  <c r="G3241" i="3"/>
  <c r="G3242" i="3"/>
  <c r="G3243" i="3"/>
  <c r="G3244" i="3"/>
  <c r="G3245" i="3"/>
  <c r="G3246" i="3"/>
  <c r="G3247" i="3"/>
  <c r="G3248" i="3"/>
  <c r="G3249" i="3"/>
  <c r="G3250" i="3"/>
  <c r="G3251" i="3"/>
  <c r="G3252" i="3"/>
  <c r="G3253" i="3"/>
  <c r="G3254" i="3"/>
  <c r="G3255" i="3"/>
  <c r="G3256" i="3"/>
  <c r="G3257" i="3"/>
  <c r="G3258" i="3"/>
  <c r="G3259" i="3"/>
  <c r="G3260" i="3"/>
  <c r="G3261" i="3"/>
  <c r="G3262" i="3"/>
  <c r="G3263" i="3"/>
  <c r="G3264" i="3"/>
  <c r="G3265" i="3"/>
  <c r="G3266" i="3"/>
  <c r="G3267" i="3"/>
  <c r="G3268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2" i="1"/>
</calcChain>
</file>

<file path=xl/sharedStrings.xml><?xml version="1.0" encoding="utf-8"?>
<sst xmlns="http://schemas.openxmlformats.org/spreadsheetml/2006/main" count="4693" uniqueCount="4671">
  <si>
    <t>geneSymbol</t>
  </si>
  <si>
    <t>ensemblGeneID</t>
  </si>
  <si>
    <t>IQR</t>
  </si>
  <si>
    <t>perc_zeros</t>
  </si>
  <si>
    <t>logFC</t>
  </si>
  <si>
    <t>pval</t>
  </si>
  <si>
    <t>pval_adj</t>
  </si>
  <si>
    <t>TNMD</t>
  </si>
  <si>
    <t>ENSG00000000005</t>
  </si>
  <si>
    <t>KLHL13</t>
  </si>
  <si>
    <t>ENSG00000003096</t>
  </si>
  <si>
    <t>HSPB6</t>
  </si>
  <si>
    <t>ENSG00000004776</t>
  </si>
  <si>
    <t>PDK4</t>
  </si>
  <si>
    <t>ENSG00000004799</t>
  </si>
  <si>
    <t>MEOX1</t>
  </si>
  <si>
    <t>ENSG00000005102</t>
  </si>
  <si>
    <t>PRKAR2B</t>
  </si>
  <si>
    <t>ENSG00000005249</t>
  </si>
  <si>
    <t>CX3CL1</t>
  </si>
  <si>
    <t>ENSG00000006210</t>
  </si>
  <si>
    <t>MLXIPL</t>
  </si>
  <si>
    <t>ENSG00000009950</t>
  </si>
  <si>
    <t>SEMA3G</t>
  </si>
  <si>
    <t>ENSG00000010319</t>
  </si>
  <si>
    <t>ANLN</t>
  </si>
  <si>
    <t>ENSG00000011426</t>
  </si>
  <si>
    <t>DCN</t>
  </si>
  <si>
    <t>ENSG00000011465</t>
  </si>
  <si>
    <t>LTF</t>
  </si>
  <si>
    <t>ENSG00000012223</t>
  </si>
  <si>
    <t>CLDN11</t>
  </si>
  <si>
    <t>ENSG00000013297</t>
  </si>
  <si>
    <t>GPRC5A</t>
  </si>
  <si>
    <t>ENSG00000013588</t>
  </si>
  <si>
    <t>ATP1A2</t>
  </si>
  <si>
    <t>ENSG00000018625</t>
  </si>
  <si>
    <t>SYT13</t>
  </si>
  <si>
    <t>ENSG00000019505</t>
  </si>
  <si>
    <t>FHL1</t>
  </si>
  <si>
    <t>ENSG00000022267</t>
  </si>
  <si>
    <t>EHD2</t>
  </si>
  <si>
    <t>ENSG00000024422</t>
  </si>
  <si>
    <t>HMGB3</t>
  </si>
  <si>
    <t>ENSG00000029993</t>
  </si>
  <si>
    <t>MYOC</t>
  </si>
  <si>
    <t>ENSG00000034971</t>
  </si>
  <si>
    <t>VCAN</t>
  </si>
  <si>
    <t>ENSG00000038427</t>
  </si>
  <si>
    <t>NNAT</t>
  </si>
  <si>
    <t>ENSG00000053438</t>
  </si>
  <si>
    <t>LAMA3</t>
  </si>
  <si>
    <t>ENSG00000053747</t>
  </si>
  <si>
    <t>GYG2</t>
  </si>
  <si>
    <t>ENSG00000056998</t>
  </si>
  <si>
    <t>COL11A1</t>
  </si>
  <si>
    <t>ENSG00000060718</t>
  </si>
  <si>
    <t>DGAT2</t>
  </si>
  <si>
    <t>ENSG00000062282</t>
  </si>
  <si>
    <t>NGFR</t>
  </si>
  <si>
    <t>ENSG00000064300</t>
  </si>
  <si>
    <t>MYLK</t>
  </si>
  <si>
    <t>ENSG00000065534</t>
  </si>
  <si>
    <t>COL17A1</t>
  </si>
  <si>
    <t>ENSG00000065618</t>
  </si>
  <si>
    <t>PITX1</t>
  </si>
  <si>
    <t>ENSG00000069011</t>
  </si>
  <si>
    <t>MAOB</t>
  </si>
  <si>
    <t>ENSG00000069535</t>
  </si>
  <si>
    <t>TGFBR3</t>
  </si>
  <si>
    <t>ENSG00000069702</t>
  </si>
  <si>
    <t>LIMS2</t>
  </si>
  <si>
    <t>ENSG00000072163</t>
  </si>
  <si>
    <t>HMMR</t>
  </si>
  <si>
    <t>ENSG00000072571</t>
  </si>
  <si>
    <t>TP63</t>
  </si>
  <si>
    <t>ENSG00000073282</t>
  </si>
  <si>
    <t>MGLL</t>
  </si>
  <si>
    <t>ENSG00000074416</t>
  </si>
  <si>
    <t>CACNG4</t>
  </si>
  <si>
    <t>ENSG00000075461</t>
  </si>
  <si>
    <t>SPAG5</t>
  </si>
  <si>
    <t>ENSG00000076382</t>
  </si>
  <si>
    <t>TPD52</t>
  </si>
  <si>
    <t>ENSG00000076554</t>
  </si>
  <si>
    <t>ACACB</t>
  </si>
  <si>
    <t>ENSG00000076555</t>
  </si>
  <si>
    <t>AP002956.1</t>
  </si>
  <si>
    <t>ENSG00000076706</t>
  </si>
  <si>
    <t>UBE2T</t>
  </si>
  <si>
    <t>ENSG00000077152</t>
  </si>
  <si>
    <t>PPP1R12B</t>
  </si>
  <si>
    <t>ENSG00000077157</t>
  </si>
  <si>
    <t>CAPN6</t>
  </si>
  <si>
    <t>ENSG00000077274</t>
  </si>
  <si>
    <t>ITM2A</t>
  </si>
  <si>
    <t>ENSG00000078596</t>
  </si>
  <si>
    <t>TNS1</t>
  </si>
  <si>
    <t>ENSG00000079308</t>
  </si>
  <si>
    <t>LIPE</t>
  </si>
  <si>
    <t>ENSG00000079435</t>
  </si>
  <si>
    <t>PAFAH1B3</t>
  </si>
  <si>
    <t>ENSG00000079462</t>
  </si>
  <si>
    <t>NDC80</t>
  </si>
  <si>
    <t>ENSG00000080986</t>
  </si>
  <si>
    <t>CXCL2</t>
  </si>
  <si>
    <t>ENSG00000081041</t>
  </si>
  <si>
    <t>PKP1</t>
  </si>
  <si>
    <t>ENSG00000081277</t>
  </si>
  <si>
    <t>NKAIN1</t>
  </si>
  <si>
    <t>ENSG00000084628</t>
  </si>
  <si>
    <t>CEACAM6</t>
  </si>
  <si>
    <t>ENSG00000086548</t>
  </si>
  <si>
    <t>FAT2</t>
  </si>
  <si>
    <t>ENSG00000086570</t>
  </si>
  <si>
    <t>AURKA</t>
  </si>
  <si>
    <t>ENSG00000087586</t>
  </si>
  <si>
    <t>TPX2</t>
  </si>
  <si>
    <t>ENSG00000088325</t>
  </si>
  <si>
    <t>BIRC5</t>
  </si>
  <si>
    <t>ENSG00000089685</t>
  </si>
  <si>
    <t>LTBP4</t>
  </si>
  <si>
    <t>ENSG00000090006</t>
  </si>
  <si>
    <t>KIF4A</t>
  </si>
  <si>
    <t>ENSG00000090889</t>
  </si>
  <si>
    <t>TF</t>
  </si>
  <si>
    <t>ENSG00000091513</t>
  </si>
  <si>
    <t>GABRP</t>
  </si>
  <si>
    <t>ENSG00000094755</t>
  </si>
  <si>
    <t>FMO2</t>
  </si>
  <si>
    <t>ENSG00000094963</t>
  </si>
  <si>
    <t>SORBS1</t>
  </si>
  <si>
    <t>ENSG00000095637</t>
  </si>
  <si>
    <t>PALMD</t>
  </si>
  <si>
    <t>ENSG00000099260</t>
  </si>
  <si>
    <t>MISP</t>
  </si>
  <si>
    <t>ENSG00000099812</t>
  </si>
  <si>
    <t>MMP11</t>
  </si>
  <si>
    <t>ENSG00000099953</t>
  </si>
  <si>
    <t>CDKN3</t>
  </si>
  <si>
    <t>ENSG00000100526</t>
  </si>
  <si>
    <t>MMP9</t>
  </si>
  <si>
    <t>ENSG00000100985</t>
  </si>
  <si>
    <t>MYBL2</t>
  </si>
  <si>
    <t>ENSG00000101057</t>
  </si>
  <si>
    <t>EEF1A2</t>
  </si>
  <si>
    <t>ENSG00000101210</t>
  </si>
  <si>
    <t>ISM1</t>
  </si>
  <si>
    <t>ENSG00000101230</t>
  </si>
  <si>
    <t>MYL9</t>
  </si>
  <si>
    <t>ENSG00000101335</t>
  </si>
  <si>
    <t>FAM83D</t>
  </si>
  <si>
    <t>ENSG00000101447</t>
  </si>
  <si>
    <t>MYOM1</t>
  </si>
  <si>
    <t>ENSG00000101605</t>
  </si>
  <si>
    <t>CHRDL1</t>
  </si>
  <si>
    <t>ENSG00000101938</t>
  </si>
  <si>
    <t>SRPX</t>
  </si>
  <si>
    <t>ENSG00000101955</t>
  </si>
  <si>
    <t>MEDAG</t>
  </si>
  <si>
    <t>ENSG00000102802</t>
  </si>
  <si>
    <t>OLFM4</t>
  </si>
  <si>
    <t>ENSG00000102837</t>
  </si>
  <si>
    <t>HAS3</t>
  </si>
  <si>
    <t>ENSG00000103044</t>
  </si>
  <si>
    <t>SLC7A5</t>
  </si>
  <si>
    <t>ENSG00000103257</t>
  </si>
  <si>
    <t>SFRP1</t>
  </si>
  <si>
    <t>ENSG00000104332</t>
  </si>
  <si>
    <t>ESRP1</t>
  </si>
  <si>
    <t>ENSG00000104413</t>
  </si>
  <si>
    <t>CCN4</t>
  </si>
  <si>
    <t>ENSG00000104415</t>
  </si>
  <si>
    <t>NCALD</t>
  </si>
  <si>
    <t>ENSG00000104490</t>
  </si>
  <si>
    <t>SQLE</t>
  </si>
  <si>
    <t>ENSG00000104549</t>
  </si>
  <si>
    <t>ASF1B</t>
  </si>
  <si>
    <t>ENSG00000105011</t>
  </si>
  <si>
    <t>TNNT1</t>
  </si>
  <si>
    <t>ENSG00000105048</t>
  </si>
  <si>
    <t>CEACAM5</t>
  </si>
  <si>
    <t>ENSG00000105388</t>
  </si>
  <si>
    <t>COMP</t>
  </si>
  <si>
    <t>ENSG00000105664</t>
  </si>
  <si>
    <t>PTN</t>
  </si>
  <si>
    <t>ENSG00000105894</t>
  </si>
  <si>
    <t>CAV2</t>
  </si>
  <si>
    <t>ENSG00000105971</t>
  </si>
  <si>
    <t>CAV1</t>
  </si>
  <si>
    <t>ENSG00000105974</t>
  </si>
  <si>
    <t>MET</t>
  </si>
  <si>
    <t>ENSG00000105976</t>
  </si>
  <si>
    <t>HOXA5</t>
  </si>
  <si>
    <t>ENSG00000106004</t>
  </si>
  <si>
    <t>CPED1</t>
  </si>
  <si>
    <t>ENSG00000106034</t>
  </si>
  <si>
    <t>MEST</t>
  </si>
  <si>
    <t>ENSG00000106484</t>
  </si>
  <si>
    <t>MEOX2</t>
  </si>
  <si>
    <t>ENSG00000106511</t>
  </si>
  <si>
    <t>AGR2</t>
  </si>
  <si>
    <t>ENSG00000106541</t>
  </si>
  <si>
    <t>OGN</t>
  </si>
  <si>
    <t>ENSG00000106809</t>
  </si>
  <si>
    <t>ASPN</t>
  </si>
  <si>
    <t>ENSG00000106819</t>
  </si>
  <si>
    <t>ECM2</t>
  </si>
  <si>
    <t>ENSG00000106823</t>
  </si>
  <si>
    <t>KANK1</t>
  </si>
  <si>
    <t>ENSG00000107104</t>
  </si>
  <si>
    <t>PTGDS</t>
  </si>
  <si>
    <t>ENSG00000107317</t>
  </si>
  <si>
    <t>CXCL12</t>
  </si>
  <si>
    <t>ENSG00000107562</t>
  </si>
  <si>
    <t>VSIR</t>
  </si>
  <si>
    <t>ENSG00000107738</t>
  </si>
  <si>
    <t>ACTA2</t>
  </si>
  <si>
    <t>ENSG00000107796</t>
  </si>
  <si>
    <t>EBF3</t>
  </si>
  <si>
    <t>ENSG00000108001</t>
  </si>
  <si>
    <t>RASD1</t>
  </si>
  <si>
    <t>ENSG00000108551</t>
  </si>
  <si>
    <t>COL1A1</t>
  </si>
  <si>
    <t>ENSG00000108821</t>
  </si>
  <si>
    <t>HLF</t>
  </si>
  <si>
    <t>ENSG00000108924</t>
  </si>
  <si>
    <t>MMD</t>
  </si>
  <si>
    <t>ENSG00000108960</t>
  </si>
  <si>
    <t>SLC9A3R1</t>
  </si>
  <si>
    <t>ENSG00000109062</t>
  </si>
  <si>
    <t>ALDOC</t>
  </si>
  <si>
    <t>ENSG00000109107</t>
  </si>
  <si>
    <t>SOD3</t>
  </si>
  <si>
    <t>ENSG00000109610</t>
  </si>
  <si>
    <t>CRYAB</t>
  </si>
  <si>
    <t>ENSG00000109846</t>
  </si>
  <si>
    <t>ZBTB16</t>
  </si>
  <si>
    <t>ENSG00000109906</t>
  </si>
  <si>
    <t>FOLR1</t>
  </si>
  <si>
    <t>ENSG00000110195</t>
  </si>
  <si>
    <t>VWF</t>
  </si>
  <si>
    <t>ENSG00000110799</t>
  </si>
  <si>
    <t>KRT18</t>
  </si>
  <si>
    <t>ENSG00000111057</t>
  </si>
  <si>
    <t>FOXM1</t>
  </si>
  <si>
    <t>ENSG00000111206</t>
  </si>
  <si>
    <t>ALDH2</t>
  </si>
  <si>
    <t>ENSG00000111275</t>
  </si>
  <si>
    <t>MGP</t>
  </si>
  <si>
    <t>ENSG00000111341</t>
  </si>
  <si>
    <t>RERGL</t>
  </si>
  <si>
    <t>ENSG00000111404</t>
  </si>
  <si>
    <t>LDHB</t>
  </si>
  <si>
    <t>ENSG00000111716</t>
  </si>
  <si>
    <t>C7</t>
  </si>
  <si>
    <t>ENSG00000112936</t>
  </si>
  <si>
    <t>GHR</t>
  </si>
  <si>
    <t>ENSG00000112964</t>
  </si>
  <si>
    <t>KIF20A</t>
  </si>
  <si>
    <t>ENSG00000112984</t>
  </si>
  <si>
    <t>LMNB1</t>
  </si>
  <si>
    <t>ENSG00000113368</t>
  </si>
  <si>
    <t>FGF1</t>
  </si>
  <si>
    <t>ENSG00000113578</t>
  </si>
  <si>
    <t>LIFR</t>
  </si>
  <si>
    <t>ENSG00000113594</t>
  </si>
  <si>
    <t>PLSCR4</t>
  </si>
  <si>
    <t>ENSG00000114698</t>
  </si>
  <si>
    <t>SPTBN1</t>
  </si>
  <si>
    <t>ENSG00000115306</t>
  </si>
  <si>
    <t>EFEMP1</t>
  </si>
  <si>
    <t>ENSG00000115380</t>
  </si>
  <si>
    <t>FN1</t>
  </si>
  <si>
    <t>ENSG00000115414</t>
  </si>
  <si>
    <t>SMYD1</t>
  </si>
  <si>
    <t>ENSG00000115593</t>
  </si>
  <si>
    <t>SDC1</t>
  </si>
  <si>
    <t>ENSG00000115884</t>
  </si>
  <si>
    <t>RND3</t>
  </si>
  <si>
    <t>ENSG00000115963</t>
  </si>
  <si>
    <t>EPAS1</t>
  </si>
  <si>
    <t>ENSG00000116016</t>
  </si>
  <si>
    <t>ANGPTL1</t>
  </si>
  <si>
    <t>ENSG00000116194</t>
  </si>
  <si>
    <t>LEPR</t>
  </si>
  <si>
    <t>ENSG00000116678</t>
  </si>
  <si>
    <t>RGS2</t>
  </si>
  <si>
    <t>ENSG00000116741</t>
  </si>
  <si>
    <t>MFAP2</t>
  </si>
  <si>
    <t>ENSG00000117122</t>
  </si>
  <si>
    <t>CDC20</t>
  </si>
  <si>
    <t>ENSG00000117399</t>
  </si>
  <si>
    <t>F3</t>
  </si>
  <si>
    <t>ENSG00000117525</t>
  </si>
  <si>
    <t>HSD11B1</t>
  </si>
  <si>
    <t>ENSG00000117594</t>
  </si>
  <si>
    <t>NEK2</t>
  </si>
  <si>
    <t>ENSG00000117650</t>
  </si>
  <si>
    <t>CENPF</t>
  </si>
  <si>
    <t>ENSG00000117724</t>
  </si>
  <si>
    <t>SPP1</t>
  </si>
  <si>
    <t>ENSG00000118785</t>
  </si>
  <si>
    <t>C2orf40</t>
  </si>
  <si>
    <t>ENSG00000119147</t>
  </si>
  <si>
    <t>EPCAM</t>
  </si>
  <si>
    <t>ENSG00000119888</t>
  </si>
  <si>
    <t>GPAM</t>
  </si>
  <si>
    <t>ENSG00000119927</t>
  </si>
  <si>
    <t>KCNIP2</t>
  </si>
  <si>
    <t>ENSG00000120049</t>
  </si>
  <si>
    <t>DUSP1</t>
  </si>
  <si>
    <t>ENSG00000120129</t>
  </si>
  <si>
    <t>EGR1</t>
  </si>
  <si>
    <t>ENSG00000120738</t>
  </si>
  <si>
    <t>CAT</t>
  </si>
  <si>
    <t>ENSG00000121691</t>
  </si>
  <si>
    <t>INHBA</t>
  </si>
  <si>
    <t>ENSG00000122641</t>
  </si>
  <si>
    <t>CNTFR</t>
  </si>
  <si>
    <t>ENSG00000122756</t>
  </si>
  <si>
    <t>EGR2</t>
  </si>
  <si>
    <t>ENSG00000122877</t>
  </si>
  <si>
    <t>ZWINT</t>
  </si>
  <si>
    <t>ENSG00000122952</t>
  </si>
  <si>
    <t>ITIH5</t>
  </si>
  <si>
    <t>ENSG00000123243</t>
  </si>
  <si>
    <t>NR4A1</t>
  </si>
  <si>
    <t>ENSG00000123358</t>
  </si>
  <si>
    <t>HJURP</t>
  </si>
  <si>
    <t>ENSG00000123485</t>
  </si>
  <si>
    <t>COL10A1</t>
  </si>
  <si>
    <t>ENSG00000123500</t>
  </si>
  <si>
    <t>ACVR1C</t>
  </si>
  <si>
    <t>ENSG00000123612</t>
  </si>
  <si>
    <t>G0S2</t>
  </si>
  <si>
    <t>ENSG00000123689</t>
  </si>
  <si>
    <t>CKS2</t>
  </si>
  <si>
    <t>ENSG00000123975</t>
  </si>
  <si>
    <t>PI3</t>
  </si>
  <si>
    <t>ENSG00000124102</t>
  </si>
  <si>
    <t>SLPI</t>
  </si>
  <si>
    <t>ENSG00000124107</t>
  </si>
  <si>
    <t>EDN3</t>
  </si>
  <si>
    <t>ENSG00000124205</t>
  </si>
  <si>
    <t>PTGIS</t>
  </si>
  <si>
    <t>ENSG00000124212</t>
  </si>
  <si>
    <t>PCK1</t>
  </si>
  <si>
    <t>ENSG00000124253</t>
  </si>
  <si>
    <t>NRN1</t>
  </si>
  <si>
    <t>ENSG00000124785</t>
  </si>
  <si>
    <t>SCGB1D2</t>
  </si>
  <si>
    <t>ENSG00000124935</t>
  </si>
  <si>
    <t>FOSB</t>
  </si>
  <si>
    <t>ENSG00000125740</t>
  </si>
  <si>
    <t>LAMP5</t>
  </si>
  <si>
    <t>ENSG00000125869</t>
  </si>
  <si>
    <t>CITED1</t>
  </si>
  <si>
    <t>ENSG00000125931</t>
  </si>
  <si>
    <t>IFI6</t>
  </si>
  <si>
    <t>ENSG00000126709</t>
  </si>
  <si>
    <t>DLGAP5</t>
  </si>
  <si>
    <t>ENSG00000126787</t>
  </si>
  <si>
    <t>GNG11</t>
  </si>
  <si>
    <t>ENSG00000127920</t>
  </si>
  <si>
    <t>GNAI1</t>
  </si>
  <si>
    <t>ENSG00000127955</t>
  </si>
  <si>
    <t>ZFP36</t>
  </si>
  <si>
    <t>ENSG00000128016</t>
  </si>
  <si>
    <t>KRT17</t>
  </si>
  <si>
    <t>ENSG00000128422</t>
  </si>
  <si>
    <t>BBOX1</t>
  </si>
  <si>
    <t>ENSG00000129151</t>
  </si>
  <si>
    <t>AP1M2</t>
  </si>
  <si>
    <t>ENSG00000129354</t>
  </si>
  <si>
    <t>FOXA1</t>
  </si>
  <si>
    <t>ENSG00000129514</t>
  </si>
  <si>
    <t>CDO1</t>
  </si>
  <si>
    <t>ENSG00000129596</t>
  </si>
  <si>
    <t>CDKN1C</t>
  </si>
  <si>
    <t>ENSG00000129757</t>
  </si>
  <si>
    <t>CNN1</t>
  </si>
  <si>
    <t>ENSG00000130176</t>
  </si>
  <si>
    <t>COL5A1</t>
  </si>
  <si>
    <t>ENSG00000130635</t>
  </si>
  <si>
    <t>SLC7A10</t>
  </si>
  <si>
    <t>ENSG00000130876</t>
  </si>
  <si>
    <t>AKAP12</t>
  </si>
  <si>
    <t>ENSG00000131016</t>
  </si>
  <si>
    <t>GALNT15</t>
  </si>
  <si>
    <t>ENSG00000131386</t>
  </si>
  <si>
    <t>AOC3</t>
  </si>
  <si>
    <t>ENSG00000131471</t>
  </si>
  <si>
    <t>TNS4</t>
  </si>
  <si>
    <t>ENSG00000131746</t>
  </si>
  <si>
    <t>TOP2A</t>
  </si>
  <si>
    <t>ENSG00000131747</t>
  </si>
  <si>
    <t>PPP1R1B</t>
  </si>
  <si>
    <t>ENSG00000131771</t>
  </si>
  <si>
    <t>MATN3</t>
  </si>
  <si>
    <t>ENSG00000132031</t>
  </si>
  <si>
    <t>PPARG</t>
  </si>
  <si>
    <t>ENSG00000132170</t>
  </si>
  <si>
    <t>JCHAIN</t>
  </si>
  <si>
    <t>ENSG00000132465</t>
  </si>
  <si>
    <t>MATN2</t>
  </si>
  <si>
    <t>ENSG00000132561</t>
  </si>
  <si>
    <t>RAB25</t>
  </si>
  <si>
    <t>ENSG00000132698</t>
  </si>
  <si>
    <t>BHMT2</t>
  </si>
  <si>
    <t>ENSG00000132840</t>
  </si>
  <si>
    <t>WASF3</t>
  </si>
  <si>
    <t>ENSG00000132970</t>
  </si>
  <si>
    <t>LGR6</t>
  </si>
  <si>
    <t>ENSG00000133067</t>
  </si>
  <si>
    <t>POSTN</t>
  </si>
  <si>
    <t>ENSG00000133110</t>
  </si>
  <si>
    <t>LGALS12</t>
  </si>
  <si>
    <t>ENSG00000133317</t>
  </si>
  <si>
    <t>MYH11</t>
  </si>
  <si>
    <t>ENSG00000133392</t>
  </si>
  <si>
    <t>PDZD2</t>
  </si>
  <si>
    <t>ENSG00000133401</t>
  </si>
  <si>
    <t>TMTC1</t>
  </si>
  <si>
    <t>ENSG00000133687</t>
  </si>
  <si>
    <t>LYVE1</t>
  </si>
  <si>
    <t>ENSG00000133800</t>
  </si>
  <si>
    <t>CCNB1</t>
  </si>
  <si>
    <t>ENSG00000134057</t>
  </si>
  <si>
    <t>CHL1</t>
  </si>
  <si>
    <t>ENSG00000134121</t>
  </si>
  <si>
    <t>GSTM5</t>
  </si>
  <si>
    <t>ENSG00000134201</t>
  </si>
  <si>
    <t>HMGCS2</t>
  </si>
  <si>
    <t>ENSG00000134240</t>
  </si>
  <si>
    <t>SAA2</t>
  </si>
  <si>
    <t>ENSG00000134339</t>
  </si>
  <si>
    <t>SPX</t>
  </si>
  <si>
    <t>ENSG00000134548</t>
  </si>
  <si>
    <t>CDCA8</t>
  </si>
  <si>
    <t>ENSG00000134690</t>
  </si>
  <si>
    <t>KLB</t>
  </si>
  <si>
    <t>ENSG00000134962</t>
  </si>
  <si>
    <t>ANXA1</t>
  </si>
  <si>
    <t>ENSG00000135046</t>
  </si>
  <si>
    <t>FAM189A2</t>
  </si>
  <si>
    <t>ENSG00000135063</t>
  </si>
  <si>
    <t>CD36</t>
  </si>
  <si>
    <t>ENSG00000135218</t>
  </si>
  <si>
    <t>ELF5</t>
  </si>
  <si>
    <t>ENSG00000135374</t>
  </si>
  <si>
    <t>ITGA7</t>
  </si>
  <si>
    <t>ENSG00000135424</t>
  </si>
  <si>
    <t>RDH5</t>
  </si>
  <si>
    <t>ENSG00000135437</t>
  </si>
  <si>
    <t>PPP1R1A</t>
  </si>
  <si>
    <t>ENSG00000135447</t>
  </si>
  <si>
    <t>SLC19A3</t>
  </si>
  <si>
    <t>ENSG00000135917</t>
  </si>
  <si>
    <t>SPRY2</t>
  </si>
  <si>
    <t>ENSG00000136158</t>
  </si>
  <si>
    <t>EDNRB</t>
  </si>
  <si>
    <t>ENSG00000136160</t>
  </si>
  <si>
    <t>GYPC</t>
  </si>
  <si>
    <t>ENSG00000136732</t>
  </si>
  <si>
    <t>KLF4</t>
  </si>
  <si>
    <t>ENSG00000136826</t>
  </si>
  <si>
    <t>ENPP2</t>
  </si>
  <si>
    <t>ENSG00000136960</t>
  </si>
  <si>
    <t>IL33</t>
  </si>
  <si>
    <t>ENSG00000137033</t>
  </si>
  <si>
    <t>CCL21</t>
  </si>
  <si>
    <t>ENSG00000137077</t>
  </si>
  <si>
    <t>FGFBP2</t>
  </si>
  <si>
    <t>ENSG00000137441</t>
  </si>
  <si>
    <t>PI15</t>
  </si>
  <si>
    <t>ENSG00000137558</t>
  </si>
  <si>
    <t>SULF1</t>
  </si>
  <si>
    <t>ENSG00000137573</t>
  </si>
  <si>
    <t>TRIM29</t>
  </si>
  <si>
    <t>ENSG00000137699</t>
  </si>
  <si>
    <t>MMP13</t>
  </si>
  <si>
    <t>ENSG00000137745</t>
  </si>
  <si>
    <t>NUSAP1</t>
  </si>
  <si>
    <t>ENSG00000137804</t>
  </si>
  <si>
    <t>LOXL4</t>
  </si>
  <si>
    <t>ENSG00000138131</t>
  </si>
  <si>
    <t>KIF11</t>
  </si>
  <si>
    <t>ENSG00000138160</t>
  </si>
  <si>
    <t>CEP55</t>
  </si>
  <si>
    <t>ENSG00000138180</t>
  </si>
  <si>
    <t>RBP4</t>
  </si>
  <si>
    <t>ENSG00000138207</t>
  </si>
  <si>
    <t>AOX1</t>
  </si>
  <si>
    <t>ENSG00000138356</t>
  </si>
  <si>
    <t>FAM13A</t>
  </si>
  <si>
    <t>ENSG00000138640</t>
  </si>
  <si>
    <t>FGF2</t>
  </si>
  <si>
    <t>ENSG00000138685</t>
  </si>
  <si>
    <t>BMPR1B</t>
  </si>
  <si>
    <t>ENSG00000138696</t>
  </si>
  <si>
    <t>MMRN1</t>
  </si>
  <si>
    <t>ENSG00000138722</t>
  </si>
  <si>
    <t>CXCL9</t>
  </si>
  <si>
    <t>ENSG00000138755</t>
  </si>
  <si>
    <t>PIK3C2G</t>
  </si>
  <si>
    <t>ENSG00000139144</t>
  </si>
  <si>
    <t>FBLN5</t>
  </si>
  <si>
    <t>ENSG00000140092</t>
  </si>
  <si>
    <t>ABCA8</t>
  </si>
  <si>
    <t>ENSG00000141338</t>
  </si>
  <si>
    <t>STAC2</t>
  </si>
  <si>
    <t>ENSG00000141750</t>
  </si>
  <si>
    <t>TINAGL1</t>
  </si>
  <si>
    <t>ENSG00000142910</t>
  </si>
  <si>
    <t>KIF2C</t>
  </si>
  <si>
    <t>ENSG00000142945</t>
  </si>
  <si>
    <t>DPT</t>
  </si>
  <si>
    <t>ENSG00000143196</t>
  </si>
  <si>
    <t>NUF2</t>
  </si>
  <si>
    <t>ENSG00000143228</t>
  </si>
  <si>
    <t>DTL</t>
  </si>
  <si>
    <t>ENSG00000143476</t>
  </si>
  <si>
    <t>S100A7</t>
  </si>
  <si>
    <t>ENSG00000143556</t>
  </si>
  <si>
    <t>OSR1</t>
  </si>
  <si>
    <t>ENSG00000143867</t>
  </si>
  <si>
    <t>CSRNP1</t>
  </si>
  <si>
    <t>ENSG00000144655</t>
  </si>
  <si>
    <t>ALDH1L1</t>
  </si>
  <si>
    <t>ENSG00000144908</t>
  </si>
  <si>
    <t>CCNA2</t>
  </si>
  <si>
    <t>ENSG00000145386</t>
  </si>
  <si>
    <t>CXCL14</t>
  </si>
  <si>
    <t>ENSG00000145824</t>
  </si>
  <si>
    <t>KCNMB1</t>
  </si>
  <si>
    <t>ENSG00000145936</t>
  </si>
  <si>
    <t>RSPO3</t>
  </si>
  <si>
    <t>ENSG00000146374</t>
  </si>
  <si>
    <t>EGFR</t>
  </si>
  <si>
    <t>ENSG00000146648</t>
  </si>
  <si>
    <t>CDCA5</t>
  </si>
  <si>
    <t>ENSG00000146670</t>
  </si>
  <si>
    <t>DIPK2B</t>
  </si>
  <si>
    <t>ENSG00000147113</t>
  </si>
  <si>
    <t>GPC3</t>
  </si>
  <si>
    <t>ENSG00000147257</t>
  </si>
  <si>
    <t>NFIB</t>
  </si>
  <si>
    <t>ENSG00000147862</t>
  </si>
  <si>
    <t>NTRK2</t>
  </si>
  <si>
    <t>ENSG00000148053</t>
  </si>
  <si>
    <t>GSN</t>
  </si>
  <si>
    <t>ENSG00000148180</t>
  </si>
  <si>
    <t>MKI67</t>
  </si>
  <si>
    <t>ENSG00000148773</t>
  </si>
  <si>
    <t>PAMR1</t>
  </si>
  <si>
    <t>ENSG00000149090</t>
  </si>
  <si>
    <t>GLYAT</t>
  </si>
  <si>
    <t>ENSG00000149124</t>
  </si>
  <si>
    <t>ADAM33</t>
  </si>
  <si>
    <t>ENSG00000149451</t>
  </si>
  <si>
    <t>THRSP</t>
  </si>
  <si>
    <t>ENSG00000151365</t>
  </si>
  <si>
    <t>CCDC3</t>
  </si>
  <si>
    <t>ENSG00000151468</t>
  </si>
  <si>
    <t>AKR1C2</t>
  </si>
  <si>
    <t>ENSG00000151632</t>
  </si>
  <si>
    <t>CENPU</t>
  </si>
  <si>
    <t>ENSG00000151725</t>
  </si>
  <si>
    <t>ACSL1</t>
  </si>
  <si>
    <t>ENSG00000151726</t>
  </si>
  <si>
    <t>CCL28</t>
  </si>
  <si>
    <t>ENSG00000151882</t>
  </si>
  <si>
    <t>DST</t>
  </si>
  <si>
    <t>ENSG00000151914</t>
  </si>
  <si>
    <t>IGSF10</t>
  </si>
  <si>
    <t>ENSG00000152580</t>
  </si>
  <si>
    <t>SPARCL1</t>
  </si>
  <si>
    <t>ENSG00000152583</t>
  </si>
  <si>
    <t>C16orf89</t>
  </si>
  <si>
    <t>ENSG00000153446</t>
  </si>
  <si>
    <t>PID1</t>
  </si>
  <si>
    <t>ENSG00000153823</t>
  </si>
  <si>
    <t>AK5</t>
  </si>
  <si>
    <t>ENSG00000154027</t>
  </si>
  <si>
    <t>ABI3BP</t>
  </si>
  <si>
    <t>ENSG00000154175</t>
  </si>
  <si>
    <t>ABCA9</t>
  </si>
  <si>
    <t>ENSG00000154258</t>
  </si>
  <si>
    <t>PGM5</t>
  </si>
  <si>
    <t>ENSG00000154330</t>
  </si>
  <si>
    <t>PDLIM3</t>
  </si>
  <si>
    <t>ENSG00000154553</t>
  </si>
  <si>
    <t>JAM2</t>
  </si>
  <si>
    <t>ENSG00000154721</t>
  </si>
  <si>
    <t>ADAMTS1</t>
  </si>
  <si>
    <t>ENSG00000154734</t>
  </si>
  <si>
    <t>ADAMTS5</t>
  </si>
  <si>
    <t>ENSG00000154736</t>
  </si>
  <si>
    <t>APCDD1</t>
  </si>
  <si>
    <t>ENSG00000154856</t>
  </si>
  <si>
    <t>WIF1</t>
  </si>
  <si>
    <t>ENSG00000156076</t>
  </si>
  <si>
    <t>CLDN8</t>
  </si>
  <si>
    <t>ENSG00000156284</t>
  </si>
  <si>
    <t>TSPAN7</t>
  </si>
  <si>
    <t>ENSG00000156298</t>
  </si>
  <si>
    <t>BUB1B</t>
  </si>
  <si>
    <t>ENSG00000156970</t>
  </si>
  <si>
    <t>TIMP4</t>
  </si>
  <si>
    <t>ENSG00000157150</t>
  </si>
  <si>
    <t>KIT</t>
  </si>
  <si>
    <t>ENSG00000157404</t>
  </si>
  <si>
    <t>CCNB2</t>
  </si>
  <si>
    <t>ENSG00000157456</t>
  </si>
  <si>
    <t>CREB3L1</t>
  </si>
  <si>
    <t>ENSG00000157613</t>
  </si>
  <si>
    <t>SLC34A2</t>
  </si>
  <si>
    <t>ENSG00000157765</t>
  </si>
  <si>
    <t>MRAS</t>
  </si>
  <si>
    <t>ENSG00000158186</t>
  </si>
  <si>
    <t>HIST1H2BD</t>
  </si>
  <si>
    <t>ENSG00000158373</t>
  </si>
  <si>
    <t>HIST1H4H</t>
  </si>
  <si>
    <t>ENSG00000158406</t>
  </si>
  <si>
    <t>PFKFB1</t>
  </si>
  <si>
    <t>ENSG00000158571</t>
  </si>
  <si>
    <t>CACHD1</t>
  </si>
  <si>
    <t>ENSG00000158966</t>
  </si>
  <si>
    <t>RCAN1</t>
  </si>
  <si>
    <t>ENSG00000159200</t>
  </si>
  <si>
    <t>PIP</t>
  </si>
  <si>
    <t>ENSG00000159763</t>
  </si>
  <si>
    <t>TFF1</t>
  </si>
  <si>
    <t>ENSG00000160182</t>
  </si>
  <si>
    <t>S100B</t>
  </si>
  <si>
    <t>ENSG00000160307</t>
  </si>
  <si>
    <t>TLCD1</t>
  </si>
  <si>
    <t>ENSG00000160606</t>
  </si>
  <si>
    <t>SCGB3A1</t>
  </si>
  <si>
    <t>ENSG00000161055</t>
  </si>
  <si>
    <t>COX7A1</t>
  </si>
  <si>
    <t>ENSG00000161281</t>
  </si>
  <si>
    <t>CD300LG</t>
  </si>
  <si>
    <t>ENSG00000161649</t>
  </si>
  <si>
    <t>PAQR4</t>
  </si>
  <si>
    <t>ENSG00000162073</t>
  </si>
  <si>
    <t>ZG16B</t>
  </si>
  <si>
    <t>ENSG00000162078</t>
  </si>
  <si>
    <t>PLPP3</t>
  </si>
  <si>
    <t>ENSG00000162407</t>
  </si>
  <si>
    <t>RBP7</t>
  </si>
  <si>
    <t>ENSG00000162444</t>
  </si>
  <si>
    <t>ALPL</t>
  </si>
  <si>
    <t>ENSG00000162551</t>
  </si>
  <si>
    <t>DDR2</t>
  </si>
  <si>
    <t>ENSG00000162733</t>
  </si>
  <si>
    <t>ATF3</t>
  </si>
  <si>
    <t>ENSG00000162772</t>
  </si>
  <si>
    <t>PIGR</t>
  </si>
  <si>
    <t>ENSG00000162896</t>
  </si>
  <si>
    <t>ACTG2</t>
  </si>
  <si>
    <t>ENSG00000163017</t>
  </si>
  <si>
    <t>LMOD1</t>
  </si>
  <si>
    <t>ENSG00000163431</t>
  </si>
  <si>
    <t>TGFBR2</t>
  </si>
  <si>
    <t>ENSG00000163513</t>
  </si>
  <si>
    <t>ALB</t>
  </si>
  <si>
    <t>ENSG00000163631</t>
  </si>
  <si>
    <t>PTX3</t>
  </si>
  <si>
    <t>ENSG00000163661</t>
  </si>
  <si>
    <t>PCOLCE2</t>
  </si>
  <si>
    <t>ENSG00000163710</t>
  </si>
  <si>
    <t>CLEC3B</t>
  </si>
  <si>
    <t>ENSG00000163815</t>
  </si>
  <si>
    <t>KLF15</t>
  </si>
  <si>
    <t>ENSG00000163884</t>
  </si>
  <si>
    <t>S100P</t>
  </si>
  <si>
    <t>ENSG00000163993</t>
  </si>
  <si>
    <t>ESM1</t>
  </si>
  <si>
    <t>ENSG00000164283</t>
  </si>
  <si>
    <t>EBF1</t>
  </si>
  <si>
    <t>ENSG00000164330</t>
  </si>
  <si>
    <t>PI16</t>
  </si>
  <si>
    <t>ENSG00000164530</t>
  </si>
  <si>
    <t>PTTG1</t>
  </si>
  <si>
    <t>ENSG00000164611</t>
  </si>
  <si>
    <t>COL1A2</t>
  </si>
  <si>
    <t>ENSG00000164692</t>
  </si>
  <si>
    <t>DEFB1</t>
  </si>
  <si>
    <t>ENSG00000164825</t>
  </si>
  <si>
    <t>CA3</t>
  </si>
  <si>
    <t>ENSG00000164879</t>
  </si>
  <si>
    <t>COX6C</t>
  </si>
  <si>
    <t>ENSG00000164919</t>
  </si>
  <si>
    <t>CTHRC1</t>
  </si>
  <si>
    <t>ENSG00000164932</t>
  </si>
  <si>
    <t>NIPSNAP3B</t>
  </si>
  <si>
    <t>ENSG00000165028</t>
  </si>
  <si>
    <t>MAMDC2</t>
  </si>
  <si>
    <t>ENSG00000165072</t>
  </si>
  <si>
    <t>ALDH1A1</t>
  </si>
  <si>
    <t>ENSG00000165092</t>
  </si>
  <si>
    <t>SVEP1</t>
  </si>
  <si>
    <t>ENSG00000165124</t>
  </si>
  <si>
    <t>VEGFD</t>
  </si>
  <si>
    <t>ENSG00000165197</t>
  </si>
  <si>
    <t>AQP7</t>
  </si>
  <si>
    <t>ENSG00000165269</t>
  </si>
  <si>
    <t>MELK</t>
  </si>
  <si>
    <t>ENSG00000165304</t>
  </si>
  <si>
    <t>FOLR2</t>
  </si>
  <si>
    <t>ENSG00000165457</t>
  </si>
  <si>
    <t>GJB2</t>
  </si>
  <si>
    <t>ENSG00000165474</t>
  </si>
  <si>
    <t>DEPP1</t>
  </si>
  <si>
    <t>ENSG00000165507</t>
  </si>
  <si>
    <t>NDRG2</t>
  </si>
  <si>
    <t>ENSG00000165795</t>
  </si>
  <si>
    <t>BTNL9</t>
  </si>
  <si>
    <t>ENSG00000165810</t>
  </si>
  <si>
    <t>CLMP</t>
  </si>
  <si>
    <t>ENSG00000166250</t>
  </si>
  <si>
    <t>CYYR1</t>
  </si>
  <si>
    <t>ENSG00000166265</t>
  </si>
  <si>
    <t>TMEM100</t>
  </si>
  <si>
    <t>ENSG00000166292</t>
  </si>
  <si>
    <t>MFAP4</t>
  </si>
  <si>
    <t>ENSG00000166482</t>
  </si>
  <si>
    <t>CLEC3A</t>
  </si>
  <si>
    <t>ENSG00000166509</t>
  </si>
  <si>
    <t>PCLAF</t>
  </si>
  <si>
    <t>ENSG00000166803</t>
  </si>
  <si>
    <t>PLIN1</t>
  </si>
  <si>
    <t>ENSG00000166819</t>
  </si>
  <si>
    <t>ANPEP</t>
  </si>
  <si>
    <t>ENSG00000166825</t>
  </si>
  <si>
    <t>PLK1</t>
  </si>
  <si>
    <t>ENSG00000166851</t>
  </si>
  <si>
    <t>C15orf48</t>
  </si>
  <si>
    <t>ENSG00000166920</t>
  </si>
  <si>
    <t>CA4</t>
  </si>
  <si>
    <t>ENSG00000167434</t>
  </si>
  <si>
    <t>GPD1</t>
  </si>
  <si>
    <t>ENSG00000167588</t>
  </si>
  <si>
    <t>PPP1R14A</t>
  </si>
  <si>
    <t>ENSG00000167641</t>
  </si>
  <si>
    <t>PLIN4</t>
  </si>
  <si>
    <t>ENSG00000167676</t>
  </si>
  <si>
    <t>KLK5</t>
  </si>
  <si>
    <t>ENSG00000167754</t>
  </si>
  <si>
    <t>ANGPTL4</t>
  </si>
  <si>
    <t>ENSG00000167772</t>
  </si>
  <si>
    <t>IGFBP6</t>
  </si>
  <si>
    <t>ENSG00000167779</t>
  </si>
  <si>
    <t>TMEM88</t>
  </si>
  <si>
    <t>ENSG00000167874</t>
  </si>
  <si>
    <t>TK1</t>
  </si>
  <si>
    <t>ENSG00000167900</t>
  </si>
  <si>
    <t>HRASLS5</t>
  </si>
  <si>
    <t>ENSG00000168004</t>
  </si>
  <si>
    <t>PBK</t>
  </si>
  <si>
    <t>ENSG00000168078</t>
  </si>
  <si>
    <t>SCARA5</t>
  </si>
  <si>
    <t>ENSG00000168079</t>
  </si>
  <si>
    <t>FAM107A</t>
  </si>
  <si>
    <t>ENSG00000168309</t>
  </si>
  <si>
    <t>DEGS2</t>
  </si>
  <si>
    <t>ENSG00000168350</t>
  </si>
  <si>
    <t>TNXB</t>
  </si>
  <si>
    <t>ENSG00000168477</t>
  </si>
  <si>
    <t>CAVIN2</t>
  </si>
  <si>
    <t>ENSG00000168497</t>
  </si>
  <si>
    <t>COL3A1</t>
  </si>
  <si>
    <t>ENSG00000168542</t>
  </si>
  <si>
    <t>NPNT</t>
  </si>
  <si>
    <t>ENSG00000168743</t>
  </si>
  <si>
    <t>ATOH8</t>
  </si>
  <si>
    <t>ENSG00000168874</t>
  </si>
  <si>
    <t>KLK7</t>
  </si>
  <si>
    <t>ENSG00000169035</t>
  </si>
  <si>
    <t>SLC50A1</t>
  </si>
  <si>
    <t>ENSG00000169241</t>
  </si>
  <si>
    <t>CXCL10</t>
  </si>
  <si>
    <t>ENSG00000169245</t>
  </si>
  <si>
    <t>CXCL11</t>
  </si>
  <si>
    <t>ENSG00000169248</t>
  </si>
  <si>
    <t>ADRB2</t>
  </si>
  <si>
    <t>ENSG00000169252</t>
  </si>
  <si>
    <t>NPR1</t>
  </si>
  <si>
    <t>ENSG00000169418</t>
  </si>
  <si>
    <t>CCDC8</t>
  </si>
  <si>
    <t>ENSG00000169515</t>
  </si>
  <si>
    <t>BUB1</t>
  </si>
  <si>
    <t>ENSG00000169679</t>
  </si>
  <si>
    <t>LDB2</t>
  </si>
  <si>
    <t>ENSG00000169744</t>
  </si>
  <si>
    <t>SIK2</t>
  </si>
  <si>
    <t>ENSG00000170145</t>
  </si>
  <si>
    <t>RNF150</t>
  </si>
  <si>
    <t>ENSG00000170153</t>
  </si>
  <si>
    <t>MRAP</t>
  </si>
  <si>
    <t>ENSG00000170262</t>
  </si>
  <si>
    <t>FAXDC2</t>
  </si>
  <si>
    <t>ENSG00000170271</t>
  </si>
  <si>
    <t>CDK1</t>
  </si>
  <si>
    <t>ENSG00000170312</t>
  </si>
  <si>
    <t>FABP4</t>
  </si>
  <si>
    <t>ENSG00000170323</t>
  </si>
  <si>
    <t>FOS</t>
  </si>
  <si>
    <t>ENSG00000170345</t>
  </si>
  <si>
    <t>CST1</t>
  </si>
  <si>
    <t>ENSG00000170373</t>
  </si>
  <si>
    <t>KRT8</t>
  </si>
  <si>
    <t>ENSG00000170421</t>
  </si>
  <si>
    <t>HSD17B13</t>
  </si>
  <si>
    <t>ENSG00000170509</t>
  </si>
  <si>
    <t>IRX1</t>
  </si>
  <si>
    <t>ENSG00000170549</t>
  </si>
  <si>
    <t>S1PR1</t>
  </si>
  <si>
    <t>ENSG00000170989</t>
  </si>
  <si>
    <t>OPRPN</t>
  </si>
  <si>
    <t>ENSG00000171199</t>
  </si>
  <si>
    <t>TMEM37</t>
  </si>
  <si>
    <t>ENSG00000171227</t>
  </si>
  <si>
    <t>SOSTDC1</t>
  </si>
  <si>
    <t>ENSG00000171243</t>
  </si>
  <si>
    <t>KRT19</t>
  </si>
  <si>
    <t>ENSG00000171345</t>
  </si>
  <si>
    <t>KRT15</t>
  </si>
  <si>
    <t>ENSG00000171346</t>
  </si>
  <si>
    <t>NAT1</t>
  </si>
  <si>
    <t>ENSG00000171428</t>
  </si>
  <si>
    <t>ANGPTL7</t>
  </si>
  <si>
    <t>ENSG00000171819</t>
  </si>
  <si>
    <t>RRM2</t>
  </si>
  <si>
    <t>ENSG00000171848</t>
  </si>
  <si>
    <t>LRRC15</t>
  </si>
  <si>
    <t>ENSG00000172061</t>
  </si>
  <si>
    <t>CALB2</t>
  </si>
  <si>
    <t>ENSG00000172137</t>
  </si>
  <si>
    <t>ID4</t>
  </si>
  <si>
    <t>ENSG00000172201</t>
  </si>
  <si>
    <t>SYNPO2</t>
  </si>
  <si>
    <t>ENSG00000172403</t>
  </si>
  <si>
    <t>MUCL1</t>
  </si>
  <si>
    <t>ENSG00000172551</t>
  </si>
  <si>
    <t>MYEOV</t>
  </si>
  <si>
    <t>ENSG00000172927</t>
  </si>
  <si>
    <t>MRGPRF</t>
  </si>
  <si>
    <t>ENSG00000172935</t>
  </si>
  <si>
    <t>SNCG</t>
  </si>
  <si>
    <t>ENSG00000173267</t>
  </si>
  <si>
    <t>MMRN2</t>
  </si>
  <si>
    <t>ENSG00000173269</t>
  </si>
  <si>
    <t>OLR1</t>
  </si>
  <si>
    <t>ENSG00000173391</t>
  </si>
  <si>
    <t>SAA1</t>
  </si>
  <si>
    <t>ENSG00000173432</t>
  </si>
  <si>
    <t>HSPB7</t>
  </si>
  <si>
    <t>ENSG00000173641</t>
  </si>
  <si>
    <t>CD34</t>
  </si>
  <si>
    <t>ENSG00000174059</t>
  </si>
  <si>
    <t>EXO1</t>
  </si>
  <si>
    <t>ENSG00000174371</t>
  </si>
  <si>
    <t>LEP</t>
  </si>
  <si>
    <t>ENSG00000174697</t>
  </si>
  <si>
    <t>FZD4</t>
  </si>
  <si>
    <t>ENSG00000174804</t>
  </si>
  <si>
    <t>UBE2C</t>
  </si>
  <si>
    <t>ENSG00000175063</t>
  </si>
  <si>
    <t>DES</t>
  </si>
  <si>
    <t>ENSG00000175084</t>
  </si>
  <si>
    <t>LPL</t>
  </si>
  <si>
    <t>ENSG00000175445</t>
  </si>
  <si>
    <t>CIDEA</t>
  </si>
  <si>
    <t>ENSG00000176194</t>
  </si>
  <si>
    <t>SYNE3</t>
  </si>
  <si>
    <t>ENSG00000176438</t>
  </si>
  <si>
    <t>SCN4B</t>
  </si>
  <si>
    <t>ENSG00000177098</t>
  </si>
  <si>
    <t>LRRN4CL</t>
  </si>
  <si>
    <t>ENSG00000177363</t>
  </si>
  <si>
    <t>CAVIN1</t>
  </si>
  <si>
    <t>ENSG00000177469</t>
  </si>
  <si>
    <t>JUN</t>
  </si>
  <si>
    <t>ENSG00000177606</t>
  </si>
  <si>
    <t>PNPLA2</t>
  </si>
  <si>
    <t>ENSG00000177666</t>
  </si>
  <si>
    <t>CTXN1</t>
  </si>
  <si>
    <t>ENSG00000178531</t>
  </si>
  <si>
    <t>AC129492.1</t>
  </si>
  <si>
    <t>ENSG00000179094</t>
  </si>
  <si>
    <t>EGR3</t>
  </si>
  <si>
    <t>ENSG00000179388</t>
  </si>
  <si>
    <t>ACTA2-AS1</t>
  </si>
  <si>
    <t>ENSG00000180139</t>
  </si>
  <si>
    <t>MTURN</t>
  </si>
  <si>
    <t>ENSG00000180354</t>
  </si>
  <si>
    <t>HIST1H2BC</t>
  </si>
  <si>
    <t>ENSG00000180596</t>
  </si>
  <si>
    <t>HOXC10</t>
  </si>
  <si>
    <t>ENSG00000180818</t>
  </si>
  <si>
    <t>OXTR</t>
  </si>
  <si>
    <t>ENSG00000180914</t>
  </si>
  <si>
    <t>ADIPOQ</t>
  </si>
  <si>
    <t>ENSG00000181092</t>
  </si>
  <si>
    <t>TMEM132C</t>
  </si>
  <si>
    <t>ENSG00000181234</t>
  </si>
  <si>
    <t>FDCSP</t>
  </si>
  <si>
    <t>ENSG00000181617</t>
  </si>
  <si>
    <t>SLC2A4</t>
  </si>
  <si>
    <t>ENSG00000181856</t>
  </si>
  <si>
    <t>FAM89A</t>
  </si>
  <si>
    <t>ENSG00000182118</t>
  </si>
  <si>
    <t>SYNM</t>
  </si>
  <si>
    <t>ENSG00000182253</t>
  </si>
  <si>
    <t>TSHZ2</t>
  </si>
  <si>
    <t>ENSG00000182463</t>
  </si>
  <si>
    <t>KPNA2</t>
  </si>
  <si>
    <t>ENSG00000182481</t>
  </si>
  <si>
    <t>BGN</t>
  </si>
  <si>
    <t>ENSG00000182492</t>
  </si>
  <si>
    <t>NDN</t>
  </si>
  <si>
    <t>ENSG00000182636</t>
  </si>
  <si>
    <t>HCAR2</t>
  </si>
  <si>
    <t>ENSG00000182782</t>
  </si>
  <si>
    <t>TCEAL7</t>
  </si>
  <si>
    <t>ENSG00000182916</t>
  </si>
  <si>
    <t>PYCR1</t>
  </si>
  <si>
    <t>ENSG00000183010</t>
  </si>
  <si>
    <t>ACSM5</t>
  </si>
  <si>
    <t>ENSG00000183549</t>
  </si>
  <si>
    <t>LHFPL6</t>
  </si>
  <si>
    <t>ENSG00000183722</t>
  </si>
  <si>
    <t>IQGAP3</t>
  </si>
  <si>
    <t>ENSG00000183856</t>
  </si>
  <si>
    <t>CLDN5</t>
  </si>
  <si>
    <t>ENSG00000184113</t>
  </si>
  <si>
    <t>SLIT3</t>
  </si>
  <si>
    <t>ENSG00000184347</t>
  </si>
  <si>
    <t>MAML2</t>
  </si>
  <si>
    <t>ENSG00000184384</t>
  </si>
  <si>
    <t>PROS1</t>
  </si>
  <si>
    <t>ENSG00000184500</t>
  </si>
  <si>
    <t>C14orf180</t>
  </si>
  <si>
    <t>ENSG00000184601</t>
  </si>
  <si>
    <t>TRARG1</t>
  </si>
  <si>
    <t>ENSG00000184811</t>
  </si>
  <si>
    <t>METTL7A</t>
  </si>
  <si>
    <t>ENSG00000185432</t>
  </si>
  <si>
    <t>MUC1</t>
  </si>
  <si>
    <t>ENSG00000185499</t>
  </si>
  <si>
    <t>NAT8L</t>
  </si>
  <si>
    <t>ENSG00000185818</t>
  </si>
  <si>
    <t>KRT5</t>
  </si>
  <si>
    <t>ENSG00000186081</t>
  </si>
  <si>
    <t>MARC1</t>
  </si>
  <si>
    <t>ENSG00000186205</t>
  </si>
  <si>
    <t>DEFB132</t>
  </si>
  <si>
    <t>ENSG00000186458</t>
  </si>
  <si>
    <t>PDE2A</t>
  </si>
  <si>
    <t>ENSG00000186642</t>
  </si>
  <si>
    <t>KRT14</t>
  </si>
  <si>
    <t>ENSG00000186847</t>
  </si>
  <si>
    <t>AKR1C1</t>
  </si>
  <si>
    <t>ENSG00000187134</t>
  </si>
  <si>
    <t>MT1X</t>
  </si>
  <si>
    <t>ENSG00000187193</t>
  </si>
  <si>
    <t>CIDEC</t>
  </si>
  <si>
    <t>ENSG00000187288</t>
  </si>
  <si>
    <t>ISG15</t>
  </si>
  <si>
    <t>ENSG00000187608</t>
  </si>
  <si>
    <t>HIST1H1C</t>
  </si>
  <si>
    <t>ENSG00000187837</t>
  </si>
  <si>
    <t>COL14A1</t>
  </si>
  <si>
    <t>ENSG00000187955</t>
  </si>
  <si>
    <t>PLA2G2A</t>
  </si>
  <si>
    <t>ENSG00000188257</t>
  </si>
  <si>
    <t>HBA2</t>
  </si>
  <si>
    <t>ENSG00000188536</t>
  </si>
  <si>
    <t>PRELP</t>
  </si>
  <si>
    <t>ENSG00000188783</t>
  </si>
  <si>
    <t>FAM111B</t>
  </si>
  <si>
    <t>ENSG00000189057</t>
  </si>
  <si>
    <t>APOD</t>
  </si>
  <si>
    <t>ENSG00000189058</t>
  </si>
  <si>
    <t>PLAC9</t>
  </si>
  <si>
    <t>ENSG00000189129</t>
  </si>
  <si>
    <t>JPT1</t>
  </si>
  <si>
    <t>ENSG00000189159</t>
  </si>
  <si>
    <t>MAOA</t>
  </si>
  <si>
    <t>ENSG00000189221</t>
  </si>
  <si>
    <t>S100A14</t>
  </si>
  <si>
    <t>ENSG00000189334</t>
  </si>
  <si>
    <t>MYBPC1</t>
  </si>
  <si>
    <t>ENSG00000196091</t>
  </si>
  <si>
    <t>AKR1C3</t>
  </si>
  <si>
    <t>ENSG00000196139</t>
  </si>
  <si>
    <t>MME</t>
  </si>
  <si>
    <t>ENSG00000196549</t>
  </si>
  <si>
    <t>MMP1</t>
  </si>
  <si>
    <t>ENSG00000196611</t>
  </si>
  <si>
    <t>ADH1B</t>
  </si>
  <si>
    <t>ENSG00000196616</t>
  </si>
  <si>
    <t>LAMB3</t>
  </si>
  <si>
    <t>ENSG00000196878</t>
  </si>
  <si>
    <t>HIST1H3D</t>
  </si>
  <si>
    <t>ENSG00000197409</t>
  </si>
  <si>
    <t>NMB</t>
  </si>
  <si>
    <t>ENSG00000197696</t>
  </si>
  <si>
    <t>CFD</t>
  </si>
  <si>
    <t>ENSG00000197766</t>
  </si>
  <si>
    <t>MAP1LC3C</t>
  </si>
  <si>
    <t>ENSG00000197769</t>
  </si>
  <si>
    <t>HIST1H2BK</t>
  </si>
  <si>
    <t>ENSG00000197903</t>
  </si>
  <si>
    <t>SH3BGRL2</t>
  </si>
  <si>
    <t>ENSG00000198478</t>
  </si>
  <si>
    <t>CCDC69</t>
  </si>
  <si>
    <t>ENSG00000198624</t>
  </si>
  <si>
    <t>FAM3D</t>
  </si>
  <si>
    <t>ENSG00000198643</t>
  </si>
  <si>
    <t>TAT</t>
  </si>
  <si>
    <t>ENSG00000198650</t>
  </si>
  <si>
    <t>CES1</t>
  </si>
  <si>
    <t>ENSG00000198848</t>
  </si>
  <si>
    <t>PRC1</t>
  </si>
  <si>
    <t>ENSG00000198901</t>
  </si>
  <si>
    <t>DMD</t>
  </si>
  <si>
    <t>ENSG00000198947</t>
  </si>
  <si>
    <t>IQANK1</t>
  </si>
  <si>
    <t>ENSG00000203499</t>
  </si>
  <si>
    <t>SAMD5</t>
  </si>
  <si>
    <t>ENSG00000203727</t>
  </si>
  <si>
    <t>PLPP4</t>
  </si>
  <si>
    <t>ENSG00000203805</t>
  </si>
  <si>
    <t>COL5A2</t>
  </si>
  <si>
    <t>ENSG00000204262</t>
  </si>
  <si>
    <t>SLC44A4</t>
  </si>
  <si>
    <t>ENSG00000204385</t>
  </si>
  <si>
    <t>VIT</t>
  </si>
  <si>
    <t>ENSG00000205221</t>
  </si>
  <si>
    <t>MT1M</t>
  </si>
  <si>
    <t>ENSG00000205364</t>
  </si>
  <si>
    <t>SERPINB5</t>
  </si>
  <si>
    <t>ENSG00000206075</t>
  </si>
  <si>
    <t>GPX3</t>
  </si>
  <si>
    <t>ENSG00000211445</t>
  </si>
  <si>
    <t>IGHA2</t>
  </si>
  <si>
    <t>ENSG00000211890</t>
  </si>
  <si>
    <t>IGHG4</t>
  </si>
  <si>
    <t>ENSG00000211892</t>
  </si>
  <si>
    <t>IGHA1</t>
  </si>
  <si>
    <t>ENSG00000211895</t>
  </si>
  <si>
    <t>ACKR1</t>
  </si>
  <si>
    <t>ENSG00000213088</t>
  </si>
  <si>
    <t>HIST1H1PS1</t>
  </si>
  <si>
    <t>ENSG00000216331</t>
  </si>
  <si>
    <t>AC044784.1</t>
  </si>
  <si>
    <t>ENSG00000223808</t>
  </si>
  <si>
    <t>HSD11B1-AS1</t>
  </si>
  <si>
    <t>ENSG00000227591</t>
  </si>
  <si>
    <t>ROCR</t>
  </si>
  <si>
    <t>ENSG00000228639</t>
  </si>
  <si>
    <t>LINC02607</t>
  </si>
  <si>
    <t>ENSG00000228971</t>
  </si>
  <si>
    <t>LINC02587</t>
  </si>
  <si>
    <t>ENSG00000229108</t>
  </si>
  <si>
    <t>PPIAP39</t>
  </si>
  <si>
    <t>ENSG00000230018</t>
  </si>
  <si>
    <t>LINC01614</t>
  </si>
  <si>
    <t>ENSG00000230838</t>
  </si>
  <si>
    <t>MIR205HG</t>
  </si>
  <si>
    <t>ENSG00000230937</t>
  </si>
  <si>
    <t>LINC02613</t>
  </si>
  <si>
    <t>ENSG00000231367</t>
  </si>
  <si>
    <t>TWIST2</t>
  </si>
  <si>
    <t>ENSG00000233608</t>
  </si>
  <si>
    <t>KIFC1</t>
  </si>
  <si>
    <t>ENSG00000237649</t>
  </si>
  <si>
    <t>AQP1</t>
  </si>
  <si>
    <t>ENSG00000240583</t>
  </si>
  <si>
    <t>INMT</t>
  </si>
  <si>
    <t>ENSG00000241644</t>
  </si>
  <si>
    <t>HBB</t>
  </si>
  <si>
    <t>ENSG00000244734</t>
  </si>
  <si>
    <t>ADH1C</t>
  </si>
  <si>
    <t>ENSG00000248144</t>
  </si>
  <si>
    <t>SAA2-SAA4</t>
  </si>
  <si>
    <t>ENSG00000255071</t>
  </si>
  <si>
    <t>AP001528.2</t>
  </si>
  <si>
    <t>ENSG00000255471</t>
  </si>
  <si>
    <t>CYP2B7P</t>
  </si>
  <si>
    <t>ENSG00000256612</t>
  </si>
  <si>
    <t>LINC02544</t>
  </si>
  <si>
    <t>ENSG00000261039</t>
  </si>
  <si>
    <t>MYZAP</t>
  </si>
  <si>
    <t>ENSG00000263155</t>
  </si>
  <si>
    <t>AC099850.3</t>
  </si>
  <si>
    <t>ENSG00000265415</t>
  </si>
  <si>
    <t>TXNIP</t>
  </si>
  <si>
    <t>ENSG00000265972</t>
  </si>
  <si>
    <t>GDF10</t>
  </si>
  <si>
    <t>ENSG00000266524</t>
  </si>
  <si>
    <t>FXYD1</t>
  </si>
  <si>
    <t>ENSG00000266964</t>
  </si>
  <si>
    <t>AC020916.1</t>
  </si>
  <si>
    <t>ENSG00000267519</t>
  </si>
  <si>
    <t>AC002546.1</t>
  </si>
  <si>
    <t>ENSG00000267653</t>
  </si>
  <si>
    <t>SMIM22</t>
  </si>
  <si>
    <t>ENSG00000267795</t>
  </si>
  <si>
    <t>HIST1H2BG</t>
  </si>
  <si>
    <t>ENSG00000273802</t>
  </si>
  <si>
    <t>HIST1H2BH</t>
  </si>
  <si>
    <t>ENSG00000275713</t>
  </si>
  <si>
    <t>UHRF1</t>
  </si>
  <si>
    <t>ENSG00000276043</t>
  </si>
  <si>
    <t>CCL14</t>
  </si>
  <si>
    <t>ENSG00000276409</t>
  </si>
  <si>
    <t>HIST1H2AE</t>
  </si>
  <si>
    <t>ENSG00000277075</t>
  </si>
  <si>
    <t>GPIHBP1</t>
  </si>
  <si>
    <t>ENSG00000277494</t>
  </si>
  <si>
    <t>AC007906.2</t>
  </si>
  <si>
    <t>ENSG00000277639</t>
  </si>
  <si>
    <t>HIST1H3H</t>
  </si>
  <si>
    <t>ENSG00000278828</t>
  </si>
  <si>
    <t>AP001528.3</t>
  </si>
  <si>
    <t>ENSG00000280339</t>
  </si>
  <si>
    <t>genes</t>
  </si>
  <si>
    <t>hsa-let-7c-5p</t>
  </si>
  <si>
    <t>hsa-miR-15a-5p</t>
  </si>
  <si>
    <t>hsa-miR-17-5p</t>
  </si>
  <si>
    <t>hsa-miR-18a-5p</t>
  </si>
  <si>
    <t>hsa-miR-19a-3p</t>
  </si>
  <si>
    <t>hsa-miR-21-5p</t>
  </si>
  <si>
    <t>hsa-miR-29a-3p</t>
  </si>
  <si>
    <t>hsa-miR-30a-5p</t>
  </si>
  <si>
    <t>hsa-miR-30a-3p</t>
  </si>
  <si>
    <t>hsa-miR-32-5p</t>
  </si>
  <si>
    <t>hsa-miR-33a-5p</t>
  </si>
  <si>
    <t>hsa-miR-93-5p</t>
  </si>
  <si>
    <t>hsa-miR-96-5p</t>
  </si>
  <si>
    <t>hsa-miR-98-5p</t>
  </si>
  <si>
    <t>hsa-miR-99a-5p</t>
  </si>
  <si>
    <t>hsa-miR-100-5p</t>
  </si>
  <si>
    <t>hsa-miR-29b-3p</t>
  </si>
  <si>
    <t>hsa-miR-105-5p</t>
  </si>
  <si>
    <t>hsa-miR-192-5p</t>
  </si>
  <si>
    <t>hsa-miR-196a-5p</t>
  </si>
  <si>
    <t>hsa-miR-129-5p</t>
  </si>
  <si>
    <t>hsa-miR-148a-3p</t>
  </si>
  <si>
    <t>hsa-miR-139-5p</t>
  </si>
  <si>
    <t>hsa-miR-7-5p</t>
  </si>
  <si>
    <t>hsa-miR-10a-5p</t>
  </si>
  <si>
    <t>hsa-miR-10b-5p</t>
  </si>
  <si>
    <t>hsa-miR-181b-5p</t>
  </si>
  <si>
    <t>hsa-miR-182-5p</t>
  </si>
  <si>
    <t>hsa-miR-183-5p</t>
  </si>
  <si>
    <t>hsa-miR-187-3p</t>
  </si>
  <si>
    <t>hsa-miR-199b-5p</t>
  </si>
  <si>
    <t>hsa-miR-203a-3p</t>
  </si>
  <si>
    <t>hsa-miR-204-5p</t>
  </si>
  <si>
    <t>hsa-miR-205-5p</t>
  </si>
  <si>
    <t>hsa-miR-210-3p</t>
  </si>
  <si>
    <t>hsa-miR-181a-3p</t>
  </si>
  <si>
    <t>hsa-miR-215-5p</t>
  </si>
  <si>
    <t>hsa-miR-217-5p</t>
  </si>
  <si>
    <t>hsa-miR-218-5p</t>
  </si>
  <si>
    <t>hsa-miR-223-3p</t>
  </si>
  <si>
    <t>hsa-miR-224-5p</t>
  </si>
  <si>
    <t>hsa-miR-200b-3p</t>
  </si>
  <si>
    <t>hsa-miR-1-3p</t>
  </si>
  <si>
    <t>hsa-miR-15b-5p</t>
  </si>
  <si>
    <t>hsa-miR-125b-5p</t>
  </si>
  <si>
    <t>hsa-miR-128-3p</t>
  </si>
  <si>
    <t>hsa-miR-130a-3p</t>
  </si>
  <si>
    <t>hsa-miR-133a-3p</t>
  </si>
  <si>
    <t>hsa-miR-140-5p</t>
  </si>
  <si>
    <t>hsa-miR-141-3p</t>
  </si>
  <si>
    <t>hsa-miR-142-5p</t>
  </si>
  <si>
    <t>hsa-miR-142-3p</t>
  </si>
  <si>
    <t>hsa-miR-143-3p</t>
  </si>
  <si>
    <t>hsa-miR-144-3p</t>
  </si>
  <si>
    <t>hsa-miR-145-5p</t>
  </si>
  <si>
    <t>hsa-miR-191-5p</t>
  </si>
  <si>
    <t>hsa-miR-9-5p</t>
  </si>
  <si>
    <t>hsa-miR-126-5p</t>
  </si>
  <si>
    <t>hsa-miR-126-3p</t>
  </si>
  <si>
    <t>hsa-miR-127-3p</t>
  </si>
  <si>
    <t>hsa-miR-150-5p</t>
  </si>
  <si>
    <t>hsa-miR-154-5p</t>
  </si>
  <si>
    <t>hsa-miR-184</t>
  </si>
  <si>
    <t>hsa-miR-188-5p</t>
  </si>
  <si>
    <t>hsa-miR-195-5p</t>
  </si>
  <si>
    <t>hsa-miR-206</t>
  </si>
  <si>
    <t>hsa-miR-200c-3p</t>
  </si>
  <si>
    <t>hsa-miR-155-5p</t>
  </si>
  <si>
    <t>hsa-miR-106b-5p</t>
  </si>
  <si>
    <t>hsa-miR-200a-3p</t>
  </si>
  <si>
    <t>hsa-miR-301a-3p</t>
  </si>
  <si>
    <t>hsa-miR-99b-5p</t>
  </si>
  <si>
    <t>hsa-miR-296-5p</t>
  </si>
  <si>
    <t>hsa-miR-130b-3p</t>
  </si>
  <si>
    <t>hsa-miR-365a-3p</t>
  </si>
  <si>
    <t>hsa-miR-376c-3p</t>
  </si>
  <si>
    <t>hsa-miR-375-3p</t>
  </si>
  <si>
    <t>hsa-miR-378a-5p</t>
  </si>
  <si>
    <t>hsa-miR-378a-3p</t>
  </si>
  <si>
    <t>hsa-miR-379-5p</t>
  </si>
  <si>
    <t>hsa-miR-381-3p</t>
  </si>
  <si>
    <t>hsa-miR-383-5p</t>
  </si>
  <si>
    <t>hsa-miR-340-3p</t>
  </si>
  <si>
    <t>hsa-miR-328-3p</t>
  </si>
  <si>
    <t>hsa-miR-342-3p</t>
  </si>
  <si>
    <t>hsa-miR-337-3p</t>
  </si>
  <si>
    <t>hsa-miR-326</t>
  </si>
  <si>
    <t>hsa-miR-148b-3p</t>
  </si>
  <si>
    <t>hsa-miR-331-3p</t>
  </si>
  <si>
    <t>hsa-miR-335-5p</t>
  </si>
  <si>
    <t>hsa-miR-133b</t>
  </si>
  <si>
    <t>hsa-miR-345-5p</t>
  </si>
  <si>
    <t>hsa-miR-423-3p</t>
  </si>
  <si>
    <t>hsa-miR-424-5p</t>
  </si>
  <si>
    <t>hsa-miR-425-3p</t>
  </si>
  <si>
    <t>hsa-miR-20b-5p</t>
  </si>
  <si>
    <t>hsa-miR-429</t>
  </si>
  <si>
    <t>hsa-miR-449a</t>
  </si>
  <si>
    <t>hsa-miR-191-3p</t>
  </si>
  <si>
    <t>hsa-miR-200a-5p</t>
  </si>
  <si>
    <t>hsa-miR-369-5p</t>
  </si>
  <si>
    <t>hsa-miR-433-3p</t>
  </si>
  <si>
    <t>hsa-miR-329-3p</t>
  </si>
  <si>
    <t>hsa-miR-451a</t>
  </si>
  <si>
    <t>hsa-miR-452-5p</t>
  </si>
  <si>
    <t>hsa-miR-452-3p</t>
  </si>
  <si>
    <t>hsa-miR-410-3p</t>
  </si>
  <si>
    <t>hsa-miR-483-3p</t>
  </si>
  <si>
    <t>hsa-miR-484</t>
  </si>
  <si>
    <t>hsa-miR-485-3p</t>
  </si>
  <si>
    <t>hsa-miR-486-5p</t>
  </si>
  <si>
    <t>hsa-miR-511-5p</t>
  </si>
  <si>
    <t>hsa-miR-493-5p</t>
  </si>
  <si>
    <t>hsa-miR-432-5p</t>
  </si>
  <si>
    <t>hsa-miR-494-3p</t>
  </si>
  <si>
    <t>hsa-miR-495-3p</t>
  </si>
  <si>
    <t>hsa-miR-497-5p</t>
  </si>
  <si>
    <t>hsa-miR-503-5p</t>
  </si>
  <si>
    <t>hsa-miR-299-5p</t>
  </si>
  <si>
    <t>hsa-miR-493-3p</t>
  </si>
  <si>
    <t>hsa-miR-487b-3p</t>
  </si>
  <si>
    <t>hsa-miR-92b-3p</t>
  </si>
  <si>
    <t>hsa-miR-551b-3p</t>
  </si>
  <si>
    <t>hsa-miR-584-5p</t>
  </si>
  <si>
    <t>hsa-miR-590-5p</t>
  </si>
  <si>
    <t>hsa-miR-592</t>
  </si>
  <si>
    <t>hsa-miR-615-3p</t>
  </si>
  <si>
    <t>hsa-miR-616-5p</t>
  </si>
  <si>
    <t>hsa-miR-625-5p</t>
  </si>
  <si>
    <t>hsa-miR-629-3p</t>
  </si>
  <si>
    <t>hsa-miR-33b-5p</t>
  </si>
  <si>
    <t>hsa-miR-411-5p</t>
  </si>
  <si>
    <t>hsa-miR-654-5p</t>
  </si>
  <si>
    <t>hsa-miR-655-3p</t>
  </si>
  <si>
    <t>hsa-miR-425-5p</t>
  </si>
  <si>
    <t>hsa-miR-758-3p</t>
  </si>
  <si>
    <t>hsa-miR-671-5p</t>
  </si>
  <si>
    <t>hsa-miR-767-5p</t>
  </si>
  <si>
    <t>hsa-miR-454-3p</t>
  </si>
  <si>
    <t>hsa-miR-769-5p</t>
  </si>
  <si>
    <t>hsa-miR-769-3p</t>
  </si>
  <si>
    <t>hsa-miR-766-3p</t>
  </si>
  <si>
    <t>hsa-let-7a-3p</t>
  </si>
  <si>
    <t>hsa-miR-16-1-3p</t>
  </si>
  <si>
    <t>hsa-miR-21-3p</t>
  </si>
  <si>
    <t>hsa-miR-27a-5p</t>
  </si>
  <si>
    <t>hsa-miR-28-3p</t>
  </si>
  <si>
    <t>hsa-miR-93-3p</t>
  </si>
  <si>
    <t>hsa-miR-99a-3p</t>
  </si>
  <si>
    <t>hsa-miR-30c-2-3p</t>
  </si>
  <si>
    <t>hsa-miR-139-3p</t>
  </si>
  <si>
    <t>hsa-miR-7-1-3p</t>
  </si>
  <si>
    <t>hsa-miR-10b-3p</t>
  </si>
  <si>
    <t>hsa-miR-181c-3p</t>
  </si>
  <si>
    <t>hsa-miR-183-3p</t>
  </si>
  <si>
    <t>hsa-miR-200b-5p</t>
  </si>
  <si>
    <t>hsa-let-7g-3p</t>
  </si>
  <si>
    <t>hsa-miR-15b-3p</t>
  </si>
  <si>
    <t>hsa-miR-140-3p</t>
  </si>
  <si>
    <t>hsa-miR-141-5p</t>
  </si>
  <si>
    <t>hsa-miR-144-5p</t>
  </si>
  <si>
    <t>hsa-miR-145-3p</t>
  </si>
  <si>
    <t>hsa-miR-125b-2-3p</t>
  </si>
  <si>
    <t>hsa-miR-136-3p</t>
  </si>
  <si>
    <t>hsa-miR-149-3p</t>
  </si>
  <si>
    <t>hsa-miR-185-3p</t>
  </si>
  <si>
    <t>hsa-miR-188-3p</t>
  </si>
  <si>
    <t>hsa-miR-193a-5p</t>
  </si>
  <si>
    <t>hsa-miR-195-3p</t>
  </si>
  <si>
    <t>hsa-miR-200c-5p</t>
  </si>
  <si>
    <t>hsa-miR-155-3p</t>
  </si>
  <si>
    <t>hsa-miR-99b-3p</t>
  </si>
  <si>
    <t>hsa-miR-130b-5p</t>
  </si>
  <si>
    <t>hsa-miR-377-5p</t>
  </si>
  <si>
    <t>hsa-miR-340-5p</t>
  </si>
  <si>
    <t>hsa-miR-330-5p</t>
  </si>
  <si>
    <t>hsa-miR-342-5p</t>
  </si>
  <si>
    <t>hsa-miR-151a-5p</t>
  </si>
  <si>
    <t>hsa-miR-148b-5p</t>
  </si>
  <si>
    <t>hsa-miR-339-3p</t>
  </si>
  <si>
    <t>hsa-miR-335-3p</t>
  </si>
  <si>
    <t>hsa-miR-20b-3p</t>
  </si>
  <si>
    <t>hsa-miR-431-3p</t>
  </si>
  <si>
    <t>hsa-miR-483-5p</t>
  </si>
  <si>
    <t>hsa-miR-486-3p</t>
  </si>
  <si>
    <t>hsa-miR-455-3p</t>
  </si>
  <si>
    <t>hsa-miR-590-3p</t>
  </si>
  <si>
    <t>hsa-miR-628-5p</t>
  </si>
  <si>
    <t>hsa-miR-654-3p</t>
  </si>
  <si>
    <t>hsa-miR-891a-5p</t>
  </si>
  <si>
    <t>hsa-miR-450b-5p</t>
  </si>
  <si>
    <t>hsa-miR-889-3p</t>
  </si>
  <si>
    <t>hsa-miR-708-5p</t>
  </si>
  <si>
    <t>hsa-miR-708-3p</t>
  </si>
  <si>
    <t>hsa-miR-147b-3p</t>
  </si>
  <si>
    <t>hsa-miR-190b-5p</t>
  </si>
  <si>
    <t>hsa-miR-877-5p</t>
  </si>
  <si>
    <t>hsa-miR-760</t>
  </si>
  <si>
    <t>hsa-miR-301b-3p</t>
  </si>
  <si>
    <t>hsa-miR-937-3p</t>
  </si>
  <si>
    <t>hsa-miR-940</t>
  </si>
  <si>
    <t>hsa-miR-944</t>
  </si>
  <si>
    <t>hsa-miR-1301-3p</t>
  </si>
  <si>
    <t>hsa-miR-1295a</t>
  </si>
  <si>
    <t>hsa-miR-1247-5p</t>
  </si>
  <si>
    <t>hsa-miR-1258</t>
  </si>
  <si>
    <t>hsa-miR-1262</t>
  </si>
  <si>
    <t>hsa-miR-1266-5p</t>
  </si>
  <si>
    <t>hsa-miR-1269a</t>
  </si>
  <si>
    <t>hsa-miR-1277-3p</t>
  </si>
  <si>
    <t>hsa-miR-1307-3p</t>
  </si>
  <si>
    <t>hsa-miR-1468-5p</t>
  </si>
  <si>
    <t>hsa-miR-675-3p</t>
  </si>
  <si>
    <t>hsa-miR-224-3p</t>
  </si>
  <si>
    <t>hsa-miR-3127-5p</t>
  </si>
  <si>
    <t>hsa-miR-3170</t>
  </si>
  <si>
    <t>hsa-miR-323b-3p</t>
  </si>
  <si>
    <t>hsa-miR-3065-5p</t>
  </si>
  <si>
    <t>hsa-miR-3199</t>
  </si>
  <si>
    <t>hsa-miR-3200-3p</t>
  </si>
  <si>
    <t>hsa-miR-3065-3p</t>
  </si>
  <si>
    <t>hsa-miR-378c</t>
  </si>
  <si>
    <t>hsa-miR-4326</t>
  </si>
  <si>
    <t>hsa-miR-3610</t>
  </si>
  <si>
    <t>hsa-miR-3613-5p</t>
  </si>
  <si>
    <t>hsa-miR-3614-5p</t>
  </si>
  <si>
    <t>hsa-miR-3664-5p</t>
  </si>
  <si>
    <t>hsa-miR-3677-3p</t>
  </si>
  <si>
    <t>hsa-miR-3150b-3p</t>
  </si>
  <si>
    <t>hsa-miR-3928-3p</t>
  </si>
  <si>
    <t>hsa-miR-378d</t>
  </si>
  <si>
    <t>hsa-miR-4501</t>
  </si>
  <si>
    <t>hsa-miR-3074-5p</t>
  </si>
  <si>
    <t>hsa-miR-3677-5p</t>
  </si>
  <si>
    <t>hsa-miR-4638-3p</t>
  </si>
  <si>
    <t>hsa-miR-4668-3p</t>
  </si>
  <si>
    <t>hsa-miR-4677-3p</t>
  </si>
  <si>
    <t>hsa-miR-203b-3p</t>
  </si>
  <si>
    <t>hsa-miR-4724-5p</t>
  </si>
  <si>
    <t>hsa-miR-4728-3p</t>
  </si>
  <si>
    <t>hsa-miR-4732-3p</t>
  </si>
  <si>
    <t>hsa-miR-4746-5p</t>
  </si>
  <si>
    <t>hsa-miR-5586-5p</t>
  </si>
  <si>
    <t>hsa-miR-5683</t>
  </si>
  <si>
    <t>hsa-miR-181b-3p</t>
  </si>
  <si>
    <t>hsa-miR-301a-5p</t>
  </si>
  <si>
    <t>hsa-miR-659-5p</t>
  </si>
  <si>
    <t>hsa-miR-1247-3p</t>
  </si>
  <si>
    <t>hsa-miR-1307-5p</t>
  </si>
  <si>
    <t>hsa-miR-365b-3p</t>
  </si>
  <si>
    <t>hsa-miR-98-3p</t>
  </si>
  <si>
    <t>hsa-miR-381-5p</t>
  </si>
  <si>
    <t>hsa-miR-758-5p</t>
  </si>
  <si>
    <t>hsa-miR-6507-5p</t>
  </si>
  <si>
    <t>hsa-miR-6510-3p</t>
  </si>
  <si>
    <t>hsa-miR-6715a-3p</t>
  </si>
  <si>
    <t>hsa-miR-6716-3p</t>
  </si>
  <si>
    <t>hsa-let-7c-3p</t>
  </si>
  <si>
    <t>hsa-miR-370-5p</t>
  </si>
  <si>
    <t>hsa-miR-487a-5p</t>
  </si>
  <si>
    <t>hsa-miR-6892-5p</t>
  </si>
  <si>
    <t>hsa-miR-7705</t>
  </si>
  <si>
    <t>hsa-miR-7706</t>
  </si>
  <si>
    <t>hsa-miR-181b-2-3p</t>
  </si>
  <si>
    <t>hsa-miR-301b-5p</t>
  </si>
  <si>
    <t>hsa_circRNA_000654</t>
  </si>
  <si>
    <t>hsa_circRNA_404789</t>
  </si>
  <si>
    <t>hsa_circRNA_102997</t>
  </si>
  <si>
    <t>hsa_circRNA_402543</t>
  </si>
  <si>
    <t>hsa_circRNA_405950</t>
  </si>
  <si>
    <t>hsa_circRNA_407023</t>
  </si>
  <si>
    <t>hsa_circRNA_061825</t>
  </si>
  <si>
    <t>hsa_circRNA_092547</t>
  </si>
  <si>
    <t>hsa_circRNA_404732</t>
  </si>
  <si>
    <t>hsa_circRNA_405400</t>
  </si>
  <si>
    <t>hsa_circRNA_102445</t>
  </si>
  <si>
    <t>hsa_circRNA_092482</t>
  </si>
  <si>
    <t>hsa_circRNA_405869</t>
  </si>
  <si>
    <t>hsa_circRNA_402810</t>
  </si>
  <si>
    <t>hsa_circRNA_068655</t>
  </si>
  <si>
    <t>hsa_circRNA_404245</t>
  </si>
  <si>
    <t>hsa_circRNA_047834</t>
  </si>
  <si>
    <t>hsa_circRNA_406838</t>
  </si>
  <si>
    <t>hsa_circRNA_405727</t>
  </si>
  <si>
    <t>hsa_circRNA_017697</t>
  </si>
  <si>
    <t>hsa_circRNA_003986</t>
  </si>
  <si>
    <t>hsa_circRNA_100137</t>
  </si>
  <si>
    <t>hsa_circRNA_406973</t>
  </si>
  <si>
    <t>hsa_circRNA_102798</t>
  </si>
  <si>
    <t>hsa_circRNA_091669</t>
  </si>
  <si>
    <t>hsa_circRNA_101466</t>
  </si>
  <si>
    <t>hsa_circRNA_050999</t>
  </si>
  <si>
    <t>hsa_circRNA_020169</t>
  </si>
  <si>
    <t>hsa_circRNA_407303</t>
  </si>
  <si>
    <t>hsa_circRNA_100555</t>
  </si>
  <si>
    <t>hsa_circRNA_062996</t>
  </si>
  <si>
    <t>hsa_circRNA_075881</t>
  </si>
  <si>
    <t>hsa_circRNA_005287</t>
  </si>
  <si>
    <t>hsa_circRNA_101996</t>
  </si>
  <si>
    <t>hsa_circRNA_101224</t>
  </si>
  <si>
    <t>hsa_circRNA_100885</t>
  </si>
  <si>
    <t>hsa_circRNA_088498</t>
  </si>
  <si>
    <t>hsa_circRNA_404608</t>
  </si>
  <si>
    <t>hsa_circRNA_102324</t>
  </si>
  <si>
    <t>hsa_circRNA_002554</t>
  </si>
  <si>
    <t>hsa_circRNA_000615</t>
  </si>
  <si>
    <t>hsa_circRNA_009118</t>
  </si>
  <si>
    <t>hsa_circRNA_401083</t>
  </si>
  <si>
    <t>hsa_circRNA_067524</t>
  </si>
  <si>
    <t>hsa_circRNA_016681</t>
  </si>
  <si>
    <t>hsa_circRNA_002961</t>
  </si>
  <si>
    <t>hsa_circRNA_006811</t>
  </si>
  <si>
    <t>hsa_circRNA_007260</t>
  </si>
  <si>
    <t>hsa_circRNA_102469</t>
  </si>
  <si>
    <t>hsa_circRNA_100794</t>
  </si>
  <si>
    <t>hsa_circRNA_002635</t>
  </si>
  <si>
    <t>hsa_circRNA_103868</t>
  </si>
  <si>
    <t>hsa_circRNA_100018</t>
  </si>
  <si>
    <t>hsa_circRNA_405479</t>
  </si>
  <si>
    <t>hsa_circRNA_100816</t>
  </si>
  <si>
    <t>hsa_circRNA_406107</t>
  </si>
  <si>
    <t>hsa_circRNA_049704</t>
  </si>
  <si>
    <t>hsa_circRNA_001220</t>
  </si>
  <si>
    <t>hsa_circRNA_405405</t>
  </si>
  <si>
    <t>hsa_circRNA_102294</t>
  </si>
  <si>
    <t>hsa_circRNA_052153</t>
  </si>
  <si>
    <t>hsa_circRNA_033062</t>
  </si>
  <si>
    <t>hsa_circRNA_051908</t>
  </si>
  <si>
    <t>hsa_circRNA_089353</t>
  </si>
  <si>
    <t>hsa_circRNA_100067</t>
  </si>
  <si>
    <t>hsa_circRNA_003251</t>
  </si>
  <si>
    <t>hsa_circRNA_091722</t>
  </si>
  <si>
    <t>hsa_circRNA_405239</t>
  </si>
  <si>
    <t>hsa_circRNA_100594</t>
  </si>
  <si>
    <t>hsa_circRNA_100356</t>
  </si>
  <si>
    <t>hsa_circRNA_004145</t>
  </si>
  <si>
    <t>hsa_circRNA_103308</t>
  </si>
  <si>
    <t>hsa_circRNA_403874</t>
  </si>
  <si>
    <t>hsa_circRNA_104323</t>
  </si>
  <si>
    <t>hsa_circRNA_007019</t>
  </si>
  <si>
    <t>hsa_circRNA_007091</t>
  </si>
  <si>
    <t>hsa_circRNA_104803</t>
  </si>
  <si>
    <t>hsa_circRNA_005185</t>
  </si>
  <si>
    <t>hsa_circRNA_049637</t>
  </si>
  <si>
    <t>hsa_circRNA_100093</t>
  </si>
  <si>
    <t>hsa_circRNA_402050</t>
  </si>
  <si>
    <t>hsa_circRNA_028826</t>
  </si>
  <si>
    <t>hsa_circRNA_100080</t>
  </si>
  <si>
    <t>hsa_circRNA_404643</t>
  </si>
  <si>
    <t>hsa_circRNA_044014</t>
  </si>
  <si>
    <t>hsa_circRNA_052254</t>
  </si>
  <si>
    <t>hsa_circRNA_000166</t>
  </si>
  <si>
    <t>hsa_circRNA_073630</t>
  </si>
  <si>
    <t>hsa_circRNA_080052</t>
  </si>
  <si>
    <t>hsa_circRNA_102517</t>
  </si>
  <si>
    <t>hsa_circRNA_405983</t>
  </si>
  <si>
    <t>hsa_circRNA_101526</t>
  </si>
  <si>
    <t>hsa_circRNA_102821</t>
  </si>
  <si>
    <t>hsa_circRNA_016458</t>
  </si>
  <si>
    <t>hsa_circRNA_009181</t>
  </si>
  <si>
    <t>hsa_circRNA_022382</t>
  </si>
  <si>
    <t>hsa_circRNA_101904</t>
  </si>
  <si>
    <t>hsa_circRNA_002197</t>
  </si>
  <si>
    <t>hsa_circRNA_405110</t>
  </si>
  <si>
    <t>hsa_circRNA_104531</t>
  </si>
  <si>
    <t>hsa_circRNA_406261</t>
  </si>
  <si>
    <t>hsa_circRNA_075671</t>
  </si>
  <si>
    <t>hsa_circRNA_104403</t>
  </si>
  <si>
    <t>hsa_circRNA_004087</t>
  </si>
  <si>
    <t>hsa_circRNA_001062</t>
  </si>
  <si>
    <t>hsa_circRNA_059963</t>
  </si>
  <si>
    <t>hsa_circRNA_087856</t>
  </si>
  <si>
    <t>hsa_circRNA_105023</t>
  </si>
  <si>
    <t>hsa_circRNA_068465</t>
  </si>
  <si>
    <t>hsa_circRNA_406886</t>
  </si>
  <si>
    <t>hsa_circRNA_022149</t>
  </si>
  <si>
    <t>hsa_circRNA_009044</t>
  </si>
  <si>
    <t>hsa_circRNA_403834</t>
  </si>
  <si>
    <t>hsa_circRNA_100740</t>
  </si>
  <si>
    <t>hsa_circRNA_102027</t>
  </si>
  <si>
    <t>hsa_circRNA_103740</t>
  </si>
  <si>
    <t>hsa_circRNA_000958</t>
  </si>
  <si>
    <t>hsa_circRNA_101406</t>
  </si>
  <si>
    <t>hsa_circRNA_406565</t>
  </si>
  <si>
    <t>hsa_circRNA_021526</t>
  </si>
  <si>
    <t>hsa_circRNA_070829</t>
  </si>
  <si>
    <t>hsa_circRNA_104975</t>
  </si>
  <si>
    <t>hsa_circRNA_048410</t>
  </si>
  <si>
    <t>hsa_circRNA_405841</t>
  </si>
  <si>
    <t>hsa_circRNA_015524</t>
  </si>
  <si>
    <t>hsa_circRNA_102032</t>
  </si>
  <si>
    <t>hsa_circRNA_405113</t>
  </si>
  <si>
    <t>hsa_circRNA_000464</t>
  </si>
  <si>
    <t>hsa_circRNA_042079</t>
  </si>
  <si>
    <t>hsa_circRNA_104084</t>
  </si>
  <si>
    <t>hsa_circRNA_070692</t>
  </si>
  <si>
    <t>hsa_circRNA_103514</t>
  </si>
  <si>
    <t>hsa_circRNA_406699</t>
  </si>
  <si>
    <t>hsa_circRNA_102750</t>
  </si>
  <si>
    <t>hsa_circRNA_405401</t>
  </si>
  <si>
    <t>hsa_circRNA_405334</t>
  </si>
  <si>
    <t>hsa_circRNA_405953</t>
  </si>
  <si>
    <t>hsa_circRNA_400270</t>
  </si>
  <si>
    <t>hsa_circRNA_002979</t>
  </si>
  <si>
    <t>hsa_circRNA_017215</t>
  </si>
  <si>
    <t>hsa_circRNA_000931</t>
  </si>
  <si>
    <t>hsa_circRNA_103676</t>
  </si>
  <si>
    <t>hsa_circRNA_100363</t>
  </si>
  <si>
    <t>hsa_circRNA_406863</t>
  </si>
  <si>
    <t>hsa_circRNA_406757</t>
  </si>
  <si>
    <t>hsa_circRNA_101797</t>
  </si>
  <si>
    <t>hsa_circRNA_402819</t>
  </si>
  <si>
    <t>hsa_circRNA_037192</t>
  </si>
  <si>
    <t>hsa_circRNA_003998</t>
  </si>
  <si>
    <t>hsa_circRNA_102711</t>
  </si>
  <si>
    <t>hsa_circRNA_401876</t>
  </si>
  <si>
    <t>hsa_circRNA_003131</t>
  </si>
  <si>
    <t>hsa_circRNA_402608</t>
  </si>
  <si>
    <t>hsa_circRNA_000104</t>
  </si>
  <si>
    <t>hsa_circRNA_102560</t>
  </si>
  <si>
    <t>hsa_circRNA_403194</t>
  </si>
  <si>
    <t>hsa_circRNA_401140</t>
  </si>
  <si>
    <t>hsa_circRNA_103515</t>
  </si>
  <si>
    <t>hsa_circRNA_104527</t>
  </si>
  <si>
    <t>hsa_circRNA_060078</t>
  </si>
  <si>
    <t>hsa_circRNA_100786</t>
  </si>
  <si>
    <t>hsa_circRNA_007878</t>
  </si>
  <si>
    <t>hsa_circRNA_103344</t>
  </si>
  <si>
    <t>hsa_circRNA_001314</t>
  </si>
  <si>
    <t>hsa_circRNA_003196</t>
  </si>
  <si>
    <t>hsa_circRNA_406353</t>
  </si>
  <si>
    <t>hsa_circRNA_103407</t>
  </si>
  <si>
    <t>hsa_circRNA_404494</t>
  </si>
  <si>
    <t>hsa_circRNA_101329</t>
  </si>
  <si>
    <t>hsa_circRNA_003627</t>
  </si>
  <si>
    <t>hsa_circRNA_406052</t>
  </si>
  <si>
    <t>hsa_circRNA_104543</t>
  </si>
  <si>
    <t>hsa_circRNA_101533</t>
  </si>
  <si>
    <t>hsa_circRNA_406193</t>
  </si>
  <si>
    <t>hsa_circRNA_033075</t>
  </si>
  <si>
    <t>hsa_circRNA_008337</t>
  </si>
  <si>
    <t>hsa_circRNA_100172</t>
  </si>
  <si>
    <t>hsa_circRNA_000814</t>
  </si>
  <si>
    <t>hsa_circRNA_404922</t>
  </si>
  <si>
    <t>hsa_circRNA_402813</t>
  </si>
  <si>
    <t>hsa_circRNA_073584</t>
  </si>
  <si>
    <t>hsa_circRNA_040822</t>
  </si>
  <si>
    <t>hsa_circRNA_103655</t>
  </si>
  <si>
    <t>hsa_circRNA_101543</t>
  </si>
  <si>
    <t>hsa_circRNA_103674</t>
  </si>
  <si>
    <t>hsa_circRNA_086441</t>
  </si>
  <si>
    <t>hsa_circRNA_062422</t>
  </si>
  <si>
    <t>hsa_circRNA_405713</t>
  </si>
  <si>
    <t>hsa_circRNA_005629</t>
  </si>
  <si>
    <t>hsa_circRNA_100924</t>
  </si>
  <si>
    <t>hsa_circRNA_101167</t>
  </si>
  <si>
    <t>hsa_circRNA_020496</t>
  </si>
  <si>
    <t>hsa_circRNA_005965</t>
  </si>
  <si>
    <t>hsa_circRNA_063313</t>
  </si>
  <si>
    <t>hsa_circRNA_072766</t>
  </si>
  <si>
    <t>hsa_circRNA_085971</t>
  </si>
  <si>
    <t>hsa_circRNA_070660</t>
  </si>
  <si>
    <t>hsa_circRNA_405529</t>
  </si>
  <si>
    <t>hsa_circRNA_054937</t>
  </si>
  <si>
    <t>hsa_circRNA_402255</t>
  </si>
  <si>
    <t>hsa_circRNA_103610</t>
  </si>
  <si>
    <t>hsa_circRNA_069236</t>
  </si>
  <si>
    <t>hsa_circRNA_010991</t>
  </si>
  <si>
    <t>hsa_circRNA_025984</t>
  </si>
  <si>
    <t>hsa_circRNA_405636</t>
  </si>
  <si>
    <t>hsa_circRNA_405210</t>
  </si>
  <si>
    <t>hsa_circRNA_001035</t>
  </si>
  <si>
    <t>hsa_circRNA_036272</t>
  </si>
  <si>
    <t>hsa_circRNA_406204</t>
  </si>
  <si>
    <t>hsa_circRNA_039183</t>
  </si>
  <si>
    <t>hsa_circRNA_039466</t>
  </si>
  <si>
    <t>hsa_circRNA_018224</t>
  </si>
  <si>
    <t>hsa_circRNA_082178</t>
  </si>
  <si>
    <t>hsa_circRNA_017202</t>
  </si>
  <si>
    <t>hsa_circRNA_406971</t>
  </si>
  <si>
    <t>hsa_circRNA_406267</t>
  </si>
  <si>
    <t>hsa_circRNA_404971</t>
  </si>
  <si>
    <t>hsa_circRNA_072654</t>
  </si>
  <si>
    <t>hsa_circRNA_004528</t>
  </si>
  <si>
    <t>hsa_circRNA_102741</t>
  </si>
  <si>
    <t>hsa_circRNA_406812</t>
  </si>
  <si>
    <t>hsa_circRNA_406607</t>
  </si>
  <si>
    <t>hsa_circRNA_001795</t>
  </si>
  <si>
    <t>hsa_circRNA_407027</t>
  </si>
  <si>
    <t>hsa_circRNA_101102</t>
  </si>
  <si>
    <t>hsa_circRNA_077760</t>
  </si>
  <si>
    <t>hsa_circRNA_003234</t>
  </si>
  <si>
    <t>hsa_circRNA_065768</t>
  </si>
  <si>
    <t>hsa_circRNA_406821</t>
  </si>
  <si>
    <t>hsa_circRNA_406750</t>
  </si>
  <si>
    <t>hsa_circRNA_405354</t>
  </si>
  <si>
    <t>hsa_circRNA_101760</t>
  </si>
  <si>
    <t>hsa_circRNA_013729</t>
  </si>
  <si>
    <t>hsa_circRNA_043108</t>
  </si>
  <si>
    <t>hsa_circRNA_001913</t>
  </si>
  <si>
    <t>hsa_circRNA_013128</t>
  </si>
  <si>
    <t>hsa_circRNA_101961</t>
  </si>
  <si>
    <t>hsa_circRNA_403150</t>
  </si>
  <si>
    <t>hsa_circRNA_103003</t>
  </si>
  <si>
    <t>hsa_circRNA_406012</t>
  </si>
  <si>
    <t>hsa_circRNA_402130</t>
  </si>
  <si>
    <t>hsa_circRNA_102161</t>
  </si>
  <si>
    <t>hsa_circRNA_042688</t>
  </si>
  <si>
    <t>hsa_circRNA_005433</t>
  </si>
  <si>
    <t>hsa_circRNA_102786</t>
  </si>
  <si>
    <t>hsa_circRNA_008025</t>
  </si>
  <si>
    <t>hsa_circRNA_104317</t>
  </si>
  <si>
    <t>hsa_circRNA_405238</t>
  </si>
  <si>
    <t>hsa_circRNA_405499</t>
  </si>
  <si>
    <t>hsa_circRNA_083957</t>
  </si>
  <si>
    <t>hsa_circRNA_030656</t>
  </si>
  <si>
    <t>hsa_circRNA_406999</t>
  </si>
  <si>
    <t>hsa_circRNA_104807</t>
  </si>
  <si>
    <t>hsa_circRNA_403164</t>
  </si>
  <si>
    <t>hsa_circRNA_101891</t>
  </si>
  <si>
    <t>hsa_circRNA_407041</t>
  </si>
  <si>
    <t>hsa_circRNA_092389</t>
  </si>
  <si>
    <t>hsa_circRNA_000110</t>
  </si>
  <si>
    <t>hsa_circRNA_102034</t>
  </si>
  <si>
    <t>hsa_circRNA_104072</t>
  </si>
  <si>
    <t>hsa_circRNA_102806</t>
  </si>
  <si>
    <t>hsa_circRNA_406488</t>
  </si>
  <si>
    <t>hsa_circRNA_404880</t>
  </si>
  <si>
    <t>hsa_circRNA_405138</t>
  </si>
  <si>
    <t>hsa_circRNA_405815</t>
  </si>
  <si>
    <t>hsa_circRNA_405899</t>
  </si>
  <si>
    <t>hsa_circRNA_102658</t>
  </si>
  <si>
    <t>hsa_circRNA_007444</t>
  </si>
  <si>
    <t>hsa_circRNA_104571</t>
  </si>
  <si>
    <t>hsa_circRNA_104899</t>
  </si>
  <si>
    <t>hsa_circRNA_406697</t>
  </si>
  <si>
    <t>hsa_circRNA_102109</t>
  </si>
  <si>
    <t>hsa_circRNA_405165</t>
  </si>
  <si>
    <t>hsa_circRNA_000309</t>
  </si>
  <si>
    <t>hsa_circRNA_001083</t>
  </si>
  <si>
    <t>hsa_circRNA_404233</t>
  </si>
  <si>
    <t>hsa_circRNA_101372</t>
  </si>
  <si>
    <t>hsa_circRNA_405691</t>
  </si>
  <si>
    <t>hsa_circRNA_000175</t>
  </si>
  <si>
    <t>hsa_circRNA_067100</t>
  </si>
  <si>
    <t>hsa_circRNA_100785</t>
  </si>
  <si>
    <t>hsa_circRNA_407215</t>
  </si>
  <si>
    <t>hsa_circRNA_407173</t>
  </si>
  <si>
    <t>hsa_circRNA_077544</t>
  </si>
  <si>
    <t>hsa_circRNA_100826</t>
  </si>
  <si>
    <t>hsa_circRNA_001508</t>
  </si>
  <si>
    <t>hsa_circRNA_018225</t>
  </si>
  <si>
    <t>hsa_circRNA_404129</t>
  </si>
  <si>
    <t>hsa_circRNA_406802</t>
  </si>
  <si>
    <t>hsa_circRNA_404062</t>
  </si>
  <si>
    <t>hsa_circRNA_088200</t>
  </si>
  <si>
    <t>hsa_circRNA_020596</t>
  </si>
  <si>
    <t>hsa_circRNA_003163</t>
  </si>
  <si>
    <t>hsa_circRNA_092375</t>
  </si>
  <si>
    <t>hsa_circRNA_042451</t>
  </si>
  <si>
    <t>hsa_circRNA_077893</t>
  </si>
  <si>
    <t>hsa_circRNA_092490</t>
  </si>
  <si>
    <t>hsa_circRNA_006314</t>
  </si>
  <si>
    <t>hsa_circRNA_405028</t>
  </si>
  <si>
    <t>hsa_circRNA_405956</t>
  </si>
  <si>
    <t>hsa_circRNA_407257</t>
  </si>
  <si>
    <t>hsa_circRNA_104479</t>
  </si>
  <si>
    <t>hsa_circRNA_030788</t>
  </si>
  <si>
    <t>hsa_circRNA_405952</t>
  </si>
  <si>
    <t>hsa_circRNA_404550</t>
  </si>
  <si>
    <t>hsa_circRNA_100279</t>
  </si>
  <si>
    <t>hsa_circRNA_000982</t>
  </si>
  <si>
    <t>hsa_circRNA_063878</t>
  </si>
  <si>
    <t>hsa_circRNA_035484</t>
  </si>
  <si>
    <t>hsa_circRNA_406427</t>
  </si>
  <si>
    <t>hsa_circRNA_103642</t>
  </si>
  <si>
    <t>hsa_circRNA_007021</t>
  </si>
  <si>
    <t>hsa_circRNA_100424</t>
  </si>
  <si>
    <t>hsa_circRNA_102532</t>
  </si>
  <si>
    <t>hsa_circRNA_102525</t>
  </si>
  <si>
    <t>hsa_circRNA_055999</t>
  </si>
  <si>
    <t>hsa_circRNA_406708</t>
  </si>
  <si>
    <t>hsa_circRNA_104327</t>
  </si>
  <si>
    <t>hsa_circRNA_054963</t>
  </si>
  <si>
    <t>hsa_circRNA_101103</t>
  </si>
  <si>
    <t>hsa_circRNA_001454</t>
  </si>
  <si>
    <t>hsa_circRNA_100289</t>
  </si>
  <si>
    <t>hsa_circRNA_101462</t>
  </si>
  <si>
    <t>hsa_circRNA_102318</t>
  </si>
  <si>
    <t>hsa_circRNA_080788</t>
  </si>
  <si>
    <t>hsa_circRNA_076143</t>
  </si>
  <si>
    <t>hsa_circRNA_030131</t>
  </si>
  <si>
    <t>hsa_circRNA_103254</t>
  </si>
  <si>
    <t>hsa_circRNA_048085</t>
  </si>
  <si>
    <t>hsa_circRNA_105006</t>
  </si>
  <si>
    <t>hsa_circRNA_103925</t>
  </si>
  <si>
    <t>hsa_circRNA_406543</t>
  </si>
  <si>
    <t>hsa_circRNA_102568</t>
  </si>
  <si>
    <t>hsa_circRNA_104171</t>
  </si>
  <si>
    <t>hsa_circRNA_100352</t>
  </si>
  <si>
    <t>hsa_circRNA_001407</t>
  </si>
  <si>
    <t>hsa_circRNA_002863</t>
  </si>
  <si>
    <t>hsa_circRNA_404451</t>
  </si>
  <si>
    <t>hsa_circRNA_100351</t>
  </si>
  <si>
    <t>hsa_circRNA_405251</t>
  </si>
  <si>
    <t>hsa_circRNA_101096</t>
  </si>
  <si>
    <t>hsa_circRNA_102727</t>
  </si>
  <si>
    <t>hsa_circRNA_401640</t>
  </si>
  <si>
    <t>hsa_circRNA_005297</t>
  </si>
  <si>
    <t>hsa_circRNA_002107</t>
  </si>
  <si>
    <t>hsa_circRNA_008865</t>
  </si>
  <si>
    <t>hsa_circRNA_011538</t>
  </si>
  <si>
    <t>hsa_circRNA_000596</t>
  </si>
  <si>
    <t>hsa_circRNA_001288</t>
  </si>
  <si>
    <t>hsa_circRNA_001157</t>
  </si>
  <si>
    <t>hsa_circRNA_005752</t>
  </si>
  <si>
    <t>hsa_circRNA_403168</t>
  </si>
  <si>
    <t>hsa_circRNA_400289</t>
  </si>
  <si>
    <t>hsa_circRNA_405935</t>
  </si>
  <si>
    <t>hsa_circRNA_405936</t>
  </si>
  <si>
    <t>hsa_circRNA_100880</t>
  </si>
  <si>
    <t>hsa_circRNA_104175</t>
  </si>
  <si>
    <t>hsa_circRNA_100705</t>
  </si>
  <si>
    <t>hsa_circRNA_092382</t>
  </si>
  <si>
    <t>hsa_circRNA_104658</t>
  </si>
  <si>
    <t>hsa_circRNA_005882</t>
  </si>
  <si>
    <t>hsa_circRNA_403387</t>
  </si>
  <si>
    <t>hsa_circRNA_100584</t>
  </si>
  <si>
    <t>hsa_circRNA_103959</t>
  </si>
  <si>
    <t>hsa_circRNA_405912</t>
  </si>
  <si>
    <t>hsa_circRNA_053294</t>
  </si>
  <si>
    <t>hsa_circRNA_007135</t>
  </si>
  <si>
    <t>hsa_circRNA_103819</t>
  </si>
  <si>
    <t>hsa_circRNA_001712</t>
  </si>
  <si>
    <t>hsa_circRNA_104851</t>
  </si>
  <si>
    <t>hsa_circRNA_406225</t>
  </si>
  <si>
    <t>hsa_circRNA_405379</t>
  </si>
  <si>
    <t>hsa_circRNA_406716</t>
  </si>
  <si>
    <t>hsa_circRNA_057139</t>
  </si>
  <si>
    <t>hsa_circRNA_101038</t>
  </si>
  <si>
    <t>hsa_circRNA_100894</t>
  </si>
  <si>
    <t>hsa_circRNA_003264</t>
  </si>
  <si>
    <t>hsa_circRNA_406494</t>
  </si>
  <si>
    <t>hsa_circRNA_101722</t>
  </si>
  <si>
    <t>hsa_circRNA_100685</t>
  </si>
  <si>
    <t>hsa_circRNA_100161</t>
  </si>
  <si>
    <t>hsa_circRNA_006737</t>
  </si>
  <si>
    <t>hsa_circRNA_403898</t>
  </si>
  <si>
    <t>hsa_circRNA_103294</t>
  </si>
  <si>
    <t>hsa_circRNA_101808</t>
  </si>
  <si>
    <t>hsa_circRNA_011126</t>
  </si>
  <si>
    <t>hsa_circRNA_005895</t>
  </si>
  <si>
    <t>hsa_circRNA_058161</t>
  </si>
  <si>
    <t>hsa_circRNA_100355</t>
  </si>
  <si>
    <t>hsa_circRNA_102046</t>
  </si>
  <si>
    <t>hsa_circRNA_401609</t>
  </si>
  <si>
    <t>hsa_circRNA_104852</t>
  </si>
  <si>
    <t>hsa_circRNA_027736</t>
  </si>
  <si>
    <t>hsa_circRNA_001188</t>
  </si>
  <si>
    <t>hsa_circRNA_102254</t>
  </si>
  <si>
    <t>hsa_circRNA_003925</t>
  </si>
  <si>
    <t>hsa_circRNA_001543</t>
  </si>
  <si>
    <t>hsa_circRNA_401021</t>
  </si>
  <si>
    <t>hsa_circRNA_103900</t>
  </si>
  <si>
    <t>hsa_circRNA_104810</t>
  </si>
  <si>
    <t>hsa_circRNA_101189</t>
  </si>
  <si>
    <t>hsa_circRNA_407148</t>
  </si>
  <si>
    <t>hsa_circRNA_401590</t>
  </si>
  <si>
    <t>hsa_circRNA_001440</t>
  </si>
  <si>
    <t>hsa_circRNA_071106</t>
  </si>
  <si>
    <t>hsa_circRNA_405706</t>
  </si>
  <si>
    <t>hsa_circRNA_077228</t>
  </si>
  <si>
    <t>hsa_circRNA_001857</t>
  </si>
  <si>
    <t>hsa_circRNA_405082</t>
  </si>
  <si>
    <t>hsa_circRNA_103319</t>
  </si>
  <si>
    <t>hsa_circRNA_401211</t>
  </si>
  <si>
    <t>hsa_circRNA_103685</t>
  </si>
  <si>
    <t>hsa_circRNA_001356</t>
  </si>
  <si>
    <t>hsa_circRNA_101068</t>
  </si>
  <si>
    <t>hsa_circRNA_100975</t>
  </si>
  <si>
    <t>hsa_circRNA_100977</t>
  </si>
  <si>
    <t>hsa_circRNA_012824</t>
  </si>
  <si>
    <t>hsa_circRNA_052535</t>
  </si>
  <si>
    <t>hsa_circRNA_003000</t>
  </si>
  <si>
    <t>hsa_circRNA_104980</t>
  </si>
  <si>
    <t>hsa_circRNA_104328</t>
  </si>
  <si>
    <t>hsa_circRNA_003876</t>
  </si>
  <si>
    <t>hsa_circRNA_103895</t>
  </si>
  <si>
    <t>hsa_circRNA_104800</t>
  </si>
  <si>
    <t>hsa_circRNA_406011</t>
  </si>
  <si>
    <t>hsa_circRNA_405488</t>
  </si>
  <si>
    <t>hsa_circRNA_100282</t>
  </si>
  <si>
    <t>hsa_circRNA_034970</t>
  </si>
  <si>
    <t>hsa_circRNA_004672</t>
  </si>
  <si>
    <t>hsa_circRNA_007336</t>
  </si>
  <si>
    <t>hsa_circRNA_400004</t>
  </si>
  <si>
    <t>hsa_circRNA_403329</t>
  </si>
  <si>
    <t>hsa_circRNA_103439</t>
  </si>
  <si>
    <t>hsa_circRNA_406490</t>
  </si>
  <si>
    <t>hsa_circRNA_401220</t>
  </si>
  <si>
    <t>hsa_circRNA_014491</t>
  </si>
  <si>
    <t>hsa_circRNA_403312</t>
  </si>
  <si>
    <t>hsa_circRNA_030355</t>
  </si>
  <si>
    <t>hsa_circRNA_401095</t>
  </si>
  <si>
    <t>hsa_circRNA_404637</t>
  </si>
  <si>
    <t>hsa_circRNA_059060</t>
  </si>
  <si>
    <t>hsa_circRNA_100656</t>
  </si>
  <si>
    <t>hsa_circRNA_402766</t>
  </si>
  <si>
    <t>hsa_circRNA_004512</t>
  </si>
  <si>
    <t>hsa_circRNA_008672</t>
  </si>
  <si>
    <t>hsa_circRNA_103938</t>
  </si>
  <si>
    <t>hsa_circRNA_000479</t>
  </si>
  <si>
    <t>hsa_circRNA_005067</t>
  </si>
  <si>
    <t>hsa_circRNA_406576</t>
  </si>
  <si>
    <t>hsa_circRNA_406927</t>
  </si>
  <si>
    <t>hsa_circRNA_001312</t>
  </si>
  <si>
    <t>hsa_circRNA_101690</t>
  </si>
  <si>
    <t>hsa_circRNA_000428</t>
  </si>
  <si>
    <t>hsa_circRNA_100078</t>
  </si>
  <si>
    <t>hsa_circRNA_100066</t>
  </si>
  <si>
    <t>hsa_circRNA_101227</t>
  </si>
  <si>
    <t>hsa_circRNA_015428</t>
  </si>
  <si>
    <t>hsa_circRNA_037563</t>
  </si>
  <si>
    <t>hsa_circRNA_001531</t>
  </si>
  <si>
    <t>hsa_circRNA_101815</t>
  </si>
  <si>
    <t>hsa_circRNA_401029</t>
  </si>
  <si>
    <t>hsa_circRNA_100259</t>
  </si>
  <si>
    <t>hsa_circRNA_000860</t>
  </si>
  <si>
    <t>hsa_circRNA_025951</t>
  </si>
  <si>
    <t>hsa_circRNA_100925</t>
  </si>
  <si>
    <t>hsa_circRNA_001030</t>
  </si>
  <si>
    <t>hsa_circRNA_406544</t>
  </si>
  <si>
    <t>hsa_circRNA_401262</t>
  </si>
  <si>
    <t>hsa_circRNA_406006</t>
  </si>
  <si>
    <t>hsa_circRNA_002789</t>
  </si>
  <si>
    <t>hsa_circRNA_404459</t>
  </si>
  <si>
    <t>hsa_circRNA_101195</t>
  </si>
  <si>
    <t>hsa_circRNA_100164</t>
  </si>
  <si>
    <t>hsa_circRNA_103465</t>
  </si>
  <si>
    <t>hsa_circRNA_001430</t>
  </si>
  <si>
    <t>hsa_circRNA_101232</t>
  </si>
  <si>
    <t>hsa_circRNA_407284</t>
  </si>
  <si>
    <t>hsa_circRNA_007416</t>
  </si>
  <si>
    <t>hsa_circRNA_406796</t>
  </si>
  <si>
    <t>hsa_circRNA_083946</t>
  </si>
  <si>
    <t>hsa_circRNA_403764</t>
  </si>
  <si>
    <t>hsa_circRNA_103619</t>
  </si>
  <si>
    <t>hsa_circRNA_404602</t>
  </si>
  <si>
    <t>hsa_circRNA_104809</t>
  </si>
  <si>
    <t>hsa_circRNA_055879</t>
  </si>
  <si>
    <t>hsa_circRNA_008304</t>
  </si>
  <si>
    <t>hsa_circRNA_406341</t>
  </si>
  <si>
    <t>hsa_circRNA_407116</t>
  </si>
  <si>
    <t>hsa_circRNA_002919</t>
  </si>
  <si>
    <t>hsa_circRNA_029416</t>
  </si>
  <si>
    <t>hsa_circRNA_104532</t>
  </si>
  <si>
    <t>hsa_circRNA_103435</t>
  </si>
  <si>
    <t>hsa_circRNA_104707</t>
  </si>
  <si>
    <t>hsa_circRNA_104574</t>
  </si>
  <si>
    <t>hsa_circRNA_103128</t>
  </si>
  <si>
    <t>hsa_circRNA_000441</t>
  </si>
  <si>
    <t>hsa_circRNA_092471</t>
  </si>
  <si>
    <t>hsa_circRNA_000864</t>
  </si>
  <si>
    <t>hsa_circRNA_406799</t>
  </si>
  <si>
    <t>hsa_circRNA_007832</t>
  </si>
  <si>
    <t>hsa_circRNA_103393</t>
  </si>
  <si>
    <t>hsa_circRNA_000889</t>
  </si>
  <si>
    <t>hsa_circRNA_400262</t>
  </si>
  <si>
    <t>hsa_circRNA_403236</t>
  </si>
  <si>
    <t>hsa_circRNA_100575</t>
  </si>
  <si>
    <t>hsa_circRNA_405362</t>
  </si>
  <si>
    <t>hsa_circRNA_002125</t>
  </si>
  <si>
    <t>hsa_circRNA_014205</t>
  </si>
  <si>
    <t>hsa_circRNA_402803</t>
  </si>
  <si>
    <t>hsa_circRNA_407280</t>
  </si>
  <si>
    <t>hsa_circRNA_405340</t>
  </si>
  <si>
    <t>hsa_circRNA_102110</t>
  </si>
  <si>
    <t>hsa_circRNA_092508</t>
  </si>
  <si>
    <t>hsa_circRNA_004745</t>
  </si>
  <si>
    <t>hsa_circRNA_102900</t>
  </si>
  <si>
    <t>hsa_circRNA_102638</t>
  </si>
  <si>
    <t>hsa_circRNA_048810</t>
  </si>
  <si>
    <t>hsa_circRNA_103654</t>
  </si>
  <si>
    <t>hsa_circRNA_103611</t>
  </si>
  <si>
    <t>hsa_circRNA_404560</t>
  </si>
  <si>
    <t>hsa_circRNA_085302</t>
  </si>
  <si>
    <t>hsa_circRNA_063206</t>
  </si>
  <si>
    <t>hsa_circRNA_104669</t>
  </si>
  <si>
    <t>hsa_circRNA_054626</t>
  </si>
  <si>
    <t>hsa_circRNA_103274</t>
  </si>
  <si>
    <t>hsa_circRNA_404209</t>
  </si>
  <si>
    <t>hsa_circRNA_005525</t>
  </si>
  <si>
    <t>hsa_circRNA_003658</t>
  </si>
  <si>
    <t>hsa_circRNA_405361</t>
  </si>
  <si>
    <t>hsa_circRNA_001831</t>
  </si>
  <si>
    <t>hsa_circRNA_406338</t>
  </si>
  <si>
    <t>hsa_circRNA_002076</t>
  </si>
  <si>
    <t>hsa_circRNA_100358</t>
  </si>
  <si>
    <t>hsa_circRNA_018315</t>
  </si>
  <si>
    <t>hsa_circRNA_404383</t>
  </si>
  <si>
    <t>hsa_circRNA_101579</t>
  </si>
  <si>
    <t>hsa_circRNA_406647</t>
  </si>
  <si>
    <t>hsa_circRNA_101463</t>
  </si>
  <si>
    <t>hsa_circRNA_405245</t>
  </si>
  <si>
    <t>hsa_circRNA_404559</t>
  </si>
  <si>
    <t>hsa_circRNA_400661</t>
  </si>
  <si>
    <t>hsa_circRNA_100039</t>
  </si>
  <si>
    <t>hsa_circRNA_406721</t>
  </si>
  <si>
    <t>hsa_circRNA_060332</t>
  </si>
  <si>
    <t>hsa_circRNA_405901</t>
  </si>
  <si>
    <t>hsa_circRNA_092523</t>
  </si>
  <si>
    <t>hsa_circRNA_101280</t>
  </si>
  <si>
    <t>hsa_circRNA_000585</t>
  </si>
  <si>
    <t>hsa_circRNA_007322</t>
  </si>
  <si>
    <t>hsa_circRNA_104548</t>
  </si>
  <si>
    <t>hsa_circRNA_103427</t>
  </si>
  <si>
    <t>hsa_circRNA_405313</t>
  </si>
  <si>
    <t>hsa_circRNA_001574</t>
  </si>
  <si>
    <t>hsa_circRNA_104700</t>
  </si>
  <si>
    <t>hsa_circRNA_405131</t>
  </si>
  <si>
    <t>hsa_circRNA_405063</t>
  </si>
  <si>
    <t>hsa_circRNA_047376</t>
  </si>
  <si>
    <t>hsa_circRNA_001468</t>
  </si>
  <si>
    <t>hsa_circRNA_007919</t>
  </si>
  <si>
    <t>hsa_circRNA_103454</t>
  </si>
  <si>
    <t>hsa_circRNA_033196</t>
  </si>
  <si>
    <t>hsa_circRNA_102850</t>
  </si>
  <si>
    <t>hsa_circRNA_101691</t>
  </si>
  <si>
    <t>hsa_circRNA_102957</t>
  </si>
  <si>
    <t>hsa_circRNA_403850</t>
  </si>
  <si>
    <t>hsa_circRNA_406289</t>
  </si>
  <si>
    <t>hsa_circRNA_104000</t>
  </si>
  <si>
    <t>hsa_circRNA_001357</t>
  </si>
  <si>
    <t>hsa_circRNA_081379</t>
  </si>
  <si>
    <t>hsa_circRNA_103046</t>
  </si>
  <si>
    <t>hsa_circRNA_405150</t>
  </si>
  <si>
    <t>hsa_circRNA_008320</t>
  </si>
  <si>
    <t>hsa_circRNA_008331</t>
  </si>
  <si>
    <t>hsa_circRNA_404941</t>
  </si>
  <si>
    <t>hsa_circRNA_407058</t>
  </si>
  <si>
    <t>hsa_circRNA_404792</t>
  </si>
  <si>
    <t>hsa_circRNA_403692</t>
  </si>
  <si>
    <t>hsa_circRNA_000415</t>
  </si>
  <si>
    <t>hsa_circRNA_000888</t>
  </si>
  <si>
    <t>hsa_circRNA_405338</t>
  </si>
  <si>
    <t>hsa_circRNA_104706</t>
  </si>
  <si>
    <t>hsa_circRNA_004912</t>
  </si>
  <si>
    <t>hsa_circRNA_000827</t>
  </si>
  <si>
    <t>hsa_circRNA_101529</t>
  </si>
  <si>
    <t>hsa_circRNA_100991</t>
  </si>
  <si>
    <t>hsa_circRNA_406809</t>
  </si>
  <si>
    <t>hsa_circRNA_405954</t>
  </si>
  <si>
    <t>hsa_circRNA_092505</t>
  </si>
  <si>
    <t>hsa_circRNA_103636</t>
  </si>
  <si>
    <t>hsa_circRNA_006910</t>
  </si>
  <si>
    <t>hsa_circRNA_406230</t>
  </si>
  <si>
    <t>hsa_circRNA_000490</t>
  </si>
  <si>
    <t>hsa_circRNA_103570</t>
  </si>
  <si>
    <t>hsa_circRNA_404702</t>
  </si>
  <si>
    <t>hsa_circRNA_007927</t>
  </si>
  <si>
    <t>hsa_circRNA_407305</t>
  </si>
  <si>
    <t>hsa_circRNA_084956</t>
  </si>
  <si>
    <t>hsa_circRNA_025501</t>
  </si>
  <si>
    <t>hsa_circRNA_000093</t>
  </si>
  <si>
    <t>hsa_circRNA_035208</t>
  </si>
  <si>
    <t>hsa_circRNA_007273</t>
  </si>
  <si>
    <t>hsa_circRNA_104069</t>
  </si>
  <si>
    <t>hsa_circRNA_008891</t>
  </si>
  <si>
    <t>hsa_circRNA_092398</t>
  </si>
  <si>
    <t>hsa_circRNA_406604</t>
  </si>
  <si>
    <t>hsa_circRNA_100976</t>
  </si>
  <si>
    <t>hsa_circRNA_101436</t>
  </si>
  <si>
    <t>hsa_circRNA_103174</t>
  </si>
  <si>
    <t>hsa_circRNA_401782</t>
  </si>
  <si>
    <t>hsa_circRNA_404715</t>
  </si>
  <si>
    <t>hsa_circRNA_100886</t>
  </si>
  <si>
    <t>hsa_circRNA_004893</t>
  </si>
  <si>
    <t>hsa_circRNA_401068</t>
  </si>
  <si>
    <t>hsa_circRNA_102882</t>
  </si>
  <si>
    <t>hsa_circRNA_002132</t>
  </si>
  <si>
    <t>hsa_circRNA_404609</t>
  </si>
  <si>
    <t>hsa_circRNA_102157</t>
  </si>
  <si>
    <t>hsa_circRNA_104402</t>
  </si>
  <si>
    <t>hsa_circRNA_407165</t>
  </si>
  <si>
    <t>hsa_circRNA_092022</t>
  </si>
  <si>
    <t>hsa_circRNA_011062</t>
  </si>
  <si>
    <t>hsa_circRNA_407205</t>
  </si>
  <si>
    <t>hsa_circRNA_007854</t>
  </si>
  <si>
    <t>hsa_circRNA_405219</t>
  </si>
  <si>
    <t>hsa_circRNA_103632</t>
  </si>
  <si>
    <t>hsa_circRNA_100105</t>
  </si>
  <si>
    <t>hsa_circRNA_101348</t>
  </si>
  <si>
    <t>hsa_circRNA_101800</t>
  </si>
  <si>
    <t>hsa_circRNA_103473</t>
  </si>
  <si>
    <t>hsa_circRNA_004045</t>
  </si>
  <si>
    <t>hsa_circRNA_406255</t>
  </si>
  <si>
    <t>hsa_circRNA_004182</t>
  </si>
  <si>
    <t>hsa_circRNA_405262</t>
  </si>
  <si>
    <t>hsa_circRNA_043599</t>
  </si>
  <si>
    <t>hsa_circRNA_067550</t>
  </si>
  <si>
    <t>hsa_circRNA_066465</t>
  </si>
  <si>
    <t>hsa_circRNA_064984</t>
  </si>
  <si>
    <t>hsa_circRNA_088276</t>
  </si>
  <si>
    <t>hsa_circRNA_026133</t>
  </si>
  <si>
    <t>hsa_circRNA_406760</t>
  </si>
  <si>
    <t>hsa_circRNA_406010</t>
  </si>
  <si>
    <t>hsa_circRNA_100798</t>
  </si>
  <si>
    <t>hsa_circRNA_407029</t>
  </si>
  <si>
    <t>hsa_circRNA_100357</t>
  </si>
  <si>
    <t>hsa_circRNA_000480</t>
  </si>
  <si>
    <t>hsa_circRNA_020959</t>
  </si>
  <si>
    <t>hsa_circRNA_034100</t>
  </si>
  <si>
    <t>hsa_circRNA_043509</t>
  </si>
  <si>
    <t>hsa_circRNA_104136</t>
  </si>
  <si>
    <t>hsa_circRNA_065499</t>
  </si>
  <si>
    <t>hsa_circRNA_000709</t>
  </si>
  <si>
    <t>hsa_circRNA_102272</t>
  </si>
  <si>
    <t>hsa_circRNA_091000</t>
  </si>
  <si>
    <t>hsa_circRNA_401195</t>
  </si>
  <si>
    <t>hsa_circRNA_406970</t>
  </si>
  <si>
    <t>hsa_circRNA_402188</t>
  </si>
  <si>
    <t>hsa_circRNA_101283</t>
  </si>
  <si>
    <t>hsa_circRNA_405159</t>
  </si>
  <si>
    <t>hsa_circRNA_104645</t>
  </si>
  <si>
    <t>hsa_circRNA_031526</t>
  </si>
  <si>
    <t>hsa_circRNA_406365</t>
  </si>
  <si>
    <t>hsa_circRNA_104820</t>
  </si>
  <si>
    <t>hsa_circRNA_001208</t>
  </si>
  <si>
    <t>hsa_circRNA_001656</t>
  </si>
  <si>
    <t>hsa_circRNA_405472</t>
  </si>
  <si>
    <t>hsa_circRNA_404688</t>
  </si>
  <si>
    <t>hsa_circRNA_100327</t>
  </si>
  <si>
    <t>hsa_circRNA_404849</t>
  </si>
  <si>
    <t>hsa_circRNA_404725</t>
  </si>
  <si>
    <t>hsa_circRNA_007081</t>
  </si>
  <si>
    <t>hsa_circRNA_104648</t>
  </si>
  <si>
    <t>hsa_circRNA_402931</t>
  </si>
  <si>
    <t>hsa_circRNA_006816</t>
  </si>
  <si>
    <t>hsa_circRNA_103211</t>
  </si>
  <si>
    <t>hsa_circRNA_100099</t>
  </si>
  <si>
    <t>hsa_circRNA_007211</t>
  </si>
  <si>
    <t>hsa_circRNA_000963</t>
  </si>
  <si>
    <t>hsa_circRNA_090122</t>
  </si>
  <si>
    <t>hsa_circRNA_102360</t>
  </si>
  <si>
    <t>hsa_circRNA_010450</t>
  </si>
  <si>
    <t>hsa_circRNA_046860</t>
  </si>
  <si>
    <t>hsa_circRNA_026715</t>
  </si>
  <si>
    <t>hsa_circRNA_084059</t>
  </si>
  <si>
    <t>hsa_circRNA_101197</t>
  </si>
  <si>
    <t>hsa_circRNA_403496</t>
  </si>
  <si>
    <t>hsa_circRNA_405000</t>
  </si>
  <si>
    <t>hsa_circRNA_101173</t>
  </si>
  <si>
    <t>hsa_circRNA_088194</t>
  </si>
  <si>
    <t>hsa_circRNA_401923</t>
  </si>
  <si>
    <t>hsa_circRNA_000868</t>
  </si>
  <si>
    <t>hsa_circRNA_050146</t>
  </si>
  <si>
    <t>hsa_circRNA_406280</t>
  </si>
  <si>
    <t>hsa_circRNA_081594</t>
  </si>
  <si>
    <t>hsa_circRNA_105030</t>
  </si>
  <si>
    <t>hsa_circRNA_402839</t>
  </si>
  <si>
    <t>hsa_circRNA_102953</t>
  </si>
  <si>
    <t>hsa_circRNA_102043</t>
  </si>
  <si>
    <t>hsa_circRNA_029500</t>
  </si>
  <si>
    <t>hsa_circRNA_404728</t>
  </si>
  <si>
    <t>hsa_circRNA_104300</t>
  </si>
  <si>
    <t>hsa_circRNA_025750</t>
  </si>
  <si>
    <t>hsa_circRNA_000082</t>
  </si>
  <si>
    <t>hsa_circRNA_103702</t>
  </si>
  <si>
    <t>hsa_circRNA_405814</t>
  </si>
  <si>
    <t>hsa_circRNA_101989</t>
  </si>
  <si>
    <t>hsa_circRNA_090585</t>
  </si>
  <si>
    <t>hsa_circRNA_401530</t>
  </si>
  <si>
    <t>hsa_circRNA_100917</t>
  </si>
  <si>
    <t>hsa_circRNA_406575</t>
  </si>
  <si>
    <t>hsa_circRNA_100774</t>
  </si>
  <si>
    <t>hsa_circRNA_006969</t>
  </si>
  <si>
    <t>hsa_circRNA_105054</t>
  </si>
  <si>
    <t>hsa_circRNA_403876</t>
  </si>
  <si>
    <t>hsa_circRNA_101930</t>
  </si>
  <si>
    <t>hsa_circRNA_104722</t>
  </si>
  <si>
    <t>hsa_circRNA_004036</t>
  </si>
  <si>
    <t>hsa_circRNA_406888</t>
  </si>
  <si>
    <t>hsa_circRNA_104528</t>
  </si>
  <si>
    <t>hsa_circRNA_102597</t>
  </si>
  <si>
    <t>hsa_circRNA_100915</t>
  </si>
  <si>
    <t>hsa_circRNA_100053</t>
  </si>
  <si>
    <t>hsa_circRNA_039459</t>
  </si>
  <si>
    <t>hsa_circRNA_405929</t>
  </si>
  <si>
    <t>hsa_circRNA_000346</t>
  </si>
  <si>
    <t>hsa_circRNA_405407</t>
  </si>
  <si>
    <t>hsa_circRNA_007313</t>
  </si>
  <si>
    <t>hsa_circRNA_406503</t>
  </si>
  <si>
    <t>hsa_circRNA_102315</t>
  </si>
  <si>
    <t>hsa_circRNA_005566</t>
  </si>
  <si>
    <t>hsa_circRNA_079387</t>
  </si>
  <si>
    <t>hsa_circRNA_073248</t>
  </si>
  <si>
    <t>hsa_circRNA_405100</t>
  </si>
  <si>
    <t>hsa_circRNA_401116</t>
  </si>
  <si>
    <t>hsa_circRNA_007270</t>
  </si>
  <si>
    <t>hsa_circRNA_406160</t>
  </si>
  <si>
    <t>hsa_circRNA_101839</t>
  </si>
  <si>
    <t>hsa_circRNA_006005</t>
  </si>
  <si>
    <t>hsa_circRNA_028090</t>
  </si>
  <si>
    <t>hsa_circRNA_103561</t>
  </si>
  <si>
    <t>hsa_circRNA_005708</t>
  </si>
  <si>
    <t>hsa_circRNA_001381</t>
  </si>
  <si>
    <t>hsa_circRNA_400945</t>
  </si>
  <si>
    <t>hsa_circRNA_001153</t>
  </si>
  <si>
    <t>hsa_circRNA_104130</t>
  </si>
  <si>
    <t>hsa_circRNA_100016</t>
  </si>
  <si>
    <t>hsa_circRNA_032393</t>
  </si>
  <si>
    <t>hsa_circRNA_103362</t>
  </si>
  <si>
    <t>hsa_circRNA_092369</t>
  </si>
  <si>
    <t>hsa_circRNA_101548</t>
  </si>
  <si>
    <t>hsa_circRNA_400023</t>
  </si>
  <si>
    <t>hsa_circRNA_070897</t>
  </si>
  <si>
    <t>hsa_circRNA_002172</t>
  </si>
  <si>
    <t>hsa_circRNA_000782</t>
  </si>
  <si>
    <t>hsa_circRNA_103788</t>
  </si>
  <si>
    <t>hsa_circRNA_101086</t>
  </si>
  <si>
    <t>hsa_circRNA_021708</t>
  </si>
  <si>
    <t>hsa_circRNA_402986</t>
  </si>
  <si>
    <t>hsa_circRNA_028879</t>
  </si>
  <si>
    <t>hsa_circRNA_102610</t>
  </si>
  <si>
    <t>hsa_circRNA_102424</t>
  </si>
  <si>
    <t>hsa_circRNA_002458</t>
  </si>
  <si>
    <t>hsa_circRNA_003424</t>
  </si>
  <si>
    <t>hsa_circRNA_404611</t>
  </si>
  <si>
    <t>hsa_circRNA_406843</t>
  </si>
  <si>
    <t>hsa_circRNA_103858</t>
  </si>
  <si>
    <t>hsa_circRNA_000760</t>
  </si>
  <si>
    <t>hsa_circRNA_001736</t>
  </si>
  <si>
    <t>hsa_circRNA_407345</t>
  </si>
  <si>
    <t>hsa_circRNA_017758</t>
  </si>
  <si>
    <t>hsa_circRNA_001609</t>
  </si>
  <si>
    <t>hsa_circRNA_102054</t>
  </si>
  <si>
    <t>hsa_circRNA_011449</t>
  </si>
  <si>
    <t>hsa_circRNA_103386</t>
  </si>
  <si>
    <t>hsa_circRNA_005778</t>
  </si>
  <si>
    <t>hsa_circRNA_103799</t>
  </si>
  <si>
    <t>hsa_circRNA_100833</t>
  </si>
  <si>
    <t>hsa_circRNA_101109</t>
  </si>
  <si>
    <t>hsa_circRNA_103574</t>
  </si>
  <si>
    <t>hsa_circRNA_405188</t>
  </si>
  <si>
    <t>hsa_circRNA_104106</t>
  </si>
  <si>
    <t>hsa_circRNA_004437</t>
  </si>
  <si>
    <t>hsa_circRNA_103154</t>
  </si>
  <si>
    <t>hsa_circRNA_060303</t>
  </si>
  <si>
    <t>hsa_circRNA_091743</t>
  </si>
  <si>
    <t>hsa_circRNA_089660</t>
  </si>
  <si>
    <t>hsa_circRNA_405367</t>
  </si>
  <si>
    <t>hsa_circRNA_101689</t>
  </si>
  <si>
    <t>hsa_circRNA_001086</t>
  </si>
  <si>
    <t>hsa_circRNA_404061</t>
  </si>
  <si>
    <t>hsa_circRNA_405845</t>
  </si>
  <si>
    <t>hsa_circRNA_405294</t>
  </si>
  <si>
    <t>hsa_circRNA_021467</t>
  </si>
  <si>
    <t>hsa_circRNA_404943</t>
  </si>
  <si>
    <t>hsa_circRNA_017675</t>
  </si>
  <si>
    <t>hsa_circRNA_102202</t>
  </si>
  <si>
    <t>hsa_circRNA_006072</t>
  </si>
  <si>
    <t>hsa_circRNA_092540</t>
  </si>
  <si>
    <t>hsa_circRNA_036566</t>
  </si>
  <si>
    <t>hsa_circRNA_066187</t>
  </si>
  <si>
    <t>hsa_circRNA_404540</t>
  </si>
  <si>
    <t>hsa_circRNA_104394</t>
  </si>
  <si>
    <t>hsa_circRNA_406656</t>
  </si>
  <si>
    <t>hsa_circRNA_103754</t>
  </si>
  <si>
    <t>hsa_circRNA_101530</t>
  </si>
  <si>
    <t>hsa_circRNA_406504</t>
  </si>
  <si>
    <t>hsa_circRNA_406310</t>
  </si>
  <si>
    <t>hsa_circRNA_001383</t>
  </si>
  <si>
    <t>hsa_circRNA_070445</t>
  </si>
  <si>
    <t>hsa_circRNA_100726</t>
  </si>
  <si>
    <t>hsa_circRNA_081984</t>
  </si>
  <si>
    <t>hsa_circRNA_404454</t>
  </si>
  <si>
    <t>hsa_circRNA_000161</t>
  </si>
  <si>
    <t>hsa_circRNA_009062</t>
  </si>
  <si>
    <t>hsa_circRNA_000474</t>
  </si>
  <si>
    <t>hsa_circRNA_000317</t>
  </si>
  <si>
    <t>hsa_circRNA_400823</t>
  </si>
  <si>
    <t>hsa_circRNA_103599</t>
  </si>
  <si>
    <t>hsa_circRNA_102319</t>
  </si>
  <si>
    <t>hsa_circRNA_400096</t>
  </si>
  <si>
    <t>hsa_circRNA_103786</t>
  </si>
  <si>
    <t>hsa_circRNA_405453</t>
  </si>
  <si>
    <t>hsa_circRNA_027072</t>
  </si>
  <si>
    <t>hsa_circRNA_016266</t>
  </si>
  <si>
    <t>hsa_circRNA_104056</t>
  </si>
  <si>
    <t>hsa_circRNA_104948</t>
  </si>
  <si>
    <t>hsa_circRNA_103850</t>
  </si>
  <si>
    <t>hsa_circRNA_001588</t>
  </si>
  <si>
    <t>hsa_circRNA_101553</t>
  </si>
  <si>
    <t>hsa_circRNA_103889</t>
  </si>
  <si>
    <t>hsa_circRNA_079926</t>
  </si>
  <si>
    <t>hsa_circRNA_405374</t>
  </si>
  <si>
    <t>hsa_circRNA_088292</t>
  </si>
  <si>
    <t>hsa_circRNA_061110</t>
  </si>
  <si>
    <t>hsa_circRNA_019086</t>
  </si>
  <si>
    <t>hsa_circRNA_020967</t>
  </si>
  <si>
    <t>hsa_circRNA_401477</t>
  </si>
  <si>
    <t>hsa_circRNA_402472</t>
  </si>
  <si>
    <t>hsa_circRNA_002412</t>
  </si>
  <si>
    <t>hsa_circRNA_078175</t>
  </si>
  <si>
    <t>hsa_circRNA_104575</t>
  </si>
  <si>
    <t>hsa_circRNA_008817</t>
  </si>
  <si>
    <t>hsa_circRNA_037654</t>
  </si>
  <si>
    <t>hsa_circRNA_012818</t>
  </si>
  <si>
    <t>hsa_circRNA_403818</t>
  </si>
  <si>
    <t>hsa_circRNA_102218</t>
  </si>
  <si>
    <t>hsa_circRNA_406906</t>
  </si>
  <si>
    <t>hsa_circRNA_104582</t>
  </si>
  <si>
    <t>hsa_circRNA_406665</t>
  </si>
  <si>
    <t>hsa_circRNA_101835</t>
  </si>
  <si>
    <t>hsa_circRNA_104366</t>
  </si>
  <si>
    <t>hsa_circRNA_062712</t>
  </si>
  <si>
    <t>hsa_circRNA_104946</t>
  </si>
  <si>
    <t>hsa_circRNA_404838</t>
  </si>
  <si>
    <t>hsa_circRNA_405217</t>
  </si>
  <si>
    <t>hsa_circRNA_038669</t>
  </si>
  <si>
    <t>hsa_circRNA_002079</t>
  </si>
  <si>
    <t>hsa_circRNA_001587</t>
  </si>
  <si>
    <t>hsa_circRNA_101580</t>
  </si>
  <si>
    <t>hsa_circRNA_100113</t>
  </si>
  <si>
    <t>hsa_circRNA_023822</t>
  </si>
  <si>
    <t>hsa_circRNA_001978</t>
  </si>
  <si>
    <t>hsa_circRNA_043010</t>
  </si>
  <si>
    <t>hsa_circRNA_103090</t>
  </si>
  <si>
    <t>hsa_circRNA_000646</t>
  </si>
  <si>
    <t>hsa_circRNA_407329</t>
  </si>
  <si>
    <t>hsa_circRNA_031147</t>
  </si>
  <si>
    <t>hsa_circRNA_009438</t>
  </si>
  <si>
    <t>hsa_circRNA_103418</t>
  </si>
  <si>
    <t>hsa_circRNA_105038</t>
  </si>
  <si>
    <t>hsa_circRNA_065228</t>
  </si>
  <si>
    <t>hsa_circRNA_104667</t>
  </si>
  <si>
    <t>hsa_circRNA_104298</t>
  </si>
  <si>
    <t>hsa_circRNA_407011</t>
  </si>
  <si>
    <t>hsa_circRNA_004585</t>
  </si>
  <si>
    <t>hsa_circRNA_002922</t>
  </si>
  <si>
    <t>hsa_circRNA_101200</t>
  </si>
  <si>
    <t>hsa_circRNA_103829</t>
  </si>
  <si>
    <t>hsa_circRNA_407177</t>
  </si>
  <si>
    <t>hsa_circRNA_103412</t>
  </si>
  <si>
    <t>hsa_circRNA_001269</t>
  </si>
  <si>
    <t>hsa_circRNA_404619</t>
  </si>
  <si>
    <t>hsa_circRNA_404537</t>
  </si>
  <si>
    <t>hsa_circRNA_000329</t>
  </si>
  <si>
    <t>hsa_circRNA_007557</t>
  </si>
  <si>
    <t>hsa_circRNA_100104</t>
  </si>
  <si>
    <t>hsa_circRNA_007507</t>
  </si>
  <si>
    <t>hsa_circRNA_104915</t>
  </si>
  <si>
    <t>hsa_circRNA_405761</t>
  </si>
  <si>
    <t>hsa_circRNA_089986</t>
  </si>
  <si>
    <t>hsa_circRNA_103364</t>
  </si>
  <si>
    <t>hsa_circRNA_101221</t>
  </si>
  <si>
    <t>hsa_circRNA_082162</t>
  </si>
  <si>
    <t>hsa_circRNA_074657</t>
  </si>
  <si>
    <t>hsa_circRNA_103376</t>
  </si>
  <si>
    <t>hsa_circRNA_000942</t>
  </si>
  <si>
    <t>hsa_circRNA_100362</t>
  </si>
  <si>
    <t>hsa_circRNA_104206</t>
  </si>
  <si>
    <t>hsa_circRNA_014206</t>
  </si>
  <si>
    <t>hsa_circRNA_078608</t>
  </si>
  <si>
    <t>hsa_circRNA_104522</t>
  </si>
  <si>
    <t>hsa_circRNA_005660</t>
  </si>
  <si>
    <t>hsa_circRNA_405627</t>
  </si>
  <si>
    <t>hsa_circRNA_101979</t>
  </si>
  <si>
    <t>hsa_circRNA_104664</t>
  </si>
  <si>
    <t>hsa_circRNA_018609</t>
  </si>
  <si>
    <t>hsa_circRNA_405535</t>
  </si>
  <si>
    <t>hsa_circRNA_101248</t>
  </si>
  <si>
    <t>hsa_circRNA_406115</t>
  </si>
  <si>
    <t>hsa_circRNA_019917</t>
  </si>
  <si>
    <t>hsa_circRNA_014352</t>
  </si>
  <si>
    <t>hsa_circRNA_405964</t>
  </si>
  <si>
    <t>hsa_circRNA_063763</t>
  </si>
  <si>
    <t>hsa_circRNA_104062</t>
  </si>
  <si>
    <t>hsa_circRNA_083996</t>
  </si>
  <si>
    <t>hsa_circRNA_008332</t>
  </si>
  <si>
    <t>hsa_circRNA_405944</t>
  </si>
  <si>
    <t>hsa_circRNA_003621</t>
  </si>
  <si>
    <t>hsa_circRNA_002695</t>
  </si>
  <si>
    <t>hsa_circRNA_071935</t>
  </si>
  <si>
    <t>hsa_circRNA_104901</t>
  </si>
  <si>
    <t>hsa_circRNA_040435</t>
  </si>
  <si>
    <t>hsa_circRNA_006027</t>
  </si>
  <si>
    <t>hsa_circRNA_101049</t>
  </si>
  <si>
    <t>hsa_circRNA_100302</t>
  </si>
  <si>
    <t>hsa_circRNA_400064</t>
  </si>
  <si>
    <t>hsa_circRNA_100965</t>
  </si>
  <si>
    <t>hsa_circRNA_001041</t>
  </si>
  <si>
    <t>hsa_circRNA_000593</t>
  </si>
  <si>
    <t>hsa_circRNA_100332</t>
  </si>
  <si>
    <t>hsa_circRNA_002207</t>
  </si>
  <si>
    <t>hsa_circRNA_402748</t>
  </si>
  <si>
    <t>hsa_circRNA_082891</t>
  </si>
  <si>
    <t>hsa_circRNA_067528</t>
  </si>
  <si>
    <t>hsa_circRNA_053015</t>
  </si>
  <si>
    <t>hsa_circRNA_100791</t>
  </si>
  <si>
    <t>hsa_circRNA_104228</t>
  </si>
  <si>
    <t>hsa_circRNA_406398</t>
  </si>
  <si>
    <t>hsa_circRNA_101323</t>
  </si>
  <si>
    <t>hsa_circRNA_101084</t>
  </si>
  <si>
    <t>hsa_circRNA_071824</t>
  </si>
  <si>
    <t>hsa_circRNA_000023</t>
  </si>
  <si>
    <t>hsa_circRNA_104789</t>
  </si>
  <si>
    <t>hsa_circRNA_405833</t>
  </si>
  <si>
    <t>hsa_circRNA_005731</t>
  </si>
  <si>
    <t>hsa_circRNA_104692</t>
  </si>
  <si>
    <t>hsa_circRNA_103180</t>
  </si>
  <si>
    <t>hsa_circRNA_036592</t>
  </si>
  <si>
    <t>hsa_circRNA_101138</t>
  </si>
  <si>
    <t>hsa_circRNA_102526</t>
  </si>
  <si>
    <t>hsa_circRNA_059616</t>
  </si>
  <si>
    <t>hsa_circRNA_001432</t>
  </si>
  <si>
    <t>hsa_circRNA_000274</t>
  </si>
  <si>
    <t>hsa_circRNA_405740</t>
  </si>
  <si>
    <t>hsa_circRNA_405794</t>
  </si>
  <si>
    <t>hsa_circRNA_005490</t>
  </si>
  <si>
    <t>hsa_circRNA_401892</t>
  </si>
  <si>
    <t>hsa_circRNA_092457</t>
  </si>
  <si>
    <t>hsa_circRNA_074598</t>
  </si>
  <si>
    <t>hsa_circRNA_402103</t>
  </si>
  <si>
    <t>hsa_circRNA_406933</t>
  </si>
  <si>
    <t>hsa_circRNA_101988</t>
  </si>
  <si>
    <t>hsa_circRNA_100966</t>
  </si>
  <si>
    <t>hsa_circRNA_100452</t>
  </si>
  <si>
    <t>hsa_circRNA_066874</t>
  </si>
  <si>
    <t>hsa_circRNA_102400</t>
  </si>
  <si>
    <t>hsa_circRNA_100036</t>
  </si>
  <si>
    <t>hsa_circRNA_001159</t>
  </si>
  <si>
    <t>hsa_circRNA_030389</t>
  </si>
  <si>
    <t>hsa_circRNA_104925</t>
  </si>
  <si>
    <t>hsa_circRNA_402730</t>
  </si>
  <si>
    <t>hsa_circRNA_070905</t>
  </si>
  <si>
    <t>hsa_circRNA_104687</t>
  </si>
  <si>
    <t>hsa_circRNA_090155</t>
  </si>
  <si>
    <t>hsa_circRNA_009618</t>
  </si>
  <si>
    <t>hsa_circRNA_008213</t>
  </si>
  <si>
    <t>hsa_circRNA_102068</t>
  </si>
  <si>
    <t>hsa_circRNA_100835</t>
  </si>
  <si>
    <t>hsa_circRNA_404479</t>
  </si>
  <si>
    <t>hsa_circRNA_003601</t>
  </si>
  <si>
    <t>hsa_circRNA_404568</t>
  </si>
  <si>
    <t>hsa_circRNA_405455</t>
  </si>
  <si>
    <t>hsa_circRNA_401642</t>
  </si>
  <si>
    <t>hsa_circRNA_406744</t>
  </si>
  <si>
    <t>hsa_circRNA_102504</t>
  </si>
  <si>
    <t>hsa_circRNA_001787</t>
  </si>
  <si>
    <t>hsa_circRNA_022430</t>
  </si>
  <si>
    <t>hsa_circRNA_102643</t>
  </si>
  <si>
    <t>hsa_circRNA_102468</t>
  </si>
  <si>
    <t>hsa_circRNA_406186</t>
  </si>
  <si>
    <t>hsa_circRNA_102700</t>
  </si>
  <si>
    <t>hsa_circRNA_103478</t>
  </si>
  <si>
    <t>hsa_circRNA_000880</t>
  </si>
  <si>
    <t>hsa_circRNA_405406</t>
  </si>
  <si>
    <t>hsa_circRNA_406138</t>
  </si>
  <si>
    <t>hsa_circRNA_090920</t>
  </si>
  <si>
    <t>hsa_circRNA_405715</t>
  </si>
  <si>
    <t>hsa_circRNA_101855</t>
  </si>
  <si>
    <t>hsa_circRNA_100017</t>
  </si>
  <si>
    <t>hsa_circRNA_100069</t>
  </si>
  <si>
    <t>hsa_circRNA_104889</t>
  </si>
  <si>
    <t>hsa_circRNA_104840</t>
  </si>
  <si>
    <t>hsa_circRNA_407182</t>
  </si>
  <si>
    <t>hsa_circRNA_102979</t>
  </si>
  <si>
    <t>hsa_circRNA_406053</t>
  </si>
  <si>
    <t>hsa_circRNA_103622</t>
  </si>
  <si>
    <t>hsa_circRNA_101015</t>
  </si>
  <si>
    <t>hsa_circRNA_102024</t>
  </si>
  <si>
    <t>hsa_circRNA_103109</t>
  </si>
  <si>
    <t>hsa_circRNA_100286</t>
  </si>
  <si>
    <t>hsa_circRNA_092388</t>
  </si>
  <si>
    <t>hsa_circRNA_101832</t>
  </si>
  <si>
    <t>hsa_circRNA_000997</t>
  </si>
  <si>
    <t>hsa_circRNA_000319</t>
  </si>
  <si>
    <t>hsa_circRNA_036315</t>
  </si>
  <si>
    <t>hsa_circRNA_100887</t>
  </si>
  <si>
    <t>hsa_circRNA_103748</t>
  </si>
  <si>
    <t>hsa_circRNA_407299</t>
  </si>
  <si>
    <t>hsa_circRNA_104068</t>
  </si>
  <si>
    <t>hsa_circRNA_051427</t>
  </si>
  <si>
    <t>hsa_circRNA_406790</t>
  </si>
  <si>
    <t>hsa_circRNA_101105</t>
  </si>
  <si>
    <t>hsa_circRNA_089558</t>
  </si>
  <si>
    <t>hsa_circRNA_102497</t>
  </si>
  <si>
    <t>hsa_circRNA_402205</t>
  </si>
  <si>
    <t>hsa_circRNA_100634</t>
  </si>
  <si>
    <t>hsa_circRNA_102039</t>
  </si>
  <si>
    <t>hsa_circRNA_102250</t>
  </si>
  <si>
    <t>hsa_circRNA_102858</t>
  </si>
  <si>
    <t>hsa_circRNA_092587</t>
  </si>
  <si>
    <t>hsa_circRNA_043398</t>
  </si>
  <si>
    <t>hsa_circRNA_000758</t>
  </si>
  <si>
    <t>hsa_circRNA_407002</t>
  </si>
  <si>
    <t>hsa_circRNA_101509</t>
  </si>
  <si>
    <t>hsa_circRNA_407314</t>
  </si>
  <si>
    <t>hsa_circRNA_405279</t>
  </si>
  <si>
    <t>hsa_circRNA_102980</t>
  </si>
  <si>
    <t>hsa_circRNA_002010</t>
  </si>
  <si>
    <t>hsa_circRNA_000960</t>
  </si>
  <si>
    <t>hsa_circRNA_402217</t>
  </si>
  <si>
    <t>hsa_circRNA_100861</t>
  </si>
  <si>
    <t>hsa_circRNA_100803</t>
  </si>
  <si>
    <t>hsa_circRNA_101070</t>
  </si>
  <si>
    <t>hsa_circRNA_002085</t>
  </si>
  <si>
    <t>hsa_circRNA_406739</t>
  </si>
  <si>
    <t>hsa_circRNA_092568</t>
  </si>
  <si>
    <t>hsa_circRNA_104808</t>
  </si>
  <si>
    <t>hsa_circRNA_007776</t>
  </si>
  <si>
    <t>hsa_circRNA_051401</t>
  </si>
  <si>
    <t>hsa_circRNA_001688</t>
  </si>
  <si>
    <t>hsa_circRNA_102147</t>
  </si>
  <si>
    <t>hsa_circRNA_070948</t>
  </si>
  <si>
    <t>hsa_circRNA_403192</t>
  </si>
  <si>
    <t>hsa_circRNA_001586</t>
  </si>
  <si>
    <t>hsa_circRNA_403724</t>
  </si>
  <si>
    <t>hsa_circRNA_405791</t>
  </si>
  <si>
    <t>hsa_circRNA_043101</t>
  </si>
  <si>
    <t>hsa_circRNA_402549</t>
  </si>
  <si>
    <t>hsa_circRNA_008771</t>
  </si>
  <si>
    <t>hsa_circRNA_400052</t>
  </si>
  <si>
    <t>hsa_circRNA_029021</t>
  </si>
  <si>
    <t>hsa_circRNA_005931</t>
  </si>
  <si>
    <t>hsa_circRNA_402031</t>
  </si>
  <si>
    <t>hsa_circRNA_050055</t>
  </si>
  <si>
    <t>hsa_circRNA_402482</t>
  </si>
  <si>
    <t>hsa_circRNA_000308</t>
  </si>
  <si>
    <t>hsa_circRNA_092465</t>
  </si>
  <si>
    <t>hsa_circRNA_102240</t>
  </si>
  <si>
    <t>hsa_circRNA_406368</t>
  </si>
  <si>
    <t>hsa_circRNA_063089</t>
  </si>
  <si>
    <t>hsa_circRNA_101305</t>
  </si>
  <si>
    <t>hsa_circRNA_405011</t>
  </si>
  <si>
    <t>hsa_circRNA_103027</t>
  </si>
  <si>
    <t>hsa_circRNA_002381</t>
  </si>
  <si>
    <t>hsa_circRNA_033149</t>
  </si>
  <si>
    <t>hsa_circRNA_407340</t>
  </si>
  <si>
    <t>hsa_circRNA_102659</t>
  </si>
  <si>
    <t>hsa_circRNA_000937</t>
  </si>
  <si>
    <t>hsa_circRNA_010884</t>
  </si>
  <si>
    <t>hsa_circRNA_100566</t>
  </si>
  <si>
    <t>hsa_circRNA_103682</t>
  </si>
  <si>
    <t>hsa_circRNA_103736</t>
  </si>
  <si>
    <t>hsa_circRNA_406903</t>
  </si>
  <si>
    <t>hsa_circRNA_022917</t>
  </si>
  <si>
    <t>hsa_circRNA_101655</t>
  </si>
  <si>
    <t>hsa_circRNA_104755</t>
  </si>
  <si>
    <t>hsa_circRNA_102558</t>
  </si>
  <si>
    <t>hsa_circRNA_104952</t>
  </si>
  <si>
    <t>hsa_circRNA_100643</t>
  </si>
  <si>
    <t>hsa_circRNA_100019</t>
  </si>
  <si>
    <t>hsa_circRNA_104016</t>
  </si>
  <si>
    <t>hsa_circRNA_061557</t>
  </si>
  <si>
    <t>hsa_circRNA_104854</t>
  </si>
  <si>
    <t>hsa_circRNA_052973</t>
  </si>
  <si>
    <t>hsa_circRNA_103559</t>
  </si>
  <si>
    <t>hsa_circRNA_104442</t>
  </si>
  <si>
    <t>hsa_circRNA_101809</t>
  </si>
  <si>
    <t>hsa_circRNA_071000</t>
  </si>
  <si>
    <t>hsa_circRNA_405852</t>
  </si>
  <si>
    <t>hsa_circRNA_009689</t>
  </si>
  <si>
    <t>hsa_circRNA_020924</t>
  </si>
  <si>
    <t>hsa_circRNA_401550</t>
  </si>
  <si>
    <t>hsa_circRNA_101786</t>
  </si>
  <si>
    <t>hsa_circRNA_006949</t>
  </si>
  <si>
    <t>hsa_circRNA_101033</t>
  </si>
  <si>
    <t>hsa_circRNA_053162</t>
  </si>
  <si>
    <t>hsa_circRNA_401698</t>
  </si>
  <si>
    <t>hsa_circRNA_008412</t>
  </si>
  <si>
    <t>hsa_circRNA_101333</t>
  </si>
  <si>
    <t>hsa_circRNA_103383</t>
  </si>
  <si>
    <t>hsa_circRNA_101423</t>
  </si>
  <si>
    <t>hsa_circRNA_103223</t>
  </si>
  <si>
    <t>hsa_circRNA_085959</t>
  </si>
  <si>
    <t>hsa_circRNA_405106</t>
  </si>
  <si>
    <t>hsa_circRNA_101426</t>
  </si>
  <si>
    <t>hsa_circRNA_100878</t>
  </si>
  <si>
    <t>hsa_circRNA_101836</t>
  </si>
  <si>
    <t>hsa_circRNA_100850</t>
  </si>
  <si>
    <t>hsa_circRNA_103210</t>
  </si>
  <si>
    <t>hsa_circRNA_100943</t>
  </si>
  <si>
    <t>hsa_circRNA_101790</t>
  </si>
  <si>
    <t>hsa_circRNA_000780</t>
  </si>
  <si>
    <t>hsa_circRNA_078444</t>
  </si>
  <si>
    <t>hsa_circRNA_102064</t>
  </si>
  <si>
    <t>hsa_circRNA_401515</t>
  </si>
  <si>
    <t>hsa_circRNA_103800</t>
  </si>
  <si>
    <t>hsa_circRNA_404273</t>
  </si>
  <si>
    <t>hsa_circRNA_000031</t>
  </si>
  <si>
    <t>hsa_circRNA_402697</t>
  </si>
  <si>
    <t>hsa_circRNA_402799</t>
  </si>
  <si>
    <t>hsa_circRNA_006379</t>
  </si>
  <si>
    <t>hsa_circRNA_020302</t>
  </si>
  <si>
    <t>hsa_circRNA_032640</t>
  </si>
  <si>
    <t>hsa_circRNA_103145</t>
  </si>
  <si>
    <t>hsa_circRNA_053173</t>
  </si>
  <si>
    <t>hsa_circRNA_100191</t>
  </si>
  <si>
    <t>hsa_circRNA_405721</t>
  </si>
  <si>
    <t>hsa_circRNA_103807</t>
  </si>
  <si>
    <t>hsa_circRNA_100703</t>
  </si>
  <si>
    <t>hsa_circRNA_400660</t>
  </si>
  <si>
    <t>hsa_circRNA_000458</t>
  </si>
  <si>
    <t>hsa_circRNA_101137</t>
  </si>
  <si>
    <t>hsa_circRNA_063697</t>
  </si>
  <si>
    <t>hsa_circRNA_400092</t>
  </si>
  <si>
    <t>hsa_circRNA_104311</t>
  </si>
  <si>
    <t>hsa_circRNA_000663</t>
  </si>
  <si>
    <t>hsa_circRNA_007314</t>
  </si>
  <si>
    <t>hsa_circRNA_005328</t>
  </si>
  <si>
    <t>hsa_circRNA_043570</t>
  </si>
  <si>
    <t>hsa_circRNA_000987</t>
  </si>
  <si>
    <t>hsa_circRNA_407285</t>
  </si>
  <si>
    <t>hsa_circRNA_004098</t>
  </si>
  <si>
    <t>hsa_circRNA_406326</t>
  </si>
  <si>
    <t>hsa_circRNA_103038</t>
  </si>
  <si>
    <t>hsa_circRNA_082731</t>
  </si>
  <si>
    <t>hsa_circRNA_103609</t>
  </si>
  <si>
    <t>hsa_circRNA_405986</t>
  </si>
  <si>
    <t>hsa_circRNA_401697</t>
  </si>
  <si>
    <t>hsa_circRNA_101318</t>
  </si>
  <si>
    <t>hsa_circRNA_100665</t>
  </si>
  <si>
    <t>hsa_circRNA_004191</t>
  </si>
  <si>
    <t>hsa_circRNA_407185</t>
  </si>
  <si>
    <t>hsa_circRNA_075896</t>
  </si>
  <si>
    <t>hsa_circRNA_072025</t>
  </si>
  <si>
    <t>hsa_circRNA_100696</t>
  </si>
  <si>
    <t>hsa_circRNA_405040</t>
  </si>
  <si>
    <t>hsa_circRNA_104383</t>
  </si>
  <si>
    <t>hsa_circRNA_103560</t>
  </si>
  <si>
    <t>hsa_circRNA_102527</t>
  </si>
  <si>
    <t>hsa_circRNA_016229</t>
  </si>
  <si>
    <t>hsa_circRNA_101440</t>
  </si>
  <si>
    <t>hsa_circRNA_104649</t>
  </si>
  <si>
    <t>hsa_circRNA_032969</t>
  </si>
  <si>
    <t>hsa_circRNA_405124</t>
  </si>
  <si>
    <t>hsa_circRNA_100974</t>
  </si>
  <si>
    <t>hsa_circRNA_057212</t>
  </si>
  <si>
    <t>hsa_circRNA_405586</t>
  </si>
  <si>
    <t>hsa_circRNA_008294</t>
  </si>
  <si>
    <t>hsa_circRNA_030162</t>
  </si>
  <si>
    <t>hsa_circRNA_008857</t>
  </si>
  <si>
    <t>hsa_circRNA_005187</t>
  </si>
  <si>
    <t>hsa_circRNA_002701</t>
  </si>
  <si>
    <t>hsa_circRNA_002164</t>
  </si>
  <si>
    <t>hsa_circRNA_044287</t>
  </si>
  <si>
    <t>hsa_circRNA_047384</t>
  </si>
  <si>
    <t>hsa_circRNA_104850</t>
  </si>
  <si>
    <t>hsa_circRNA_405292</t>
  </si>
  <si>
    <t>hsa_circRNA_402331</t>
  </si>
  <si>
    <t>hsa_circRNA_405520</t>
  </si>
  <si>
    <t>hsa_circRNA_406178</t>
  </si>
  <si>
    <t>hsa_circRNA_000287</t>
  </si>
  <si>
    <t>hsa_circRNA_005507</t>
  </si>
  <si>
    <t>hsa_circRNA_104593</t>
  </si>
  <si>
    <t>hsa_circRNA_074166</t>
  </si>
  <si>
    <t>hsa_circRNA_103911</t>
  </si>
  <si>
    <t>hsa_circRNA_003779</t>
  </si>
  <si>
    <t>hsa_circRNA_401845</t>
  </si>
  <si>
    <t>hsa_circRNA_103429</t>
  </si>
  <si>
    <t>hsa_circRNA_014280</t>
  </si>
  <si>
    <t>hsa_circRNA_407267</t>
  </si>
  <si>
    <t>hsa_circRNA_405427</t>
  </si>
  <si>
    <t>hsa_circRNA_005459</t>
  </si>
  <si>
    <t>hsa_circRNA_407115</t>
  </si>
  <si>
    <t>hsa_circRNA_004856</t>
  </si>
  <si>
    <t>hsa_circRNA_403883</t>
  </si>
  <si>
    <t>hsa_circRNA_089866</t>
  </si>
  <si>
    <t>hsa_circRNA_405533</t>
  </si>
  <si>
    <t>hsa_circRNA_103280</t>
  </si>
  <si>
    <t>hsa_circRNA_100251</t>
  </si>
  <si>
    <t>hsa_circRNA_023509</t>
  </si>
  <si>
    <t>hsa_circRNA_005232</t>
  </si>
  <si>
    <t>hsa_circRNA_001257</t>
  </si>
  <si>
    <t>hsa_circRNA_404780</t>
  </si>
  <si>
    <t>hsa_circRNA_002192</t>
  </si>
  <si>
    <t>hsa_circRNA_104814</t>
  </si>
  <si>
    <t>hsa_circRNA_092537</t>
  </si>
  <si>
    <t>hsa_circRNA_070900</t>
  </si>
  <si>
    <t>hsa_circRNA_103456</t>
  </si>
  <si>
    <t>hsa_circRNA_002302</t>
  </si>
  <si>
    <t>hsa_circRNA_003608</t>
  </si>
  <si>
    <t>hsa_circRNA_104550</t>
  </si>
  <si>
    <t>hsa_circRNA_406643</t>
  </si>
  <si>
    <t>hsa_circRNA_008623</t>
  </si>
  <si>
    <t>hsa_circRNA_101985</t>
  </si>
  <si>
    <t>hsa_circRNA_001037</t>
  </si>
  <si>
    <t>hsa_circRNA_104536</t>
  </si>
  <si>
    <t>hsa_circRNA_092387</t>
  </si>
  <si>
    <t>hsa_circRNA_055943</t>
  </si>
  <si>
    <t>hsa_circRNA_100173</t>
  </si>
  <si>
    <t>hsa_circRNA_007058</t>
  </si>
  <si>
    <t>hsa_circRNA_404656</t>
  </si>
  <si>
    <t>hsa_circRNA_080319</t>
  </si>
  <si>
    <t>hsa_circRNA_406605</t>
  </si>
  <si>
    <t>hsa_circRNA_103860</t>
  </si>
  <si>
    <t>hsa_circRNA_407144</t>
  </si>
  <si>
    <t>hsa_circRNA_023569</t>
  </si>
  <si>
    <t>hsa_circRNA_102956</t>
  </si>
  <si>
    <t>hsa_circRNA_086492</t>
  </si>
  <si>
    <t>hsa_circRNA_000322</t>
  </si>
  <si>
    <t>hsa_circRNA_062953</t>
  </si>
  <si>
    <t>hsa_circRNA_006685</t>
  </si>
  <si>
    <t>hsa_circRNA_100818</t>
  </si>
  <si>
    <t>hsa_circRNA_103024</t>
  </si>
  <si>
    <t>hsa_circRNA_103681</t>
  </si>
  <si>
    <t>hsa_circRNA_101414</t>
  </si>
  <si>
    <t>hsa_circRNA_012856</t>
  </si>
  <si>
    <t>hsa_circRNA_000787</t>
  </si>
  <si>
    <t>hsa_circRNA_100518</t>
  </si>
  <si>
    <t>hsa_circRNA_056029</t>
  </si>
  <si>
    <t>hsa_circRNA_103851</t>
  </si>
  <si>
    <t>hsa_circRNA_086760</t>
  </si>
  <si>
    <t>hsa_circRNA_085952</t>
  </si>
  <si>
    <t>hsa_circRNA_006341</t>
  </si>
  <si>
    <t>hsa_circRNA_103267</t>
  </si>
  <si>
    <t>hsa_circRNA_067567</t>
  </si>
  <si>
    <t>hsa_circRNA_022624</t>
  </si>
  <si>
    <t>hsa_circRNA_405796</t>
  </si>
  <si>
    <t>hsa_circRNA_100968</t>
  </si>
  <si>
    <t>hsa_circRNA_406658</t>
  </si>
  <si>
    <t>hsa_circRNA_002583</t>
  </si>
  <si>
    <t>hsa_circRNA_058274</t>
  </si>
  <si>
    <t>hsa_circRNA_000535</t>
  </si>
  <si>
    <t>hsa_circRNA_100486</t>
  </si>
  <si>
    <t>hsa_circRNA_404773</t>
  </si>
  <si>
    <t>hsa_circRNA_101572</t>
  </si>
  <si>
    <t>hsa_circRNA_406753</t>
  </si>
  <si>
    <t>hsa_circRNA_406262</t>
  </si>
  <si>
    <t>hsa_circRNA_082317</t>
  </si>
  <si>
    <t>hsa_circRNA_000095</t>
  </si>
  <si>
    <t>hsa_circRNA_400117</t>
  </si>
  <si>
    <t>hsa_circRNA_100784</t>
  </si>
  <si>
    <t>hsa_circRNA_104064</t>
  </si>
  <si>
    <t>hsa_circRNA_103114</t>
  </si>
  <si>
    <t>hsa_circRNA_406014</t>
  </si>
  <si>
    <t>hsa_circRNA_104984</t>
  </si>
  <si>
    <t>hsa_circRNA_403717</t>
  </si>
  <si>
    <t>hsa_circRNA_029532</t>
  </si>
  <si>
    <t>hsa_circRNA_067327</t>
  </si>
  <si>
    <t>hsa_circRNA_020845</t>
  </si>
  <si>
    <t>hsa_circRNA_100072</t>
  </si>
  <si>
    <t>hsa_circRNA_031900</t>
  </si>
  <si>
    <t>hsa_circRNA_100395</t>
  </si>
  <si>
    <t>hsa_circRNA_003378</t>
  </si>
  <si>
    <t>hsa_circRNA_406659</t>
  </si>
  <si>
    <t>hsa_circRNA_102273</t>
  </si>
  <si>
    <t>hsa_circRNA_002908</t>
  </si>
  <si>
    <t>hsa_circRNA_400754</t>
  </si>
  <si>
    <t>hsa_circRNA_024190</t>
  </si>
  <si>
    <t>hsa_circRNA_403993</t>
  </si>
  <si>
    <t>hsa_circRNA_009012</t>
  </si>
  <si>
    <t>hsa_circRNA_400006</t>
  </si>
  <si>
    <t>hsa_circRNA_400066</t>
  </si>
  <si>
    <t>hsa_circRNA_069578</t>
  </si>
  <si>
    <t>hsa_circRNA_103538</t>
  </si>
  <si>
    <t>hsa_circRNA_401351</t>
  </si>
  <si>
    <t>hsa_circRNA_405687</t>
  </si>
  <si>
    <t>hsa_circRNA_101029</t>
  </si>
  <si>
    <t>hsa_circRNA_029258</t>
  </si>
  <si>
    <t>hsa_circRNA_104070</t>
  </si>
  <si>
    <t>hsa_circRNA_100126</t>
  </si>
  <si>
    <t>hsa_circRNA_100681</t>
  </si>
  <si>
    <t>hsa_circRNA_048766</t>
  </si>
  <si>
    <t>hsa_circRNA_083913</t>
  </si>
  <si>
    <t>hsa_circRNA_406024</t>
  </si>
  <si>
    <t>hsa_circRNA_001164</t>
  </si>
  <si>
    <t>hsa_circRNA_401141</t>
  </si>
  <si>
    <t>hsa_circRNA_103159</t>
  </si>
  <si>
    <t>hsa_circRNA_001765</t>
  </si>
  <si>
    <t>hsa_circRNA_052258</t>
  </si>
  <si>
    <t>hsa_circRNA_000320</t>
  </si>
  <si>
    <t>hsa_circRNA_103168</t>
  </si>
  <si>
    <t>hsa_circRNA_103591</t>
  </si>
  <si>
    <t>hsa_circRNA_083369</t>
  </si>
  <si>
    <t>hsa_circRNA_007963</t>
  </si>
  <si>
    <t>hsa_circRNA_006725</t>
  </si>
  <si>
    <t>hsa_circRNA_102419</t>
  </si>
  <si>
    <t>hsa_circRNA_089299</t>
  </si>
  <si>
    <t>hsa_circRNA_405795</t>
  </si>
  <si>
    <t>hsa_circRNA_406067</t>
  </si>
  <si>
    <t>hsa_circRNA_085362</t>
  </si>
  <si>
    <t>hsa_circRNA_103667</t>
  </si>
  <si>
    <t>hsa_circRNA_069059</t>
  </si>
  <si>
    <t>hsa_circRNA_100178</t>
  </si>
  <si>
    <t>hsa_circRNA_077303</t>
  </si>
  <si>
    <t>hsa_circRNA_086735</t>
  </si>
  <si>
    <t>hsa_circRNA_032135</t>
  </si>
  <si>
    <t>hsa_circRNA_062142</t>
  </si>
  <si>
    <t>hsa_circRNA_000222</t>
  </si>
  <si>
    <t>hsa_circRNA_405519</t>
  </si>
  <si>
    <t>hsa_circRNA_079508</t>
  </si>
  <si>
    <t>hsa_circRNA_001049</t>
  </si>
  <si>
    <t>hsa_circRNA_405756</t>
  </si>
  <si>
    <t>hsa_circRNA_100923</t>
  </si>
  <si>
    <t>hsa_circRNA_015847</t>
  </si>
  <si>
    <t>hsa_circRNA_406187</t>
  </si>
  <si>
    <t>hsa_circRNA_034776</t>
  </si>
  <si>
    <t>hsa_circRNA_401440</t>
  </si>
  <si>
    <t>hsa_circRNA_405880</t>
  </si>
  <si>
    <t>hsa_circRNA_406049</t>
  </si>
  <si>
    <t>hsa_circRNA_101681</t>
  </si>
  <si>
    <t>hsa_circRNA_075166</t>
  </si>
  <si>
    <t>hsa_circRNA_404473</t>
  </si>
  <si>
    <t>hsa_circRNA_400011</t>
  </si>
  <si>
    <t>hsa_circRNA_103451</t>
  </si>
  <si>
    <t>hsa_circRNA_006853</t>
  </si>
  <si>
    <t>hsa_circRNA_050900</t>
  </si>
  <si>
    <t>hsa_circRNA_101910</t>
  </si>
  <si>
    <t>hsa_circRNA_103221</t>
  </si>
  <si>
    <t>hsa_circRNA_102746</t>
  </si>
  <si>
    <t>hsa_circRNA_104286</t>
  </si>
  <si>
    <t>hsa_circRNA_084499</t>
  </si>
  <si>
    <t>hsa_circRNA_101481</t>
  </si>
  <si>
    <t>hsa_circRNA_001262</t>
  </si>
  <si>
    <t>hsa_circRNA_076479</t>
  </si>
  <si>
    <t>hsa_circRNA_104533</t>
  </si>
  <si>
    <t>hsa_circRNA_001950</t>
  </si>
  <si>
    <t>hsa_circRNA_000944</t>
  </si>
  <si>
    <t>hsa_circRNA_101923</t>
  </si>
  <si>
    <t>hsa_circRNA_405081</t>
  </si>
  <si>
    <t>hsa_circRNA_103129</t>
  </si>
  <si>
    <t>hsa_circRNA_102761</t>
  </si>
  <si>
    <t>hsa_circRNA_104374</t>
  </si>
  <si>
    <t>hsa_circRNA_045775</t>
  </si>
  <si>
    <t>hsa_circRNA_402891</t>
  </si>
  <si>
    <t>hsa_circRNA_407142</t>
  </si>
  <si>
    <t>hsa_circRNA_104966</t>
  </si>
  <si>
    <t>hsa_circRNA_101472</t>
  </si>
  <si>
    <t>hsa_circRNA_404546</t>
  </si>
  <si>
    <t>hsa_circRNA_103649</t>
  </si>
  <si>
    <t>hsa_circRNA_001735</t>
  </si>
  <si>
    <t>hsa_circRNA_082672</t>
  </si>
  <si>
    <t>hsa_circRNA_102490</t>
  </si>
  <si>
    <t>hsa_circRNA_087080</t>
  </si>
  <si>
    <t>hsa_circRNA_100591</t>
  </si>
  <si>
    <t>hsa_circRNA_101677</t>
  </si>
  <si>
    <t>hsa_circRNA_101385</t>
  </si>
  <si>
    <t>hsa_circRNA_104965</t>
  </si>
  <si>
    <t>hsa_circRNA_006452</t>
  </si>
  <si>
    <t>hsa_circRNA_407103</t>
  </si>
  <si>
    <t>hsa_circRNA_100663</t>
  </si>
  <si>
    <t>hsa_circRNA_405866</t>
  </si>
  <si>
    <t>hsa_circRNA_402942</t>
  </si>
  <si>
    <t>hsa_circRNA_104894</t>
  </si>
  <si>
    <t>hsa_circRNA_400187</t>
  </si>
  <si>
    <t>hsa_circRNA_402714</t>
  </si>
  <si>
    <t>hsa_circRNA_104127</t>
  </si>
  <si>
    <t>hsa_circRNA_102764</t>
  </si>
  <si>
    <t>hsa_circRNA_011849</t>
  </si>
  <si>
    <t>hsa_circRNA_400816</t>
  </si>
  <si>
    <t>hsa_circRNA_102433</t>
  </si>
  <si>
    <t>hsa_circRNA_001254</t>
  </si>
  <si>
    <t>hsa_circRNA_003562</t>
  </si>
  <si>
    <t>hsa_circRNA_002178</t>
  </si>
  <si>
    <t>hsa_circRNA_001846</t>
  </si>
  <si>
    <t>hsa_circRNA_013861</t>
  </si>
  <si>
    <t>hsa_circRNA_051287</t>
  </si>
  <si>
    <t>hsa_circRNA_102421</t>
  </si>
  <si>
    <t>hsa_circRNA_404996</t>
  </si>
  <si>
    <t>hsa_circRNA_059609</t>
  </si>
  <si>
    <t>hsa_circRNA_092368</t>
  </si>
  <si>
    <t>hsa_circRNA_104638</t>
  </si>
  <si>
    <t>hsa_circRNA_064170</t>
  </si>
  <si>
    <t>hsa_circRNA_405351</t>
  </si>
  <si>
    <t>hsa_circRNA_100131</t>
  </si>
  <si>
    <t>hsa_circRNA_039190</t>
  </si>
  <si>
    <t>hsa_circRNA_104790</t>
  </si>
  <si>
    <t>hsa_circRNA_082547</t>
  </si>
  <si>
    <t>hsa_circRNA_004192</t>
  </si>
  <si>
    <t>hsa_circRNA_000951</t>
  </si>
  <si>
    <t>hsa_circRNA_013856</t>
  </si>
  <si>
    <t>hsa_circRNA_004254</t>
  </si>
  <si>
    <t>hsa_circRNA_102230</t>
  </si>
  <si>
    <t>hsa_circRNA_102616</t>
  </si>
  <si>
    <t>hsa_circRNA_103768</t>
  </si>
  <si>
    <t>hsa_circRNA_101139</t>
  </si>
  <si>
    <t>hsa_circRNA_405737</t>
  </si>
  <si>
    <t>hsa_circRNA_102131</t>
  </si>
  <si>
    <t>hsa_circRNA_102563</t>
  </si>
  <si>
    <t>hsa_circRNA_101214</t>
  </si>
  <si>
    <t>hsa_circRNA_051077</t>
  </si>
  <si>
    <t>hsa_circRNA_001781</t>
  </si>
  <si>
    <t>hsa_circRNA_101392</t>
  </si>
  <si>
    <t>hsa_circRNA_101788</t>
  </si>
  <si>
    <t>hsa_circRNA_001591</t>
  </si>
  <si>
    <t>hsa_circRNA_101136</t>
  </si>
  <si>
    <t>hsa_circRNA_101960</t>
  </si>
  <si>
    <t>hsa_circRNA_404296</t>
  </si>
  <si>
    <t>hsa_circRNA_103316</t>
  </si>
  <si>
    <t>hsa_circRNA_000457</t>
  </si>
  <si>
    <t>hsa_circRNA_404775</t>
  </si>
  <si>
    <t>hsa_circRNA_026467</t>
  </si>
  <si>
    <t>hsa_circRNA_403362</t>
  </si>
  <si>
    <t>hsa_circRNA_100884</t>
  </si>
  <si>
    <t>hsa_circRNA_406489</t>
  </si>
  <si>
    <t>hsa_circRNA_006205</t>
  </si>
  <si>
    <t>hsa_circRNA_103641</t>
  </si>
  <si>
    <t>hsa_circRNA_104767</t>
  </si>
  <si>
    <t>hsa_circRNA_001722</t>
  </si>
  <si>
    <t>hsa_circRNA_066942</t>
  </si>
  <si>
    <t>hsa_circRNA_001437</t>
  </si>
  <si>
    <t>hsa_circRNA_100193</t>
  </si>
  <si>
    <t>hsa_circRNA_007698</t>
  </si>
  <si>
    <t>hsa_circRNA_000186</t>
  </si>
  <si>
    <t>hsa_circRNA_103020</t>
  </si>
  <si>
    <t>hsa_circRNA_405381</t>
  </si>
  <si>
    <t>hsa_circRNA_089386</t>
  </si>
  <si>
    <t>hsa_circRNA_102217</t>
  </si>
  <si>
    <t>hsa_circRNA_104150</t>
  </si>
  <si>
    <t>hsa_circRNA_401711</t>
  </si>
  <si>
    <t>hsa_circRNA_058923</t>
  </si>
  <si>
    <t>hsa_circRNA_101727</t>
  </si>
  <si>
    <t>hsa_circRNA_062423</t>
  </si>
  <si>
    <t>hsa_circRNA_100278</t>
  </si>
  <si>
    <t>hsa_circRNA_101249</t>
  </si>
  <si>
    <t>hsa_circRNA_000704</t>
  </si>
  <si>
    <t>hsa_circRNA_103348</t>
  </si>
  <si>
    <t>hsa_circRNA_103982</t>
  </si>
  <si>
    <t>hsa_circRNA_055440</t>
  </si>
  <si>
    <t>hsa_circRNA_101919</t>
  </si>
  <si>
    <t>hsa_circRNA_101282</t>
  </si>
  <si>
    <t>hsa_circRNA_103139</t>
  </si>
  <si>
    <t>hsa_circRNA_025056</t>
  </si>
  <si>
    <t>hsa_circRNA_001902</t>
  </si>
  <si>
    <t>hsa_circRNA_023576</t>
  </si>
  <si>
    <t>hsa_circRNA_404428</t>
  </si>
  <si>
    <t>hsa_circRNA_104858</t>
  </si>
  <si>
    <t>hsa_circRNA_400043</t>
  </si>
  <si>
    <t>hsa_circRNA_404805</t>
  </si>
  <si>
    <t>hsa_circRNA_100846</t>
  </si>
  <si>
    <t>hsa_circRNA_406602</t>
  </si>
  <si>
    <t>hsa_circRNA_000629</t>
  </si>
  <si>
    <t>hsa_circRNA_406301</t>
  </si>
  <si>
    <t>hsa_circRNA_103037</t>
  </si>
  <si>
    <t>hsa_circRNA_102993</t>
  </si>
  <si>
    <t>hsa_circRNA_069891</t>
  </si>
  <si>
    <t>hsa_circRNA_400908</t>
  </si>
  <si>
    <t>hsa_circRNA_104443</t>
  </si>
  <si>
    <t>hsa_circRNA_403982</t>
  </si>
  <si>
    <t>hsa_circRNA_101327</t>
  </si>
  <si>
    <t>hsa_circRNA_103871</t>
  </si>
  <si>
    <t>hsa_circRNA_404787</t>
  </si>
  <si>
    <t>hsa_circRNA_100435</t>
  </si>
  <si>
    <t>hsa_circRNA_101153</t>
  </si>
  <si>
    <t>hsa_circRNA_400089</t>
  </si>
  <si>
    <t>hsa_circRNA_014085</t>
  </si>
  <si>
    <t>hsa_circRNA_101336</t>
  </si>
  <si>
    <t>hsa_circRNA_102410</t>
  </si>
  <si>
    <t>hsa_circRNA_405799</t>
  </si>
  <si>
    <t>hsa_circRNA_100655</t>
  </si>
  <si>
    <t>hsa_circRNA_103413</t>
  </si>
  <si>
    <t>hsa_circRNA_006682</t>
  </si>
  <si>
    <t>hsa_circRNA_059665</t>
  </si>
  <si>
    <t>hsa_circRNA_075557</t>
  </si>
  <si>
    <t>hsa_circRNA_101693</t>
  </si>
  <si>
    <t>hsa_circRNA_009377</t>
  </si>
  <si>
    <t>hsa_circRNA_405295</t>
  </si>
  <si>
    <t>hsa_circRNA_061481</t>
  </si>
  <si>
    <t>hsa_circRNA_092446</t>
  </si>
  <si>
    <t>hsa_circRNA_063227</t>
  </si>
  <si>
    <t>hsa_circRNA_102200</t>
  </si>
  <si>
    <t>hsa_circRNA_104031</t>
  </si>
  <si>
    <t>hsa_circRNA_000948</t>
  </si>
  <si>
    <t>hsa_circRNA_403374</t>
  </si>
  <si>
    <t>hsa_circRNA_104513</t>
  </si>
  <si>
    <t>hsa_circRNA_037205</t>
  </si>
  <si>
    <t>hsa_circRNA_058230</t>
  </si>
  <si>
    <t>hsa_circRNA_102185</t>
  </si>
  <si>
    <t>hsa_circRNA_406900</t>
  </si>
  <si>
    <t>hsa_circRNA_100980</t>
  </si>
  <si>
    <t>hsa_circRNA_400325</t>
  </si>
  <si>
    <t>hsa_circRNA_400472</t>
  </si>
  <si>
    <t>hsa_circRNA_000897</t>
  </si>
  <si>
    <t>hsa_circRNA_100764</t>
  </si>
  <si>
    <t>hsa_circRNA_000042</t>
  </si>
  <si>
    <t>hsa_circRNA_102409</t>
  </si>
  <si>
    <t>hsa_circRNA_104420</t>
  </si>
  <si>
    <t>hsa_circRNA_101943</t>
  </si>
  <si>
    <t>hsa_circRNA_101071</t>
  </si>
  <si>
    <t>hsa_circRNA_101779</t>
  </si>
  <si>
    <t>hsa_circRNA_001420</t>
  </si>
  <si>
    <t>hsa_circRNA_102899</t>
  </si>
  <si>
    <t>hsa_circRNA_102994</t>
  </si>
  <si>
    <t>hsa_circRNA_103580</t>
  </si>
  <si>
    <t>hsa_circRNA_400185</t>
  </si>
  <si>
    <t>hsa_circRNA_404655</t>
  </si>
  <si>
    <t>hsa_circRNA_405002</t>
  </si>
  <si>
    <t>hsa_circRNA_104105</t>
  </si>
  <si>
    <t>hsa_circRNA_102488</t>
  </si>
  <si>
    <t>hsa_circRNA_001005</t>
  </si>
  <si>
    <t>hsa_circRNA_003201</t>
  </si>
  <si>
    <t>hsa_circRNA_101164</t>
  </si>
  <si>
    <t>hsa_circRNA_006207</t>
  </si>
  <si>
    <t>hsa_circRNA_406988</t>
  </si>
  <si>
    <t>hsa_circRNA_032233</t>
  </si>
  <si>
    <t>hsa_circRNA_402484</t>
  </si>
  <si>
    <t>hsa_circRNA_013240</t>
  </si>
  <si>
    <t>hsa_circRNA_400083</t>
  </si>
  <si>
    <t>hsa_circRNA_103446</t>
  </si>
  <si>
    <t>hsa_circRNA_005812</t>
  </si>
  <si>
    <t>hsa_circRNA_103578</t>
  </si>
  <si>
    <t>hsa_circRNA_000046</t>
  </si>
  <si>
    <t>hsa_circRNA_102439</t>
  </si>
  <si>
    <t>hsa_circRNA_101907</t>
  </si>
  <si>
    <t>hsa_circRNA_102917</t>
  </si>
  <si>
    <t>hsa_circRNA_038288</t>
  </si>
  <si>
    <t>hsa_circRNA_085993</t>
  </si>
  <si>
    <t>hsa_circRNA_103440</t>
  </si>
  <si>
    <t>hsa_circRNA_014771</t>
  </si>
  <si>
    <t>hsa_circRNA_014772</t>
  </si>
  <si>
    <t>hsa_circRNA_101865</t>
  </si>
  <si>
    <t>hsa_circRNA_049192</t>
  </si>
  <si>
    <t>hsa_circRNA_049792</t>
  </si>
  <si>
    <t>hsa_circRNA_401218</t>
  </si>
  <si>
    <t>hsa_circRNA_104577</t>
  </si>
  <si>
    <t>hsa_circRNA_050898</t>
  </si>
  <si>
    <t>hsa_circRNA_400407</t>
  </si>
  <si>
    <t>hsa_circRNA_405783</t>
  </si>
  <si>
    <t>hsa_circRNA_100433</t>
  </si>
  <si>
    <t>hsa_circRNA_103477</t>
  </si>
  <si>
    <t>hsa_circRNA_407157</t>
  </si>
  <si>
    <t>hsa_circRNA_100037</t>
  </si>
  <si>
    <t>hsa_circRNA_405072</t>
  </si>
  <si>
    <t>hsa_circRNA_105008</t>
  </si>
  <si>
    <t>hsa_circRNA_000499</t>
  </si>
  <si>
    <t>hsa_circRNA_010206</t>
  </si>
  <si>
    <t>hsa_circRNA_101969</t>
  </si>
  <si>
    <t>hsa_circRNA_000900</t>
  </si>
  <si>
    <t>hsa_circRNA_103269</t>
  </si>
  <si>
    <t>hsa_circRNA_085859</t>
  </si>
  <si>
    <t>hsa_circRNA_102577</t>
  </si>
  <si>
    <t>hsa_circRNA_040741</t>
  </si>
  <si>
    <t>hsa_circRNA_002797</t>
  </si>
  <si>
    <t>hsa_circRNA_074332</t>
  </si>
  <si>
    <t>hsa_circRNA_046843</t>
  </si>
  <si>
    <t>hsa_circRNA_001726</t>
  </si>
  <si>
    <t>hsa_circRNA_101912</t>
  </si>
  <si>
    <t>hsa_circRNA_100831</t>
  </si>
  <si>
    <t>hsa_circRNA_016121</t>
  </si>
  <si>
    <t>hsa_circRNA_404599</t>
  </si>
  <si>
    <t>hsa_circRNA_001890</t>
  </si>
  <si>
    <t>hsa_circRNA_102249</t>
  </si>
  <si>
    <t>hsa_circRNA_104725</t>
  </si>
  <si>
    <t>hsa_circRNA_006624</t>
  </si>
  <si>
    <t>hsa_circRNA_030787</t>
  </si>
  <si>
    <t>hsa_circRNA_000265</t>
  </si>
  <si>
    <t>hsa_circRNA_062415</t>
  </si>
  <si>
    <t>hsa_circRNA_102071</t>
  </si>
  <si>
    <t>hsa_circRNA_020846</t>
  </si>
  <si>
    <t>hsa_circRNA_000955</t>
  </si>
  <si>
    <t>hsa_circRNA_103222</t>
  </si>
  <si>
    <t>hsa_circRNA_011474</t>
  </si>
  <si>
    <t>hsa_circRNA_000151</t>
  </si>
  <si>
    <t>hsa_circRNA_101862</t>
  </si>
  <si>
    <t>hsa_circRNA_103615</t>
  </si>
  <si>
    <t>hsa_circRNA_102396</t>
  </si>
  <si>
    <t>hsa_circRNA_102536</t>
  </si>
  <si>
    <t>hsa_circRNA_102709</t>
  </si>
  <si>
    <t>hsa_circRNA_101696</t>
  </si>
  <si>
    <t>hsa_circRNA_104526</t>
  </si>
  <si>
    <t>hsa_circRNA_101420</t>
  </si>
  <si>
    <t>hsa_circRNA_004602</t>
  </si>
  <si>
    <t>hsa_circRNA_405798</t>
  </si>
  <si>
    <t>hsa_circRNA_062456</t>
  </si>
  <si>
    <t>hsa_circRNA_405442</t>
  </si>
  <si>
    <t>hsa_circRNA_402334</t>
  </si>
  <si>
    <t>hsa_circRNA_026879</t>
  </si>
  <si>
    <t>hsa_circRNA_401403</t>
  </si>
  <si>
    <t>hsa_circRNA_005198</t>
  </si>
  <si>
    <t>hsa_circRNA_033571</t>
  </si>
  <si>
    <t>hsa_circRNA_406316</t>
  </si>
  <si>
    <t>hsa_circRNA_402102</t>
  </si>
  <si>
    <t>hsa_circRNA_102121</t>
  </si>
  <si>
    <t>hsa_circRNA_103057</t>
  </si>
  <si>
    <t>hsa_circRNA_404620</t>
  </si>
  <si>
    <t>hsa_circRNA_057362</t>
  </si>
  <si>
    <t>hsa_circRNA_007467</t>
  </si>
  <si>
    <t>hsa_circRNA_000120</t>
  </si>
  <si>
    <t>hsa_circRNA_000947</t>
  </si>
  <si>
    <t>hsa_circRNA_405717</t>
  </si>
  <si>
    <t>hsa_circRNA_102842</t>
  </si>
  <si>
    <t>hsa_circRNA_000058</t>
  </si>
  <si>
    <t>hsa_circRNA_101505</t>
  </si>
  <si>
    <t>hsa_circRNA_100672</t>
  </si>
  <si>
    <t>hsa_circRNA_100583</t>
  </si>
  <si>
    <t>hsa_circRNA_103140</t>
  </si>
  <si>
    <t>hsa_circRNA_092556</t>
  </si>
  <si>
    <t>hsa_circRNA_048545</t>
  </si>
  <si>
    <t>hsa_circRNA_001000</t>
  </si>
  <si>
    <t>hsa_circRNA_000856</t>
  </si>
  <si>
    <t>hsa_circRNA_081536</t>
  </si>
  <si>
    <t>hsa_circRNA_101981</t>
  </si>
  <si>
    <t>hsa_circRNA_017667</t>
  </si>
  <si>
    <t>hsa_circRNA_405463</t>
  </si>
  <si>
    <t>hsa_circRNA_100308</t>
  </si>
  <si>
    <t>hsa_circRNA_100845</t>
  </si>
  <si>
    <t>hsa_circRNA_400042</t>
  </si>
  <si>
    <t>hsa_circRNA_404429</t>
  </si>
  <si>
    <t>hsa_circRNA_001063</t>
  </si>
  <si>
    <t>hsa_circRNA_000245</t>
  </si>
  <si>
    <t>hsa_circRNA_092572</t>
  </si>
  <si>
    <t>hsa_circRNA_058097</t>
  </si>
  <si>
    <t>hsa_circRNA_000013</t>
  </si>
  <si>
    <t>hsa_circRNA_002086</t>
  </si>
  <si>
    <t>hsa_circRNA_101772</t>
  </si>
  <si>
    <t>hsa_circRNA_001379</t>
  </si>
  <si>
    <t>hsa_circRNA_054221</t>
  </si>
  <si>
    <t>hsa_circRNA_406437</t>
  </si>
  <si>
    <t>hsa_circRNA_103962</t>
  </si>
  <si>
    <t>hsa_circRNA_101718</t>
  </si>
  <si>
    <t>hsa_circRNA_105013</t>
  </si>
  <si>
    <t>hsa_circRNA_100171</t>
  </si>
  <si>
    <t>hsa_circRNA_105004</t>
  </si>
  <si>
    <t>hsa_circRNA_006054</t>
  </si>
  <si>
    <t>hsa_circRNA_104651</t>
  </si>
  <si>
    <t>hsa_circRNA_103470</t>
  </si>
  <si>
    <t>hsa_circRNA_055010</t>
  </si>
  <si>
    <t>hsa_circRNA_036450</t>
  </si>
  <si>
    <t>hsa_circRNA_103971</t>
  </si>
  <si>
    <t>hsa_circRNA_034677</t>
  </si>
  <si>
    <t>hsa_circRNA_103973</t>
  </si>
  <si>
    <t>hsa_circRNA_003623</t>
  </si>
  <si>
    <t>hsa_circRNA_103405</t>
  </si>
  <si>
    <t>hsa_circRNA_400305</t>
  </si>
  <si>
    <t>hsa_circRNA_079245</t>
  </si>
  <si>
    <t>hsa_circRNA_053073</t>
  </si>
  <si>
    <t>hsa_circRNA_102509</t>
  </si>
  <si>
    <t>hsa_circRNA_404573</t>
  </si>
  <si>
    <t>hsa_circRNA_101428</t>
  </si>
  <si>
    <t>hsa_circRNA_104289</t>
  </si>
  <si>
    <t>hsa_circRNA_402533</t>
  </si>
  <si>
    <t>hsa_circRNA_104523</t>
  </si>
  <si>
    <t>hsa_circRNA_001754</t>
  </si>
  <si>
    <t>hsa_circRNA_101796</t>
  </si>
  <si>
    <t>hsa_circRNA_001597</t>
  </si>
  <si>
    <t>hsa_circRNA_401641</t>
  </si>
  <si>
    <t>hsa_circRNA_102394</t>
  </si>
  <si>
    <t>hsa_circRNA_406583</t>
  </si>
  <si>
    <t>hsa_circRNA_008126</t>
  </si>
  <si>
    <t>hsa_circRNA_104696</t>
  </si>
  <si>
    <t>hsa_circRNA_005015</t>
  </si>
  <si>
    <t>hsa_circRNA_404491</t>
  </si>
  <si>
    <t>hsa_circRNA_103033</t>
  </si>
  <si>
    <t>hsa_circRNA_405428</t>
  </si>
  <si>
    <t>hsa_circRNA_104324</t>
  </si>
  <si>
    <t>hsa_circRNA_083171</t>
  </si>
  <si>
    <t>hsa_circRNA_101654</t>
  </si>
  <si>
    <t>hsa_circRNA_402502</t>
  </si>
  <si>
    <t>hsa_circRNA_105039</t>
  </si>
  <si>
    <t>hsa_circRNA_083919</t>
  </si>
  <si>
    <t>hsa_circRNA_406568</t>
  </si>
  <si>
    <t>hsa_circRNA_000721</t>
  </si>
  <si>
    <t>hsa_circRNA_059774</t>
  </si>
  <si>
    <t>hsa_circRNA_102740</t>
  </si>
  <si>
    <t>hsa_circRNA_100842</t>
  </si>
  <si>
    <t>hsa_circRNA_000984</t>
  </si>
  <si>
    <t>hsa_circRNA_104716</t>
  </si>
  <si>
    <t>hsa_circRNA_001678</t>
  </si>
  <si>
    <t>hsa_circRNA_103672</t>
  </si>
  <si>
    <t>hsa_circRNA_100921</t>
  </si>
  <si>
    <t>hsa_circRNA_100139</t>
  </si>
  <si>
    <t>hsa_circRNA_100508</t>
  </si>
  <si>
    <t>hsa_circRNA_001948</t>
  </si>
  <si>
    <t>hsa_circRNA_002761</t>
  </si>
  <si>
    <t>hsa_circRNA_400040</t>
  </si>
  <si>
    <t>hsa_circRNA_036942</t>
  </si>
  <si>
    <t>hsa_circRNA_002643</t>
  </si>
  <si>
    <t>hsa_circRNA_080773</t>
  </si>
  <si>
    <t>hsa_circRNA_102548</t>
  </si>
  <si>
    <t>hsa_circRNA_101980</t>
  </si>
  <si>
    <t>hsa_circRNA_104260</t>
  </si>
  <si>
    <t>hsa_circRNA_002144</t>
  </si>
  <si>
    <t>hsa_circRNA_104765</t>
  </si>
  <si>
    <t>hsa_circRNA_101422</t>
  </si>
  <si>
    <t>hsa_circRNA_053882</t>
  </si>
  <si>
    <t>hsa_circRNA_001533</t>
  </si>
  <si>
    <t>hsa_circRNA_033388</t>
  </si>
  <si>
    <t>hsa_circRNA_033392</t>
  </si>
  <si>
    <t>hsa_circRNA_400770</t>
  </si>
  <si>
    <t>hsa_circRNA_100450</t>
  </si>
  <si>
    <t>hsa_circRNA_001881</t>
  </si>
  <si>
    <t>hsa_circRNA_406751</t>
  </si>
  <si>
    <t>hsa_circRNA_001256</t>
  </si>
  <si>
    <t>hsa_circRNA_007038</t>
  </si>
  <si>
    <t>hsa_circRNA_014865</t>
  </si>
  <si>
    <t>hsa_circRNA_049056</t>
  </si>
  <si>
    <t>hsa_circRNA_081055</t>
  </si>
  <si>
    <t>hsa_circRNA_404469</t>
  </si>
  <si>
    <t>hsa_circRNA_101074</t>
  </si>
  <si>
    <t>hsa_circRNA_086344</t>
  </si>
  <si>
    <t>hsa_circRNA_028861</t>
  </si>
  <si>
    <t>hsa_circRNA_001027</t>
  </si>
  <si>
    <t>hsa_circRNA_103187</t>
  </si>
  <si>
    <t>hsa_circRNA_066608</t>
  </si>
  <si>
    <t>hsa_circRNA_101882</t>
  </si>
  <si>
    <t>hsa_circRNA_402911</t>
  </si>
  <si>
    <t>hsa_circRNA_401901</t>
  </si>
  <si>
    <t>hsa_circRNA_007856</t>
  </si>
  <si>
    <t>hsa_circRNA_103960</t>
  </si>
  <si>
    <t>hsa_circRNA_061346</t>
  </si>
  <si>
    <t>hsa_circRNA_050273</t>
  </si>
  <si>
    <t>hsa_circRNA_102462</t>
  </si>
  <si>
    <t>hsa_circRNA_103022</t>
  </si>
  <si>
    <t>hsa_circRNA_019756</t>
  </si>
  <si>
    <t>hsa_circRNA_103640</t>
  </si>
  <si>
    <t>hsa_circRNA_103828</t>
  </si>
  <si>
    <t>hsa_circRNA_072837</t>
  </si>
  <si>
    <t>hsa_circRNA_406714</t>
  </si>
  <si>
    <t>hsa_circRNA_103069</t>
  </si>
  <si>
    <t>hsa_circRNA_101413</t>
  </si>
  <si>
    <t>hsa_circRNA_080320</t>
  </si>
  <si>
    <t>hsa_circRNA_049237</t>
  </si>
  <si>
    <t>hsa_circRNA_036088</t>
  </si>
  <si>
    <t>hsa_circRNA_400026</t>
  </si>
  <si>
    <t>hsa_circRNA_403838</t>
  </si>
  <si>
    <t>hsa_circRNA_024588</t>
  </si>
  <si>
    <t>hsa_circRNA_404630</t>
  </si>
  <si>
    <t>hsa_circRNA_407258</t>
  </si>
  <si>
    <t>hsa_circRNA_001943</t>
  </si>
  <si>
    <t>hsa_circRNA_402441</t>
  </si>
  <si>
    <t>hsa_circRNA_005768</t>
  </si>
  <si>
    <t>hsa_circRNA_001880</t>
  </si>
  <si>
    <t>hsa_circRNA_014644</t>
  </si>
  <si>
    <t>hsa_circRNA_001982</t>
  </si>
  <si>
    <t>hsa_circRNA_405781</t>
  </si>
  <si>
    <t>hsa_circRNA_103345</t>
  </si>
  <si>
    <t>hsa_circRNA_077367</t>
  </si>
  <si>
    <t>hsa_circRNA_001387</t>
  </si>
  <si>
    <t>hsa_circRNA_088281</t>
  </si>
  <si>
    <t>hsa_circRNA_100606</t>
  </si>
  <si>
    <t>hsa_circRNA_101524</t>
  </si>
  <si>
    <t>hsa_circRNA_029031</t>
  </si>
  <si>
    <t>hsa_circRNA_406328</t>
  </si>
  <si>
    <t>hsa_circRNA_406097</t>
  </si>
  <si>
    <t>hsa_circRNA_001203</t>
  </si>
  <si>
    <t>hsa_circRNA_101045</t>
  </si>
  <si>
    <t>hsa_circRNA_101229</t>
  </si>
  <si>
    <t>hsa_circRNA_001298</t>
  </si>
  <si>
    <t>hsa_circRNA_100438</t>
  </si>
  <si>
    <t>hsa_circRNA_063408</t>
  </si>
  <si>
    <t>hsa_circRNA_033155</t>
  </si>
  <si>
    <t>hsa_circRNA_103704</t>
  </si>
  <si>
    <t>hsa_circRNA_405947</t>
  </si>
  <si>
    <t>hsa_circRNA_406932</t>
  </si>
  <si>
    <t>hsa_circRNA_407341</t>
  </si>
  <si>
    <t>hsa_circRNA_403042</t>
  </si>
  <si>
    <t>hsa_circRNA_000015</t>
  </si>
  <si>
    <t>hsa_circRNA_104184</t>
  </si>
  <si>
    <t>hsa_circRNA_401006</t>
  </si>
  <si>
    <t>hsa_circRNA_104642</t>
  </si>
  <si>
    <t>hsa_circRNA_403530</t>
  </si>
  <si>
    <t>hsa_circRNA_089202</t>
  </si>
  <si>
    <t>hsa_circRNA_005104</t>
  </si>
  <si>
    <t>hsa_circRNA_002562</t>
  </si>
  <si>
    <t>hsa_circRNA_405415</t>
  </si>
  <si>
    <t>hsa_circRNA_003356</t>
  </si>
  <si>
    <t>hsa_circRNA_000129</t>
  </si>
  <si>
    <t>hsa_circRNA_405198</t>
  </si>
  <si>
    <t>hsa_circRNA_004128</t>
  </si>
  <si>
    <t>hsa_circRNA_104231</t>
  </si>
  <si>
    <t>hsa_circRNA_103096</t>
  </si>
  <si>
    <t>hsa_circRNA_101460</t>
  </si>
  <si>
    <t>hsa_circRNA_103299</t>
  </si>
  <si>
    <t>hsa_circRNA_405352</t>
  </si>
  <si>
    <t>hsa_circRNA_400054</t>
  </si>
  <si>
    <t>hsa_circRNA_102137</t>
  </si>
  <si>
    <t>hsa_circRNA_008765</t>
  </si>
  <si>
    <t>hsa_circRNA_057748</t>
  </si>
  <si>
    <t>hsa_circRNA_105001</t>
  </si>
  <si>
    <t>hsa_circRNA_000407</t>
  </si>
  <si>
    <t>hsa_circRNA_100311</t>
  </si>
  <si>
    <t>hsa_circRNA_404894</t>
  </si>
  <si>
    <t>hsa_circRNA_407263</t>
  </si>
  <si>
    <t>hsa_circRNA_404013</t>
  </si>
  <si>
    <t>hsa_circRNA_407171</t>
  </si>
  <si>
    <t>hsa_circRNA_079329</t>
  </si>
  <si>
    <t>hsa_circRNA_104939</t>
  </si>
  <si>
    <t>hsa_circRNA_406951</t>
  </si>
  <si>
    <t>hsa_circRNA_405775</t>
  </si>
  <si>
    <t>hsa_circRNA_103584</t>
  </si>
  <si>
    <t>hsa_circRNA_101938</t>
  </si>
  <si>
    <t>hsa_circRNA_006998</t>
  </si>
  <si>
    <t>hsa_circRNA_406698</t>
  </si>
  <si>
    <t>hsa_circRNA_001556</t>
  </si>
  <si>
    <t>hsa_circRNA_008699</t>
  </si>
  <si>
    <t>hsa_circRNA_070154</t>
  </si>
  <si>
    <t>hsa_circRNA_100738</t>
  </si>
  <si>
    <t>hsa_circRNA_002930</t>
  </si>
  <si>
    <t>hsa_circRNA_402177</t>
  </si>
  <si>
    <t>hsa_circRNA_087631</t>
  </si>
  <si>
    <t>hsa_circRNA_405509</t>
  </si>
  <si>
    <t>hsa_circRNA_104697</t>
  </si>
  <si>
    <t>hsa_circRNA_000536</t>
  </si>
  <si>
    <t>hsa_circRNA_102212</t>
  </si>
  <si>
    <t>hsa_circRNA_405854</t>
  </si>
  <si>
    <t>hsa_circRNA_074595</t>
  </si>
  <si>
    <t>hsa_circRNA_015962</t>
  </si>
  <si>
    <t>hsa_circRNA_019376</t>
  </si>
  <si>
    <t>hsa_circRNA_404501</t>
  </si>
  <si>
    <t>hsa_circRNA_100597</t>
  </si>
  <si>
    <t>hsa_circRNA_000465</t>
  </si>
  <si>
    <t>hsa_circRNA_100181</t>
  </si>
  <si>
    <t>hsa_circRNA_404741</t>
  </si>
  <si>
    <t>hsa_circRNA_003252</t>
  </si>
  <si>
    <t>hsa_circRNA_406432</t>
  </si>
  <si>
    <t>hsa_circRNA_092378</t>
  </si>
  <si>
    <t>hsa_circRNA_001589</t>
  </si>
  <si>
    <t>hsa_circRNA_406391</t>
  </si>
  <si>
    <t>hsa_circRNA_087538</t>
  </si>
  <si>
    <t>hsa_circRNA_045920</t>
  </si>
  <si>
    <t>hsa_circRNA_001085</t>
  </si>
  <si>
    <t>hsa_circRNA_040206</t>
  </si>
  <si>
    <t>hsa_circRNA_104781</t>
  </si>
  <si>
    <t>hsa_circRNA_400033</t>
  </si>
  <si>
    <t>hsa_circRNA_403715</t>
  </si>
  <si>
    <t>hsa_circRNA_037760</t>
  </si>
  <si>
    <t>hsa_circRNA_005073</t>
  </si>
  <si>
    <t>hsa_circRNA_001359</t>
  </si>
  <si>
    <t>hsa_circRNA_047917</t>
  </si>
  <si>
    <t>hsa_circRNA_101679</t>
  </si>
  <si>
    <t>hsa_circRNA_052621</t>
  </si>
  <si>
    <t>hsa_circRNA_104721</t>
  </si>
  <si>
    <t>hsa_circRNA_100548</t>
  </si>
  <si>
    <t>hsa_circRNA_002566</t>
  </si>
  <si>
    <t>hsa_circRNA_102500</t>
  </si>
  <si>
    <t>hsa_circRNA_404723</t>
  </si>
  <si>
    <t>hsa_circRNA_403720</t>
  </si>
  <si>
    <t>hsa_circRNA_104131</t>
  </si>
  <si>
    <t>hsa_circRNA_403882</t>
  </si>
  <si>
    <t>hsa_circRNA_404889</t>
  </si>
  <si>
    <t>hsa_circRNA_400418</t>
  </si>
  <si>
    <t>hsa_circRNA_013452</t>
  </si>
  <si>
    <t>hsa_circRNA_102985</t>
  </si>
  <si>
    <t>hsa_circRNA_102629</t>
  </si>
  <si>
    <t>hsa_circRNA_404466</t>
  </si>
  <si>
    <t>hsa_circRNA_405020</t>
  </si>
  <si>
    <t>hsa_circRNA_102467</t>
  </si>
  <si>
    <t>hsa_circRNA_104151</t>
  </si>
  <si>
    <t>hsa_circRNA_400162</t>
  </si>
  <si>
    <t>hsa_circRNA_404594</t>
  </si>
  <si>
    <t>hsa_circRNA_001226</t>
  </si>
  <si>
    <t>hsa_circRNA_104474</t>
  </si>
  <si>
    <t>hsa_circRNA_000447</t>
  </si>
  <si>
    <t>hsa_circRNA_077007</t>
  </si>
  <si>
    <t>hsa_circRNA_100754</t>
  </si>
  <si>
    <t>hsa_circRNA_406904</t>
  </si>
  <si>
    <t>hsa_circRNA_104485</t>
  </si>
  <si>
    <t>hsa_circRNA_016921</t>
  </si>
  <si>
    <t>hsa_circRNA_100077</t>
  </si>
  <si>
    <t>hsa_circRNA_406238</t>
  </si>
  <si>
    <t>hsa_circRNA_025402</t>
  </si>
  <si>
    <t>hsa_circRNA_400803</t>
  </si>
  <si>
    <t>hsa_circRNA_105002</t>
  </si>
  <si>
    <t>hsa_circRNA_102001</t>
  </si>
  <si>
    <t>hsa_circRNA_000134</t>
  </si>
  <si>
    <t>hsa_circRNA_100666</t>
  </si>
  <si>
    <t>hsa_circRNA_405424</t>
  </si>
  <si>
    <t>hsa_circRNA_403018</t>
  </si>
  <si>
    <t>hsa_circRNA_001734</t>
  </si>
  <si>
    <t>hsa_circRNA_040695</t>
  </si>
  <si>
    <t>hsa_circRNA_001416</t>
  </si>
  <si>
    <t>hsa_circRNA_407310</t>
  </si>
  <si>
    <t>hsa_circRNA_401801</t>
  </si>
  <si>
    <t>hsa_circRNA_089757</t>
  </si>
  <si>
    <t>hsa_circRNA_092447</t>
  </si>
  <si>
    <t>hsa_circRNA_000808</t>
  </si>
  <si>
    <t>hsa_circRNA_402510</t>
  </si>
  <si>
    <t>hsa_circRNA_104738</t>
  </si>
  <si>
    <t>hsa_circRNA_101379</t>
  </si>
  <si>
    <t>hsa_circRNA_102316</t>
  </si>
  <si>
    <t>hsa_circRNA_062191</t>
  </si>
  <si>
    <t>hsa_circRNA_065638</t>
  </si>
  <si>
    <t>hsa_circRNA_104591</t>
  </si>
  <si>
    <t>hsa_circRNA_105040</t>
  </si>
  <si>
    <t>hsa_circRNA_402595</t>
  </si>
  <si>
    <t>hsa_circRNA_092374</t>
  </si>
  <si>
    <t>hsa_circRNA_402069</t>
  </si>
  <si>
    <t>hsa_circRNA_404868</t>
  </si>
  <si>
    <t>hsa_circRNA_405718</t>
  </si>
  <si>
    <t>hsa_circRNA_104945</t>
  </si>
  <si>
    <t>hsa_circRNA_100364</t>
  </si>
  <si>
    <t>hsa_circRNA_405416</t>
  </si>
  <si>
    <t>hsa_circRNA_104544</t>
  </si>
  <si>
    <t>hsa_circRNA_100882</t>
  </si>
  <si>
    <t>hsa_circRNA_000932</t>
  </si>
  <si>
    <t>hsa_circRNA_400961</t>
  </si>
  <si>
    <t>hsa_circRNA_405435</t>
  </si>
  <si>
    <t>hsa_circRNA_079276</t>
  </si>
  <si>
    <t>hsa_circRNA_003956</t>
  </si>
  <si>
    <t>hsa_circRNA_003681</t>
  </si>
  <si>
    <t>hsa_circRNA_017594</t>
  </si>
  <si>
    <t>hsa_circRNA_086026</t>
  </si>
  <si>
    <t>hsa_circRNA_103961</t>
  </si>
  <si>
    <t>hsa_circRNA_102614</t>
  </si>
  <si>
    <t>hsa_circRNA_402816</t>
  </si>
  <si>
    <t>hsa_circRNA_104029</t>
  </si>
  <si>
    <t>hsa_circRNA_067236</t>
  </si>
  <si>
    <t>hsa_circRNA_104032</t>
  </si>
  <si>
    <t>hsa_circRNA_101759</t>
  </si>
  <si>
    <t>hsa_circRNA_101297</t>
  </si>
  <si>
    <t>hsa_circRNA_011371</t>
  </si>
  <si>
    <t>hsa_circRNA_092437</t>
  </si>
  <si>
    <t>hsa_circRNA_010389</t>
  </si>
  <si>
    <t>hsa_circRNA_407292</t>
  </si>
  <si>
    <t>hsa_circRNA_405579</t>
  </si>
  <si>
    <t>hsa_circRNA_102120</t>
  </si>
  <si>
    <t>hsa_circRNA_405757</t>
  </si>
  <si>
    <t>hsa_circRNA_102259</t>
  </si>
  <si>
    <t>hsa_circRNA_103684</t>
  </si>
  <si>
    <t>hsa_circRNA_002499</t>
  </si>
  <si>
    <t>hsa_circRNA_405484</t>
  </si>
  <si>
    <t>hsa_circRNA_066361</t>
  </si>
  <si>
    <t>hsa_circRNA_021827</t>
  </si>
  <si>
    <t>hsa_circRNA_102293</t>
  </si>
  <si>
    <t>hsa_circRNA_100646</t>
  </si>
  <si>
    <t>hsa_circRNA_008053</t>
  </si>
  <si>
    <t>hsa_circRNA_101968</t>
  </si>
  <si>
    <t>hsa_circRNA_405755</t>
  </si>
  <si>
    <t>hsa_circRNA_001418</t>
  </si>
  <si>
    <t>hsa_circRNA_103304</t>
  </si>
  <si>
    <t>hsa_circRNA_000686</t>
  </si>
  <si>
    <t>hsa_circRNA_400790</t>
  </si>
  <si>
    <t>hsa_circRNA_405029</t>
  </si>
  <si>
    <t>hsa_circRNA_102435</t>
  </si>
  <si>
    <t>hsa_circRNA_001536</t>
  </si>
  <si>
    <t>hsa_circRNA_101000</t>
  </si>
  <si>
    <t>hsa_circRNA_104071</t>
  </si>
  <si>
    <t>hsa_circRNA_401701</t>
  </si>
  <si>
    <t>hsa_circRNA_000055</t>
  </si>
  <si>
    <t>hsa_circRNA_101120</t>
  </si>
  <si>
    <t>hsa_circRNA_025522</t>
  </si>
  <si>
    <t>hsa_circRNA_104467</t>
  </si>
  <si>
    <t>hsa_circRNA_405107</t>
  </si>
  <si>
    <t>hsa_circRNA_104388</t>
  </si>
  <si>
    <t>hsa_circRNA_406113</t>
  </si>
  <si>
    <t>hsa_circRNA_401883</t>
  </si>
  <si>
    <t>hsa_circRNA_102485</t>
  </si>
  <si>
    <t>hsa_circRNA_101871</t>
  </si>
  <si>
    <t>hsa_circRNA_104615</t>
  </si>
  <si>
    <t>hsa_circRNA_059914</t>
  </si>
  <si>
    <t>hsa_circRNA_103237</t>
  </si>
  <si>
    <t>hsa_circRNA_404960</t>
  </si>
  <si>
    <t>hsa_circRNA_010844</t>
  </si>
  <si>
    <t>hsa_circRNA_101974</t>
  </si>
  <si>
    <t>hsa_circRNA_015154</t>
  </si>
  <si>
    <t>hsa_circRNA_101319</t>
  </si>
  <si>
    <t>hsa_circRNA_102557</t>
  </si>
  <si>
    <t>hsa_circRNA_103823</t>
  </si>
  <si>
    <t>hsa_circRNA_102705</t>
  </si>
  <si>
    <t>hsa_circRNA_004150</t>
  </si>
  <si>
    <t>hsa_circRNA_405375</t>
  </si>
  <si>
    <t>hsa_circRNA_101373</t>
  </si>
  <si>
    <t>hsa_circRNA_400862</t>
  </si>
  <si>
    <t>hsa_circRNA_102378</t>
  </si>
  <si>
    <t>hsa_circRNA_036599</t>
  </si>
  <si>
    <t>hsa_circRNA_103176</t>
  </si>
  <si>
    <t>hsa_circRNA_103068</t>
  </si>
  <si>
    <t>hsa_circRNA_401622</t>
  </si>
  <si>
    <t>hsa_circRNA_103445</t>
  </si>
  <si>
    <t>hsa_circRNA_000508</t>
  </si>
  <si>
    <t>hsa_circRNA_001382</t>
  </si>
  <si>
    <t>hsa_circRNA_104421</t>
  </si>
  <si>
    <t>hsa_circRNA_067209</t>
  </si>
  <si>
    <t>hsa_circRNA_101813</t>
  </si>
  <si>
    <t>hsa_circRNA_001240</t>
  </si>
  <si>
    <t>hsa_circRNA_402327</t>
  </si>
  <si>
    <t>hsa_circRNA_104514</t>
  </si>
  <si>
    <t>hsa_circRNA_002773</t>
  </si>
  <si>
    <t>hsa_circRNA_104067</t>
  </si>
  <si>
    <t>hsa_circRNA_007720</t>
  </si>
  <si>
    <t>hsa_circRNA_406281</t>
  </si>
  <si>
    <t>hsa_circRNA_045942</t>
  </si>
  <si>
    <t>hsa_circRNA_103785</t>
  </si>
  <si>
    <t>hsa_circRNA_104482</t>
  </si>
  <si>
    <t>hsa_circRNA_008981</t>
  </si>
  <si>
    <t>hsa_circRNA_101523</t>
  </si>
  <si>
    <t>hsa_circRNA_085912</t>
  </si>
  <si>
    <t>hsa_circRNA_102743</t>
  </si>
  <si>
    <t>hsa_circRNA_020050</t>
  </si>
  <si>
    <t>hsa_circRNA_102204</t>
  </si>
  <si>
    <t>hsa_circRNA_007101</t>
  </si>
  <si>
    <t>hsa_circRNA_073836</t>
  </si>
  <si>
    <t>hsa_circRNA_101328</t>
  </si>
  <si>
    <t>hsa_circRNA_001869</t>
  </si>
  <si>
    <t>hsa_circRNA_100011</t>
  </si>
  <si>
    <t>hsa_circRNA_079373</t>
  </si>
  <si>
    <t>hsa_circRNA_006464</t>
  </si>
  <si>
    <t>hsa_circRNA_103536</t>
  </si>
  <si>
    <t>hsa_circRNA_406787</t>
  </si>
  <si>
    <t>hsa_circRNA_101846</t>
  </si>
  <si>
    <t>hsa_circRNA_101934</t>
  </si>
  <si>
    <t>hsa_circRNA_000634</t>
  </si>
  <si>
    <t>hsa_circRNA_406169</t>
  </si>
  <si>
    <t>hsa_circRNA_101196</t>
  </si>
  <si>
    <t>hsa_circRNA_406090</t>
  </si>
  <si>
    <t>hsa_circRNA_042268</t>
  </si>
  <si>
    <t>hsa_circRNA_402542</t>
  </si>
  <si>
    <t>hsa_circRNA_101166</t>
  </si>
  <si>
    <t>hsa_circRNA_101004</t>
  </si>
  <si>
    <t>hsa_circRNA_405286</t>
  </si>
  <si>
    <t>hsa_circRNA_029412</t>
  </si>
  <si>
    <t>hsa_circRNA_102440</t>
  </si>
  <si>
    <t>hsa_circRNA_040730</t>
  </si>
  <si>
    <t>hsa_circRNA_404541</t>
  </si>
  <si>
    <t>hsa_circRNA_100396</t>
  </si>
  <si>
    <t>hsa_circRNA_104719</t>
  </si>
  <si>
    <t>hsa_circRNA_007593</t>
  </si>
  <si>
    <t>hsa_circRNA_104822</t>
  </si>
  <si>
    <t>hsa_circRNA_049367</t>
  </si>
  <si>
    <t>hsa_circRNA_000103</t>
  </si>
  <si>
    <t>hsa_circRNA_100659</t>
  </si>
  <si>
    <t>hsa_circRNA_016346</t>
  </si>
  <si>
    <t>hsa_circRNA_057360</t>
  </si>
  <si>
    <t>hsa_circRNA_101312</t>
  </si>
  <si>
    <t>hsa_circRNA_001068</t>
  </si>
  <si>
    <t>hsa_circRNA_100127</t>
  </si>
  <si>
    <t>hsa_circRNA_016771</t>
  </si>
  <si>
    <t>hsa_circRNA_404717</t>
  </si>
  <si>
    <t>hsa_circRNA_074407</t>
  </si>
  <si>
    <t>hsa_circRNA_104553</t>
  </si>
  <si>
    <t>hsa_circRNA_401480</t>
  </si>
  <si>
    <t>hsa_circRNA_401256</t>
  </si>
  <si>
    <t>hsa_circRNA_002114</t>
  </si>
  <si>
    <t>hsa_circRNA_001768</t>
  </si>
  <si>
    <t>hsa_circRNA_406181</t>
  </si>
  <si>
    <t>hsa_circRNA_104288</t>
  </si>
  <si>
    <t>hsa_circRNA_073748</t>
  </si>
  <si>
    <t>hsa_circRNA_407273</t>
  </si>
  <si>
    <t>hsa_circRNA_028799</t>
  </si>
  <si>
    <t>hsa_circRNA_051822</t>
  </si>
  <si>
    <t>hsa_circRNA_102521</t>
  </si>
  <si>
    <t>hsa_circRNA_003261</t>
  </si>
  <si>
    <t>hsa_circRNA_104411</t>
  </si>
  <si>
    <t>hsa_circRNA_405548</t>
  </si>
  <si>
    <t>hsa_circRNA_404533</t>
  </si>
  <si>
    <t>hsa_circRNA_104621</t>
  </si>
  <si>
    <t>hsa_circRNA_000645</t>
  </si>
  <si>
    <t>hsa_circRNA_100707</t>
  </si>
  <si>
    <t>hsa_circRNA_405449</t>
  </si>
  <si>
    <t>hsa_circRNA_002609</t>
  </si>
  <si>
    <t>hsa_circRNA_101108</t>
  </si>
  <si>
    <t>hsa_circRNA_100635</t>
  </si>
  <si>
    <t>hsa_circRNA_074410</t>
  </si>
  <si>
    <t>hsa_circRNA_406880</t>
  </si>
  <si>
    <t>hsa_circRNA_055876</t>
  </si>
  <si>
    <t>hsa_circRNA_403457</t>
  </si>
  <si>
    <t>hsa_circRNA_087264</t>
  </si>
  <si>
    <t>hsa_circRNA_025731</t>
  </si>
  <si>
    <t>hsa_circRNA_103097</t>
  </si>
  <si>
    <t>hsa_circRNA_101688</t>
  </si>
  <si>
    <t>hsa_circRNA_403532</t>
  </si>
  <si>
    <t>hsa_circRNA_103540</t>
  </si>
  <si>
    <t>hsa_circRNA_023304</t>
  </si>
  <si>
    <t>hsa_circRNA_102122</t>
  </si>
  <si>
    <t>hsa_circRNA_400463</t>
  </si>
  <si>
    <t>hsa_circRNA_404553</t>
  </si>
  <si>
    <t>hsa_circRNA_101673</t>
  </si>
  <si>
    <t>hsa_circRNA_103166</t>
  </si>
  <si>
    <t>hsa_circRNA_405421</t>
  </si>
  <si>
    <t>hsa_circRNA_032879</t>
  </si>
  <si>
    <t>hsa_circRNA_102369</t>
  </si>
  <si>
    <t>hsa_circRNA_045564</t>
  </si>
  <si>
    <t>hsa_circRNA_406709</t>
  </si>
  <si>
    <t>hsa_circRNA_406919</t>
  </si>
  <si>
    <t>hsa_circRNA_069097</t>
  </si>
  <si>
    <t>hsa_circRNA_405848</t>
  </si>
  <si>
    <t>hsa_circRNA_100802</t>
  </si>
  <si>
    <t>hsa_circRNA_104360</t>
  </si>
  <si>
    <t>hsa_circRNA_041362</t>
  </si>
  <si>
    <t>hsa_circRNA_102461</t>
  </si>
  <si>
    <t>hsa_circRNA_102940</t>
  </si>
  <si>
    <t>hsa_circRNA_102876</t>
  </si>
  <si>
    <t>hsa_circRNA_104971</t>
  </si>
  <si>
    <t>hsa_circRNA_003040</t>
  </si>
  <si>
    <t>hsa_circRNA_400623</t>
  </si>
  <si>
    <t>hsa_circRNA_049353</t>
  </si>
  <si>
    <t>hsa_circRNA_045355</t>
  </si>
  <si>
    <t>hsa_circRNA_006909</t>
  </si>
  <si>
    <t>hsa_circRNA_104634</t>
  </si>
  <si>
    <t>hsa_circRNA_102158</t>
  </si>
  <si>
    <t>hsa_circRNA_008219</t>
  </si>
  <si>
    <t>hsa_circRNA_104335</t>
  </si>
  <si>
    <t>hsa_circRNA_014238</t>
  </si>
  <si>
    <t>hsa_circRNA_101050</t>
  </si>
  <si>
    <t>hsa_circRNA_100875</t>
  </si>
  <si>
    <t>hsa_circRNA_104404</t>
  </si>
  <si>
    <t>hsa_circRNA_024615</t>
  </si>
  <si>
    <t>hsa_circRNA_100709</t>
  </si>
  <si>
    <t>hsa_circRNA_010553</t>
  </si>
  <si>
    <t>hsa_circRNA_404928</t>
  </si>
  <si>
    <t>hsa_circRNA_100015</t>
  </si>
  <si>
    <t>hsa_circRNA_000604</t>
  </si>
  <si>
    <t>hsa_circRNA_405547</t>
  </si>
  <si>
    <t>hsa_circRNA_101393</t>
  </si>
  <si>
    <t>hsa_circRNA_407282</t>
  </si>
  <si>
    <t>hsa_circRNA_404752</t>
  </si>
  <si>
    <t>hsa_circRNA_065649</t>
  </si>
  <si>
    <t>hsa_circRNA_007250</t>
  </si>
  <si>
    <t>hsa_circRNA_101918</t>
  </si>
  <si>
    <t>hsa_circRNA_100572</t>
  </si>
  <si>
    <t>hsa_circRNA_103645</t>
  </si>
  <si>
    <t>hsa_circRNA_104853</t>
  </si>
  <si>
    <t>hsa_circRNA_103801</t>
  </si>
  <si>
    <t>hsa_circRNA_006251</t>
  </si>
  <si>
    <t>hsa_circRNA_103653</t>
  </si>
  <si>
    <t>hsa_circRNA_058619</t>
  </si>
  <si>
    <t>hsa_circRNA_032682</t>
  </si>
  <si>
    <t>hsa_circRNA_103668</t>
  </si>
  <si>
    <t>hsa_circRNA_001583</t>
  </si>
  <si>
    <t>hsa_circRNA_018440</t>
  </si>
  <si>
    <t>hsa_circRNA_400748</t>
  </si>
  <si>
    <t>hsa_circRNA_102052</t>
  </si>
  <si>
    <t>hsa_circRNA_035115</t>
  </si>
  <si>
    <t>hsa_circRNA_022969</t>
  </si>
  <si>
    <t>hsa_circRNA_001679</t>
  </si>
  <si>
    <t>hsa_circRNA_406766</t>
  </si>
  <si>
    <t>hsa_circRNA_406218</t>
  </si>
  <si>
    <t>hsa_circRNA_100763</t>
  </si>
  <si>
    <t>hsa_circRNA_101925</t>
  </si>
  <si>
    <t>hsa_circRNA_405249</t>
  </si>
  <si>
    <t>hsa_circRNA_405518</t>
  </si>
  <si>
    <t>hsa_circRNA_105028</t>
  </si>
  <si>
    <t>hsa_circRNA_070739</t>
  </si>
  <si>
    <t>hsa_circRNA_007148</t>
  </si>
  <si>
    <t>hsa_circRNA_104597</t>
  </si>
  <si>
    <t>hsa_circRNA_407145</t>
  </si>
  <si>
    <t>hsa_circRNA_100467</t>
  </si>
  <si>
    <t>hsa_circRNA_104259</t>
  </si>
  <si>
    <t>hsa_circRNA_025882</t>
  </si>
  <si>
    <t>hsa_circRNA_402294</t>
  </si>
  <si>
    <t>hsa_circRNA_006008</t>
  </si>
  <si>
    <t>hsa_circRNA_405590</t>
  </si>
  <si>
    <t>hsa_circRNA_043193</t>
  </si>
  <si>
    <t>hsa_circRNA_057950</t>
  </si>
  <si>
    <t>hsa_circRNA_002682</t>
  </si>
  <si>
    <t>hsa_circRNA_102615</t>
  </si>
  <si>
    <t>hsa_circRNA_400809</t>
  </si>
  <si>
    <t>hsa_circRNA_103596</t>
  </si>
  <si>
    <t>hsa_circRNA_069076</t>
  </si>
  <si>
    <t>hsa_circRNA_100014</t>
  </si>
  <si>
    <t>hsa_circRNA_406729</t>
  </si>
  <si>
    <t>hsa_circRNA_103755</t>
  </si>
  <si>
    <t>hsa_circRNA_102787</t>
  </si>
  <si>
    <t>hsa_circRNA_007803</t>
  </si>
  <si>
    <t>hsa_circRNA_405164</t>
  </si>
  <si>
    <t>hsa_circRNA_006878</t>
  </si>
  <si>
    <t>hsa_circRNA_011265</t>
  </si>
  <si>
    <t>hsa_circRNA_404877</t>
  </si>
  <si>
    <t>hsa_circRNA_100930</t>
  </si>
  <si>
    <t>hsa_circRNA_405698</t>
  </si>
  <si>
    <t>hsa_circRNA_405464</t>
  </si>
  <si>
    <t>hsa_circRNA_101550</t>
  </si>
  <si>
    <t>hsa_circRNA_005087</t>
  </si>
  <si>
    <t>hsa_circRNA_101307</t>
  </si>
  <si>
    <t>hsa_circRNA_405967</t>
  </si>
  <si>
    <t>hsa_circRNA_101381</t>
  </si>
  <si>
    <t>hsa_circRNA_405006</t>
  </si>
  <si>
    <t>hsa_circRNA_101172</t>
  </si>
  <si>
    <t>hsa_circRNA_406444</t>
  </si>
  <si>
    <t>hsa_circRNA_404807</t>
  </si>
  <si>
    <t>hsa_circRNA_102253</t>
  </si>
  <si>
    <t>hsa_circRNA_046507</t>
  </si>
  <si>
    <t>hsa_circRNA_401932</t>
  </si>
  <si>
    <t>hsa_circRNA_008168</t>
  </si>
  <si>
    <t>hsa_circRNA_102328</t>
  </si>
  <si>
    <t>hsa_circRNA_101052</t>
  </si>
  <si>
    <t>hsa_circRNA_101983</t>
  </si>
  <si>
    <t>hsa_circRNA_406678</t>
  </si>
  <si>
    <t>hsa_circRNA_049290</t>
  </si>
  <si>
    <t>hsa_circRNA_102539</t>
  </si>
  <si>
    <t>hsa_circRNA_404986</t>
  </si>
  <si>
    <t>hsa_circRNA_000128</t>
  </si>
  <si>
    <t>hsa_circRNA_400030</t>
  </si>
  <si>
    <t>hsa_circRNA_102111</t>
  </si>
  <si>
    <t>hsa_circRNA_406653</t>
  </si>
  <si>
    <t>hsa_circRNA_103528</t>
  </si>
  <si>
    <t>hsa_circRNA_400059</t>
  </si>
  <si>
    <t>hsa_circRNA_101116</t>
  </si>
  <si>
    <t>hsa_circRNA_008245</t>
  </si>
  <si>
    <t>hsa_circRNA_058191</t>
  </si>
  <si>
    <t>hsa_circRNA_405098</t>
  </si>
  <si>
    <t>hsa_circRNA_104585</t>
  </si>
  <si>
    <t>hsa_circRNA_100040</t>
  </si>
  <si>
    <t>hsa_circRNA_402125</t>
  </si>
  <si>
    <t>hsa_circRNA_002636</t>
  </si>
  <si>
    <t>hsa_circRNA_104318</t>
  </si>
  <si>
    <t>hsa_circRNA_104490</t>
  </si>
  <si>
    <t>hsa_circRNA_100132</t>
  </si>
  <si>
    <t>hsa_circRNA_102387</t>
  </si>
  <si>
    <t>hsa_circRNA_101099</t>
  </si>
  <si>
    <t>hsa_circRNA_008115</t>
  </si>
  <si>
    <t>hsa_circRNA_406483</t>
  </si>
  <si>
    <t>hsa_circRNA_092496</t>
  </si>
  <si>
    <t>hsa_circRNA_104823</t>
  </si>
  <si>
    <t>hsa_circRNA_102731</t>
  </si>
  <si>
    <t>hsa_circRNA_405648</t>
  </si>
  <si>
    <t>hsa_circRNA_020256</t>
  </si>
  <si>
    <t>hsa_circRNA_404818</t>
  </si>
  <si>
    <t>hsa_circRNA_407147</t>
  </si>
  <si>
    <t>hsa_circRNA_061854</t>
  </si>
  <si>
    <t>hsa_circRNA_104709</t>
  </si>
  <si>
    <t>hsa_circRNA_100141</t>
  </si>
  <si>
    <t>hsa_circRNA_405849</t>
  </si>
  <si>
    <t>hsa_circRNA_405371</t>
  </si>
  <si>
    <t>hsa_circRNA_002002</t>
  </si>
  <si>
    <t>hsa_circRNA_101570</t>
  </si>
  <si>
    <t>hsa_circRNA_102666</t>
  </si>
  <si>
    <t>hsa_circRNA_000543</t>
  </si>
  <si>
    <t>hsa_circRNA_044370</t>
  </si>
  <si>
    <t>hsa_circRNA_001766</t>
  </si>
  <si>
    <t>hsa_circRNA_405358</t>
  </si>
  <si>
    <t>hsa_circRNA_102213</t>
  </si>
  <si>
    <t>hsa_circRNA_404724</t>
  </si>
  <si>
    <t>hsa_circRNA_036380</t>
  </si>
  <si>
    <t>hsa_circRNA_005131</t>
  </si>
  <si>
    <t>hsa_circRNA_073927</t>
  </si>
  <si>
    <t>hsa_circRNA_400533</t>
  </si>
  <si>
    <t>hsa_circRNA_102135</t>
  </si>
  <si>
    <t>hsa_circRNA_101083</t>
  </si>
  <si>
    <t>hsa_circRNA_403301</t>
  </si>
  <si>
    <t>hsa_circRNA_005008</t>
  </si>
  <si>
    <t>hsa_circRNA_406446</t>
  </si>
  <si>
    <t>hsa_circRNA_100166</t>
  </si>
  <si>
    <t>hsa_circRNA_406613</t>
  </si>
  <si>
    <t>hsa_circRNA_101253</t>
  </si>
  <si>
    <t>hsa_circRNA_103253</t>
  </si>
  <si>
    <t>hsa_circRNA_071210</t>
  </si>
  <si>
    <t>hsa_circRNA_001676</t>
  </si>
  <si>
    <t>hsa_circRNA_405359</t>
  </si>
  <si>
    <t>hsa_circRNA_403673</t>
  </si>
  <si>
    <t>hsa_circRNA_101831</t>
  </si>
  <si>
    <t>hsa_circRNA_007614</t>
  </si>
  <si>
    <t>hsa_circRNA_103026</t>
  </si>
  <si>
    <t>hsa_circRNA_401687</t>
  </si>
  <si>
    <t>hsa_circRNA_000832</t>
  </si>
  <si>
    <t>hsa_circRNA_001654</t>
  </si>
  <si>
    <t>hsa_circRNA_044170</t>
  </si>
  <si>
    <t>hsa_circRNA_102623</t>
  </si>
  <si>
    <t>hsa_circRNA_000554</t>
  </si>
  <si>
    <t>hsa_circRNA_400294</t>
  </si>
  <si>
    <t>hsa_circRNA_001182</t>
  </si>
  <si>
    <t>hsa_circRNA_010016</t>
  </si>
  <si>
    <t>hsa_circRNA_406175</t>
  </si>
  <si>
    <t>hsa_circRNA_008122</t>
  </si>
  <si>
    <t>hsa_circRNA_100013</t>
  </si>
  <si>
    <t>hsa_circRNA_104704</t>
  </si>
  <si>
    <t>hsa_circRNA_103758</t>
  </si>
  <si>
    <t>hsa_circRNA_102721</t>
  </si>
  <si>
    <t>hsa_circRNA_045350</t>
  </si>
  <si>
    <t>hsa_circRNA_103503</t>
  </si>
  <si>
    <t>hsa_circRNA_100097</t>
  </si>
  <si>
    <t>hsa_circRNA_015170</t>
  </si>
  <si>
    <t>hsa_circRNA_001218</t>
  </si>
  <si>
    <t>hsa_circRNA_103340</t>
  </si>
  <si>
    <t>hsa_circRNA_001658</t>
  </si>
  <si>
    <t>hsa_circRNA_101903</t>
  </si>
  <si>
    <t>hsa_circRNA_101005</t>
  </si>
  <si>
    <t>hsa_circRNA_007624</t>
  </si>
  <si>
    <t>hsa_circRNA_100133</t>
  </si>
  <si>
    <t>hsa_circRNA_405322</t>
  </si>
  <si>
    <t>hsa_circRNA_103110</t>
  </si>
  <si>
    <t>hsa_circRNA_101245</t>
  </si>
  <si>
    <t>hsa_circRNA_075650</t>
  </si>
  <si>
    <t>hsa_circRNA_086779</t>
  </si>
  <si>
    <t>hsa_circRNA_092549</t>
  </si>
  <si>
    <t>hsa_circRNA_004395</t>
  </si>
  <si>
    <t>hsa_circRNA_000895</t>
  </si>
  <si>
    <t>hsa_circRNA_104804</t>
  </si>
  <si>
    <t>hsa_circRNA_104805</t>
  </si>
  <si>
    <t>hsa_circRNA_000250</t>
  </si>
  <si>
    <t>hsa_circRNA_400994</t>
  </si>
  <si>
    <t>hsa_circRNA_061879</t>
  </si>
  <si>
    <t>hsa_circRNA_004062</t>
  </si>
  <si>
    <t>hsa_circRNA_102813</t>
  </si>
  <si>
    <t>hsa_circRNA_059565</t>
  </si>
  <si>
    <t>hsa_circRNA_104547</t>
  </si>
  <si>
    <t>hsa_circRNA_078524</t>
  </si>
  <si>
    <t>hsa_circRNA_100927</t>
  </si>
  <si>
    <t>hsa_circRNA_050998</t>
  </si>
  <si>
    <t>hsa_circRNA_020301</t>
  </si>
  <si>
    <t>hsa_circRNA_031235</t>
  </si>
  <si>
    <t>hsa_circRNA_072396</t>
  </si>
  <si>
    <t>hsa_circRNA_024490</t>
  </si>
  <si>
    <t>hsa_circRNA_103205</t>
  </si>
  <si>
    <t>hsa_circRNA_104861</t>
  </si>
  <si>
    <t>hsa_circRNA_023908</t>
  </si>
  <si>
    <t>hsa_circRNA_102939</t>
  </si>
  <si>
    <t>hsa_circRNA_104052</t>
  </si>
  <si>
    <t>hsa_circRNA_405690</t>
  </si>
  <si>
    <t>hsa_circRNA_102163</t>
  </si>
  <si>
    <t>hsa_circRNA_001923</t>
  </si>
  <si>
    <t>hsa_circRNA_101434</t>
  </si>
  <si>
    <t>hsa_circRNA_001501</t>
  </si>
  <si>
    <t>hsa_circRNA_018195</t>
  </si>
  <si>
    <t>hsa_circRNA_074187</t>
  </si>
  <si>
    <t>hsa_circRNA_001241</t>
  </si>
  <si>
    <t>hsa_circRNA_405609</t>
  </si>
  <si>
    <t>hsa_circRNA_405503</t>
  </si>
  <si>
    <t>hsa_circRNA_056297</t>
  </si>
  <si>
    <t>hsa_circRNA_407239</t>
  </si>
  <si>
    <t>hsa_circRNA_001409</t>
  </si>
  <si>
    <t>hsa_circRNA_104705</t>
  </si>
  <si>
    <t>hsa_circRNA_047537</t>
  </si>
  <si>
    <t>hsa_circRNA_076859</t>
  </si>
  <si>
    <t>hsa_circRNA_103044</t>
  </si>
  <si>
    <t>hsa_circRNA_027093</t>
  </si>
  <si>
    <t>hsa_circRNA_406339</t>
  </si>
  <si>
    <t>hsa_circRNA_001802</t>
  </si>
  <si>
    <t>hsa_circRNA_103705</t>
  </si>
  <si>
    <t>hsa_circRNA_100134</t>
  </si>
  <si>
    <t>hsa_circRNA_079573</t>
  </si>
  <si>
    <t>hsa_circRNA_404831</t>
  </si>
  <si>
    <t>hsa_circRNA_003445</t>
  </si>
  <si>
    <t>hsa_circRNA_010575</t>
  </si>
  <si>
    <t>hsa_circRNA_000985</t>
  </si>
  <si>
    <t>hsa_circRNA_104690</t>
  </si>
  <si>
    <t>hsa_circRNA_104689</t>
  </si>
  <si>
    <t>hsa_circRNA_401771</t>
  </si>
  <si>
    <t>hsa_circRNA_104246</t>
  </si>
  <si>
    <t>hsa_circRNA_085918</t>
  </si>
  <si>
    <t>hsa_circRNA_001044</t>
  </si>
  <si>
    <t>hsa_circRNA_103542</t>
  </si>
  <si>
    <t>hsa_circRNA_007010</t>
  </si>
  <si>
    <t>hsa_circRNA_006465</t>
  </si>
  <si>
    <t>hsa_circRNA_001019</t>
  </si>
  <si>
    <t>hsa_circRNA_104226</t>
  </si>
  <si>
    <t>hsa_circRNA_005712</t>
  </si>
  <si>
    <t>hsa_circRNA_102581</t>
  </si>
  <si>
    <t>hsa_circRNA_400499</t>
  </si>
  <si>
    <t>hsa_circRNA_000466</t>
  </si>
  <si>
    <t>hsa_circRNA_100920</t>
  </si>
  <si>
    <t>hsa_circRNA_405281</t>
  </si>
  <si>
    <t>hsa_circRNA_404126</t>
  </si>
  <si>
    <t>hsa_circRNA_103239</t>
  </si>
  <si>
    <t>hsa_circRNA_404216</t>
  </si>
  <si>
    <t>hsa_circRNA_045871</t>
  </si>
  <si>
    <t>hsa_circRNA_005899</t>
  </si>
  <si>
    <t>hsa_circRNA_405974</t>
  </si>
  <si>
    <t>hsa_circRNA_081069</t>
  </si>
  <si>
    <t>hsa_circRNA_103137</t>
  </si>
  <si>
    <t>hsa_circRNA_102737</t>
  </si>
  <si>
    <t>hsa_circRNA_104545</t>
  </si>
  <si>
    <t>hsa_circRNA_004939</t>
  </si>
  <si>
    <t>hsa_circRNA_014225</t>
  </si>
  <si>
    <t>hsa_circRNA_034642</t>
  </si>
  <si>
    <t>hsa_circRNA_102368</t>
  </si>
  <si>
    <t>hsa_circRNA_006169</t>
  </si>
  <si>
    <t>hsa_circRNA_407315</t>
  </si>
  <si>
    <t>hsa_circRNA_406240</t>
  </si>
  <si>
    <t>hsa_circRNA_103017</t>
  </si>
  <si>
    <t>hsa_circRNA_059352</t>
  </si>
  <si>
    <t>hsa_circRNA_000574</t>
  </si>
  <si>
    <t>hsa_circRNA_001872</t>
  </si>
  <si>
    <t>hsa_circRNA_405581</t>
  </si>
  <si>
    <t>hsa_circRNA_023240</t>
  </si>
  <si>
    <t>hsa_circRNA_079265</t>
  </si>
  <si>
    <t>hsa_circRNA_100844</t>
  </si>
  <si>
    <t>hsa_circRNA_102425</t>
  </si>
  <si>
    <t>hsa_circRNA_401684</t>
  </si>
  <si>
    <t>hsa_circRNA_102442</t>
  </si>
  <si>
    <t>hsa_circRNA_026358</t>
  </si>
  <si>
    <t>hsa_circRNA_103219</t>
  </si>
  <si>
    <t>hsa_circRNA_061880</t>
  </si>
  <si>
    <t>hsa_circRNA_104128</t>
  </si>
  <si>
    <t>hsa_circRNA_103870</t>
  </si>
  <si>
    <t>hsa_circRNA_407248</t>
  </si>
  <si>
    <t>hsa_circRNA_056668</t>
  </si>
  <si>
    <t>hsa_circRNA_405842</t>
  </si>
  <si>
    <t>hsa_circRNA_028904</t>
  </si>
  <si>
    <t>hsa_circRNA_404808</t>
  </si>
  <si>
    <t>hsa_circRNA_004687</t>
  </si>
  <si>
    <t>hsa_circRNA_056199</t>
  </si>
  <si>
    <t>hsa_circRNA_082689</t>
  </si>
  <si>
    <t>hsa_circRNA_063316</t>
  </si>
  <si>
    <t>hsa_circRNA_101296</t>
  </si>
  <si>
    <t>hsa_circRNA_026457</t>
  </si>
  <si>
    <t>hsa_circRNA_102136</t>
  </si>
  <si>
    <t>hsa_circRNA_029229</t>
  </si>
  <si>
    <t>hsa_circRNA_400939</t>
  </si>
  <si>
    <t>hsa_circRNA_405778</t>
  </si>
  <si>
    <t>hsa_circRNA_074841</t>
  </si>
  <si>
    <t>hsa_circRNA_406683</t>
  </si>
  <si>
    <t>hsa_circRNA_000556</t>
  </si>
  <si>
    <t>hsa_circRNA_082798</t>
  </si>
  <si>
    <t>hsa_circRNA_021620</t>
  </si>
  <si>
    <t>hsa_circRNA_100507</t>
  </si>
  <si>
    <t>hsa_circRNA_102402</t>
  </si>
  <si>
    <t>hsa_circRNA_401368</t>
  </si>
  <si>
    <t>hsa_circRNA_405418</t>
  </si>
  <si>
    <t>hsa_circRNA_405330</t>
  </si>
  <si>
    <t>hsa_circRNA_008198</t>
  </si>
  <si>
    <t>hsa_circRNA_004541</t>
  </si>
  <si>
    <t>hsa_circRNA_001026</t>
  </si>
  <si>
    <t>hsa_circRNA_069574</t>
  </si>
  <si>
    <t>hsa_circRNA_104364</t>
  </si>
  <si>
    <t>hsa_circRNA_402952</t>
  </si>
  <si>
    <t>hsa_circRNA_101611</t>
  </si>
  <si>
    <t>hsa_circRNA_406231</t>
  </si>
  <si>
    <t>hsa_circRNA_073713</t>
  </si>
  <si>
    <t>hsa_circRNA_103087</t>
  </si>
  <si>
    <t>hsa_circRNA_104158</t>
  </si>
  <si>
    <t>hsa_circRNA_080543</t>
  </si>
  <si>
    <t>hsa_circRNA_103670</t>
  </si>
  <si>
    <t>hsa_circRNA_090986</t>
  </si>
  <si>
    <t>hsa_circRNA_005412</t>
  </si>
  <si>
    <t>hsa_circRNA_103197</t>
  </si>
  <si>
    <t>hsa_circRNA_101897</t>
  </si>
  <si>
    <t>hsa_circRNA_104435</t>
  </si>
  <si>
    <t>hsa_circRNA_407008</t>
  </si>
  <si>
    <t>hsa_circRNA_101479</t>
  </si>
  <si>
    <t>hsa_circRNA_406712</t>
  </si>
  <si>
    <t>hsa_circRNA_405642</t>
  </si>
  <si>
    <t>hsa_circRNA_101584</t>
  </si>
  <si>
    <t>hsa_circRNA_404603</t>
  </si>
  <si>
    <t>hsa_circRNA_101965</t>
  </si>
  <si>
    <t>hsa_circRNA_000416</t>
  </si>
  <si>
    <t>hsa_circRNA_006562</t>
  </si>
  <si>
    <t>hsa_circRNA_100926</t>
  </si>
  <si>
    <t>hsa_circRNA_405392</t>
  </si>
  <si>
    <t>hsa_circRNA_405582</t>
  </si>
  <si>
    <t>hsa_circRNA_100839</t>
  </si>
  <si>
    <t>hsa_circRNA_002427</t>
  </si>
  <si>
    <t>hsa_circRNA_102968</t>
  </si>
  <si>
    <t>hsa_circRNA_404621</t>
  </si>
  <si>
    <t>hsa_circRNA_102221</t>
  </si>
  <si>
    <t>hsa_circRNA_043820</t>
  </si>
  <si>
    <t>hsa_circRNA_102829</t>
  </si>
  <si>
    <t>hsa_circRNA_100012</t>
  </si>
  <si>
    <t>hsa_circRNA_401979</t>
  </si>
  <si>
    <t>hsa_circRNA_040825</t>
  </si>
  <si>
    <t>hsa_circRNA_104486</t>
  </si>
  <si>
    <t>hsa_circRNA_403288</t>
  </si>
  <si>
    <t>hsa_circRNA_407298</t>
  </si>
  <si>
    <t>hsa_circRNA_402583</t>
  </si>
  <si>
    <t>hsa_circRNA_102950</t>
  </si>
  <si>
    <t>hsa_circRNA_402097</t>
  </si>
  <si>
    <t>hsa_circRNA_000694</t>
  </si>
  <si>
    <t>hsa_circRNA_100546</t>
  </si>
  <si>
    <t>hsa_circRNA_405443</t>
  </si>
  <si>
    <t>hsa_circRNA_405183</t>
  </si>
  <si>
    <t>hsa_circRNA_102411</t>
  </si>
  <si>
    <t>hsa_circRNA_033194</t>
  </si>
  <si>
    <t>hsa_circRNA_000148</t>
  </si>
  <si>
    <t>hsa_circRNA_404091</t>
  </si>
  <si>
    <t>hsa_circRNA_104187</t>
  </si>
  <si>
    <t>hsa_circRNA_100716</t>
  </si>
  <si>
    <t>hsa_circRNA_102460</t>
  </si>
  <si>
    <t>hsa_circRNA_018886</t>
  </si>
  <si>
    <t>hsa_circRNA_063503</t>
  </si>
  <si>
    <t>hsa_circRNA_101624</t>
  </si>
  <si>
    <t>hsa_circRNA_103112</t>
  </si>
  <si>
    <t>hsa_circRNA_100527</t>
  </si>
  <si>
    <t>hsa_circRNA_004077</t>
  </si>
  <si>
    <t>hsa_circRNA_100411</t>
  </si>
  <si>
    <t>hsa_circRNA_103479</t>
  </si>
  <si>
    <t>hsa_circRNA_003813</t>
  </si>
  <si>
    <t>hsa_circRNA_086277</t>
  </si>
  <si>
    <t>hsa_circRNA_101220</t>
  </si>
  <si>
    <t>hsa_circRNA_102604</t>
  </si>
  <si>
    <t>hsa_circRNA_100862</t>
  </si>
  <si>
    <t>hsa_circRNA_102949</t>
  </si>
  <si>
    <t>hsa_circRNA_105055</t>
  </si>
  <si>
    <t>hsa_circRNA_103864</t>
  </si>
  <si>
    <t>hsa_circRNA_103404</t>
  </si>
  <si>
    <t>hsa_circRNA_009297</t>
  </si>
  <si>
    <t>hsa_circRNA_401558</t>
  </si>
  <si>
    <t>hsa_circRNA_100669</t>
  </si>
  <si>
    <t>hsa_circRNA_063739</t>
  </si>
  <si>
    <t>hsa_circRNA_090959</t>
  </si>
  <si>
    <t>hsa_circRNA_101324</t>
  </si>
  <si>
    <t>hsa_circRNA_005855</t>
  </si>
  <si>
    <t>hsa_circRNA_102171</t>
  </si>
  <si>
    <t>hsa_circRNA_400041</t>
  </si>
  <si>
    <t>hsa_circRNA_082680</t>
  </si>
  <si>
    <t>hsa_circRNA_054220</t>
  </si>
  <si>
    <t>hsa_circRNA_103499</t>
  </si>
  <si>
    <t>hsa_circRNA_030050</t>
  </si>
  <si>
    <t>hsa_circRNA_103225</t>
  </si>
  <si>
    <t>hsa_circRNA_052833</t>
  </si>
  <si>
    <t>hsa_circRNA_103295</t>
  </si>
  <si>
    <t>hsa_circRNA_079948</t>
  </si>
  <si>
    <t>hsa_circRNA_102094</t>
  </si>
  <si>
    <t>hsa_circRNA_100162</t>
  </si>
  <si>
    <t>hsa_circRNA_102231</t>
  </si>
  <si>
    <t>hsa_circRNA_104762</t>
  </si>
  <si>
    <t>hsa_circRNA_002369</t>
  </si>
  <si>
    <t>hsa_circRNA_026399</t>
  </si>
  <si>
    <t>hsa_circRNA_101749</t>
  </si>
  <si>
    <t>hsa_circRNA_001275</t>
  </si>
  <si>
    <t>hsa_circRNA_074441</t>
  </si>
  <si>
    <t>hsa_circRNA_103904</t>
  </si>
  <si>
    <t>hsa_circRNA_103060</t>
  </si>
  <si>
    <t>hsa_circRNA_026074</t>
  </si>
  <si>
    <t>hsa_circRNA_010994</t>
  </si>
  <si>
    <t>hsa_circRNA_407057</t>
  </si>
  <si>
    <t>hsa_circRNA_405992</t>
  </si>
  <si>
    <t>hsa_circRNA_001084</t>
  </si>
  <si>
    <t>hsa_circRNA_061185</t>
  </si>
  <si>
    <t>hsa_circRNA_402532</t>
  </si>
  <si>
    <t>hsa_circRNA_101030</t>
  </si>
  <si>
    <t>hsa_circRNA_100602</t>
  </si>
  <si>
    <t>hsa_circRNA_407201</t>
  </si>
  <si>
    <t>hsa_circRNA_000881</t>
  </si>
  <si>
    <t>hsa_circRNA_044067</t>
  </si>
  <si>
    <t>hsa_circRNA_026378</t>
  </si>
  <si>
    <t>hsa_circRNA_001205</t>
  </si>
  <si>
    <t>hsa_circRNA_405758</t>
  </si>
  <si>
    <t>hsa_circRNA_100189</t>
  </si>
  <si>
    <t>hsa_circRNA_000799</t>
  </si>
  <si>
    <t>hsa_circRNA_101683</t>
  </si>
  <si>
    <t>hsa_circRNA_001921</t>
  </si>
  <si>
    <t>hsa_circRNA_004286</t>
  </si>
  <si>
    <t>hsa_circRNA_400010</t>
  </si>
  <si>
    <t>hsa_circRNA_405297</t>
  </si>
  <si>
    <t>hsa_circRNA_403422</t>
  </si>
  <si>
    <t>hsa_circRNA_407105</t>
  </si>
  <si>
    <t>hsa_circRNA_407137</t>
  </si>
  <si>
    <t>hsa_circRNA_001860</t>
  </si>
  <si>
    <t>hsa_circRNA_043397</t>
  </si>
  <si>
    <t>hsa_circRNA_017762</t>
  </si>
  <si>
    <t>hsa_circRNA_074712</t>
  </si>
  <si>
    <t>hsa_circRNA_024376</t>
  </si>
  <si>
    <t>hsa_circRNA_100677</t>
  </si>
  <si>
    <t>hsa_circRNA_407114</t>
  </si>
  <si>
    <t>hsa_circRNA_018594</t>
  </si>
  <si>
    <t>hsa_circRNA_004796</t>
  </si>
  <si>
    <t>hsa_circRNA_001170</t>
  </si>
  <si>
    <t>hsa_circRNA_041124</t>
  </si>
  <si>
    <t>hsa_circRNA_026195</t>
  </si>
  <si>
    <t>hsa_circRNA_092464</t>
  </si>
  <si>
    <t>hsa_circRNA_102802</t>
  </si>
  <si>
    <t>hsa_circRNA_101534</t>
  </si>
  <si>
    <t>hsa_circRNA_000685</t>
  </si>
  <si>
    <t>hsa_circRNA_406655</t>
  </si>
  <si>
    <t>hsa_circRNA_100415</t>
  </si>
  <si>
    <t>hsa_circRNA_405184</t>
  </si>
  <si>
    <t>hsa_circRNA_069714</t>
  </si>
  <si>
    <t>hsa_circRNA_104821</t>
  </si>
  <si>
    <t>hsa_circRNA_101025</t>
  </si>
  <si>
    <t>hsa_circRNA_001355</t>
  </si>
  <si>
    <t>hsa_circRNA_069234</t>
  </si>
  <si>
    <t>hsa_circRNA_018744</t>
  </si>
  <si>
    <t>hsa_circRNA_091420</t>
  </si>
  <si>
    <t>hsa_circRNA_026426</t>
  </si>
  <si>
    <t>hsa_circRNA_032059</t>
  </si>
  <si>
    <t>hsa_circRNA_101163</t>
  </si>
  <si>
    <t>hsa_circRNA_040474</t>
  </si>
  <si>
    <t>hsa_circRNA_050301</t>
  </si>
  <si>
    <t>hsa_circRNA_104483</t>
  </si>
  <si>
    <t>hsa_circRNA_405857</t>
  </si>
  <si>
    <t>hsa_circRNA_103421</t>
  </si>
  <si>
    <t>hsa_circRNA_001183</t>
  </si>
  <si>
    <t>hsa_circRNA_103436</t>
  </si>
  <si>
    <t>hsa_circRNA_058192</t>
  </si>
  <si>
    <t>hsa_circRNA_104261</t>
  </si>
  <si>
    <t>hsa_circRNA_023610</t>
  </si>
  <si>
    <t>hsa_circRNA_404892</t>
  </si>
  <si>
    <t>hsa_circRNA_061828</t>
  </si>
  <si>
    <t>hsa_circRNA_081419</t>
  </si>
  <si>
    <t>hsa_circRNA_070830</t>
  </si>
  <si>
    <t>hsa_circRNA_104885</t>
  </si>
  <si>
    <t>hsa_circRNA_027689</t>
  </si>
  <si>
    <t>hsa_circRNA_405344</t>
  </si>
  <si>
    <t>hsa_circRNA_100919</t>
  </si>
  <si>
    <t>hsa_circRNA_101128</t>
  </si>
  <si>
    <t>hsa_circRNA_092564</t>
  </si>
  <si>
    <t>hsa_circRNA_103363</t>
  </si>
  <si>
    <t>hsa_circRNA_101354</t>
  </si>
  <si>
    <t>hsa_circRNA_103437</t>
  </si>
  <si>
    <t>hsa_circRNA_001107</t>
  </si>
  <si>
    <t>hsa_circRNA_103517</t>
  </si>
  <si>
    <t>hsa_circRNA_405788</t>
  </si>
  <si>
    <t>hsa_circRNA_029554</t>
  </si>
  <si>
    <t>hsa_circRNA_102029</t>
  </si>
  <si>
    <t>hsa_circRNA_400563</t>
  </si>
  <si>
    <t>hsa_circRNA_400999</t>
  </si>
  <si>
    <t>hsa_circRNA_103830</t>
  </si>
  <si>
    <t>hsa_circRNA_400044</t>
  </si>
  <si>
    <t>hsa_circRNA_103406</t>
  </si>
  <si>
    <t>hsa_circRNA_076336</t>
  </si>
  <si>
    <t>hsa_circRNA_004419</t>
  </si>
  <si>
    <t>hsa_circRNA_029934</t>
  </si>
  <si>
    <t>hsa_circRNA_104454</t>
  </si>
  <si>
    <t>hsa_circRNA_102910</t>
  </si>
  <si>
    <t>hsa_circRNA_104223</t>
  </si>
  <si>
    <t>hsa_circRNA_406871</t>
  </si>
  <si>
    <t>hsa_circRNA_004300</t>
  </si>
  <si>
    <t>hsa_circRNA_001677</t>
  </si>
  <si>
    <t>hsa_circRNA_405602</t>
  </si>
  <si>
    <t>hsa_circRNA_403643</t>
  </si>
  <si>
    <t>hsa_circRNA_009084</t>
  </si>
  <si>
    <t>hsa_circRNA_101810</t>
  </si>
  <si>
    <t>hsa_circRNA_001129</t>
  </si>
  <si>
    <t>hsa_circRNA_406188</t>
  </si>
  <si>
    <t>hsa_circRNA_406710</t>
  </si>
  <si>
    <t>hsa_circRNA_101252</t>
  </si>
  <si>
    <t>hsa_circRNA_104250</t>
  </si>
  <si>
    <t>hsa_circRNA_404531</t>
  </si>
  <si>
    <t>hsa_circRNA_079381</t>
  </si>
  <si>
    <t>hsa_circRNA_007201</t>
  </si>
  <si>
    <t>hsa_circRNA_009548</t>
  </si>
  <si>
    <t>hsa_circRNA_045799</t>
  </si>
  <si>
    <t>hsa_circRNA_406614</t>
  </si>
  <si>
    <t>hsa_circRNA_100153</t>
  </si>
  <si>
    <t>hsa_circRNA_104271</t>
  </si>
  <si>
    <t>hsa_circRNA_013480</t>
  </si>
  <si>
    <t>hsa_circRNA_104114</t>
  </si>
  <si>
    <t>hsa_circRNA_046941</t>
  </si>
  <si>
    <t>hsa_circRNA_405667</t>
  </si>
  <si>
    <t>hsa_circRNA_102325</t>
  </si>
  <si>
    <t>hsa_circRNA_043817</t>
  </si>
  <si>
    <t>hsa_circRNA_401798</t>
  </si>
  <si>
    <t>hsa_circRNA_100071</t>
  </si>
  <si>
    <t>hsa_circRNA_401555</t>
  </si>
  <si>
    <t>hsa_circRNA_104436</t>
  </si>
  <si>
    <t>hsa_circRNA_075021</t>
  </si>
  <si>
    <t>hsa_circRNA_008267</t>
  </si>
  <si>
    <t>hsa_circRNA_080787</t>
  </si>
  <si>
    <t>hsa_circRNA_104992</t>
  </si>
  <si>
    <t>hsa_circRNA_405722</t>
  </si>
  <si>
    <t>hsa_circRNA_407194</t>
  </si>
  <si>
    <t>hsa_circRNA_072282</t>
  </si>
  <si>
    <t>hsa_circRNA_104792</t>
  </si>
  <si>
    <t>hsa_circRNA_069264</t>
  </si>
  <si>
    <t>hsa_circRNA_407202</t>
  </si>
  <si>
    <t>hsa_circRNA_101676</t>
  </si>
  <si>
    <t>hsa_circRNA_088073</t>
  </si>
  <si>
    <t>hsa_circRNA_045959</t>
  </si>
  <si>
    <t>hsa_circRNA_405839</t>
  </si>
  <si>
    <t>hsa_circRNA_101239</t>
  </si>
  <si>
    <t>hsa_circRNA_066781</t>
  </si>
  <si>
    <t>hsa_circRNA_084133</t>
  </si>
  <si>
    <t>hsa_circRNA_405271</t>
  </si>
  <si>
    <t>hsa_circRNA_401265</t>
  </si>
  <si>
    <t>hsa_circRNA_403542</t>
  </si>
  <si>
    <t>hsa_circRNA_101314</t>
  </si>
  <si>
    <t>hsa_circRNA_100354</t>
  </si>
  <si>
    <t>hsa_circRNA_104484</t>
  </si>
  <si>
    <t>hsa_circRNA_018722</t>
  </si>
  <si>
    <t>hsa_circRNA_103127</t>
  </si>
  <si>
    <t>hsa_circRNA_004383</t>
  </si>
  <si>
    <t>hsa_circRNA_104741</t>
  </si>
  <si>
    <t>hsa_circRNA_103883</t>
  </si>
  <si>
    <t>hsa_circRNA_405277</t>
  </si>
  <si>
    <t>hsa_circRNA_002111</t>
  </si>
  <si>
    <t>hsa_circRNA_404956</t>
  </si>
  <si>
    <t>hsa_circRNA_005921</t>
  </si>
  <si>
    <t>hsa_circRNA_028001</t>
  </si>
  <si>
    <t>hsa_circRNA_028882</t>
  </si>
  <si>
    <t>hsa_circRNA_406286</t>
  </si>
  <si>
    <t>hsa_circRNA_407304</t>
  </si>
  <si>
    <t>hsa_circRNA_406801</t>
  </si>
  <si>
    <t>hsa_circRNA_005671</t>
  </si>
  <si>
    <t>hsa_circRNA_100003</t>
  </si>
  <si>
    <t>hsa_circRNA_077578</t>
  </si>
  <si>
    <t>hsa_circRNA_020515</t>
  </si>
  <si>
    <t>hsa_circRNA_101198</t>
  </si>
  <si>
    <t>hsa_circRNA_406217</t>
  </si>
  <si>
    <t>hsa_circRNA_405997</t>
  </si>
  <si>
    <t>hsa_circRNA_103347</t>
  </si>
  <si>
    <t>hsa_circRNA_035222</t>
  </si>
  <si>
    <t>hsa_circRNA_104967</t>
  </si>
  <si>
    <t>hsa_circRNA_404940</t>
  </si>
  <si>
    <t>hsa_circRNA_407128</t>
  </si>
  <si>
    <t>hsa_circRNA_102789</t>
  </si>
  <si>
    <t>hsa_circRNA_102569</t>
  </si>
  <si>
    <t>hsa_circRNA_407031</t>
  </si>
  <si>
    <t>hsa_circRNA_001683</t>
  </si>
  <si>
    <t>hsa_circRNA_406784</t>
  </si>
  <si>
    <t>hsa_circRNA_401814</t>
  </si>
  <si>
    <t>hsa_circRNA_402544</t>
  </si>
  <si>
    <t>hsa_circRNA_047975</t>
  </si>
  <si>
    <t>hsa_circRNA_001715</t>
  </si>
  <si>
    <t>hsa_circRNA_092511</t>
  </si>
  <si>
    <t>hsa_circRNA_104342</t>
  </si>
  <si>
    <t>hsa_circRNA_104761</t>
  </si>
  <si>
    <t>hsa_circRNA_008821</t>
  </si>
  <si>
    <t>hsa_circRNA_006319</t>
  </si>
  <si>
    <t>hsa_circRNA_000342</t>
  </si>
  <si>
    <t>hsa_circRNA_102108</t>
  </si>
  <si>
    <t>hsa_circRNA_004621</t>
  </si>
  <si>
    <t>hsa_circRNA_406638</t>
  </si>
  <si>
    <t>hsa_circRNA_101631</t>
  </si>
  <si>
    <t>hsa_circRNA_006610</t>
  </si>
  <si>
    <t>hsa_circRNA_101107</t>
  </si>
  <si>
    <t>hsa_circRNA_001055</t>
  </si>
  <si>
    <t>hsa_circRNA_001521</t>
  </si>
  <si>
    <t>hsa_circRNA_102611</t>
  </si>
  <si>
    <t>hsa_circRNA_100329</t>
  </si>
  <si>
    <t>hsa_circRNA_043585</t>
  </si>
  <si>
    <t>hsa_circRNA_000616</t>
  </si>
  <si>
    <t>hsa_circRNA_406776</t>
  </si>
  <si>
    <t>hsa_circRNA_104057</t>
  </si>
  <si>
    <t>hsa_circRNA_000986</t>
  </si>
  <si>
    <t>hsa_circRNA_100038</t>
  </si>
  <si>
    <t>hsa_circRNA_040726</t>
  </si>
  <si>
    <t>hsa_circRNA_001284</t>
  </si>
  <si>
    <t>hsa_circRNA_035775</t>
  </si>
  <si>
    <t>hsa_circRNA_002099</t>
  </si>
  <si>
    <t>hsa_circRNA_404321</t>
  </si>
  <si>
    <t>hsa_circRNA_406593</t>
  </si>
  <si>
    <t>hsa_circRNA_000790</t>
  </si>
  <si>
    <t>hsa_circRNA_102106</t>
  </si>
  <si>
    <t>hsa_circRNA_076613</t>
  </si>
  <si>
    <t>hsa_circRNA_060969</t>
  </si>
  <si>
    <t>hsa_circRNA_104519</t>
  </si>
  <si>
    <t>hsa_circRNA_000724</t>
  </si>
  <si>
    <t>hsa_circRNA_082688</t>
  </si>
  <si>
    <t>hsa_circRNA_403682</t>
  </si>
  <si>
    <t>hsa_circRNA_406795</t>
  </si>
  <si>
    <t>hsa_circRNA_406996</t>
  </si>
  <si>
    <t>hsa_circRNA_000975</t>
  </si>
  <si>
    <t>hsa_circRNA_100120</t>
  </si>
  <si>
    <t>hsa_circRNA_103049</t>
  </si>
  <si>
    <t>hsa_circRNA_000167</t>
  </si>
  <si>
    <t>hsa_circRNA_010913</t>
  </si>
  <si>
    <t>hsa_circRNA_023006</t>
  </si>
  <si>
    <t>hsa_circRNA_405895</t>
  </si>
  <si>
    <t>hsa_circRNA_101259</t>
  </si>
  <si>
    <t>hsa_circRNA_102762</t>
  </si>
  <si>
    <t>hsa_circRNA_036320</t>
  </si>
  <si>
    <t>hsa_circRNA_102908</t>
  </si>
  <si>
    <t>hsa_circRNA_104418</t>
  </si>
  <si>
    <t>hsa_circRNA_405632</t>
  </si>
  <si>
    <t>hsa_circRNA_103130</t>
  </si>
  <si>
    <t>hsa_circRNA_075013</t>
  </si>
  <si>
    <t>hsa_circRNA_104776</t>
  </si>
  <si>
    <t>hsa_circRNA_079347</t>
  </si>
  <si>
    <t>hsa_circRNA_102251</t>
  </si>
  <si>
    <t>hsa_circRNA_001135</t>
  </si>
  <si>
    <t>hsa_circRNA_055257</t>
  </si>
  <si>
    <t>hsa_circRNA_012158</t>
  </si>
  <si>
    <t>hsa_circRNA_000896</t>
  </si>
  <si>
    <t>hsa_circRNA_046913</t>
  </si>
  <si>
    <t>hsa_circRNA_102653</t>
  </si>
  <si>
    <t>hsa_circRNA_049536</t>
  </si>
  <si>
    <t>hsa_circRNA_404687</t>
  </si>
  <si>
    <t>hsa_circRNA_001270</t>
  </si>
  <si>
    <t>hsa_circRNA_006786</t>
  </si>
  <si>
    <t>hsa_circRNA_404764</t>
  </si>
  <si>
    <t>hsa_circRNA_400532</t>
  </si>
  <si>
    <t>hsa_circRNA_082319</t>
  </si>
  <si>
    <t>hsa_circRNA_103475</t>
  </si>
  <si>
    <t>hsa_circRNA_092423</t>
  </si>
  <si>
    <t>hsa_circRNA_001485</t>
  </si>
  <si>
    <t>hsa_circRNA_104708</t>
  </si>
  <si>
    <t>hsa_circRNA_028883</t>
  </si>
  <si>
    <t>hsa_circRNA_103944</t>
  </si>
  <si>
    <t>hsa_circRNA_402776</t>
  </si>
  <si>
    <t>hsa_circRNA_100414</t>
  </si>
  <si>
    <t>hsa_circRNA_001792</t>
  </si>
  <si>
    <t>hsa_circRNA_026498</t>
  </si>
  <si>
    <t>hsa_circRNA_405702</t>
  </si>
  <si>
    <t>hsa_circRNA_057051</t>
  </si>
  <si>
    <t>hsa_circRNA_102092</t>
  </si>
  <si>
    <t>hsa_circRNA_102398</t>
  </si>
  <si>
    <t>hsa_circRNA_000210</t>
  </si>
  <si>
    <t>hsa_circRNA_000993</t>
  </si>
  <si>
    <t>hsa_circRNA_006893</t>
  </si>
  <si>
    <t>hsa_circRNA_406804</t>
  </si>
  <si>
    <t>hsa_circRNA_404555</t>
  </si>
  <si>
    <t>hsa_circRNA_100866</t>
  </si>
  <si>
    <t>hsa_circRNA_101706</t>
  </si>
  <si>
    <t>hsa_circRNA_404750</t>
  </si>
  <si>
    <t>hsa_circRNA_002097</t>
  </si>
  <si>
    <t>hsa_circRNA_008626</t>
  </si>
  <si>
    <t>hsa_circRNA_051685</t>
  </si>
  <si>
    <t>hsa_circRNA_007290</t>
  </si>
  <si>
    <t>hsa_circRNA_006628</t>
  </si>
  <si>
    <t>hsa_circRNA_022776</t>
  </si>
  <si>
    <t>hsa_circRNA_101506</t>
  </si>
  <si>
    <t>hsa_circRNA_052248</t>
  </si>
  <si>
    <t>hsa_circRNA_044332</t>
  </si>
  <si>
    <t>hsa_circRNA_104688</t>
  </si>
  <si>
    <t>hsa_circRNA_405166</t>
  </si>
  <si>
    <t>hsa_circRNA_400278</t>
  </si>
  <si>
    <t>hsa_circRNA_407109</t>
  </si>
  <si>
    <t>hsa_circRNA_005161</t>
  </si>
  <si>
    <t>hsa_circRNA_059500</t>
  </si>
  <si>
    <t>hsa_circRNA_103848</t>
  </si>
  <si>
    <t>hsa_circRNA_102153</t>
  </si>
  <si>
    <t>hsa_circRNA_104153</t>
  </si>
  <si>
    <t>hsa_circRNA_404289</t>
  </si>
  <si>
    <t>hsa_circRNA_008685</t>
  </si>
  <si>
    <t>hsa_circRNA_000442</t>
  </si>
  <si>
    <t>hsa_circRNA_001798</t>
  </si>
  <si>
    <t>hsa_circRNA_001952</t>
  </si>
  <si>
    <t>hsa_circRNA_405897</t>
  </si>
  <si>
    <t>hsa_circRNA_006688</t>
  </si>
  <si>
    <t>hsa_circRNA_000619</t>
  </si>
  <si>
    <t>hsa_circRNA_019171</t>
  </si>
  <si>
    <t>hsa_circRNA_103447</t>
  </si>
  <si>
    <t>hsa_circRNA_102028</t>
  </si>
  <si>
    <t>hsa_circRNA_039460</t>
  </si>
  <si>
    <t>hsa_circRNA_000085</t>
  </si>
  <si>
    <t>hsa_circRNA_100993</t>
  </si>
  <si>
    <t>hsa_circRNA_104898</t>
  </si>
  <si>
    <t>hsa_circRNA_029937</t>
  </si>
  <si>
    <t>hsa_circRNA_062525</t>
  </si>
  <si>
    <t>hsa_circRNA_000112</t>
  </si>
  <si>
    <t>hsa_circRNA_405306</t>
  </si>
  <si>
    <t>hsa_circRNA_000403</t>
  </si>
  <si>
    <t>hsa_circRNA_104390</t>
  </si>
  <si>
    <t>hsa_circRNA_067938</t>
  </si>
  <si>
    <t>hsa_circRNA_103521</t>
  </si>
  <si>
    <t>hsa_circRNA_104843</t>
  </si>
  <si>
    <t>hsa_circRNA_103544</t>
  </si>
  <si>
    <t>hsa_circRNA_102717</t>
  </si>
  <si>
    <t>hsa_circRNA_082546</t>
  </si>
  <si>
    <t>hsa_circRNA_103218</t>
  </si>
  <si>
    <t>hsa_circRNA_405875</t>
  </si>
  <si>
    <t>hsa_circRNA_022602</t>
  </si>
  <si>
    <t>hsa_circRNA_100009</t>
  </si>
  <si>
    <t>hsa_circRNA_102361</t>
  </si>
  <si>
    <t>hsa_circRNA_041959</t>
  </si>
  <si>
    <t>hsa_circRNA_008960</t>
  </si>
  <si>
    <t>hsa_circRNA_001250</t>
  </si>
  <si>
    <t>hsa_circRNA_008475</t>
  </si>
  <si>
    <t>hsa_circRNA_088091</t>
  </si>
  <si>
    <t>hsa_circRNA_104947</t>
  </si>
  <si>
    <t>hsa_circRNA_101213</t>
  </si>
  <si>
    <t>hsa_circRNA_400039</t>
  </si>
  <si>
    <t>hsa_circRNA_084963</t>
  </si>
  <si>
    <t>hsa_circRNA_104938</t>
  </si>
  <si>
    <t>hsa_circRNA_101270</t>
  </si>
  <si>
    <t>hsa_circRNA_103118</t>
  </si>
  <si>
    <t>hsa_circRNA_401514</t>
  </si>
  <si>
    <t>hsa_circRNA_067967</t>
  </si>
  <si>
    <t>hsa_circRNA_000785</t>
  </si>
  <si>
    <t>hsa_circRNA_102884</t>
  </si>
  <si>
    <t>hsa_circRNA_405366</t>
  </si>
  <si>
    <t>hsa_circRNA_000754</t>
  </si>
  <si>
    <t>hsa_circRNA_092522</t>
  </si>
  <si>
    <t>hsa_circRNA_405092</t>
  </si>
  <si>
    <t>hsa_circRNA_104412</t>
  </si>
  <si>
    <t>hsa_circRNA_405329</t>
  </si>
  <si>
    <t>hsa_circRNA_006886</t>
  </si>
  <si>
    <t>hsa_circRNA_101219</t>
  </si>
  <si>
    <t>hsa_circRNA_001886</t>
  </si>
  <si>
    <t>hsa_circRNA_092418</t>
  </si>
  <si>
    <t>hsa_circRNA_006294</t>
  </si>
  <si>
    <t>hsa_circRNA_009069</t>
  </si>
  <si>
    <t>hsa_circRNA_100585</t>
  </si>
  <si>
    <t>hsa_circRNA_101366</t>
  </si>
  <si>
    <t>hsa_circRNA_406495</t>
  </si>
  <si>
    <t>hsa_circRNA_104633</t>
  </si>
  <si>
    <t>hsa_circRNA_101491</t>
  </si>
  <si>
    <t>hsa_circRNA_101680</t>
  </si>
  <si>
    <t>hsa_circRNA_102295</t>
  </si>
  <si>
    <t>hsa_circRNA_008142</t>
  </si>
  <si>
    <t>hsa_circRNA_400445</t>
  </si>
  <si>
    <t>hsa_circRNA_008550</t>
  </si>
  <si>
    <t>hsa_circRNA_101713</t>
  </si>
  <si>
    <t>hsa_circRNA_103045</t>
  </si>
  <si>
    <t>hsa_circRNA_102112</t>
  </si>
  <si>
    <t>hsa_circRNA_405051</t>
  </si>
  <si>
    <t>hsa_circRNA_406422</t>
  </si>
  <si>
    <t>hsa_circRNA_000345</t>
  </si>
  <si>
    <t>hsa_circRNA_004664</t>
  </si>
  <si>
    <t>hsa_circRNA_000418</t>
  </si>
  <si>
    <t>hsa_circRNA_100913</t>
  </si>
  <si>
    <t>hsa_circRNA_009024</t>
  </si>
  <si>
    <t>hsa_circRNA_403659</t>
  </si>
  <si>
    <t>hsa_circRNA_404791</t>
  </si>
  <si>
    <t>hsa_circRNA_001808</t>
  </si>
  <si>
    <t>hsa_circRNA_406549</t>
  </si>
  <si>
    <t>hsa_circRNA_023928</t>
  </si>
  <si>
    <t>hsa_circRNA_004648</t>
  </si>
  <si>
    <t>hsa_circRNA_001180</t>
  </si>
  <si>
    <t>hsa_circRNA_104788</t>
  </si>
  <si>
    <t>hsa_circRNA_001132</t>
  </si>
  <si>
    <t>hsa_circRNA_092533</t>
  </si>
  <si>
    <t>hsa_circRNA_007343</t>
  </si>
  <si>
    <t>hsa_circRNA_102352</t>
  </si>
  <si>
    <t>hsa_circRNA_103784</t>
  </si>
  <si>
    <t>hsa_circRNA_103646</t>
  </si>
  <si>
    <t>hsa_circRNA_075706</t>
  </si>
  <si>
    <t>hsa_circRNA_001299</t>
  </si>
  <si>
    <t>hsa_circRNA_001514</t>
  </si>
  <si>
    <t>hsa_circRNA_407099</t>
  </si>
  <si>
    <t>hsa_circRNA_040466</t>
  </si>
  <si>
    <t>hsa_circRNA_072080</t>
  </si>
  <si>
    <t>hsa_circRNA_404618</t>
  </si>
  <si>
    <t>hsa_circRNA_102722</t>
  </si>
  <si>
    <t>hsa_circRNA_102355</t>
  </si>
  <si>
    <t>hsa_circRNA_075445</t>
  </si>
  <si>
    <t>hsa_circRNA_047903</t>
  </si>
  <si>
    <t>hsa_circRNA_104611</t>
  </si>
  <si>
    <t>hsa_circRNA_102901</t>
  </si>
  <si>
    <t>hsa_circRNA_031433</t>
  </si>
  <si>
    <t>hsa_circRNA_404098</t>
  </si>
  <si>
    <t>hsa_circRNA_076482</t>
  </si>
  <si>
    <t>hsa_circRNA_102237</t>
  </si>
  <si>
    <t>hsa_circRNA_003310</t>
  </si>
  <si>
    <t>hsa_circRNA_100543</t>
  </si>
  <si>
    <t>hsa_circRNA_102877</t>
  </si>
  <si>
    <t>hsa_circRNA_101833</t>
  </si>
  <si>
    <t>hsa_circRNA_074559</t>
  </si>
  <si>
    <t>hsa_circRNA_100298</t>
  </si>
  <si>
    <t>hsa_circRNA_405023</t>
  </si>
  <si>
    <t>hsa_circRNA_100922</t>
  </si>
  <si>
    <t>hsa_circRNA_405288</t>
  </si>
  <si>
    <t>hsa_circRNA_404538</t>
  </si>
  <si>
    <t>hsa_circRNA_080366</t>
  </si>
  <si>
    <t>hsa_circRNA_404947</t>
  </si>
  <si>
    <t>hsa_circRNA_100928</t>
  </si>
  <si>
    <t>hsa_circRNA_103928</t>
  </si>
  <si>
    <t>hsa_circRNA_001745</t>
  </si>
  <si>
    <t>hsa_circRNA_406165</t>
  </si>
  <si>
    <t>hsa_circRNA_101262</t>
  </si>
  <si>
    <t>hsa_circRNA_406594</t>
  </si>
  <si>
    <t>hsa_circRNA_001050</t>
  </si>
  <si>
    <t>hsa_circRNA_103757</t>
  </si>
  <si>
    <t>hsa_circRNA_104764</t>
  </si>
  <si>
    <t>hsa_circRNA_404485</t>
  </si>
  <si>
    <t>hsa_circRNA_100799</t>
  </si>
  <si>
    <t>hsa_circRNA_002887</t>
  </si>
  <si>
    <t>hsa_circRNA_102247</t>
  </si>
  <si>
    <t>hsa_circRNA_102617</t>
  </si>
  <si>
    <t>hsa_circRNA_008901</t>
  </si>
  <si>
    <t>hsa_circRNA_032482</t>
  </si>
  <si>
    <t>hsa_circRNA_001239</t>
  </si>
  <si>
    <t>hsa_circRNA_002074</t>
  </si>
  <si>
    <t>hsa_circRNA_102429</t>
  </si>
  <si>
    <t>hsa_circRNA_400896</t>
  </si>
  <si>
    <t>hsa_circRNA_404812</t>
  </si>
  <si>
    <t>hsa_circRNA_405623</t>
  </si>
  <si>
    <t>hsa_circRNA_104777</t>
  </si>
  <si>
    <t>hsa_circRNA_001724</t>
  </si>
  <si>
    <t>hsa_circRNA_000496</t>
  </si>
  <si>
    <t>hsa_circRNA_092453</t>
  </si>
  <si>
    <t>hsa_circRNA_073803</t>
  </si>
  <si>
    <t>hsa_circRNA_402350</t>
  </si>
  <si>
    <t>hsa_circRNA_092419</t>
  </si>
  <si>
    <t>hsa_circRNA_404800</t>
  </si>
  <si>
    <t>hsa_circRNA_001552</t>
  </si>
  <si>
    <t>hsa_circRNA_002709</t>
  </si>
  <si>
    <t>hsa_circRNA_103368</t>
  </si>
  <si>
    <t>hsa_circRNA_406065</t>
  </si>
  <si>
    <t>hsa_circRNA_403560</t>
  </si>
  <si>
    <t>hsa_circRNA_404772</t>
  </si>
  <si>
    <t>hsa_circRNA_104330</t>
  </si>
  <si>
    <t>hsa_circRNA_100978</t>
  </si>
  <si>
    <t>hsa_circRNA_052870</t>
  </si>
  <si>
    <t>hsa_circRNA_102426</t>
  </si>
  <si>
    <t>hsa_circRNA_000101</t>
  </si>
  <si>
    <t>hsa_circRNA_402224</t>
  </si>
  <si>
    <t>hsa_circRNA_405641</t>
  </si>
  <si>
    <t>hsa_circRNA_405892</t>
  </si>
  <si>
    <t>hsa_circRNA_406922</t>
  </si>
  <si>
    <t>hsa_circRNA_011511</t>
  </si>
  <si>
    <t>hsa_circRNA_405524</t>
  </si>
  <si>
    <t>hsa_circRNA_406413</t>
  </si>
  <si>
    <t>hsa_circRNA_400018</t>
  </si>
  <si>
    <t>hsa_circRNA_405059</t>
  </si>
  <si>
    <t>hsa_circRNA_403905</t>
  </si>
  <si>
    <t>hsa_circRNA_080885</t>
  </si>
  <si>
    <t>hsa_circRNA_405208</t>
  </si>
  <si>
    <t>hsa_circRNA_000757</t>
  </si>
  <si>
    <t>hsa_circRNA_104624</t>
  </si>
  <si>
    <t>hsa_circRNA_404096</t>
  </si>
  <si>
    <t>hsa_circRNA_042488</t>
  </si>
  <si>
    <t>hsa_circRNA_000853</t>
  </si>
  <si>
    <t>hsa_circRNA_102529</t>
  </si>
  <si>
    <t>hsa_circRNA_042965</t>
  </si>
  <si>
    <t>hsa_circRNA_007080</t>
  </si>
  <si>
    <t>hsa_circRNA_005279</t>
  </si>
  <si>
    <t>hsa_circRNA_000838</t>
  </si>
  <si>
    <t>hsa_circRNA_101554</t>
  </si>
  <si>
    <t>hsa_circRNA_404496</t>
  </si>
  <si>
    <t>hsa_circRNA_100026</t>
  </si>
  <si>
    <t>hsa_circRNA_101837</t>
  </si>
  <si>
    <t>hsa_circRNA_077497</t>
  </si>
  <si>
    <t>hsa_circRNA_085278</t>
  </si>
  <si>
    <t>hsa_circRNA_403839</t>
  </si>
  <si>
    <t>hsa_circRNA_405155</t>
  </si>
  <si>
    <t>hsa_circRNA_406703</t>
  </si>
  <si>
    <t>hsa_circRNA_039109</t>
  </si>
  <si>
    <t>hsa_circRNA_057041</t>
  </si>
  <si>
    <t>hsa_circRNA_401307</t>
  </si>
  <si>
    <t>hsa_circRNA_404978</t>
  </si>
  <si>
    <t>hsa_circRNA_014226</t>
  </si>
  <si>
    <t>hsa_circRNA_007602</t>
  </si>
  <si>
    <t>hsa_circRNA_016275</t>
  </si>
  <si>
    <t>hsa_circRNA_101269</t>
  </si>
  <si>
    <t>hsa_circRNA_103853</t>
  </si>
  <si>
    <t>hsa_circRNA_100070</t>
  </si>
  <si>
    <t>hsa_circRNA_101400</t>
  </si>
  <si>
    <t>hsa_circRNA_046265</t>
  </si>
  <si>
    <t>hsa_circRNA_104103</t>
  </si>
  <si>
    <t>hsa_circRNA_001988</t>
  </si>
  <si>
    <t>hsa_circRNA_081426</t>
  </si>
  <si>
    <t>hsa_circRNA_400470</t>
  </si>
  <si>
    <t>hsa_circRNA_104768</t>
  </si>
  <si>
    <t>hsa_circRNA_406037</t>
  </si>
  <si>
    <t>hsa_circRNA_067819</t>
  </si>
  <si>
    <t>hsa_circRNA_103756</t>
  </si>
  <si>
    <t>hsa_circRNA_100715</t>
  </si>
  <si>
    <t>hsa_circRNA_104061</t>
  </si>
  <si>
    <t>hsa_circRNA_100270</t>
  </si>
  <si>
    <t>hsa_circRNA_104331</t>
  </si>
  <si>
    <t>hsa_circRNA_100936</t>
  </si>
  <si>
    <t>hsa_circRNA_406004</t>
  </si>
  <si>
    <t>hsa_circRNA_406080</t>
  </si>
  <si>
    <t>hsa_circRNA_400076</t>
  </si>
  <si>
    <t>hsa_circRNA_403512</t>
  </si>
  <si>
    <t>hsa_circRNA_019841</t>
  </si>
  <si>
    <t>hsa_circRNA_402987</t>
  </si>
  <si>
    <t>hsa_circRNA_406282</t>
  </si>
  <si>
    <t>hsa_circRNA_407268</t>
  </si>
  <si>
    <t>hsa_circRNA_066834</t>
  </si>
  <si>
    <t>hsa_circRNA_404776</t>
  </si>
  <si>
    <t>hsa_circRNA_040969</t>
  </si>
  <si>
    <t>hsa_circRNA_400716</t>
  </si>
  <si>
    <t>hsa_circRNA_076696</t>
  </si>
  <si>
    <t>hsa_circRNA_404926</t>
  </si>
  <si>
    <t>hsa_circRNA_405601</t>
  </si>
  <si>
    <t>hsa_circRNA_103631</t>
  </si>
  <si>
    <t>hsa_circRNA_103652</t>
  </si>
  <si>
    <t>hsa_circRNA_407152</t>
  </si>
  <si>
    <t>hsa_circRNA_000501</t>
  </si>
  <si>
    <t>hsa_circRNA_403733</t>
  </si>
  <si>
    <t>hsa_circRNA_055102</t>
  </si>
  <si>
    <t>hsa_circRNA_103111</t>
  </si>
  <si>
    <t>hsa_circRNA_023814</t>
  </si>
  <si>
    <t>hsa_circRNA_407253</t>
  </si>
  <si>
    <t>hsa_circRNA_024997</t>
  </si>
  <si>
    <t>hsa_circRNA_405748</t>
  </si>
  <si>
    <t>hsa_circRNA_004665</t>
  </si>
  <si>
    <t>hsa_circRNA_056615</t>
  </si>
  <si>
    <t>hsa_circRNA_031917</t>
  </si>
  <si>
    <t>hsa_circRNA_069093</t>
  </si>
  <si>
    <t>hsa_circRNA_405625</t>
  </si>
  <si>
    <t>hsa_circRNA_104406</t>
  </si>
  <si>
    <t>hsa_circRNA_011333</t>
  </si>
  <si>
    <t>hsa_circRNA_001557</t>
  </si>
  <si>
    <t>hsa_circRNA_100353</t>
  </si>
  <si>
    <t>hsa_circRNA_100313</t>
  </si>
  <si>
    <t>hsa_circRNA_086411</t>
  </si>
  <si>
    <t>hsa_circRNA_047803</t>
  </si>
  <si>
    <t>hsa_circRNA_001898</t>
  </si>
  <si>
    <t>hsa_circRNA_007366</t>
  </si>
  <si>
    <t>hsa_circRNA_003157</t>
  </si>
  <si>
    <t>hsa_circRNA_405883</t>
  </si>
  <si>
    <t>hsa_circRNA_406116</t>
  </si>
  <si>
    <t>hsa_circRNA_051620</t>
  </si>
  <si>
    <t>hsa_circRNA_003428</t>
  </si>
  <si>
    <t>hsa_circRNA_050608</t>
  </si>
  <si>
    <t>hsa_circRNA_406382</t>
  </si>
  <si>
    <t>hsa_circRNA_082372</t>
  </si>
  <si>
    <t>hsa_circRNA_404685</t>
  </si>
  <si>
    <t>hsa_circRNA_000278</t>
  </si>
  <si>
    <t>hsa_circRNA_062649</t>
  </si>
  <si>
    <t>hsa_circRNA_056480</t>
  </si>
  <si>
    <t>hsa_circRNA_027747</t>
  </si>
  <si>
    <t>hsa_circRNA_406522</t>
  </si>
  <si>
    <t>hsa_circRNA_407318</t>
  </si>
  <si>
    <t>hsa_circRNA_406670</t>
  </si>
  <si>
    <t>hsa_circRNA_000347</t>
  </si>
  <si>
    <t>hsa_circRNA_016513</t>
  </si>
  <si>
    <t>hsa_circRNA_035376</t>
  </si>
  <si>
    <t>hsa_circRNA_103827</t>
  </si>
  <si>
    <t>hsa_circRNA_022601</t>
  </si>
  <si>
    <t>hsa_circRNA_103444</t>
  </si>
  <si>
    <t>hsa_circRNA_103493</t>
  </si>
  <si>
    <t>hsa_circRNA_003605</t>
  </si>
  <si>
    <t>hsa_circRNA_406991</t>
  </si>
  <si>
    <t>hsa_circRNA_101517</t>
  </si>
  <si>
    <t>hsa_circRNA_101268</t>
  </si>
  <si>
    <t>hsa_circRNA_104670</t>
  </si>
  <si>
    <t>hsa_circRNA_050889</t>
  </si>
  <si>
    <t>hsa_circRNA_405946</t>
  </si>
  <si>
    <t>hsa_circRNA_039920</t>
  </si>
  <si>
    <t>hsa_circRNA_104419</t>
  </si>
  <si>
    <t>hsa_circRNA_002006</t>
  </si>
  <si>
    <t>hsa_circRNA_404041</t>
  </si>
  <si>
    <t>hsa_circRNA_104630</t>
  </si>
  <si>
    <t>hsa_circRNA_100024</t>
  </si>
  <si>
    <t>hsa_circRNA_406414</t>
  </si>
  <si>
    <t>hsa_circRNA_004021</t>
  </si>
  <si>
    <t>hsa_circRNA_008816</t>
  </si>
  <si>
    <t>hsa_circRNA_401518</t>
  </si>
  <si>
    <t>hsa_circRNA_079701</t>
  </si>
  <si>
    <t>hsa_circRNA_023016</t>
  </si>
  <si>
    <t>hsa_circRNA_104203</t>
  </si>
  <si>
    <t>hsa_circRNA_031741</t>
  </si>
  <si>
    <t>hsa_circRNA_040629</t>
  </si>
  <si>
    <t>hsa_circRNA_037422</t>
  </si>
  <si>
    <t>hsa_circRNA_067627</t>
  </si>
  <si>
    <t>hsa_circRNA_036021</t>
  </si>
  <si>
    <t>hsa_circRNA_104177</t>
  </si>
  <si>
    <t>hsa_circRNA_013663</t>
  </si>
  <si>
    <t>hsa_circRNA_404482</t>
  </si>
  <si>
    <t>hsa_circRNA_102911</t>
  </si>
  <si>
    <t>hsa_circRNA_087964</t>
  </si>
  <si>
    <t>hsa_circRNA_102991</t>
  </si>
  <si>
    <t>hsa_circRNA_000957</t>
  </si>
  <si>
    <t>hsa_circRNA_039711</t>
  </si>
  <si>
    <t>hsa_circRNA_003636</t>
  </si>
  <si>
    <t>hsa_circRNA_018499</t>
  </si>
  <si>
    <t>hsa_circRNA_404927</t>
  </si>
  <si>
    <t>hsa_circRNA_401879</t>
  </si>
  <si>
    <t>hsa_circRNA_087003</t>
  </si>
  <si>
    <t>hsa_circRNA_100834</t>
  </si>
  <si>
    <t>hsa_circRNA_020968</t>
  </si>
  <si>
    <t>hsa_circRNA_102736</t>
  </si>
  <si>
    <t>hsa_circRNA_404998</t>
  </si>
  <si>
    <t>hsa_circRNA_000328</t>
  </si>
  <si>
    <t>hsa_circRNA_102186</t>
  </si>
  <si>
    <t>hsa_circRNA_001873</t>
  </si>
  <si>
    <t>hsa_circRNA_406887</t>
  </si>
  <si>
    <t>hsa_circRNA_405654</t>
  </si>
  <si>
    <t>hsa_circRNA_047904</t>
  </si>
  <si>
    <t>hsa_circRNA_104002</t>
  </si>
  <si>
    <t>hsa_circRNA_029375</t>
  </si>
  <si>
    <t>hsa_circRNA_100860</t>
  </si>
  <si>
    <t>hsa_circRNA_015382</t>
  </si>
  <si>
    <t>hsa_circRNA_100892</t>
  </si>
  <si>
    <t>hsa_circRNA_029975</t>
  </si>
  <si>
    <t>hsa_circRNA_082734</t>
  </si>
  <si>
    <t>hsa_circRNA_400355</t>
  </si>
  <si>
    <t>hsa_circRNA_100788</t>
  </si>
  <si>
    <t>hsa_circRNA_104164</t>
  </si>
  <si>
    <t>hsa_circRNA_008205</t>
  </si>
  <si>
    <t>hsa_circRNA_103794</t>
  </si>
  <si>
    <t>hsa_circRNA_025859</t>
  </si>
  <si>
    <t>hsa_circRNA_100427</t>
  </si>
  <si>
    <t>hsa_circRNA_034093</t>
  </si>
  <si>
    <t>hsa_circRNA_102353</t>
  </si>
  <si>
    <t>hsa_circRNA_405523</t>
  </si>
  <si>
    <t>hsa_circRNA_088603</t>
  </si>
  <si>
    <t>hsa_circRNA_005526</t>
  </si>
  <si>
    <t>hsa_circRNA_102103</t>
  </si>
  <si>
    <t>hsa_circRNA_051887</t>
  </si>
  <si>
    <t>hsa_circRNA_101650</t>
  </si>
  <si>
    <t>hsa_circRNA_030352</t>
  </si>
  <si>
    <t>hsa_circRNA_102420</t>
  </si>
  <si>
    <t>hsa_circRNA_401763</t>
  </si>
  <si>
    <t>hsa_circRNA_400613</t>
  </si>
  <si>
    <t>hsa_circRNA_001927</t>
  </si>
  <si>
    <t>hsa_circRNA_092552</t>
  </si>
  <si>
    <t>hsa_circRNA_102391</t>
  </si>
  <si>
    <t>hsa_circRNA_101874</t>
  </si>
  <si>
    <t>hsa_circRNA_102248</t>
  </si>
  <si>
    <t>hsa_circRNA_017516</t>
  </si>
  <si>
    <t>hsa_circRNA_009410</t>
  </si>
  <si>
    <t>hsa_circRNA_402437</t>
  </si>
  <si>
    <t>hsa_circRNA_003408</t>
  </si>
  <si>
    <t>hsa_circRNA_000863</t>
  </si>
  <si>
    <t>hsa_circRNA_001343</t>
  </si>
  <si>
    <t>hsa_circRNA_405593</t>
  </si>
  <si>
    <t>hsa_circRNA_101737</t>
  </si>
  <si>
    <t>hsa_circRNA_104516</t>
  </si>
  <si>
    <t>hsa_circRNA_104193</t>
  </si>
  <si>
    <t>hsa_circRNA_001375</t>
  </si>
  <si>
    <t>hsa_circRNA_104168</t>
  </si>
  <si>
    <t>hsa_circRNA_401381</t>
  </si>
  <si>
    <t>hsa_circRNA_046669</t>
  </si>
  <si>
    <t>hsa_circRNA_101303</t>
  </si>
  <si>
    <t>hsa_circRNA_103699</t>
  </si>
  <si>
    <t>hsa_circRNA_406546</t>
  </si>
  <si>
    <t>hsa_circRNA_401723</t>
  </si>
  <si>
    <t>hsa_circRNA_401130</t>
  </si>
  <si>
    <t>hsa_circRNA_000201</t>
  </si>
  <si>
    <t>hsa_circRNA_103593</t>
  </si>
  <si>
    <t>hsa_circRNA_040800</t>
  </si>
  <si>
    <t>hsa_circRNA_402088</t>
  </si>
  <si>
    <t>hsa_circRNA_401074</t>
  </si>
  <si>
    <t>hsa_circRNA_404948</t>
  </si>
  <si>
    <t>hsa_circRNA_103572</t>
  </si>
  <si>
    <t>hsa_circRNA_102909</t>
  </si>
  <si>
    <t>hsa_circRNA_403517</t>
  </si>
  <si>
    <t>hsa_circRNA_000386</t>
  </si>
  <si>
    <t>hsa_circRNA_009158</t>
  </si>
  <si>
    <t>hsa_circRNA_001737</t>
  </si>
  <si>
    <t>hsa_circRNA_082173</t>
  </si>
  <si>
    <t>hsa_circRNA_405207</t>
  </si>
  <si>
    <t>hsa_circRNA_405247</t>
  </si>
  <si>
    <t>hsa_circRNA_017543</t>
  </si>
  <si>
    <t>hsa_circRNA_075488</t>
  </si>
  <si>
    <t>hsa_circRNA_023339</t>
  </si>
  <si>
    <t>hsa_circRNA_000510</t>
  </si>
  <si>
    <t>hsa_circRNA_104538</t>
  </si>
  <si>
    <t>hsa_circRNA_002082</t>
  </si>
  <si>
    <t>hsa_circRNA_105036</t>
  </si>
  <si>
    <t>hsa_circRNA_102229</t>
  </si>
  <si>
    <t>hsa_circRNA_103326</t>
  </si>
  <si>
    <t>hsa_circRNA_407155</t>
  </si>
  <si>
    <t>hsa_circRNA_100092</t>
  </si>
  <si>
    <t>hsa_circRNA_031896</t>
  </si>
  <si>
    <t>hsa_circRNA_405622</t>
  </si>
  <si>
    <t>hsa_circRNA_049241</t>
  </si>
  <si>
    <t>hsa_circRNA_059707</t>
  </si>
  <si>
    <t>hsa_circRNA_045709</t>
  </si>
  <si>
    <t>hsa_circRNA_401178</t>
  </si>
  <si>
    <t>hsa_circRNA_057659</t>
  </si>
  <si>
    <t>hsa_circRNA_078783</t>
  </si>
  <si>
    <t>hsa_circRNA_076312</t>
  </si>
  <si>
    <t>hsa_circRNA_026598</t>
  </si>
  <si>
    <t>hsa_circRNA_102524</t>
  </si>
  <si>
    <t>hsa_circRNA_011413</t>
  </si>
  <si>
    <t>hsa_circRNA_036090</t>
  </si>
  <si>
    <t>hsa_circRNA_101581</t>
  </si>
  <si>
    <t>hsa_circRNA_403805</t>
  </si>
  <si>
    <t>hsa_circRNA_102329</t>
  </si>
  <si>
    <t>hsa_circRNA_060173</t>
  </si>
  <si>
    <t>hsa_circRNA_003154</t>
  </si>
  <si>
    <t>hsa_circRNA_406247</t>
  </si>
  <si>
    <t>hsa_circRNA_101911</t>
  </si>
  <si>
    <t>hsa_circRNA_401503</t>
  </si>
  <si>
    <t>hsa_circRNA_001651</t>
  </si>
  <si>
    <t>hsa_circRNA_023243</t>
  </si>
  <si>
    <t>hsa_circRNA_005467</t>
  </si>
  <si>
    <t>hsa_circRNA_101720</t>
  </si>
  <si>
    <t>hsa_circRNA_000911</t>
  </si>
  <si>
    <t>hsa_circRNA_401702</t>
  </si>
  <si>
    <t>hsa_circRNA_404825</t>
  </si>
  <si>
    <t>hsa_circRNA_075215</t>
  </si>
  <si>
    <t>hsa_circRNA_406833</t>
  </si>
  <si>
    <t>hsa_circRNA_052368</t>
  </si>
  <si>
    <t>hsa_circRNA_011286</t>
  </si>
  <si>
    <t>hsa_circRNA_026158</t>
  </si>
  <si>
    <t>hsa_circRNA_404532</t>
  </si>
  <si>
    <t>hsa_circRNA_104417</t>
  </si>
  <si>
    <t>hsa_circRNA_103932</t>
  </si>
  <si>
    <t>hsa_circRNA_103587</t>
  </si>
  <si>
    <t>hsa_circRNA_054479</t>
  </si>
  <si>
    <t>hsa_circRNA_400290</t>
  </si>
  <si>
    <t>hsa_circRNA_407036</t>
  </si>
  <si>
    <t>direction</t>
  </si>
  <si>
    <t>DOWN</t>
  </si>
  <si>
    <t>UP</t>
  </si>
  <si>
    <t>Total</t>
  </si>
  <si>
    <t># miRNAs</t>
  </si>
  <si>
    <t># circRNAs</t>
  </si>
  <si>
    <t>#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1" fillId="2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3.xml"/><Relationship Id="rId5" Type="http://schemas.openxmlformats.org/officeDocument/2006/relationships/pivotCacheDefinition" Target="pivotCache/pivotCacheDefinition2.xml"/><Relationship Id="rId10" Type="http://schemas.openxmlformats.org/officeDocument/2006/relationships/calcChain" Target="calcChain.xml"/><Relationship Id="rId4" Type="http://schemas.openxmlformats.org/officeDocument/2006/relationships/pivotCacheDefinition" Target="pivotCache/pivotCacheDefinition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File1.xlsx]DEGs!Tabella pivot1</c:name>
    <c:fmtId val="1"/>
  </c:pivotSource>
  <c:chart>
    <c:autoTitleDeleted val="1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1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DEGs!$K$2</c:f>
              <c:strCache>
                <c:ptCount val="1"/>
                <c:pt idx="0">
                  <c:v>Total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B2-4784-91D5-9C88E1D9BCF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B2-4784-91D5-9C88E1D9BCF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EGs!$J$3:$J$5</c:f>
              <c:strCache>
                <c:ptCount val="2"/>
                <c:pt idx="0">
                  <c:v>DOWN</c:v>
                </c:pt>
                <c:pt idx="1">
                  <c:v>UP</c:v>
                </c:pt>
              </c:strCache>
            </c:strRef>
          </c:cat>
          <c:val>
            <c:numRef>
              <c:f>DEGs!$K$3:$K$5</c:f>
              <c:numCache>
                <c:formatCode>General</c:formatCode>
                <c:ptCount val="2"/>
                <c:pt idx="0">
                  <c:v>404</c:v>
                </c:pt>
                <c:pt idx="1">
                  <c:v>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62-4F8C-A45B-7B35EE7DE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File1.xlsx]DEMs!Tabella pivot2</c:name>
    <c:fmtId val="2"/>
  </c:pivotSource>
  <c:chart>
    <c:autoTitleDeleted val="1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1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DEMs!$J$1</c:f>
              <c:strCache>
                <c:ptCount val="1"/>
                <c:pt idx="0">
                  <c:v>Total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62-4ED5-AC93-E0E6D9B93F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62-4ED5-AC93-E0E6D9B93FF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EMs!$I$2:$I$4</c:f>
              <c:strCache>
                <c:ptCount val="2"/>
                <c:pt idx="0">
                  <c:v>DOWN</c:v>
                </c:pt>
                <c:pt idx="1">
                  <c:v>UP</c:v>
                </c:pt>
              </c:strCache>
            </c:strRef>
          </c:cat>
          <c:val>
            <c:numRef>
              <c:f>DEMs!$J$2:$J$4</c:f>
              <c:numCache>
                <c:formatCode>General</c:formatCode>
                <c:ptCount val="2"/>
                <c:pt idx="0">
                  <c:v>115</c:v>
                </c:pt>
                <c:pt idx="1">
                  <c:v>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B0-4033-BCD4-873C59CB1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File1.xlsx]DECs!Tabella pivot3</c:name>
    <c:fmtId val="1"/>
  </c:pivotSource>
  <c:chart>
    <c:autoTitleDeleted val="1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1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DECs!$J$1</c:f>
              <c:strCache>
                <c:ptCount val="1"/>
                <c:pt idx="0">
                  <c:v>Total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9A7-4117-80B8-9FD61DCCEA4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9A7-4117-80B8-9FD61DCCEA4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DECs!$I$2:$I$4</c:f>
              <c:strCache>
                <c:ptCount val="2"/>
                <c:pt idx="0">
                  <c:v>DOWN</c:v>
                </c:pt>
                <c:pt idx="1">
                  <c:v>UP</c:v>
                </c:pt>
              </c:strCache>
            </c:strRef>
          </c:cat>
          <c:val>
            <c:numRef>
              <c:f>DECs!$J$2:$J$4</c:f>
              <c:numCache>
                <c:formatCode>General</c:formatCode>
                <c:ptCount val="2"/>
                <c:pt idx="0">
                  <c:v>2103</c:v>
                </c:pt>
                <c:pt idx="1">
                  <c:v>1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B5-4F63-9AE2-C16000F8C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7987</xdr:colOff>
      <xdr:row>6</xdr:row>
      <xdr:rowOff>82550</xdr:rowOff>
    </xdr:from>
    <xdr:to>
      <xdr:col>16</xdr:col>
      <xdr:colOff>46037</xdr:colOff>
      <xdr:row>21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7335C068-F744-47D3-B064-561DF151B4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8937</xdr:colOff>
      <xdr:row>5</xdr:row>
      <xdr:rowOff>149225</xdr:rowOff>
    </xdr:from>
    <xdr:to>
      <xdr:col>14</xdr:col>
      <xdr:colOff>522287</xdr:colOff>
      <xdr:row>21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4E73D8D6-B5E4-4B69-BFC9-2631F70CC3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5</xdr:colOff>
      <xdr:row>10</xdr:row>
      <xdr:rowOff>123825</xdr:rowOff>
    </xdr:from>
    <xdr:to>
      <xdr:col>15</xdr:col>
      <xdr:colOff>171450</xdr:colOff>
      <xdr:row>25</xdr:row>
      <xdr:rowOff>1524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D6691773-DF40-4887-A852-3BB67258AB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ulia" refreshedDate="44607.783062615737" createdVersion="7" refreshedVersion="7" minRefreshableVersion="3" recordCount="563" xr:uid="{EF6E0AAE-1B8F-4D82-AD29-A963BC138E56}">
  <cacheSource type="worksheet">
    <worksheetSource ref="A1:H1048576" sheet="DEGs"/>
  </cacheSource>
  <cacheFields count="8">
    <cacheField name="geneSymbol" numFmtId="0">
      <sharedItems containsBlank="1"/>
    </cacheField>
    <cacheField name="ensemblGeneID" numFmtId="0">
      <sharedItems containsBlank="1"/>
    </cacheField>
    <cacheField name="IQR" numFmtId="0">
      <sharedItems containsString="0" containsBlank="1" containsNumber="1" minValue="1.2359398551020899" maxValue="6.4403494047841798"/>
    </cacheField>
    <cacheField name="perc_zeros" numFmtId="0">
      <sharedItems containsString="0" containsBlank="1" containsNumber="1" minValue="0" maxValue="29.901960784313701"/>
    </cacheField>
    <cacheField name="logFC" numFmtId="0">
      <sharedItems containsString="0" containsBlank="1" containsNumber="1" minValue="-5.4614966083511902" maxValue="4.7848053360306597"/>
    </cacheField>
    <cacheField name="pval" numFmtId="0">
      <sharedItems containsString="0" containsBlank="1" containsNumber="1" minValue="1.47516541781532E-57" maxValue="5.4837182936615499E-5"/>
    </cacheField>
    <cacheField name="pval_adj" numFmtId="0">
      <sharedItems containsString="0" containsBlank="1" containsNumber="1" minValue="4.43572329115539E-53" maxValue="1.63510016866278E-4"/>
    </cacheField>
    <cacheField name="direction" numFmtId="0">
      <sharedItems containsBlank="1" count="3">
        <s v="DOWN"/>
        <s v="UP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ulia" refreshedDate="44607.783801041667" createdVersion="7" refreshedVersion="7" minRefreshableVersion="3" recordCount="266" xr:uid="{828724D8-8F2E-4B74-B39F-75E7DE42D778}">
  <cacheSource type="worksheet">
    <worksheetSource ref="A1:G1048576" sheet="DEMs"/>
  </cacheSource>
  <cacheFields count="7">
    <cacheField name="genes" numFmtId="0">
      <sharedItems containsBlank="1"/>
    </cacheField>
    <cacheField name="IQR" numFmtId="0">
      <sharedItems containsString="0" containsBlank="1" containsNumber="1" minValue="0.40477045585993898" maxValue="3.7777041383093701"/>
    </cacheField>
    <cacheField name="perc_zeros" numFmtId="0">
      <sharedItems containsString="0" containsBlank="1" containsNumber="1" minValue="0" maxValue="68.137254901960802"/>
    </cacheField>
    <cacheField name="logFC" numFmtId="0">
      <sharedItems containsString="0" containsBlank="1" containsNumber="1" minValue="-3.9893547433521701" maxValue="3.3938145515302902"/>
    </cacheField>
    <cacheField name="pval" numFmtId="0">
      <sharedItems containsString="0" containsBlank="1" containsNumber="1" minValue="6.2825097832393399E-43" maxValue="5.2632900583354696E-3"/>
    </cacheField>
    <cacheField name="pval_adj" numFmtId="0">
      <sharedItems containsString="0" containsBlank="1" containsNumber="1" minValue="5.3275682961869602E-40" maxValue="8.0419278729161794E-3"/>
    </cacheField>
    <cacheField name="direction" numFmtId="0">
      <sharedItems containsBlank="1" count="3">
        <s v="DOWN"/>
        <s v="UP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Giulia" refreshedDate="44607.78455034722" createdVersion="7" refreshedVersion="7" minRefreshableVersion="3" recordCount="3268" xr:uid="{9394C5ED-906B-4A98-84C5-80A9A816A3D4}">
  <cacheSource type="worksheet">
    <worksheetSource ref="A1:G1048576" sheet="DECs"/>
  </cacheSource>
  <cacheFields count="7">
    <cacheField name="genes" numFmtId="0">
      <sharedItems containsBlank="1"/>
    </cacheField>
    <cacheField name="IQR" numFmtId="0">
      <sharedItems containsString="0" containsBlank="1" containsNumber="1" minValue="0.23954714299999899" maxValue="6.0832968159999998"/>
    </cacheField>
    <cacheField name="perc_zeros" numFmtId="0">
      <sharedItems containsString="0" containsBlank="1" containsNumber="1" containsInteger="1" minValue="0" maxValue="0"/>
    </cacheField>
    <cacheField name="logFC" numFmtId="0">
      <sharedItems containsString="0" containsBlank="1" containsNumber="1" minValue="-2.8583742926000002" maxValue="5.6730040688000001"/>
    </cacheField>
    <cacheField name="pval" numFmtId="0">
      <sharedItems containsString="0" containsBlank="1" containsNumber="1" minValue="6.25E-2" maxValue="6.25E-2"/>
    </cacheField>
    <cacheField name="pval_adj" numFmtId="0">
      <sharedItems containsString="0" containsBlank="1" containsNumber="1" minValue="0.10419500748197499" maxValue="0.10419500748197499"/>
    </cacheField>
    <cacheField name="direction" numFmtId="0">
      <sharedItems containsBlank="1" count="3">
        <s v="UP"/>
        <s v="DOW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63">
  <r>
    <s v="TNMD"/>
    <s v="ENSG00000000005"/>
    <n v="2.4321401282867998"/>
    <n v="2.9411764705882399"/>
    <n v="-2.3030053615353698"/>
    <n v="6.7351103036279799E-31"/>
    <n v="5.2994307399671497E-29"/>
    <x v="0"/>
  </r>
  <r>
    <s v="KLHL13"/>
    <s v="ENSG00000003096"/>
    <n v="2.4316511779207"/>
    <n v="0"/>
    <n v="-1.95725787983385"/>
    <n v="5.1777086305854599E-35"/>
    <n v="8.4239769898057606E-33"/>
    <x v="0"/>
  </r>
  <r>
    <s v="HSPB6"/>
    <s v="ENSG00000004776"/>
    <n v="4.4114601714998303"/>
    <n v="0"/>
    <n v="-4.0170169755736298"/>
    <n v="3.9801662265765102E-32"/>
    <n v="3.81149768364148E-30"/>
    <x v="0"/>
  </r>
  <r>
    <s v="PDK4"/>
    <s v="ENSG00000004799"/>
    <n v="3.7477878223987"/>
    <n v="0"/>
    <n v="-3.3524349664213702"/>
    <n v="1.33620420365786E-37"/>
    <n v="3.6411564549676701E-35"/>
    <x v="0"/>
  </r>
  <r>
    <s v="MEOX1"/>
    <s v="ENSG00000005102"/>
    <n v="2.5867447237570098"/>
    <n v="0"/>
    <n v="-2.3034690049752098"/>
    <n v="3.62440151323231E-29"/>
    <n v="2.1560243993642001E-27"/>
    <x v="0"/>
  </r>
  <r>
    <s v="PRKAR2B"/>
    <s v="ENSG00000005249"/>
    <n v="2.1512766390558999"/>
    <n v="0"/>
    <n v="-1.8538192507407201"/>
    <n v="4.62966119788196E-18"/>
    <n v="6.7655853309741899E-17"/>
    <x v="0"/>
  </r>
  <r>
    <s v="CX3CL1"/>
    <s v="ENSG00000006210"/>
    <n v="3.3270458527765299"/>
    <n v="0"/>
    <n v="-2.8506961131857098"/>
    <n v="9.6992052568047697E-39"/>
    <n v="3.7056963589400503E-36"/>
    <x v="0"/>
  </r>
  <r>
    <s v="MLXIPL"/>
    <s v="ENSG00000009950"/>
    <n v="1.9544763342573599"/>
    <n v="0.98039215686274495"/>
    <n v="-1.8086036097356999"/>
    <n v="8.2027360353832396E-26"/>
    <n v="3.12108210956163E-24"/>
    <x v="0"/>
  </r>
  <r>
    <s v="SEMA3G"/>
    <s v="ENSG00000010319"/>
    <n v="2.43387148699111"/>
    <n v="0"/>
    <n v="-2.49623404954154"/>
    <n v="1.7207946657444699E-31"/>
    <n v="1.48308489098814E-29"/>
    <x v="0"/>
  </r>
  <r>
    <s v="ANLN"/>
    <s v="ENSG00000011426"/>
    <n v="2.2847859474466898"/>
    <n v="0"/>
    <n v="2.1401629468671701"/>
    <n v="2.26944874559551E-35"/>
    <n v="4.0241995460176803E-33"/>
    <x v="1"/>
  </r>
  <r>
    <s v="DCN"/>
    <s v="ENSG00000011465"/>
    <n v="2.0697164861832702"/>
    <n v="0"/>
    <n v="-1.8225081534174401"/>
    <n v="3.4173486673761601E-20"/>
    <n v="6.4320437589111503E-19"/>
    <x v="0"/>
  </r>
  <r>
    <s v="LTF"/>
    <s v="ENSG00000012223"/>
    <n v="4.7968773862875196"/>
    <n v="0"/>
    <n v="-1.81723228682107"/>
    <n v="1.03835073346476E-6"/>
    <n v="3.9443704573804997E-6"/>
    <x v="0"/>
  </r>
  <r>
    <s v="CLDN11"/>
    <s v="ENSG00000013297"/>
    <n v="2.3557225246000799"/>
    <n v="0"/>
    <n v="-1.93156956135351"/>
    <n v="1.7915457387347299E-35"/>
    <n v="3.3032181630601502E-33"/>
    <x v="0"/>
  </r>
  <r>
    <s v="GPRC5A"/>
    <s v="ENSG00000013588"/>
    <n v="2.4107194919987101"/>
    <n v="0"/>
    <n v="2.0199917117870898"/>
    <n v="1.0968896428141601E-23"/>
    <n v="3.1758382939603599E-22"/>
    <x v="1"/>
  </r>
  <r>
    <s v="ATP1A2"/>
    <s v="ENSG00000018625"/>
    <n v="2.8170426026775601"/>
    <n v="0"/>
    <n v="-2.55825221053066"/>
    <n v="3.1946349198230498E-33"/>
    <n v="3.6654232237969702E-31"/>
    <x v="0"/>
  </r>
  <r>
    <s v="SYT13"/>
    <s v="ENSG00000019505"/>
    <n v="1.2741683919287701"/>
    <n v="1.9607843137254899"/>
    <n v="1.62880440292295"/>
    <n v="4.1460254867679299E-12"/>
    <n v="3.1040748391842302E-11"/>
    <x v="1"/>
  </r>
  <r>
    <s v="FHL1"/>
    <s v="ENSG00000022267"/>
    <n v="3.9275405176285001"/>
    <n v="0"/>
    <n v="-3.75311976275023"/>
    <n v="3.7945338043340201E-32"/>
    <n v="3.6431456680989303E-30"/>
    <x v="0"/>
  </r>
  <r>
    <s v="EHD2"/>
    <s v="ENSG00000024422"/>
    <n v="1.60911595566822"/>
    <n v="0"/>
    <n v="-1.6691793779295001"/>
    <n v="1.20446215511934E-21"/>
    <n v="2.7301142182705001E-20"/>
    <x v="0"/>
  </r>
  <r>
    <s v="HMGB3"/>
    <s v="ENSG00000029993"/>
    <n v="1.9193456956394599"/>
    <n v="0"/>
    <n v="1.78437537191045"/>
    <n v="1.20086320734155E-31"/>
    <n v="1.0471527168018299E-29"/>
    <x v="1"/>
  </r>
  <r>
    <s v="MYOC"/>
    <s v="ENSG00000034971"/>
    <n v="1.95058799360408"/>
    <n v="18.627450980392201"/>
    <n v="-2.3119547126378199"/>
    <n v="6.0928620725975303E-22"/>
    <n v="1.43002829898964E-20"/>
    <x v="0"/>
  </r>
  <r>
    <s v="VCAN"/>
    <s v="ENSG00000038427"/>
    <n v="2.2858705470362599"/>
    <n v="0"/>
    <n v="1.85254224293945"/>
    <n v="1.83054489885404E-24"/>
    <n v="5.8482753406492004E-23"/>
    <x v="1"/>
  </r>
  <r>
    <s v="NNAT"/>
    <s v="ENSG00000053438"/>
    <n v="2.46679645447874"/>
    <n v="0"/>
    <n v="-2.16946139226315"/>
    <n v="2.0662506038525601E-22"/>
    <n v="5.13927834756886E-21"/>
    <x v="0"/>
  </r>
  <r>
    <s v="LAMA3"/>
    <s v="ENSG00000053747"/>
    <n v="2.4021272697864902"/>
    <n v="0"/>
    <n v="-1.7654933916872899"/>
    <n v="1.96344513636319E-19"/>
    <n v="3.36613308180936E-18"/>
    <x v="0"/>
  </r>
  <r>
    <s v="GYG2"/>
    <s v="ENSG00000056998"/>
    <n v="3.1896478134784201"/>
    <n v="0"/>
    <n v="-2.8629227666756298"/>
    <n v="3.9625675132852599E-24"/>
    <n v="1.2037110823143601E-22"/>
    <x v="0"/>
  </r>
  <r>
    <s v="COL11A1"/>
    <s v="ENSG00000060718"/>
    <n v="4.0477789946832203"/>
    <n v="0"/>
    <n v="3.8100231266044702"/>
    <n v="4.3544650298589301E-38"/>
    <n v="1.34480395005477E-35"/>
    <x v="1"/>
  </r>
  <r>
    <s v="DGAT2"/>
    <s v="ENSG00000062282"/>
    <n v="2.9263363666785698"/>
    <n v="0"/>
    <n v="-2.4042171250051898"/>
    <n v="1.5323202511539001E-21"/>
    <n v="3.42095111492552E-20"/>
    <x v="0"/>
  </r>
  <r>
    <s v="NGFR"/>
    <s v="ENSG00000064300"/>
    <n v="2.77558129246981"/>
    <n v="0"/>
    <n v="-2.1058502770006999"/>
    <n v="2.7509195856127702E-29"/>
    <n v="1.6685610448904999E-27"/>
    <x v="0"/>
  </r>
  <r>
    <s v="MYLK"/>
    <s v="ENSG00000065534"/>
    <n v="2.3766577939030999"/>
    <n v="0"/>
    <n v="-2.0234140492024899"/>
    <n v="4.2610488598937002E-32"/>
    <n v="4.0387332672035902E-30"/>
    <x v="0"/>
  </r>
  <r>
    <s v="COL17A1"/>
    <s v="ENSG00000065618"/>
    <n v="4.5289955276824596"/>
    <n v="0"/>
    <n v="-3.1245993042476599"/>
    <n v="1.9414796350386198E-27"/>
    <n v="9.2482307550811201E-26"/>
    <x v="0"/>
  </r>
  <r>
    <s v="PITX1"/>
    <s v="ENSG00000069011"/>
    <n v="2.42249962174342"/>
    <n v="0.49019607843137297"/>
    <n v="2.1074682889374601"/>
    <n v="1.47058526861581E-31"/>
    <n v="1.2733619171706101E-29"/>
    <x v="1"/>
  </r>
  <r>
    <s v="MAOB"/>
    <s v="ENSG00000069535"/>
    <n v="2.2813788135342001"/>
    <n v="0"/>
    <n v="-2.1840832965892898"/>
    <n v="2.7878713536651E-18"/>
    <n v="4.1795514711500202E-17"/>
    <x v="0"/>
  </r>
  <r>
    <s v="TGFBR3"/>
    <s v="ENSG00000069702"/>
    <n v="2.7089896162401002"/>
    <n v="0"/>
    <n v="-2.5421348102127501"/>
    <n v="3.8198645670442799E-34"/>
    <n v="5.2237705112421103E-32"/>
    <x v="0"/>
  </r>
  <r>
    <s v="LIMS2"/>
    <s v="ENSG00000072163"/>
    <n v="1.8174132068903901"/>
    <n v="0"/>
    <n v="-1.66582735930652"/>
    <n v="1.22196486343502E-39"/>
    <n v="5.5819014827252E-37"/>
    <x v="0"/>
  </r>
  <r>
    <s v="HMMR"/>
    <s v="ENSG00000072571"/>
    <n v="1.8117013344377599"/>
    <n v="0"/>
    <n v="1.60937751924246"/>
    <n v="3.0225342068903099E-35"/>
    <n v="5.13830815171352E-33"/>
    <x v="1"/>
  </r>
  <r>
    <s v="TP63"/>
    <s v="ENSG00000073282"/>
    <n v="3.0458861796150201"/>
    <n v="0"/>
    <n v="-2.0905446822604201"/>
    <n v="5.3175419674817195E-26"/>
    <n v="2.0987018670380501E-24"/>
    <x v="0"/>
  </r>
  <r>
    <s v="MGLL"/>
    <s v="ENSG00000074416"/>
    <n v="1.9781050422042601"/>
    <n v="0"/>
    <n v="-1.9208245226419001"/>
    <n v="5.0913550240983E-23"/>
    <n v="1.35940646392711E-21"/>
    <x v="0"/>
  </r>
  <r>
    <s v="CACNG4"/>
    <s v="ENSG00000075461"/>
    <n v="2.4231656814109299"/>
    <n v="0.98039215686274495"/>
    <n v="1.6318588457396701"/>
    <n v="8.0947827118899308E-12"/>
    <n v="5.8307608805178001E-11"/>
    <x v="1"/>
  </r>
  <r>
    <s v="SPAG5"/>
    <s v="ENSG00000076382"/>
    <n v="1.73726786857504"/>
    <n v="0"/>
    <n v="1.68267511915887"/>
    <n v="4.5600399349992603E-33"/>
    <n v="5.0446292534648502E-31"/>
    <x v="1"/>
  </r>
  <r>
    <s v="TPD52"/>
    <s v="ENSG00000076554"/>
    <n v="1.43220047701372"/>
    <n v="0"/>
    <n v="1.7174734571366601"/>
    <n v="5.8719346899302397E-21"/>
    <n v="1.21572010954645E-19"/>
    <x v="1"/>
  </r>
  <r>
    <s v="ACACB"/>
    <s v="ENSG00000076555"/>
    <n v="2.67359164520188"/>
    <n v="0"/>
    <n v="-2.6246956994590498"/>
    <n v="1.5882297823111399E-33"/>
    <n v="1.9172571899821101E-31"/>
    <x v="0"/>
  </r>
  <r>
    <s v="AP002956.1"/>
    <s v="ENSG00000076706"/>
    <n v="1.9278020015011801"/>
    <n v="0"/>
    <n v="-1.7486809578048399"/>
    <n v="1.5674310496806701E-20"/>
    <n v="3.0557072436173498E-19"/>
    <x v="0"/>
  </r>
  <r>
    <s v="UBE2T"/>
    <s v="ENSG00000077152"/>
    <n v="2.5378006527858501"/>
    <n v="0"/>
    <n v="2.4243987807802299"/>
    <n v="2.9618658365094701E-40"/>
    <n v="1.48333443109515E-37"/>
    <x v="1"/>
  </r>
  <r>
    <s v="PPP1R12B"/>
    <s v="ENSG00000077157"/>
    <n v="1.6759432381502699"/>
    <n v="0"/>
    <n v="-1.63767012045718"/>
    <n v="2.0540805020974699E-40"/>
    <n v="1.08748890582475E-37"/>
    <x v="0"/>
  </r>
  <r>
    <s v="CAPN6"/>
    <s v="ENSG00000077274"/>
    <n v="2.25778018515074"/>
    <n v="0.98039215686274495"/>
    <n v="-1.6461812425436999"/>
    <n v="1.2384634299762001E-19"/>
    <n v="2.1814379617356502E-18"/>
    <x v="0"/>
  </r>
  <r>
    <s v="ITM2A"/>
    <s v="ENSG00000078596"/>
    <n v="2.4361529893346501"/>
    <n v="0"/>
    <n v="-2.5168098314001099"/>
    <n v="2.14352721930929E-38"/>
    <n v="7.4242167053834003E-36"/>
    <x v="0"/>
  </r>
  <r>
    <s v="TNS1"/>
    <s v="ENSG00000079308"/>
    <n v="2.4759973806600701"/>
    <n v="0"/>
    <n v="-2.42989643989837"/>
    <n v="6.3533263243212404E-33"/>
    <n v="6.8247615530245001E-31"/>
    <x v="0"/>
  </r>
  <r>
    <s v="LIPE"/>
    <s v="ENSG00000079435"/>
    <n v="4.0096020288866603"/>
    <n v="0"/>
    <n v="-3.4926437743594398"/>
    <n v="4.3281027060530098E-27"/>
    <n v="1.9729334106559E-25"/>
    <x v="0"/>
  </r>
  <r>
    <s v="PAFAH1B3"/>
    <s v="ENSG00000079462"/>
    <n v="1.92619563324395"/>
    <n v="0"/>
    <n v="2.0486320609089499"/>
    <n v="4.0761917639689898E-34"/>
    <n v="5.5334676473513097E-32"/>
    <x v="1"/>
  </r>
  <r>
    <s v="NDC80"/>
    <s v="ENSG00000080986"/>
    <n v="1.60949460700697"/>
    <n v="0"/>
    <n v="1.6208544089413801"/>
    <n v="7.7471783788095901E-33"/>
    <n v="8.0876177667234696E-31"/>
    <x v="1"/>
  </r>
  <r>
    <s v="CXCL2"/>
    <s v="ENSG00000081041"/>
    <n v="3.3004665621120401"/>
    <n v="0"/>
    <n v="-3.0748689456951799"/>
    <n v="1.89139467638683E-42"/>
    <n v="1.5576685934865801E-39"/>
    <x v="0"/>
  </r>
  <r>
    <s v="PKP1"/>
    <s v="ENSG00000081277"/>
    <n v="2.6242966400683598"/>
    <n v="0"/>
    <n v="-1.8543299311424699"/>
    <n v="4.3246400319566202E-20"/>
    <n v="8.0336420844266896E-19"/>
    <x v="0"/>
  </r>
  <r>
    <s v="NKAIN1"/>
    <s v="ENSG00000084628"/>
    <n v="2.78651902500726"/>
    <n v="0"/>
    <n v="2.24932361514196"/>
    <n v="1.6896650181062799E-18"/>
    <n v="2.5897016365185501E-17"/>
    <x v="1"/>
  </r>
  <r>
    <s v="CEACAM6"/>
    <s v="ENSG00000086548"/>
    <n v="2.6711345734854399"/>
    <n v="1.47058823529412"/>
    <n v="2.4797142232019498"/>
    <n v="2.3668986438216501E-16"/>
    <n v="2.8332449528433499E-15"/>
    <x v="1"/>
  </r>
  <r>
    <s v="FAT2"/>
    <s v="ENSG00000086570"/>
    <n v="2.0503324133761098"/>
    <n v="0"/>
    <n v="-1.59672440789531"/>
    <n v="2.00616361909303E-29"/>
    <n v="1.24328467765197E-27"/>
    <x v="0"/>
  </r>
  <r>
    <s v="AURKA"/>
    <s v="ENSG00000087586"/>
    <n v="2.0599907133213202"/>
    <n v="0"/>
    <n v="1.9794023674472101"/>
    <n v="9.8548306670815306E-36"/>
    <n v="1.8729232026771399E-33"/>
    <x v="1"/>
  </r>
  <r>
    <s v="TPX2"/>
    <s v="ENSG00000088325"/>
    <n v="2.95010646874678"/>
    <n v="0"/>
    <n v="2.6919543350941599"/>
    <n v="4.0099547648645003E-42"/>
    <n v="3.09601924137246E-39"/>
    <x v="1"/>
  </r>
  <r>
    <s v="BIRC5"/>
    <s v="ENSG00000089685"/>
    <n v="2.6434472000449101"/>
    <n v="0"/>
    <n v="2.2876064463296699"/>
    <n v="1.00724657930108E-32"/>
    <n v="1.0227002254492599E-30"/>
    <x v="1"/>
  </r>
  <r>
    <s v="LTBP4"/>
    <s v="ENSG00000090006"/>
    <n v="1.93138577025236"/>
    <n v="0"/>
    <n v="-1.9055539428877799"/>
    <n v="2.6300953600775202E-37"/>
    <n v="6.4757727438517195E-35"/>
    <x v="0"/>
  </r>
  <r>
    <s v="KIF4A"/>
    <s v="ENSG00000090889"/>
    <n v="2.3544541443815001"/>
    <n v="0"/>
    <n v="2.1141048301284702"/>
    <n v="2.37967205566067E-39"/>
    <n v="1.01368559060672E-36"/>
    <x v="1"/>
  </r>
  <r>
    <s v="TF"/>
    <s v="ENSG00000091513"/>
    <n v="2.8004337519609299"/>
    <n v="0"/>
    <n v="-2.4101706878606"/>
    <n v="2.0212311338270299E-33"/>
    <n v="2.4008598019112101E-31"/>
    <x v="0"/>
  </r>
  <r>
    <s v="GABRP"/>
    <s v="ENSG00000094755"/>
    <n v="5.00791491029194"/>
    <n v="0"/>
    <n v="-2.9531635334864901"/>
    <n v="8.5825343035025404E-17"/>
    <n v="1.08149854229107E-15"/>
    <x v="0"/>
  </r>
  <r>
    <s v="FMO2"/>
    <s v="ENSG00000094963"/>
    <n v="3.44812010511263"/>
    <n v="0"/>
    <n v="-3.2019366000305798"/>
    <n v="3.4788971245938901E-46"/>
    <n v="4.7751084236092403E-43"/>
    <x v="0"/>
  </r>
  <r>
    <s v="SORBS1"/>
    <s v="ENSG00000095637"/>
    <n v="2.7989707647515898"/>
    <n v="0"/>
    <n v="-2.7614161566678401"/>
    <n v="5.2422800254590397E-31"/>
    <n v="4.223454298772E-29"/>
    <x v="0"/>
  </r>
  <r>
    <s v="PALMD"/>
    <s v="ENSG00000099260"/>
    <n v="2.4145062290111099"/>
    <n v="0"/>
    <n v="-2.2794422074285898"/>
    <n v="9.0018014031160901E-34"/>
    <n v="1.1385896245716099E-31"/>
    <x v="0"/>
  </r>
  <r>
    <s v="MISP"/>
    <s v="ENSG00000099812"/>
    <n v="2.53288419529897"/>
    <n v="0.98039215686274495"/>
    <n v="1.9755948543386599"/>
    <n v="4.4212088124521796E-22"/>
    <n v="1.05166879710833E-20"/>
    <x v="1"/>
  </r>
  <r>
    <s v="MMP11"/>
    <s v="ENSG00000099953"/>
    <n v="4.9981350548895804"/>
    <n v="0"/>
    <n v="4.6515800391475297"/>
    <n v="2.0705785578635301E-49"/>
    <n v="5.9027416426478698E-46"/>
    <x v="1"/>
  </r>
  <r>
    <s v="CDKN3"/>
    <s v="ENSG00000100526"/>
    <n v="1.7855779443817901"/>
    <n v="0"/>
    <n v="1.70694331488361"/>
    <n v="4.2542884867513501E-37"/>
    <n v="1.00640483808686E-34"/>
    <x v="1"/>
  </r>
  <r>
    <s v="MMP9"/>
    <s v="ENSG00000100985"/>
    <n v="3.2447038539946198"/>
    <n v="0"/>
    <n v="2.2845004152302"/>
    <n v="1.6688874163610701E-18"/>
    <n v="2.5620947659627699E-17"/>
    <x v="1"/>
  </r>
  <r>
    <s v="MYBL2"/>
    <s v="ENSG00000101057"/>
    <n v="2.7915113522623698"/>
    <n v="0"/>
    <n v="2.4432527932434298"/>
    <n v="2.4312591843476101E-30"/>
    <n v="1.7529662523720301E-28"/>
    <x v="1"/>
  </r>
  <r>
    <s v="EEF1A2"/>
    <s v="ENSG00000101210"/>
    <n v="3.4683635089002101"/>
    <n v="0.49019607843137297"/>
    <n v="2.14269287287429"/>
    <n v="1.7855630274134101E-13"/>
    <n v="1.55518133480472E-12"/>
    <x v="1"/>
  </r>
  <r>
    <s v="ISM1"/>
    <s v="ENSG00000101230"/>
    <n v="2.12620321919026"/>
    <n v="0"/>
    <n v="-1.9387165085007001"/>
    <n v="6.3073768199583599E-31"/>
    <n v="5.0053829753245597E-29"/>
    <x v="0"/>
  </r>
  <r>
    <s v="MYL9"/>
    <s v="ENSG00000101335"/>
    <n v="1.7496183179101401"/>
    <n v="0"/>
    <n v="-1.58550200380003"/>
    <n v="1.26179510062773E-22"/>
    <n v="3.1985038597307699E-21"/>
    <x v="0"/>
  </r>
  <r>
    <s v="FAM83D"/>
    <s v="ENSG00000101447"/>
    <n v="2.2015660041621898"/>
    <n v="0"/>
    <n v="2.0914618275833301"/>
    <n v="6.2255803666466999E-31"/>
    <n v="4.9510731413718203E-29"/>
    <x v="1"/>
  </r>
  <r>
    <s v="MYOM1"/>
    <s v="ENSG00000101605"/>
    <n v="1.68164152186896"/>
    <n v="0"/>
    <n v="-1.7302362022862501"/>
    <n v="2.1191873488608598E-28"/>
    <n v="1.131658258628E-26"/>
    <x v="0"/>
  </r>
  <r>
    <s v="CHRDL1"/>
    <s v="ENSG00000101938"/>
    <n v="4.3581666021065804"/>
    <n v="0"/>
    <n v="-4.04958802783778"/>
    <n v="9.9679400647542097E-36"/>
    <n v="1.8847543816315898E-33"/>
    <x v="0"/>
  </r>
  <r>
    <s v="SRPX"/>
    <s v="ENSG00000101955"/>
    <n v="2.70881792111568"/>
    <n v="0"/>
    <n v="-2.4018967302549998"/>
    <n v="2.3319816406443301E-35"/>
    <n v="4.10144418380672E-33"/>
    <x v="0"/>
  </r>
  <r>
    <s v="MEDAG"/>
    <s v="ENSG00000102802"/>
    <n v="2.4264162669771498"/>
    <n v="0"/>
    <n v="-1.9035568225105299"/>
    <n v="1.25613612899704E-21"/>
    <n v="2.83683150156188E-20"/>
    <x v="0"/>
  </r>
  <r>
    <s v="OLFM4"/>
    <s v="ENSG00000102837"/>
    <n v="3.2808467794809402"/>
    <n v="2.9411764705882399"/>
    <n v="-2.1423912975236901"/>
    <n v="7.3888052783970596E-17"/>
    <n v="9.3970186553670203E-16"/>
    <x v="0"/>
  </r>
  <r>
    <s v="HAS3"/>
    <s v="ENSG00000103044"/>
    <n v="2.66375543435178"/>
    <n v="0"/>
    <n v="-2.16385712813867"/>
    <n v="5.8775920386996098E-30"/>
    <n v="3.98214919477527E-28"/>
    <x v="0"/>
  </r>
  <r>
    <s v="SLC7A5"/>
    <s v="ENSG00000103257"/>
    <n v="1.59965267369706"/>
    <n v="0"/>
    <n v="1.6071262347874999"/>
    <n v="4.0126316216138197E-17"/>
    <n v="5.2781321677420103E-16"/>
    <x v="1"/>
  </r>
  <r>
    <s v="SFRP1"/>
    <s v="ENSG00000104332"/>
    <n v="5.0522520371423996"/>
    <n v="0"/>
    <n v="-4.3732979865794404"/>
    <n v="5.3835408433533895E-35"/>
    <n v="8.6839952708548903E-33"/>
    <x v="0"/>
  </r>
  <r>
    <s v="ESRP1"/>
    <s v="ENSG00000104413"/>
    <n v="1.40054322996636"/>
    <n v="0.49019607843137297"/>
    <n v="1.7863783388821799"/>
    <n v="4.6948745937994603E-20"/>
    <n v="8.6909117105997891E-19"/>
    <x v="1"/>
  </r>
  <r>
    <s v="CCN4"/>
    <s v="ENSG00000104415"/>
    <n v="2.4230061400747198"/>
    <n v="0"/>
    <n v="2.2610002764436699"/>
    <n v="6.4875602359992302E-42"/>
    <n v="4.71429377149278E-39"/>
    <x v="1"/>
  </r>
  <r>
    <s v="NCALD"/>
    <s v="ENSG00000104490"/>
    <n v="2.0754800653469698"/>
    <n v="0"/>
    <n v="-1.7186243313441101"/>
    <n v="3.2389729512587E-24"/>
    <n v="9.9450155404844501E-23"/>
    <x v="0"/>
  </r>
  <r>
    <s v="SQLE"/>
    <s v="ENSG00000104549"/>
    <n v="1.6968259886260699"/>
    <n v="0"/>
    <n v="1.88397499543364"/>
    <n v="1.3036376474193701E-28"/>
    <n v="7.1787238058487105E-27"/>
    <x v="1"/>
  </r>
  <r>
    <s v="ASF1B"/>
    <s v="ENSG00000105011"/>
    <n v="2.1359955472573402"/>
    <n v="0"/>
    <n v="2.1647073921136699"/>
    <n v="2.4639096434171698E-41"/>
    <n v="1.57435329974207E-38"/>
    <x v="1"/>
  </r>
  <r>
    <s v="TNNT1"/>
    <s v="ENSG00000105048"/>
    <n v="2.5793719618342501"/>
    <n v="1.9607843137254899"/>
    <n v="2.0245024355676899"/>
    <n v="4.5977391276574499E-18"/>
    <n v="6.7266074680345905E-17"/>
    <x v="1"/>
  </r>
  <r>
    <s v="CEACAM5"/>
    <s v="ENSG00000105388"/>
    <n v="1.462519497188"/>
    <n v="4.9019607843137303"/>
    <n v="1.9111341626359"/>
    <n v="9.2285732281104906E-14"/>
    <n v="8.2691229166773403E-13"/>
    <x v="1"/>
  </r>
  <r>
    <s v="COMP"/>
    <s v="ENSG00000105664"/>
    <n v="3.7112739227764502"/>
    <n v="0"/>
    <n v="3.4713159576735202"/>
    <n v="1.4540654564588301E-34"/>
    <n v="2.1905555209904099E-32"/>
    <x v="1"/>
  </r>
  <r>
    <s v="PTN"/>
    <s v="ENSG00000105894"/>
    <n v="4.1272157013345199"/>
    <n v="0"/>
    <n v="-3.0167100586534201"/>
    <n v="1.8398005207194701E-24"/>
    <n v="5.8727827129942799E-23"/>
    <x v="0"/>
  </r>
  <r>
    <s v="CAV2"/>
    <s v="ENSG00000105971"/>
    <n v="2.5165729920250599"/>
    <n v="0"/>
    <n v="-2.3516350738330001"/>
    <n v="8.04599422538705E-38"/>
    <n v="2.3854763679427501E-35"/>
    <x v="0"/>
  </r>
  <r>
    <s v="CAV1"/>
    <s v="ENSG00000105974"/>
    <n v="3.1511200264846302"/>
    <n v="0"/>
    <n v="-3.0101566997847602"/>
    <n v="7.4413077926512403E-38"/>
    <n v="2.22399086125528E-35"/>
    <x v="0"/>
  </r>
  <r>
    <s v="MET"/>
    <s v="ENSG00000105976"/>
    <n v="1.99122330143865"/>
    <n v="0"/>
    <n v="-1.7380679024035399"/>
    <n v="1.3985697149504E-29"/>
    <n v="8.8599989121472908E-28"/>
    <x v="0"/>
  </r>
  <r>
    <s v="HOXA5"/>
    <s v="ENSG00000106004"/>
    <n v="2.1439767895182902"/>
    <n v="0"/>
    <n v="-2.126709475158"/>
    <n v="2.0666257678563001E-46"/>
    <n v="2.9457365752597899E-43"/>
    <x v="0"/>
  </r>
  <r>
    <s v="CPED1"/>
    <s v="ENSG00000106034"/>
    <n v="1.92513573715331"/>
    <n v="0"/>
    <n v="-1.6381206753736199"/>
    <n v="1.31357550277532E-20"/>
    <n v="2.5935593038280898E-19"/>
    <x v="0"/>
  </r>
  <r>
    <s v="MEST"/>
    <s v="ENSG00000106484"/>
    <n v="1.5988113603287799"/>
    <n v="0"/>
    <n v="-1.6294455097590199"/>
    <n v="2.7693031300692297E-23"/>
    <n v="7.5966227979545198E-22"/>
    <x v="0"/>
  </r>
  <r>
    <s v="MEOX2"/>
    <s v="ENSG00000106511"/>
    <n v="2.5473932607482501"/>
    <n v="0"/>
    <n v="-2.21629353638148"/>
    <n v="7.7881902298213401E-35"/>
    <n v="1.24409624964301E-32"/>
    <x v="0"/>
  </r>
  <r>
    <s v="AGR2"/>
    <s v="ENSG00000106541"/>
    <n v="2.8142750416056201"/>
    <n v="0.49019607843137297"/>
    <n v="1.6984135030699199"/>
    <n v="9.1238879418615301E-8"/>
    <n v="3.9902205230751501E-7"/>
    <x v="1"/>
  </r>
  <r>
    <s v="OGN"/>
    <s v="ENSG00000106809"/>
    <n v="2.6165703058352099"/>
    <n v="0"/>
    <n v="-2.5882995760454599"/>
    <n v="4.88167950040382E-28"/>
    <n v="2.4953798935857301E-26"/>
    <x v="0"/>
  </r>
  <r>
    <s v="ASPN"/>
    <s v="ENSG00000106819"/>
    <n v="2.4961264024982999"/>
    <n v="0"/>
    <n v="1.7945519924997699"/>
    <n v="5.6055823501988498E-14"/>
    <n v="5.1383349467813405E-13"/>
    <x v="1"/>
  </r>
  <r>
    <s v="ECM2"/>
    <s v="ENSG00000106823"/>
    <n v="2.06204935196229"/>
    <n v="0"/>
    <n v="-1.72338760297492"/>
    <n v="3.48652426338429E-20"/>
    <n v="6.5555854490624902E-19"/>
    <x v="0"/>
  </r>
  <r>
    <s v="KANK1"/>
    <s v="ENSG00000107104"/>
    <n v="1.69926744949777"/>
    <n v="0"/>
    <n v="-1.5917411748450701"/>
    <n v="2.17478285499336E-34"/>
    <n v="3.1360876500410101E-32"/>
    <x v="0"/>
  </r>
  <r>
    <s v="PTGDS"/>
    <s v="ENSG00000107317"/>
    <n v="2.2505854397475602"/>
    <n v="0"/>
    <n v="-1.82693239272599"/>
    <n v="6.55384239649585E-18"/>
    <n v="9.4361071955763898E-17"/>
    <x v="0"/>
  </r>
  <r>
    <s v="CXCL12"/>
    <s v="ENSG00000107562"/>
    <n v="2.0795071710856998"/>
    <n v="0"/>
    <n v="-1.83931875932383"/>
    <n v="6.5984641674570998E-26"/>
    <n v="2.5472821046454198E-24"/>
    <x v="0"/>
  </r>
  <r>
    <s v="VSIR"/>
    <s v="ENSG00000107738"/>
    <n v="1.7676013657743299"/>
    <n v="0"/>
    <n v="-1.59527370589935"/>
    <n v="1.65889728419152E-30"/>
    <n v="1.2419946131745E-28"/>
    <x v="0"/>
  </r>
  <r>
    <s v="ACTA2"/>
    <s v="ENSG00000107796"/>
    <n v="2.0012784921122599"/>
    <n v="0"/>
    <n v="-1.5962572029184701"/>
    <n v="2.1469145262556201E-18"/>
    <n v="3.25284760192287E-17"/>
    <x v="0"/>
  </r>
  <r>
    <s v="EBF3"/>
    <s v="ENSG00000108001"/>
    <n v="1.74939006324104"/>
    <n v="0"/>
    <n v="-1.6004335521469599"/>
    <n v="2.46071451300001E-29"/>
    <n v="1.51233963269951E-27"/>
    <x v="0"/>
  </r>
  <r>
    <s v="RASD1"/>
    <s v="ENSG00000108551"/>
    <n v="2.6461226190291098"/>
    <n v="0"/>
    <n v="-2.09192831963251"/>
    <n v="5.2347026909746399E-20"/>
    <n v="9.6286914090558899E-19"/>
    <x v="0"/>
  </r>
  <r>
    <s v="COL1A1"/>
    <s v="ENSG00000108821"/>
    <n v="2.9141618973943499"/>
    <n v="0"/>
    <n v="2.5612746463258298"/>
    <n v="9.0177126441980704E-23"/>
    <n v="2.3224213383876301E-21"/>
    <x v="1"/>
  </r>
  <r>
    <s v="HLF"/>
    <s v="ENSG00000108924"/>
    <n v="2.41431985260111"/>
    <n v="0"/>
    <n v="-2.30487096971809"/>
    <n v="6.4110119295384497E-52"/>
    <n v="3.3941728872670701E-48"/>
    <x v="0"/>
  </r>
  <r>
    <s v="MMD"/>
    <s v="ENSG00000108960"/>
    <n v="2.1576146228487398"/>
    <n v="0"/>
    <n v="-1.7302551958165899"/>
    <n v="3.5009679833272502E-16"/>
    <n v="4.1006913230754702E-15"/>
    <x v="0"/>
  </r>
  <r>
    <s v="SLC9A3R1"/>
    <s v="ENSG00000109062"/>
    <n v="1.90886352490964"/>
    <n v="0"/>
    <n v="1.6164624531996199"/>
    <n v="4.12582447314317E-17"/>
    <n v="5.4144141279987899E-16"/>
    <x v="1"/>
  </r>
  <r>
    <s v="ALDOC"/>
    <s v="ENSG00000109107"/>
    <n v="1.9688809069975099"/>
    <n v="0"/>
    <n v="-2.0501155035957899"/>
    <n v="1.3721108324627101E-29"/>
    <n v="8.7222002488967696E-28"/>
    <x v="0"/>
  </r>
  <r>
    <s v="SOD3"/>
    <s v="ENSG00000109610"/>
    <n v="3.05641114350983"/>
    <n v="0"/>
    <n v="-2.5013712110908002"/>
    <n v="9.7411303500498794E-27"/>
    <n v="4.2222957985128502E-25"/>
    <x v="0"/>
  </r>
  <r>
    <s v="CRYAB"/>
    <s v="ENSG00000109846"/>
    <n v="3.7189515132894502"/>
    <n v="0"/>
    <n v="-3.6941077480145399"/>
    <n v="5.1067916103527703E-35"/>
    <n v="8.3742343840563604E-33"/>
    <x v="0"/>
  </r>
  <r>
    <s v="ZBTB16"/>
    <s v="ENSG00000109906"/>
    <n v="1.99638227745446"/>
    <n v="0.49019607843137297"/>
    <n v="-1.7181360182434899"/>
    <n v="1.3964283769598499E-32"/>
    <n v="1.39869285540897E-30"/>
    <x v="0"/>
  </r>
  <r>
    <s v="FOLR1"/>
    <s v="ENSG00000110195"/>
    <n v="3.54827797352486"/>
    <n v="2.9411764705882399"/>
    <n v="-1.98891777309898"/>
    <n v="5.4805734551392899E-17"/>
    <n v="7.0794720197790898E-16"/>
    <x v="0"/>
  </r>
  <r>
    <s v="VWF"/>
    <s v="ENSG00000110799"/>
    <n v="1.9916118566751499"/>
    <n v="0"/>
    <n v="-1.7114550931582999"/>
    <n v="6.6641464963472498E-21"/>
    <n v="1.3713118775937201E-19"/>
    <x v="0"/>
  </r>
  <r>
    <s v="KRT18"/>
    <s v="ENSG00000111057"/>
    <n v="1.4930332845287499"/>
    <n v="0"/>
    <n v="1.71271629428784"/>
    <n v="1.2568748484662E-12"/>
    <n v="9.9806689273960901E-12"/>
    <x v="1"/>
  </r>
  <r>
    <s v="FOXM1"/>
    <s v="ENSG00000111206"/>
    <n v="2.3189638857420198"/>
    <n v="0"/>
    <n v="2.06935758849044"/>
    <n v="4.19852749850065E-33"/>
    <n v="4.65860566151001E-31"/>
    <x v="1"/>
  </r>
  <r>
    <s v="ALDH2"/>
    <s v="ENSG00000111275"/>
    <n v="1.81507584727856"/>
    <n v="0"/>
    <n v="-1.7187131561067801"/>
    <n v="1.1309542034957199E-16"/>
    <n v="1.40601015704634E-15"/>
    <x v="0"/>
  </r>
  <r>
    <s v="MGP"/>
    <s v="ENSG00000111341"/>
    <n v="2.7829892818381299"/>
    <n v="0"/>
    <n v="-1.79196739173708"/>
    <n v="5.1340538807779399E-12"/>
    <n v="3.80004067948133E-11"/>
    <x v="0"/>
  </r>
  <r>
    <s v="RERGL"/>
    <s v="ENSG00000111404"/>
    <n v="2.39992088895825"/>
    <n v="2.4509803921568598"/>
    <n v="-2.25033501774231"/>
    <n v="1.10903598422638E-49"/>
    <n v="3.4415358996249901E-46"/>
    <x v="0"/>
  </r>
  <r>
    <s v="LDHB"/>
    <s v="ENSG00000111716"/>
    <n v="1.7668468966955999"/>
    <n v="0"/>
    <n v="-1.65604335061038"/>
    <n v="8.1779748787079102E-21"/>
    <n v="1.6579636160006301E-19"/>
    <x v="0"/>
  </r>
  <r>
    <s v="C7"/>
    <s v="ENSG00000112936"/>
    <n v="2.9330489280683798"/>
    <n v="0"/>
    <n v="-1.9636836172249801"/>
    <n v="8.4376025803046402E-17"/>
    <n v="1.06359711437446E-15"/>
    <x v="0"/>
  </r>
  <r>
    <s v="GHR"/>
    <s v="ENSG00000112964"/>
    <n v="2.0611714147326898"/>
    <n v="0"/>
    <n v="-2.2160777216793499"/>
    <n v="9.0182380708752505E-30"/>
    <n v="5.9153257151617096E-28"/>
    <x v="0"/>
  </r>
  <r>
    <s v="KIF20A"/>
    <s v="ENSG00000112984"/>
    <n v="2.2710971440670602"/>
    <n v="0"/>
    <n v="2.0921986563725001"/>
    <n v="1.2507007052843399E-38"/>
    <n v="4.6819159735189698E-36"/>
    <x v="1"/>
  </r>
  <r>
    <s v="LMNB1"/>
    <s v="ENSG00000113368"/>
    <n v="2.12897806166258"/>
    <n v="0"/>
    <n v="1.9842260146044299"/>
    <n v="4.3867435927696E-35"/>
    <n v="7.2902563922888503E-33"/>
    <x v="1"/>
  </r>
  <r>
    <s v="FGF1"/>
    <s v="ENSG00000113578"/>
    <n v="1.87656424361982"/>
    <n v="0"/>
    <n v="-1.74028175774924"/>
    <n v="2.0167141471669299E-38"/>
    <n v="7.0508892730194595E-36"/>
    <x v="0"/>
  </r>
  <r>
    <s v="LIFR"/>
    <s v="ENSG00000113594"/>
    <n v="2.3970621246116202"/>
    <n v="0"/>
    <n v="-2.2119743759200299"/>
    <n v="4.8194227226368204E-41"/>
    <n v="2.9279968213265702E-38"/>
    <x v="0"/>
  </r>
  <r>
    <s v="PLSCR4"/>
    <s v="ENSG00000114698"/>
    <n v="1.83833196352128"/>
    <n v="0"/>
    <n v="-1.69282668700298"/>
    <n v="2.1647215973373798E-34"/>
    <n v="3.1360876500410101E-32"/>
    <x v="0"/>
  </r>
  <r>
    <s v="SPTBN1"/>
    <s v="ENSG00000115306"/>
    <n v="1.6329275530006599"/>
    <n v="0"/>
    <n v="-1.64485615491085"/>
    <n v="7.5065343395518399E-33"/>
    <n v="7.9031864381758902E-31"/>
    <x v="0"/>
  </r>
  <r>
    <s v="EFEMP1"/>
    <s v="ENSG00000115380"/>
    <n v="2.3068836538617798"/>
    <n v="0"/>
    <n v="-1.99412739687749"/>
    <n v="3.4603193971156902E-25"/>
    <n v="1.2307047683023801E-23"/>
    <x v="0"/>
  </r>
  <r>
    <s v="FN1"/>
    <s v="ENSG00000115414"/>
    <n v="3.59645516895214"/>
    <n v="0"/>
    <n v="3.2194009962530199"/>
    <n v="2.07652603533437E-37"/>
    <n v="5.3441704770480303E-35"/>
    <x v="1"/>
  </r>
  <r>
    <s v="SMYD1"/>
    <s v="ENSG00000115593"/>
    <n v="2.25102500998555"/>
    <n v="14.2156862745098"/>
    <n v="-1.9544102659265301"/>
    <n v="1.04856045216797E-28"/>
    <n v="5.8347823359376797E-27"/>
    <x v="0"/>
  </r>
  <r>
    <s v="SDC1"/>
    <s v="ENSG00000115884"/>
    <n v="1.8860473011916199"/>
    <n v="0"/>
    <n v="2.0835814063710698"/>
    <n v="5.0003717462615401E-19"/>
    <n v="8.1960980502632803E-18"/>
    <x v="1"/>
  </r>
  <r>
    <s v="RND3"/>
    <s v="ENSG00000115963"/>
    <n v="1.94532789216265"/>
    <n v="0"/>
    <n v="-1.61736975906365"/>
    <n v="5.3117006499708794E-26"/>
    <n v="2.0986314081867898E-24"/>
    <x v="0"/>
  </r>
  <r>
    <s v="EPAS1"/>
    <s v="ENSG00000116016"/>
    <n v="1.74032214532462"/>
    <n v="0"/>
    <n v="-1.60227728076872"/>
    <n v="8.3694516322760803E-24"/>
    <n v="2.45778032878091E-22"/>
    <x v="0"/>
  </r>
  <r>
    <s v="ANGPTL1"/>
    <s v="ENSG00000116194"/>
    <n v="2.3675254779510602"/>
    <n v="0"/>
    <n v="-1.98080220309647"/>
    <n v="7.94618283960311E-32"/>
    <n v="7.2533383260022495E-30"/>
    <x v="0"/>
  </r>
  <r>
    <s v="LEPR"/>
    <s v="ENSG00000116678"/>
    <n v="2.2048582172896798"/>
    <n v="0"/>
    <n v="-1.92239513668256"/>
    <n v="1.16496806128585E-37"/>
    <n v="3.2461440865604098E-35"/>
    <x v="0"/>
  </r>
  <r>
    <s v="RGS2"/>
    <s v="ENSG00000116741"/>
    <n v="2.5182005697917802"/>
    <n v="0"/>
    <n v="-2.1356261112602999"/>
    <n v="6.0526314185736005E-25"/>
    <n v="2.0692852432872499E-23"/>
    <x v="0"/>
  </r>
  <r>
    <s v="MFAP2"/>
    <s v="ENSG00000117122"/>
    <n v="2.0032489855800999"/>
    <n v="0"/>
    <n v="1.78267389568511"/>
    <n v="5.5494715306585995E-29"/>
    <n v="3.2235644972759801E-27"/>
    <x v="1"/>
  </r>
  <r>
    <s v="CDC20"/>
    <s v="ENSG00000117399"/>
    <n v="2.5218223746969"/>
    <n v="0"/>
    <n v="2.38457295773234"/>
    <n v="1.52053920914443E-34"/>
    <n v="2.2722251246327701E-32"/>
    <x v="1"/>
  </r>
  <r>
    <s v="F3"/>
    <s v="ENSG00000117525"/>
    <n v="2.0595458948513001"/>
    <n v="0"/>
    <n v="-1.9181741310478699"/>
    <n v="1.4918667406799999E-29"/>
    <n v="9.3868559269271104E-28"/>
    <x v="0"/>
  </r>
  <r>
    <s v="HSD11B1"/>
    <s v="ENSG00000117594"/>
    <n v="1.91674465842873"/>
    <n v="0"/>
    <n v="-1.6035700622675599"/>
    <n v="6.7267462475257896E-15"/>
    <n v="6.8732620880426196E-14"/>
    <x v="0"/>
  </r>
  <r>
    <s v="NEK2"/>
    <s v="ENSG00000117650"/>
    <n v="2.6315599939818899"/>
    <n v="0.49019607843137297"/>
    <n v="2.5031821912697398"/>
    <n v="1.8815553005789599E-41"/>
    <n v="1.2427552991866801E-38"/>
    <x v="1"/>
  </r>
  <r>
    <s v="CENPF"/>
    <s v="ENSG00000117724"/>
    <n v="2.3980178077302901"/>
    <n v="0"/>
    <n v="2.2680830902168498"/>
    <n v="1.53319916862711E-38"/>
    <n v="5.4634962682039298E-36"/>
    <x v="1"/>
  </r>
  <r>
    <s v="SPP1"/>
    <s v="ENSG00000118785"/>
    <n v="2.4689515010773602"/>
    <n v="0"/>
    <n v="2.2604806345934598"/>
    <n v="1.7736913267917899E-20"/>
    <n v="3.4343260486365498E-19"/>
    <x v="1"/>
  </r>
  <r>
    <s v="C2orf40"/>
    <s v="ENSG00000119147"/>
    <n v="3.7574926280913701"/>
    <n v="0.49019607843137297"/>
    <n v="-3.1927609956589098"/>
    <n v="4.2426085033437801E-54"/>
    <n v="3.93077677834802E-50"/>
    <x v="0"/>
  </r>
  <r>
    <s v="EPCAM"/>
    <s v="ENSG00000119888"/>
    <n v="1.4448483285409"/>
    <n v="0"/>
    <n v="1.6743272051231499"/>
    <n v="5.7334529066922198E-15"/>
    <n v="5.8989940233762806E-14"/>
    <x v="1"/>
  </r>
  <r>
    <s v="GPAM"/>
    <s v="ENSG00000119927"/>
    <n v="3.0504570179405501"/>
    <n v="0"/>
    <n v="-2.9395443429599002"/>
    <n v="8.4859634773275599E-30"/>
    <n v="5.6158894012457E-28"/>
    <x v="0"/>
  </r>
  <r>
    <s v="KCNIP2"/>
    <s v="ENSG00000120049"/>
    <n v="3.8085442187693599"/>
    <n v="0"/>
    <n v="-3.36990946164816"/>
    <n v="4.2291399095685999E-29"/>
    <n v="2.48780833410496E-27"/>
    <x v="0"/>
  </r>
  <r>
    <s v="DUSP1"/>
    <s v="ENSG00000120129"/>
    <n v="2.3649691372980399"/>
    <n v="0"/>
    <n v="-1.95401241126548"/>
    <n v="1.1466264892251101E-25"/>
    <n v="4.3141094102215797E-24"/>
    <x v="0"/>
  </r>
  <r>
    <s v="EGR1"/>
    <s v="ENSG00000120738"/>
    <n v="3.1411180150032298"/>
    <n v="0"/>
    <n v="-2.738457067608"/>
    <n v="7.2965484814226197E-33"/>
    <n v="7.7039910746872398E-31"/>
    <x v="0"/>
  </r>
  <r>
    <s v="CAT"/>
    <s v="ENSG00000121691"/>
    <n v="1.4703704226551699"/>
    <n v="0"/>
    <n v="-1.6615383410683999"/>
    <n v="3.2244607752898799E-28"/>
    <n v="1.6878321515853501E-26"/>
    <x v="0"/>
  </r>
  <r>
    <s v="INHBA"/>
    <s v="ENSG00000122641"/>
    <n v="2.8979472031618898"/>
    <n v="0"/>
    <n v="2.6786687124562101"/>
    <n v="1.02851851520491E-41"/>
    <n v="7.05868447657296E-39"/>
    <x v="1"/>
  </r>
  <r>
    <s v="CNTFR"/>
    <s v="ENSG00000122756"/>
    <n v="2.89869656947717"/>
    <n v="0.49019607843137297"/>
    <n v="-2.4414075410492702"/>
    <n v="2.4433068355150499E-26"/>
    <n v="9.9177383706668006E-25"/>
    <x v="0"/>
  </r>
  <r>
    <s v="EGR2"/>
    <s v="ENSG00000122877"/>
    <n v="2.5311127708793602"/>
    <n v="0"/>
    <n v="-1.8202912445936701"/>
    <n v="3.4330631122786102E-24"/>
    <n v="1.05148197471938E-22"/>
    <x v="0"/>
  </r>
  <r>
    <s v="ZWINT"/>
    <s v="ENSG00000122952"/>
    <n v="2.0943624580823101"/>
    <n v="0"/>
    <n v="2.0026700778348299"/>
    <n v="1.43647353297707E-37"/>
    <n v="3.8579339692940601E-35"/>
    <x v="1"/>
  </r>
  <r>
    <s v="ITIH5"/>
    <s v="ENSG00000123243"/>
    <n v="2.9223084816177698"/>
    <n v="0"/>
    <n v="-2.9323064505449299"/>
    <n v="4.1919223658880398E-38"/>
    <n v="1.3096590025461001E-35"/>
    <x v="0"/>
  </r>
  <r>
    <s v="NR4A1"/>
    <s v="ENSG00000123358"/>
    <n v="2.6139768946249999"/>
    <n v="0"/>
    <n v="-1.8804298428013599"/>
    <n v="6.4952102634037399E-22"/>
    <n v="1.51582174031324E-20"/>
    <x v="0"/>
  </r>
  <r>
    <s v="HJURP"/>
    <s v="ENSG00000123485"/>
    <n v="1.7254924215549401"/>
    <n v="0"/>
    <n v="1.6441245804341"/>
    <n v="2.1476819159883001E-34"/>
    <n v="3.1360876500410101E-32"/>
    <x v="1"/>
  </r>
  <r>
    <s v="COL10A1"/>
    <s v="ENSG00000123500"/>
    <n v="5.1038301072541401"/>
    <n v="0"/>
    <n v="4.7848053360306597"/>
    <n v="3.4738918606589698E-51"/>
    <n v="1.43047147062246E-47"/>
    <x v="1"/>
  </r>
  <r>
    <s v="ACVR1C"/>
    <s v="ENSG00000123612"/>
    <n v="2.2370139463317198"/>
    <n v="0"/>
    <n v="-2.05721403013795"/>
    <n v="2.1561943039336399E-24"/>
    <n v="6.8068246202305605E-23"/>
    <x v="0"/>
  </r>
  <r>
    <s v="G0S2"/>
    <s v="ENSG00000123689"/>
    <n v="4.66291257857376"/>
    <n v="0"/>
    <n v="-3.9679079043479901"/>
    <n v="5.7504014795962203E-27"/>
    <n v="2.5644991436081302E-25"/>
    <x v="0"/>
  </r>
  <r>
    <s v="CKS2"/>
    <s v="ENSG00000123975"/>
    <n v="2.2341756366208401"/>
    <n v="0"/>
    <n v="2.2169734935765502"/>
    <n v="1.5334985562913499E-39"/>
    <n v="6.7656495828758902E-37"/>
    <x v="1"/>
  </r>
  <r>
    <s v="PI3"/>
    <s v="ENSG00000124102"/>
    <n v="3.35144999224844"/>
    <n v="3.9215686274509798"/>
    <n v="-1.79508045213677"/>
    <n v="3.8349626972459603E-12"/>
    <n v="2.88458935579329E-11"/>
    <x v="0"/>
  </r>
  <r>
    <s v="SLPI"/>
    <s v="ENSG00000124107"/>
    <n v="3.3394652458491199"/>
    <n v="0"/>
    <n v="-1.94332746321264"/>
    <n v="6.6287855599056E-12"/>
    <n v="4.83207696400672E-11"/>
    <x v="0"/>
  </r>
  <r>
    <s v="EDN3"/>
    <s v="ENSG00000124205"/>
    <n v="2.29187655134242"/>
    <n v="15.6862745098039"/>
    <n v="-1.81293847555554"/>
    <n v="6.31521286686869E-29"/>
    <n v="3.6511979539181603E-27"/>
    <x v="0"/>
  </r>
  <r>
    <s v="PTGIS"/>
    <s v="ENSG00000124212"/>
    <n v="2.0957152226690501"/>
    <n v="0"/>
    <n v="-1.6873506469802599"/>
    <n v="2.71104081384392E-21"/>
    <n v="5.8789451469312897E-20"/>
    <x v="0"/>
  </r>
  <r>
    <s v="PCK1"/>
    <s v="ENSG00000124253"/>
    <n v="2.47640968208795"/>
    <n v="3.9215686274509798"/>
    <n v="-2.2219245977296702"/>
    <n v="1.5055307585061099E-22"/>
    <n v="3.7914823851853002E-21"/>
    <x v="0"/>
  </r>
  <r>
    <s v="NRN1"/>
    <s v="ENSG00000124785"/>
    <n v="2.3514097038336499"/>
    <n v="0"/>
    <n v="-1.9723080891064899"/>
    <n v="5.1241536887207903E-31"/>
    <n v="4.13727964496716E-29"/>
    <x v="0"/>
  </r>
  <r>
    <s v="SCGB1D2"/>
    <s v="ENSG00000124935"/>
    <n v="5.1955524152354702"/>
    <n v="0.98039215686274495"/>
    <n v="-1.8034775802579099"/>
    <n v="4.6313887961795403E-5"/>
    <n v="1.39623581539424E-4"/>
    <x v="0"/>
  </r>
  <r>
    <s v="FOSB"/>
    <s v="ENSG00000125740"/>
    <n v="4.1897765473785196"/>
    <n v="0"/>
    <n v="-3.5017303977349701"/>
    <n v="2.6232313774505299E-35"/>
    <n v="4.5007849466813297E-33"/>
    <x v="0"/>
  </r>
  <r>
    <s v="LAMP5"/>
    <s v="ENSG00000125869"/>
    <n v="2.4736355012350701"/>
    <n v="0"/>
    <n v="1.9475147737804399"/>
    <n v="2.5195200310756401E-27"/>
    <n v="1.1852449497969499E-25"/>
    <x v="1"/>
  </r>
  <r>
    <s v="CITED1"/>
    <s v="ENSG00000125931"/>
    <n v="2.4116047446753499"/>
    <n v="0"/>
    <n v="-1.6027221161724601"/>
    <n v="4.3481347695536103E-14"/>
    <n v="4.0325794434348499E-13"/>
    <x v="0"/>
  </r>
  <r>
    <s v="IFI6"/>
    <s v="ENSG00000126709"/>
    <n v="2.8922902652870701"/>
    <n v="0"/>
    <n v="2.1659506732255802"/>
    <n v="3.0503484464865299E-22"/>
    <n v="7.4031377489712393E-21"/>
    <x v="1"/>
  </r>
  <r>
    <s v="DLGAP5"/>
    <s v="ENSG00000126787"/>
    <n v="1.93534115870924"/>
    <n v="0"/>
    <n v="1.80324312412612"/>
    <n v="1.7155351852037601E-35"/>
    <n v="3.1788866981825701E-33"/>
    <x v="1"/>
  </r>
  <r>
    <s v="GNG11"/>
    <s v="ENSG00000127920"/>
    <n v="2.0582504659636802"/>
    <n v="0"/>
    <n v="-1.9159833127607999"/>
    <n v="1.26261397543855E-28"/>
    <n v="6.9631657633560304E-27"/>
    <x v="0"/>
  </r>
  <r>
    <s v="GNAI1"/>
    <s v="ENSG00000127955"/>
    <n v="1.9072586806804199"/>
    <n v="0"/>
    <n v="-1.8263445529814299"/>
    <n v="6.2927002151914003E-27"/>
    <n v="2.79960948349331E-25"/>
    <x v="0"/>
  </r>
  <r>
    <s v="ZFP36"/>
    <s v="ENSG00000128016"/>
    <n v="2.3622707440586299"/>
    <n v="0"/>
    <n v="-2.0157961100955202"/>
    <n v="4.6676685350320202E-27"/>
    <n v="2.1095584866864202E-25"/>
    <x v="0"/>
  </r>
  <r>
    <s v="KRT17"/>
    <s v="ENSG00000128422"/>
    <n v="4.7790129605042502"/>
    <n v="0"/>
    <n v="-2.9573072534964102"/>
    <n v="2.0102513587144E-16"/>
    <n v="2.4227614749253801E-15"/>
    <x v="0"/>
  </r>
  <r>
    <s v="BBOX1"/>
    <s v="ENSG00000129151"/>
    <n v="3.2193509090976402"/>
    <n v="1.47058823529412"/>
    <n v="-2.18564018632124"/>
    <n v="3.4732108157335402E-24"/>
    <n v="1.06202304316077E-22"/>
    <x v="0"/>
  </r>
  <r>
    <s v="AP1M2"/>
    <s v="ENSG00000129354"/>
    <n v="1.38571983206941"/>
    <n v="0.49019607843137297"/>
    <n v="1.73560698953346"/>
    <n v="1.01986546539598E-18"/>
    <n v="1.6015344977786E-17"/>
    <x v="1"/>
  </r>
  <r>
    <s v="FOXA1"/>
    <s v="ENSG00000129514"/>
    <n v="2.3505035803020702"/>
    <n v="0"/>
    <n v="1.7148502219478501"/>
    <n v="9.7492854518775107E-10"/>
    <n v="5.4622805730435599E-9"/>
    <x v="1"/>
  </r>
  <r>
    <s v="CDO1"/>
    <s v="ENSG00000129596"/>
    <n v="2.9701674125873301"/>
    <n v="0"/>
    <n v="-2.7765415325410299"/>
    <n v="3.3647402971177502E-34"/>
    <n v="4.7055575626861898E-32"/>
    <x v="0"/>
  </r>
  <r>
    <s v="CDKN1C"/>
    <s v="ENSG00000129757"/>
    <n v="1.9638312079275"/>
    <n v="0"/>
    <n v="-2.0378109818881098"/>
    <n v="9.6471058034790907E-35"/>
    <n v="1.4959068664306899E-32"/>
    <x v="0"/>
  </r>
  <r>
    <s v="CNN1"/>
    <s v="ENSG00000130176"/>
    <n v="3.59748573197023"/>
    <n v="0"/>
    <n v="-3.1521066560222599"/>
    <n v="1.8379310934452701E-33"/>
    <n v="2.19015197180327E-31"/>
    <x v="0"/>
  </r>
  <r>
    <s v="COL5A1"/>
    <s v="ENSG00000130635"/>
    <n v="2.4796361185532501"/>
    <n v="0"/>
    <n v="1.93611705782496"/>
    <n v="2.7305644225438599E-23"/>
    <n v="7.5014616382116795E-22"/>
    <x v="1"/>
  </r>
  <r>
    <s v="SLC7A10"/>
    <s v="ENSG00000130876"/>
    <n v="2.1116756853644798"/>
    <n v="3.9215686274509798"/>
    <n v="-1.9814859145894399"/>
    <n v="1.61304335681498E-23"/>
    <n v="4.5528855143612499E-22"/>
    <x v="0"/>
  </r>
  <r>
    <s v="AKAP12"/>
    <s v="ENSG00000131016"/>
    <n v="2.24518950845076"/>
    <n v="0"/>
    <n v="-1.95693032216255"/>
    <n v="1.68011414760009E-25"/>
    <n v="6.1832204875928001E-24"/>
    <x v="0"/>
  </r>
  <r>
    <s v="GALNT15"/>
    <s v="ENSG00000131386"/>
    <n v="2.4962857246650998"/>
    <n v="0"/>
    <n v="-2.11006684796997"/>
    <n v="1.5735111896998101E-27"/>
    <n v="7.5732889208149304E-26"/>
    <x v="0"/>
  </r>
  <r>
    <s v="AOC3"/>
    <s v="ENSG00000131471"/>
    <n v="3.2733115590604398"/>
    <n v="0"/>
    <n v="-3.0659589314715801"/>
    <n v="3.36688243759822E-27"/>
    <n v="1.55581874236147E-25"/>
    <x v="0"/>
  </r>
  <r>
    <s v="TNS4"/>
    <s v="ENSG00000131746"/>
    <n v="2.9542400646813398"/>
    <n v="0.49019607843137297"/>
    <n v="-1.6969401644248101"/>
    <n v="1.9158188218587101E-14"/>
    <n v="1.8552455066131101E-13"/>
    <x v="0"/>
  </r>
  <r>
    <s v="TOP2A"/>
    <s v="ENSG00000131747"/>
    <n v="3.1064789397130901"/>
    <n v="0"/>
    <n v="2.8578664045427198"/>
    <n v="2.6889603194307302E-37"/>
    <n v="6.5561098314541201E-35"/>
    <x v="1"/>
  </r>
  <r>
    <s v="PPP1R1B"/>
    <s v="ENSG00000131771"/>
    <n v="2.4268857960016099"/>
    <n v="0"/>
    <n v="-2.07137654555464"/>
    <n v="9.6735101538935799E-18"/>
    <n v="1.3698902801042999E-16"/>
    <x v="0"/>
  </r>
  <r>
    <s v="MATN3"/>
    <s v="ENSG00000132031"/>
    <n v="1.8450019291981099"/>
    <n v="0"/>
    <n v="1.7312160704437201"/>
    <n v="5.6508682341524404E-26"/>
    <n v="2.2114168612216399E-24"/>
    <x v="1"/>
  </r>
  <r>
    <s v="PPARG"/>
    <s v="ENSG00000132170"/>
    <n v="2.5165728429449001"/>
    <n v="0"/>
    <n v="-2.3276947852180698"/>
    <n v="1.0235464082402199E-28"/>
    <n v="5.7041548705838397E-27"/>
    <x v="0"/>
  </r>
  <r>
    <s v="JCHAIN"/>
    <s v="ENSG00000132465"/>
    <n v="3.8107713325346801"/>
    <n v="0"/>
    <n v="-2.4429069805889299"/>
    <n v="7.2418548627334004E-14"/>
    <n v="6.5603310000708905E-13"/>
    <x v="0"/>
  </r>
  <r>
    <s v="MATN2"/>
    <s v="ENSG00000132561"/>
    <n v="2.8273751022360099"/>
    <n v="0"/>
    <n v="-2.7290946588123899"/>
    <n v="1.7987118243581399E-43"/>
    <n v="1.70923744130032E-40"/>
    <x v="0"/>
  </r>
  <r>
    <s v="RAB25"/>
    <s v="ENSG00000132698"/>
    <n v="1.2359398551020899"/>
    <n v="0.49019607843137297"/>
    <n v="1.66363994347946"/>
    <n v="1.82102537653382E-17"/>
    <n v="2.5032344382174898E-16"/>
    <x v="1"/>
  </r>
  <r>
    <s v="BHMT2"/>
    <s v="ENSG00000132840"/>
    <n v="1.8270416380177401"/>
    <n v="0"/>
    <n v="-1.7895422223519499"/>
    <n v="1.28761410990379E-22"/>
    <n v="3.2572681851900599E-21"/>
    <x v="0"/>
  </r>
  <r>
    <s v="WASF3"/>
    <s v="ENSG00000132970"/>
    <n v="1.6162218984116199"/>
    <n v="0"/>
    <n v="-1.59733711999332"/>
    <n v="1.12486997017709E-34"/>
    <n v="1.7226314501968199E-32"/>
    <x v="0"/>
  </r>
  <r>
    <s v="LGR6"/>
    <s v="ENSG00000133067"/>
    <n v="2.6037934904178401"/>
    <n v="0"/>
    <n v="-1.60704604895285"/>
    <n v="5.0336435837214903E-21"/>
    <n v="1.05096806317024E-19"/>
    <x v="0"/>
  </r>
  <r>
    <s v="POSTN"/>
    <s v="ENSG00000133110"/>
    <n v="2.95181550351304"/>
    <n v="0"/>
    <n v="2.4097827566984802"/>
    <n v="6.9434989966011802E-30"/>
    <n v="4.67865586934617E-28"/>
    <x v="1"/>
  </r>
  <r>
    <s v="LGALS12"/>
    <s v="ENSG00000133317"/>
    <n v="3.3721306525196901"/>
    <n v="0.49019607843137297"/>
    <n v="-2.6821255327230502"/>
    <n v="7.0498009662523201E-24"/>
    <n v="2.07848547183223E-22"/>
    <x v="0"/>
  </r>
  <r>
    <s v="MYH11"/>
    <s v="ENSG00000133392"/>
    <n v="3.5003964596986701"/>
    <n v="0"/>
    <n v="-3.2237734329576302"/>
    <n v="6.8022528688664798E-42"/>
    <n v="4.8479132946190701E-39"/>
    <x v="0"/>
  </r>
  <r>
    <s v="PDZD2"/>
    <s v="ENSG00000133401"/>
    <n v="1.649097717461"/>
    <n v="0"/>
    <n v="-1.63481661579877"/>
    <n v="1.1242789335608201E-26"/>
    <n v="4.8168528644813896E-25"/>
    <x v="0"/>
  </r>
  <r>
    <s v="TMTC1"/>
    <s v="ENSG00000133687"/>
    <n v="2.0886791566075602"/>
    <n v="0"/>
    <n v="-1.88931966286303"/>
    <n v="2.3388577717339299E-35"/>
    <n v="4.10144418380672E-33"/>
    <x v="0"/>
  </r>
  <r>
    <s v="LYVE1"/>
    <s v="ENSG00000133800"/>
    <n v="3.81236172255017"/>
    <n v="0"/>
    <n v="-3.3079760917418199"/>
    <n v="9.3258370184372499E-38"/>
    <n v="2.6585809223329602E-35"/>
    <x v="0"/>
  </r>
  <r>
    <s v="CCNB1"/>
    <s v="ENSG00000134057"/>
    <n v="2.0261609603205502"/>
    <n v="0"/>
    <n v="1.9581515193741901"/>
    <n v="2.0756793202442999E-36"/>
    <n v="4.4305030982391399E-34"/>
    <x v="1"/>
  </r>
  <r>
    <s v="CHL1"/>
    <s v="ENSG00000134121"/>
    <n v="2.2018179716704802"/>
    <n v="0"/>
    <n v="-1.9448782683572201"/>
    <n v="2.37722636223167E-40"/>
    <n v="1.2236112358931301E-37"/>
    <x v="0"/>
  </r>
  <r>
    <s v="GSTM5"/>
    <s v="ENSG00000134201"/>
    <n v="1.80295389718708"/>
    <n v="0"/>
    <n v="-1.67238777283475"/>
    <n v="1.15928067595574E-24"/>
    <n v="3.8121510071801003E-23"/>
    <x v="0"/>
  </r>
  <r>
    <s v="HMGCS2"/>
    <s v="ENSG00000134240"/>
    <n v="4.0599865125903296"/>
    <n v="4.9019607843137303"/>
    <n v="-1.9738480512841501"/>
    <n v="1.7034505559616901E-8"/>
    <n v="8.1531547983908498E-8"/>
    <x v="0"/>
  </r>
  <r>
    <s v="SAA2"/>
    <s v="ENSG00000134339"/>
    <n v="3.06411440131463"/>
    <n v="0"/>
    <n v="-2.7446236950301701"/>
    <n v="7.1992109963974301E-25"/>
    <n v="2.43433174750446E-23"/>
    <x v="0"/>
  </r>
  <r>
    <s v="SPX"/>
    <s v="ENSG00000134548"/>
    <n v="1.88481961135412"/>
    <n v="1.9607843137254899"/>
    <n v="-1.9739487544239001"/>
    <n v="2.1470683779575199E-19"/>
    <n v="3.6567258312089E-18"/>
    <x v="0"/>
  </r>
  <r>
    <s v="CDCA8"/>
    <s v="ENSG00000134690"/>
    <n v="1.96665971371957"/>
    <n v="0"/>
    <n v="1.92707477721788"/>
    <n v="2.94259562263016E-36"/>
    <n v="6.1265502120603298E-34"/>
    <x v="1"/>
  </r>
  <r>
    <s v="KLB"/>
    <s v="ENSG00000134962"/>
    <n v="2.0395392123334202"/>
    <n v="0"/>
    <n v="-1.90084612121754"/>
    <n v="5.2056889587817901E-23"/>
    <n v="1.38793404901046E-21"/>
    <x v="0"/>
  </r>
  <r>
    <s v="ANXA1"/>
    <s v="ENSG00000135046"/>
    <n v="2.5238550018667798"/>
    <n v="0"/>
    <n v="-2.4561994340492199"/>
    <n v="3.3093460553258399E-38"/>
    <n v="1.08534836115377E-35"/>
    <x v="0"/>
  </r>
  <r>
    <s v="FAM189A2"/>
    <s v="ENSG00000135063"/>
    <n v="2.6676184591449599"/>
    <n v="0"/>
    <n v="-2.1369765377659902"/>
    <n v="1.66566542060199E-28"/>
    <n v="9.0779632384644397E-27"/>
    <x v="0"/>
  </r>
  <r>
    <s v="CD36"/>
    <s v="ENSG00000135218"/>
    <n v="4.1631729196079297"/>
    <n v="0"/>
    <n v="-3.6349617304887598"/>
    <n v="8.4914674050619696E-27"/>
    <n v="3.7241867696047002E-25"/>
    <x v="0"/>
  </r>
  <r>
    <s v="ELF5"/>
    <s v="ENSG00000135374"/>
    <n v="3.8414682659147799"/>
    <n v="2.9411764705882399"/>
    <n v="-2.1270866681359601"/>
    <n v="6.1153280221556396E-16"/>
    <n v="6.9991987801447797E-15"/>
    <x v="0"/>
  </r>
  <r>
    <s v="ITGA7"/>
    <s v="ENSG00000135424"/>
    <n v="3.0309713752929599"/>
    <n v="0"/>
    <n v="-2.70428992784547"/>
    <n v="1.24324929680685E-29"/>
    <n v="8.0130119895063997E-28"/>
    <x v="0"/>
  </r>
  <r>
    <s v="RDH5"/>
    <s v="ENSG00000135437"/>
    <n v="1.8094751311232999"/>
    <n v="0"/>
    <n v="-1.8138992657616499"/>
    <n v="1.62063575301416E-25"/>
    <n v="5.9821475106279802E-24"/>
    <x v="0"/>
  </r>
  <r>
    <s v="PPP1R1A"/>
    <s v="ENSG00000135447"/>
    <n v="3.6464789643158402"/>
    <n v="0.49019607843137297"/>
    <n v="-3.2559447207651599"/>
    <n v="3.61797801317068E-30"/>
    <n v="2.5250897395123401E-28"/>
    <x v="0"/>
  </r>
  <r>
    <s v="SLC19A3"/>
    <s v="ENSG00000135917"/>
    <n v="3.6360126802295198"/>
    <n v="0.98039215686274495"/>
    <n v="-2.97457447934213"/>
    <n v="1.20177261344854E-26"/>
    <n v="5.1293127314666204E-25"/>
    <x v="0"/>
  </r>
  <r>
    <s v="SPRY2"/>
    <s v="ENSG00000136158"/>
    <n v="2.3481208263114399"/>
    <n v="0"/>
    <n v="-2.3054500483687601"/>
    <n v="3.3915999920678298E-53"/>
    <n v="2.51385391412068E-49"/>
    <x v="0"/>
  </r>
  <r>
    <s v="EDNRB"/>
    <s v="ENSG00000136160"/>
    <n v="1.7092440760268801"/>
    <n v="0"/>
    <n v="-1.6269116372963801"/>
    <n v="4.4487261647560303E-32"/>
    <n v="4.1845124788288998E-30"/>
    <x v="0"/>
  </r>
  <r>
    <s v="GYPC"/>
    <s v="ENSG00000136732"/>
    <n v="1.6971243236415701"/>
    <n v="0"/>
    <n v="-1.7960114394007001"/>
    <n v="2.9151124808864E-30"/>
    <n v="2.0696181712959798E-28"/>
    <x v="0"/>
  </r>
  <r>
    <s v="KLF4"/>
    <s v="ENSG00000136826"/>
    <n v="2.4410484978569298"/>
    <n v="0"/>
    <n v="-2.2792660498248098"/>
    <n v="1.4830469699732699E-29"/>
    <n v="9.34723141279071E-28"/>
    <x v="0"/>
  </r>
  <r>
    <s v="ENPP2"/>
    <s v="ENSG00000136960"/>
    <n v="2.6123689327309001"/>
    <n v="0"/>
    <n v="-2.4874903856524599"/>
    <n v="9.5942924515104601E-34"/>
    <n v="1.2053033161117899E-31"/>
    <x v="0"/>
  </r>
  <r>
    <s v="IL33"/>
    <s v="ENSG00000137033"/>
    <n v="2.9368558516088901"/>
    <n v="0"/>
    <n v="-2.68760407562463"/>
    <n v="5.3894196230346097E-35"/>
    <n v="8.6839952708548903E-33"/>
    <x v="0"/>
  </r>
  <r>
    <s v="CCL21"/>
    <s v="ENSG00000137077"/>
    <n v="3.4719265129773298"/>
    <n v="1.47058823529412"/>
    <n v="-2.9291194033033698"/>
    <n v="1.65320098105143E-24"/>
    <n v="5.3415543467973805E-23"/>
    <x v="0"/>
  </r>
  <r>
    <s v="FGFBP2"/>
    <s v="ENSG00000137441"/>
    <n v="1.9066409738619901"/>
    <n v="0.49019607843137297"/>
    <n v="-1.86491896312454"/>
    <n v="6.7696920249432298E-21"/>
    <n v="1.3907138938159399E-19"/>
    <x v="0"/>
  </r>
  <r>
    <s v="PI15"/>
    <s v="ENSG00000137558"/>
    <n v="3.3765699997662901"/>
    <n v="0"/>
    <n v="-2.5667893995234898"/>
    <n v="8.9046288993726696E-23"/>
    <n v="2.29648954078463E-21"/>
    <x v="0"/>
  </r>
  <r>
    <s v="SULF1"/>
    <s v="ENSG00000137573"/>
    <n v="2.0023291524692"/>
    <n v="0"/>
    <n v="1.88552242130848"/>
    <n v="3.7964650262547E-30"/>
    <n v="2.6446803359586299E-28"/>
    <x v="1"/>
  </r>
  <r>
    <s v="TRIM29"/>
    <s v="ENSG00000137699"/>
    <n v="3.5182993097569599"/>
    <n v="0"/>
    <n v="-2.04637602226122"/>
    <n v="1.34238190401528E-19"/>
    <n v="2.3544095297116101E-18"/>
    <x v="0"/>
  </r>
  <r>
    <s v="MMP13"/>
    <s v="ENSG00000137745"/>
    <n v="2.6714800532431302"/>
    <n v="4.9019607843137303"/>
    <n v="2.7688366584794499"/>
    <n v="9.9486923261499902E-29"/>
    <n v="5.5694643143069301E-27"/>
    <x v="1"/>
  </r>
  <r>
    <s v="NUSAP1"/>
    <s v="ENSG00000137804"/>
    <n v="2.6374262846848899"/>
    <n v="0"/>
    <n v="2.4187450964061998"/>
    <n v="1.47410045568953E-39"/>
    <n v="6.5819473358860096E-37"/>
    <x v="1"/>
  </r>
  <r>
    <s v="LOXL4"/>
    <s v="ENSG00000138131"/>
    <n v="2.00538249665333"/>
    <n v="0"/>
    <n v="-1.8356561164704599"/>
    <n v="4.4502439283130498E-31"/>
    <n v="3.6010052398096403E-29"/>
    <x v="0"/>
  </r>
  <r>
    <s v="KIF11"/>
    <s v="ENSG00000138160"/>
    <n v="1.83811369982481"/>
    <n v="0"/>
    <n v="1.8065485456730499"/>
    <n v="3.9169534819717301E-35"/>
    <n v="6.5684296851526E-33"/>
    <x v="1"/>
  </r>
  <r>
    <s v="CEP55"/>
    <s v="ENSG00000138180"/>
    <n v="2.3770310153588299"/>
    <n v="0"/>
    <n v="2.0763255030741101"/>
    <n v="1.82400968256976E-37"/>
    <n v="4.8284142025739597E-35"/>
    <x v="1"/>
  </r>
  <r>
    <s v="RBP4"/>
    <s v="ENSG00000138207"/>
    <n v="5.1044502604281696"/>
    <n v="0"/>
    <n v="-4.2926349191661801"/>
    <n v="3.0355959319101401E-29"/>
    <n v="1.8322342872408799E-27"/>
    <x v="0"/>
  </r>
  <r>
    <s v="AOX1"/>
    <s v="ENSG00000138356"/>
    <n v="2.1147702174224201"/>
    <n v="0"/>
    <n v="-1.8775556736490899"/>
    <n v="1.11060371007166E-26"/>
    <n v="4.7637700804694302E-25"/>
    <x v="0"/>
  </r>
  <r>
    <s v="FAM13A"/>
    <s v="ENSG00000138640"/>
    <n v="1.63628777334985"/>
    <n v="0"/>
    <n v="-1.6312734861746001"/>
    <n v="2.0389006957584199E-40"/>
    <n v="1.08748890582475E-37"/>
    <x v="0"/>
  </r>
  <r>
    <s v="FGF2"/>
    <s v="ENSG00000138685"/>
    <n v="2.62546880209963"/>
    <n v="0"/>
    <n v="-2.1767840995315599"/>
    <n v="5.3595593140501499E-34"/>
    <n v="7.1447938193776398E-32"/>
    <x v="0"/>
  </r>
  <r>
    <s v="BMPR1B"/>
    <s v="ENSG00000138696"/>
    <n v="2.1987811014768299"/>
    <n v="0"/>
    <n v="1.9943994633077999"/>
    <n v="7.3828799748841595E-13"/>
    <n v="6.0002090322194496E-12"/>
    <x v="1"/>
  </r>
  <r>
    <s v="MMRN1"/>
    <s v="ENSG00000138722"/>
    <n v="2.8381289057130799"/>
    <n v="0"/>
    <n v="-2.2087132879285298"/>
    <n v="3.9852743874604703E-31"/>
    <n v="3.2460278856985702E-29"/>
    <x v="0"/>
  </r>
  <r>
    <s v="CXCL9"/>
    <s v="ENSG00000138755"/>
    <n v="2.69219200628255"/>
    <n v="0"/>
    <n v="2.01269054166168"/>
    <n v="1.6615307147626499E-16"/>
    <n v="2.0182342933170699E-15"/>
    <x v="1"/>
  </r>
  <r>
    <s v="PIK3C2G"/>
    <s v="ENSG00000139144"/>
    <n v="2.4261376359638298"/>
    <n v="1.9607843137254899"/>
    <n v="-1.729331495939"/>
    <n v="7.1288893978648494E-26"/>
    <n v="2.7377890267862302E-24"/>
    <x v="0"/>
  </r>
  <r>
    <s v="FBLN5"/>
    <s v="ENSG00000140092"/>
    <n v="1.8645650689494799"/>
    <n v="0"/>
    <n v="-1.7934384206046801"/>
    <n v="5.4516241752791103E-26"/>
    <n v="2.1424940820343998E-24"/>
    <x v="0"/>
  </r>
  <r>
    <s v="ABCA8"/>
    <s v="ENSG00000141338"/>
    <n v="2.5847558815766898"/>
    <n v="0"/>
    <n v="-2.3341480887093198"/>
    <n v="1.1293654153482E-33"/>
    <n v="1.39514274309347E-31"/>
    <x v="0"/>
  </r>
  <r>
    <s v="STAC2"/>
    <s v="ENSG00000141750"/>
    <n v="5.4046368256664401"/>
    <n v="0"/>
    <n v="-3.3271591508660801"/>
    <n v="1.6754058182071699E-23"/>
    <n v="4.7109665874626403E-22"/>
    <x v="0"/>
  </r>
  <r>
    <s v="TINAGL1"/>
    <s v="ENSG00000142910"/>
    <n v="2.1717396846048498"/>
    <n v="0"/>
    <n v="-2.1159380629281301"/>
    <n v="1.73160377424021E-38"/>
    <n v="6.1117367498421304E-36"/>
    <x v="0"/>
  </r>
  <r>
    <s v="KIF2C"/>
    <s v="ENSG00000142945"/>
    <n v="1.9843644359870101"/>
    <n v="0"/>
    <n v="1.9259734336651699"/>
    <n v="1.00735700591093E-33"/>
    <n v="1.2574922347600499E-31"/>
    <x v="1"/>
  </r>
  <r>
    <s v="DPT"/>
    <s v="ENSG00000143196"/>
    <n v="3.44901182471704"/>
    <n v="0"/>
    <n v="-2.9671808423192898"/>
    <n v="1.5325529204001199E-23"/>
    <n v="4.3491636205147099E-22"/>
    <x v="0"/>
  </r>
  <r>
    <s v="NUF2"/>
    <s v="ENSG00000143228"/>
    <n v="1.9152811628331601"/>
    <n v="0"/>
    <n v="1.8505330488860601"/>
    <n v="2.03212176495066E-35"/>
    <n v="3.6903391207489801E-33"/>
    <x v="1"/>
  </r>
  <r>
    <s v="DTL"/>
    <s v="ENSG00000143476"/>
    <n v="1.98266928148723"/>
    <n v="0"/>
    <n v="1.9043801427071001"/>
    <n v="2.1942212908405801E-38"/>
    <n v="7.4603523888579603E-36"/>
    <x v="1"/>
  </r>
  <r>
    <s v="S100A7"/>
    <s v="ENSG00000143556"/>
    <n v="1.60673635002371"/>
    <n v="9.8039215686274499"/>
    <n v="1.75323991900145"/>
    <n v="3.8510192706048999E-8"/>
    <n v="1.7652291177318199E-7"/>
    <x v="1"/>
  </r>
  <r>
    <s v="OSR1"/>
    <s v="ENSG00000143867"/>
    <n v="2.1376096871969499"/>
    <n v="0"/>
    <n v="-1.8091113644428101"/>
    <n v="4.7268516236676901E-33"/>
    <n v="5.21360479681919E-31"/>
    <x v="0"/>
  </r>
  <r>
    <s v="CSRNP1"/>
    <s v="ENSG00000144655"/>
    <n v="2.0885604062685199"/>
    <n v="0"/>
    <n v="-1.66976945346145"/>
    <n v="5.9151440286181802E-27"/>
    <n v="2.63479853005517E-25"/>
    <x v="0"/>
  </r>
  <r>
    <s v="ALDH1L1"/>
    <s v="ENSG00000144908"/>
    <n v="1.5006275815752399"/>
    <n v="0"/>
    <n v="-1.6321598310402501"/>
    <n v="3.4441024987094601E-24"/>
    <n v="1.0539920611244599E-22"/>
    <x v="0"/>
  </r>
  <r>
    <s v="CCNA2"/>
    <s v="ENSG00000145386"/>
    <n v="2.1303462679436498"/>
    <n v="0"/>
    <n v="1.91491186248073"/>
    <n v="2.1210649558475701E-33"/>
    <n v="2.4875527615098401E-31"/>
    <x v="1"/>
  </r>
  <r>
    <s v="CXCL14"/>
    <s v="ENSG00000145824"/>
    <n v="2.1839100994545402"/>
    <n v="0"/>
    <n v="-1.8206360195790201"/>
    <n v="7.7769423332501794E-12"/>
    <n v="5.61644387162881E-11"/>
    <x v="0"/>
  </r>
  <r>
    <s v="KCNMB1"/>
    <s v="ENSG00000145936"/>
    <n v="2.41366107982945"/>
    <n v="0"/>
    <n v="-1.8144795209630999"/>
    <n v="5.0045972275309499E-30"/>
    <n v="3.4410087801910399E-28"/>
    <x v="0"/>
  </r>
  <r>
    <s v="RSPO3"/>
    <s v="ENSG00000146374"/>
    <n v="1.8152168255582799"/>
    <n v="0"/>
    <n v="-1.7276319750062199"/>
    <n v="1.13931772523792E-31"/>
    <n v="1.00054774638192E-29"/>
    <x v="0"/>
  </r>
  <r>
    <s v="EGFR"/>
    <s v="ENSG00000146648"/>
    <n v="2.4352095096454698"/>
    <n v="0"/>
    <n v="-2.19721284121511"/>
    <n v="1.4281639242882601E-33"/>
    <n v="1.73533623062698E-31"/>
    <x v="0"/>
  </r>
  <r>
    <s v="CDCA5"/>
    <s v="ENSG00000146670"/>
    <n v="1.87365310647461"/>
    <n v="0"/>
    <n v="1.7563818802123801"/>
    <n v="8.7754331240329795E-32"/>
    <n v="7.9515293784025003E-30"/>
    <x v="1"/>
  </r>
  <r>
    <s v="DIPK2B"/>
    <s v="ENSG00000147113"/>
    <n v="1.75701521590295"/>
    <n v="0"/>
    <n v="-1.59447522623076"/>
    <n v="1.04061951063336E-29"/>
    <n v="6.7896758915620503E-28"/>
    <x v="0"/>
  </r>
  <r>
    <s v="GPC3"/>
    <s v="ENSG00000147257"/>
    <n v="3.4528875802845"/>
    <n v="0"/>
    <n v="-2.9584725449790601"/>
    <n v="3.5163422569573202E-33"/>
    <n v="3.9851878912182897E-31"/>
    <x v="0"/>
  </r>
  <r>
    <s v="NFIB"/>
    <s v="ENSG00000147862"/>
    <n v="2.1534728878859299"/>
    <n v="0"/>
    <n v="-1.9993753913004499"/>
    <n v="1.3938459276295399E-28"/>
    <n v="7.6640845812983199E-27"/>
    <x v="0"/>
  </r>
  <r>
    <s v="NTRK2"/>
    <s v="ENSG00000148053"/>
    <n v="3.4599864504234401"/>
    <n v="0"/>
    <n v="-2.9567375696064202"/>
    <n v="1.1047854076161501E-42"/>
    <n v="9.52170865261736E-40"/>
    <x v="0"/>
  </r>
  <r>
    <s v="GSN"/>
    <s v="ENSG00000148180"/>
    <n v="2.2408798577476299"/>
    <n v="0"/>
    <n v="-2.3737363705116801"/>
    <n v="3.0593338677587899E-33"/>
    <n v="3.52108425897953E-31"/>
    <x v="0"/>
  </r>
  <r>
    <s v="MKI67"/>
    <s v="ENSG00000148773"/>
    <n v="2.33242510545112"/>
    <n v="0"/>
    <n v="2.1081357696791301"/>
    <n v="3.6405072651984097E-36"/>
    <n v="7.4130329257281903E-34"/>
    <x v="1"/>
  </r>
  <r>
    <s v="PAMR1"/>
    <s v="ENSG00000149090"/>
    <n v="3.2562991529716498"/>
    <n v="0"/>
    <n v="-2.9501846122131701"/>
    <n v="7.0666467824805895E-49"/>
    <n v="1.7459328650582E-45"/>
    <x v="0"/>
  </r>
  <r>
    <s v="GLYAT"/>
    <s v="ENSG00000149124"/>
    <n v="2.3054271878947801"/>
    <n v="6.8627450980392197"/>
    <n v="-2.1696613404318401"/>
    <n v="9.3080919528377995E-26"/>
    <n v="3.5271767665865897E-24"/>
    <x v="0"/>
  </r>
  <r>
    <s v="ADAM33"/>
    <s v="ENSG00000149451"/>
    <n v="2.1830639331123098"/>
    <n v="0"/>
    <n v="-1.9399242108696899"/>
    <n v="2.56497473195139E-47"/>
    <n v="4.1329549376573302E-44"/>
    <x v="0"/>
  </r>
  <r>
    <s v="THRSP"/>
    <s v="ENSG00000151365"/>
    <n v="3.3455784626369498"/>
    <n v="0"/>
    <n v="-2.9727868152533099"/>
    <n v="4.5370901897861997E-22"/>
    <n v="1.07749621624183E-20"/>
    <x v="0"/>
  </r>
  <r>
    <s v="CCDC3"/>
    <s v="ENSG00000151468"/>
    <n v="2.2382260332294899"/>
    <n v="0"/>
    <n v="-2.1690418656552"/>
    <n v="1.3722053271664499E-25"/>
    <n v="5.0955841107002702E-24"/>
    <x v="0"/>
  </r>
  <r>
    <s v="AKR1C2"/>
    <s v="ENSG00000151632"/>
    <n v="3.2215780806030101"/>
    <n v="0"/>
    <n v="-2.5358629763848102"/>
    <n v="4.0156837403997798E-22"/>
    <n v="9.6013702851107E-21"/>
    <x v="0"/>
  </r>
  <r>
    <s v="CENPU"/>
    <s v="ENSG00000151725"/>
    <n v="1.8721473634643699"/>
    <n v="0"/>
    <n v="1.7164894385409699"/>
    <n v="1.54433572701727E-35"/>
    <n v="2.87603427353066E-33"/>
    <x v="1"/>
  </r>
  <r>
    <s v="ACSL1"/>
    <s v="ENSG00000151726"/>
    <n v="2.1931894761191901"/>
    <n v="0"/>
    <n v="-1.97014265953111"/>
    <n v="2.2683981226625102E-19"/>
    <n v="3.8527421826706101E-18"/>
    <x v="0"/>
  </r>
  <r>
    <s v="CCL28"/>
    <s v="ENSG00000151882"/>
    <n v="3.7918111538121"/>
    <n v="0"/>
    <n v="-2.5044287388746298"/>
    <n v="7.1032180539621799E-22"/>
    <n v="1.6483735822156401E-20"/>
    <x v="0"/>
  </r>
  <r>
    <s v="DST"/>
    <s v="ENSG00000151914"/>
    <n v="2.4185076066690501"/>
    <n v="0"/>
    <n v="-2.1379842471513002"/>
    <n v="2.0264138730048601E-34"/>
    <n v="3.0039559253423997E-32"/>
    <x v="0"/>
  </r>
  <r>
    <s v="IGSF10"/>
    <s v="ENSG00000152580"/>
    <n v="1.92445103210372"/>
    <n v="0"/>
    <n v="-1.62281488522966"/>
    <n v="9.1731548503959805E-40"/>
    <n v="4.3032546677933504E-37"/>
    <x v="0"/>
  </r>
  <r>
    <s v="SPARCL1"/>
    <s v="ENSG00000152583"/>
    <n v="1.6529205748271101"/>
    <n v="0"/>
    <n v="-1.73640296832664"/>
    <n v="7.36561202658558E-26"/>
    <n v="2.8228498625156298E-24"/>
    <x v="0"/>
  </r>
  <r>
    <s v="C16orf89"/>
    <s v="ENSG00000153446"/>
    <n v="2.7551742917422"/>
    <n v="0.49019607843137297"/>
    <n v="-2.0897369101396399"/>
    <n v="9.4925198720287402E-23"/>
    <n v="2.4430054615096199E-21"/>
    <x v="0"/>
  </r>
  <r>
    <s v="PID1"/>
    <s v="ENSG00000153823"/>
    <n v="2.0736506294004502"/>
    <n v="0"/>
    <n v="-1.7214010060337701"/>
    <n v="3.44757951082248E-29"/>
    <n v="2.06409203022748E-27"/>
    <x v="0"/>
  </r>
  <r>
    <s v="AK5"/>
    <s v="ENSG00000154027"/>
    <n v="3.0732994808285601"/>
    <n v="0"/>
    <n v="-2.08965916320293"/>
    <n v="5.0286066425612398E-24"/>
    <n v="1.5089891673952999E-22"/>
    <x v="0"/>
  </r>
  <r>
    <s v="ABI3BP"/>
    <s v="ENSG00000154175"/>
    <n v="2.1200492757280198"/>
    <n v="0"/>
    <n v="-1.6668058527099701"/>
    <n v="1.9718510713258799E-21"/>
    <n v="4.33690211889242E-20"/>
    <x v="0"/>
  </r>
  <r>
    <s v="ABCA9"/>
    <s v="ENSG00000154258"/>
    <n v="2.22833713425082"/>
    <n v="0"/>
    <n v="-1.9944004153858199"/>
    <n v="1.8549878618661899E-37"/>
    <n v="4.8755922099830503E-35"/>
    <x v="0"/>
  </r>
  <r>
    <s v="PGM5"/>
    <s v="ENSG00000154330"/>
    <n v="1.8761595728278"/>
    <n v="0"/>
    <n v="-1.74953596314425"/>
    <n v="1.23506724658248E-39"/>
    <n v="5.5819014827252E-37"/>
    <x v="0"/>
  </r>
  <r>
    <s v="PDLIM3"/>
    <s v="ENSG00000154553"/>
    <n v="1.97101606532046"/>
    <n v="0"/>
    <n v="-1.6257126873899299"/>
    <n v="3.6459619770181698E-19"/>
    <n v="6.0646028217366802E-18"/>
    <x v="0"/>
  </r>
  <r>
    <s v="JAM2"/>
    <s v="ENSG00000154721"/>
    <n v="1.7345153093999499"/>
    <n v="0"/>
    <n v="-1.6260496045797701"/>
    <n v="1.02720063238806E-36"/>
    <n v="2.2795242776228498E-34"/>
    <x v="0"/>
  </r>
  <r>
    <s v="ADAMTS1"/>
    <s v="ENSG00000154734"/>
    <n v="2.3654186467692302"/>
    <n v="0"/>
    <n v="-2.1682721515138899"/>
    <n v="2.04133707434847E-35"/>
    <n v="3.6903391207489801E-33"/>
    <x v="0"/>
  </r>
  <r>
    <s v="ADAMTS5"/>
    <s v="ENSG00000154736"/>
    <n v="2.63661163979627"/>
    <n v="0"/>
    <n v="-2.4439687561644998"/>
    <n v="1.47516541781532E-57"/>
    <n v="4.43572329115539E-53"/>
    <x v="0"/>
  </r>
  <r>
    <s v="APCDD1"/>
    <s v="ENSG00000154856"/>
    <n v="2.0560858533832902"/>
    <n v="0"/>
    <n v="-2.0672123174901902"/>
    <n v="2.9402429952182597E-39"/>
    <n v="1.21072672669765E-36"/>
    <x v="0"/>
  </r>
  <r>
    <s v="WIF1"/>
    <s v="ENSG00000156076"/>
    <n v="2.8843002499874002"/>
    <n v="7.3529411764705896"/>
    <n v="-2.1764765482923298"/>
    <n v="2.3626746716120501E-20"/>
    <n v="4.5227646348110805E-19"/>
    <x v="0"/>
  </r>
  <r>
    <s v="CLDN8"/>
    <s v="ENSG00000156284"/>
    <n v="3.37701467496505"/>
    <n v="4.9019607843137303"/>
    <n v="-2.2163043419552402"/>
    <n v="9.0090050550497302E-18"/>
    <n v="1.27920968329557E-16"/>
    <x v="0"/>
  </r>
  <r>
    <s v="TSPAN7"/>
    <s v="ENSG00000156298"/>
    <n v="2.3269079432375599"/>
    <n v="0"/>
    <n v="-2.2432648186558599"/>
    <n v="5.2460254419329697E-34"/>
    <n v="7.04411966949405E-32"/>
    <x v="0"/>
  </r>
  <r>
    <s v="BUB1B"/>
    <s v="ENSG00000156970"/>
    <n v="1.6575004134926301"/>
    <n v="0"/>
    <n v="1.6195801266052301"/>
    <n v="1.44078633226777E-34"/>
    <n v="2.1794098560752499E-32"/>
    <x v="1"/>
  </r>
  <r>
    <s v="TIMP4"/>
    <s v="ENSG00000157150"/>
    <n v="4.0472198957356502"/>
    <n v="0"/>
    <n v="-3.3452658986627899"/>
    <n v="7.8988659583095494E-27"/>
    <n v="3.4766267507713999E-25"/>
    <x v="0"/>
  </r>
  <r>
    <s v="KIT"/>
    <s v="ENSG00000157404"/>
    <n v="3.6123404707447699"/>
    <n v="0"/>
    <n v="-2.88001030172307"/>
    <n v="2.9973338944665799E-26"/>
    <n v="1.20217742563779E-24"/>
    <x v="0"/>
  </r>
  <r>
    <s v="CCNB2"/>
    <s v="ENSG00000157456"/>
    <n v="2.0024948250246601"/>
    <n v="0"/>
    <n v="1.9237148895668099"/>
    <n v="2.14456487309118E-35"/>
    <n v="3.8210372209980403E-33"/>
    <x v="1"/>
  </r>
  <r>
    <s v="CREB3L1"/>
    <s v="ENSG00000157613"/>
    <n v="1.9387540558127501"/>
    <n v="0"/>
    <n v="1.6422743157591799"/>
    <n v="1.9432515417713498E-18"/>
    <n v="2.9575729830819697E-17"/>
    <x v="1"/>
  </r>
  <r>
    <s v="SLC34A2"/>
    <s v="ENSG00000157765"/>
    <n v="3.78394166055701"/>
    <n v="4.4117647058823497"/>
    <n v="-1.7240791821338599"/>
    <n v="3.8771641679898398E-12"/>
    <n v="2.9151491999533999E-11"/>
    <x v="0"/>
  </r>
  <r>
    <s v="MRAS"/>
    <s v="ENSG00000158186"/>
    <n v="2.03974194110944"/>
    <n v="0"/>
    <n v="-1.9567519824533099"/>
    <n v="8.7897591310322104E-33"/>
    <n v="9.0991193686048604E-31"/>
    <x v="0"/>
  </r>
  <r>
    <s v="HIST1H2BD"/>
    <s v="ENSG00000158373"/>
    <n v="2.4009862937631499"/>
    <n v="0"/>
    <n v="2.3900399506961199"/>
    <n v="6.4517968318744499E-29"/>
    <n v="3.71856283964646E-27"/>
    <x v="1"/>
  </r>
  <r>
    <s v="HIST1H4H"/>
    <s v="ENSG00000158406"/>
    <n v="2.4776732460212201"/>
    <n v="0"/>
    <n v="2.14451881526545"/>
    <n v="1.3496805634360199E-19"/>
    <n v="2.36609090259881E-18"/>
    <x v="1"/>
  </r>
  <r>
    <s v="PFKFB1"/>
    <s v="ENSG00000158571"/>
    <n v="1.9490533563653101"/>
    <n v="0"/>
    <n v="-1.7841188479953001"/>
    <n v="1.13470599982961E-22"/>
    <n v="2.8882008484673999E-21"/>
    <x v="0"/>
  </r>
  <r>
    <s v="CACHD1"/>
    <s v="ENSG00000158966"/>
    <n v="1.95375839968182"/>
    <n v="0"/>
    <n v="-1.8067652186493599"/>
    <n v="1.9114153279449801E-41"/>
    <n v="1.2427552991866801E-38"/>
    <x v="0"/>
  </r>
  <r>
    <s v="RCAN1"/>
    <s v="ENSG00000159200"/>
    <n v="2.4767099110431401"/>
    <n v="0"/>
    <n v="-1.7504523864309101"/>
    <n v="2.791529175192E-21"/>
    <n v="6.0464097739693496E-20"/>
    <x v="0"/>
  </r>
  <r>
    <s v="PIP"/>
    <s v="ENSG00000159763"/>
    <n v="5.1659968841476003"/>
    <n v="0.98039215686274495"/>
    <n v="-2.0196960372252701"/>
    <n v="5.4837182936615499E-5"/>
    <n v="1.63510016866278E-4"/>
    <x v="0"/>
  </r>
  <r>
    <s v="TFF1"/>
    <s v="ENSG00000160182"/>
    <n v="4.8286578845216201"/>
    <n v="5.3921568627451002"/>
    <n v="1.75901989184406"/>
    <n v="7.5814059858705501E-7"/>
    <n v="2.93407562749784E-6"/>
    <x v="1"/>
  </r>
  <r>
    <s v="S100B"/>
    <s v="ENSG00000160307"/>
    <n v="3.8964324061019502"/>
    <n v="0"/>
    <n v="-3.4440669750185502"/>
    <n v="1.3013475501422901E-34"/>
    <n v="1.9765549265685801E-32"/>
    <x v="0"/>
  </r>
  <r>
    <s v="TLCD1"/>
    <s v="ENSG00000160606"/>
    <n v="1.7129233712499401"/>
    <n v="0"/>
    <n v="1.6171798250123599"/>
    <n v="2.86922652637168E-31"/>
    <n v="2.3938581455662499E-29"/>
    <x v="1"/>
  </r>
  <r>
    <s v="SCGB3A1"/>
    <s v="ENSG00000161055"/>
    <n v="3.8098371470939898"/>
    <n v="1.47058823529412"/>
    <n v="-2.04814087865299"/>
    <n v="7.6111810474089001E-14"/>
    <n v="6.8814435134660603E-13"/>
    <x v="0"/>
  </r>
  <r>
    <s v="COX7A1"/>
    <s v="ENSG00000161281"/>
    <n v="2.0917752757942001"/>
    <n v="0"/>
    <n v="-1.9974651972403501"/>
    <n v="4.5419509201613003E-27"/>
    <n v="2.05775918216599E-25"/>
    <x v="0"/>
  </r>
  <r>
    <s v="CD300LG"/>
    <s v="ENSG00000161649"/>
    <n v="3.6183726967249901"/>
    <n v="0.98039215686274495"/>
    <n v="-3.2976662360139302"/>
    <n v="5.1531876845488797E-44"/>
    <n v="5.7871859269509498E-41"/>
    <x v="0"/>
  </r>
  <r>
    <s v="PAQR4"/>
    <s v="ENSG00000162073"/>
    <n v="1.79238866074106"/>
    <n v="0"/>
    <n v="1.7707244301758001"/>
    <n v="7.3285432861858798E-31"/>
    <n v="5.7298694975959699E-29"/>
    <x v="1"/>
  </r>
  <r>
    <s v="ZG16B"/>
    <s v="ENSG00000162078"/>
    <n v="1.9088271075261001"/>
    <n v="0.49019607843137297"/>
    <n v="1.6563849933191701"/>
    <n v="1.8206521916948301E-14"/>
    <n v="1.7686335576464E-13"/>
    <x v="1"/>
  </r>
  <r>
    <s v="PLPP3"/>
    <s v="ENSG00000162407"/>
    <n v="1.73953461228327"/>
    <n v="0"/>
    <n v="-1.7588341849188001"/>
    <n v="2.2929218391852299E-38"/>
    <n v="7.7201915000950006E-36"/>
    <x v="0"/>
  </r>
  <r>
    <s v="RBP7"/>
    <s v="ENSG00000162444"/>
    <n v="2.5852374855440101"/>
    <n v="0"/>
    <n v="-2.3159402522973198"/>
    <n v="4.3193625996778202E-28"/>
    <n v="2.2140467212179801E-26"/>
    <x v="0"/>
  </r>
  <r>
    <s v="ALPL"/>
    <s v="ENSG00000162551"/>
    <n v="1.88806063452884"/>
    <n v="0"/>
    <n v="-1.71878441057291"/>
    <n v="1.9978342859120701E-24"/>
    <n v="6.3444506114739798E-23"/>
    <x v="0"/>
  </r>
  <r>
    <s v="DDR2"/>
    <s v="ENSG00000162733"/>
    <n v="1.8738606238531501"/>
    <n v="0"/>
    <n v="-1.80748164219464"/>
    <n v="5.0503575870022104E-25"/>
    <n v="1.75249299788672E-23"/>
    <x v="0"/>
  </r>
  <r>
    <s v="ATF3"/>
    <s v="ENSG00000162772"/>
    <n v="2.7038606803355498"/>
    <n v="0"/>
    <n v="-1.9994114584692999"/>
    <n v="7.4848652273550905E-23"/>
    <n v="1.9534444037026699E-21"/>
    <x v="0"/>
  </r>
  <r>
    <s v="PIGR"/>
    <s v="ENSG00000162896"/>
    <n v="5.0982619248223697"/>
    <n v="1.47058823529412"/>
    <n v="-3.1744104188510698"/>
    <n v="4.8016448662958501E-19"/>
    <n v="7.8808219107583804E-18"/>
    <x v="0"/>
  </r>
  <r>
    <s v="ACTG2"/>
    <s v="ENSG00000163017"/>
    <n v="3.9187926122309298"/>
    <n v="0"/>
    <n v="-3.2081719635042099"/>
    <n v="6.9425502481837299E-29"/>
    <n v="3.9613041139932501E-27"/>
    <x v="0"/>
  </r>
  <r>
    <s v="LMOD1"/>
    <s v="ENSG00000163431"/>
    <n v="2.6547443275185301"/>
    <n v="0"/>
    <n v="-2.6272169323817498"/>
    <n v="6.1662822038953204E-47"/>
    <n v="9.521767436515019E-44"/>
    <x v="0"/>
  </r>
  <r>
    <s v="TGFBR2"/>
    <s v="ENSG00000163513"/>
    <n v="2.1592016780586101"/>
    <n v="0"/>
    <n v="-1.9674167373304099"/>
    <n v="5.8463418147854397E-34"/>
    <n v="7.7380509877124395E-32"/>
    <x v="0"/>
  </r>
  <r>
    <s v="ALB"/>
    <s v="ENSG00000163631"/>
    <n v="2.4105064680824801"/>
    <n v="0"/>
    <n v="-1.8149362875889301"/>
    <n v="5.2539826236139298E-11"/>
    <n v="3.41062525890931E-10"/>
    <x v="0"/>
  </r>
  <r>
    <s v="PTX3"/>
    <s v="ENSG00000163661"/>
    <n v="2.2289226089359802"/>
    <n v="0"/>
    <n v="-1.63795988781542"/>
    <n v="4.40460994747132E-23"/>
    <n v="1.18286119313976E-21"/>
    <x v="0"/>
  </r>
  <r>
    <s v="PCOLCE2"/>
    <s v="ENSG00000163710"/>
    <n v="3.8461123251015801"/>
    <n v="0"/>
    <n v="-3.2404880731174699"/>
    <n v="1.12880393595562E-26"/>
    <n v="4.8306551808908902E-25"/>
    <x v="0"/>
  </r>
  <r>
    <s v="CLEC3B"/>
    <s v="ENSG00000163815"/>
    <n v="3.5716829696455101"/>
    <n v="0"/>
    <n v="-3.4480287814359398"/>
    <n v="4.96941384875666E-34"/>
    <n v="6.7214042786467796E-32"/>
    <x v="0"/>
  </r>
  <r>
    <s v="KLF15"/>
    <s v="ENSG00000163884"/>
    <n v="2.0056119783844202"/>
    <n v="0"/>
    <n v="-2.0064630156731802"/>
    <n v="3.7414578180123302E-38"/>
    <n v="1.18511475842339E-35"/>
    <x v="0"/>
  </r>
  <r>
    <s v="S100P"/>
    <s v="ENSG00000163993"/>
    <n v="3.4675089446980301"/>
    <n v="0"/>
    <n v="2.9452506936697098"/>
    <n v="7.53361723086246E-23"/>
    <n v="1.9647843390271799E-21"/>
    <x v="1"/>
  </r>
  <r>
    <s v="ESM1"/>
    <s v="ENSG00000164283"/>
    <n v="1.57165933794817"/>
    <n v="0"/>
    <n v="1.5890393174472699"/>
    <n v="1.57804544070406E-32"/>
    <n v="1.57634404400249E-30"/>
    <x v="1"/>
  </r>
  <r>
    <s v="EBF1"/>
    <s v="ENSG00000164330"/>
    <n v="2.1982212972706798"/>
    <n v="0"/>
    <n v="-2.0614248660448098"/>
    <n v="4.67994730222578E-30"/>
    <n v="3.2237703907153799E-28"/>
    <x v="0"/>
  </r>
  <r>
    <s v="PI16"/>
    <s v="ENSG00000164530"/>
    <n v="4.3703869572802798"/>
    <n v="0.49019607843137297"/>
    <n v="-3.59625898954965"/>
    <n v="1.31056298955575E-29"/>
    <n v="8.3917345407916907E-28"/>
    <x v="0"/>
  </r>
  <r>
    <s v="PTTG1"/>
    <s v="ENSG00000164611"/>
    <n v="2.0564507828290801"/>
    <n v="0"/>
    <n v="2.0465162535541701"/>
    <n v="4.26350673447484E-37"/>
    <n v="1.00640483808686E-34"/>
    <x v="1"/>
  </r>
  <r>
    <s v="COL1A2"/>
    <s v="ENSG00000164692"/>
    <n v="2.2321872427101201"/>
    <n v="0"/>
    <n v="1.74814354989278"/>
    <n v="5.7173754239922395E-16"/>
    <n v="6.5579057014284197E-15"/>
    <x v="1"/>
  </r>
  <r>
    <s v="DEFB1"/>
    <s v="ENSG00000164825"/>
    <n v="2.83550340254012"/>
    <n v="2.9411764705882399"/>
    <n v="-2.16019165509661"/>
    <n v="6.4825054104223497E-23"/>
    <n v="1.7062617223739499E-21"/>
    <x v="0"/>
  </r>
  <r>
    <s v="CA3"/>
    <s v="ENSG00000164879"/>
    <n v="2.52587013510233"/>
    <n v="0"/>
    <n v="-2.4207089409813598"/>
    <n v="6.7690869226443997E-25"/>
    <n v="2.2993800307351201E-23"/>
    <x v="0"/>
  </r>
  <r>
    <s v="COX6C"/>
    <s v="ENSG00000164919"/>
    <n v="1.7184925279118499"/>
    <n v="0"/>
    <n v="1.78584786326436"/>
    <n v="2.9475166134059301E-24"/>
    <n v="9.1333583355203902E-23"/>
    <x v="1"/>
  </r>
  <r>
    <s v="CTHRC1"/>
    <s v="ENSG00000164932"/>
    <n v="2.6988597994235599"/>
    <n v="0"/>
    <n v="2.5369463280247899"/>
    <n v="2.5930933648824498E-32"/>
    <n v="2.5695197888380699E-30"/>
    <x v="1"/>
  </r>
  <r>
    <s v="NIPSNAP3B"/>
    <s v="ENSG00000165028"/>
    <n v="1.4969862811921799"/>
    <n v="0"/>
    <n v="-1.62340214070431"/>
    <n v="3.5881933650745301E-33"/>
    <n v="4.0542209179775102E-31"/>
    <x v="0"/>
  </r>
  <r>
    <s v="MAMDC2"/>
    <s v="ENSG00000165072"/>
    <n v="2.4753125825637898"/>
    <n v="0"/>
    <n v="-2.4145049385696602"/>
    <n v="1.8230128799645901E-51"/>
    <n v="8.4451071664359496E-48"/>
    <x v="0"/>
  </r>
  <r>
    <s v="ALDH1A1"/>
    <s v="ENSG00000165092"/>
    <n v="2.5678482773590199"/>
    <n v="0"/>
    <n v="-2.3980085509725599"/>
    <n v="1.03258204922074E-30"/>
    <n v="7.9393134323902097E-29"/>
    <x v="0"/>
  </r>
  <r>
    <s v="SVEP1"/>
    <s v="ENSG00000165124"/>
    <n v="2.62708567313337"/>
    <n v="0"/>
    <n v="-2.21318060329763"/>
    <n v="4.5541335165681302E-29"/>
    <n v="2.6578927263624399E-27"/>
    <x v="0"/>
  </r>
  <r>
    <s v="VEGFD"/>
    <s v="ENSG00000165197"/>
    <n v="3.6858183224340002"/>
    <n v="0"/>
    <n v="-3.3136885600499499"/>
    <n v="2.3938064172452201E-57"/>
    <n v="4.43572329115539E-53"/>
    <x v="0"/>
  </r>
  <r>
    <s v="AQP7"/>
    <s v="ENSG00000165269"/>
    <n v="3.6256015773081902"/>
    <n v="0"/>
    <n v="-3.1145273427641702"/>
    <n v="5.9796537081439799E-31"/>
    <n v="4.7808634370881002E-29"/>
    <x v="0"/>
  </r>
  <r>
    <s v="MELK"/>
    <s v="ENSG00000165304"/>
    <n v="2.0212218322275102"/>
    <n v="0"/>
    <n v="1.9198163550423299"/>
    <n v="1.00775821296204E-33"/>
    <n v="1.2574922347600499E-31"/>
    <x v="1"/>
  </r>
  <r>
    <s v="FOLR2"/>
    <s v="ENSG00000165457"/>
    <n v="2.2348593345278398"/>
    <n v="0"/>
    <n v="-1.59156524110928"/>
    <n v="1.07900857050341E-15"/>
    <n v="1.20084257125695E-14"/>
    <x v="0"/>
  </r>
  <r>
    <s v="GJB2"/>
    <s v="ENSG00000165474"/>
    <n v="3.27244010101467"/>
    <n v="0"/>
    <n v="3.0901227399420801"/>
    <n v="5.5795810609982597E-37"/>
    <n v="1.28434331751923E-34"/>
    <x v="1"/>
  </r>
  <r>
    <s v="DEPP1"/>
    <s v="ENSG00000165507"/>
    <n v="2.25845677992913"/>
    <n v="0"/>
    <n v="-2.1594880917930701"/>
    <n v="1.8473561398342101E-26"/>
    <n v="7.65805576535299E-25"/>
    <x v="0"/>
  </r>
  <r>
    <s v="NDRG2"/>
    <s v="ENSG00000165795"/>
    <n v="2.6715285105906301"/>
    <n v="0"/>
    <n v="-2.5837362337523002"/>
    <n v="5.7474858809805704E-42"/>
    <n v="4.2600365349827999E-39"/>
    <x v="0"/>
  </r>
  <r>
    <s v="BTNL9"/>
    <s v="ENSG00000165810"/>
    <n v="3.3281601467300499"/>
    <n v="0"/>
    <n v="-2.9768700073194201"/>
    <n v="1.22437532338523E-41"/>
    <n v="8.2500635426648406E-39"/>
    <x v="0"/>
  </r>
  <r>
    <s v="CLMP"/>
    <s v="ENSG00000166250"/>
    <n v="1.7297470359415801"/>
    <n v="0"/>
    <n v="-1.8417275850400301"/>
    <n v="7.7801437861651202E-26"/>
    <n v="2.97556376383157E-24"/>
    <x v="0"/>
  </r>
  <r>
    <s v="CYYR1"/>
    <s v="ENSG00000166265"/>
    <n v="1.88398952748501"/>
    <n v="0"/>
    <n v="-1.8017389901234"/>
    <n v="2.0213911303265801E-36"/>
    <n v="4.3553927494129598E-34"/>
    <x v="0"/>
  </r>
  <r>
    <s v="TMEM100"/>
    <s v="ENSG00000166292"/>
    <n v="2.1646214658761802"/>
    <n v="0"/>
    <n v="-2.0145395461375202"/>
    <n v="4.1228964480800601E-28"/>
    <n v="2.1192030841310199E-26"/>
    <x v="0"/>
  </r>
  <r>
    <s v="MFAP4"/>
    <s v="ENSG00000166482"/>
    <n v="2.8573739137234502"/>
    <n v="0"/>
    <n v="-2.6108081668585199"/>
    <n v="5.6159586965083499E-23"/>
    <n v="1.4930231656571E-21"/>
    <x v="0"/>
  </r>
  <r>
    <s v="CLEC3A"/>
    <s v="ENSG00000166509"/>
    <n v="1.91350352589136"/>
    <n v="22.0588235294118"/>
    <n v="1.70113476307722"/>
    <n v="1.0029260277466799E-6"/>
    <n v="3.81802142663503E-6"/>
    <x v="1"/>
  </r>
  <r>
    <s v="PCLAF"/>
    <s v="ENSG00000166803"/>
    <n v="1.8988090399111901"/>
    <n v="0"/>
    <n v="1.82554341089857"/>
    <n v="7.5479425406029895E-41"/>
    <n v="4.37073047741792E-38"/>
    <x v="1"/>
  </r>
  <r>
    <s v="PLIN1"/>
    <s v="ENSG00000166819"/>
    <n v="5.97967633342786"/>
    <n v="0"/>
    <n v="-4.7801939328499197"/>
    <n v="6.3829428797844295E-30"/>
    <n v="4.3087771060985602E-28"/>
    <x v="0"/>
  </r>
  <r>
    <s v="ANPEP"/>
    <s v="ENSG00000166825"/>
    <n v="2.7049136391630899"/>
    <n v="0"/>
    <n v="-1.6597870732290101"/>
    <n v="1.6717868612295299E-14"/>
    <n v="1.63086130763796E-13"/>
    <x v="0"/>
  </r>
  <r>
    <s v="PLK1"/>
    <s v="ENSG00000166851"/>
    <n v="1.962830525582"/>
    <n v="0"/>
    <n v="1.8222427544650499"/>
    <n v="3.6292256449294298E-34"/>
    <n v="5.0186232239210705E-32"/>
    <x v="1"/>
  </r>
  <r>
    <s v="C15orf48"/>
    <s v="ENSG00000166920"/>
    <n v="2.3550880104481"/>
    <n v="0"/>
    <n v="1.64437726167452"/>
    <n v="1.22302266204663E-15"/>
    <n v="1.34936647381506E-14"/>
    <x v="1"/>
  </r>
  <r>
    <s v="CA4"/>
    <s v="ENSG00000167434"/>
    <n v="2.7815124214529399"/>
    <n v="5.3921568627451002"/>
    <n v="-2.6188725495985801"/>
    <n v="2.8316389835455801E-39"/>
    <n v="1.17910719921572E-36"/>
    <x v="0"/>
  </r>
  <r>
    <s v="GPD1"/>
    <s v="ENSG00000167588"/>
    <n v="5.4391497306057799"/>
    <n v="0"/>
    <n v="-4.5511808285827797"/>
    <n v="3.0907451250911902E-30"/>
    <n v="2.1776238466897299E-28"/>
    <x v="0"/>
  </r>
  <r>
    <s v="PPP1R14A"/>
    <s v="ENSG00000167641"/>
    <n v="2.52090628569885"/>
    <n v="0"/>
    <n v="-2.48281999430976"/>
    <n v="2.01833583721016E-54"/>
    <n v="2.4933175375669502E-50"/>
    <x v="0"/>
  </r>
  <r>
    <s v="PLIN4"/>
    <s v="ENSG00000167676"/>
    <n v="5.6395566962795503"/>
    <n v="0"/>
    <n v="-4.8084188099364402"/>
    <n v="3.4071108955544903E-30"/>
    <n v="2.3869098258837301E-28"/>
    <x v="0"/>
  </r>
  <r>
    <s v="KLK5"/>
    <s v="ENSG00000167754"/>
    <n v="4.12381741186271"/>
    <n v="7.8431372549019596"/>
    <n v="-2.4550808174458698"/>
    <n v="3.2744298836138001E-15"/>
    <n v="3.45137575331989E-14"/>
    <x v="0"/>
  </r>
  <r>
    <s v="ANGPTL4"/>
    <s v="ENSG00000167772"/>
    <n v="2.6081053205096798"/>
    <n v="0"/>
    <n v="-2.1224893109840499"/>
    <n v="1.0284423139815399E-21"/>
    <n v="2.35417369710661E-20"/>
    <x v="0"/>
  </r>
  <r>
    <s v="IGFBP6"/>
    <s v="ENSG00000167779"/>
    <n v="3.05137179471257"/>
    <n v="0"/>
    <n v="-3.1661079959144298"/>
    <n v="2.2518860357216801E-37"/>
    <n v="5.6388443570165804E-35"/>
    <x v="0"/>
  </r>
  <r>
    <s v="TMEM88"/>
    <s v="ENSG00000167874"/>
    <n v="1.7967514025303799"/>
    <n v="0"/>
    <n v="-1.6611401170095399"/>
    <n v="9.2998539714313896E-33"/>
    <n v="9.5207897287637403E-31"/>
    <x v="0"/>
  </r>
  <r>
    <s v="TK1"/>
    <s v="ENSG00000167900"/>
    <n v="2.5005660352394399"/>
    <n v="0"/>
    <n v="2.3972208613154602"/>
    <n v="2.8757928512214798E-37"/>
    <n v="6.9658093507364696E-35"/>
    <x v="1"/>
  </r>
  <r>
    <s v="HRASLS5"/>
    <s v="ENSG00000168004"/>
    <n v="2.4985755873031001"/>
    <n v="0"/>
    <n v="-1.93195344936568"/>
    <n v="2.7368249670498102E-20"/>
    <n v="5.2040396756729497E-19"/>
    <x v="0"/>
  </r>
  <r>
    <s v="PBK"/>
    <s v="ENSG00000168078"/>
    <n v="2.0726684172582699"/>
    <n v="0"/>
    <n v="1.950753106531"/>
    <n v="2.3996700825249599E-31"/>
    <n v="2.03040578215468E-29"/>
    <x v="1"/>
  </r>
  <r>
    <s v="SCARA5"/>
    <s v="ENSG00000168079"/>
    <n v="3.8414670346939701"/>
    <n v="1.47058823529412"/>
    <n v="-3.60438964228356"/>
    <n v="1.6587277218303999E-43"/>
    <n v="1.6176960360798599E-40"/>
    <x v="0"/>
  </r>
  <r>
    <s v="FAM107A"/>
    <s v="ENSG00000168309"/>
    <n v="2.82954989217657"/>
    <n v="0"/>
    <n v="-2.3853181180840299"/>
    <n v="2.63853665494228E-37"/>
    <n v="6.4757727438517195E-35"/>
    <x v="0"/>
  </r>
  <r>
    <s v="DEGS2"/>
    <s v="ENSG00000168350"/>
    <n v="2.1657177451666598"/>
    <n v="0"/>
    <n v="1.62667347822762"/>
    <n v="3.2065958754883901E-16"/>
    <n v="3.7737835232010103E-15"/>
    <x v="1"/>
  </r>
  <r>
    <s v="TNXB"/>
    <s v="ENSG00000168477"/>
    <n v="3.2905010217478998"/>
    <n v="0"/>
    <n v="-2.8672142725319798"/>
    <n v="1.5590787420625501E-37"/>
    <n v="4.1567955525782898E-35"/>
    <x v="0"/>
  </r>
  <r>
    <s v="CAVIN2"/>
    <s v="ENSG00000168497"/>
    <n v="3.8773793494015898"/>
    <n v="0"/>
    <n v="-3.5650505633737901"/>
    <n v="7.31161267549786E-50"/>
    <n v="2.7096836575395098E-46"/>
    <x v="0"/>
  </r>
  <r>
    <s v="COL3A1"/>
    <s v="ENSG00000168542"/>
    <n v="2.3123344719623198"/>
    <n v="0"/>
    <n v="1.78038073459644"/>
    <n v="6.4614814592697201E-16"/>
    <n v="7.3703448101119004E-15"/>
    <x v="1"/>
  </r>
  <r>
    <s v="NPNT"/>
    <s v="ENSG00000168743"/>
    <n v="2.0773985646186999"/>
    <n v="0"/>
    <n v="1.61236887691639"/>
    <n v="1.8393703444973999E-16"/>
    <n v="2.2247736608052702E-15"/>
    <x v="1"/>
  </r>
  <r>
    <s v="ATOH8"/>
    <s v="ENSG00000168874"/>
    <n v="1.7617459287861501"/>
    <n v="0"/>
    <n v="-1.7195851010891099"/>
    <n v="6.3517863158903599E-40"/>
    <n v="3.0571065047648899E-37"/>
    <x v="0"/>
  </r>
  <r>
    <s v="KLK7"/>
    <s v="ENSG00000169035"/>
    <n v="3.10277619961867"/>
    <n v="7.8431372549019596"/>
    <n v="-1.77119817889635"/>
    <n v="3.04899928379053E-13"/>
    <n v="2.5845359894162199E-12"/>
    <x v="0"/>
  </r>
  <r>
    <s v="SLC50A1"/>
    <s v="ENSG00000169241"/>
    <n v="1.70365923825419"/>
    <n v="0"/>
    <n v="1.65544433530374"/>
    <n v="9.0023670698382098E-38"/>
    <n v="2.5862614233194103E-35"/>
    <x v="1"/>
  </r>
  <r>
    <s v="CXCL10"/>
    <s v="ENSG00000169245"/>
    <n v="2.9681836228153702"/>
    <n v="0"/>
    <n v="2.5024915725197099"/>
    <n v="6.4588676184655404E-26"/>
    <n v="2.5012082961372301E-24"/>
    <x v="1"/>
  </r>
  <r>
    <s v="CXCL11"/>
    <s v="ENSG00000169248"/>
    <n v="1.80302655220111"/>
    <n v="0"/>
    <n v="1.8172908342771299"/>
    <n v="6.0455813542881396E-22"/>
    <n v="1.41983044987274E-20"/>
    <x v="1"/>
  </r>
  <r>
    <s v="ADRB2"/>
    <s v="ENSG00000169252"/>
    <n v="1.8979670211506801"/>
    <n v="0"/>
    <n v="-1.7438880230068201"/>
    <n v="1.4656621520796699E-38"/>
    <n v="5.3183096267063297E-36"/>
    <x v="0"/>
  </r>
  <r>
    <s v="NPR1"/>
    <s v="ENSG00000169418"/>
    <n v="2.76460814813725"/>
    <n v="0"/>
    <n v="-2.5907933914920198"/>
    <n v="4.9118505017645601E-32"/>
    <n v="4.5967974645301703E-30"/>
    <x v="0"/>
  </r>
  <r>
    <s v="CCDC8"/>
    <s v="ENSG00000169515"/>
    <n v="2.3797666482556998"/>
    <n v="0"/>
    <n v="-1.67847615897017"/>
    <n v="3.0698456629087299E-22"/>
    <n v="7.4407115936819803E-21"/>
    <x v="0"/>
  </r>
  <r>
    <s v="BUB1"/>
    <s v="ENSG00000169679"/>
    <n v="1.8830688672215501"/>
    <n v="0"/>
    <n v="1.7761673422190301"/>
    <n v="7.7970586503011194E-36"/>
    <n v="1.51287431193801E-33"/>
    <x v="1"/>
  </r>
  <r>
    <s v="LDB2"/>
    <s v="ENSG00000169744"/>
    <n v="1.62684431698998"/>
    <n v="0"/>
    <n v="-1.60595529700052"/>
    <n v="2.0607361162609401E-35"/>
    <n v="3.7073242945937101E-33"/>
    <x v="0"/>
  </r>
  <r>
    <s v="SIK2"/>
    <s v="ENSG00000170145"/>
    <n v="1.6743307913060901"/>
    <n v="0"/>
    <n v="-1.8155147815477499"/>
    <n v="6.5087777199725603E-33"/>
    <n v="6.9514496340686703E-31"/>
    <x v="0"/>
  </r>
  <r>
    <s v="RNF150"/>
    <s v="ENSG00000170153"/>
    <n v="1.7905198207334601"/>
    <n v="0"/>
    <n v="-1.7845459944592199"/>
    <n v="1.3874702985579401E-35"/>
    <n v="2.59695198305845E-33"/>
    <x v="0"/>
  </r>
  <r>
    <s v="MRAP"/>
    <s v="ENSG00000170262"/>
    <n v="2.11792180814501"/>
    <n v="4.4117647058823497"/>
    <n v="-1.87196830497668"/>
    <n v="8.9871983822775199E-23"/>
    <n v="2.3161722673658198E-21"/>
    <x v="0"/>
  </r>
  <r>
    <s v="FAXDC2"/>
    <s v="ENSG00000170271"/>
    <n v="2.2564085015683801"/>
    <n v="0"/>
    <n v="-1.97591686742086"/>
    <n v="2.1559731424865301E-37"/>
    <n v="5.47262771647609E-35"/>
    <x v="0"/>
  </r>
  <r>
    <s v="CDK1"/>
    <s v="ENSG00000170312"/>
    <n v="2.4622342625257398"/>
    <n v="0"/>
    <n v="2.2035662718656601"/>
    <n v="1.0317610006907799E-37"/>
    <n v="2.9188597469923798E-35"/>
    <x v="1"/>
  </r>
  <r>
    <s v="FABP4"/>
    <s v="ENSG00000170323"/>
    <n v="5.6736172213247897"/>
    <n v="0"/>
    <n v="-5.4614966083511902"/>
    <n v="1.3362231328038699E-30"/>
    <n v="1.00856271490247E-28"/>
    <x v="0"/>
  </r>
  <r>
    <s v="FOS"/>
    <s v="ENSG00000170345"/>
    <n v="3.0800803677038"/>
    <n v="0"/>
    <n v="-2.5569857029463501"/>
    <n v="6.9742987462150396E-25"/>
    <n v="2.3647530790002701E-23"/>
    <x v="0"/>
  </r>
  <r>
    <s v="CST1"/>
    <s v="ENSG00000170373"/>
    <n v="2.5739809218961298"/>
    <n v="29.901960784313701"/>
    <n v="2.56803547850383"/>
    <n v="1.63153841075404E-24"/>
    <n v="5.27616173669674E-23"/>
    <x v="1"/>
  </r>
  <r>
    <s v="KRT8"/>
    <s v="ENSG00000170421"/>
    <n v="1.63814828065754"/>
    <n v="0"/>
    <n v="1.8208467488610001"/>
    <n v="9.2836372160248092E-15"/>
    <n v="9.3416126860135597E-14"/>
    <x v="1"/>
  </r>
  <r>
    <s v="HSD17B13"/>
    <s v="ENSG00000170509"/>
    <n v="1.5943335947109301"/>
    <n v="1.9607843137254899"/>
    <n v="-1.61404848317299"/>
    <n v="1.5448840625718899E-25"/>
    <n v="5.7139125108696903E-24"/>
    <x v="0"/>
  </r>
  <r>
    <s v="IRX1"/>
    <s v="ENSG00000170549"/>
    <n v="3.13212566568725"/>
    <n v="0"/>
    <n v="-2.3193421227001099"/>
    <n v="2.1399815191217601E-26"/>
    <n v="8.7729773339217392E-25"/>
    <x v="0"/>
  </r>
  <r>
    <s v="S1PR1"/>
    <s v="ENSG00000170989"/>
    <n v="1.9256872876417701"/>
    <n v="0"/>
    <n v="-1.7392678540983399"/>
    <n v="5.6687313966404702E-27"/>
    <n v="2.5311227175842901E-25"/>
    <x v="0"/>
  </r>
  <r>
    <s v="OPRPN"/>
    <s v="ENSG00000171199"/>
    <n v="2.7886216315827701"/>
    <n v="24.019607843137301"/>
    <n v="-2.3275919017041402"/>
    <n v="3.7453516142553199E-17"/>
    <n v="4.9519347422155603E-16"/>
    <x v="0"/>
  </r>
  <r>
    <s v="TMEM37"/>
    <s v="ENSG00000171227"/>
    <n v="2.4228405117966201"/>
    <n v="0"/>
    <n v="-2.06111080192388"/>
    <n v="6.4834334558225495E-20"/>
    <n v="1.18013774004314E-18"/>
    <x v="0"/>
  </r>
  <r>
    <s v="SOSTDC1"/>
    <s v="ENSG00000171243"/>
    <n v="3.1086148816343799"/>
    <n v="0.49019607843137297"/>
    <n v="-2.2702670465532102"/>
    <n v="4.5805509880353197E-25"/>
    <n v="1.59844839563643E-23"/>
    <x v="0"/>
  </r>
  <r>
    <s v="KRT19"/>
    <s v="ENSG00000171345"/>
    <n v="1.79761884163563"/>
    <n v="0"/>
    <n v="1.8334000950923"/>
    <n v="3.35765781173978E-11"/>
    <n v="2.2300143100909701E-10"/>
    <x v="1"/>
  </r>
  <r>
    <s v="KRT15"/>
    <s v="ENSG00000171346"/>
    <n v="4.5918831235083202"/>
    <n v="0.98039215686274495"/>
    <n v="-2.5034027863176598"/>
    <n v="9.5424862499629504E-14"/>
    <n v="8.5318345096170498E-13"/>
    <x v="0"/>
  </r>
  <r>
    <s v="NAT1"/>
    <s v="ENSG00000171428"/>
    <n v="3.3811148101835902"/>
    <n v="0"/>
    <n v="2.2934811476892798"/>
    <n v="9.2684355621407295E-16"/>
    <n v="1.03961326250888E-14"/>
    <x v="1"/>
  </r>
  <r>
    <s v="ANGPTL7"/>
    <s v="ENSG00000171819"/>
    <n v="2.0344694434566302"/>
    <n v="7.3529411764705896"/>
    <n v="-1.7815240926222899"/>
    <n v="5.4295912478774598E-26"/>
    <n v="2.1361003359483901E-24"/>
    <x v="0"/>
  </r>
  <r>
    <s v="RRM2"/>
    <s v="ENSG00000171848"/>
    <n v="2.7454439595365199"/>
    <n v="0"/>
    <n v="2.47391467262478"/>
    <n v="1.43657552013648E-37"/>
    <n v="3.8579339692940601E-35"/>
    <x v="1"/>
  </r>
  <r>
    <s v="LRRC15"/>
    <s v="ENSG00000172061"/>
    <n v="3.4698540511983702"/>
    <n v="0"/>
    <n v="3.1263787489810202"/>
    <n v="8.5739164466072202E-35"/>
    <n v="1.3637310880311799E-32"/>
    <x v="1"/>
  </r>
  <r>
    <s v="CALB2"/>
    <s v="ENSG00000172137"/>
    <n v="3.1989888099706998"/>
    <n v="0"/>
    <n v="-2.2109160398977199"/>
    <n v="3.5432807249891499E-17"/>
    <n v="4.6948152902430401E-16"/>
    <x v="0"/>
  </r>
  <r>
    <s v="ID4"/>
    <s v="ENSG00000172201"/>
    <n v="2.88266414622918"/>
    <n v="0"/>
    <n v="-2.63837877951301"/>
    <n v="8.7848537675774204E-30"/>
    <n v="5.7827119116593101E-28"/>
    <x v="0"/>
  </r>
  <r>
    <s v="SYNPO2"/>
    <s v="ENSG00000172403"/>
    <n v="2.1408933110274"/>
    <n v="0"/>
    <n v="-2.0954801153515499"/>
    <n v="5.2644278126622202E-36"/>
    <n v="1.04892308998528E-33"/>
    <x v="0"/>
  </r>
  <r>
    <s v="MUCL1"/>
    <s v="ENSG00000172551"/>
    <n v="6.4403494047841798"/>
    <n v="2.9411764705882399"/>
    <n v="-3.3775932137045999"/>
    <n v="1.1285792289754799E-11"/>
    <n v="7.9697306070562502E-11"/>
    <x v="0"/>
  </r>
  <r>
    <s v="MYEOV"/>
    <s v="ENSG00000172927"/>
    <n v="2.0094096117928602"/>
    <n v="0.49019607843137297"/>
    <n v="-1.7098146454363099"/>
    <n v="2.5763090979653001E-24"/>
    <n v="8.0368699638547104E-23"/>
    <x v="0"/>
  </r>
  <r>
    <s v="MRGPRF"/>
    <s v="ENSG00000172935"/>
    <n v="1.73556823280795"/>
    <n v="0"/>
    <n v="-1.59222707800895"/>
    <n v="1.91266798148037E-28"/>
    <n v="1.0302830725823E-26"/>
    <x v="0"/>
  </r>
  <r>
    <s v="SNCG"/>
    <s v="ENSG00000173267"/>
    <n v="2.73946459022289"/>
    <n v="0"/>
    <n v="-2.4218797903314799"/>
    <n v="1.6803218255613801E-21"/>
    <n v="3.7333769097904499E-20"/>
    <x v="0"/>
  </r>
  <r>
    <s v="MMRN2"/>
    <s v="ENSG00000173269"/>
    <n v="1.6959161824845801"/>
    <n v="0"/>
    <n v="-1.6092106881863899"/>
    <n v="2.2322574983884898E-25"/>
    <n v="8.1264698320508206E-24"/>
    <x v="0"/>
  </r>
  <r>
    <s v="OLR1"/>
    <s v="ENSG00000173391"/>
    <n v="1.9124422911622101"/>
    <n v="0.49019607843137297"/>
    <n v="1.74309311972134"/>
    <n v="1.0927919456724E-29"/>
    <n v="7.1050648257226802E-28"/>
    <x v="1"/>
  </r>
  <r>
    <s v="SAA1"/>
    <s v="ENSG00000173432"/>
    <n v="4.93537720103601"/>
    <n v="0.49019607843137297"/>
    <n v="-4.4783600331603397"/>
    <n v="1.83930232537403E-30"/>
    <n v="1.3551599240230901E-28"/>
    <x v="0"/>
  </r>
  <r>
    <s v="HSPB7"/>
    <s v="ENSG00000173641"/>
    <n v="3.17984181137088"/>
    <n v="0"/>
    <n v="-2.8630110984622701"/>
    <n v="1.0454032529048901E-24"/>
    <n v="3.4622559921943798E-23"/>
    <x v="0"/>
  </r>
  <r>
    <s v="CD34"/>
    <s v="ENSG00000174059"/>
    <n v="1.83079038320598"/>
    <n v="0"/>
    <n v="-1.7709656085757399"/>
    <n v="3.7981327645299798E-28"/>
    <n v="1.9631631834516201E-26"/>
    <x v="0"/>
  </r>
  <r>
    <s v="EXO1"/>
    <s v="ENSG00000174371"/>
    <n v="1.7540515225582201"/>
    <n v="0"/>
    <n v="1.5928764967818601"/>
    <n v="1.58884542840661E-32"/>
    <n v="1.5828659026007801E-30"/>
    <x v="1"/>
  </r>
  <r>
    <s v="LEP"/>
    <s v="ENSG00000174697"/>
    <n v="5.4246600347108203"/>
    <n v="0.98039215686274495"/>
    <n v="-4.3759544210898103"/>
    <n v="6.7304012728409697E-29"/>
    <n v="3.8551572051234402E-27"/>
    <x v="0"/>
  </r>
  <r>
    <s v="FZD4"/>
    <s v="ENSG00000174804"/>
    <n v="2.0596836094856599"/>
    <n v="0"/>
    <n v="-1.97160538756715"/>
    <n v="3.7259081804381602E-25"/>
    <n v="1.32136035566544E-23"/>
    <x v="0"/>
  </r>
  <r>
    <s v="UBE2C"/>
    <s v="ENSG00000175063"/>
    <n v="3.3327906162322698"/>
    <n v="0"/>
    <n v="2.99204826953991"/>
    <n v="2.1998641628403399E-39"/>
    <n v="9.4798797528910595E-37"/>
    <x v="1"/>
  </r>
  <r>
    <s v="DES"/>
    <s v="ENSG00000175084"/>
    <n v="2.0560716552123699"/>
    <n v="0.49019607843137297"/>
    <n v="-1.99534531291731"/>
    <n v="3.1329327690999699E-16"/>
    <n v="3.69412944393398E-15"/>
    <x v="0"/>
  </r>
  <r>
    <s v="LPL"/>
    <s v="ENSG00000175445"/>
    <n v="4.5384784939474896"/>
    <n v="0"/>
    <n v="-3.98762795005783"/>
    <n v="5.9544027674850104E-29"/>
    <n v="3.4479713525467898E-27"/>
    <x v="0"/>
  </r>
  <r>
    <s v="CIDEA"/>
    <s v="ENSG00000176194"/>
    <n v="3.7858426524828102"/>
    <n v="5.8823529411764701"/>
    <n v="-3.24607330553388"/>
    <n v="1.17517814580873E-25"/>
    <n v="4.4081074983473203E-24"/>
    <x v="0"/>
  </r>
  <r>
    <s v="SYNE3"/>
    <s v="ENSG00000176438"/>
    <n v="1.7808314053385601"/>
    <n v="0"/>
    <n v="-1.65888390705175"/>
    <n v="1.9866783817097E-29"/>
    <n v="1.23327137062247E-27"/>
    <x v="0"/>
  </r>
  <r>
    <s v="SCN4B"/>
    <s v="ENSG00000177098"/>
    <n v="2.1783898414356702"/>
    <n v="0"/>
    <n v="-2.03317821295416"/>
    <n v="4.33507825900965E-49"/>
    <n v="1.14755714484927E-45"/>
    <x v="0"/>
  </r>
  <r>
    <s v="LRRN4CL"/>
    <s v="ENSG00000177363"/>
    <n v="2.4000108905497002"/>
    <n v="0"/>
    <n v="-2.2132481512813702"/>
    <n v="2.3471494069721899E-38"/>
    <n v="7.7665497341419105E-36"/>
    <x v="0"/>
  </r>
  <r>
    <s v="CAVIN1"/>
    <s v="ENSG00000177469"/>
    <n v="1.7697094707056999"/>
    <n v="0"/>
    <n v="-1.8435562386769999"/>
    <n v="3.1490133565058703E-29"/>
    <n v="1.8945200485731799E-27"/>
    <x v="0"/>
  </r>
  <r>
    <s v="JUN"/>
    <s v="ENSG00000177606"/>
    <n v="1.8469621900522599"/>
    <n v="0"/>
    <n v="-1.59406797697792"/>
    <n v="8.8143200676725296E-30"/>
    <n v="5.7918209522685102E-28"/>
    <x v="0"/>
  </r>
  <r>
    <s v="PNPLA2"/>
    <s v="ENSG00000177666"/>
    <n v="1.68488774139118"/>
    <n v="0"/>
    <n v="-1.6419625998401299"/>
    <n v="1.9933295294957199E-19"/>
    <n v="3.4121382153862101E-18"/>
    <x v="0"/>
  </r>
  <r>
    <s v="CTXN1"/>
    <s v="ENSG00000178531"/>
    <n v="2.0119095913248302"/>
    <n v="0"/>
    <n v="1.7309758644942499"/>
    <n v="1.37448841483528E-24"/>
    <n v="4.4761459273985501E-23"/>
    <x v="1"/>
  </r>
  <r>
    <s v="AC129492.1"/>
    <s v="ENSG00000179094"/>
    <n v="2.2224004615568398"/>
    <n v="0"/>
    <n v="-1.9931354703275499"/>
    <n v="8.9348880768626896E-48"/>
    <n v="1.65563476064266E-44"/>
    <x v="0"/>
  </r>
  <r>
    <s v="EGR3"/>
    <s v="ENSG00000179388"/>
    <n v="2.8456179294926298"/>
    <n v="0"/>
    <n v="-2.1377650000266502"/>
    <n v="1.01359612160878E-23"/>
    <n v="2.94387713689823E-22"/>
    <x v="0"/>
  </r>
  <r>
    <s v="ACTA2-AS1"/>
    <s v="ENSG00000180139"/>
    <n v="2.0593872043521699"/>
    <n v="0"/>
    <n v="-1.6325600565239899"/>
    <n v="1.19744684838843E-24"/>
    <n v="3.9341649114605598E-23"/>
    <x v="0"/>
  </r>
  <r>
    <s v="MTURN"/>
    <s v="ENSG00000180354"/>
    <n v="1.9933191142811"/>
    <n v="0"/>
    <n v="-2.1625055198135099"/>
    <n v="1.1718499082871E-33"/>
    <n v="1.4380383311629099E-31"/>
    <x v="0"/>
  </r>
  <r>
    <s v="HIST1H2BC"/>
    <s v="ENSG00000180596"/>
    <n v="1.95189520374243"/>
    <n v="0"/>
    <n v="1.7297239960592099"/>
    <n v="2.29270789833072E-20"/>
    <n v="4.3933689096244196E-19"/>
    <x v="1"/>
  </r>
  <r>
    <s v="HOXC10"/>
    <s v="ENSG00000180818"/>
    <n v="2.72101364005943"/>
    <n v="0"/>
    <n v="1.67723730966075"/>
    <n v="2.0212010877790001E-16"/>
    <n v="2.4343747908056499E-15"/>
    <x v="1"/>
  </r>
  <r>
    <s v="OXTR"/>
    <s v="ENSG00000180914"/>
    <n v="4.7219927387753202"/>
    <n v="0"/>
    <n v="-3.62771661999099"/>
    <n v="3.50745761200649E-31"/>
    <n v="2.8758048473663799E-29"/>
    <x v="0"/>
  </r>
  <r>
    <s v="ADIPOQ"/>
    <s v="ENSG00000181092"/>
    <n v="5.7251142478981398"/>
    <n v="3.4313725490196099"/>
    <n v="-4.4880241098295999"/>
    <n v="9.0300112081076599E-27"/>
    <n v="3.93708488673494E-25"/>
    <x v="0"/>
  </r>
  <r>
    <s v="TMEM132C"/>
    <s v="ENSG00000181234"/>
    <n v="2.6657548388853298"/>
    <n v="3.9215686274509798"/>
    <n v="-2.4889823831046298"/>
    <n v="6.3376456738082699E-33"/>
    <n v="6.8247615530245001E-31"/>
    <x v="0"/>
  </r>
  <r>
    <s v="FDCSP"/>
    <s v="ENSG00000181617"/>
    <n v="4.5856729338898896"/>
    <n v="9.3137254901960809"/>
    <n v="-2.3745719675638299"/>
    <n v="2.4600421736328302E-13"/>
    <n v="2.1099088857864501E-12"/>
    <x v="0"/>
  </r>
  <r>
    <s v="SLC2A4"/>
    <s v="ENSG00000181856"/>
    <n v="1.9880434453781699"/>
    <n v="0"/>
    <n v="-2.0399076497715698"/>
    <n v="2.69185918161439E-28"/>
    <n v="1.4170497339577999E-26"/>
    <x v="0"/>
  </r>
  <r>
    <s v="FAM89A"/>
    <s v="ENSG00000182118"/>
    <n v="1.9606917059456299"/>
    <n v="0"/>
    <n v="-1.75197900071942"/>
    <n v="6.24386764119873E-19"/>
    <n v="1.0117959544504801E-17"/>
    <x v="0"/>
  </r>
  <r>
    <s v="SYNM"/>
    <s v="ENSG00000182253"/>
    <n v="4.0757761445975698"/>
    <n v="0"/>
    <n v="-3.5613097759533501"/>
    <n v="9.7099307244690993E-41"/>
    <n v="5.4522732219518904E-38"/>
    <x v="0"/>
  </r>
  <r>
    <s v="TSHZ2"/>
    <s v="ENSG00000182463"/>
    <n v="1.97563324495064"/>
    <n v="0"/>
    <n v="-1.8279808525483301"/>
    <n v="1.01051866347723E-43"/>
    <n v="1.06999490481332E-40"/>
    <x v="0"/>
  </r>
  <r>
    <s v="KPNA2"/>
    <s v="ENSG00000182481"/>
    <n v="1.67971477776793"/>
    <n v="0"/>
    <n v="1.83005784419993"/>
    <n v="1.0838987894929899E-31"/>
    <n v="9.5869425151814498E-30"/>
    <x v="1"/>
  </r>
  <r>
    <s v="BGN"/>
    <s v="ENSG00000182492"/>
    <n v="2.5031387671752001"/>
    <n v="0"/>
    <n v="2.3319268200197598"/>
    <n v="2.2478592325432899E-27"/>
    <n v="1.06665381764474E-25"/>
    <x v="1"/>
  </r>
  <r>
    <s v="NDN"/>
    <s v="ENSG00000182636"/>
    <n v="1.68989418668709"/>
    <n v="0"/>
    <n v="-1.70644845258489"/>
    <n v="2.09916759317083E-27"/>
    <n v="9.9737373080655004E-26"/>
    <x v="0"/>
  </r>
  <r>
    <s v="HCAR2"/>
    <s v="ENSG00000182782"/>
    <n v="2.1391590593999901"/>
    <n v="0"/>
    <n v="-1.9448500678760301"/>
    <n v="3.7749623754111499E-25"/>
    <n v="1.33365210326728E-23"/>
    <x v="0"/>
  </r>
  <r>
    <s v="TCEAL7"/>
    <s v="ENSG00000182916"/>
    <n v="1.7649152833507999"/>
    <n v="0"/>
    <n v="-1.64864507864307"/>
    <n v="2.70307183289067E-40"/>
    <n v="1.37227180995792E-37"/>
    <x v="0"/>
  </r>
  <r>
    <s v="PYCR1"/>
    <s v="ENSG00000183010"/>
    <n v="2.0433337641148399"/>
    <n v="0"/>
    <n v="2.01130124809927"/>
    <n v="3.4672397915411799E-33"/>
    <n v="3.9415922292796399E-31"/>
    <x v="1"/>
  </r>
  <r>
    <s v="ACSM5"/>
    <s v="ENSG00000183549"/>
    <n v="1.5225437213411599"/>
    <n v="0"/>
    <n v="-1.6130145852851001"/>
    <n v="6.63957148096202E-25"/>
    <n v="2.2636846281918401E-23"/>
    <x v="0"/>
  </r>
  <r>
    <s v="LHFPL6"/>
    <s v="ENSG00000183722"/>
    <n v="2.00700620134007"/>
    <n v="0"/>
    <n v="-1.90875537918426"/>
    <n v="3.73859851340631E-32"/>
    <n v="3.6081370027822403E-30"/>
    <x v="0"/>
  </r>
  <r>
    <s v="IQGAP3"/>
    <s v="ENSG00000183856"/>
    <n v="2.08850803857715"/>
    <n v="0"/>
    <n v="1.95195193852191"/>
    <n v="1.2454506082987E-34"/>
    <n v="1.8994403104341399E-32"/>
    <x v="1"/>
  </r>
  <r>
    <s v="CLDN5"/>
    <s v="ENSG00000184113"/>
    <n v="2.5638206269152901"/>
    <n v="0"/>
    <n v="-2.4039763449907001"/>
    <n v="1.0147293475886101E-33"/>
    <n v="1.2619419336118801E-31"/>
    <x v="0"/>
  </r>
  <r>
    <s v="SLIT3"/>
    <s v="ENSG00000184347"/>
    <n v="2.29713541572877"/>
    <n v="0"/>
    <n v="-1.8530220126102599"/>
    <n v="1.51927482684533E-26"/>
    <n v="6.3692675433131098E-25"/>
    <x v="0"/>
  </r>
  <r>
    <s v="MAML2"/>
    <s v="ENSG00000184384"/>
    <n v="1.96239598767658"/>
    <n v="0"/>
    <n v="-1.65717925802077"/>
    <n v="3.4748619657875898E-32"/>
    <n v="3.3623599073652303E-30"/>
    <x v="0"/>
  </r>
  <r>
    <s v="PROS1"/>
    <s v="ENSG00000184500"/>
    <n v="1.8420526733748099"/>
    <n v="0"/>
    <n v="-1.75372998328742"/>
    <n v="2.1028742936696998E-37"/>
    <n v="5.3746566429930304E-35"/>
    <x v="0"/>
  </r>
  <r>
    <s v="C14orf180"/>
    <s v="ENSG00000184601"/>
    <n v="2.1342162246120502"/>
    <n v="10.7843137254902"/>
    <n v="-2.0296935610864599"/>
    <n v="3.4824632076206202E-23"/>
    <n v="9.4827396380911291E-22"/>
    <x v="0"/>
  </r>
  <r>
    <s v="TRARG1"/>
    <s v="ENSG00000184811"/>
    <n v="4.9326830719343802"/>
    <n v="5.3921568627451002"/>
    <n v="-4.0370430074103396"/>
    <n v="9.6963311882972296E-29"/>
    <n v="5.4611859245941502E-27"/>
    <x v="0"/>
  </r>
  <r>
    <s v="METTL7A"/>
    <s v="ENSG00000185432"/>
    <n v="1.8231616942856901"/>
    <n v="0"/>
    <n v="-1.72444047838392"/>
    <n v="1.20489685840719E-37"/>
    <n v="3.3076650053755799E-35"/>
    <x v="0"/>
  </r>
  <r>
    <s v="MUC1"/>
    <s v="ENSG00000185499"/>
    <n v="2.4759502108969902"/>
    <n v="0"/>
    <n v="2.4221352368706301"/>
    <n v="9.9446036035351804E-20"/>
    <n v="1.7650718848037099E-18"/>
    <x v="1"/>
  </r>
  <r>
    <s v="NAT8L"/>
    <s v="ENSG00000185818"/>
    <n v="2.2153661120696002"/>
    <n v="0"/>
    <n v="-2.2405987757736199"/>
    <n v="3.8077759581500601E-27"/>
    <n v="1.7486515118840301E-25"/>
    <x v="0"/>
  </r>
  <r>
    <s v="KRT5"/>
    <s v="ENSG00000186081"/>
    <n v="5.1482102496749302"/>
    <n v="0"/>
    <n v="-3.41810669506172"/>
    <n v="7.2722927217443807E-21"/>
    <n v="1.4881897750847401E-19"/>
    <x v="0"/>
  </r>
  <r>
    <s v="MARC1"/>
    <s v="ENSG00000186205"/>
    <n v="1.90269798125025"/>
    <n v="0"/>
    <n v="-1.6737321186604399"/>
    <n v="1.69285796584822E-21"/>
    <n v="3.7589764058918399E-20"/>
    <x v="0"/>
  </r>
  <r>
    <s v="DEFB132"/>
    <s v="ENSG00000186458"/>
    <n v="1.81432015404896"/>
    <n v="7.8431372549019596"/>
    <n v="-1.6932200622840301"/>
    <n v="8.2352727657112596E-19"/>
    <n v="1.3093059146171599E-17"/>
    <x v="0"/>
  </r>
  <r>
    <s v="PDE2A"/>
    <s v="ENSG00000186642"/>
    <n v="2.49330866430524"/>
    <n v="0"/>
    <n v="-2.1492653771614898"/>
    <n v="1.37013227089231E-38"/>
    <n v="5.0777101959268801E-36"/>
    <x v="0"/>
  </r>
  <r>
    <s v="KRT14"/>
    <s v="ENSG00000186847"/>
    <n v="5.1511617877348597"/>
    <n v="0.98039215686274495"/>
    <n v="-3.7279949913766801"/>
    <n v="2.3971788582601198E-21"/>
    <n v="5.2381750287216998E-20"/>
    <x v="0"/>
  </r>
  <r>
    <s v="AKR1C1"/>
    <s v="ENSG00000187134"/>
    <n v="2.4882736154896699"/>
    <n v="0"/>
    <n v="-2.1812641951083802"/>
    <n v="1.09583542117503E-24"/>
    <n v="3.61957760327509E-23"/>
    <x v="0"/>
  </r>
  <r>
    <s v="MT1X"/>
    <s v="ENSG00000187193"/>
    <n v="2.1150697966794798"/>
    <n v="0"/>
    <n v="-2.1793955958686801"/>
    <n v="6.7819433650253697E-36"/>
    <n v="1.32983503231661E-33"/>
    <x v="0"/>
  </r>
  <r>
    <s v="CIDEC"/>
    <s v="ENSG00000187288"/>
    <n v="5.8922846242778597"/>
    <n v="2.9411764705882399"/>
    <n v="-4.5713378824401296"/>
    <n v="2.0734076815926999E-29"/>
    <n v="1.2828128327182899E-27"/>
    <x v="0"/>
  </r>
  <r>
    <s v="ISG15"/>
    <s v="ENSG00000187608"/>
    <n v="2.77485918449104"/>
    <n v="0"/>
    <n v="2.16732532158291"/>
    <n v="2.09554739937288E-19"/>
    <n v="3.5739064252535201E-18"/>
    <x v="1"/>
  </r>
  <r>
    <s v="HIST1H1C"/>
    <s v="ENSG00000187837"/>
    <n v="2.2249428743145301"/>
    <n v="0"/>
    <n v="1.7726673655432701"/>
    <n v="8.2303908469383305E-17"/>
    <n v="1.0392445818996101E-15"/>
    <x v="1"/>
  </r>
  <r>
    <s v="COL14A1"/>
    <s v="ENSG00000187955"/>
    <n v="2.0821471413171402"/>
    <n v="0"/>
    <n v="-1.74777771612732"/>
    <n v="2.4915338610952201E-16"/>
    <n v="2.9718778529832298E-15"/>
    <x v="0"/>
  </r>
  <r>
    <s v="PLA2G2A"/>
    <s v="ENSG00000188257"/>
    <n v="3.3427787049640498"/>
    <n v="0.49019607843137297"/>
    <n v="-1.6698216878838399"/>
    <n v="2.4601556259638301E-8"/>
    <n v="1.15599553059743E-7"/>
    <x v="0"/>
  </r>
  <r>
    <s v="HBA2"/>
    <s v="ENSG00000188536"/>
    <n v="3.0863068236808799"/>
    <n v="0.49019607843137297"/>
    <n v="-2.9436257762642399"/>
    <n v="4.8018910084034798E-25"/>
    <n v="1.66940038247123E-23"/>
    <x v="0"/>
  </r>
  <r>
    <s v="PRELP"/>
    <s v="ENSG00000188783"/>
    <n v="2.2293257918377001"/>
    <n v="0"/>
    <n v="-1.99387676249085"/>
    <n v="5.9536808776495796E-20"/>
    <n v="1.08959710284293E-18"/>
    <x v="0"/>
  </r>
  <r>
    <s v="FAM111B"/>
    <s v="ENSG00000189057"/>
    <n v="2.0692283499604902"/>
    <n v="0"/>
    <n v="1.8345295635506"/>
    <n v="9.5069897611565603E-34"/>
    <n v="1.1983980971036101E-31"/>
    <x v="1"/>
  </r>
  <r>
    <s v="APOD"/>
    <s v="ENSG00000189058"/>
    <n v="3.2162364771972198"/>
    <n v="0"/>
    <n v="-3.0596050714617902"/>
    <n v="1.21956002785255E-23"/>
    <n v="3.5118022247253702E-22"/>
    <x v="0"/>
  </r>
  <r>
    <s v="PLAC9"/>
    <s v="ENSG00000189129"/>
    <n v="2.8853077453905698"/>
    <n v="0"/>
    <n v="-2.73967694348877"/>
    <n v="6.5218311948293503E-31"/>
    <n v="5.1645099162473396E-29"/>
    <x v="0"/>
  </r>
  <r>
    <s v="JPT1"/>
    <s v="ENSG00000189159"/>
    <n v="1.62208933569596"/>
    <n v="0"/>
    <n v="1.6640258326123401"/>
    <n v="2.9059037524773501E-31"/>
    <n v="2.4146366158477699E-29"/>
    <x v="1"/>
  </r>
  <r>
    <s v="MAOA"/>
    <s v="ENSG00000189221"/>
    <n v="2.9564870813094002"/>
    <n v="0"/>
    <n v="-2.8264094596156699"/>
    <n v="2.5298619266655597E-29"/>
    <n v="1.5420507072734499E-27"/>
    <x v="0"/>
  </r>
  <r>
    <s v="S100A14"/>
    <s v="ENSG00000189334"/>
    <n v="2.3756461325729701"/>
    <n v="0"/>
    <n v="2.2029578274853701"/>
    <n v="1.54913555967323E-17"/>
    <n v="2.14861391622342E-16"/>
    <x v="1"/>
  </r>
  <r>
    <s v="MYBPC1"/>
    <s v="ENSG00000196091"/>
    <n v="2.9095886704279401"/>
    <n v="3.9215686274509798"/>
    <n v="-1.72488107824069"/>
    <n v="3.6866749200912498E-12"/>
    <n v="2.77812469578246E-11"/>
    <x v="0"/>
  </r>
  <r>
    <s v="AKR1C3"/>
    <s v="ENSG00000196139"/>
    <n v="2.19651295498831"/>
    <n v="0"/>
    <n v="-1.9689593626476201"/>
    <n v="3.23469029984851E-24"/>
    <n v="9.9401013691861997E-23"/>
    <x v="0"/>
  </r>
  <r>
    <s v="MME"/>
    <s v="ENSG00000196549"/>
    <n v="3.2885103330893002"/>
    <n v="0"/>
    <n v="-3.0784157733324098"/>
    <n v="4.0196106280611198E-48"/>
    <n v="7.8403563092602803E-45"/>
    <x v="0"/>
  </r>
  <r>
    <s v="MMP1"/>
    <s v="ENSG00000196611"/>
    <n v="2.3828271168992301"/>
    <n v="3.4313725490196099"/>
    <n v="2.4479461362797701"/>
    <n v="3.0888764706698702E-21"/>
    <n v="6.6631991852750495E-20"/>
    <x v="1"/>
  </r>
  <r>
    <s v="ADH1B"/>
    <s v="ENSG00000196616"/>
    <n v="5.3796350184617001"/>
    <n v="1.9607843137254899"/>
    <n v="-4.57997867271804"/>
    <n v="1.93821350016379E-31"/>
    <n v="1.6665937892359699E-29"/>
    <x v="0"/>
  </r>
  <r>
    <s v="LAMB3"/>
    <s v="ENSG00000196878"/>
    <n v="2.9067756432544001"/>
    <n v="0"/>
    <n v="-2.21489116657333"/>
    <n v="2.5355926195248401E-25"/>
    <n v="9.1766662577724997E-24"/>
    <x v="0"/>
  </r>
  <r>
    <s v="HIST1H3D"/>
    <s v="ENSG00000197409"/>
    <n v="1.9126089910067601"/>
    <n v="4.9019607843137303"/>
    <n v="1.7088556283559799"/>
    <n v="6.9717666009983297E-23"/>
    <n v="1.8285468523212901E-21"/>
    <x v="1"/>
  </r>
  <r>
    <s v="NMB"/>
    <s v="ENSG00000197696"/>
    <n v="1.82973300372956"/>
    <n v="0"/>
    <n v="-1.62725433031495"/>
    <n v="1.3526579200702701E-19"/>
    <n v="2.3699708940515E-18"/>
    <x v="0"/>
  </r>
  <r>
    <s v="CFD"/>
    <s v="ENSG00000197766"/>
    <n v="4.0642966444105797"/>
    <n v="0"/>
    <n v="-3.5419443712079199"/>
    <n v="2.3496670201851298E-28"/>
    <n v="1.24754526888339E-26"/>
    <x v="0"/>
  </r>
  <r>
    <s v="MAP1LC3C"/>
    <s v="ENSG00000197769"/>
    <n v="1.9649344805276301"/>
    <n v="0.49019607843137297"/>
    <n v="-1.83801595161872"/>
    <n v="2.29822494233909E-28"/>
    <n v="1.2219830181217601E-26"/>
    <x v="0"/>
  </r>
  <r>
    <s v="HIST1H2BK"/>
    <s v="ENSG00000197903"/>
    <n v="1.8860300048287499"/>
    <n v="0"/>
    <n v="1.6948363243773501"/>
    <n v="7.2936108444594597E-25"/>
    <n v="2.4595197260752301E-23"/>
    <x v="1"/>
  </r>
  <r>
    <s v="SH3BGRL2"/>
    <s v="ENSG00000198478"/>
    <n v="1.6862099063206699"/>
    <n v="0"/>
    <n v="-1.7257051678278801"/>
    <n v="8.8105852529467201E-38"/>
    <n v="2.5654090023364E-35"/>
    <x v="0"/>
  </r>
  <r>
    <s v="CCDC69"/>
    <s v="ENSG00000198624"/>
    <n v="2.3183894736087298"/>
    <n v="0"/>
    <n v="-2.3631808330030499"/>
    <n v="7.3766309441161905E-27"/>
    <n v="3.2506295218661799E-25"/>
    <x v="0"/>
  </r>
  <r>
    <s v="FAM3D"/>
    <s v="ENSG00000198643"/>
    <n v="2.2191659490966602"/>
    <n v="0.98039215686274495"/>
    <n v="-1.60402767142791"/>
    <n v="4.0336871501261697E-17"/>
    <n v="5.30100871573319E-16"/>
    <x v="0"/>
  </r>
  <r>
    <s v="TAT"/>
    <s v="ENSG00000198650"/>
    <n v="4.0332824084528802"/>
    <n v="1.47058823529412"/>
    <n v="-2.4719445467571401"/>
    <n v="9.4138983714365598E-17"/>
    <n v="1.1810395180956001E-15"/>
    <x v="0"/>
  </r>
  <r>
    <s v="CES1"/>
    <s v="ENSG00000198848"/>
    <n v="3.5752917407740399"/>
    <n v="0"/>
    <n v="-3.17298907460281"/>
    <n v="1.4534741944528299E-29"/>
    <n v="9.1764486620820896E-28"/>
    <x v="0"/>
  </r>
  <r>
    <s v="PRC1"/>
    <s v="ENSG00000198901"/>
    <n v="2.0404559450465101"/>
    <n v="0"/>
    <n v="1.8162947961617599"/>
    <n v="8.12525320077798E-34"/>
    <n v="1.0383513228304499E-31"/>
    <x v="1"/>
  </r>
  <r>
    <s v="DMD"/>
    <s v="ENSG00000198947"/>
    <n v="2.3688516876533501"/>
    <n v="0"/>
    <n v="-2.1336525986175801"/>
    <n v="1.83936701994627E-48"/>
    <n v="3.9810675789732801E-45"/>
    <x v="0"/>
  </r>
  <r>
    <s v="IQANK1"/>
    <s v="ENSG00000203499"/>
    <n v="1.72665190496309"/>
    <n v="0.49019607843137297"/>
    <n v="1.9304027115159701"/>
    <n v="4.5560431368872103E-26"/>
    <n v="1.8077832832231302E-24"/>
    <x v="1"/>
  </r>
  <r>
    <s v="SAMD5"/>
    <s v="ENSG00000203727"/>
    <n v="2.5775615290441598"/>
    <n v="0"/>
    <n v="-2.0058229847097699"/>
    <n v="1.5854695703186301E-33"/>
    <n v="1.9172571899821101E-31"/>
    <x v="0"/>
  </r>
  <r>
    <s v="PLPP4"/>
    <s v="ENSG00000203805"/>
    <n v="2.2989315262973302"/>
    <n v="1.9607843137254899"/>
    <n v="2.08832947987568"/>
    <n v="8.4580362318246498E-33"/>
    <n v="8.7802471358941706E-31"/>
    <x v="1"/>
  </r>
  <r>
    <s v="COL5A2"/>
    <s v="ENSG00000204262"/>
    <n v="2.4708831553662098"/>
    <n v="0"/>
    <n v="1.9761862633571301"/>
    <n v="2.7069254054407701E-24"/>
    <n v="8.4301391198012695E-23"/>
    <x v="1"/>
  </r>
  <r>
    <s v="SLC44A4"/>
    <s v="ENSG00000204385"/>
    <n v="2.96105269733075"/>
    <n v="0"/>
    <n v="1.8449400578602499"/>
    <n v="1.0959424898019799E-12"/>
    <n v="8.7495968703277006E-12"/>
    <x v="1"/>
  </r>
  <r>
    <s v="VIT"/>
    <s v="ENSG00000205221"/>
    <n v="2.3970107047603202"/>
    <n v="0"/>
    <n v="-2.1830794663241799"/>
    <n v="5.5131232373683198E-42"/>
    <n v="4.16972137095653E-39"/>
    <x v="0"/>
  </r>
  <r>
    <s v="MT1M"/>
    <s v="ENSG00000205364"/>
    <n v="2.1416931118304499"/>
    <n v="0"/>
    <n v="-2.0271907963038598"/>
    <n v="2.2293365708608998E-40"/>
    <n v="1.1636508917761301E-37"/>
    <x v="0"/>
  </r>
  <r>
    <s v="SERPINB5"/>
    <s v="ENSG00000206075"/>
    <n v="3.09060353680217"/>
    <n v="1.9607843137254899"/>
    <n v="-1.6464153595464299"/>
    <n v="1.3920047573364299E-13"/>
    <n v="1.22361708507799E-12"/>
    <x v="0"/>
  </r>
  <r>
    <s v="GPX3"/>
    <s v="ENSG00000211445"/>
    <n v="3.5465672318880799"/>
    <n v="0"/>
    <n v="-3.27979999025625"/>
    <n v="2.6240140952967802E-26"/>
    <n v="1.05932420884203E-24"/>
    <x v="0"/>
  </r>
  <r>
    <s v="IGHA2"/>
    <s v="ENSG00000211890"/>
    <n v="4.3332079347853902"/>
    <n v="0.49019607843137297"/>
    <n v="-2.6458923209426501"/>
    <n v="3.4547103705597399E-13"/>
    <n v="2.9131186878940599E-12"/>
    <x v="0"/>
  </r>
  <r>
    <s v="IGHG4"/>
    <s v="ENSG00000211892"/>
    <n v="3.4808216156785101"/>
    <n v="0"/>
    <n v="2.1642096862612101"/>
    <n v="5.02037398171184E-14"/>
    <n v="4.6282353174686803E-13"/>
    <x v="1"/>
  </r>
  <r>
    <s v="IGHA1"/>
    <s v="ENSG00000211895"/>
    <n v="3.5638641842311101"/>
    <n v="0"/>
    <n v="-1.87890445873567"/>
    <n v="9.8579112214985394E-9"/>
    <n v="4.8711225315831502E-8"/>
    <x v="0"/>
  </r>
  <r>
    <s v="ACKR1"/>
    <s v="ENSG00000213088"/>
    <n v="3.3130066464419801"/>
    <n v="0.49019607843137297"/>
    <n v="-3.0007349770588201"/>
    <n v="3.2376999009614E-27"/>
    <n v="1.49986447912037E-25"/>
    <x v="0"/>
  </r>
  <r>
    <s v="HIST1H1PS1"/>
    <s v="ENSG00000216331"/>
    <n v="1.8687340572800799"/>
    <n v="11.764705882352899"/>
    <n v="1.68849939320651"/>
    <n v="4.4075253471349002E-21"/>
    <n v="9.2650532821792101E-20"/>
    <x v="1"/>
  </r>
  <r>
    <s v="AC044784.1"/>
    <s v="ENSG00000223808"/>
    <n v="1.36748422172646"/>
    <n v="20.588235294117599"/>
    <n v="2.0324050007116199"/>
    <n v="2.8533177436680099E-15"/>
    <n v="3.0333894314497002E-14"/>
    <x v="1"/>
  </r>
  <r>
    <s v="HSD11B1-AS1"/>
    <s v="ENSG00000227591"/>
    <n v="2.9666094035252399"/>
    <n v="2.9411764705882399"/>
    <n v="-2.45459969029339"/>
    <n v="4.0340787124815997E-26"/>
    <n v="1.60755867832869E-24"/>
    <x v="0"/>
  </r>
  <r>
    <s v="ROCR"/>
    <s v="ENSG00000228639"/>
    <n v="3.7919754093703899"/>
    <n v="16.6666666666667"/>
    <n v="-2.3060699360501302"/>
    <n v="3.7071174399354101E-19"/>
    <n v="6.1580355142987998E-18"/>
    <x v="0"/>
  </r>
  <r>
    <s v="LINC02607"/>
    <s v="ENSG00000228971"/>
    <n v="2.1147801752933102"/>
    <n v="4.9019607843137303"/>
    <n v="-1.6953911949593401"/>
    <n v="3.6746342787327902E-34"/>
    <n v="5.0537010671871298E-32"/>
    <x v="0"/>
  </r>
  <r>
    <s v="LINC02587"/>
    <s v="ENSG00000229108"/>
    <n v="1.7723650537801401"/>
    <n v="5.8823529411764701"/>
    <n v="-1.72831859890066"/>
    <n v="6.9632978784249294E-30"/>
    <n v="4.6834812953616698E-28"/>
    <x v="0"/>
  </r>
  <r>
    <s v="PPIAP39"/>
    <s v="ENSG00000230018"/>
    <n v="2.0847154215861599"/>
    <n v="0.49019607843137297"/>
    <n v="-1.9357135496487901"/>
    <n v="1.03101165509949E-46"/>
    <n v="1.5283716775194799E-43"/>
    <x v="0"/>
  </r>
  <r>
    <s v="LINC01614"/>
    <s v="ENSG00000230838"/>
    <n v="3.3191943125188499"/>
    <n v="5.8823529411764701"/>
    <n v="3.1001448465236399"/>
    <n v="5.1868605075261598E-45"/>
    <n v="6.62845001410067E-42"/>
    <x v="1"/>
  </r>
  <r>
    <s v="MIR205HG"/>
    <s v="ENSG00000230937"/>
    <n v="3.0520655595422101"/>
    <n v="2.9411764705882399"/>
    <n v="-1.76870002785726"/>
    <n v="1.4948440041929499E-14"/>
    <n v="1.4671323833525099E-13"/>
    <x v="0"/>
  </r>
  <r>
    <s v="LINC02613"/>
    <s v="ENSG00000231367"/>
    <n v="2.5348720421097002"/>
    <n v="0"/>
    <n v="-2.0380298244091102"/>
    <n v="8.9504220142993301E-29"/>
    <n v="5.0641624404569998E-27"/>
    <x v="0"/>
  </r>
  <r>
    <s v="TWIST2"/>
    <s v="ENSG00000233608"/>
    <n v="1.72656056691573"/>
    <n v="0"/>
    <n v="-1.6533461460562"/>
    <n v="3.3758897457857102E-22"/>
    <n v="8.1611529014232397E-21"/>
    <x v="0"/>
  </r>
  <r>
    <s v="KIFC1"/>
    <s v="ENSG00000237649"/>
    <n v="2.0039033769046002"/>
    <n v="0"/>
    <n v="1.9162785594595799"/>
    <n v="2.39728334752089E-35"/>
    <n v="4.1710479276584198E-33"/>
    <x v="1"/>
  </r>
  <r>
    <s v="AQP1"/>
    <s v="ENSG00000240583"/>
    <n v="2.26934356745527"/>
    <n v="0"/>
    <n v="-2.1675108825883602"/>
    <n v="6.0729996023939399E-31"/>
    <n v="4.8401153820369803E-29"/>
    <x v="0"/>
  </r>
  <r>
    <s v="INMT"/>
    <s v="ENSG00000241644"/>
    <n v="1.82906724057078"/>
    <n v="0"/>
    <n v="-1.73737242044225"/>
    <n v="2.39937116650145E-30"/>
    <n v="1.73334688948429E-28"/>
    <x v="0"/>
  </r>
  <r>
    <s v="HBB"/>
    <s v="ENSG00000244734"/>
    <n v="3.7934715542608499"/>
    <n v="0"/>
    <n v="-3.6709042492164401"/>
    <n v="3.6299644378561001E-27"/>
    <n v="1.67321495108143E-25"/>
    <x v="0"/>
  </r>
  <r>
    <s v="ADH1C"/>
    <s v="ENSG00000248144"/>
    <n v="2.8965247605728099"/>
    <n v="3.4313725490196099"/>
    <n v="-2.4050050482810401"/>
    <n v="1.4781054817883201E-38"/>
    <n v="5.3183096267063297E-36"/>
    <x v="0"/>
  </r>
  <r>
    <s v="SAA2-SAA4"/>
    <s v="ENSG00000255071"/>
    <n v="3.89638331377233"/>
    <n v="4.4117647058823497"/>
    <n v="-3.0984934316500499"/>
    <n v="2.35339846994935E-30"/>
    <n v="1.7067895752705099E-28"/>
    <x v="0"/>
  </r>
  <r>
    <s v="AP001528.2"/>
    <s v="ENSG00000255471"/>
    <n v="1.9176183727973"/>
    <n v="0"/>
    <n v="-1.71925552561469"/>
    <n v="1.25175050117181E-27"/>
    <n v="6.1200360914811494E-26"/>
    <x v="0"/>
  </r>
  <r>
    <s v="CYP2B7P"/>
    <s v="ENSG00000256612"/>
    <n v="3.11802961041061"/>
    <n v="1.47058823529412"/>
    <n v="1.94697908026254"/>
    <n v="1.71403287885759E-11"/>
    <n v="1.1844500930535599E-10"/>
    <x v="1"/>
  </r>
  <r>
    <s v="LINC02544"/>
    <s v="ENSG00000261039"/>
    <n v="2.1667978974156501"/>
    <n v="0.98039215686274495"/>
    <n v="1.9589030741100799"/>
    <n v="3.8969877506019703E-33"/>
    <n v="4.3632134754474103E-31"/>
    <x v="1"/>
  </r>
  <r>
    <s v="MYZAP"/>
    <s v="ENSG00000263155"/>
    <n v="2.1249922387201701"/>
    <n v="0"/>
    <n v="-1.9830444431569201"/>
    <n v="4.2476529231753701E-29"/>
    <n v="2.49473878499016E-27"/>
    <x v="0"/>
  </r>
  <r>
    <s v="AC099850.3"/>
    <s v="ENSG00000265415"/>
    <n v="1.6900663156711999"/>
    <n v="0"/>
    <n v="1.6480952819136001"/>
    <n v="2.5253716001640698E-25"/>
    <n v="9.1486091399883001E-24"/>
    <x v="1"/>
  </r>
  <r>
    <s v="TXNIP"/>
    <s v="ENSG00000265972"/>
    <n v="2.0750347321746698"/>
    <n v="0"/>
    <n v="-1.94049349495187"/>
    <n v="4.4247933118293002E-35"/>
    <n v="7.3206625060890106E-33"/>
    <x v="0"/>
  </r>
  <r>
    <s v="GDF10"/>
    <s v="ENSG00000266524"/>
    <n v="2.2267101124839899"/>
    <n v="0.49019607843137297"/>
    <n v="-2.0125429946161599"/>
    <n v="3.1112268603110199E-32"/>
    <n v="3.0263009827592301E-30"/>
    <x v="0"/>
  </r>
  <r>
    <s v="FXYD1"/>
    <s v="ENSG00000266964"/>
    <n v="1.6215566503188701"/>
    <n v="0"/>
    <n v="-1.5913889526406"/>
    <n v="3.4206663602769302E-38"/>
    <n v="1.10234691575533E-35"/>
    <x v="0"/>
  </r>
  <r>
    <s v="AC020916.1"/>
    <s v="ENSG00000267519"/>
    <n v="1.90900383923351"/>
    <n v="0"/>
    <n v="-1.78732782583084"/>
    <n v="1.04310111910769E-30"/>
    <n v="8.0035874687641598E-29"/>
    <x v="0"/>
  </r>
  <r>
    <s v="AC002546.1"/>
    <s v="ENSG00000267653"/>
    <n v="1.6214937280448301"/>
    <n v="20.588235294117599"/>
    <n v="-1.6532883179743501"/>
    <n v="2.9090492460779499E-18"/>
    <n v="4.3524168372890102E-17"/>
    <x v="0"/>
  </r>
  <r>
    <s v="SMIM22"/>
    <s v="ENSG00000267795"/>
    <n v="1.9687575942328699"/>
    <n v="1.9607843137254899"/>
    <n v="1.76865714557131"/>
    <n v="5.0832809817392503E-20"/>
    <n v="9.3631408142771704E-19"/>
    <x v="1"/>
  </r>
  <r>
    <s v="HIST1H2BG"/>
    <s v="ENSG00000273802"/>
    <n v="2.1625848732605699"/>
    <n v="0.98039215686274495"/>
    <n v="1.8403357357321599"/>
    <n v="2.50564499749455E-18"/>
    <n v="3.7793733661842901E-17"/>
    <x v="1"/>
  </r>
  <r>
    <s v="HIST1H2BH"/>
    <s v="ENSG00000275713"/>
    <n v="1.67626763614214"/>
    <n v="4.4117647058823497"/>
    <n v="1.71095747347298"/>
    <n v="1.1896908381930499E-23"/>
    <n v="3.4369685026032898E-22"/>
    <x v="1"/>
  </r>
  <r>
    <s v="UHRF1"/>
    <s v="ENSG00000276043"/>
    <n v="1.78301346768083"/>
    <n v="0"/>
    <n v="1.6856639683166099"/>
    <n v="3.5759624330032498E-36"/>
    <n v="7.3218324733204801E-34"/>
    <x v="1"/>
  </r>
  <r>
    <s v="CCL14"/>
    <s v="ENSG00000276409"/>
    <n v="2.1197336678322301"/>
    <n v="0.98039215686274495"/>
    <n v="-1.9202651244375699"/>
    <n v="5.4864049960191996E-37"/>
    <n v="1.27078855720295E-34"/>
    <x v="0"/>
  </r>
  <r>
    <s v="HIST1H2AE"/>
    <s v="ENSG00000277075"/>
    <n v="2.11569775971889"/>
    <n v="0.49019607843137297"/>
    <n v="1.6143865334119401"/>
    <n v="7.55869660183598E-15"/>
    <n v="7.6830854652781601E-14"/>
    <x v="1"/>
  </r>
  <r>
    <s v="GPIHBP1"/>
    <s v="ENSG00000277494"/>
    <n v="2.97031865348128"/>
    <n v="0"/>
    <n v="-2.7567274255156899"/>
    <n v="8.2889483351982506E-39"/>
    <n v="3.1998794302338203E-36"/>
    <x v="0"/>
  </r>
  <r>
    <s v="AC007906.2"/>
    <s v="ENSG00000277639"/>
    <n v="3.1568136557617099"/>
    <n v="0"/>
    <n v="-2.3968472976203099"/>
    <n v="2.04076232065665E-28"/>
    <n v="1.09292849138057E-26"/>
    <x v="0"/>
  </r>
  <r>
    <s v="HIST1H3H"/>
    <s v="ENSG00000278828"/>
    <n v="1.9862055495857001"/>
    <n v="0"/>
    <n v="1.97612258399533"/>
    <n v="5.1472165715587304E-25"/>
    <n v="1.78443261124384E-23"/>
    <x v="1"/>
  </r>
  <r>
    <s v="AP001528.3"/>
    <s v="ENSG00000280339"/>
    <n v="2.34975999642363"/>
    <n v="0"/>
    <n v="-2.1295332430434502"/>
    <n v="3.5135880559253099E-35"/>
    <n v="5.9458252672416398E-33"/>
    <x v="0"/>
  </r>
  <r>
    <m/>
    <m/>
    <m/>
    <m/>
    <m/>
    <m/>
    <m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66">
  <r>
    <s v="hsa-let-7c-5p"/>
    <n v="2.1408095266987002"/>
    <n v="0"/>
    <n v="-1.9475430845161501"/>
    <n v="5.7863187224537896E-35"/>
    <n v="3.77446021280063E-33"/>
    <x v="0"/>
  </r>
  <r>
    <s v="hsa-miR-15a-5p"/>
    <n v="0.96870318850707404"/>
    <n v="0"/>
    <n v="0.65002144174718002"/>
    <n v="1.10651305683294E-11"/>
    <n v="5.30126029488322E-11"/>
    <x v="1"/>
  </r>
  <r>
    <s v="hsa-miR-17-5p"/>
    <n v="1.0265935034590301"/>
    <n v="0"/>
    <n v="0.59492613626104995"/>
    <n v="2.25925733225219E-5"/>
    <n v="5.0683868194440598E-5"/>
    <x v="1"/>
  </r>
  <r>
    <s v="hsa-miR-18a-5p"/>
    <n v="1.39033604455296"/>
    <n v="0.49019607843137297"/>
    <n v="0.63251693010898302"/>
    <n v="1.15903469180277E-5"/>
    <n v="2.7150867918473601E-5"/>
    <x v="1"/>
  </r>
  <r>
    <s v="hsa-miR-19a-3p"/>
    <n v="1.26810252029584"/>
    <n v="0"/>
    <n v="0.68325576552688605"/>
    <n v="5.3479427197400501E-7"/>
    <n v="1.4676554777797901E-6"/>
    <x v="1"/>
  </r>
  <r>
    <s v="hsa-miR-21-5p"/>
    <n v="2.2772489625362899"/>
    <n v="0"/>
    <n v="2.1837213307649801"/>
    <n v="1.74315823997873E-41"/>
    <n v="7.3909909375098105E-39"/>
    <x v="1"/>
  </r>
  <r>
    <s v="hsa-miR-29a-3p"/>
    <n v="1.13493318052808"/>
    <n v="0"/>
    <n v="-0.773426139849967"/>
    <n v="1.9058045474984299E-17"/>
    <n v="1.87921192590543E-16"/>
    <x v="0"/>
  </r>
  <r>
    <s v="hsa-miR-30a-5p"/>
    <n v="1.2740469089830999"/>
    <n v="0"/>
    <n v="-0.73476592946325403"/>
    <n v="8.0286249142308292E-6"/>
    <n v="1.9232412223920199E-5"/>
    <x v="0"/>
  </r>
  <r>
    <s v="hsa-miR-30a-3p"/>
    <n v="1.3304433742663"/>
    <n v="0"/>
    <n v="-1.1255970164072"/>
    <n v="2.9374206066911398E-11"/>
    <n v="1.3611653958874799E-10"/>
    <x v="0"/>
  </r>
  <r>
    <s v="hsa-miR-32-5p"/>
    <n v="1.47603094417543"/>
    <n v="0"/>
    <n v="1.2026934901430499"/>
    <n v="1.0986747072134001E-16"/>
    <n v="9.8071173864943897E-16"/>
    <x v="1"/>
  </r>
  <r>
    <s v="hsa-miR-33a-5p"/>
    <n v="1.9204588836138199"/>
    <n v="1.9607843137254899"/>
    <n v="1.51327907134138"/>
    <n v="4.7399591506148697E-15"/>
    <n v="3.5570666900189399E-14"/>
    <x v="1"/>
  </r>
  <r>
    <s v="hsa-miR-93-5p"/>
    <n v="1.16174574557559"/>
    <n v="0"/>
    <n v="0.77570879545323201"/>
    <n v="2.18394192750477E-13"/>
    <n v="1.2950928353315001E-12"/>
    <x v="1"/>
  </r>
  <r>
    <s v="hsa-miR-96-5p"/>
    <n v="2.5745380887542901"/>
    <n v="0.49019607843137297"/>
    <n v="2.6722165544731999"/>
    <n v="7.3411553819259902E-35"/>
    <n v="4.4466426884808799E-33"/>
    <x v="1"/>
  </r>
  <r>
    <s v="hsa-miR-98-5p"/>
    <n v="0.85776758249875296"/>
    <n v="0"/>
    <n v="0.67592462465978598"/>
    <n v="1.7937383331127601E-14"/>
    <n v="1.22668556974163E-13"/>
    <x v="1"/>
  </r>
  <r>
    <s v="hsa-miR-99a-5p"/>
    <n v="2.3170311511486599"/>
    <n v="0"/>
    <n v="-2.1493118321403002"/>
    <n v="3.02082081477516E-37"/>
    <n v="3.20207006366167E-35"/>
    <x v="0"/>
  </r>
  <r>
    <s v="hsa-miR-100-5p"/>
    <n v="2.0339874249884899"/>
    <n v="0"/>
    <n v="-1.8423478481699"/>
    <n v="2.5530863725101699E-32"/>
    <n v="1.3531357774303901E-30"/>
    <x v="0"/>
  </r>
  <r>
    <s v="hsa-miR-29b-3p"/>
    <n v="1.2116236502442199"/>
    <n v="0"/>
    <n v="0.67882970140507504"/>
    <n v="3.7102183237115499E-9"/>
    <n v="1.3219601422300001E-8"/>
    <x v="1"/>
  </r>
  <r>
    <s v="hsa-miR-105-5p"/>
    <n v="0.93302831442702605"/>
    <n v="51.470588235294102"/>
    <n v="1.2202959336455901"/>
    <n v="2.05031465582133E-7"/>
    <n v="6.0161481942439205E-7"/>
    <x v="1"/>
  </r>
  <r>
    <s v="hsa-miR-192-5p"/>
    <n v="1.7681098049620301"/>
    <n v="0"/>
    <n v="1.5027674482047499"/>
    <n v="3.9713562119400302E-22"/>
    <n v="6.7354201354502903E-21"/>
    <x v="1"/>
  </r>
  <r>
    <s v="hsa-miR-196a-5p"/>
    <n v="2.9858763488149198"/>
    <n v="0"/>
    <n v="2.4220252933113899"/>
    <n v="2.78337359960766E-18"/>
    <n v="3.1056589637727601E-17"/>
    <x v="1"/>
  </r>
  <r>
    <s v="hsa-miR-129-5p"/>
    <n v="1.67609835072137"/>
    <n v="8.3333333333333304"/>
    <n v="-1.0759588278779499"/>
    <n v="3.1068987536421698E-9"/>
    <n v="1.1356250616761099E-8"/>
    <x v="0"/>
  </r>
  <r>
    <s v="hsa-miR-148a-3p"/>
    <n v="1.44012355254778"/>
    <n v="0"/>
    <n v="0.91943771014846798"/>
    <n v="1.6525003491422099E-12"/>
    <n v="8.8691157979278294E-12"/>
    <x v="1"/>
  </r>
  <r>
    <s v="hsa-miR-139-5p"/>
    <n v="2.9595205961918798"/>
    <n v="0"/>
    <n v="-2.92368857771794"/>
    <n v="2.7108112229334499E-39"/>
    <n v="4.9529224020155102E-37"/>
    <x v="0"/>
  </r>
  <r>
    <s v="hsa-miR-7-5p"/>
    <n v="1.39952219337943"/>
    <n v="30.882352941176499"/>
    <n v="0.99377883748444296"/>
    <n v="1.3917683021209001E-13"/>
    <n v="8.4907879150973102E-13"/>
    <x v="1"/>
  </r>
  <r>
    <s v="hsa-miR-10a-5p"/>
    <n v="1.2166736374357301"/>
    <n v="0"/>
    <n v="-0.74681155376353003"/>
    <n v="1.8406517888356901E-7"/>
    <n v="5.43858089523575E-7"/>
    <x v="0"/>
  </r>
  <r>
    <s v="hsa-miR-10b-5p"/>
    <n v="1.9769093589223801"/>
    <n v="0"/>
    <n v="-1.9631586052366801"/>
    <n v="3.0265832171249501E-38"/>
    <n v="3.6664893830313703E-36"/>
    <x v="0"/>
  </r>
  <r>
    <s v="hsa-miR-181b-5p"/>
    <n v="1.24610297084799"/>
    <n v="0"/>
    <n v="0.92985161988641496"/>
    <n v="2.7417531146068302E-13"/>
    <n v="1.60345285599075E-12"/>
    <x v="1"/>
  </r>
  <r>
    <s v="hsa-miR-182-5p"/>
    <n v="2.0923371818251502"/>
    <n v="0"/>
    <n v="2.1509260018055301"/>
    <n v="7.0869845688026002E-32"/>
    <n v="3.3574157126990703E-30"/>
    <x v="1"/>
  </r>
  <r>
    <s v="hsa-miR-183-5p"/>
    <n v="2.8817818269195299"/>
    <n v="0"/>
    <n v="2.8973037502974299"/>
    <n v="3.3537226187917199E-41"/>
    <n v="9.4798559357845899E-39"/>
    <x v="1"/>
  </r>
  <r>
    <s v="hsa-miR-187-3p"/>
    <n v="1.99764030110911"/>
    <n v="2.4509803921568598"/>
    <n v="1.4490270287298499"/>
    <n v="1.16043791006763E-7"/>
    <n v="3.5397530494149201E-7"/>
    <x v="1"/>
  </r>
  <r>
    <s v="hsa-miR-199b-5p"/>
    <n v="1.2499678101982901"/>
    <n v="0"/>
    <n v="-1.13841844312712"/>
    <n v="5.1697248645217399E-23"/>
    <n v="9.9634697388964408E-22"/>
    <x v="0"/>
  </r>
  <r>
    <s v="hsa-miR-203a-3p"/>
    <n v="1.8489956193286201"/>
    <n v="0"/>
    <n v="1.95902763890369"/>
    <n v="2.03121766636352E-14"/>
    <n v="1.3779780648610099E-13"/>
    <x v="1"/>
  </r>
  <r>
    <s v="hsa-miR-204-5p"/>
    <n v="3.2967142568147798"/>
    <n v="8.8235294117647101"/>
    <n v="-2.9484976985309501"/>
    <n v="2.92035518986764E-39"/>
    <n v="4.9529224020155102E-37"/>
    <x v="0"/>
  </r>
  <r>
    <s v="hsa-miR-205-5p"/>
    <n v="3.3031627415252198"/>
    <n v="0"/>
    <n v="-1.44791590716868"/>
    <n v="7.7942774335001203E-6"/>
    <n v="1.8739578072908001E-5"/>
    <x v="0"/>
  </r>
  <r>
    <s v="hsa-miR-210-3p"/>
    <n v="3.0663213336356998"/>
    <n v="0"/>
    <n v="2.82154259048079"/>
    <n v="2.0798036987417301E-24"/>
    <n v="5.3444652622211601E-23"/>
    <x v="1"/>
  </r>
  <r>
    <s v="hsa-miR-181a-3p"/>
    <n v="1.0650666239495501"/>
    <n v="0"/>
    <n v="0.80064385749362199"/>
    <n v="4.0283902084924598E-14"/>
    <n v="2.6481200750400001E-13"/>
    <x v="1"/>
  </r>
  <r>
    <s v="hsa-miR-215-5p"/>
    <n v="1.51661415454338"/>
    <n v="0"/>
    <n v="-0.86436206754493505"/>
    <n v="6.8147059290157997E-7"/>
    <n v="1.83456210406521E-6"/>
    <x v="0"/>
  </r>
  <r>
    <s v="hsa-miR-217-5p"/>
    <n v="1.2941092130163101"/>
    <n v="0"/>
    <n v="-0.70586593145622101"/>
    <n v="4.0197374608986202E-7"/>
    <n v="1.1324708859940299E-6"/>
    <x v="0"/>
  </r>
  <r>
    <s v="hsa-miR-218-5p"/>
    <n v="1.2847229390857799"/>
    <n v="0"/>
    <n v="-1.01435742758609"/>
    <n v="3.46897279710133E-19"/>
    <n v="4.2024127599170397E-18"/>
    <x v="0"/>
  </r>
  <r>
    <s v="hsa-miR-223-3p"/>
    <n v="1.6886735695613999"/>
    <n v="0"/>
    <n v="-1.1865278259930501"/>
    <n v="1.4767210747053999E-12"/>
    <n v="8.0273043035268106E-12"/>
    <x v="0"/>
  </r>
  <r>
    <s v="hsa-miR-224-5p"/>
    <n v="3.2004738497906602"/>
    <n v="0"/>
    <n v="-1.63204402186846"/>
    <n v="1.5675764449666701E-9"/>
    <n v="5.9878595735663702E-9"/>
    <x v="0"/>
  </r>
  <r>
    <s v="hsa-miR-200b-3p"/>
    <n v="1.52381400689569"/>
    <n v="0"/>
    <n v="1.9359880428074101"/>
    <n v="1.4304635609515099E-13"/>
    <n v="8.6645221406205695E-13"/>
    <x v="1"/>
  </r>
  <r>
    <s v="hsa-miR-1-3p"/>
    <n v="1.70598967922337"/>
    <n v="0.98039215686274495"/>
    <n v="-1.57821577436867"/>
    <n v="7.8380202101570604E-14"/>
    <n v="4.9234378801579201E-13"/>
    <x v="0"/>
  </r>
  <r>
    <s v="hsa-miR-15b-5p"/>
    <n v="1.64101167186203"/>
    <n v="0"/>
    <n v="0.79339737317368098"/>
    <n v="2.0242444264071001E-8"/>
    <n v="6.6276419829854195E-8"/>
    <x v="1"/>
  </r>
  <r>
    <s v="hsa-miR-125b-5p"/>
    <n v="1.75097565887148"/>
    <n v="0"/>
    <n v="-1.7004021984958599"/>
    <n v="6.1326335543549401E-30"/>
    <n v="2.4764158352823801E-28"/>
    <x v="0"/>
  </r>
  <r>
    <s v="hsa-miR-128-3p"/>
    <n v="0.907633415695839"/>
    <n v="0"/>
    <n v="0.71697212774674801"/>
    <n v="2.9924400053047098E-11"/>
    <n v="1.3791245241839099E-10"/>
    <x v="1"/>
  </r>
  <r>
    <s v="hsa-miR-130a-3p"/>
    <n v="1.15177248587028"/>
    <n v="0"/>
    <n v="-0.87625560706416905"/>
    <n v="5.02138520279778E-12"/>
    <n v="2.5047850893956002E-11"/>
    <x v="0"/>
  </r>
  <r>
    <s v="hsa-miR-133a-3p"/>
    <n v="1.7775986347785899"/>
    <n v="4.9019607843137303"/>
    <n v="-1.8420273203588"/>
    <n v="6.93585684706469E-15"/>
    <n v="5.0270141934280802E-14"/>
    <x v="0"/>
  </r>
  <r>
    <s v="hsa-miR-140-5p"/>
    <n v="0.96623872021368595"/>
    <n v="0"/>
    <n v="-0.59418277028210198"/>
    <n v="3.2661927222020499E-9"/>
    <n v="1.1786091184797199E-8"/>
    <x v="0"/>
  </r>
  <r>
    <s v="hsa-miR-141-3p"/>
    <n v="2.5823045556633701"/>
    <n v="0"/>
    <n v="2.93852810784843"/>
    <n v="2.15742234967075E-22"/>
    <n v="3.8925407500442503E-21"/>
    <x v="1"/>
  </r>
  <r>
    <s v="hsa-miR-142-5p"/>
    <n v="1.5801388547195701"/>
    <n v="0"/>
    <n v="1.09552806291153"/>
    <n v="1.9176065574214902E-9"/>
    <n v="7.1952670827142603E-9"/>
    <x v="1"/>
  </r>
  <r>
    <s v="hsa-miR-142-3p"/>
    <n v="2.3085511452842402"/>
    <n v="0"/>
    <n v="2.0879145547095201"/>
    <n v="6.3486940688582398E-25"/>
    <n v="1.7366750227070299E-23"/>
    <x v="1"/>
  </r>
  <r>
    <s v="hsa-miR-143-3p"/>
    <n v="1.4188254363311501"/>
    <n v="0"/>
    <n v="-1.3588911866481099"/>
    <n v="3.9443288944659502E-28"/>
    <n v="1.3379163610028499E-26"/>
    <x v="0"/>
  </r>
  <r>
    <s v="hsa-miR-144-3p"/>
    <n v="1.82031023979853"/>
    <n v="7.8431372549019596"/>
    <n v="-1.3077717371123001"/>
    <n v="4.9366070297348305E-10"/>
    <n v="1.9840013086327701E-9"/>
    <x v="0"/>
  </r>
  <r>
    <s v="hsa-miR-145-5p"/>
    <n v="2.2399143443092102"/>
    <n v="0"/>
    <n v="-2.2094640246004902"/>
    <n v="1.4665735688467299E-35"/>
    <n v="1.13059489671093E-33"/>
    <x v="0"/>
  </r>
  <r>
    <s v="hsa-miR-191-5p"/>
    <n v="1.5797875680486799"/>
    <n v="0"/>
    <n v="1.20210460908317"/>
    <n v="7.7605386481040806E-18"/>
    <n v="8.0255326507222704E-17"/>
    <x v="1"/>
  </r>
  <r>
    <s v="hsa-miR-9-5p"/>
    <n v="2.6835274294593798"/>
    <n v="0"/>
    <n v="0.82063530911274496"/>
    <n v="5.2632900583354696E-3"/>
    <n v="8.0419278729161794E-3"/>
    <x v="1"/>
  </r>
  <r>
    <s v="hsa-miR-126-5p"/>
    <n v="1.09492567995729"/>
    <n v="0"/>
    <n v="-0.93759764846133098"/>
    <n v="9.5053696653382006E-15"/>
    <n v="6.77357434975361E-14"/>
    <x v="0"/>
  </r>
  <r>
    <s v="hsa-miR-126-3p"/>
    <n v="1.11725174470708"/>
    <n v="0"/>
    <n v="-0.63358218059489402"/>
    <n v="1.70223988689305E-6"/>
    <n v="4.3742406790463804E-6"/>
    <x v="0"/>
  </r>
  <r>
    <s v="hsa-miR-127-3p"/>
    <n v="1.08411875222476"/>
    <n v="0"/>
    <n v="-1.0770514626180401"/>
    <n v="2.7773850991905798E-17"/>
    <n v="2.6463174877680998E-16"/>
    <x v="0"/>
  </r>
  <r>
    <s v="hsa-miR-150-5p"/>
    <n v="1.62513822046943"/>
    <n v="0"/>
    <n v="-0.67231257031149205"/>
    <n v="1.08939821898198E-3"/>
    <n v="1.91661761347868E-3"/>
    <x v="0"/>
  </r>
  <r>
    <s v="hsa-miR-154-5p"/>
    <n v="1.1274966539571001"/>
    <n v="0"/>
    <n v="-0.58899889378294101"/>
    <n v="6.6182438428196605E-7"/>
    <n v="1.78734738175512E-6"/>
    <x v="0"/>
  </r>
  <r>
    <s v="hsa-miR-184"/>
    <n v="2.5267268502503302"/>
    <n v="7.8431372549019596"/>
    <n v="2.1791963797180198"/>
    <n v="4.8515593757965101E-15"/>
    <n v="3.5774976962395097E-14"/>
    <x v="1"/>
  </r>
  <r>
    <s v="hsa-miR-188-5p"/>
    <n v="1.00123871118623"/>
    <n v="23.039215686274499"/>
    <n v="0.73701975128137798"/>
    <n v="2.2258051604576699E-12"/>
    <n v="1.15796489329331E-11"/>
    <x v="1"/>
  </r>
  <r>
    <s v="hsa-miR-195-5p"/>
    <n v="1.6875798309775401"/>
    <n v="0"/>
    <n v="-1.6209839029972599"/>
    <n v="8.7214039395755902E-36"/>
    <n v="7.3957505407600996E-34"/>
    <x v="0"/>
  </r>
  <r>
    <s v="hsa-miR-206"/>
    <n v="1.0357505298143399"/>
    <n v="50"/>
    <n v="-0.88137736836573199"/>
    <n v="5.6233085361424203E-5"/>
    <n v="1.19512923274405E-4"/>
    <x v="0"/>
  </r>
  <r>
    <s v="hsa-miR-200c-3p"/>
    <n v="1.3865259027439201"/>
    <n v="0"/>
    <n v="1.9550022299831"/>
    <n v="3.51553021640217E-13"/>
    <n v="2.0280065466047899E-12"/>
    <x v="1"/>
  </r>
  <r>
    <s v="hsa-miR-155-5p"/>
    <n v="1.4014076113895499"/>
    <n v="0"/>
    <n v="1.20022962065754"/>
    <n v="3.4543449565458899E-18"/>
    <n v="3.7554929783986102E-17"/>
    <x v="1"/>
  </r>
  <r>
    <s v="hsa-miR-106b-5p"/>
    <n v="1.19086182176385"/>
    <n v="0"/>
    <n v="0.981843912406275"/>
    <n v="2.2924331687182498E-16"/>
    <n v="1.9439833270730802E-15"/>
    <x v="1"/>
  </r>
  <r>
    <s v="hsa-miR-200a-3p"/>
    <n v="2.13262177978718"/>
    <n v="0.49019607843137297"/>
    <n v="2.43703135602897"/>
    <n v="2.98501411002928E-19"/>
    <n v="3.6685390801519199E-18"/>
    <x v="1"/>
  </r>
  <r>
    <s v="hsa-miR-301a-3p"/>
    <n v="1.6518403627667899"/>
    <n v="0.98039215686274495"/>
    <n v="1.4404793590393099"/>
    <n v="9.9767432668222602E-17"/>
    <n v="9.0002960534736999E-16"/>
    <x v="1"/>
  </r>
  <r>
    <s v="hsa-miR-99b-5p"/>
    <n v="1.17707207399009"/>
    <n v="0"/>
    <n v="0.747409212476144"/>
    <n v="1.5995958019395E-12"/>
    <n v="8.6398550321318299E-12"/>
    <x v="1"/>
  </r>
  <r>
    <s v="hsa-miR-296-5p"/>
    <n v="1.5710807525138499"/>
    <n v="1.47058823529412"/>
    <n v="-0.891500327071853"/>
    <n v="8.9875564923677199E-10"/>
    <n v="3.5614242549195401E-9"/>
    <x v="0"/>
  </r>
  <r>
    <s v="hsa-miR-130b-3p"/>
    <n v="1.4388349110110901"/>
    <n v="0"/>
    <n v="1.3258554543468899"/>
    <n v="3.5852008201536697E-21"/>
    <n v="5.3337724482286202E-20"/>
    <x v="1"/>
  </r>
  <r>
    <s v="hsa-miR-365a-3p"/>
    <n v="1.56659605996405"/>
    <n v="0"/>
    <n v="-1.18793055126173"/>
    <n v="5.5557736675528001E-17"/>
    <n v="5.1409800634894897E-16"/>
    <x v="0"/>
  </r>
  <r>
    <s v="hsa-miR-376c-3p"/>
    <n v="1.4529026390492099"/>
    <n v="0.98039215686274495"/>
    <n v="-1.10854026571035"/>
    <n v="5.09358822245715E-16"/>
    <n v="4.1935561287802603E-15"/>
    <x v="0"/>
  </r>
  <r>
    <s v="hsa-miR-375-3p"/>
    <n v="2.9486902105835102"/>
    <n v="0"/>
    <n v="2.0652040392038802"/>
    <n v="5.6930963595052301E-12"/>
    <n v="2.80682890282584E-11"/>
    <x v="1"/>
  </r>
  <r>
    <s v="hsa-miR-378a-5p"/>
    <n v="2.4951852233145799"/>
    <n v="0"/>
    <n v="-2.1144028481224502"/>
    <n v="7.76440691402268E-26"/>
    <n v="2.2704196769280099E-24"/>
    <x v="0"/>
  </r>
  <r>
    <s v="hsa-miR-378a-3p"/>
    <n v="1.9751310250015901"/>
    <n v="0"/>
    <n v="-1.83076868965659"/>
    <n v="4.4887899861310001E-24"/>
    <n v="1.1195570318350301E-22"/>
    <x v="0"/>
  </r>
  <r>
    <s v="hsa-miR-379-5p"/>
    <n v="1.33398796853949"/>
    <n v="0"/>
    <n v="-1.3417760102065801"/>
    <n v="6.4362936853286896E-23"/>
    <n v="1.2128837878130499E-21"/>
    <x v="0"/>
  </r>
  <r>
    <s v="hsa-miR-381-3p"/>
    <n v="1.51608775698192"/>
    <n v="0"/>
    <n v="-1.54313514761019"/>
    <n v="4.11456572612139E-31"/>
    <n v="1.8363956503952299E-29"/>
    <x v="0"/>
  </r>
  <r>
    <s v="hsa-miR-383-5p"/>
    <n v="2.20016047989846"/>
    <n v="36.764705882352899"/>
    <n v="-1.6322874993410199"/>
    <n v="7.4013585849072699E-24"/>
    <n v="1.65167160000036E-22"/>
    <x v="0"/>
  </r>
  <r>
    <s v="hsa-miR-340-3p"/>
    <n v="1.5601723751052099"/>
    <n v="0"/>
    <n v="0.916685582555814"/>
    <n v="7.9950793161057699E-12"/>
    <n v="3.8741870057472503E-11"/>
    <x v="1"/>
  </r>
  <r>
    <s v="hsa-miR-328-3p"/>
    <n v="1.17872873672317"/>
    <n v="0"/>
    <n v="-0.59770204748573097"/>
    <n v="8.2748672757096096E-6"/>
    <n v="1.9766443520568301E-5"/>
    <x v="0"/>
  </r>
  <r>
    <s v="hsa-miR-342-3p"/>
    <n v="1.6646809342722999"/>
    <n v="0"/>
    <n v="1.38875580477245"/>
    <n v="1.25889008962602E-14"/>
    <n v="8.8226346777096498E-14"/>
    <x v="1"/>
  </r>
  <r>
    <s v="hsa-miR-337-3p"/>
    <n v="1.6106026897452499"/>
    <n v="0"/>
    <n v="-1.6863130659807299"/>
    <n v="6.8437329975051001E-24"/>
    <n v="1.56850961672549E-22"/>
    <x v="0"/>
  </r>
  <r>
    <s v="hsa-miR-326"/>
    <n v="1.6195666748170501"/>
    <n v="0"/>
    <n v="-0.78180934091082999"/>
    <n v="3.0254581366631803E-8"/>
    <n v="9.7923225186655494E-8"/>
    <x v="0"/>
  </r>
  <r>
    <s v="hsa-miR-148b-3p"/>
    <n v="1.40433770827885"/>
    <n v="0"/>
    <n v="1.29500022314967"/>
    <n v="5.3728840785945602E-25"/>
    <n v="1.5187352328827301E-23"/>
    <x v="1"/>
  </r>
  <r>
    <s v="hsa-miR-331-3p"/>
    <n v="1.6392467741893"/>
    <n v="0"/>
    <n v="1.32677851759521"/>
    <n v="2.8023009742459801E-22"/>
    <n v="4.84969637991957E-21"/>
    <x v="1"/>
  </r>
  <r>
    <s v="hsa-miR-335-5p"/>
    <n v="2.2216442041560698"/>
    <n v="0.49019607843137297"/>
    <n v="-2.2461789884577601"/>
    <n v="7.3187756017290803E-28"/>
    <n v="2.3870468116408699E-26"/>
    <x v="0"/>
  </r>
  <r>
    <s v="hsa-miR-133b"/>
    <n v="0.92993695654388597"/>
    <n v="45.098039215686299"/>
    <n v="-0.66015071235196099"/>
    <n v="9.8490119791146905E-5"/>
    <n v="2.0076832111272201E-4"/>
    <x v="0"/>
  </r>
  <r>
    <s v="hsa-miR-345-5p"/>
    <n v="1.81859048408361"/>
    <n v="0"/>
    <n v="1.1540168053464499"/>
    <n v="5.6250458546806203E-13"/>
    <n v="3.1800259231794399E-12"/>
    <x v="1"/>
  </r>
  <r>
    <s v="hsa-miR-423-3p"/>
    <n v="1.0771223523133699"/>
    <n v="0"/>
    <n v="0.68407858673622601"/>
    <n v="3.51161935543655E-9"/>
    <n v="1.25647814911822E-8"/>
    <x v="1"/>
  </r>
  <r>
    <s v="hsa-miR-424-5p"/>
    <n v="1.87545610203359"/>
    <n v="0"/>
    <n v="0.75624579432167405"/>
    <n v="1.2009102461358499E-5"/>
    <n v="2.7900599691046601E-5"/>
    <x v="1"/>
  </r>
  <r>
    <s v="hsa-miR-425-3p"/>
    <n v="0.95908119045488105"/>
    <n v="0"/>
    <n v="0.79372009552724798"/>
    <n v="7.7824439180134497E-13"/>
    <n v="4.3134068251473202E-12"/>
    <x v="1"/>
  </r>
  <r>
    <s v="hsa-miR-20b-5p"/>
    <n v="2.1028305505010398"/>
    <n v="0.49019607843137297"/>
    <n v="0.80388303591025201"/>
    <n v="8.3184244787777202E-5"/>
    <n v="1.7331754196568799E-4"/>
    <x v="1"/>
  </r>
  <r>
    <s v="hsa-miR-429"/>
    <n v="2.7842586152861899"/>
    <n v="0.98039215686274495"/>
    <n v="2.68678445366402"/>
    <n v="1.3815638256029901E-23"/>
    <n v="2.9289153102783402E-22"/>
    <x v="1"/>
  </r>
  <r>
    <s v="hsa-miR-449a"/>
    <n v="0.83787810781861805"/>
    <n v="56.862745098039198"/>
    <n v="1.23770105077857"/>
    <n v="1.1910290211022901E-9"/>
    <n v="4.6329936233703699E-9"/>
    <x v="1"/>
  </r>
  <r>
    <s v="hsa-miR-191-3p"/>
    <n v="1.4289721993900899"/>
    <n v="4.4117647058823497"/>
    <n v="1.1512362233486899"/>
    <n v="1.4713058333361001E-15"/>
    <n v="1.1770446666688801E-14"/>
    <x v="1"/>
  </r>
  <r>
    <s v="hsa-miR-200a-5p"/>
    <n v="2.3107275968712502"/>
    <n v="0"/>
    <n v="2.5801619401009299"/>
    <n v="1.7476827394747201E-21"/>
    <n v="2.7445091908788201E-20"/>
    <x v="1"/>
  </r>
  <r>
    <s v="hsa-miR-369-5p"/>
    <n v="1.2638091166202701"/>
    <n v="0.98039215686274495"/>
    <n v="-0.93041270565254097"/>
    <n v="1.2347828382299799E-13"/>
    <n v="7.5876510639059597E-13"/>
    <x v="0"/>
  </r>
  <r>
    <s v="hsa-miR-433-3p"/>
    <n v="1.1332600924179099"/>
    <n v="9.8039215686274499"/>
    <n v="-0.924802632253658"/>
    <n v="4.8399978805102204E-15"/>
    <n v="3.5774976962395097E-14"/>
    <x v="0"/>
  </r>
  <r>
    <s v="hsa-miR-329-3p"/>
    <n v="0.91994520965630699"/>
    <n v="18.137254901960802"/>
    <n v="-0.68546213382546595"/>
    <n v="7.2770056654070804E-12"/>
    <n v="3.5464947150949397E-11"/>
    <x v="0"/>
  </r>
  <r>
    <s v="hsa-miR-451a"/>
    <n v="3.1626609395998"/>
    <n v="0"/>
    <n v="-3.21535436936772"/>
    <n v="1.48025022965749E-24"/>
    <n v="3.9226631085923402E-23"/>
    <x v="0"/>
  </r>
  <r>
    <s v="hsa-miR-452-5p"/>
    <n v="3.3036967821474699"/>
    <n v="0"/>
    <n v="-2.3289554019016099"/>
    <n v="9.2091389830311702E-20"/>
    <n v="1.1832348269106699E-18"/>
    <x v="0"/>
  </r>
  <r>
    <s v="hsa-miR-452-3p"/>
    <n v="1.9995820899326"/>
    <n v="3.9215686274509798"/>
    <n v="-1.1119526038644101"/>
    <n v="5.0465935652637801E-9"/>
    <n v="1.73963875745678E-8"/>
    <x v="0"/>
  </r>
  <r>
    <s v="hsa-miR-410-3p"/>
    <n v="1.05939177988679"/>
    <n v="1.47058823529412"/>
    <n v="-0.96356805814264501"/>
    <n v="2.1920366954482098E-12"/>
    <n v="1.1474364924321501E-11"/>
    <x v="0"/>
  </r>
  <r>
    <s v="hsa-miR-483-3p"/>
    <n v="1.8284040319036099"/>
    <n v="4.9019607843137303"/>
    <n v="-1.3106807028009599"/>
    <n v="2.6829948748690598E-16"/>
    <n v="2.2526531226623399E-15"/>
    <x v="0"/>
  </r>
  <r>
    <s v="hsa-miR-484"/>
    <n v="1.45648323389108"/>
    <n v="0"/>
    <n v="0.73168747998525396"/>
    <n v="4.0131045812702002E-10"/>
    <n v="1.6519964489888999E-9"/>
    <x v="1"/>
  </r>
  <r>
    <s v="hsa-miR-485-3p"/>
    <n v="1.1233494400637001"/>
    <n v="1.47058823529412"/>
    <n v="-0.62942338494635597"/>
    <n v="6.4853793328292401E-7"/>
    <n v="1.7570612377761001E-6"/>
    <x v="0"/>
  </r>
  <r>
    <s v="hsa-miR-486-5p"/>
    <n v="3.5295411497925202"/>
    <n v="0"/>
    <n v="-3.9893547433521701"/>
    <n v="6.2335575258524299E-31"/>
    <n v="2.6430283909614298E-29"/>
    <x v="0"/>
  </r>
  <r>
    <s v="hsa-miR-511-5p"/>
    <n v="2.0961923217165301"/>
    <n v="1.47058823529412"/>
    <n v="-1.7587251925657601"/>
    <n v="9.2773021430355703E-21"/>
    <n v="1.3334156300498601E-19"/>
    <x v="0"/>
  </r>
  <r>
    <s v="hsa-miR-493-5p"/>
    <n v="1.7727479763326"/>
    <n v="0.49019607843137297"/>
    <n v="1.18177674242117"/>
    <n v="1.3807484418948201E-14"/>
    <n v="9.5973334321869196E-14"/>
    <x v="1"/>
  </r>
  <r>
    <s v="hsa-miR-432-5p"/>
    <n v="1.1435742017092301"/>
    <n v="1.47058823529412"/>
    <n v="-1.1937251756284699"/>
    <n v="1.24993491203084E-15"/>
    <n v="1.00947124324014E-14"/>
    <x v="0"/>
  </r>
  <r>
    <s v="hsa-miR-494-3p"/>
    <n v="1.1353889249803899"/>
    <n v="6.8627450980392197"/>
    <n v="-0.65793526672303504"/>
    <n v="3.01455455847882E-8"/>
    <n v="9.7923225186655494E-8"/>
    <x v="0"/>
  </r>
  <r>
    <s v="hsa-miR-495-3p"/>
    <n v="1.35616486954497"/>
    <n v="0"/>
    <n v="-1.3547878626051499"/>
    <n v="9.5844047889391596E-20"/>
    <n v="1.2130709344806601E-18"/>
    <x v="0"/>
  </r>
  <r>
    <s v="hsa-miR-497-5p"/>
    <n v="1.5220207265710199"/>
    <n v="0"/>
    <n v="-1.3122566923037799"/>
    <n v="7.0118580517155503E-23"/>
    <n v="1.2926207886640799E-21"/>
    <x v="0"/>
  </r>
  <r>
    <s v="hsa-miR-503-5p"/>
    <n v="2.09740650990619"/>
    <n v="3.9215686274509798"/>
    <n v="1.6626300353436201"/>
    <n v="1.4244855438519099E-16"/>
    <n v="1.23261606243512E-15"/>
    <x v="1"/>
  </r>
  <r>
    <s v="hsa-miR-299-5p"/>
    <n v="1.1301110668980401"/>
    <n v="0.98039215686274495"/>
    <n v="-1.0338459368800199"/>
    <n v="2.4197249319704699E-17"/>
    <n v="2.33173493444427E-16"/>
    <x v="0"/>
  </r>
  <r>
    <s v="hsa-miR-493-3p"/>
    <n v="1.3623030975763699"/>
    <n v="7.8431372549019596"/>
    <n v="0.96636027330489405"/>
    <n v="1.6642801054006601E-17"/>
    <n v="1.6603641522114901E-16"/>
    <x v="1"/>
  </r>
  <r>
    <s v="hsa-miR-487b-3p"/>
    <n v="1.10316934122679"/>
    <n v="0.49019607843137297"/>
    <n v="-0.754362977069723"/>
    <n v="7.8509792214983096E-11"/>
    <n v="3.4675158228284202E-10"/>
    <x v="0"/>
  </r>
  <r>
    <s v="hsa-miR-92b-3p"/>
    <n v="1.5338886693942699"/>
    <n v="0"/>
    <n v="1.42726254886658"/>
    <n v="2.7097468134157601E-22"/>
    <n v="4.7872193703678499E-21"/>
    <x v="1"/>
  </r>
  <r>
    <s v="hsa-miR-551b-3p"/>
    <n v="1.7609839592260199"/>
    <n v="7.8431372549019596"/>
    <n v="-0.96372833919983902"/>
    <n v="4.6265347323820298E-8"/>
    <n v="1.4749253582932201E-7"/>
    <x v="0"/>
  </r>
  <r>
    <s v="hsa-miR-584-5p"/>
    <n v="1.9092562660832799"/>
    <n v="0"/>
    <n v="-1.7191262905993201"/>
    <n v="4.4290651506267902E-23"/>
    <n v="8.7345284830965492E-22"/>
    <x v="0"/>
  </r>
  <r>
    <s v="hsa-miR-590-5p"/>
    <n v="1.3605268690985799"/>
    <n v="0"/>
    <n v="0.93079754481338095"/>
    <n v="1.3137192025972301E-10"/>
    <n v="5.6549943340225704E-10"/>
    <x v="1"/>
  </r>
  <r>
    <s v="hsa-miR-592"/>
    <n v="2.1099270927993801"/>
    <n v="40.196078431372499"/>
    <n v="1.91731653631725"/>
    <n v="5.9684964432439805E-29"/>
    <n v="2.2005586886395202E-27"/>
    <x v="1"/>
  </r>
  <r>
    <s v="hsa-miR-615-3p"/>
    <n v="1.5996611306247399"/>
    <n v="1.47058823529412"/>
    <n v="0.92395565776088195"/>
    <n v="1.87818704146151E-9"/>
    <n v="7.1102795141042701E-9"/>
    <x v="1"/>
  </r>
  <r>
    <s v="hsa-miR-616-5p"/>
    <n v="1.3958474003182999"/>
    <n v="8.3333333333333304"/>
    <n v="0.67570109824541102"/>
    <n v="2.0500434280115801E-7"/>
    <n v="6.0161481942439205E-7"/>
    <x v="1"/>
  </r>
  <r>
    <s v="hsa-miR-625-5p"/>
    <n v="1.1198628722974"/>
    <n v="2.9411764705882399"/>
    <n v="0.70834245298957599"/>
    <n v="3.2013657582206702E-9"/>
    <n v="1.16409872282971E-8"/>
    <x v="1"/>
  </r>
  <r>
    <s v="hsa-miR-629-3p"/>
    <n v="1.83165364652944"/>
    <n v="2.4509803921568598"/>
    <n v="1.33661064487851"/>
    <n v="5.0455993977673002E-17"/>
    <n v="4.7540758770074105E-16"/>
    <x v="1"/>
  </r>
  <r>
    <s v="hsa-miR-33b-5p"/>
    <n v="2.16463731134023"/>
    <n v="13.235294117647101"/>
    <n v="1.8894365161020299"/>
    <n v="2.9781978895350199E-23"/>
    <n v="6.1597849032333996E-22"/>
    <x v="1"/>
  </r>
  <r>
    <s v="hsa-miR-411-5p"/>
    <n v="1.15609062145798"/>
    <n v="1.47058823529412"/>
    <n v="-0.99461346665221395"/>
    <n v="2.7617366501954998E-15"/>
    <n v="2.12904789033253E-14"/>
    <x v="0"/>
  </r>
  <r>
    <s v="hsa-miR-654-5p"/>
    <n v="1.01882031904616"/>
    <n v="5.3921568627451002"/>
    <n v="-0.83296159021053695"/>
    <n v="4.1150660557674097E-12"/>
    <n v="2.0648378788702699E-11"/>
    <x v="0"/>
  </r>
  <r>
    <s v="hsa-miR-655-3p"/>
    <n v="1.1326632534551799"/>
    <n v="2.4509803921568598"/>
    <n v="-0.70843773741909399"/>
    <n v="1.0009822446213299E-9"/>
    <n v="3.9480602020413397E-9"/>
    <x v="0"/>
  </r>
  <r>
    <s v="hsa-miR-425-5p"/>
    <n v="1.6490714929668799"/>
    <n v="0"/>
    <n v="0.92557797593797497"/>
    <n v="1.11105765287357E-8"/>
    <n v="3.7093578332157001E-8"/>
    <x v="1"/>
  </r>
  <r>
    <s v="hsa-miR-758-3p"/>
    <n v="1.0498878466361501"/>
    <n v="0"/>
    <n v="-0.894901497762982"/>
    <n v="8.4505087801535999E-11"/>
    <n v="3.7129696609172298E-10"/>
    <x v="0"/>
  </r>
  <r>
    <s v="hsa-miR-671-5p"/>
    <n v="1.28425405601305"/>
    <n v="4.4117647058823497"/>
    <n v="1.0886673628327601"/>
    <n v="2.82702364237218E-20"/>
    <n v="3.80526356941525E-19"/>
    <x v="1"/>
  </r>
  <r>
    <s v="hsa-miR-767-5p"/>
    <n v="0.40477045585993898"/>
    <n v="68.137254901960802"/>
    <n v="0.83126059625397197"/>
    <n v="2.6815574673948701E-6"/>
    <n v="6.8287109079605203E-6"/>
    <x v="1"/>
  </r>
  <r>
    <s v="hsa-miR-454-3p"/>
    <n v="1.6456833433585401"/>
    <n v="0.49019607843137297"/>
    <n v="1.34324265330885"/>
    <n v="4.4130806554118901E-19"/>
    <n v="5.2708343602666002E-18"/>
    <x v="1"/>
  </r>
  <r>
    <s v="hsa-miR-769-5p"/>
    <n v="0.75986581304169498"/>
    <n v="0"/>
    <n v="0.656638961938532"/>
    <n v="4.3602034396094398E-14"/>
    <n v="2.8011003915066701E-13"/>
    <x v="1"/>
  </r>
  <r>
    <s v="hsa-miR-769-3p"/>
    <n v="0.98532587666515903"/>
    <n v="7.8431372549019596"/>
    <n v="0.69223389178285699"/>
    <n v="7.1841189513079896E-11"/>
    <n v="3.1895983616278401E-10"/>
    <x v="1"/>
  </r>
  <r>
    <s v="hsa-miR-766-3p"/>
    <n v="1.1368637546659901"/>
    <n v="0.49019607843137297"/>
    <n v="0.72212301555116398"/>
    <n v="2.9218764382223799E-9"/>
    <n v="1.07261957558986E-8"/>
    <x v="1"/>
  </r>
  <r>
    <s v="hsa-let-7a-3p"/>
    <n v="0.96847526625578295"/>
    <n v="0"/>
    <n v="0.64753031404498695"/>
    <n v="1.2092125947307399E-8"/>
    <n v="4.0212246287516402E-8"/>
    <x v="1"/>
  </r>
  <r>
    <s v="hsa-miR-16-1-3p"/>
    <n v="1.3209278923194301"/>
    <n v="5.3921568627451002"/>
    <n v="0.97836411088160202"/>
    <n v="7.2277939416935502E-19"/>
    <n v="8.3961222774741501E-18"/>
    <x v="1"/>
  </r>
  <r>
    <s v="hsa-miR-21-3p"/>
    <n v="2.2410593046508902"/>
    <n v="0"/>
    <n v="2.3936410936560901"/>
    <n v="1.49423667850233E-29"/>
    <n v="5.7596031971362602E-28"/>
    <x v="1"/>
  </r>
  <r>
    <s v="hsa-miR-27a-5p"/>
    <n v="2.0751954655572198"/>
    <n v="0"/>
    <n v="-1.1413447706406801"/>
    <n v="4.3749872992560898E-10"/>
    <n v="1.7836486681582499E-9"/>
    <x v="0"/>
  </r>
  <r>
    <s v="hsa-miR-28-3p"/>
    <n v="0.85712838113591905"/>
    <n v="0"/>
    <n v="-0.70871247156954098"/>
    <n v="6.4858553782654997E-19"/>
    <n v="7.6388963344015896E-18"/>
    <x v="0"/>
  </r>
  <r>
    <s v="hsa-miR-93-3p"/>
    <n v="1.3909482744105"/>
    <n v="0"/>
    <n v="0.88448006969291304"/>
    <n v="3.43164716826598E-11"/>
    <n v="1.5729928641565201E-10"/>
    <x v="1"/>
  </r>
  <r>
    <s v="hsa-miR-99a-3p"/>
    <n v="1.55085177022353"/>
    <n v="0.49019607843137297"/>
    <n v="-1.2787856401359901"/>
    <n v="1.0408832933446699E-21"/>
    <n v="1.7307235936397599E-20"/>
    <x v="0"/>
  </r>
  <r>
    <s v="hsa-miR-30c-2-3p"/>
    <n v="1.41136215679372"/>
    <n v="0"/>
    <n v="-1.23287111371185"/>
    <n v="6.6310936180094598E-15"/>
    <n v="4.84755809316554E-14"/>
    <x v="0"/>
  </r>
  <r>
    <s v="hsa-miR-139-3p"/>
    <n v="3.5439088625003201"/>
    <n v="1.47058823529412"/>
    <n v="-3.3850420453567298"/>
    <n v="6.2825097832393399E-43"/>
    <n v="5.3275682961869602E-40"/>
    <x v="0"/>
  </r>
  <r>
    <s v="hsa-miR-7-1-3p"/>
    <n v="1.4755349438729499"/>
    <n v="0"/>
    <n v="1.04997678738627"/>
    <n v="6.9052243410522195E-13"/>
    <n v="3.8523883165870301E-12"/>
    <x v="1"/>
  </r>
  <r>
    <s v="hsa-miR-10b-3p"/>
    <n v="1.6300450345063999"/>
    <n v="0"/>
    <n v="-1.5327648828649301"/>
    <n v="7.1265899562008503E-32"/>
    <n v="3.3574157126990703E-30"/>
    <x v="0"/>
  </r>
  <r>
    <s v="hsa-miR-181c-3p"/>
    <n v="1.29673509922307"/>
    <n v="0"/>
    <n v="0.85620763067922201"/>
    <n v="1.1223525438907699E-10"/>
    <n v="4.8558926388743598E-10"/>
    <x v="1"/>
  </r>
  <r>
    <s v="hsa-miR-183-3p"/>
    <n v="1.05491214022216"/>
    <n v="39.2156862745098"/>
    <n v="0.87913669812670603"/>
    <n v="1.3515944525756401E-16"/>
    <n v="1.18160009874654E-15"/>
    <x v="1"/>
  </r>
  <r>
    <s v="hsa-miR-200b-5p"/>
    <n v="1.6308356710784599"/>
    <n v="1.9607843137254899"/>
    <n v="1.2943714503655099"/>
    <n v="2.4710098032634999E-11"/>
    <n v="1.15768857081074E-10"/>
    <x v="1"/>
  </r>
  <r>
    <s v="hsa-let-7g-3p"/>
    <n v="1.6605432797134301"/>
    <n v="0"/>
    <n v="1.2368794217302601"/>
    <n v="8.9806131838418599E-15"/>
    <n v="6.4538643897439802E-14"/>
    <x v="1"/>
  </r>
  <r>
    <s v="hsa-miR-15b-3p"/>
    <n v="2.1636748217335202"/>
    <n v="0"/>
    <n v="1.26954168349523"/>
    <n v="1.01273982514148E-10"/>
    <n v="4.4041198549742499E-10"/>
    <x v="1"/>
  </r>
  <r>
    <s v="hsa-miR-140-3p"/>
    <n v="1.7781605286412401"/>
    <n v="0"/>
    <n v="-1.6001536990285701"/>
    <n v="1.25666618212685E-36"/>
    <n v="1.1840588027150801E-34"/>
    <x v="0"/>
  </r>
  <r>
    <s v="hsa-miR-141-5p"/>
    <n v="1.9485946279694899"/>
    <n v="0.49019607843137297"/>
    <n v="2.4026392103321101"/>
    <n v="3.2594922085146499E-18"/>
    <n v="3.5896745361304201E-17"/>
    <x v="1"/>
  </r>
  <r>
    <s v="hsa-miR-144-5p"/>
    <n v="3.0024883865156302"/>
    <n v="0"/>
    <n v="-2.92403708178907"/>
    <n v="6.5283314218645501E-24"/>
    <n v="1.53778473492809E-22"/>
    <x v="0"/>
  </r>
  <r>
    <s v="hsa-miR-145-3p"/>
    <n v="1.5345359672573899"/>
    <n v="0"/>
    <n v="-1.50574591519621"/>
    <n v="2.3356764986395799E-33"/>
    <n v="1.32043578056424E-31"/>
    <x v="0"/>
  </r>
  <r>
    <s v="hsa-miR-125b-2-3p"/>
    <n v="2.0528327416654402"/>
    <n v="0"/>
    <n v="-1.9460724902723601"/>
    <n v="3.1262041457394498E-35"/>
    <n v="2.20918426298921E-33"/>
    <x v="0"/>
  </r>
  <r>
    <s v="hsa-miR-136-3p"/>
    <n v="1.1670356111618201"/>
    <n v="0.49019607843137297"/>
    <n v="-0.78659393177201797"/>
    <n v="4.6795591782803601E-10"/>
    <n v="1.8986919536754798E-9"/>
    <x v="0"/>
  </r>
  <r>
    <s v="hsa-miR-149-3p"/>
    <n v="0.640362144504103"/>
    <n v="59.313725490196099"/>
    <n v="0.60824099253299602"/>
    <n v="3.57958030824991E-11"/>
    <n v="1.62325353015825E-10"/>
    <x v="1"/>
  </r>
  <r>
    <s v="hsa-miR-185-3p"/>
    <n v="1.24407169975286"/>
    <n v="0.98039215686274495"/>
    <n v="0.69366595462370495"/>
    <n v="1.30968326674276E-8"/>
    <n v="4.3214451758671702E-8"/>
    <x v="1"/>
  </r>
  <r>
    <s v="hsa-miR-188-3p"/>
    <n v="1.3163186794408299"/>
    <n v="25.490196078431399"/>
    <n v="0.66124463179408299"/>
    <n v="4.7235684854425098E-10"/>
    <n v="1.90742194078821E-9"/>
    <x v="1"/>
  </r>
  <r>
    <s v="hsa-miR-193a-5p"/>
    <n v="1.0300355314604499"/>
    <n v="0"/>
    <n v="-0.97827900068734897"/>
    <n v="4.8719262289803399E-18"/>
    <n v="5.1642418027191597E-17"/>
    <x v="0"/>
  </r>
  <r>
    <s v="hsa-miR-195-3p"/>
    <n v="1.5148714404958199"/>
    <n v="2.4509803921568598"/>
    <n v="-1.41365361475092"/>
    <n v="8.7473365402955595E-24"/>
    <n v="1.90198497081298E-22"/>
    <x v="0"/>
  </r>
  <r>
    <s v="hsa-miR-200c-5p"/>
    <n v="1.8089197918223601"/>
    <n v="2.9411764705882399"/>
    <n v="1.8217166811390799"/>
    <n v="5.9358341203810601E-18"/>
    <n v="6.2143053507199302E-17"/>
    <x v="1"/>
  </r>
  <r>
    <s v="hsa-miR-155-3p"/>
    <n v="0.65946726642032805"/>
    <n v="54.411764705882298"/>
    <n v="0.69022884978770105"/>
    <n v="2.65243117956966E-12"/>
    <n v="1.36318887289398E-11"/>
    <x v="1"/>
  </r>
  <r>
    <s v="hsa-miR-99b-3p"/>
    <n v="0.897521751237359"/>
    <n v="0"/>
    <n v="0.86616965609102603"/>
    <n v="1.1570250454736301E-12"/>
    <n v="6.3711508997508903E-12"/>
    <x v="1"/>
  </r>
  <r>
    <s v="hsa-miR-130b-5p"/>
    <n v="1.67210097103204"/>
    <n v="0"/>
    <n v="1.3765069471281"/>
    <n v="8.3267740933556805E-20"/>
    <n v="1.0863237586408601E-18"/>
    <x v="1"/>
  </r>
  <r>
    <s v="hsa-miR-377-5p"/>
    <n v="1.2980577743824999"/>
    <n v="4.4117647058823497"/>
    <n v="-1.2096359033623001"/>
    <n v="4.9736118557144198E-20"/>
    <n v="6.5900357088216097E-19"/>
    <x v="0"/>
  </r>
  <r>
    <s v="hsa-miR-340-5p"/>
    <n v="1.02179346390352"/>
    <n v="0"/>
    <n v="0.69355143708793598"/>
    <n v="1.6832547960517801E-10"/>
    <n v="7.2090912477369101E-10"/>
    <x v="1"/>
  </r>
  <r>
    <s v="hsa-miR-330-5p"/>
    <n v="0.97212498193644703"/>
    <n v="0"/>
    <n v="0.73073318929050102"/>
    <n v="6.0001475407634402E-12"/>
    <n v="2.9411127829869398E-11"/>
    <x v="1"/>
  </r>
  <r>
    <s v="hsa-miR-342-5p"/>
    <n v="1.9422801074476801"/>
    <n v="0"/>
    <n v="1.7919241911627599"/>
    <n v="1.02283117096262E-20"/>
    <n v="1.4219030048791799E-19"/>
    <x v="1"/>
  </r>
  <r>
    <s v="hsa-miR-151a-5p"/>
    <n v="0.97443967373651796"/>
    <n v="0"/>
    <n v="0.67108043977341703"/>
    <n v="1.1682487880535199E-9"/>
    <n v="4.5653224528543199E-9"/>
    <x v="1"/>
  </r>
  <r>
    <s v="hsa-miR-148b-5p"/>
    <n v="1.10625454511036"/>
    <n v="9.8039215686274499"/>
    <n v="0.97890571188131204"/>
    <n v="2.3465185177047899E-21"/>
    <n v="3.6179049145702997E-20"/>
    <x v="1"/>
  </r>
  <r>
    <s v="hsa-miR-339-3p"/>
    <n v="0.93960781485224998"/>
    <n v="0"/>
    <n v="0.63807741444991495"/>
    <n v="1.2523168380746799E-12"/>
    <n v="6.8513850237891997E-12"/>
    <x v="1"/>
  </r>
  <r>
    <s v="hsa-miR-335-3p"/>
    <n v="2.1406872249451299"/>
    <n v="0"/>
    <n v="-1.9721932022284201"/>
    <n v="1.20245175871881E-21"/>
    <n v="1.9609213296029801E-20"/>
    <x v="0"/>
  </r>
  <r>
    <s v="hsa-miR-20b-3p"/>
    <n v="1.39977752947844"/>
    <n v="25.980392156862699"/>
    <n v="0.87048321143307195"/>
    <n v="1.60214740269297E-11"/>
    <n v="7.5900614384560606E-11"/>
    <x v="1"/>
  </r>
  <r>
    <s v="hsa-miR-431-3p"/>
    <n v="1.3176821846651301"/>
    <n v="0.49019607843137297"/>
    <n v="-1.01842932243096"/>
    <n v="2.9974734379230299E-12"/>
    <n v="1.5312394429871801E-11"/>
    <x v="0"/>
  </r>
  <r>
    <s v="hsa-miR-483-5p"/>
    <n v="1.5650448937501"/>
    <n v="7.8431372549019596"/>
    <n v="-1.2773936787115101"/>
    <n v="1.6292151017305801E-20"/>
    <n v="2.22834581656053E-19"/>
    <x v="0"/>
  </r>
  <r>
    <s v="hsa-miR-486-3p"/>
    <n v="0.82445789097683297"/>
    <n v="50.980392156862699"/>
    <n v="-0.59632470338374199"/>
    <n v="3.6079781246833399E-6"/>
    <n v="9.1058495527722504E-6"/>
    <x v="0"/>
  </r>
  <r>
    <s v="hsa-miR-455-3p"/>
    <n v="1.72021095523061"/>
    <n v="0"/>
    <n v="1.24639342190154"/>
    <n v="1.16469416802152E-9"/>
    <n v="4.5653224528543199E-9"/>
    <x v="1"/>
  </r>
  <r>
    <s v="hsa-miR-590-3p"/>
    <n v="1.23676244062276"/>
    <n v="3.4313725490196099"/>
    <n v="1.1099460123998"/>
    <n v="8.5205761069848107E-18"/>
    <n v="8.7053596852085696E-17"/>
    <x v="1"/>
  </r>
  <r>
    <s v="hsa-miR-628-5p"/>
    <n v="1.7689374426909401"/>
    <n v="0"/>
    <n v="0.84526860210643595"/>
    <n v="6.0927359904433001E-9"/>
    <n v="2.05842235852427E-8"/>
    <x v="1"/>
  </r>
  <r>
    <s v="hsa-miR-654-3p"/>
    <n v="1.45589424437613"/>
    <n v="0"/>
    <n v="-1.1517172393121899"/>
    <n v="4.7003568101880703E-15"/>
    <n v="3.5570666900189399E-14"/>
    <x v="0"/>
  </r>
  <r>
    <s v="hsa-miR-891a-5p"/>
    <n v="1.8088866295969299"/>
    <n v="10.7843137254902"/>
    <n v="-1.1747191917358399"/>
    <n v="1.01901388412551E-11"/>
    <n v="4.9097941689683702E-11"/>
    <x v="0"/>
  </r>
  <r>
    <s v="hsa-miR-450b-5p"/>
    <n v="1.4756149188971699"/>
    <n v="0.49019607843137297"/>
    <n v="0.74216235701474398"/>
    <n v="3.4271605692258201E-7"/>
    <n v="9.7198400090417903E-7"/>
    <x v="1"/>
  </r>
  <r>
    <s v="hsa-miR-889-3p"/>
    <n v="1.2372953224366099"/>
    <n v="0"/>
    <n v="-0.75736546063578403"/>
    <n v="2.0136706377765101E-9"/>
    <n v="7.5224348054382401E-9"/>
    <x v="0"/>
  </r>
  <r>
    <s v="hsa-miR-708-5p"/>
    <n v="1.53725108938383"/>
    <n v="0"/>
    <n v="0.91555255813259995"/>
    <n v="1.79085633574954E-12"/>
    <n v="9.5512337906641892E-12"/>
    <x v="1"/>
  </r>
  <r>
    <s v="hsa-miR-708-3p"/>
    <n v="1.1411498106521401"/>
    <n v="0"/>
    <n v="0.63407372162998299"/>
    <n v="1.9573109817574201E-8"/>
    <n v="6.4333322191096696E-8"/>
    <x v="1"/>
  </r>
  <r>
    <s v="hsa-miR-147b-3p"/>
    <n v="0.74083530340820702"/>
    <n v="52.941176470588204"/>
    <n v="0.69212449131836296"/>
    <n v="7.7062099566824703E-14"/>
    <n v="4.9134331152381399E-13"/>
    <x v="1"/>
  </r>
  <r>
    <s v="hsa-miR-190b-5p"/>
    <n v="2.8557299974333801"/>
    <n v="8.3333333333333304"/>
    <n v="2.2818536535190299"/>
    <n v="8.0086041956741796E-21"/>
    <n v="1.1709131651606399E-19"/>
    <x v="1"/>
  </r>
  <r>
    <s v="hsa-miR-877-5p"/>
    <n v="1.20493531872814"/>
    <n v="25"/>
    <n v="0.69705753557244099"/>
    <n v="3.8714503548495697E-9"/>
    <n v="1.37316016317881E-8"/>
    <x v="1"/>
  </r>
  <r>
    <s v="hsa-miR-760"/>
    <n v="1.31579525047844"/>
    <n v="23.529411764705898"/>
    <n v="1.2451050064331"/>
    <n v="2.2297813806048901E-15"/>
    <n v="1.7507913062527299E-14"/>
    <x v="1"/>
  </r>
  <r>
    <s v="hsa-miR-301b-3p"/>
    <n v="0.74731559549853999"/>
    <n v="51.470588235294102"/>
    <n v="0.68233470874197599"/>
    <n v="1.6553218265343601E-13"/>
    <n v="9.8853021753601204E-13"/>
    <x v="1"/>
  </r>
  <r>
    <s v="hsa-miR-937-3p"/>
    <n v="1.4089723863452199"/>
    <n v="15.6862745098039"/>
    <n v="1.19113661652682"/>
    <n v="3.2387165264412802E-13"/>
    <n v="1.8811175441248E-12"/>
    <x v="1"/>
  </r>
  <r>
    <s v="hsa-miR-940"/>
    <n v="1.7501102601826599"/>
    <n v="9.3137254901960809"/>
    <n v="1.4498117918312099"/>
    <n v="2.2474265777984702E-19"/>
    <n v="2.8026731440780902E-18"/>
    <x v="1"/>
  </r>
  <r>
    <s v="hsa-miR-944"/>
    <n v="1.5797404147982399"/>
    <n v="15.1960784313725"/>
    <n v="-0.936168426826268"/>
    <n v="3.6646022906976498E-11"/>
    <n v="1.6529695438891499E-10"/>
    <x v="0"/>
  </r>
  <r>
    <s v="hsa-miR-1301-3p"/>
    <n v="1.7493578639735099"/>
    <n v="0.49019607843137297"/>
    <n v="1.8307156612895601"/>
    <n v="8.4280138792404896E-28"/>
    <n v="2.6470206554058998E-26"/>
    <x v="1"/>
  </r>
  <r>
    <s v="hsa-miR-1295a"/>
    <n v="1.1358334897557401"/>
    <n v="15.1960784313725"/>
    <n v="-0.69175270701034097"/>
    <n v="4.3153727803603101E-9"/>
    <n v="1.5059407891957001E-8"/>
    <x v="0"/>
  </r>
  <r>
    <s v="hsa-miR-1247-5p"/>
    <n v="1.96992130691847"/>
    <n v="1.47058823529412"/>
    <n v="-1.6326879343551199"/>
    <n v="1.30617783357032E-17"/>
    <n v="1.3186176224614699E-16"/>
    <x v="0"/>
  </r>
  <r>
    <s v="hsa-miR-1258"/>
    <n v="1.6043332210257799"/>
    <n v="14.2156862745098"/>
    <n v="-1.5493301207589301"/>
    <n v="3.0407007910262401E-21"/>
    <n v="4.6044897692682999E-20"/>
    <x v="0"/>
  </r>
  <r>
    <s v="hsa-miR-1262"/>
    <n v="1.05551276433551"/>
    <n v="18.137254901960802"/>
    <n v="-0.65332478190696996"/>
    <n v="3.5206891316265401E-11"/>
    <n v="1.6051313890426401E-10"/>
    <x v="0"/>
  </r>
  <r>
    <s v="hsa-miR-1266-5p"/>
    <n v="1.12167745553466"/>
    <n v="0"/>
    <n v="0.64112444490975795"/>
    <n v="6.6553169690805401E-8"/>
    <n v="2.0825493689226201E-7"/>
    <x v="1"/>
  </r>
  <r>
    <s v="hsa-miR-1269a"/>
    <n v="2.0964964330223701"/>
    <n v="38.725490196078397"/>
    <n v="2.0180414198769698"/>
    <n v="4.2848430352457403E-9"/>
    <n v="1.5014656586315699E-8"/>
    <x v="1"/>
  </r>
  <r>
    <s v="hsa-miR-1277-3p"/>
    <n v="1.2991135188414999"/>
    <n v="29.901960784313701"/>
    <n v="0.78965368096547195"/>
    <n v="2.3586576757161802E-13"/>
    <n v="1.3889872979217501E-12"/>
    <x v="1"/>
  </r>
  <r>
    <s v="hsa-miR-1307-3p"/>
    <n v="1.29299507275209"/>
    <n v="0"/>
    <n v="0.87331914898021301"/>
    <n v="1.21380719591449E-11"/>
    <n v="5.7826320344690198E-11"/>
    <x v="1"/>
  </r>
  <r>
    <s v="hsa-miR-1468-5p"/>
    <n v="1.63173608855924"/>
    <n v="0.98039215686274495"/>
    <n v="-1.2077545535886201"/>
    <n v="1.00575695914449E-14"/>
    <n v="7.1073491779544095E-14"/>
    <x v="0"/>
  </r>
  <r>
    <s v="hsa-miR-675-3p"/>
    <n v="1.97431424191377"/>
    <n v="0"/>
    <n v="-1.03779469853437"/>
    <n v="2.3140662101066202E-9"/>
    <n v="8.6067023954842705E-9"/>
    <x v="0"/>
  </r>
  <r>
    <s v="hsa-miR-224-3p"/>
    <n v="1.80070795987661"/>
    <n v="7.3529411764705896"/>
    <n v="-1.2445266774404"/>
    <n v="3.0702443979436998E-12"/>
    <n v="1.5590223050636301E-11"/>
    <x v="0"/>
  </r>
  <r>
    <s v="hsa-miR-3127-5p"/>
    <n v="1.2880823313441701"/>
    <n v="0.49019607843137297"/>
    <n v="0.82477654671889999"/>
    <n v="1.6661542230514899E-11"/>
    <n v="7.8494376730425798E-11"/>
    <x v="1"/>
  </r>
  <r>
    <s v="hsa-miR-3170"/>
    <n v="1.17327817497461"/>
    <n v="9.8039215686274499"/>
    <n v="0.79866930066763098"/>
    <n v="2.3858599339748798E-12"/>
    <n v="1.2336641609821301E-11"/>
    <x v="1"/>
  </r>
  <r>
    <s v="hsa-miR-323b-3p"/>
    <n v="1.9745794321869301"/>
    <n v="6.8627450980392197"/>
    <n v="0.75867756687130705"/>
    <n v="4.8814321443713402E-6"/>
    <n v="1.20332978442642E-5"/>
    <x v="1"/>
  </r>
  <r>
    <s v="hsa-miR-3065-5p"/>
    <n v="1.4646285234426499"/>
    <n v="16.6666666666667"/>
    <n v="1.15581244845036"/>
    <n v="4.3400394823125901E-14"/>
    <n v="2.8011003915066701E-13"/>
    <x v="1"/>
  </r>
  <r>
    <s v="hsa-miR-3199"/>
    <n v="1.32914334647438"/>
    <n v="13.235294117647101"/>
    <n v="-0.99827962552726002"/>
    <n v="1.36294122501648E-21"/>
    <n v="2.1807059600263701E-20"/>
    <x v="0"/>
  </r>
  <r>
    <s v="hsa-miR-3200-3p"/>
    <n v="1.6064113403203"/>
    <n v="8.8235294117647101"/>
    <n v="0.95389922358328405"/>
    <n v="1.2587455237718099E-9"/>
    <n v="4.8740465943310296E-9"/>
    <x v="1"/>
  </r>
  <r>
    <s v="hsa-miR-3065-3p"/>
    <n v="2.0491284544835802"/>
    <n v="0"/>
    <n v="1.06921053654806"/>
    <n v="3.21225355120463E-9"/>
    <n v="1.16409872282971E-8"/>
    <x v="1"/>
  </r>
  <r>
    <s v="hsa-miR-378c"/>
    <n v="1.63125381802193"/>
    <n v="0.49019607843137297"/>
    <n v="-1.55158629309184"/>
    <n v="4.7659243553994999E-24"/>
    <n v="1.15471538667965E-22"/>
    <x v="0"/>
  </r>
  <r>
    <s v="hsa-miR-4326"/>
    <n v="2.1770140455717999"/>
    <n v="22.5490196078431"/>
    <n v="0.98219911108553204"/>
    <n v="6.2110586537937998E-16"/>
    <n v="5.06440167155494E-15"/>
    <x v="1"/>
  </r>
  <r>
    <s v="hsa-miR-3610"/>
    <n v="1.0447166342588801"/>
    <n v="38.235294117647101"/>
    <n v="0.766260839505428"/>
    <n v="1.60926469934357E-14"/>
    <n v="1.10947680084825E-13"/>
    <x v="1"/>
  </r>
  <r>
    <s v="hsa-miR-3613-5p"/>
    <n v="1.4532787070153701"/>
    <n v="0.49019607843137297"/>
    <n v="1.1617710918764701"/>
    <n v="1.0221095615238699E-18"/>
    <n v="1.17128230834086E-17"/>
    <x v="1"/>
  </r>
  <r>
    <s v="hsa-miR-3614-5p"/>
    <n v="1.31895918718348"/>
    <n v="9.8039215686274499"/>
    <n v="0.66319668069238502"/>
    <n v="1.13282745015368E-6"/>
    <n v="2.9741104573694001E-6"/>
    <x v="1"/>
  </r>
  <r>
    <s v="hsa-miR-3664-5p"/>
    <n v="0.71641773361215999"/>
    <n v="55.392156862745097"/>
    <n v="0.61777704504572395"/>
    <n v="9.8436631270828999E-11"/>
    <n v="4.3027970782300501E-10"/>
    <x v="1"/>
  </r>
  <r>
    <s v="hsa-miR-3677-3p"/>
    <n v="1.79050988854075"/>
    <n v="1.9607843137254899"/>
    <n v="1.6995906999607"/>
    <n v="1.0153714494663E-20"/>
    <n v="1.4219030048791799E-19"/>
    <x v="1"/>
  </r>
  <r>
    <s v="hsa-miR-3150b-3p"/>
    <n v="0.95624176293541197"/>
    <n v="13.7254901960784"/>
    <n v="0.83838035715458303"/>
    <n v="2.4435899355386398E-9"/>
    <n v="9.0487522503788803E-9"/>
    <x v="1"/>
  </r>
  <r>
    <s v="hsa-miR-3928-3p"/>
    <n v="1.1464956314949699"/>
    <n v="9.8039215686274499"/>
    <n v="0.71577248489415601"/>
    <n v="3.4260694915926398E-9"/>
    <n v="1.231062257996E-8"/>
    <x v="1"/>
  </r>
  <r>
    <s v="hsa-miR-378d"/>
    <n v="1.1656655676934"/>
    <n v="29.901960784313701"/>
    <n v="-0.73570336137497105"/>
    <n v="2.26611998852469E-14"/>
    <n v="1.5131257876133399E-13"/>
    <x v="0"/>
  </r>
  <r>
    <s v="hsa-miR-4501"/>
    <n v="0.70468042738268999"/>
    <n v="62.745098039215698"/>
    <n v="0.666569532216297"/>
    <n v="6.9085104255655505E-11"/>
    <n v="3.0833772846734699E-10"/>
    <x v="1"/>
  </r>
  <r>
    <s v="hsa-miR-3074-5p"/>
    <n v="1.10899946591243"/>
    <n v="0"/>
    <n v="0.68211791474956296"/>
    <n v="7.1151904731904898E-7"/>
    <n v="1.9033695650679899E-6"/>
    <x v="1"/>
  </r>
  <r>
    <s v="hsa-miR-3677-5p"/>
    <n v="1.1381430680911999"/>
    <n v="38.235294117647101"/>
    <n v="0.84849913044317204"/>
    <n v="2.09977261992556E-14"/>
    <n v="1.41318030293403E-13"/>
    <x v="1"/>
  </r>
  <r>
    <s v="hsa-miR-4638-3p"/>
    <n v="1.43343175934154"/>
    <n v="30.882352941176499"/>
    <n v="1.0056502927114901"/>
    <n v="4.5794836721907801E-18"/>
    <n v="4.91569892913644E-17"/>
    <x v="1"/>
  </r>
  <r>
    <s v="hsa-miR-4668-3p"/>
    <n v="1.20285779081198"/>
    <n v="5.3921568627451002"/>
    <n v="1.1000286708462399"/>
    <n v="8.8366543008049596E-17"/>
    <n v="8.0575084377232296E-16"/>
    <x v="1"/>
  </r>
  <r>
    <s v="hsa-miR-4677-3p"/>
    <n v="1.0915080791381699"/>
    <n v="0"/>
    <n v="0.97461807542411505"/>
    <n v="2.4141278615214299E-17"/>
    <n v="2.33173493444427E-16"/>
    <x v="1"/>
  </r>
  <r>
    <s v="hsa-miR-203b-3p"/>
    <n v="2.2210906042554099"/>
    <n v="1.47058823529412"/>
    <n v="1.7098645846456599"/>
    <n v="4.4268737810419099E-13"/>
    <n v="2.5194556820963301E-12"/>
    <x v="1"/>
  </r>
  <r>
    <s v="hsa-miR-4724-5p"/>
    <n v="0.72122819734425003"/>
    <n v="55.392156862745097"/>
    <n v="0.89575021870495297"/>
    <n v="6.0328717030353499E-13"/>
    <n v="3.38799682395627E-12"/>
    <x v="1"/>
  </r>
  <r>
    <s v="hsa-miR-4728-3p"/>
    <n v="1.0802485483351101"/>
    <n v="6.37254901960784"/>
    <n v="0.62028900525540598"/>
    <n v="6.2204862148381796E-5"/>
    <n v="1.3154544414420899E-4"/>
    <x v="1"/>
  </r>
  <r>
    <s v="hsa-miR-4732-3p"/>
    <n v="0.98342450534877102"/>
    <n v="49.019607843137301"/>
    <n v="-1.0545658103764599"/>
    <n v="4.1583445595289897E-14"/>
    <n v="2.7125201434466E-13"/>
    <x v="0"/>
  </r>
  <r>
    <s v="hsa-miR-4746-5p"/>
    <n v="1.2160686373643801"/>
    <n v="9.3137254901960809"/>
    <n v="0.92222847369648298"/>
    <n v="1.5196728588499701E-13"/>
    <n v="9.1395927964877792E-13"/>
    <x v="1"/>
  </r>
  <r>
    <s v="hsa-miR-5586-5p"/>
    <n v="1.1492374649311701"/>
    <n v="3.9215686274509798"/>
    <n v="0.71454294433279397"/>
    <n v="3.8903484315641896E-9"/>
    <n v="1.37316016317881E-8"/>
    <x v="1"/>
  </r>
  <r>
    <s v="hsa-miR-5683"/>
    <n v="3.0612662277746399"/>
    <n v="2.9411764705882399"/>
    <n v="-2.80574341398211"/>
    <n v="1.3617561711100799E-28"/>
    <n v="4.8115384712556097E-27"/>
    <x v="0"/>
  </r>
  <r>
    <s v="hsa-miR-181b-3p"/>
    <n v="2.1076211379036098"/>
    <n v="0"/>
    <n v="2.00093185708677"/>
    <n v="4.9078309952970202E-27"/>
    <n v="1.48637167286138E-25"/>
    <x v="1"/>
  </r>
  <r>
    <s v="hsa-miR-301a-5p"/>
    <n v="1.8470784574721399"/>
    <n v="8.3333333333333304"/>
    <n v="1.6540878034475399"/>
    <n v="1.35058855536347E-16"/>
    <n v="1.18160009874654E-15"/>
    <x v="1"/>
  </r>
  <r>
    <s v="hsa-miR-659-5p"/>
    <n v="0.86331799146868204"/>
    <n v="7.8431372549019596"/>
    <n v="0.59653084234611498"/>
    <n v="8.1814607489831996E-10"/>
    <n v="3.2572200540552799E-9"/>
    <x v="1"/>
  </r>
  <r>
    <s v="hsa-miR-1247-3p"/>
    <n v="2.6617687013242999"/>
    <n v="0.98039215686274495"/>
    <n v="-2.3710972208531498"/>
    <n v="3.3914293673119102E-23"/>
    <n v="6.8474573892392898E-22"/>
    <x v="0"/>
  </r>
  <r>
    <s v="hsa-miR-1307-5p"/>
    <n v="3.7777041383093701"/>
    <n v="0"/>
    <n v="3.3938145515302902"/>
    <n v="5.8968867226708102E-39"/>
    <n v="8.3342665680414106E-37"/>
    <x v="1"/>
  </r>
  <r>
    <s v="hsa-miR-365b-3p"/>
    <n v="1.5679448310241699"/>
    <n v="0"/>
    <n v="-1.1880087015623"/>
    <n v="5.5774783707669003E-17"/>
    <n v="5.1409800634894897E-16"/>
    <x v="0"/>
  </r>
  <r>
    <s v="hsa-miR-98-3p"/>
    <n v="1.01836420784969"/>
    <n v="13.235294117647101"/>
    <n v="0.78058923478967701"/>
    <n v="4.0110903487057001E-16"/>
    <n v="3.3347104075514101E-15"/>
    <x v="1"/>
  </r>
  <r>
    <s v="hsa-miR-381-5p"/>
    <n v="0.84875939991140603"/>
    <n v="22.5490196078431"/>
    <n v="-0.59649742563392905"/>
    <n v="2.6027636291395899E-11"/>
    <n v="1.2127162403903201E-10"/>
    <x v="0"/>
  </r>
  <r>
    <s v="hsa-miR-758-5p"/>
    <n v="1.1987002717547399"/>
    <n v="0.98039215686274495"/>
    <n v="-1.0850777436074099"/>
    <n v="2.7025200861693502E-15"/>
    <n v="2.1025110395152399E-14"/>
    <x v="0"/>
  </r>
  <r>
    <s v="hsa-miR-6507-5p"/>
    <n v="0.89749214855725701"/>
    <n v="50.980392156862699"/>
    <n v="-0.80806991904727998"/>
    <n v="1.2043753632493901E-18"/>
    <n v="1.36174707738065E-17"/>
    <x v="0"/>
  </r>
  <r>
    <s v="hsa-miR-6510-3p"/>
    <n v="3.5292996718504002"/>
    <n v="8.8235294117647101"/>
    <n v="-1.3471685101642099"/>
    <n v="8.7154270036251796E-7"/>
    <n v="2.3023931772816701E-6"/>
    <x v="0"/>
  </r>
  <r>
    <s v="hsa-miR-6715a-3p"/>
    <n v="1.07901914577003"/>
    <n v="45.098039215686299"/>
    <n v="-0.67795686814578804"/>
    <n v="1.04001517291372E-8"/>
    <n v="3.4859006586199001E-8"/>
    <x v="0"/>
  </r>
  <r>
    <s v="hsa-miR-6716-3p"/>
    <n v="0.89674846727309998"/>
    <n v="10.7843137254902"/>
    <n v="-0.65847675008447204"/>
    <n v="2.8782449598808902E-10"/>
    <n v="1.2023407517137901E-9"/>
    <x v="0"/>
  </r>
  <r>
    <s v="hsa-let-7c-3p"/>
    <n v="1.4998901140798999"/>
    <n v="0"/>
    <n v="-1.1933878418574899"/>
    <n v="1.21624862912673E-13"/>
    <n v="7.5283126824778601E-13"/>
    <x v="0"/>
  </r>
  <r>
    <s v="hsa-miR-370-5p"/>
    <n v="1.12807776808416"/>
    <n v="0.98039215686274495"/>
    <n v="-0.97295373017130804"/>
    <n v="2.8810667626204399E-14"/>
    <n v="1.90870673023604E-13"/>
    <x v="0"/>
  </r>
  <r>
    <s v="hsa-miR-487a-5p"/>
    <n v="1.0430023894720799"/>
    <n v="13.235294117647101"/>
    <n v="-0.69135302978017199"/>
    <n v="3.8213749579359602E-12"/>
    <n v="1.9288845025771999E-11"/>
    <x v="0"/>
  </r>
  <r>
    <s v="hsa-miR-6892-5p"/>
    <n v="1.1153408683816199"/>
    <n v="2.4509803921568598"/>
    <n v="-0.97824044302901103"/>
    <n v="2.82183400188124E-15"/>
    <n v="2.1557794897254901E-14"/>
    <x v="0"/>
  </r>
  <r>
    <s v="hsa-miR-7705"/>
    <n v="0.87883314426595704"/>
    <n v="48.529411764705898"/>
    <n v="0.72323327695737505"/>
    <n v="1.54359778916937E-15"/>
    <n v="1.22333731328563E-14"/>
    <x v="1"/>
  </r>
  <r>
    <s v="hsa-miR-7706"/>
    <n v="1.05678332507121"/>
    <n v="18.137254901960802"/>
    <n v="0.822100305035111"/>
    <n v="3.67214941550901E-13"/>
    <n v="2.1040423678051602E-12"/>
    <x v="1"/>
  </r>
  <r>
    <s v="hsa-miR-181b-2-3p"/>
    <n v="1.2049740557630599"/>
    <n v="12.7450980392157"/>
    <n v="0.889464584732366"/>
    <n v="5.1612749265863998E-11"/>
    <n v="2.3157466337276501E-10"/>
    <x v="1"/>
  </r>
  <r>
    <s v="hsa-miR-301b-5p"/>
    <n v="0.70583769237539695"/>
    <n v="56.862745098039198"/>
    <n v="0.72097249462339097"/>
    <n v="8.5529213414179995E-14"/>
    <n v="5.3329980128841695E-13"/>
    <x v="1"/>
  </r>
  <r>
    <m/>
    <m/>
    <m/>
    <m/>
    <m/>
    <m/>
    <x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68">
  <r>
    <s v="hsa_circRNA_000654"/>
    <n v="0.72655389599999998"/>
    <n v="0"/>
    <n v="0.63621328460000004"/>
    <n v="6.25E-2"/>
    <n v="0.10419500748197499"/>
    <x v="0"/>
  </r>
  <r>
    <s v="hsa_circRNA_404789"/>
    <n v="0.67750736"/>
    <n v="0"/>
    <n v="-0.61777218440000004"/>
    <n v="6.25E-2"/>
    <n v="0.10419500748197499"/>
    <x v="1"/>
  </r>
  <r>
    <s v="hsa_circRNA_102997"/>
    <n v="1.039528365"/>
    <n v="0"/>
    <n v="1.048435378"/>
    <n v="6.25E-2"/>
    <n v="0.10419500748197499"/>
    <x v="0"/>
  </r>
  <r>
    <s v="hsa_circRNA_402543"/>
    <n v="0.68168531300000001"/>
    <n v="0"/>
    <n v="-0.58599725480000098"/>
    <n v="6.25E-2"/>
    <n v="0.10419500748197499"/>
    <x v="1"/>
  </r>
  <r>
    <s v="hsa_circRNA_405950"/>
    <n v="0.72106796800000095"/>
    <n v="0"/>
    <n v="-0.65315305459999995"/>
    <n v="6.25E-2"/>
    <n v="0.10419500748197499"/>
    <x v="1"/>
  </r>
  <r>
    <s v="hsa_circRNA_407023"/>
    <n v="1.478264488"/>
    <n v="0"/>
    <n v="-1.2082347071999999"/>
    <n v="6.25E-2"/>
    <n v="0.10419500748197499"/>
    <x v="1"/>
  </r>
  <r>
    <s v="hsa_circRNA_061825"/>
    <n v="0.658443098"/>
    <n v="0"/>
    <n v="-0.71155259439999996"/>
    <n v="6.25E-2"/>
    <n v="0.10419500748197499"/>
    <x v="1"/>
  </r>
  <r>
    <s v="hsa_circRNA_092547"/>
    <n v="2.557205352"/>
    <n v="0"/>
    <n v="2.4690298032000002"/>
    <n v="6.25E-2"/>
    <n v="0.10419500748197499"/>
    <x v="0"/>
  </r>
  <r>
    <s v="hsa_circRNA_404732"/>
    <n v="0.60736188499999999"/>
    <n v="0"/>
    <n v="-0.59297533979999995"/>
    <n v="6.25E-2"/>
    <n v="0.10419500748197499"/>
    <x v="1"/>
  </r>
  <r>
    <s v="hsa_circRNA_405400"/>
    <n v="0.85786715100000099"/>
    <n v="0"/>
    <n v="-0.78447830019999998"/>
    <n v="6.25E-2"/>
    <n v="0.10419500748197499"/>
    <x v="1"/>
  </r>
  <r>
    <s v="hsa_circRNA_102445"/>
    <n v="0.65230265700000001"/>
    <n v="0"/>
    <n v="-0.83717542239999998"/>
    <n v="6.25E-2"/>
    <n v="0.10419500748197499"/>
    <x v="1"/>
  </r>
  <r>
    <s v="hsa_circRNA_092482"/>
    <n v="1.4434769460000001"/>
    <n v="0"/>
    <n v="1.4099323159999999"/>
    <n v="6.25E-2"/>
    <n v="0.10419500748197499"/>
    <x v="0"/>
  </r>
  <r>
    <s v="hsa_circRNA_405869"/>
    <n v="1.451460907"/>
    <n v="0"/>
    <n v="1.2914986546"/>
    <n v="6.25E-2"/>
    <n v="0.10419500748197499"/>
    <x v="0"/>
  </r>
  <r>
    <s v="hsa_circRNA_402810"/>
    <n v="0.63418863699999894"/>
    <n v="0"/>
    <n v="-0.61962417980000095"/>
    <n v="6.25E-2"/>
    <n v="0.10419500748197499"/>
    <x v="1"/>
  </r>
  <r>
    <s v="hsa_circRNA_068655"/>
    <n v="1.7006396619999999"/>
    <n v="0"/>
    <n v="1.518742018"/>
    <n v="6.25E-2"/>
    <n v="0.10419500748197499"/>
    <x v="0"/>
  </r>
  <r>
    <s v="hsa_circRNA_404245"/>
    <n v="0.84530531099999995"/>
    <n v="0"/>
    <n v="-0.70456325639999995"/>
    <n v="6.25E-2"/>
    <n v="0.10419500748197499"/>
    <x v="1"/>
  </r>
  <r>
    <s v="hsa_circRNA_047834"/>
    <n v="0.79646660599999997"/>
    <n v="0"/>
    <n v="-0.76942083839999997"/>
    <n v="6.25E-2"/>
    <n v="0.10419500748197499"/>
    <x v="1"/>
  </r>
  <r>
    <s v="hsa_circRNA_406838"/>
    <n v="0.72189814600000002"/>
    <n v="0"/>
    <n v="-0.60711279920000005"/>
    <n v="6.25E-2"/>
    <n v="0.10419500748197499"/>
    <x v="1"/>
  </r>
  <r>
    <s v="hsa_circRNA_405727"/>
    <n v="0.64233676399999995"/>
    <n v="0"/>
    <n v="-0.71190901340000001"/>
    <n v="6.25E-2"/>
    <n v="0.10419500748197499"/>
    <x v="1"/>
  </r>
  <r>
    <s v="hsa_circRNA_017697"/>
    <n v="0.66824089499999995"/>
    <n v="0"/>
    <n v="-0.63907373980000104"/>
    <n v="6.25E-2"/>
    <n v="0.10419500748197499"/>
    <x v="1"/>
  </r>
  <r>
    <s v="hsa_circRNA_003986"/>
    <n v="0.73489972000000003"/>
    <n v="0"/>
    <n v="-0.99038658680000002"/>
    <n v="6.25E-2"/>
    <n v="0.10419500748197499"/>
    <x v="1"/>
  </r>
  <r>
    <s v="hsa_circRNA_100137"/>
    <n v="0.60006939299999995"/>
    <n v="0"/>
    <n v="-0.59420127840000003"/>
    <n v="6.25E-2"/>
    <n v="0.10419500748197499"/>
    <x v="1"/>
  </r>
  <r>
    <s v="hsa_circRNA_406973"/>
    <n v="0.75989199100000004"/>
    <n v="0"/>
    <n v="-0.7334785654"/>
    <n v="6.25E-2"/>
    <n v="0.10419500748197499"/>
    <x v="1"/>
  </r>
  <r>
    <s v="hsa_circRNA_102798"/>
    <n v="0.53319152999999997"/>
    <n v="0"/>
    <n v="-0.63676864060000005"/>
    <n v="6.25E-2"/>
    <n v="0.10419500748197499"/>
    <x v="1"/>
  </r>
  <r>
    <s v="hsa_circRNA_091669"/>
    <n v="0.79594662199999999"/>
    <n v="0"/>
    <n v="-0.73720052739999997"/>
    <n v="6.25E-2"/>
    <n v="0.10419500748197499"/>
    <x v="1"/>
  </r>
  <r>
    <s v="hsa_circRNA_101466"/>
    <n v="0.59257917999999998"/>
    <n v="0"/>
    <n v="-0.76860425160000001"/>
    <n v="6.25E-2"/>
    <n v="0.10419500748197499"/>
    <x v="1"/>
  </r>
  <r>
    <s v="hsa_circRNA_050999"/>
    <n v="1.057741168"/>
    <n v="0"/>
    <n v="-1.0944803374000001"/>
    <n v="6.25E-2"/>
    <n v="0.10419500748197499"/>
    <x v="1"/>
  </r>
  <r>
    <s v="hsa_circRNA_020169"/>
    <n v="0.68789942100000001"/>
    <n v="0"/>
    <n v="-0.66468147160000002"/>
    <n v="6.25E-2"/>
    <n v="0.10419500748197499"/>
    <x v="1"/>
  </r>
  <r>
    <s v="hsa_circRNA_407303"/>
    <n v="0.94189704500000004"/>
    <n v="0"/>
    <n v="-0.89956811140000004"/>
    <n v="6.25E-2"/>
    <n v="0.10419500748197499"/>
    <x v="1"/>
  </r>
  <r>
    <s v="hsa_circRNA_100555"/>
    <n v="0.80099342099999904"/>
    <n v="0"/>
    <n v="-0.81265386959999997"/>
    <n v="6.25E-2"/>
    <n v="0.10419500748197499"/>
    <x v="1"/>
  </r>
  <r>
    <s v="hsa_circRNA_062996"/>
    <n v="1.159742678"/>
    <n v="0"/>
    <n v="-0.92280330319999904"/>
    <n v="6.25E-2"/>
    <n v="0.10419500748197499"/>
    <x v="1"/>
  </r>
  <r>
    <s v="hsa_circRNA_075881"/>
    <n v="0.78785067799999997"/>
    <n v="0"/>
    <n v="-0.784389008"/>
    <n v="6.25E-2"/>
    <n v="0.10419500748197499"/>
    <x v="1"/>
  </r>
  <r>
    <s v="hsa_circRNA_005287"/>
    <n v="0.64897899400000003"/>
    <n v="0"/>
    <n v="-0.64003745160000003"/>
    <n v="6.25E-2"/>
    <n v="0.10419500748197499"/>
    <x v="1"/>
  </r>
  <r>
    <s v="hsa_circRNA_101996"/>
    <n v="1.090602549"/>
    <n v="0"/>
    <n v="1.1122694724"/>
    <n v="6.25E-2"/>
    <n v="0.10419500748197499"/>
    <x v="0"/>
  </r>
  <r>
    <s v="hsa_circRNA_101224"/>
    <n v="0.863877706999999"/>
    <n v="0"/>
    <n v="0.69609693559999997"/>
    <n v="6.25E-2"/>
    <n v="0.10419500748197499"/>
    <x v="0"/>
  </r>
  <r>
    <s v="hsa_circRNA_100885"/>
    <n v="2.470319935"/>
    <n v="0"/>
    <n v="2.2626442764000001"/>
    <n v="6.25E-2"/>
    <n v="0.10419500748197499"/>
    <x v="0"/>
  </r>
  <r>
    <s v="hsa_circRNA_088498"/>
    <n v="0.53152784500000005"/>
    <n v="0"/>
    <n v="-0.70829666420000004"/>
    <n v="6.25E-2"/>
    <n v="0.10419500748197499"/>
    <x v="1"/>
  </r>
  <r>
    <s v="hsa_circRNA_404608"/>
    <n v="0.77356908100000099"/>
    <n v="0"/>
    <n v="-0.75281082420000001"/>
    <n v="6.25E-2"/>
    <n v="0.10419500748197499"/>
    <x v="1"/>
  </r>
  <r>
    <s v="hsa_circRNA_102324"/>
    <n v="1.134835324"/>
    <n v="0"/>
    <n v="-0.77956479280000002"/>
    <n v="6.25E-2"/>
    <n v="0.10419500748197499"/>
    <x v="1"/>
  </r>
  <r>
    <s v="hsa_circRNA_002554"/>
    <n v="0.83118058100000003"/>
    <n v="0"/>
    <n v="-1.1309506076"/>
    <n v="6.25E-2"/>
    <n v="0.10419500748197499"/>
    <x v="1"/>
  </r>
  <r>
    <s v="hsa_circRNA_000615"/>
    <n v="2.2599097779999999"/>
    <n v="0"/>
    <n v="2.3231155954"/>
    <n v="6.25E-2"/>
    <n v="0.10419500748197499"/>
    <x v="0"/>
  </r>
  <r>
    <s v="hsa_circRNA_009118"/>
    <n v="0.60425719"/>
    <n v="0"/>
    <n v="-0.60974351939999905"/>
    <n v="6.25E-2"/>
    <n v="0.10419500748197499"/>
    <x v="1"/>
  </r>
  <r>
    <s v="hsa_circRNA_401083"/>
    <n v="0.83812987699999997"/>
    <n v="0"/>
    <n v="-0.76398241219999996"/>
    <n v="6.25E-2"/>
    <n v="0.10419500748197499"/>
    <x v="1"/>
  </r>
  <r>
    <s v="hsa_circRNA_067524"/>
    <n v="1.4577094880000001"/>
    <n v="0"/>
    <n v="-1.4041819950000001"/>
    <n v="6.25E-2"/>
    <n v="0.10419500748197499"/>
    <x v="1"/>
  </r>
  <r>
    <s v="hsa_circRNA_016681"/>
    <n v="1.1292684770000001"/>
    <n v="0"/>
    <n v="1.1722743066000001"/>
    <n v="6.25E-2"/>
    <n v="0.10419500748197499"/>
    <x v="0"/>
  </r>
  <r>
    <s v="hsa_circRNA_002961"/>
    <n v="1.6205297460000001"/>
    <n v="0"/>
    <n v="1.4443977664000001"/>
    <n v="6.25E-2"/>
    <n v="0.10419500748197499"/>
    <x v="0"/>
  </r>
  <r>
    <s v="hsa_circRNA_006811"/>
    <n v="0.43657066099999903"/>
    <n v="0"/>
    <n v="-0.78816600940000003"/>
    <n v="6.25E-2"/>
    <n v="0.10419500748197499"/>
    <x v="1"/>
  </r>
  <r>
    <s v="hsa_circRNA_007260"/>
    <n v="0.63624300600000006"/>
    <n v="0"/>
    <n v="-0.59020946379999994"/>
    <n v="6.25E-2"/>
    <n v="0.10419500748197499"/>
    <x v="1"/>
  </r>
  <r>
    <s v="hsa_circRNA_102469"/>
    <n v="1.6960585429999999"/>
    <n v="0"/>
    <n v="1.6400027788"/>
    <n v="6.25E-2"/>
    <n v="0.10419500748197499"/>
    <x v="0"/>
  </r>
  <r>
    <s v="hsa_circRNA_100794"/>
    <n v="0.71881824700000096"/>
    <n v="0"/>
    <n v="0.74218952100000002"/>
    <n v="6.25E-2"/>
    <n v="0.10419500748197499"/>
    <x v="0"/>
  </r>
  <r>
    <s v="hsa_circRNA_002635"/>
    <n v="2.4325551339999998"/>
    <n v="0"/>
    <n v="2.1157311563999999"/>
    <n v="6.25E-2"/>
    <n v="0.10419500748197499"/>
    <x v="0"/>
  </r>
  <r>
    <s v="hsa_circRNA_103868"/>
    <n v="1.5180700389999999"/>
    <n v="0"/>
    <n v="1.4370014858"/>
    <n v="6.25E-2"/>
    <n v="0.10419500748197499"/>
    <x v="0"/>
  </r>
  <r>
    <s v="hsa_circRNA_100018"/>
    <n v="1.9748473689999999"/>
    <n v="0"/>
    <n v="1.7492569426"/>
    <n v="6.25E-2"/>
    <n v="0.10419500748197499"/>
    <x v="0"/>
  </r>
  <r>
    <s v="hsa_circRNA_405479"/>
    <n v="0.81713594300000003"/>
    <n v="0"/>
    <n v="-0.69433726659999995"/>
    <n v="6.25E-2"/>
    <n v="0.10419500748197499"/>
    <x v="1"/>
  </r>
  <r>
    <s v="hsa_circRNA_100816"/>
    <n v="0.64689024900000003"/>
    <n v="0"/>
    <n v="-0.69510434700000001"/>
    <n v="6.25E-2"/>
    <n v="0.10419500748197499"/>
    <x v="1"/>
  </r>
  <r>
    <s v="hsa_circRNA_406107"/>
    <n v="0.84739528200000003"/>
    <n v="0"/>
    <n v="-0.67481254180000105"/>
    <n v="6.25E-2"/>
    <n v="0.10419500748197499"/>
    <x v="1"/>
  </r>
  <r>
    <s v="hsa_circRNA_049704"/>
    <n v="0.73107289499999994"/>
    <n v="0"/>
    <n v="-0.75046999140000004"/>
    <n v="6.25E-2"/>
    <n v="0.10419500748197499"/>
    <x v="1"/>
  </r>
  <r>
    <s v="hsa_circRNA_001220"/>
    <n v="0.86685593400000005"/>
    <n v="0"/>
    <n v="-0.86302843399999896"/>
    <n v="6.25E-2"/>
    <n v="0.10419500748197499"/>
    <x v="1"/>
  </r>
  <r>
    <s v="hsa_circRNA_405405"/>
    <n v="0.87403216299999997"/>
    <n v="0"/>
    <n v="-0.97856489339999997"/>
    <n v="6.25E-2"/>
    <n v="0.10419500748197499"/>
    <x v="1"/>
  </r>
  <r>
    <s v="hsa_circRNA_102294"/>
    <n v="1.533361304"/>
    <n v="0"/>
    <n v="1.5092289863999999"/>
    <n v="6.25E-2"/>
    <n v="0.10419500748197499"/>
    <x v="0"/>
  </r>
  <r>
    <s v="hsa_circRNA_052153"/>
    <n v="0.653001524"/>
    <n v="0"/>
    <n v="-1.0237368901999999"/>
    <n v="6.25E-2"/>
    <n v="0.10419500748197499"/>
    <x v="1"/>
  </r>
  <r>
    <s v="hsa_circRNA_033062"/>
    <n v="0.73335434099999997"/>
    <n v="0"/>
    <n v="-0.75114081239999897"/>
    <n v="6.25E-2"/>
    <n v="0.10419500748197499"/>
    <x v="1"/>
  </r>
  <r>
    <s v="hsa_circRNA_051908"/>
    <n v="0.662130361"/>
    <n v="0"/>
    <n v="0.65110565840000001"/>
    <n v="6.25E-2"/>
    <n v="0.10419500748197499"/>
    <x v="0"/>
  </r>
  <r>
    <s v="hsa_circRNA_089353"/>
    <n v="1.015569052"/>
    <n v="0"/>
    <n v="-0.66747916059999901"/>
    <n v="6.25E-2"/>
    <n v="0.10419500748197499"/>
    <x v="1"/>
  </r>
  <r>
    <s v="hsa_circRNA_100067"/>
    <n v="0.65968988100000003"/>
    <n v="0"/>
    <n v="0.63135112520000003"/>
    <n v="6.25E-2"/>
    <n v="0.10419500748197499"/>
    <x v="0"/>
  </r>
  <r>
    <s v="hsa_circRNA_003251"/>
    <n v="2.64416809"/>
    <n v="0"/>
    <n v="2.5629067343999998"/>
    <n v="6.25E-2"/>
    <n v="0.10419500748197499"/>
    <x v="0"/>
  </r>
  <r>
    <s v="hsa_circRNA_091722"/>
    <n v="0.83081088000000003"/>
    <n v="0"/>
    <n v="-0.61215269979999898"/>
    <n v="6.25E-2"/>
    <n v="0.10419500748197499"/>
    <x v="1"/>
  </r>
  <r>
    <s v="hsa_circRNA_405239"/>
    <n v="2.0707359630000002"/>
    <n v="0"/>
    <n v="-1.7601192694000001"/>
    <n v="6.25E-2"/>
    <n v="0.10419500748197499"/>
    <x v="1"/>
  </r>
  <r>
    <s v="hsa_circRNA_100594"/>
    <n v="0.84688328599999996"/>
    <n v="0"/>
    <n v="0.9142685532"/>
    <n v="6.25E-2"/>
    <n v="0.10419500748197499"/>
    <x v="0"/>
  </r>
  <r>
    <s v="hsa_circRNA_100356"/>
    <n v="0.83555920100000003"/>
    <n v="0"/>
    <n v="0.81583866059999999"/>
    <n v="6.25E-2"/>
    <n v="0.10419500748197499"/>
    <x v="0"/>
  </r>
  <r>
    <s v="hsa_circRNA_004145"/>
    <n v="0.90392965199999997"/>
    <n v="0"/>
    <n v="0.7269968"/>
    <n v="6.25E-2"/>
    <n v="0.10419500748197499"/>
    <x v="0"/>
  </r>
  <r>
    <s v="hsa_circRNA_103308"/>
    <n v="1.409232743"/>
    <n v="0"/>
    <n v="-1.1629154956000001"/>
    <n v="6.25E-2"/>
    <n v="0.10419500748197499"/>
    <x v="1"/>
  </r>
  <r>
    <s v="hsa_circRNA_403874"/>
    <n v="1.321882555"/>
    <n v="0"/>
    <n v="0.92313574819999999"/>
    <n v="6.25E-2"/>
    <n v="0.10419500748197499"/>
    <x v="0"/>
  </r>
  <r>
    <s v="hsa_circRNA_104323"/>
    <n v="0.65486451400000001"/>
    <n v="0"/>
    <n v="-0.65249730719999999"/>
    <n v="6.25E-2"/>
    <n v="0.10419500748197499"/>
    <x v="1"/>
  </r>
  <r>
    <s v="hsa_circRNA_007019"/>
    <n v="0.630323034"/>
    <n v="0"/>
    <n v="-0.64515539340000005"/>
    <n v="6.25E-2"/>
    <n v="0.10419500748197499"/>
    <x v="1"/>
  </r>
  <r>
    <s v="hsa_circRNA_007091"/>
    <n v="0.61972791900000002"/>
    <n v="0"/>
    <n v="-0.68361733280000003"/>
    <n v="6.25E-2"/>
    <n v="0.10419500748197499"/>
    <x v="1"/>
  </r>
  <r>
    <s v="hsa_circRNA_104803"/>
    <n v="1.1116405600000001"/>
    <n v="0"/>
    <n v="1.1313773056"/>
    <n v="6.25E-2"/>
    <n v="0.10419500748197499"/>
    <x v="0"/>
  </r>
  <r>
    <s v="hsa_circRNA_005185"/>
    <n v="0.77826830400000002"/>
    <n v="0"/>
    <n v="-0.8051454858"/>
    <n v="6.25E-2"/>
    <n v="0.10419500748197499"/>
    <x v="1"/>
  </r>
  <r>
    <s v="hsa_circRNA_049637"/>
    <n v="2.7369053299999999"/>
    <n v="0"/>
    <n v="2.2853722969999999"/>
    <n v="6.25E-2"/>
    <n v="0.10419500748197499"/>
    <x v="0"/>
  </r>
  <r>
    <s v="hsa_circRNA_100093"/>
    <n v="1.916940079"/>
    <n v="0"/>
    <n v="1.6418390249999999"/>
    <n v="6.25E-2"/>
    <n v="0.10419500748197499"/>
    <x v="0"/>
  </r>
  <r>
    <s v="hsa_circRNA_402050"/>
    <n v="0.64689024900000003"/>
    <n v="0"/>
    <n v="-0.63754888759999995"/>
    <n v="6.25E-2"/>
    <n v="0.10419500748197499"/>
    <x v="1"/>
  </r>
  <r>
    <s v="hsa_circRNA_028826"/>
    <n v="0.93887878499999999"/>
    <n v="0"/>
    <n v="0.87615715760000001"/>
    <n v="6.25E-2"/>
    <n v="0.10419500748197499"/>
    <x v="0"/>
  </r>
  <r>
    <s v="hsa_circRNA_100080"/>
    <n v="1.4566523309999999"/>
    <n v="0"/>
    <n v="1.5824483579999999"/>
    <n v="6.25E-2"/>
    <n v="0.10419500748197499"/>
    <x v="0"/>
  </r>
  <r>
    <s v="hsa_circRNA_404643"/>
    <n v="2.3775597670000002"/>
    <n v="0"/>
    <n v="2.1462995563999998"/>
    <n v="6.25E-2"/>
    <n v="0.10419500748197499"/>
    <x v="0"/>
  </r>
  <r>
    <s v="hsa_circRNA_044014"/>
    <n v="0.89657041100000001"/>
    <n v="0"/>
    <n v="-0.81098418839999997"/>
    <n v="6.25E-2"/>
    <n v="0.10419500748197499"/>
    <x v="1"/>
  </r>
  <r>
    <s v="hsa_circRNA_052254"/>
    <n v="0.60904811999999997"/>
    <n v="0"/>
    <n v="-0.61102498199999999"/>
    <n v="6.25E-2"/>
    <n v="0.10419500748197499"/>
    <x v="1"/>
  </r>
  <r>
    <s v="hsa_circRNA_000166"/>
    <n v="3.4492425999999998"/>
    <n v="0"/>
    <n v="3.5540638040000001"/>
    <n v="6.25E-2"/>
    <n v="0.10419500748197499"/>
    <x v="0"/>
  </r>
  <r>
    <s v="hsa_circRNA_073630"/>
    <n v="0.89113652399999999"/>
    <n v="0"/>
    <n v="-0.86624749499999998"/>
    <n v="6.25E-2"/>
    <n v="0.10419500748197499"/>
    <x v="1"/>
  </r>
  <r>
    <s v="hsa_circRNA_080052"/>
    <n v="1.5977016129999999"/>
    <n v="0"/>
    <n v="-1.4998662768"/>
    <n v="6.25E-2"/>
    <n v="0.10419500748197499"/>
    <x v="1"/>
  </r>
  <r>
    <s v="hsa_circRNA_102517"/>
    <n v="0.68948020499999996"/>
    <n v="0"/>
    <n v="0.76106687019999997"/>
    <n v="6.25E-2"/>
    <n v="0.10419500748197499"/>
    <x v="0"/>
  </r>
  <r>
    <s v="hsa_circRNA_405983"/>
    <n v="0.59337474100000098"/>
    <n v="0"/>
    <n v="-0.62547294499999995"/>
    <n v="6.25E-2"/>
    <n v="0.10419500748197499"/>
    <x v="1"/>
  </r>
  <r>
    <s v="hsa_circRNA_101526"/>
    <n v="0.95174483099999996"/>
    <n v="0"/>
    <n v="-1.1123730975999999"/>
    <n v="6.25E-2"/>
    <n v="0.10419500748197499"/>
    <x v="1"/>
  </r>
  <r>
    <s v="hsa_circRNA_102821"/>
    <n v="0.63873375700000001"/>
    <n v="0"/>
    <n v="-0.63574129560000003"/>
    <n v="6.25E-2"/>
    <n v="0.10419500748197499"/>
    <x v="1"/>
  </r>
  <r>
    <s v="hsa_circRNA_016458"/>
    <n v="0.78644223599999996"/>
    <n v="0"/>
    <n v="-0.79618614320000103"/>
    <n v="6.25E-2"/>
    <n v="0.10419500748197499"/>
    <x v="1"/>
  </r>
  <r>
    <s v="hsa_circRNA_009181"/>
    <n v="1.975112819"/>
    <n v="0"/>
    <n v="1.9552958311999999"/>
    <n v="6.25E-2"/>
    <n v="0.10419500748197499"/>
    <x v="0"/>
  </r>
  <r>
    <s v="hsa_circRNA_022382"/>
    <n v="1.0215010689999999"/>
    <n v="0"/>
    <n v="1.0742371378"/>
    <n v="6.25E-2"/>
    <n v="0.10419500748197499"/>
    <x v="0"/>
  </r>
  <r>
    <s v="hsa_circRNA_101904"/>
    <n v="0.601507872"/>
    <n v="0"/>
    <n v="0.79148772020000002"/>
    <n v="6.25E-2"/>
    <n v="0.10419500748197499"/>
    <x v="0"/>
  </r>
  <r>
    <s v="hsa_circRNA_002197"/>
    <n v="0.63377475000000005"/>
    <n v="0"/>
    <n v="-0.61686536179999996"/>
    <n v="6.25E-2"/>
    <n v="0.10419500748197499"/>
    <x v="1"/>
  </r>
  <r>
    <s v="hsa_circRNA_405110"/>
    <n v="0.81442921599999996"/>
    <n v="0"/>
    <n v="-0.76511199300000099"/>
    <n v="6.25E-2"/>
    <n v="0.10419500748197499"/>
    <x v="1"/>
  </r>
  <r>
    <s v="hsa_circRNA_104531"/>
    <n v="1.247927513"/>
    <n v="0"/>
    <n v="1.2330589917999999"/>
    <n v="6.25E-2"/>
    <n v="0.10419500748197499"/>
    <x v="0"/>
  </r>
  <r>
    <s v="hsa_circRNA_406261"/>
    <n v="0.67096501799999997"/>
    <n v="0"/>
    <n v="-0.62710552639999995"/>
    <n v="6.25E-2"/>
    <n v="0.10419500748197499"/>
    <x v="1"/>
  </r>
  <r>
    <s v="hsa_circRNA_075671"/>
    <n v="1.749980659"/>
    <n v="0"/>
    <n v="1.6530882064000001"/>
    <n v="6.25E-2"/>
    <n v="0.10419500748197499"/>
    <x v="0"/>
  </r>
  <r>
    <s v="hsa_circRNA_104403"/>
    <n v="1.33219643"/>
    <n v="0"/>
    <n v="1.3333375082000001"/>
    <n v="6.25E-2"/>
    <n v="0.10419500748197499"/>
    <x v="0"/>
  </r>
  <r>
    <s v="hsa_circRNA_004087"/>
    <n v="1.5782678480000001"/>
    <n v="0"/>
    <n v="1.5275432363999999"/>
    <n v="6.25E-2"/>
    <n v="0.10419500748197499"/>
    <x v="0"/>
  </r>
  <r>
    <s v="hsa_circRNA_001062"/>
    <n v="1.8708362409999999"/>
    <n v="0"/>
    <n v="1.2653467839999999"/>
    <n v="6.25E-2"/>
    <n v="0.10419500748197499"/>
    <x v="0"/>
  </r>
  <r>
    <s v="hsa_circRNA_059963"/>
    <n v="0.77416960000000001"/>
    <n v="0"/>
    <n v="-0.6155385954"/>
    <n v="6.25E-2"/>
    <n v="0.10419500748197499"/>
    <x v="1"/>
  </r>
  <r>
    <s v="hsa_circRNA_087856"/>
    <n v="4.2045858310000002"/>
    <n v="0"/>
    <n v="4.0844877373999999"/>
    <n v="6.25E-2"/>
    <n v="0.10419500748197499"/>
    <x v="0"/>
  </r>
  <r>
    <s v="hsa_circRNA_105023"/>
    <n v="1.0828682670000001"/>
    <n v="0"/>
    <n v="0.81586866700000005"/>
    <n v="6.25E-2"/>
    <n v="0.10419500748197499"/>
    <x v="0"/>
  </r>
  <r>
    <s v="hsa_circRNA_068465"/>
    <n v="0.93082210499999996"/>
    <n v="0"/>
    <n v="0.9546826612"/>
    <n v="6.25E-2"/>
    <n v="0.10419500748197499"/>
    <x v="0"/>
  </r>
  <r>
    <s v="hsa_circRNA_406886"/>
    <n v="0.51663442599999998"/>
    <n v="0"/>
    <n v="-0.59841189419999996"/>
    <n v="6.25E-2"/>
    <n v="0.10419500748197499"/>
    <x v="1"/>
  </r>
  <r>
    <s v="hsa_circRNA_022149"/>
    <n v="1.3765633509999999"/>
    <n v="0"/>
    <n v="-1.2082821756"/>
    <n v="6.25E-2"/>
    <n v="0.10419500748197499"/>
    <x v="1"/>
  </r>
  <r>
    <s v="hsa_circRNA_009044"/>
    <n v="1.007778727"/>
    <n v="0"/>
    <n v="-1.1132242096"/>
    <n v="6.25E-2"/>
    <n v="0.10419500748197499"/>
    <x v="1"/>
  </r>
  <r>
    <s v="hsa_circRNA_403834"/>
    <n v="2.327437556"/>
    <n v="0"/>
    <n v="2.4532235122000001"/>
    <n v="6.25E-2"/>
    <n v="0.10419500748197499"/>
    <x v="0"/>
  </r>
  <r>
    <s v="hsa_circRNA_100740"/>
    <n v="0.78530881600000102"/>
    <n v="0"/>
    <n v="-0.70511003920000004"/>
    <n v="6.25E-2"/>
    <n v="0.10419500748197499"/>
    <x v="1"/>
  </r>
  <r>
    <s v="hsa_circRNA_102027"/>
    <n v="1.0964791149999999"/>
    <n v="0"/>
    <n v="1.3323917112000001"/>
    <n v="6.25E-2"/>
    <n v="0.10419500748197499"/>
    <x v="0"/>
  </r>
  <r>
    <s v="hsa_circRNA_103740"/>
    <n v="1.5109619190000001"/>
    <n v="0"/>
    <n v="1.504102914"/>
    <n v="6.25E-2"/>
    <n v="0.10419500748197499"/>
    <x v="0"/>
  </r>
  <r>
    <s v="hsa_circRNA_000958"/>
    <n v="0.58374452200000004"/>
    <n v="0"/>
    <n v="-0.58566058720000003"/>
    <n v="6.25E-2"/>
    <n v="0.10419500748197499"/>
    <x v="1"/>
  </r>
  <r>
    <s v="hsa_circRNA_101406"/>
    <n v="0.64754703800000002"/>
    <n v="0"/>
    <n v="0.69302865680000003"/>
    <n v="6.25E-2"/>
    <n v="0.10419500748197499"/>
    <x v="0"/>
  </r>
  <r>
    <s v="hsa_circRNA_406565"/>
    <n v="0.73984167000000001"/>
    <n v="0"/>
    <n v="-0.81203693259999998"/>
    <n v="6.25E-2"/>
    <n v="0.10419500748197499"/>
    <x v="1"/>
  </r>
  <r>
    <s v="hsa_circRNA_021526"/>
    <n v="0.64244799500000005"/>
    <n v="0"/>
    <n v="-0.72556588440000003"/>
    <n v="6.25E-2"/>
    <n v="0.10419500748197499"/>
    <x v="1"/>
  </r>
  <r>
    <s v="hsa_circRNA_070829"/>
    <n v="0.64138793400000005"/>
    <n v="0"/>
    <n v="-0.59626284080000103"/>
    <n v="6.25E-2"/>
    <n v="0.10419500748197499"/>
    <x v="1"/>
  </r>
  <r>
    <s v="hsa_circRNA_104975"/>
    <n v="0.87053602299999999"/>
    <n v="0"/>
    <n v="-0.82592716659999998"/>
    <n v="6.25E-2"/>
    <n v="0.10419500748197499"/>
    <x v="1"/>
  </r>
  <r>
    <s v="hsa_circRNA_048410"/>
    <n v="1.682813363"/>
    <n v="0"/>
    <n v="-1.840097136"/>
    <n v="6.25E-2"/>
    <n v="0.10419500748197499"/>
    <x v="1"/>
  </r>
  <r>
    <s v="hsa_circRNA_405841"/>
    <n v="0.63991732700000004"/>
    <n v="0"/>
    <n v="-0.63318970720000001"/>
    <n v="6.25E-2"/>
    <n v="0.10419500748197499"/>
    <x v="1"/>
  </r>
  <r>
    <s v="hsa_circRNA_015524"/>
    <n v="1.4854268269999999"/>
    <n v="0"/>
    <n v="1.4063603685999999"/>
    <n v="6.25E-2"/>
    <n v="0.10419500748197499"/>
    <x v="0"/>
  </r>
  <r>
    <s v="hsa_circRNA_102032"/>
    <n v="0.68039580600000005"/>
    <n v="0"/>
    <n v="0.80777304260000005"/>
    <n v="6.25E-2"/>
    <n v="0.10419500748197499"/>
    <x v="0"/>
  </r>
  <r>
    <s v="hsa_circRNA_405113"/>
    <n v="1.3185820669999999"/>
    <n v="0"/>
    <n v="1.4503176120000001"/>
    <n v="6.25E-2"/>
    <n v="0.10419500748197499"/>
    <x v="0"/>
  </r>
  <r>
    <s v="hsa_circRNA_000464"/>
    <n v="1.6649132849999999"/>
    <n v="0"/>
    <n v="1.7742851952000001"/>
    <n v="6.25E-2"/>
    <n v="0.10419500748197499"/>
    <x v="0"/>
  </r>
  <r>
    <s v="hsa_circRNA_042079"/>
    <n v="0.72600638200000001"/>
    <n v="0"/>
    <n v="-0.64172663780000005"/>
    <n v="6.25E-2"/>
    <n v="0.10419500748197499"/>
    <x v="1"/>
  </r>
  <r>
    <s v="hsa_circRNA_104084"/>
    <n v="0.88117805500000002"/>
    <n v="0"/>
    <n v="-0.72414681759999899"/>
    <n v="6.25E-2"/>
    <n v="0.10419500748197499"/>
    <x v="1"/>
  </r>
  <r>
    <s v="hsa_circRNA_070692"/>
    <n v="0.61470984399999995"/>
    <n v="0"/>
    <n v="-0.65520847000000004"/>
    <n v="6.25E-2"/>
    <n v="0.10419500748197499"/>
    <x v="1"/>
  </r>
  <r>
    <s v="hsa_circRNA_103514"/>
    <n v="2.5407931430000001"/>
    <n v="0"/>
    <n v="2.1701307299999999"/>
    <n v="6.25E-2"/>
    <n v="0.10419500748197499"/>
    <x v="0"/>
  </r>
  <r>
    <s v="hsa_circRNA_406699"/>
    <n v="1.3667823299999999"/>
    <n v="0"/>
    <n v="-1.3840152208000001"/>
    <n v="6.25E-2"/>
    <n v="0.10419500748197499"/>
    <x v="1"/>
  </r>
  <r>
    <s v="hsa_circRNA_102750"/>
    <n v="1.049514786"/>
    <n v="0"/>
    <n v="-0.86245698500000001"/>
    <n v="6.25E-2"/>
    <n v="0.10419500748197499"/>
    <x v="1"/>
  </r>
  <r>
    <s v="hsa_circRNA_405401"/>
    <n v="0.63959775699999999"/>
    <n v="0"/>
    <n v="-0.61000281759999997"/>
    <n v="6.25E-2"/>
    <n v="0.10419500748197499"/>
    <x v="1"/>
  </r>
  <r>
    <s v="hsa_circRNA_405334"/>
    <n v="0.56634682300000005"/>
    <n v="0"/>
    <n v="-0.59092327119999899"/>
    <n v="6.25E-2"/>
    <n v="0.10419500748197499"/>
    <x v="1"/>
  </r>
  <r>
    <s v="hsa_circRNA_405953"/>
    <n v="1.165327988"/>
    <n v="0"/>
    <n v="-1.1110930318000001"/>
    <n v="6.25E-2"/>
    <n v="0.10419500748197499"/>
    <x v="1"/>
  </r>
  <r>
    <s v="hsa_circRNA_400270"/>
    <n v="0.72711780800000003"/>
    <n v="0"/>
    <n v="-0.70781257239999995"/>
    <n v="6.25E-2"/>
    <n v="0.10419500748197499"/>
    <x v="1"/>
  </r>
  <r>
    <s v="hsa_circRNA_002979"/>
    <n v="0.54492783900000097"/>
    <n v="0"/>
    <n v="-0.58729310379999999"/>
    <n v="6.25E-2"/>
    <n v="0.10419500748197499"/>
    <x v="1"/>
  </r>
  <r>
    <s v="hsa_circRNA_017215"/>
    <n v="2.385431037"/>
    <n v="0"/>
    <n v="2.5113356032"/>
    <n v="6.25E-2"/>
    <n v="0.10419500748197499"/>
    <x v="0"/>
  </r>
  <r>
    <s v="hsa_circRNA_000931"/>
    <n v="0.50520021100000001"/>
    <n v="0"/>
    <n v="-0.58669660260000001"/>
    <n v="6.25E-2"/>
    <n v="0.10419500748197499"/>
    <x v="1"/>
  </r>
  <r>
    <s v="hsa_circRNA_103676"/>
    <n v="0.42857065500000102"/>
    <n v="0"/>
    <n v="-0.6403257658"/>
    <n v="6.25E-2"/>
    <n v="0.10419500748197499"/>
    <x v="1"/>
  </r>
  <r>
    <s v="hsa_circRNA_100363"/>
    <n v="2.3280978619999999"/>
    <n v="0"/>
    <n v="2.1634402382000002"/>
    <n v="6.25E-2"/>
    <n v="0.10419500748197499"/>
    <x v="0"/>
  </r>
  <r>
    <s v="hsa_circRNA_406863"/>
    <n v="0.795754925"/>
    <n v="0"/>
    <n v="-0.62631358940000004"/>
    <n v="6.25E-2"/>
    <n v="0.10419500748197499"/>
    <x v="1"/>
  </r>
  <r>
    <s v="hsa_circRNA_406757"/>
    <n v="1.0324500000000001"/>
    <n v="0"/>
    <n v="-0.69382546599999995"/>
    <n v="6.25E-2"/>
    <n v="0.10419500748197499"/>
    <x v="1"/>
  </r>
  <r>
    <s v="hsa_circRNA_101797"/>
    <n v="0.82318861200000004"/>
    <n v="0"/>
    <n v="1.0318744211999999"/>
    <n v="6.25E-2"/>
    <n v="0.10419500748197499"/>
    <x v="0"/>
  </r>
  <r>
    <s v="hsa_circRNA_402819"/>
    <n v="0.90641915000000095"/>
    <n v="0"/>
    <n v="-0.83647583400000003"/>
    <n v="6.25E-2"/>
    <n v="0.10419500748197499"/>
    <x v="1"/>
  </r>
  <r>
    <s v="hsa_circRNA_037192"/>
    <n v="0.65705872799999998"/>
    <n v="0"/>
    <n v="0.85520027840000001"/>
    <n v="6.25E-2"/>
    <n v="0.10419500748197499"/>
    <x v="0"/>
  </r>
  <r>
    <s v="hsa_circRNA_003998"/>
    <n v="0.71286991899999996"/>
    <n v="0"/>
    <n v="0.68788026759999998"/>
    <n v="6.25E-2"/>
    <n v="0.10419500748197499"/>
    <x v="0"/>
  </r>
  <r>
    <s v="hsa_circRNA_102711"/>
    <n v="1.484627771"/>
    <n v="0"/>
    <n v="1.398015499"/>
    <n v="6.25E-2"/>
    <n v="0.10419500748197499"/>
    <x v="0"/>
  </r>
  <r>
    <s v="hsa_circRNA_401876"/>
    <n v="0.51710541300000001"/>
    <n v="0"/>
    <n v="-0.58739821579999996"/>
    <n v="6.25E-2"/>
    <n v="0.10419500748197499"/>
    <x v="1"/>
  </r>
  <r>
    <s v="hsa_circRNA_003131"/>
    <n v="0.78693538100000004"/>
    <n v="0"/>
    <n v="1.0053195483999999"/>
    <n v="6.25E-2"/>
    <n v="0.10419500748197499"/>
    <x v="0"/>
  </r>
  <r>
    <s v="hsa_circRNA_402608"/>
    <n v="1.479566723"/>
    <n v="0"/>
    <n v="1.5417156113999999"/>
    <n v="6.25E-2"/>
    <n v="0.10419500748197499"/>
    <x v="0"/>
  </r>
  <r>
    <s v="hsa_circRNA_000104"/>
    <n v="0.52479744500000003"/>
    <n v="0"/>
    <n v="-0.97306569220000005"/>
    <n v="6.25E-2"/>
    <n v="0.10419500748197499"/>
    <x v="1"/>
  </r>
  <r>
    <s v="hsa_circRNA_102560"/>
    <n v="0.56281875400000003"/>
    <n v="0"/>
    <n v="0.60682024199999995"/>
    <n v="6.25E-2"/>
    <n v="0.10419500748197499"/>
    <x v="0"/>
  </r>
  <r>
    <s v="hsa_circRNA_403194"/>
    <n v="0.62803122199999994"/>
    <n v="0"/>
    <n v="-0.59486431979999999"/>
    <n v="6.25E-2"/>
    <n v="0.10419500748197499"/>
    <x v="1"/>
  </r>
  <r>
    <s v="hsa_circRNA_401140"/>
    <n v="0.63249087000000004"/>
    <n v="0"/>
    <n v="-0.61137195580000003"/>
    <n v="6.25E-2"/>
    <n v="0.10419500748197499"/>
    <x v="1"/>
  </r>
  <r>
    <s v="hsa_circRNA_103515"/>
    <n v="1.6098142879999999"/>
    <n v="0"/>
    <n v="-1.3516824698000001"/>
    <n v="6.25E-2"/>
    <n v="0.10419500748197499"/>
    <x v="1"/>
  </r>
  <r>
    <s v="hsa_circRNA_104527"/>
    <n v="0.57215614299999995"/>
    <n v="0"/>
    <n v="0.63117719520000004"/>
    <n v="6.25E-2"/>
    <n v="0.10419500748197499"/>
    <x v="0"/>
  </r>
  <r>
    <s v="hsa_circRNA_060078"/>
    <n v="0.68171287800000002"/>
    <n v="0"/>
    <n v="-0.62868984900000102"/>
    <n v="6.25E-2"/>
    <n v="0.10419500748197499"/>
    <x v="1"/>
  </r>
  <r>
    <s v="hsa_circRNA_100786"/>
    <n v="1.7115451930000001"/>
    <n v="0"/>
    <n v="1.8091148725999999"/>
    <n v="6.25E-2"/>
    <n v="0.10419500748197499"/>
    <x v="0"/>
  </r>
  <r>
    <s v="hsa_circRNA_007878"/>
    <n v="2.2188745929999998"/>
    <n v="0"/>
    <n v="2.1071354464000001"/>
    <n v="6.25E-2"/>
    <n v="0.10419500748197499"/>
    <x v="0"/>
  </r>
  <r>
    <s v="hsa_circRNA_103344"/>
    <n v="1.438518932"/>
    <n v="0"/>
    <n v="1.3217790056000001"/>
    <n v="6.25E-2"/>
    <n v="0.10419500748197499"/>
    <x v="0"/>
  </r>
  <r>
    <s v="hsa_circRNA_001314"/>
    <n v="1.1853155360000001"/>
    <n v="0"/>
    <n v="1.1345107208"/>
    <n v="6.25E-2"/>
    <n v="0.10419500748197499"/>
    <x v="0"/>
  </r>
  <r>
    <s v="hsa_circRNA_003196"/>
    <n v="0.74683983700000001"/>
    <n v="0"/>
    <n v="-0.72765437860000004"/>
    <n v="6.25E-2"/>
    <n v="0.10419500748197499"/>
    <x v="1"/>
  </r>
  <r>
    <s v="hsa_circRNA_406353"/>
    <n v="0.54151371500000101"/>
    <n v="0"/>
    <n v="0.89014843580000003"/>
    <n v="6.25E-2"/>
    <n v="0.10419500748197499"/>
    <x v="0"/>
  </r>
  <r>
    <s v="hsa_circRNA_103407"/>
    <n v="0.85119141899999995"/>
    <n v="0"/>
    <n v="0.83495413299999999"/>
    <n v="6.25E-2"/>
    <n v="0.10419500748197499"/>
    <x v="0"/>
  </r>
  <r>
    <s v="hsa_circRNA_404494"/>
    <n v="0.64583603300000003"/>
    <n v="0"/>
    <n v="-0.66146784119999902"/>
    <n v="6.25E-2"/>
    <n v="0.10419500748197499"/>
    <x v="1"/>
  </r>
  <r>
    <s v="hsa_circRNA_101329"/>
    <n v="0.69239043099999997"/>
    <n v="0"/>
    <n v="-0.74189860500000004"/>
    <n v="6.25E-2"/>
    <n v="0.10419500748197499"/>
    <x v="1"/>
  </r>
  <r>
    <s v="hsa_circRNA_003627"/>
    <n v="0.734673782000001"/>
    <n v="0"/>
    <n v="0.64930647340000003"/>
    <n v="6.25E-2"/>
    <n v="0.10419500748197499"/>
    <x v="0"/>
  </r>
  <r>
    <s v="hsa_circRNA_406052"/>
    <n v="0.84399497599999995"/>
    <n v="0"/>
    <n v="-0.79865587120000003"/>
    <n v="6.25E-2"/>
    <n v="0.10419500748197499"/>
    <x v="1"/>
  </r>
  <r>
    <s v="hsa_circRNA_104543"/>
    <n v="1.1800415319999999"/>
    <n v="0"/>
    <n v="1.195066964"/>
    <n v="6.25E-2"/>
    <n v="0.10419500748197499"/>
    <x v="0"/>
  </r>
  <r>
    <s v="hsa_circRNA_101533"/>
    <n v="1.4030978860000001"/>
    <n v="0"/>
    <n v="1.4917168774"/>
    <n v="6.25E-2"/>
    <n v="0.10419500748197499"/>
    <x v="0"/>
  </r>
  <r>
    <s v="hsa_circRNA_406193"/>
    <n v="0.42531281399999998"/>
    <n v="0"/>
    <n v="-0.76990380159999905"/>
    <n v="6.25E-2"/>
    <n v="0.10419500748197499"/>
    <x v="1"/>
  </r>
  <r>
    <s v="hsa_circRNA_033075"/>
    <n v="0.73273688100000001"/>
    <n v="0"/>
    <n v="-0.61790036279999905"/>
    <n v="6.25E-2"/>
    <n v="0.10419500748197499"/>
    <x v="1"/>
  </r>
  <r>
    <s v="hsa_circRNA_008337"/>
    <n v="1.3410369179999999"/>
    <n v="0"/>
    <n v="1.1657472017999999"/>
    <n v="6.25E-2"/>
    <n v="0.10419500748197499"/>
    <x v="0"/>
  </r>
  <r>
    <s v="hsa_circRNA_100172"/>
    <n v="0.68595981500000003"/>
    <n v="0"/>
    <n v="-0.73562260020000003"/>
    <n v="6.25E-2"/>
    <n v="0.10419500748197499"/>
    <x v="1"/>
  </r>
  <r>
    <s v="hsa_circRNA_000814"/>
    <n v="0.76782655700000002"/>
    <n v="0"/>
    <n v="-0.78675773419999995"/>
    <n v="6.25E-2"/>
    <n v="0.10419500748197499"/>
    <x v="1"/>
  </r>
  <r>
    <s v="hsa_circRNA_404922"/>
    <n v="0.97727992399999997"/>
    <n v="0"/>
    <n v="-0.94752489620000002"/>
    <n v="6.25E-2"/>
    <n v="0.10419500748197499"/>
    <x v="1"/>
  </r>
  <r>
    <s v="hsa_circRNA_402813"/>
    <n v="0.66578728200000004"/>
    <n v="0"/>
    <n v="-0.61365083119999997"/>
    <n v="6.25E-2"/>
    <n v="0.10419500748197499"/>
    <x v="1"/>
  </r>
  <r>
    <s v="hsa_circRNA_073584"/>
    <n v="0.56334245900000002"/>
    <n v="0"/>
    <n v="-0.58642076199999904"/>
    <n v="6.25E-2"/>
    <n v="0.10419500748197499"/>
    <x v="1"/>
  </r>
  <r>
    <s v="hsa_circRNA_040822"/>
    <n v="1.2384047389999999"/>
    <n v="0"/>
    <n v="1.4535999786"/>
    <n v="6.25E-2"/>
    <n v="0.10419500748197499"/>
    <x v="0"/>
  </r>
  <r>
    <s v="hsa_circRNA_103655"/>
    <n v="0.75329046399999999"/>
    <n v="0"/>
    <n v="0.84389599800000004"/>
    <n v="6.25E-2"/>
    <n v="0.10419500748197499"/>
    <x v="0"/>
  </r>
  <r>
    <s v="hsa_circRNA_101543"/>
    <n v="0.958703584"/>
    <n v="0"/>
    <n v="0.87337599259999998"/>
    <n v="6.25E-2"/>
    <n v="0.10419500748197499"/>
    <x v="0"/>
  </r>
  <r>
    <s v="hsa_circRNA_103674"/>
    <n v="0.94951023400000201"/>
    <n v="0"/>
    <n v="-1.4156015438"/>
    <n v="6.25E-2"/>
    <n v="0.10419500748197499"/>
    <x v="1"/>
  </r>
  <r>
    <s v="hsa_circRNA_086441"/>
    <n v="0.74192851900000001"/>
    <n v="0"/>
    <n v="-0.61989918840000002"/>
    <n v="6.25E-2"/>
    <n v="0.10419500748197499"/>
    <x v="1"/>
  </r>
  <r>
    <s v="hsa_circRNA_062422"/>
    <n v="0.67219533899999995"/>
    <n v="0"/>
    <n v="-0.68229131259999998"/>
    <n v="6.25E-2"/>
    <n v="0.10419500748197499"/>
    <x v="1"/>
  </r>
  <r>
    <s v="hsa_circRNA_405713"/>
    <n v="0.92022943599999996"/>
    <n v="0"/>
    <n v="0.91048205260000004"/>
    <n v="6.25E-2"/>
    <n v="0.10419500748197499"/>
    <x v="0"/>
  </r>
  <r>
    <s v="hsa_circRNA_005629"/>
    <n v="1.1788469049999999"/>
    <n v="0"/>
    <n v="-0.87825283319999903"/>
    <n v="6.25E-2"/>
    <n v="0.10419500748197499"/>
    <x v="1"/>
  </r>
  <r>
    <s v="hsa_circRNA_100924"/>
    <n v="1.2855979310000001"/>
    <n v="0"/>
    <n v="1.4074096536"/>
    <n v="6.25E-2"/>
    <n v="0.10419500748197499"/>
    <x v="0"/>
  </r>
  <r>
    <s v="hsa_circRNA_101167"/>
    <n v="0.83941111400000101"/>
    <n v="0"/>
    <n v="-1.1297459320000001"/>
    <n v="6.25E-2"/>
    <n v="0.10419500748197499"/>
    <x v="1"/>
  </r>
  <r>
    <s v="hsa_circRNA_020496"/>
    <n v="0.57157933400000105"/>
    <n v="0"/>
    <n v="-0.60160263979999895"/>
    <n v="6.25E-2"/>
    <n v="0.10419500748197499"/>
    <x v="1"/>
  </r>
  <r>
    <s v="hsa_circRNA_005965"/>
    <n v="1.5119820500000001"/>
    <n v="0"/>
    <n v="1.3783391906"/>
    <n v="6.25E-2"/>
    <n v="0.10419500748197499"/>
    <x v="0"/>
  </r>
  <r>
    <s v="hsa_circRNA_063313"/>
    <n v="1.0203268009999999"/>
    <n v="0"/>
    <n v="1.1709353443999999"/>
    <n v="6.25E-2"/>
    <n v="0.10419500748197499"/>
    <x v="0"/>
  </r>
  <r>
    <s v="hsa_circRNA_072766"/>
    <n v="0.84123161800000001"/>
    <n v="0"/>
    <n v="-0.82296598099999896"/>
    <n v="6.25E-2"/>
    <n v="0.10419500748197499"/>
    <x v="1"/>
  </r>
  <r>
    <s v="hsa_circRNA_085971"/>
    <n v="0.55559758200000098"/>
    <n v="0"/>
    <n v="-0.65773251320000004"/>
    <n v="6.25E-2"/>
    <n v="0.10419500748197499"/>
    <x v="1"/>
  </r>
  <r>
    <s v="hsa_circRNA_070660"/>
    <n v="0.32836368900000101"/>
    <n v="0"/>
    <n v="-0.79300930219999999"/>
    <n v="6.25E-2"/>
    <n v="0.10419500748197499"/>
    <x v="1"/>
  </r>
  <r>
    <s v="hsa_circRNA_405529"/>
    <n v="0.63834359699999998"/>
    <n v="0"/>
    <n v="-0.68976963099999999"/>
    <n v="6.25E-2"/>
    <n v="0.10419500748197499"/>
    <x v="1"/>
  </r>
  <r>
    <s v="hsa_circRNA_054937"/>
    <n v="0.89227392900000002"/>
    <n v="0"/>
    <n v="-0.79401178279999995"/>
    <n v="6.25E-2"/>
    <n v="0.10419500748197499"/>
    <x v="1"/>
  </r>
  <r>
    <s v="hsa_circRNA_402255"/>
    <n v="0.89109061000000001"/>
    <n v="0"/>
    <n v="-0.89712887679999997"/>
    <n v="6.25E-2"/>
    <n v="0.10419500748197499"/>
    <x v="1"/>
  </r>
  <r>
    <s v="hsa_circRNA_103610"/>
    <n v="0.56658397100000002"/>
    <n v="0"/>
    <n v="-0.6621040238"/>
    <n v="6.25E-2"/>
    <n v="0.10419500748197499"/>
    <x v="1"/>
  </r>
  <r>
    <s v="hsa_circRNA_069236"/>
    <n v="0.64958184600000002"/>
    <n v="0"/>
    <n v="-0.64779669900000103"/>
    <n v="6.25E-2"/>
    <n v="0.10419500748197499"/>
    <x v="1"/>
  </r>
  <r>
    <s v="hsa_circRNA_010991"/>
    <n v="0.62950894000000002"/>
    <n v="0"/>
    <n v="-0.66195702919999999"/>
    <n v="6.25E-2"/>
    <n v="0.10419500748197499"/>
    <x v="1"/>
  </r>
  <r>
    <s v="hsa_circRNA_025984"/>
    <n v="1.1423498990000001"/>
    <n v="0"/>
    <n v="-0.92990019759999998"/>
    <n v="6.25E-2"/>
    <n v="0.10419500748197499"/>
    <x v="1"/>
  </r>
  <r>
    <s v="hsa_circRNA_405636"/>
    <n v="0.66703363299999996"/>
    <n v="0"/>
    <n v="-0.67359829859999898"/>
    <n v="6.25E-2"/>
    <n v="0.10419500748197499"/>
    <x v="1"/>
  </r>
  <r>
    <s v="hsa_circRNA_405210"/>
    <n v="0.95531999199999995"/>
    <n v="0"/>
    <n v="0.93694966440000005"/>
    <n v="6.25E-2"/>
    <n v="0.10419500748197499"/>
    <x v="0"/>
  </r>
  <r>
    <s v="hsa_circRNA_001035"/>
    <n v="1.599118531"/>
    <n v="0"/>
    <n v="1.6099597240000001"/>
    <n v="6.25E-2"/>
    <n v="0.10419500748197499"/>
    <x v="0"/>
  </r>
  <r>
    <s v="hsa_circRNA_036272"/>
    <n v="0.695683778999999"/>
    <n v="0"/>
    <n v="-0.64384974799999894"/>
    <n v="6.25E-2"/>
    <n v="0.10419500748197499"/>
    <x v="1"/>
  </r>
  <r>
    <s v="hsa_circRNA_406204"/>
    <n v="0.57665919700000001"/>
    <n v="0"/>
    <n v="-0.58587958939999996"/>
    <n v="6.25E-2"/>
    <n v="0.10419500748197499"/>
    <x v="1"/>
  </r>
  <r>
    <s v="hsa_circRNA_039183"/>
    <n v="0.71124303"/>
    <n v="0"/>
    <n v="-0.74891687780000005"/>
    <n v="6.25E-2"/>
    <n v="0.10419500748197499"/>
    <x v="1"/>
  </r>
  <r>
    <s v="hsa_circRNA_039466"/>
    <n v="0.99071023800000002"/>
    <n v="0"/>
    <n v="-0.80893253239999996"/>
    <n v="6.25E-2"/>
    <n v="0.10419500748197499"/>
    <x v="1"/>
  </r>
  <r>
    <s v="hsa_circRNA_018224"/>
    <n v="1.9646082760000001"/>
    <n v="0"/>
    <n v="1.8069119878"/>
    <n v="6.25E-2"/>
    <n v="0.10419500748197499"/>
    <x v="0"/>
  </r>
  <r>
    <s v="hsa_circRNA_082178"/>
    <n v="1.807354922"/>
    <n v="0"/>
    <n v="1.7599925653999999"/>
    <n v="6.25E-2"/>
    <n v="0.10419500748197499"/>
    <x v="0"/>
  </r>
  <r>
    <s v="hsa_circRNA_017202"/>
    <n v="1.901872521"/>
    <n v="0"/>
    <n v="1.8821197843999999"/>
    <n v="6.25E-2"/>
    <n v="0.10419500748197499"/>
    <x v="0"/>
  </r>
  <r>
    <s v="hsa_circRNA_406971"/>
    <n v="0.73786027400000098"/>
    <n v="0"/>
    <n v="-0.75533836980000002"/>
    <n v="6.25E-2"/>
    <n v="0.10419500748197499"/>
    <x v="1"/>
  </r>
  <r>
    <s v="hsa_circRNA_406267"/>
    <n v="0.76782655799999899"/>
    <n v="0"/>
    <n v="-0.718961362799999"/>
    <n v="6.25E-2"/>
    <n v="0.10419500748197499"/>
    <x v="1"/>
  </r>
  <r>
    <s v="hsa_circRNA_404971"/>
    <n v="0.639157643"/>
    <n v="0"/>
    <n v="-0.68065430439999997"/>
    <n v="6.25E-2"/>
    <n v="0.10419500748197499"/>
    <x v="1"/>
  </r>
  <r>
    <s v="hsa_circRNA_072654"/>
    <n v="0.454093731"/>
    <n v="0"/>
    <n v="0.63080630579999897"/>
    <n v="6.25E-2"/>
    <n v="0.10419500748197499"/>
    <x v="0"/>
  </r>
  <r>
    <s v="hsa_circRNA_004528"/>
    <n v="0.57349391999999999"/>
    <n v="0"/>
    <n v="-0.59007216799999895"/>
    <n v="6.25E-2"/>
    <n v="0.10419500748197499"/>
    <x v="1"/>
  </r>
  <r>
    <s v="hsa_circRNA_102741"/>
    <n v="0.65695334000000005"/>
    <n v="0"/>
    <n v="-0.88038008400000001"/>
    <n v="6.25E-2"/>
    <n v="0.10419500748197499"/>
    <x v="1"/>
  </r>
  <r>
    <s v="hsa_circRNA_406812"/>
    <n v="0.60889400999999899"/>
    <n v="0"/>
    <n v="-0.67380877579999998"/>
    <n v="6.25E-2"/>
    <n v="0.10419500748197499"/>
    <x v="1"/>
  </r>
  <r>
    <s v="hsa_circRNA_406607"/>
    <n v="0.48933128199999998"/>
    <n v="0"/>
    <n v="-0.6186700356"/>
    <n v="6.25E-2"/>
    <n v="0.10419500748197499"/>
    <x v="1"/>
  </r>
  <r>
    <s v="hsa_circRNA_001795"/>
    <n v="1.006960501"/>
    <n v="0"/>
    <n v="-0.91171415659999999"/>
    <n v="6.25E-2"/>
    <n v="0.10419500748197499"/>
    <x v="1"/>
  </r>
  <r>
    <s v="hsa_circRNA_407027"/>
    <n v="1.0454716959999999"/>
    <n v="0"/>
    <n v="1.1641319416"/>
    <n v="6.25E-2"/>
    <n v="0.10419500748197499"/>
    <x v="0"/>
  </r>
  <r>
    <s v="hsa_circRNA_101102"/>
    <n v="1.0384741479999999"/>
    <n v="0"/>
    <n v="0.96147853640000003"/>
    <n v="6.25E-2"/>
    <n v="0.10419500748197499"/>
    <x v="0"/>
  </r>
  <r>
    <s v="hsa_circRNA_077760"/>
    <n v="0.89905170099999898"/>
    <n v="0"/>
    <n v="-0.83315588100000004"/>
    <n v="6.25E-2"/>
    <n v="0.10419500748197499"/>
    <x v="1"/>
  </r>
  <r>
    <s v="hsa_circRNA_003234"/>
    <n v="1.177605349"/>
    <n v="0"/>
    <n v="-1.2439019386000001"/>
    <n v="6.25E-2"/>
    <n v="0.10419500748197499"/>
    <x v="1"/>
  </r>
  <r>
    <s v="hsa_circRNA_065768"/>
    <n v="1.2834716310000001"/>
    <n v="0"/>
    <n v="1.2489844254"/>
    <n v="6.25E-2"/>
    <n v="0.10419500748197499"/>
    <x v="0"/>
  </r>
  <r>
    <s v="hsa_circRNA_406821"/>
    <n v="1.1955911319999999"/>
    <n v="0"/>
    <n v="-1.3710428362"/>
    <n v="6.25E-2"/>
    <n v="0.10419500748197499"/>
    <x v="1"/>
  </r>
  <r>
    <s v="hsa_circRNA_406750"/>
    <n v="0.40048068100000001"/>
    <n v="0"/>
    <n v="-0.63973337779999995"/>
    <n v="6.25E-2"/>
    <n v="0.10419500748197499"/>
    <x v="1"/>
  </r>
  <r>
    <s v="hsa_circRNA_405354"/>
    <n v="0.83953532799999997"/>
    <n v="0"/>
    <n v="-0.7879953582"/>
    <n v="6.25E-2"/>
    <n v="0.10419500748197499"/>
    <x v="1"/>
  </r>
  <r>
    <s v="hsa_circRNA_101760"/>
    <n v="0.78882267800000005"/>
    <n v="0"/>
    <n v="-0.66753243899999903"/>
    <n v="6.25E-2"/>
    <n v="0.10419500748197499"/>
    <x v="1"/>
  </r>
  <r>
    <s v="hsa_circRNA_013729"/>
    <n v="2.2506368010000002"/>
    <n v="0"/>
    <n v="2.0279042448000002"/>
    <n v="6.25E-2"/>
    <n v="0.10419500748197499"/>
    <x v="0"/>
  </r>
  <r>
    <s v="hsa_circRNA_043108"/>
    <n v="0.59810787700000001"/>
    <n v="0"/>
    <n v="-0.58563166239999997"/>
    <n v="6.25E-2"/>
    <n v="0.10419500748197499"/>
    <x v="1"/>
  </r>
  <r>
    <s v="hsa_circRNA_001913"/>
    <n v="0.26181642699999902"/>
    <n v="0"/>
    <n v="-0.71035730740000003"/>
    <n v="6.25E-2"/>
    <n v="0.10419500748197499"/>
    <x v="1"/>
  </r>
  <r>
    <s v="hsa_circRNA_013128"/>
    <n v="0.51713179300000001"/>
    <n v="0"/>
    <n v="-0.73536139619999996"/>
    <n v="6.25E-2"/>
    <n v="0.10419500748197499"/>
    <x v="1"/>
  </r>
  <r>
    <s v="hsa_circRNA_101961"/>
    <n v="0.556713024"/>
    <n v="0"/>
    <n v="-0.63978091179999996"/>
    <n v="6.25E-2"/>
    <n v="0.10419500748197499"/>
    <x v="1"/>
  </r>
  <r>
    <s v="hsa_circRNA_403150"/>
    <n v="1.018872545"/>
    <n v="0"/>
    <n v="0.89270054240000096"/>
    <n v="6.25E-2"/>
    <n v="0.10419500748197499"/>
    <x v="0"/>
  </r>
  <r>
    <s v="hsa_circRNA_103003"/>
    <n v="0.895362361"/>
    <n v="0"/>
    <n v="-0.74492735340000005"/>
    <n v="6.25E-2"/>
    <n v="0.10419500748197499"/>
    <x v="1"/>
  </r>
  <r>
    <s v="hsa_circRNA_406012"/>
    <n v="0.76782655700000002"/>
    <n v="0"/>
    <n v="-0.68413049520000002"/>
    <n v="6.25E-2"/>
    <n v="0.10419500748197499"/>
    <x v="1"/>
  </r>
  <r>
    <s v="hsa_circRNA_402130"/>
    <n v="0.72935240999999995"/>
    <n v="0"/>
    <n v="-0.68357284419999997"/>
    <n v="6.25E-2"/>
    <n v="0.10419500748197499"/>
    <x v="1"/>
  </r>
  <r>
    <s v="hsa_circRNA_102161"/>
    <n v="0.52266001500000003"/>
    <n v="0"/>
    <n v="-0.60093949339999897"/>
    <n v="6.25E-2"/>
    <n v="0.10419500748197499"/>
    <x v="1"/>
  </r>
  <r>
    <s v="hsa_circRNA_042688"/>
    <n v="0.47682931899999997"/>
    <n v="0"/>
    <n v="-0.71312225740000001"/>
    <n v="6.25E-2"/>
    <n v="0.10419500748197499"/>
    <x v="1"/>
  </r>
  <r>
    <s v="hsa_circRNA_005433"/>
    <n v="1.447013632"/>
    <n v="0"/>
    <n v="1.4703424408000001"/>
    <n v="6.25E-2"/>
    <n v="0.10419500748197499"/>
    <x v="0"/>
  </r>
  <r>
    <s v="hsa_circRNA_102786"/>
    <n v="0.717336788"/>
    <n v="0"/>
    <n v="0.72418472339999995"/>
    <n v="6.25E-2"/>
    <n v="0.10419500748197499"/>
    <x v="0"/>
  </r>
  <r>
    <s v="hsa_circRNA_008025"/>
    <n v="0.77455101999999998"/>
    <n v="0"/>
    <n v="0.85308144819999898"/>
    <n v="6.25E-2"/>
    <n v="0.10419500748197499"/>
    <x v="0"/>
  </r>
  <r>
    <s v="hsa_circRNA_104317"/>
    <n v="0.77537878899999901"/>
    <n v="0"/>
    <n v="-0.69431353439999899"/>
    <n v="6.25E-2"/>
    <n v="0.10419500748197499"/>
    <x v="1"/>
  </r>
  <r>
    <s v="hsa_circRNA_405238"/>
    <n v="0.73244368000000004"/>
    <n v="0"/>
    <n v="-0.74053813800000001"/>
    <n v="6.25E-2"/>
    <n v="0.10419500748197499"/>
    <x v="1"/>
  </r>
  <r>
    <s v="hsa_circRNA_405499"/>
    <n v="0.61387519300000004"/>
    <n v="0"/>
    <n v="-0.73540471819999997"/>
    <n v="6.25E-2"/>
    <n v="0.10419500748197499"/>
    <x v="1"/>
  </r>
  <r>
    <s v="hsa_circRNA_083957"/>
    <n v="1.533342977"/>
    <n v="0"/>
    <n v="1.7957083279999999"/>
    <n v="6.25E-2"/>
    <n v="0.10419500748197499"/>
    <x v="0"/>
  </r>
  <r>
    <s v="hsa_circRNA_030656"/>
    <n v="0.54543413600000001"/>
    <n v="0"/>
    <n v="-0.60277668200000001"/>
    <n v="6.25E-2"/>
    <n v="0.10419500748197499"/>
    <x v="1"/>
  </r>
  <r>
    <s v="hsa_circRNA_406999"/>
    <n v="0.83598128400000005"/>
    <n v="0"/>
    <n v="-0.62174777199999998"/>
    <n v="6.25E-2"/>
    <n v="0.10419500748197499"/>
    <x v="1"/>
  </r>
  <r>
    <s v="hsa_circRNA_104807"/>
    <n v="0.999181914"/>
    <n v="0"/>
    <n v="1.0298242122000001"/>
    <n v="6.25E-2"/>
    <n v="0.10419500748197499"/>
    <x v="0"/>
  </r>
  <r>
    <s v="hsa_circRNA_403164"/>
    <n v="0.658443098"/>
    <n v="0"/>
    <n v="-0.65406772099999999"/>
    <n v="6.25E-2"/>
    <n v="0.10419500748197499"/>
    <x v="1"/>
  </r>
  <r>
    <s v="hsa_circRNA_101891"/>
    <n v="0.52549184900000001"/>
    <n v="0"/>
    <n v="-0.61724784560000101"/>
    <n v="6.25E-2"/>
    <n v="0.10419500748197499"/>
    <x v="1"/>
  </r>
  <r>
    <s v="hsa_circRNA_407041"/>
    <n v="0.81591022899999999"/>
    <n v="0"/>
    <n v="-0.76362551439999904"/>
    <n v="6.25E-2"/>
    <n v="0.10419500748197499"/>
    <x v="1"/>
  </r>
  <r>
    <s v="hsa_circRNA_092389"/>
    <n v="0.61780111400000104"/>
    <n v="0"/>
    <n v="-0.63403321020000003"/>
    <n v="6.25E-2"/>
    <n v="0.10419500748197499"/>
    <x v="1"/>
  </r>
  <r>
    <s v="hsa_circRNA_000110"/>
    <n v="2.07323624"/>
    <n v="0"/>
    <n v="-1.6384900566"/>
    <n v="6.25E-2"/>
    <n v="0.10419500748197499"/>
    <x v="1"/>
  </r>
  <r>
    <s v="hsa_circRNA_102034"/>
    <n v="0.591906135"/>
    <n v="0"/>
    <n v="0.68275057480000001"/>
    <n v="6.25E-2"/>
    <n v="0.10419500748197499"/>
    <x v="0"/>
  </r>
  <r>
    <s v="hsa_circRNA_104072"/>
    <n v="0.65413344500000004"/>
    <n v="0"/>
    <n v="0.70647358100000002"/>
    <n v="6.25E-2"/>
    <n v="0.10419500748197499"/>
    <x v="0"/>
  </r>
  <r>
    <s v="hsa_circRNA_102806"/>
    <n v="0.37394740300000001"/>
    <n v="0"/>
    <n v="0.61909651759999995"/>
    <n v="6.25E-2"/>
    <n v="0.10419500748197499"/>
    <x v="0"/>
  </r>
  <r>
    <s v="hsa_circRNA_406488"/>
    <n v="0.65377165899999901"/>
    <n v="0"/>
    <n v="-0.68066653379999997"/>
    <n v="6.25E-2"/>
    <n v="0.10419500748197499"/>
    <x v="1"/>
  </r>
  <r>
    <s v="hsa_circRNA_404880"/>
    <n v="0.69540507799999995"/>
    <n v="0"/>
    <n v="-0.68231931720000005"/>
    <n v="6.25E-2"/>
    <n v="0.10419500748197499"/>
    <x v="1"/>
  </r>
  <r>
    <s v="hsa_circRNA_405138"/>
    <n v="1.126663918"/>
    <n v="0"/>
    <n v="1.0003748386"/>
    <n v="6.25E-2"/>
    <n v="0.10419500748197499"/>
    <x v="0"/>
  </r>
  <r>
    <s v="hsa_circRNA_405815"/>
    <n v="1.366872782"/>
    <n v="0"/>
    <n v="0.96820206220000005"/>
    <n v="6.25E-2"/>
    <n v="0.10419500748197499"/>
    <x v="0"/>
  </r>
  <r>
    <s v="hsa_circRNA_405899"/>
    <n v="0.59608587999999996"/>
    <n v="0"/>
    <n v="-0.60327859240000004"/>
    <n v="6.25E-2"/>
    <n v="0.10419500748197499"/>
    <x v="1"/>
  </r>
  <r>
    <s v="hsa_circRNA_102658"/>
    <n v="1.957855688"/>
    <n v="0"/>
    <n v="2.0123642926"/>
    <n v="6.25E-2"/>
    <n v="0.10419500748197499"/>
    <x v="0"/>
  </r>
  <r>
    <s v="hsa_circRNA_007444"/>
    <n v="2.1692705700000001"/>
    <n v="0"/>
    <n v="2.2921373749999998"/>
    <n v="6.25E-2"/>
    <n v="0.10419500748197499"/>
    <x v="0"/>
  </r>
  <r>
    <s v="hsa_circRNA_104571"/>
    <n v="0.59348569500000004"/>
    <n v="0"/>
    <n v="-0.58592792799999904"/>
    <n v="6.25E-2"/>
    <n v="0.10419500748197499"/>
    <x v="1"/>
  </r>
  <r>
    <s v="hsa_circRNA_104899"/>
    <n v="0.69330765599999999"/>
    <n v="0"/>
    <n v="-0.75896144619999995"/>
    <n v="6.25E-2"/>
    <n v="0.10419500748197499"/>
    <x v="1"/>
  </r>
  <r>
    <s v="hsa_circRNA_406697"/>
    <n v="1.489074604"/>
    <n v="0"/>
    <n v="-1.1796406323999999"/>
    <n v="6.25E-2"/>
    <n v="0.10419500748197499"/>
    <x v="1"/>
  </r>
  <r>
    <s v="hsa_circRNA_102109"/>
    <n v="1.1006686590000001"/>
    <n v="0"/>
    <n v="1.1630881014000001"/>
    <n v="6.25E-2"/>
    <n v="0.10419500748197499"/>
    <x v="0"/>
  </r>
  <r>
    <s v="hsa_circRNA_405165"/>
    <n v="0.64873395"/>
    <n v="0"/>
    <n v="-0.78219591879999895"/>
    <n v="6.25E-2"/>
    <n v="0.10419500748197499"/>
    <x v="1"/>
  </r>
  <r>
    <s v="hsa_circRNA_000309"/>
    <n v="0.899277412"/>
    <n v="0"/>
    <n v="-0.83952988699999997"/>
    <n v="6.25E-2"/>
    <n v="0.10419500748197499"/>
    <x v="1"/>
  </r>
  <r>
    <s v="hsa_circRNA_001083"/>
    <n v="0.65720262399999996"/>
    <n v="0"/>
    <n v="-0.68204699520000001"/>
    <n v="6.25E-2"/>
    <n v="0.10419500748197499"/>
    <x v="1"/>
  </r>
  <r>
    <s v="hsa_circRNA_404233"/>
    <n v="0.65497090599999996"/>
    <n v="0"/>
    <n v="-0.62116694620000001"/>
    <n v="6.25E-2"/>
    <n v="0.10419500748197499"/>
    <x v="1"/>
  </r>
  <r>
    <s v="hsa_circRNA_101372"/>
    <n v="1.0939501709999999"/>
    <n v="0"/>
    <n v="-0.8168123062"/>
    <n v="6.25E-2"/>
    <n v="0.10419500748197499"/>
    <x v="1"/>
  </r>
  <r>
    <s v="hsa_circRNA_405691"/>
    <n v="0.71882316599999996"/>
    <n v="0"/>
    <n v="-0.65571883080000104"/>
    <n v="6.25E-2"/>
    <n v="0.10419500748197499"/>
    <x v="1"/>
  </r>
  <r>
    <s v="hsa_circRNA_000175"/>
    <n v="2.011492144"/>
    <n v="0"/>
    <n v="1.7301504794"/>
    <n v="6.25E-2"/>
    <n v="0.10419500748197499"/>
    <x v="0"/>
  </r>
  <r>
    <s v="hsa_circRNA_067100"/>
    <n v="1.2662800649999999"/>
    <n v="0"/>
    <n v="1.3469421656"/>
    <n v="6.25E-2"/>
    <n v="0.10419500748197499"/>
    <x v="0"/>
  </r>
  <r>
    <s v="hsa_circRNA_100785"/>
    <n v="1.619542732"/>
    <n v="0"/>
    <n v="1.9958001186000001"/>
    <n v="6.25E-2"/>
    <n v="0.10419500748197499"/>
    <x v="0"/>
  </r>
  <r>
    <s v="hsa_circRNA_407215"/>
    <n v="0.592069387"/>
    <n v="0"/>
    <n v="-0.5854476112"/>
    <n v="6.25E-2"/>
    <n v="0.10419500748197499"/>
    <x v="1"/>
  </r>
  <r>
    <s v="hsa_circRNA_407173"/>
    <n v="1.2182479340000001"/>
    <n v="0"/>
    <n v="0.97153495680000002"/>
    <n v="6.25E-2"/>
    <n v="0.10419500748197499"/>
    <x v="0"/>
  </r>
  <r>
    <s v="hsa_circRNA_077544"/>
    <n v="0.72065682799999997"/>
    <n v="0"/>
    <n v="-0.66175884600000001"/>
    <n v="6.25E-2"/>
    <n v="0.10419500748197499"/>
    <x v="1"/>
  </r>
  <r>
    <s v="hsa_circRNA_100826"/>
    <n v="0.63003817500000003"/>
    <n v="0"/>
    <n v="-0.66901502980000105"/>
    <n v="6.25E-2"/>
    <n v="0.10419500748197499"/>
    <x v="1"/>
  </r>
  <r>
    <s v="hsa_circRNA_001508"/>
    <n v="0.95785623099999995"/>
    <n v="0"/>
    <n v="1.2155622648"/>
    <n v="6.25E-2"/>
    <n v="0.10419500748197499"/>
    <x v="0"/>
  </r>
  <r>
    <s v="hsa_circRNA_018225"/>
    <n v="1.1577224639999999"/>
    <n v="0"/>
    <n v="1.184326738"/>
    <n v="6.25E-2"/>
    <n v="0.10419500748197499"/>
    <x v="0"/>
  </r>
  <r>
    <s v="hsa_circRNA_404129"/>
    <n v="0.766827115"/>
    <n v="0"/>
    <n v="-0.69977046279999999"/>
    <n v="6.25E-2"/>
    <n v="0.10419500748197499"/>
    <x v="1"/>
  </r>
  <r>
    <s v="hsa_circRNA_406802"/>
    <n v="0.55632245199999997"/>
    <n v="0"/>
    <n v="-0.5906126854"/>
    <n v="6.25E-2"/>
    <n v="0.10419500748197499"/>
    <x v="1"/>
  </r>
  <r>
    <s v="hsa_circRNA_404062"/>
    <n v="2.0093812369999999"/>
    <n v="0"/>
    <n v="1.914316761"/>
    <n v="6.25E-2"/>
    <n v="0.10419500748197499"/>
    <x v="0"/>
  </r>
  <r>
    <s v="hsa_circRNA_088200"/>
    <n v="0.56246786299999896"/>
    <n v="0"/>
    <n v="-0.89947195980000005"/>
    <n v="6.25E-2"/>
    <n v="0.10419500748197499"/>
    <x v="1"/>
  </r>
  <r>
    <s v="hsa_circRNA_020596"/>
    <n v="0.66501180400000104"/>
    <n v="0"/>
    <n v="0.86626630500000001"/>
    <n v="6.25E-2"/>
    <n v="0.10419500748197499"/>
    <x v="0"/>
  </r>
  <r>
    <s v="hsa_circRNA_003163"/>
    <n v="0.43933899199999998"/>
    <n v="0"/>
    <n v="0.66704587520000003"/>
    <n v="6.25E-2"/>
    <n v="0.10419500748197499"/>
    <x v="0"/>
  </r>
  <r>
    <s v="hsa_circRNA_092375"/>
    <n v="0.53625207799999997"/>
    <n v="0"/>
    <n v="0.72162931939999997"/>
    <n v="6.25E-2"/>
    <n v="0.10419500748197499"/>
    <x v="0"/>
  </r>
  <r>
    <s v="hsa_circRNA_042451"/>
    <n v="0.90168230500000002"/>
    <n v="0"/>
    <n v="0.63225581659999996"/>
    <n v="6.25E-2"/>
    <n v="0.10419500748197499"/>
    <x v="0"/>
  </r>
  <r>
    <s v="hsa_circRNA_077893"/>
    <n v="0.51303450300000097"/>
    <n v="0"/>
    <n v="-0.60342704160000005"/>
    <n v="6.25E-2"/>
    <n v="0.10419500748197499"/>
    <x v="1"/>
  </r>
  <r>
    <s v="hsa_circRNA_092490"/>
    <n v="1.889817082"/>
    <n v="0"/>
    <n v="1.4024489892000001"/>
    <n v="6.25E-2"/>
    <n v="0.10419500748197499"/>
    <x v="0"/>
  </r>
  <r>
    <s v="hsa_circRNA_006314"/>
    <n v="1.464904843"/>
    <n v="0"/>
    <n v="-1.1372436753999999"/>
    <n v="6.25E-2"/>
    <n v="0.10419500748197499"/>
    <x v="1"/>
  </r>
  <r>
    <s v="hsa_circRNA_405028"/>
    <n v="0.62449086499999995"/>
    <n v="0"/>
    <n v="-0.59314601980000004"/>
    <n v="6.25E-2"/>
    <n v="0.10419500748197499"/>
    <x v="1"/>
  </r>
  <r>
    <s v="hsa_circRNA_405956"/>
    <n v="0.70219007899999997"/>
    <n v="0"/>
    <n v="-0.69461899979999997"/>
    <n v="6.25E-2"/>
    <n v="0.10419500748197499"/>
    <x v="1"/>
  </r>
  <r>
    <s v="hsa_circRNA_407257"/>
    <n v="1.1880723479999999"/>
    <n v="0"/>
    <n v="-1.1293270628000001"/>
    <n v="6.25E-2"/>
    <n v="0.10419500748197499"/>
    <x v="1"/>
  </r>
  <r>
    <s v="hsa_circRNA_104479"/>
    <n v="1.0757527920000001"/>
    <n v="0"/>
    <n v="0.93765420239999997"/>
    <n v="6.25E-2"/>
    <n v="0.10419500748197499"/>
    <x v="0"/>
  </r>
  <r>
    <s v="hsa_circRNA_030788"/>
    <n v="0.816457129"/>
    <n v="0"/>
    <n v="-0.85691181400000005"/>
    <n v="6.25E-2"/>
    <n v="0.10419500748197499"/>
    <x v="1"/>
  </r>
  <r>
    <s v="hsa_circRNA_405952"/>
    <n v="1.5848771660000001"/>
    <n v="0"/>
    <n v="-1.4178455026000001"/>
    <n v="6.25E-2"/>
    <n v="0.10419500748197499"/>
    <x v="1"/>
  </r>
  <r>
    <s v="hsa_circRNA_404550"/>
    <n v="0.75596133600000004"/>
    <n v="0"/>
    <n v="-0.68896854620000003"/>
    <n v="6.25E-2"/>
    <n v="0.10419500748197499"/>
    <x v="1"/>
  </r>
  <r>
    <s v="hsa_circRNA_100279"/>
    <n v="0.97508236699999995"/>
    <n v="0"/>
    <n v="0.66992169759999998"/>
    <n v="6.25E-2"/>
    <n v="0.10419500748197499"/>
    <x v="0"/>
  </r>
  <r>
    <s v="hsa_circRNA_000982"/>
    <n v="1.6582568280000001"/>
    <n v="0"/>
    <n v="1.3171504817999999"/>
    <n v="6.25E-2"/>
    <n v="0.10419500748197499"/>
    <x v="0"/>
  </r>
  <r>
    <s v="hsa_circRNA_063878"/>
    <n v="0.67349917500000001"/>
    <n v="0"/>
    <n v="-0.6693253992"/>
    <n v="6.25E-2"/>
    <n v="0.10419500748197499"/>
    <x v="1"/>
  </r>
  <r>
    <s v="hsa_circRNA_035484"/>
    <n v="0.62103175600000105"/>
    <n v="0"/>
    <n v="-0.61740227540000003"/>
    <n v="6.25E-2"/>
    <n v="0.10419500748197499"/>
    <x v="1"/>
  </r>
  <r>
    <s v="hsa_circRNA_406427"/>
    <n v="0.60035303499999904"/>
    <n v="0"/>
    <n v="0.71997729040000003"/>
    <n v="6.25E-2"/>
    <n v="0.10419500748197499"/>
    <x v="0"/>
  </r>
  <r>
    <s v="hsa_circRNA_103642"/>
    <n v="2.1494918740000002"/>
    <n v="0"/>
    <n v="1.6628396245999999"/>
    <n v="6.25E-2"/>
    <n v="0.10419500748197499"/>
    <x v="0"/>
  </r>
  <r>
    <s v="hsa_circRNA_007021"/>
    <n v="0.63834359699999998"/>
    <n v="0"/>
    <n v="-0.66304196999999998"/>
    <n v="6.25E-2"/>
    <n v="0.10419500748197499"/>
    <x v="1"/>
  </r>
  <r>
    <s v="hsa_circRNA_100424"/>
    <n v="0.61972791900000002"/>
    <n v="0"/>
    <n v="-0.72458888519999998"/>
    <n v="6.25E-2"/>
    <n v="0.10419500748197499"/>
    <x v="1"/>
  </r>
  <r>
    <s v="hsa_circRNA_102532"/>
    <n v="1.0255350919999999"/>
    <n v="0"/>
    <n v="0.99727252079999995"/>
    <n v="6.25E-2"/>
    <n v="0.10419500748197499"/>
    <x v="0"/>
  </r>
  <r>
    <s v="hsa_circRNA_102525"/>
    <n v="1.4109857960000001"/>
    <n v="0"/>
    <n v="1.2634779951999999"/>
    <n v="6.25E-2"/>
    <n v="0.10419500748197499"/>
    <x v="0"/>
  </r>
  <r>
    <s v="hsa_circRNA_055999"/>
    <n v="0.57734931699999903"/>
    <n v="0"/>
    <n v="-0.61559530419999897"/>
    <n v="6.25E-2"/>
    <n v="0.10419500748197499"/>
    <x v="1"/>
  </r>
  <r>
    <s v="hsa_circRNA_406708"/>
    <n v="0.64689024900000003"/>
    <n v="0"/>
    <n v="-0.65216514560000005"/>
    <n v="6.25E-2"/>
    <n v="0.10419500748197499"/>
    <x v="1"/>
  </r>
  <r>
    <s v="hsa_circRNA_104327"/>
    <n v="1.875253587"/>
    <n v="0"/>
    <n v="1.8377955042"/>
    <n v="6.25E-2"/>
    <n v="0.10419500748197499"/>
    <x v="0"/>
  </r>
  <r>
    <s v="hsa_circRNA_054963"/>
    <n v="0.38142910699999999"/>
    <n v="0"/>
    <n v="-0.72267146520000003"/>
    <n v="6.25E-2"/>
    <n v="0.10419500748197499"/>
    <x v="1"/>
  </r>
  <r>
    <s v="hsa_circRNA_101103"/>
    <n v="1.0028855430000001"/>
    <n v="0"/>
    <n v="0.98944801780000002"/>
    <n v="6.25E-2"/>
    <n v="0.10419500748197499"/>
    <x v="0"/>
  </r>
  <r>
    <s v="hsa_circRNA_001454"/>
    <n v="0.78769639599999997"/>
    <n v="0"/>
    <n v="-0.77160126920000005"/>
    <n v="6.25E-2"/>
    <n v="0.10419500748197499"/>
    <x v="1"/>
  </r>
  <r>
    <s v="hsa_circRNA_100289"/>
    <n v="0.92515102400000004"/>
    <n v="0"/>
    <n v="1.5326754912"/>
    <n v="6.25E-2"/>
    <n v="0.10419500748197499"/>
    <x v="0"/>
  </r>
  <r>
    <s v="hsa_circRNA_101462"/>
    <n v="0.82617054400000001"/>
    <n v="0"/>
    <n v="0.8491490692"/>
    <n v="6.25E-2"/>
    <n v="0.10419500748197499"/>
    <x v="0"/>
  </r>
  <r>
    <s v="hsa_circRNA_102318"/>
    <n v="1.2656295150000001"/>
    <n v="0"/>
    <n v="1.4204049621999999"/>
    <n v="6.25E-2"/>
    <n v="0.10419500748197499"/>
    <x v="0"/>
  </r>
  <r>
    <s v="hsa_circRNA_080788"/>
    <n v="0.63584366999999997"/>
    <n v="0"/>
    <n v="0.62913585080000001"/>
    <n v="6.25E-2"/>
    <n v="0.10419500748197499"/>
    <x v="0"/>
  </r>
  <r>
    <s v="hsa_circRNA_076143"/>
    <n v="0.52040552000000095"/>
    <n v="0"/>
    <n v="-0.59210647380000003"/>
    <n v="6.25E-2"/>
    <n v="0.10419500748197499"/>
    <x v="1"/>
  </r>
  <r>
    <s v="hsa_circRNA_030131"/>
    <n v="1.199567987"/>
    <n v="0"/>
    <n v="-0.94471139339999999"/>
    <n v="6.25E-2"/>
    <n v="0.10419500748197499"/>
    <x v="1"/>
  </r>
  <r>
    <s v="hsa_circRNA_103254"/>
    <n v="1.208241933"/>
    <n v="0"/>
    <n v="1.1381162624000001"/>
    <n v="6.25E-2"/>
    <n v="0.10419500748197499"/>
    <x v="0"/>
  </r>
  <r>
    <s v="hsa_circRNA_048085"/>
    <n v="0.68537594700000004"/>
    <n v="0"/>
    <n v="-0.69030765779999903"/>
    <n v="6.25E-2"/>
    <n v="0.10419500748197499"/>
    <x v="1"/>
  </r>
  <r>
    <s v="hsa_circRNA_105006"/>
    <n v="0.73164321700000001"/>
    <n v="0"/>
    <n v="-0.74481195020000002"/>
    <n v="6.25E-2"/>
    <n v="0.10419500748197499"/>
    <x v="1"/>
  </r>
  <r>
    <s v="hsa_circRNA_103925"/>
    <n v="1.6116845070000001"/>
    <n v="0"/>
    <n v="1.8416684940000001"/>
    <n v="6.25E-2"/>
    <n v="0.10419500748197499"/>
    <x v="0"/>
  </r>
  <r>
    <s v="hsa_circRNA_406543"/>
    <n v="0.71283732300000002"/>
    <n v="0"/>
    <n v="-0.724209296600001"/>
    <n v="6.25E-2"/>
    <n v="0.10419500748197499"/>
    <x v="1"/>
  </r>
  <r>
    <s v="hsa_circRNA_102568"/>
    <n v="1.007613184"/>
    <n v="0"/>
    <n v="1.02012959"/>
    <n v="6.25E-2"/>
    <n v="0.10419500748197499"/>
    <x v="0"/>
  </r>
  <r>
    <s v="hsa_circRNA_104171"/>
    <n v="0.65896308199999998"/>
    <n v="0"/>
    <n v="-0.65297429640000004"/>
    <n v="6.25E-2"/>
    <n v="0.10419500748197499"/>
    <x v="1"/>
  </r>
  <r>
    <s v="hsa_circRNA_100352"/>
    <n v="0.92623342200000003"/>
    <n v="0"/>
    <n v="0.96602631979999998"/>
    <n v="6.25E-2"/>
    <n v="0.10419500748197499"/>
    <x v="0"/>
  </r>
  <r>
    <s v="hsa_circRNA_001407"/>
    <n v="0.54933859100000004"/>
    <n v="0"/>
    <n v="-0.68524595559999901"/>
    <n v="6.25E-2"/>
    <n v="0.10419500748197499"/>
    <x v="1"/>
  </r>
  <r>
    <s v="hsa_circRNA_002863"/>
    <n v="0.94536474299999995"/>
    <n v="0"/>
    <n v="0.97043253939999996"/>
    <n v="6.25E-2"/>
    <n v="0.10419500748197499"/>
    <x v="0"/>
  </r>
  <r>
    <s v="hsa_circRNA_404451"/>
    <n v="0.58826009099999998"/>
    <n v="0"/>
    <n v="-0.64286198400000005"/>
    <n v="6.25E-2"/>
    <n v="0.10419500748197499"/>
    <x v="1"/>
  </r>
  <r>
    <s v="hsa_circRNA_100351"/>
    <n v="0.67928988300000004"/>
    <n v="0"/>
    <n v="0.59381418919999995"/>
    <n v="6.25E-2"/>
    <n v="0.10419500748197499"/>
    <x v="0"/>
  </r>
  <r>
    <s v="hsa_circRNA_405251"/>
    <n v="0.58423183700000003"/>
    <n v="0"/>
    <n v="-0.62378892320000001"/>
    <n v="6.25E-2"/>
    <n v="0.10419500748197499"/>
    <x v="1"/>
  </r>
  <r>
    <s v="hsa_circRNA_101096"/>
    <n v="0.56354002199999997"/>
    <n v="0"/>
    <n v="0.64421394239999996"/>
    <n v="6.25E-2"/>
    <n v="0.10419500748197499"/>
    <x v="0"/>
  </r>
  <r>
    <s v="hsa_circRNA_102727"/>
    <n v="0.61387519300000004"/>
    <n v="0"/>
    <n v="-0.59935803499999996"/>
    <n v="6.25E-2"/>
    <n v="0.10419500748197499"/>
    <x v="1"/>
  </r>
  <r>
    <s v="hsa_circRNA_401640"/>
    <n v="0.90168230500000002"/>
    <n v="0"/>
    <n v="1.0759840168000001"/>
    <n v="6.25E-2"/>
    <n v="0.10419500748197499"/>
    <x v="0"/>
  </r>
  <r>
    <s v="hsa_circRNA_005297"/>
    <n v="1.915132947"/>
    <n v="0"/>
    <n v="-1.6589030648"/>
    <n v="6.25E-2"/>
    <n v="0.10419500748197499"/>
    <x v="1"/>
  </r>
  <r>
    <s v="hsa_circRNA_002107"/>
    <n v="0.41824212"/>
    <n v="0"/>
    <n v="-0.70611477140000001"/>
    <n v="6.25E-2"/>
    <n v="0.10419500748197499"/>
    <x v="1"/>
  </r>
  <r>
    <s v="hsa_circRNA_008865"/>
    <n v="1.367528093"/>
    <n v="0"/>
    <n v="1.1182169108"/>
    <n v="6.25E-2"/>
    <n v="0.10419500748197499"/>
    <x v="0"/>
  </r>
  <r>
    <s v="hsa_circRNA_011538"/>
    <n v="0.70014611899999901"/>
    <n v="0"/>
    <n v="-1.0337506604"/>
    <n v="6.25E-2"/>
    <n v="0.10419500748197499"/>
    <x v="1"/>
  </r>
  <r>
    <s v="hsa_circRNA_000596"/>
    <n v="1.2620729289999999"/>
    <n v="0"/>
    <n v="-1.3044137664"/>
    <n v="6.25E-2"/>
    <n v="0.10419500748197499"/>
    <x v="1"/>
  </r>
  <r>
    <s v="hsa_circRNA_001288"/>
    <n v="1.507090117"/>
    <n v="0"/>
    <n v="-1.2891058454"/>
    <n v="6.25E-2"/>
    <n v="0.10419500748197499"/>
    <x v="1"/>
  </r>
  <r>
    <s v="hsa_circRNA_001157"/>
    <n v="0.60755320499999899"/>
    <n v="0"/>
    <n v="-0.64394501520000003"/>
    <n v="6.25E-2"/>
    <n v="0.10419500748197499"/>
    <x v="1"/>
  </r>
  <r>
    <s v="hsa_circRNA_005752"/>
    <n v="0.606868403"/>
    <n v="0"/>
    <n v="-0.71822208380000097"/>
    <n v="6.25E-2"/>
    <n v="0.10419500748197499"/>
    <x v="1"/>
  </r>
  <r>
    <s v="hsa_circRNA_403168"/>
    <n v="0.72184082100000002"/>
    <n v="0"/>
    <n v="-0.644375839599999"/>
    <n v="6.25E-2"/>
    <n v="0.10419500748197499"/>
    <x v="1"/>
  </r>
  <r>
    <s v="hsa_circRNA_400289"/>
    <n v="1.215203475"/>
    <n v="0"/>
    <n v="-1.1091610679999999"/>
    <n v="6.25E-2"/>
    <n v="0.10419500748197499"/>
    <x v="1"/>
  </r>
  <r>
    <s v="hsa_circRNA_405935"/>
    <n v="0.78014173499999995"/>
    <n v="0"/>
    <n v="-0.71016405599999999"/>
    <n v="6.25E-2"/>
    <n v="0.10419500748197499"/>
    <x v="1"/>
  </r>
  <r>
    <s v="hsa_circRNA_405936"/>
    <n v="0.63742992099999995"/>
    <n v="0"/>
    <n v="-0.64050536700000005"/>
    <n v="6.25E-2"/>
    <n v="0.10419500748197499"/>
    <x v="1"/>
  </r>
  <r>
    <s v="hsa_circRNA_100880"/>
    <n v="1.0935993669999999"/>
    <n v="0"/>
    <n v="1.0775249151999999"/>
    <n v="6.25E-2"/>
    <n v="0.10419500748197499"/>
    <x v="0"/>
  </r>
  <r>
    <s v="hsa_circRNA_104175"/>
    <n v="0.29594489099999999"/>
    <n v="0"/>
    <n v="0.63244969839999998"/>
    <n v="6.25E-2"/>
    <n v="0.10419500748197499"/>
    <x v="0"/>
  </r>
  <r>
    <s v="hsa_circRNA_100705"/>
    <n v="0.94946726599999998"/>
    <n v="0"/>
    <n v="1.2766104488000001"/>
    <n v="6.25E-2"/>
    <n v="0.10419500748197499"/>
    <x v="0"/>
  </r>
  <r>
    <s v="hsa_circRNA_092382"/>
    <n v="0.72124804599999903"/>
    <n v="0"/>
    <n v="-0.67780133880000004"/>
    <n v="6.25E-2"/>
    <n v="0.10419500748197499"/>
    <x v="1"/>
  </r>
  <r>
    <s v="hsa_circRNA_104658"/>
    <n v="0.63748347999999999"/>
    <n v="0"/>
    <n v="0.60798230539999998"/>
    <n v="6.25E-2"/>
    <n v="0.10419500748197499"/>
    <x v="0"/>
  </r>
  <r>
    <s v="hsa_circRNA_005882"/>
    <n v="1.4575436859999999"/>
    <n v="0"/>
    <n v="1.4990326404000001"/>
    <n v="6.25E-2"/>
    <n v="0.10419500748197499"/>
    <x v="0"/>
  </r>
  <r>
    <s v="hsa_circRNA_403387"/>
    <n v="0.43634387699999999"/>
    <n v="0"/>
    <n v="-0.58517397459999998"/>
    <n v="6.25E-2"/>
    <n v="0.10419500748197499"/>
    <x v="1"/>
  </r>
  <r>
    <s v="hsa_circRNA_100584"/>
    <n v="0.69743722999999902"/>
    <n v="0"/>
    <n v="-0.68570964219999997"/>
    <n v="6.25E-2"/>
    <n v="0.10419500748197499"/>
    <x v="1"/>
  </r>
  <r>
    <s v="hsa_circRNA_103959"/>
    <n v="1.138544054"/>
    <n v="0"/>
    <n v="1.1953333451999999"/>
    <n v="6.25E-2"/>
    <n v="0.10419500748197499"/>
    <x v="0"/>
  </r>
  <r>
    <s v="hsa_circRNA_405912"/>
    <n v="1.3240959320000001"/>
    <n v="0"/>
    <n v="-1.3090351067999999"/>
    <n v="6.25E-2"/>
    <n v="0.10419500748197499"/>
    <x v="1"/>
  </r>
  <r>
    <s v="hsa_circRNA_053294"/>
    <n v="0.39059274199999999"/>
    <n v="0"/>
    <n v="0.58812133379999898"/>
    <n v="6.25E-2"/>
    <n v="0.10419500748197499"/>
    <x v="0"/>
  </r>
  <r>
    <s v="hsa_circRNA_007135"/>
    <n v="2.1097113709999999"/>
    <n v="0"/>
    <n v="2.0242558599999998"/>
    <n v="6.25E-2"/>
    <n v="0.10419500748197499"/>
    <x v="0"/>
  </r>
  <r>
    <s v="hsa_circRNA_103819"/>
    <n v="0.76405328699999997"/>
    <n v="0"/>
    <n v="-0.7033664664"/>
    <n v="6.25E-2"/>
    <n v="0.10419500748197499"/>
    <x v="1"/>
  </r>
  <r>
    <s v="hsa_circRNA_001712"/>
    <n v="0.72935240999999995"/>
    <n v="0"/>
    <n v="-0.71093626620000006"/>
    <n v="6.25E-2"/>
    <n v="0.10419500748197499"/>
    <x v="1"/>
  </r>
  <r>
    <s v="hsa_circRNA_104851"/>
    <n v="2.1018274849999998"/>
    <n v="0"/>
    <n v="2.2101966505999999"/>
    <n v="6.25E-2"/>
    <n v="0.10419500748197499"/>
    <x v="0"/>
  </r>
  <r>
    <s v="hsa_circRNA_406225"/>
    <n v="2.0956261"/>
    <n v="0"/>
    <n v="-1.5999777133999999"/>
    <n v="6.25E-2"/>
    <n v="0.10419500748197499"/>
    <x v="1"/>
  </r>
  <r>
    <s v="hsa_circRNA_405379"/>
    <n v="0.60736188499999999"/>
    <n v="0"/>
    <n v="-0.62275185720000004"/>
    <n v="6.25E-2"/>
    <n v="0.10419500748197499"/>
    <x v="1"/>
  </r>
  <r>
    <s v="hsa_circRNA_406716"/>
    <n v="0.69773043000000001"/>
    <n v="0"/>
    <n v="-0.70374215659999995"/>
    <n v="6.25E-2"/>
    <n v="0.10419500748197499"/>
    <x v="1"/>
  </r>
  <r>
    <s v="hsa_circRNA_057139"/>
    <n v="0.70473674999999902"/>
    <n v="0"/>
    <n v="-0.68428563399999998"/>
    <n v="6.25E-2"/>
    <n v="0.10419500748197499"/>
    <x v="1"/>
  </r>
  <r>
    <s v="hsa_circRNA_101038"/>
    <n v="0.87749490500000105"/>
    <n v="0"/>
    <n v="-0.96275669279999898"/>
    <n v="6.25E-2"/>
    <n v="0.10419500748197499"/>
    <x v="1"/>
  </r>
  <r>
    <s v="hsa_circRNA_100894"/>
    <n v="1.5925756849999999"/>
    <n v="0"/>
    <n v="1.3553492069999999"/>
    <n v="6.25E-2"/>
    <n v="0.10419500748197499"/>
    <x v="0"/>
  </r>
  <r>
    <s v="hsa_circRNA_003264"/>
    <n v="0.87550964799999997"/>
    <n v="0"/>
    <n v="0.98989711420000104"/>
    <n v="6.25E-2"/>
    <n v="0.10419500748197499"/>
    <x v="0"/>
  </r>
  <r>
    <s v="hsa_circRNA_406494"/>
    <n v="0.85355643199999998"/>
    <n v="0"/>
    <n v="-0.91517706600000004"/>
    <n v="6.25E-2"/>
    <n v="0.10419500748197499"/>
    <x v="1"/>
  </r>
  <r>
    <s v="hsa_circRNA_101722"/>
    <n v="1.5372947880000001"/>
    <n v="0"/>
    <n v="-1.6915109208000001"/>
    <n v="6.25E-2"/>
    <n v="0.10419500748197499"/>
    <x v="1"/>
  </r>
  <r>
    <s v="hsa_circRNA_100685"/>
    <n v="0.91920950999999995"/>
    <n v="0"/>
    <n v="-0.68186532479999995"/>
    <n v="6.25E-2"/>
    <n v="0.10419500748197499"/>
    <x v="1"/>
  </r>
  <r>
    <s v="hsa_circRNA_100161"/>
    <n v="0.90499811699999999"/>
    <n v="0"/>
    <n v="1.0677713151999999"/>
    <n v="6.25E-2"/>
    <n v="0.10419500748197499"/>
    <x v="0"/>
  </r>
  <r>
    <s v="hsa_circRNA_006737"/>
    <n v="1.159944125"/>
    <n v="0"/>
    <n v="1.3038570490000001"/>
    <n v="6.25E-2"/>
    <n v="0.10419500748197499"/>
    <x v="0"/>
  </r>
  <r>
    <s v="hsa_circRNA_403898"/>
    <n v="1.7317585740000001"/>
    <n v="0"/>
    <n v="-1.6728207554000001"/>
    <n v="6.25E-2"/>
    <n v="0.10419500748197499"/>
    <x v="1"/>
  </r>
  <r>
    <s v="hsa_circRNA_103294"/>
    <n v="0.72777223999999896"/>
    <n v="0"/>
    <n v="-0.68321867199999997"/>
    <n v="6.25E-2"/>
    <n v="0.10419500748197499"/>
    <x v="1"/>
  </r>
  <r>
    <s v="hsa_circRNA_101808"/>
    <n v="0.69282653400000005"/>
    <n v="0"/>
    <n v="-0.66466601780000001"/>
    <n v="6.25E-2"/>
    <n v="0.10419500748197499"/>
    <x v="1"/>
  </r>
  <r>
    <s v="hsa_circRNA_011126"/>
    <n v="0.63624300600000006"/>
    <n v="0"/>
    <n v="-0.62552543620000001"/>
    <n v="6.25E-2"/>
    <n v="0.10419500748197499"/>
    <x v="1"/>
  </r>
  <r>
    <s v="hsa_circRNA_005895"/>
    <n v="0.726643123"/>
    <n v="0"/>
    <n v="-0.77200425380000004"/>
    <n v="6.25E-2"/>
    <n v="0.10419500748197499"/>
    <x v="1"/>
  </r>
  <r>
    <s v="hsa_circRNA_058161"/>
    <n v="2.198960665"/>
    <n v="0"/>
    <n v="-1.8922124858"/>
    <n v="6.25E-2"/>
    <n v="0.10419500748197499"/>
    <x v="1"/>
  </r>
  <r>
    <s v="hsa_circRNA_100355"/>
    <n v="2.6360332519999998"/>
    <n v="0"/>
    <n v="2.3409528142"/>
    <n v="6.25E-2"/>
    <n v="0.10419500748197499"/>
    <x v="0"/>
  </r>
  <r>
    <s v="hsa_circRNA_102046"/>
    <n v="1.0851472200000001"/>
    <n v="0"/>
    <n v="-1.0709718874"/>
    <n v="6.25E-2"/>
    <n v="0.10419500748197499"/>
    <x v="1"/>
  </r>
  <r>
    <s v="hsa_circRNA_401609"/>
    <n v="0.58019955400000001"/>
    <n v="0"/>
    <n v="-0.59673013080000004"/>
    <n v="6.25E-2"/>
    <n v="0.10419500748197499"/>
    <x v="1"/>
  </r>
  <r>
    <s v="hsa_circRNA_104852"/>
    <n v="3.8206036409999999"/>
    <n v="0"/>
    <n v="3.7760511042"/>
    <n v="6.25E-2"/>
    <n v="0.10419500748197499"/>
    <x v="0"/>
  </r>
  <r>
    <s v="hsa_circRNA_027736"/>
    <n v="0.74002215299999996"/>
    <n v="0"/>
    <n v="-0.72580644579999998"/>
    <n v="6.25E-2"/>
    <n v="0.10419500748197499"/>
    <x v="1"/>
  </r>
  <r>
    <s v="hsa_circRNA_001188"/>
    <n v="0.67886263999999896"/>
    <n v="0"/>
    <n v="-0.59772169460000002"/>
    <n v="6.25E-2"/>
    <n v="0.10419500748197499"/>
    <x v="1"/>
  </r>
  <r>
    <s v="hsa_circRNA_102254"/>
    <n v="1.145857683"/>
    <n v="0"/>
    <n v="1.0797357988"/>
    <n v="6.25E-2"/>
    <n v="0.10419500748197499"/>
    <x v="0"/>
  </r>
  <r>
    <s v="hsa_circRNA_003925"/>
    <n v="0.46199507000000001"/>
    <n v="0"/>
    <n v="-0.58564376340000002"/>
    <n v="6.25E-2"/>
    <n v="0.10419500748197499"/>
    <x v="1"/>
  </r>
  <r>
    <s v="hsa_circRNA_001543"/>
    <n v="0.79635592399999899"/>
    <n v="0"/>
    <n v="-0.75075678499999998"/>
    <n v="6.25E-2"/>
    <n v="0.10419500748197499"/>
    <x v="1"/>
  </r>
  <r>
    <s v="hsa_circRNA_401021"/>
    <n v="1.008068438"/>
    <n v="0"/>
    <n v="-1.0922690356"/>
    <n v="6.25E-2"/>
    <n v="0.10419500748197499"/>
    <x v="1"/>
  </r>
  <r>
    <s v="hsa_circRNA_103900"/>
    <n v="0.69339873200000002"/>
    <n v="0"/>
    <n v="-0.66088717799999996"/>
    <n v="6.25E-2"/>
    <n v="0.10419500748197499"/>
    <x v="1"/>
  </r>
  <r>
    <s v="hsa_circRNA_104810"/>
    <n v="0.526438395"/>
    <n v="0"/>
    <n v="0.64461311320000003"/>
    <n v="6.25E-2"/>
    <n v="0.10419500748197499"/>
    <x v="0"/>
  </r>
  <r>
    <s v="hsa_circRNA_101189"/>
    <n v="0.62394449299999999"/>
    <n v="0"/>
    <n v="-0.73836421379999995"/>
    <n v="6.25E-2"/>
    <n v="0.10419500748197499"/>
    <x v="1"/>
  </r>
  <r>
    <s v="hsa_circRNA_407148"/>
    <n v="0.66983905899999896"/>
    <n v="0"/>
    <n v="-0.85709947919999996"/>
    <n v="6.25E-2"/>
    <n v="0.10419500748197499"/>
    <x v="1"/>
  </r>
  <r>
    <s v="hsa_circRNA_401590"/>
    <n v="0.43817046500000101"/>
    <n v="0"/>
    <n v="0.65712260359999997"/>
    <n v="6.25E-2"/>
    <n v="0.10419500748197499"/>
    <x v="0"/>
  </r>
  <r>
    <s v="hsa_circRNA_001440"/>
    <n v="0.90097062399999905"/>
    <n v="0"/>
    <n v="1.0699805814000001"/>
    <n v="6.25E-2"/>
    <n v="0.10419500748197499"/>
    <x v="0"/>
  </r>
  <r>
    <s v="hsa_circRNA_071106"/>
    <n v="1.521516807"/>
    <n v="0"/>
    <n v="1.1892005232"/>
    <n v="6.25E-2"/>
    <n v="0.10419500748197499"/>
    <x v="0"/>
  </r>
  <r>
    <s v="hsa_circRNA_405706"/>
    <n v="0.99009636899999998"/>
    <n v="0"/>
    <n v="-0.92863853380000005"/>
    <n v="6.25E-2"/>
    <n v="0.10419500748197499"/>
    <x v="1"/>
  </r>
  <r>
    <s v="hsa_circRNA_077228"/>
    <n v="0.60407132299999899"/>
    <n v="0"/>
    <n v="-0.59911431980000096"/>
    <n v="6.25E-2"/>
    <n v="0.10419500748197499"/>
    <x v="1"/>
  </r>
  <r>
    <s v="hsa_circRNA_001857"/>
    <n v="0.860935962"/>
    <n v="0"/>
    <n v="-0.7706907918"/>
    <n v="6.25E-2"/>
    <n v="0.10419500748197499"/>
    <x v="1"/>
  </r>
  <r>
    <s v="hsa_circRNA_405082"/>
    <n v="0.63680143199999995"/>
    <n v="0"/>
    <n v="-0.61771758960000001"/>
    <n v="6.25E-2"/>
    <n v="0.10419500748197499"/>
    <x v="1"/>
  </r>
  <r>
    <s v="hsa_circRNA_103319"/>
    <n v="0.64330648700000004"/>
    <n v="0"/>
    <n v="0.73030740979999997"/>
    <n v="6.25E-2"/>
    <n v="0.10419500748197499"/>
    <x v="0"/>
  </r>
  <r>
    <s v="hsa_circRNA_401211"/>
    <n v="0.60486205800000004"/>
    <n v="0"/>
    <n v="-0.62661876059999999"/>
    <n v="6.25E-2"/>
    <n v="0.10419500748197499"/>
    <x v="1"/>
  </r>
  <r>
    <s v="hsa_circRNA_103685"/>
    <n v="0.59949859400000005"/>
    <n v="0"/>
    <n v="-0.64811490540000005"/>
    <n v="6.25E-2"/>
    <n v="0.10419500748197499"/>
    <x v="1"/>
  </r>
  <r>
    <s v="hsa_circRNA_001356"/>
    <n v="0.87800947500000004"/>
    <n v="0"/>
    <n v="-0.79246348720000004"/>
    <n v="6.25E-2"/>
    <n v="0.10419500748197499"/>
    <x v="1"/>
  </r>
  <r>
    <s v="hsa_circRNA_101068"/>
    <n v="1.1767162289999999"/>
    <n v="0"/>
    <n v="1.106214394"/>
    <n v="6.25E-2"/>
    <n v="0.10419500748197499"/>
    <x v="0"/>
  </r>
  <r>
    <s v="hsa_circRNA_100975"/>
    <n v="1.432111012"/>
    <n v="0"/>
    <n v="1.219670177"/>
    <n v="6.25E-2"/>
    <n v="0.10419500748197499"/>
    <x v="0"/>
  </r>
  <r>
    <s v="hsa_circRNA_100977"/>
    <n v="2.4877815499999998"/>
    <n v="0"/>
    <n v="2.2844581428000001"/>
    <n v="6.25E-2"/>
    <n v="0.10419500748197499"/>
    <x v="0"/>
  </r>
  <r>
    <s v="hsa_circRNA_012824"/>
    <n v="0.50695998900000006"/>
    <n v="0"/>
    <n v="-0.59799150420000002"/>
    <n v="6.25E-2"/>
    <n v="0.10419500748197499"/>
    <x v="1"/>
  </r>
  <r>
    <s v="hsa_circRNA_052535"/>
    <n v="1.048812249"/>
    <n v="0"/>
    <n v="-0.92476661159999995"/>
    <n v="6.25E-2"/>
    <n v="0.10419500748197499"/>
    <x v="1"/>
  </r>
  <r>
    <s v="hsa_circRNA_003000"/>
    <n v="0.53172048000000105"/>
    <n v="0"/>
    <n v="-0.60771844880000003"/>
    <n v="6.25E-2"/>
    <n v="0.10419500748197499"/>
    <x v="1"/>
  </r>
  <r>
    <s v="hsa_circRNA_104980"/>
    <n v="1.4751491670000001"/>
    <n v="0"/>
    <n v="1.5137076128"/>
    <n v="6.25E-2"/>
    <n v="0.10419500748197499"/>
    <x v="0"/>
  </r>
  <r>
    <s v="hsa_circRNA_104328"/>
    <n v="1.4111979889999999"/>
    <n v="0"/>
    <n v="1.6001850708000001"/>
    <n v="6.25E-2"/>
    <n v="0.10419500748197499"/>
    <x v="0"/>
  </r>
  <r>
    <s v="hsa_circRNA_003876"/>
    <n v="0.73913343099999995"/>
    <n v="0"/>
    <n v="-0.67212677099999996"/>
    <n v="6.25E-2"/>
    <n v="0.10419500748197499"/>
    <x v="1"/>
  </r>
  <r>
    <s v="hsa_circRNA_103895"/>
    <n v="0.64636304600000005"/>
    <n v="0"/>
    <n v="-0.64938911519999998"/>
    <n v="6.25E-2"/>
    <n v="0.10419500748197499"/>
    <x v="1"/>
  </r>
  <r>
    <s v="hsa_circRNA_104800"/>
    <n v="0.62287310200000001"/>
    <n v="0"/>
    <n v="-0.58748246439999996"/>
    <n v="6.25E-2"/>
    <n v="0.10419500748197499"/>
    <x v="1"/>
  </r>
  <r>
    <s v="hsa_circRNA_406011"/>
    <n v="0.71297362599999903"/>
    <n v="0"/>
    <n v="-0.74386473279999998"/>
    <n v="6.25E-2"/>
    <n v="0.10419500748197499"/>
    <x v="1"/>
  </r>
  <r>
    <s v="hsa_circRNA_405488"/>
    <n v="0.74749975700000004"/>
    <n v="0"/>
    <n v="-0.66493999319999997"/>
    <n v="6.25E-2"/>
    <n v="0.10419500748197499"/>
    <x v="1"/>
  </r>
  <r>
    <s v="hsa_circRNA_100282"/>
    <n v="0.59549666300000004"/>
    <n v="0"/>
    <n v="-0.596923068599999"/>
    <n v="6.25E-2"/>
    <n v="0.10419500748197499"/>
    <x v="1"/>
  </r>
  <r>
    <s v="hsa_circRNA_034970"/>
    <n v="1.582511021"/>
    <n v="0"/>
    <n v="-1.3704893250000001"/>
    <n v="6.25E-2"/>
    <n v="0.10419500748197499"/>
    <x v="1"/>
  </r>
  <r>
    <s v="hsa_circRNA_004672"/>
    <n v="0.977545149"/>
    <n v="0"/>
    <n v="1.287503549"/>
    <n v="6.25E-2"/>
    <n v="0.10419500748197499"/>
    <x v="0"/>
  </r>
  <r>
    <s v="hsa_circRNA_007336"/>
    <n v="0.374863846"/>
    <n v="0"/>
    <n v="0.60416702680000001"/>
    <n v="6.25E-2"/>
    <n v="0.10419500748197499"/>
    <x v="0"/>
  </r>
  <r>
    <s v="hsa_circRNA_400004"/>
    <n v="0.57181113300000097"/>
    <n v="0"/>
    <n v="-0.69666445560000101"/>
    <n v="6.25E-2"/>
    <n v="0.10419500748197499"/>
    <x v="1"/>
  </r>
  <r>
    <s v="hsa_circRNA_403329"/>
    <n v="0.68972123699999999"/>
    <n v="0"/>
    <n v="-0.58690666459999996"/>
    <n v="6.25E-2"/>
    <n v="0.10419500748197499"/>
    <x v="1"/>
  </r>
  <r>
    <s v="hsa_circRNA_103439"/>
    <n v="0.76705417299999901"/>
    <n v="0"/>
    <n v="0.72670879740000005"/>
    <n v="6.25E-2"/>
    <n v="0.10419500748197499"/>
    <x v="0"/>
  </r>
  <r>
    <s v="hsa_circRNA_406490"/>
    <n v="0.63003817500000003"/>
    <n v="0"/>
    <n v="-0.67188406079999996"/>
    <n v="6.25E-2"/>
    <n v="0.10419500748197499"/>
    <x v="1"/>
  </r>
  <r>
    <s v="hsa_circRNA_401220"/>
    <n v="1.5445703120000001"/>
    <n v="0"/>
    <n v="1.4627655846000001"/>
    <n v="6.25E-2"/>
    <n v="0.10419500748197499"/>
    <x v="0"/>
  </r>
  <r>
    <s v="hsa_circRNA_014491"/>
    <n v="0.62048893500000002"/>
    <n v="0"/>
    <n v="-0.67073909340000004"/>
    <n v="6.25E-2"/>
    <n v="0.10419500748197499"/>
    <x v="1"/>
  </r>
  <r>
    <s v="hsa_circRNA_403312"/>
    <n v="0.644444142"/>
    <n v="0"/>
    <n v="-0.61897613959999997"/>
    <n v="6.25E-2"/>
    <n v="0.10419500748197499"/>
    <x v="1"/>
  </r>
  <r>
    <s v="hsa_circRNA_030355"/>
    <n v="0.55645975400000003"/>
    <n v="0"/>
    <n v="-0.73066930559999999"/>
    <n v="6.25E-2"/>
    <n v="0.10419500748197499"/>
    <x v="1"/>
  </r>
  <r>
    <s v="hsa_circRNA_401095"/>
    <n v="0.67349917599999998"/>
    <n v="0"/>
    <n v="-0.59655123580000002"/>
    <n v="6.25E-2"/>
    <n v="0.10419500748197499"/>
    <x v="1"/>
  </r>
  <r>
    <s v="hsa_circRNA_404637"/>
    <n v="0.65925628300000005"/>
    <n v="0"/>
    <n v="-0.59250584299999998"/>
    <n v="6.25E-2"/>
    <n v="0.10419500748197499"/>
    <x v="1"/>
  </r>
  <r>
    <s v="hsa_circRNA_059060"/>
    <n v="0.92221952699999898"/>
    <n v="0"/>
    <n v="1.0595771554"/>
    <n v="6.25E-2"/>
    <n v="0.10419500748197499"/>
    <x v="0"/>
  </r>
  <r>
    <s v="hsa_circRNA_100656"/>
    <n v="0.89007325500000001"/>
    <n v="0"/>
    <n v="-0.64046639500000002"/>
    <n v="6.25E-2"/>
    <n v="0.10419500748197499"/>
    <x v="1"/>
  </r>
  <r>
    <s v="hsa_circRNA_402766"/>
    <n v="0.48542682700000001"/>
    <n v="0"/>
    <n v="-0.59078603419999998"/>
    <n v="6.25E-2"/>
    <n v="0.10419500748197499"/>
    <x v="1"/>
  </r>
  <r>
    <s v="hsa_circRNA_004512"/>
    <n v="0.85246931599999998"/>
    <n v="0"/>
    <n v="-0.77453763480000004"/>
    <n v="6.25E-2"/>
    <n v="0.10419500748197499"/>
    <x v="1"/>
  </r>
  <r>
    <s v="hsa_circRNA_008672"/>
    <n v="0.88322513300000005"/>
    <n v="0"/>
    <n v="0.86336351440000003"/>
    <n v="6.25E-2"/>
    <n v="0.10419500748197499"/>
    <x v="0"/>
  </r>
  <r>
    <s v="hsa_circRNA_103938"/>
    <n v="0.68879099999999904"/>
    <n v="0"/>
    <n v="0.66324278319999896"/>
    <n v="6.25E-2"/>
    <n v="0.10419500748197499"/>
    <x v="0"/>
  </r>
  <r>
    <s v="hsa_circRNA_000479"/>
    <n v="2.6188052000000002"/>
    <n v="0"/>
    <n v="2.2519946590000002"/>
    <n v="6.25E-2"/>
    <n v="0.10419500748197499"/>
    <x v="0"/>
  </r>
  <r>
    <s v="hsa_circRNA_005067"/>
    <n v="1.1239703679999999"/>
    <n v="0"/>
    <n v="1.1980269910000001"/>
    <n v="6.25E-2"/>
    <n v="0.10419500748197499"/>
    <x v="0"/>
  </r>
  <r>
    <s v="hsa_circRNA_406576"/>
    <n v="0.75002174700000002"/>
    <n v="0"/>
    <n v="-0.7138378192"/>
    <n v="6.25E-2"/>
    <n v="0.10419500748197499"/>
    <x v="1"/>
  </r>
  <r>
    <s v="hsa_circRNA_406927"/>
    <n v="0.73035185199999997"/>
    <n v="0"/>
    <n v="-0.72932685279999998"/>
    <n v="6.25E-2"/>
    <n v="0.10419500748197499"/>
    <x v="1"/>
  </r>
  <r>
    <s v="hsa_circRNA_001312"/>
    <n v="1.2695732639999999"/>
    <n v="0"/>
    <n v="1.6689973034000001"/>
    <n v="6.25E-2"/>
    <n v="0.10419500748197499"/>
    <x v="0"/>
  </r>
  <r>
    <s v="hsa_circRNA_101690"/>
    <n v="0.84608731599999898"/>
    <n v="0"/>
    <n v="0.95132996699999905"/>
    <n v="6.25E-2"/>
    <n v="0.10419500748197499"/>
    <x v="0"/>
  </r>
  <r>
    <s v="hsa_circRNA_000428"/>
    <n v="0.79646660599999997"/>
    <n v="0"/>
    <n v="-0.64019559619999999"/>
    <n v="6.25E-2"/>
    <n v="0.10419500748197499"/>
    <x v="1"/>
  </r>
  <r>
    <s v="hsa_circRNA_100078"/>
    <n v="0.63259136400000004"/>
    <n v="0"/>
    <n v="0.668526591"/>
    <n v="6.25E-2"/>
    <n v="0.10419500748197499"/>
    <x v="0"/>
  </r>
  <r>
    <s v="hsa_circRNA_100066"/>
    <n v="0.88207259000000005"/>
    <n v="0"/>
    <n v="1.070050116"/>
    <n v="6.25E-2"/>
    <n v="0.10419500748197499"/>
    <x v="0"/>
  </r>
  <r>
    <s v="hsa_circRNA_101227"/>
    <n v="0.66391571800000004"/>
    <n v="0"/>
    <n v="0.64488417519999996"/>
    <n v="6.25E-2"/>
    <n v="0.10419500748197499"/>
    <x v="0"/>
  </r>
  <r>
    <s v="hsa_circRNA_015428"/>
    <n v="1.093629389"/>
    <n v="0"/>
    <n v="1.1226915248"/>
    <n v="6.25E-2"/>
    <n v="0.10419500748197499"/>
    <x v="0"/>
  </r>
  <r>
    <s v="hsa_circRNA_037563"/>
    <n v="2.6938259769999999"/>
    <n v="0"/>
    <n v="2.7683378018"/>
    <n v="6.25E-2"/>
    <n v="0.10419500748197499"/>
    <x v="0"/>
  </r>
  <r>
    <s v="hsa_circRNA_001531"/>
    <n v="1.0591434850000001"/>
    <n v="0"/>
    <n v="0.89076881720000101"/>
    <n v="6.25E-2"/>
    <n v="0.10419500748197499"/>
    <x v="0"/>
  </r>
  <r>
    <s v="hsa_circRNA_101815"/>
    <n v="0.67349917500000001"/>
    <n v="0"/>
    <n v="-0.66842114379999995"/>
    <n v="6.25E-2"/>
    <n v="0.10419500748197499"/>
    <x v="1"/>
  </r>
  <r>
    <s v="hsa_circRNA_401029"/>
    <n v="0.50250033999999999"/>
    <n v="0"/>
    <n v="-0.62859211520000002"/>
    <n v="6.25E-2"/>
    <n v="0.10419500748197499"/>
    <x v="1"/>
  </r>
  <r>
    <s v="hsa_circRNA_100259"/>
    <n v="1.701235029"/>
    <n v="0"/>
    <n v="1.7284294419999999"/>
    <n v="6.25E-2"/>
    <n v="0.10419500748197499"/>
    <x v="0"/>
  </r>
  <r>
    <s v="hsa_circRNA_000860"/>
    <n v="0.48542682700000001"/>
    <n v="0"/>
    <n v="0.60247169779999998"/>
    <n v="6.25E-2"/>
    <n v="0.10419500748197499"/>
    <x v="0"/>
  </r>
  <r>
    <s v="hsa_circRNA_025951"/>
    <n v="0.58377104099999999"/>
    <n v="0"/>
    <n v="-0.61789399379999999"/>
    <n v="6.25E-2"/>
    <n v="0.10419500748197499"/>
    <x v="1"/>
  </r>
  <r>
    <s v="hsa_circRNA_100925"/>
    <n v="1.182110915"/>
    <n v="0"/>
    <n v="1.455601921"/>
    <n v="6.25E-2"/>
    <n v="0.10419500748197499"/>
    <x v="0"/>
  </r>
  <r>
    <s v="hsa_circRNA_001030"/>
    <n v="0.58170669900000005"/>
    <n v="0"/>
    <n v="-0.74040051039999999"/>
    <n v="6.25E-2"/>
    <n v="0.10419500748197499"/>
    <x v="1"/>
  </r>
  <r>
    <s v="hsa_circRNA_406544"/>
    <n v="2.6454775860000002"/>
    <n v="0"/>
    <n v="2.5748810124000001"/>
    <n v="6.25E-2"/>
    <n v="0.10419500748197499"/>
    <x v="0"/>
  </r>
  <r>
    <s v="hsa_circRNA_401262"/>
    <n v="0.68182403999999996"/>
    <n v="0"/>
    <n v="-0.609418393"/>
    <n v="6.25E-2"/>
    <n v="0.10419500748197499"/>
    <x v="1"/>
  </r>
  <r>
    <s v="hsa_circRNA_406006"/>
    <n v="0.53271227199999904"/>
    <n v="0"/>
    <n v="-0.59996828020000004"/>
    <n v="6.25E-2"/>
    <n v="0.10419500748197499"/>
    <x v="1"/>
  </r>
  <r>
    <s v="hsa_circRNA_002789"/>
    <n v="1.170924444"/>
    <n v="0"/>
    <n v="1.119340513"/>
    <n v="6.25E-2"/>
    <n v="0.10419500748197499"/>
    <x v="0"/>
  </r>
  <r>
    <s v="hsa_circRNA_404459"/>
    <n v="1.7800510759999999"/>
    <n v="0"/>
    <n v="-1.6912486598000001"/>
    <n v="6.25E-2"/>
    <n v="0.10419500748197499"/>
    <x v="1"/>
  </r>
  <r>
    <s v="hsa_circRNA_101195"/>
    <n v="0.64375183199999997"/>
    <n v="0"/>
    <n v="-0.70861179259999996"/>
    <n v="6.25E-2"/>
    <n v="0.10419500748197499"/>
    <x v="1"/>
  </r>
  <r>
    <s v="hsa_circRNA_100164"/>
    <n v="0.67990325799999995"/>
    <n v="0"/>
    <n v="-0.63393990440000003"/>
    <n v="6.25E-2"/>
    <n v="0.10419500748197499"/>
    <x v="1"/>
  </r>
  <r>
    <s v="hsa_circRNA_103465"/>
    <n v="0.846483977"/>
    <n v="0"/>
    <n v="-0.84046972580000001"/>
    <n v="6.25E-2"/>
    <n v="0.10419500748197499"/>
    <x v="1"/>
  </r>
  <r>
    <s v="hsa_circRNA_001430"/>
    <n v="0.81795003799999899"/>
    <n v="0"/>
    <n v="-0.80541194780000003"/>
    <n v="6.25E-2"/>
    <n v="0.10419500748197499"/>
    <x v="1"/>
  </r>
  <r>
    <s v="hsa_circRNA_101232"/>
    <n v="0.54536878200000005"/>
    <n v="0"/>
    <n v="0.59805859959999996"/>
    <n v="6.25E-2"/>
    <n v="0.10419500748197499"/>
    <x v="0"/>
  </r>
  <r>
    <s v="hsa_circRNA_407284"/>
    <n v="1.2256365250000001"/>
    <n v="0"/>
    <n v="-0.98454012020000004"/>
    <n v="6.25E-2"/>
    <n v="0.10419500748197499"/>
    <x v="1"/>
  </r>
  <r>
    <s v="hsa_circRNA_007416"/>
    <n v="0.593863059999999"/>
    <n v="0"/>
    <n v="-0.6040222502"/>
    <n v="6.25E-2"/>
    <n v="0.10419500748197499"/>
    <x v="1"/>
  </r>
  <r>
    <s v="hsa_circRNA_406796"/>
    <n v="0.95647417700000004"/>
    <n v="0"/>
    <n v="-0.83052295880000004"/>
    <n v="6.25E-2"/>
    <n v="0.10419500748197499"/>
    <x v="1"/>
  </r>
  <r>
    <s v="hsa_circRNA_083946"/>
    <n v="0.89209800100000003"/>
    <n v="0"/>
    <n v="0.97987451739999998"/>
    <n v="6.25E-2"/>
    <n v="0.10419500748197499"/>
    <x v="0"/>
  </r>
  <r>
    <s v="hsa_circRNA_403764"/>
    <n v="0.61419485500000004"/>
    <n v="0"/>
    <n v="0.6294874372"/>
    <n v="6.25E-2"/>
    <n v="0.10419500748197499"/>
    <x v="0"/>
  </r>
  <r>
    <s v="hsa_circRNA_103619"/>
    <n v="2.8837207970000001"/>
    <n v="0"/>
    <n v="2.8094020394000001"/>
    <n v="6.25E-2"/>
    <n v="0.10419500748197499"/>
    <x v="0"/>
  </r>
  <r>
    <s v="hsa_circRNA_404602"/>
    <n v="0.62243720599999997"/>
    <n v="0"/>
    <n v="-0.77214572480000099"/>
    <n v="6.25E-2"/>
    <n v="0.10419500748197499"/>
    <x v="1"/>
  </r>
  <r>
    <s v="hsa_circRNA_104809"/>
    <n v="0.87209821399999898"/>
    <n v="0"/>
    <n v="0.95694681500000001"/>
    <n v="6.25E-2"/>
    <n v="0.10419500748197499"/>
    <x v="0"/>
  </r>
  <r>
    <s v="hsa_circRNA_055879"/>
    <n v="0.383328639999999"/>
    <n v="0"/>
    <n v="0.69824299460000006"/>
    <n v="6.25E-2"/>
    <n v="0.10419500748197499"/>
    <x v="0"/>
  </r>
  <r>
    <s v="hsa_circRNA_008304"/>
    <n v="0.61753036299999997"/>
    <n v="0"/>
    <n v="0.79151716240000003"/>
    <n v="6.25E-2"/>
    <n v="0.10419500748197499"/>
    <x v="0"/>
  </r>
  <r>
    <s v="hsa_circRNA_406341"/>
    <n v="0.46025513600000001"/>
    <n v="0"/>
    <n v="-0.99033643420000095"/>
    <n v="6.25E-2"/>
    <n v="0.10419500748197499"/>
    <x v="1"/>
  </r>
  <r>
    <s v="hsa_circRNA_407116"/>
    <n v="0.96206730299999998"/>
    <n v="0"/>
    <n v="0.83439479159999996"/>
    <n v="6.25E-2"/>
    <n v="0.10419500748197499"/>
    <x v="0"/>
  </r>
  <r>
    <s v="hsa_circRNA_002919"/>
    <n v="0.88888820899999998"/>
    <n v="0"/>
    <n v="-0.90330763260000002"/>
    <n v="6.25E-2"/>
    <n v="0.10419500748197499"/>
    <x v="1"/>
  </r>
  <r>
    <s v="hsa_circRNA_029416"/>
    <n v="0.76512863900000005"/>
    <n v="0"/>
    <n v="-0.79375287400000105"/>
    <n v="6.25E-2"/>
    <n v="0.10419500748197499"/>
    <x v="1"/>
  </r>
  <r>
    <s v="hsa_circRNA_104532"/>
    <n v="3.1689250549999999"/>
    <n v="0"/>
    <n v="3.1029114083999998"/>
    <n v="6.25E-2"/>
    <n v="0.10419500748197499"/>
    <x v="0"/>
  </r>
  <r>
    <s v="hsa_circRNA_103435"/>
    <n v="1.6351104400000001"/>
    <n v="0"/>
    <n v="1.6835889572"/>
    <n v="6.25E-2"/>
    <n v="0.10419500748197499"/>
    <x v="0"/>
  </r>
  <r>
    <s v="hsa_circRNA_104707"/>
    <n v="3.2314769929999998"/>
    <n v="0"/>
    <n v="2.5127617203999999"/>
    <n v="6.25E-2"/>
    <n v="0.10419500748197499"/>
    <x v="0"/>
  </r>
  <r>
    <s v="hsa_circRNA_104574"/>
    <n v="0.88298653000000005"/>
    <n v="0"/>
    <n v="0.81765383440000095"/>
    <n v="6.25E-2"/>
    <n v="0.10419500748197499"/>
    <x v="0"/>
  </r>
  <r>
    <s v="hsa_circRNA_103128"/>
    <n v="1.6097943539999999"/>
    <n v="0"/>
    <n v="1.686739328"/>
    <n v="6.25E-2"/>
    <n v="0.10419500748197499"/>
    <x v="0"/>
  </r>
  <r>
    <s v="hsa_circRNA_000441"/>
    <n v="0.62715812400000004"/>
    <n v="0"/>
    <n v="-0.66335703139999902"/>
    <n v="6.25E-2"/>
    <n v="0.10419500748197499"/>
    <x v="1"/>
  </r>
  <r>
    <s v="hsa_circRNA_092471"/>
    <n v="0.98336563700000001"/>
    <n v="0"/>
    <n v="0.81255460640000099"/>
    <n v="6.25E-2"/>
    <n v="0.10419500748197499"/>
    <x v="0"/>
  </r>
  <r>
    <s v="hsa_circRNA_000864"/>
    <n v="0.91393215300000097"/>
    <n v="0"/>
    <n v="-1.2932428272000001"/>
    <n v="6.25E-2"/>
    <n v="0.10419500748197499"/>
    <x v="1"/>
  </r>
  <r>
    <s v="hsa_circRNA_406799"/>
    <n v="0.64885012600000003"/>
    <n v="0"/>
    <n v="-0.82656604280000001"/>
    <n v="6.25E-2"/>
    <n v="0.10419500748197499"/>
    <x v="1"/>
  </r>
  <r>
    <s v="hsa_circRNA_007832"/>
    <n v="0.866006952"/>
    <n v="0"/>
    <n v="-1.1051611638000001"/>
    <n v="6.25E-2"/>
    <n v="0.10419500748197499"/>
    <x v="1"/>
  </r>
  <r>
    <s v="hsa_circRNA_103393"/>
    <n v="0.66296501299999999"/>
    <n v="0"/>
    <n v="0.84007625180000001"/>
    <n v="6.25E-2"/>
    <n v="0.10419500748197499"/>
    <x v="0"/>
  </r>
  <r>
    <s v="hsa_circRNA_000889"/>
    <n v="1.3522860590000001"/>
    <n v="0"/>
    <n v="1.3667806222000001"/>
    <n v="6.25E-2"/>
    <n v="0.10419500748197499"/>
    <x v="0"/>
  </r>
  <r>
    <s v="hsa_circRNA_400262"/>
    <n v="0.68982404500000005"/>
    <n v="0"/>
    <n v="-0.62452988220000005"/>
    <n v="6.25E-2"/>
    <n v="0.10419500748197499"/>
    <x v="1"/>
  </r>
  <r>
    <s v="hsa_circRNA_403236"/>
    <n v="0.60537858600000005"/>
    <n v="0"/>
    <n v="0.59347586220000004"/>
    <n v="6.25E-2"/>
    <n v="0.10419500748197499"/>
    <x v="0"/>
  </r>
  <r>
    <s v="hsa_circRNA_100575"/>
    <n v="0.82641982800000002"/>
    <n v="0"/>
    <n v="-0.65617076839999999"/>
    <n v="6.25E-2"/>
    <n v="0.10419500748197499"/>
    <x v="1"/>
  </r>
  <r>
    <s v="hsa_circRNA_405362"/>
    <n v="0.76782655799999999"/>
    <n v="0"/>
    <n v="-0.70972087979999998"/>
    <n v="6.25E-2"/>
    <n v="0.10419500748197499"/>
    <x v="1"/>
  </r>
  <r>
    <s v="hsa_circRNA_002125"/>
    <n v="0.74525880099999997"/>
    <n v="0"/>
    <n v="-0.79586298720000004"/>
    <n v="6.25E-2"/>
    <n v="0.10419500748197499"/>
    <x v="1"/>
  </r>
  <r>
    <s v="hsa_circRNA_014205"/>
    <n v="0.53343220000000002"/>
    <n v="0"/>
    <n v="-0.59604342160000001"/>
    <n v="6.25E-2"/>
    <n v="0.10419500748197499"/>
    <x v="1"/>
  </r>
  <r>
    <s v="hsa_circRNA_402803"/>
    <n v="0.74445930199999999"/>
    <n v="0"/>
    <n v="-0.90424869000000097"/>
    <n v="6.25E-2"/>
    <n v="0.10419500748197499"/>
    <x v="1"/>
  </r>
  <r>
    <s v="hsa_circRNA_407280"/>
    <n v="0.81181457099999998"/>
    <n v="0"/>
    <n v="-0.77243118420000001"/>
    <n v="6.25E-2"/>
    <n v="0.10419500748197499"/>
    <x v="1"/>
  </r>
  <r>
    <s v="hsa_circRNA_405340"/>
    <n v="1.2071209629999999"/>
    <n v="0"/>
    <n v="-1.1514744215999999"/>
    <n v="6.25E-2"/>
    <n v="0.10419500748197499"/>
    <x v="1"/>
  </r>
  <r>
    <s v="hsa_circRNA_102110"/>
    <n v="0.60519698499999997"/>
    <n v="0"/>
    <n v="0.70972317080000002"/>
    <n v="6.25E-2"/>
    <n v="0.10419500748197499"/>
    <x v="0"/>
  </r>
  <r>
    <s v="hsa_circRNA_092508"/>
    <n v="0.64233676299999998"/>
    <n v="0"/>
    <n v="-0.59628343639999903"/>
    <n v="6.25E-2"/>
    <n v="0.10419500748197499"/>
    <x v="1"/>
  </r>
  <r>
    <s v="hsa_circRNA_004745"/>
    <n v="0.85561008999999999"/>
    <n v="0"/>
    <n v="0.78603780940000001"/>
    <n v="6.25E-2"/>
    <n v="0.10419500748197499"/>
    <x v="0"/>
  </r>
  <r>
    <s v="hsa_circRNA_102900"/>
    <n v="0.66757621199999995"/>
    <n v="0"/>
    <n v="-0.77783450760000095"/>
    <n v="6.25E-2"/>
    <n v="0.10419500748197499"/>
    <x v="1"/>
  </r>
  <r>
    <s v="hsa_circRNA_102638"/>
    <n v="0.74984802800000105"/>
    <n v="0"/>
    <n v="0.79622330019999998"/>
    <n v="6.25E-2"/>
    <n v="0.10419500748197499"/>
    <x v="0"/>
  </r>
  <r>
    <s v="hsa_circRNA_048810"/>
    <n v="0.60905817600000001"/>
    <n v="0"/>
    <n v="-0.648871593400001"/>
    <n v="6.25E-2"/>
    <n v="0.10419500748197499"/>
    <x v="1"/>
  </r>
  <r>
    <s v="hsa_circRNA_103654"/>
    <n v="1.016854105"/>
    <n v="0"/>
    <n v="1.1632362249999999"/>
    <n v="6.25E-2"/>
    <n v="0.10419500748197499"/>
    <x v="0"/>
  </r>
  <r>
    <s v="hsa_circRNA_103611"/>
    <n v="1.650631003"/>
    <n v="0"/>
    <n v="-1.5216829160000001"/>
    <n v="6.25E-2"/>
    <n v="0.10419500748197499"/>
    <x v="1"/>
  </r>
  <r>
    <s v="hsa_circRNA_404560"/>
    <n v="0.58850285800000002"/>
    <n v="0"/>
    <n v="-0.62784918420000002"/>
    <n v="6.25E-2"/>
    <n v="0.10419500748197499"/>
    <x v="1"/>
  </r>
  <r>
    <s v="hsa_circRNA_085302"/>
    <n v="0.73465969399999997"/>
    <n v="0"/>
    <n v="-0.71237064400000105"/>
    <n v="6.25E-2"/>
    <n v="0.10419500748197499"/>
    <x v="1"/>
  </r>
  <r>
    <s v="hsa_circRNA_063206"/>
    <n v="0.86614425400000095"/>
    <n v="0"/>
    <n v="-1.067101265"/>
    <n v="6.25E-2"/>
    <n v="0.10419500748197499"/>
    <x v="1"/>
  </r>
  <r>
    <s v="hsa_circRNA_104669"/>
    <n v="1.2866212260000001"/>
    <n v="0"/>
    <n v="1.06883532"/>
    <n v="6.25E-2"/>
    <n v="0.10419500748197499"/>
    <x v="0"/>
  </r>
  <r>
    <s v="hsa_circRNA_054626"/>
    <n v="1.001921032"/>
    <n v="0"/>
    <n v="-0.96814096380000003"/>
    <n v="6.25E-2"/>
    <n v="0.10419500748197499"/>
    <x v="1"/>
  </r>
  <r>
    <s v="hsa_circRNA_103274"/>
    <n v="0.70353098800000002"/>
    <n v="0"/>
    <n v="-0.74457656380000004"/>
    <n v="6.25E-2"/>
    <n v="0.10419500748197499"/>
    <x v="1"/>
  </r>
  <r>
    <s v="hsa_circRNA_404209"/>
    <n v="0.60638497899999999"/>
    <n v="0"/>
    <n v="-0.61302743100000001"/>
    <n v="6.25E-2"/>
    <n v="0.10419500748197499"/>
    <x v="1"/>
  </r>
  <r>
    <s v="hsa_circRNA_005525"/>
    <n v="1.648070798"/>
    <n v="0"/>
    <n v="1.6827581439999999"/>
    <n v="6.25E-2"/>
    <n v="0.10419500748197499"/>
    <x v="0"/>
  </r>
  <r>
    <s v="hsa_circRNA_003658"/>
    <n v="0.71760026899999996"/>
    <n v="0"/>
    <n v="-0.65916241320000002"/>
    <n v="6.25E-2"/>
    <n v="0.10419500748197499"/>
    <x v="1"/>
  </r>
  <r>
    <s v="hsa_circRNA_405361"/>
    <n v="0.67274603399999899"/>
    <n v="0"/>
    <n v="0.70202924720000004"/>
    <n v="6.25E-2"/>
    <n v="0.10419500748197499"/>
    <x v="0"/>
  </r>
  <r>
    <s v="hsa_circRNA_001831"/>
    <n v="4.7406586910000001"/>
    <n v="0"/>
    <n v="4.5244031614000004"/>
    <n v="6.25E-2"/>
    <n v="0.10419500748197499"/>
    <x v="0"/>
  </r>
  <r>
    <s v="hsa_circRNA_406338"/>
    <n v="1.043176141"/>
    <n v="0"/>
    <n v="-0.78976241260000002"/>
    <n v="6.25E-2"/>
    <n v="0.10419500748197499"/>
    <x v="1"/>
  </r>
  <r>
    <s v="hsa_circRNA_002076"/>
    <n v="0.68706068799999997"/>
    <n v="0"/>
    <n v="-0.63991289480000002"/>
    <n v="6.25E-2"/>
    <n v="0.10419500748197499"/>
    <x v="1"/>
  </r>
  <r>
    <s v="hsa_circRNA_100358"/>
    <n v="0.89357794099999999"/>
    <n v="0"/>
    <n v="1.0850495144000001"/>
    <n v="6.25E-2"/>
    <n v="0.10419500748197499"/>
    <x v="0"/>
  </r>
  <r>
    <s v="hsa_circRNA_018315"/>
    <n v="1.7948184060000001"/>
    <n v="0"/>
    <n v="1.7895223276000001"/>
    <n v="6.25E-2"/>
    <n v="0.10419500748197499"/>
    <x v="0"/>
  </r>
  <r>
    <s v="hsa_circRNA_404383"/>
    <n v="0.70894340700000003"/>
    <n v="0"/>
    <n v="-0.63573350360000003"/>
    <n v="6.25E-2"/>
    <n v="0.10419500748197499"/>
    <x v="1"/>
  </r>
  <r>
    <s v="hsa_circRNA_101579"/>
    <n v="0.77303335100000004"/>
    <n v="0"/>
    <n v="-0.698782567400001"/>
    <n v="6.25E-2"/>
    <n v="0.10419500748197499"/>
    <x v="1"/>
  </r>
  <r>
    <s v="hsa_circRNA_406647"/>
    <n v="0.60736188499999999"/>
    <n v="0"/>
    <n v="-0.60892181320000005"/>
    <n v="6.25E-2"/>
    <n v="0.10419500748197499"/>
    <x v="1"/>
  </r>
  <r>
    <s v="hsa_circRNA_101463"/>
    <n v="1.4599379159999999"/>
    <n v="0"/>
    <n v="1.4894086233999999"/>
    <n v="6.25E-2"/>
    <n v="0.10419500748197499"/>
    <x v="0"/>
  </r>
  <r>
    <s v="hsa_circRNA_405245"/>
    <n v="0.62343664799999898"/>
    <n v="0"/>
    <n v="-0.67463031939999896"/>
    <n v="6.25E-2"/>
    <n v="0.10419500748197499"/>
    <x v="1"/>
  </r>
  <r>
    <s v="hsa_circRNA_404559"/>
    <n v="0.81237299699999999"/>
    <n v="0"/>
    <n v="-0.81532210240000003"/>
    <n v="6.25E-2"/>
    <n v="0.10419500748197499"/>
    <x v="1"/>
  </r>
  <r>
    <s v="hsa_circRNA_400661"/>
    <n v="1.3280282940000001"/>
    <n v="0"/>
    <n v="1.1320670286000001"/>
    <n v="6.25E-2"/>
    <n v="0.10419500748197499"/>
    <x v="0"/>
  </r>
  <r>
    <s v="hsa_circRNA_100039"/>
    <n v="0.639202087999999"/>
    <n v="0"/>
    <n v="0.62617893419999904"/>
    <n v="6.25E-2"/>
    <n v="0.10419500748197499"/>
    <x v="0"/>
  </r>
  <r>
    <s v="hsa_circRNA_406721"/>
    <n v="0.70792993100000001"/>
    <n v="0"/>
    <n v="0.58744545400000003"/>
    <n v="6.25E-2"/>
    <n v="0.10419500748197499"/>
    <x v="0"/>
  </r>
  <r>
    <s v="hsa_circRNA_060332"/>
    <n v="0.67271041300000001"/>
    <n v="0"/>
    <n v="-0.61810860560000003"/>
    <n v="6.25E-2"/>
    <n v="0.10419500748197499"/>
    <x v="1"/>
  </r>
  <r>
    <s v="hsa_circRNA_405901"/>
    <n v="0.75827197199999996"/>
    <n v="0"/>
    <n v="-0.77451081200000005"/>
    <n v="6.25E-2"/>
    <n v="0.10419500748197499"/>
    <x v="1"/>
  </r>
  <r>
    <s v="hsa_circRNA_092523"/>
    <n v="0.62169548999999902"/>
    <n v="0"/>
    <n v="-0.97642204200000104"/>
    <n v="6.25E-2"/>
    <n v="0.10419500748197499"/>
    <x v="1"/>
  </r>
  <r>
    <s v="hsa_circRNA_101280"/>
    <n v="0.67551661100000004"/>
    <n v="0"/>
    <n v="-0.64324607180000004"/>
    <n v="6.25E-2"/>
    <n v="0.10419500748197499"/>
    <x v="1"/>
  </r>
  <r>
    <s v="hsa_circRNA_000585"/>
    <n v="2.9480681299999998"/>
    <n v="0"/>
    <n v="3.038463734"/>
    <n v="6.25E-2"/>
    <n v="0.10419500748197499"/>
    <x v="0"/>
  </r>
  <r>
    <s v="hsa_circRNA_007322"/>
    <n v="0.78749645199999996"/>
    <n v="0"/>
    <n v="-0.73428902519999995"/>
    <n v="6.25E-2"/>
    <n v="0.10419500748197499"/>
    <x v="1"/>
  </r>
  <r>
    <s v="hsa_circRNA_104548"/>
    <n v="0.548893246"/>
    <n v="0"/>
    <n v="0.66322492040000003"/>
    <n v="6.25E-2"/>
    <n v="0.10419500748197499"/>
    <x v="0"/>
  </r>
  <r>
    <s v="hsa_circRNA_103427"/>
    <n v="1.3800310499999999"/>
    <n v="0"/>
    <n v="1.3470147534000001"/>
    <n v="6.25E-2"/>
    <n v="0.10419500748197499"/>
    <x v="0"/>
  </r>
  <r>
    <s v="hsa_circRNA_405313"/>
    <n v="0.64156928000000002"/>
    <n v="0"/>
    <n v="-0.70764235879999904"/>
    <n v="6.25E-2"/>
    <n v="0.10419500748197499"/>
    <x v="1"/>
  </r>
  <r>
    <s v="hsa_circRNA_001574"/>
    <n v="1.2458823640000001"/>
    <n v="0"/>
    <n v="1.0527164283999999"/>
    <n v="6.25E-2"/>
    <n v="0.10419500748197499"/>
    <x v="0"/>
  </r>
  <r>
    <s v="hsa_circRNA_104700"/>
    <n v="1.0903157729999999"/>
    <n v="0"/>
    <n v="1.2624576152"/>
    <n v="6.25E-2"/>
    <n v="0.10419500748197499"/>
    <x v="0"/>
  </r>
  <r>
    <s v="hsa_circRNA_405131"/>
    <n v="0.76782655700000002"/>
    <n v="0"/>
    <n v="-0.73280676259999999"/>
    <n v="6.25E-2"/>
    <n v="0.10419500748197499"/>
    <x v="1"/>
  </r>
  <r>
    <s v="hsa_circRNA_405063"/>
    <n v="0.85028871800000005"/>
    <n v="0"/>
    <n v="-0.80029865860000005"/>
    <n v="6.25E-2"/>
    <n v="0.10419500748197499"/>
    <x v="1"/>
  </r>
  <r>
    <s v="hsa_circRNA_047376"/>
    <n v="0.96437609000000002"/>
    <n v="0"/>
    <n v="1.030092864"/>
    <n v="6.25E-2"/>
    <n v="0.10419500748197499"/>
    <x v="0"/>
  </r>
  <r>
    <s v="hsa_circRNA_001468"/>
    <n v="2.251467871"/>
    <n v="0"/>
    <n v="2.1424598098000001"/>
    <n v="6.25E-2"/>
    <n v="0.10419500748197499"/>
    <x v="0"/>
  </r>
  <r>
    <s v="hsa_circRNA_007919"/>
    <n v="0.93472053899999996"/>
    <n v="0"/>
    <n v="1.2562067588000001"/>
    <n v="6.25E-2"/>
    <n v="0.10419500748197499"/>
    <x v="0"/>
  </r>
  <r>
    <s v="hsa_circRNA_103454"/>
    <n v="0.74296433399999995"/>
    <n v="0"/>
    <n v="0.80895101939999903"/>
    <n v="6.25E-2"/>
    <n v="0.10419500748197499"/>
    <x v="0"/>
  </r>
  <r>
    <s v="hsa_circRNA_033196"/>
    <n v="0.77283320099999997"/>
    <n v="0"/>
    <n v="-0.76471445100000102"/>
    <n v="6.25E-2"/>
    <n v="0.10419500748197499"/>
    <x v="1"/>
  </r>
  <r>
    <s v="hsa_circRNA_102850"/>
    <n v="1.0150560769999999"/>
    <n v="0"/>
    <n v="-0.93912360099999903"/>
    <n v="6.25E-2"/>
    <n v="0.10419500748197499"/>
    <x v="1"/>
  </r>
  <r>
    <s v="hsa_circRNA_101691"/>
    <n v="1.440572591"/>
    <n v="0"/>
    <n v="1.288322733"/>
    <n v="6.25E-2"/>
    <n v="0.10419500748197499"/>
    <x v="0"/>
  </r>
  <r>
    <s v="hsa_circRNA_102957"/>
    <n v="1.165950211"/>
    <n v="0"/>
    <n v="1.25258461"/>
    <n v="6.25E-2"/>
    <n v="0.10419500748197499"/>
    <x v="0"/>
  </r>
  <r>
    <s v="hsa_circRNA_403850"/>
    <n v="0.516287791"/>
    <n v="0"/>
    <n v="-0.58606315600000003"/>
    <n v="6.25E-2"/>
    <n v="0.10419500748197499"/>
    <x v="1"/>
  </r>
  <r>
    <s v="hsa_circRNA_406289"/>
    <n v="0.64211822799999996"/>
    <n v="0"/>
    <n v="-0.65675399700000003"/>
    <n v="6.25E-2"/>
    <n v="0.10419500748197499"/>
    <x v="1"/>
  </r>
  <r>
    <s v="hsa_circRNA_104000"/>
    <n v="1.780705282"/>
    <n v="0"/>
    <n v="1.6390773552"/>
    <n v="6.25E-2"/>
    <n v="0.10419500748197499"/>
    <x v="0"/>
  </r>
  <r>
    <s v="hsa_circRNA_001357"/>
    <n v="0.57396350200000001"/>
    <n v="0"/>
    <n v="-0.66641632279999996"/>
    <n v="6.25E-2"/>
    <n v="0.10419500748197499"/>
    <x v="1"/>
  </r>
  <r>
    <s v="hsa_circRNA_081379"/>
    <n v="1.0027143839999999"/>
    <n v="0"/>
    <n v="1.1882497176"/>
    <n v="6.25E-2"/>
    <n v="0.10419500748197499"/>
    <x v="0"/>
  </r>
  <r>
    <s v="hsa_circRNA_103046"/>
    <n v="1.568749671"/>
    <n v="0"/>
    <n v="1.4819947378"/>
    <n v="6.25E-2"/>
    <n v="0.10419500748197499"/>
    <x v="0"/>
  </r>
  <r>
    <s v="hsa_circRNA_405150"/>
    <n v="0.73837241499999995"/>
    <n v="0"/>
    <n v="-0.75443118600000003"/>
    <n v="6.25E-2"/>
    <n v="0.10419500748197499"/>
    <x v="1"/>
  </r>
  <r>
    <s v="hsa_circRNA_008320"/>
    <n v="1.0425102959999999"/>
    <n v="0"/>
    <n v="-0.94457899460000005"/>
    <n v="6.25E-2"/>
    <n v="0.10419500748197499"/>
    <x v="1"/>
  </r>
  <r>
    <s v="hsa_circRNA_008331"/>
    <n v="0.718254701"/>
    <n v="0"/>
    <n v="-0.63029660200000004"/>
    <n v="6.25E-2"/>
    <n v="0.10419500748197499"/>
    <x v="1"/>
  </r>
  <r>
    <s v="hsa_circRNA_404941"/>
    <n v="0.79141337899999997"/>
    <n v="0"/>
    <n v="0.65941941519999903"/>
    <n v="6.25E-2"/>
    <n v="0.10419500748197499"/>
    <x v="0"/>
  </r>
  <r>
    <s v="hsa_circRNA_407058"/>
    <n v="0.70206832699999999"/>
    <n v="0"/>
    <n v="-0.67809881679999995"/>
    <n v="6.25E-2"/>
    <n v="0.10419500748197499"/>
    <x v="1"/>
  </r>
  <r>
    <s v="hsa_circRNA_404792"/>
    <n v="0.67807190500000003"/>
    <n v="0"/>
    <n v="-0.64318149300000005"/>
    <n v="6.25E-2"/>
    <n v="0.10419500748197499"/>
    <x v="1"/>
  </r>
  <r>
    <s v="hsa_circRNA_403692"/>
    <n v="0.82918128499999999"/>
    <n v="0"/>
    <n v="-0.62463627560000001"/>
    <n v="6.25E-2"/>
    <n v="0.10419500748197499"/>
    <x v="1"/>
  </r>
  <r>
    <s v="hsa_circRNA_000415"/>
    <n v="0.73920242199999997"/>
    <n v="0"/>
    <n v="-0.73917629460000001"/>
    <n v="6.25E-2"/>
    <n v="0.10419500748197499"/>
    <x v="1"/>
  </r>
  <r>
    <s v="hsa_circRNA_000888"/>
    <n v="0.62076844900000006"/>
    <n v="0"/>
    <n v="-0.67756694939999995"/>
    <n v="6.25E-2"/>
    <n v="0.10419500748197499"/>
    <x v="1"/>
  </r>
  <r>
    <s v="hsa_circRNA_405338"/>
    <n v="0.73520513599999904"/>
    <n v="0"/>
    <n v="-0.8935391842"/>
    <n v="6.25E-2"/>
    <n v="0.10419500748197499"/>
    <x v="1"/>
  </r>
  <r>
    <s v="hsa_circRNA_104706"/>
    <n v="2.5105010110000001"/>
    <n v="0"/>
    <n v="2.1845472832000001"/>
    <n v="6.25E-2"/>
    <n v="0.10419500748197499"/>
    <x v="0"/>
  </r>
  <r>
    <s v="hsa_circRNA_004912"/>
    <n v="1.2880462939999999"/>
    <n v="0"/>
    <n v="1.2088863785999999"/>
    <n v="6.25E-2"/>
    <n v="0.10419500748197499"/>
    <x v="0"/>
  </r>
  <r>
    <s v="hsa_circRNA_000827"/>
    <n v="1.3648836600000001"/>
    <n v="0"/>
    <n v="1.3813494868"/>
    <n v="6.25E-2"/>
    <n v="0.10419500748197499"/>
    <x v="0"/>
  </r>
  <r>
    <s v="hsa_circRNA_101529"/>
    <n v="0.84499441900000005"/>
    <n v="0"/>
    <n v="-0.6757559782"/>
    <n v="6.25E-2"/>
    <n v="0.10419500748197499"/>
    <x v="1"/>
  </r>
  <r>
    <s v="hsa_circRNA_100991"/>
    <n v="0.54056838100000004"/>
    <n v="0"/>
    <n v="-0.60417332999999995"/>
    <n v="6.25E-2"/>
    <n v="0.10419500748197499"/>
    <x v="1"/>
  </r>
  <r>
    <s v="hsa_circRNA_406809"/>
    <n v="0.565333694"/>
    <n v="0"/>
    <n v="-0.63582153019999998"/>
    <n v="6.25E-2"/>
    <n v="0.10419500748197499"/>
    <x v="1"/>
  </r>
  <r>
    <s v="hsa_circRNA_405954"/>
    <n v="0.75596133600000004"/>
    <n v="0"/>
    <n v="-0.74141774120000004"/>
    <n v="6.25E-2"/>
    <n v="0.10419500748197499"/>
    <x v="1"/>
  </r>
  <r>
    <s v="hsa_circRNA_092505"/>
    <n v="1.015266757"/>
    <n v="0"/>
    <n v="0.88913211940000003"/>
    <n v="6.25E-2"/>
    <n v="0.10419500748197499"/>
    <x v="0"/>
  </r>
  <r>
    <s v="hsa_circRNA_103636"/>
    <n v="0.81875968600000004"/>
    <n v="0"/>
    <n v="1.0126133062"/>
    <n v="6.25E-2"/>
    <n v="0.10419500748197499"/>
    <x v="0"/>
  </r>
  <r>
    <s v="hsa_circRNA_006910"/>
    <n v="0.76015845699999995"/>
    <n v="0"/>
    <n v="-0.87833154820000003"/>
    <n v="6.25E-2"/>
    <n v="0.10419500748197499"/>
    <x v="1"/>
  </r>
  <r>
    <s v="hsa_circRNA_406230"/>
    <n v="0.64263821099999996"/>
    <n v="0"/>
    <n v="-0.61627239060000005"/>
    <n v="6.25E-2"/>
    <n v="0.10419500748197499"/>
    <x v="1"/>
  </r>
  <r>
    <s v="hsa_circRNA_000490"/>
    <n v="0.79031284099999999"/>
    <n v="0"/>
    <n v="-0.84277167620000004"/>
    <n v="6.25E-2"/>
    <n v="0.10419500748197499"/>
    <x v="1"/>
  </r>
  <r>
    <s v="hsa_circRNA_103570"/>
    <n v="0.64447090600000001"/>
    <n v="0"/>
    <n v="0.66851952839999995"/>
    <n v="6.25E-2"/>
    <n v="0.10419500748197499"/>
    <x v="0"/>
  </r>
  <r>
    <s v="hsa_circRNA_404702"/>
    <n v="0.67201923500000005"/>
    <n v="0"/>
    <n v="-0.62094200799999899"/>
    <n v="6.25E-2"/>
    <n v="0.10419500748197499"/>
    <x v="1"/>
  </r>
  <r>
    <s v="hsa_circRNA_007927"/>
    <n v="1.7652847039999999"/>
    <n v="0"/>
    <n v="1.7710919134000001"/>
    <n v="6.25E-2"/>
    <n v="0.10419500748197499"/>
    <x v="0"/>
  </r>
  <r>
    <s v="hsa_circRNA_407305"/>
    <n v="0.75266675100000002"/>
    <n v="0"/>
    <n v="-0.71919680640000005"/>
    <n v="6.25E-2"/>
    <n v="0.10419500748197499"/>
    <x v="1"/>
  </r>
  <r>
    <s v="hsa_circRNA_084956"/>
    <n v="0.69552548199999997"/>
    <n v="0"/>
    <n v="-0.74428681819999898"/>
    <n v="6.25E-2"/>
    <n v="0.10419500748197499"/>
    <x v="1"/>
  </r>
  <r>
    <s v="hsa_circRNA_025501"/>
    <n v="0.67862965099999994"/>
    <n v="0"/>
    <n v="-0.63890362520000099"/>
    <n v="6.25E-2"/>
    <n v="0.10419500748197499"/>
    <x v="1"/>
  </r>
  <r>
    <s v="hsa_circRNA_000093"/>
    <n v="0.899277412"/>
    <n v="0"/>
    <n v="-0.80389663580000004"/>
    <n v="6.25E-2"/>
    <n v="0.10419500748197499"/>
    <x v="1"/>
  </r>
  <r>
    <s v="hsa_circRNA_035208"/>
    <n v="1.3785956619999999"/>
    <n v="0"/>
    <n v="-1.1558772276"/>
    <n v="6.25E-2"/>
    <n v="0.10419500748197499"/>
    <x v="1"/>
  </r>
  <r>
    <s v="hsa_circRNA_007273"/>
    <n v="1.4298652810000001"/>
    <n v="0"/>
    <n v="-1.3451072669999999"/>
    <n v="6.25E-2"/>
    <n v="0.10419500748197499"/>
    <x v="1"/>
  </r>
  <r>
    <s v="hsa_circRNA_104069"/>
    <n v="0.87082134099999897"/>
    <n v="0"/>
    <n v="0.89381872279999997"/>
    <n v="6.25E-2"/>
    <n v="0.10419500748197499"/>
    <x v="0"/>
  </r>
  <r>
    <s v="hsa_circRNA_008891"/>
    <n v="0.26181642699999902"/>
    <n v="0"/>
    <n v="-0.58959040259999995"/>
    <n v="6.25E-2"/>
    <n v="0.10419500748197499"/>
    <x v="1"/>
  </r>
  <r>
    <s v="hsa_circRNA_092398"/>
    <n v="0.94041469899999997"/>
    <n v="0"/>
    <n v="0.88317502540000004"/>
    <n v="6.25E-2"/>
    <n v="0.10419500748197499"/>
    <x v="0"/>
  </r>
  <r>
    <s v="hsa_circRNA_406604"/>
    <n v="0.742211924999999"/>
    <n v="0"/>
    <n v="-0.75256999599999996"/>
    <n v="6.25E-2"/>
    <n v="0.10419500748197499"/>
    <x v="1"/>
  </r>
  <r>
    <s v="hsa_circRNA_100976"/>
    <n v="1.5945003090000001"/>
    <n v="0"/>
    <n v="1.5851514864"/>
    <n v="6.25E-2"/>
    <n v="0.10419500748197499"/>
    <x v="0"/>
  </r>
  <r>
    <s v="hsa_circRNA_101436"/>
    <n v="1.082487113"/>
    <n v="0"/>
    <n v="1.0610445237999999"/>
    <n v="6.25E-2"/>
    <n v="0.10419500748197499"/>
    <x v="0"/>
  </r>
  <r>
    <s v="hsa_circRNA_103174"/>
    <n v="1.5838637229999999"/>
    <n v="0"/>
    <n v="-1.3064097982"/>
    <n v="6.25E-2"/>
    <n v="0.10419500748197499"/>
    <x v="1"/>
  </r>
  <r>
    <s v="hsa_circRNA_401782"/>
    <n v="2.3669332409999999"/>
    <n v="0"/>
    <n v="2.1283406176000002"/>
    <n v="6.25E-2"/>
    <n v="0.10419500748197499"/>
    <x v="0"/>
  </r>
  <r>
    <s v="hsa_circRNA_404715"/>
    <n v="0.61616599999999999"/>
    <n v="0"/>
    <n v="-0.62815389119999998"/>
    <n v="6.25E-2"/>
    <n v="0.10419500748197499"/>
    <x v="1"/>
  </r>
  <r>
    <s v="hsa_circRNA_100886"/>
    <n v="2.7914395710000002"/>
    <n v="0"/>
    <n v="2.3665367856000001"/>
    <n v="6.25E-2"/>
    <n v="0.10419500748197499"/>
    <x v="0"/>
  </r>
  <r>
    <s v="hsa_circRNA_004893"/>
    <n v="0.70128194499999996"/>
    <n v="0"/>
    <n v="0.64723935860000004"/>
    <n v="6.25E-2"/>
    <n v="0.10419500748197499"/>
    <x v="0"/>
  </r>
  <r>
    <s v="hsa_circRNA_401068"/>
    <n v="0.793513201000001"/>
    <n v="0"/>
    <n v="-0.58582440999999996"/>
    <n v="6.25E-2"/>
    <n v="0.10419500748197499"/>
    <x v="1"/>
  </r>
  <r>
    <s v="hsa_circRNA_102882"/>
    <n v="0.93653358099999995"/>
    <n v="0"/>
    <n v="-0.89503900260000002"/>
    <n v="6.25E-2"/>
    <n v="0.10419500748197499"/>
    <x v="1"/>
  </r>
  <r>
    <s v="hsa_circRNA_002132"/>
    <n v="0.44541114799999998"/>
    <n v="0"/>
    <n v="-0.58859524279999997"/>
    <n v="6.25E-2"/>
    <n v="0.10419500748197499"/>
    <x v="1"/>
  </r>
  <r>
    <s v="hsa_circRNA_404609"/>
    <n v="0.64644116200000001"/>
    <n v="0"/>
    <n v="-0.65789730199999996"/>
    <n v="6.25E-2"/>
    <n v="0.10419500748197499"/>
    <x v="1"/>
  </r>
  <r>
    <s v="hsa_circRNA_102157"/>
    <n v="0.72154745399999998"/>
    <n v="0"/>
    <n v="0.63324666559999998"/>
    <n v="6.25E-2"/>
    <n v="0.10419500748197499"/>
    <x v="0"/>
  </r>
  <r>
    <s v="hsa_circRNA_104402"/>
    <n v="1.1909844519999999"/>
    <n v="0"/>
    <n v="1.2424065702"/>
    <n v="6.25E-2"/>
    <n v="0.10419500748197499"/>
    <x v="0"/>
  </r>
  <r>
    <s v="hsa_circRNA_407165"/>
    <n v="0.70998708499999996"/>
    <n v="0"/>
    <n v="-0.62459768579999997"/>
    <n v="6.25E-2"/>
    <n v="0.10419500748197499"/>
    <x v="1"/>
  </r>
  <r>
    <s v="hsa_circRNA_092022"/>
    <n v="1.3505879519999999"/>
    <n v="0"/>
    <n v="1.37397967"/>
    <n v="6.25E-2"/>
    <n v="0.10419500748197499"/>
    <x v="0"/>
  </r>
  <r>
    <s v="hsa_circRNA_011062"/>
    <n v="0.78199934799999904"/>
    <n v="0"/>
    <n v="-0.68972477580000002"/>
    <n v="6.25E-2"/>
    <n v="0.10419500748197499"/>
    <x v="1"/>
  </r>
  <r>
    <s v="hsa_circRNA_407205"/>
    <n v="0.98288533999999905"/>
    <n v="0"/>
    <n v="-1.015978526"/>
    <n v="6.25E-2"/>
    <n v="0.10419500748197499"/>
    <x v="1"/>
  </r>
  <r>
    <s v="hsa_circRNA_007854"/>
    <n v="1.7765337450000001"/>
    <n v="0"/>
    <n v="1.6922672007999999"/>
    <n v="6.25E-2"/>
    <n v="0.10419500748197499"/>
    <x v="0"/>
  </r>
  <r>
    <s v="hsa_circRNA_405219"/>
    <n v="0.71620703399999996"/>
    <n v="0"/>
    <n v="-0.75772629920000001"/>
    <n v="6.25E-2"/>
    <n v="0.10419500748197499"/>
    <x v="1"/>
  </r>
  <r>
    <s v="hsa_circRNA_103632"/>
    <n v="0.615336149"/>
    <n v="0"/>
    <n v="-0.5914063906"/>
    <n v="6.25E-2"/>
    <n v="0.10419500748197499"/>
    <x v="1"/>
  </r>
  <r>
    <s v="hsa_circRNA_100105"/>
    <n v="0.84256302100000002"/>
    <n v="0"/>
    <n v="-1.203021973"/>
    <n v="6.25E-2"/>
    <n v="0.10419500748197499"/>
    <x v="1"/>
  </r>
  <r>
    <s v="hsa_circRNA_101348"/>
    <n v="0.49523756699999999"/>
    <n v="0"/>
    <n v="-0.59594982379999994"/>
    <n v="6.25E-2"/>
    <n v="0.10419500748197499"/>
    <x v="1"/>
  </r>
  <r>
    <s v="hsa_circRNA_101800"/>
    <n v="0.58737857000000004"/>
    <n v="0"/>
    <n v="-1.0407611619999999"/>
    <n v="6.25E-2"/>
    <n v="0.10419500748197499"/>
    <x v="1"/>
  </r>
  <r>
    <s v="hsa_circRNA_103473"/>
    <n v="0.91857796800000002"/>
    <n v="0"/>
    <n v="-1.0603647061999999"/>
    <n v="6.25E-2"/>
    <n v="0.10419500748197499"/>
    <x v="1"/>
  </r>
  <r>
    <s v="hsa_circRNA_004045"/>
    <n v="1.343737529"/>
    <n v="0"/>
    <n v="1.1439397952000001"/>
    <n v="6.25E-2"/>
    <n v="0.10419500748197499"/>
    <x v="0"/>
  </r>
  <r>
    <s v="hsa_circRNA_406255"/>
    <n v="0.60638497899999999"/>
    <n v="0"/>
    <n v="-0.61222704480000001"/>
    <n v="6.25E-2"/>
    <n v="0.10419500748197499"/>
    <x v="1"/>
  </r>
  <r>
    <s v="hsa_circRNA_004182"/>
    <n v="0.88821904100000004"/>
    <n v="0"/>
    <n v="0.8042326246"/>
    <n v="6.25E-2"/>
    <n v="0.10419500748197499"/>
    <x v="0"/>
  </r>
  <r>
    <s v="hsa_circRNA_405262"/>
    <n v="0.56888773699999995"/>
    <n v="0"/>
    <n v="-0.6369684766"/>
    <n v="6.25E-2"/>
    <n v="0.10419500748197499"/>
    <x v="1"/>
  </r>
  <r>
    <s v="hsa_circRNA_043599"/>
    <n v="1.486285319"/>
    <n v="0"/>
    <n v="1.5173700240000001"/>
    <n v="6.25E-2"/>
    <n v="0.10419500748197499"/>
    <x v="0"/>
  </r>
  <r>
    <s v="hsa_circRNA_067550"/>
    <n v="0.83273014999999995"/>
    <n v="0"/>
    <n v="-0.9251221664"/>
    <n v="6.25E-2"/>
    <n v="0.10419500748197499"/>
    <x v="1"/>
  </r>
  <r>
    <s v="hsa_circRNA_066465"/>
    <n v="1.0710757040000001"/>
    <n v="0"/>
    <n v="-0.89649013"/>
    <n v="6.25E-2"/>
    <n v="0.10419500748197499"/>
    <x v="1"/>
  </r>
  <r>
    <s v="hsa_circRNA_064984"/>
    <n v="0.65234934099999997"/>
    <n v="0"/>
    <n v="-0.69651233820000102"/>
    <n v="6.25E-2"/>
    <n v="0.10419500748197499"/>
    <x v="1"/>
  </r>
  <r>
    <s v="hsa_circRNA_088276"/>
    <n v="0.72935241000000095"/>
    <n v="0"/>
    <n v="-0.69348368360000001"/>
    <n v="6.25E-2"/>
    <n v="0.10419500748197499"/>
    <x v="1"/>
  </r>
  <r>
    <s v="hsa_circRNA_026133"/>
    <n v="0.93653358099999995"/>
    <n v="0"/>
    <n v="-0.93350764139999998"/>
    <n v="6.25E-2"/>
    <n v="0.10419500748197499"/>
    <x v="1"/>
  </r>
  <r>
    <s v="hsa_circRNA_406760"/>
    <n v="0.63249087000000004"/>
    <n v="0"/>
    <n v="-0.73806209540000001"/>
    <n v="6.25E-2"/>
    <n v="0.10419500748197499"/>
    <x v="1"/>
  </r>
  <r>
    <s v="hsa_circRNA_406010"/>
    <n v="0.63509339600000003"/>
    <n v="0"/>
    <n v="-0.73400293319999899"/>
    <n v="6.25E-2"/>
    <n v="0.10419500748197499"/>
    <x v="1"/>
  </r>
  <r>
    <s v="hsa_circRNA_100798"/>
    <n v="0.68286457"/>
    <n v="0"/>
    <n v="0.80437660899999996"/>
    <n v="6.25E-2"/>
    <n v="0.10419500748197499"/>
    <x v="0"/>
  </r>
  <r>
    <s v="hsa_circRNA_407029"/>
    <n v="2.2565695360000002"/>
    <n v="0"/>
    <n v="-1.8088978782"/>
    <n v="6.25E-2"/>
    <n v="0.10419500748197499"/>
    <x v="1"/>
  </r>
  <r>
    <s v="hsa_circRNA_100357"/>
    <n v="0.86602670699999995"/>
    <n v="0"/>
    <n v="0.96555654899999999"/>
    <n v="6.25E-2"/>
    <n v="0.10419500748197499"/>
    <x v="0"/>
  </r>
  <r>
    <s v="hsa_circRNA_000480"/>
    <n v="1.261680398"/>
    <n v="0"/>
    <n v="-0.63182815320000096"/>
    <n v="6.25E-2"/>
    <n v="0.10419500748197499"/>
    <x v="1"/>
  </r>
  <r>
    <s v="hsa_circRNA_020959"/>
    <n v="0.86106145500000097"/>
    <n v="0"/>
    <n v="-0.88606699239999998"/>
    <n v="6.25E-2"/>
    <n v="0.10419500748197499"/>
    <x v="1"/>
  </r>
  <r>
    <s v="hsa_circRNA_034100"/>
    <n v="0.54492783900000097"/>
    <n v="0"/>
    <n v="-0.60319899700000101"/>
    <n v="6.25E-2"/>
    <n v="0.10419500748197499"/>
    <x v="1"/>
  </r>
  <r>
    <s v="hsa_circRNA_043509"/>
    <n v="1.3747575359999999"/>
    <n v="0"/>
    <n v="1.3536668225999999"/>
    <n v="6.25E-2"/>
    <n v="0.10419500748197499"/>
    <x v="0"/>
  </r>
  <r>
    <s v="hsa_circRNA_104136"/>
    <n v="0.63523570799999995"/>
    <n v="0"/>
    <n v="-0.63440501540000005"/>
    <n v="6.25E-2"/>
    <n v="0.10419500748197499"/>
    <x v="1"/>
  </r>
  <r>
    <s v="hsa_circRNA_065499"/>
    <n v="0.67029455500000001"/>
    <n v="0"/>
    <n v="-0.80284167539999995"/>
    <n v="6.25E-2"/>
    <n v="0.10419500748197499"/>
    <x v="1"/>
  </r>
  <r>
    <s v="hsa_circRNA_000709"/>
    <n v="0.73696559399999995"/>
    <n v="0"/>
    <n v="-0.720603824"/>
    <n v="6.25E-2"/>
    <n v="0.10419500748197499"/>
    <x v="1"/>
  </r>
  <r>
    <s v="hsa_circRNA_102272"/>
    <n v="1.9840436809999999"/>
    <n v="0"/>
    <n v="-1.5704487406000001"/>
    <n v="6.25E-2"/>
    <n v="0.10419500748197499"/>
    <x v="1"/>
  </r>
  <r>
    <s v="hsa_circRNA_091000"/>
    <n v="1.4113126650000001"/>
    <n v="0"/>
    <n v="-1.5598947949999999"/>
    <n v="6.25E-2"/>
    <n v="0.10419500748197499"/>
    <x v="1"/>
  </r>
  <r>
    <s v="hsa_circRNA_401195"/>
    <n v="0.761532816"/>
    <n v="0"/>
    <n v="-0.71005656100000103"/>
    <n v="6.25E-2"/>
    <n v="0.10419500748197499"/>
    <x v="1"/>
  </r>
  <r>
    <s v="hsa_circRNA_406970"/>
    <n v="0.75150168799999895"/>
    <n v="0"/>
    <n v="-0.82153325919999998"/>
    <n v="6.25E-2"/>
    <n v="0.10419500748197499"/>
    <x v="1"/>
  </r>
  <r>
    <s v="hsa_circRNA_402188"/>
    <n v="0.65327162000000005"/>
    <n v="0"/>
    <n v="-0.94850007879999898"/>
    <n v="6.25E-2"/>
    <n v="0.10419500748197499"/>
    <x v="1"/>
  </r>
  <r>
    <s v="hsa_circRNA_101283"/>
    <n v="0.59979106900000001"/>
    <n v="0"/>
    <n v="-0.59224735139999996"/>
    <n v="6.25E-2"/>
    <n v="0.10419500748197499"/>
    <x v="1"/>
  </r>
  <r>
    <s v="hsa_circRNA_405159"/>
    <n v="0.53368199599999999"/>
    <n v="0"/>
    <n v="0.68555924960000003"/>
    <n v="6.25E-2"/>
    <n v="0.10419500748197499"/>
    <x v="0"/>
  </r>
  <r>
    <s v="hsa_circRNA_104645"/>
    <n v="2.4307915709999999"/>
    <n v="0"/>
    <n v="2.2452681407999999"/>
    <n v="6.25E-2"/>
    <n v="0.10419500748197499"/>
    <x v="0"/>
  </r>
  <r>
    <s v="hsa_circRNA_031526"/>
    <n v="0.63624300499999997"/>
    <n v="0"/>
    <n v="-0.68878852279999903"/>
    <n v="6.25E-2"/>
    <n v="0.10419500748197499"/>
    <x v="1"/>
  </r>
  <r>
    <s v="hsa_circRNA_406365"/>
    <n v="1.2697327890000001"/>
    <n v="0"/>
    <n v="-1.1744431596"/>
    <n v="6.25E-2"/>
    <n v="0.10419500748197499"/>
    <x v="1"/>
  </r>
  <r>
    <s v="hsa_circRNA_104820"/>
    <n v="2.4030465799999998"/>
    <n v="0"/>
    <n v="2.0166348190000001"/>
    <n v="6.25E-2"/>
    <n v="0.10419500748197499"/>
    <x v="0"/>
  </r>
  <r>
    <s v="hsa_circRNA_001208"/>
    <n v="0.717655877"/>
    <n v="0"/>
    <n v="-0.61111113319999999"/>
    <n v="6.25E-2"/>
    <n v="0.10419500748197499"/>
    <x v="1"/>
  </r>
  <r>
    <s v="hsa_circRNA_001656"/>
    <n v="0.79905161899999899"/>
    <n v="0"/>
    <n v="-0.71464472419999903"/>
    <n v="6.25E-2"/>
    <n v="0.10419500748197499"/>
    <x v="1"/>
  </r>
  <r>
    <s v="hsa_circRNA_405472"/>
    <n v="0.61582346399999999"/>
    <n v="0"/>
    <n v="-0.64174293059999998"/>
    <n v="6.25E-2"/>
    <n v="0.10419500748197499"/>
    <x v="1"/>
  </r>
  <r>
    <s v="hsa_circRNA_404688"/>
    <n v="0.59700784299999998"/>
    <n v="0"/>
    <n v="-0.67860579060000004"/>
    <n v="6.25E-2"/>
    <n v="0.10419500748197499"/>
    <x v="1"/>
  </r>
  <r>
    <s v="hsa_circRNA_100327"/>
    <n v="0.68458253999999896"/>
    <n v="0"/>
    <n v="-0.79758212020000097"/>
    <n v="6.25E-2"/>
    <n v="0.10419500748197499"/>
    <x v="1"/>
  </r>
  <r>
    <s v="hsa_circRNA_404849"/>
    <n v="0.52188059499999995"/>
    <n v="0"/>
    <n v="-0.72803211299999904"/>
    <n v="6.25E-2"/>
    <n v="0.10419500748197499"/>
    <x v="1"/>
  </r>
  <r>
    <s v="hsa_circRNA_404725"/>
    <n v="0.64375107200000004"/>
    <n v="0"/>
    <n v="-0.62147500720000004"/>
    <n v="6.25E-2"/>
    <n v="0.10419500748197499"/>
    <x v="1"/>
  </r>
  <r>
    <s v="hsa_circRNA_007081"/>
    <n v="0.881463518"/>
    <n v="0"/>
    <n v="-0.8897213678"/>
    <n v="6.25E-2"/>
    <n v="0.10419500748197499"/>
    <x v="1"/>
  </r>
  <r>
    <s v="hsa_circRNA_104648"/>
    <n v="0.61758392299999998"/>
    <n v="0"/>
    <n v="-0.61721745360000002"/>
    <n v="6.25E-2"/>
    <n v="0.10419500748197499"/>
    <x v="1"/>
  </r>
  <r>
    <s v="hsa_circRNA_402931"/>
    <n v="0.79880552500000002"/>
    <n v="0"/>
    <n v="0.84637457299999996"/>
    <n v="6.25E-2"/>
    <n v="0.10419500748197499"/>
    <x v="0"/>
  </r>
  <r>
    <s v="hsa_circRNA_006816"/>
    <n v="0.69743722999999902"/>
    <n v="0"/>
    <n v="-0.67645773499999995"/>
    <n v="6.25E-2"/>
    <n v="0.10419500748197499"/>
    <x v="1"/>
  </r>
  <r>
    <s v="hsa_circRNA_103211"/>
    <n v="0.52638514300000105"/>
    <n v="0"/>
    <n v="-0.91518328399999904"/>
    <n v="6.25E-2"/>
    <n v="0.10419500748197499"/>
    <x v="1"/>
  </r>
  <r>
    <s v="hsa_circRNA_100099"/>
    <n v="0.86685593299999997"/>
    <n v="0"/>
    <n v="-0.98086750339999895"/>
    <n v="6.25E-2"/>
    <n v="0.10419500748197499"/>
    <x v="1"/>
  </r>
  <r>
    <s v="hsa_circRNA_007211"/>
    <n v="1.8543835950000001"/>
    <n v="0"/>
    <n v="1.8931504208000001"/>
    <n v="6.25E-2"/>
    <n v="0.10419500748197499"/>
    <x v="0"/>
  </r>
  <r>
    <s v="hsa_circRNA_000963"/>
    <n v="1.5236201899999999"/>
    <n v="0"/>
    <n v="-1.2736484202"/>
    <n v="6.25E-2"/>
    <n v="0.10419500748197499"/>
    <x v="1"/>
  </r>
  <r>
    <s v="hsa_circRNA_090122"/>
    <n v="1.04271242"/>
    <n v="0"/>
    <n v="1.3540377042"/>
    <n v="6.25E-2"/>
    <n v="0.10419500748197499"/>
    <x v="0"/>
  </r>
  <r>
    <s v="hsa_circRNA_102360"/>
    <n v="1.238253077"/>
    <n v="0"/>
    <n v="1.4087432315999999"/>
    <n v="6.25E-2"/>
    <n v="0.10419500748197499"/>
    <x v="0"/>
  </r>
  <r>
    <s v="hsa_circRNA_010450"/>
    <n v="0.68036371699999998"/>
    <n v="0"/>
    <n v="-0.68987582879999898"/>
    <n v="6.25E-2"/>
    <n v="0.10419500748197499"/>
    <x v="1"/>
  </r>
  <r>
    <s v="hsa_circRNA_046860"/>
    <n v="0.69339873299999999"/>
    <n v="0"/>
    <n v="-0.75059448880000001"/>
    <n v="6.25E-2"/>
    <n v="0.10419500748197499"/>
    <x v="1"/>
  </r>
  <r>
    <s v="hsa_circRNA_026715"/>
    <n v="0.90201020899999895"/>
    <n v="0"/>
    <n v="-0.7808217556"/>
    <n v="6.25E-2"/>
    <n v="0.10419500748197499"/>
    <x v="1"/>
  </r>
  <r>
    <s v="hsa_circRNA_084059"/>
    <n v="0.80846854199999996"/>
    <n v="0"/>
    <n v="-0.74911177100000004"/>
    <n v="6.25E-2"/>
    <n v="0.10419500748197499"/>
    <x v="1"/>
  </r>
  <r>
    <s v="hsa_circRNA_101197"/>
    <n v="0.97305945699999996"/>
    <n v="0"/>
    <n v="-1.1515313733999999"/>
    <n v="6.25E-2"/>
    <n v="0.10419500748197499"/>
    <x v="1"/>
  </r>
  <r>
    <s v="hsa_circRNA_403496"/>
    <n v="2.5218475730000001"/>
    <n v="0"/>
    <n v="-2.196580178"/>
    <n v="6.25E-2"/>
    <n v="0.10419500748197499"/>
    <x v="1"/>
  </r>
  <r>
    <s v="hsa_circRNA_405000"/>
    <n v="0.65234934099999997"/>
    <n v="0"/>
    <n v="-0.64379680380000004"/>
    <n v="6.25E-2"/>
    <n v="0.10419500748197499"/>
    <x v="1"/>
  </r>
  <r>
    <s v="hsa_circRNA_101173"/>
    <n v="1.177538185"/>
    <n v="0"/>
    <n v="1.1647911310000001"/>
    <n v="6.25E-2"/>
    <n v="0.10419500748197499"/>
    <x v="0"/>
  </r>
  <r>
    <s v="hsa_circRNA_088194"/>
    <n v="0.80690583400000004"/>
    <n v="0"/>
    <n v="-0.7080005882"/>
    <n v="6.25E-2"/>
    <n v="0.10419500748197499"/>
    <x v="1"/>
  </r>
  <r>
    <s v="hsa_circRNA_401923"/>
    <n v="0.56454295899999996"/>
    <n v="0"/>
    <n v="-0.63927232300000003"/>
    <n v="6.25E-2"/>
    <n v="0.10419500748197499"/>
    <x v="1"/>
  </r>
  <r>
    <s v="hsa_circRNA_000868"/>
    <n v="0.59592171299999996"/>
    <n v="0"/>
    <n v="-0.5915172608"/>
    <n v="6.25E-2"/>
    <n v="0.10419500748197499"/>
    <x v="1"/>
  </r>
  <r>
    <s v="hsa_circRNA_050146"/>
    <n v="0.70832627800000003"/>
    <n v="0"/>
    <n v="0.62994623579999998"/>
    <n v="6.25E-2"/>
    <n v="0.10419500748197499"/>
    <x v="0"/>
  </r>
  <r>
    <s v="hsa_circRNA_406280"/>
    <n v="0.55014352399999999"/>
    <n v="0"/>
    <n v="0.5929600894"/>
    <n v="6.25E-2"/>
    <n v="0.10419500748197499"/>
    <x v="0"/>
  </r>
  <r>
    <s v="hsa_circRNA_081594"/>
    <n v="0.46741678199999998"/>
    <n v="0"/>
    <n v="-0.64064006760000003"/>
    <n v="6.25E-2"/>
    <n v="0.10419500748197499"/>
    <x v="1"/>
  </r>
  <r>
    <s v="hsa_circRNA_105030"/>
    <n v="0.84799690699999997"/>
    <n v="0"/>
    <n v="-0.74695567819999997"/>
    <n v="6.25E-2"/>
    <n v="0.10419500748197499"/>
    <x v="1"/>
  </r>
  <r>
    <s v="hsa_circRNA_402839"/>
    <n v="0.68036371699999998"/>
    <n v="0"/>
    <n v="-0.66355528580000001"/>
    <n v="6.25E-2"/>
    <n v="0.10419500748197499"/>
    <x v="1"/>
  </r>
  <r>
    <s v="hsa_circRNA_102953"/>
    <n v="1.243925583"/>
    <n v="0"/>
    <n v="-0.75762549400000001"/>
    <n v="6.25E-2"/>
    <n v="0.10419500748197499"/>
    <x v="1"/>
  </r>
  <r>
    <s v="hsa_circRNA_102043"/>
    <n v="0.62273340899999996"/>
    <n v="0"/>
    <n v="-0.64471263040000104"/>
    <n v="6.25E-2"/>
    <n v="0.10419500748197499"/>
    <x v="1"/>
  </r>
  <r>
    <s v="hsa_circRNA_029500"/>
    <n v="0.91302014600000103"/>
    <n v="0"/>
    <n v="-0.67242754859999998"/>
    <n v="6.25E-2"/>
    <n v="0.10419500748197499"/>
    <x v="1"/>
  </r>
  <r>
    <s v="hsa_circRNA_404728"/>
    <n v="0.62673423800000005"/>
    <n v="0"/>
    <n v="-0.65415585399999998"/>
    <n v="6.25E-2"/>
    <n v="0.10419500748197499"/>
    <x v="1"/>
  </r>
  <r>
    <s v="hsa_circRNA_104300"/>
    <n v="1.458029719"/>
    <n v="0"/>
    <n v="1.4148568366000001"/>
    <n v="6.25E-2"/>
    <n v="0.10419500748197499"/>
    <x v="0"/>
  </r>
  <r>
    <s v="hsa_circRNA_025750"/>
    <n v="0.83022467900000096"/>
    <n v="0"/>
    <n v="-0.67123152260000096"/>
    <n v="6.25E-2"/>
    <n v="0.10419500748197499"/>
    <x v="1"/>
  </r>
  <r>
    <s v="hsa_circRNA_000082"/>
    <n v="0.75150168699999997"/>
    <n v="0"/>
    <n v="-0.87470239839999997"/>
    <n v="6.25E-2"/>
    <n v="0.10419500748197499"/>
    <x v="1"/>
  </r>
  <r>
    <s v="hsa_circRNA_103702"/>
    <n v="1"/>
    <n v="0"/>
    <n v="-0.87589459199999997"/>
    <n v="6.25E-2"/>
    <n v="0.10419500748197499"/>
    <x v="1"/>
  </r>
  <r>
    <s v="hsa_circRNA_405814"/>
    <n v="0.68701247000000099"/>
    <n v="0"/>
    <n v="-0.76207311800000199"/>
    <n v="6.25E-2"/>
    <n v="0.10419500748197499"/>
    <x v="1"/>
  </r>
  <r>
    <s v="hsa_circRNA_101989"/>
    <n v="0.68147048100000096"/>
    <n v="0"/>
    <n v="-0.62953165899999997"/>
    <n v="6.25E-2"/>
    <n v="0.10419500748197499"/>
    <x v="1"/>
  </r>
  <r>
    <s v="hsa_circRNA_090585"/>
    <n v="0.72208963699999995"/>
    <n v="0"/>
    <n v="-0.65646300280000003"/>
    <n v="6.25E-2"/>
    <n v="0.10419500748197499"/>
    <x v="1"/>
  </r>
  <r>
    <s v="hsa_circRNA_401530"/>
    <n v="0.95935801599999904"/>
    <n v="0"/>
    <n v="-0.87097423620000003"/>
    <n v="6.25E-2"/>
    <n v="0.10419500748197499"/>
    <x v="1"/>
  </r>
  <r>
    <s v="hsa_circRNA_100917"/>
    <n v="1.077863437"/>
    <n v="0"/>
    <n v="0.92233319319999996"/>
    <n v="6.25E-2"/>
    <n v="0.10419500748197499"/>
    <x v="0"/>
  </r>
  <r>
    <s v="hsa_circRNA_406575"/>
    <n v="0.342536479000001"/>
    <n v="0"/>
    <n v="-0.70197286799999903"/>
    <n v="6.25E-2"/>
    <n v="0.10419500748197499"/>
    <x v="1"/>
  </r>
  <r>
    <s v="hsa_circRNA_100774"/>
    <n v="0.68994392699999996"/>
    <n v="0"/>
    <n v="-0.8009551868"/>
    <n v="6.25E-2"/>
    <n v="0.10419500748197499"/>
    <x v="1"/>
  </r>
  <r>
    <s v="hsa_circRNA_006969"/>
    <n v="0.66223821400000005"/>
    <n v="0"/>
    <n v="-0.74365590640000001"/>
    <n v="6.25E-2"/>
    <n v="0.10419500748197499"/>
    <x v="1"/>
  </r>
  <r>
    <s v="hsa_circRNA_105054"/>
    <n v="0.71760026899999996"/>
    <n v="0"/>
    <n v="-0.65415441200000002"/>
    <n v="6.25E-2"/>
    <n v="0.10419500748197499"/>
    <x v="1"/>
  </r>
  <r>
    <s v="hsa_circRNA_403876"/>
    <n v="2.2908613099999999"/>
    <n v="0"/>
    <n v="2.3742422226"/>
    <n v="6.25E-2"/>
    <n v="0.10419500748197499"/>
    <x v="0"/>
  </r>
  <r>
    <s v="hsa_circRNA_101930"/>
    <n v="0.78949741900000003"/>
    <n v="0"/>
    <n v="0.77263462500000002"/>
    <n v="6.25E-2"/>
    <n v="0.10419500748197499"/>
    <x v="0"/>
  </r>
  <r>
    <s v="hsa_circRNA_104722"/>
    <n v="2.0858220169999999"/>
    <n v="0"/>
    <n v="2.1144313910000001"/>
    <n v="6.25E-2"/>
    <n v="0.10419500748197499"/>
    <x v="0"/>
  </r>
  <r>
    <s v="hsa_circRNA_004036"/>
    <n v="1.3284140879999999"/>
    <n v="0"/>
    <n v="-1.0920001974"/>
    <n v="6.25E-2"/>
    <n v="0.10419500748197499"/>
    <x v="1"/>
  </r>
  <r>
    <s v="hsa_circRNA_406888"/>
    <n v="0.77173101299999902"/>
    <n v="0"/>
    <n v="-0.61419176220000005"/>
    <n v="6.25E-2"/>
    <n v="0.10419500748197499"/>
    <x v="1"/>
  </r>
  <r>
    <s v="hsa_circRNA_104528"/>
    <n v="0.52051650400000105"/>
    <n v="0"/>
    <n v="0.6127416202"/>
    <n v="6.25E-2"/>
    <n v="0.10419500748197499"/>
    <x v="0"/>
  </r>
  <r>
    <s v="hsa_circRNA_102597"/>
    <n v="0.76365361200000104"/>
    <n v="0"/>
    <n v="-0.96275823839999997"/>
    <n v="6.25E-2"/>
    <n v="0.10419500748197499"/>
    <x v="1"/>
  </r>
  <r>
    <s v="hsa_circRNA_100915"/>
    <n v="0.58549673300000005"/>
    <n v="0"/>
    <n v="0.60934151119999902"/>
    <n v="6.25E-2"/>
    <n v="0.10419500748197499"/>
    <x v="0"/>
  </r>
  <r>
    <s v="hsa_circRNA_100053"/>
    <n v="1.3515309200000001"/>
    <n v="0"/>
    <n v="1.7262909412"/>
    <n v="6.25E-2"/>
    <n v="0.10419500748197499"/>
    <x v="0"/>
  </r>
  <r>
    <s v="hsa_circRNA_039459"/>
    <n v="0.82371561900000001"/>
    <n v="0"/>
    <n v="-0.82237616359999999"/>
    <n v="6.25E-2"/>
    <n v="0.10419500748197499"/>
    <x v="1"/>
  </r>
  <r>
    <s v="hsa_circRNA_405929"/>
    <n v="1.5651567260000001"/>
    <n v="0"/>
    <n v="1.5038853102"/>
    <n v="6.25E-2"/>
    <n v="0.10419500748197499"/>
    <x v="0"/>
  </r>
  <r>
    <s v="hsa_circRNA_000346"/>
    <n v="0.776947155"/>
    <n v="0"/>
    <n v="-0.78455074300000005"/>
    <n v="6.25E-2"/>
    <n v="0.10419500748197499"/>
    <x v="1"/>
  </r>
  <r>
    <s v="hsa_circRNA_405407"/>
    <n v="0.84878764099999904"/>
    <n v="0"/>
    <n v="-0.76541771800000002"/>
    <n v="6.25E-2"/>
    <n v="0.10419500748197499"/>
    <x v="1"/>
  </r>
  <r>
    <s v="hsa_circRNA_007313"/>
    <n v="0.54237757799999997"/>
    <n v="0"/>
    <n v="0.59123504059999998"/>
    <n v="6.25E-2"/>
    <n v="0.10419500748197499"/>
    <x v="0"/>
  </r>
  <r>
    <s v="hsa_circRNA_406503"/>
    <n v="2.0656135309999999"/>
    <n v="0"/>
    <n v="-1.8049880668"/>
    <n v="6.25E-2"/>
    <n v="0.10419500748197499"/>
    <x v="1"/>
  </r>
  <r>
    <s v="hsa_circRNA_102315"/>
    <n v="1.7206805110000001"/>
    <n v="0"/>
    <n v="1.6716748042"/>
    <n v="6.25E-2"/>
    <n v="0.10419500748197499"/>
    <x v="0"/>
  </r>
  <r>
    <s v="hsa_circRNA_005566"/>
    <n v="0.61110105400000003"/>
    <n v="0"/>
    <n v="-0.63733335599999996"/>
    <n v="6.25E-2"/>
    <n v="0.10419500748197499"/>
    <x v="1"/>
  </r>
  <r>
    <s v="hsa_circRNA_079387"/>
    <n v="0.89719409699999997"/>
    <n v="0"/>
    <n v="-0.76299091419999998"/>
    <n v="6.25E-2"/>
    <n v="0.10419500748197499"/>
    <x v="1"/>
  </r>
  <r>
    <s v="hsa_circRNA_073248"/>
    <n v="0.540295737"/>
    <n v="0"/>
    <n v="0.62633689139999904"/>
    <n v="6.25E-2"/>
    <n v="0.10419500748197499"/>
    <x v="0"/>
  </r>
  <r>
    <s v="hsa_circRNA_405100"/>
    <n v="0.56528013499999896"/>
    <n v="0"/>
    <n v="-0.61378775360000004"/>
    <n v="6.25E-2"/>
    <n v="0.10419500748197499"/>
    <x v="1"/>
  </r>
  <r>
    <s v="hsa_circRNA_401116"/>
    <n v="0.74330260400000003"/>
    <n v="0"/>
    <n v="-0.59484589639999996"/>
    <n v="6.25E-2"/>
    <n v="0.10419500748197499"/>
    <x v="1"/>
  </r>
  <r>
    <s v="hsa_circRNA_007270"/>
    <n v="1.718818247"/>
    <n v="0"/>
    <n v="1.5697427643999999"/>
    <n v="6.25E-2"/>
    <n v="0.10419500748197499"/>
    <x v="0"/>
  </r>
  <r>
    <s v="hsa_circRNA_406160"/>
    <n v="0.66606996900000004"/>
    <n v="0"/>
    <n v="-0.59239590239999995"/>
    <n v="6.25E-2"/>
    <n v="0.10419500748197499"/>
    <x v="1"/>
  </r>
  <r>
    <s v="hsa_circRNA_101839"/>
    <n v="1.2470877330000001"/>
    <n v="0"/>
    <n v="1.0894668872"/>
    <n v="6.25E-2"/>
    <n v="0.10419500748197499"/>
    <x v="0"/>
  </r>
  <r>
    <s v="hsa_circRNA_006005"/>
    <n v="0.53423385299999904"/>
    <n v="0"/>
    <n v="0.62128558659999999"/>
    <n v="6.25E-2"/>
    <n v="0.10419500748197499"/>
    <x v="0"/>
  </r>
  <r>
    <s v="hsa_circRNA_028090"/>
    <n v="0.56708098100000004"/>
    <n v="0"/>
    <n v="-0.58553487439999996"/>
    <n v="6.25E-2"/>
    <n v="0.10419500748197499"/>
    <x v="1"/>
  </r>
  <r>
    <s v="hsa_circRNA_103561"/>
    <n v="1.0567907519999999"/>
    <n v="0"/>
    <n v="-0.62594266599999904"/>
    <n v="6.25E-2"/>
    <n v="0.10419500748197499"/>
    <x v="1"/>
  </r>
  <r>
    <s v="hsa_circRNA_005708"/>
    <n v="1.180366748"/>
    <n v="0"/>
    <n v="1.1458454041999999"/>
    <n v="6.25E-2"/>
    <n v="0.10419500748197499"/>
    <x v="0"/>
  </r>
  <r>
    <s v="hsa_circRNA_001381"/>
    <n v="0.71197832000000005"/>
    <n v="0"/>
    <n v="-0.72763843319999899"/>
    <n v="6.25E-2"/>
    <n v="0.10419500748197499"/>
    <x v="1"/>
  </r>
  <r>
    <s v="hsa_circRNA_400945"/>
    <n v="1.9931136149999999"/>
    <n v="0"/>
    <n v="1.9395964880000001"/>
    <n v="6.25E-2"/>
    <n v="0.10419500748197499"/>
    <x v="0"/>
  </r>
  <r>
    <s v="hsa_circRNA_001153"/>
    <n v="0.98822283300000102"/>
    <n v="0"/>
    <n v="-0.82489234720000004"/>
    <n v="6.25E-2"/>
    <n v="0.10419500748197499"/>
    <x v="1"/>
  </r>
  <r>
    <s v="hsa_circRNA_104130"/>
    <n v="0.58496250100000002"/>
    <n v="0"/>
    <n v="-0.60743695239999995"/>
    <n v="6.25E-2"/>
    <n v="0.10419500748197499"/>
    <x v="1"/>
  </r>
  <r>
    <s v="hsa_circRNA_100016"/>
    <n v="1.097541874"/>
    <n v="0"/>
    <n v="0.99725048559999996"/>
    <n v="6.25E-2"/>
    <n v="0.10419500748197499"/>
    <x v="0"/>
  </r>
  <r>
    <s v="hsa_circRNA_032393"/>
    <n v="1.283636175"/>
    <n v="0"/>
    <n v="-1.3236245036000001"/>
    <n v="6.25E-2"/>
    <n v="0.10419500748197499"/>
    <x v="1"/>
  </r>
  <r>
    <s v="hsa_circRNA_103362"/>
    <n v="0.75307192899999997"/>
    <n v="0"/>
    <n v="0.6772715788"/>
    <n v="6.25E-2"/>
    <n v="0.10419500748197499"/>
    <x v="0"/>
  </r>
  <r>
    <s v="hsa_circRNA_092369"/>
    <n v="1.615212879"/>
    <n v="0"/>
    <n v="-1.4175248767999999"/>
    <n v="6.25E-2"/>
    <n v="0.10419500748197499"/>
    <x v="1"/>
  </r>
  <r>
    <s v="hsa_circRNA_101548"/>
    <n v="0.63816580200000095"/>
    <n v="0"/>
    <n v="0.78069766880000002"/>
    <n v="6.25E-2"/>
    <n v="0.10419500748197499"/>
    <x v="0"/>
  </r>
  <r>
    <s v="hsa_circRNA_400023"/>
    <n v="0.61905139199999903"/>
    <n v="0"/>
    <n v="-0.70665809940000002"/>
    <n v="6.25E-2"/>
    <n v="0.10419500748197499"/>
    <x v="1"/>
  </r>
  <r>
    <s v="hsa_circRNA_070897"/>
    <n v="0.60090404399999997"/>
    <n v="0"/>
    <n v="-0.64534422339999997"/>
    <n v="6.25E-2"/>
    <n v="0.10419500748197499"/>
    <x v="1"/>
  </r>
  <r>
    <s v="hsa_circRNA_002172"/>
    <n v="2.52715413"/>
    <n v="0"/>
    <n v="2.6352934000000001"/>
    <n v="6.25E-2"/>
    <n v="0.10419500748197499"/>
    <x v="0"/>
  </r>
  <r>
    <s v="hsa_circRNA_000782"/>
    <n v="1.3693613069999999"/>
    <n v="0"/>
    <n v="1.1638993026"/>
    <n v="6.25E-2"/>
    <n v="0.10419500748197499"/>
    <x v="0"/>
  </r>
  <r>
    <s v="hsa_circRNA_103788"/>
    <n v="0.73872605199999997"/>
    <n v="0"/>
    <n v="0.73379813819999995"/>
    <n v="6.25E-2"/>
    <n v="0.10419500748197499"/>
    <x v="0"/>
  </r>
  <r>
    <s v="hsa_circRNA_101086"/>
    <n v="0.78496684000000005"/>
    <n v="0"/>
    <n v="-0.74366662859999999"/>
    <n v="6.25E-2"/>
    <n v="0.10419500748197499"/>
    <x v="1"/>
  </r>
  <r>
    <s v="hsa_circRNA_021708"/>
    <n v="0.866609089000001"/>
    <n v="0"/>
    <n v="0.75807156720000102"/>
    <n v="6.25E-2"/>
    <n v="0.10419500748197499"/>
    <x v="0"/>
  </r>
  <r>
    <s v="hsa_circRNA_402986"/>
    <n v="1.4974822649999999"/>
    <n v="0"/>
    <n v="1.3995771664000001"/>
    <n v="6.25E-2"/>
    <n v="0.10419500748197499"/>
    <x v="0"/>
  </r>
  <r>
    <s v="hsa_circRNA_028879"/>
    <n v="0.706268797"/>
    <n v="0"/>
    <n v="-0.66851370939999999"/>
    <n v="6.25E-2"/>
    <n v="0.10419500748197499"/>
    <x v="1"/>
  </r>
  <r>
    <s v="hsa_circRNA_102610"/>
    <n v="1.205066808"/>
    <n v="0"/>
    <n v="1.0196026248000001"/>
    <n v="6.25E-2"/>
    <n v="0.10419500748197499"/>
    <x v="0"/>
  </r>
  <r>
    <s v="hsa_circRNA_102424"/>
    <n v="1.4542319909999999"/>
    <n v="0"/>
    <n v="1.2763703613999999"/>
    <n v="6.25E-2"/>
    <n v="0.10419500748197499"/>
    <x v="0"/>
  </r>
  <r>
    <s v="hsa_circRNA_002458"/>
    <n v="1.695850061"/>
    <n v="0"/>
    <n v="1.5857213476000001"/>
    <n v="6.25E-2"/>
    <n v="0.10419500748197499"/>
    <x v="0"/>
  </r>
  <r>
    <s v="hsa_circRNA_003424"/>
    <n v="0.67591315100000005"/>
    <n v="0"/>
    <n v="-0.67003741419999896"/>
    <n v="6.25E-2"/>
    <n v="0.10419500748197499"/>
    <x v="1"/>
  </r>
  <r>
    <s v="hsa_circRNA_404611"/>
    <n v="0.81681525099999996"/>
    <n v="0"/>
    <n v="-0.79343708359999998"/>
    <n v="6.25E-2"/>
    <n v="0.10419500748197499"/>
    <x v="1"/>
  </r>
  <r>
    <s v="hsa_circRNA_406843"/>
    <n v="0.79836613899999997"/>
    <n v="0"/>
    <n v="-0.67310143820000001"/>
    <n v="6.25E-2"/>
    <n v="0.10419500748197499"/>
    <x v="1"/>
  </r>
  <r>
    <s v="hsa_circRNA_103858"/>
    <n v="0.53321892600000098"/>
    <n v="0"/>
    <n v="-0.60209596639999996"/>
    <n v="6.25E-2"/>
    <n v="0.10419500748197499"/>
    <x v="1"/>
  </r>
  <r>
    <s v="hsa_circRNA_000760"/>
    <n v="1.6101398259999999"/>
    <n v="0"/>
    <n v="1.5670339248"/>
    <n v="6.25E-2"/>
    <n v="0.10419500748197499"/>
    <x v="0"/>
  </r>
  <r>
    <s v="hsa_circRNA_001736"/>
    <n v="0.77649395900000096"/>
    <n v="0"/>
    <n v="0.94416907940000006"/>
    <n v="6.25E-2"/>
    <n v="0.10419500748197499"/>
    <x v="0"/>
  </r>
  <r>
    <s v="hsa_circRNA_407345"/>
    <n v="0.67349917500000001"/>
    <n v="0"/>
    <n v="-0.72330677519999997"/>
    <n v="6.25E-2"/>
    <n v="0.10419500748197499"/>
    <x v="1"/>
  </r>
  <r>
    <s v="hsa_circRNA_017758"/>
    <n v="0.59337474100000098"/>
    <n v="0"/>
    <n v="-0.64887972059999999"/>
    <n v="6.25E-2"/>
    <n v="0.10419500748197499"/>
    <x v="1"/>
  </r>
  <r>
    <s v="hsa_circRNA_001609"/>
    <n v="0.81496810600000003"/>
    <n v="0"/>
    <n v="1.0989238732"/>
    <n v="6.25E-2"/>
    <n v="0.10419500748197499"/>
    <x v="0"/>
  </r>
  <r>
    <s v="hsa_circRNA_102054"/>
    <n v="0.95379048399999999"/>
    <n v="0"/>
    <n v="0.92728507360000001"/>
    <n v="6.25E-2"/>
    <n v="0.10419500748197499"/>
    <x v="0"/>
  </r>
  <r>
    <s v="hsa_circRNA_011449"/>
    <n v="0.73164321700000001"/>
    <n v="0"/>
    <n v="-0.89954651340000003"/>
    <n v="6.25E-2"/>
    <n v="0.10419500748197499"/>
    <x v="1"/>
  </r>
  <r>
    <s v="hsa_circRNA_103386"/>
    <n v="0.87760336800000005"/>
    <n v="0"/>
    <n v="-0.8624890436"/>
    <n v="6.25E-2"/>
    <n v="0.10419500748197499"/>
    <x v="1"/>
  </r>
  <r>
    <s v="hsa_circRNA_005778"/>
    <n v="1.91450378"/>
    <n v="0"/>
    <n v="1.8749633720000001"/>
    <n v="6.25E-2"/>
    <n v="0.10419500748197499"/>
    <x v="0"/>
  </r>
  <r>
    <s v="hsa_circRNA_103799"/>
    <n v="0.855316889999999"/>
    <n v="0"/>
    <n v="0.75696282339999899"/>
    <n v="6.25E-2"/>
    <n v="0.10419500748197499"/>
    <x v="0"/>
  </r>
  <r>
    <s v="hsa_circRNA_100833"/>
    <n v="1.8517570800000001"/>
    <n v="0"/>
    <n v="1.9376477604"/>
    <n v="6.25E-2"/>
    <n v="0.10419500748197499"/>
    <x v="0"/>
  </r>
  <r>
    <s v="hsa_circRNA_101109"/>
    <n v="0.590103185999999"/>
    <n v="0"/>
    <n v="-0.60706738179999897"/>
    <n v="6.25E-2"/>
    <n v="0.10419500748197499"/>
    <x v="1"/>
  </r>
  <r>
    <s v="hsa_circRNA_103574"/>
    <n v="1.4808748220000001"/>
    <n v="0"/>
    <n v="1.3188414209999999"/>
    <n v="6.25E-2"/>
    <n v="0.10419500748197499"/>
    <x v="0"/>
  </r>
  <r>
    <s v="hsa_circRNA_405188"/>
    <n v="0.63777655599999905"/>
    <n v="0"/>
    <n v="-0.61421913500000003"/>
    <n v="6.25E-2"/>
    <n v="0.10419500748197499"/>
    <x v="1"/>
  </r>
  <r>
    <s v="hsa_circRNA_104106"/>
    <n v="1.1383557959999999"/>
    <n v="0"/>
    <n v="-1.1425171087999999"/>
    <n v="6.25E-2"/>
    <n v="0.10419500748197499"/>
    <x v="1"/>
  </r>
  <r>
    <s v="hsa_circRNA_004437"/>
    <n v="0.69336506799999897"/>
    <n v="0"/>
    <n v="0.66919620599999996"/>
    <n v="6.25E-2"/>
    <n v="0.10419500748197499"/>
    <x v="0"/>
  </r>
  <r>
    <s v="hsa_circRNA_103154"/>
    <n v="0.93367929299999997"/>
    <n v="0"/>
    <n v="-0.81607616640000002"/>
    <n v="6.25E-2"/>
    <n v="0.10419500748197499"/>
    <x v="1"/>
  </r>
  <r>
    <s v="hsa_circRNA_060303"/>
    <n v="0.71721576400000098"/>
    <n v="0"/>
    <n v="-0.61464592780000005"/>
    <n v="6.25E-2"/>
    <n v="0.10419500748197499"/>
    <x v="1"/>
  </r>
  <r>
    <s v="hsa_circRNA_091743"/>
    <n v="0.68449817500000099"/>
    <n v="0"/>
    <n v="-0.61322021660000003"/>
    <n v="6.25E-2"/>
    <n v="0.10419500748197499"/>
    <x v="1"/>
  </r>
  <r>
    <s v="hsa_circRNA_089660"/>
    <n v="0.6502675"/>
    <n v="0"/>
    <n v="-0.66443777780000002"/>
    <n v="6.25E-2"/>
    <n v="0.10419500748197499"/>
    <x v="1"/>
  </r>
  <r>
    <s v="hsa_circRNA_405367"/>
    <n v="0.76174692400000099"/>
    <n v="0"/>
    <n v="-0.64630912380000005"/>
    <n v="6.25E-2"/>
    <n v="0.10419500748197499"/>
    <x v="1"/>
  </r>
  <r>
    <s v="hsa_circRNA_101689"/>
    <n v="0.24743472400000099"/>
    <n v="0"/>
    <n v="-0.92004206119999998"/>
    <n v="6.25E-2"/>
    <n v="0.10419500748197499"/>
    <x v="1"/>
  </r>
  <r>
    <s v="hsa_circRNA_001086"/>
    <n v="0.83821588599999997"/>
    <n v="0"/>
    <n v="-0.76040326039999995"/>
    <n v="6.25E-2"/>
    <n v="0.10419500748197499"/>
    <x v="1"/>
  </r>
  <r>
    <s v="hsa_circRNA_404061"/>
    <n v="0.69372849999999997"/>
    <n v="0"/>
    <n v="-0.68711774420000005"/>
    <n v="6.25E-2"/>
    <n v="0.10419500748197499"/>
    <x v="1"/>
  </r>
  <r>
    <s v="hsa_circRNA_405845"/>
    <n v="0.81114650100000096"/>
    <n v="0"/>
    <n v="-0.71782898979999998"/>
    <n v="6.25E-2"/>
    <n v="0.10419500748197499"/>
    <x v="1"/>
  </r>
  <r>
    <s v="hsa_circRNA_405294"/>
    <n v="0.66254903899999995"/>
    <n v="0"/>
    <n v="-0.64662456739999996"/>
    <n v="6.25E-2"/>
    <n v="0.10419500748197499"/>
    <x v="1"/>
  </r>
  <r>
    <s v="hsa_circRNA_021467"/>
    <n v="0.62665870199999996"/>
    <n v="0"/>
    <n v="-0.70728339439999999"/>
    <n v="6.25E-2"/>
    <n v="0.10419500748197499"/>
    <x v="1"/>
  </r>
  <r>
    <s v="hsa_circRNA_404943"/>
    <n v="0.67872633700000096"/>
    <n v="0"/>
    <n v="-0.67246972419999995"/>
    <n v="6.25E-2"/>
    <n v="0.10419500748197499"/>
    <x v="1"/>
  </r>
  <r>
    <s v="hsa_circRNA_017675"/>
    <n v="1.1541709309999999"/>
    <n v="0"/>
    <n v="1.1072733018000001"/>
    <n v="6.25E-2"/>
    <n v="0.10419500748197499"/>
    <x v="0"/>
  </r>
  <r>
    <s v="hsa_circRNA_102202"/>
    <n v="0.92147750399999995"/>
    <n v="0"/>
    <n v="-0.77199211779999999"/>
    <n v="6.25E-2"/>
    <n v="0.10419500748197499"/>
    <x v="1"/>
  </r>
  <r>
    <s v="hsa_circRNA_006072"/>
    <n v="0.72343243899999998"/>
    <n v="0"/>
    <n v="-0.70843190840000003"/>
    <n v="6.25E-2"/>
    <n v="0.10419500748197499"/>
    <x v="1"/>
  </r>
  <r>
    <s v="hsa_circRNA_092540"/>
    <n v="1.239812213"/>
    <n v="0"/>
    <n v="-1.0835365928"/>
    <n v="6.25E-2"/>
    <n v="0.10419500748197499"/>
    <x v="1"/>
  </r>
  <r>
    <s v="hsa_circRNA_036566"/>
    <n v="0.64887426500000001"/>
    <n v="0"/>
    <n v="-0.62988225620000005"/>
    <n v="6.25E-2"/>
    <n v="0.10419500748197499"/>
    <x v="1"/>
  </r>
  <r>
    <s v="hsa_circRNA_066187"/>
    <n v="1.1515464719999999"/>
    <n v="0"/>
    <n v="-1.1576735784000001"/>
    <n v="6.25E-2"/>
    <n v="0.10419500748197499"/>
    <x v="1"/>
  </r>
  <r>
    <s v="hsa_circRNA_404540"/>
    <n v="0.635058287"/>
    <n v="0"/>
    <n v="-0.59069041119999999"/>
    <n v="6.25E-2"/>
    <n v="0.10419500748197499"/>
    <x v="1"/>
  </r>
  <r>
    <s v="hsa_circRNA_104394"/>
    <n v="0.71543243199999995"/>
    <n v="0"/>
    <n v="0.80912475520000005"/>
    <n v="6.25E-2"/>
    <n v="0.10419500748197499"/>
    <x v="0"/>
  </r>
  <r>
    <s v="hsa_circRNA_406656"/>
    <n v="0.75883777500000005"/>
    <n v="0"/>
    <n v="-0.71018809840000097"/>
    <n v="6.25E-2"/>
    <n v="0.10419500748197499"/>
    <x v="1"/>
  </r>
  <r>
    <s v="hsa_circRNA_103754"/>
    <n v="1.485313144"/>
    <n v="0"/>
    <n v="1.5543283234"/>
    <n v="6.25E-2"/>
    <n v="0.10419500748197499"/>
    <x v="0"/>
  </r>
  <r>
    <s v="hsa_circRNA_101530"/>
    <n v="0.72935240999999995"/>
    <n v="0"/>
    <n v="-0.63010642920000004"/>
    <n v="6.25E-2"/>
    <n v="0.10419500748197499"/>
    <x v="1"/>
  </r>
  <r>
    <s v="hsa_circRNA_406504"/>
    <n v="1.110053545"/>
    <n v="0"/>
    <n v="-0.98185218699999999"/>
    <n v="6.25E-2"/>
    <n v="0.10419500748197499"/>
    <x v="1"/>
  </r>
  <r>
    <s v="hsa_circRNA_406310"/>
    <n v="0.65134989799999998"/>
    <n v="0"/>
    <n v="-0.65804070120000002"/>
    <n v="6.25E-2"/>
    <n v="0.10419500748197499"/>
    <x v="1"/>
  </r>
  <r>
    <s v="hsa_circRNA_001383"/>
    <n v="0.77500614400000101"/>
    <n v="0"/>
    <n v="-0.74473277879999999"/>
    <n v="6.25E-2"/>
    <n v="0.10419500748197499"/>
    <x v="1"/>
  </r>
  <r>
    <s v="hsa_circRNA_070445"/>
    <n v="0.63854354099999999"/>
    <n v="0"/>
    <n v="-0.66752037200000003"/>
    <n v="6.25E-2"/>
    <n v="0.10419500748197499"/>
    <x v="1"/>
  </r>
  <r>
    <s v="hsa_circRNA_100726"/>
    <n v="0.77210471999999997"/>
    <n v="0"/>
    <n v="-0.65216539480000002"/>
    <n v="6.25E-2"/>
    <n v="0.10419500748197499"/>
    <x v="1"/>
  </r>
  <r>
    <s v="hsa_circRNA_081984"/>
    <n v="0.60486205900000001"/>
    <n v="0"/>
    <n v="-0.62233524240000004"/>
    <n v="6.25E-2"/>
    <n v="0.10419500748197499"/>
    <x v="1"/>
  </r>
  <r>
    <s v="hsa_circRNA_404454"/>
    <n v="0.90020292999999896"/>
    <n v="0"/>
    <n v="-0.61079874199999995"/>
    <n v="6.25E-2"/>
    <n v="0.10419500748197499"/>
    <x v="1"/>
  </r>
  <r>
    <s v="hsa_circRNA_000161"/>
    <n v="0.76716583199999999"/>
    <n v="0"/>
    <n v="0.73506032259999998"/>
    <n v="6.25E-2"/>
    <n v="0.10419500748197499"/>
    <x v="0"/>
  </r>
  <r>
    <s v="hsa_circRNA_009062"/>
    <n v="0.80846854199999996"/>
    <n v="0"/>
    <n v="0.91839880740000002"/>
    <n v="6.25E-2"/>
    <n v="0.10419500748197499"/>
    <x v="0"/>
  </r>
  <r>
    <s v="hsa_circRNA_000474"/>
    <n v="0.55517536999999995"/>
    <n v="0"/>
    <n v="-0.65847161440000002"/>
    <n v="6.25E-2"/>
    <n v="0.10419500748197499"/>
    <x v="1"/>
  </r>
  <r>
    <s v="hsa_circRNA_000317"/>
    <n v="3.5449909040000001"/>
    <n v="0"/>
    <n v="3.5964137869999999"/>
    <n v="6.25E-2"/>
    <n v="0.10419500748197499"/>
    <x v="0"/>
  </r>
  <r>
    <s v="hsa_circRNA_400823"/>
    <n v="0.55581615500000003"/>
    <n v="0"/>
    <n v="-0.59533979719999897"/>
    <n v="6.25E-2"/>
    <n v="0.10419500748197499"/>
    <x v="1"/>
  </r>
  <r>
    <s v="hsa_circRNA_103599"/>
    <n v="1.05348233"/>
    <n v="0"/>
    <n v="0.78190966120000005"/>
    <n v="6.25E-2"/>
    <n v="0.10419500748197499"/>
    <x v="0"/>
  </r>
  <r>
    <s v="hsa_circRNA_102319"/>
    <n v="0.68153960300000005"/>
    <n v="0"/>
    <n v="0.80449413400000003"/>
    <n v="6.25E-2"/>
    <n v="0.10419500748197499"/>
    <x v="0"/>
  </r>
  <r>
    <s v="hsa_circRNA_400096"/>
    <n v="0.68753223399999996"/>
    <n v="0"/>
    <n v="-0.64364578499999903"/>
    <n v="6.25E-2"/>
    <n v="0.10419500748197499"/>
    <x v="1"/>
  </r>
  <r>
    <s v="hsa_circRNA_103786"/>
    <n v="0.79697290399999998"/>
    <n v="0"/>
    <n v="-0.70912346800000003"/>
    <n v="6.25E-2"/>
    <n v="0.10419500748197499"/>
    <x v="1"/>
  </r>
  <r>
    <s v="hsa_circRNA_405453"/>
    <n v="1.3443829460000001"/>
    <n v="0"/>
    <n v="-1.3767533754000001"/>
    <n v="6.25E-2"/>
    <n v="0.10419500748197499"/>
    <x v="1"/>
  </r>
  <r>
    <s v="hsa_circRNA_027072"/>
    <n v="0.93054728600000003"/>
    <n v="0"/>
    <n v="-1.2443547660000001"/>
    <n v="6.25E-2"/>
    <n v="0.10419500748197499"/>
    <x v="1"/>
  </r>
  <r>
    <s v="hsa_circRNA_016266"/>
    <n v="1.0650634560000001"/>
    <n v="0"/>
    <n v="1.1363034724000001"/>
    <n v="6.25E-2"/>
    <n v="0.10419500748197499"/>
    <x v="0"/>
  </r>
  <r>
    <s v="hsa_circRNA_104056"/>
    <n v="2.3129583949999999"/>
    <n v="0"/>
    <n v="2.2053524470000001"/>
    <n v="6.25E-2"/>
    <n v="0.10419500748197499"/>
    <x v="0"/>
  </r>
  <r>
    <s v="hsa_circRNA_104948"/>
    <n v="2.9188958669999998"/>
    <n v="0"/>
    <n v="2.5779022930000002"/>
    <n v="6.25E-2"/>
    <n v="0.10419500748197499"/>
    <x v="0"/>
  </r>
  <r>
    <s v="hsa_circRNA_103850"/>
    <n v="0.499469775000001"/>
    <n v="0"/>
    <n v="-0.62724379139999997"/>
    <n v="6.25E-2"/>
    <n v="0.10419500748197499"/>
    <x v="1"/>
  </r>
  <r>
    <s v="hsa_circRNA_001588"/>
    <n v="4.5138867999999999"/>
    <n v="0"/>
    <n v="4.2153767685999997"/>
    <n v="6.25E-2"/>
    <n v="0.10419500748197499"/>
    <x v="0"/>
  </r>
  <r>
    <s v="hsa_circRNA_101553"/>
    <n v="1.4930400109999999"/>
    <n v="0"/>
    <n v="1.452947196"/>
    <n v="6.25E-2"/>
    <n v="0.10419500748197499"/>
    <x v="0"/>
  </r>
  <r>
    <s v="hsa_circRNA_103889"/>
    <n v="0.90185318299999995"/>
    <n v="0"/>
    <n v="-0.76373748559999999"/>
    <n v="6.25E-2"/>
    <n v="0.10419500748197499"/>
    <x v="1"/>
  </r>
  <r>
    <s v="hsa_circRNA_079926"/>
    <n v="1.8380863380000001"/>
    <n v="0"/>
    <n v="1.8552463997999999"/>
    <n v="6.25E-2"/>
    <n v="0.10419500748197499"/>
    <x v="0"/>
  </r>
  <r>
    <s v="hsa_circRNA_405374"/>
    <n v="0.90231786600000097"/>
    <n v="0"/>
    <n v="-0.78131323240000095"/>
    <n v="6.25E-2"/>
    <n v="0.10419500748197499"/>
    <x v="1"/>
  </r>
  <r>
    <s v="hsa_circRNA_088292"/>
    <n v="0.79160085099999999"/>
    <n v="0"/>
    <n v="-0.81715331759999998"/>
    <n v="6.25E-2"/>
    <n v="0.10419500748197499"/>
    <x v="1"/>
  </r>
  <r>
    <s v="hsa_circRNA_061110"/>
    <n v="0.72544183699999998"/>
    <n v="0"/>
    <n v="-0.68518962640000003"/>
    <n v="6.25E-2"/>
    <n v="0.10419500748197499"/>
    <x v="1"/>
  </r>
  <r>
    <s v="hsa_circRNA_019086"/>
    <n v="0.84799690599999999"/>
    <n v="0"/>
    <n v="-0.84134908739999903"/>
    <n v="6.25E-2"/>
    <n v="0.10419500748197499"/>
    <x v="1"/>
  </r>
  <r>
    <s v="hsa_circRNA_020967"/>
    <n v="0.62739285300000003"/>
    <n v="0"/>
    <n v="-0.58748690000000003"/>
    <n v="6.25E-2"/>
    <n v="0.10419500748197499"/>
    <x v="1"/>
  </r>
  <r>
    <s v="hsa_circRNA_401477"/>
    <n v="0.54056838100000004"/>
    <n v="0"/>
    <n v="-0.60956474400000005"/>
    <n v="6.25E-2"/>
    <n v="0.10419500748197499"/>
    <x v="1"/>
  </r>
  <r>
    <s v="hsa_circRNA_402472"/>
    <n v="0.642192867"/>
    <n v="0"/>
    <n v="-0.60764902460000003"/>
    <n v="6.25E-2"/>
    <n v="0.10419500748197499"/>
    <x v="1"/>
  </r>
  <r>
    <s v="hsa_circRNA_002412"/>
    <n v="0.60596999500000004"/>
    <n v="0"/>
    <n v="-0.71831244640000003"/>
    <n v="6.25E-2"/>
    <n v="0.10419500748197499"/>
    <x v="1"/>
  </r>
  <r>
    <s v="hsa_circRNA_078175"/>
    <n v="0.53423593000000003"/>
    <n v="0"/>
    <n v="-0.60667065480000004"/>
    <n v="6.25E-2"/>
    <n v="0.10419500748197499"/>
    <x v="1"/>
  </r>
  <r>
    <s v="hsa_circRNA_104575"/>
    <n v="1.3150417089999999"/>
    <n v="0"/>
    <n v="1.0830919232"/>
    <n v="6.25E-2"/>
    <n v="0.10419500748197499"/>
    <x v="0"/>
  </r>
  <r>
    <s v="hsa_circRNA_008817"/>
    <n v="1.6801122589999999"/>
    <n v="0"/>
    <n v="1.551632753"/>
    <n v="6.25E-2"/>
    <n v="0.10419500748197499"/>
    <x v="0"/>
  </r>
  <r>
    <s v="hsa_circRNA_037654"/>
    <n v="0.71025467999999903"/>
    <n v="0"/>
    <n v="0.707639252"/>
    <n v="6.25E-2"/>
    <n v="0.10419500748197499"/>
    <x v="0"/>
  </r>
  <r>
    <s v="hsa_circRNA_012818"/>
    <n v="0.56073124499999905"/>
    <n v="0"/>
    <n v="-0.61174805939999899"/>
    <n v="6.25E-2"/>
    <n v="0.10419500748197499"/>
    <x v="1"/>
  </r>
  <r>
    <s v="hsa_circRNA_403818"/>
    <n v="0.77282979100000004"/>
    <n v="0"/>
    <n v="-0.64404003359999995"/>
    <n v="6.25E-2"/>
    <n v="0.10419500748197499"/>
    <x v="1"/>
  </r>
  <r>
    <s v="hsa_circRNA_102218"/>
    <n v="1.3996000989999999"/>
    <n v="0"/>
    <n v="-1.0169611738"/>
    <n v="6.25E-2"/>
    <n v="0.10419500748197499"/>
    <x v="1"/>
  </r>
  <r>
    <s v="hsa_circRNA_406906"/>
    <n v="0.78437773399999999"/>
    <n v="0"/>
    <n v="-0.74950948240000004"/>
    <n v="6.25E-2"/>
    <n v="0.10419500748197499"/>
    <x v="1"/>
  </r>
  <r>
    <s v="hsa_circRNA_104582"/>
    <n v="0.69964720599999997"/>
    <n v="0"/>
    <n v="-0.61441299400000005"/>
    <n v="6.25E-2"/>
    <n v="0.10419500748197499"/>
    <x v="1"/>
  </r>
  <r>
    <s v="hsa_circRNA_406665"/>
    <n v="0.73362016799999996"/>
    <n v="0"/>
    <n v="-0.747665307"/>
    <n v="6.25E-2"/>
    <n v="0.10419500748197499"/>
    <x v="1"/>
  </r>
  <r>
    <s v="hsa_circRNA_101835"/>
    <n v="1.0315983200000001"/>
    <n v="0"/>
    <n v="0.98054222459999996"/>
    <n v="6.25E-2"/>
    <n v="0.10419500748197499"/>
    <x v="0"/>
  </r>
  <r>
    <s v="hsa_circRNA_104366"/>
    <n v="0.76244777200000002"/>
    <n v="0"/>
    <n v="-0.66719608480000003"/>
    <n v="6.25E-2"/>
    <n v="0.10419500748197499"/>
    <x v="1"/>
  </r>
  <r>
    <s v="hsa_circRNA_062712"/>
    <n v="0.79806516000000005"/>
    <n v="0"/>
    <n v="-0.78108402379999997"/>
    <n v="6.25E-2"/>
    <n v="0.10419500748197499"/>
    <x v="1"/>
  </r>
  <r>
    <s v="hsa_circRNA_104946"/>
    <n v="1.113956189"/>
    <n v="0"/>
    <n v="1.0649937614"/>
    <n v="6.25E-2"/>
    <n v="0.10419500748197499"/>
    <x v="0"/>
  </r>
  <r>
    <s v="hsa_circRNA_404838"/>
    <n v="1.2700301300000001"/>
    <n v="0"/>
    <n v="-1.028328919"/>
    <n v="6.25E-2"/>
    <n v="0.10419500748197499"/>
    <x v="1"/>
  </r>
  <r>
    <s v="hsa_circRNA_405217"/>
    <n v="0.61470984399999995"/>
    <n v="0"/>
    <n v="-0.62141470600000004"/>
    <n v="6.25E-2"/>
    <n v="0.10419500748197499"/>
    <x v="1"/>
  </r>
  <r>
    <s v="hsa_circRNA_038669"/>
    <n v="0.71679533699999998"/>
    <n v="0"/>
    <n v="-0.67597766000000004"/>
    <n v="6.25E-2"/>
    <n v="0.10419500748197499"/>
    <x v="1"/>
  </r>
  <r>
    <s v="hsa_circRNA_002079"/>
    <n v="0.74613148599999901"/>
    <n v="0"/>
    <n v="-0.78313683619999996"/>
    <n v="6.25E-2"/>
    <n v="0.10419500748197499"/>
    <x v="1"/>
  </r>
  <r>
    <s v="hsa_circRNA_001587"/>
    <n v="0.66576774000000005"/>
    <n v="0"/>
    <n v="-1.0849227260000001"/>
    <n v="6.25E-2"/>
    <n v="0.10419500748197499"/>
    <x v="1"/>
  </r>
  <r>
    <s v="hsa_circRNA_101580"/>
    <n v="0.71900846399999996"/>
    <n v="0"/>
    <n v="1.1636450744"/>
    <n v="6.25E-2"/>
    <n v="0.10419500748197499"/>
    <x v="0"/>
  </r>
  <r>
    <s v="hsa_circRNA_100113"/>
    <n v="0.82877740099999997"/>
    <n v="0"/>
    <n v="-0.78977386419999995"/>
    <n v="6.25E-2"/>
    <n v="0.10419500748197499"/>
    <x v="1"/>
  </r>
  <r>
    <s v="hsa_circRNA_023822"/>
    <n v="0.58998057599999998"/>
    <n v="0"/>
    <n v="-0.61367584040000001"/>
    <n v="6.25E-2"/>
    <n v="0.10419500748197499"/>
    <x v="1"/>
  </r>
  <r>
    <s v="hsa_circRNA_001978"/>
    <n v="0.68627429799999995"/>
    <n v="0"/>
    <n v="-0.83957717060000003"/>
    <n v="6.25E-2"/>
    <n v="0.10419500748197499"/>
    <x v="1"/>
  </r>
  <r>
    <s v="hsa_circRNA_043010"/>
    <n v="0.76782655799999899"/>
    <n v="0"/>
    <n v="-0.73407497179999903"/>
    <n v="6.25E-2"/>
    <n v="0.10419500748197499"/>
    <x v="1"/>
  </r>
  <r>
    <s v="hsa_circRNA_103090"/>
    <n v="1.285851447"/>
    <n v="0"/>
    <n v="-1.183052134"/>
    <n v="6.25E-2"/>
    <n v="0.10419500748197499"/>
    <x v="1"/>
  </r>
  <r>
    <s v="hsa_circRNA_000646"/>
    <n v="1.3365150029999999"/>
    <n v="0"/>
    <n v="1.5134374674"/>
    <n v="6.25E-2"/>
    <n v="0.10419500748197499"/>
    <x v="0"/>
  </r>
  <r>
    <s v="hsa_circRNA_407329"/>
    <n v="0.60194591399999997"/>
    <n v="0"/>
    <n v="-0.61653686399999996"/>
    <n v="6.25E-2"/>
    <n v="0.10419500748197499"/>
    <x v="1"/>
  </r>
  <r>
    <s v="hsa_circRNA_031147"/>
    <n v="1.5408657100000001"/>
    <n v="0"/>
    <n v="1.7480692224000001"/>
    <n v="6.25E-2"/>
    <n v="0.10419500748197499"/>
    <x v="0"/>
  </r>
  <r>
    <s v="hsa_circRNA_009438"/>
    <n v="0.739363094"/>
    <n v="0"/>
    <n v="-0.68367244380000003"/>
    <n v="6.25E-2"/>
    <n v="0.10419500748197499"/>
    <x v="1"/>
  </r>
  <r>
    <s v="hsa_circRNA_103418"/>
    <n v="0.65820206599999997"/>
    <n v="0"/>
    <n v="-0.6194852502"/>
    <n v="6.25E-2"/>
    <n v="0.10419500748197499"/>
    <x v="1"/>
  </r>
  <r>
    <s v="hsa_circRNA_105038"/>
    <n v="1.7078192480000001"/>
    <n v="0"/>
    <n v="1.9488366535999999"/>
    <n v="6.25E-2"/>
    <n v="0.10419500748197499"/>
    <x v="0"/>
  </r>
  <r>
    <s v="hsa_circRNA_065228"/>
    <n v="0.56083422999999999"/>
    <n v="0"/>
    <n v="-0.59292322740000003"/>
    <n v="6.25E-2"/>
    <n v="0.10419500748197499"/>
    <x v="1"/>
  </r>
  <r>
    <s v="hsa_circRNA_104667"/>
    <n v="1.1338557469999999"/>
    <n v="0"/>
    <n v="1.3415454832"/>
    <n v="6.25E-2"/>
    <n v="0.10419500748197499"/>
    <x v="0"/>
  </r>
  <r>
    <s v="hsa_circRNA_104298"/>
    <n v="0.86559417900000002"/>
    <n v="0"/>
    <n v="0.94416395199999903"/>
    <n v="6.25E-2"/>
    <n v="0.10419500748197499"/>
    <x v="0"/>
  </r>
  <r>
    <s v="hsa_circRNA_407011"/>
    <n v="0.74796808800000003"/>
    <n v="0"/>
    <n v="-0.67735673839999999"/>
    <n v="6.25E-2"/>
    <n v="0.10419500748197499"/>
    <x v="1"/>
  </r>
  <r>
    <s v="hsa_circRNA_004585"/>
    <n v="0.65113136199999899"/>
    <n v="0"/>
    <n v="-0.60698016960000001"/>
    <n v="6.25E-2"/>
    <n v="0.10419500748197499"/>
    <x v="1"/>
  </r>
  <r>
    <s v="hsa_circRNA_002922"/>
    <n v="1.227504795"/>
    <n v="0"/>
    <n v="1.2163031228000001"/>
    <n v="6.25E-2"/>
    <n v="0.10419500748197499"/>
    <x v="0"/>
  </r>
  <r>
    <s v="hsa_circRNA_101200"/>
    <n v="0.63937819200000101"/>
    <n v="0"/>
    <n v="0.63600540800000005"/>
    <n v="6.25E-2"/>
    <n v="0.10419500748197499"/>
    <x v="0"/>
  </r>
  <r>
    <s v="hsa_circRNA_103829"/>
    <n v="1.2598718879999999"/>
    <n v="0"/>
    <n v="1.1870166929999999"/>
    <n v="6.25E-2"/>
    <n v="0.10419500748197499"/>
    <x v="0"/>
  </r>
  <r>
    <s v="hsa_circRNA_407177"/>
    <n v="0.80116230600000005"/>
    <n v="0"/>
    <n v="0.72510052420000004"/>
    <n v="6.25E-2"/>
    <n v="0.10419500748197499"/>
    <x v="0"/>
  </r>
  <r>
    <s v="hsa_circRNA_103412"/>
    <n v="0.67861335499999997"/>
    <n v="0"/>
    <n v="0.62572293540000001"/>
    <n v="6.25E-2"/>
    <n v="0.10419500748197499"/>
    <x v="0"/>
  </r>
  <r>
    <s v="hsa_circRNA_001269"/>
    <n v="0.63742992099999995"/>
    <n v="0"/>
    <n v="-0.58545802359999999"/>
    <n v="6.25E-2"/>
    <n v="0.10419500748197499"/>
    <x v="1"/>
  </r>
  <r>
    <s v="hsa_circRNA_404619"/>
    <n v="0.75150168699999997"/>
    <n v="0"/>
    <n v="-0.75880486859999996"/>
    <n v="6.25E-2"/>
    <n v="0.10419500748197499"/>
    <x v="1"/>
  </r>
  <r>
    <s v="hsa_circRNA_404537"/>
    <n v="0.68982404500000005"/>
    <n v="0"/>
    <n v="-0.63312780759999998"/>
    <n v="6.25E-2"/>
    <n v="0.10419500748197499"/>
    <x v="1"/>
  </r>
  <r>
    <s v="hsa_circRNA_000329"/>
    <n v="0.73335434099999997"/>
    <n v="0"/>
    <n v="-0.71481209320000005"/>
    <n v="6.25E-2"/>
    <n v="0.10419500748197499"/>
    <x v="1"/>
  </r>
  <r>
    <s v="hsa_circRNA_007557"/>
    <n v="1.2173743459999999"/>
    <n v="0"/>
    <n v="1.296042562"/>
    <n v="6.25E-2"/>
    <n v="0.10419500748197499"/>
    <x v="0"/>
  </r>
  <r>
    <s v="hsa_circRNA_100104"/>
    <n v="0.62873739500000003"/>
    <n v="0"/>
    <n v="-1.1761200536"/>
    <n v="6.25E-2"/>
    <n v="0.10419500748197499"/>
    <x v="1"/>
  </r>
  <r>
    <s v="hsa_circRNA_007507"/>
    <n v="1.861683185"/>
    <n v="0"/>
    <n v="-1.1957468464000001"/>
    <n v="6.25E-2"/>
    <n v="0.10419500748197499"/>
    <x v="1"/>
  </r>
  <r>
    <s v="hsa_circRNA_104915"/>
    <n v="0.54543413600000001"/>
    <n v="0"/>
    <n v="-0.63292322639999998"/>
    <n v="6.25E-2"/>
    <n v="0.10419500748197499"/>
    <x v="1"/>
  </r>
  <r>
    <s v="hsa_circRNA_405761"/>
    <n v="0.57396350200000001"/>
    <n v="0"/>
    <n v="-0.62077592120000102"/>
    <n v="6.25E-2"/>
    <n v="0.10419500748197499"/>
    <x v="1"/>
  </r>
  <r>
    <s v="hsa_circRNA_089986"/>
    <n v="0.56189566400000002"/>
    <n v="0"/>
    <n v="-0.65459295939999995"/>
    <n v="6.25E-2"/>
    <n v="0.10419500748197499"/>
    <x v="1"/>
  </r>
  <r>
    <s v="hsa_circRNA_103364"/>
    <n v="1.215728691"/>
    <n v="0"/>
    <n v="1.2788478731999999"/>
    <n v="6.25E-2"/>
    <n v="0.10419500748197499"/>
    <x v="0"/>
  </r>
  <r>
    <s v="hsa_circRNA_101221"/>
    <n v="0.56658397100000002"/>
    <n v="0"/>
    <n v="-0.85667326459999904"/>
    <n v="6.25E-2"/>
    <n v="0.10419500748197499"/>
    <x v="1"/>
  </r>
  <r>
    <s v="hsa_circRNA_082162"/>
    <n v="0.65980487699999901"/>
    <n v="0"/>
    <n v="-0.95141620920000003"/>
    <n v="6.25E-2"/>
    <n v="0.10419500748197499"/>
    <x v="1"/>
  </r>
  <r>
    <s v="hsa_circRNA_074657"/>
    <n v="0.82203083099999896"/>
    <n v="0"/>
    <n v="-0.81029595480000105"/>
    <n v="6.25E-2"/>
    <n v="0.10419500748197499"/>
    <x v="1"/>
  </r>
  <r>
    <s v="hsa_circRNA_103376"/>
    <n v="0.82823365200000099"/>
    <n v="0"/>
    <n v="0.77120942840000095"/>
    <n v="6.25E-2"/>
    <n v="0.10419500748197499"/>
    <x v="0"/>
  </r>
  <r>
    <s v="hsa_circRNA_000942"/>
    <n v="0.65759278399999999"/>
    <n v="0"/>
    <n v="-0.78461046379999999"/>
    <n v="6.25E-2"/>
    <n v="0.10419500748197499"/>
    <x v="1"/>
  </r>
  <r>
    <s v="hsa_circRNA_100362"/>
    <n v="0.432379237999999"/>
    <n v="0"/>
    <n v="0.59943645880000096"/>
    <n v="6.25E-2"/>
    <n v="0.10419500748197499"/>
    <x v="0"/>
  </r>
  <r>
    <s v="hsa_circRNA_104206"/>
    <n v="1.4533398870000001"/>
    <n v="0"/>
    <n v="1.5525937754000001"/>
    <n v="6.25E-2"/>
    <n v="0.10419500748197499"/>
    <x v="0"/>
  </r>
  <r>
    <s v="hsa_circRNA_014206"/>
    <n v="0.76782655799999899"/>
    <n v="0"/>
    <n v="-0.73128412599999904"/>
    <n v="6.25E-2"/>
    <n v="0.10419500748197499"/>
    <x v="1"/>
  </r>
  <r>
    <s v="hsa_circRNA_078608"/>
    <n v="0.73325686499999998"/>
    <n v="0"/>
    <n v="-0.66878789859999999"/>
    <n v="6.25E-2"/>
    <n v="0.10419500748197499"/>
    <x v="1"/>
  </r>
  <r>
    <s v="hsa_circRNA_104522"/>
    <n v="1.58639149"/>
    <n v="0"/>
    <n v="1.4571365366"/>
    <n v="6.25E-2"/>
    <n v="0.10419500748197499"/>
    <x v="0"/>
  </r>
  <r>
    <s v="hsa_circRNA_005660"/>
    <n v="0.52698734300000005"/>
    <n v="0"/>
    <n v="0.83314686179999997"/>
    <n v="6.25E-2"/>
    <n v="0.10419500748197499"/>
    <x v="0"/>
  </r>
  <r>
    <s v="hsa_circRNA_405627"/>
    <n v="0.65659217800000003"/>
    <n v="0"/>
    <n v="0.63733804520000004"/>
    <n v="6.25E-2"/>
    <n v="0.10419500748197499"/>
    <x v="0"/>
  </r>
  <r>
    <s v="hsa_circRNA_101979"/>
    <n v="0.72560027500000002"/>
    <n v="0"/>
    <n v="-0.58679479499999998"/>
    <n v="6.25E-2"/>
    <n v="0.10419500748197499"/>
    <x v="1"/>
  </r>
  <r>
    <s v="hsa_circRNA_104664"/>
    <n v="0.71050297900000003"/>
    <n v="0"/>
    <n v="0.71757823399999998"/>
    <n v="6.25E-2"/>
    <n v="0.10419500748197499"/>
    <x v="0"/>
  </r>
  <r>
    <s v="hsa_circRNA_018609"/>
    <n v="1.2409742500000001"/>
    <n v="0"/>
    <n v="-1.2897440324"/>
    <n v="6.25E-2"/>
    <n v="0.10419500748197499"/>
    <x v="1"/>
  </r>
  <r>
    <s v="hsa_circRNA_405535"/>
    <n v="2.4037074029999999"/>
    <n v="0"/>
    <n v="-1.9862011922"/>
    <n v="6.25E-2"/>
    <n v="0.10419500748197499"/>
    <x v="1"/>
  </r>
  <r>
    <s v="hsa_circRNA_101248"/>
    <n v="1.235174824"/>
    <n v="0"/>
    <n v="-1.2013988343999999"/>
    <n v="6.25E-2"/>
    <n v="0.10419500748197499"/>
    <x v="1"/>
  </r>
  <r>
    <s v="hsa_circRNA_406115"/>
    <n v="0.44139159900000002"/>
    <n v="0"/>
    <n v="-0.757310551000001"/>
    <n v="6.25E-2"/>
    <n v="0.10419500748197499"/>
    <x v="1"/>
  </r>
  <r>
    <s v="hsa_circRNA_019917"/>
    <n v="1.032968627"/>
    <n v="0"/>
    <n v="-1.0475579507999999"/>
    <n v="6.25E-2"/>
    <n v="0.10419500748197499"/>
    <x v="1"/>
  </r>
  <r>
    <s v="hsa_circRNA_014352"/>
    <n v="1.309617528"/>
    <n v="0"/>
    <n v="1.2632407074000001"/>
    <n v="6.25E-2"/>
    <n v="0.10419500748197499"/>
    <x v="0"/>
  </r>
  <r>
    <s v="hsa_circRNA_405964"/>
    <n v="0.59184888599999996"/>
    <n v="0"/>
    <n v="-0.62340879319999998"/>
    <n v="6.25E-2"/>
    <n v="0.10419500748197499"/>
    <x v="1"/>
  </r>
  <r>
    <s v="hsa_circRNA_063763"/>
    <n v="1.62516298"/>
    <n v="0"/>
    <n v="1.3851392186"/>
    <n v="6.25E-2"/>
    <n v="0.10419500748197499"/>
    <x v="0"/>
  </r>
  <r>
    <s v="hsa_circRNA_104062"/>
    <n v="1.4296842750000001"/>
    <n v="0"/>
    <n v="1.3458698692"/>
    <n v="6.25E-2"/>
    <n v="0.10419500748197499"/>
    <x v="0"/>
  </r>
  <r>
    <s v="hsa_circRNA_083996"/>
    <n v="0.44039307300000002"/>
    <n v="0"/>
    <n v="0.83536447020000004"/>
    <n v="6.25E-2"/>
    <n v="0.10419500748197499"/>
    <x v="0"/>
  </r>
  <r>
    <s v="hsa_circRNA_008332"/>
    <n v="0.38612480700000001"/>
    <n v="0"/>
    <n v="0.65628564540000101"/>
    <n v="6.25E-2"/>
    <n v="0.10419500748197499"/>
    <x v="0"/>
  </r>
  <r>
    <s v="hsa_circRNA_405944"/>
    <n v="1.4275501100000001"/>
    <n v="0"/>
    <n v="1.4712956829999999"/>
    <n v="6.25E-2"/>
    <n v="0.10419500748197499"/>
    <x v="0"/>
  </r>
  <r>
    <s v="hsa_circRNA_003621"/>
    <n v="0.78061006700000002"/>
    <n v="0"/>
    <n v="0.78973840640000004"/>
    <n v="6.25E-2"/>
    <n v="0.10419500748197499"/>
    <x v="0"/>
  </r>
  <r>
    <s v="hsa_circRNA_002695"/>
    <n v="0.62950893900000005"/>
    <n v="0"/>
    <n v="-0.6154882424"/>
    <n v="6.25E-2"/>
    <n v="0.10419500748197499"/>
    <x v="1"/>
  </r>
  <r>
    <s v="hsa_circRNA_071935"/>
    <n v="1.099090329"/>
    <n v="0"/>
    <n v="1.1881922608"/>
    <n v="6.25E-2"/>
    <n v="0.10419500748197499"/>
    <x v="0"/>
  </r>
  <r>
    <s v="hsa_circRNA_104901"/>
    <n v="0.72935240999999995"/>
    <n v="0"/>
    <n v="-0.62055646419999999"/>
    <n v="6.25E-2"/>
    <n v="0.10419500748197499"/>
    <x v="1"/>
  </r>
  <r>
    <s v="hsa_circRNA_040435"/>
    <n v="1.2828792170000001"/>
    <n v="0"/>
    <n v="-1.0378394661999999"/>
    <n v="6.25E-2"/>
    <n v="0.10419500748197499"/>
    <x v="1"/>
  </r>
  <r>
    <s v="hsa_circRNA_006027"/>
    <n v="1.247927513"/>
    <n v="0"/>
    <n v="1.1495508094"/>
    <n v="6.25E-2"/>
    <n v="0.10419500748197499"/>
    <x v="0"/>
  </r>
  <r>
    <s v="hsa_circRNA_101049"/>
    <n v="0.76747918000000004"/>
    <n v="0"/>
    <n v="0.67467228459999995"/>
    <n v="6.25E-2"/>
    <n v="0.10419500748197499"/>
    <x v="0"/>
  </r>
  <r>
    <s v="hsa_circRNA_100302"/>
    <n v="0.933764924"/>
    <n v="0"/>
    <n v="-1.0156200071999999"/>
    <n v="6.25E-2"/>
    <n v="0.10419500748197499"/>
    <x v="1"/>
  </r>
  <r>
    <s v="hsa_circRNA_400064"/>
    <n v="2.0088327079999999"/>
    <n v="0"/>
    <n v="1.7530465702"/>
    <n v="6.25E-2"/>
    <n v="0.10419500748197499"/>
    <x v="0"/>
  </r>
  <r>
    <s v="hsa_circRNA_100965"/>
    <n v="1.865196139"/>
    <n v="0"/>
    <n v="1.8004536786000001"/>
    <n v="6.25E-2"/>
    <n v="0.10419500748197499"/>
    <x v="0"/>
  </r>
  <r>
    <s v="hsa_circRNA_001041"/>
    <n v="0.702645521"/>
    <n v="0"/>
    <n v="-0.70829443619999999"/>
    <n v="6.25E-2"/>
    <n v="0.10419500748197499"/>
    <x v="1"/>
  </r>
  <r>
    <s v="hsa_circRNA_000593"/>
    <n v="0.35818482200000001"/>
    <n v="0"/>
    <n v="-0.67371360199999897"/>
    <n v="6.25E-2"/>
    <n v="0.10419500748197499"/>
    <x v="1"/>
  </r>
  <r>
    <s v="hsa_circRNA_100332"/>
    <n v="1.633532768"/>
    <n v="0"/>
    <n v="-1.3598696777999999"/>
    <n v="6.25E-2"/>
    <n v="0.10419500748197499"/>
    <x v="1"/>
  </r>
  <r>
    <s v="hsa_circRNA_002207"/>
    <n v="0.608402416"/>
    <n v="0"/>
    <n v="-0.66396671920000006"/>
    <n v="6.25E-2"/>
    <n v="0.10419500748197499"/>
    <x v="1"/>
  </r>
  <r>
    <s v="hsa_circRNA_402748"/>
    <n v="0.67695828499999999"/>
    <n v="0"/>
    <n v="0.68069549819999997"/>
    <n v="6.25E-2"/>
    <n v="0.10419500748197499"/>
    <x v="0"/>
  </r>
  <r>
    <s v="hsa_circRNA_082891"/>
    <n v="0.64636304600000005"/>
    <n v="0"/>
    <n v="-0.61858586140000105"/>
    <n v="6.25E-2"/>
    <n v="0.10419500748197499"/>
    <x v="1"/>
  </r>
  <r>
    <s v="hsa_circRNA_067528"/>
    <n v="0.57518147999999902"/>
    <n v="0"/>
    <n v="-0.59110868500000002"/>
    <n v="6.25E-2"/>
    <n v="0.10419500748197499"/>
    <x v="1"/>
  </r>
  <r>
    <s v="hsa_circRNA_053015"/>
    <n v="0.50695998899999895"/>
    <n v="0"/>
    <n v="-0.61144338300000001"/>
    <n v="6.25E-2"/>
    <n v="0.10419500748197499"/>
    <x v="1"/>
  </r>
  <r>
    <s v="hsa_circRNA_100791"/>
    <n v="1.0508663819999999"/>
    <n v="0"/>
    <n v="1.0393108754"/>
    <n v="6.25E-2"/>
    <n v="0.10419500748197499"/>
    <x v="0"/>
  </r>
  <r>
    <s v="hsa_circRNA_104228"/>
    <n v="0.61972791900000002"/>
    <n v="0"/>
    <n v="-0.63055955139999997"/>
    <n v="6.25E-2"/>
    <n v="0.10419500748197499"/>
    <x v="1"/>
  </r>
  <r>
    <s v="hsa_circRNA_406398"/>
    <n v="0.68483719300000001"/>
    <n v="0"/>
    <n v="-0.60057317300000002"/>
    <n v="6.25E-2"/>
    <n v="0.10419500748197499"/>
    <x v="1"/>
  </r>
  <r>
    <s v="hsa_circRNA_101323"/>
    <n v="0.58267068899999996"/>
    <n v="0"/>
    <n v="-0.59622872339999999"/>
    <n v="6.25E-2"/>
    <n v="0.10419500748197499"/>
    <x v="1"/>
  </r>
  <r>
    <s v="hsa_circRNA_101084"/>
    <n v="0.82556772499999997"/>
    <n v="0"/>
    <n v="-0.76185729720000095"/>
    <n v="6.25E-2"/>
    <n v="0.10419500748197499"/>
    <x v="1"/>
  </r>
  <r>
    <s v="hsa_circRNA_071824"/>
    <n v="0.71144408800000003"/>
    <n v="0"/>
    <n v="-0.74120386140000005"/>
    <n v="6.25E-2"/>
    <n v="0.10419500748197499"/>
    <x v="1"/>
  </r>
  <r>
    <s v="hsa_circRNA_000023"/>
    <n v="0.77543974199999999"/>
    <n v="0"/>
    <n v="0.84782919759999997"/>
    <n v="6.25E-2"/>
    <n v="0.10419500748197499"/>
    <x v="0"/>
  </r>
  <r>
    <s v="hsa_circRNA_104789"/>
    <n v="1.0124489270000001"/>
    <n v="0"/>
    <n v="-0.9426322694"/>
    <n v="6.25E-2"/>
    <n v="0.10419500748197499"/>
    <x v="1"/>
  </r>
  <r>
    <s v="hsa_circRNA_405833"/>
    <n v="0.78646886500000102"/>
    <n v="0"/>
    <n v="-0.59782947220000004"/>
    <n v="6.25E-2"/>
    <n v="0.10419500748197499"/>
    <x v="1"/>
  </r>
  <r>
    <s v="hsa_circRNA_005731"/>
    <n v="0.617395798"/>
    <n v="0"/>
    <n v="-0.59590166079999995"/>
    <n v="6.25E-2"/>
    <n v="0.10419500748197499"/>
    <x v="1"/>
  </r>
  <r>
    <s v="hsa_circRNA_104692"/>
    <n v="0.79682076000000002"/>
    <n v="0"/>
    <n v="0.67276137179999995"/>
    <n v="6.25E-2"/>
    <n v="0.10419500748197499"/>
    <x v="0"/>
  </r>
  <r>
    <s v="hsa_circRNA_103180"/>
    <n v="0.65387220999999895"/>
    <n v="0"/>
    <n v="0.81361181540000005"/>
    <n v="6.25E-2"/>
    <n v="0.10419500748197499"/>
    <x v="0"/>
  </r>
  <r>
    <s v="hsa_circRNA_036592"/>
    <n v="1.0108626970000001"/>
    <n v="0"/>
    <n v="1.0818539106"/>
    <n v="6.25E-2"/>
    <n v="0.10419500748197499"/>
    <x v="0"/>
  </r>
  <r>
    <s v="hsa_circRNA_101138"/>
    <n v="0.65323176999999999"/>
    <n v="0"/>
    <n v="-0.59161797799999905"/>
    <n v="6.25E-2"/>
    <n v="0.10419500748197499"/>
    <x v="1"/>
  </r>
  <r>
    <s v="hsa_circRNA_102526"/>
    <n v="1.107959248"/>
    <n v="0"/>
    <n v="1.0947123506000001"/>
    <n v="6.25E-2"/>
    <n v="0.10419500748197499"/>
    <x v="0"/>
  </r>
  <r>
    <s v="hsa_circRNA_059616"/>
    <n v="1.768374299"/>
    <n v="0"/>
    <n v="-1.5471304262000001"/>
    <n v="6.25E-2"/>
    <n v="0.10419500748197499"/>
    <x v="1"/>
  </r>
  <r>
    <s v="hsa_circRNA_001432"/>
    <n v="0.589689621000001"/>
    <n v="0"/>
    <n v="0.67374742899999995"/>
    <n v="6.25E-2"/>
    <n v="0.10419500748197499"/>
    <x v="0"/>
  </r>
  <r>
    <s v="hsa_circRNA_000274"/>
    <n v="0.56324280000000104"/>
    <n v="0"/>
    <n v="-0.82441563000000095"/>
    <n v="6.25E-2"/>
    <n v="0.10419500748197499"/>
    <x v="1"/>
  </r>
  <r>
    <s v="hsa_circRNA_405740"/>
    <n v="0.53457144099999998"/>
    <n v="0"/>
    <n v="-0.63610758359999997"/>
    <n v="6.25E-2"/>
    <n v="0.10419500748197499"/>
    <x v="1"/>
  </r>
  <r>
    <s v="hsa_circRNA_405794"/>
    <n v="1.7223435600000001"/>
    <n v="0"/>
    <n v="1.572649634"/>
    <n v="6.25E-2"/>
    <n v="0.10419500748197499"/>
    <x v="0"/>
  </r>
  <r>
    <s v="hsa_circRNA_005490"/>
    <n v="0.62449086499999995"/>
    <n v="0"/>
    <n v="-0.61889618140000002"/>
    <n v="6.25E-2"/>
    <n v="0.10419500748197499"/>
    <x v="1"/>
  </r>
  <r>
    <s v="hsa_circRNA_401892"/>
    <n v="0.46983248799999999"/>
    <n v="0"/>
    <n v="-0.64141277519999995"/>
    <n v="6.25E-2"/>
    <n v="0.10419500748197499"/>
    <x v="1"/>
  </r>
  <r>
    <s v="hsa_circRNA_092457"/>
    <n v="0.62981673599999999"/>
    <n v="0"/>
    <n v="-0.590527363400001"/>
    <n v="6.25E-2"/>
    <n v="0.10419500748197499"/>
    <x v="1"/>
  </r>
  <r>
    <s v="hsa_circRNA_074598"/>
    <n v="0.97806107399999898"/>
    <n v="0"/>
    <n v="0.80928722579999901"/>
    <n v="6.25E-2"/>
    <n v="0.10419500748197499"/>
    <x v="0"/>
  </r>
  <r>
    <s v="hsa_circRNA_402103"/>
    <n v="0.617910705"/>
    <n v="0"/>
    <n v="-0.60980891500000001"/>
    <n v="6.25E-2"/>
    <n v="0.10419500748197499"/>
    <x v="1"/>
  </r>
  <r>
    <s v="hsa_circRNA_406933"/>
    <n v="0.580389771"/>
    <n v="0"/>
    <n v="-0.61118778460000001"/>
    <n v="6.25E-2"/>
    <n v="0.10419500748197499"/>
    <x v="1"/>
  </r>
  <r>
    <s v="hsa_circRNA_101988"/>
    <n v="0.61667136"/>
    <n v="0"/>
    <n v="-0.59060370979999999"/>
    <n v="6.25E-2"/>
    <n v="0.10419500748197499"/>
    <x v="1"/>
  </r>
  <r>
    <s v="hsa_circRNA_100966"/>
    <n v="0.78665271800000003"/>
    <n v="0"/>
    <n v="0.69128703179999995"/>
    <n v="6.25E-2"/>
    <n v="0.10419500748197499"/>
    <x v="0"/>
  </r>
  <r>
    <s v="hsa_circRNA_100452"/>
    <n v="0.64991794300000005"/>
    <n v="0"/>
    <n v="-0.60020277779999998"/>
    <n v="6.25E-2"/>
    <n v="0.10419500748197499"/>
    <x v="1"/>
  </r>
  <r>
    <s v="hsa_circRNA_066874"/>
    <n v="1.5821339379999999"/>
    <n v="0"/>
    <n v="1.663911221"/>
    <n v="6.25E-2"/>
    <n v="0.10419500748197499"/>
    <x v="0"/>
  </r>
  <r>
    <s v="hsa_circRNA_102400"/>
    <n v="0.69351938000000002"/>
    <n v="0"/>
    <n v="-0.73875290199999999"/>
    <n v="6.25E-2"/>
    <n v="0.10419500748197499"/>
    <x v="1"/>
  </r>
  <r>
    <s v="hsa_circRNA_100036"/>
    <n v="1.0325678629999999"/>
    <n v="0"/>
    <n v="1.2541797122"/>
    <n v="6.25E-2"/>
    <n v="0.10419500748197499"/>
    <x v="0"/>
  </r>
  <r>
    <s v="hsa_circRNA_001159"/>
    <n v="0.86006973900000006"/>
    <n v="0"/>
    <n v="1.0288178732"/>
    <n v="6.25E-2"/>
    <n v="0.10419500748197499"/>
    <x v="0"/>
  </r>
  <r>
    <s v="hsa_circRNA_030389"/>
    <n v="0.80955247799999996"/>
    <n v="0"/>
    <n v="-0.67286568980000006"/>
    <n v="6.25E-2"/>
    <n v="0.10419500748197499"/>
    <x v="1"/>
  </r>
  <r>
    <s v="hsa_circRNA_104925"/>
    <n v="0.76475922500000004"/>
    <n v="0"/>
    <n v="0.72793017040000096"/>
    <n v="6.25E-2"/>
    <n v="0.10419500748197499"/>
    <x v="0"/>
  </r>
  <r>
    <s v="hsa_circRNA_402730"/>
    <n v="0.85245655499999995"/>
    <n v="0"/>
    <n v="-0.93451104380000105"/>
    <n v="6.25E-2"/>
    <n v="0.10419500748197499"/>
    <x v="1"/>
  </r>
  <r>
    <s v="hsa_circRNA_070905"/>
    <n v="0.61358886199999896"/>
    <n v="0"/>
    <n v="-0.58594847059999999"/>
    <n v="6.25E-2"/>
    <n v="0.10419500748197499"/>
    <x v="1"/>
  </r>
  <r>
    <s v="hsa_circRNA_104687"/>
    <n v="0.843226366"/>
    <n v="0"/>
    <n v="0.91015944959999995"/>
    <n v="6.25E-2"/>
    <n v="0.10419500748197499"/>
    <x v="0"/>
  </r>
  <r>
    <s v="hsa_circRNA_090155"/>
    <n v="0.55306100700000005"/>
    <n v="0"/>
    <n v="-0.73486797459999997"/>
    <n v="6.25E-2"/>
    <n v="0.10419500748197499"/>
    <x v="1"/>
  </r>
  <r>
    <s v="hsa_circRNA_009618"/>
    <n v="1.5280257020000001"/>
    <n v="0"/>
    <n v="1.631995796"/>
    <n v="6.25E-2"/>
    <n v="0.10419500748197499"/>
    <x v="0"/>
  </r>
  <r>
    <s v="hsa_circRNA_008213"/>
    <n v="1.3033593489999999"/>
    <n v="0"/>
    <n v="-1.2410488956000001"/>
    <n v="6.25E-2"/>
    <n v="0.10419500748197499"/>
    <x v="1"/>
  </r>
  <r>
    <s v="hsa_circRNA_102068"/>
    <n v="0.59323011699999995"/>
    <n v="0"/>
    <n v="-0.68698097280000003"/>
    <n v="6.25E-2"/>
    <n v="0.10419500748197499"/>
    <x v="1"/>
  </r>
  <r>
    <s v="hsa_circRNA_100835"/>
    <n v="0.93325016700000096"/>
    <n v="0"/>
    <n v="-1.1274001145999999"/>
    <n v="6.25E-2"/>
    <n v="0.10419500748197499"/>
    <x v="1"/>
  </r>
  <r>
    <s v="hsa_circRNA_404479"/>
    <n v="0.49029258199999898"/>
    <n v="0"/>
    <n v="-0.61077869880000102"/>
    <n v="6.25E-2"/>
    <n v="0.10419500748197499"/>
    <x v="1"/>
  </r>
  <r>
    <s v="hsa_circRNA_003601"/>
    <n v="0.68913530999999895"/>
    <n v="0"/>
    <n v="-0.87876783920000001"/>
    <n v="6.25E-2"/>
    <n v="0.10419500748197499"/>
    <x v="1"/>
  </r>
  <r>
    <s v="hsa_circRNA_404568"/>
    <n v="0.66985139800000004"/>
    <n v="0"/>
    <n v="-0.59920311459999998"/>
    <n v="6.25E-2"/>
    <n v="0.10419500748197499"/>
    <x v="1"/>
  </r>
  <r>
    <s v="hsa_circRNA_405455"/>
    <n v="0.61972791900000002"/>
    <n v="0"/>
    <n v="-0.61704523860000005"/>
    <n v="6.25E-2"/>
    <n v="0.10419500748197499"/>
    <x v="1"/>
  </r>
  <r>
    <s v="hsa_circRNA_401642"/>
    <n v="0.59954940999999995"/>
    <n v="0"/>
    <n v="-0.639658116"/>
    <n v="6.25E-2"/>
    <n v="0.10419500748197499"/>
    <x v="1"/>
  </r>
  <r>
    <s v="hsa_circRNA_406744"/>
    <n v="0.88887283899999903"/>
    <n v="0"/>
    <n v="-0.73571889840000004"/>
    <n v="6.25E-2"/>
    <n v="0.10419500748197499"/>
    <x v="1"/>
  </r>
  <r>
    <s v="hsa_circRNA_102504"/>
    <n v="0.64123881199999999"/>
    <n v="0"/>
    <n v="-0.5878405538"/>
    <n v="6.25E-2"/>
    <n v="0.10419500748197499"/>
    <x v="1"/>
  </r>
  <r>
    <s v="hsa_circRNA_001787"/>
    <n v="0.73696559399999995"/>
    <n v="0"/>
    <n v="-0.68024441260000001"/>
    <n v="6.25E-2"/>
    <n v="0.10419500748197499"/>
    <x v="1"/>
  </r>
  <r>
    <s v="hsa_circRNA_022430"/>
    <n v="0.74927105999999999"/>
    <n v="0"/>
    <n v="0.61300364060000001"/>
    <n v="6.25E-2"/>
    <n v="0.10419500748197499"/>
    <x v="0"/>
  </r>
  <r>
    <s v="hsa_circRNA_102643"/>
    <n v="0.63265412300000001"/>
    <n v="0"/>
    <n v="-0.65099940440000004"/>
    <n v="6.25E-2"/>
    <n v="0.10419500748197499"/>
    <x v="1"/>
  </r>
  <r>
    <s v="hsa_circRNA_102468"/>
    <n v="2.45213685"/>
    <n v="0"/>
    <n v="2.3171480318"/>
    <n v="6.25E-2"/>
    <n v="0.10419500748197499"/>
    <x v="0"/>
  </r>
  <r>
    <s v="hsa_circRNA_406186"/>
    <n v="0.63051600500000005"/>
    <n v="0"/>
    <n v="-0.64390726759999894"/>
    <n v="6.25E-2"/>
    <n v="0.10419500748197499"/>
    <x v="1"/>
  </r>
  <r>
    <s v="hsa_circRNA_102700"/>
    <n v="3.0828682669999998"/>
    <n v="0"/>
    <n v="2.5954395288000001"/>
    <n v="6.25E-2"/>
    <n v="0.10419500748197499"/>
    <x v="0"/>
  </r>
  <r>
    <s v="hsa_circRNA_103478"/>
    <n v="1.1633703559999999"/>
    <n v="0"/>
    <n v="-0.8525500976"/>
    <n v="6.25E-2"/>
    <n v="0.10419500748197499"/>
    <x v="1"/>
  </r>
  <r>
    <s v="hsa_circRNA_000880"/>
    <n v="0.62484209899999898"/>
    <n v="0"/>
    <n v="0.758743887600001"/>
    <n v="6.25E-2"/>
    <n v="0.10419500748197499"/>
    <x v="0"/>
  </r>
  <r>
    <s v="hsa_circRNA_405406"/>
    <n v="0.67349917500000001"/>
    <n v="0"/>
    <n v="-0.71181327539999995"/>
    <n v="6.25E-2"/>
    <n v="0.10419500748197499"/>
    <x v="1"/>
  </r>
  <r>
    <s v="hsa_circRNA_406138"/>
    <n v="0.80735492200000003"/>
    <n v="0"/>
    <n v="-0.84679124139999995"/>
    <n v="6.25E-2"/>
    <n v="0.10419500748197499"/>
    <x v="1"/>
  </r>
  <r>
    <s v="hsa_circRNA_090920"/>
    <n v="0.48794352200000002"/>
    <n v="0"/>
    <n v="-0.59034213880000097"/>
    <n v="6.25E-2"/>
    <n v="0.10419500748197499"/>
    <x v="1"/>
  </r>
  <r>
    <s v="hsa_circRNA_405715"/>
    <n v="0.70945285299999905"/>
    <n v="0"/>
    <n v="-0.75586186040000003"/>
    <n v="6.25E-2"/>
    <n v="0.10419500748197499"/>
    <x v="1"/>
  </r>
  <r>
    <s v="hsa_circRNA_101855"/>
    <n v="0.72718457299999995"/>
    <n v="0"/>
    <n v="-0.71844328699999904"/>
    <n v="6.25E-2"/>
    <n v="0.10419500748197499"/>
    <x v="1"/>
  </r>
  <r>
    <s v="hsa_circRNA_100017"/>
    <n v="1.9898202199999999"/>
    <n v="0"/>
    <n v="1.910327836"/>
    <n v="6.25E-2"/>
    <n v="0.10419500748197499"/>
    <x v="0"/>
  </r>
  <r>
    <s v="hsa_circRNA_100069"/>
    <n v="0.70543547399999995"/>
    <n v="0"/>
    <n v="-0.64573149239999905"/>
    <n v="6.25E-2"/>
    <n v="0.10419500748197499"/>
    <x v="1"/>
  </r>
  <r>
    <s v="hsa_circRNA_104889"/>
    <n v="0.54167022599999903"/>
    <n v="0"/>
    <n v="-0.62766689719999902"/>
    <n v="6.25E-2"/>
    <n v="0.10419500748197499"/>
    <x v="1"/>
  </r>
  <r>
    <s v="hsa_circRNA_104840"/>
    <n v="1.211504106"/>
    <n v="0"/>
    <n v="-1.2591836526"/>
    <n v="6.25E-2"/>
    <n v="0.10419500748197499"/>
    <x v="1"/>
  </r>
  <r>
    <s v="hsa_circRNA_407182"/>
    <n v="0.55942740899999999"/>
    <n v="0"/>
    <n v="-0.58938899860000005"/>
    <n v="6.25E-2"/>
    <n v="0.10419500748197499"/>
    <x v="1"/>
  </r>
  <r>
    <s v="hsa_circRNA_102979"/>
    <n v="0.41720533599999998"/>
    <n v="0"/>
    <n v="-0.60537249459999898"/>
    <n v="6.25E-2"/>
    <n v="0.10419500748197499"/>
    <x v="1"/>
  </r>
  <r>
    <s v="hsa_circRNA_406053"/>
    <n v="0.55632245199999997"/>
    <n v="0"/>
    <n v="-0.59223698579999995"/>
    <n v="6.25E-2"/>
    <n v="0.10419500748197499"/>
    <x v="1"/>
  </r>
  <r>
    <s v="hsa_circRNA_103622"/>
    <n v="0.77760757899999999"/>
    <n v="0"/>
    <n v="0.63745029340000103"/>
    <n v="6.25E-2"/>
    <n v="0.10419500748197499"/>
    <x v="0"/>
  </r>
  <r>
    <s v="hsa_circRNA_101015"/>
    <n v="1.650811571"/>
    <n v="0"/>
    <n v="1.5628560612"/>
    <n v="6.25E-2"/>
    <n v="0.10419500748197499"/>
    <x v="0"/>
  </r>
  <r>
    <s v="hsa_circRNA_102024"/>
    <n v="0.502637267"/>
    <n v="0"/>
    <n v="-0.59941755720000001"/>
    <n v="6.25E-2"/>
    <n v="0.10419500748197499"/>
    <x v="1"/>
  </r>
  <r>
    <s v="hsa_circRNA_103109"/>
    <n v="1.3389832589999999"/>
    <n v="0"/>
    <n v="1.238595353"/>
    <n v="6.25E-2"/>
    <n v="0.10419500748197499"/>
    <x v="0"/>
  </r>
  <r>
    <s v="hsa_circRNA_100286"/>
    <n v="0.60736188499999999"/>
    <n v="0"/>
    <n v="-0.63369644560000005"/>
    <n v="6.25E-2"/>
    <n v="0.10419500748197499"/>
    <x v="1"/>
  </r>
  <r>
    <s v="hsa_circRNA_092388"/>
    <n v="2.50845421"/>
    <n v="0"/>
    <n v="1.8529941396"/>
    <n v="6.25E-2"/>
    <n v="0.10419500748197499"/>
    <x v="0"/>
  </r>
  <r>
    <s v="hsa_circRNA_101832"/>
    <n v="0.81220826300000004"/>
    <n v="0"/>
    <n v="-0.83245857940000001"/>
    <n v="6.25E-2"/>
    <n v="0.10419500748197499"/>
    <x v="1"/>
  </r>
  <r>
    <s v="hsa_circRNA_000997"/>
    <n v="0.60935915500000004"/>
    <n v="0"/>
    <n v="-1.2632095454000001"/>
    <n v="6.25E-2"/>
    <n v="0.10419500748197499"/>
    <x v="1"/>
  </r>
  <r>
    <s v="hsa_circRNA_000319"/>
    <n v="2.1434763499999998"/>
    <n v="0"/>
    <n v="2.2153257476000001"/>
    <n v="6.25E-2"/>
    <n v="0.10419500748197499"/>
    <x v="0"/>
  </r>
  <r>
    <s v="hsa_circRNA_036315"/>
    <n v="0.74224618899999895"/>
    <n v="0"/>
    <n v="-0.69557129440000098"/>
    <n v="6.25E-2"/>
    <n v="0.10419500748197499"/>
    <x v="1"/>
  </r>
  <r>
    <s v="hsa_circRNA_100887"/>
    <n v="0.85206319799999997"/>
    <n v="0"/>
    <n v="-0.77417263219999899"/>
    <n v="6.25E-2"/>
    <n v="0.10419500748197499"/>
    <x v="1"/>
  </r>
  <r>
    <s v="hsa_circRNA_103748"/>
    <n v="0.656069766"/>
    <n v="0"/>
    <n v="-0.67337899679999902"/>
    <n v="6.25E-2"/>
    <n v="0.10419500748197499"/>
    <x v="1"/>
  </r>
  <r>
    <s v="hsa_circRNA_407299"/>
    <n v="0.76226703299999998"/>
    <n v="0"/>
    <n v="-0.78424802959999995"/>
    <n v="6.25E-2"/>
    <n v="0.10419500748197499"/>
    <x v="1"/>
  </r>
  <r>
    <s v="hsa_circRNA_104068"/>
    <n v="0.56352126300000005"/>
    <n v="0"/>
    <n v="-0.61836471719999997"/>
    <n v="6.25E-2"/>
    <n v="0.10419500748197499"/>
    <x v="1"/>
  </r>
  <r>
    <s v="hsa_circRNA_051427"/>
    <n v="0.61972791900000002"/>
    <n v="0"/>
    <n v="-0.72557739779999997"/>
    <n v="6.25E-2"/>
    <n v="0.10419500748197499"/>
    <x v="1"/>
  </r>
  <r>
    <s v="hsa_circRNA_406790"/>
    <n v="0.33055790299999999"/>
    <n v="0"/>
    <n v="-0.63864493439999903"/>
    <n v="6.25E-2"/>
    <n v="0.10419500748197499"/>
    <x v="1"/>
  </r>
  <r>
    <s v="hsa_circRNA_101105"/>
    <n v="0.59184888599999896"/>
    <n v="0"/>
    <n v="-0.6230189304"/>
    <n v="6.25E-2"/>
    <n v="0.10419500748197499"/>
    <x v="1"/>
  </r>
  <r>
    <s v="hsa_circRNA_089558"/>
    <n v="0.62287310299999998"/>
    <n v="0"/>
    <n v="-0.78308596080000104"/>
    <n v="6.25E-2"/>
    <n v="0.10419500748197499"/>
    <x v="1"/>
  </r>
  <r>
    <s v="hsa_circRNA_102497"/>
    <n v="0.57533380000000001"/>
    <n v="0"/>
    <n v="-0.59642954100000001"/>
    <n v="6.25E-2"/>
    <n v="0.10419500748197499"/>
    <x v="1"/>
  </r>
  <r>
    <s v="hsa_circRNA_402205"/>
    <n v="0.65506099200000001"/>
    <n v="0"/>
    <n v="-0.5851801418"/>
    <n v="6.25E-2"/>
    <n v="0.10419500748197499"/>
    <x v="1"/>
  </r>
  <r>
    <s v="hsa_circRNA_100634"/>
    <n v="0.81106365199999997"/>
    <n v="0"/>
    <n v="0.81860681280000003"/>
    <n v="6.25E-2"/>
    <n v="0.10419500748197499"/>
    <x v="0"/>
  </r>
  <r>
    <s v="hsa_circRNA_102039"/>
    <n v="2.5461725070000001"/>
    <n v="0"/>
    <n v="2.2833885206"/>
    <n v="6.25E-2"/>
    <n v="0.10419500748197499"/>
    <x v="0"/>
  </r>
  <r>
    <s v="hsa_circRNA_102250"/>
    <n v="1.390459476"/>
    <n v="0"/>
    <n v="1.5396033426"/>
    <n v="6.25E-2"/>
    <n v="0.10419500748197499"/>
    <x v="0"/>
  </r>
  <r>
    <s v="hsa_circRNA_102858"/>
    <n v="0.65097885300000002"/>
    <n v="0"/>
    <n v="-0.67762390039999998"/>
    <n v="6.25E-2"/>
    <n v="0.10419500748197499"/>
    <x v="1"/>
  </r>
  <r>
    <s v="hsa_circRNA_092587"/>
    <n v="0.63314676199999997"/>
    <n v="0"/>
    <n v="-0.68809426900000004"/>
    <n v="6.25E-2"/>
    <n v="0.10419500748197499"/>
    <x v="1"/>
  </r>
  <r>
    <s v="hsa_circRNA_043398"/>
    <n v="0.73696559399999995"/>
    <n v="0"/>
    <n v="-0.71443182500000002"/>
    <n v="6.25E-2"/>
    <n v="0.10419500748197499"/>
    <x v="1"/>
  </r>
  <r>
    <s v="hsa_circRNA_000758"/>
    <n v="2.2355614799999999"/>
    <n v="0"/>
    <n v="2.12937486"/>
    <n v="6.25E-2"/>
    <n v="0.10419500748197499"/>
    <x v="0"/>
  </r>
  <r>
    <s v="hsa_circRNA_407002"/>
    <n v="0.70493885199999995"/>
    <n v="0"/>
    <n v="-0.60181799259999902"/>
    <n v="6.25E-2"/>
    <n v="0.10419500748197499"/>
    <x v="1"/>
  </r>
  <r>
    <s v="hsa_circRNA_101509"/>
    <n v="0.61853211599999902"/>
    <n v="0"/>
    <n v="-0.63388420580000104"/>
    <n v="6.25E-2"/>
    <n v="0.10419500748197499"/>
    <x v="1"/>
  </r>
  <r>
    <s v="hsa_circRNA_407314"/>
    <n v="0.81237299699999999"/>
    <n v="0"/>
    <n v="-0.71454022260000005"/>
    <n v="6.25E-2"/>
    <n v="0.10419500748197499"/>
    <x v="1"/>
  </r>
  <r>
    <s v="hsa_circRNA_405279"/>
    <n v="0.798024606999999"/>
    <n v="0"/>
    <n v="-0.69688666160000001"/>
    <n v="6.25E-2"/>
    <n v="0.10419500748197499"/>
    <x v="1"/>
  </r>
  <r>
    <s v="hsa_circRNA_102980"/>
    <n v="0.63385899599999995"/>
    <n v="0"/>
    <n v="-0.61607583619999895"/>
    <n v="6.25E-2"/>
    <n v="0.10419500748197499"/>
    <x v="1"/>
  </r>
  <r>
    <s v="hsa_circRNA_002010"/>
    <n v="1.1593135729999999"/>
    <n v="0"/>
    <n v="-0.97950127460000003"/>
    <n v="6.25E-2"/>
    <n v="0.10419500748197499"/>
    <x v="1"/>
  </r>
  <r>
    <s v="hsa_circRNA_000960"/>
    <n v="0.77017737400000097"/>
    <n v="0"/>
    <n v="0.68001439740000003"/>
    <n v="6.25E-2"/>
    <n v="0.10419500748197499"/>
    <x v="0"/>
  </r>
  <r>
    <s v="hsa_circRNA_402217"/>
    <n v="1.0082932069999999"/>
    <n v="0"/>
    <n v="-0.80520286000000096"/>
    <n v="6.25E-2"/>
    <n v="0.10419500748197499"/>
    <x v="1"/>
  </r>
  <r>
    <s v="hsa_circRNA_100861"/>
    <n v="1.2194310209999999"/>
    <n v="0"/>
    <n v="-1.0353887518"/>
    <n v="6.25E-2"/>
    <n v="0.10419500748197499"/>
    <x v="1"/>
  </r>
  <r>
    <s v="hsa_circRNA_100803"/>
    <n v="0.75674072999999997"/>
    <n v="0"/>
    <n v="0.72701343220000003"/>
    <n v="6.25E-2"/>
    <n v="0.10419500748197499"/>
    <x v="0"/>
  </r>
  <r>
    <s v="hsa_circRNA_101070"/>
    <n v="1.30256277"/>
    <n v="0"/>
    <n v="1.2476771858"/>
    <n v="6.25E-2"/>
    <n v="0.10419500748197499"/>
    <x v="0"/>
  </r>
  <r>
    <s v="hsa_circRNA_002085"/>
    <n v="0.71369581500000001"/>
    <n v="0"/>
    <n v="-0.66499168239999995"/>
    <n v="6.25E-2"/>
    <n v="0.10419500748197499"/>
    <x v="1"/>
  </r>
  <r>
    <s v="hsa_circRNA_406739"/>
    <n v="1.374512612"/>
    <n v="0"/>
    <n v="1.2306637305999999"/>
    <n v="6.25E-2"/>
    <n v="0.10419500748197499"/>
    <x v="0"/>
  </r>
  <r>
    <s v="hsa_circRNA_092568"/>
    <n v="1.6397384610000001"/>
    <n v="0"/>
    <n v="1.4127423856000001"/>
    <n v="6.25E-2"/>
    <n v="0.10419500748197499"/>
    <x v="0"/>
  </r>
  <r>
    <s v="hsa_circRNA_104808"/>
    <n v="2.6969123449999999"/>
    <n v="0"/>
    <n v="2.5643112148"/>
    <n v="6.25E-2"/>
    <n v="0.10419500748197499"/>
    <x v="0"/>
  </r>
  <r>
    <s v="hsa_circRNA_007776"/>
    <n v="0.67243637000000001"/>
    <n v="0"/>
    <n v="-1.0055211714000001"/>
    <n v="6.25E-2"/>
    <n v="0.10419500748197499"/>
    <x v="1"/>
  </r>
  <r>
    <s v="hsa_circRNA_051401"/>
    <n v="0.63422748900000003"/>
    <n v="0"/>
    <n v="-0.60391474499999998"/>
    <n v="6.25E-2"/>
    <n v="0.10419500748197499"/>
    <x v="1"/>
  </r>
  <r>
    <s v="hsa_circRNA_001688"/>
    <n v="0.66376406899999996"/>
    <n v="0"/>
    <n v="-0.64314884539999995"/>
    <n v="6.25E-2"/>
    <n v="0.10419500748197499"/>
    <x v="1"/>
  </r>
  <r>
    <s v="hsa_circRNA_102147"/>
    <n v="0.92068055900000001"/>
    <n v="0"/>
    <n v="-0.94949961900000002"/>
    <n v="6.25E-2"/>
    <n v="0.10419500748197499"/>
    <x v="1"/>
  </r>
  <r>
    <s v="hsa_circRNA_070948"/>
    <n v="0.94966062999999901"/>
    <n v="0"/>
    <n v="-0.87296523640000001"/>
    <n v="6.25E-2"/>
    <n v="0.10419500748197499"/>
    <x v="1"/>
  </r>
  <r>
    <s v="hsa_circRNA_403192"/>
    <n v="0.832272553999999"/>
    <n v="0"/>
    <n v="-0.79090627219999998"/>
    <n v="6.25E-2"/>
    <n v="0.10419500748197499"/>
    <x v="1"/>
  </r>
  <r>
    <s v="hsa_circRNA_001586"/>
    <n v="1.571906348"/>
    <n v="0"/>
    <n v="1.6035637126"/>
    <n v="6.25E-2"/>
    <n v="0.10419500748197499"/>
    <x v="0"/>
  </r>
  <r>
    <s v="hsa_circRNA_403724"/>
    <n v="0.59184888599999996"/>
    <n v="0"/>
    <n v="-0.61709291060000004"/>
    <n v="6.25E-2"/>
    <n v="0.10419500748197499"/>
    <x v="1"/>
  </r>
  <r>
    <s v="hsa_circRNA_405791"/>
    <n v="1.5371777040000001"/>
    <n v="0"/>
    <n v="-1.2610352908"/>
    <n v="6.25E-2"/>
    <n v="0.10419500748197499"/>
    <x v="1"/>
  </r>
  <r>
    <s v="hsa_circRNA_043101"/>
    <n v="0.73520513599999904"/>
    <n v="0"/>
    <n v="-0.75912437759999896"/>
    <n v="6.25E-2"/>
    <n v="0.10419500748197499"/>
    <x v="1"/>
  </r>
  <r>
    <s v="hsa_circRNA_402549"/>
    <n v="0.76782655700000002"/>
    <n v="0"/>
    <n v="-0.71318002680000003"/>
    <n v="6.25E-2"/>
    <n v="0.10419500748197499"/>
    <x v="1"/>
  </r>
  <r>
    <s v="hsa_circRNA_008771"/>
    <n v="1.639976959"/>
    <n v="0"/>
    <n v="1.3590168175999999"/>
    <n v="6.25E-2"/>
    <n v="0.10419500748197499"/>
    <x v="0"/>
  </r>
  <r>
    <s v="hsa_circRNA_400052"/>
    <n v="0.65625379500000003"/>
    <n v="0"/>
    <n v="-0.64549005199999998"/>
    <n v="6.25E-2"/>
    <n v="0.10419500748197499"/>
    <x v="1"/>
  </r>
  <r>
    <s v="hsa_circRNA_029021"/>
    <n v="0.76705599599999996"/>
    <n v="0"/>
    <n v="-0.68858900140000001"/>
    <n v="6.25E-2"/>
    <n v="0.10419500748197499"/>
    <x v="1"/>
  </r>
  <r>
    <s v="hsa_circRNA_005931"/>
    <n v="0.56832813800000004"/>
    <n v="0"/>
    <n v="0.61079035199999998"/>
    <n v="6.25E-2"/>
    <n v="0.10419500748197499"/>
    <x v="0"/>
  </r>
  <r>
    <s v="hsa_circRNA_402031"/>
    <n v="0.80735492200000003"/>
    <n v="0"/>
    <n v="-0.75753303260000004"/>
    <n v="6.25E-2"/>
    <n v="0.10419500748197499"/>
    <x v="1"/>
  </r>
  <r>
    <s v="hsa_circRNA_050055"/>
    <n v="0.63249087000000004"/>
    <n v="0"/>
    <n v="-0.67623682740000002"/>
    <n v="6.25E-2"/>
    <n v="0.10419500748197499"/>
    <x v="1"/>
  </r>
  <r>
    <s v="hsa_circRNA_402482"/>
    <n v="0.86347141100000002"/>
    <n v="0"/>
    <n v="-0.85281104240000005"/>
    <n v="6.25E-2"/>
    <n v="0.10419500748197499"/>
    <x v="1"/>
  </r>
  <r>
    <s v="hsa_circRNA_000308"/>
    <n v="0.67349917500000001"/>
    <n v="0"/>
    <n v="-0.66888615439999999"/>
    <n v="6.25E-2"/>
    <n v="0.10419500748197499"/>
    <x v="1"/>
  </r>
  <r>
    <s v="hsa_circRNA_092465"/>
    <n v="1.1803239750000001"/>
    <n v="0"/>
    <n v="-0.86012089999999997"/>
    <n v="6.25E-2"/>
    <n v="0.10419500748197499"/>
    <x v="1"/>
  </r>
  <r>
    <s v="hsa_circRNA_102240"/>
    <n v="1.178955371"/>
    <n v="0"/>
    <n v="1.0858608134000001"/>
    <n v="6.25E-2"/>
    <n v="0.10419500748197499"/>
    <x v="0"/>
  </r>
  <r>
    <s v="hsa_circRNA_406368"/>
    <n v="0.49845350700000002"/>
    <n v="0"/>
    <n v="0.6312361018"/>
    <n v="6.25E-2"/>
    <n v="0.10419500748197499"/>
    <x v="0"/>
  </r>
  <r>
    <s v="hsa_circRNA_063089"/>
    <n v="1.9987279689999999"/>
    <n v="0"/>
    <n v="2.0036436435999998"/>
    <n v="6.25E-2"/>
    <n v="0.10419500748197499"/>
    <x v="0"/>
  </r>
  <r>
    <s v="hsa_circRNA_101305"/>
    <n v="0.55522523000000001"/>
    <n v="0"/>
    <n v="-0.59859856700000003"/>
    <n v="6.25E-2"/>
    <n v="0.10419500748197499"/>
    <x v="1"/>
  </r>
  <r>
    <s v="hsa_circRNA_405011"/>
    <n v="1.197739334"/>
    <n v="0"/>
    <n v="-0.86943091179999898"/>
    <n v="6.25E-2"/>
    <n v="0.10419500748197499"/>
    <x v="1"/>
  </r>
  <r>
    <s v="hsa_circRNA_103027"/>
    <n v="1.3846037790000001"/>
    <n v="0"/>
    <n v="1.353893684"/>
    <n v="6.25E-2"/>
    <n v="0.10419500748197499"/>
    <x v="0"/>
  </r>
  <r>
    <s v="hsa_circRNA_002381"/>
    <n v="0.84342417599999997"/>
    <n v="0"/>
    <n v="-0.76177810619999997"/>
    <n v="6.25E-2"/>
    <n v="0.10419500748197499"/>
    <x v="1"/>
  </r>
  <r>
    <s v="hsa_circRNA_033149"/>
    <n v="0.85100671999999999"/>
    <n v="0"/>
    <n v="0.78535676180000002"/>
    <n v="6.25E-2"/>
    <n v="0.10419500748197499"/>
    <x v="0"/>
  </r>
  <r>
    <s v="hsa_circRNA_407340"/>
    <n v="0.52997326600000005"/>
    <n v="0"/>
    <n v="-0.60673473960000002"/>
    <n v="6.25E-2"/>
    <n v="0.10419500748197499"/>
    <x v="1"/>
  </r>
  <r>
    <s v="hsa_circRNA_102659"/>
    <n v="1.842749677"/>
    <n v="0"/>
    <n v="1.7686497738"/>
    <n v="6.25E-2"/>
    <n v="0.10419500748197499"/>
    <x v="0"/>
  </r>
  <r>
    <s v="hsa_circRNA_000937"/>
    <n v="2.9277022150000001"/>
    <n v="0"/>
    <n v="2.4250544498000002"/>
    <n v="6.25E-2"/>
    <n v="0.10419500748197499"/>
    <x v="0"/>
  </r>
  <r>
    <s v="hsa_circRNA_010884"/>
    <n v="0.60459130699999997"/>
    <n v="0"/>
    <n v="0.78849462339999998"/>
    <n v="6.25E-2"/>
    <n v="0.10419500748197499"/>
    <x v="0"/>
  </r>
  <r>
    <s v="hsa_circRNA_100566"/>
    <n v="0.60486205800000004"/>
    <n v="0"/>
    <n v="0.65235918299999995"/>
    <n v="6.25E-2"/>
    <n v="0.10419500748197499"/>
    <x v="0"/>
  </r>
  <r>
    <s v="hsa_circRNA_103682"/>
    <n v="1.4971561200000001"/>
    <n v="0"/>
    <n v="1.5741601608"/>
    <n v="6.25E-2"/>
    <n v="0.10419500748197499"/>
    <x v="0"/>
  </r>
  <r>
    <s v="hsa_circRNA_103736"/>
    <n v="1.0044734769999999"/>
    <n v="0"/>
    <n v="1.0186531268000001"/>
    <n v="6.25E-2"/>
    <n v="0.10419500748197499"/>
    <x v="0"/>
  </r>
  <r>
    <s v="hsa_circRNA_406903"/>
    <n v="0.70088894599999996"/>
    <n v="0"/>
    <n v="-0.62092128099999899"/>
    <n v="6.25E-2"/>
    <n v="0.10419500748197499"/>
    <x v="1"/>
  </r>
  <r>
    <s v="hsa_circRNA_022917"/>
    <n v="1.0103166100000001"/>
    <n v="0"/>
    <n v="-1.0622660924"/>
    <n v="6.25E-2"/>
    <n v="0.10419500748197499"/>
    <x v="1"/>
  </r>
  <r>
    <s v="hsa_circRNA_101655"/>
    <n v="1.0237610479999999"/>
    <n v="0"/>
    <n v="-0.92483931340000003"/>
    <n v="6.25E-2"/>
    <n v="0.10419500748197499"/>
    <x v="1"/>
  </r>
  <r>
    <s v="hsa_circRNA_104755"/>
    <n v="1.4075916669999999"/>
    <n v="0"/>
    <n v="-1.2425729700000001"/>
    <n v="6.25E-2"/>
    <n v="0.10419500748197499"/>
    <x v="1"/>
  </r>
  <r>
    <s v="hsa_circRNA_102558"/>
    <n v="1.094517599"/>
    <n v="0"/>
    <n v="0.98378492019999997"/>
    <n v="6.25E-2"/>
    <n v="0.10419500748197499"/>
    <x v="0"/>
  </r>
  <r>
    <s v="hsa_circRNA_104952"/>
    <n v="1.0056554170000001"/>
    <n v="0"/>
    <n v="-0.88350118300000002"/>
    <n v="6.25E-2"/>
    <n v="0.10419500748197499"/>
    <x v="1"/>
  </r>
  <r>
    <s v="hsa_circRNA_100643"/>
    <n v="0.55923993599999999"/>
    <n v="0"/>
    <n v="-0.58686387620000002"/>
    <n v="6.25E-2"/>
    <n v="0.10419500748197499"/>
    <x v="1"/>
  </r>
  <r>
    <s v="hsa_circRNA_100019"/>
    <n v="2.9722930710000002"/>
    <n v="0"/>
    <n v="2.8426621550000002"/>
    <n v="6.25E-2"/>
    <n v="0.10419500748197499"/>
    <x v="0"/>
  </r>
  <r>
    <s v="hsa_circRNA_104016"/>
    <n v="2.0469782959999998"/>
    <n v="0"/>
    <n v="1.9835652878000001"/>
    <n v="6.25E-2"/>
    <n v="0.10419500748197499"/>
    <x v="0"/>
  </r>
  <r>
    <s v="hsa_circRNA_061557"/>
    <n v="0.64263821099999996"/>
    <n v="0"/>
    <n v="-0.6207116828"/>
    <n v="6.25E-2"/>
    <n v="0.10419500748197499"/>
    <x v="1"/>
  </r>
  <r>
    <s v="hsa_circRNA_104854"/>
    <n v="3.8547193790000001"/>
    <n v="0"/>
    <n v="3.8241808802000001"/>
    <n v="6.25E-2"/>
    <n v="0.10419500748197499"/>
    <x v="0"/>
  </r>
  <r>
    <s v="hsa_circRNA_052973"/>
    <n v="0.59608587999999996"/>
    <n v="0"/>
    <n v="-0.65821578120000002"/>
    <n v="6.25E-2"/>
    <n v="0.10419500748197499"/>
    <x v="1"/>
  </r>
  <r>
    <s v="hsa_circRNA_103559"/>
    <n v="1.1821357619999999"/>
    <n v="0"/>
    <n v="1.3918575393999999"/>
    <n v="6.25E-2"/>
    <n v="0.10419500748197499"/>
    <x v="0"/>
  </r>
  <r>
    <s v="hsa_circRNA_104442"/>
    <n v="0.75112520100000102"/>
    <n v="0"/>
    <n v="0.83108716260000004"/>
    <n v="6.25E-2"/>
    <n v="0.10419500748197499"/>
    <x v="0"/>
  </r>
  <r>
    <s v="hsa_circRNA_101809"/>
    <n v="1.332931869"/>
    <n v="0"/>
    <n v="1.4520009328000001"/>
    <n v="6.25E-2"/>
    <n v="0.10419500748197499"/>
    <x v="0"/>
  </r>
  <r>
    <s v="hsa_circRNA_071000"/>
    <n v="0.93257207200000003"/>
    <n v="0"/>
    <n v="0.86497221599999896"/>
    <n v="6.25E-2"/>
    <n v="0.10419500748197499"/>
    <x v="0"/>
  </r>
  <r>
    <s v="hsa_circRNA_405852"/>
    <n v="0.64958184600000002"/>
    <n v="0"/>
    <n v="0.86432164479999996"/>
    <n v="6.25E-2"/>
    <n v="0.10419500748197499"/>
    <x v="0"/>
  </r>
  <r>
    <s v="hsa_circRNA_009689"/>
    <n v="1.3143149110000001"/>
    <n v="0"/>
    <n v="-0.93441408319999997"/>
    <n v="6.25E-2"/>
    <n v="0.10419500748197499"/>
    <x v="1"/>
  </r>
  <r>
    <s v="hsa_circRNA_020924"/>
    <n v="0.88054047000000002"/>
    <n v="0"/>
    <n v="-0.66655594999999901"/>
    <n v="6.25E-2"/>
    <n v="0.10419500748197499"/>
    <x v="1"/>
  </r>
  <r>
    <s v="hsa_circRNA_401550"/>
    <n v="0.57068836999999994"/>
    <n v="0"/>
    <n v="-0.58864052180000004"/>
    <n v="6.25E-2"/>
    <n v="0.10419500748197499"/>
    <x v="1"/>
  </r>
  <r>
    <s v="hsa_circRNA_101786"/>
    <n v="0.827827321"/>
    <n v="0"/>
    <n v="-0.82006733919999997"/>
    <n v="6.25E-2"/>
    <n v="0.10419500748197499"/>
    <x v="1"/>
  </r>
  <r>
    <s v="hsa_circRNA_006949"/>
    <n v="0.80335299100000002"/>
    <n v="0"/>
    <n v="-0.98743494279999899"/>
    <n v="6.25E-2"/>
    <n v="0.10419500748197499"/>
    <x v="1"/>
  </r>
  <r>
    <s v="hsa_circRNA_101033"/>
    <n v="0.66783076799999996"/>
    <n v="0"/>
    <n v="0.65368102699999997"/>
    <n v="6.25E-2"/>
    <n v="0.10419500748197499"/>
    <x v="0"/>
  </r>
  <r>
    <s v="hsa_circRNA_053162"/>
    <n v="0.67201923500000005"/>
    <n v="0"/>
    <n v="-0.69220646360000104"/>
    <n v="6.25E-2"/>
    <n v="0.10419500748197499"/>
    <x v="1"/>
  </r>
  <r>
    <s v="hsa_circRNA_401698"/>
    <n v="0.79272318399999997"/>
    <n v="0"/>
    <n v="-1.1076568216"/>
    <n v="6.25E-2"/>
    <n v="0.10419500748197499"/>
    <x v="1"/>
  </r>
  <r>
    <s v="hsa_circRNA_008412"/>
    <n v="0.68589140999999998"/>
    <n v="0"/>
    <n v="-0.60890236279999899"/>
    <n v="6.25E-2"/>
    <n v="0.10419500748197499"/>
    <x v="1"/>
  </r>
  <r>
    <s v="hsa_circRNA_101333"/>
    <n v="0.86685336899999998"/>
    <n v="0"/>
    <n v="-0.74024833339999896"/>
    <n v="6.25E-2"/>
    <n v="0.10419500748197499"/>
    <x v="1"/>
  </r>
  <r>
    <s v="hsa_circRNA_103383"/>
    <n v="0.78023635999999996"/>
    <n v="0"/>
    <n v="0.75841433920000001"/>
    <n v="6.25E-2"/>
    <n v="0.10419500748197499"/>
    <x v="0"/>
  </r>
  <r>
    <s v="hsa_circRNA_101423"/>
    <n v="0.79219511499999995"/>
    <n v="0"/>
    <n v="-0.67293460719999998"/>
    <n v="6.25E-2"/>
    <n v="0.10419500748197499"/>
    <x v="1"/>
  </r>
  <r>
    <s v="hsa_circRNA_103223"/>
    <n v="2.60391409"/>
    <n v="0"/>
    <n v="2.6497495446000001"/>
    <n v="6.25E-2"/>
    <n v="0.10419500748197499"/>
    <x v="0"/>
  </r>
  <r>
    <s v="hsa_circRNA_085959"/>
    <n v="0.88379409099999995"/>
    <n v="0"/>
    <n v="-0.71981562359999995"/>
    <n v="6.25E-2"/>
    <n v="0.10419500748197499"/>
    <x v="1"/>
  </r>
  <r>
    <s v="hsa_circRNA_405106"/>
    <n v="0.52685954599999996"/>
    <n v="0"/>
    <n v="-0.69705633519999899"/>
    <n v="6.25E-2"/>
    <n v="0.10419500748197499"/>
    <x v="1"/>
  </r>
  <r>
    <s v="hsa_circRNA_101426"/>
    <n v="0.61055535699999997"/>
    <n v="0"/>
    <n v="0.78951250279999996"/>
    <n v="6.25E-2"/>
    <n v="0.10419500748197499"/>
    <x v="0"/>
  </r>
  <r>
    <s v="hsa_circRNA_100878"/>
    <n v="0.84266282000000103"/>
    <n v="0"/>
    <n v="-0.75257769260000096"/>
    <n v="6.25E-2"/>
    <n v="0.10419500748197499"/>
    <x v="1"/>
  </r>
  <r>
    <s v="hsa_circRNA_101836"/>
    <n v="1.2953191690000001"/>
    <n v="0"/>
    <n v="1.0005036994000001"/>
    <n v="6.25E-2"/>
    <n v="0.10419500748197499"/>
    <x v="0"/>
  </r>
  <r>
    <s v="hsa_circRNA_100850"/>
    <n v="0.81273759999999995"/>
    <n v="0"/>
    <n v="-1.163904074"/>
    <n v="6.25E-2"/>
    <n v="0.10419500748197499"/>
    <x v="1"/>
  </r>
  <r>
    <s v="hsa_circRNA_103210"/>
    <n v="1.00168835"/>
    <n v="0"/>
    <n v="0.93808171060000001"/>
    <n v="6.25E-2"/>
    <n v="0.10419500748197499"/>
    <x v="0"/>
  </r>
  <r>
    <s v="hsa_circRNA_100943"/>
    <n v="0.72935240999999995"/>
    <n v="0"/>
    <n v="-0.64583497459999994"/>
    <n v="6.25E-2"/>
    <n v="0.10419500748197499"/>
    <x v="1"/>
  </r>
  <r>
    <s v="hsa_circRNA_101790"/>
    <n v="1.0394698170000001"/>
    <n v="0"/>
    <n v="1.1916762288"/>
    <n v="6.25E-2"/>
    <n v="0.10419500748197499"/>
    <x v="0"/>
  </r>
  <r>
    <s v="hsa_circRNA_000780"/>
    <n v="2.787483731"/>
    <n v="0"/>
    <n v="2.7173983578000001"/>
    <n v="6.25E-2"/>
    <n v="0.10419500748197499"/>
    <x v="0"/>
  </r>
  <r>
    <s v="hsa_circRNA_078444"/>
    <n v="0.746049615"/>
    <n v="0"/>
    <n v="-0.71043812480000001"/>
    <n v="6.25E-2"/>
    <n v="0.10419500748197499"/>
    <x v="1"/>
  </r>
  <r>
    <s v="hsa_circRNA_102064"/>
    <n v="1.8492148850000001"/>
    <n v="0"/>
    <n v="2.2620594922000001"/>
    <n v="6.25E-2"/>
    <n v="0.10419500748197499"/>
    <x v="0"/>
  </r>
  <r>
    <s v="hsa_circRNA_401515"/>
    <n v="0.72469747799999995"/>
    <n v="0"/>
    <n v="-0.71110172019999995"/>
    <n v="6.25E-2"/>
    <n v="0.10419500748197499"/>
    <x v="1"/>
  </r>
  <r>
    <s v="hsa_circRNA_103800"/>
    <n v="0.50671494800000005"/>
    <n v="0"/>
    <n v="0.70933310900000002"/>
    <n v="6.25E-2"/>
    <n v="0.10419500748197499"/>
    <x v="0"/>
  </r>
  <r>
    <s v="hsa_circRNA_404273"/>
    <n v="0.75402075800000001"/>
    <n v="0"/>
    <n v="-0.74577234119999902"/>
    <n v="6.25E-2"/>
    <n v="0.10419500748197499"/>
    <x v="1"/>
  </r>
  <r>
    <s v="hsa_circRNA_000031"/>
    <n v="1.112047486"/>
    <n v="0"/>
    <n v="-1.023916254"/>
    <n v="6.25E-2"/>
    <n v="0.10419500748197499"/>
    <x v="1"/>
  </r>
  <r>
    <s v="hsa_circRNA_402697"/>
    <n v="1.743486694"/>
    <n v="0"/>
    <n v="-1.4343951842"/>
    <n v="6.25E-2"/>
    <n v="0.10419500748197499"/>
    <x v="1"/>
  </r>
  <r>
    <s v="hsa_circRNA_402799"/>
    <n v="0.62293035100000005"/>
    <n v="0"/>
    <n v="-0.6479134406"/>
    <n v="6.25E-2"/>
    <n v="0.10419500748197499"/>
    <x v="1"/>
  </r>
  <r>
    <s v="hsa_circRNA_006379"/>
    <n v="0.60310984700000003"/>
    <n v="0"/>
    <n v="-0.58606471020000095"/>
    <n v="6.25E-2"/>
    <n v="0.10419500748197499"/>
    <x v="1"/>
  </r>
  <r>
    <s v="hsa_circRNA_020302"/>
    <n v="0.53240685600000004"/>
    <n v="0"/>
    <n v="-0.65049043179999999"/>
    <n v="6.25E-2"/>
    <n v="0.10419500748197499"/>
    <x v="1"/>
  </r>
  <r>
    <s v="hsa_circRNA_032640"/>
    <n v="0.62673423800000005"/>
    <n v="0"/>
    <n v="-0.671327865399999"/>
    <n v="6.25E-2"/>
    <n v="0.10419500748197499"/>
    <x v="1"/>
  </r>
  <r>
    <s v="hsa_circRNA_103145"/>
    <n v="0.62477179100000102"/>
    <n v="0"/>
    <n v="-0.61354169359999999"/>
    <n v="6.25E-2"/>
    <n v="0.10419500748197499"/>
    <x v="1"/>
  </r>
  <r>
    <s v="hsa_circRNA_053173"/>
    <n v="0.64349842300000004"/>
    <n v="0"/>
    <n v="-0.65684108120000095"/>
    <n v="6.25E-2"/>
    <n v="0.10419500748197499"/>
    <x v="1"/>
  </r>
  <r>
    <s v="hsa_circRNA_100191"/>
    <n v="2.3341250740000001"/>
    <n v="0"/>
    <n v="2.5735651069999999"/>
    <n v="6.25E-2"/>
    <n v="0.10419500748197499"/>
    <x v="0"/>
  </r>
  <r>
    <s v="hsa_circRNA_405721"/>
    <n v="0.98379584200000003"/>
    <n v="0"/>
    <n v="-0.79484208620000096"/>
    <n v="6.25E-2"/>
    <n v="0.10419500748197499"/>
    <x v="1"/>
  </r>
  <r>
    <s v="hsa_circRNA_103807"/>
    <n v="0.655351829"/>
    <n v="0"/>
    <n v="-0.66137995659999904"/>
    <n v="6.25E-2"/>
    <n v="0.10419500748197499"/>
    <x v="1"/>
  </r>
  <r>
    <s v="hsa_circRNA_100703"/>
    <n v="0.87155163400000002"/>
    <n v="0"/>
    <n v="0.66468570520000003"/>
    <n v="6.25E-2"/>
    <n v="0.10419500748197499"/>
    <x v="0"/>
  </r>
  <r>
    <s v="hsa_circRNA_400660"/>
    <n v="0.786080008"/>
    <n v="0"/>
    <n v="0.67228102180000104"/>
    <n v="6.25E-2"/>
    <n v="0.10419500748197499"/>
    <x v="0"/>
  </r>
  <r>
    <s v="hsa_circRNA_000458"/>
    <n v="2.1518243749999999"/>
    <n v="0"/>
    <n v="2.0863745772"/>
    <n v="6.25E-2"/>
    <n v="0.10419500748197499"/>
    <x v="0"/>
  </r>
  <r>
    <s v="hsa_circRNA_101137"/>
    <n v="0.63712109100000003"/>
    <n v="0"/>
    <n v="-0.812909496600001"/>
    <n v="6.25E-2"/>
    <n v="0.10419500748197499"/>
    <x v="1"/>
  </r>
  <r>
    <s v="hsa_circRNA_063697"/>
    <n v="0.74861462499999998"/>
    <n v="0"/>
    <n v="-0.62515891000000001"/>
    <n v="6.25E-2"/>
    <n v="0.10419500748197499"/>
    <x v="1"/>
  </r>
  <r>
    <s v="hsa_circRNA_400092"/>
    <n v="0.75151405999999998"/>
    <n v="0"/>
    <n v="-0.66039097000000102"/>
    <n v="6.25E-2"/>
    <n v="0.10419500748197499"/>
    <x v="1"/>
  </r>
  <r>
    <s v="hsa_circRNA_104311"/>
    <n v="0.58694014999999999"/>
    <n v="0"/>
    <n v="-0.59459791880000101"/>
    <n v="6.25E-2"/>
    <n v="0.10419500748197499"/>
    <x v="1"/>
  </r>
  <r>
    <s v="hsa_circRNA_000663"/>
    <n v="0.59159645199999999"/>
    <n v="0"/>
    <n v="-0.66534645560000005"/>
    <n v="6.25E-2"/>
    <n v="0.10419500748197499"/>
    <x v="1"/>
  </r>
  <r>
    <s v="hsa_circRNA_007314"/>
    <n v="0.66562268500000099"/>
    <n v="0"/>
    <n v="-0.69237131500000004"/>
    <n v="6.25E-2"/>
    <n v="0.10419500748197499"/>
    <x v="1"/>
  </r>
  <r>
    <s v="hsa_circRNA_005328"/>
    <n v="0.78937639299999995"/>
    <n v="0"/>
    <n v="0.95737544860000101"/>
    <n v="6.25E-2"/>
    <n v="0.10419500748197499"/>
    <x v="0"/>
  </r>
  <r>
    <s v="hsa_circRNA_043570"/>
    <n v="0.702001922"/>
    <n v="0"/>
    <n v="-0.62295540039999997"/>
    <n v="6.25E-2"/>
    <n v="0.10419500748197499"/>
    <x v="1"/>
  </r>
  <r>
    <s v="hsa_circRNA_000987"/>
    <n v="0.98322092400000005"/>
    <n v="0"/>
    <n v="-1.12321486"/>
    <n v="6.25E-2"/>
    <n v="0.10419500748197499"/>
    <x v="1"/>
  </r>
  <r>
    <s v="hsa_circRNA_407285"/>
    <n v="1.020768618"/>
    <n v="0"/>
    <n v="-0.97371177939999898"/>
    <n v="6.25E-2"/>
    <n v="0.10419500748197499"/>
    <x v="1"/>
  </r>
  <r>
    <s v="hsa_circRNA_004098"/>
    <n v="0.71049338200000001"/>
    <n v="0"/>
    <n v="-0.66064014959999995"/>
    <n v="6.25E-2"/>
    <n v="0.10419500748197499"/>
    <x v="1"/>
  </r>
  <r>
    <s v="hsa_circRNA_406326"/>
    <n v="1.267704165"/>
    <n v="0"/>
    <n v="-0.81027181280000005"/>
    <n v="6.25E-2"/>
    <n v="0.10419500748197499"/>
    <x v="1"/>
  </r>
  <r>
    <s v="hsa_circRNA_103038"/>
    <n v="1.140374373"/>
    <n v="0"/>
    <n v="1.1362543316"/>
    <n v="6.25E-2"/>
    <n v="0.10419500748197499"/>
    <x v="0"/>
  </r>
  <r>
    <s v="hsa_circRNA_082731"/>
    <n v="0.62625891699999903"/>
    <n v="0"/>
    <n v="-0.6416700568"/>
    <n v="6.25E-2"/>
    <n v="0.10419500748197499"/>
    <x v="1"/>
  </r>
  <r>
    <s v="hsa_circRNA_103609"/>
    <n v="0.45371796800000003"/>
    <n v="0"/>
    <n v="-0.63588642360000103"/>
    <n v="6.25E-2"/>
    <n v="0.10419500748197499"/>
    <x v="1"/>
  </r>
  <r>
    <s v="hsa_circRNA_405986"/>
    <n v="0.96152585199999996"/>
    <n v="0"/>
    <n v="-1.0365750586"/>
    <n v="6.25E-2"/>
    <n v="0.10419500748197499"/>
    <x v="1"/>
  </r>
  <r>
    <s v="hsa_circRNA_401697"/>
    <n v="0.885357433999999"/>
    <n v="0"/>
    <n v="0.75371124140000001"/>
    <n v="6.25E-2"/>
    <n v="0.10419500748197499"/>
    <x v="0"/>
  </r>
  <r>
    <s v="hsa_circRNA_101318"/>
    <n v="1.3647097459999999"/>
    <n v="0"/>
    <n v="1.32110186"/>
    <n v="6.25E-2"/>
    <n v="0.10419500748197499"/>
    <x v="0"/>
  </r>
  <r>
    <s v="hsa_circRNA_100665"/>
    <n v="0.80314267100000003"/>
    <n v="0"/>
    <n v="0.78434137260000003"/>
    <n v="6.25E-2"/>
    <n v="0.10419500748197499"/>
    <x v="0"/>
  </r>
  <r>
    <s v="hsa_circRNA_004191"/>
    <n v="0.63854354099999999"/>
    <n v="0"/>
    <n v="-0.59746750140000104"/>
    <n v="6.25E-2"/>
    <n v="0.10419500748197499"/>
    <x v="1"/>
  </r>
  <r>
    <s v="hsa_circRNA_407185"/>
    <n v="0.44555944400000103"/>
    <n v="0"/>
    <n v="-0.7031354796"/>
    <n v="6.25E-2"/>
    <n v="0.10419500748197499"/>
    <x v="1"/>
  </r>
  <r>
    <s v="hsa_circRNA_075896"/>
    <n v="1.626346421"/>
    <n v="0"/>
    <n v="1.5606728476"/>
    <n v="6.25E-2"/>
    <n v="0.10419500748197499"/>
    <x v="0"/>
  </r>
  <r>
    <s v="hsa_circRNA_072025"/>
    <n v="1.898436045"/>
    <n v="0"/>
    <n v="1.7487803129999999"/>
    <n v="6.25E-2"/>
    <n v="0.10419500748197499"/>
    <x v="0"/>
  </r>
  <r>
    <s v="hsa_circRNA_100696"/>
    <n v="0.86776799599999999"/>
    <n v="0"/>
    <n v="-0.77079696060000003"/>
    <n v="6.25E-2"/>
    <n v="0.10419500748197499"/>
    <x v="1"/>
  </r>
  <r>
    <s v="hsa_circRNA_405040"/>
    <n v="1.899348244"/>
    <n v="0"/>
    <n v="1.7746465060000001"/>
    <n v="6.25E-2"/>
    <n v="0.10419500748197499"/>
    <x v="0"/>
  </r>
  <r>
    <s v="hsa_circRNA_104383"/>
    <n v="0.71487400599999995"/>
    <n v="0"/>
    <n v="0.78636949879999996"/>
    <n v="6.25E-2"/>
    <n v="0.10419500748197499"/>
    <x v="0"/>
  </r>
  <r>
    <s v="hsa_circRNA_103560"/>
    <n v="1.1604646729999999"/>
    <n v="0"/>
    <n v="1.1984145646"/>
    <n v="6.25E-2"/>
    <n v="0.10419500748197499"/>
    <x v="0"/>
  </r>
  <r>
    <s v="hsa_circRNA_102527"/>
    <n v="0.71535913799999995"/>
    <n v="0"/>
    <n v="-0.66772178299999996"/>
    <n v="6.25E-2"/>
    <n v="0.10419500748197499"/>
    <x v="1"/>
  </r>
  <r>
    <s v="hsa_circRNA_016229"/>
    <n v="0.87758223199999996"/>
    <n v="0"/>
    <n v="-1.0380316192000001"/>
    <n v="6.25E-2"/>
    <n v="0.10419500748197499"/>
    <x v="1"/>
  </r>
  <r>
    <s v="hsa_circRNA_101440"/>
    <n v="0.54032224200000001"/>
    <n v="0"/>
    <n v="-0.68313707359999998"/>
    <n v="6.25E-2"/>
    <n v="0.10419500748197499"/>
    <x v="1"/>
  </r>
  <r>
    <s v="hsa_circRNA_104649"/>
    <n v="0.55560261399999999"/>
    <n v="0"/>
    <n v="0.61758159759999998"/>
    <n v="6.25E-2"/>
    <n v="0.10419500748197499"/>
    <x v="0"/>
  </r>
  <r>
    <s v="hsa_circRNA_032969"/>
    <n v="0.50302409999999997"/>
    <n v="0"/>
    <n v="0.86390243420000001"/>
    <n v="6.25E-2"/>
    <n v="0.10419500748197499"/>
    <x v="0"/>
  </r>
  <r>
    <s v="hsa_circRNA_405124"/>
    <n v="0.45647021799999998"/>
    <n v="0"/>
    <n v="-0.59577365319999998"/>
    <n v="6.25E-2"/>
    <n v="0.10419500748197499"/>
    <x v="1"/>
  </r>
  <r>
    <s v="hsa_circRNA_100974"/>
    <n v="1.127222655"/>
    <n v="0"/>
    <n v="1.1921549062000001"/>
    <n v="6.25E-2"/>
    <n v="0.10419500748197499"/>
    <x v="0"/>
  </r>
  <r>
    <s v="hsa_circRNA_057212"/>
    <n v="0.58374452200000004"/>
    <n v="0"/>
    <n v="-0.5876141426"/>
    <n v="6.25E-2"/>
    <n v="0.10419500748197499"/>
    <x v="1"/>
  </r>
  <r>
    <s v="hsa_circRNA_405586"/>
    <n v="0.74388850299999998"/>
    <n v="0"/>
    <n v="-0.72892980899999904"/>
    <n v="6.25E-2"/>
    <n v="0.10419500748197499"/>
    <x v="1"/>
  </r>
  <r>
    <s v="hsa_circRNA_008294"/>
    <n v="0.905281742"/>
    <n v="0"/>
    <n v="-1.1271901384"/>
    <n v="6.25E-2"/>
    <n v="0.10419500748197499"/>
    <x v="1"/>
  </r>
  <r>
    <s v="hsa_circRNA_030162"/>
    <n v="0.83200180300000104"/>
    <n v="0"/>
    <n v="1.2512601524"/>
    <n v="6.25E-2"/>
    <n v="0.10419500748197499"/>
    <x v="0"/>
  </r>
  <r>
    <s v="hsa_circRNA_008857"/>
    <n v="1.9462126390000001"/>
    <n v="0"/>
    <n v="1.8976984198"/>
    <n v="6.25E-2"/>
    <n v="0.10419500748197499"/>
    <x v="0"/>
  </r>
  <r>
    <s v="hsa_circRNA_005187"/>
    <n v="1.2287298579999999"/>
    <n v="0"/>
    <n v="-1.3913594838000001"/>
    <n v="6.25E-2"/>
    <n v="0.10419500748197499"/>
    <x v="1"/>
  </r>
  <r>
    <s v="hsa_circRNA_002701"/>
    <n v="1.26755632"/>
    <n v="0"/>
    <n v="1.316685095"/>
    <n v="6.25E-2"/>
    <n v="0.10419500748197499"/>
    <x v="0"/>
  </r>
  <r>
    <s v="hsa_circRNA_002164"/>
    <n v="1.1759776719999999"/>
    <n v="0"/>
    <n v="1.1713191383999999"/>
    <n v="6.25E-2"/>
    <n v="0.10419500748197499"/>
    <x v="0"/>
  </r>
  <r>
    <s v="hsa_circRNA_044287"/>
    <n v="0.75064053100000006"/>
    <n v="0"/>
    <n v="0.71215150699999996"/>
    <n v="6.25E-2"/>
    <n v="0.10419500748197499"/>
    <x v="0"/>
  </r>
  <r>
    <s v="hsa_circRNA_047384"/>
    <n v="0.74590593900000002"/>
    <n v="0"/>
    <n v="-0.65223619580000003"/>
    <n v="6.25E-2"/>
    <n v="0.10419500748197499"/>
    <x v="1"/>
  </r>
  <r>
    <s v="hsa_circRNA_104850"/>
    <n v="2.5927546769999998"/>
    <n v="0"/>
    <n v="2.5940146084000002"/>
    <n v="6.25E-2"/>
    <n v="0.10419500748197499"/>
    <x v="0"/>
  </r>
  <r>
    <s v="hsa_circRNA_405292"/>
    <n v="0.62243720600000096"/>
    <n v="0"/>
    <n v="-0.70592699039999995"/>
    <n v="6.25E-2"/>
    <n v="0.10419500748197499"/>
    <x v="1"/>
  </r>
  <r>
    <s v="hsa_circRNA_402331"/>
    <n v="0.64385619000000005"/>
    <n v="0"/>
    <n v="-0.68920618879999995"/>
    <n v="6.25E-2"/>
    <n v="0.10419500748197499"/>
    <x v="1"/>
  </r>
  <r>
    <s v="hsa_circRNA_405520"/>
    <n v="0.66558096099999997"/>
    <n v="0"/>
    <n v="-0.76071258480000004"/>
    <n v="6.25E-2"/>
    <n v="0.10419500748197499"/>
    <x v="1"/>
  </r>
  <r>
    <s v="hsa_circRNA_406178"/>
    <n v="0.68957685399999802"/>
    <n v="0"/>
    <n v="-0.775789317199999"/>
    <n v="6.25E-2"/>
    <n v="0.10419500748197499"/>
    <x v="1"/>
  </r>
  <r>
    <s v="hsa_circRNA_000287"/>
    <n v="1.1312445330000001"/>
    <n v="0"/>
    <n v="1.1677630868"/>
    <n v="6.25E-2"/>
    <n v="0.10419500748197499"/>
    <x v="0"/>
  </r>
  <r>
    <s v="hsa_circRNA_005507"/>
    <n v="1.157312004"/>
    <n v="0"/>
    <n v="1.0814297974"/>
    <n v="6.25E-2"/>
    <n v="0.10419500748197499"/>
    <x v="0"/>
  </r>
  <r>
    <s v="hsa_circRNA_104593"/>
    <n v="1.128172108"/>
    <n v="0"/>
    <n v="1.3441492239999999"/>
    <n v="6.25E-2"/>
    <n v="0.10419500748197499"/>
    <x v="0"/>
  </r>
  <r>
    <s v="hsa_circRNA_074166"/>
    <n v="1.1242581030000001"/>
    <n v="0"/>
    <n v="1.5278764218000001"/>
    <n v="6.25E-2"/>
    <n v="0.10419500748197499"/>
    <x v="0"/>
  </r>
  <r>
    <s v="hsa_circRNA_103911"/>
    <n v="0.67191900499999901"/>
    <n v="0"/>
    <n v="-0.73425861479999999"/>
    <n v="6.25E-2"/>
    <n v="0.10419500748197499"/>
    <x v="1"/>
  </r>
  <r>
    <s v="hsa_circRNA_003779"/>
    <n v="0.87119166100000101"/>
    <n v="0"/>
    <n v="-0.79941988180000001"/>
    <n v="6.25E-2"/>
    <n v="0.10419500748197499"/>
    <x v="1"/>
  </r>
  <r>
    <s v="hsa_circRNA_401845"/>
    <n v="0.68536439699999996"/>
    <n v="0"/>
    <n v="-0.62528251899999998"/>
    <n v="6.25E-2"/>
    <n v="0.10419500748197499"/>
    <x v="1"/>
  </r>
  <r>
    <s v="hsa_circRNA_103429"/>
    <n v="0.603821528"/>
    <n v="0"/>
    <n v="-0.60440440579999999"/>
    <n v="6.25E-2"/>
    <n v="0.10419500748197499"/>
    <x v="1"/>
  </r>
  <r>
    <s v="hsa_circRNA_014280"/>
    <n v="1.079116132"/>
    <n v="0"/>
    <n v="1.0915887884"/>
    <n v="6.25E-2"/>
    <n v="0.10419500748197499"/>
    <x v="0"/>
  </r>
  <r>
    <s v="hsa_circRNA_407267"/>
    <n v="0.66501575300000004"/>
    <n v="0"/>
    <n v="-0.60522278620000003"/>
    <n v="6.25E-2"/>
    <n v="0.10419500748197499"/>
    <x v="1"/>
  </r>
  <r>
    <s v="hsa_circRNA_405427"/>
    <n v="0.67276888199999996"/>
    <n v="0"/>
    <n v="-0.66876244439999999"/>
    <n v="6.25E-2"/>
    <n v="0.10419500748197499"/>
    <x v="1"/>
  </r>
  <r>
    <s v="hsa_circRNA_005459"/>
    <n v="0.76553474600000004"/>
    <n v="0"/>
    <n v="-0.62216836060000003"/>
    <n v="6.25E-2"/>
    <n v="0.10419500748197499"/>
    <x v="1"/>
  </r>
  <r>
    <s v="hsa_circRNA_407115"/>
    <n v="0.47916783599999901"/>
    <n v="0"/>
    <n v="-0.59046889879999898"/>
    <n v="6.25E-2"/>
    <n v="0.10419500748197499"/>
    <x v="1"/>
  </r>
  <r>
    <s v="hsa_circRNA_004856"/>
    <n v="0.68982404500000005"/>
    <n v="0"/>
    <n v="-0.63217999339999997"/>
    <n v="6.25E-2"/>
    <n v="0.10419500748197499"/>
    <x v="1"/>
  </r>
  <r>
    <s v="hsa_circRNA_403883"/>
    <n v="1.4199032540000001"/>
    <n v="0"/>
    <n v="1.6138714998000001"/>
    <n v="6.25E-2"/>
    <n v="0.10419500748197499"/>
    <x v="0"/>
  </r>
  <r>
    <s v="hsa_circRNA_089866"/>
    <n v="0.94565421299999997"/>
    <n v="0"/>
    <n v="1.1104950607999999"/>
    <n v="6.25E-2"/>
    <n v="0.10419500748197499"/>
    <x v="0"/>
  </r>
  <r>
    <s v="hsa_circRNA_405533"/>
    <n v="0.64179031600000103"/>
    <n v="0"/>
    <n v="-0.59540850560000003"/>
    <n v="6.25E-2"/>
    <n v="0.10419500748197499"/>
    <x v="1"/>
  </r>
  <r>
    <s v="hsa_circRNA_103280"/>
    <n v="0.65925628300000005"/>
    <n v="0"/>
    <n v="-0.61595425000000004"/>
    <n v="6.25E-2"/>
    <n v="0.10419500748197499"/>
    <x v="1"/>
  </r>
  <r>
    <s v="hsa_circRNA_100251"/>
    <n v="1.1530030389999999"/>
    <n v="0"/>
    <n v="-0.85610685760000005"/>
    <n v="6.25E-2"/>
    <n v="0.10419500748197499"/>
    <x v="1"/>
  </r>
  <r>
    <s v="hsa_circRNA_023509"/>
    <n v="1.1669785770000001"/>
    <n v="0"/>
    <n v="1.2180035789999999"/>
    <n v="6.25E-2"/>
    <n v="0.10419500748197499"/>
    <x v="0"/>
  </r>
  <r>
    <s v="hsa_circRNA_005232"/>
    <n v="2.8967668139999998"/>
    <n v="0"/>
    <n v="2.3335872944"/>
    <n v="6.25E-2"/>
    <n v="0.10419500748197499"/>
    <x v="0"/>
  </r>
  <r>
    <s v="hsa_circRNA_001257"/>
    <n v="1.1470224609999999"/>
    <n v="0"/>
    <n v="-0.79525908940000101"/>
    <n v="6.25E-2"/>
    <n v="0.10419500748197499"/>
    <x v="1"/>
  </r>
  <r>
    <s v="hsa_circRNA_404780"/>
    <n v="0.76782655799999999"/>
    <n v="0"/>
    <n v="-0.97995075659999997"/>
    <n v="6.25E-2"/>
    <n v="0.10419500748197499"/>
    <x v="1"/>
  </r>
  <r>
    <s v="hsa_circRNA_002192"/>
    <n v="0.76782655700000002"/>
    <n v="0"/>
    <n v="-0.6590232036"/>
    <n v="6.25E-2"/>
    <n v="0.10419500748197499"/>
    <x v="1"/>
  </r>
  <r>
    <s v="hsa_circRNA_104814"/>
    <n v="0.83970369899999997"/>
    <n v="0"/>
    <n v="0.73344829759999997"/>
    <n v="6.25E-2"/>
    <n v="0.10419500748197499"/>
    <x v="0"/>
  </r>
  <r>
    <s v="hsa_circRNA_092537"/>
    <n v="1.1069152040000001"/>
    <n v="0"/>
    <n v="-0.96709678200000004"/>
    <n v="6.25E-2"/>
    <n v="0.10419500748197499"/>
    <x v="1"/>
  </r>
  <r>
    <s v="hsa_circRNA_070900"/>
    <n v="0.61972791800000004"/>
    <n v="0"/>
    <n v="-0.663530752"/>
    <n v="6.25E-2"/>
    <n v="0.10419500748197499"/>
    <x v="1"/>
  </r>
  <r>
    <s v="hsa_circRNA_103456"/>
    <n v="0.66148379899999898"/>
    <n v="0"/>
    <n v="-1.1814295530000001"/>
    <n v="6.25E-2"/>
    <n v="0.10419500748197499"/>
    <x v="1"/>
  </r>
  <r>
    <s v="hsa_circRNA_002302"/>
    <n v="0.77543974199999999"/>
    <n v="0"/>
    <n v="0.71561664459999996"/>
    <n v="6.25E-2"/>
    <n v="0.10419500748197499"/>
    <x v="0"/>
  </r>
  <r>
    <s v="hsa_circRNA_003608"/>
    <n v="1.015130034"/>
    <n v="0"/>
    <n v="1.3211978164"/>
    <n v="6.25E-2"/>
    <n v="0.10419500748197499"/>
    <x v="0"/>
  </r>
  <r>
    <s v="hsa_circRNA_104550"/>
    <n v="0.52941484000000005"/>
    <n v="0"/>
    <n v="-0.58647313320000005"/>
    <n v="6.25E-2"/>
    <n v="0.10419500748197499"/>
    <x v="1"/>
  </r>
  <r>
    <s v="hsa_circRNA_406643"/>
    <n v="0.56454295899999996"/>
    <n v="0"/>
    <n v="-0.61613934140000004"/>
    <n v="6.25E-2"/>
    <n v="0.10419500748197499"/>
    <x v="1"/>
  </r>
  <r>
    <s v="hsa_circRNA_008623"/>
    <n v="0.62214222799999996"/>
    <n v="0"/>
    <n v="0.59774089880000103"/>
    <n v="6.25E-2"/>
    <n v="0.10419500748197499"/>
    <x v="0"/>
  </r>
  <r>
    <s v="hsa_circRNA_101985"/>
    <n v="1.2357755880000001"/>
    <n v="0"/>
    <n v="1.3718122798000001"/>
    <n v="6.25E-2"/>
    <n v="0.10419500748197499"/>
    <x v="0"/>
  </r>
  <r>
    <s v="hsa_circRNA_001037"/>
    <n v="0.75596133600000004"/>
    <n v="0"/>
    <n v="-0.65657751460000002"/>
    <n v="6.25E-2"/>
    <n v="0.10419500748197499"/>
    <x v="1"/>
  </r>
  <r>
    <s v="hsa_circRNA_104536"/>
    <n v="0.87818068599999999"/>
    <n v="0"/>
    <n v="-0.6673139454"/>
    <n v="6.25E-2"/>
    <n v="0.10419500748197499"/>
    <x v="1"/>
  </r>
  <r>
    <s v="hsa_circRNA_092387"/>
    <n v="0.75207248599999998"/>
    <n v="0"/>
    <n v="-0.77814823840000003"/>
    <n v="6.25E-2"/>
    <n v="0.10419500748197499"/>
    <x v="1"/>
  </r>
  <r>
    <s v="hsa_circRNA_055943"/>
    <n v="1.2748680569999999"/>
    <n v="0"/>
    <n v="1.2664298899999999"/>
    <n v="6.25E-2"/>
    <n v="0.10419500748197499"/>
    <x v="0"/>
  </r>
  <r>
    <s v="hsa_circRNA_100173"/>
    <n v="1.0913649350000001"/>
    <n v="0"/>
    <n v="-1.1411120828000001"/>
    <n v="6.25E-2"/>
    <n v="0.10419500748197499"/>
    <x v="1"/>
  </r>
  <r>
    <s v="hsa_circRNA_007058"/>
    <n v="1.391662991"/>
    <n v="0"/>
    <n v="1.1718938111999999"/>
    <n v="6.25E-2"/>
    <n v="0.10419500748197499"/>
    <x v="0"/>
  </r>
  <r>
    <s v="hsa_circRNA_404656"/>
    <n v="0.61905139199999903"/>
    <n v="0"/>
    <n v="-0.63090976659999998"/>
    <n v="6.25E-2"/>
    <n v="0.10419500748197499"/>
    <x v="1"/>
  </r>
  <r>
    <s v="hsa_circRNA_080319"/>
    <n v="1.0625317830000001"/>
    <n v="0"/>
    <n v="1.030549784"/>
    <n v="6.25E-2"/>
    <n v="0.10419500748197499"/>
    <x v="0"/>
  </r>
  <r>
    <s v="hsa_circRNA_406605"/>
    <n v="0.70803633700000002"/>
    <n v="0"/>
    <n v="-0.63260344479999997"/>
    <n v="6.25E-2"/>
    <n v="0.10419500748197499"/>
    <x v="1"/>
  </r>
  <r>
    <s v="hsa_circRNA_103860"/>
    <n v="0.83650126800000002"/>
    <n v="0"/>
    <n v="0.8520848084"/>
    <n v="6.25E-2"/>
    <n v="0.10419500748197499"/>
    <x v="0"/>
  </r>
  <r>
    <s v="hsa_circRNA_407144"/>
    <n v="0.97452064799999905"/>
    <n v="0"/>
    <n v="-0.80604778960000001"/>
    <n v="6.25E-2"/>
    <n v="0.10419500748197499"/>
    <x v="1"/>
  </r>
  <r>
    <s v="hsa_circRNA_023569"/>
    <n v="0.62449086499999995"/>
    <n v="0"/>
    <n v="0.59216109139999995"/>
    <n v="6.25E-2"/>
    <n v="0.10419500748197499"/>
    <x v="0"/>
  </r>
  <r>
    <s v="hsa_circRNA_102956"/>
    <n v="1.228027956"/>
    <n v="0"/>
    <n v="1.2681332430000001"/>
    <n v="6.25E-2"/>
    <n v="0.10419500748197499"/>
    <x v="0"/>
  </r>
  <r>
    <s v="hsa_circRNA_086492"/>
    <n v="0.638204522000001"/>
    <n v="0"/>
    <n v="-0.58665853779999999"/>
    <n v="6.25E-2"/>
    <n v="0.10419500748197499"/>
    <x v="1"/>
  </r>
  <r>
    <s v="hsa_circRNA_000322"/>
    <n v="0.62272393800000003"/>
    <n v="0"/>
    <n v="-0.60102739240000003"/>
    <n v="6.25E-2"/>
    <n v="0.10419500748197499"/>
    <x v="1"/>
  </r>
  <r>
    <s v="hsa_circRNA_062953"/>
    <n v="0.55298636800000001"/>
    <n v="0"/>
    <n v="-0.61542748920000001"/>
    <n v="6.25E-2"/>
    <n v="0.10419500748197499"/>
    <x v="1"/>
  </r>
  <r>
    <s v="hsa_circRNA_006685"/>
    <n v="1.1379124700000001"/>
    <n v="0"/>
    <n v="-1.0015136562"/>
    <n v="6.25E-2"/>
    <n v="0.10419500748197499"/>
    <x v="1"/>
  </r>
  <r>
    <s v="hsa_circRNA_100818"/>
    <n v="0.93653358099999995"/>
    <n v="0"/>
    <n v="-0.72831967719999902"/>
    <n v="6.25E-2"/>
    <n v="0.10419500748197499"/>
    <x v="1"/>
  </r>
  <r>
    <s v="hsa_circRNA_103024"/>
    <n v="1.0572344650000001"/>
    <n v="0"/>
    <n v="0.95924717059999998"/>
    <n v="6.25E-2"/>
    <n v="0.10419500748197499"/>
    <x v="0"/>
  </r>
  <r>
    <s v="hsa_circRNA_103681"/>
    <n v="1.4609510450000001"/>
    <n v="0"/>
    <n v="1.4543070726"/>
    <n v="6.25E-2"/>
    <n v="0.10419500748197499"/>
    <x v="0"/>
  </r>
  <r>
    <s v="hsa_circRNA_101414"/>
    <n v="0.68003852600000003"/>
    <n v="0"/>
    <n v="0.65250539679999997"/>
    <n v="6.25E-2"/>
    <n v="0.10419500748197499"/>
    <x v="0"/>
  </r>
  <r>
    <s v="hsa_circRNA_012856"/>
    <n v="0.60936883799999997"/>
    <n v="0"/>
    <n v="-0.61440094160000003"/>
    <n v="6.25E-2"/>
    <n v="0.10419500748197499"/>
    <x v="1"/>
  </r>
  <r>
    <s v="hsa_circRNA_000787"/>
    <n v="1.4644193329999999"/>
    <n v="0"/>
    <n v="1.5225945296000001"/>
    <n v="6.25E-2"/>
    <n v="0.10419500748197499"/>
    <x v="0"/>
  </r>
  <r>
    <s v="hsa_circRNA_100518"/>
    <n v="1.196253867"/>
    <n v="0"/>
    <n v="1.2347891254000001"/>
    <n v="6.25E-2"/>
    <n v="0.10419500748197499"/>
    <x v="0"/>
  </r>
  <r>
    <s v="hsa_circRNA_056029"/>
    <n v="1.0591434850000001"/>
    <n v="0"/>
    <n v="1.2214439178000001"/>
    <n v="6.25E-2"/>
    <n v="0.10419500748197499"/>
    <x v="0"/>
  </r>
  <r>
    <s v="hsa_circRNA_103851"/>
    <n v="0.36257008000000002"/>
    <n v="0"/>
    <n v="-0.72809209480000003"/>
    <n v="6.25E-2"/>
    <n v="0.10419500748197499"/>
    <x v="1"/>
  </r>
  <r>
    <s v="hsa_circRNA_086760"/>
    <n v="0.74925196699999996"/>
    <n v="0"/>
    <n v="-0.78117398039999997"/>
    <n v="6.25E-2"/>
    <n v="0.10419500748197499"/>
    <x v="1"/>
  </r>
  <r>
    <s v="hsa_circRNA_085952"/>
    <n v="0.57458271500000002"/>
    <n v="0"/>
    <n v="-0.58744236940000105"/>
    <n v="6.25E-2"/>
    <n v="0.10419500748197499"/>
    <x v="1"/>
  </r>
  <r>
    <s v="hsa_circRNA_006341"/>
    <n v="0.75987780500000002"/>
    <n v="0"/>
    <n v="0.79452647219999994"/>
    <n v="6.25E-2"/>
    <n v="0.10419500748197499"/>
    <x v="0"/>
  </r>
  <r>
    <s v="hsa_circRNA_103267"/>
    <n v="1.5824135260000001"/>
    <n v="0"/>
    <n v="1.3566499945999999"/>
    <n v="6.25E-2"/>
    <n v="0.10419500748197499"/>
    <x v="0"/>
  </r>
  <r>
    <s v="hsa_circRNA_067567"/>
    <n v="0.62275789800000103"/>
    <n v="0"/>
    <n v="-1.0436892635999999"/>
    <n v="6.25E-2"/>
    <n v="0.10419500748197499"/>
    <x v="1"/>
  </r>
  <r>
    <s v="hsa_circRNA_022624"/>
    <n v="0.70473674999999902"/>
    <n v="0"/>
    <n v="-0.72100753100000003"/>
    <n v="6.25E-2"/>
    <n v="0.10419500748197499"/>
    <x v="1"/>
  </r>
  <r>
    <s v="hsa_circRNA_405796"/>
    <n v="0.67760357400000104"/>
    <n v="0"/>
    <n v="-0.78628138039999995"/>
    <n v="6.25E-2"/>
    <n v="0.10419500748197499"/>
    <x v="1"/>
  </r>
  <r>
    <s v="hsa_circRNA_100968"/>
    <n v="0.78984039299999997"/>
    <n v="0"/>
    <n v="-0.75699290819999998"/>
    <n v="6.25E-2"/>
    <n v="0.10419500748197499"/>
    <x v="1"/>
  </r>
  <r>
    <s v="hsa_circRNA_406658"/>
    <n v="0.65413385000000002"/>
    <n v="0"/>
    <n v="-0.65704961040000098"/>
    <n v="6.25E-2"/>
    <n v="0.10419500748197499"/>
    <x v="1"/>
  </r>
  <r>
    <s v="hsa_circRNA_002583"/>
    <n v="0.87126668599999901"/>
    <n v="0"/>
    <n v="-0.82954803860000004"/>
    <n v="6.25E-2"/>
    <n v="0.10419500748197499"/>
    <x v="1"/>
  </r>
  <r>
    <s v="hsa_circRNA_058274"/>
    <n v="0.60111224099999905"/>
    <n v="0"/>
    <n v="-0.65241672620000002"/>
    <n v="6.25E-2"/>
    <n v="0.10419500748197499"/>
    <x v="1"/>
  </r>
  <r>
    <s v="hsa_circRNA_000535"/>
    <n v="0.65190832399999998"/>
    <n v="0"/>
    <n v="-0.64947990460000105"/>
    <n v="6.25E-2"/>
    <n v="0.10419500748197499"/>
    <x v="1"/>
  </r>
  <r>
    <s v="hsa_circRNA_100486"/>
    <n v="0.68415378999999998"/>
    <n v="0"/>
    <n v="0.58586960799999899"/>
    <n v="6.25E-2"/>
    <n v="0.10419500748197499"/>
    <x v="0"/>
  </r>
  <r>
    <s v="hsa_circRNA_404773"/>
    <n v="0.84122662100000001"/>
    <n v="0"/>
    <n v="-0.9274817514"/>
    <n v="6.25E-2"/>
    <n v="0.10419500748197499"/>
    <x v="1"/>
  </r>
  <r>
    <s v="hsa_circRNA_101572"/>
    <n v="1.0978723509999999"/>
    <n v="0"/>
    <n v="1.0419363594"/>
    <n v="6.25E-2"/>
    <n v="0.10419500748197499"/>
    <x v="0"/>
  </r>
  <r>
    <s v="hsa_circRNA_406753"/>
    <n v="0.66501575300000004"/>
    <n v="0"/>
    <n v="-0.66699390759999999"/>
    <n v="6.25E-2"/>
    <n v="0.10419500748197499"/>
    <x v="1"/>
  </r>
  <r>
    <s v="hsa_circRNA_406262"/>
    <n v="0.56619269699999997"/>
    <n v="0"/>
    <n v="-0.60341475860000005"/>
    <n v="6.25E-2"/>
    <n v="0.10419500748197499"/>
    <x v="1"/>
  </r>
  <r>
    <s v="hsa_circRNA_082317"/>
    <n v="1.431222907"/>
    <n v="0"/>
    <n v="1.1605459638"/>
    <n v="6.25E-2"/>
    <n v="0.10419500748197499"/>
    <x v="0"/>
  </r>
  <r>
    <s v="hsa_circRNA_000095"/>
    <n v="0.58496250100000002"/>
    <n v="0"/>
    <n v="-0.66468036659999996"/>
    <n v="6.25E-2"/>
    <n v="0.10419500748197499"/>
    <x v="1"/>
  </r>
  <r>
    <s v="hsa_circRNA_400117"/>
    <n v="0.69372849999999997"/>
    <n v="0"/>
    <n v="-0.58620483599999995"/>
    <n v="6.25E-2"/>
    <n v="0.10419500748197499"/>
    <x v="1"/>
  </r>
  <r>
    <s v="hsa_circRNA_100784"/>
    <n v="0.52083216300000001"/>
    <n v="0"/>
    <n v="-0.59729205899999904"/>
    <n v="6.25E-2"/>
    <n v="0.10419500748197499"/>
    <x v="1"/>
  </r>
  <r>
    <s v="hsa_circRNA_104064"/>
    <n v="0.99221501899999998"/>
    <n v="0"/>
    <n v="0.70546298080000003"/>
    <n v="6.25E-2"/>
    <n v="0.10419500748197499"/>
    <x v="0"/>
  </r>
  <r>
    <s v="hsa_circRNA_103114"/>
    <n v="2.726165167"/>
    <n v="0"/>
    <n v="2.5787517686000001"/>
    <n v="6.25E-2"/>
    <n v="0.10419500748197499"/>
    <x v="0"/>
  </r>
  <r>
    <s v="hsa_circRNA_406014"/>
    <n v="0.75596133600000004"/>
    <n v="0"/>
    <n v="-0.73530902499999995"/>
    <n v="6.25E-2"/>
    <n v="0.10419500748197499"/>
    <x v="1"/>
  </r>
  <r>
    <s v="hsa_circRNA_104984"/>
    <n v="0.76681033899999995"/>
    <n v="0"/>
    <n v="-0.69051350659999899"/>
    <n v="6.25E-2"/>
    <n v="0.10419500748197499"/>
    <x v="1"/>
  </r>
  <r>
    <s v="hsa_circRNA_403717"/>
    <n v="2.0829013110000001"/>
    <n v="0"/>
    <n v="2.0381613274000001"/>
    <n v="6.25E-2"/>
    <n v="0.10419500748197499"/>
    <x v="0"/>
  </r>
  <r>
    <s v="hsa_circRNA_029532"/>
    <n v="0.867872274"/>
    <n v="0"/>
    <n v="-0.85241372360000001"/>
    <n v="6.25E-2"/>
    <n v="0.10419500748197499"/>
    <x v="1"/>
  </r>
  <r>
    <s v="hsa_circRNA_067327"/>
    <n v="0.952273539"/>
    <n v="0"/>
    <n v="-0.81758032820000004"/>
    <n v="6.25E-2"/>
    <n v="0.10419500748197499"/>
    <x v="1"/>
  </r>
  <r>
    <s v="hsa_circRNA_020845"/>
    <n v="1.0455703160000001"/>
    <n v="0"/>
    <n v="-0.65436929800000099"/>
    <n v="6.25E-2"/>
    <n v="0.10419500748197499"/>
    <x v="1"/>
  </r>
  <r>
    <s v="hsa_circRNA_100072"/>
    <n v="1.517016701"/>
    <n v="0"/>
    <n v="-0.99977361200000003"/>
    <n v="6.25E-2"/>
    <n v="0.10419500748197499"/>
    <x v="1"/>
  </r>
  <r>
    <s v="hsa_circRNA_031900"/>
    <n v="1.215099929"/>
    <n v="0"/>
    <n v="1.0449381298"/>
    <n v="6.25E-2"/>
    <n v="0.10419500748197499"/>
    <x v="0"/>
  </r>
  <r>
    <s v="hsa_circRNA_100395"/>
    <n v="0.95243932999999903"/>
    <n v="0"/>
    <n v="-1.047223528"/>
    <n v="6.25E-2"/>
    <n v="0.10419500748197499"/>
    <x v="1"/>
  </r>
  <r>
    <s v="hsa_circRNA_003378"/>
    <n v="0.51126269100000099"/>
    <n v="0"/>
    <n v="-0.59172974240000098"/>
    <n v="6.25E-2"/>
    <n v="0.10419500748197499"/>
    <x v="1"/>
  </r>
  <r>
    <s v="hsa_circRNA_406659"/>
    <n v="1.044741557"/>
    <n v="0"/>
    <n v="-0.96061754160000001"/>
    <n v="6.25E-2"/>
    <n v="0.10419500748197499"/>
    <x v="1"/>
  </r>
  <r>
    <s v="hsa_circRNA_102273"/>
    <n v="1.0936293880000001"/>
    <n v="0"/>
    <n v="-0.92904622160000006"/>
    <n v="6.25E-2"/>
    <n v="0.10419500748197499"/>
    <x v="1"/>
  </r>
  <r>
    <s v="hsa_circRNA_002908"/>
    <n v="2.8766979070000001"/>
    <n v="0"/>
    <n v="2.3500922555999999"/>
    <n v="6.25E-2"/>
    <n v="0.10419500748197499"/>
    <x v="0"/>
  </r>
  <r>
    <s v="hsa_circRNA_400754"/>
    <n v="0.82932173199999903"/>
    <n v="0"/>
    <n v="-0.88080739860000001"/>
    <n v="6.25E-2"/>
    <n v="0.10419500748197499"/>
    <x v="1"/>
  </r>
  <r>
    <s v="hsa_circRNA_024190"/>
    <n v="0.63659526899999996"/>
    <n v="0"/>
    <n v="-0.62347043820000003"/>
    <n v="6.25E-2"/>
    <n v="0.10419500748197499"/>
    <x v="1"/>
  </r>
  <r>
    <s v="hsa_circRNA_403993"/>
    <n v="0.69540507799999995"/>
    <n v="0"/>
    <n v="-0.61278377880000001"/>
    <n v="6.25E-2"/>
    <n v="0.10419500748197499"/>
    <x v="1"/>
  </r>
  <r>
    <s v="hsa_circRNA_009012"/>
    <n v="1.7006709"/>
    <n v="0"/>
    <n v="1.5479938799999999"/>
    <n v="6.25E-2"/>
    <n v="0.10419500748197499"/>
    <x v="0"/>
  </r>
  <r>
    <s v="hsa_circRNA_400006"/>
    <n v="0.62103175600000105"/>
    <n v="0"/>
    <n v="-0.66046796460000001"/>
    <n v="6.25E-2"/>
    <n v="0.10419500748197499"/>
    <x v="1"/>
  </r>
  <r>
    <s v="hsa_circRNA_400066"/>
    <n v="0.99379363700000001"/>
    <n v="0"/>
    <n v="-0.73439869859999996"/>
    <n v="6.25E-2"/>
    <n v="0.10419500748197499"/>
    <x v="1"/>
  </r>
  <r>
    <s v="hsa_circRNA_069578"/>
    <n v="0.73273688100000001"/>
    <n v="0"/>
    <n v="-0.66390352539999897"/>
    <n v="6.25E-2"/>
    <n v="0.10419500748197499"/>
    <x v="1"/>
  </r>
  <r>
    <s v="hsa_circRNA_103538"/>
    <n v="0.60185956999999901"/>
    <n v="0"/>
    <n v="-0.69012953600000004"/>
    <n v="6.25E-2"/>
    <n v="0.10419500748197499"/>
    <x v="1"/>
  </r>
  <r>
    <s v="hsa_circRNA_401351"/>
    <n v="0.88680563999999995"/>
    <n v="0"/>
    <n v="-0.86156892999999901"/>
    <n v="6.25E-2"/>
    <n v="0.10419500748197499"/>
    <x v="1"/>
  </r>
  <r>
    <s v="hsa_circRNA_405687"/>
    <n v="0.76426463899999997"/>
    <n v="0"/>
    <n v="-0.71700447580000004"/>
    <n v="6.25E-2"/>
    <n v="0.10419500748197499"/>
    <x v="1"/>
  </r>
  <r>
    <s v="hsa_circRNA_101029"/>
    <n v="1.3301704459999999"/>
    <n v="0"/>
    <n v="-1.0846360946"/>
    <n v="6.25E-2"/>
    <n v="0.10419500748197499"/>
    <x v="1"/>
  </r>
  <r>
    <s v="hsa_circRNA_029258"/>
    <n v="0.65234934099999997"/>
    <n v="0"/>
    <n v="-0.58549899800000005"/>
    <n v="6.25E-2"/>
    <n v="0.10419500748197499"/>
    <x v="1"/>
  </r>
  <r>
    <s v="hsa_circRNA_104070"/>
    <n v="0.67608526199999996"/>
    <n v="0"/>
    <n v="0.66680982740000005"/>
    <n v="6.25E-2"/>
    <n v="0.10419500748197499"/>
    <x v="0"/>
  </r>
  <r>
    <s v="hsa_circRNA_100126"/>
    <n v="0.49387347599999998"/>
    <n v="0"/>
    <n v="0.61103088140000095"/>
    <n v="6.25E-2"/>
    <n v="0.10419500748197499"/>
    <x v="0"/>
  </r>
  <r>
    <s v="hsa_circRNA_100681"/>
    <n v="0.54596836900000001"/>
    <n v="0"/>
    <n v="-0.59843526479999998"/>
    <n v="6.25E-2"/>
    <n v="0.10419500748197499"/>
    <x v="1"/>
  </r>
  <r>
    <s v="hsa_circRNA_048766"/>
    <n v="0.81208507700000099"/>
    <n v="0"/>
    <n v="0.78731460259999997"/>
    <n v="6.25E-2"/>
    <n v="0.10419500748197499"/>
    <x v="0"/>
  </r>
  <r>
    <s v="hsa_circRNA_083913"/>
    <n v="0.60468365999999996"/>
    <n v="0"/>
    <n v="-0.60084038780000004"/>
    <n v="6.25E-2"/>
    <n v="0.10419500748197499"/>
    <x v="1"/>
  </r>
  <r>
    <s v="hsa_circRNA_406024"/>
    <n v="0.86614425299999998"/>
    <n v="0"/>
    <n v="-0.89762097620000003"/>
    <n v="6.25E-2"/>
    <n v="0.10419500748197499"/>
    <x v="1"/>
  </r>
  <r>
    <s v="hsa_circRNA_001164"/>
    <n v="1.039212705"/>
    <n v="0"/>
    <n v="1.0670598873999999"/>
    <n v="6.25E-2"/>
    <n v="0.10419500748197499"/>
    <x v="0"/>
  </r>
  <r>
    <s v="hsa_circRNA_401141"/>
    <n v="0.96913903700000104"/>
    <n v="0"/>
    <n v="-0.71325239679999997"/>
    <n v="6.25E-2"/>
    <n v="0.10419500748197499"/>
    <x v="1"/>
  </r>
  <r>
    <s v="hsa_circRNA_103159"/>
    <n v="0.59102425300000005"/>
    <n v="0"/>
    <n v="-0.67423554060000102"/>
    <n v="6.25E-2"/>
    <n v="0.10419500748197499"/>
    <x v="1"/>
  </r>
  <r>
    <s v="hsa_circRNA_001765"/>
    <n v="0.82426725199999895"/>
    <n v="0"/>
    <n v="-0.79315035560000002"/>
    <n v="6.25E-2"/>
    <n v="0.10419500748197499"/>
    <x v="1"/>
  </r>
  <r>
    <s v="hsa_circRNA_052258"/>
    <n v="0.67654889300000098"/>
    <n v="0"/>
    <n v="-0.75965780019999896"/>
    <n v="6.25E-2"/>
    <n v="0.10419500748197499"/>
    <x v="1"/>
  </r>
  <r>
    <s v="hsa_circRNA_000320"/>
    <n v="2.7190957330000001"/>
    <n v="0"/>
    <n v="2.5892305447999999"/>
    <n v="6.25E-2"/>
    <n v="0.10419500748197499"/>
    <x v="0"/>
  </r>
  <r>
    <s v="hsa_circRNA_103168"/>
    <n v="1.256882818"/>
    <n v="0"/>
    <n v="1.1840555744000001"/>
    <n v="6.25E-2"/>
    <n v="0.10419500748197499"/>
    <x v="0"/>
  </r>
  <r>
    <s v="hsa_circRNA_103591"/>
    <n v="0.58557969600000004"/>
    <n v="0"/>
    <n v="-0.60345972780000001"/>
    <n v="6.25E-2"/>
    <n v="0.10419500748197499"/>
    <x v="1"/>
  </r>
  <r>
    <s v="hsa_circRNA_083369"/>
    <n v="0.68385825600000105"/>
    <n v="0"/>
    <n v="-0.61291167719999995"/>
    <n v="6.25E-2"/>
    <n v="0.10419500748197499"/>
    <x v="1"/>
  </r>
  <r>
    <s v="hsa_circRNA_007963"/>
    <n v="0.804800348"/>
    <n v="0"/>
    <n v="-0.74083979580000003"/>
    <n v="6.25E-2"/>
    <n v="0.10419500748197499"/>
    <x v="1"/>
  </r>
  <r>
    <s v="hsa_circRNA_006725"/>
    <n v="0.552682957999999"/>
    <n v="0"/>
    <n v="0.77633992159999898"/>
    <n v="6.25E-2"/>
    <n v="0.10419500748197499"/>
    <x v="0"/>
  </r>
  <r>
    <s v="hsa_circRNA_102419"/>
    <n v="1.491853096"/>
    <n v="0"/>
    <n v="1.3518917781999999"/>
    <n v="6.25E-2"/>
    <n v="0.10419500748197499"/>
    <x v="0"/>
  </r>
  <r>
    <s v="hsa_circRNA_089299"/>
    <n v="0.50513468800000005"/>
    <n v="0"/>
    <n v="-0.62021026339999996"/>
    <n v="6.25E-2"/>
    <n v="0.10419500748197499"/>
    <x v="1"/>
  </r>
  <r>
    <s v="hsa_circRNA_405795"/>
    <n v="0.67855922000000002"/>
    <n v="0"/>
    <n v="-0.67447306640000004"/>
    <n v="6.25E-2"/>
    <n v="0.10419500748197499"/>
    <x v="1"/>
  </r>
  <r>
    <s v="hsa_circRNA_406067"/>
    <n v="0.69065869700000004"/>
    <n v="0"/>
    <n v="-0.68677809999999995"/>
    <n v="6.25E-2"/>
    <n v="0.10419500748197499"/>
    <x v="1"/>
  </r>
  <r>
    <s v="hsa_circRNA_085362"/>
    <n v="2.0549892340000002"/>
    <n v="0"/>
    <n v="2.0341683129999999"/>
    <n v="6.25E-2"/>
    <n v="0.10419500748197499"/>
    <x v="0"/>
  </r>
  <r>
    <s v="hsa_circRNA_103667"/>
    <n v="0.84129156500000002"/>
    <n v="0"/>
    <n v="1.0551467160000001"/>
    <n v="6.25E-2"/>
    <n v="0.10419500748197499"/>
    <x v="0"/>
  </r>
  <r>
    <s v="hsa_circRNA_069059"/>
    <n v="0.70359665100000002"/>
    <n v="0"/>
    <n v="-0.73029805419999905"/>
    <n v="6.25E-2"/>
    <n v="0.10419500748197499"/>
    <x v="1"/>
  </r>
  <r>
    <s v="hsa_circRNA_100178"/>
    <n v="0.69960506700000002"/>
    <n v="0"/>
    <n v="-0.68064319679999896"/>
    <n v="6.25E-2"/>
    <n v="0.10419500748197499"/>
    <x v="1"/>
  </r>
  <r>
    <s v="hsa_circRNA_077303"/>
    <n v="0.71049338299999998"/>
    <n v="0"/>
    <n v="-0.70623484039999995"/>
    <n v="6.25E-2"/>
    <n v="0.10419500748197499"/>
    <x v="1"/>
  </r>
  <r>
    <s v="hsa_circRNA_086735"/>
    <n v="1.1987546710000001"/>
    <n v="0"/>
    <n v="1.1363994656"/>
    <n v="6.25E-2"/>
    <n v="0.10419500748197499"/>
    <x v="0"/>
  </r>
  <r>
    <s v="hsa_circRNA_032135"/>
    <n v="0.76358647400000002"/>
    <n v="0"/>
    <n v="-0.74402448440000002"/>
    <n v="6.25E-2"/>
    <n v="0.10419500748197499"/>
    <x v="1"/>
  </r>
  <r>
    <s v="hsa_circRNA_062142"/>
    <n v="1.658365817"/>
    <n v="0"/>
    <n v="-1.1921417703999999"/>
    <n v="6.25E-2"/>
    <n v="0.10419500748197499"/>
    <x v="1"/>
  </r>
  <r>
    <s v="hsa_circRNA_000222"/>
    <n v="0.56059394299999998"/>
    <n v="0"/>
    <n v="-0.62623562700000002"/>
    <n v="6.25E-2"/>
    <n v="0.10419500748197499"/>
    <x v="1"/>
  </r>
  <r>
    <s v="hsa_circRNA_405519"/>
    <n v="0.61224158799999995"/>
    <n v="0"/>
    <n v="-0.63816748879999996"/>
    <n v="6.25E-2"/>
    <n v="0.10419500748197499"/>
    <x v="1"/>
  </r>
  <r>
    <s v="hsa_circRNA_079508"/>
    <n v="0.70071236199999998"/>
    <n v="0"/>
    <n v="-0.67474394439999896"/>
    <n v="6.25E-2"/>
    <n v="0.10419500748197499"/>
    <x v="1"/>
  </r>
  <r>
    <s v="hsa_circRNA_001049"/>
    <n v="0.67038487199999997"/>
    <n v="0"/>
    <n v="-0.60397354020000005"/>
    <n v="6.25E-2"/>
    <n v="0.10419500748197499"/>
    <x v="1"/>
  </r>
  <r>
    <s v="hsa_circRNA_405756"/>
    <n v="0.91688236699999903"/>
    <n v="0"/>
    <n v="1.0011189936"/>
    <n v="6.25E-2"/>
    <n v="0.10419500748197499"/>
    <x v="0"/>
  </r>
  <r>
    <s v="hsa_circRNA_100923"/>
    <n v="1.4322954880000001"/>
    <n v="0"/>
    <n v="1.4937787966"/>
    <n v="6.25E-2"/>
    <n v="0.10419500748197499"/>
    <x v="0"/>
  </r>
  <r>
    <s v="hsa_circRNA_015847"/>
    <n v="0.91203902000000003"/>
    <n v="0"/>
    <n v="-0.89251718619999998"/>
    <n v="6.25E-2"/>
    <n v="0.10419500748197499"/>
    <x v="1"/>
  </r>
  <r>
    <s v="hsa_circRNA_406187"/>
    <n v="1.212059861"/>
    <n v="0"/>
    <n v="-1.102068533"/>
    <n v="6.25E-2"/>
    <n v="0.10419500748197499"/>
    <x v="1"/>
  </r>
  <r>
    <s v="hsa_circRNA_034776"/>
    <n v="0.885357433999999"/>
    <n v="0"/>
    <n v="0.94241973400000001"/>
    <n v="6.25E-2"/>
    <n v="0.10419500748197499"/>
    <x v="0"/>
  </r>
  <r>
    <s v="hsa_circRNA_401440"/>
    <n v="0.71362805799999895"/>
    <n v="0"/>
    <n v="-0.69598695259999999"/>
    <n v="6.25E-2"/>
    <n v="0.10419500748197499"/>
    <x v="1"/>
  </r>
  <r>
    <s v="hsa_circRNA_405880"/>
    <n v="0.85863542699999995"/>
    <n v="0"/>
    <n v="-0.80254459919999999"/>
    <n v="6.25E-2"/>
    <n v="0.10419500748197499"/>
    <x v="1"/>
  </r>
  <r>
    <s v="hsa_circRNA_406049"/>
    <n v="1.0740371049999999"/>
    <n v="0"/>
    <n v="-1.0252934154"/>
    <n v="6.25E-2"/>
    <n v="0.10419500748197499"/>
    <x v="1"/>
  </r>
  <r>
    <s v="hsa_circRNA_101681"/>
    <n v="0.61780111400000004"/>
    <n v="0"/>
    <n v="-0.628444522000001"/>
    <n v="6.25E-2"/>
    <n v="0.10419500748197499"/>
    <x v="1"/>
  </r>
  <r>
    <s v="hsa_circRNA_075166"/>
    <n v="1.169925001"/>
    <n v="0"/>
    <n v="-1.2882792722"/>
    <n v="6.25E-2"/>
    <n v="0.10419500748197499"/>
    <x v="1"/>
  </r>
  <r>
    <s v="hsa_circRNA_404473"/>
    <n v="0.759107265999999"/>
    <n v="0"/>
    <n v="-0.61499505159999901"/>
    <n v="6.25E-2"/>
    <n v="0.10419500748197499"/>
    <x v="1"/>
  </r>
  <r>
    <s v="hsa_circRNA_400011"/>
    <n v="0.64099653599999895"/>
    <n v="0"/>
    <n v="-0.63004912879999997"/>
    <n v="6.25E-2"/>
    <n v="0.10419500748197499"/>
    <x v="1"/>
  </r>
  <r>
    <s v="hsa_circRNA_103451"/>
    <n v="0.43173462499999998"/>
    <n v="0"/>
    <n v="-0.58833664519999995"/>
    <n v="6.25E-2"/>
    <n v="0.10419500748197499"/>
    <x v="1"/>
  </r>
  <r>
    <s v="hsa_circRNA_006853"/>
    <n v="2.91825007"/>
    <n v="0"/>
    <n v="3.0227502180000001"/>
    <n v="6.25E-2"/>
    <n v="0.10419500748197499"/>
    <x v="0"/>
  </r>
  <r>
    <s v="hsa_circRNA_050900"/>
    <n v="3.223180851"/>
    <n v="0"/>
    <n v="3.2364403506000001"/>
    <n v="6.25E-2"/>
    <n v="0.10419500748197499"/>
    <x v="0"/>
  </r>
  <r>
    <s v="hsa_circRNA_101910"/>
    <n v="0.786922385"/>
    <n v="0"/>
    <n v="-0.66501811840000002"/>
    <n v="6.25E-2"/>
    <n v="0.10419500748197499"/>
    <x v="1"/>
  </r>
  <r>
    <s v="hsa_circRNA_103221"/>
    <n v="0.99540542600000004"/>
    <n v="0"/>
    <n v="0.92336231260000001"/>
    <n v="6.25E-2"/>
    <n v="0.10419500748197499"/>
    <x v="0"/>
  </r>
  <r>
    <s v="hsa_circRNA_102746"/>
    <n v="1.1822340899999999"/>
    <n v="0"/>
    <n v="-1.0531969552"/>
    <n v="6.25E-2"/>
    <n v="0.10419500748197499"/>
    <x v="1"/>
  </r>
  <r>
    <s v="hsa_circRNA_104286"/>
    <n v="0.53031510500000001"/>
    <n v="0"/>
    <n v="-0.5906275044"/>
    <n v="6.25E-2"/>
    <n v="0.10419500748197499"/>
    <x v="1"/>
  </r>
  <r>
    <s v="hsa_circRNA_084499"/>
    <n v="0.69989826700000002"/>
    <n v="0"/>
    <n v="-0.66987513519999997"/>
    <n v="6.25E-2"/>
    <n v="0.10419500748197499"/>
    <x v="1"/>
  </r>
  <r>
    <s v="hsa_circRNA_101481"/>
    <n v="1.10111801"/>
    <n v="0"/>
    <n v="0.99276621379999996"/>
    <n v="6.25E-2"/>
    <n v="0.10419500748197499"/>
    <x v="0"/>
  </r>
  <r>
    <s v="hsa_circRNA_001262"/>
    <n v="0.70818779999999903"/>
    <n v="0"/>
    <n v="-0.67677237720000005"/>
    <n v="6.25E-2"/>
    <n v="0.10419500748197499"/>
    <x v="1"/>
  </r>
  <r>
    <s v="hsa_circRNA_076479"/>
    <n v="0.75672152100000001"/>
    <n v="0"/>
    <n v="-0.68183709100000001"/>
    <n v="6.25E-2"/>
    <n v="0.10419500748197499"/>
    <x v="1"/>
  </r>
  <r>
    <s v="hsa_circRNA_104533"/>
    <n v="2.7348737669999998"/>
    <n v="0"/>
    <n v="2.6741786755999999"/>
    <n v="6.25E-2"/>
    <n v="0.10419500748197499"/>
    <x v="0"/>
  </r>
  <r>
    <s v="hsa_circRNA_001950"/>
    <n v="0.92199748800000003"/>
    <n v="0"/>
    <n v="-0.90787641720000101"/>
    <n v="6.25E-2"/>
    <n v="0.10419500748197499"/>
    <x v="1"/>
  </r>
  <r>
    <s v="hsa_circRNA_000944"/>
    <n v="1.9046174309999999"/>
    <n v="0"/>
    <n v="1.7691454056"/>
    <n v="6.25E-2"/>
    <n v="0.10419500748197499"/>
    <x v="0"/>
  </r>
  <r>
    <s v="hsa_circRNA_101923"/>
    <n v="0.72557913799999996"/>
    <n v="0"/>
    <n v="-0.69478450160000005"/>
    <n v="6.25E-2"/>
    <n v="0.10419500748197499"/>
    <x v="1"/>
  </r>
  <r>
    <s v="hsa_circRNA_405081"/>
    <n v="0.66863751999999999"/>
    <n v="0"/>
    <n v="-0.62828338760000002"/>
    <n v="6.25E-2"/>
    <n v="0.10419500748197499"/>
    <x v="1"/>
  </r>
  <r>
    <s v="hsa_circRNA_103129"/>
    <n v="0.80032765499999903"/>
    <n v="0"/>
    <n v="0.59756131260000001"/>
    <n v="6.25E-2"/>
    <n v="0.10419500748197499"/>
    <x v="0"/>
  </r>
  <r>
    <s v="hsa_circRNA_102761"/>
    <n v="0.57927886200000001"/>
    <n v="0"/>
    <n v="0.61698539939999997"/>
    <n v="6.25E-2"/>
    <n v="0.10419500748197499"/>
    <x v="0"/>
  </r>
  <r>
    <s v="hsa_circRNA_104374"/>
    <n v="0.41760810799999998"/>
    <n v="0"/>
    <n v="-0.62117296439999903"/>
    <n v="6.25E-2"/>
    <n v="0.10419500748197499"/>
    <x v="1"/>
  </r>
  <r>
    <s v="hsa_circRNA_045775"/>
    <n v="1.665466074"/>
    <n v="0"/>
    <n v="1.5147365974"/>
    <n v="6.25E-2"/>
    <n v="0.10419500748197499"/>
    <x v="0"/>
  </r>
  <r>
    <s v="hsa_circRNA_402891"/>
    <n v="0.60768257699999995"/>
    <n v="0"/>
    <n v="-0.60970158939999897"/>
    <n v="6.25E-2"/>
    <n v="0.10419500748197499"/>
    <x v="1"/>
  </r>
  <r>
    <s v="hsa_circRNA_407142"/>
    <n v="0.50579792999999995"/>
    <n v="0"/>
    <n v="-0.65531580140000001"/>
    <n v="6.25E-2"/>
    <n v="0.10419500748197499"/>
    <x v="1"/>
  </r>
  <r>
    <s v="hsa_circRNA_104966"/>
    <n v="1.0384741470000001"/>
    <n v="0"/>
    <n v="0.936589454800001"/>
    <n v="6.25E-2"/>
    <n v="0.10419500748197499"/>
    <x v="0"/>
  </r>
  <r>
    <s v="hsa_circRNA_101472"/>
    <n v="0.72205919799999996"/>
    <n v="0"/>
    <n v="-0.62394313099999998"/>
    <n v="6.25E-2"/>
    <n v="0.10419500748197499"/>
    <x v="1"/>
  </r>
  <r>
    <s v="hsa_circRNA_404546"/>
    <n v="0.59400763999999995"/>
    <n v="0"/>
    <n v="-0.74247736320000002"/>
    <n v="6.25E-2"/>
    <n v="0.10419500748197499"/>
    <x v="1"/>
  </r>
  <r>
    <s v="hsa_circRNA_103649"/>
    <n v="1.053242021"/>
    <n v="0"/>
    <n v="1.1306382112"/>
    <n v="6.25E-2"/>
    <n v="0.10419500748197499"/>
    <x v="0"/>
  </r>
  <r>
    <s v="hsa_circRNA_001735"/>
    <n v="1.1905426969999999"/>
    <n v="0"/>
    <n v="1.2770154116000001"/>
    <n v="6.25E-2"/>
    <n v="0.10419500748197499"/>
    <x v="0"/>
  </r>
  <r>
    <s v="hsa_circRNA_082672"/>
    <n v="0.59318300700000004"/>
    <n v="0"/>
    <n v="1.1801541974"/>
    <n v="6.25E-2"/>
    <n v="0.10419500748197499"/>
    <x v="0"/>
  </r>
  <r>
    <s v="hsa_circRNA_102490"/>
    <n v="0.67349917500000001"/>
    <n v="0"/>
    <n v="-0.61983284820000095"/>
    <n v="6.25E-2"/>
    <n v="0.10419500748197499"/>
    <x v="1"/>
  </r>
  <r>
    <s v="hsa_circRNA_087080"/>
    <n v="0.83662054299999999"/>
    <n v="0"/>
    <n v="-0.66236409519999995"/>
    <n v="6.25E-2"/>
    <n v="0.10419500748197499"/>
    <x v="1"/>
  </r>
  <r>
    <s v="hsa_circRNA_100591"/>
    <n v="0.54377906600000003"/>
    <n v="0"/>
    <n v="-0.68920762999999996"/>
    <n v="6.25E-2"/>
    <n v="0.10419500748197499"/>
    <x v="1"/>
  </r>
  <r>
    <s v="hsa_circRNA_101677"/>
    <n v="1.05477596"/>
    <n v="0"/>
    <n v="1.0819262545999999"/>
    <n v="6.25E-2"/>
    <n v="0.10419500748197499"/>
    <x v="0"/>
  </r>
  <r>
    <s v="hsa_circRNA_101385"/>
    <n v="0.64229567600000104"/>
    <n v="0"/>
    <n v="-0.83012130900000003"/>
    <n v="6.25E-2"/>
    <n v="0.10419500748197499"/>
    <x v="1"/>
  </r>
  <r>
    <s v="hsa_circRNA_104965"/>
    <n v="0.58259159699999996"/>
    <n v="0"/>
    <n v="0.65030750680000005"/>
    <n v="6.25E-2"/>
    <n v="0.10419500748197499"/>
    <x v="0"/>
  </r>
  <r>
    <s v="hsa_circRNA_006452"/>
    <n v="0.54796829299999905"/>
    <n v="0"/>
    <n v="-0.60874936160000004"/>
    <n v="6.25E-2"/>
    <n v="0.10419500748197499"/>
    <x v="1"/>
  </r>
  <r>
    <s v="hsa_circRNA_407103"/>
    <n v="0.76250418099999995"/>
    <n v="0"/>
    <n v="-0.69510366619999997"/>
    <n v="6.25E-2"/>
    <n v="0.10419500748197499"/>
    <x v="1"/>
  </r>
  <r>
    <s v="hsa_circRNA_100663"/>
    <n v="0.55942740800000001"/>
    <n v="0"/>
    <n v="-0.61891036099999996"/>
    <n v="6.25E-2"/>
    <n v="0.10419500748197499"/>
    <x v="1"/>
  </r>
  <r>
    <s v="hsa_circRNA_405866"/>
    <n v="0.832272554"/>
    <n v="0"/>
    <n v="-0.74685701559999995"/>
    <n v="6.25E-2"/>
    <n v="0.10419500748197499"/>
    <x v="1"/>
  </r>
  <r>
    <s v="hsa_circRNA_402942"/>
    <n v="0.69900602300000003"/>
    <n v="0"/>
    <n v="-0.68831643259999997"/>
    <n v="6.25E-2"/>
    <n v="0.10419500748197499"/>
    <x v="1"/>
  </r>
  <r>
    <s v="hsa_circRNA_104894"/>
    <n v="0.78123809799999899"/>
    <n v="0"/>
    <n v="-0.80456169720000004"/>
    <n v="6.25E-2"/>
    <n v="0.10419500748197499"/>
    <x v="1"/>
  </r>
  <r>
    <s v="hsa_circRNA_400187"/>
    <n v="0.71219288799999902"/>
    <n v="0"/>
    <n v="-0.63408833500000095"/>
    <n v="6.25E-2"/>
    <n v="0.10419500748197499"/>
    <x v="1"/>
  </r>
  <r>
    <s v="hsa_circRNA_402714"/>
    <n v="0.656690887"/>
    <n v="0"/>
    <n v="-0.58561256380000104"/>
    <n v="6.25E-2"/>
    <n v="0.10419500748197499"/>
    <x v="1"/>
  </r>
  <r>
    <s v="hsa_circRNA_104127"/>
    <n v="0.66686189500000004"/>
    <n v="0"/>
    <n v="-0.73380035639999996"/>
    <n v="6.25E-2"/>
    <n v="0.10419500748197499"/>
    <x v="1"/>
  </r>
  <r>
    <s v="hsa_circRNA_102764"/>
    <n v="0.77853995899999995"/>
    <n v="0"/>
    <n v="-0.95127797659999902"/>
    <n v="6.25E-2"/>
    <n v="0.10419500748197499"/>
    <x v="1"/>
  </r>
  <r>
    <s v="hsa_circRNA_011849"/>
    <n v="1.199043466"/>
    <n v="0"/>
    <n v="-0.87997824160000004"/>
    <n v="6.25E-2"/>
    <n v="0.10419500748197499"/>
    <x v="1"/>
  </r>
  <r>
    <s v="hsa_circRNA_400816"/>
    <n v="0.76782655700000002"/>
    <n v="0"/>
    <n v="-0.71124351659999996"/>
    <n v="6.25E-2"/>
    <n v="0.10419500748197499"/>
    <x v="1"/>
  </r>
  <r>
    <s v="hsa_circRNA_102433"/>
    <n v="2.1240989259999998"/>
    <n v="0"/>
    <n v="2.0058024377999999"/>
    <n v="6.25E-2"/>
    <n v="0.10419500748197499"/>
    <x v="0"/>
  </r>
  <r>
    <s v="hsa_circRNA_001254"/>
    <n v="0.62048893500000002"/>
    <n v="0"/>
    <n v="-0.63332669659999996"/>
    <n v="6.25E-2"/>
    <n v="0.10419500748197499"/>
    <x v="1"/>
  </r>
  <r>
    <s v="hsa_circRNA_003562"/>
    <n v="0.64741726200000005"/>
    <n v="0"/>
    <n v="-0.71427610500000005"/>
    <n v="6.25E-2"/>
    <n v="0.10419500748197499"/>
    <x v="1"/>
  </r>
  <r>
    <s v="hsa_circRNA_002178"/>
    <n v="2.55065783"/>
    <n v="0"/>
    <n v="2.2668653660000002"/>
    <n v="6.25E-2"/>
    <n v="0.10419500748197499"/>
    <x v="0"/>
  </r>
  <r>
    <s v="hsa_circRNA_001846"/>
    <n v="1.9663305799999999"/>
    <n v="0"/>
    <n v="1.896123674"/>
    <n v="6.25E-2"/>
    <n v="0.10419500748197499"/>
    <x v="0"/>
  </r>
  <r>
    <s v="hsa_circRNA_013861"/>
    <n v="0.58141343400000001"/>
    <n v="0"/>
    <n v="-0.63133633499999997"/>
    <n v="6.25E-2"/>
    <n v="0.10419500748197499"/>
    <x v="1"/>
  </r>
  <r>
    <s v="hsa_circRNA_051287"/>
    <n v="1.165326587"/>
    <n v="0"/>
    <n v="-0.84004967779999995"/>
    <n v="6.25E-2"/>
    <n v="0.10419500748197499"/>
    <x v="1"/>
  </r>
  <r>
    <s v="hsa_circRNA_102421"/>
    <n v="1.377210531"/>
    <n v="0"/>
    <n v="1.1632394876000001"/>
    <n v="6.25E-2"/>
    <n v="0.10419500748197499"/>
    <x v="0"/>
  </r>
  <r>
    <s v="hsa_circRNA_404996"/>
    <n v="1.142984459"/>
    <n v="0"/>
    <n v="-1.1707317218"/>
    <n v="6.25E-2"/>
    <n v="0.10419500748197499"/>
    <x v="1"/>
  </r>
  <r>
    <s v="hsa_circRNA_059609"/>
    <n v="0.62300940500000002"/>
    <n v="0"/>
    <n v="-0.58675130719999902"/>
    <n v="6.25E-2"/>
    <n v="0.10419500748197499"/>
    <x v="1"/>
  </r>
  <r>
    <s v="hsa_circRNA_092368"/>
    <n v="0.77028423799999901"/>
    <n v="0"/>
    <n v="-0.97520538840000004"/>
    <n v="6.25E-2"/>
    <n v="0.10419500748197499"/>
    <x v="1"/>
  </r>
  <r>
    <s v="hsa_circRNA_104638"/>
    <n v="0.44899226399999997"/>
    <n v="0"/>
    <n v="0.65231406960000005"/>
    <n v="6.25E-2"/>
    <n v="0.10419500748197499"/>
    <x v="0"/>
  </r>
  <r>
    <s v="hsa_circRNA_064170"/>
    <n v="0.666342612"/>
    <n v="0"/>
    <n v="-0.66633591780000001"/>
    <n v="6.25E-2"/>
    <n v="0.10419500748197499"/>
    <x v="1"/>
  </r>
  <r>
    <s v="hsa_circRNA_405351"/>
    <n v="0.655351829"/>
    <n v="0"/>
    <n v="-0.6237552354"/>
    <n v="6.25E-2"/>
    <n v="0.10419500748197499"/>
    <x v="1"/>
  </r>
  <r>
    <s v="hsa_circRNA_100131"/>
    <n v="0.55254102299999996"/>
    <n v="0"/>
    <n v="-0.5856667888"/>
    <n v="6.25E-2"/>
    <n v="0.10419500748197499"/>
    <x v="1"/>
  </r>
  <r>
    <s v="hsa_circRNA_039190"/>
    <n v="0.80299893999999905"/>
    <n v="0"/>
    <n v="-0.77476476459999999"/>
    <n v="6.25E-2"/>
    <n v="0.10419500748197499"/>
    <x v="1"/>
  </r>
  <r>
    <s v="hsa_circRNA_104790"/>
    <n v="0.97427743600000005"/>
    <n v="0"/>
    <n v="-0.87127574119999995"/>
    <n v="6.25E-2"/>
    <n v="0.10419500748197499"/>
    <x v="1"/>
  </r>
  <r>
    <s v="hsa_circRNA_082547"/>
    <n v="1.6683187660000001"/>
    <n v="0"/>
    <n v="2.1948825092000002"/>
    <n v="6.25E-2"/>
    <n v="0.10419500748197499"/>
    <x v="0"/>
  </r>
  <r>
    <s v="hsa_circRNA_004192"/>
    <n v="0.67872633700000096"/>
    <n v="0"/>
    <n v="-0.58925933919999995"/>
    <n v="6.25E-2"/>
    <n v="0.10419500748197499"/>
    <x v="1"/>
  </r>
  <r>
    <s v="hsa_circRNA_000951"/>
    <n v="1.243925583"/>
    <n v="0"/>
    <n v="-0.95463026120000005"/>
    <n v="6.25E-2"/>
    <n v="0.10419500748197499"/>
    <x v="1"/>
  </r>
  <r>
    <s v="hsa_circRNA_013856"/>
    <n v="1.2235060419999999"/>
    <n v="0"/>
    <n v="-1.1860518924000001"/>
    <n v="6.25E-2"/>
    <n v="0.10419500748197499"/>
    <x v="1"/>
  </r>
  <r>
    <s v="hsa_circRNA_004254"/>
    <n v="0.883265093"/>
    <n v="0"/>
    <n v="-0.87475346439999901"/>
    <n v="6.25E-2"/>
    <n v="0.10419500748197499"/>
    <x v="1"/>
  </r>
  <r>
    <s v="hsa_circRNA_102230"/>
    <n v="0.64179031600000103"/>
    <n v="0"/>
    <n v="-0.69221276919999997"/>
    <n v="6.25E-2"/>
    <n v="0.10419500748197499"/>
    <x v="1"/>
  </r>
  <r>
    <s v="hsa_circRNA_102616"/>
    <n v="1.4942489370000001"/>
    <n v="0"/>
    <n v="-1.2210847652000001"/>
    <n v="6.25E-2"/>
    <n v="0.10419500748197499"/>
    <x v="1"/>
  </r>
  <r>
    <s v="hsa_circRNA_103768"/>
    <n v="0.63549523500000005"/>
    <n v="0"/>
    <n v="-0.59138393"/>
    <n v="6.25E-2"/>
    <n v="0.10419500748197499"/>
    <x v="1"/>
  </r>
  <r>
    <s v="hsa_circRNA_101139"/>
    <n v="0.89308479599999901"/>
    <n v="0"/>
    <n v="-0.81103275880000003"/>
    <n v="6.25E-2"/>
    <n v="0.10419500748197499"/>
    <x v="1"/>
  </r>
  <r>
    <s v="hsa_circRNA_405737"/>
    <n v="0.825970600000001"/>
    <n v="0"/>
    <n v="-0.79539883359999997"/>
    <n v="6.25E-2"/>
    <n v="0.10419500748197499"/>
    <x v="1"/>
  </r>
  <r>
    <s v="hsa_circRNA_102131"/>
    <n v="1.095591432"/>
    <n v="0"/>
    <n v="-0.94395631680000003"/>
    <n v="6.25E-2"/>
    <n v="0.10419500748197499"/>
    <x v="1"/>
  </r>
  <r>
    <s v="hsa_circRNA_102563"/>
    <n v="0.59724887400000104"/>
    <n v="0"/>
    <n v="-0.62930844060000002"/>
    <n v="6.25E-2"/>
    <n v="0.10419500748197499"/>
    <x v="1"/>
  </r>
  <r>
    <s v="hsa_circRNA_101214"/>
    <n v="0.65049698900000097"/>
    <n v="0"/>
    <n v="-0.60413125880000096"/>
    <n v="6.25E-2"/>
    <n v="0.10419500748197499"/>
    <x v="1"/>
  </r>
  <r>
    <s v="hsa_circRNA_051077"/>
    <n v="2.3979529579999999"/>
    <n v="0"/>
    <n v="2.3240140151999999"/>
    <n v="6.25E-2"/>
    <n v="0.10419500748197499"/>
    <x v="0"/>
  </r>
  <r>
    <s v="hsa_circRNA_001781"/>
    <n v="1.223501838"/>
    <n v="0"/>
    <n v="-1.3159026121999999"/>
    <n v="6.25E-2"/>
    <n v="0.10419500748197499"/>
    <x v="1"/>
  </r>
  <r>
    <s v="hsa_circRNA_101392"/>
    <n v="1.2764634239999999"/>
    <n v="0"/>
    <n v="1.152556162"/>
    <n v="6.25E-2"/>
    <n v="0.10419500748197499"/>
    <x v="0"/>
  </r>
  <r>
    <s v="hsa_circRNA_101788"/>
    <n v="0.99374209499999899"/>
    <n v="0"/>
    <n v="-0.90453518820000101"/>
    <n v="6.25E-2"/>
    <n v="0.10419500748197499"/>
    <x v="1"/>
  </r>
  <r>
    <s v="hsa_circRNA_001591"/>
    <n v="1.201855847"/>
    <n v="0"/>
    <n v="1.1636278112"/>
    <n v="6.25E-2"/>
    <n v="0.10419500748197499"/>
    <x v="0"/>
  </r>
  <r>
    <s v="hsa_circRNA_101136"/>
    <n v="0.81722177799999995"/>
    <n v="0"/>
    <n v="-1.1069867936"/>
    <n v="6.25E-2"/>
    <n v="0.10419500748197499"/>
    <x v="1"/>
  </r>
  <r>
    <s v="hsa_circRNA_101960"/>
    <n v="0.94560577499999998"/>
    <n v="0"/>
    <n v="-0.85379973360000005"/>
    <n v="6.25E-2"/>
    <n v="0.10419500748197499"/>
    <x v="1"/>
  </r>
  <r>
    <s v="hsa_circRNA_404296"/>
    <n v="1.075127247"/>
    <n v="0"/>
    <n v="-1.0508679288"/>
    <n v="6.25E-2"/>
    <n v="0.10419500748197499"/>
    <x v="1"/>
  </r>
  <r>
    <s v="hsa_circRNA_103316"/>
    <n v="0.68246069400000098"/>
    <n v="0"/>
    <n v="-0.586131841799999"/>
    <n v="6.25E-2"/>
    <n v="0.10419500748197499"/>
    <x v="1"/>
  </r>
  <r>
    <s v="hsa_circRNA_000457"/>
    <n v="1.4582745930000001"/>
    <n v="0"/>
    <n v="1.4275449934"/>
    <n v="6.25E-2"/>
    <n v="0.10419500748197499"/>
    <x v="0"/>
  </r>
  <r>
    <s v="hsa_circRNA_404775"/>
    <n v="0.61745952999999998"/>
    <n v="0"/>
    <n v="-0.64674432479999999"/>
    <n v="6.25E-2"/>
    <n v="0.10419500748197499"/>
    <x v="1"/>
  </r>
  <r>
    <s v="hsa_circRNA_026467"/>
    <n v="1.103188678"/>
    <n v="0"/>
    <n v="0.91908107380000004"/>
    <n v="6.25E-2"/>
    <n v="0.10419500748197499"/>
    <x v="0"/>
  </r>
  <r>
    <s v="hsa_circRNA_403362"/>
    <n v="0.54334766899999998"/>
    <n v="0"/>
    <n v="-0.58517294539999998"/>
    <n v="6.25E-2"/>
    <n v="0.10419500748197499"/>
    <x v="1"/>
  </r>
  <r>
    <s v="hsa_circRNA_100884"/>
    <n v="2.5554118720000001"/>
    <n v="0"/>
    <n v="2.3391471708"/>
    <n v="6.25E-2"/>
    <n v="0.10419500748197499"/>
    <x v="0"/>
  </r>
  <r>
    <s v="hsa_circRNA_406489"/>
    <n v="0.66795186500000003"/>
    <n v="0"/>
    <n v="-0.75338132040000005"/>
    <n v="6.25E-2"/>
    <n v="0.10419500748197499"/>
    <x v="1"/>
  </r>
  <r>
    <s v="hsa_circRNA_006205"/>
    <n v="0.79160085099999999"/>
    <n v="0"/>
    <n v="-0.71252878200000003"/>
    <n v="6.25E-2"/>
    <n v="0.10419500748197499"/>
    <x v="1"/>
  </r>
  <r>
    <s v="hsa_circRNA_103641"/>
    <n v="0.893541417"/>
    <n v="0"/>
    <n v="0.65773918499999995"/>
    <n v="6.25E-2"/>
    <n v="0.10419500748197499"/>
    <x v="0"/>
  </r>
  <r>
    <s v="hsa_circRNA_104767"/>
    <n v="0.88723206899999996"/>
    <n v="0"/>
    <n v="0.740038945"/>
    <n v="6.25E-2"/>
    <n v="0.10419500748197499"/>
    <x v="0"/>
  </r>
  <r>
    <s v="hsa_circRNA_001722"/>
    <n v="1.257740106"/>
    <n v="0"/>
    <n v="1.1021820934"/>
    <n v="6.25E-2"/>
    <n v="0.10419500748197499"/>
    <x v="0"/>
  </r>
  <r>
    <s v="hsa_circRNA_066942"/>
    <n v="0.61780111400000004"/>
    <n v="0"/>
    <n v="-0.60365561819999902"/>
    <n v="6.25E-2"/>
    <n v="0.10419500748197499"/>
    <x v="1"/>
  </r>
  <r>
    <s v="hsa_circRNA_001437"/>
    <n v="0.74624340700000003"/>
    <n v="0"/>
    <n v="-0.80360520359999899"/>
    <n v="6.25E-2"/>
    <n v="0.10419500748197499"/>
    <x v="1"/>
  </r>
  <r>
    <s v="hsa_circRNA_100193"/>
    <n v="0.82246181500000004"/>
    <n v="0"/>
    <n v="-0.81684384040000002"/>
    <n v="6.25E-2"/>
    <n v="0.10419500748197499"/>
    <x v="1"/>
  </r>
  <r>
    <s v="hsa_circRNA_007698"/>
    <n v="0.60872088099999999"/>
    <n v="0"/>
    <n v="0.78633137099999995"/>
    <n v="6.25E-2"/>
    <n v="0.10419500748197499"/>
    <x v="0"/>
  </r>
  <r>
    <s v="hsa_circRNA_000186"/>
    <n v="0.65806913499999997"/>
    <n v="0"/>
    <n v="-0.70791111699999998"/>
    <n v="6.25E-2"/>
    <n v="0.10419500748197499"/>
    <x v="1"/>
  </r>
  <r>
    <s v="hsa_circRNA_103020"/>
    <n v="0.67807190500000003"/>
    <n v="0"/>
    <n v="-0.611855819400001"/>
    <n v="6.25E-2"/>
    <n v="0.10419500748197499"/>
    <x v="1"/>
  </r>
  <r>
    <s v="hsa_circRNA_405381"/>
    <n v="0.78824609899999998"/>
    <n v="0"/>
    <n v="-0.75258807800000005"/>
    <n v="6.25E-2"/>
    <n v="0.10419500748197499"/>
    <x v="1"/>
  </r>
  <r>
    <s v="hsa_circRNA_089386"/>
    <n v="0.60165962699999997"/>
    <n v="0"/>
    <n v="-0.60751223580000002"/>
    <n v="6.25E-2"/>
    <n v="0.10419500748197499"/>
    <x v="1"/>
  </r>
  <r>
    <s v="hsa_circRNA_102217"/>
    <n v="0.95795256500000103"/>
    <n v="0"/>
    <n v="-0.97044272480000004"/>
    <n v="6.25E-2"/>
    <n v="0.10419500748197499"/>
    <x v="1"/>
  </r>
  <r>
    <s v="hsa_circRNA_104150"/>
    <n v="0.62449086499999895"/>
    <n v="0"/>
    <n v="-0.61549037100000004"/>
    <n v="6.25E-2"/>
    <n v="0.10419500748197499"/>
    <x v="1"/>
  </r>
  <r>
    <s v="hsa_circRNA_401711"/>
    <n v="0.76132480000000002"/>
    <n v="0"/>
    <n v="-0.86189975240000005"/>
    <n v="6.25E-2"/>
    <n v="0.10419500748197499"/>
    <x v="1"/>
  </r>
  <r>
    <s v="hsa_circRNA_058923"/>
    <n v="0.87446911799999905"/>
    <n v="0"/>
    <n v="0.93687199899999996"/>
    <n v="6.25E-2"/>
    <n v="0.10419500748197499"/>
    <x v="0"/>
  </r>
  <r>
    <s v="hsa_circRNA_101727"/>
    <n v="1.083929699"/>
    <n v="0"/>
    <n v="-1.5219504260000001"/>
    <n v="6.25E-2"/>
    <n v="0.10419500748197499"/>
    <x v="1"/>
  </r>
  <r>
    <s v="hsa_circRNA_062423"/>
    <n v="0.67417570299999996"/>
    <n v="0"/>
    <n v="-0.63375016780000004"/>
    <n v="6.25E-2"/>
    <n v="0.10419500748197499"/>
    <x v="1"/>
  </r>
  <r>
    <s v="hsa_circRNA_100278"/>
    <n v="1.0885238880000001"/>
    <n v="0"/>
    <n v="0.83087139160000001"/>
    <n v="6.25E-2"/>
    <n v="0.10419500748197499"/>
    <x v="0"/>
  </r>
  <r>
    <s v="hsa_circRNA_101249"/>
    <n v="0.69535173900000002"/>
    <n v="0"/>
    <n v="-0.6279235568"/>
    <n v="6.25E-2"/>
    <n v="0.10419500748197499"/>
    <x v="1"/>
  </r>
  <r>
    <s v="hsa_circRNA_000704"/>
    <n v="0.93038264000000004"/>
    <n v="0"/>
    <n v="-0.73984724199999996"/>
    <n v="6.25E-2"/>
    <n v="0.10419500748197499"/>
    <x v="1"/>
  </r>
  <r>
    <s v="hsa_circRNA_103348"/>
    <n v="0.617570065000001"/>
    <n v="0"/>
    <n v="0.77656865600000002"/>
    <n v="6.25E-2"/>
    <n v="0.10419500748197499"/>
    <x v="0"/>
  </r>
  <r>
    <s v="hsa_circRNA_103982"/>
    <n v="0.64991794300000005"/>
    <n v="0"/>
    <n v="-0.69835341139999996"/>
    <n v="6.25E-2"/>
    <n v="0.10419500748197499"/>
    <x v="1"/>
  </r>
  <r>
    <s v="hsa_circRNA_055440"/>
    <n v="0.96142775999999897"/>
    <n v="0"/>
    <n v="-1.0738004889999999"/>
    <n v="6.25E-2"/>
    <n v="0.10419500748197499"/>
    <x v="1"/>
  </r>
  <r>
    <s v="hsa_circRNA_101919"/>
    <n v="0.61530233199999995"/>
    <n v="0"/>
    <n v="-0.62265972380000001"/>
    <n v="6.25E-2"/>
    <n v="0.10419500748197499"/>
    <x v="1"/>
  </r>
  <r>
    <s v="hsa_circRNA_101282"/>
    <n v="0.87665400000000004"/>
    <n v="0"/>
    <n v="-1.00142033"/>
    <n v="6.25E-2"/>
    <n v="0.10419500748197499"/>
    <x v="1"/>
  </r>
  <r>
    <s v="hsa_circRNA_103139"/>
    <n v="0.71858706400000005"/>
    <n v="0"/>
    <n v="-0.69907252819999999"/>
    <n v="6.25E-2"/>
    <n v="0.10419500748197499"/>
    <x v="1"/>
  </r>
  <r>
    <s v="hsa_circRNA_025056"/>
    <n v="0.82517247199999899"/>
    <n v="0"/>
    <n v="-0.71359729439999997"/>
    <n v="6.25E-2"/>
    <n v="0.10419500748197499"/>
    <x v="1"/>
  </r>
  <r>
    <s v="hsa_circRNA_001902"/>
    <n v="1.1104425769999999"/>
    <n v="0"/>
    <n v="-1.1011599506"/>
    <n v="6.25E-2"/>
    <n v="0.10419500748197499"/>
    <x v="1"/>
  </r>
  <r>
    <s v="hsa_circRNA_023576"/>
    <n v="0.49480806399999999"/>
    <n v="0"/>
    <n v="-0.59623737939999999"/>
    <n v="6.25E-2"/>
    <n v="0.10419500748197499"/>
    <x v="1"/>
  </r>
  <r>
    <s v="hsa_circRNA_404428"/>
    <n v="1.1108307479999999"/>
    <n v="0"/>
    <n v="-1.0537420844000001"/>
    <n v="6.25E-2"/>
    <n v="0.10419500748197499"/>
    <x v="1"/>
  </r>
  <r>
    <s v="hsa_circRNA_104858"/>
    <n v="1.5157324700000001"/>
    <n v="0"/>
    <n v="-1.1092005464000001"/>
    <n v="6.25E-2"/>
    <n v="0.10419500748197499"/>
    <x v="1"/>
  </r>
  <r>
    <s v="hsa_circRNA_400043"/>
    <n v="1.145677455"/>
    <n v="0"/>
    <n v="-0.81167278859999903"/>
    <n v="6.25E-2"/>
    <n v="0.10419500748197499"/>
    <x v="1"/>
  </r>
  <r>
    <s v="hsa_circRNA_404805"/>
    <n v="0.64188956900000005"/>
    <n v="0"/>
    <n v="-0.70199381780000003"/>
    <n v="6.25E-2"/>
    <n v="0.10419500748197499"/>
    <x v="1"/>
  </r>
  <r>
    <s v="hsa_circRNA_100846"/>
    <n v="0.70288019800000001"/>
    <n v="0"/>
    <n v="-0.80663454379999999"/>
    <n v="6.25E-2"/>
    <n v="0.10419500748197499"/>
    <x v="1"/>
  </r>
  <r>
    <s v="hsa_circRNA_406602"/>
    <n v="0.86264620400000003"/>
    <n v="0"/>
    <n v="-0.84965533859999998"/>
    <n v="6.25E-2"/>
    <n v="0.10419500748197499"/>
    <x v="1"/>
  </r>
  <r>
    <s v="hsa_circRNA_000629"/>
    <n v="1.1953526000000001"/>
    <n v="0"/>
    <n v="-0.645981044000001"/>
    <n v="6.25E-2"/>
    <n v="0.10419500748197499"/>
    <x v="1"/>
  </r>
  <r>
    <s v="hsa_circRNA_406301"/>
    <n v="0.67349917599999998"/>
    <n v="0"/>
    <n v="-0.60353385439999896"/>
    <n v="6.25E-2"/>
    <n v="0.10419500748197499"/>
    <x v="1"/>
  </r>
  <r>
    <s v="hsa_circRNA_103037"/>
    <n v="1.2981952450000001"/>
    <n v="0"/>
    <n v="-1.347233256"/>
    <n v="6.25E-2"/>
    <n v="0.10419500748197499"/>
    <x v="1"/>
  </r>
  <r>
    <s v="hsa_circRNA_102993"/>
    <n v="0.52873020699999995"/>
    <n v="0"/>
    <n v="0.62497719080000003"/>
    <n v="6.25E-2"/>
    <n v="0.10419500748197499"/>
    <x v="0"/>
  </r>
  <r>
    <s v="hsa_circRNA_069891"/>
    <n v="0.23954714299999899"/>
    <n v="0"/>
    <n v="-0.70882047660000003"/>
    <n v="6.25E-2"/>
    <n v="0.10419500748197499"/>
    <x v="1"/>
  </r>
  <r>
    <s v="hsa_circRNA_400908"/>
    <n v="0.70893286899999997"/>
    <n v="0"/>
    <n v="-0.66177015179999998"/>
    <n v="6.25E-2"/>
    <n v="0.10419500748197499"/>
    <x v="1"/>
  </r>
  <r>
    <s v="hsa_circRNA_104443"/>
    <n v="0.49541091500000001"/>
    <n v="0"/>
    <n v="-0.60621416400000006"/>
    <n v="6.25E-2"/>
    <n v="0.10419500748197499"/>
    <x v="1"/>
  </r>
  <r>
    <s v="hsa_circRNA_403982"/>
    <n v="1.744919262"/>
    <n v="0"/>
    <n v="-1.5998648698"/>
    <n v="6.25E-2"/>
    <n v="0.10419500748197499"/>
    <x v="1"/>
  </r>
  <r>
    <s v="hsa_circRNA_101327"/>
    <n v="0.53074589900000002"/>
    <n v="0"/>
    <n v="0.67106348940000005"/>
    <n v="6.25E-2"/>
    <n v="0.10419500748197499"/>
    <x v="0"/>
  </r>
  <r>
    <s v="hsa_circRNA_103871"/>
    <n v="2.1411997820000002"/>
    <n v="0"/>
    <n v="2.1845453290000001"/>
    <n v="6.25E-2"/>
    <n v="0.10419500748197499"/>
    <x v="0"/>
  </r>
  <r>
    <s v="hsa_circRNA_404787"/>
    <n v="0.56379493300000005"/>
    <n v="0"/>
    <n v="-0.59921983680000002"/>
    <n v="6.25E-2"/>
    <n v="0.10419500748197499"/>
    <x v="1"/>
  </r>
  <r>
    <s v="hsa_circRNA_100435"/>
    <n v="1.633033862"/>
    <n v="0"/>
    <n v="-1.4316405956"/>
    <n v="6.25E-2"/>
    <n v="0.10419500748197499"/>
    <x v="1"/>
  </r>
  <r>
    <s v="hsa_circRNA_101153"/>
    <n v="1.034487352"/>
    <n v="0"/>
    <n v="1.0246140187999999"/>
    <n v="6.25E-2"/>
    <n v="0.10419500748197499"/>
    <x v="0"/>
  </r>
  <r>
    <s v="hsa_circRNA_400089"/>
    <n v="0.733061139999999"/>
    <n v="0"/>
    <n v="-0.781056667200001"/>
    <n v="6.25E-2"/>
    <n v="0.10419500748197499"/>
    <x v="1"/>
  </r>
  <r>
    <s v="hsa_circRNA_014085"/>
    <n v="0.78170715099999999"/>
    <n v="0"/>
    <n v="-0.68647422580000095"/>
    <n v="6.25E-2"/>
    <n v="0.10419500748197499"/>
    <x v="1"/>
  </r>
  <r>
    <s v="hsa_circRNA_101336"/>
    <n v="0.58511739099999904"/>
    <n v="0"/>
    <n v="-0.6209305182"/>
    <n v="6.25E-2"/>
    <n v="0.10419500748197499"/>
    <x v="1"/>
  </r>
  <r>
    <s v="hsa_circRNA_102410"/>
    <n v="2.1235126900000001"/>
    <n v="0"/>
    <n v="2.5602541188000001"/>
    <n v="6.25E-2"/>
    <n v="0.10419500748197499"/>
    <x v="0"/>
  </r>
  <r>
    <s v="hsa_circRNA_405799"/>
    <n v="0.77865237899999995"/>
    <n v="0"/>
    <n v="-0.83545955699999996"/>
    <n v="6.25E-2"/>
    <n v="0.10419500748197499"/>
    <x v="1"/>
  </r>
  <r>
    <s v="hsa_circRNA_100655"/>
    <n v="1.283864329"/>
    <n v="0"/>
    <n v="-1.1765481566"/>
    <n v="6.25E-2"/>
    <n v="0.10419500748197499"/>
    <x v="1"/>
  </r>
  <r>
    <s v="hsa_circRNA_103413"/>
    <n v="0.66501575199999996"/>
    <n v="0"/>
    <n v="-0.70305931200000105"/>
    <n v="6.25E-2"/>
    <n v="0.10419500748197499"/>
    <x v="1"/>
  </r>
  <r>
    <s v="hsa_circRNA_006682"/>
    <n v="0.72052084299999997"/>
    <n v="0"/>
    <n v="-0.71983433760000004"/>
    <n v="6.25E-2"/>
    <n v="0.10419500748197499"/>
    <x v="1"/>
  </r>
  <r>
    <s v="hsa_circRNA_059665"/>
    <n v="2.830087405"/>
    <n v="0"/>
    <n v="-2.6180410271999999"/>
    <n v="6.25E-2"/>
    <n v="0.10419500748197499"/>
    <x v="1"/>
  </r>
  <r>
    <s v="hsa_circRNA_075557"/>
    <n v="0.88604380999999999"/>
    <n v="0"/>
    <n v="-0.95033913260000002"/>
    <n v="6.25E-2"/>
    <n v="0.10419500748197499"/>
    <x v="1"/>
  </r>
  <r>
    <s v="hsa_circRNA_101693"/>
    <n v="0.98453895400000002"/>
    <n v="0"/>
    <n v="-0.94118989660000096"/>
    <n v="6.25E-2"/>
    <n v="0.10419500748197499"/>
    <x v="1"/>
  </r>
  <r>
    <s v="hsa_circRNA_009377"/>
    <n v="1.829860423"/>
    <n v="0"/>
    <n v="-1.7184834045999999"/>
    <n v="6.25E-2"/>
    <n v="0.10419500748197499"/>
    <x v="1"/>
  </r>
  <r>
    <s v="hsa_circRNA_405295"/>
    <n v="0.58340198700000001"/>
    <n v="0"/>
    <n v="-0.58596086760000099"/>
    <n v="6.25E-2"/>
    <n v="0.10419500748197499"/>
    <x v="1"/>
  </r>
  <r>
    <s v="hsa_circRNA_061481"/>
    <n v="1.0333390659999999"/>
    <n v="0"/>
    <n v="0.90376040219999998"/>
    <n v="6.25E-2"/>
    <n v="0.10419500748197499"/>
    <x v="0"/>
  </r>
  <r>
    <s v="hsa_circRNA_092446"/>
    <n v="0.57276720400000003"/>
    <n v="0"/>
    <n v="0.62737083059999998"/>
    <n v="6.25E-2"/>
    <n v="0.10419500748197499"/>
    <x v="0"/>
  </r>
  <r>
    <s v="hsa_circRNA_063227"/>
    <n v="0.71352567899999997"/>
    <n v="0"/>
    <n v="0.67121645799999896"/>
    <n v="6.25E-2"/>
    <n v="0.10419500748197499"/>
    <x v="0"/>
  </r>
  <r>
    <s v="hsa_circRNA_102200"/>
    <n v="0.81795003699999902"/>
    <n v="0"/>
    <n v="0.6873025546"/>
    <n v="6.25E-2"/>
    <n v="0.10419500748197499"/>
    <x v="0"/>
  </r>
  <r>
    <s v="hsa_circRNA_104031"/>
    <n v="0.97502845399999905"/>
    <n v="0"/>
    <n v="1.0616242250000001"/>
    <n v="6.25E-2"/>
    <n v="0.10419500748197499"/>
    <x v="0"/>
  </r>
  <r>
    <s v="hsa_circRNA_000948"/>
    <n v="0.74119270000000104"/>
    <n v="0"/>
    <n v="0.70399122800000002"/>
    <n v="6.25E-2"/>
    <n v="0.10419500748197499"/>
    <x v="0"/>
  </r>
  <r>
    <s v="hsa_circRNA_403374"/>
    <n v="0.86387127200000002"/>
    <n v="0"/>
    <n v="-0.64620013679999999"/>
    <n v="6.25E-2"/>
    <n v="0.10419500748197499"/>
    <x v="1"/>
  </r>
  <r>
    <s v="hsa_circRNA_104513"/>
    <n v="0.96213260099999998"/>
    <n v="0"/>
    <n v="-1.0115528698"/>
    <n v="6.25E-2"/>
    <n v="0.10419500748197499"/>
    <x v="1"/>
  </r>
  <r>
    <s v="hsa_circRNA_037205"/>
    <n v="0.86379561700000096"/>
    <n v="0"/>
    <n v="-0.888395835400001"/>
    <n v="6.25E-2"/>
    <n v="0.10419500748197499"/>
    <x v="1"/>
  </r>
  <r>
    <s v="hsa_circRNA_058230"/>
    <n v="0.96490967999999999"/>
    <n v="0"/>
    <n v="-0.61588134000000005"/>
    <n v="6.25E-2"/>
    <n v="0.10419500748197499"/>
    <x v="1"/>
  </r>
  <r>
    <s v="hsa_circRNA_102185"/>
    <n v="1.5086368670000001"/>
    <n v="0"/>
    <n v="1.2951194798000001"/>
    <n v="6.25E-2"/>
    <n v="0.10419500748197499"/>
    <x v="0"/>
  </r>
  <r>
    <s v="hsa_circRNA_406900"/>
    <n v="0.61793887599999997"/>
    <n v="0"/>
    <n v="-0.69858498300000005"/>
    <n v="6.25E-2"/>
    <n v="0.10419500748197499"/>
    <x v="1"/>
  </r>
  <r>
    <s v="hsa_circRNA_100980"/>
    <n v="1.513077067"/>
    <n v="0"/>
    <n v="1.4117287733999999"/>
    <n v="6.25E-2"/>
    <n v="0.10419500748197499"/>
    <x v="0"/>
  </r>
  <r>
    <s v="hsa_circRNA_400325"/>
    <n v="0.78539256000000102"/>
    <n v="0"/>
    <n v="-0.78314024059999998"/>
    <n v="6.25E-2"/>
    <n v="0.10419500748197499"/>
    <x v="1"/>
  </r>
  <r>
    <s v="hsa_circRNA_400472"/>
    <n v="0.62595987199999903"/>
    <n v="0"/>
    <n v="-0.61739719680000005"/>
    <n v="6.25E-2"/>
    <n v="0.10419500748197499"/>
    <x v="1"/>
  </r>
  <r>
    <s v="hsa_circRNA_000897"/>
    <n v="1.1267663219999999"/>
    <n v="0"/>
    <n v="1.1490669388000001"/>
    <n v="6.25E-2"/>
    <n v="0.10419500748197499"/>
    <x v="0"/>
  </r>
  <r>
    <s v="hsa_circRNA_100764"/>
    <n v="0.49701480100000001"/>
    <n v="0"/>
    <n v="-0.63991541280000097"/>
    <n v="6.25E-2"/>
    <n v="0.10419500748197499"/>
    <x v="1"/>
  </r>
  <r>
    <s v="hsa_circRNA_000042"/>
    <n v="0.76795007999999998"/>
    <n v="0"/>
    <n v="-1.292534734"/>
    <n v="6.25E-2"/>
    <n v="0.10419500748197499"/>
    <x v="1"/>
  </r>
  <r>
    <s v="hsa_circRNA_102409"/>
    <n v="0.52074294000000099"/>
    <n v="0"/>
    <n v="0.59887809820000004"/>
    <n v="6.25E-2"/>
    <n v="0.10419500748197499"/>
    <x v="0"/>
  </r>
  <r>
    <s v="hsa_circRNA_104420"/>
    <n v="0.885357434"/>
    <n v="0"/>
    <n v="1.1558209718000001"/>
    <n v="6.25E-2"/>
    <n v="0.10419500748197499"/>
    <x v="0"/>
  </r>
  <r>
    <s v="hsa_circRNA_101943"/>
    <n v="0.43109377200000099"/>
    <n v="0"/>
    <n v="-0.82376001700000101"/>
    <n v="6.25E-2"/>
    <n v="0.10419500748197499"/>
    <x v="1"/>
  </r>
  <r>
    <s v="hsa_circRNA_101071"/>
    <n v="1.1172376749999999"/>
    <n v="0"/>
    <n v="1.279099676"/>
    <n v="6.25E-2"/>
    <n v="0.10419500748197499"/>
    <x v="0"/>
  </r>
  <r>
    <s v="hsa_circRNA_101779"/>
    <n v="0.71970223999999905"/>
    <n v="0"/>
    <n v="-0.60808892579999996"/>
    <n v="6.25E-2"/>
    <n v="0.10419500748197499"/>
    <x v="1"/>
  </r>
  <r>
    <s v="hsa_circRNA_001420"/>
    <n v="0.59755032200000002"/>
    <n v="0"/>
    <n v="-0.59371565039999996"/>
    <n v="6.25E-2"/>
    <n v="0.10419500748197499"/>
    <x v="1"/>
  </r>
  <r>
    <s v="hsa_circRNA_102899"/>
    <n v="0.61742764900000002"/>
    <n v="0"/>
    <n v="-0.60942816300000002"/>
    <n v="6.25E-2"/>
    <n v="0.10419500748197499"/>
    <x v="1"/>
  </r>
  <r>
    <s v="hsa_circRNA_102994"/>
    <n v="0.84799690699999997"/>
    <n v="0"/>
    <n v="-0.63982991899999997"/>
    <n v="6.25E-2"/>
    <n v="0.10419500748197499"/>
    <x v="1"/>
  </r>
  <r>
    <s v="hsa_circRNA_103580"/>
    <n v="1.4932182789999999"/>
    <n v="0"/>
    <n v="-1.2347984854"/>
    <n v="6.25E-2"/>
    <n v="0.10419500748197499"/>
    <x v="1"/>
  </r>
  <r>
    <s v="hsa_circRNA_400185"/>
    <n v="0.85968295100000003"/>
    <n v="0"/>
    <n v="0.83321341840000196"/>
    <n v="6.25E-2"/>
    <n v="0.10419500748197499"/>
    <x v="0"/>
  </r>
  <r>
    <s v="hsa_circRNA_404655"/>
    <n v="0.62591046299999997"/>
    <n v="0"/>
    <n v="0.67894222020000194"/>
    <n v="6.25E-2"/>
    <n v="0.10419500748197499"/>
    <x v="0"/>
  </r>
  <r>
    <s v="hsa_circRNA_405002"/>
    <n v="0.72240877599999997"/>
    <n v="0"/>
    <n v="-1.0673002322"/>
    <n v="6.25E-2"/>
    <n v="0.10419500748197499"/>
    <x v="1"/>
  </r>
  <r>
    <s v="hsa_circRNA_104105"/>
    <n v="0.53172521500000003"/>
    <n v="0"/>
    <n v="-0.59807914760000003"/>
    <n v="6.25E-2"/>
    <n v="0.10419500748197499"/>
    <x v="1"/>
  </r>
  <r>
    <s v="hsa_circRNA_102488"/>
    <n v="2.0921466949999998"/>
    <n v="0"/>
    <n v="1.8298054262000001"/>
    <n v="6.25E-2"/>
    <n v="0.10419500748197499"/>
    <x v="0"/>
  </r>
  <r>
    <s v="hsa_circRNA_001005"/>
    <n v="0.79204341"/>
    <n v="0"/>
    <n v="-0.68449674959999995"/>
    <n v="6.25E-2"/>
    <n v="0.10419500748197499"/>
    <x v="1"/>
  </r>
  <r>
    <s v="hsa_circRNA_003201"/>
    <n v="0.66837850899999995"/>
    <n v="0"/>
    <n v="0.588026677"/>
    <n v="6.25E-2"/>
    <n v="0.10419500748197499"/>
    <x v="0"/>
  </r>
  <r>
    <s v="hsa_circRNA_101164"/>
    <n v="0.76093752399999903"/>
    <n v="0"/>
    <n v="-0.81805670559999999"/>
    <n v="6.25E-2"/>
    <n v="0.10419500748197499"/>
    <x v="1"/>
  </r>
  <r>
    <s v="hsa_circRNA_006207"/>
    <n v="0.92199748800000003"/>
    <n v="0"/>
    <n v="-0.77286797559999998"/>
    <n v="6.25E-2"/>
    <n v="0.10419500748197499"/>
    <x v="1"/>
  </r>
  <r>
    <s v="hsa_circRNA_406988"/>
    <n v="1.142524973"/>
    <n v="0"/>
    <n v="-1.2361744768"/>
    <n v="6.25E-2"/>
    <n v="0.10419500748197499"/>
    <x v="1"/>
  </r>
  <r>
    <s v="hsa_circRNA_032233"/>
    <n v="0.62552847600000006"/>
    <n v="0"/>
    <n v="-0.68394426740000003"/>
    <n v="6.25E-2"/>
    <n v="0.10419500748197499"/>
    <x v="1"/>
  </r>
  <r>
    <s v="hsa_circRNA_402484"/>
    <n v="0.69198280000000001"/>
    <n v="0"/>
    <n v="-0.71093974179999997"/>
    <n v="6.25E-2"/>
    <n v="0.10419500748197499"/>
    <x v="1"/>
  </r>
  <r>
    <s v="hsa_circRNA_013240"/>
    <n v="0.93653358099999995"/>
    <n v="0"/>
    <n v="-0.91375560519999999"/>
    <n v="6.25E-2"/>
    <n v="0.10419500748197499"/>
    <x v="1"/>
  </r>
  <r>
    <s v="hsa_circRNA_400083"/>
    <n v="0.40742431499999998"/>
    <n v="0"/>
    <n v="-0.71217109779999999"/>
    <n v="6.25E-2"/>
    <n v="0.10419500748197499"/>
    <x v="1"/>
  </r>
  <r>
    <s v="hsa_circRNA_103446"/>
    <n v="0.61387519300000004"/>
    <n v="0"/>
    <n v="-0.65687381440000003"/>
    <n v="6.25E-2"/>
    <n v="0.10419500748197499"/>
    <x v="1"/>
  </r>
  <r>
    <s v="hsa_circRNA_005812"/>
    <n v="1.407707957"/>
    <n v="0"/>
    <n v="1.35331633"/>
    <n v="6.25E-2"/>
    <n v="0.10419500748197499"/>
    <x v="0"/>
  </r>
  <r>
    <s v="hsa_circRNA_103578"/>
    <n v="0.80400889400000097"/>
    <n v="0"/>
    <n v="0.78534512779999999"/>
    <n v="6.25E-2"/>
    <n v="0.10419500748197499"/>
    <x v="0"/>
  </r>
  <r>
    <s v="hsa_circRNA_000046"/>
    <n v="0.70787755900000005"/>
    <n v="0"/>
    <n v="-0.92636424100000003"/>
    <n v="6.25E-2"/>
    <n v="0.10419500748197499"/>
    <x v="1"/>
  </r>
  <r>
    <s v="hsa_circRNA_102439"/>
    <n v="1.463292668"/>
    <n v="0"/>
    <n v="1.5762909542000001"/>
    <n v="6.25E-2"/>
    <n v="0.10419500748197499"/>
    <x v="0"/>
  </r>
  <r>
    <s v="hsa_circRNA_101907"/>
    <n v="1.4402889489999999"/>
    <n v="0"/>
    <n v="-1.1714063894"/>
    <n v="6.25E-2"/>
    <n v="0.10419500748197499"/>
    <x v="1"/>
  </r>
  <r>
    <s v="hsa_circRNA_102917"/>
    <n v="0.94508110099999998"/>
    <n v="0"/>
    <n v="-0.80564581420000003"/>
    <n v="6.25E-2"/>
    <n v="0.10419500748197499"/>
    <x v="1"/>
  </r>
  <r>
    <s v="hsa_circRNA_038288"/>
    <n v="1.244680064"/>
    <n v="0"/>
    <n v="0.99592554720000004"/>
    <n v="6.25E-2"/>
    <n v="0.10419500748197499"/>
    <x v="0"/>
  </r>
  <r>
    <s v="hsa_circRNA_085993"/>
    <n v="0.87077216499999999"/>
    <n v="0"/>
    <n v="-0.91708309619999995"/>
    <n v="6.25E-2"/>
    <n v="0.10419500748197499"/>
    <x v="1"/>
  </r>
  <r>
    <s v="hsa_circRNA_103440"/>
    <n v="0.66119808599999996"/>
    <n v="0"/>
    <n v="-0.66008010220000002"/>
    <n v="6.25E-2"/>
    <n v="0.10419500748197499"/>
    <x v="1"/>
  </r>
  <r>
    <s v="hsa_circRNA_014771"/>
    <n v="0.762616607"/>
    <n v="0"/>
    <n v="-0.73994650799999995"/>
    <n v="6.25E-2"/>
    <n v="0.10419500748197499"/>
    <x v="1"/>
  </r>
  <r>
    <s v="hsa_circRNA_014772"/>
    <n v="0.77517783000000096"/>
    <n v="0"/>
    <n v="0.66915567400000098"/>
    <n v="6.25E-2"/>
    <n v="0.10419500748197499"/>
    <x v="0"/>
  </r>
  <r>
    <s v="hsa_circRNA_101865"/>
    <n v="0.96973125400000104"/>
    <n v="0"/>
    <n v="-1.0031823345999999"/>
    <n v="6.25E-2"/>
    <n v="0.10419500748197499"/>
    <x v="1"/>
  </r>
  <r>
    <s v="hsa_circRNA_049192"/>
    <n v="0.60905817600000001"/>
    <n v="0"/>
    <n v="-0.61351319499999901"/>
    <n v="6.25E-2"/>
    <n v="0.10419500748197499"/>
    <x v="1"/>
  </r>
  <r>
    <s v="hsa_circRNA_049792"/>
    <n v="0.966178333"/>
    <n v="0"/>
    <n v="-1.0774274323999999"/>
    <n v="6.25E-2"/>
    <n v="0.10419500748197499"/>
    <x v="1"/>
  </r>
  <r>
    <s v="hsa_circRNA_401218"/>
    <n v="1.026973242"/>
    <n v="0"/>
    <n v="-0.93561671120000101"/>
    <n v="6.25E-2"/>
    <n v="0.10419500748197499"/>
    <x v="1"/>
  </r>
  <r>
    <s v="hsa_circRNA_104577"/>
    <n v="1.364940984"/>
    <n v="0"/>
    <n v="-1.2180950133999999"/>
    <n v="6.25E-2"/>
    <n v="0.10419500748197499"/>
    <x v="1"/>
  </r>
  <r>
    <s v="hsa_circRNA_050898"/>
    <n v="2.8044087919999998"/>
    <n v="0"/>
    <n v="2.6512300789999999"/>
    <n v="6.25E-2"/>
    <n v="0.10419500748197499"/>
    <x v="0"/>
  </r>
  <r>
    <s v="hsa_circRNA_400407"/>
    <n v="0.56704059299999998"/>
    <n v="0"/>
    <n v="-0.62094258300000005"/>
    <n v="6.25E-2"/>
    <n v="0.10419500748197499"/>
    <x v="1"/>
  </r>
  <r>
    <s v="hsa_circRNA_405783"/>
    <n v="0.83906378199999898"/>
    <n v="0"/>
    <n v="-0.81372195339999998"/>
    <n v="6.25E-2"/>
    <n v="0.10419500748197499"/>
    <x v="1"/>
  </r>
  <r>
    <s v="hsa_circRNA_100433"/>
    <n v="0.69835810900000095"/>
    <n v="0"/>
    <n v="0.61744794020000004"/>
    <n v="6.25E-2"/>
    <n v="0.10419500748197499"/>
    <x v="0"/>
  </r>
  <r>
    <s v="hsa_circRNA_103477"/>
    <n v="0.64357466100000005"/>
    <n v="0"/>
    <n v="-0.64231774999999902"/>
    <n v="6.25E-2"/>
    <n v="0.10419500748197499"/>
    <x v="1"/>
  </r>
  <r>
    <s v="hsa_circRNA_407157"/>
    <n v="0.63205520900000101"/>
    <n v="0"/>
    <n v="-0.66827206660000005"/>
    <n v="6.25E-2"/>
    <n v="0.10419500748197499"/>
    <x v="1"/>
  </r>
  <r>
    <s v="hsa_circRNA_100037"/>
    <n v="0.82590989599999998"/>
    <n v="0"/>
    <n v="1.0102004926000001"/>
    <n v="6.25E-2"/>
    <n v="0.10419500748197499"/>
    <x v="0"/>
  </r>
  <r>
    <s v="hsa_circRNA_405072"/>
    <n v="0.74777627999999996"/>
    <n v="0"/>
    <n v="-0.76018106399999996"/>
    <n v="6.25E-2"/>
    <n v="0.10419500748197499"/>
    <x v="1"/>
  </r>
  <r>
    <s v="hsa_circRNA_105008"/>
    <n v="0.59949859400000005"/>
    <n v="0"/>
    <n v="-0.61337217200000005"/>
    <n v="6.25E-2"/>
    <n v="0.10419500748197499"/>
    <x v="1"/>
  </r>
  <r>
    <s v="hsa_circRNA_000499"/>
    <n v="0.43907404999999999"/>
    <n v="0"/>
    <n v="-1.0351649171999999"/>
    <n v="6.25E-2"/>
    <n v="0.10419500748197499"/>
    <x v="1"/>
  </r>
  <r>
    <s v="hsa_circRNA_010206"/>
    <n v="1.37544511"/>
    <n v="0"/>
    <n v="-1.0228378054"/>
    <n v="6.25E-2"/>
    <n v="0.10419500748197499"/>
    <x v="1"/>
  </r>
  <r>
    <s v="hsa_circRNA_101969"/>
    <n v="1.290297356"/>
    <n v="0"/>
    <n v="-1.0529607716"/>
    <n v="6.25E-2"/>
    <n v="0.10419500748197499"/>
    <x v="1"/>
  </r>
  <r>
    <s v="hsa_circRNA_000900"/>
    <n v="0.58771475100000004"/>
    <n v="0"/>
    <n v="-0.59355159499999999"/>
    <n v="6.25E-2"/>
    <n v="0.10419500748197499"/>
    <x v="1"/>
  </r>
  <r>
    <s v="hsa_circRNA_103269"/>
    <n v="0.703790849000001"/>
    <n v="0"/>
    <n v="-0.62604364999999995"/>
    <n v="6.25E-2"/>
    <n v="0.10419500748197499"/>
    <x v="1"/>
  </r>
  <r>
    <s v="hsa_circRNA_085859"/>
    <n v="0.67976025500000004"/>
    <n v="0"/>
    <n v="0.75910508860000003"/>
    <n v="6.25E-2"/>
    <n v="0.10419500748197499"/>
    <x v="0"/>
  </r>
  <r>
    <s v="hsa_circRNA_102577"/>
    <n v="0.868210127"/>
    <n v="0"/>
    <n v="0.69964605459999996"/>
    <n v="6.25E-2"/>
    <n v="0.10419500748197499"/>
    <x v="0"/>
  </r>
  <r>
    <s v="hsa_circRNA_040741"/>
    <n v="0.84958315699999998"/>
    <n v="0"/>
    <n v="-0.88651603580000005"/>
    <n v="6.25E-2"/>
    <n v="0.10419500748197499"/>
    <x v="1"/>
  </r>
  <r>
    <s v="hsa_circRNA_002797"/>
    <n v="0.56746472800000003"/>
    <n v="0"/>
    <n v="-0.63013362360000003"/>
    <n v="6.25E-2"/>
    <n v="0.10419500748197499"/>
    <x v="1"/>
  </r>
  <r>
    <s v="hsa_circRNA_074332"/>
    <n v="0.54826018000000099"/>
    <n v="0"/>
    <n v="-0.61980606780000103"/>
    <n v="6.25E-2"/>
    <n v="0.10419500748197499"/>
    <x v="1"/>
  </r>
  <r>
    <s v="hsa_circRNA_046843"/>
    <n v="1.5146422660000001"/>
    <n v="0"/>
    <n v="1.5049272843999999"/>
    <n v="6.25E-2"/>
    <n v="0.10419500748197499"/>
    <x v="0"/>
  </r>
  <r>
    <s v="hsa_circRNA_001726"/>
    <n v="1.340525902"/>
    <n v="0"/>
    <n v="1.2200258932000001"/>
    <n v="6.25E-2"/>
    <n v="0.10419500748197499"/>
    <x v="0"/>
  </r>
  <r>
    <s v="hsa_circRNA_101912"/>
    <n v="0.70373730800000001"/>
    <n v="0"/>
    <n v="-0.68044989739999995"/>
    <n v="6.25E-2"/>
    <n v="0.10419500748197499"/>
    <x v="1"/>
  </r>
  <r>
    <s v="hsa_circRNA_100831"/>
    <n v="0.61503053600000002"/>
    <n v="0"/>
    <n v="0.6955885826"/>
    <n v="6.25E-2"/>
    <n v="0.10419500748197499"/>
    <x v="0"/>
  </r>
  <r>
    <s v="hsa_circRNA_016121"/>
    <n v="0.53025479499999995"/>
    <n v="0"/>
    <n v="0.75614641920000003"/>
    <n v="6.25E-2"/>
    <n v="0.10419500748197499"/>
    <x v="0"/>
  </r>
  <r>
    <s v="hsa_circRNA_404599"/>
    <n v="0.52340474000000003"/>
    <n v="0"/>
    <n v="-0.677476262"/>
    <n v="6.25E-2"/>
    <n v="0.10419500748197499"/>
    <x v="1"/>
  </r>
  <r>
    <s v="hsa_circRNA_001890"/>
    <n v="0.84324405700000005"/>
    <n v="0"/>
    <n v="0.76193810979999999"/>
    <n v="6.25E-2"/>
    <n v="0.10419500748197499"/>
    <x v="0"/>
  </r>
  <r>
    <s v="hsa_circRNA_102249"/>
    <n v="0.80210278400000001"/>
    <n v="0"/>
    <n v="0.97894049019999896"/>
    <n v="6.25E-2"/>
    <n v="0.10419500748197499"/>
    <x v="0"/>
  </r>
  <r>
    <s v="hsa_circRNA_104725"/>
    <n v="0.68328019600000001"/>
    <n v="0"/>
    <n v="-0.67773942200000004"/>
    <n v="6.25E-2"/>
    <n v="0.10419500748197499"/>
    <x v="1"/>
  </r>
  <r>
    <s v="hsa_circRNA_006624"/>
    <n v="0.71507579600000104"/>
    <n v="0"/>
    <n v="-0.65250789379999996"/>
    <n v="6.25E-2"/>
    <n v="0.10419500748197499"/>
    <x v="1"/>
  </r>
  <r>
    <s v="hsa_circRNA_030787"/>
    <n v="0.66398115699999904"/>
    <n v="0"/>
    <n v="-0.66911061979999997"/>
    <n v="6.25E-2"/>
    <n v="0.10419500748197499"/>
    <x v="1"/>
  </r>
  <r>
    <s v="hsa_circRNA_000265"/>
    <n v="0.71531935099999999"/>
    <n v="0"/>
    <n v="-0.69707726260000002"/>
    <n v="6.25E-2"/>
    <n v="0.10419500748197499"/>
    <x v="1"/>
  </r>
  <r>
    <s v="hsa_circRNA_062415"/>
    <n v="0.90590180200000003"/>
    <n v="0"/>
    <n v="-0.76269518879999998"/>
    <n v="6.25E-2"/>
    <n v="0.10419500748197499"/>
    <x v="1"/>
  </r>
  <r>
    <s v="hsa_circRNA_102071"/>
    <n v="0.73696559399999995"/>
    <n v="0"/>
    <n v="0.68846577480000004"/>
    <n v="6.25E-2"/>
    <n v="0.10419500748197499"/>
    <x v="0"/>
  </r>
  <r>
    <s v="hsa_circRNA_020846"/>
    <n v="1.1639729009999999"/>
    <n v="0"/>
    <n v="-0.64937411559999902"/>
    <n v="6.25E-2"/>
    <n v="0.10419500748197499"/>
    <x v="1"/>
  </r>
  <r>
    <s v="hsa_circRNA_000955"/>
    <n v="0.75023114000000002"/>
    <n v="0"/>
    <n v="-0.68499942359999999"/>
    <n v="6.25E-2"/>
    <n v="0.10419500748197499"/>
    <x v="1"/>
  </r>
  <r>
    <s v="hsa_circRNA_103222"/>
    <n v="0.89914539199999999"/>
    <n v="0"/>
    <n v="0.71843904339999998"/>
    <n v="6.25E-2"/>
    <n v="0.10419500748197499"/>
    <x v="0"/>
  </r>
  <r>
    <s v="hsa_circRNA_011474"/>
    <n v="0.77710128199999995"/>
    <n v="0"/>
    <n v="-0.61278449759999998"/>
    <n v="6.25E-2"/>
    <n v="0.10419500748197499"/>
    <x v="1"/>
  </r>
  <r>
    <s v="hsa_circRNA_000151"/>
    <n v="0.86389453399999905"/>
    <n v="0"/>
    <n v="-0.80915210380000002"/>
    <n v="6.25E-2"/>
    <n v="0.10419500748197499"/>
    <x v="1"/>
  </r>
  <r>
    <s v="hsa_circRNA_101862"/>
    <n v="0.95441896599999998"/>
    <n v="0"/>
    <n v="-0.90130261160000003"/>
    <n v="6.25E-2"/>
    <n v="0.10419500748197499"/>
    <x v="1"/>
  </r>
  <r>
    <s v="hsa_circRNA_103615"/>
    <n v="1.0815839140000001"/>
    <n v="0"/>
    <n v="-1.0483167771999999"/>
    <n v="6.25E-2"/>
    <n v="0.10419500748197499"/>
    <x v="1"/>
  </r>
  <r>
    <s v="hsa_circRNA_102396"/>
    <n v="0.792240115999999"/>
    <n v="0"/>
    <n v="-0.58624549479999999"/>
    <n v="6.25E-2"/>
    <n v="0.10419500748197499"/>
    <x v="1"/>
  </r>
  <r>
    <s v="hsa_circRNA_102536"/>
    <n v="0.81226176500000002"/>
    <n v="0"/>
    <n v="-0.60358721460000098"/>
    <n v="6.25E-2"/>
    <n v="0.10419500748197499"/>
    <x v="1"/>
  </r>
  <r>
    <s v="hsa_circRNA_102709"/>
    <n v="0.56658047700000003"/>
    <n v="0"/>
    <n v="-0.68935378139999903"/>
    <n v="6.25E-2"/>
    <n v="0.10419500748197499"/>
    <x v="1"/>
  </r>
  <r>
    <s v="hsa_circRNA_101696"/>
    <n v="0.91917025100000105"/>
    <n v="0"/>
    <n v="-0.76336681699999998"/>
    <n v="6.25E-2"/>
    <n v="0.10419500748197499"/>
    <x v="1"/>
  </r>
  <r>
    <s v="hsa_circRNA_104526"/>
    <n v="0.67928988299999904"/>
    <n v="0"/>
    <n v="0.75267245760000001"/>
    <n v="6.25E-2"/>
    <n v="0.10419500748197499"/>
    <x v="0"/>
  </r>
  <r>
    <s v="hsa_circRNA_101420"/>
    <n v="0.72163692499999998"/>
    <n v="0"/>
    <n v="-0.67849594540000102"/>
    <n v="6.25E-2"/>
    <n v="0.10419500748197499"/>
    <x v="1"/>
  </r>
  <r>
    <s v="hsa_circRNA_004602"/>
    <n v="0.99448857400000001"/>
    <n v="0"/>
    <n v="-0.94720212439999996"/>
    <n v="6.25E-2"/>
    <n v="0.10419500748197499"/>
    <x v="1"/>
  </r>
  <r>
    <s v="hsa_circRNA_405798"/>
    <n v="0.53172521399999995"/>
    <n v="0"/>
    <n v="-0.58643222519999905"/>
    <n v="6.25E-2"/>
    <n v="0.10419500748197499"/>
    <x v="1"/>
  </r>
  <r>
    <s v="hsa_circRNA_062456"/>
    <n v="0.72264806299999995"/>
    <n v="0"/>
    <n v="-0.61797806639999997"/>
    <n v="6.25E-2"/>
    <n v="0.10419500748197499"/>
    <x v="1"/>
  </r>
  <r>
    <s v="hsa_circRNA_405442"/>
    <n v="0.46694958800000003"/>
    <n v="0"/>
    <n v="0.62110564619999997"/>
    <n v="6.25E-2"/>
    <n v="0.10419500748197499"/>
    <x v="0"/>
  </r>
  <r>
    <s v="hsa_circRNA_402334"/>
    <n v="0.96152585300000004"/>
    <n v="0"/>
    <n v="-0.75671215300000005"/>
    <n v="6.25E-2"/>
    <n v="0.10419500748197499"/>
    <x v="1"/>
  </r>
  <r>
    <s v="hsa_circRNA_026879"/>
    <n v="1.3511653159999999"/>
    <n v="0"/>
    <n v="-1.1347431856000001"/>
    <n v="6.25E-2"/>
    <n v="0.10419500748197499"/>
    <x v="1"/>
  </r>
  <r>
    <s v="hsa_circRNA_401403"/>
    <n v="0.79037157300000005"/>
    <n v="0"/>
    <n v="-0.6813875868"/>
    <n v="6.25E-2"/>
    <n v="0.10419500748197499"/>
    <x v="1"/>
  </r>
  <r>
    <s v="hsa_circRNA_005198"/>
    <n v="1.0273922799999999"/>
    <n v="0"/>
    <n v="-1.1666403780000001"/>
    <n v="6.25E-2"/>
    <n v="0.10419500748197499"/>
    <x v="1"/>
  </r>
  <r>
    <s v="hsa_circRNA_033571"/>
    <n v="0.80031961699999998"/>
    <n v="0"/>
    <n v="-0.6756447954"/>
    <n v="6.25E-2"/>
    <n v="0.10419500748197499"/>
    <x v="1"/>
  </r>
  <r>
    <s v="hsa_circRNA_406316"/>
    <n v="0.47781364300000001"/>
    <n v="0"/>
    <n v="-0.59452040620000002"/>
    <n v="6.25E-2"/>
    <n v="0.10419500748197499"/>
    <x v="1"/>
  </r>
  <r>
    <s v="hsa_circRNA_402102"/>
    <n v="0.67018453899999997"/>
    <n v="0"/>
    <n v="-0.65935768660000005"/>
    <n v="6.25E-2"/>
    <n v="0.10419500748197499"/>
    <x v="1"/>
  </r>
  <r>
    <s v="hsa_circRNA_102121"/>
    <n v="1.23525979"/>
    <n v="0"/>
    <n v="1.2755112892"/>
    <n v="6.25E-2"/>
    <n v="0.10419500748197499"/>
    <x v="0"/>
  </r>
  <r>
    <s v="hsa_circRNA_103057"/>
    <n v="1.090313079"/>
    <n v="0"/>
    <n v="1.1419857793999999"/>
    <n v="6.25E-2"/>
    <n v="0.10419500748197499"/>
    <x v="0"/>
  </r>
  <r>
    <s v="hsa_circRNA_404620"/>
    <n v="0.75481149299999994"/>
    <n v="0"/>
    <n v="-0.73446242340000001"/>
    <n v="6.25E-2"/>
    <n v="0.10419500748197499"/>
    <x v="1"/>
  </r>
  <r>
    <s v="hsa_circRNA_057362"/>
    <n v="1.6551004170000001"/>
    <n v="0"/>
    <n v="1.4754713176000001"/>
    <n v="6.25E-2"/>
    <n v="0.10419500748197499"/>
    <x v="0"/>
  </r>
  <r>
    <s v="hsa_circRNA_007467"/>
    <n v="0.49523756699999999"/>
    <n v="0"/>
    <n v="-0.58760363339999999"/>
    <n v="6.25E-2"/>
    <n v="0.10419500748197499"/>
    <x v="1"/>
  </r>
  <r>
    <s v="hsa_circRNA_000120"/>
    <n v="1.9238676189999999"/>
    <n v="0"/>
    <n v="1.8622491416"/>
    <n v="6.25E-2"/>
    <n v="0.10419500748197499"/>
    <x v="0"/>
  </r>
  <r>
    <s v="hsa_circRNA_000947"/>
    <n v="0.47126075299999898"/>
    <n v="0"/>
    <n v="-0.88820602500000101"/>
    <n v="6.25E-2"/>
    <n v="0.10419500748197499"/>
    <x v="1"/>
  </r>
  <r>
    <s v="hsa_circRNA_405717"/>
    <n v="0.56598452899999996"/>
    <n v="0"/>
    <n v="-0.90511963939999995"/>
    <n v="6.25E-2"/>
    <n v="0.10419500748197499"/>
    <x v="1"/>
  </r>
  <r>
    <s v="hsa_circRNA_102842"/>
    <n v="0.95247163000000001"/>
    <n v="0"/>
    <n v="0.87879544620000005"/>
    <n v="6.25E-2"/>
    <n v="0.10419500748197499"/>
    <x v="0"/>
  </r>
  <r>
    <s v="hsa_circRNA_000058"/>
    <n v="0.81661595900000095"/>
    <n v="0"/>
    <n v="0.84638455720000005"/>
    <n v="6.25E-2"/>
    <n v="0.10419500748197499"/>
    <x v="0"/>
  </r>
  <r>
    <s v="hsa_circRNA_101505"/>
    <n v="1.6507902990000001"/>
    <n v="0"/>
    <n v="1.5251261918000001"/>
    <n v="6.25E-2"/>
    <n v="0.10419500748197499"/>
    <x v="0"/>
  </r>
  <r>
    <s v="hsa_circRNA_100672"/>
    <n v="0.510103427"/>
    <n v="0"/>
    <n v="-0.62057678800000005"/>
    <n v="6.25E-2"/>
    <n v="0.10419500748197499"/>
    <x v="1"/>
  </r>
  <r>
    <s v="hsa_circRNA_100583"/>
    <n v="1.6491592129999999"/>
    <n v="0"/>
    <n v="1.926835426"/>
    <n v="6.25E-2"/>
    <n v="0.10419500748197499"/>
    <x v="0"/>
  </r>
  <r>
    <s v="hsa_circRNA_103140"/>
    <n v="1.5545230080000001"/>
    <n v="0"/>
    <n v="1.4653044282000001"/>
    <n v="6.25E-2"/>
    <n v="0.10419500748197499"/>
    <x v="0"/>
  </r>
  <r>
    <s v="hsa_circRNA_092556"/>
    <n v="3.917537839"/>
    <n v="0"/>
    <n v="3.7349093706000001"/>
    <n v="6.25E-2"/>
    <n v="0.10419500748197499"/>
    <x v="0"/>
  </r>
  <r>
    <s v="hsa_circRNA_048545"/>
    <n v="0.90533008100000001"/>
    <n v="0"/>
    <n v="-0.991471954200001"/>
    <n v="6.25E-2"/>
    <n v="0.10419500748197499"/>
    <x v="1"/>
  </r>
  <r>
    <s v="hsa_circRNA_001000"/>
    <n v="0.87216321799999996"/>
    <n v="0"/>
    <n v="-0.72443941980000004"/>
    <n v="6.25E-2"/>
    <n v="0.10419500748197499"/>
    <x v="1"/>
  </r>
  <r>
    <s v="hsa_circRNA_000856"/>
    <n v="0.62486860399999999"/>
    <n v="0"/>
    <n v="-0.60992243280000003"/>
    <n v="6.25E-2"/>
    <n v="0.10419500748197499"/>
    <x v="1"/>
  </r>
  <r>
    <s v="hsa_circRNA_081536"/>
    <n v="1.0182772959999999"/>
    <n v="0"/>
    <n v="-0.91339445360000004"/>
    <n v="6.25E-2"/>
    <n v="0.10419500748197499"/>
    <x v="1"/>
  </r>
  <r>
    <s v="hsa_circRNA_101981"/>
    <n v="2.113407848"/>
    <n v="0"/>
    <n v="2.0423901199999999"/>
    <n v="6.25E-2"/>
    <n v="0.10419500748197499"/>
    <x v="0"/>
  </r>
  <r>
    <s v="hsa_circRNA_017667"/>
    <n v="1.8365012679999999"/>
    <n v="0"/>
    <n v="1.6029055999999999"/>
    <n v="6.25E-2"/>
    <n v="0.10419500748197499"/>
    <x v="0"/>
  </r>
  <r>
    <s v="hsa_circRNA_405463"/>
    <n v="2.1247392949999999"/>
    <n v="0"/>
    <n v="1.830274628"/>
    <n v="6.25E-2"/>
    <n v="0.10419500748197499"/>
    <x v="0"/>
  </r>
  <r>
    <s v="hsa_circRNA_100308"/>
    <n v="0.74834940100000003"/>
    <n v="0"/>
    <n v="-0.76207871900000101"/>
    <n v="6.25E-2"/>
    <n v="0.10419500748197499"/>
    <x v="1"/>
  </r>
  <r>
    <s v="hsa_circRNA_100845"/>
    <n v="0.92371887599999902"/>
    <n v="0"/>
    <n v="-0.75888959700000003"/>
    <n v="6.25E-2"/>
    <n v="0.10419500748197499"/>
    <x v="1"/>
  </r>
  <r>
    <s v="hsa_circRNA_400042"/>
    <n v="0.75693824099999896"/>
    <n v="0"/>
    <n v="-0.76378120979999997"/>
    <n v="6.25E-2"/>
    <n v="0.10419500748197499"/>
    <x v="1"/>
  </r>
  <r>
    <s v="hsa_circRNA_404429"/>
    <n v="0.767339242999999"/>
    <n v="0"/>
    <n v="-0.71956543100000003"/>
    <n v="6.25E-2"/>
    <n v="0.10419500748197499"/>
    <x v="1"/>
  </r>
  <r>
    <s v="hsa_circRNA_001063"/>
    <n v="0.39834121099999997"/>
    <n v="0"/>
    <n v="-0.94167413520000098"/>
    <n v="6.25E-2"/>
    <n v="0.10419500748197499"/>
    <x v="1"/>
  </r>
  <r>
    <s v="hsa_circRNA_000245"/>
    <n v="0.84570023099999903"/>
    <n v="0"/>
    <n v="-0.73586787300000001"/>
    <n v="6.25E-2"/>
    <n v="0.10419500748197499"/>
    <x v="1"/>
  </r>
  <r>
    <s v="hsa_circRNA_092572"/>
    <n v="1.1279207579999999"/>
    <n v="0"/>
    <n v="0.98254183360000003"/>
    <n v="6.25E-2"/>
    <n v="0.10419500748197499"/>
    <x v="0"/>
  </r>
  <r>
    <s v="hsa_circRNA_058097"/>
    <n v="0.90234114099999996"/>
    <n v="0"/>
    <n v="0.84970440400000002"/>
    <n v="6.25E-2"/>
    <n v="0.10419500748197499"/>
    <x v="0"/>
  </r>
  <r>
    <s v="hsa_circRNA_000013"/>
    <n v="0.79820020700000005"/>
    <n v="0"/>
    <n v="-0.763866716"/>
    <n v="6.25E-2"/>
    <n v="0.10419500748197499"/>
    <x v="1"/>
  </r>
  <r>
    <s v="hsa_circRNA_002086"/>
    <n v="1.0767648599999999"/>
    <n v="0"/>
    <n v="-1.0620308460000001"/>
    <n v="6.25E-2"/>
    <n v="0.10419500748197499"/>
    <x v="1"/>
  </r>
  <r>
    <s v="hsa_circRNA_101772"/>
    <n v="0.65234934"/>
    <n v="0"/>
    <n v="-0.61259392980000005"/>
    <n v="6.25E-2"/>
    <n v="0.10419500748197499"/>
    <x v="1"/>
  </r>
  <r>
    <s v="hsa_circRNA_001379"/>
    <n v="1.391383678"/>
    <n v="0"/>
    <n v="1.4826701282000001"/>
    <n v="6.25E-2"/>
    <n v="0.10419500748197499"/>
    <x v="0"/>
  </r>
  <r>
    <s v="hsa_circRNA_054221"/>
    <n v="0.65010156799999996"/>
    <n v="0"/>
    <n v="-0.68020762700000004"/>
    <n v="6.25E-2"/>
    <n v="0.10419500748197499"/>
    <x v="1"/>
  </r>
  <r>
    <s v="hsa_circRNA_406437"/>
    <n v="0.56923814900000003"/>
    <n v="0"/>
    <n v="-0.61454719599999896"/>
    <n v="6.25E-2"/>
    <n v="0.10419500748197499"/>
    <x v="1"/>
  </r>
  <r>
    <s v="hsa_circRNA_103962"/>
    <n v="0.75097245199999996"/>
    <n v="0"/>
    <n v="-0.70296887860000001"/>
    <n v="6.25E-2"/>
    <n v="0.10419500748197499"/>
    <x v="1"/>
  </r>
  <r>
    <s v="hsa_circRNA_101718"/>
    <n v="0.83592467699999995"/>
    <n v="0"/>
    <n v="-0.69244960519999899"/>
    <n v="6.25E-2"/>
    <n v="0.10419500748197499"/>
    <x v="1"/>
  </r>
  <r>
    <s v="hsa_circRNA_105013"/>
    <n v="0.87789921000000104"/>
    <n v="0"/>
    <n v="-1.0058809200000001"/>
    <n v="6.25E-2"/>
    <n v="0.10419500748197499"/>
    <x v="1"/>
  </r>
  <r>
    <s v="hsa_circRNA_100171"/>
    <n v="0.61972791900000102"/>
    <n v="0"/>
    <n v="-0.58574940959999999"/>
    <n v="6.25E-2"/>
    <n v="0.10419500748197499"/>
    <x v="1"/>
  </r>
  <r>
    <s v="hsa_circRNA_105004"/>
    <n v="0.76276651299999998"/>
    <n v="0"/>
    <n v="-0.65398997920000002"/>
    <n v="6.25E-2"/>
    <n v="0.10419500748197499"/>
    <x v="1"/>
  </r>
  <r>
    <s v="hsa_circRNA_006054"/>
    <n v="0.820775437"/>
    <n v="0"/>
    <n v="-0.93929601380000005"/>
    <n v="6.25E-2"/>
    <n v="0.10419500748197499"/>
    <x v="1"/>
  </r>
  <r>
    <s v="hsa_circRNA_104651"/>
    <n v="1.388971395"/>
    <n v="0"/>
    <n v="1.2693573318"/>
    <n v="6.25E-2"/>
    <n v="0.10419500748197499"/>
    <x v="0"/>
  </r>
  <r>
    <s v="hsa_circRNA_103470"/>
    <n v="1.6536372109999999"/>
    <n v="0"/>
    <n v="1.2863224322"/>
    <n v="6.25E-2"/>
    <n v="0.10419500748197499"/>
    <x v="0"/>
  </r>
  <r>
    <s v="hsa_circRNA_055010"/>
    <n v="0.86982326899999995"/>
    <n v="0"/>
    <n v="-0.8048252118"/>
    <n v="6.25E-2"/>
    <n v="0.10419500748197499"/>
    <x v="1"/>
  </r>
  <r>
    <s v="hsa_circRNA_036450"/>
    <n v="0.66594694399999999"/>
    <n v="0"/>
    <n v="-0.67888915479999901"/>
    <n v="6.25E-2"/>
    <n v="0.10419500748197499"/>
    <x v="1"/>
  </r>
  <r>
    <s v="hsa_circRNA_103971"/>
    <n v="0.65711228700000002"/>
    <n v="0"/>
    <n v="0.60866719619999998"/>
    <n v="6.25E-2"/>
    <n v="0.10419500748197499"/>
    <x v="0"/>
  </r>
  <r>
    <s v="hsa_circRNA_034677"/>
    <n v="0.74573247300000001"/>
    <n v="0"/>
    <n v="0.75661886879999996"/>
    <n v="6.25E-2"/>
    <n v="0.10419500748197499"/>
    <x v="0"/>
  </r>
  <r>
    <s v="hsa_circRNA_103973"/>
    <n v="0.56028856500000002"/>
    <n v="0"/>
    <n v="-0.58517721999999905"/>
    <n v="6.25E-2"/>
    <n v="0.10419500748197499"/>
    <x v="1"/>
  </r>
  <r>
    <s v="hsa_circRNA_003623"/>
    <n v="0.51281271500000003"/>
    <n v="0"/>
    <n v="-0.59176774199999904"/>
    <n v="6.25E-2"/>
    <n v="0.10419500748197499"/>
    <x v="1"/>
  </r>
  <r>
    <s v="hsa_circRNA_103405"/>
    <n v="0.93603139999999896"/>
    <n v="0"/>
    <n v="-0.96456229799999904"/>
    <n v="6.25E-2"/>
    <n v="0.10419500748197499"/>
    <x v="1"/>
  </r>
  <r>
    <s v="hsa_circRNA_400305"/>
    <n v="0.51615334300000004"/>
    <n v="0"/>
    <n v="0.63393145279999996"/>
    <n v="6.25E-2"/>
    <n v="0.10419500748197499"/>
    <x v="0"/>
  </r>
  <r>
    <s v="hsa_circRNA_079245"/>
    <n v="1.328907107"/>
    <n v="0"/>
    <n v="-1.2323106511999999"/>
    <n v="6.25E-2"/>
    <n v="0.10419500748197499"/>
    <x v="1"/>
  </r>
  <r>
    <s v="hsa_circRNA_053073"/>
    <n v="0.63854354099999999"/>
    <n v="0"/>
    <n v="-0.74130337940000002"/>
    <n v="6.25E-2"/>
    <n v="0.10419500748197499"/>
    <x v="1"/>
  </r>
  <r>
    <s v="hsa_circRNA_102509"/>
    <n v="0.94526297100000001"/>
    <n v="0"/>
    <n v="-1.0362200483999999"/>
    <n v="6.25E-2"/>
    <n v="0.10419500748197499"/>
    <x v="1"/>
  </r>
  <r>
    <s v="hsa_circRNA_404573"/>
    <n v="0.68982404500000005"/>
    <n v="0"/>
    <n v="-0.63921037820000004"/>
    <n v="6.25E-2"/>
    <n v="0.10419500748197499"/>
    <x v="1"/>
  </r>
  <r>
    <s v="hsa_circRNA_101428"/>
    <n v="0.72935240999999995"/>
    <n v="0"/>
    <n v="-0.73111943779999999"/>
    <n v="6.25E-2"/>
    <n v="0.10419500748197499"/>
    <x v="1"/>
  </r>
  <r>
    <s v="hsa_circRNA_104289"/>
    <n v="0.62449086499999995"/>
    <n v="0"/>
    <n v="0.60504951240000004"/>
    <n v="6.25E-2"/>
    <n v="0.10419500748197499"/>
    <x v="0"/>
  </r>
  <r>
    <s v="hsa_circRNA_402533"/>
    <n v="0.68315329900000099"/>
    <n v="0"/>
    <n v="-0.63591111480000095"/>
    <n v="6.25E-2"/>
    <n v="0.10419500748197499"/>
    <x v="1"/>
  </r>
  <r>
    <s v="hsa_circRNA_104523"/>
    <n v="1.167757165"/>
    <n v="0"/>
    <n v="1.1534884489999999"/>
    <n v="6.25E-2"/>
    <n v="0.10419500748197499"/>
    <x v="0"/>
  </r>
  <r>
    <s v="hsa_circRNA_001754"/>
    <n v="0.59658486799999999"/>
    <n v="0"/>
    <n v="-0.60835723119999996"/>
    <n v="6.25E-2"/>
    <n v="0.10419500748197499"/>
    <x v="1"/>
  </r>
  <r>
    <s v="hsa_circRNA_101796"/>
    <n v="0.79444743799999995"/>
    <n v="0"/>
    <n v="-0.76382625520000003"/>
    <n v="6.25E-2"/>
    <n v="0.10419500748197499"/>
    <x v="1"/>
  </r>
  <r>
    <s v="hsa_circRNA_001597"/>
    <n v="0.82617879599999999"/>
    <n v="0"/>
    <n v="-0.85270993559999997"/>
    <n v="6.25E-2"/>
    <n v="0.10419500748197499"/>
    <x v="1"/>
  </r>
  <r>
    <s v="hsa_circRNA_401641"/>
    <n v="0.77681980700000097"/>
    <n v="0"/>
    <n v="-0.77780400679999995"/>
    <n v="6.25E-2"/>
    <n v="0.10419500748197499"/>
    <x v="1"/>
  </r>
  <r>
    <s v="hsa_circRNA_102394"/>
    <n v="0.51595789800000003"/>
    <n v="0"/>
    <n v="-0.58942675560000002"/>
    <n v="6.25E-2"/>
    <n v="0.10419500748197499"/>
    <x v="1"/>
  </r>
  <r>
    <s v="hsa_circRNA_406583"/>
    <n v="0.52528249899999901"/>
    <n v="0"/>
    <n v="-1.1829052728"/>
    <n v="6.25E-2"/>
    <n v="0.10419500748197499"/>
    <x v="1"/>
  </r>
  <r>
    <s v="hsa_circRNA_008126"/>
    <n v="0.752102206"/>
    <n v="0"/>
    <n v="-0.75671215280000004"/>
    <n v="6.25E-2"/>
    <n v="0.10419500748197499"/>
    <x v="1"/>
  </r>
  <r>
    <s v="hsa_circRNA_104696"/>
    <n v="0.67807190499999903"/>
    <n v="0"/>
    <n v="0.99934434579999998"/>
    <n v="6.25E-2"/>
    <n v="0.10419500748197499"/>
    <x v="0"/>
  </r>
  <r>
    <s v="hsa_circRNA_005015"/>
    <n v="1.262591249"/>
    <n v="0"/>
    <n v="-1.0786922334"/>
    <n v="6.25E-2"/>
    <n v="0.10419500748197499"/>
    <x v="1"/>
  </r>
  <r>
    <s v="hsa_circRNA_404491"/>
    <n v="0.88981708299999995"/>
    <n v="0"/>
    <n v="-0.79570642920000001"/>
    <n v="6.25E-2"/>
    <n v="0.10419500748197499"/>
    <x v="1"/>
  </r>
  <r>
    <s v="hsa_circRNA_103033"/>
    <n v="0.71120506299999997"/>
    <n v="0"/>
    <n v="-0.63553918799999898"/>
    <n v="6.25E-2"/>
    <n v="0.10419500748197499"/>
    <x v="1"/>
  </r>
  <r>
    <s v="hsa_circRNA_405428"/>
    <n v="0.61049759300000095"/>
    <n v="0"/>
    <n v="0.91830269640000095"/>
    <n v="6.25E-2"/>
    <n v="0.10419500748197499"/>
    <x v="0"/>
  </r>
  <r>
    <s v="hsa_circRNA_104324"/>
    <n v="0.55837319200000002"/>
    <n v="0"/>
    <n v="-0.63213239720000003"/>
    <n v="6.25E-2"/>
    <n v="0.10419500748197499"/>
    <x v="1"/>
  </r>
  <r>
    <s v="hsa_circRNA_083171"/>
    <n v="2.0148663099999999"/>
    <n v="0"/>
    <n v="2.1364459128000002"/>
    <n v="6.25E-2"/>
    <n v="0.10419500748197499"/>
    <x v="0"/>
  </r>
  <r>
    <s v="hsa_circRNA_101654"/>
    <n v="0.95932480099999995"/>
    <n v="0"/>
    <n v="1.0321336982"/>
    <n v="6.25E-2"/>
    <n v="0.10419500748197499"/>
    <x v="0"/>
  </r>
  <r>
    <s v="hsa_circRNA_402502"/>
    <n v="0.89739551500000003"/>
    <n v="0"/>
    <n v="-0.69280815539999996"/>
    <n v="6.25E-2"/>
    <n v="0.10419500748197499"/>
    <x v="1"/>
  </r>
  <r>
    <s v="hsa_circRNA_105039"/>
    <n v="1.677611789"/>
    <n v="0"/>
    <n v="1.9177406180000001"/>
    <n v="6.25E-2"/>
    <n v="0.10419500748197499"/>
    <x v="0"/>
  </r>
  <r>
    <s v="hsa_circRNA_083919"/>
    <n v="0.72825237600000003"/>
    <n v="0"/>
    <n v="-0.82565123419999997"/>
    <n v="6.25E-2"/>
    <n v="0.10419500748197499"/>
    <x v="1"/>
  </r>
  <r>
    <s v="hsa_circRNA_406568"/>
    <n v="0.724892761"/>
    <n v="0"/>
    <n v="-0.65508756739999996"/>
    <n v="6.25E-2"/>
    <n v="0.10419500748197499"/>
    <x v="1"/>
  </r>
  <r>
    <s v="hsa_circRNA_000721"/>
    <n v="0.55150865100000102"/>
    <n v="0"/>
    <n v="-0.61277060679999995"/>
    <n v="6.25E-2"/>
    <n v="0.10419500748197499"/>
    <x v="1"/>
  </r>
  <r>
    <s v="hsa_circRNA_059774"/>
    <n v="0.60538204200000001"/>
    <n v="0"/>
    <n v="-0.58768269220000002"/>
    <n v="6.25E-2"/>
    <n v="0.10419500748197499"/>
    <x v="1"/>
  </r>
  <r>
    <s v="hsa_circRNA_102740"/>
    <n v="1.2340775180000001"/>
    <n v="0"/>
    <n v="-1.1668576632000001"/>
    <n v="6.25E-2"/>
    <n v="0.10419500748197499"/>
    <x v="1"/>
  </r>
  <r>
    <s v="hsa_circRNA_100842"/>
    <n v="1.022548786"/>
    <n v="0"/>
    <n v="-0.96541254219999995"/>
    <n v="6.25E-2"/>
    <n v="0.10419500748197499"/>
    <x v="1"/>
  </r>
  <r>
    <s v="hsa_circRNA_000984"/>
    <n v="0.54796829299999905"/>
    <n v="0"/>
    <n v="-0.67277735959999996"/>
    <n v="6.25E-2"/>
    <n v="0.10419500748197499"/>
    <x v="1"/>
  </r>
  <r>
    <s v="hsa_circRNA_104716"/>
    <n v="0.63066208099999999"/>
    <n v="0"/>
    <n v="-0.60505617500000097"/>
    <n v="6.25E-2"/>
    <n v="0.10419500748197499"/>
    <x v="1"/>
  </r>
  <r>
    <s v="hsa_circRNA_001678"/>
    <n v="1.79294603"/>
    <n v="0"/>
    <n v="1.76505994"/>
    <n v="6.25E-2"/>
    <n v="0.10419500748197499"/>
    <x v="0"/>
  </r>
  <r>
    <s v="hsa_circRNA_103672"/>
    <n v="0.69211485300000097"/>
    <n v="0"/>
    <n v="-0.66333080499999997"/>
    <n v="6.25E-2"/>
    <n v="0.10419500748197499"/>
    <x v="1"/>
  </r>
  <r>
    <s v="hsa_circRNA_100921"/>
    <n v="1.3940300050000001"/>
    <n v="0"/>
    <n v="1.3337859057999999"/>
    <n v="6.25E-2"/>
    <n v="0.10419500748197499"/>
    <x v="0"/>
  </r>
  <r>
    <s v="hsa_circRNA_100139"/>
    <n v="0.991974468"/>
    <n v="0"/>
    <n v="-0.82968320639999904"/>
    <n v="6.25E-2"/>
    <n v="0.10419500748197499"/>
    <x v="1"/>
  </r>
  <r>
    <s v="hsa_circRNA_100508"/>
    <n v="0.91605032399999997"/>
    <n v="0"/>
    <n v="-0.84863912059999902"/>
    <n v="6.25E-2"/>
    <n v="0.10419500748197499"/>
    <x v="1"/>
  </r>
  <r>
    <s v="hsa_circRNA_001948"/>
    <n v="1.554489295"/>
    <n v="0"/>
    <n v="1.5072170553999999"/>
    <n v="6.25E-2"/>
    <n v="0.10419500748197499"/>
    <x v="0"/>
  </r>
  <r>
    <s v="hsa_circRNA_002761"/>
    <n v="0.62336171400000095"/>
    <n v="0"/>
    <n v="-0.61974807659999998"/>
    <n v="6.25E-2"/>
    <n v="0.10419500748197499"/>
    <x v="1"/>
  </r>
  <r>
    <s v="hsa_circRNA_400040"/>
    <n v="0.62384128900000102"/>
    <n v="0"/>
    <n v="-0.707142659600001"/>
    <n v="6.25E-2"/>
    <n v="0.10419500748197499"/>
    <x v="1"/>
  </r>
  <r>
    <s v="hsa_circRNA_036942"/>
    <n v="0.64636304499999997"/>
    <n v="0"/>
    <n v="-0.63620949319999998"/>
    <n v="6.25E-2"/>
    <n v="0.10419500748197499"/>
    <x v="1"/>
  </r>
  <r>
    <s v="hsa_circRNA_002643"/>
    <n v="1.326169207"/>
    <n v="0"/>
    <n v="-0.98315746800000003"/>
    <n v="6.25E-2"/>
    <n v="0.10419500748197499"/>
    <x v="1"/>
  </r>
  <r>
    <s v="hsa_circRNA_080773"/>
    <n v="1.6938030180000001"/>
    <n v="0"/>
    <n v="-1.5780174901999999"/>
    <n v="6.25E-2"/>
    <n v="0.10419500748197499"/>
    <x v="1"/>
  </r>
  <r>
    <s v="hsa_circRNA_102548"/>
    <n v="0.69743722999999902"/>
    <n v="0"/>
    <n v="-0.63391036539999901"/>
    <n v="6.25E-2"/>
    <n v="0.10419500748197499"/>
    <x v="1"/>
  </r>
  <r>
    <s v="hsa_circRNA_101980"/>
    <n v="0.425621166"/>
    <n v="0"/>
    <n v="-0.59540609479999995"/>
    <n v="6.25E-2"/>
    <n v="0.10419500748197499"/>
    <x v="1"/>
  </r>
  <r>
    <s v="hsa_circRNA_104260"/>
    <n v="0.54362170600000004"/>
    <n v="0"/>
    <n v="-0.59234167419999995"/>
    <n v="6.25E-2"/>
    <n v="0.10419500748197499"/>
    <x v="1"/>
  </r>
  <r>
    <s v="hsa_circRNA_002144"/>
    <n v="3.5251013800000002"/>
    <n v="0"/>
    <n v="3.620306002"/>
    <n v="6.25E-2"/>
    <n v="0.10419500748197499"/>
    <x v="0"/>
  </r>
  <r>
    <s v="hsa_circRNA_104765"/>
    <n v="1.5950209660000001"/>
    <n v="0"/>
    <n v="1.6614181187999999"/>
    <n v="6.25E-2"/>
    <n v="0.10419500748197499"/>
    <x v="0"/>
  </r>
  <r>
    <s v="hsa_circRNA_101422"/>
    <n v="0.57468143900000002"/>
    <n v="0"/>
    <n v="-0.66978245560000005"/>
    <n v="6.25E-2"/>
    <n v="0.10419500748197499"/>
    <x v="1"/>
  </r>
  <r>
    <s v="hsa_circRNA_053882"/>
    <n v="0.68589140900000001"/>
    <n v="0"/>
    <n v="-0.88695379920000095"/>
    <n v="6.25E-2"/>
    <n v="0.10419500748197499"/>
    <x v="1"/>
  </r>
  <r>
    <s v="hsa_circRNA_001533"/>
    <n v="0.911354899"/>
    <n v="0"/>
    <n v="-1.0788275009999999"/>
    <n v="6.25E-2"/>
    <n v="0.10419500748197499"/>
    <x v="1"/>
  </r>
  <r>
    <s v="hsa_circRNA_033388"/>
    <n v="0.70195914500000001"/>
    <n v="0"/>
    <n v="0.92540075259999999"/>
    <n v="6.25E-2"/>
    <n v="0.10419500748197499"/>
    <x v="0"/>
  </r>
  <r>
    <s v="hsa_circRNA_033392"/>
    <n v="0.96073511700000003"/>
    <n v="0"/>
    <n v="1.3576847063999999"/>
    <n v="6.25E-2"/>
    <n v="0.10419500748197499"/>
    <x v="0"/>
  </r>
  <r>
    <s v="hsa_circRNA_400770"/>
    <n v="0.52285364700000003"/>
    <n v="0"/>
    <n v="-0.60772744519999999"/>
    <n v="6.25E-2"/>
    <n v="0.10419500748197499"/>
    <x v="1"/>
  </r>
  <r>
    <s v="hsa_circRNA_100450"/>
    <n v="1.5974515140000001"/>
    <n v="0"/>
    <n v="-1.3630284401999999"/>
    <n v="6.25E-2"/>
    <n v="0.10419500748197499"/>
    <x v="1"/>
  </r>
  <r>
    <s v="hsa_circRNA_001881"/>
    <n v="0.76961628000000004"/>
    <n v="0"/>
    <n v="-0.62066121959999998"/>
    <n v="6.25E-2"/>
    <n v="0.10419500748197499"/>
    <x v="1"/>
  </r>
  <r>
    <s v="hsa_circRNA_406751"/>
    <n v="1.0732111449999999"/>
    <n v="0"/>
    <n v="-1.05952237"/>
    <n v="6.25E-2"/>
    <n v="0.10419500748197499"/>
    <x v="1"/>
  </r>
  <r>
    <s v="hsa_circRNA_001256"/>
    <n v="0.70869786899999998"/>
    <n v="0"/>
    <n v="-0.65346605479999997"/>
    <n v="6.25E-2"/>
    <n v="0.10419500748197499"/>
    <x v="1"/>
  </r>
  <r>
    <s v="hsa_circRNA_007038"/>
    <n v="0.91268683900000003"/>
    <n v="0"/>
    <n v="-0.90862094260000004"/>
    <n v="6.25E-2"/>
    <n v="0.10419500748197499"/>
    <x v="1"/>
  </r>
  <r>
    <s v="hsa_circRNA_014865"/>
    <n v="1.558170158"/>
    <n v="0"/>
    <n v="-1.2933914784"/>
    <n v="6.25E-2"/>
    <n v="0.10419500748197499"/>
    <x v="1"/>
  </r>
  <r>
    <s v="hsa_circRNA_049056"/>
    <n v="0.727935895"/>
    <n v="0"/>
    <n v="-0.69308191180000001"/>
    <n v="6.25E-2"/>
    <n v="0.10419500748197499"/>
    <x v="1"/>
  </r>
  <r>
    <s v="hsa_circRNA_081055"/>
    <n v="0.822189171"/>
    <n v="0"/>
    <n v="-0.72621485780000095"/>
    <n v="6.25E-2"/>
    <n v="0.10419500748197499"/>
    <x v="1"/>
  </r>
  <r>
    <s v="hsa_circRNA_404469"/>
    <n v="0.55248377400000004"/>
    <n v="0"/>
    <n v="-0.73909438019999996"/>
    <n v="6.25E-2"/>
    <n v="0.10419500748197499"/>
    <x v="1"/>
  </r>
  <r>
    <s v="hsa_circRNA_101074"/>
    <n v="0.58141343400000001"/>
    <n v="0"/>
    <n v="-0.62639611799999995"/>
    <n v="6.25E-2"/>
    <n v="0.10419500748197499"/>
    <x v="1"/>
  </r>
  <r>
    <s v="hsa_circRNA_086344"/>
    <n v="0.75670606100000004"/>
    <n v="0"/>
    <n v="-0.77066247639999896"/>
    <n v="6.25E-2"/>
    <n v="0.10419500748197499"/>
    <x v="1"/>
  </r>
  <r>
    <s v="hsa_circRNA_028861"/>
    <n v="0.90733375199999999"/>
    <n v="0"/>
    <n v="0.87945940419999902"/>
    <n v="6.25E-2"/>
    <n v="0.10419500748197499"/>
    <x v="0"/>
  </r>
  <r>
    <s v="hsa_circRNA_001027"/>
    <n v="1.496302596"/>
    <n v="0"/>
    <n v="-1.1142809687999999"/>
    <n v="6.25E-2"/>
    <n v="0.10419500748197499"/>
    <x v="1"/>
  </r>
  <r>
    <s v="hsa_circRNA_103187"/>
    <n v="0.69546460700000001"/>
    <n v="0"/>
    <n v="-0.62264439599999999"/>
    <n v="6.25E-2"/>
    <n v="0.10419500748197499"/>
    <x v="1"/>
  </r>
  <r>
    <s v="hsa_circRNA_066608"/>
    <n v="0.53370384000000004"/>
    <n v="0"/>
    <n v="-0.67395986019999998"/>
    <n v="6.25E-2"/>
    <n v="0.10419500748197499"/>
    <x v="1"/>
  </r>
  <r>
    <s v="hsa_circRNA_101882"/>
    <n v="0.60740998399999901"/>
    <n v="0"/>
    <n v="-0.77078247519999998"/>
    <n v="6.25E-2"/>
    <n v="0.10419500748197499"/>
    <x v="1"/>
  </r>
  <r>
    <s v="hsa_circRNA_402911"/>
    <n v="0.62670496399999998"/>
    <n v="0"/>
    <n v="-0.71685448640000005"/>
    <n v="6.25E-2"/>
    <n v="0.10419500748197499"/>
    <x v="1"/>
  </r>
  <r>
    <s v="hsa_circRNA_401901"/>
    <n v="0.57988576300000005"/>
    <n v="0"/>
    <n v="-0.96597574119999896"/>
    <n v="6.25E-2"/>
    <n v="0.10419500748197499"/>
    <x v="1"/>
  </r>
  <r>
    <s v="hsa_circRNA_007856"/>
    <n v="0.62501574999999998"/>
    <n v="0"/>
    <n v="-0.60754066120000005"/>
    <n v="6.25E-2"/>
    <n v="0.10419500748197499"/>
    <x v="1"/>
  </r>
  <r>
    <s v="hsa_circRNA_103960"/>
    <n v="1.2863719419999999"/>
    <n v="0"/>
    <n v="1.3024863043999999"/>
    <n v="6.25E-2"/>
    <n v="0.10419500748197499"/>
    <x v="0"/>
  </r>
  <r>
    <s v="hsa_circRNA_061346"/>
    <n v="1.757532402"/>
    <n v="0"/>
    <n v="1.9234087676"/>
    <n v="6.25E-2"/>
    <n v="0.10419500748197499"/>
    <x v="0"/>
  </r>
  <r>
    <s v="hsa_circRNA_050273"/>
    <n v="0.72869797800000002"/>
    <n v="0"/>
    <n v="0.87361281680000002"/>
    <n v="6.25E-2"/>
    <n v="0.10419500748197499"/>
    <x v="0"/>
  </r>
  <r>
    <s v="hsa_circRNA_102462"/>
    <n v="1.3184300449999999"/>
    <n v="0"/>
    <n v="-1.008778186"/>
    <n v="6.25E-2"/>
    <n v="0.10419500748197499"/>
    <x v="1"/>
  </r>
  <r>
    <s v="hsa_circRNA_103022"/>
    <n v="0.62699069200000002"/>
    <n v="0"/>
    <n v="-0.673359017"/>
    <n v="6.25E-2"/>
    <n v="0.10419500748197499"/>
    <x v="1"/>
  </r>
  <r>
    <s v="hsa_circRNA_019756"/>
    <n v="0.81067070100000005"/>
    <n v="0"/>
    <n v="-0.76509477159999995"/>
    <n v="6.25E-2"/>
    <n v="0.10419500748197499"/>
    <x v="1"/>
  </r>
  <r>
    <s v="hsa_circRNA_103640"/>
    <n v="0.68440994899999996"/>
    <n v="0"/>
    <n v="-0.69896965379999998"/>
    <n v="6.25E-2"/>
    <n v="0.10419500748197499"/>
    <x v="1"/>
  </r>
  <r>
    <s v="hsa_circRNA_103828"/>
    <n v="0.98730708300000003"/>
    <n v="0"/>
    <n v="0.97705483680000005"/>
    <n v="6.25E-2"/>
    <n v="0.10419500748197499"/>
    <x v="0"/>
  </r>
  <r>
    <s v="hsa_circRNA_072837"/>
    <n v="0.96913903600000095"/>
    <n v="0"/>
    <n v="0.86745057860000097"/>
    <n v="6.25E-2"/>
    <n v="0.10419500748197499"/>
    <x v="0"/>
  </r>
  <r>
    <s v="hsa_circRNA_406714"/>
    <n v="0.94226669400000096"/>
    <n v="0"/>
    <n v="-0.822468624199999"/>
    <n v="6.25E-2"/>
    <n v="0.10419500748197499"/>
    <x v="1"/>
  </r>
  <r>
    <s v="hsa_circRNA_103069"/>
    <n v="1.0408249629999999"/>
    <n v="0"/>
    <n v="0.84782522140000005"/>
    <n v="6.25E-2"/>
    <n v="0.10419500748197499"/>
    <x v="0"/>
  </r>
  <r>
    <s v="hsa_circRNA_101413"/>
    <n v="0.63900634899999997"/>
    <n v="0"/>
    <n v="0.60909530759999997"/>
    <n v="6.25E-2"/>
    <n v="0.10419500748197499"/>
    <x v="0"/>
  </r>
  <r>
    <s v="hsa_circRNA_080320"/>
    <n v="0.66216128299999999"/>
    <n v="0"/>
    <n v="0.66085051080000001"/>
    <n v="6.25E-2"/>
    <n v="0.10419500748197499"/>
    <x v="0"/>
  </r>
  <r>
    <s v="hsa_circRNA_049237"/>
    <n v="0.73952858999999904"/>
    <n v="0"/>
    <n v="-0.63679160999999995"/>
    <n v="6.25E-2"/>
    <n v="0.10419500748197499"/>
    <x v="1"/>
  </r>
  <r>
    <s v="hsa_circRNA_036088"/>
    <n v="1.2612867430000001"/>
    <n v="0"/>
    <n v="-0.69653327659999997"/>
    <n v="6.25E-2"/>
    <n v="0.10419500748197499"/>
    <x v="1"/>
  </r>
  <r>
    <s v="hsa_circRNA_400026"/>
    <n v="0.72935240999999995"/>
    <n v="0"/>
    <n v="-0.76313894000000004"/>
    <n v="6.25E-2"/>
    <n v="0.10419500748197499"/>
    <x v="1"/>
  </r>
  <r>
    <s v="hsa_circRNA_403838"/>
    <n v="1.094132044"/>
    <n v="0"/>
    <n v="-0.92588278000000002"/>
    <n v="6.25E-2"/>
    <n v="0.10419500748197499"/>
    <x v="1"/>
  </r>
  <r>
    <s v="hsa_circRNA_024588"/>
    <n v="0.56992826799999996"/>
    <n v="0"/>
    <n v="-0.65882688099999998"/>
    <n v="6.25E-2"/>
    <n v="0.10419500748197499"/>
    <x v="1"/>
  </r>
  <r>
    <s v="hsa_circRNA_404630"/>
    <n v="0.79941393000000005"/>
    <n v="0"/>
    <n v="-0.84649912059999999"/>
    <n v="6.25E-2"/>
    <n v="0.10419500748197499"/>
    <x v="1"/>
  </r>
  <r>
    <s v="hsa_circRNA_407258"/>
    <n v="0.56708098100000004"/>
    <n v="0"/>
    <n v="-0.71108792840000001"/>
    <n v="6.25E-2"/>
    <n v="0.10419500748197499"/>
    <x v="1"/>
  </r>
  <r>
    <s v="hsa_circRNA_001943"/>
    <n v="0.57734931699999903"/>
    <n v="0"/>
    <n v="-0.63131268359999904"/>
    <n v="6.25E-2"/>
    <n v="0.10419500748197499"/>
    <x v="1"/>
  </r>
  <r>
    <s v="hsa_circRNA_402441"/>
    <n v="0.82167344799999997"/>
    <n v="0"/>
    <n v="-0.77288405039999997"/>
    <n v="6.25E-2"/>
    <n v="0.10419500748197499"/>
    <x v="1"/>
  </r>
  <r>
    <s v="hsa_circRNA_005768"/>
    <n v="1.207194452"/>
    <n v="0"/>
    <n v="1.1752755702"/>
    <n v="6.25E-2"/>
    <n v="0.10419500748197499"/>
    <x v="0"/>
  </r>
  <r>
    <s v="hsa_circRNA_001880"/>
    <n v="2.7983623309999999"/>
    <n v="0"/>
    <n v="2.9045618368000001"/>
    <n v="6.25E-2"/>
    <n v="0.10419500748197499"/>
    <x v="0"/>
  </r>
  <r>
    <s v="hsa_circRNA_014644"/>
    <n v="0.768707425"/>
    <n v="0"/>
    <n v="-0.70649753299999896"/>
    <n v="6.25E-2"/>
    <n v="0.10419500748197499"/>
    <x v="1"/>
  </r>
  <r>
    <s v="hsa_circRNA_001982"/>
    <n v="1.5010185519999999"/>
    <n v="0"/>
    <n v="1.5229408012000001"/>
    <n v="6.25E-2"/>
    <n v="0.10419500748197499"/>
    <x v="0"/>
  </r>
  <r>
    <s v="hsa_circRNA_405781"/>
    <n v="1.1370640839999999"/>
    <n v="0"/>
    <n v="-0.9709597392"/>
    <n v="6.25E-2"/>
    <n v="0.10419500748197499"/>
    <x v="1"/>
  </r>
  <r>
    <s v="hsa_circRNA_103345"/>
    <n v="0.87365426599999996"/>
    <n v="0"/>
    <n v="-0.77915414059999999"/>
    <n v="6.25E-2"/>
    <n v="0.10419500748197499"/>
    <x v="1"/>
  </r>
  <r>
    <s v="hsa_circRNA_077367"/>
    <n v="0.66036990299999898"/>
    <n v="0"/>
    <n v="-0.66905119759999998"/>
    <n v="6.25E-2"/>
    <n v="0.10419500748197499"/>
    <x v="1"/>
  </r>
  <r>
    <s v="hsa_circRNA_001387"/>
    <n v="1.396890153"/>
    <n v="0"/>
    <n v="1.1256556806"/>
    <n v="6.25E-2"/>
    <n v="0.10419500748197499"/>
    <x v="0"/>
  </r>
  <r>
    <s v="hsa_circRNA_088281"/>
    <n v="1.502387259"/>
    <n v="0"/>
    <n v="-1.3881776898"/>
    <n v="6.25E-2"/>
    <n v="0.10419500748197499"/>
    <x v="1"/>
  </r>
  <r>
    <s v="hsa_circRNA_100606"/>
    <n v="0.64502086299999895"/>
    <n v="0"/>
    <n v="-0.63303924840000003"/>
    <n v="6.25E-2"/>
    <n v="0.10419500748197499"/>
    <x v="1"/>
  </r>
  <r>
    <s v="hsa_circRNA_101524"/>
    <n v="0.63397081099999997"/>
    <n v="0"/>
    <n v="-0.66759059460000003"/>
    <n v="6.25E-2"/>
    <n v="0.10419500748197499"/>
    <x v="1"/>
  </r>
  <r>
    <s v="hsa_circRNA_029031"/>
    <n v="1.5761483270000001"/>
    <n v="0"/>
    <n v="-1.3206131461999999"/>
    <n v="6.25E-2"/>
    <n v="0.10419500748197499"/>
    <x v="1"/>
  </r>
  <r>
    <s v="hsa_circRNA_406328"/>
    <n v="0.97031942199999899"/>
    <n v="0"/>
    <n v="-1.0138073649999999"/>
    <n v="6.25E-2"/>
    <n v="0.10419500748197499"/>
    <x v="1"/>
  </r>
  <r>
    <s v="hsa_circRNA_406097"/>
    <n v="0.79476710000000095"/>
    <n v="0"/>
    <n v="0.77895177760000101"/>
    <n v="6.25E-2"/>
    <n v="0.10419500748197499"/>
    <x v="0"/>
  </r>
  <r>
    <s v="hsa_circRNA_001203"/>
    <n v="0.84755156099999995"/>
    <n v="0"/>
    <n v="0.61953918939999997"/>
    <n v="6.25E-2"/>
    <n v="0.10419500748197499"/>
    <x v="0"/>
  </r>
  <r>
    <s v="hsa_circRNA_101045"/>
    <n v="1.312787441"/>
    <n v="0"/>
    <n v="-1.0756030828000001"/>
    <n v="6.25E-2"/>
    <n v="0.10419500748197499"/>
    <x v="1"/>
  </r>
  <r>
    <s v="hsa_circRNA_101229"/>
    <n v="0.59949859400000005"/>
    <n v="0"/>
    <n v="-0.63086747259999998"/>
    <n v="6.25E-2"/>
    <n v="0.10419500748197499"/>
    <x v="1"/>
  </r>
  <r>
    <s v="hsa_circRNA_001298"/>
    <n v="0.77542955999999996"/>
    <n v="0"/>
    <n v="-0.79722772639999995"/>
    <n v="6.25E-2"/>
    <n v="0.10419500748197499"/>
    <x v="1"/>
  </r>
  <r>
    <s v="hsa_circRNA_100438"/>
    <n v="0.99108208600000003"/>
    <n v="0"/>
    <n v="-0.91072726240000001"/>
    <n v="6.25E-2"/>
    <n v="0.10419500748197499"/>
    <x v="1"/>
  </r>
  <r>
    <s v="hsa_circRNA_063408"/>
    <n v="0.61432238699999997"/>
    <n v="0"/>
    <n v="-0.71934027019999902"/>
    <n v="6.25E-2"/>
    <n v="0.10419500748197499"/>
    <x v="1"/>
  </r>
  <r>
    <s v="hsa_circRNA_033155"/>
    <n v="0.87906369200000001"/>
    <n v="0"/>
    <n v="-0.81820533839999998"/>
    <n v="6.25E-2"/>
    <n v="0.10419500748197499"/>
    <x v="1"/>
  </r>
  <r>
    <s v="hsa_circRNA_103704"/>
    <n v="1.1774018829999999"/>
    <n v="0"/>
    <n v="1.3276065256"/>
    <n v="6.25E-2"/>
    <n v="0.10419500748197499"/>
    <x v="0"/>
  </r>
  <r>
    <s v="hsa_circRNA_405947"/>
    <n v="0.77303484899999997"/>
    <n v="0"/>
    <n v="-0.81415241579999997"/>
    <n v="6.25E-2"/>
    <n v="0.10419500748197499"/>
    <x v="1"/>
  </r>
  <r>
    <s v="hsa_circRNA_406932"/>
    <n v="0.68732421799999999"/>
    <n v="0"/>
    <n v="-0.80545029300000104"/>
    <n v="6.25E-2"/>
    <n v="0.10419500748197499"/>
    <x v="1"/>
  </r>
  <r>
    <s v="hsa_circRNA_407341"/>
    <n v="0.53336130400000004"/>
    <n v="0"/>
    <n v="-0.64472194659999904"/>
    <n v="6.25E-2"/>
    <n v="0.10419500748197499"/>
    <x v="1"/>
  </r>
  <r>
    <s v="hsa_circRNA_403042"/>
    <n v="0.70739070400000104"/>
    <n v="0"/>
    <n v="-0.59769989240000099"/>
    <n v="6.25E-2"/>
    <n v="0.10419500748197499"/>
    <x v="1"/>
  </r>
  <r>
    <s v="hsa_circRNA_000015"/>
    <n v="0.63508997199999995"/>
    <n v="0"/>
    <n v="-0.70702418560000002"/>
    <n v="6.25E-2"/>
    <n v="0.10419500748197499"/>
    <x v="1"/>
  </r>
  <r>
    <s v="hsa_circRNA_104184"/>
    <n v="0.758388073"/>
    <n v="0"/>
    <n v="-0.74829536119999995"/>
    <n v="6.25E-2"/>
    <n v="0.10419500748197499"/>
    <x v="1"/>
  </r>
  <r>
    <s v="hsa_circRNA_401006"/>
    <n v="1.1464350590000001"/>
    <n v="0"/>
    <n v="-1.1092060738"/>
    <n v="6.25E-2"/>
    <n v="0.10419500748197499"/>
    <x v="1"/>
  </r>
  <r>
    <s v="hsa_circRNA_104642"/>
    <n v="1.19129982"/>
    <n v="0"/>
    <n v="-0.76519301800000195"/>
    <n v="6.25E-2"/>
    <n v="0.10419500748197499"/>
    <x v="1"/>
  </r>
  <r>
    <s v="hsa_circRNA_403530"/>
    <n v="1.036330164"/>
    <n v="0"/>
    <n v="-1.0801092698000001"/>
    <n v="6.25E-2"/>
    <n v="0.10419500748197499"/>
    <x v="1"/>
  </r>
  <r>
    <s v="hsa_circRNA_089202"/>
    <n v="2.2103767990000001"/>
    <n v="0"/>
    <n v="2.2386469108"/>
    <n v="6.25E-2"/>
    <n v="0.10419500748197499"/>
    <x v="0"/>
  </r>
  <r>
    <s v="hsa_circRNA_005104"/>
    <n v="0.734467961"/>
    <n v="0"/>
    <n v="0.58809669839999901"/>
    <n v="6.25E-2"/>
    <n v="0.10419500748197499"/>
    <x v="0"/>
  </r>
  <r>
    <s v="hsa_circRNA_002562"/>
    <n v="0.65077909899999997"/>
    <n v="0"/>
    <n v="-0.66442317299999998"/>
    <n v="6.25E-2"/>
    <n v="0.10419500748197499"/>
    <x v="1"/>
  </r>
  <r>
    <s v="hsa_circRNA_405415"/>
    <n v="0.63776601799999999"/>
    <n v="0"/>
    <n v="-0.61778781059999899"/>
    <n v="6.25E-2"/>
    <n v="0.10419500748197499"/>
    <x v="1"/>
  </r>
  <r>
    <s v="hsa_circRNA_003356"/>
    <n v="0.75067451600000001"/>
    <n v="0"/>
    <n v="0.772953008"/>
    <n v="6.25E-2"/>
    <n v="0.10419500748197499"/>
    <x v="0"/>
  </r>
  <r>
    <s v="hsa_circRNA_000129"/>
    <n v="0.77056912399999999"/>
    <n v="0"/>
    <n v="-0.64939199260000002"/>
    <n v="6.25E-2"/>
    <n v="0.10419500748197499"/>
    <x v="1"/>
  </r>
  <r>
    <s v="hsa_circRNA_405198"/>
    <n v="0.69743722999999902"/>
    <n v="0"/>
    <n v="-0.62910832539999995"/>
    <n v="6.25E-2"/>
    <n v="0.10419500748197499"/>
    <x v="1"/>
  </r>
  <r>
    <s v="hsa_circRNA_004128"/>
    <n v="1.1435259090000001"/>
    <n v="0"/>
    <n v="-1.2231395812000001"/>
    <n v="6.25E-2"/>
    <n v="0.10419500748197499"/>
    <x v="1"/>
  </r>
  <r>
    <s v="hsa_circRNA_104231"/>
    <n v="0.60006939299999995"/>
    <n v="0"/>
    <n v="-0.63540775760000001"/>
    <n v="6.25E-2"/>
    <n v="0.10419500748197499"/>
    <x v="1"/>
  </r>
  <r>
    <s v="hsa_circRNA_103096"/>
    <n v="2.103537604"/>
    <n v="0"/>
    <n v="2.1009202770000002"/>
    <n v="6.25E-2"/>
    <n v="0.10419500748197499"/>
    <x v="0"/>
  </r>
  <r>
    <s v="hsa_circRNA_101460"/>
    <n v="2.0345327110000002"/>
    <n v="0"/>
    <n v="-1.8240306451999999"/>
    <n v="6.25E-2"/>
    <n v="0.10419500748197499"/>
    <x v="1"/>
  </r>
  <r>
    <s v="hsa_circRNA_103299"/>
    <n v="0.63880939000000003"/>
    <n v="0"/>
    <n v="-0.71051815740000002"/>
    <n v="6.25E-2"/>
    <n v="0.10419500748197499"/>
    <x v="1"/>
  </r>
  <r>
    <s v="hsa_circRNA_405352"/>
    <n v="0.84182713899999995"/>
    <n v="0"/>
    <n v="-1.0712595817999999"/>
    <n v="6.25E-2"/>
    <n v="0.10419500748197499"/>
    <x v="1"/>
  </r>
  <r>
    <s v="hsa_circRNA_400054"/>
    <n v="0.77117258600000005"/>
    <n v="0"/>
    <n v="-0.87534479460000003"/>
    <n v="6.25E-2"/>
    <n v="0.10419500748197499"/>
    <x v="1"/>
  </r>
  <r>
    <s v="hsa_circRNA_102137"/>
    <n v="0.53949454799999996"/>
    <n v="0"/>
    <n v="0.64165827819999999"/>
    <n v="6.25E-2"/>
    <n v="0.10419500748197499"/>
    <x v="0"/>
  </r>
  <r>
    <s v="hsa_circRNA_008765"/>
    <n v="0.81365687600000003"/>
    <n v="0"/>
    <n v="-0.88163215120000005"/>
    <n v="6.25E-2"/>
    <n v="0.10419500748197499"/>
    <x v="1"/>
  </r>
  <r>
    <s v="hsa_circRNA_057748"/>
    <n v="1.3656388909999999"/>
    <n v="0"/>
    <n v="1.3190995214000001"/>
    <n v="6.25E-2"/>
    <n v="0.10419500748197499"/>
    <x v="0"/>
  </r>
  <r>
    <s v="hsa_circRNA_105001"/>
    <n v="0.92641163799999904"/>
    <n v="0"/>
    <n v="-0.80045689539999998"/>
    <n v="6.25E-2"/>
    <n v="0.10419500748197499"/>
    <x v="1"/>
  </r>
  <r>
    <s v="hsa_circRNA_000407"/>
    <n v="0.84904444000000001"/>
    <n v="0"/>
    <n v="-0.98991074200000095"/>
    <n v="6.25E-2"/>
    <n v="0.10419500748197499"/>
    <x v="1"/>
  </r>
  <r>
    <s v="hsa_circRNA_100311"/>
    <n v="1.0863689590000001"/>
    <n v="0"/>
    <n v="1.0577068558"/>
    <n v="6.25E-2"/>
    <n v="0.10419500748197499"/>
    <x v="0"/>
  </r>
  <r>
    <s v="hsa_circRNA_404894"/>
    <n v="0.97427743499999897"/>
    <n v="0"/>
    <n v="-0.9180556218"/>
    <n v="6.25E-2"/>
    <n v="0.10419500748197499"/>
    <x v="1"/>
  </r>
  <r>
    <s v="hsa_circRNA_407263"/>
    <n v="0.59810787700000001"/>
    <n v="0"/>
    <n v="-0.61714431739999998"/>
    <n v="6.25E-2"/>
    <n v="0.10419500748197499"/>
    <x v="1"/>
  </r>
  <r>
    <s v="hsa_circRNA_404013"/>
    <n v="2.9803662919999998"/>
    <n v="0"/>
    <n v="2.8080576655999998"/>
    <n v="6.25E-2"/>
    <n v="0.10419500748197499"/>
    <x v="0"/>
  </r>
  <r>
    <s v="hsa_circRNA_407171"/>
    <n v="0.748461233"/>
    <n v="0"/>
    <n v="-0.75478049380000001"/>
    <n v="6.25E-2"/>
    <n v="0.10419500748197499"/>
    <x v="1"/>
  </r>
  <r>
    <s v="hsa_circRNA_079329"/>
    <n v="1.042335639"/>
    <n v="0"/>
    <n v="1.0497002002"/>
    <n v="6.25E-2"/>
    <n v="0.10419500748197499"/>
    <x v="0"/>
  </r>
  <r>
    <s v="hsa_circRNA_104939"/>
    <n v="1.3459407050000001"/>
    <n v="0"/>
    <n v="1.2853860855999999"/>
    <n v="6.25E-2"/>
    <n v="0.10419500748197499"/>
    <x v="0"/>
  </r>
  <r>
    <s v="hsa_circRNA_406951"/>
    <n v="0.808409139"/>
    <n v="0"/>
    <n v="1.061303892"/>
    <n v="6.25E-2"/>
    <n v="0.10419500748197499"/>
    <x v="0"/>
  </r>
  <r>
    <s v="hsa_circRNA_405775"/>
    <n v="0.61972791900000102"/>
    <n v="0"/>
    <n v="-0.78322693899999996"/>
    <n v="6.25E-2"/>
    <n v="0.10419500748197499"/>
    <x v="1"/>
  </r>
  <r>
    <s v="hsa_circRNA_103584"/>
    <n v="1.010615673"/>
    <n v="0"/>
    <n v="0.78769178900000003"/>
    <n v="6.25E-2"/>
    <n v="0.10419500748197499"/>
    <x v="0"/>
  </r>
  <r>
    <s v="hsa_circRNA_101938"/>
    <n v="0.91257033800000098"/>
    <n v="0"/>
    <n v="-1.1379711295999999"/>
    <n v="6.25E-2"/>
    <n v="0.10419500748197499"/>
    <x v="1"/>
  </r>
  <r>
    <s v="hsa_circRNA_006998"/>
    <n v="0.74770616700000003"/>
    <n v="0"/>
    <n v="-0.67880964979999903"/>
    <n v="6.25E-2"/>
    <n v="0.10419500748197499"/>
    <x v="1"/>
  </r>
  <r>
    <s v="hsa_circRNA_406698"/>
    <n v="0.94864246999999902"/>
    <n v="0"/>
    <n v="-0.95515850400000002"/>
    <n v="6.25E-2"/>
    <n v="0.10419500748197499"/>
    <x v="1"/>
  </r>
  <r>
    <s v="hsa_circRNA_001556"/>
    <n v="0.74824266000000095"/>
    <n v="0"/>
    <n v="-0.65126776340000003"/>
    <n v="6.25E-2"/>
    <n v="0.10419500748197499"/>
    <x v="1"/>
  </r>
  <r>
    <s v="hsa_circRNA_008699"/>
    <n v="0.63244789000000001"/>
    <n v="0"/>
    <n v="-0.60491578280000002"/>
    <n v="6.25E-2"/>
    <n v="0.10419500748197499"/>
    <x v="1"/>
  </r>
  <r>
    <s v="hsa_circRNA_070154"/>
    <n v="0.58733340500000097"/>
    <n v="0"/>
    <n v="-0.65905529959999898"/>
    <n v="6.25E-2"/>
    <n v="0.10419500748197499"/>
    <x v="1"/>
  </r>
  <r>
    <s v="hsa_circRNA_100738"/>
    <n v="1.4599379159999999"/>
    <n v="0"/>
    <n v="1.7674893149999999"/>
    <n v="6.25E-2"/>
    <n v="0.10419500748197499"/>
    <x v="0"/>
  </r>
  <r>
    <s v="hsa_circRNA_002930"/>
    <n v="0.64229567600000004"/>
    <n v="0"/>
    <n v="-0.59541242920000004"/>
    <n v="6.25E-2"/>
    <n v="0.10419500748197499"/>
    <x v="1"/>
  </r>
  <r>
    <s v="hsa_circRNA_402177"/>
    <n v="0.82010514200000095"/>
    <n v="0"/>
    <n v="-0.81614895440000101"/>
    <n v="6.25E-2"/>
    <n v="0.10419500748197499"/>
    <x v="1"/>
  </r>
  <r>
    <s v="hsa_circRNA_087631"/>
    <n v="0.525400537"/>
    <n v="0"/>
    <n v="-0.75815044880000004"/>
    <n v="6.25E-2"/>
    <n v="0.10419500748197499"/>
    <x v="1"/>
  </r>
  <r>
    <s v="hsa_circRNA_405509"/>
    <n v="0.74590077999999904"/>
    <n v="0"/>
    <n v="0.84762373000000002"/>
    <n v="6.25E-2"/>
    <n v="0.10419500748197499"/>
    <x v="0"/>
  </r>
  <r>
    <s v="hsa_circRNA_104697"/>
    <n v="0.98339803299999895"/>
    <n v="0"/>
    <n v="-1.1411322855999999"/>
    <n v="6.25E-2"/>
    <n v="0.10419500748197499"/>
    <x v="1"/>
  </r>
  <r>
    <s v="hsa_circRNA_000536"/>
    <n v="0.55035441699999998"/>
    <n v="0"/>
    <n v="-0.60215441179999996"/>
    <n v="6.25E-2"/>
    <n v="0.10419500748197499"/>
    <x v="1"/>
  </r>
  <r>
    <s v="hsa_circRNA_102212"/>
    <n v="0.77132320499999996"/>
    <n v="0"/>
    <n v="-0.61183404659999896"/>
    <n v="6.25E-2"/>
    <n v="0.10419500748197499"/>
    <x v="1"/>
  </r>
  <r>
    <s v="hsa_circRNA_405854"/>
    <n v="0.47676996500000002"/>
    <n v="0"/>
    <n v="-0.58923847340000002"/>
    <n v="6.25E-2"/>
    <n v="0.10419500748197499"/>
    <x v="1"/>
  </r>
  <r>
    <s v="hsa_circRNA_074595"/>
    <n v="2.1209363080000001"/>
    <n v="0"/>
    <n v="2.0919870021999998"/>
    <n v="6.25E-2"/>
    <n v="0.10419500748197499"/>
    <x v="0"/>
  </r>
  <r>
    <s v="hsa_circRNA_015962"/>
    <n v="2.0043594530000002"/>
    <n v="0"/>
    <n v="-1.8068731147999999"/>
    <n v="6.25E-2"/>
    <n v="0.10419500748197499"/>
    <x v="1"/>
  </r>
  <r>
    <s v="hsa_circRNA_019376"/>
    <n v="0.84538754100000002"/>
    <n v="0"/>
    <n v="-0.74830075460000101"/>
    <n v="6.25E-2"/>
    <n v="0.10419500748197499"/>
    <x v="1"/>
  </r>
  <r>
    <s v="hsa_circRNA_404501"/>
    <n v="0.96152585299999904"/>
    <n v="0"/>
    <n v="-0.67859292339999899"/>
    <n v="6.25E-2"/>
    <n v="0.10419500748197499"/>
    <x v="1"/>
  </r>
  <r>
    <s v="hsa_circRNA_100597"/>
    <n v="0.66296501299999999"/>
    <n v="0"/>
    <n v="0.62484360539999995"/>
    <n v="6.25E-2"/>
    <n v="0.10419500748197499"/>
    <x v="0"/>
  </r>
  <r>
    <s v="hsa_circRNA_000465"/>
    <n v="0.61972791900000102"/>
    <n v="0"/>
    <n v="-0.59453941119999998"/>
    <n v="6.25E-2"/>
    <n v="0.10419500748197499"/>
    <x v="1"/>
  </r>
  <r>
    <s v="hsa_circRNA_100181"/>
    <n v="1.0887384339999999"/>
    <n v="0"/>
    <n v="-1.056785187"/>
    <n v="6.25E-2"/>
    <n v="0.10419500748197499"/>
    <x v="1"/>
  </r>
  <r>
    <s v="hsa_circRNA_404741"/>
    <n v="0.83358378399999999"/>
    <n v="0"/>
    <n v="0.73240270399999996"/>
    <n v="6.25E-2"/>
    <n v="0.10419500748197499"/>
    <x v="0"/>
  </r>
  <r>
    <s v="hsa_circRNA_003252"/>
    <n v="0.58578058700000002"/>
    <n v="0"/>
    <n v="-0.67231330760000096"/>
    <n v="6.25E-2"/>
    <n v="0.10419500748197499"/>
    <x v="1"/>
  </r>
  <r>
    <s v="hsa_circRNA_406432"/>
    <n v="0.79530729499999997"/>
    <n v="0"/>
    <n v="-0.72580836780000002"/>
    <n v="6.25E-2"/>
    <n v="0.10419500748197499"/>
    <x v="1"/>
  </r>
  <r>
    <s v="hsa_circRNA_092378"/>
    <n v="0.63711874000000002"/>
    <n v="0"/>
    <n v="-0.78550954699999997"/>
    <n v="6.25E-2"/>
    <n v="0.10419500748197499"/>
    <x v="1"/>
  </r>
  <r>
    <s v="hsa_circRNA_001589"/>
    <n v="2.9419409619999999"/>
    <n v="0"/>
    <n v="2.8289949700000001"/>
    <n v="6.25E-2"/>
    <n v="0.10419500748197499"/>
    <x v="0"/>
  </r>
  <r>
    <s v="hsa_circRNA_406391"/>
    <n v="0.41646224599999998"/>
    <n v="0"/>
    <n v="-1.1686456592000001"/>
    <n v="6.25E-2"/>
    <n v="0.10419500748197499"/>
    <x v="1"/>
  </r>
  <r>
    <s v="hsa_circRNA_087538"/>
    <n v="1.318630505"/>
    <n v="0"/>
    <n v="1.392289603"/>
    <n v="6.25E-2"/>
    <n v="0.10419500748197499"/>
    <x v="0"/>
  </r>
  <r>
    <s v="hsa_circRNA_045920"/>
    <n v="0.63493228700000004"/>
    <n v="0"/>
    <n v="-0.75559126359999995"/>
    <n v="6.25E-2"/>
    <n v="0.10419500748197499"/>
    <x v="1"/>
  </r>
  <r>
    <s v="hsa_circRNA_001085"/>
    <n v="0.73835882900000005"/>
    <n v="0"/>
    <n v="-0.89363205339999996"/>
    <n v="6.25E-2"/>
    <n v="0.10419500748197499"/>
    <x v="1"/>
  </r>
  <r>
    <s v="hsa_circRNA_040206"/>
    <n v="0.94153857299999999"/>
    <n v="0"/>
    <n v="-0.80148887099999999"/>
    <n v="6.25E-2"/>
    <n v="0.10419500748197499"/>
    <x v="1"/>
  </r>
  <r>
    <s v="hsa_circRNA_104781"/>
    <n v="1.4026324779999999"/>
    <n v="0"/>
    <n v="1.4154260154"/>
    <n v="6.25E-2"/>
    <n v="0.10419500748197499"/>
    <x v="0"/>
  </r>
  <r>
    <s v="hsa_circRNA_400033"/>
    <n v="0.45603758"/>
    <n v="0"/>
    <n v="-0.77251520600000001"/>
    <n v="6.25E-2"/>
    <n v="0.10419500748197499"/>
    <x v="1"/>
  </r>
  <r>
    <s v="hsa_circRNA_403715"/>
    <n v="0.75144955999999896"/>
    <n v="0"/>
    <n v="-0.76783951500000003"/>
    <n v="6.25E-2"/>
    <n v="0.10419500748197499"/>
    <x v="1"/>
  </r>
  <r>
    <s v="hsa_circRNA_037760"/>
    <n v="1.5940176589999999"/>
    <n v="0"/>
    <n v="1.5999256587999999"/>
    <n v="6.25E-2"/>
    <n v="0.10419500748197499"/>
    <x v="0"/>
  </r>
  <r>
    <s v="hsa_circRNA_005073"/>
    <n v="1.101010695"/>
    <n v="0"/>
    <n v="-1.0456929857999999"/>
    <n v="6.25E-2"/>
    <n v="0.10419500748197499"/>
    <x v="1"/>
  </r>
  <r>
    <s v="hsa_circRNA_001359"/>
    <n v="0.79054663400000003"/>
    <n v="0"/>
    <n v="0.63994372440000002"/>
    <n v="6.25E-2"/>
    <n v="0.10419500748197499"/>
    <x v="0"/>
  </r>
  <r>
    <s v="hsa_circRNA_047917"/>
    <n v="0.67963665100000004"/>
    <n v="0"/>
    <n v="-0.61704643280000004"/>
    <n v="6.25E-2"/>
    <n v="0.10419500748197499"/>
    <x v="1"/>
  </r>
  <r>
    <s v="hsa_circRNA_101679"/>
    <n v="0.84014904499999998"/>
    <n v="0"/>
    <n v="-0.8167898428"/>
    <n v="6.25E-2"/>
    <n v="0.10419500748197499"/>
    <x v="1"/>
  </r>
  <r>
    <s v="hsa_circRNA_052621"/>
    <n v="0.71116467500000002"/>
    <n v="0"/>
    <n v="0.76146125340000004"/>
    <n v="6.25E-2"/>
    <n v="0.10419500748197499"/>
    <x v="0"/>
  </r>
  <r>
    <s v="hsa_circRNA_104721"/>
    <n v="1.225174862"/>
    <n v="0"/>
    <n v="1.6222058293999999"/>
    <n v="6.25E-2"/>
    <n v="0.10419500748197499"/>
    <x v="0"/>
  </r>
  <r>
    <s v="hsa_circRNA_100548"/>
    <n v="0.82249441000000001"/>
    <n v="0"/>
    <n v="0.75657691520000003"/>
    <n v="6.25E-2"/>
    <n v="0.10419500748197499"/>
    <x v="0"/>
  </r>
  <r>
    <s v="hsa_circRNA_002566"/>
    <n v="0.80206062199999995"/>
    <n v="0"/>
    <n v="0.79687516660000002"/>
    <n v="6.25E-2"/>
    <n v="0.10419500748197499"/>
    <x v="0"/>
  </r>
  <r>
    <s v="hsa_circRNA_102500"/>
    <n v="0.80835436399999905"/>
    <n v="0"/>
    <n v="0.86108066659999905"/>
    <n v="6.25E-2"/>
    <n v="0.10419500748197499"/>
    <x v="0"/>
  </r>
  <r>
    <s v="hsa_circRNA_404723"/>
    <n v="0.81357875999999996"/>
    <n v="0"/>
    <n v="-0.74377587899999897"/>
    <n v="6.25E-2"/>
    <n v="0.10419500748197499"/>
    <x v="1"/>
  </r>
  <r>
    <s v="hsa_circRNA_403720"/>
    <n v="1.2641265880000001"/>
    <n v="0"/>
    <n v="-1.1978104063999999"/>
    <n v="6.25E-2"/>
    <n v="0.10419500748197499"/>
    <x v="1"/>
  </r>
  <r>
    <s v="hsa_circRNA_104131"/>
    <n v="0.64883712199999999"/>
    <n v="0"/>
    <n v="-0.63506915600000002"/>
    <n v="6.25E-2"/>
    <n v="0.10419500748197499"/>
    <x v="1"/>
  </r>
  <r>
    <s v="hsa_circRNA_403882"/>
    <n v="0.61806459599999997"/>
    <n v="0"/>
    <n v="-0.61321858080000002"/>
    <n v="6.25E-2"/>
    <n v="0.10419500748197499"/>
    <x v="1"/>
  </r>
  <r>
    <s v="hsa_circRNA_404889"/>
    <n v="0.68589140999999998"/>
    <n v="0"/>
    <n v="-0.66911945380000004"/>
    <n v="6.25E-2"/>
    <n v="0.10419500748197499"/>
    <x v="1"/>
  </r>
  <r>
    <s v="hsa_circRNA_400418"/>
    <n v="1.0316652980000001"/>
    <n v="0"/>
    <n v="-0.79034177039999998"/>
    <n v="6.25E-2"/>
    <n v="0.10419500748197499"/>
    <x v="1"/>
  </r>
  <r>
    <s v="hsa_circRNA_013452"/>
    <n v="0.72282141199999905"/>
    <n v="0"/>
    <n v="-0.66404549719999995"/>
    <n v="6.25E-2"/>
    <n v="0.10419500748197499"/>
    <x v="1"/>
  </r>
  <r>
    <s v="hsa_circRNA_102985"/>
    <n v="0.90313846099999995"/>
    <n v="0"/>
    <n v="0.91854165119999998"/>
    <n v="6.25E-2"/>
    <n v="0.10419500748197499"/>
    <x v="0"/>
  </r>
  <r>
    <s v="hsa_circRNA_102629"/>
    <n v="1.8026204589999999"/>
    <n v="0"/>
    <n v="-1.3014334526"/>
    <n v="6.25E-2"/>
    <n v="0.10419500748197499"/>
    <x v="1"/>
  </r>
  <r>
    <s v="hsa_circRNA_404466"/>
    <n v="0.61972791900000002"/>
    <n v="0"/>
    <n v="-0.6474900884"/>
    <n v="6.25E-2"/>
    <n v="0.10419500748197499"/>
    <x v="1"/>
  </r>
  <r>
    <s v="hsa_circRNA_405020"/>
    <n v="0.630323034"/>
    <n v="0"/>
    <n v="-0.65570971660000099"/>
    <n v="6.25E-2"/>
    <n v="0.10419500748197499"/>
    <x v="1"/>
  </r>
  <r>
    <s v="hsa_circRNA_102467"/>
    <n v="0.52997326600000005"/>
    <n v="0"/>
    <n v="-0.58514808439999999"/>
    <n v="6.25E-2"/>
    <n v="0.10419500748197499"/>
    <x v="1"/>
  </r>
  <r>
    <s v="hsa_circRNA_104151"/>
    <n v="0.72254507800000001"/>
    <n v="0"/>
    <n v="-0.68730112939999999"/>
    <n v="6.25E-2"/>
    <n v="0.10419500748197499"/>
    <x v="1"/>
  </r>
  <r>
    <s v="hsa_circRNA_400162"/>
    <n v="0.61005348100000001"/>
    <n v="0"/>
    <n v="-0.82254548400000005"/>
    <n v="6.25E-2"/>
    <n v="0.10419500748197499"/>
    <x v="1"/>
  </r>
  <r>
    <s v="hsa_circRNA_404594"/>
    <n v="1.5467719950000001"/>
    <n v="0"/>
    <n v="1.444396091"/>
    <n v="6.25E-2"/>
    <n v="0.10419500748197499"/>
    <x v="0"/>
  </r>
  <r>
    <s v="hsa_circRNA_001226"/>
    <n v="1.8261787920000001"/>
    <n v="0"/>
    <n v="-1.482191593"/>
    <n v="6.25E-2"/>
    <n v="0.10419500748197499"/>
    <x v="1"/>
  </r>
  <r>
    <s v="hsa_circRNA_104474"/>
    <n v="1.730424309"/>
    <n v="0"/>
    <n v="1.8174339716000001"/>
    <n v="6.25E-2"/>
    <n v="0.10419500748197499"/>
    <x v="0"/>
  </r>
  <r>
    <s v="hsa_circRNA_000447"/>
    <n v="0.98808667900000002"/>
    <n v="0"/>
    <n v="-1.0194951083999999"/>
    <n v="6.25E-2"/>
    <n v="0.10419500748197499"/>
    <x v="1"/>
  </r>
  <r>
    <s v="hsa_circRNA_077007"/>
    <n v="1.2217316949999999"/>
    <n v="0"/>
    <n v="1.7256131156000001"/>
    <n v="6.25E-2"/>
    <n v="0.10419500748197499"/>
    <x v="0"/>
  </r>
  <r>
    <s v="hsa_circRNA_100754"/>
    <n v="1.1640484360000001"/>
    <n v="0"/>
    <n v="-0.9810480144"/>
    <n v="6.25E-2"/>
    <n v="0.10419500748197499"/>
    <x v="1"/>
  </r>
  <r>
    <s v="hsa_circRNA_406904"/>
    <n v="0.66703363299999996"/>
    <n v="0"/>
    <n v="-0.73863129479999901"/>
    <n v="6.25E-2"/>
    <n v="0.10419500748197499"/>
    <x v="1"/>
  </r>
  <r>
    <s v="hsa_circRNA_104485"/>
    <n v="0.95182540599999899"/>
    <n v="0"/>
    <n v="1.0228329415999999"/>
    <n v="6.25E-2"/>
    <n v="0.10419500748197499"/>
    <x v="0"/>
  </r>
  <r>
    <s v="hsa_circRNA_016921"/>
    <n v="1.1096542110000001"/>
    <n v="0"/>
    <n v="-1.1606525306"/>
    <n v="6.25E-2"/>
    <n v="0.10419500748197499"/>
    <x v="1"/>
  </r>
  <r>
    <s v="hsa_circRNA_100077"/>
    <n v="0.67035399200000001"/>
    <n v="0"/>
    <n v="-0.67635342800000098"/>
    <n v="6.25E-2"/>
    <n v="0.10419500748197499"/>
    <x v="1"/>
  </r>
  <r>
    <s v="hsa_circRNA_406238"/>
    <n v="0.49231321300000003"/>
    <n v="0"/>
    <n v="-0.71939573040000004"/>
    <n v="6.25E-2"/>
    <n v="0.10419500748197499"/>
    <x v="1"/>
  </r>
  <r>
    <s v="hsa_circRNA_025402"/>
    <n v="2.111256751"/>
    <n v="0"/>
    <n v="-1.6200536198"/>
    <n v="6.25E-2"/>
    <n v="0.10419500748197499"/>
    <x v="1"/>
  </r>
  <r>
    <s v="hsa_circRNA_400803"/>
    <n v="1.932946273"/>
    <n v="0"/>
    <n v="-1.6283484377999999"/>
    <n v="6.25E-2"/>
    <n v="0.10419500748197499"/>
    <x v="1"/>
  </r>
  <r>
    <s v="hsa_circRNA_105002"/>
    <n v="0.98116657699999998"/>
    <n v="0"/>
    <n v="-0.90978427380000104"/>
    <n v="6.25E-2"/>
    <n v="0.10419500748197499"/>
    <x v="1"/>
  </r>
  <r>
    <s v="hsa_circRNA_102001"/>
    <n v="0.93072429300000004"/>
    <n v="0"/>
    <n v="0.78727433339999897"/>
    <n v="6.25E-2"/>
    <n v="0.10419500748197499"/>
    <x v="0"/>
  </r>
  <r>
    <s v="hsa_circRNA_000134"/>
    <n v="0.64201719000000101"/>
    <n v="0"/>
    <n v="-0.76782123860000095"/>
    <n v="6.25E-2"/>
    <n v="0.10419500748197499"/>
    <x v="1"/>
  </r>
  <r>
    <s v="hsa_circRNA_100666"/>
    <n v="0.86255372500000005"/>
    <n v="0"/>
    <n v="0.79709677379999999"/>
    <n v="6.25E-2"/>
    <n v="0.10419500748197499"/>
    <x v="0"/>
  </r>
  <r>
    <s v="hsa_circRNA_405424"/>
    <n v="0.61972791900000002"/>
    <n v="0"/>
    <n v="-0.58966378939999997"/>
    <n v="6.25E-2"/>
    <n v="0.10419500748197499"/>
    <x v="1"/>
  </r>
  <r>
    <s v="hsa_circRNA_403018"/>
    <n v="0.70149805399999998"/>
    <n v="0"/>
    <n v="-0.73797494359999904"/>
    <n v="6.25E-2"/>
    <n v="0.10419500748197499"/>
    <x v="1"/>
  </r>
  <r>
    <s v="hsa_circRNA_001734"/>
    <n v="0.64188956900000005"/>
    <n v="0"/>
    <n v="-0.5963529072"/>
    <n v="6.25E-2"/>
    <n v="0.10419500748197499"/>
    <x v="1"/>
  </r>
  <r>
    <s v="hsa_circRNA_040695"/>
    <n v="0.84582906899999999"/>
    <n v="0"/>
    <n v="-0.88744663899999998"/>
    <n v="6.25E-2"/>
    <n v="0.10419500748197499"/>
    <x v="1"/>
  </r>
  <r>
    <s v="hsa_circRNA_001416"/>
    <n v="0.69089770399999895"/>
    <n v="0"/>
    <n v="-0.66784846379999996"/>
    <n v="6.25E-2"/>
    <n v="0.10419500748197499"/>
    <x v="1"/>
  </r>
  <r>
    <s v="hsa_circRNA_407310"/>
    <n v="0.26930976400000001"/>
    <n v="0"/>
    <n v="-0.61846933280000005"/>
    <n v="6.25E-2"/>
    <n v="0.10419500748197499"/>
    <x v="1"/>
  </r>
  <r>
    <s v="hsa_circRNA_401801"/>
    <n v="2.5344630189999999"/>
    <n v="0"/>
    <n v="2.4258940573999999"/>
    <n v="6.25E-2"/>
    <n v="0.10419500748197499"/>
    <x v="0"/>
  </r>
  <r>
    <s v="hsa_circRNA_089757"/>
    <n v="0.92373410599999894"/>
    <n v="0"/>
    <n v="-0.80323893619999998"/>
    <n v="6.25E-2"/>
    <n v="0.10419500748197499"/>
    <x v="1"/>
  </r>
  <r>
    <s v="hsa_circRNA_092447"/>
    <n v="1.9439931100000001"/>
    <n v="0"/>
    <n v="1.9751028507999999"/>
    <n v="6.25E-2"/>
    <n v="0.10419500748197499"/>
    <x v="0"/>
  </r>
  <r>
    <s v="hsa_circRNA_000808"/>
    <n v="1.855610091"/>
    <n v="0"/>
    <n v="1.8529578090000001"/>
    <n v="6.25E-2"/>
    <n v="0.10419500748197499"/>
    <x v="0"/>
  </r>
  <r>
    <s v="hsa_circRNA_402510"/>
    <n v="1.3221778900000001"/>
    <n v="0"/>
    <n v="1.3166288574"/>
    <n v="6.25E-2"/>
    <n v="0.10419500748197499"/>
    <x v="0"/>
  </r>
  <r>
    <s v="hsa_circRNA_104738"/>
    <n v="1.2024498830000001"/>
    <n v="0"/>
    <n v="1.0157824684000001"/>
    <n v="6.25E-2"/>
    <n v="0.10419500748197499"/>
    <x v="0"/>
  </r>
  <r>
    <s v="hsa_circRNA_101379"/>
    <n v="0.638204522000001"/>
    <n v="0"/>
    <n v="-0.64486586260000001"/>
    <n v="6.25E-2"/>
    <n v="0.10419500748197499"/>
    <x v="1"/>
  </r>
  <r>
    <s v="hsa_circRNA_102316"/>
    <n v="0.40294390699999999"/>
    <n v="0"/>
    <n v="0.75544495860000005"/>
    <n v="6.25E-2"/>
    <n v="0.10419500748197499"/>
    <x v="0"/>
  </r>
  <r>
    <s v="hsa_circRNA_062191"/>
    <n v="1.391482772"/>
    <n v="0"/>
    <n v="-1.2211682375999999"/>
    <n v="6.25E-2"/>
    <n v="0.10419500748197499"/>
    <x v="1"/>
  </r>
  <r>
    <s v="hsa_circRNA_065638"/>
    <n v="0.921231522999999"/>
    <n v="0"/>
    <n v="-0.81196762020000002"/>
    <n v="6.25E-2"/>
    <n v="0.10419500748197499"/>
    <x v="1"/>
  </r>
  <r>
    <s v="hsa_circRNA_104591"/>
    <n v="0.52303475200000005"/>
    <n v="0"/>
    <n v="0.899826287"/>
    <n v="6.25E-2"/>
    <n v="0.10419500748197499"/>
    <x v="0"/>
  </r>
  <r>
    <s v="hsa_circRNA_105040"/>
    <n v="0.65368719899999905"/>
    <n v="0"/>
    <n v="0.65359662699999999"/>
    <n v="6.25E-2"/>
    <n v="0.10419500748197499"/>
    <x v="0"/>
  </r>
  <r>
    <s v="hsa_circRNA_402595"/>
    <n v="0.66917836100000005"/>
    <n v="0"/>
    <n v="-0.64296390299999995"/>
    <n v="6.25E-2"/>
    <n v="0.10419500748197499"/>
    <x v="1"/>
  </r>
  <r>
    <s v="hsa_circRNA_092374"/>
    <n v="0.81533988199999996"/>
    <n v="0"/>
    <n v="-0.81162853219999997"/>
    <n v="6.25E-2"/>
    <n v="0.10419500748197499"/>
    <x v="1"/>
  </r>
  <r>
    <s v="hsa_circRNA_402069"/>
    <n v="0.85488329200000002"/>
    <n v="0"/>
    <n v="-0.77234768860000003"/>
    <n v="6.25E-2"/>
    <n v="0.10419500748197499"/>
    <x v="1"/>
  </r>
  <r>
    <s v="hsa_circRNA_404868"/>
    <n v="0.63962747600000003"/>
    <n v="0"/>
    <n v="-0.63953005039999999"/>
    <n v="6.25E-2"/>
    <n v="0.10419500748197499"/>
    <x v="1"/>
  </r>
  <r>
    <s v="hsa_circRNA_405718"/>
    <n v="1.6469197440000001"/>
    <n v="0"/>
    <n v="-1.5423192649999999"/>
    <n v="6.25E-2"/>
    <n v="0.10419500748197499"/>
    <x v="1"/>
  </r>
  <r>
    <s v="hsa_circRNA_104945"/>
    <n v="0.81367959999999995"/>
    <n v="0"/>
    <n v="0.79027278599999995"/>
    <n v="6.25E-2"/>
    <n v="0.10419500748197499"/>
    <x v="0"/>
  </r>
  <r>
    <s v="hsa_circRNA_100364"/>
    <n v="1.37049106"/>
    <n v="0"/>
    <n v="1.3994514927999999"/>
    <n v="6.25E-2"/>
    <n v="0.10419500748197499"/>
    <x v="0"/>
  </r>
  <r>
    <s v="hsa_circRNA_405416"/>
    <n v="0.64381569300000097"/>
    <n v="0"/>
    <n v="-0.60215777599999998"/>
    <n v="6.25E-2"/>
    <n v="0.10419500748197499"/>
    <x v="1"/>
  </r>
  <r>
    <s v="hsa_circRNA_104544"/>
    <n v="1.9469504019999999"/>
    <n v="0"/>
    <n v="1.9531777426000001"/>
    <n v="6.25E-2"/>
    <n v="0.10419500748197499"/>
    <x v="0"/>
  </r>
  <r>
    <s v="hsa_circRNA_100882"/>
    <n v="1.5953509290000001"/>
    <n v="0"/>
    <n v="-1.5118015862"/>
    <n v="6.25E-2"/>
    <n v="0.10419500748197499"/>
    <x v="1"/>
  </r>
  <r>
    <s v="hsa_circRNA_000932"/>
    <n v="0.81331836899999999"/>
    <n v="0"/>
    <n v="0.64048777439999904"/>
    <n v="6.25E-2"/>
    <n v="0.10419500748197499"/>
    <x v="0"/>
  </r>
  <r>
    <s v="hsa_circRNA_400961"/>
    <n v="0.86745045399999998"/>
    <n v="0"/>
    <n v="-1.1269855062"/>
    <n v="6.25E-2"/>
    <n v="0.10419500748197499"/>
    <x v="1"/>
  </r>
  <r>
    <s v="hsa_circRNA_405435"/>
    <n v="1.120958152"/>
    <n v="0"/>
    <n v="-0.96804619459999997"/>
    <n v="6.25E-2"/>
    <n v="0.10419500748197499"/>
    <x v="1"/>
  </r>
  <r>
    <s v="hsa_circRNA_079276"/>
    <n v="0.59510190600000001"/>
    <n v="0"/>
    <n v="0.63979613599999896"/>
    <n v="6.25E-2"/>
    <n v="0.10419500748197499"/>
    <x v="0"/>
  </r>
  <r>
    <s v="hsa_circRNA_003956"/>
    <n v="0.93073733800000003"/>
    <n v="0"/>
    <n v="0.98165887360000004"/>
    <n v="6.25E-2"/>
    <n v="0.10419500748197499"/>
    <x v="0"/>
  </r>
  <r>
    <s v="hsa_circRNA_003681"/>
    <n v="0.90682602999999995"/>
    <n v="0"/>
    <n v="-0.81142168380000101"/>
    <n v="6.25E-2"/>
    <n v="0.10419500748197499"/>
    <x v="1"/>
  </r>
  <r>
    <s v="hsa_circRNA_017594"/>
    <n v="1.2281497880000001"/>
    <n v="0"/>
    <n v="-1.13380181"/>
    <n v="6.25E-2"/>
    <n v="0.10419500748197499"/>
    <x v="1"/>
  </r>
  <r>
    <s v="hsa_circRNA_086026"/>
    <n v="0.97766744999999999"/>
    <n v="0"/>
    <n v="-0.78093567200000003"/>
    <n v="6.25E-2"/>
    <n v="0.10419500748197499"/>
    <x v="1"/>
  </r>
  <r>
    <s v="hsa_circRNA_103961"/>
    <n v="0.40860020200000002"/>
    <n v="0"/>
    <n v="0.61625965500000002"/>
    <n v="6.25E-2"/>
    <n v="0.10419500748197499"/>
    <x v="0"/>
  </r>
  <r>
    <s v="hsa_circRNA_102614"/>
    <n v="0.96266919200000001"/>
    <n v="0"/>
    <n v="-0.89970262440000004"/>
    <n v="6.25E-2"/>
    <n v="0.10419500748197499"/>
    <x v="1"/>
  </r>
  <r>
    <s v="hsa_circRNA_402816"/>
    <n v="0.59184888599999996"/>
    <n v="0"/>
    <n v="-0.59542743399999898"/>
    <n v="6.25E-2"/>
    <n v="0.10419500748197499"/>
    <x v="1"/>
  </r>
  <r>
    <s v="hsa_circRNA_104029"/>
    <n v="1.2556548759999999"/>
    <n v="0"/>
    <n v="1.5288698346"/>
    <n v="6.25E-2"/>
    <n v="0.10419500748197499"/>
    <x v="0"/>
  </r>
  <r>
    <s v="hsa_circRNA_067236"/>
    <n v="0.65776780899999998"/>
    <n v="0"/>
    <n v="0.72511145560000001"/>
    <n v="6.25E-2"/>
    <n v="0.10419500748197499"/>
    <x v="0"/>
  </r>
  <r>
    <s v="hsa_circRNA_104032"/>
    <n v="1.0932513399999999"/>
    <n v="0"/>
    <n v="1.0429620371999999"/>
    <n v="6.25E-2"/>
    <n v="0.10419500748197499"/>
    <x v="0"/>
  </r>
  <r>
    <s v="hsa_circRNA_101759"/>
    <n v="0.74009692400000004"/>
    <n v="0"/>
    <n v="-0.95023886699999904"/>
    <n v="6.25E-2"/>
    <n v="0.10419500748197499"/>
    <x v="1"/>
  </r>
  <r>
    <s v="hsa_circRNA_101297"/>
    <n v="0.605721061000001"/>
    <n v="0"/>
    <n v="-0.61758761240000004"/>
    <n v="6.25E-2"/>
    <n v="0.10419500748197499"/>
    <x v="1"/>
  </r>
  <r>
    <s v="hsa_circRNA_011371"/>
    <n v="0.65461509399999995"/>
    <n v="0"/>
    <n v="-0.67287312600000004"/>
    <n v="6.25E-2"/>
    <n v="0.10419500748197499"/>
    <x v="1"/>
  </r>
  <r>
    <s v="hsa_circRNA_092437"/>
    <n v="2.3455082859999998"/>
    <n v="0"/>
    <n v="2.1924431229999999"/>
    <n v="6.25E-2"/>
    <n v="0.10419500748197499"/>
    <x v="0"/>
  </r>
  <r>
    <s v="hsa_circRNA_010389"/>
    <n v="1.03002021"/>
    <n v="0"/>
    <n v="-1.1296719898000001"/>
    <n v="6.25E-2"/>
    <n v="0.10419500748197499"/>
    <x v="1"/>
  </r>
  <r>
    <s v="hsa_circRNA_407292"/>
    <n v="0.787570942"/>
    <n v="0"/>
    <n v="-0.71051106200000003"/>
    <n v="6.25E-2"/>
    <n v="0.10419500748197499"/>
    <x v="1"/>
  </r>
  <r>
    <s v="hsa_circRNA_405579"/>
    <n v="0.62080513399999904"/>
    <n v="0"/>
    <n v="-0.65673822400000004"/>
    <n v="6.25E-2"/>
    <n v="0.10419500748197499"/>
    <x v="1"/>
  </r>
  <r>
    <s v="hsa_circRNA_102120"/>
    <n v="0.76827747099999899"/>
    <n v="0"/>
    <n v="-0.93688436580000001"/>
    <n v="6.25E-2"/>
    <n v="0.10419500748197499"/>
    <x v="1"/>
  </r>
  <r>
    <s v="hsa_circRNA_405757"/>
    <n v="0.52159359999999999"/>
    <n v="0"/>
    <n v="0.61243557019999995"/>
    <n v="6.25E-2"/>
    <n v="0.10419500748197499"/>
    <x v="0"/>
  </r>
  <r>
    <s v="hsa_circRNA_102259"/>
    <n v="1.0384741479999999"/>
    <n v="0"/>
    <n v="1.1082020831999999"/>
    <n v="6.25E-2"/>
    <n v="0.10419500748197499"/>
    <x v="0"/>
  </r>
  <r>
    <s v="hsa_circRNA_103684"/>
    <n v="0.70249904699999999"/>
    <n v="0"/>
    <n v="-0.764405004"/>
    <n v="6.25E-2"/>
    <n v="0.10419500748197499"/>
    <x v="1"/>
  </r>
  <r>
    <s v="hsa_circRNA_002499"/>
    <n v="0.55653409200000004"/>
    <n v="0"/>
    <n v="-0.74109124039999996"/>
    <n v="6.25E-2"/>
    <n v="0.10419500748197499"/>
    <x v="1"/>
  </r>
  <r>
    <s v="hsa_circRNA_405484"/>
    <n v="0.84713841499999998"/>
    <n v="0"/>
    <n v="-0.92169854179999999"/>
    <n v="6.25E-2"/>
    <n v="0.10419500748197499"/>
    <x v="1"/>
  </r>
  <r>
    <s v="hsa_circRNA_066361"/>
    <n v="0.54505639699999997"/>
    <n v="0"/>
    <n v="0.69033651080000102"/>
    <n v="6.25E-2"/>
    <n v="0.10419500748197499"/>
    <x v="0"/>
  </r>
  <r>
    <s v="hsa_circRNA_021827"/>
    <n v="1.0136749359999999"/>
    <n v="0"/>
    <n v="0.87668883740000103"/>
    <n v="6.25E-2"/>
    <n v="0.10419500748197499"/>
    <x v="0"/>
  </r>
  <r>
    <s v="hsa_circRNA_102293"/>
    <n v="0.67983236300000005"/>
    <n v="0"/>
    <n v="1.3704531814000001"/>
    <n v="6.25E-2"/>
    <n v="0.10419500748197499"/>
    <x v="0"/>
  </r>
  <r>
    <s v="hsa_circRNA_100646"/>
    <n v="0.61853784899999997"/>
    <n v="0"/>
    <n v="-0.64470600479999995"/>
    <n v="6.25E-2"/>
    <n v="0.10419500748197499"/>
    <x v="1"/>
  </r>
  <r>
    <s v="hsa_circRNA_008053"/>
    <n v="0.79933753100000005"/>
    <n v="0"/>
    <n v="-0.689472164000001"/>
    <n v="6.25E-2"/>
    <n v="0.10419500748197499"/>
    <x v="1"/>
  </r>
  <r>
    <s v="hsa_circRNA_101968"/>
    <n v="0.94196003500000003"/>
    <n v="0"/>
    <n v="-0.63168596100000096"/>
    <n v="6.25E-2"/>
    <n v="0.10419500748197499"/>
    <x v="1"/>
  </r>
  <r>
    <s v="hsa_circRNA_405755"/>
    <n v="1.098006109"/>
    <n v="0"/>
    <n v="-0.84358135059999895"/>
    <n v="6.25E-2"/>
    <n v="0.10419500748197499"/>
    <x v="1"/>
  </r>
  <r>
    <s v="hsa_circRNA_001418"/>
    <n v="0.67807190499999903"/>
    <n v="0"/>
    <n v="-0.63769956679999895"/>
    <n v="6.25E-2"/>
    <n v="0.10419500748197499"/>
    <x v="1"/>
  </r>
  <r>
    <s v="hsa_circRNA_103304"/>
    <n v="0.83167203599999995"/>
    <n v="0"/>
    <n v="-0.81018812799999995"/>
    <n v="6.25E-2"/>
    <n v="0.10419500748197499"/>
    <x v="1"/>
  </r>
  <r>
    <s v="hsa_circRNA_000686"/>
    <n v="0.68566587599999995"/>
    <n v="0"/>
    <n v="-0.65984315579999897"/>
    <n v="6.25E-2"/>
    <n v="0.10419500748197499"/>
    <x v="1"/>
  </r>
  <r>
    <s v="hsa_circRNA_400790"/>
    <n v="0.62895051300000004"/>
    <n v="0"/>
    <n v="-0.73992282180000002"/>
    <n v="6.25E-2"/>
    <n v="0.10419500748197499"/>
    <x v="1"/>
  </r>
  <r>
    <s v="hsa_circRNA_405029"/>
    <n v="0.85762812899999996"/>
    <n v="0"/>
    <n v="-0.78836206780000095"/>
    <n v="6.25E-2"/>
    <n v="0.10419500748197499"/>
    <x v="1"/>
  </r>
  <r>
    <s v="hsa_circRNA_102435"/>
    <n v="0.83821588599999997"/>
    <n v="0"/>
    <n v="-0.96930219679999896"/>
    <n v="6.25E-2"/>
    <n v="0.10419500748197499"/>
    <x v="1"/>
  </r>
  <r>
    <s v="hsa_circRNA_001536"/>
    <n v="0.89782097900000002"/>
    <n v="0"/>
    <n v="-1.4407355308000001"/>
    <n v="6.25E-2"/>
    <n v="0.10419500748197499"/>
    <x v="1"/>
  </r>
  <r>
    <s v="hsa_circRNA_101000"/>
    <n v="1.3481869399999999"/>
    <n v="0"/>
    <n v="-1.5038427679999999"/>
    <n v="6.25E-2"/>
    <n v="0.10419500748197499"/>
    <x v="1"/>
  </r>
  <r>
    <s v="hsa_circRNA_104071"/>
    <n v="0.89941952599999997"/>
    <n v="0"/>
    <n v="0.72011721279999996"/>
    <n v="6.25E-2"/>
    <n v="0.10419500748197499"/>
    <x v="0"/>
  </r>
  <r>
    <s v="hsa_circRNA_401701"/>
    <n v="1.0433434539999999"/>
    <n v="0"/>
    <n v="1.1988326134"/>
    <n v="6.25E-2"/>
    <n v="0.10419500748197499"/>
    <x v="0"/>
  </r>
  <r>
    <s v="hsa_circRNA_000055"/>
    <n v="0.74268274300000103"/>
    <n v="0"/>
    <n v="-0.90356092500000096"/>
    <n v="6.25E-2"/>
    <n v="0.10419500748197499"/>
    <x v="1"/>
  </r>
  <r>
    <s v="hsa_circRNA_101120"/>
    <n v="0.43761119100000001"/>
    <n v="0"/>
    <n v="-0.61689293779999899"/>
    <n v="6.25E-2"/>
    <n v="0.10419500748197499"/>
    <x v="1"/>
  </r>
  <r>
    <s v="hsa_circRNA_025522"/>
    <n v="0.66830809900000099"/>
    <n v="0"/>
    <n v="-0.69954719139999899"/>
    <n v="6.25E-2"/>
    <n v="0.10419500748197499"/>
    <x v="1"/>
  </r>
  <r>
    <s v="hsa_circRNA_104467"/>
    <n v="0.89674603799999997"/>
    <n v="0"/>
    <n v="0.86564832800000002"/>
    <n v="6.25E-2"/>
    <n v="0.10419500748197499"/>
    <x v="0"/>
  </r>
  <r>
    <s v="hsa_circRNA_405107"/>
    <n v="0.74446569699999998"/>
    <n v="0"/>
    <n v="-0.92473265360000001"/>
    <n v="6.25E-2"/>
    <n v="0.10419500748197499"/>
    <x v="1"/>
  </r>
  <r>
    <s v="hsa_circRNA_104388"/>
    <n v="0.625136154"/>
    <n v="0"/>
    <n v="-0.62563811540000003"/>
    <n v="6.25E-2"/>
    <n v="0.10419500748197499"/>
    <x v="1"/>
  </r>
  <r>
    <s v="hsa_circRNA_406113"/>
    <n v="0.54697157600000001"/>
    <n v="0"/>
    <n v="-0.62897927080000005"/>
    <n v="6.25E-2"/>
    <n v="0.10419500748197499"/>
    <x v="1"/>
  </r>
  <r>
    <s v="hsa_circRNA_401883"/>
    <n v="0.63928346000000102"/>
    <n v="0"/>
    <n v="-0.63947621040000002"/>
    <n v="6.25E-2"/>
    <n v="0.10419500748197499"/>
    <x v="1"/>
  </r>
  <r>
    <s v="hsa_circRNA_102485"/>
    <n v="1.78165865"/>
    <n v="0"/>
    <n v="-1.4859263519999999"/>
    <n v="6.25E-2"/>
    <n v="0.10419500748197499"/>
    <x v="1"/>
  </r>
  <r>
    <s v="hsa_circRNA_101871"/>
    <n v="0.72756268800000001"/>
    <n v="0"/>
    <n v="-0.81558556680000005"/>
    <n v="6.25E-2"/>
    <n v="0.10419500748197499"/>
    <x v="1"/>
  </r>
  <r>
    <s v="hsa_circRNA_104615"/>
    <n v="0.99858142000000005"/>
    <n v="0"/>
    <n v="1.0608942452000001"/>
    <n v="6.25E-2"/>
    <n v="0.10419500748197499"/>
    <x v="0"/>
  </r>
  <r>
    <s v="hsa_circRNA_059914"/>
    <n v="3.953970161"/>
    <n v="0"/>
    <n v="3.4213898206"/>
    <n v="6.25E-2"/>
    <n v="0.10419500748197499"/>
    <x v="0"/>
  </r>
  <r>
    <s v="hsa_circRNA_103237"/>
    <n v="0.96098313999999996"/>
    <n v="0"/>
    <n v="-0.97280419480000002"/>
    <n v="6.25E-2"/>
    <n v="0.10419500748197499"/>
    <x v="1"/>
  </r>
  <r>
    <s v="hsa_circRNA_404960"/>
    <n v="1.451106754"/>
    <n v="0"/>
    <n v="-1.1296771165999999"/>
    <n v="6.25E-2"/>
    <n v="0.10419500748197499"/>
    <x v="1"/>
  </r>
  <r>
    <s v="hsa_circRNA_010844"/>
    <n v="0.80824858700000002"/>
    <n v="0"/>
    <n v="-0.91668339320000003"/>
    <n v="6.25E-2"/>
    <n v="0.10419500748197499"/>
    <x v="1"/>
  </r>
  <r>
    <s v="hsa_circRNA_101974"/>
    <n v="0.31298774899999898"/>
    <n v="0"/>
    <n v="0.58855986600000099"/>
    <n v="6.25E-2"/>
    <n v="0.10419500748197499"/>
    <x v="0"/>
  </r>
  <r>
    <s v="hsa_circRNA_015154"/>
    <n v="0.52681845899999902"/>
    <n v="0"/>
    <n v="-0.59714597800000002"/>
    <n v="6.25E-2"/>
    <n v="0.10419500748197499"/>
    <x v="1"/>
  </r>
  <r>
    <s v="hsa_circRNA_101319"/>
    <n v="2.8629025829999999"/>
    <n v="0"/>
    <n v="2.8870711465999999"/>
    <n v="6.25E-2"/>
    <n v="0.10419500748197499"/>
    <x v="0"/>
  </r>
  <r>
    <s v="hsa_circRNA_102557"/>
    <n v="1.177538185"/>
    <n v="0"/>
    <n v="1.3215503150000001"/>
    <n v="6.25E-2"/>
    <n v="0.10419500748197499"/>
    <x v="0"/>
  </r>
  <r>
    <s v="hsa_circRNA_103823"/>
    <n v="0.77760757900000099"/>
    <n v="0"/>
    <n v="0.83997661940000001"/>
    <n v="6.25E-2"/>
    <n v="0.10419500748197499"/>
    <x v="0"/>
  </r>
  <r>
    <s v="hsa_circRNA_102705"/>
    <n v="0.69358414599999996"/>
    <n v="0"/>
    <n v="-0.631829989200001"/>
    <n v="6.25E-2"/>
    <n v="0.10419500748197499"/>
    <x v="1"/>
  </r>
  <r>
    <s v="hsa_circRNA_004150"/>
    <n v="0.75506501000000004"/>
    <n v="0"/>
    <n v="0.73609271260000098"/>
    <n v="6.25E-2"/>
    <n v="0.10419500748197499"/>
    <x v="0"/>
  </r>
  <r>
    <s v="hsa_circRNA_405375"/>
    <n v="0.71679533699999998"/>
    <n v="0"/>
    <n v="-0.64630790540000005"/>
    <n v="6.25E-2"/>
    <n v="0.10419500748197499"/>
    <x v="1"/>
  </r>
  <r>
    <s v="hsa_circRNA_101373"/>
    <n v="0.77279167500000101"/>
    <n v="0"/>
    <n v="-1.2239118518000001"/>
    <n v="6.25E-2"/>
    <n v="0.10419500748197499"/>
    <x v="1"/>
  </r>
  <r>
    <s v="hsa_circRNA_400862"/>
    <n v="0.85243584299999997"/>
    <n v="0"/>
    <n v="0.91982310759999897"/>
    <n v="6.25E-2"/>
    <n v="0.10419500748197499"/>
    <x v="0"/>
  </r>
  <r>
    <s v="hsa_circRNA_102378"/>
    <n v="0.94536474299999995"/>
    <n v="0"/>
    <n v="0.81956168600000001"/>
    <n v="6.25E-2"/>
    <n v="0.10419500748197499"/>
    <x v="0"/>
  </r>
  <r>
    <s v="hsa_circRNA_036599"/>
    <n v="0.91753783899999997"/>
    <n v="0"/>
    <n v="0.80783175100000004"/>
    <n v="6.25E-2"/>
    <n v="0.10419500748197499"/>
    <x v="0"/>
  </r>
  <r>
    <s v="hsa_circRNA_103176"/>
    <n v="1.909432791"/>
    <n v="0"/>
    <n v="1.9740764557999999"/>
    <n v="6.25E-2"/>
    <n v="0.10419500748197499"/>
    <x v="0"/>
  </r>
  <r>
    <s v="hsa_circRNA_103068"/>
    <n v="0.992143891"/>
    <n v="0"/>
    <n v="-0.91223345300000103"/>
    <n v="6.25E-2"/>
    <n v="0.10419500748197499"/>
    <x v="1"/>
  </r>
  <r>
    <s v="hsa_circRNA_401622"/>
    <n v="0.625057423"/>
    <n v="0"/>
    <n v="-0.62511604939999998"/>
    <n v="6.25E-2"/>
    <n v="0.10419500748197499"/>
    <x v="1"/>
  </r>
  <r>
    <s v="hsa_circRNA_103445"/>
    <n v="0.61582346399999999"/>
    <n v="0"/>
    <n v="-0.60034197739999995"/>
    <n v="6.25E-2"/>
    <n v="0.10419500748197499"/>
    <x v="1"/>
  </r>
  <r>
    <s v="hsa_circRNA_000508"/>
    <n v="0.65369339999999998"/>
    <n v="0"/>
    <n v="-0.66494210239999996"/>
    <n v="6.25E-2"/>
    <n v="0.10419500748197499"/>
    <x v="1"/>
  </r>
  <r>
    <s v="hsa_circRNA_001382"/>
    <n v="1.5803897710000001"/>
    <n v="0"/>
    <n v="-1.6022425542000001"/>
    <n v="6.25E-2"/>
    <n v="0.10419500748197499"/>
    <x v="1"/>
  </r>
  <r>
    <s v="hsa_circRNA_104421"/>
    <n v="0.61405541200000102"/>
    <n v="0"/>
    <n v="0.68680419079999999"/>
    <n v="6.25E-2"/>
    <n v="0.10419500748197499"/>
    <x v="0"/>
  </r>
  <r>
    <s v="hsa_circRNA_067209"/>
    <n v="1.1295760100000001"/>
    <n v="0"/>
    <n v="1.2902078941999999"/>
    <n v="6.25E-2"/>
    <n v="0.10419500748197499"/>
    <x v="0"/>
  </r>
  <r>
    <s v="hsa_circRNA_101813"/>
    <n v="0.64382746499999999"/>
    <n v="0"/>
    <n v="-0.64015008480000002"/>
    <n v="6.25E-2"/>
    <n v="0.10419500748197499"/>
    <x v="1"/>
  </r>
  <r>
    <s v="hsa_circRNA_001240"/>
    <n v="0.74124378199999896"/>
    <n v="0"/>
    <n v="-0.98463500720000097"/>
    <n v="6.25E-2"/>
    <n v="0.10419500748197499"/>
    <x v="1"/>
  </r>
  <r>
    <s v="hsa_circRNA_402327"/>
    <n v="0.59664430500000099"/>
    <n v="0"/>
    <n v="-0.59199883099999995"/>
    <n v="6.25E-2"/>
    <n v="0.10419500748197499"/>
    <x v="1"/>
  </r>
  <r>
    <s v="hsa_circRNA_104514"/>
    <n v="0.65604559799999995"/>
    <n v="0"/>
    <n v="0.91326122980000002"/>
    <n v="6.25E-2"/>
    <n v="0.10419500748197499"/>
    <x v="0"/>
  </r>
  <r>
    <s v="hsa_circRNA_002773"/>
    <n v="0.75370622399999998"/>
    <n v="0"/>
    <n v="-0.76983089799999904"/>
    <n v="6.25E-2"/>
    <n v="0.10419500748197499"/>
    <x v="1"/>
  </r>
  <r>
    <s v="hsa_circRNA_104067"/>
    <n v="0.75053819400000099"/>
    <n v="0"/>
    <n v="-0.67461014760000004"/>
    <n v="6.25E-2"/>
    <n v="0.10419500748197499"/>
    <x v="1"/>
  </r>
  <r>
    <s v="hsa_circRNA_007720"/>
    <n v="0.81211786800000096"/>
    <n v="0"/>
    <n v="-0.75608950080000104"/>
    <n v="6.25E-2"/>
    <n v="0.10419500748197499"/>
    <x v="1"/>
  </r>
  <r>
    <s v="hsa_circRNA_406281"/>
    <n v="1.0266159500000001"/>
    <n v="0"/>
    <n v="-0.71413282339999995"/>
    <n v="6.25E-2"/>
    <n v="0.10419500748197499"/>
    <x v="1"/>
  </r>
  <r>
    <s v="hsa_circRNA_045942"/>
    <n v="0.63437059600000001"/>
    <n v="0"/>
    <n v="-0.60539788500000002"/>
    <n v="6.25E-2"/>
    <n v="0.10419500748197499"/>
    <x v="1"/>
  </r>
  <r>
    <s v="hsa_circRNA_103785"/>
    <n v="0.73913343099999995"/>
    <n v="0"/>
    <n v="-0.69838201960000001"/>
    <n v="6.25E-2"/>
    <n v="0.10419500748197499"/>
    <x v="1"/>
  </r>
  <r>
    <s v="hsa_circRNA_104482"/>
    <n v="1.030531071"/>
    <n v="0"/>
    <n v="-0.9087553988"/>
    <n v="6.25E-2"/>
    <n v="0.10419500748197499"/>
    <x v="1"/>
  </r>
  <r>
    <s v="hsa_circRNA_008981"/>
    <n v="0.46889698099999899"/>
    <n v="0"/>
    <n v="0.59743925239999995"/>
    <n v="6.25E-2"/>
    <n v="0.10419500748197499"/>
    <x v="0"/>
  </r>
  <r>
    <s v="hsa_circRNA_101523"/>
    <n v="1.37861118"/>
    <n v="0"/>
    <n v="-1.179098728"/>
    <n v="6.25E-2"/>
    <n v="0.10419500748197499"/>
    <x v="1"/>
  </r>
  <r>
    <s v="hsa_circRNA_085912"/>
    <n v="1.0067038020000001"/>
    <n v="0"/>
    <n v="1.1806535478"/>
    <n v="6.25E-2"/>
    <n v="0.10419500748197499"/>
    <x v="0"/>
  </r>
  <r>
    <s v="hsa_circRNA_102743"/>
    <n v="0.60656895700000002"/>
    <n v="0"/>
    <n v="-0.64025586359999997"/>
    <n v="6.25E-2"/>
    <n v="0.10419500748197499"/>
    <x v="1"/>
  </r>
  <r>
    <s v="hsa_circRNA_020050"/>
    <n v="0.64545613800000101"/>
    <n v="0"/>
    <n v="-0.67369759439999999"/>
    <n v="6.25E-2"/>
    <n v="0.10419500748197499"/>
    <x v="1"/>
  </r>
  <r>
    <s v="hsa_circRNA_102204"/>
    <n v="0.64721094099999998"/>
    <n v="0"/>
    <n v="0.9153570982"/>
    <n v="6.25E-2"/>
    <n v="0.10419500748197499"/>
    <x v="0"/>
  </r>
  <r>
    <s v="hsa_circRNA_007101"/>
    <n v="1.0614005449999999"/>
    <n v="0"/>
    <n v="-0.96747057200000097"/>
    <n v="6.25E-2"/>
    <n v="0.10419500748197499"/>
    <x v="1"/>
  </r>
  <r>
    <s v="hsa_circRNA_073836"/>
    <n v="0.76190847699999997"/>
    <n v="0"/>
    <n v="0.7662693116"/>
    <n v="6.25E-2"/>
    <n v="0.10419500748197499"/>
    <x v="0"/>
  </r>
  <r>
    <s v="hsa_circRNA_101328"/>
    <n v="1.3368330900000001"/>
    <n v="0"/>
    <n v="-1.02537415"/>
    <n v="6.25E-2"/>
    <n v="0.10419500748197499"/>
    <x v="1"/>
  </r>
  <r>
    <s v="hsa_circRNA_001869"/>
    <n v="0.92408982799999995"/>
    <n v="0"/>
    <n v="0.91621381340000096"/>
    <n v="6.25E-2"/>
    <n v="0.10419500748197499"/>
    <x v="0"/>
  </r>
  <r>
    <s v="hsa_circRNA_100011"/>
    <n v="0.77788017100000095"/>
    <n v="0"/>
    <n v="0.79141358799999895"/>
    <n v="6.25E-2"/>
    <n v="0.10419500748197499"/>
    <x v="0"/>
  </r>
  <r>
    <s v="hsa_circRNA_079373"/>
    <n v="0.73035435699999995"/>
    <n v="0"/>
    <n v="-0.74430641180000001"/>
    <n v="6.25E-2"/>
    <n v="0.10419500748197499"/>
    <x v="1"/>
  </r>
  <r>
    <s v="hsa_circRNA_006464"/>
    <n v="0.883265093"/>
    <n v="0"/>
    <n v="-0.83855704919999996"/>
    <n v="6.25E-2"/>
    <n v="0.10419500748197499"/>
    <x v="1"/>
  </r>
  <r>
    <s v="hsa_circRNA_103536"/>
    <n v="0.87019762700000003"/>
    <n v="0"/>
    <n v="0.97035419440000004"/>
    <n v="6.25E-2"/>
    <n v="0.10419500748197499"/>
    <x v="0"/>
  </r>
  <r>
    <s v="hsa_circRNA_406787"/>
    <n v="0.69989826700000002"/>
    <n v="0"/>
    <n v="-0.70063184519999999"/>
    <n v="6.25E-2"/>
    <n v="0.10419500748197499"/>
    <x v="1"/>
  </r>
  <r>
    <s v="hsa_circRNA_101846"/>
    <n v="0.79557775499999905"/>
    <n v="0"/>
    <n v="-0.64879843780000002"/>
    <n v="6.25E-2"/>
    <n v="0.10419500748197499"/>
    <x v="1"/>
  </r>
  <r>
    <s v="hsa_circRNA_101934"/>
    <n v="1.802599549"/>
    <n v="0"/>
    <n v="2.0503884092"/>
    <n v="6.25E-2"/>
    <n v="0.10419500748197499"/>
    <x v="0"/>
  </r>
  <r>
    <s v="hsa_circRNA_000634"/>
    <n v="0.80326376799999999"/>
    <n v="0"/>
    <n v="-0.65803628300000006"/>
    <n v="6.25E-2"/>
    <n v="0.10419500748197499"/>
    <x v="1"/>
  </r>
  <r>
    <s v="hsa_circRNA_406169"/>
    <n v="1.239873464"/>
    <n v="0"/>
    <n v="-1.066385914"/>
    <n v="6.25E-2"/>
    <n v="0.10419500748197499"/>
    <x v="1"/>
  </r>
  <r>
    <s v="hsa_circRNA_101196"/>
    <n v="0.64059719999999998"/>
    <n v="0"/>
    <n v="0.68245218699999999"/>
    <n v="6.25E-2"/>
    <n v="0.10419500748197499"/>
    <x v="0"/>
  </r>
  <r>
    <s v="hsa_circRNA_406090"/>
    <n v="0.66379519200000003"/>
    <n v="0"/>
    <n v="-0.63771200839999997"/>
    <n v="6.25E-2"/>
    <n v="0.10419500748197499"/>
    <x v="1"/>
  </r>
  <r>
    <s v="hsa_circRNA_042268"/>
    <n v="1.670044369"/>
    <n v="0"/>
    <n v="-1.5147414502000001"/>
    <n v="6.25E-2"/>
    <n v="0.10419500748197499"/>
    <x v="1"/>
  </r>
  <r>
    <s v="hsa_circRNA_402542"/>
    <n v="0.693969532000001"/>
    <n v="0"/>
    <n v="-0.70859177259999995"/>
    <n v="6.25E-2"/>
    <n v="0.10419500748197499"/>
    <x v="1"/>
  </r>
  <r>
    <s v="hsa_circRNA_101166"/>
    <n v="0.95031708000000004"/>
    <n v="0"/>
    <n v="0.88264288280000003"/>
    <n v="6.25E-2"/>
    <n v="0.10419500748197499"/>
    <x v="0"/>
  </r>
  <r>
    <s v="hsa_circRNA_101004"/>
    <n v="1.132069569"/>
    <n v="0"/>
    <n v="-1.0312284564"/>
    <n v="6.25E-2"/>
    <n v="0.10419500748197499"/>
    <x v="1"/>
  </r>
  <r>
    <s v="hsa_circRNA_405286"/>
    <n v="0.72935240999999995"/>
    <n v="0"/>
    <n v="-0.7116399108"/>
    <n v="6.25E-2"/>
    <n v="0.10419500748197499"/>
    <x v="1"/>
  </r>
  <r>
    <s v="hsa_circRNA_029412"/>
    <n v="0.72051775299999998"/>
    <n v="0"/>
    <n v="-0.65369919320000003"/>
    <n v="6.25E-2"/>
    <n v="0.10419500748197499"/>
    <x v="1"/>
  </r>
  <r>
    <s v="hsa_circRNA_102440"/>
    <n v="0.62518515799999996"/>
    <n v="0"/>
    <n v="-0.78144414579999899"/>
    <n v="6.25E-2"/>
    <n v="0.10419500748197499"/>
    <x v="1"/>
  </r>
  <r>
    <s v="hsa_circRNA_040730"/>
    <n v="0.98701435800000104"/>
    <n v="0"/>
    <n v="1.0151522546"/>
    <n v="6.25E-2"/>
    <n v="0.10419500748197499"/>
    <x v="0"/>
  </r>
  <r>
    <s v="hsa_circRNA_404541"/>
    <n v="0.56378371900000102"/>
    <n v="0"/>
    <n v="-0.58755868119999999"/>
    <n v="6.25E-2"/>
    <n v="0.10419500748197499"/>
    <x v="1"/>
  </r>
  <r>
    <s v="hsa_circRNA_100396"/>
    <n v="0.87010282500000002"/>
    <n v="0"/>
    <n v="-0.92180046640000002"/>
    <n v="6.25E-2"/>
    <n v="0.10419500748197499"/>
    <x v="1"/>
  </r>
  <r>
    <s v="hsa_circRNA_104719"/>
    <n v="0.69664065100000006"/>
    <n v="0"/>
    <n v="0.63717957359999999"/>
    <n v="6.25E-2"/>
    <n v="0.10419500748197499"/>
    <x v="0"/>
  </r>
  <r>
    <s v="hsa_circRNA_007593"/>
    <n v="0.83339666800000001"/>
    <n v="0"/>
    <n v="0.76334241800000102"/>
    <n v="6.25E-2"/>
    <n v="0.10419500748197499"/>
    <x v="0"/>
  </r>
  <r>
    <s v="hsa_circRNA_104822"/>
    <n v="1.138009821"/>
    <n v="0"/>
    <n v="1.0280501667999999"/>
    <n v="6.25E-2"/>
    <n v="0.10419500748197499"/>
    <x v="0"/>
  </r>
  <r>
    <s v="hsa_circRNA_049367"/>
    <n v="0.94954042000000005"/>
    <n v="0"/>
    <n v="0.8704475532"/>
    <n v="6.25E-2"/>
    <n v="0.10419500748197499"/>
    <x v="0"/>
  </r>
  <r>
    <s v="hsa_circRNA_000103"/>
    <n v="0.670227401"/>
    <n v="0"/>
    <n v="-0.60717920379999901"/>
    <n v="6.25E-2"/>
    <n v="0.10419500748197499"/>
    <x v="1"/>
  </r>
  <r>
    <s v="hsa_circRNA_100659"/>
    <n v="0.80459564699999897"/>
    <n v="0"/>
    <n v="-0.61621590079999899"/>
    <n v="6.25E-2"/>
    <n v="0.10419500748197499"/>
    <x v="1"/>
  </r>
  <r>
    <s v="hsa_circRNA_016346"/>
    <n v="0.41386240400000002"/>
    <n v="0"/>
    <n v="-1.0979895931999999"/>
    <n v="6.25E-2"/>
    <n v="0.10419500748197499"/>
    <x v="1"/>
  </r>
  <r>
    <s v="hsa_circRNA_057360"/>
    <n v="0.56946906899999805"/>
    <n v="0"/>
    <n v="0.6532344632"/>
    <n v="6.25E-2"/>
    <n v="0.10419500748197499"/>
    <x v="0"/>
  </r>
  <r>
    <s v="hsa_circRNA_101312"/>
    <n v="0.68890759400000001"/>
    <n v="0"/>
    <n v="0.73536797620000005"/>
    <n v="6.25E-2"/>
    <n v="0.10419500748197499"/>
    <x v="0"/>
  </r>
  <r>
    <s v="hsa_circRNA_001068"/>
    <n v="0.68568508900000003"/>
    <n v="0"/>
    <n v="0.70824916979999897"/>
    <n v="6.25E-2"/>
    <n v="0.10419500748197499"/>
    <x v="0"/>
  </r>
  <r>
    <s v="hsa_circRNA_100127"/>
    <n v="1.3737410830000001"/>
    <n v="0"/>
    <n v="1.3791984306"/>
    <n v="6.25E-2"/>
    <n v="0.10419500748197499"/>
    <x v="0"/>
  </r>
  <r>
    <s v="hsa_circRNA_016771"/>
    <n v="1.243172441"/>
    <n v="0"/>
    <n v="1.0929613834"/>
    <n v="6.25E-2"/>
    <n v="0.10419500748197499"/>
    <x v="0"/>
  </r>
  <r>
    <s v="hsa_circRNA_404717"/>
    <n v="0.74634683099999999"/>
    <n v="0"/>
    <n v="-0.66078343300000097"/>
    <n v="6.25E-2"/>
    <n v="0.10419500748197499"/>
    <x v="1"/>
  </r>
  <r>
    <s v="hsa_circRNA_074407"/>
    <n v="0.87057964099999996"/>
    <n v="0"/>
    <n v="-0.99153096299999999"/>
    <n v="6.25E-2"/>
    <n v="0.10419500748197499"/>
    <x v="1"/>
  </r>
  <r>
    <s v="hsa_circRNA_104553"/>
    <n v="0.77284463199999998"/>
    <n v="0"/>
    <n v="-0.67922944780000005"/>
    <n v="6.25E-2"/>
    <n v="0.10419500748197499"/>
    <x v="1"/>
  </r>
  <r>
    <s v="hsa_circRNA_401480"/>
    <n v="0.69382597599999896"/>
    <n v="0"/>
    <n v="-0.69183617500000005"/>
    <n v="6.25E-2"/>
    <n v="0.10419500748197499"/>
    <x v="1"/>
  </r>
  <r>
    <s v="hsa_circRNA_401256"/>
    <n v="0.70369622099999996"/>
    <n v="0"/>
    <n v="-0.68176436480000002"/>
    <n v="6.25E-2"/>
    <n v="0.10419500748197499"/>
    <x v="1"/>
  </r>
  <r>
    <s v="hsa_circRNA_002114"/>
    <n v="1.1065904310000001"/>
    <n v="0"/>
    <n v="1.0404147088"/>
    <n v="6.25E-2"/>
    <n v="0.10419500748197499"/>
    <x v="0"/>
  </r>
  <r>
    <s v="hsa_circRNA_001768"/>
    <n v="0.67397808800000003"/>
    <n v="0"/>
    <n v="-0.65916407219999895"/>
    <n v="6.25E-2"/>
    <n v="0.10419500748197499"/>
    <x v="1"/>
  </r>
  <r>
    <s v="hsa_circRNA_406181"/>
    <n v="0.67349917500000001"/>
    <n v="0"/>
    <n v="-0.76600939599999995"/>
    <n v="6.25E-2"/>
    <n v="0.10419500748197499"/>
    <x v="1"/>
  </r>
  <r>
    <s v="hsa_circRNA_104288"/>
    <n v="1.4201667360000001"/>
    <n v="0"/>
    <n v="1.4973280136"/>
    <n v="6.25E-2"/>
    <n v="0.10419500748197499"/>
    <x v="0"/>
  </r>
  <r>
    <s v="hsa_circRNA_073748"/>
    <n v="1.251467871"/>
    <n v="0"/>
    <n v="1.2701978737999999"/>
    <n v="6.25E-2"/>
    <n v="0.10419500748197499"/>
    <x v="0"/>
  </r>
  <r>
    <s v="hsa_circRNA_407273"/>
    <n v="1.103079997"/>
    <n v="0"/>
    <n v="-1.1335383295999999"/>
    <n v="6.25E-2"/>
    <n v="0.10419500748197499"/>
    <x v="1"/>
  </r>
  <r>
    <s v="hsa_circRNA_028799"/>
    <n v="0.73224704500000004"/>
    <n v="0"/>
    <n v="0.77205651980000001"/>
    <n v="6.25E-2"/>
    <n v="0.10419500748197499"/>
    <x v="0"/>
  </r>
  <r>
    <s v="hsa_circRNA_051822"/>
    <n v="0.64678693099999895"/>
    <n v="0"/>
    <n v="-0.5958094102"/>
    <n v="6.25E-2"/>
    <n v="0.10419500748197499"/>
    <x v="1"/>
  </r>
  <r>
    <s v="hsa_circRNA_102521"/>
    <n v="1.310663269"/>
    <n v="0"/>
    <n v="1.2492302686000001"/>
    <n v="6.25E-2"/>
    <n v="0.10419500748197499"/>
    <x v="0"/>
  </r>
  <r>
    <s v="hsa_circRNA_003261"/>
    <n v="1.76769211"/>
    <n v="0"/>
    <n v="1.8512327168"/>
    <n v="6.25E-2"/>
    <n v="0.10419500748197499"/>
    <x v="0"/>
  </r>
  <r>
    <s v="hsa_circRNA_104411"/>
    <n v="1.817893097"/>
    <n v="0"/>
    <n v="1.8394111874000001"/>
    <n v="6.25E-2"/>
    <n v="0.10419500748197499"/>
    <x v="0"/>
  </r>
  <r>
    <s v="hsa_circRNA_405548"/>
    <n v="0.65535182800000003"/>
    <n v="0"/>
    <n v="-0.70353180579999997"/>
    <n v="6.25E-2"/>
    <n v="0.10419500748197499"/>
    <x v="1"/>
  </r>
  <r>
    <s v="hsa_circRNA_404533"/>
    <n v="0.77173101200000005"/>
    <n v="0"/>
    <n v="-0.65498354560000005"/>
    <n v="6.25E-2"/>
    <n v="0.10419500748197499"/>
    <x v="1"/>
  </r>
  <r>
    <s v="hsa_circRNA_104621"/>
    <n v="0.70547156499999997"/>
    <n v="0"/>
    <n v="-0.94742271759999896"/>
    <n v="6.25E-2"/>
    <n v="0.10419500748197499"/>
    <x v="1"/>
  </r>
  <r>
    <s v="hsa_circRNA_000645"/>
    <n v="0.894145368000001"/>
    <n v="0"/>
    <n v="-0.70304502799999902"/>
    <n v="6.25E-2"/>
    <n v="0.10419500748197499"/>
    <x v="1"/>
  </r>
  <r>
    <s v="hsa_circRNA_100707"/>
    <n v="0.86974726000000002"/>
    <n v="0"/>
    <n v="-0.78156065340000003"/>
    <n v="6.25E-2"/>
    <n v="0.10419500748197499"/>
    <x v="1"/>
  </r>
  <r>
    <s v="hsa_circRNA_405449"/>
    <n v="1.1392282039999999"/>
    <n v="0"/>
    <n v="-0.8906203868"/>
    <n v="6.25E-2"/>
    <n v="0.10419500748197499"/>
    <x v="1"/>
  </r>
  <r>
    <s v="hsa_circRNA_002609"/>
    <n v="1.051980803"/>
    <n v="0"/>
    <n v="-0.93942989099999996"/>
    <n v="6.25E-2"/>
    <n v="0.10419500748197499"/>
    <x v="1"/>
  </r>
  <r>
    <s v="hsa_circRNA_101108"/>
    <n v="0.71760026899999996"/>
    <n v="0"/>
    <n v="-0.68072307119999997"/>
    <n v="6.25E-2"/>
    <n v="0.10419500748197499"/>
    <x v="1"/>
  </r>
  <r>
    <s v="hsa_circRNA_100635"/>
    <n v="1.3380220540000001"/>
    <n v="0"/>
    <n v="-1.2026802496"/>
    <n v="6.25E-2"/>
    <n v="0.10419500748197499"/>
    <x v="1"/>
  </r>
  <r>
    <s v="hsa_circRNA_074410"/>
    <n v="0.74361493499999998"/>
    <n v="0"/>
    <n v="-0.66356906120000003"/>
    <n v="6.25E-2"/>
    <n v="0.10419500748197499"/>
    <x v="1"/>
  </r>
  <r>
    <s v="hsa_circRNA_406880"/>
    <n v="0.73540508100000002"/>
    <n v="0"/>
    <n v="-0.59482241680000003"/>
    <n v="6.25E-2"/>
    <n v="0.10419500748197499"/>
    <x v="1"/>
  </r>
  <r>
    <s v="hsa_circRNA_055876"/>
    <n v="0.79348274700000099"/>
    <n v="0"/>
    <n v="-0.7822231918"/>
    <n v="6.25E-2"/>
    <n v="0.10419500748197499"/>
    <x v="1"/>
  </r>
  <r>
    <s v="hsa_circRNA_403457"/>
    <n v="0.651578557"/>
    <n v="0"/>
    <n v="-0.60830043559999902"/>
    <n v="6.25E-2"/>
    <n v="0.10419500748197499"/>
    <x v="1"/>
  </r>
  <r>
    <s v="hsa_circRNA_087264"/>
    <n v="1.1805201169999999"/>
    <n v="0"/>
    <n v="1.1937331724"/>
    <n v="6.25E-2"/>
    <n v="0.10419500748197499"/>
    <x v="0"/>
  </r>
  <r>
    <s v="hsa_circRNA_025731"/>
    <n v="0.839535327"/>
    <n v="0"/>
    <n v="-0.76711992780000005"/>
    <n v="6.25E-2"/>
    <n v="0.10419500748197499"/>
    <x v="1"/>
  </r>
  <r>
    <s v="hsa_circRNA_103097"/>
    <n v="0.68986937400000103"/>
    <n v="0"/>
    <n v="0.64797714900000003"/>
    <n v="6.25E-2"/>
    <n v="0.10419500748197499"/>
    <x v="0"/>
  </r>
  <r>
    <s v="hsa_circRNA_101688"/>
    <n v="1.0399556080000001"/>
    <n v="0"/>
    <n v="1.0706514765999999"/>
    <n v="6.25E-2"/>
    <n v="0.10419500748197499"/>
    <x v="0"/>
  </r>
  <r>
    <s v="hsa_circRNA_403532"/>
    <n v="0.62343664799999898"/>
    <n v="0"/>
    <n v="-0.59782956319999903"/>
    <n v="6.25E-2"/>
    <n v="0.10419500748197499"/>
    <x v="1"/>
  </r>
  <r>
    <s v="hsa_circRNA_103540"/>
    <n v="0.71881824800000005"/>
    <n v="0"/>
    <n v="0.62493457259999896"/>
    <n v="6.25E-2"/>
    <n v="0.10419500748197499"/>
    <x v="0"/>
  </r>
  <r>
    <s v="hsa_circRNA_023304"/>
    <n v="1.4382565789999999"/>
    <n v="0"/>
    <n v="1.392718208"/>
    <n v="6.25E-2"/>
    <n v="0.10419500748197499"/>
    <x v="0"/>
  </r>
  <r>
    <s v="hsa_circRNA_102122"/>
    <n v="0.615299864999999"/>
    <n v="0"/>
    <n v="-0.91833561419999998"/>
    <n v="6.25E-2"/>
    <n v="0.10419500748197499"/>
    <x v="1"/>
  </r>
  <r>
    <s v="hsa_circRNA_400463"/>
    <n v="1.2010631860000001"/>
    <n v="0"/>
    <n v="-0.98036058299999995"/>
    <n v="6.25E-2"/>
    <n v="0.10419500748197499"/>
    <x v="1"/>
  </r>
  <r>
    <s v="hsa_circRNA_404553"/>
    <n v="0.74002215299999996"/>
    <n v="0"/>
    <n v="-0.72404765879999999"/>
    <n v="6.25E-2"/>
    <n v="0.10419500748197499"/>
    <x v="1"/>
  </r>
  <r>
    <s v="hsa_circRNA_101673"/>
    <n v="0.74483983899999995"/>
    <n v="0"/>
    <n v="-0.65874943740000003"/>
    <n v="6.25E-2"/>
    <n v="0.10419500748197499"/>
    <x v="1"/>
  </r>
  <r>
    <s v="hsa_circRNA_103166"/>
    <n v="0.85168561700000101"/>
    <n v="0"/>
    <n v="-0.69306035619999995"/>
    <n v="6.25E-2"/>
    <n v="0.10419500748197499"/>
    <x v="1"/>
  </r>
  <r>
    <s v="hsa_circRNA_405421"/>
    <n v="0.98089117699999895"/>
    <n v="0"/>
    <n v="-0.86382671879999995"/>
    <n v="6.25E-2"/>
    <n v="0.10419500748197499"/>
    <x v="1"/>
  </r>
  <r>
    <s v="hsa_circRNA_032879"/>
    <n v="0.84482962699999997"/>
    <n v="0"/>
    <n v="-0.83138322499999995"/>
    <n v="6.25E-2"/>
    <n v="0.10419500748197499"/>
    <x v="1"/>
  </r>
  <r>
    <s v="hsa_circRNA_102369"/>
    <n v="0.64176885699999997"/>
    <n v="0"/>
    <n v="-0.65968339040000001"/>
    <n v="6.25E-2"/>
    <n v="0.10419500748197499"/>
    <x v="1"/>
  </r>
  <r>
    <s v="hsa_circRNA_045564"/>
    <n v="0.757231443"/>
    <n v="0"/>
    <n v="-0.67908714140000004"/>
    <n v="6.25E-2"/>
    <n v="0.10419500748197499"/>
    <x v="1"/>
  </r>
  <r>
    <s v="hsa_circRNA_406709"/>
    <n v="0.64750396700000001"/>
    <n v="0"/>
    <n v="-0.66928588320000004"/>
    <n v="6.25E-2"/>
    <n v="0.10419500748197499"/>
    <x v="1"/>
  </r>
  <r>
    <s v="hsa_circRNA_406919"/>
    <n v="0.59949859400000005"/>
    <n v="0"/>
    <n v="-0.68106545559999998"/>
    <n v="6.25E-2"/>
    <n v="0.10419500748197499"/>
    <x v="1"/>
  </r>
  <r>
    <s v="hsa_circRNA_069097"/>
    <n v="0.86685593400000005"/>
    <n v="0"/>
    <n v="-0.86888730879999998"/>
    <n v="6.25E-2"/>
    <n v="0.10419500748197499"/>
    <x v="1"/>
  </r>
  <r>
    <s v="hsa_circRNA_405848"/>
    <n v="1.161049175"/>
    <n v="0"/>
    <n v="-1.0861803848"/>
    <n v="6.25E-2"/>
    <n v="0.10419500748197499"/>
    <x v="1"/>
  </r>
  <r>
    <s v="hsa_circRNA_100802"/>
    <n v="0.60936883799999997"/>
    <n v="0"/>
    <n v="-0.79166157199999998"/>
    <n v="6.25E-2"/>
    <n v="0.10419500748197499"/>
    <x v="1"/>
  </r>
  <r>
    <s v="hsa_circRNA_104360"/>
    <n v="1.124891248"/>
    <n v="0"/>
    <n v="1.2513634972000001"/>
    <n v="6.25E-2"/>
    <n v="0.10419500748197499"/>
    <x v="0"/>
  </r>
  <r>
    <s v="hsa_circRNA_041362"/>
    <n v="0.63111445500000096"/>
    <n v="0"/>
    <n v="-0.62249478340000097"/>
    <n v="6.25E-2"/>
    <n v="0.10419500748197499"/>
    <x v="1"/>
  </r>
  <r>
    <s v="hsa_circRNA_102461"/>
    <n v="0.68875498699999904"/>
    <n v="0"/>
    <n v="-0.69183215639999995"/>
    <n v="6.25E-2"/>
    <n v="0.10419500748197499"/>
    <x v="1"/>
  </r>
  <r>
    <s v="hsa_circRNA_102940"/>
    <n v="0.56406925699999999"/>
    <n v="0"/>
    <n v="0.66117408619999996"/>
    <n v="6.25E-2"/>
    <n v="0.10419500748197499"/>
    <x v="0"/>
  </r>
  <r>
    <s v="hsa_circRNA_102876"/>
    <n v="1.0102744299999999"/>
    <n v="0"/>
    <n v="0.81574163460000004"/>
    <n v="6.25E-2"/>
    <n v="0.10419500748197499"/>
    <x v="0"/>
  </r>
  <r>
    <s v="hsa_circRNA_104971"/>
    <n v="0.57157933400000105"/>
    <n v="0"/>
    <n v="-0.75263219800000103"/>
    <n v="6.25E-2"/>
    <n v="0.10419500748197499"/>
    <x v="1"/>
  </r>
  <r>
    <s v="hsa_circRNA_003040"/>
    <n v="0.62542338099999994"/>
    <n v="0"/>
    <n v="-0.62161270540000002"/>
    <n v="6.25E-2"/>
    <n v="0.10419500748197499"/>
    <x v="1"/>
  </r>
  <r>
    <s v="hsa_circRNA_400623"/>
    <n v="0.82888808400000002"/>
    <n v="0"/>
    <n v="-0.80734133639999905"/>
    <n v="6.25E-2"/>
    <n v="0.10419500748197499"/>
    <x v="1"/>
  </r>
  <r>
    <s v="hsa_circRNA_049353"/>
    <n v="0.67975488399999995"/>
    <n v="0"/>
    <n v="-0.64514102900000003"/>
    <n v="6.25E-2"/>
    <n v="0.10419500748197499"/>
    <x v="1"/>
  </r>
  <r>
    <s v="hsa_circRNA_045355"/>
    <n v="0.69849144600000002"/>
    <n v="0"/>
    <n v="-0.59949150939999996"/>
    <n v="6.25E-2"/>
    <n v="0.10419500748197499"/>
    <x v="1"/>
  </r>
  <r>
    <s v="hsa_circRNA_006909"/>
    <n v="0.738176261"/>
    <n v="0"/>
    <n v="-0.81019788319999897"/>
    <n v="6.25E-2"/>
    <n v="0.10419500748197499"/>
    <x v="1"/>
  </r>
  <r>
    <s v="hsa_circRNA_104634"/>
    <n v="1.816770349"/>
    <n v="0"/>
    <n v="1.9120161602000001"/>
    <n v="6.25E-2"/>
    <n v="0.10419500748197499"/>
    <x v="0"/>
  </r>
  <r>
    <s v="hsa_circRNA_102158"/>
    <n v="1.7754397420000001"/>
    <n v="0"/>
    <n v="1.5401725038"/>
    <n v="6.25E-2"/>
    <n v="0.10419500748197499"/>
    <x v="0"/>
  </r>
  <r>
    <s v="hsa_circRNA_008219"/>
    <n v="1.174316771"/>
    <n v="0"/>
    <n v="-0.93323799399999996"/>
    <n v="6.25E-2"/>
    <n v="0.10419500748197499"/>
    <x v="1"/>
  </r>
  <r>
    <s v="hsa_circRNA_104335"/>
    <n v="0.70828383700000097"/>
    <n v="0"/>
    <n v="-0.68102723579999902"/>
    <n v="6.25E-2"/>
    <n v="0.10419500748197499"/>
    <x v="1"/>
  </r>
  <r>
    <s v="hsa_circRNA_014238"/>
    <n v="0.99593090900000003"/>
    <n v="0"/>
    <n v="-0.77511851639999896"/>
    <n v="6.25E-2"/>
    <n v="0.10419500748197499"/>
    <x v="1"/>
  </r>
  <r>
    <s v="hsa_circRNA_101050"/>
    <n v="2.4654540040000001"/>
    <n v="0"/>
    <n v="2.2259322442"/>
    <n v="6.25E-2"/>
    <n v="0.10419500748197499"/>
    <x v="0"/>
  </r>
  <r>
    <s v="hsa_circRNA_100875"/>
    <n v="0.68776504000000005"/>
    <n v="0"/>
    <n v="-0.66248317020000003"/>
    <n v="6.25E-2"/>
    <n v="0.10419500748197499"/>
    <x v="1"/>
  </r>
  <r>
    <s v="hsa_circRNA_104404"/>
    <n v="0.76782655799999999"/>
    <n v="0"/>
    <n v="-0.82362037779999997"/>
    <n v="6.25E-2"/>
    <n v="0.10419500748197499"/>
    <x v="1"/>
  </r>
  <r>
    <s v="hsa_circRNA_024615"/>
    <n v="0.845977270000001"/>
    <n v="0"/>
    <n v="0.84257745280000096"/>
    <n v="6.25E-2"/>
    <n v="0.10419500748197499"/>
    <x v="0"/>
  </r>
  <r>
    <s v="hsa_circRNA_100709"/>
    <n v="0.41503749899999998"/>
    <n v="0"/>
    <n v="0.69303763839999999"/>
    <n v="6.25E-2"/>
    <n v="0.10419500748197499"/>
    <x v="0"/>
  </r>
  <r>
    <s v="hsa_circRNA_010553"/>
    <n v="0.80795392399999999"/>
    <n v="0"/>
    <n v="-0.60757298800000104"/>
    <n v="6.25E-2"/>
    <n v="0.10419500748197499"/>
    <x v="1"/>
  </r>
  <r>
    <s v="hsa_circRNA_404928"/>
    <n v="0.63658202500000005"/>
    <n v="0"/>
    <n v="-0.63879701620000096"/>
    <n v="6.25E-2"/>
    <n v="0.10419500748197499"/>
    <x v="1"/>
  </r>
  <r>
    <s v="hsa_circRNA_100015"/>
    <n v="1.611903044"/>
    <n v="0"/>
    <n v="1.3961388198"/>
    <n v="6.25E-2"/>
    <n v="0.10419500748197499"/>
    <x v="0"/>
  </r>
  <r>
    <s v="hsa_circRNA_000604"/>
    <n v="0.47288653000000003"/>
    <n v="0"/>
    <n v="-0.5959580122"/>
    <n v="6.25E-2"/>
    <n v="0.10419500748197499"/>
    <x v="1"/>
  </r>
  <r>
    <s v="hsa_circRNA_405547"/>
    <n v="0.68551082399999996"/>
    <n v="0"/>
    <n v="-0.96969541519999902"/>
    <n v="6.25E-2"/>
    <n v="0.10419500748197499"/>
    <x v="1"/>
  </r>
  <r>
    <s v="hsa_circRNA_101393"/>
    <n v="0.69891868999999995"/>
    <n v="0"/>
    <n v="0.61070321999999999"/>
    <n v="6.25E-2"/>
    <n v="0.10419500748197499"/>
    <x v="0"/>
  </r>
  <r>
    <s v="hsa_circRNA_407282"/>
    <n v="3.4150374989999999"/>
    <n v="0"/>
    <n v="-2.8583742926000002"/>
    <n v="6.25E-2"/>
    <n v="0.10419500748197499"/>
    <x v="1"/>
  </r>
  <r>
    <s v="hsa_circRNA_404752"/>
    <n v="0.89109061000000001"/>
    <n v="0"/>
    <n v="-0.99804547020000001"/>
    <n v="6.25E-2"/>
    <n v="0.10419500748197499"/>
    <x v="1"/>
  </r>
  <r>
    <s v="hsa_circRNA_065649"/>
    <n v="1.097989791"/>
    <n v="0"/>
    <n v="1.2929998385999999"/>
    <n v="6.25E-2"/>
    <n v="0.10419500748197499"/>
    <x v="0"/>
  </r>
  <r>
    <s v="hsa_circRNA_007250"/>
    <n v="1.5819059419999999"/>
    <n v="0"/>
    <n v="1.4506678230000001"/>
    <n v="6.25E-2"/>
    <n v="0.10419500748197499"/>
    <x v="0"/>
  </r>
  <r>
    <s v="hsa_circRNA_101918"/>
    <n v="0.69035827800000005"/>
    <n v="0"/>
    <n v="-0.641196074000001"/>
    <n v="6.25E-2"/>
    <n v="0.10419500748197499"/>
    <x v="1"/>
  </r>
  <r>
    <s v="hsa_circRNA_100572"/>
    <n v="0.58926520299999996"/>
    <n v="0"/>
    <n v="-0.60502984800000104"/>
    <n v="6.25E-2"/>
    <n v="0.10419500748197499"/>
    <x v="1"/>
  </r>
  <r>
    <s v="hsa_circRNA_103645"/>
    <n v="0.80504126600000003"/>
    <n v="0"/>
    <n v="0.64141697399999997"/>
    <n v="6.25E-2"/>
    <n v="0.10419500748197499"/>
    <x v="0"/>
  </r>
  <r>
    <s v="hsa_circRNA_104853"/>
    <n v="3.0505840559999999"/>
    <n v="0"/>
    <n v="3.1144694357999998"/>
    <n v="6.25E-2"/>
    <n v="0.10419500748197499"/>
    <x v="0"/>
  </r>
  <r>
    <s v="hsa_circRNA_103801"/>
    <n v="0.63417604599999999"/>
    <n v="0"/>
    <n v="-0.867802305"/>
    <n v="6.25E-2"/>
    <n v="0.10419500748197499"/>
    <x v="1"/>
  </r>
  <r>
    <s v="hsa_circRNA_006251"/>
    <n v="0.63483481100000005"/>
    <n v="0"/>
    <n v="-0.58977197619999999"/>
    <n v="6.25E-2"/>
    <n v="0.10419500748197499"/>
    <x v="1"/>
  </r>
  <r>
    <s v="hsa_circRNA_103653"/>
    <n v="0.93538065499999901"/>
    <n v="0"/>
    <n v="1.1087227047999999"/>
    <n v="6.25E-2"/>
    <n v="0.10419500748197499"/>
    <x v="0"/>
  </r>
  <r>
    <s v="hsa_circRNA_058619"/>
    <n v="0.99207308400000005"/>
    <n v="0"/>
    <n v="1.0730450972000001"/>
    <n v="6.25E-2"/>
    <n v="0.10419500748197499"/>
    <x v="0"/>
  </r>
  <r>
    <s v="hsa_circRNA_032682"/>
    <n v="1.027585832"/>
    <n v="0"/>
    <n v="0.99944495660000099"/>
    <n v="6.25E-2"/>
    <n v="0.10419500748197499"/>
    <x v="0"/>
  </r>
  <r>
    <s v="hsa_circRNA_103668"/>
    <n v="1.5095550980000001"/>
    <n v="0"/>
    <n v="1.3560465937999999"/>
    <n v="6.25E-2"/>
    <n v="0.10419500748197499"/>
    <x v="0"/>
  </r>
  <r>
    <s v="hsa_circRNA_001583"/>
    <n v="0.95986280300000004"/>
    <n v="0"/>
    <n v="-0.80323482980000105"/>
    <n v="6.25E-2"/>
    <n v="0.10419500748197499"/>
    <x v="1"/>
  </r>
  <r>
    <s v="hsa_circRNA_018440"/>
    <n v="0.60310984700000003"/>
    <n v="0"/>
    <n v="-0.61495853720000004"/>
    <n v="6.25E-2"/>
    <n v="0.10419500748197499"/>
    <x v="1"/>
  </r>
  <r>
    <s v="hsa_circRNA_400748"/>
    <n v="0.62753332100000003"/>
    <n v="0"/>
    <n v="-0.74129585119999997"/>
    <n v="6.25E-2"/>
    <n v="0.10419500748197499"/>
    <x v="1"/>
  </r>
  <r>
    <s v="hsa_circRNA_102052"/>
    <n v="0.87945683299999999"/>
    <n v="0"/>
    <n v="0.96598829360000005"/>
    <n v="6.25E-2"/>
    <n v="0.10419500748197499"/>
    <x v="0"/>
  </r>
  <r>
    <s v="hsa_circRNA_035115"/>
    <n v="0.81816167699999998"/>
    <n v="0"/>
    <n v="-0.83281104959999996"/>
    <n v="6.25E-2"/>
    <n v="0.10419500748197499"/>
    <x v="1"/>
  </r>
  <r>
    <s v="hsa_circRNA_022969"/>
    <n v="0.67349917500000001"/>
    <n v="0"/>
    <n v="-0.69688905919999999"/>
    <n v="6.25E-2"/>
    <n v="0.10419500748197499"/>
    <x v="1"/>
  </r>
  <r>
    <s v="hsa_circRNA_001679"/>
    <n v="0.717200485"/>
    <n v="0"/>
    <n v="-0.71123282999999904"/>
    <n v="6.25E-2"/>
    <n v="0.10419500748197499"/>
    <x v="1"/>
  </r>
  <r>
    <s v="hsa_circRNA_406766"/>
    <n v="0.82395688899999997"/>
    <n v="0"/>
    <n v="0.95494942739999999"/>
    <n v="6.25E-2"/>
    <n v="0.10419500748197499"/>
    <x v="0"/>
  </r>
  <r>
    <s v="hsa_circRNA_406218"/>
    <n v="0.59979106900000001"/>
    <n v="0"/>
    <n v="-0.58777436800000005"/>
    <n v="6.25E-2"/>
    <n v="0.10419500748197499"/>
    <x v="1"/>
  </r>
  <r>
    <s v="hsa_circRNA_100763"/>
    <n v="0.64333620599999997"/>
    <n v="0"/>
    <n v="-0.59228474440000101"/>
    <n v="6.25E-2"/>
    <n v="0.10419500748197499"/>
    <x v="1"/>
  </r>
  <r>
    <s v="hsa_circRNA_101925"/>
    <n v="0.71231842399999901"/>
    <n v="0"/>
    <n v="-0.6842263126"/>
    <n v="6.25E-2"/>
    <n v="0.10419500748197499"/>
    <x v="1"/>
  </r>
  <r>
    <s v="hsa_circRNA_405249"/>
    <n v="0.70945285299999905"/>
    <n v="0"/>
    <n v="-0.86168940780000003"/>
    <n v="6.25E-2"/>
    <n v="0.10419500748197499"/>
    <x v="1"/>
  </r>
  <r>
    <s v="hsa_circRNA_405518"/>
    <n v="0.630323034"/>
    <n v="0"/>
    <n v="-0.61494821399999999"/>
    <n v="6.25E-2"/>
    <n v="0.10419500748197499"/>
    <x v="1"/>
  </r>
  <r>
    <s v="hsa_circRNA_105028"/>
    <n v="0.636733470999999"/>
    <n v="0"/>
    <n v="0.68253651820000005"/>
    <n v="6.25E-2"/>
    <n v="0.10419500748197499"/>
    <x v="0"/>
  </r>
  <r>
    <s v="hsa_circRNA_070739"/>
    <n v="0.79887149899999998"/>
    <n v="0"/>
    <n v="0.82575210320000003"/>
    <n v="6.25E-2"/>
    <n v="0.10419500748197499"/>
    <x v="0"/>
  </r>
  <r>
    <s v="hsa_circRNA_007148"/>
    <n v="2.701959145"/>
    <n v="0"/>
    <n v="2.1461415636000001"/>
    <n v="6.25E-2"/>
    <n v="0.10419500748197499"/>
    <x v="0"/>
  </r>
  <r>
    <s v="hsa_circRNA_104597"/>
    <n v="1.9772799240000001"/>
    <n v="0"/>
    <n v="1.8477597243999999"/>
    <n v="6.25E-2"/>
    <n v="0.10419500748197499"/>
    <x v="0"/>
  </r>
  <r>
    <s v="hsa_circRNA_407145"/>
    <n v="0.67807190500000003"/>
    <n v="0"/>
    <n v="-0.65851488280000003"/>
    <n v="6.25E-2"/>
    <n v="0.10419500748197499"/>
    <x v="1"/>
  </r>
  <r>
    <s v="hsa_circRNA_100467"/>
    <n v="0.63427188499999998"/>
    <n v="0"/>
    <n v="0.58528267960000102"/>
    <n v="6.25E-2"/>
    <n v="0.10419500748197499"/>
    <x v="0"/>
  </r>
  <r>
    <s v="hsa_circRNA_104259"/>
    <n v="0.47477958299999901"/>
    <n v="0"/>
    <n v="-0.60660575800000005"/>
    <n v="6.25E-2"/>
    <n v="0.10419500748197499"/>
    <x v="1"/>
  </r>
  <r>
    <s v="hsa_circRNA_025882"/>
    <n v="0.67490462600000001"/>
    <n v="0"/>
    <n v="-0.77032473619999997"/>
    <n v="6.25E-2"/>
    <n v="0.10419500748197499"/>
    <x v="1"/>
  </r>
  <r>
    <s v="hsa_circRNA_402294"/>
    <n v="1.5644556199999999"/>
    <n v="0"/>
    <n v="1.7326320609999999"/>
    <n v="6.25E-2"/>
    <n v="0.10419500748197499"/>
    <x v="0"/>
  </r>
  <r>
    <s v="hsa_circRNA_006008"/>
    <n v="0.27963637299999999"/>
    <n v="0"/>
    <n v="0.60940742820000005"/>
    <n v="6.25E-2"/>
    <n v="0.10419500748197499"/>
    <x v="0"/>
  </r>
  <r>
    <s v="hsa_circRNA_405590"/>
    <n v="0.68788264399999999"/>
    <n v="0"/>
    <n v="-0.73136754059999998"/>
    <n v="6.25E-2"/>
    <n v="0.10419500748197499"/>
    <x v="1"/>
  </r>
  <r>
    <s v="hsa_circRNA_043193"/>
    <n v="0.46704480300000001"/>
    <n v="0"/>
    <n v="0.61519884839999905"/>
    <n v="6.25E-2"/>
    <n v="0.10419500748197499"/>
    <x v="0"/>
  </r>
  <r>
    <s v="hsa_circRNA_057950"/>
    <n v="0.82227434199999905"/>
    <n v="0"/>
    <n v="-0.81117212620000001"/>
    <n v="6.25E-2"/>
    <n v="0.10419500748197499"/>
    <x v="1"/>
  </r>
  <r>
    <s v="hsa_circRNA_002682"/>
    <n v="0.72617886099999995"/>
    <n v="0"/>
    <n v="-0.6996748532"/>
    <n v="6.25E-2"/>
    <n v="0.10419500748197499"/>
    <x v="1"/>
  </r>
  <r>
    <s v="hsa_circRNA_102615"/>
    <n v="1.003857349"/>
    <n v="0"/>
    <n v="-0.87671739019999995"/>
    <n v="6.25E-2"/>
    <n v="0.10419500748197499"/>
    <x v="1"/>
  </r>
  <r>
    <s v="hsa_circRNA_400809"/>
    <n v="0.767487539"/>
    <n v="0"/>
    <n v="-0.72720129639999997"/>
    <n v="6.25E-2"/>
    <n v="0.10419500748197499"/>
    <x v="1"/>
  </r>
  <r>
    <s v="hsa_circRNA_103596"/>
    <n v="0.878928767"/>
    <n v="0"/>
    <n v="-0.81100435579999997"/>
    <n v="6.25E-2"/>
    <n v="0.10419500748197499"/>
    <x v="1"/>
  </r>
  <r>
    <s v="hsa_circRNA_069076"/>
    <n v="0.88135550299999998"/>
    <n v="0"/>
    <n v="-0.96002130939999997"/>
    <n v="6.25E-2"/>
    <n v="0.10419500748197499"/>
    <x v="1"/>
  </r>
  <r>
    <s v="hsa_circRNA_100014"/>
    <n v="0.55930631099999994"/>
    <n v="0"/>
    <n v="0.63580801480000004"/>
    <n v="6.25E-2"/>
    <n v="0.10419500748197499"/>
    <x v="0"/>
  </r>
  <r>
    <s v="hsa_circRNA_406729"/>
    <n v="1.428500388"/>
    <n v="0"/>
    <n v="-1.0998416376"/>
    <n v="6.25E-2"/>
    <n v="0.10419500748197499"/>
    <x v="1"/>
  </r>
  <r>
    <s v="hsa_circRNA_103755"/>
    <n v="1.2830965169999999"/>
    <n v="0"/>
    <n v="1.2003272223999999"/>
    <n v="6.25E-2"/>
    <n v="0.10419500748197499"/>
    <x v="0"/>
  </r>
  <r>
    <s v="hsa_circRNA_102787"/>
    <n v="3.3953279489999999"/>
    <n v="0"/>
    <n v="2.5178906437999999"/>
    <n v="6.25E-2"/>
    <n v="0.10419500748197499"/>
    <x v="0"/>
  </r>
  <r>
    <s v="hsa_circRNA_007803"/>
    <n v="1.030517122"/>
    <n v="0"/>
    <n v="0.92533656559999999"/>
    <n v="6.25E-2"/>
    <n v="0.10419500748197499"/>
    <x v="0"/>
  </r>
  <r>
    <s v="hsa_circRNA_405164"/>
    <n v="0.75208864600000003"/>
    <n v="0"/>
    <n v="-0.60144920980000005"/>
    <n v="6.25E-2"/>
    <n v="0.10419500748197499"/>
    <x v="1"/>
  </r>
  <r>
    <s v="hsa_circRNA_006878"/>
    <n v="0.69382597599999896"/>
    <n v="0"/>
    <n v="-0.59823971119999997"/>
    <n v="6.25E-2"/>
    <n v="0.10419500748197499"/>
    <x v="1"/>
  </r>
  <r>
    <s v="hsa_circRNA_011265"/>
    <n v="0.46491255400000098"/>
    <n v="0"/>
    <n v="-0.60405224899999999"/>
    <n v="6.25E-2"/>
    <n v="0.10419500748197499"/>
    <x v="1"/>
  </r>
  <r>
    <s v="hsa_circRNA_404877"/>
    <n v="0.38246963699999997"/>
    <n v="0"/>
    <n v="-0.59807656399999998"/>
    <n v="6.25E-2"/>
    <n v="0.10419500748197499"/>
    <x v="1"/>
  </r>
  <r>
    <s v="hsa_circRNA_100930"/>
    <n v="0.69160506099999997"/>
    <n v="0"/>
    <n v="-0.68824629559999995"/>
    <n v="6.25E-2"/>
    <n v="0.10419500748197499"/>
    <x v="1"/>
  </r>
  <r>
    <s v="hsa_circRNA_405698"/>
    <n v="0.82772009399999902"/>
    <n v="0"/>
    <n v="-1.0297643522"/>
    <n v="6.25E-2"/>
    <n v="0.10419500748197499"/>
    <x v="1"/>
  </r>
  <r>
    <s v="hsa_circRNA_405464"/>
    <n v="0.63602446999999995"/>
    <n v="0"/>
    <n v="-0.64495532239999998"/>
    <n v="6.25E-2"/>
    <n v="0.10419500748197499"/>
    <x v="1"/>
  </r>
  <r>
    <s v="hsa_circRNA_101550"/>
    <n v="2.1060971180000001"/>
    <n v="0"/>
    <n v="2.0084329367999998"/>
    <n v="6.25E-2"/>
    <n v="0.10419500748197499"/>
    <x v="0"/>
  </r>
  <r>
    <s v="hsa_circRNA_005087"/>
    <n v="1.0737902610000001"/>
    <n v="0"/>
    <n v="1.1446269132"/>
    <n v="6.25E-2"/>
    <n v="0.10419500748197499"/>
    <x v="0"/>
  </r>
  <r>
    <s v="hsa_circRNA_101307"/>
    <n v="0.96523458200000101"/>
    <n v="0"/>
    <n v="1.1282607666"/>
    <n v="6.25E-2"/>
    <n v="0.10419500748197499"/>
    <x v="0"/>
  </r>
  <r>
    <s v="hsa_circRNA_405967"/>
    <n v="0.640397255"/>
    <n v="0"/>
    <n v="-0.5961902926"/>
    <n v="6.25E-2"/>
    <n v="0.10419500748197499"/>
    <x v="1"/>
  </r>
  <r>
    <s v="hsa_circRNA_101381"/>
    <n v="0.83128414799999995"/>
    <n v="0"/>
    <n v="-0.73681916439999995"/>
    <n v="6.25E-2"/>
    <n v="0.10419500748197499"/>
    <x v="1"/>
  </r>
  <r>
    <s v="hsa_circRNA_405006"/>
    <n v="1.633515483"/>
    <n v="0"/>
    <n v="-1.3687598978"/>
    <n v="6.25E-2"/>
    <n v="0.10419500748197499"/>
    <x v="1"/>
  </r>
  <r>
    <s v="hsa_circRNA_101172"/>
    <n v="0.97419908099999997"/>
    <n v="0"/>
    <n v="0.89520313819999897"/>
    <n v="6.25E-2"/>
    <n v="0.10419500748197499"/>
    <x v="0"/>
  </r>
  <r>
    <s v="hsa_circRNA_406444"/>
    <n v="0.67349917500000001"/>
    <n v="0"/>
    <n v="-0.60531187019999999"/>
    <n v="6.25E-2"/>
    <n v="0.10419500748197499"/>
    <x v="1"/>
  </r>
  <r>
    <s v="hsa_circRNA_404807"/>
    <n v="0.76458341999999901"/>
    <n v="0"/>
    <n v="-1.1274985472000001"/>
    <n v="6.25E-2"/>
    <n v="0.10419500748197499"/>
    <x v="1"/>
  </r>
  <r>
    <s v="hsa_circRNA_102253"/>
    <n v="1.1073692289999999"/>
    <n v="0"/>
    <n v="1.3341091098"/>
    <n v="6.25E-2"/>
    <n v="0.10419500748197499"/>
    <x v="0"/>
  </r>
  <r>
    <s v="hsa_circRNA_046507"/>
    <n v="0.87086580599999996"/>
    <n v="0"/>
    <n v="-0.59865606199999999"/>
    <n v="6.25E-2"/>
    <n v="0.10419500748197499"/>
    <x v="1"/>
  </r>
  <r>
    <s v="hsa_circRNA_401932"/>
    <n v="0.81237299699999999"/>
    <n v="0"/>
    <n v="-0.78029328060000003"/>
    <n v="6.25E-2"/>
    <n v="0.10419500748197499"/>
    <x v="1"/>
  </r>
  <r>
    <s v="hsa_circRNA_008168"/>
    <n v="1.561853819"/>
    <n v="0"/>
    <n v="-1.4655900721999999"/>
    <n v="6.25E-2"/>
    <n v="0.10419500748197499"/>
    <x v="1"/>
  </r>
  <r>
    <s v="hsa_circRNA_102328"/>
    <n v="1.082911248"/>
    <n v="0"/>
    <n v="1.2420841194000001"/>
    <n v="6.25E-2"/>
    <n v="0.10419500748197499"/>
    <x v="0"/>
  </r>
  <r>
    <s v="hsa_circRNA_101052"/>
    <n v="0.82274545700000001"/>
    <n v="0"/>
    <n v="0.71884492519999998"/>
    <n v="6.25E-2"/>
    <n v="0.10419500748197499"/>
    <x v="0"/>
  </r>
  <r>
    <s v="hsa_circRNA_101983"/>
    <n v="1.185214872"/>
    <n v="0"/>
    <n v="1.2716320813999999"/>
    <n v="6.25E-2"/>
    <n v="0.10419500748197499"/>
    <x v="0"/>
  </r>
  <r>
    <s v="hsa_circRNA_406678"/>
    <n v="0.65659606700000095"/>
    <n v="0"/>
    <n v="-0.63853923400000001"/>
    <n v="6.25E-2"/>
    <n v="0.10419500748197499"/>
    <x v="1"/>
  </r>
  <r>
    <s v="hsa_circRNA_049290"/>
    <n v="0.78390132099999998"/>
    <n v="0"/>
    <n v="0.74827884879999995"/>
    <n v="6.25E-2"/>
    <n v="0.10419500748197499"/>
    <x v="0"/>
  </r>
  <r>
    <s v="hsa_circRNA_102539"/>
    <n v="1.5486323369999999"/>
    <n v="0"/>
    <n v="1.7402354767999999"/>
    <n v="6.25E-2"/>
    <n v="0.10419500748197499"/>
    <x v="0"/>
  </r>
  <r>
    <s v="hsa_circRNA_404986"/>
    <n v="0.72185870200000002"/>
    <n v="0"/>
    <n v="0.92805494919999998"/>
    <n v="6.25E-2"/>
    <n v="0.10419500748197499"/>
    <x v="0"/>
  </r>
  <r>
    <s v="hsa_circRNA_000128"/>
    <n v="0.83167203599999995"/>
    <n v="0"/>
    <n v="-0.73302270339999998"/>
    <n v="6.25E-2"/>
    <n v="0.10419500748197499"/>
    <x v="1"/>
  </r>
  <r>
    <s v="hsa_circRNA_400030"/>
    <n v="1.5537241100000001"/>
    <n v="0"/>
    <n v="-1.2553000350000001"/>
    <n v="6.25E-2"/>
    <n v="0.10419500748197499"/>
    <x v="1"/>
  </r>
  <r>
    <s v="hsa_circRNA_102111"/>
    <n v="0.99267045799999998"/>
    <n v="0"/>
    <n v="1.0318146224"/>
    <n v="6.25E-2"/>
    <n v="0.10419500748197499"/>
    <x v="0"/>
  </r>
  <r>
    <s v="hsa_circRNA_406653"/>
    <n v="0.63858694599999899"/>
    <n v="0"/>
    <n v="-0.71873743020000003"/>
    <n v="6.25E-2"/>
    <n v="0.10419500748197499"/>
    <x v="1"/>
  </r>
  <r>
    <s v="hsa_circRNA_103528"/>
    <n v="1.5651230140000001"/>
    <n v="0"/>
    <n v="-1.3838348765999999"/>
    <n v="6.25E-2"/>
    <n v="0.10419500748197499"/>
    <x v="1"/>
  </r>
  <r>
    <s v="hsa_circRNA_400059"/>
    <n v="1.5668236419999999"/>
    <n v="0"/>
    <n v="-1.2931059368"/>
    <n v="6.25E-2"/>
    <n v="0.10419500748197499"/>
    <x v="1"/>
  </r>
  <r>
    <s v="hsa_circRNA_101116"/>
    <n v="0.65315053000000001"/>
    <n v="0"/>
    <n v="-0.63456646400000005"/>
    <n v="6.25E-2"/>
    <n v="0.10419500748197499"/>
    <x v="1"/>
  </r>
  <r>
    <s v="hsa_circRNA_008245"/>
    <n v="0.88030128699999999"/>
    <n v="0"/>
    <n v="-0.86087012240000105"/>
    <n v="6.25E-2"/>
    <n v="0.10419500748197499"/>
    <x v="1"/>
  </r>
  <r>
    <s v="hsa_circRNA_058191"/>
    <n v="0.80706172199999804"/>
    <n v="0"/>
    <n v="-0.71082736020000103"/>
    <n v="6.25E-2"/>
    <n v="0.10419500748197499"/>
    <x v="1"/>
  </r>
  <r>
    <s v="hsa_circRNA_405098"/>
    <n v="0.61905139199999903"/>
    <n v="0"/>
    <n v="-0.60883362760000004"/>
    <n v="6.25E-2"/>
    <n v="0.10419500748197499"/>
    <x v="1"/>
  </r>
  <r>
    <s v="hsa_circRNA_104585"/>
    <n v="0.87398861999999999"/>
    <n v="0"/>
    <n v="0.73816853159999996"/>
    <n v="6.25E-2"/>
    <n v="0.10419500748197499"/>
    <x v="0"/>
  </r>
  <r>
    <s v="hsa_circRNA_100040"/>
    <n v="0.76715609399999996"/>
    <n v="0"/>
    <n v="0.811529484999999"/>
    <n v="6.25E-2"/>
    <n v="0.10419500748197499"/>
    <x v="0"/>
  </r>
  <r>
    <s v="hsa_circRNA_402125"/>
    <n v="0.97615886100000004"/>
    <n v="0"/>
    <n v="-0.76182873520000005"/>
    <n v="6.25E-2"/>
    <n v="0.10419500748197499"/>
    <x v="1"/>
  </r>
  <r>
    <s v="hsa_circRNA_002636"/>
    <n v="0.75651976200000004"/>
    <n v="0"/>
    <n v="-0.72068930200000003"/>
    <n v="6.25E-2"/>
    <n v="0.10419500748197499"/>
    <x v="1"/>
  </r>
  <r>
    <s v="hsa_circRNA_104318"/>
    <n v="0.67349917599999998"/>
    <n v="0"/>
    <n v="-0.80938791599999904"/>
    <n v="6.25E-2"/>
    <n v="0.10419500748197499"/>
    <x v="1"/>
  </r>
  <r>
    <s v="hsa_circRNA_104490"/>
    <n v="0.95992255999999998"/>
    <n v="0"/>
    <n v="0.90771954359999996"/>
    <n v="6.25E-2"/>
    <n v="0.10419500748197499"/>
    <x v="0"/>
  </r>
  <r>
    <s v="hsa_circRNA_100132"/>
    <n v="1.064196712"/>
    <n v="0"/>
    <n v="0.99523703100000005"/>
    <n v="6.25E-2"/>
    <n v="0.10419500748197499"/>
    <x v="0"/>
  </r>
  <r>
    <s v="hsa_circRNA_102387"/>
    <n v="0.56342933900000003"/>
    <n v="0"/>
    <n v="0.80479827739999998"/>
    <n v="6.25E-2"/>
    <n v="0.10419500748197499"/>
    <x v="0"/>
  </r>
  <r>
    <s v="hsa_circRNA_101099"/>
    <n v="2.8301788750000001"/>
    <n v="0"/>
    <n v="2.3180398152000001"/>
    <n v="6.25E-2"/>
    <n v="0.10419500748197499"/>
    <x v="0"/>
  </r>
  <r>
    <s v="hsa_circRNA_008115"/>
    <n v="1.0029174839999999"/>
    <n v="0"/>
    <n v="-0.69168893899999995"/>
    <n v="6.25E-2"/>
    <n v="0.10419500748197499"/>
    <x v="1"/>
  </r>
  <r>
    <s v="hsa_circRNA_406483"/>
    <n v="1.5442013640000001"/>
    <n v="0"/>
    <n v="1.4081107180000001"/>
    <n v="6.25E-2"/>
    <n v="0.10419500748197499"/>
    <x v="0"/>
  </r>
  <r>
    <s v="hsa_circRNA_092496"/>
    <n v="0.71254412300000003"/>
    <n v="0"/>
    <n v="-0.67649417439999904"/>
    <n v="6.25E-2"/>
    <n v="0.10419500748197499"/>
    <x v="1"/>
  </r>
  <r>
    <s v="hsa_circRNA_104823"/>
    <n v="2.0742245850000001"/>
    <n v="0"/>
    <n v="1.7274776202"/>
    <n v="6.25E-2"/>
    <n v="0.10419500748197499"/>
    <x v="0"/>
  </r>
  <r>
    <s v="hsa_circRNA_102731"/>
    <n v="0.84984770200000004"/>
    <n v="0"/>
    <n v="-0.85534150460000002"/>
    <n v="6.25E-2"/>
    <n v="0.10419500748197499"/>
    <x v="1"/>
  </r>
  <r>
    <s v="hsa_circRNA_405648"/>
    <n v="0.661548095"/>
    <n v="0"/>
    <n v="-0.63761693819999998"/>
    <n v="6.25E-2"/>
    <n v="0.10419500748197499"/>
    <x v="1"/>
  </r>
  <r>
    <s v="hsa_circRNA_020256"/>
    <n v="0.91690661599999901"/>
    <n v="0"/>
    <n v="0.97139775739999901"/>
    <n v="6.25E-2"/>
    <n v="0.10419500748197499"/>
    <x v="0"/>
  </r>
  <r>
    <s v="hsa_circRNA_404818"/>
    <n v="1.6764285080000001"/>
    <n v="0"/>
    <n v="-1.5478053890000001"/>
    <n v="6.25E-2"/>
    <n v="0.10419500748197499"/>
    <x v="1"/>
  </r>
  <r>
    <s v="hsa_circRNA_407147"/>
    <n v="0.59949859400000005"/>
    <n v="0"/>
    <n v="-0.61936319100000103"/>
    <n v="6.25E-2"/>
    <n v="0.10419500748197499"/>
    <x v="1"/>
  </r>
  <r>
    <s v="hsa_circRNA_061854"/>
    <n v="0.77515609900000004"/>
    <n v="0"/>
    <n v="-0.71019044679999999"/>
    <n v="6.25E-2"/>
    <n v="0.10419500748197499"/>
    <x v="1"/>
  </r>
  <r>
    <s v="hsa_circRNA_104709"/>
    <n v="1.6809315600000001"/>
    <n v="0"/>
    <n v="1.6276507764000001"/>
    <n v="6.25E-2"/>
    <n v="0.10419500748197499"/>
    <x v="0"/>
  </r>
  <r>
    <s v="hsa_circRNA_100141"/>
    <n v="1.730079208"/>
    <n v="0"/>
    <n v="1.5885078262000001"/>
    <n v="6.25E-2"/>
    <n v="0.10419500748197499"/>
    <x v="0"/>
  </r>
  <r>
    <s v="hsa_circRNA_405849"/>
    <n v="0.61597578399999997"/>
    <n v="0"/>
    <n v="-0.60926950559999904"/>
    <n v="6.25E-2"/>
    <n v="0.10419500748197499"/>
    <x v="1"/>
  </r>
  <r>
    <s v="hsa_circRNA_405371"/>
    <n v="0.63742991999999998"/>
    <n v="0"/>
    <n v="-0.61369968460000002"/>
    <n v="6.25E-2"/>
    <n v="0.10419500748197499"/>
    <x v="1"/>
  </r>
  <r>
    <s v="hsa_circRNA_002002"/>
    <n v="0.61996895000000096"/>
    <n v="0"/>
    <n v="-0.61542093799999997"/>
    <n v="6.25E-2"/>
    <n v="0.10419500748197499"/>
    <x v="1"/>
  </r>
  <r>
    <s v="hsa_circRNA_101570"/>
    <n v="0.61470984399999995"/>
    <n v="0"/>
    <n v="-0.66418879279999898"/>
    <n v="6.25E-2"/>
    <n v="0.10419500748197499"/>
    <x v="1"/>
  </r>
  <r>
    <s v="hsa_circRNA_102666"/>
    <n v="1.123410207"/>
    <n v="0"/>
    <n v="1.061674094"/>
    <n v="6.25E-2"/>
    <n v="0.10419500748197499"/>
    <x v="0"/>
  </r>
  <r>
    <s v="hsa_circRNA_000543"/>
    <n v="5.5656417200000003"/>
    <n v="0"/>
    <n v="5.0649561766"/>
    <n v="6.25E-2"/>
    <n v="0.10419500748197499"/>
    <x v="0"/>
  </r>
  <r>
    <s v="hsa_circRNA_044370"/>
    <n v="0.37849596400000102"/>
    <n v="0"/>
    <n v="-0.91613616379999996"/>
    <n v="6.25E-2"/>
    <n v="0.10419500748197499"/>
    <x v="1"/>
  </r>
  <r>
    <s v="hsa_circRNA_001766"/>
    <n v="0.90278688399999996"/>
    <n v="0"/>
    <n v="0.92066409839999996"/>
    <n v="6.25E-2"/>
    <n v="0.10419500748197499"/>
    <x v="0"/>
  </r>
  <r>
    <s v="hsa_circRNA_405358"/>
    <n v="0.67551661100000004"/>
    <n v="0"/>
    <n v="-0.68128714980000005"/>
    <n v="6.25E-2"/>
    <n v="0.10419500748197499"/>
    <x v="1"/>
  </r>
  <r>
    <s v="hsa_circRNA_102213"/>
    <n v="0.92101170400000099"/>
    <n v="0"/>
    <n v="-0.99012137180000004"/>
    <n v="6.25E-2"/>
    <n v="0.10419500748197499"/>
    <x v="1"/>
  </r>
  <r>
    <s v="hsa_circRNA_404724"/>
    <n v="1.734775516"/>
    <n v="0"/>
    <n v="-1.3541150688000001"/>
    <n v="6.25E-2"/>
    <n v="0.10419500748197499"/>
    <x v="1"/>
  </r>
  <r>
    <s v="hsa_circRNA_036380"/>
    <n v="0.341429814"/>
    <n v="0"/>
    <n v="-0.69090880919999997"/>
    <n v="6.25E-2"/>
    <n v="0.10419500748197499"/>
    <x v="1"/>
  </r>
  <r>
    <s v="hsa_circRNA_005131"/>
    <n v="0.73211506999999998"/>
    <n v="0"/>
    <n v="0.72856146219999995"/>
    <n v="6.25E-2"/>
    <n v="0.10419500748197499"/>
    <x v="0"/>
  </r>
  <r>
    <s v="hsa_circRNA_073927"/>
    <n v="0.67541378300000099"/>
    <n v="0"/>
    <n v="-0.60935131139999998"/>
    <n v="6.25E-2"/>
    <n v="0.10419500748197499"/>
    <x v="1"/>
  </r>
  <r>
    <s v="hsa_circRNA_400533"/>
    <n v="0.51968232400000003"/>
    <n v="0"/>
    <n v="-0.62184354340000003"/>
    <n v="6.25E-2"/>
    <n v="0.10419500748197499"/>
    <x v="1"/>
  </r>
  <r>
    <s v="hsa_circRNA_102135"/>
    <n v="1.376630198"/>
    <n v="0"/>
    <n v="1.3226169206"/>
    <n v="6.25E-2"/>
    <n v="0.10419500748197499"/>
    <x v="0"/>
  </r>
  <r>
    <s v="hsa_circRNA_101083"/>
    <n v="0.67377176800000005"/>
    <n v="0"/>
    <n v="0.62943295440000002"/>
    <n v="6.25E-2"/>
    <n v="0.10419500748197499"/>
    <x v="0"/>
  </r>
  <r>
    <s v="hsa_circRNA_403301"/>
    <n v="0.54056838100000004"/>
    <n v="0"/>
    <n v="-0.59125295339999995"/>
    <n v="6.25E-2"/>
    <n v="0.10419500748197499"/>
    <x v="1"/>
  </r>
  <r>
    <s v="hsa_circRNA_005008"/>
    <n v="1.06651388"/>
    <n v="0"/>
    <n v="-1.266679332"/>
    <n v="6.25E-2"/>
    <n v="0.10419500748197499"/>
    <x v="1"/>
  </r>
  <r>
    <s v="hsa_circRNA_406446"/>
    <n v="1.1515464719999999"/>
    <n v="0"/>
    <n v="-0.97059857360000001"/>
    <n v="6.25E-2"/>
    <n v="0.10419500748197499"/>
    <x v="1"/>
  </r>
  <r>
    <s v="hsa_circRNA_100166"/>
    <n v="0.81378991499999997"/>
    <n v="0"/>
    <n v="0.80352623940000001"/>
    <n v="6.25E-2"/>
    <n v="0.10419500748197499"/>
    <x v="0"/>
  </r>
  <r>
    <s v="hsa_circRNA_406613"/>
    <n v="0.63718378099999995"/>
    <n v="0"/>
    <n v="-0.63327830559999898"/>
    <n v="6.25E-2"/>
    <n v="0.10419500748197499"/>
    <x v="1"/>
  </r>
  <r>
    <s v="hsa_circRNA_101253"/>
    <n v="0.52910926599999997"/>
    <n v="0"/>
    <n v="-0.73827153680000002"/>
    <n v="6.25E-2"/>
    <n v="0.10419500748197499"/>
    <x v="1"/>
  </r>
  <r>
    <s v="hsa_circRNA_103253"/>
    <n v="1.1480986390000001"/>
    <n v="0"/>
    <n v="1.0223701508"/>
    <n v="6.25E-2"/>
    <n v="0.10419500748197499"/>
    <x v="0"/>
  </r>
  <r>
    <s v="hsa_circRNA_071210"/>
    <n v="1.0579008299999999"/>
    <n v="0"/>
    <n v="0.84331024980000002"/>
    <n v="6.25E-2"/>
    <n v="0.10419500748197499"/>
    <x v="0"/>
  </r>
  <r>
    <s v="hsa_circRNA_001676"/>
    <n v="0.73160712800000005"/>
    <n v="0"/>
    <n v="-0.63783915939999902"/>
    <n v="6.25E-2"/>
    <n v="0.10419500748197499"/>
    <x v="1"/>
  </r>
  <r>
    <s v="hsa_circRNA_405359"/>
    <n v="1.405303065"/>
    <n v="0"/>
    <n v="-1.0653428422"/>
    <n v="6.25E-2"/>
    <n v="0.10419500748197499"/>
    <x v="1"/>
  </r>
  <r>
    <s v="hsa_circRNA_403673"/>
    <n v="0.79160085099999999"/>
    <n v="0"/>
    <n v="-0.85399682740000005"/>
    <n v="6.25E-2"/>
    <n v="0.10419500748197499"/>
    <x v="1"/>
  </r>
  <r>
    <s v="hsa_circRNA_101831"/>
    <n v="0.51626946399999996"/>
    <n v="0"/>
    <n v="0.61406474280000001"/>
    <n v="6.25E-2"/>
    <n v="0.10419500748197499"/>
    <x v="0"/>
  </r>
  <r>
    <s v="hsa_circRNA_007614"/>
    <n v="1.0628583060000001"/>
    <n v="0"/>
    <n v="1.1349004876"/>
    <n v="6.25E-2"/>
    <n v="0.10419500748197499"/>
    <x v="0"/>
  </r>
  <r>
    <s v="hsa_circRNA_103026"/>
    <n v="1.384928444"/>
    <n v="0"/>
    <n v="1.2226510820000001"/>
    <n v="6.25E-2"/>
    <n v="0.10419500748197499"/>
    <x v="0"/>
  </r>
  <r>
    <s v="hsa_circRNA_401687"/>
    <n v="0.76205509300000096"/>
    <n v="0"/>
    <n v="-0.74948276280000004"/>
    <n v="6.25E-2"/>
    <n v="0.10419500748197499"/>
    <x v="1"/>
  </r>
  <r>
    <s v="hsa_circRNA_000832"/>
    <n v="0.73140606900000005"/>
    <n v="0"/>
    <n v="-0.65354321540000004"/>
    <n v="6.25E-2"/>
    <n v="0.10419500748197499"/>
    <x v="1"/>
  </r>
  <r>
    <s v="hsa_circRNA_001654"/>
    <n v="0.63709108999999997"/>
    <n v="0"/>
    <n v="-0.82207220999999997"/>
    <n v="6.25E-2"/>
    <n v="0.10419500748197499"/>
    <x v="1"/>
  </r>
  <r>
    <s v="hsa_circRNA_044170"/>
    <n v="0.64357466100000005"/>
    <n v="0"/>
    <n v="-0.63833703720000001"/>
    <n v="6.25E-2"/>
    <n v="0.10419500748197499"/>
    <x v="1"/>
  </r>
  <r>
    <s v="hsa_circRNA_102623"/>
    <n v="0.89298744499999905"/>
    <n v="0"/>
    <n v="-0.913966314599999"/>
    <n v="6.25E-2"/>
    <n v="0.10419500748197499"/>
    <x v="1"/>
  </r>
  <r>
    <s v="hsa_circRNA_000554"/>
    <n v="1.0742937829999999"/>
    <n v="0"/>
    <n v="-0.82915610120000005"/>
    <n v="6.25E-2"/>
    <n v="0.10419500748197499"/>
    <x v="1"/>
  </r>
  <r>
    <s v="hsa_circRNA_400294"/>
    <n v="1.5276293249999999"/>
    <n v="0"/>
    <n v="1.5953439432000001"/>
    <n v="6.25E-2"/>
    <n v="0.10419500748197499"/>
    <x v="0"/>
  </r>
  <r>
    <s v="hsa_circRNA_001182"/>
    <n v="0.98699514899999996"/>
    <n v="0"/>
    <n v="-0.83353492380000005"/>
    <n v="6.25E-2"/>
    <n v="0.10419500748197499"/>
    <x v="1"/>
  </r>
  <r>
    <s v="hsa_circRNA_010016"/>
    <n v="1.2873478629999999"/>
    <n v="0"/>
    <n v="-1.0222233262"/>
    <n v="6.25E-2"/>
    <n v="0.10419500748197499"/>
    <x v="1"/>
  </r>
  <r>
    <s v="hsa_circRNA_406175"/>
    <n v="0.72051775299999998"/>
    <n v="0"/>
    <n v="-0.692632549800001"/>
    <n v="6.25E-2"/>
    <n v="0.10419500748197499"/>
    <x v="1"/>
  </r>
  <r>
    <s v="hsa_circRNA_008122"/>
    <n v="0.405452166"/>
    <n v="0"/>
    <n v="0.61153958919999996"/>
    <n v="6.25E-2"/>
    <n v="0.10419500748197499"/>
    <x v="0"/>
  </r>
  <r>
    <s v="hsa_circRNA_100013"/>
    <n v="3.046470555"/>
    <n v="0"/>
    <n v="2.8953486486000002"/>
    <n v="6.25E-2"/>
    <n v="0.10419500748197499"/>
    <x v="0"/>
  </r>
  <r>
    <s v="hsa_circRNA_104704"/>
    <n v="0.59393265399999995"/>
    <n v="0"/>
    <n v="0.64995344180000003"/>
    <n v="6.25E-2"/>
    <n v="0.10419500748197499"/>
    <x v="0"/>
  </r>
  <r>
    <s v="hsa_circRNA_103758"/>
    <n v="2.2879379150000001"/>
    <n v="0"/>
    <n v="2.2243637077999998"/>
    <n v="6.25E-2"/>
    <n v="0.10419500748197499"/>
    <x v="0"/>
  </r>
  <r>
    <s v="hsa_circRNA_102721"/>
    <n v="0.59585081700000098"/>
    <n v="0"/>
    <n v="-0.62538479700000105"/>
    <n v="6.25E-2"/>
    <n v="0.10419500748197499"/>
    <x v="1"/>
  </r>
  <r>
    <s v="hsa_circRNA_045350"/>
    <n v="0.54884073799999999"/>
    <n v="0"/>
    <n v="-0.64517423380000105"/>
    <n v="6.25E-2"/>
    <n v="0.10419500748197499"/>
    <x v="1"/>
  </r>
  <r>
    <s v="hsa_circRNA_103503"/>
    <n v="1.831958822"/>
    <n v="0"/>
    <n v="1.6717660628"/>
    <n v="6.25E-2"/>
    <n v="0.10419500748197499"/>
    <x v="0"/>
  </r>
  <r>
    <s v="hsa_circRNA_100097"/>
    <n v="1.6254903080000001"/>
    <n v="0"/>
    <n v="1.4670073682"/>
    <n v="6.25E-2"/>
    <n v="0.10419500748197499"/>
    <x v="0"/>
  </r>
  <r>
    <s v="hsa_circRNA_015170"/>
    <n v="0.65896308199999998"/>
    <n v="0"/>
    <n v="-0.64685641459999998"/>
    <n v="6.25E-2"/>
    <n v="0.10419500748197499"/>
    <x v="1"/>
  </r>
  <r>
    <s v="hsa_circRNA_001218"/>
    <n v="1.390941824"/>
    <n v="0"/>
    <n v="1.2165942366"/>
    <n v="6.25E-2"/>
    <n v="0.10419500748197499"/>
    <x v="0"/>
  </r>
  <r>
    <s v="hsa_circRNA_103340"/>
    <n v="1.113341473"/>
    <n v="0"/>
    <n v="1.1992581434"/>
    <n v="6.25E-2"/>
    <n v="0.10419500748197499"/>
    <x v="0"/>
  </r>
  <r>
    <s v="hsa_circRNA_001658"/>
    <n v="0.69743722999999902"/>
    <n v="0"/>
    <n v="-0.64297706560000001"/>
    <n v="6.25E-2"/>
    <n v="0.10419500748197499"/>
    <x v="1"/>
  </r>
  <r>
    <s v="hsa_circRNA_101903"/>
    <n v="1.772300035"/>
    <n v="0"/>
    <n v="1.9593593490000001"/>
    <n v="6.25E-2"/>
    <n v="0.10419500748197499"/>
    <x v="0"/>
  </r>
  <r>
    <s v="hsa_circRNA_101005"/>
    <n v="1.370894944"/>
    <n v="0"/>
    <n v="1.3051749748000001"/>
    <n v="6.25E-2"/>
    <n v="0.10419500748197499"/>
    <x v="0"/>
  </r>
  <r>
    <s v="hsa_circRNA_007624"/>
    <n v="1.1015893320000001"/>
    <n v="0"/>
    <n v="0.8612484654"/>
    <n v="6.25E-2"/>
    <n v="0.10419500748197499"/>
    <x v="0"/>
  </r>
  <r>
    <s v="hsa_circRNA_100133"/>
    <n v="0.60407132399999997"/>
    <n v="0"/>
    <n v="0.66772360040000001"/>
    <n v="6.25E-2"/>
    <n v="0.10419500748197499"/>
    <x v="0"/>
  </r>
  <r>
    <s v="hsa_circRNA_405322"/>
    <n v="0.60086012799999999"/>
    <n v="0"/>
    <n v="-0.72577974460000005"/>
    <n v="6.25E-2"/>
    <n v="0.10419500748197499"/>
    <x v="1"/>
  </r>
  <r>
    <s v="hsa_circRNA_103110"/>
    <n v="2.6884789599999999"/>
    <n v="0"/>
    <n v="2.8135348632000001"/>
    <n v="6.25E-2"/>
    <n v="0.10419500748197499"/>
    <x v="0"/>
  </r>
  <r>
    <s v="hsa_circRNA_101245"/>
    <n v="1.3723748840000001"/>
    <n v="0"/>
    <n v="1.3367944251999999"/>
    <n v="6.25E-2"/>
    <n v="0.10419500748197499"/>
    <x v="0"/>
  </r>
  <r>
    <s v="hsa_circRNA_075650"/>
    <n v="1.2641925679999999"/>
    <n v="0"/>
    <n v="1.5856203246"/>
    <n v="6.25E-2"/>
    <n v="0.10419500748197499"/>
    <x v="0"/>
  </r>
  <r>
    <s v="hsa_circRNA_086779"/>
    <n v="0.94946215100000098"/>
    <n v="0"/>
    <n v="0.79670736980000001"/>
    <n v="6.25E-2"/>
    <n v="0.10419500748197499"/>
    <x v="0"/>
  </r>
  <r>
    <s v="hsa_circRNA_092549"/>
    <n v="1.3721856160000001"/>
    <n v="0"/>
    <n v="1.0675699521999999"/>
    <n v="6.25E-2"/>
    <n v="0.10419500748197499"/>
    <x v="0"/>
  </r>
  <r>
    <s v="hsa_circRNA_004395"/>
    <n v="0.64971629399999997"/>
    <n v="0"/>
    <n v="-0.72505806699999897"/>
    <n v="6.25E-2"/>
    <n v="0.10419500748197499"/>
    <x v="1"/>
  </r>
  <r>
    <s v="hsa_circRNA_000895"/>
    <n v="1.24547377"/>
    <n v="0"/>
    <n v="-1.3856892757999999"/>
    <n v="6.25E-2"/>
    <n v="0.10419500748197499"/>
    <x v="1"/>
  </r>
  <r>
    <s v="hsa_circRNA_104804"/>
    <n v="2.0130013519999999"/>
    <n v="0"/>
    <n v="1.9541754231999999"/>
    <n v="6.25E-2"/>
    <n v="0.10419500748197499"/>
    <x v="0"/>
  </r>
  <r>
    <s v="hsa_circRNA_104805"/>
    <n v="0.99635222300000104"/>
    <n v="0"/>
    <n v="1.0556633423999999"/>
    <n v="6.25E-2"/>
    <n v="0.10419500748197499"/>
    <x v="0"/>
  </r>
  <r>
    <s v="hsa_circRNA_000250"/>
    <n v="0.74777788500000097"/>
    <n v="0"/>
    <n v="-0.93247489500000003"/>
    <n v="6.25E-2"/>
    <n v="0.10419500748197499"/>
    <x v="1"/>
  </r>
  <r>
    <s v="hsa_circRNA_400994"/>
    <n v="0.78897207000000102"/>
    <n v="0"/>
    <n v="-0.88557163920000004"/>
    <n v="6.25E-2"/>
    <n v="0.10419500748197499"/>
    <x v="1"/>
  </r>
  <r>
    <s v="hsa_circRNA_061879"/>
    <n v="0.68812974699999996"/>
    <n v="0"/>
    <n v="-0.87760946520000005"/>
    <n v="6.25E-2"/>
    <n v="0.10419500748197499"/>
    <x v="1"/>
  </r>
  <r>
    <s v="hsa_circRNA_004062"/>
    <n v="0.71118456100000005"/>
    <n v="0"/>
    <n v="-0.68861759"/>
    <n v="6.25E-2"/>
    <n v="0.10419500748197499"/>
    <x v="1"/>
  </r>
  <r>
    <s v="hsa_circRNA_102813"/>
    <n v="1.06368307"/>
    <n v="0"/>
    <n v="1.1329742102"/>
    <n v="6.25E-2"/>
    <n v="0.10419500748197499"/>
    <x v="0"/>
  </r>
  <r>
    <s v="hsa_circRNA_059565"/>
    <n v="0.68015812099999995"/>
    <n v="0"/>
    <n v="-0.60120121300000096"/>
    <n v="6.25E-2"/>
    <n v="0.10419500748197499"/>
    <x v="1"/>
  </r>
  <r>
    <s v="hsa_circRNA_104547"/>
    <n v="0.99514947600000003"/>
    <n v="0"/>
    <n v="0.93326866220000104"/>
    <n v="6.25E-2"/>
    <n v="0.10419500748197499"/>
    <x v="0"/>
  </r>
  <r>
    <s v="hsa_circRNA_078524"/>
    <n v="0.62300940499999902"/>
    <n v="0"/>
    <n v="-0.62436887760000004"/>
    <n v="6.25E-2"/>
    <n v="0.10419500748197499"/>
    <x v="1"/>
  </r>
  <r>
    <s v="hsa_circRNA_100927"/>
    <n v="1.1927524810000001"/>
    <n v="0"/>
    <n v="1.2716573583999999"/>
    <n v="6.25E-2"/>
    <n v="0.10419500748197499"/>
    <x v="0"/>
  </r>
  <r>
    <s v="hsa_circRNA_050998"/>
    <n v="0.61319790799999996"/>
    <n v="0"/>
    <n v="0.65356861119999998"/>
    <n v="6.25E-2"/>
    <n v="0.10419500748197499"/>
    <x v="0"/>
  </r>
  <r>
    <s v="hsa_circRNA_020301"/>
    <n v="0.25728396599999998"/>
    <n v="0"/>
    <n v="-0.60861170419999899"/>
    <n v="6.25E-2"/>
    <n v="0.10419500748197499"/>
    <x v="1"/>
  </r>
  <r>
    <s v="hsa_circRNA_031235"/>
    <n v="2.585797152"/>
    <n v="0"/>
    <n v="2.5267660585999998"/>
    <n v="6.25E-2"/>
    <n v="0.10419500748197499"/>
    <x v="0"/>
  </r>
  <r>
    <s v="hsa_circRNA_072396"/>
    <n v="0.71337877400000005"/>
    <n v="0"/>
    <n v="-0.67774377640000105"/>
    <n v="6.25E-2"/>
    <n v="0.10419500748197499"/>
    <x v="1"/>
  </r>
  <r>
    <s v="hsa_circRNA_024490"/>
    <n v="1.4663356869999999"/>
    <n v="0"/>
    <n v="1.5280659956"/>
    <n v="6.25E-2"/>
    <n v="0.10419500748197499"/>
    <x v="0"/>
  </r>
  <r>
    <s v="hsa_circRNA_103205"/>
    <n v="0.68987288599999996"/>
    <n v="0"/>
    <n v="0.612535575"/>
    <n v="6.25E-2"/>
    <n v="0.10419500748197499"/>
    <x v="0"/>
  </r>
  <r>
    <s v="hsa_circRNA_104861"/>
    <n v="0.88663698700000004"/>
    <n v="0"/>
    <n v="0.777250302000001"/>
    <n v="6.25E-2"/>
    <n v="0.10419500748197499"/>
    <x v="0"/>
  </r>
  <r>
    <s v="hsa_circRNA_023908"/>
    <n v="1.8310320680000001"/>
    <n v="0"/>
    <n v="1.8396900234"/>
    <n v="6.25E-2"/>
    <n v="0.10419500748197499"/>
    <x v="0"/>
  </r>
  <r>
    <s v="hsa_circRNA_102939"/>
    <n v="1.3136307599999999"/>
    <n v="0"/>
    <n v="1.1604655846"/>
    <n v="6.25E-2"/>
    <n v="0.10419500748197499"/>
    <x v="0"/>
  </r>
  <r>
    <s v="hsa_circRNA_104052"/>
    <n v="3.559635766"/>
    <n v="0"/>
    <n v="3.2341978193999998"/>
    <n v="6.25E-2"/>
    <n v="0.10419500748197499"/>
    <x v="0"/>
  </r>
  <r>
    <s v="hsa_circRNA_405690"/>
    <n v="0.84182713899999895"/>
    <n v="0"/>
    <n v="0.75513873300000001"/>
    <n v="6.25E-2"/>
    <n v="0.10419500748197499"/>
    <x v="0"/>
  </r>
  <r>
    <s v="hsa_circRNA_102163"/>
    <n v="0.98750905599999905"/>
    <n v="0"/>
    <n v="0.88532594639999995"/>
    <n v="6.25E-2"/>
    <n v="0.10419500748197499"/>
    <x v="0"/>
  </r>
  <r>
    <s v="hsa_circRNA_001923"/>
    <n v="0.93263966500000095"/>
    <n v="0"/>
    <n v="-0.841275281800001"/>
    <n v="6.25E-2"/>
    <n v="0.10419500748197499"/>
    <x v="1"/>
  </r>
  <r>
    <s v="hsa_circRNA_101434"/>
    <n v="0.79965774699999903"/>
    <n v="0"/>
    <n v="0.90021273319999995"/>
    <n v="6.25E-2"/>
    <n v="0.10419500748197499"/>
    <x v="0"/>
  </r>
  <r>
    <s v="hsa_circRNA_001501"/>
    <n v="1.219389933"/>
    <n v="0"/>
    <n v="-1.2574269447999999"/>
    <n v="6.25E-2"/>
    <n v="0.10419500748197499"/>
    <x v="1"/>
  </r>
  <r>
    <s v="hsa_circRNA_018195"/>
    <n v="0.58955707400000001"/>
    <n v="0"/>
    <n v="-0.59955826440000104"/>
    <n v="6.25E-2"/>
    <n v="0.10419500748197499"/>
    <x v="1"/>
  </r>
  <r>
    <s v="hsa_circRNA_074187"/>
    <n v="0.54648835299999998"/>
    <n v="0"/>
    <n v="-0.62864032979999995"/>
    <n v="6.25E-2"/>
    <n v="0.10419500748197499"/>
    <x v="1"/>
  </r>
  <r>
    <s v="hsa_circRNA_001241"/>
    <n v="0.50188779500000003"/>
    <n v="0"/>
    <n v="-0.82713684380000196"/>
    <n v="6.25E-2"/>
    <n v="0.10419500748197499"/>
    <x v="1"/>
  </r>
  <r>
    <s v="hsa_circRNA_405609"/>
    <n v="0.87949093599999995"/>
    <n v="0"/>
    <n v="0.87182256479999998"/>
    <n v="6.25E-2"/>
    <n v="0.10419500748197499"/>
    <x v="0"/>
  </r>
  <r>
    <s v="hsa_circRNA_405503"/>
    <n v="0.88082414799999897"/>
    <n v="0"/>
    <n v="-0.69465953959999904"/>
    <n v="6.25E-2"/>
    <n v="0.10419500748197499"/>
    <x v="1"/>
  </r>
  <r>
    <s v="hsa_circRNA_056297"/>
    <n v="0.59415585500000001"/>
    <n v="0"/>
    <n v="0.71528147099999995"/>
    <n v="6.25E-2"/>
    <n v="0.10419500748197499"/>
    <x v="0"/>
  </r>
  <r>
    <s v="hsa_circRNA_407239"/>
    <n v="0.754270043"/>
    <n v="0"/>
    <n v="-0.79862815580000002"/>
    <n v="6.25E-2"/>
    <n v="0.10419500748197499"/>
    <x v="1"/>
  </r>
  <r>
    <s v="hsa_circRNA_001409"/>
    <n v="0.940223169999999"/>
    <n v="0"/>
    <n v="-0.84781088999999998"/>
    <n v="6.25E-2"/>
    <n v="0.10419500748197499"/>
    <x v="1"/>
  </r>
  <r>
    <s v="hsa_circRNA_104705"/>
    <n v="1.5116458230000001"/>
    <n v="0"/>
    <n v="1.2224015587999999"/>
    <n v="6.25E-2"/>
    <n v="0.10419500748197499"/>
    <x v="0"/>
  </r>
  <r>
    <s v="hsa_circRNA_047537"/>
    <n v="0.608402416"/>
    <n v="0"/>
    <n v="-0.60305444279999998"/>
    <n v="6.25E-2"/>
    <n v="0.10419500748197499"/>
    <x v="1"/>
  </r>
  <r>
    <s v="hsa_circRNA_076859"/>
    <n v="0.85355643199999998"/>
    <n v="0"/>
    <n v="-0.61479213539999999"/>
    <n v="6.25E-2"/>
    <n v="0.10419500748197499"/>
    <x v="1"/>
  </r>
  <r>
    <s v="hsa_circRNA_103044"/>
    <n v="1.6705032630000001"/>
    <n v="0"/>
    <n v="1.6965305399999999"/>
    <n v="6.25E-2"/>
    <n v="0.10419500748197499"/>
    <x v="0"/>
  </r>
  <r>
    <s v="hsa_circRNA_027093"/>
    <n v="2.0055507179999998"/>
    <n v="0"/>
    <n v="2.0173127260000001"/>
    <n v="6.25E-2"/>
    <n v="0.10419500748197499"/>
    <x v="0"/>
  </r>
  <r>
    <s v="hsa_circRNA_406339"/>
    <n v="0.70899525699999999"/>
    <n v="0"/>
    <n v="-0.69279747599999997"/>
    <n v="6.25E-2"/>
    <n v="0.10419500748197499"/>
    <x v="1"/>
  </r>
  <r>
    <s v="hsa_circRNA_001802"/>
    <n v="2.75664796"/>
    <n v="0"/>
    <n v="2.6099397886000002"/>
    <n v="6.25E-2"/>
    <n v="0.10419500748197499"/>
    <x v="0"/>
  </r>
  <r>
    <s v="hsa_circRNA_103705"/>
    <n v="0.62578746399999996"/>
    <n v="0"/>
    <n v="0.732750452"/>
    <n v="6.25E-2"/>
    <n v="0.10419500748197499"/>
    <x v="0"/>
  </r>
  <r>
    <s v="hsa_circRNA_100134"/>
    <n v="0.64137416199999997"/>
    <n v="0"/>
    <n v="0.65851871419999997"/>
    <n v="6.25E-2"/>
    <n v="0.10419500748197499"/>
    <x v="0"/>
  </r>
  <r>
    <s v="hsa_circRNA_079573"/>
    <n v="0.69933918100000003"/>
    <n v="0"/>
    <n v="-0.73603515980000001"/>
    <n v="6.25E-2"/>
    <n v="0.10419500748197499"/>
    <x v="1"/>
  </r>
  <r>
    <s v="hsa_circRNA_404831"/>
    <n v="1.276646204"/>
    <n v="0"/>
    <n v="-1.1374946142"/>
    <n v="6.25E-2"/>
    <n v="0.10419500748197499"/>
    <x v="1"/>
  </r>
  <r>
    <s v="hsa_circRNA_003445"/>
    <n v="0.895138455"/>
    <n v="0"/>
    <n v="0.87922211240000003"/>
    <n v="6.25E-2"/>
    <n v="0.10419500748197499"/>
    <x v="0"/>
  </r>
  <r>
    <s v="hsa_circRNA_010575"/>
    <n v="2.8241131909999999"/>
    <n v="0"/>
    <n v="2.1962301289999999"/>
    <n v="6.25E-2"/>
    <n v="0.10419500748197499"/>
    <x v="0"/>
  </r>
  <r>
    <s v="hsa_circRNA_000985"/>
    <n v="0.65601392700000005"/>
    <n v="0"/>
    <n v="0.6451403322"/>
    <n v="6.25E-2"/>
    <n v="0.10419500748197499"/>
    <x v="0"/>
  </r>
  <r>
    <s v="hsa_circRNA_104690"/>
    <n v="1.7693220839999999"/>
    <n v="0"/>
    <n v="1.7020108204"/>
    <n v="6.25E-2"/>
    <n v="0.10419500748197499"/>
    <x v="0"/>
  </r>
  <r>
    <s v="hsa_circRNA_104689"/>
    <n v="1.8277423930000001"/>
    <n v="0"/>
    <n v="1.6841347235999999"/>
    <n v="6.25E-2"/>
    <n v="0.10419500748197499"/>
    <x v="0"/>
  </r>
  <r>
    <s v="hsa_circRNA_401771"/>
    <n v="0.91555263099999995"/>
    <n v="0"/>
    <n v="0.86232042539999998"/>
    <n v="6.25E-2"/>
    <n v="0.10419500748197499"/>
    <x v="0"/>
  </r>
  <r>
    <s v="hsa_circRNA_104246"/>
    <n v="0.64721094099999998"/>
    <n v="0"/>
    <n v="0.70404321219999999"/>
    <n v="6.25E-2"/>
    <n v="0.10419500748197499"/>
    <x v="0"/>
  </r>
  <r>
    <s v="hsa_circRNA_085918"/>
    <n v="0.74096752499999996"/>
    <n v="0"/>
    <n v="0.73289922500000004"/>
    <n v="6.25E-2"/>
    <n v="0.10419500748197499"/>
    <x v="0"/>
  </r>
  <r>
    <s v="hsa_circRNA_001044"/>
    <n v="0.62838478099999995"/>
    <n v="0"/>
    <n v="-0.61202177199999996"/>
    <n v="6.25E-2"/>
    <n v="0.10419500748197499"/>
    <x v="1"/>
  </r>
  <r>
    <s v="hsa_circRNA_103542"/>
    <n v="0.79169832700000098"/>
    <n v="0"/>
    <n v="0.93910577400000095"/>
    <n v="6.25E-2"/>
    <n v="0.10419500748197499"/>
    <x v="0"/>
  </r>
  <r>
    <s v="hsa_circRNA_007010"/>
    <n v="0.59023744300000003"/>
    <n v="0"/>
    <n v="0.86179444940000005"/>
    <n v="6.25E-2"/>
    <n v="0.10419500748197499"/>
    <x v="0"/>
  </r>
  <r>
    <s v="hsa_circRNA_006465"/>
    <n v="1.73459469"/>
    <n v="0"/>
    <n v="1.615911168"/>
    <n v="6.25E-2"/>
    <n v="0.10419500748197499"/>
    <x v="0"/>
  </r>
  <r>
    <s v="hsa_circRNA_001019"/>
    <n v="1.2575288849999999"/>
    <n v="0"/>
    <n v="-1.2051950633999999"/>
    <n v="6.25E-2"/>
    <n v="0.10419500748197499"/>
    <x v="1"/>
  </r>
  <r>
    <s v="hsa_circRNA_104226"/>
    <n v="0.84124529000000003"/>
    <n v="0"/>
    <n v="-0.80677536400000005"/>
    <n v="6.25E-2"/>
    <n v="0.10419500748197499"/>
    <x v="1"/>
  </r>
  <r>
    <s v="hsa_circRNA_005712"/>
    <n v="0.630323034"/>
    <n v="0"/>
    <n v="-0.71329177980000003"/>
    <n v="6.25E-2"/>
    <n v="0.10419500748197499"/>
    <x v="1"/>
  </r>
  <r>
    <s v="hsa_circRNA_102581"/>
    <n v="0.69264063099999995"/>
    <n v="0"/>
    <n v="-0.7216994726"/>
    <n v="6.25E-2"/>
    <n v="0.10419500748197499"/>
    <x v="1"/>
  </r>
  <r>
    <s v="hsa_circRNA_400499"/>
    <n v="0.55737667000000002"/>
    <n v="0"/>
    <n v="0.59840636599999997"/>
    <n v="6.25E-2"/>
    <n v="0.10419500748197499"/>
    <x v="0"/>
  </r>
  <r>
    <s v="hsa_circRNA_000466"/>
    <n v="1.060492303"/>
    <n v="0"/>
    <n v="-0.92601414640000002"/>
    <n v="6.25E-2"/>
    <n v="0.10419500748197499"/>
    <x v="1"/>
  </r>
  <r>
    <s v="hsa_circRNA_100920"/>
    <n v="0.61928257400000097"/>
    <n v="0"/>
    <n v="0.62443484179999897"/>
    <n v="6.25E-2"/>
    <n v="0.10419500748197499"/>
    <x v="0"/>
  </r>
  <r>
    <s v="hsa_circRNA_405281"/>
    <n v="0.58733340500000097"/>
    <n v="0"/>
    <n v="-0.64593344620000004"/>
    <n v="6.25E-2"/>
    <n v="0.10419500748197499"/>
    <x v="1"/>
  </r>
  <r>
    <s v="hsa_circRNA_404126"/>
    <n v="0.54764149500000003"/>
    <n v="0"/>
    <n v="-0.65209719919999998"/>
    <n v="6.25E-2"/>
    <n v="0.10419500748197499"/>
    <x v="1"/>
  </r>
  <r>
    <s v="hsa_circRNA_103239"/>
    <n v="0.56478461899999999"/>
    <n v="0"/>
    <n v="0.6963553576"/>
    <n v="6.25E-2"/>
    <n v="0.10419500748197499"/>
    <x v="0"/>
  </r>
  <r>
    <s v="hsa_circRNA_404216"/>
    <n v="0.45456586300000001"/>
    <n v="0"/>
    <n v="0.77738132980000096"/>
    <n v="6.25E-2"/>
    <n v="0.10419500748197499"/>
    <x v="0"/>
  </r>
  <r>
    <s v="hsa_circRNA_045871"/>
    <n v="0.420104484000001"/>
    <n v="0"/>
    <n v="0.60364858139999999"/>
    <n v="6.25E-2"/>
    <n v="0.10419500748197499"/>
    <x v="0"/>
  </r>
  <r>
    <s v="hsa_circRNA_005899"/>
    <n v="1.531191244"/>
    <n v="0"/>
    <n v="1.5268087414"/>
    <n v="6.25E-2"/>
    <n v="0.10419500748197499"/>
    <x v="0"/>
  </r>
  <r>
    <s v="hsa_circRNA_405974"/>
    <n v="1.05366746"/>
    <n v="0"/>
    <n v="-0.70077544839999995"/>
    <n v="6.25E-2"/>
    <n v="0.10419500748197499"/>
    <x v="1"/>
  </r>
  <r>
    <s v="hsa_circRNA_081069"/>
    <n v="1.844537933"/>
    <n v="0"/>
    <n v="1.7708433593999999"/>
    <n v="6.25E-2"/>
    <n v="0.10419500748197499"/>
    <x v="0"/>
  </r>
  <r>
    <s v="hsa_circRNA_103137"/>
    <n v="0.82353040000000099"/>
    <n v="0"/>
    <n v="-1.127798962"/>
    <n v="6.25E-2"/>
    <n v="0.10419500748197499"/>
    <x v="1"/>
  </r>
  <r>
    <s v="hsa_circRNA_102737"/>
    <n v="2.2227740360000001"/>
    <n v="0"/>
    <n v="1.9421065930000001"/>
    <n v="6.25E-2"/>
    <n v="0.10419500748197499"/>
    <x v="0"/>
  </r>
  <r>
    <s v="hsa_circRNA_104545"/>
    <n v="2.0339473319999999"/>
    <n v="0"/>
    <n v="2.2285203450000002"/>
    <n v="6.25E-2"/>
    <n v="0.10419500748197499"/>
    <x v="0"/>
  </r>
  <r>
    <s v="hsa_circRNA_004939"/>
    <n v="0.82749229000000002"/>
    <n v="0"/>
    <n v="0.832497758999999"/>
    <n v="6.25E-2"/>
    <n v="0.10419500748197499"/>
    <x v="0"/>
  </r>
  <r>
    <s v="hsa_circRNA_014225"/>
    <n v="0.57270258399999996"/>
    <n v="0"/>
    <n v="-0.6046732212"/>
    <n v="6.25E-2"/>
    <n v="0.10419500748197499"/>
    <x v="1"/>
  </r>
  <r>
    <s v="hsa_circRNA_034642"/>
    <n v="1.2558799199999999"/>
    <n v="0"/>
    <n v="-1.314087196"/>
    <n v="6.25E-2"/>
    <n v="0.10419500748197499"/>
    <x v="1"/>
  </r>
  <r>
    <s v="hsa_circRNA_102368"/>
    <n v="0.83650126800000002"/>
    <n v="0"/>
    <n v="0.97913835360000001"/>
    <n v="6.25E-2"/>
    <n v="0.10419500748197499"/>
    <x v="0"/>
  </r>
  <r>
    <s v="hsa_circRNA_006169"/>
    <n v="1.03470098"/>
    <n v="0"/>
    <n v="-1.0530181700000001"/>
    <n v="6.25E-2"/>
    <n v="0.10419500748197499"/>
    <x v="1"/>
  </r>
  <r>
    <s v="hsa_circRNA_407315"/>
    <n v="0.61209862999999998"/>
    <n v="0"/>
    <n v="-0.88029224159999997"/>
    <n v="6.25E-2"/>
    <n v="0.10419500748197499"/>
    <x v="1"/>
  </r>
  <r>
    <s v="hsa_circRNA_406240"/>
    <n v="1.7688807740000001"/>
    <n v="0"/>
    <n v="-1.517909172"/>
    <n v="6.25E-2"/>
    <n v="0.10419500748197499"/>
    <x v="1"/>
  </r>
  <r>
    <s v="hsa_circRNA_103017"/>
    <n v="2.230181864"/>
    <n v="0"/>
    <n v="2.0821993538000001"/>
    <n v="6.25E-2"/>
    <n v="0.10419500748197499"/>
    <x v="0"/>
  </r>
  <r>
    <s v="hsa_circRNA_059352"/>
    <n v="0.630323034"/>
    <n v="0"/>
    <n v="-0.59570642880000002"/>
    <n v="6.25E-2"/>
    <n v="0.10419500748197499"/>
    <x v="1"/>
  </r>
  <r>
    <s v="hsa_circRNA_000574"/>
    <n v="0.63658202500000005"/>
    <n v="0"/>
    <n v="-0.61749497540000098"/>
    <n v="6.25E-2"/>
    <n v="0.10419500748197499"/>
    <x v="1"/>
  </r>
  <r>
    <s v="hsa_circRNA_001872"/>
    <n v="0.64774229500000002"/>
    <n v="0"/>
    <n v="-0.65385030799999999"/>
    <n v="6.25E-2"/>
    <n v="0.10419500748197499"/>
    <x v="1"/>
  </r>
  <r>
    <s v="hsa_circRNA_405581"/>
    <n v="0.60736188499999999"/>
    <n v="0"/>
    <n v="-0.60061732839999904"/>
    <n v="6.25E-2"/>
    <n v="0.10419500748197499"/>
    <x v="1"/>
  </r>
  <r>
    <s v="hsa_circRNA_023240"/>
    <n v="0.62696402200000001"/>
    <n v="0"/>
    <n v="-0.67561091380000005"/>
    <n v="6.25E-2"/>
    <n v="0.10419500748197499"/>
    <x v="1"/>
  </r>
  <r>
    <s v="hsa_circRNA_079265"/>
    <n v="0.91753783899999997"/>
    <n v="0"/>
    <n v="0.93007575360000105"/>
    <n v="6.25E-2"/>
    <n v="0.10419500748197499"/>
    <x v="0"/>
  </r>
  <r>
    <s v="hsa_circRNA_100844"/>
    <n v="0.81328746900000004"/>
    <n v="0"/>
    <n v="-0.62460540060000003"/>
    <n v="6.25E-2"/>
    <n v="0.10419500748197499"/>
    <x v="1"/>
  </r>
  <r>
    <s v="hsa_circRNA_102425"/>
    <n v="1.709579706"/>
    <n v="0"/>
    <n v="1.5083572326000001"/>
    <n v="6.25E-2"/>
    <n v="0.10419500748197499"/>
    <x v="0"/>
  </r>
  <r>
    <s v="hsa_circRNA_401684"/>
    <n v="0.79378030499999996"/>
    <n v="0"/>
    <n v="0.77798511039999996"/>
    <n v="6.25E-2"/>
    <n v="0.10419500748197499"/>
    <x v="0"/>
  </r>
  <r>
    <s v="hsa_circRNA_102442"/>
    <n v="1.01946246"/>
    <n v="0"/>
    <n v="-1.1400087379999999"/>
    <n v="6.25E-2"/>
    <n v="0.10419500748197499"/>
    <x v="1"/>
  </r>
  <r>
    <s v="hsa_circRNA_026358"/>
    <n v="0.84096331400000002"/>
    <n v="0"/>
    <n v="0.97119083159999997"/>
    <n v="6.25E-2"/>
    <n v="0.10419500748197499"/>
    <x v="0"/>
  </r>
  <r>
    <s v="hsa_circRNA_103219"/>
    <n v="1.0094603289999999"/>
    <n v="0"/>
    <n v="-0.93400320999999997"/>
    <n v="6.25E-2"/>
    <n v="0.10419500748197499"/>
    <x v="1"/>
  </r>
  <r>
    <s v="hsa_circRNA_061880"/>
    <n v="1.214330149"/>
    <n v="0"/>
    <n v="-1.0656174006000001"/>
    <n v="6.25E-2"/>
    <n v="0.10419500748197499"/>
    <x v="1"/>
  </r>
  <r>
    <s v="hsa_circRNA_104128"/>
    <n v="2.6933931840000001"/>
    <n v="0"/>
    <n v="2.6614627209999999"/>
    <n v="6.25E-2"/>
    <n v="0.10419500748197499"/>
    <x v="0"/>
  </r>
  <r>
    <s v="hsa_circRNA_103870"/>
    <n v="2.831763348"/>
    <n v="0"/>
    <n v="2.7874536945999999"/>
    <n v="6.25E-2"/>
    <n v="0.10419500748197499"/>
    <x v="0"/>
  </r>
  <r>
    <s v="hsa_circRNA_407248"/>
    <n v="0.55359832899999994"/>
    <n v="0"/>
    <n v="-0.71439532220000002"/>
    <n v="6.25E-2"/>
    <n v="0.10419500748197499"/>
    <x v="1"/>
  </r>
  <r>
    <s v="hsa_circRNA_056668"/>
    <n v="0.56314439100000002"/>
    <n v="0"/>
    <n v="-0.5882749156"/>
    <n v="6.25E-2"/>
    <n v="0.10419500748197499"/>
    <x v="1"/>
  </r>
  <r>
    <s v="hsa_circRNA_405842"/>
    <n v="0.60905817600000001"/>
    <n v="0"/>
    <n v="-0.60480911080000099"/>
    <n v="6.25E-2"/>
    <n v="0.10419500748197499"/>
    <x v="1"/>
  </r>
  <r>
    <s v="hsa_circRNA_028904"/>
    <n v="0.61578000200000005"/>
    <n v="0"/>
    <n v="0.631242101"/>
    <n v="6.25E-2"/>
    <n v="0.10419500748197499"/>
    <x v="0"/>
  </r>
  <r>
    <s v="hsa_circRNA_404808"/>
    <n v="0.59332882600000003"/>
    <n v="0"/>
    <n v="-0.59099201999999995"/>
    <n v="6.25E-2"/>
    <n v="0.10419500748197499"/>
    <x v="1"/>
  </r>
  <r>
    <s v="hsa_circRNA_004687"/>
    <n v="0.74749975599999996"/>
    <n v="0"/>
    <n v="-0.74314999579999996"/>
    <n v="6.25E-2"/>
    <n v="0.10419500748197499"/>
    <x v="1"/>
  </r>
  <r>
    <s v="hsa_circRNA_056199"/>
    <n v="0.74195330899999901"/>
    <n v="0"/>
    <n v="0.94215154899999998"/>
    <n v="6.25E-2"/>
    <n v="0.10419500748197499"/>
    <x v="0"/>
  </r>
  <r>
    <s v="hsa_circRNA_082689"/>
    <n v="0.88425013800000096"/>
    <n v="0"/>
    <n v="0.92450944580000005"/>
    <n v="6.25E-2"/>
    <n v="0.10419500748197499"/>
    <x v="0"/>
  </r>
  <r>
    <s v="hsa_circRNA_063316"/>
    <n v="0.71611880900000002"/>
    <n v="0"/>
    <n v="-0.69749446020000105"/>
    <n v="6.25E-2"/>
    <n v="0.10419500748197499"/>
    <x v="1"/>
  </r>
  <r>
    <s v="hsa_circRNA_101296"/>
    <n v="1.173829456"/>
    <n v="0"/>
    <n v="-0.9243035516"/>
    <n v="6.25E-2"/>
    <n v="0.10419500748197499"/>
    <x v="1"/>
  </r>
  <r>
    <s v="hsa_circRNA_026457"/>
    <n v="0.59774901199999997"/>
    <n v="0"/>
    <n v="0.60875637439999997"/>
    <n v="6.25E-2"/>
    <n v="0.10419500748197499"/>
    <x v="0"/>
  </r>
  <r>
    <s v="hsa_circRNA_102136"/>
    <n v="0.85561008999999999"/>
    <n v="0"/>
    <n v="0.95036067440000005"/>
    <n v="6.25E-2"/>
    <n v="0.10419500748197499"/>
    <x v="0"/>
  </r>
  <r>
    <s v="hsa_circRNA_029229"/>
    <n v="0.93451751500000002"/>
    <n v="0"/>
    <n v="-0.86189347500000002"/>
    <n v="6.25E-2"/>
    <n v="0.10419500748197499"/>
    <x v="1"/>
  </r>
  <r>
    <s v="hsa_circRNA_400939"/>
    <n v="1.152312585"/>
    <n v="0"/>
    <n v="-0.90442357180000099"/>
    <n v="6.25E-2"/>
    <n v="0.10419500748197499"/>
    <x v="1"/>
  </r>
  <r>
    <s v="hsa_circRNA_405778"/>
    <n v="0.54796829299999905"/>
    <n v="0"/>
    <n v="-0.59382778059999997"/>
    <n v="6.25E-2"/>
    <n v="0.10419500748197499"/>
    <x v="1"/>
  </r>
  <r>
    <s v="hsa_circRNA_074841"/>
    <n v="0.64093131299999995"/>
    <n v="0"/>
    <n v="-0.71110435599999999"/>
    <n v="6.25E-2"/>
    <n v="0.10419500748197499"/>
    <x v="1"/>
  </r>
  <r>
    <s v="hsa_circRNA_406683"/>
    <n v="0.59397374199999997"/>
    <n v="0"/>
    <n v="-0.595558873200001"/>
    <n v="6.25E-2"/>
    <n v="0.10419500748197499"/>
    <x v="1"/>
  </r>
  <r>
    <s v="hsa_circRNA_000556"/>
    <n v="0.52899368899999999"/>
    <n v="0"/>
    <n v="0.73006949459999904"/>
    <n v="6.25E-2"/>
    <n v="0.10419500748197499"/>
    <x v="0"/>
  </r>
  <r>
    <s v="hsa_circRNA_082798"/>
    <n v="1.051280505"/>
    <n v="0"/>
    <n v="-1.1157632418000001"/>
    <n v="6.25E-2"/>
    <n v="0.10419500748197499"/>
    <x v="1"/>
  </r>
  <r>
    <s v="hsa_circRNA_021620"/>
    <n v="1.1204230399999999"/>
    <n v="0"/>
    <n v="0.98761010520000003"/>
    <n v="6.25E-2"/>
    <n v="0.10419500748197499"/>
    <x v="0"/>
  </r>
  <r>
    <s v="hsa_circRNA_100507"/>
    <n v="0.84711027699999897"/>
    <n v="0"/>
    <n v="-0.75181532019999997"/>
    <n v="6.25E-2"/>
    <n v="0.10419500748197499"/>
    <x v="1"/>
  </r>
  <r>
    <s v="hsa_circRNA_102402"/>
    <n v="3.328750544"/>
    <n v="0"/>
    <n v="3.2711323576"/>
    <n v="6.25E-2"/>
    <n v="0.10419500748197499"/>
    <x v="0"/>
  </r>
  <r>
    <s v="hsa_circRNA_401368"/>
    <n v="0.61582346399999999"/>
    <n v="0"/>
    <n v="-0.70348544639999999"/>
    <n v="6.25E-2"/>
    <n v="0.10419500748197499"/>
    <x v="1"/>
  </r>
  <r>
    <s v="hsa_circRNA_405418"/>
    <n v="0.79551590100000003"/>
    <n v="0"/>
    <n v="-0.70732382140000005"/>
    <n v="6.25E-2"/>
    <n v="0.10419500748197499"/>
    <x v="1"/>
  </r>
  <r>
    <s v="hsa_circRNA_405330"/>
    <n v="2.6768890879999998"/>
    <n v="0"/>
    <n v="2.6909270662"/>
    <n v="6.25E-2"/>
    <n v="0.10419500748197499"/>
    <x v="0"/>
  </r>
  <r>
    <s v="hsa_circRNA_008198"/>
    <n v="1.202733896"/>
    <n v="0"/>
    <n v="1.1426163906"/>
    <n v="6.25E-2"/>
    <n v="0.10419500748197499"/>
    <x v="0"/>
  </r>
  <r>
    <s v="hsa_circRNA_004541"/>
    <n v="0.67396383999999998"/>
    <n v="0"/>
    <n v="-0.77641883980000004"/>
    <n v="6.25E-2"/>
    <n v="0.10419500748197499"/>
    <x v="1"/>
  </r>
  <r>
    <s v="hsa_circRNA_001026"/>
    <n v="0.97037869999999904"/>
    <n v="0"/>
    <n v="-1.2802141899999999"/>
    <n v="6.25E-2"/>
    <n v="0.10419500748197499"/>
    <x v="1"/>
  </r>
  <r>
    <s v="hsa_circRNA_069574"/>
    <n v="0.63446851999999998"/>
    <n v="0"/>
    <n v="-0.67510289180000005"/>
    <n v="6.25E-2"/>
    <n v="0.10419500748197499"/>
    <x v="1"/>
  </r>
  <r>
    <s v="hsa_circRNA_104364"/>
    <n v="0.58898956499999999"/>
    <n v="0"/>
    <n v="0.60981225159999897"/>
    <n v="6.25E-2"/>
    <n v="0.10419500748197499"/>
    <x v="0"/>
  </r>
  <r>
    <s v="hsa_circRNA_402952"/>
    <n v="0.76690204900000003"/>
    <n v="0"/>
    <n v="-0.71122515139999898"/>
    <n v="6.25E-2"/>
    <n v="0.10419500748197499"/>
    <x v="1"/>
  </r>
  <r>
    <s v="hsa_circRNA_101611"/>
    <n v="0.74773093899999898"/>
    <n v="0"/>
    <n v="-0.67994907099999902"/>
    <n v="6.25E-2"/>
    <n v="0.10419500748197499"/>
    <x v="1"/>
  </r>
  <r>
    <s v="hsa_circRNA_406231"/>
    <n v="0.67576883900000095"/>
    <n v="0"/>
    <n v="-0.63948674839999997"/>
    <n v="6.25E-2"/>
    <n v="0.10419500748197499"/>
    <x v="1"/>
  </r>
  <r>
    <s v="hsa_circRNA_073713"/>
    <n v="0.66874410299999998"/>
    <n v="0"/>
    <n v="-0.63877623140000095"/>
    <n v="6.25E-2"/>
    <n v="0.10419500748197499"/>
    <x v="1"/>
  </r>
  <r>
    <s v="hsa_circRNA_103087"/>
    <n v="0.62891635999999995"/>
    <n v="0"/>
    <n v="0.60733859440000104"/>
    <n v="6.25E-2"/>
    <n v="0.10419500748197499"/>
    <x v="0"/>
  </r>
  <r>
    <s v="hsa_circRNA_104158"/>
    <n v="0.75416130100000001"/>
    <n v="0"/>
    <n v="-0.6309086076"/>
    <n v="6.25E-2"/>
    <n v="0.10419500748197499"/>
    <x v="1"/>
  </r>
  <r>
    <s v="hsa_circRNA_080543"/>
    <n v="0.72336611500000003"/>
    <n v="0"/>
    <n v="-0.75168899"/>
    <n v="6.25E-2"/>
    <n v="0.10419500748197499"/>
    <x v="1"/>
  </r>
  <r>
    <s v="hsa_circRNA_103670"/>
    <n v="3.6128494280000001"/>
    <n v="0"/>
    <n v="3.2546438869999998"/>
    <n v="6.25E-2"/>
    <n v="0.10419500748197499"/>
    <x v="0"/>
  </r>
  <r>
    <s v="hsa_circRNA_090986"/>
    <n v="0.54492783900000097"/>
    <n v="0"/>
    <n v="-0.59099998200000003"/>
    <n v="6.25E-2"/>
    <n v="0.10419500748197499"/>
    <x v="1"/>
  </r>
  <r>
    <s v="hsa_circRNA_005412"/>
    <n v="0.77105879300000002"/>
    <n v="0"/>
    <n v="0.87979538560000003"/>
    <n v="6.25E-2"/>
    <n v="0.10419500748197499"/>
    <x v="0"/>
  </r>
  <r>
    <s v="hsa_circRNA_103197"/>
    <n v="0.81935004199999995"/>
    <n v="0"/>
    <n v="-0.78370889639999897"/>
    <n v="6.25E-2"/>
    <n v="0.10419500748197499"/>
    <x v="1"/>
  </r>
  <r>
    <s v="hsa_circRNA_101897"/>
    <n v="1.363748271"/>
    <n v="0"/>
    <n v="-1.2952009122000001"/>
    <n v="6.25E-2"/>
    <n v="0.10419500748197499"/>
    <x v="1"/>
  </r>
  <r>
    <s v="hsa_circRNA_104435"/>
    <n v="1.1717942029999999"/>
    <n v="0"/>
    <n v="1.0255943876"/>
    <n v="6.25E-2"/>
    <n v="0.10419500748197499"/>
    <x v="0"/>
  </r>
  <r>
    <s v="hsa_circRNA_407008"/>
    <n v="1.0156565950000001"/>
    <n v="0"/>
    <n v="-0.81870521259999895"/>
    <n v="6.25E-2"/>
    <n v="0.10419500748197499"/>
    <x v="1"/>
  </r>
  <r>
    <s v="hsa_circRNA_101479"/>
    <n v="0.60185956999999901"/>
    <n v="0"/>
    <n v="-0.67795299020000099"/>
    <n v="6.25E-2"/>
    <n v="0.10419500748197499"/>
    <x v="1"/>
  </r>
  <r>
    <s v="hsa_circRNA_406712"/>
    <n v="0.68385825600000105"/>
    <n v="0"/>
    <n v="-0.65664765400000003"/>
    <n v="6.25E-2"/>
    <n v="0.10419500748197499"/>
    <x v="1"/>
  </r>
  <r>
    <s v="hsa_circRNA_405642"/>
    <n v="0.67631144700000001"/>
    <n v="0"/>
    <n v="-0.63528118379999998"/>
    <n v="6.25E-2"/>
    <n v="0.10419500748197499"/>
    <x v="1"/>
  </r>
  <r>
    <s v="hsa_circRNA_101584"/>
    <n v="1.0350939210000001"/>
    <n v="0"/>
    <n v="0.95267109720000098"/>
    <n v="6.25E-2"/>
    <n v="0.10419500748197499"/>
    <x v="0"/>
  </r>
  <r>
    <s v="hsa_circRNA_404603"/>
    <n v="0.60555512899999997"/>
    <n v="0"/>
    <n v="-0.62419010620000004"/>
    <n v="6.25E-2"/>
    <n v="0.10419500748197499"/>
    <x v="1"/>
  </r>
  <r>
    <s v="hsa_circRNA_101965"/>
    <n v="1.4509262780000001"/>
    <n v="0"/>
    <n v="1.3486352375999999"/>
    <n v="6.25E-2"/>
    <n v="0.10419500748197499"/>
    <x v="0"/>
  </r>
  <r>
    <s v="hsa_circRNA_000416"/>
    <n v="0.94897599700000002"/>
    <n v="0"/>
    <n v="0.97651418739999996"/>
    <n v="6.25E-2"/>
    <n v="0.10419500748197499"/>
    <x v="0"/>
  </r>
  <r>
    <s v="hsa_circRNA_006562"/>
    <n v="1.084888898"/>
    <n v="0"/>
    <n v="1.2082455226"/>
    <n v="6.25E-2"/>
    <n v="0.10419500748197499"/>
    <x v="0"/>
  </r>
  <r>
    <s v="hsa_circRNA_100926"/>
    <n v="1.4694274540000001"/>
    <n v="0"/>
    <n v="1.4736554235999999"/>
    <n v="6.25E-2"/>
    <n v="0.10419500748197499"/>
    <x v="0"/>
  </r>
  <r>
    <s v="hsa_circRNA_405392"/>
    <n v="1.1412650390000001"/>
    <n v="0"/>
    <n v="-1.0034936854000001"/>
    <n v="6.25E-2"/>
    <n v="0.10419500748197499"/>
    <x v="1"/>
  </r>
  <r>
    <s v="hsa_circRNA_405582"/>
    <n v="0.99501314799999996"/>
    <n v="0"/>
    <n v="1.0686330228000001"/>
    <n v="6.25E-2"/>
    <n v="0.10419500748197499"/>
    <x v="0"/>
  </r>
  <r>
    <s v="hsa_circRNA_100839"/>
    <n v="0.57851596199999999"/>
    <n v="0"/>
    <n v="-0.58513392239999995"/>
    <n v="6.25E-2"/>
    <n v="0.10419500748197499"/>
    <x v="1"/>
  </r>
  <r>
    <s v="hsa_circRNA_002427"/>
    <n v="0.56515401899999995"/>
    <n v="0"/>
    <n v="-0.59202137379999997"/>
    <n v="6.25E-2"/>
    <n v="0.10419500748197499"/>
    <x v="1"/>
  </r>
  <r>
    <s v="hsa_circRNA_102968"/>
    <n v="0.62972868299999996"/>
    <n v="0"/>
    <n v="0.65840995520000001"/>
    <n v="6.25E-2"/>
    <n v="0.10419500748197499"/>
    <x v="0"/>
  </r>
  <r>
    <s v="hsa_circRNA_404621"/>
    <n v="0.87495753500000095"/>
    <n v="0"/>
    <n v="-0.71402288280000004"/>
    <n v="6.25E-2"/>
    <n v="0.10419500748197499"/>
    <x v="1"/>
  </r>
  <r>
    <s v="hsa_circRNA_102221"/>
    <n v="0.84485622199999999"/>
    <n v="0"/>
    <n v="-0.83375673979999998"/>
    <n v="6.25E-2"/>
    <n v="0.10419500748197499"/>
    <x v="1"/>
  </r>
  <r>
    <s v="hsa_circRNA_043820"/>
    <n v="0.82753280399999996"/>
    <n v="0"/>
    <n v="-0.84170800099999998"/>
    <n v="6.25E-2"/>
    <n v="0.10419500748197499"/>
    <x v="1"/>
  </r>
  <r>
    <s v="hsa_circRNA_102829"/>
    <n v="0.715215241"/>
    <n v="0"/>
    <n v="0.77554109179999997"/>
    <n v="6.25E-2"/>
    <n v="0.10419500748197499"/>
    <x v="0"/>
  </r>
  <r>
    <s v="hsa_circRNA_100012"/>
    <n v="1.704544117"/>
    <n v="0"/>
    <n v="1.6401029110000001"/>
    <n v="6.25E-2"/>
    <n v="0.10419500748197499"/>
    <x v="0"/>
  </r>
  <r>
    <s v="hsa_circRNA_401979"/>
    <n v="0.65170030899999998"/>
    <n v="0"/>
    <n v="-0.62266278860000002"/>
    <n v="6.25E-2"/>
    <n v="0.10419500748197499"/>
    <x v="1"/>
  </r>
  <r>
    <s v="hsa_circRNA_040825"/>
    <n v="0.446179991"/>
    <n v="0"/>
    <n v="0.78367170200000003"/>
    <n v="6.25E-2"/>
    <n v="0.10419500748197499"/>
    <x v="0"/>
  </r>
  <r>
    <s v="hsa_circRNA_104486"/>
    <n v="0.625384578999999"/>
    <n v="0"/>
    <n v="0.63774021700000005"/>
    <n v="6.25E-2"/>
    <n v="0.10419500748197499"/>
    <x v="0"/>
  </r>
  <r>
    <s v="hsa_circRNA_403288"/>
    <n v="0.52685954599999996"/>
    <n v="0"/>
    <n v="-0.59713996120000001"/>
    <n v="6.25E-2"/>
    <n v="0.10419500748197499"/>
    <x v="1"/>
  </r>
  <r>
    <s v="hsa_circRNA_407298"/>
    <n v="0.70071236199999998"/>
    <n v="0"/>
    <n v="-0.67352703599999997"/>
    <n v="6.25E-2"/>
    <n v="0.10419500748197499"/>
    <x v="1"/>
  </r>
  <r>
    <s v="hsa_circRNA_402583"/>
    <n v="0.69120527700000001"/>
    <n v="0"/>
    <n v="-0.86514004419999901"/>
    <n v="6.25E-2"/>
    <n v="0.10419500748197499"/>
    <x v="1"/>
  </r>
  <r>
    <s v="hsa_circRNA_102950"/>
    <n v="2.607918304"/>
    <n v="0"/>
    <n v="2.2829987902000002"/>
    <n v="6.25E-2"/>
    <n v="0.10419500748197499"/>
    <x v="0"/>
  </r>
  <r>
    <s v="hsa_circRNA_402097"/>
    <n v="0.72098456499999997"/>
    <n v="0"/>
    <n v="-0.823819784"/>
    <n v="6.25E-2"/>
    <n v="0.10419500748197499"/>
    <x v="1"/>
  </r>
  <r>
    <s v="hsa_circRNA_000694"/>
    <n v="0.80216705200000005"/>
    <n v="0"/>
    <n v="-0.64609662479999996"/>
    <n v="6.25E-2"/>
    <n v="0.10419500748197499"/>
    <x v="1"/>
  </r>
  <r>
    <s v="hsa_circRNA_100546"/>
    <n v="2.6732921510000001"/>
    <n v="0"/>
    <n v="2.3610695260000001"/>
    <n v="6.25E-2"/>
    <n v="0.10419500748197499"/>
    <x v="0"/>
  </r>
  <r>
    <s v="hsa_circRNA_405443"/>
    <n v="3.5632327899999998"/>
    <n v="0"/>
    <n v="-1.1592469548"/>
    <n v="6.25E-2"/>
    <n v="0.10419500748197499"/>
    <x v="1"/>
  </r>
  <r>
    <s v="hsa_circRNA_405183"/>
    <n v="0.76816909300000003"/>
    <n v="0"/>
    <n v="-0.71705277180000004"/>
    <n v="6.25E-2"/>
    <n v="0.10419500748197499"/>
    <x v="1"/>
  </r>
  <r>
    <s v="hsa_circRNA_102411"/>
    <n v="1.56049324"/>
    <n v="0"/>
    <n v="-1.287227474"/>
    <n v="6.25E-2"/>
    <n v="0.10419500748197499"/>
    <x v="1"/>
  </r>
  <r>
    <s v="hsa_circRNA_033194"/>
    <n v="0.65118573199999896"/>
    <n v="0"/>
    <n v="-0.59975451940000002"/>
    <n v="6.25E-2"/>
    <n v="0.10419500748197499"/>
    <x v="1"/>
  </r>
  <r>
    <s v="hsa_circRNA_000148"/>
    <n v="0.88412930300000003"/>
    <n v="0"/>
    <n v="-0.94414659180000005"/>
    <n v="6.25E-2"/>
    <n v="0.10419500748197499"/>
    <x v="1"/>
  </r>
  <r>
    <s v="hsa_circRNA_404091"/>
    <n v="0.54973683900000003"/>
    <n v="0"/>
    <n v="-0.59633365000000105"/>
    <n v="6.25E-2"/>
    <n v="0.10419500748197499"/>
    <x v="1"/>
  </r>
  <r>
    <s v="hsa_circRNA_104187"/>
    <n v="0.60310984700000003"/>
    <n v="0"/>
    <n v="-0.62027629439999998"/>
    <n v="6.25E-2"/>
    <n v="0.10419500748197499"/>
    <x v="1"/>
  </r>
  <r>
    <s v="hsa_circRNA_100716"/>
    <n v="0.585887453"/>
    <n v="0"/>
    <n v="0.72649400659999996"/>
    <n v="6.25E-2"/>
    <n v="0.10419500748197499"/>
    <x v="0"/>
  </r>
  <r>
    <s v="hsa_circRNA_102460"/>
    <n v="0.75791341699999903"/>
    <n v="0"/>
    <n v="1.2119304183999999"/>
    <n v="6.25E-2"/>
    <n v="0.10419500748197499"/>
    <x v="0"/>
  </r>
  <r>
    <s v="hsa_circRNA_018886"/>
    <n v="0.51457317300000005"/>
    <n v="0"/>
    <n v="-0.60629506359999996"/>
    <n v="6.25E-2"/>
    <n v="0.10419500748197499"/>
    <x v="1"/>
  </r>
  <r>
    <s v="hsa_circRNA_063503"/>
    <n v="0.65444760099999899"/>
    <n v="0"/>
    <n v="-0.69187184820000003"/>
    <n v="6.25E-2"/>
    <n v="0.10419500748197499"/>
    <x v="1"/>
  </r>
  <r>
    <s v="hsa_circRNA_101624"/>
    <n v="0.869706172000001"/>
    <n v="0"/>
    <n v="-0.71648517020000002"/>
    <n v="6.25E-2"/>
    <n v="0.10419500748197499"/>
    <x v="1"/>
  </r>
  <r>
    <s v="hsa_circRNA_103112"/>
    <n v="1.243255872"/>
    <n v="0"/>
    <n v="1.187519526"/>
    <n v="6.25E-2"/>
    <n v="0.10419500748197499"/>
    <x v="0"/>
  </r>
  <r>
    <s v="hsa_circRNA_100527"/>
    <n v="0.70580121000000096"/>
    <n v="0"/>
    <n v="0.7190266622"/>
    <n v="6.25E-2"/>
    <n v="0.10419500748197499"/>
    <x v="0"/>
  </r>
  <r>
    <s v="hsa_circRNA_004077"/>
    <n v="0.64487262999999995"/>
    <n v="0"/>
    <n v="-0.92518308599999899"/>
    <n v="6.25E-2"/>
    <n v="0.10419500748197499"/>
    <x v="1"/>
  </r>
  <r>
    <s v="hsa_circRNA_100411"/>
    <n v="1.3211974310000001"/>
    <n v="0"/>
    <n v="-1.3444412282"/>
    <n v="6.25E-2"/>
    <n v="0.10419500748197499"/>
    <x v="1"/>
  </r>
  <r>
    <s v="hsa_circRNA_103479"/>
    <n v="0.85439536500000002"/>
    <n v="0"/>
    <n v="-0.64182606099999995"/>
    <n v="6.25E-2"/>
    <n v="0.10419500748197499"/>
    <x v="1"/>
  </r>
  <r>
    <s v="hsa_circRNA_003813"/>
    <n v="0.82497850900000003"/>
    <n v="0"/>
    <n v="-0.73642177539999998"/>
    <n v="6.25E-2"/>
    <n v="0.10419500748197499"/>
    <x v="1"/>
  </r>
  <r>
    <s v="hsa_circRNA_086277"/>
    <n v="0.88805015600000003"/>
    <n v="0"/>
    <n v="-0.98065710299999997"/>
    <n v="6.25E-2"/>
    <n v="0.10419500748197499"/>
    <x v="1"/>
  </r>
  <r>
    <s v="hsa_circRNA_101220"/>
    <n v="0.63652252699999901"/>
    <n v="0"/>
    <n v="-0.677863733999999"/>
    <n v="6.25E-2"/>
    <n v="0.10419500748197499"/>
    <x v="1"/>
  </r>
  <r>
    <s v="hsa_circRNA_102604"/>
    <n v="0.68537625999999996"/>
    <n v="0"/>
    <n v="0.61243294640000001"/>
    <n v="6.25E-2"/>
    <n v="0.10419500748197499"/>
    <x v="0"/>
  </r>
  <r>
    <s v="hsa_circRNA_100862"/>
    <n v="0.96456630700000001"/>
    <n v="0"/>
    <n v="-0.90056652079999999"/>
    <n v="6.25E-2"/>
    <n v="0.10419500748197499"/>
    <x v="1"/>
  </r>
  <r>
    <s v="hsa_circRNA_102949"/>
    <n v="2.5726788639999998"/>
    <n v="0"/>
    <n v="2.1804921695999999"/>
    <n v="6.25E-2"/>
    <n v="0.10419500748197499"/>
    <x v="0"/>
  </r>
  <r>
    <s v="hsa_circRNA_105055"/>
    <n v="1.3379134070000001"/>
    <n v="0"/>
    <n v="-1.0805964349999999"/>
    <n v="6.25E-2"/>
    <n v="0.10419500748197499"/>
    <x v="1"/>
  </r>
  <r>
    <s v="hsa_circRNA_103864"/>
    <n v="0.53069857500000095"/>
    <n v="0"/>
    <n v="-0.948439322999999"/>
    <n v="6.25E-2"/>
    <n v="0.10419500748197499"/>
    <x v="1"/>
  </r>
  <r>
    <s v="hsa_circRNA_103404"/>
    <n v="0.72406457899999999"/>
    <n v="0"/>
    <n v="-0.659343182400001"/>
    <n v="6.25E-2"/>
    <n v="0.10419500748197499"/>
    <x v="1"/>
  </r>
  <r>
    <s v="hsa_circRNA_009297"/>
    <n v="0.88604380999999999"/>
    <n v="0"/>
    <n v="-0.75438701139999997"/>
    <n v="6.25E-2"/>
    <n v="0.10419500748197499"/>
    <x v="1"/>
  </r>
  <r>
    <s v="hsa_circRNA_401558"/>
    <n v="0.69458699199999996"/>
    <n v="0"/>
    <n v="-0.62008767600000003"/>
    <n v="6.25E-2"/>
    <n v="0.10419500748197499"/>
    <x v="1"/>
  </r>
  <r>
    <s v="hsa_circRNA_100669"/>
    <n v="1.018872545"/>
    <n v="0"/>
    <n v="1.2009306397999999"/>
    <n v="6.25E-2"/>
    <n v="0.10419500748197499"/>
    <x v="0"/>
  </r>
  <r>
    <s v="hsa_circRNA_063739"/>
    <n v="1.0286199069999999"/>
    <n v="0"/>
    <n v="-0.89261687759999897"/>
    <n v="6.25E-2"/>
    <n v="0.10419500748197499"/>
    <x v="1"/>
  </r>
  <r>
    <s v="hsa_circRNA_090959"/>
    <n v="0.70403875599999999"/>
    <n v="0"/>
    <n v="-0.69921122899999999"/>
    <n v="6.25E-2"/>
    <n v="0.10419500748197499"/>
    <x v="1"/>
  </r>
  <r>
    <s v="hsa_circRNA_101324"/>
    <n v="1.437848469"/>
    <n v="0"/>
    <n v="1.5061884082000001"/>
    <n v="6.25E-2"/>
    <n v="0.10419500748197499"/>
    <x v="0"/>
  </r>
  <r>
    <s v="hsa_circRNA_005855"/>
    <n v="3.2276983559999999"/>
    <n v="0"/>
    <n v="2.7596451144"/>
    <n v="6.25E-2"/>
    <n v="0.10419500748197499"/>
    <x v="0"/>
  </r>
  <r>
    <s v="hsa_circRNA_102171"/>
    <n v="1.41402574"/>
    <n v="0"/>
    <n v="-1.2737632860000001"/>
    <n v="6.25E-2"/>
    <n v="0.10419500748197499"/>
    <x v="1"/>
  </r>
  <r>
    <s v="hsa_circRNA_400041"/>
    <n v="0.76782655799999999"/>
    <n v="0"/>
    <n v="-0.76088808660000096"/>
    <n v="6.25E-2"/>
    <n v="0.10419500748197499"/>
    <x v="1"/>
  </r>
  <r>
    <s v="hsa_circRNA_082680"/>
    <n v="0.79093523899999996"/>
    <n v="0"/>
    <n v="1.3798468373999999"/>
    <n v="6.25E-2"/>
    <n v="0.10419500748197499"/>
    <x v="0"/>
  </r>
  <r>
    <s v="hsa_circRNA_054220"/>
    <n v="0.68710168000000005"/>
    <n v="0"/>
    <n v="-0.6425606478"/>
    <n v="6.25E-2"/>
    <n v="0.10419500748197499"/>
    <x v="1"/>
  </r>
  <r>
    <s v="hsa_circRNA_103499"/>
    <n v="1.633521234"/>
    <n v="0"/>
    <n v="1.6338499987999999"/>
    <n v="6.25E-2"/>
    <n v="0.10419500748197499"/>
    <x v="0"/>
  </r>
  <r>
    <s v="hsa_circRNA_030050"/>
    <n v="1.0216170520000001"/>
    <n v="0"/>
    <n v="1.1025400996000001"/>
    <n v="6.25E-2"/>
    <n v="0.10419500748197499"/>
    <x v="0"/>
  </r>
  <r>
    <s v="hsa_circRNA_103225"/>
    <n v="1.0844571380000001"/>
    <n v="0"/>
    <n v="1.1909735768"/>
    <n v="6.25E-2"/>
    <n v="0.10419500748197499"/>
    <x v="0"/>
  </r>
  <r>
    <s v="hsa_circRNA_052833"/>
    <n v="0.52606881100000003"/>
    <n v="0"/>
    <n v="-0.64000473660000001"/>
    <n v="6.25E-2"/>
    <n v="0.10419500748197499"/>
    <x v="1"/>
  </r>
  <r>
    <s v="hsa_circRNA_103295"/>
    <n v="0.62343664799999898"/>
    <n v="0"/>
    <n v="-0.686821342"/>
    <n v="6.25E-2"/>
    <n v="0.10419500748197499"/>
    <x v="1"/>
  </r>
  <r>
    <s v="hsa_circRNA_079948"/>
    <n v="0.83182056699999896"/>
    <n v="0"/>
    <n v="-1.2733713656000001"/>
    <n v="6.25E-2"/>
    <n v="0.10419500748197499"/>
    <x v="1"/>
  </r>
  <r>
    <s v="hsa_circRNA_102094"/>
    <n v="1.1579230650000001"/>
    <n v="0"/>
    <n v="-1.0800944133999999"/>
    <n v="6.25E-2"/>
    <n v="0.10419500748197499"/>
    <x v="1"/>
  </r>
  <r>
    <s v="hsa_circRNA_100162"/>
    <n v="1.145116708"/>
    <n v="0"/>
    <n v="1.14927077"/>
    <n v="6.25E-2"/>
    <n v="0.10419500748197499"/>
    <x v="0"/>
  </r>
  <r>
    <s v="hsa_circRNA_102231"/>
    <n v="0.822001697999999"/>
    <n v="0"/>
    <n v="0.75096373540000005"/>
    <n v="6.25E-2"/>
    <n v="0.10419500748197499"/>
    <x v="0"/>
  </r>
  <r>
    <s v="hsa_circRNA_104762"/>
    <n v="0.73914341500000003"/>
    <n v="0"/>
    <n v="0.68721937420000101"/>
    <n v="6.25E-2"/>
    <n v="0.10419500748197499"/>
    <x v="0"/>
  </r>
  <r>
    <s v="hsa_circRNA_002369"/>
    <n v="0.68589140999999998"/>
    <n v="0"/>
    <n v="-0.58798463140000001"/>
    <n v="6.25E-2"/>
    <n v="0.10419500748197499"/>
    <x v="1"/>
  </r>
  <r>
    <s v="hsa_circRNA_026399"/>
    <n v="0.691684772"/>
    <n v="0"/>
    <n v="-0.59919910840000101"/>
    <n v="6.25E-2"/>
    <n v="0.10419500748197499"/>
    <x v="1"/>
  </r>
  <r>
    <s v="hsa_circRNA_101749"/>
    <n v="0.67590406800000002"/>
    <n v="0"/>
    <n v="0.839674268"/>
    <n v="6.25E-2"/>
    <n v="0.10419500748197499"/>
    <x v="0"/>
  </r>
  <r>
    <s v="hsa_circRNA_001275"/>
    <n v="0.79411324900000002"/>
    <n v="0"/>
    <n v="-0.79852174060000003"/>
    <n v="6.25E-2"/>
    <n v="0.10419500748197499"/>
    <x v="1"/>
  </r>
  <r>
    <s v="hsa_circRNA_074441"/>
    <n v="0.69621925100000004"/>
    <n v="0"/>
    <n v="-1.1266794298"/>
    <n v="6.25E-2"/>
    <n v="0.10419500748197499"/>
    <x v="1"/>
  </r>
  <r>
    <s v="hsa_circRNA_103904"/>
    <n v="0.97108730799999998"/>
    <n v="0"/>
    <n v="1.0570400108"/>
    <n v="6.25E-2"/>
    <n v="0.10419500748197499"/>
    <x v="0"/>
  </r>
  <r>
    <s v="hsa_circRNA_103060"/>
    <n v="0.913435474999999"/>
    <n v="0"/>
    <n v="-0.64850529020000003"/>
    <n v="6.25E-2"/>
    <n v="0.10419500748197499"/>
    <x v="1"/>
  </r>
  <r>
    <s v="hsa_circRNA_026074"/>
    <n v="1.983644381"/>
    <n v="0"/>
    <n v="1.6003268883999999"/>
    <n v="6.25E-2"/>
    <n v="0.10419500748197499"/>
    <x v="0"/>
  </r>
  <r>
    <s v="hsa_circRNA_010994"/>
    <n v="0.72119827800000003"/>
    <n v="0"/>
    <n v="-0.72987929699999998"/>
    <n v="6.25E-2"/>
    <n v="0.10419500748197499"/>
    <x v="1"/>
  </r>
  <r>
    <s v="hsa_circRNA_407057"/>
    <n v="0.66652213000000005"/>
    <n v="0"/>
    <n v="-0.66253670519999996"/>
    <n v="6.25E-2"/>
    <n v="0.10419500748197499"/>
    <x v="1"/>
  </r>
  <r>
    <s v="hsa_circRNA_405992"/>
    <n v="0.67807190499999903"/>
    <n v="0"/>
    <n v="0.75239263999999995"/>
    <n v="6.25E-2"/>
    <n v="0.10419500748197499"/>
    <x v="0"/>
  </r>
  <r>
    <s v="hsa_circRNA_001084"/>
    <n v="0.69458699199999996"/>
    <n v="0"/>
    <n v="-0.60804029920000102"/>
    <n v="6.25E-2"/>
    <n v="0.10419500748197499"/>
    <x v="1"/>
  </r>
  <r>
    <s v="hsa_circRNA_061185"/>
    <n v="0.69246353400000005"/>
    <n v="0"/>
    <n v="-0.87208763159999902"/>
    <n v="6.25E-2"/>
    <n v="0.10419500748197499"/>
    <x v="1"/>
  </r>
  <r>
    <s v="hsa_circRNA_402532"/>
    <n v="0.67659044499999998"/>
    <n v="0"/>
    <n v="-0.63129919140000001"/>
    <n v="6.25E-2"/>
    <n v="0.10419500748197499"/>
    <x v="1"/>
  </r>
  <r>
    <s v="hsa_circRNA_101030"/>
    <n v="0.86660891799999995"/>
    <n v="0"/>
    <n v="-0.68368705320000001"/>
    <n v="6.25E-2"/>
    <n v="0.10419500748197499"/>
    <x v="1"/>
  </r>
  <r>
    <s v="hsa_circRNA_100602"/>
    <n v="0.58917475200000002"/>
    <n v="0"/>
    <n v="-0.62741090799999999"/>
    <n v="6.25E-2"/>
    <n v="0.10419500748197499"/>
    <x v="1"/>
  </r>
  <r>
    <s v="hsa_circRNA_407201"/>
    <n v="0.58918043600000003"/>
    <n v="0"/>
    <n v="-0.84712890060000001"/>
    <n v="6.25E-2"/>
    <n v="0.10419500748197499"/>
    <x v="1"/>
  </r>
  <r>
    <s v="hsa_circRNA_000881"/>
    <n v="0.79073367000000006"/>
    <n v="0"/>
    <n v="-0.95382447599999898"/>
    <n v="6.25E-2"/>
    <n v="0.10419500748197499"/>
    <x v="1"/>
  </r>
  <r>
    <s v="hsa_circRNA_044067"/>
    <n v="0.638204522000001"/>
    <n v="0"/>
    <n v="-0.63235051080000004"/>
    <n v="6.25E-2"/>
    <n v="0.10419500748197499"/>
    <x v="1"/>
  </r>
  <r>
    <s v="hsa_circRNA_026378"/>
    <n v="0.59094879600000005"/>
    <n v="0"/>
    <n v="-0.62221261540000095"/>
    <n v="6.25E-2"/>
    <n v="0.10419500748197499"/>
    <x v="1"/>
  </r>
  <r>
    <s v="hsa_circRNA_001205"/>
    <n v="0.95370634799999998"/>
    <n v="0"/>
    <n v="-0.79745318439999902"/>
    <n v="6.25E-2"/>
    <n v="0.10419500748197499"/>
    <x v="1"/>
  </r>
  <r>
    <s v="hsa_circRNA_405758"/>
    <n v="0.75738513600000101"/>
    <n v="0"/>
    <n v="0.90565950819999996"/>
    <n v="6.25E-2"/>
    <n v="0.10419500748197499"/>
    <x v="0"/>
  </r>
  <r>
    <s v="hsa_circRNA_100189"/>
    <n v="0.80735492200000003"/>
    <n v="0"/>
    <n v="0.99024169080000002"/>
    <n v="6.25E-2"/>
    <n v="0.10419500748197499"/>
    <x v="0"/>
  </r>
  <r>
    <s v="hsa_circRNA_000799"/>
    <n v="2.7953529860000002"/>
    <n v="0"/>
    <n v="2.6014992062000002"/>
    <n v="6.25E-2"/>
    <n v="0.10419500748197499"/>
    <x v="0"/>
  </r>
  <r>
    <s v="hsa_circRNA_101683"/>
    <n v="1.1487751660000001"/>
    <n v="0"/>
    <n v="1.1330971522"/>
    <n v="6.25E-2"/>
    <n v="0.10419500748197499"/>
    <x v="0"/>
  </r>
  <r>
    <s v="hsa_circRNA_001921"/>
    <n v="1.5074103560000001"/>
    <n v="0"/>
    <n v="1.465260561"/>
    <n v="6.25E-2"/>
    <n v="0.10419500748197499"/>
    <x v="0"/>
  </r>
  <r>
    <s v="hsa_circRNA_004286"/>
    <n v="0.62166972200000004"/>
    <n v="0"/>
    <n v="0.68306956619999903"/>
    <n v="6.25E-2"/>
    <n v="0.10419500748197499"/>
    <x v="0"/>
  </r>
  <r>
    <s v="hsa_circRNA_400010"/>
    <n v="0.74162294900000003"/>
    <n v="0"/>
    <n v="-0.69679200359999904"/>
    <n v="6.25E-2"/>
    <n v="0.10419500748197499"/>
    <x v="1"/>
  </r>
  <r>
    <s v="hsa_circRNA_405297"/>
    <n v="0.90382581500000003"/>
    <n v="0"/>
    <n v="-0.84431588199999996"/>
    <n v="6.25E-2"/>
    <n v="0.10419500748197499"/>
    <x v="1"/>
  </r>
  <r>
    <s v="hsa_circRNA_403422"/>
    <n v="0.75366952399999998"/>
    <n v="0"/>
    <n v="-0.76188962400000004"/>
    <n v="6.25E-2"/>
    <n v="0.10419500748197499"/>
    <x v="1"/>
  </r>
  <r>
    <s v="hsa_circRNA_407105"/>
    <n v="0.72080489000000003"/>
    <n v="0"/>
    <n v="-0.67485229020000004"/>
    <n v="6.25E-2"/>
    <n v="0.10419500748197499"/>
    <x v="1"/>
  </r>
  <r>
    <s v="hsa_circRNA_407137"/>
    <n v="0.84607010199999999"/>
    <n v="0"/>
    <n v="-0.65433128139999897"/>
    <n v="6.25E-2"/>
    <n v="0.10419500748197499"/>
    <x v="1"/>
  </r>
  <r>
    <s v="hsa_circRNA_001860"/>
    <n v="0.630323034"/>
    <n v="0"/>
    <n v="-0.65892223260000005"/>
    <n v="6.25E-2"/>
    <n v="0.10419500748197499"/>
    <x v="1"/>
  </r>
  <r>
    <s v="hsa_circRNA_043397"/>
    <n v="0.71292494799999995"/>
    <n v="0"/>
    <n v="-0.70762521419999902"/>
    <n v="6.25E-2"/>
    <n v="0.10419500748197499"/>
    <x v="1"/>
  </r>
  <r>
    <s v="hsa_circRNA_017762"/>
    <n v="0.63549523500000005"/>
    <n v="0"/>
    <n v="-0.60467847460000002"/>
    <n v="6.25E-2"/>
    <n v="0.10419500748197499"/>
    <x v="1"/>
  </r>
  <r>
    <s v="hsa_circRNA_074712"/>
    <n v="0.964839161"/>
    <n v="0"/>
    <n v="1.1290345038"/>
    <n v="6.25E-2"/>
    <n v="0.10419500748197499"/>
    <x v="0"/>
  </r>
  <r>
    <s v="hsa_circRNA_024376"/>
    <n v="0.76782655799999999"/>
    <n v="0"/>
    <n v="-0.78889316600000003"/>
    <n v="6.25E-2"/>
    <n v="0.10419500748197499"/>
    <x v="1"/>
  </r>
  <r>
    <s v="hsa_circRNA_100677"/>
    <n v="0.66887855100000004"/>
    <n v="0"/>
    <n v="-0.67140308299999996"/>
    <n v="6.25E-2"/>
    <n v="0.10419500748197499"/>
    <x v="1"/>
  </r>
  <r>
    <s v="hsa_circRNA_407114"/>
    <n v="0.726981506"/>
    <n v="0"/>
    <n v="-0.68029449480000004"/>
    <n v="6.25E-2"/>
    <n v="0.10419500748197499"/>
    <x v="1"/>
  </r>
  <r>
    <s v="hsa_circRNA_018594"/>
    <n v="0.66223821400000005"/>
    <n v="0"/>
    <n v="-0.67794721719999995"/>
    <n v="6.25E-2"/>
    <n v="0.10419500748197499"/>
    <x v="1"/>
  </r>
  <r>
    <s v="hsa_circRNA_004796"/>
    <n v="1.3944582379999999"/>
    <n v="0"/>
    <n v="1.2767572834000001"/>
    <n v="6.25E-2"/>
    <n v="0.10419500748197499"/>
    <x v="0"/>
  </r>
  <r>
    <s v="hsa_circRNA_001170"/>
    <n v="0.717336788"/>
    <n v="0"/>
    <n v="-0.68068741199999905"/>
    <n v="6.25E-2"/>
    <n v="0.10419500748197499"/>
    <x v="1"/>
  </r>
  <r>
    <s v="hsa_circRNA_041124"/>
    <n v="1.3572686620000001"/>
    <n v="0"/>
    <n v="-1.2173281808"/>
    <n v="6.25E-2"/>
    <n v="0.10419500748197499"/>
    <x v="1"/>
  </r>
  <r>
    <s v="hsa_circRNA_026195"/>
    <n v="1.8200402979999999"/>
    <n v="0"/>
    <n v="1.5471836275999999"/>
    <n v="6.25E-2"/>
    <n v="0.10419500748197499"/>
    <x v="0"/>
  </r>
  <r>
    <s v="hsa_circRNA_092464"/>
    <n v="0.54310663800000003"/>
    <n v="0"/>
    <n v="-0.61793113919999998"/>
    <n v="6.25E-2"/>
    <n v="0.10419500748197499"/>
    <x v="1"/>
  </r>
  <r>
    <s v="hsa_circRNA_102802"/>
    <n v="1.3908278039999999"/>
    <n v="0"/>
    <n v="-1.3268821928000001"/>
    <n v="6.25E-2"/>
    <n v="0.10419500748197499"/>
    <x v="1"/>
  </r>
  <r>
    <s v="hsa_circRNA_101534"/>
    <n v="0.84189440500000101"/>
    <n v="0"/>
    <n v="0.89497813140000004"/>
    <n v="6.25E-2"/>
    <n v="0.10419500748197499"/>
    <x v="0"/>
  </r>
  <r>
    <s v="hsa_circRNA_000685"/>
    <n v="0.79000518399999997"/>
    <n v="0"/>
    <n v="-0.83691133559999997"/>
    <n v="6.25E-2"/>
    <n v="0.10419500748197499"/>
    <x v="1"/>
  </r>
  <r>
    <s v="hsa_circRNA_406655"/>
    <n v="0.75836197000000105"/>
    <n v="0"/>
    <n v="-0.93199648000000002"/>
    <n v="6.25E-2"/>
    <n v="0.10419500748197499"/>
    <x v="1"/>
  </r>
  <r>
    <s v="hsa_circRNA_100415"/>
    <n v="0.61998184199999995"/>
    <n v="0"/>
    <n v="0.70973080479999995"/>
    <n v="6.25E-2"/>
    <n v="0.10419500748197499"/>
    <x v="0"/>
  </r>
  <r>
    <s v="hsa_circRNA_405184"/>
    <n v="0.724892761"/>
    <n v="0"/>
    <n v="-0.68974503679999999"/>
    <n v="6.25E-2"/>
    <n v="0.10419500748197499"/>
    <x v="1"/>
  </r>
  <r>
    <s v="hsa_circRNA_069714"/>
    <n v="0.65921287799999995"/>
    <n v="0"/>
    <n v="0.73271810200000098"/>
    <n v="6.25E-2"/>
    <n v="0.10419500748197499"/>
    <x v="0"/>
  </r>
  <r>
    <s v="hsa_circRNA_104821"/>
    <n v="2.1779336069999999"/>
    <n v="0"/>
    <n v="1.7980030518000001"/>
    <n v="6.25E-2"/>
    <n v="0.10419500748197499"/>
    <x v="0"/>
  </r>
  <r>
    <s v="hsa_circRNA_101025"/>
    <n v="1.399787976"/>
    <n v="0"/>
    <n v="-1.5778356078"/>
    <n v="6.25E-2"/>
    <n v="0.10419500748197499"/>
    <x v="1"/>
  </r>
  <r>
    <s v="hsa_circRNA_001355"/>
    <n v="0.68610624000000098"/>
    <n v="0"/>
    <n v="-0.67163122399999997"/>
    <n v="6.25E-2"/>
    <n v="0.10419500748197499"/>
    <x v="1"/>
  </r>
  <r>
    <s v="hsa_circRNA_069234"/>
    <n v="0.59790155700000003"/>
    <n v="0"/>
    <n v="-0.59594058380000003"/>
    <n v="6.25E-2"/>
    <n v="0.10419500748197499"/>
    <x v="1"/>
  </r>
  <r>
    <s v="hsa_circRNA_018744"/>
    <n v="0.77752223900000095"/>
    <n v="0"/>
    <n v="-0.72731550759999897"/>
    <n v="6.25E-2"/>
    <n v="0.10419500748197499"/>
    <x v="1"/>
  </r>
  <r>
    <s v="hsa_circRNA_091420"/>
    <n v="0.954542640000001"/>
    <n v="0"/>
    <n v="-0.62422705000000001"/>
    <n v="6.25E-2"/>
    <n v="0.10419500748197499"/>
    <x v="1"/>
  </r>
  <r>
    <s v="hsa_circRNA_026426"/>
    <n v="0.47433330600000001"/>
    <n v="0"/>
    <n v="-0.82563312659999999"/>
    <n v="6.25E-2"/>
    <n v="0.10419500748197499"/>
    <x v="1"/>
  </r>
  <r>
    <s v="hsa_circRNA_032059"/>
    <n v="0.57136489800000101"/>
    <n v="0"/>
    <n v="-0.59256900020000003"/>
    <n v="6.25E-2"/>
    <n v="0.10419500748197499"/>
    <x v="1"/>
  </r>
  <r>
    <s v="hsa_circRNA_101163"/>
    <n v="1.083835009"/>
    <n v="0"/>
    <n v="1.0928450342"/>
    <n v="6.25E-2"/>
    <n v="0.10419500748197499"/>
    <x v="0"/>
  </r>
  <r>
    <s v="hsa_circRNA_040474"/>
    <n v="0.66516256799999995"/>
    <n v="0"/>
    <n v="-0.62503661420000001"/>
    <n v="6.25E-2"/>
    <n v="0.10419500748197499"/>
    <x v="1"/>
  </r>
  <r>
    <s v="hsa_circRNA_050301"/>
    <n v="0.96913903600000095"/>
    <n v="0"/>
    <n v="1.0198280296"/>
    <n v="6.25E-2"/>
    <n v="0.10419500748197499"/>
    <x v="0"/>
  </r>
  <r>
    <s v="hsa_circRNA_104483"/>
    <n v="0.82523644200000001"/>
    <n v="0"/>
    <n v="0.87615250659999999"/>
    <n v="6.25E-2"/>
    <n v="0.10419500748197499"/>
    <x v="0"/>
  </r>
  <r>
    <s v="hsa_circRNA_405857"/>
    <n v="0.63523570799999995"/>
    <n v="0"/>
    <n v="-0.63670529899999995"/>
    <n v="6.25E-2"/>
    <n v="0.10419500748197499"/>
    <x v="1"/>
  </r>
  <r>
    <s v="hsa_circRNA_103421"/>
    <n v="0.49662141399999998"/>
    <n v="0"/>
    <n v="-0.68274901659999998"/>
    <n v="6.25E-2"/>
    <n v="0.10419500748197499"/>
    <x v="1"/>
  </r>
  <r>
    <s v="hsa_circRNA_001183"/>
    <n v="0.68909603100000005"/>
    <n v="0"/>
    <n v="-0.73534046559999999"/>
    <n v="6.25E-2"/>
    <n v="0.10419500748197499"/>
    <x v="1"/>
  </r>
  <r>
    <s v="hsa_circRNA_103436"/>
    <n v="1.0503351190000001"/>
    <n v="0"/>
    <n v="1.1367915296"/>
    <n v="6.25E-2"/>
    <n v="0.10419500748197499"/>
    <x v="0"/>
  </r>
  <r>
    <s v="hsa_circRNA_058192"/>
    <n v="0.72185870100000005"/>
    <n v="0"/>
    <n v="1.1025893842000001"/>
    <n v="6.25E-2"/>
    <n v="0.10419500748197499"/>
    <x v="0"/>
  </r>
  <r>
    <s v="hsa_circRNA_104261"/>
    <n v="0.88690281299999996"/>
    <n v="0"/>
    <n v="-0.849190917800001"/>
    <n v="6.25E-2"/>
    <n v="0.10419500748197499"/>
    <x v="1"/>
  </r>
  <r>
    <s v="hsa_circRNA_023610"/>
    <n v="1.376257778"/>
    <n v="0"/>
    <n v="1.4206241397999999"/>
    <n v="6.25E-2"/>
    <n v="0.10419500748197499"/>
    <x v="0"/>
  </r>
  <r>
    <s v="hsa_circRNA_404892"/>
    <n v="0.59196928999999998"/>
    <n v="0"/>
    <n v="-0.60395056999999996"/>
    <n v="6.25E-2"/>
    <n v="0.10419500748197499"/>
    <x v="1"/>
  </r>
  <r>
    <s v="hsa_circRNA_061828"/>
    <n v="0.61807943799999998"/>
    <n v="0"/>
    <n v="-0.58823969379999996"/>
    <n v="6.25E-2"/>
    <n v="0.10419500748197499"/>
    <x v="1"/>
  </r>
  <r>
    <s v="hsa_circRNA_081419"/>
    <n v="0.75700875300000103"/>
    <n v="0"/>
    <n v="-0.63769628600000094"/>
    <n v="6.25E-2"/>
    <n v="0.10419500748197499"/>
    <x v="1"/>
  </r>
  <r>
    <s v="hsa_circRNA_070830"/>
    <n v="0.80817507600000005"/>
    <n v="0"/>
    <n v="-0.71539772220000097"/>
    <n v="6.25E-2"/>
    <n v="0.10419500748197499"/>
    <x v="1"/>
  </r>
  <r>
    <s v="hsa_circRNA_104885"/>
    <n v="0.71893004500000002"/>
    <n v="0"/>
    <n v="-0.70721055119999998"/>
    <n v="6.25E-2"/>
    <n v="0.10419500748197499"/>
    <x v="1"/>
  </r>
  <r>
    <s v="hsa_circRNA_027689"/>
    <n v="0.898150746"/>
    <n v="0"/>
    <n v="-0.86934252820000102"/>
    <n v="6.25E-2"/>
    <n v="0.10419500748197499"/>
    <x v="1"/>
  </r>
  <r>
    <s v="hsa_circRNA_405344"/>
    <n v="0.70803633700000002"/>
    <n v="0"/>
    <n v="-0.75244764419999999"/>
    <n v="6.25E-2"/>
    <n v="0.10419500748197499"/>
    <x v="1"/>
  </r>
  <r>
    <s v="hsa_circRNA_100919"/>
    <n v="0.894580029"/>
    <n v="0"/>
    <n v="0.89318001179999995"/>
    <n v="6.25E-2"/>
    <n v="0.10419500748197499"/>
    <x v="0"/>
  </r>
  <r>
    <s v="hsa_circRNA_101128"/>
    <n v="2.4347344400000002"/>
    <n v="0"/>
    <n v="2.3095725948000001"/>
    <n v="6.25E-2"/>
    <n v="0.10419500748197499"/>
    <x v="0"/>
  </r>
  <r>
    <s v="hsa_circRNA_092564"/>
    <n v="0.64918206099999998"/>
    <n v="0"/>
    <n v="-0.62528616780000001"/>
    <n v="6.25E-2"/>
    <n v="0.10419500748197499"/>
    <x v="1"/>
  </r>
  <r>
    <s v="hsa_circRNA_103363"/>
    <n v="0.86894788999999995"/>
    <n v="0"/>
    <n v="0.78260818600000004"/>
    <n v="6.25E-2"/>
    <n v="0.10419500748197499"/>
    <x v="0"/>
  </r>
  <r>
    <s v="hsa_circRNA_101354"/>
    <n v="0.86867154400000002"/>
    <n v="0"/>
    <n v="-0.68380957740000003"/>
    <n v="6.25E-2"/>
    <n v="0.10419500748197499"/>
    <x v="1"/>
  </r>
  <r>
    <s v="hsa_circRNA_103437"/>
    <n v="2.0780025119999999"/>
    <n v="0"/>
    <n v="2.0370517526"/>
    <n v="6.25E-2"/>
    <n v="0.10419500748197499"/>
    <x v="0"/>
  </r>
  <r>
    <s v="hsa_circRNA_001107"/>
    <n v="0.62076844900000006"/>
    <n v="0"/>
    <n v="-0.71378104819999999"/>
    <n v="6.25E-2"/>
    <n v="0.10419500748197499"/>
    <x v="1"/>
  </r>
  <r>
    <s v="hsa_circRNA_103517"/>
    <n v="0.872464196999999"/>
    <n v="0"/>
    <n v="0.78557523760000003"/>
    <n v="6.25E-2"/>
    <n v="0.10419500748197499"/>
    <x v="0"/>
  </r>
  <r>
    <s v="hsa_circRNA_405788"/>
    <n v="1.615778433"/>
    <n v="0"/>
    <n v="1.6002064888"/>
    <n v="6.25E-2"/>
    <n v="0.10419500748197499"/>
    <x v="0"/>
  </r>
  <r>
    <s v="hsa_circRNA_029554"/>
    <n v="0.37058819500000001"/>
    <n v="0"/>
    <n v="-0.6554025792"/>
    <n v="6.25E-2"/>
    <n v="0.10419500748197499"/>
    <x v="1"/>
  </r>
  <r>
    <s v="hsa_circRNA_102029"/>
    <n v="0.66395079700000004"/>
    <n v="0"/>
    <n v="0.69136873359999995"/>
    <n v="6.25E-2"/>
    <n v="0.10419500748197499"/>
    <x v="0"/>
  </r>
  <r>
    <s v="hsa_circRNA_400563"/>
    <n v="0.90270279799999997"/>
    <n v="0"/>
    <n v="-0.85143727680000003"/>
    <n v="6.25E-2"/>
    <n v="0.10419500748197499"/>
    <x v="1"/>
  </r>
  <r>
    <s v="hsa_circRNA_400999"/>
    <n v="1.005786351"/>
    <n v="0"/>
    <n v="-0.88760720360000001"/>
    <n v="6.25E-2"/>
    <n v="0.10419500748197499"/>
    <x v="1"/>
  </r>
  <r>
    <s v="hsa_circRNA_103830"/>
    <n v="0.86227381999999997"/>
    <n v="0"/>
    <n v="0.8725014016"/>
    <n v="6.25E-2"/>
    <n v="0.10419500748197499"/>
    <x v="0"/>
  </r>
  <r>
    <s v="hsa_circRNA_400044"/>
    <n v="0.51235324699999996"/>
    <n v="0"/>
    <n v="-0.58723916080000005"/>
    <n v="6.25E-2"/>
    <n v="0.10419500748197499"/>
    <x v="1"/>
  </r>
  <r>
    <s v="hsa_circRNA_103406"/>
    <n v="0.61470984399999995"/>
    <n v="0"/>
    <n v="-0.67266336439999996"/>
    <n v="6.25E-2"/>
    <n v="0.10419500748197499"/>
    <x v="1"/>
  </r>
  <r>
    <s v="hsa_circRNA_076336"/>
    <n v="0.79551400400000005"/>
    <n v="0"/>
    <n v="-0.63837948840000003"/>
    <n v="6.25E-2"/>
    <n v="0.10419500748197499"/>
    <x v="1"/>
  </r>
  <r>
    <s v="hsa_circRNA_004419"/>
    <n v="0.90533008199999998"/>
    <n v="0"/>
    <n v="-0.77805802239999999"/>
    <n v="6.25E-2"/>
    <n v="0.10419500748197499"/>
    <x v="1"/>
  </r>
  <r>
    <s v="hsa_circRNA_029934"/>
    <n v="0.565333694"/>
    <n v="0"/>
    <n v="-0.60574418100000005"/>
    <n v="6.25E-2"/>
    <n v="0.10419500748197499"/>
    <x v="1"/>
  </r>
  <r>
    <s v="hsa_circRNA_104454"/>
    <n v="0.69829572199999901"/>
    <n v="0"/>
    <n v="0.63877185839999995"/>
    <n v="6.25E-2"/>
    <n v="0.10419500748197499"/>
    <x v="0"/>
  </r>
  <r>
    <s v="hsa_circRNA_102910"/>
    <n v="0.69806881399999998"/>
    <n v="0"/>
    <n v="0.75573300700000001"/>
    <n v="6.25E-2"/>
    <n v="0.10419500748197499"/>
    <x v="0"/>
  </r>
  <r>
    <s v="hsa_circRNA_104223"/>
    <n v="0.72935240999999995"/>
    <n v="0"/>
    <n v="-0.68196171140000095"/>
    <n v="6.25E-2"/>
    <n v="0.10419500748197499"/>
    <x v="1"/>
  </r>
  <r>
    <s v="hsa_circRNA_406871"/>
    <n v="1.410269182"/>
    <n v="0"/>
    <n v="1.4019926474"/>
    <n v="6.25E-2"/>
    <n v="0.10419500748197499"/>
    <x v="0"/>
  </r>
  <r>
    <s v="hsa_circRNA_004300"/>
    <n v="0.65988359199999902"/>
    <n v="0"/>
    <n v="-0.86666589520000104"/>
    <n v="6.25E-2"/>
    <n v="0.10419500748197499"/>
    <x v="1"/>
  </r>
  <r>
    <s v="hsa_circRNA_001677"/>
    <n v="0.66747679000000004"/>
    <n v="0"/>
    <n v="-0.75129717279999997"/>
    <n v="6.25E-2"/>
    <n v="0.10419500748197499"/>
    <x v="1"/>
  </r>
  <r>
    <s v="hsa_circRNA_405602"/>
    <n v="0.587578449"/>
    <n v="0"/>
    <n v="-0.60274900760000005"/>
    <n v="6.25E-2"/>
    <n v="0.10419500748197499"/>
    <x v="1"/>
  </r>
  <r>
    <s v="hsa_circRNA_403643"/>
    <n v="0.61972791900000102"/>
    <n v="0"/>
    <n v="-0.66714324160000005"/>
    <n v="6.25E-2"/>
    <n v="0.10419500748197499"/>
    <x v="1"/>
  </r>
  <r>
    <s v="hsa_circRNA_009084"/>
    <n v="0.75474562999999995"/>
    <n v="0"/>
    <n v="-0.76093799199999901"/>
    <n v="6.25E-2"/>
    <n v="0.10419500748197499"/>
    <x v="1"/>
  </r>
  <r>
    <s v="hsa_circRNA_101810"/>
    <n v="0.66656572799999902"/>
    <n v="0"/>
    <n v="0.72054560379999999"/>
    <n v="6.25E-2"/>
    <n v="0.10419500748197499"/>
    <x v="0"/>
  </r>
  <r>
    <s v="hsa_circRNA_001129"/>
    <n v="0.82675691500000104"/>
    <n v="0"/>
    <n v="-0.75101308340000095"/>
    <n v="6.25E-2"/>
    <n v="0.10419500748197499"/>
    <x v="1"/>
  </r>
  <r>
    <s v="hsa_circRNA_406188"/>
    <n v="0.73807921499999996"/>
    <n v="0"/>
    <n v="-0.707787718600001"/>
    <n v="6.25E-2"/>
    <n v="0.10419500748197499"/>
    <x v="1"/>
  </r>
  <r>
    <s v="hsa_circRNA_406710"/>
    <n v="0.54492783900000097"/>
    <n v="0"/>
    <n v="-0.59649107680000002"/>
    <n v="6.25E-2"/>
    <n v="0.10419500748197499"/>
    <x v="1"/>
  </r>
  <r>
    <s v="hsa_circRNA_101252"/>
    <n v="0.69995921999999899"/>
    <n v="0"/>
    <n v="0.61028252959999896"/>
    <n v="6.25E-2"/>
    <n v="0.10419500748197499"/>
    <x v="0"/>
  </r>
  <r>
    <s v="hsa_circRNA_104250"/>
    <n v="0.85833344199999895"/>
    <n v="0"/>
    <n v="0.83997076699999995"/>
    <n v="6.25E-2"/>
    <n v="0.10419500748197499"/>
    <x v="0"/>
  </r>
  <r>
    <s v="hsa_circRNA_404531"/>
    <n v="0.85028871800000005"/>
    <n v="0"/>
    <n v="-0.86610150539999997"/>
    <n v="6.25E-2"/>
    <n v="0.10419500748197499"/>
    <x v="1"/>
  </r>
  <r>
    <s v="hsa_circRNA_079381"/>
    <n v="1.0047050829999999"/>
    <n v="0"/>
    <n v="-1.0443795612"/>
    <n v="6.25E-2"/>
    <n v="0.10419500748197499"/>
    <x v="1"/>
  </r>
  <r>
    <s v="hsa_circRNA_007201"/>
    <n v="0.55804872100000003"/>
    <n v="0"/>
    <n v="0.62572001899999996"/>
    <n v="6.25E-2"/>
    <n v="0.10419500748197499"/>
    <x v="0"/>
  </r>
  <r>
    <s v="hsa_circRNA_009548"/>
    <n v="1.554312288"/>
    <n v="0"/>
    <n v="1.4620761882"/>
    <n v="6.25E-2"/>
    <n v="0.10419500748197499"/>
    <x v="0"/>
  </r>
  <r>
    <s v="hsa_circRNA_045799"/>
    <n v="1.0589817260000001"/>
    <n v="0"/>
    <n v="-1.6667781939999999"/>
    <n v="6.25E-2"/>
    <n v="0.10419500748197499"/>
    <x v="1"/>
  </r>
  <r>
    <s v="hsa_circRNA_406614"/>
    <n v="0.77482513799999997"/>
    <n v="0"/>
    <n v="-0.81041469439999902"/>
    <n v="6.25E-2"/>
    <n v="0.10419500748197499"/>
    <x v="1"/>
  </r>
  <r>
    <s v="hsa_circRNA_100153"/>
    <n v="0.86246257800000004"/>
    <n v="0"/>
    <n v="-0.892320811799999"/>
    <n v="6.25E-2"/>
    <n v="0.10419500748197499"/>
    <x v="1"/>
  </r>
  <r>
    <s v="hsa_circRNA_104271"/>
    <n v="0.69607880499999997"/>
    <n v="0"/>
    <n v="-0.68097131039999903"/>
    <n v="6.25E-2"/>
    <n v="0.10419500748197499"/>
    <x v="1"/>
  </r>
  <r>
    <s v="hsa_circRNA_013480"/>
    <n v="0.699399188"/>
    <n v="0"/>
    <n v="-0.77911784920000005"/>
    <n v="6.25E-2"/>
    <n v="0.10419500748197499"/>
    <x v="1"/>
  </r>
  <r>
    <s v="hsa_circRNA_104114"/>
    <n v="0.66578553200000001"/>
    <n v="0"/>
    <n v="0.63035207520000003"/>
    <n v="6.25E-2"/>
    <n v="0.10419500748197499"/>
    <x v="0"/>
  </r>
  <r>
    <s v="hsa_circRNA_046941"/>
    <n v="0.55461623400000004"/>
    <n v="0"/>
    <n v="-0.65285273479999995"/>
    <n v="6.25E-2"/>
    <n v="0.10419500748197499"/>
    <x v="1"/>
  </r>
  <r>
    <s v="hsa_circRNA_405667"/>
    <n v="1.0703893280000001"/>
    <n v="0"/>
    <n v="-0.91912585459999996"/>
    <n v="6.25E-2"/>
    <n v="0.10419500748197499"/>
    <x v="1"/>
  </r>
  <r>
    <s v="hsa_circRNA_102325"/>
    <n v="0.75903298799999996"/>
    <n v="0"/>
    <n v="-0.68621003479999998"/>
    <n v="6.25E-2"/>
    <n v="0.10419500748197499"/>
    <x v="1"/>
  </r>
  <r>
    <s v="hsa_circRNA_043817"/>
    <n v="0.83483794499999997"/>
    <n v="0"/>
    <n v="0.88397988059999999"/>
    <n v="6.25E-2"/>
    <n v="0.10419500748197499"/>
    <x v="0"/>
  </r>
  <r>
    <s v="hsa_circRNA_401798"/>
    <n v="0.558097591"/>
    <n v="0"/>
    <n v="-0.61123219559999997"/>
    <n v="6.25E-2"/>
    <n v="0.10419500748197499"/>
    <x v="1"/>
  </r>
  <r>
    <s v="hsa_circRNA_100071"/>
    <n v="1.4297921280000001"/>
    <n v="0"/>
    <n v="-1.2481183264"/>
    <n v="6.25E-2"/>
    <n v="0.10419500748197499"/>
    <x v="1"/>
  </r>
  <r>
    <s v="hsa_circRNA_401555"/>
    <n v="1.4461688189999999"/>
    <n v="0"/>
    <n v="-1.1216427631999999"/>
    <n v="6.25E-2"/>
    <n v="0.10419500748197499"/>
    <x v="1"/>
  </r>
  <r>
    <s v="hsa_circRNA_104436"/>
    <n v="0.74346328699999997"/>
    <n v="0"/>
    <n v="-0.74597518460000001"/>
    <n v="6.25E-2"/>
    <n v="0.10419500748197499"/>
    <x v="1"/>
  </r>
  <r>
    <s v="hsa_circRNA_075021"/>
    <n v="0.55600589199999995"/>
    <n v="0"/>
    <n v="-0.59260821939999997"/>
    <n v="6.25E-2"/>
    <n v="0.10419500748197499"/>
    <x v="1"/>
  </r>
  <r>
    <s v="hsa_circRNA_008267"/>
    <n v="1.551174187"/>
    <n v="0"/>
    <n v="1.6979926378000001"/>
    <n v="6.25E-2"/>
    <n v="0.10419500748197499"/>
    <x v="0"/>
  </r>
  <r>
    <s v="hsa_circRNA_080787"/>
    <n v="0.89077092999999996"/>
    <n v="0"/>
    <n v="0.78634052040000002"/>
    <n v="6.25E-2"/>
    <n v="0.10419500748197499"/>
    <x v="0"/>
  </r>
  <r>
    <s v="hsa_circRNA_104992"/>
    <n v="0.56888773699999995"/>
    <n v="0"/>
    <n v="-0.58603278179999996"/>
    <n v="6.25E-2"/>
    <n v="0.10419500748197499"/>
    <x v="1"/>
  </r>
  <r>
    <s v="hsa_circRNA_405722"/>
    <n v="0.57950648399999904"/>
    <n v="0"/>
    <n v="-0.6496670832"/>
    <n v="6.25E-2"/>
    <n v="0.10419500748197499"/>
    <x v="1"/>
  </r>
  <r>
    <s v="hsa_circRNA_407194"/>
    <n v="0.58861027799999999"/>
    <n v="0"/>
    <n v="-0.63171536539999995"/>
    <n v="6.25E-2"/>
    <n v="0.10419500748197499"/>
    <x v="1"/>
  </r>
  <r>
    <s v="hsa_circRNA_072282"/>
    <n v="0.97933066300000005"/>
    <n v="0"/>
    <n v="-0.962941822"/>
    <n v="6.25E-2"/>
    <n v="0.10419500748197499"/>
    <x v="1"/>
  </r>
  <r>
    <s v="hsa_circRNA_104792"/>
    <n v="1.0384741479999999"/>
    <n v="0"/>
    <n v="1.1477718144"/>
    <n v="6.25E-2"/>
    <n v="0.10419500748197499"/>
    <x v="0"/>
  </r>
  <r>
    <s v="hsa_circRNA_069264"/>
    <n v="0.78989395199999901"/>
    <n v="0"/>
    <n v="-0.69143735260000005"/>
    <n v="6.25E-2"/>
    <n v="0.10419500748197499"/>
    <x v="1"/>
  </r>
  <r>
    <s v="hsa_circRNA_407202"/>
    <n v="2.43828909"/>
    <n v="0"/>
    <n v="-1.7813097244"/>
    <n v="6.25E-2"/>
    <n v="0.10419500748197499"/>
    <x v="1"/>
  </r>
  <r>
    <s v="hsa_circRNA_101676"/>
    <n v="0.84222692399999999"/>
    <n v="0"/>
    <n v="0.946738945"/>
    <n v="6.25E-2"/>
    <n v="0.10419500748197499"/>
    <x v="0"/>
  </r>
  <r>
    <s v="hsa_circRNA_088073"/>
    <n v="0.60086012799999999"/>
    <n v="0"/>
    <n v="-0.63097018280000094"/>
    <n v="6.25E-2"/>
    <n v="0.10419500748197499"/>
    <x v="1"/>
  </r>
  <r>
    <s v="hsa_circRNA_045959"/>
    <n v="1.015897627"/>
    <n v="0"/>
    <n v="-0.93102789460000002"/>
    <n v="6.25E-2"/>
    <n v="0.10419500748197499"/>
    <x v="1"/>
  </r>
  <r>
    <s v="hsa_circRNA_405839"/>
    <n v="0.66240146700000002"/>
    <n v="0"/>
    <n v="-0.58535016259999995"/>
    <n v="6.25E-2"/>
    <n v="0.10419500748197499"/>
    <x v="1"/>
  </r>
  <r>
    <s v="hsa_circRNA_101239"/>
    <n v="1.231830907"/>
    <n v="0"/>
    <n v="0.91084567299999997"/>
    <n v="6.25E-2"/>
    <n v="0.10419500748197499"/>
    <x v="0"/>
  </r>
  <r>
    <s v="hsa_circRNA_066781"/>
    <n v="0.30962882999999902"/>
    <n v="0"/>
    <n v="-0.99001346480000096"/>
    <n v="6.25E-2"/>
    <n v="0.10419500748197499"/>
    <x v="1"/>
  </r>
  <r>
    <s v="hsa_circRNA_084133"/>
    <n v="0.55101516900000003"/>
    <n v="0"/>
    <n v="-0.59514874200000001"/>
    <n v="6.25E-2"/>
    <n v="0.10419500748197499"/>
    <x v="1"/>
  </r>
  <r>
    <s v="hsa_circRNA_405271"/>
    <n v="0.69142108300000005"/>
    <n v="0"/>
    <n v="-0.64560908220000002"/>
    <n v="6.25E-2"/>
    <n v="0.10419500748197499"/>
    <x v="1"/>
  </r>
  <r>
    <s v="hsa_circRNA_401265"/>
    <n v="0.66747679000000004"/>
    <n v="0"/>
    <n v="-0.64283966000000003"/>
    <n v="6.25E-2"/>
    <n v="0.10419500748197499"/>
    <x v="1"/>
  </r>
  <r>
    <s v="hsa_circRNA_403542"/>
    <n v="0.75883777500000005"/>
    <n v="0"/>
    <n v="-0.63304127140000099"/>
    <n v="6.25E-2"/>
    <n v="0.10419500748197499"/>
    <x v="1"/>
  </r>
  <r>
    <s v="hsa_circRNA_101314"/>
    <n v="2.4706583179999999"/>
    <n v="0"/>
    <n v="2.4000435354"/>
    <n v="6.25E-2"/>
    <n v="0.10419500748197499"/>
    <x v="0"/>
  </r>
  <r>
    <s v="hsa_circRNA_100354"/>
    <n v="2.4007361839999999"/>
    <n v="0"/>
    <n v="2.3651860436000001"/>
    <n v="6.25E-2"/>
    <n v="0.10419500748197499"/>
    <x v="0"/>
  </r>
  <r>
    <s v="hsa_circRNA_104484"/>
    <n v="0.60872892000000101"/>
    <n v="0"/>
    <n v="-0.84992784600000004"/>
    <n v="6.25E-2"/>
    <n v="0.10419500748197499"/>
    <x v="1"/>
  </r>
  <r>
    <s v="hsa_circRNA_018722"/>
    <n v="1.044313426"/>
    <n v="0"/>
    <n v="1.34336905"/>
    <n v="6.25E-2"/>
    <n v="0.10419500748197499"/>
    <x v="0"/>
  </r>
  <r>
    <s v="hsa_circRNA_103127"/>
    <n v="1.5164087690000001"/>
    <n v="0"/>
    <n v="1.5700238040000001"/>
    <n v="6.25E-2"/>
    <n v="0.10419500748197499"/>
    <x v="0"/>
  </r>
  <r>
    <s v="hsa_circRNA_004383"/>
    <n v="0.550070956"/>
    <n v="0"/>
    <n v="0.63868301599999999"/>
    <n v="6.25E-2"/>
    <n v="0.10419500748197499"/>
    <x v="0"/>
  </r>
  <r>
    <s v="hsa_circRNA_104741"/>
    <n v="0.70557402499999999"/>
    <n v="0"/>
    <n v="-0.72114670680000004"/>
    <n v="6.25E-2"/>
    <n v="0.10419500748197499"/>
    <x v="1"/>
  </r>
  <r>
    <s v="hsa_circRNA_103883"/>
    <n v="0.90073691899999997"/>
    <n v="0"/>
    <n v="0.71770156799999996"/>
    <n v="6.25E-2"/>
    <n v="0.10419500748197499"/>
    <x v="0"/>
  </r>
  <r>
    <s v="hsa_circRNA_405277"/>
    <n v="0.59115876700000003"/>
    <n v="0"/>
    <n v="-0.63882913459999902"/>
    <n v="6.25E-2"/>
    <n v="0.10419500748197499"/>
    <x v="1"/>
  </r>
  <r>
    <s v="hsa_circRNA_002111"/>
    <n v="1.6236980969999999"/>
    <n v="0"/>
    <n v="1.5086417486000001"/>
    <n v="6.25E-2"/>
    <n v="0.10419500748197499"/>
    <x v="0"/>
  </r>
  <r>
    <s v="hsa_circRNA_404956"/>
    <n v="0.72412524899999997"/>
    <n v="0"/>
    <n v="-0.71710960759999898"/>
    <n v="6.25E-2"/>
    <n v="0.10419500748197499"/>
    <x v="1"/>
  </r>
  <r>
    <s v="hsa_circRNA_005921"/>
    <n v="1.8712126149999999"/>
    <n v="0"/>
    <n v="1.8516577342"/>
    <n v="6.25E-2"/>
    <n v="0.10419500748197499"/>
    <x v="0"/>
  </r>
  <r>
    <s v="hsa_circRNA_028001"/>
    <n v="0.75507497400000001"/>
    <n v="0"/>
    <n v="-0.78472755800000005"/>
    <n v="6.25E-2"/>
    <n v="0.10419500748197499"/>
    <x v="1"/>
  </r>
  <r>
    <s v="hsa_circRNA_028882"/>
    <n v="0.66945234200000003"/>
    <n v="0"/>
    <n v="-0.59418414039999901"/>
    <n v="6.25E-2"/>
    <n v="0.10419500748197499"/>
    <x v="1"/>
  </r>
  <r>
    <s v="hsa_circRNA_406286"/>
    <n v="0.66091135400000001"/>
    <n v="0"/>
    <n v="-0.65767411060000003"/>
    <n v="6.25E-2"/>
    <n v="0.10419500748197499"/>
    <x v="1"/>
  </r>
  <r>
    <s v="hsa_circRNA_407304"/>
    <n v="0.62148837699999904"/>
    <n v="0"/>
    <n v="-0.59971561759999903"/>
    <n v="6.25E-2"/>
    <n v="0.10419500748197499"/>
    <x v="1"/>
  </r>
  <r>
    <s v="hsa_circRNA_406801"/>
    <n v="0.7333847"/>
    <n v="0"/>
    <n v="-0.61164339919999899"/>
    <n v="6.25E-2"/>
    <n v="0.10419500748197499"/>
    <x v="1"/>
  </r>
  <r>
    <s v="hsa_circRNA_005671"/>
    <n v="1.435809645"/>
    <n v="0"/>
    <n v="1.7361464436"/>
    <n v="6.25E-2"/>
    <n v="0.10419500748197499"/>
    <x v="0"/>
  </r>
  <r>
    <s v="hsa_circRNA_100003"/>
    <n v="1.459223422"/>
    <n v="0"/>
    <n v="1.1533754878"/>
    <n v="6.25E-2"/>
    <n v="0.10419500748197499"/>
    <x v="0"/>
  </r>
  <r>
    <s v="hsa_circRNA_077578"/>
    <n v="0.73341062599999995"/>
    <n v="0"/>
    <n v="-0.61169385620000005"/>
    <n v="6.25E-2"/>
    <n v="0.10419500748197499"/>
    <x v="1"/>
  </r>
  <r>
    <s v="hsa_circRNA_020515"/>
    <n v="0.59946206999999996"/>
    <n v="0"/>
    <n v="-0.61161845039999996"/>
    <n v="6.25E-2"/>
    <n v="0.10419500748197499"/>
    <x v="1"/>
  </r>
  <r>
    <s v="hsa_circRNA_101198"/>
    <n v="1.811620247"/>
    <n v="0"/>
    <n v="-1.8668654292"/>
    <n v="6.25E-2"/>
    <n v="0.10419500748197499"/>
    <x v="1"/>
  </r>
  <r>
    <s v="hsa_circRNA_406217"/>
    <n v="0.77760757899999999"/>
    <n v="0"/>
    <n v="-0.64905916740000003"/>
    <n v="6.25E-2"/>
    <n v="0.10419500748197499"/>
    <x v="1"/>
  </r>
  <r>
    <s v="hsa_circRNA_405997"/>
    <n v="0.56704059299999998"/>
    <n v="0"/>
    <n v="-0.70981102800000095"/>
    <n v="6.25E-2"/>
    <n v="0.10419500748197499"/>
    <x v="1"/>
  </r>
  <r>
    <s v="hsa_circRNA_103347"/>
    <n v="0.52771854899999904"/>
    <n v="0"/>
    <n v="-0.74216601359999901"/>
    <n v="6.25E-2"/>
    <n v="0.10419500748197499"/>
    <x v="1"/>
  </r>
  <r>
    <s v="hsa_circRNA_035222"/>
    <n v="2.1988078170000001"/>
    <n v="0"/>
    <n v="-1.5375965789999999"/>
    <n v="6.25E-2"/>
    <n v="0.10419500748197499"/>
    <x v="1"/>
  </r>
  <r>
    <s v="hsa_circRNA_104967"/>
    <n v="2.1058294160000002"/>
    <n v="0"/>
    <n v="2.2209719772000001"/>
    <n v="6.25E-2"/>
    <n v="0.10419500748197499"/>
    <x v="0"/>
  </r>
  <r>
    <s v="hsa_circRNA_404940"/>
    <n v="0.75300560500000002"/>
    <n v="0"/>
    <n v="0.64354554180000001"/>
    <n v="6.25E-2"/>
    <n v="0.10419500748197499"/>
    <x v="0"/>
  </r>
  <r>
    <s v="hsa_circRNA_407128"/>
    <n v="0.61040936800000001"/>
    <n v="0"/>
    <n v="-0.6949787878"/>
    <n v="6.25E-2"/>
    <n v="0.10419500748197499"/>
    <x v="1"/>
  </r>
  <r>
    <s v="hsa_circRNA_102789"/>
    <n v="0.77760757899999999"/>
    <n v="0"/>
    <n v="-0.91678675060000003"/>
    <n v="6.25E-2"/>
    <n v="0.10419500748197499"/>
    <x v="1"/>
  </r>
  <r>
    <s v="hsa_circRNA_102569"/>
    <n v="0.71122018099999995"/>
    <n v="0"/>
    <n v="0.75079434820000002"/>
    <n v="6.25E-2"/>
    <n v="0.10419500748197499"/>
    <x v="0"/>
  </r>
  <r>
    <s v="hsa_circRNA_407031"/>
    <n v="0.81306706499999903"/>
    <n v="0"/>
    <n v="-0.78686044299999902"/>
    <n v="6.25E-2"/>
    <n v="0.10419500748197499"/>
    <x v="1"/>
  </r>
  <r>
    <s v="hsa_circRNA_001683"/>
    <n v="0.85561008999999999"/>
    <n v="0"/>
    <n v="0.80826876120000002"/>
    <n v="6.25E-2"/>
    <n v="0.10419500748197499"/>
    <x v="0"/>
  </r>
  <r>
    <s v="hsa_circRNA_406784"/>
    <n v="0.733061139999999"/>
    <n v="0"/>
    <n v="-0.63772906019999998"/>
    <n v="6.25E-2"/>
    <n v="0.10419500748197499"/>
    <x v="1"/>
  </r>
  <r>
    <s v="hsa_circRNA_401814"/>
    <n v="0.73925740600000001"/>
    <n v="0"/>
    <n v="-0.69098950219999999"/>
    <n v="6.25E-2"/>
    <n v="0.10419500748197499"/>
    <x v="1"/>
  </r>
  <r>
    <s v="hsa_circRNA_402544"/>
    <n v="0.69507021499999999"/>
    <n v="0"/>
    <n v="-0.66412990920000003"/>
    <n v="6.25E-2"/>
    <n v="0.10419500748197499"/>
    <x v="1"/>
  </r>
  <r>
    <s v="hsa_circRNA_047975"/>
    <n v="0.81044619200000001"/>
    <n v="0"/>
    <n v="-1.0173357733999999"/>
    <n v="6.25E-2"/>
    <n v="0.10419500748197499"/>
    <x v="1"/>
  </r>
  <r>
    <s v="hsa_circRNA_001715"/>
    <n v="0.97959880799999999"/>
    <n v="0"/>
    <n v="0.99907546340000097"/>
    <n v="6.25E-2"/>
    <n v="0.10419500748197499"/>
    <x v="0"/>
  </r>
  <r>
    <s v="hsa_circRNA_092511"/>
    <n v="0.87377793999999998"/>
    <n v="0"/>
    <n v="0.90437031079999997"/>
    <n v="6.25E-2"/>
    <n v="0.10419500748197499"/>
    <x v="0"/>
  </r>
  <r>
    <s v="hsa_circRNA_104342"/>
    <n v="0.54785998599999997"/>
    <n v="0"/>
    <n v="-0.74954505520000003"/>
    <n v="6.25E-2"/>
    <n v="0.10419500748197499"/>
    <x v="1"/>
  </r>
  <r>
    <s v="hsa_circRNA_104761"/>
    <n v="2.1560050240000002"/>
    <n v="0"/>
    <n v="2.1083775095999999"/>
    <n v="6.25E-2"/>
    <n v="0.10419500748197499"/>
    <x v="0"/>
  </r>
  <r>
    <s v="hsa_circRNA_008821"/>
    <n v="0.40024049699999997"/>
    <n v="0"/>
    <n v="1.053109412"/>
    <n v="6.25E-2"/>
    <n v="0.10419500748197499"/>
    <x v="0"/>
  </r>
  <r>
    <s v="hsa_circRNA_006319"/>
    <n v="0.68964659800000006"/>
    <n v="0"/>
    <n v="-0.58576234939999905"/>
    <n v="6.25E-2"/>
    <n v="0.10419500748197499"/>
    <x v="1"/>
  </r>
  <r>
    <s v="hsa_circRNA_000342"/>
    <n v="0.94402811799999897"/>
    <n v="0"/>
    <n v="-1.1570932966"/>
    <n v="6.25E-2"/>
    <n v="0.10419500748197499"/>
    <x v="1"/>
  </r>
  <r>
    <s v="hsa_circRNA_102108"/>
    <n v="1.0384835640000001"/>
    <n v="0"/>
    <n v="1.0392929972"/>
    <n v="6.25E-2"/>
    <n v="0.10419500748197499"/>
    <x v="0"/>
  </r>
  <r>
    <s v="hsa_circRNA_004621"/>
    <n v="0.67868936499999999"/>
    <n v="0"/>
    <n v="0.98648228920000003"/>
    <n v="6.25E-2"/>
    <n v="0.10419500748197499"/>
    <x v="0"/>
  </r>
  <r>
    <s v="hsa_circRNA_406638"/>
    <n v="0.68491531000000005"/>
    <n v="0"/>
    <n v="-0.65974709239999996"/>
    <n v="6.25E-2"/>
    <n v="0.10419500748197499"/>
    <x v="1"/>
  </r>
  <r>
    <s v="hsa_circRNA_101631"/>
    <n v="1.066163491"/>
    <n v="0"/>
    <n v="0.93842630980000097"/>
    <n v="6.25E-2"/>
    <n v="0.10419500748197499"/>
    <x v="0"/>
  </r>
  <r>
    <s v="hsa_circRNA_006610"/>
    <n v="0.55949697700000001"/>
    <n v="0"/>
    <n v="-0.712092019400001"/>
    <n v="6.25E-2"/>
    <n v="0.10419500748197499"/>
    <x v="1"/>
  </r>
  <r>
    <s v="hsa_circRNA_101107"/>
    <n v="0.62950894000000002"/>
    <n v="0"/>
    <n v="-0.64705806600000004"/>
    <n v="6.25E-2"/>
    <n v="0.10419500748197499"/>
    <x v="1"/>
  </r>
  <r>
    <s v="hsa_circRNA_001055"/>
    <n v="0.76782655799999999"/>
    <n v="0"/>
    <n v="-0.69264495120000003"/>
    <n v="6.25E-2"/>
    <n v="0.10419500748197499"/>
    <x v="1"/>
  </r>
  <r>
    <s v="hsa_circRNA_001521"/>
    <n v="0.69773043099999998"/>
    <n v="0"/>
    <n v="-0.63166620819999997"/>
    <n v="6.25E-2"/>
    <n v="0.10419500748197499"/>
    <x v="1"/>
  </r>
  <r>
    <s v="hsa_circRNA_102611"/>
    <n v="0.94284427299999995"/>
    <n v="0"/>
    <n v="0.8233409626"/>
    <n v="6.25E-2"/>
    <n v="0.10419500748197499"/>
    <x v="0"/>
  </r>
  <r>
    <s v="hsa_circRNA_100329"/>
    <n v="0.97779799700000003"/>
    <n v="0"/>
    <n v="-0.83137564139999998"/>
    <n v="6.25E-2"/>
    <n v="0.10419500748197499"/>
    <x v="1"/>
  </r>
  <r>
    <s v="hsa_circRNA_043585"/>
    <n v="0.80652027000000004"/>
    <n v="0"/>
    <n v="-0.80731477740000002"/>
    <n v="6.25E-2"/>
    <n v="0.10419500748197499"/>
    <x v="1"/>
  </r>
  <r>
    <s v="hsa_circRNA_000616"/>
    <n v="0.68171968199999999"/>
    <n v="0"/>
    <n v="-0.69090904500000005"/>
    <n v="6.25E-2"/>
    <n v="0.10419500748197499"/>
    <x v="1"/>
  </r>
  <r>
    <s v="hsa_circRNA_406776"/>
    <n v="0.61927883100000103"/>
    <n v="0"/>
    <n v="-0.6409571208"/>
    <n v="6.25E-2"/>
    <n v="0.10419500748197499"/>
    <x v="1"/>
  </r>
  <r>
    <s v="hsa_circRNA_104057"/>
    <n v="1.568988864"/>
    <n v="0"/>
    <n v="1.5333991262"/>
    <n v="6.25E-2"/>
    <n v="0.10419500748197499"/>
    <x v="0"/>
  </r>
  <r>
    <s v="hsa_circRNA_000986"/>
    <n v="0.56810839499999999"/>
    <n v="0"/>
    <n v="-0.60011276999999996"/>
    <n v="6.25E-2"/>
    <n v="0.10419500748197499"/>
    <x v="1"/>
  </r>
  <r>
    <s v="hsa_circRNA_100038"/>
    <n v="0.94162629499999995"/>
    <n v="0"/>
    <n v="1.0809503916000001"/>
    <n v="6.25E-2"/>
    <n v="0.10419500748197499"/>
    <x v="0"/>
  </r>
  <r>
    <s v="hsa_circRNA_040726"/>
    <n v="0.80150219599999994"/>
    <n v="0"/>
    <n v="-0.79481916159999999"/>
    <n v="6.25E-2"/>
    <n v="0.10419500748197499"/>
    <x v="1"/>
  </r>
  <r>
    <s v="hsa_circRNA_001284"/>
    <n v="0.72124804599999903"/>
    <n v="0"/>
    <n v="-0.82676430779999999"/>
    <n v="6.25E-2"/>
    <n v="0.10419500748197499"/>
    <x v="1"/>
  </r>
  <r>
    <s v="hsa_circRNA_035775"/>
    <n v="1.09279309"/>
    <n v="0"/>
    <n v="0.97493898580000005"/>
    <n v="6.25E-2"/>
    <n v="0.10419500748197499"/>
    <x v="0"/>
  </r>
  <r>
    <s v="hsa_circRNA_002099"/>
    <n v="1.1658270799999999"/>
    <n v="0"/>
    <n v="-1.3696433418"/>
    <n v="6.25E-2"/>
    <n v="0.10419500748197499"/>
    <x v="1"/>
  </r>
  <r>
    <s v="hsa_circRNA_404321"/>
    <n v="2.4090426950000001"/>
    <n v="0"/>
    <n v="-2.2153707048000002"/>
    <n v="6.25E-2"/>
    <n v="0.10419500748197499"/>
    <x v="1"/>
  </r>
  <r>
    <s v="hsa_circRNA_406593"/>
    <n v="0.81565448200000001"/>
    <n v="0"/>
    <n v="-0.80544625700000005"/>
    <n v="6.25E-2"/>
    <n v="0.10419500748197499"/>
    <x v="1"/>
  </r>
  <r>
    <s v="hsa_circRNA_000790"/>
    <n v="0.48938484100000001"/>
    <n v="0"/>
    <n v="-0.60601707399999905"/>
    <n v="6.25E-2"/>
    <n v="0.10419500748197499"/>
    <x v="1"/>
  </r>
  <r>
    <s v="hsa_circRNA_102106"/>
    <n v="1.211858259"/>
    <n v="0"/>
    <n v="1.0616905552"/>
    <n v="6.25E-2"/>
    <n v="0.10419500748197499"/>
    <x v="0"/>
  </r>
  <r>
    <s v="hsa_circRNA_076613"/>
    <n v="0.64586219199999995"/>
    <n v="0"/>
    <n v="0.60965016240000003"/>
    <n v="6.25E-2"/>
    <n v="0.10419500748197499"/>
    <x v="0"/>
  </r>
  <r>
    <s v="hsa_circRNA_060969"/>
    <n v="0.48085409800000001"/>
    <n v="0"/>
    <n v="-0.59314416879999998"/>
    <n v="6.25E-2"/>
    <n v="0.10419500748197499"/>
    <x v="1"/>
  </r>
  <r>
    <s v="hsa_circRNA_104519"/>
    <n v="0.58962661800000005"/>
    <n v="0"/>
    <n v="-0.64435250460000004"/>
    <n v="6.25E-2"/>
    <n v="0.10419500748197499"/>
    <x v="1"/>
  </r>
  <r>
    <s v="hsa_circRNA_000724"/>
    <n v="0.85084714399999894"/>
    <n v="0"/>
    <n v="-0.78990439540000001"/>
    <n v="6.25E-2"/>
    <n v="0.10419500748197499"/>
    <x v="1"/>
  </r>
  <r>
    <s v="hsa_circRNA_082688"/>
    <n v="0.90209793000000005"/>
    <n v="0"/>
    <n v="1.0118951292"/>
    <n v="6.25E-2"/>
    <n v="0.10419500748197499"/>
    <x v="0"/>
  </r>
  <r>
    <s v="hsa_circRNA_403682"/>
    <n v="0.89175888599999997"/>
    <n v="0"/>
    <n v="-0.89336556700000003"/>
    <n v="6.25E-2"/>
    <n v="0.10419500748197499"/>
    <x v="1"/>
  </r>
  <r>
    <s v="hsa_circRNA_406795"/>
    <n v="0.68197635999999995"/>
    <n v="0"/>
    <n v="-0.71360860380000002"/>
    <n v="6.25E-2"/>
    <n v="0.10419500748197499"/>
    <x v="1"/>
  </r>
  <r>
    <s v="hsa_circRNA_406996"/>
    <n v="0.89429055899999998"/>
    <n v="0"/>
    <n v="0.77218112539999995"/>
    <n v="6.25E-2"/>
    <n v="0.10419500748197499"/>
    <x v="0"/>
  </r>
  <r>
    <s v="hsa_circRNA_000975"/>
    <n v="0.92777068299999899"/>
    <n v="0"/>
    <n v="0.71488468240000003"/>
    <n v="6.25E-2"/>
    <n v="0.10419500748197499"/>
    <x v="0"/>
  </r>
  <r>
    <s v="hsa_circRNA_100120"/>
    <n v="0.95770827800000002"/>
    <n v="0"/>
    <n v="0.99595215199999998"/>
    <n v="6.25E-2"/>
    <n v="0.10419500748197499"/>
    <x v="0"/>
  </r>
  <r>
    <s v="hsa_circRNA_103049"/>
    <n v="1.1357180099999999"/>
    <n v="0"/>
    <n v="1.1262060508"/>
    <n v="6.25E-2"/>
    <n v="0.10419500748197499"/>
    <x v="0"/>
  </r>
  <r>
    <s v="hsa_circRNA_000167"/>
    <n v="1.8653666499999999"/>
    <n v="0"/>
    <n v="1.853113856"/>
    <n v="6.25E-2"/>
    <n v="0.10419500748197499"/>
    <x v="0"/>
  </r>
  <r>
    <s v="hsa_circRNA_010913"/>
    <n v="0.772238223"/>
    <n v="0"/>
    <n v="-0.73407006000000097"/>
    <n v="6.25E-2"/>
    <n v="0.10419500748197499"/>
    <x v="1"/>
  </r>
  <r>
    <s v="hsa_circRNA_023006"/>
    <n v="0.84799690599999999"/>
    <n v="0"/>
    <n v="-0.79763824120000004"/>
    <n v="6.25E-2"/>
    <n v="0.10419500748197499"/>
    <x v="1"/>
  </r>
  <r>
    <s v="hsa_circRNA_405895"/>
    <n v="0.66755958599999998"/>
    <n v="0"/>
    <n v="-0.70533575999999998"/>
    <n v="6.25E-2"/>
    <n v="0.10419500748197499"/>
    <x v="1"/>
  </r>
  <r>
    <s v="hsa_circRNA_101259"/>
    <n v="1.0270545760000001"/>
    <n v="0"/>
    <n v="-0.85417641879999995"/>
    <n v="6.25E-2"/>
    <n v="0.10419500748197499"/>
    <x v="1"/>
  </r>
  <r>
    <s v="hsa_circRNA_102762"/>
    <n v="2.1588567649999999"/>
    <n v="0"/>
    <n v="2.1513539875999999"/>
    <n v="6.25E-2"/>
    <n v="0.10419500748197499"/>
    <x v="0"/>
  </r>
  <r>
    <s v="hsa_circRNA_036320"/>
    <n v="0.46113391399999998"/>
    <n v="0"/>
    <n v="0.64771811879999996"/>
    <n v="6.25E-2"/>
    <n v="0.10419500748197499"/>
    <x v="0"/>
  </r>
  <r>
    <s v="hsa_circRNA_102908"/>
    <n v="0.82900116499999998"/>
    <n v="0"/>
    <n v="0.65152028639999904"/>
    <n v="6.25E-2"/>
    <n v="0.10419500748197499"/>
    <x v="0"/>
  </r>
  <r>
    <s v="hsa_circRNA_104418"/>
    <n v="0.53162833700000001"/>
    <n v="0"/>
    <n v="0.60487148800000101"/>
    <n v="6.25E-2"/>
    <n v="0.10419500748197499"/>
    <x v="0"/>
  </r>
  <r>
    <s v="hsa_circRNA_405632"/>
    <n v="0.767177526"/>
    <n v="0"/>
    <n v="-0.69166858499999995"/>
    <n v="6.25E-2"/>
    <n v="0.10419500748197499"/>
    <x v="1"/>
  </r>
  <r>
    <s v="hsa_circRNA_103130"/>
    <n v="1.0155443159999999"/>
    <n v="0"/>
    <n v="-1.1390710552000001"/>
    <n v="6.25E-2"/>
    <n v="0.10419500748197499"/>
    <x v="1"/>
  </r>
  <r>
    <s v="hsa_circRNA_075013"/>
    <n v="0.69960506700000002"/>
    <n v="0"/>
    <n v="-0.60795872299999898"/>
    <n v="6.25E-2"/>
    <n v="0.10419500748197499"/>
    <x v="1"/>
  </r>
  <r>
    <s v="hsa_circRNA_104776"/>
    <n v="2.4136055440000002"/>
    <n v="0"/>
    <n v="2.1853961443999999"/>
    <n v="6.25E-2"/>
    <n v="0.10419500748197499"/>
    <x v="0"/>
  </r>
  <r>
    <s v="hsa_circRNA_079347"/>
    <n v="1.071949842"/>
    <n v="0"/>
    <n v="1.1353132736"/>
    <n v="6.25E-2"/>
    <n v="0.10419500748197499"/>
    <x v="0"/>
  </r>
  <r>
    <s v="hsa_circRNA_102251"/>
    <n v="0.90904934900000001"/>
    <n v="0"/>
    <n v="1.0221348314000001"/>
    <n v="6.25E-2"/>
    <n v="0.10419500748197499"/>
    <x v="0"/>
  </r>
  <r>
    <s v="hsa_circRNA_001135"/>
    <n v="0.67276888199999996"/>
    <n v="0"/>
    <n v="-0.77604262940000002"/>
    <n v="6.25E-2"/>
    <n v="0.10419500748197499"/>
    <x v="1"/>
  </r>
  <r>
    <s v="hsa_circRNA_055257"/>
    <n v="0.72453228800000002"/>
    <n v="0"/>
    <n v="-0.73285721920000002"/>
    <n v="6.25E-2"/>
    <n v="0.10419500748197499"/>
    <x v="1"/>
  </r>
  <r>
    <s v="hsa_circRNA_012158"/>
    <n v="0.86261893999999995"/>
    <n v="0"/>
    <n v="-0.86077008359999996"/>
    <n v="6.25E-2"/>
    <n v="0.10419500748197499"/>
    <x v="1"/>
  </r>
  <r>
    <s v="hsa_circRNA_000896"/>
    <n v="0.52024157999999998"/>
    <n v="0"/>
    <n v="-0.70534161000000095"/>
    <n v="6.25E-2"/>
    <n v="0.10419500748197499"/>
    <x v="1"/>
  </r>
  <r>
    <s v="hsa_circRNA_046913"/>
    <n v="0.52509104399999995"/>
    <n v="0"/>
    <n v="-0.61263251379999994"/>
    <n v="6.25E-2"/>
    <n v="0.10419500748197499"/>
    <x v="1"/>
  </r>
  <r>
    <s v="hsa_circRNA_102653"/>
    <n v="1.1015893320000001"/>
    <n v="0"/>
    <n v="1.1623340722"/>
    <n v="6.25E-2"/>
    <n v="0.10419500748197499"/>
    <x v="0"/>
  </r>
  <r>
    <s v="hsa_circRNA_049536"/>
    <n v="1.04123096"/>
    <n v="0"/>
    <n v="-0.98113726420000003"/>
    <n v="6.25E-2"/>
    <n v="0.10419500748197499"/>
    <x v="1"/>
  </r>
  <r>
    <s v="hsa_circRNA_404687"/>
    <n v="0.78036685400000005"/>
    <n v="0"/>
    <n v="0.76780180720000002"/>
    <n v="6.25E-2"/>
    <n v="0.10419500748197499"/>
    <x v="0"/>
  </r>
  <r>
    <s v="hsa_circRNA_001270"/>
    <n v="1.222392422"/>
    <n v="0"/>
    <n v="-1.0876321200000001"/>
    <n v="6.25E-2"/>
    <n v="0.10419500748197499"/>
    <x v="1"/>
  </r>
  <r>
    <s v="hsa_circRNA_006786"/>
    <n v="0.73035185199999997"/>
    <n v="0"/>
    <n v="-0.65362935519999998"/>
    <n v="6.25E-2"/>
    <n v="0.10419500748197499"/>
    <x v="1"/>
  </r>
  <r>
    <s v="hsa_circRNA_404764"/>
    <n v="0.581960013"/>
    <n v="0"/>
    <n v="-0.62018846480000001"/>
    <n v="6.25E-2"/>
    <n v="0.10419500748197499"/>
    <x v="1"/>
  </r>
  <r>
    <s v="hsa_circRNA_400532"/>
    <n v="0.72935240999999995"/>
    <n v="0"/>
    <n v="-0.75054627439999999"/>
    <n v="6.25E-2"/>
    <n v="0.10419500748197499"/>
    <x v="1"/>
  </r>
  <r>
    <s v="hsa_circRNA_082319"/>
    <n v="0.98244941600000002"/>
    <n v="0"/>
    <n v="-1.0574794588"/>
    <n v="6.25E-2"/>
    <n v="0.10419500748197499"/>
    <x v="1"/>
  </r>
  <r>
    <s v="hsa_circRNA_103475"/>
    <n v="0.81679340700000003"/>
    <n v="0"/>
    <n v="0.7436574856"/>
    <n v="6.25E-2"/>
    <n v="0.10419500748197499"/>
    <x v="0"/>
  </r>
  <r>
    <s v="hsa_circRNA_092423"/>
    <n v="0.61972791900000002"/>
    <n v="0"/>
    <n v="-0.61978684640000004"/>
    <n v="6.25E-2"/>
    <n v="0.10419500748197499"/>
    <x v="1"/>
  </r>
  <r>
    <s v="hsa_circRNA_001485"/>
    <n v="0.84098268499999995"/>
    <n v="0"/>
    <n v="0.83655182780000004"/>
    <n v="6.25E-2"/>
    <n v="0.10419500748197499"/>
    <x v="0"/>
  </r>
  <r>
    <s v="hsa_circRNA_104708"/>
    <n v="2.6130397869999999"/>
    <n v="0"/>
    <n v="2.4388730066000002"/>
    <n v="6.25E-2"/>
    <n v="0.10419500748197499"/>
    <x v="0"/>
  </r>
  <r>
    <s v="hsa_circRNA_028883"/>
    <n v="0.65667127000000003"/>
    <n v="0"/>
    <n v="-0.77981407060000096"/>
    <n v="6.25E-2"/>
    <n v="0.10419500748197499"/>
    <x v="1"/>
  </r>
  <r>
    <s v="hsa_circRNA_103944"/>
    <n v="1.0820711329999999"/>
    <n v="0"/>
    <n v="-0.97403983120000104"/>
    <n v="6.25E-2"/>
    <n v="0.10419500748197499"/>
    <x v="1"/>
  </r>
  <r>
    <s v="hsa_circRNA_402776"/>
    <n v="0.72864072899999999"/>
    <n v="0"/>
    <n v="-0.66572864039999902"/>
    <n v="6.25E-2"/>
    <n v="0.10419500748197499"/>
    <x v="1"/>
  </r>
  <r>
    <s v="hsa_circRNA_100414"/>
    <n v="1.2850109439999999"/>
    <n v="0"/>
    <n v="1.3248324064000001"/>
    <n v="6.25E-2"/>
    <n v="0.10419500748197499"/>
    <x v="0"/>
  </r>
  <r>
    <s v="hsa_circRNA_001792"/>
    <n v="1.1545046619999999"/>
    <n v="0"/>
    <n v="-0.99661012319999998"/>
    <n v="6.25E-2"/>
    <n v="0.10419500748197499"/>
    <x v="1"/>
  </r>
  <r>
    <s v="hsa_circRNA_026498"/>
    <n v="1.1011674300000001"/>
    <n v="0"/>
    <n v="1.2053774561999999"/>
    <n v="6.25E-2"/>
    <n v="0.10419500748197499"/>
    <x v="0"/>
  </r>
  <r>
    <s v="hsa_circRNA_405702"/>
    <n v="0.69187770500000001"/>
    <n v="0"/>
    <n v="-0.70768731139999996"/>
    <n v="6.25E-2"/>
    <n v="0.10419500748197499"/>
    <x v="1"/>
  </r>
  <r>
    <s v="hsa_circRNA_057051"/>
    <n v="0.552613723"/>
    <n v="0"/>
    <n v="-0.63636373899999998"/>
    <n v="6.25E-2"/>
    <n v="0.10419500748197499"/>
    <x v="1"/>
  </r>
  <r>
    <s v="hsa_circRNA_102092"/>
    <n v="0.52525625499999995"/>
    <n v="0"/>
    <n v="0.68391077659999999"/>
    <n v="6.25E-2"/>
    <n v="0.10419500748197499"/>
    <x v="0"/>
  </r>
  <r>
    <s v="hsa_circRNA_102398"/>
    <n v="0.75492606900000003"/>
    <n v="0"/>
    <n v="-0.62863013560000003"/>
    <n v="6.25E-2"/>
    <n v="0.10419500748197499"/>
    <x v="1"/>
  </r>
  <r>
    <s v="hsa_circRNA_000210"/>
    <n v="1.200991787"/>
    <n v="0"/>
    <n v="1.1800409418"/>
    <n v="6.25E-2"/>
    <n v="0.10419500748197499"/>
    <x v="0"/>
  </r>
  <r>
    <s v="hsa_circRNA_000993"/>
    <n v="1.5224941540000001"/>
    <n v="0"/>
    <n v="1.4945895222000001"/>
    <n v="6.25E-2"/>
    <n v="0.10419500748197499"/>
    <x v="0"/>
  </r>
  <r>
    <s v="hsa_circRNA_006893"/>
    <n v="1.604485572"/>
    <n v="0"/>
    <n v="1.4349968922"/>
    <n v="6.25E-2"/>
    <n v="0.10419500748197499"/>
    <x v="0"/>
  </r>
  <r>
    <s v="hsa_circRNA_406804"/>
    <n v="0.70088894599999996"/>
    <n v="0"/>
    <n v="-0.72865505060000002"/>
    <n v="6.25E-2"/>
    <n v="0.10419500748197499"/>
    <x v="1"/>
  </r>
  <r>
    <s v="hsa_circRNA_404555"/>
    <n v="0.94839880300000001"/>
    <n v="0"/>
    <n v="-0.82116822460000005"/>
    <n v="6.25E-2"/>
    <n v="0.10419500748197499"/>
    <x v="1"/>
  </r>
  <r>
    <s v="hsa_circRNA_100866"/>
    <n v="1.0451638990000001"/>
    <n v="0"/>
    <n v="1.0086129239999999"/>
    <n v="6.25E-2"/>
    <n v="0.10419500748197499"/>
    <x v="0"/>
  </r>
  <r>
    <s v="hsa_circRNA_101706"/>
    <n v="0.481480403"/>
    <n v="0"/>
    <n v="-0.87263056319999999"/>
    <n v="6.25E-2"/>
    <n v="0.10419500748197499"/>
    <x v="1"/>
  </r>
  <r>
    <s v="hsa_circRNA_404750"/>
    <n v="1.0042667540000001"/>
    <n v="0"/>
    <n v="-1.0083925938"/>
    <n v="6.25E-2"/>
    <n v="0.10419500748197499"/>
    <x v="1"/>
  </r>
  <r>
    <s v="hsa_circRNA_002097"/>
    <n v="0.482465427"/>
    <n v="0"/>
    <n v="-0.60561593660000002"/>
    <n v="6.25E-2"/>
    <n v="0.10419500748197499"/>
    <x v="1"/>
  </r>
  <r>
    <s v="hsa_circRNA_008626"/>
    <n v="0.64793078000000004"/>
    <n v="0"/>
    <n v="-0.63895871640000002"/>
    <n v="6.25E-2"/>
    <n v="0.10419500748197499"/>
    <x v="1"/>
  </r>
  <r>
    <s v="hsa_circRNA_051685"/>
    <n v="0.949098997000001"/>
    <n v="0"/>
    <n v="-0.84861051899999895"/>
    <n v="6.25E-2"/>
    <n v="0.10419500748197499"/>
    <x v="1"/>
  </r>
  <r>
    <s v="hsa_circRNA_007290"/>
    <n v="0.73891386599999997"/>
    <n v="0"/>
    <n v="0.71272571880000002"/>
    <n v="6.25E-2"/>
    <n v="0.10419500748197499"/>
    <x v="0"/>
  </r>
  <r>
    <s v="hsa_circRNA_006628"/>
    <n v="0.66091135400000001"/>
    <n v="0"/>
    <n v="-0.64125694900000096"/>
    <n v="6.25E-2"/>
    <n v="0.10419500748197499"/>
    <x v="1"/>
  </r>
  <r>
    <s v="hsa_circRNA_022776"/>
    <n v="0.57734931699999903"/>
    <n v="0"/>
    <n v="-0.5950064504"/>
    <n v="6.25E-2"/>
    <n v="0.10419500748197499"/>
    <x v="1"/>
  </r>
  <r>
    <s v="hsa_circRNA_101506"/>
    <n v="1.569020957"/>
    <n v="0"/>
    <n v="1.3961413864000001"/>
    <n v="6.25E-2"/>
    <n v="0.10419500748197499"/>
    <x v="0"/>
  </r>
  <r>
    <s v="hsa_circRNA_052248"/>
    <n v="0.81237299699999999"/>
    <n v="0"/>
    <n v="-0.78912350419999999"/>
    <n v="6.25E-2"/>
    <n v="0.10419500748197499"/>
    <x v="1"/>
  </r>
  <r>
    <s v="hsa_circRNA_044332"/>
    <n v="0.58801905900000095"/>
    <n v="0"/>
    <n v="-0.59199150359999997"/>
    <n v="6.25E-2"/>
    <n v="0.10419500748197499"/>
    <x v="1"/>
  </r>
  <r>
    <s v="hsa_circRNA_104688"/>
    <n v="0.70379218399999999"/>
    <n v="0"/>
    <n v="-0.587259478"/>
    <n v="6.25E-2"/>
    <n v="0.10419500748197499"/>
    <x v="1"/>
  </r>
  <r>
    <s v="hsa_circRNA_405166"/>
    <n v="0.658443098"/>
    <n v="0"/>
    <n v="-0.71523221159999995"/>
    <n v="6.25E-2"/>
    <n v="0.10419500748197499"/>
    <x v="1"/>
  </r>
  <r>
    <s v="hsa_circRNA_400278"/>
    <n v="0.42557166099999899"/>
    <n v="0"/>
    <n v="-0.58755196399999898"/>
    <n v="6.25E-2"/>
    <n v="0.10419500748197499"/>
    <x v="1"/>
  </r>
  <r>
    <s v="hsa_circRNA_407109"/>
    <n v="0.97067757799999899"/>
    <n v="0"/>
    <n v="0.96149504620000004"/>
    <n v="6.25E-2"/>
    <n v="0.10419500748197499"/>
    <x v="0"/>
  </r>
  <r>
    <s v="hsa_circRNA_005161"/>
    <n v="1.0053072830000001"/>
    <n v="0"/>
    <n v="1.0052495686"/>
    <n v="6.25E-2"/>
    <n v="0.10419500748197499"/>
    <x v="0"/>
  </r>
  <r>
    <s v="hsa_circRNA_059500"/>
    <n v="0.51864949400000004"/>
    <n v="0"/>
    <n v="-0.74056267500000095"/>
    <n v="6.25E-2"/>
    <n v="0.10419500748197499"/>
    <x v="1"/>
  </r>
  <r>
    <s v="hsa_circRNA_103848"/>
    <n v="0.54427207799999999"/>
    <n v="0"/>
    <n v="-0.64365415500000001"/>
    <n v="6.25E-2"/>
    <n v="0.10419500748197499"/>
    <x v="1"/>
  </r>
  <r>
    <s v="hsa_circRNA_102153"/>
    <n v="0.71430611600000005"/>
    <n v="0"/>
    <n v="-0.58802297199999898"/>
    <n v="6.25E-2"/>
    <n v="0.10419500748197499"/>
    <x v="1"/>
  </r>
  <r>
    <s v="hsa_circRNA_104153"/>
    <n v="1.1196034159999999"/>
    <n v="0"/>
    <n v="1.1710567841999999"/>
    <n v="6.25E-2"/>
    <n v="0.10419500748197499"/>
    <x v="0"/>
  </r>
  <r>
    <s v="hsa_circRNA_404289"/>
    <n v="0.66067420499999996"/>
    <n v="0"/>
    <n v="0.69603160140000098"/>
    <n v="6.25E-2"/>
    <n v="0.10419500748197499"/>
    <x v="0"/>
  </r>
  <r>
    <s v="hsa_circRNA_008685"/>
    <n v="0.81256487300000002"/>
    <n v="0"/>
    <n v="-0.73117567760000002"/>
    <n v="6.25E-2"/>
    <n v="0.10419500748197499"/>
    <x v="1"/>
  </r>
  <r>
    <s v="hsa_circRNA_000442"/>
    <n v="0.51730193300000005"/>
    <n v="0"/>
    <n v="-0.69489328019999996"/>
    <n v="6.25E-2"/>
    <n v="0.10419500748197499"/>
    <x v="1"/>
  </r>
  <r>
    <s v="hsa_circRNA_001798"/>
    <n v="1.9637038710000001"/>
    <n v="0"/>
    <n v="2.0025280799999998"/>
    <n v="6.25E-2"/>
    <n v="0.10419500748197499"/>
    <x v="0"/>
  </r>
  <r>
    <s v="hsa_circRNA_001952"/>
    <n v="0.67807190500000003"/>
    <n v="0"/>
    <n v="-0.64511402600000001"/>
    <n v="6.25E-2"/>
    <n v="0.10419500748197499"/>
    <x v="1"/>
  </r>
  <r>
    <s v="hsa_circRNA_405897"/>
    <n v="0.64244799500000005"/>
    <n v="0"/>
    <n v="-0.61317600559999996"/>
    <n v="6.25E-2"/>
    <n v="0.10419500748197499"/>
    <x v="1"/>
  </r>
  <r>
    <s v="hsa_circRNA_006688"/>
    <n v="1.177034978"/>
    <n v="0"/>
    <n v="0.99483707640000096"/>
    <n v="6.25E-2"/>
    <n v="0.10419500748197499"/>
    <x v="0"/>
  </r>
  <r>
    <s v="hsa_circRNA_000619"/>
    <n v="0.84051045099999899"/>
    <n v="0"/>
    <n v="-0.72285814420000005"/>
    <n v="6.25E-2"/>
    <n v="0.10419500748197499"/>
    <x v="1"/>
  </r>
  <r>
    <s v="hsa_circRNA_019171"/>
    <n v="0.73335434099999997"/>
    <n v="0"/>
    <n v="0.69794255780000003"/>
    <n v="6.25E-2"/>
    <n v="0.10419500748197499"/>
    <x v="0"/>
  </r>
  <r>
    <s v="hsa_circRNA_103447"/>
    <n v="0.78847186499999999"/>
    <n v="0"/>
    <n v="-0.97844806679999996"/>
    <n v="6.25E-2"/>
    <n v="0.10419500748197499"/>
    <x v="1"/>
  </r>
  <r>
    <s v="hsa_circRNA_102028"/>
    <n v="0.96579300800000001"/>
    <n v="0"/>
    <n v="0.97900510480000003"/>
    <n v="6.25E-2"/>
    <n v="0.10419500748197499"/>
    <x v="0"/>
  </r>
  <r>
    <s v="hsa_circRNA_039460"/>
    <n v="0.83227255499999997"/>
    <n v="0"/>
    <n v="-0.84900862460000104"/>
    <n v="6.25E-2"/>
    <n v="0.10419500748197499"/>
    <x v="1"/>
  </r>
  <r>
    <s v="hsa_circRNA_000085"/>
    <n v="0.57040568300000105"/>
    <n v="0"/>
    <n v="-0.659283493"/>
    <n v="6.25E-2"/>
    <n v="0.10419500748197499"/>
    <x v="1"/>
  </r>
  <r>
    <s v="hsa_circRNA_100993"/>
    <n v="0.53535081600000001"/>
    <n v="0"/>
    <n v="0.58893324039999995"/>
    <n v="6.25E-2"/>
    <n v="0.10419500748197499"/>
    <x v="0"/>
  </r>
  <r>
    <s v="hsa_circRNA_104898"/>
    <n v="0.795840934"/>
    <n v="0"/>
    <n v="-0.78374809860000005"/>
    <n v="6.25E-2"/>
    <n v="0.10419500748197499"/>
    <x v="1"/>
  </r>
  <r>
    <s v="hsa_circRNA_029937"/>
    <n v="1.9682143670000001"/>
    <n v="0"/>
    <n v="1.8919753974"/>
    <n v="6.25E-2"/>
    <n v="0.10419500748197499"/>
    <x v="0"/>
  </r>
  <r>
    <s v="hsa_circRNA_062525"/>
    <n v="1.0516011970000001"/>
    <n v="0"/>
    <n v="-1.0908252772"/>
    <n v="6.25E-2"/>
    <n v="0.10419500748197499"/>
    <x v="1"/>
  </r>
  <r>
    <s v="hsa_circRNA_000112"/>
    <n v="0.73914721800000005"/>
    <n v="0"/>
    <n v="-1.1932206990000001"/>
    <n v="6.25E-2"/>
    <n v="0.10419500748197499"/>
    <x v="1"/>
  </r>
  <r>
    <s v="hsa_circRNA_405306"/>
    <n v="0.68536439699999996"/>
    <n v="0"/>
    <n v="-0.71656127380000001"/>
    <n v="6.25E-2"/>
    <n v="0.10419500748197499"/>
    <x v="1"/>
  </r>
  <r>
    <s v="hsa_circRNA_000403"/>
    <n v="0.80849629399999901"/>
    <n v="0"/>
    <n v="-0.8405737244"/>
    <n v="6.25E-2"/>
    <n v="0.10419500748197499"/>
    <x v="1"/>
  </r>
  <r>
    <s v="hsa_circRNA_104390"/>
    <n v="1.2083991489999999"/>
    <n v="0"/>
    <n v="1.246004205"/>
    <n v="6.25E-2"/>
    <n v="0.10419500748197499"/>
    <x v="0"/>
  </r>
  <r>
    <s v="hsa_circRNA_067938"/>
    <n v="0.66513284900000103"/>
    <n v="0"/>
    <n v="0.71024199540000099"/>
    <n v="6.25E-2"/>
    <n v="0.10419500748197499"/>
    <x v="0"/>
  </r>
  <r>
    <s v="hsa_circRNA_103521"/>
    <n v="0.86706920600000004"/>
    <n v="0"/>
    <n v="0.987221603599999"/>
    <n v="6.25E-2"/>
    <n v="0.10419500748197499"/>
    <x v="0"/>
  </r>
  <r>
    <s v="hsa_circRNA_104843"/>
    <n v="0.60638497899999999"/>
    <n v="0"/>
    <n v="-0.64321749179999999"/>
    <n v="6.25E-2"/>
    <n v="0.10419500748197499"/>
    <x v="1"/>
  </r>
  <r>
    <s v="hsa_circRNA_103544"/>
    <n v="0.77402861099999998"/>
    <n v="0"/>
    <n v="-0.60717966040000004"/>
    <n v="6.25E-2"/>
    <n v="0.10419500748197499"/>
    <x v="1"/>
  </r>
  <r>
    <s v="hsa_circRNA_102717"/>
    <n v="0.73696559399999995"/>
    <n v="0"/>
    <n v="-0.62450170579999997"/>
    <n v="6.25E-2"/>
    <n v="0.10419500748197499"/>
    <x v="1"/>
  </r>
  <r>
    <s v="hsa_circRNA_082546"/>
    <n v="1.1179086149999999"/>
    <n v="0"/>
    <n v="1.4366267269999999"/>
    <n v="6.25E-2"/>
    <n v="0.10419500748197499"/>
    <x v="0"/>
  </r>
  <r>
    <s v="hsa_circRNA_103218"/>
    <n v="0.64897899400000003"/>
    <n v="0"/>
    <n v="-0.65805477679999902"/>
    <n v="6.25E-2"/>
    <n v="0.10419500748197499"/>
    <x v="1"/>
  </r>
  <r>
    <s v="hsa_circRNA_405875"/>
    <n v="0.76888077399999999"/>
    <n v="0"/>
    <n v="-0.75455867720000003"/>
    <n v="6.25E-2"/>
    <n v="0.10419500748197499"/>
    <x v="1"/>
  </r>
  <r>
    <s v="hsa_circRNA_022602"/>
    <n v="0.58848987399999997"/>
    <n v="0"/>
    <n v="-0.59372972899999998"/>
    <n v="6.25E-2"/>
    <n v="0.10419500748197499"/>
    <x v="1"/>
  </r>
  <r>
    <s v="hsa_circRNA_100009"/>
    <n v="2.0200295709999998"/>
    <n v="0"/>
    <n v="-1.6044324284"/>
    <n v="6.25E-2"/>
    <n v="0.10419500748197499"/>
    <x v="1"/>
  </r>
  <r>
    <s v="hsa_circRNA_102361"/>
    <n v="0.96962635100000005"/>
    <n v="0"/>
    <n v="0.94736661339999995"/>
    <n v="6.25E-2"/>
    <n v="0.10419500748197499"/>
    <x v="0"/>
  </r>
  <r>
    <s v="hsa_circRNA_041959"/>
    <n v="0.77955322299999996"/>
    <n v="0"/>
    <n v="-0.72403340679999895"/>
    <n v="6.25E-2"/>
    <n v="0.10419500748197499"/>
    <x v="1"/>
  </r>
  <r>
    <s v="hsa_circRNA_008960"/>
    <n v="0.83951763599999896"/>
    <n v="0"/>
    <n v="-0.78554010859999901"/>
    <n v="6.25E-2"/>
    <n v="0.10419500748197499"/>
    <x v="1"/>
  </r>
  <r>
    <s v="hsa_circRNA_001250"/>
    <n v="0.66223821400000005"/>
    <n v="0"/>
    <n v="-0.70998880040000101"/>
    <n v="6.25E-2"/>
    <n v="0.10419500748197499"/>
    <x v="1"/>
  </r>
  <r>
    <s v="hsa_circRNA_008475"/>
    <n v="1.380272081"/>
    <n v="0"/>
    <n v="1.4993978889999999"/>
    <n v="6.25E-2"/>
    <n v="0.10419500748197499"/>
    <x v="0"/>
  </r>
  <r>
    <s v="hsa_circRNA_088091"/>
    <n v="0.64689024900000103"/>
    <n v="0"/>
    <n v="-0.67981888319999995"/>
    <n v="6.25E-2"/>
    <n v="0.10419500748197499"/>
    <x v="1"/>
  </r>
  <r>
    <s v="hsa_circRNA_104947"/>
    <n v="1.015186404"/>
    <n v="0"/>
    <n v="0.95497248499999998"/>
    <n v="6.25E-2"/>
    <n v="0.10419500748197499"/>
    <x v="0"/>
  </r>
  <r>
    <s v="hsa_circRNA_101213"/>
    <n v="1.30143977"/>
    <n v="0"/>
    <n v="-1.20742492"/>
    <n v="6.25E-2"/>
    <n v="0.10419500748197499"/>
    <x v="1"/>
  </r>
  <r>
    <s v="hsa_circRNA_400039"/>
    <n v="1.7642646390000001"/>
    <n v="0"/>
    <n v="-1.4154626252"/>
    <n v="6.25E-2"/>
    <n v="0.10419500748197499"/>
    <x v="1"/>
  </r>
  <r>
    <s v="hsa_circRNA_084963"/>
    <n v="0.85355643199999998"/>
    <n v="0"/>
    <n v="-0.87984001320000005"/>
    <n v="6.25E-2"/>
    <n v="0.10419500748197499"/>
    <x v="1"/>
  </r>
  <r>
    <s v="hsa_circRNA_104938"/>
    <n v="1.55720295"/>
    <n v="0"/>
    <n v="1.5289242623999999"/>
    <n v="6.25E-2"/>
    <n v="0.10419500748197499"/>
    <x v="0"/>
  </r>
  <r>
    <s v="hsa_circRNA_101270"/>
    <n v="1.060724521"/>
    <n v="0"/>
    <n v="1.0556945710000001"/>
    <n v="6.25E-2"/>
    <n v="0.10419500748197499"/>
    <x v="0"/>
  </r>
  <r>
    <s v="hsa_circRNA_103118"/>
    <n v="0.69538648999999997"/>
    <n v="0"/>
    <n v="0.77379436079999997"/>
    <n v="6.25E-2"/>
    <n v="0.10419500748197499"/>
    <x v="0"/>
  </r>
  <r>
    <s v="hsa_circRNA_401514"/>
    <n v="0.76962334899999996"/>
    <n v="0"/>
    <n v="-0.73960608900000002"/>
    <n v="6.25E-2"/>
    <n v="0.10419500748197499"/>
    <x v="1"/>
  </r>
  <r>
    <s v="hsa_circRNA_067967"/>
    <n v="1.0242602890000001"/>
    <n v="0"/>
    <n v="0.87885209060000002"/>
    <n v="6.25E-2"/>
    <n v="0.10419500748197499"/>
    <x v="0"/>
  </r>
  <r>
    <s v="hsa_circRNA_000785"/>
    <n v="0.72829819299999998"/>
    <n v="0"/>
    <n v="-0.68235135559999904"/>
    <n v="6.25E-2"/>
    <n v="0.10419500748197499"/>
    <x v="1"/>
  </r>
  <r>
    <s v="hsa_circRNA_102884"/>
    <n v="0.73220264800000001"/>
    <n v="0"/>
    <n v="-0.74179688619999995"/>
    <n v="6.25E-2"/>
    <n v="0.10419500748197499"/>
    <x v="1"/>
  </r>
  <r>
    <s v="hsa_circRNA_405366"/>
    <n v="0.76384965500000002"/>
    <n v="0"/>
    <n v="-0.8079570412"/>
    <n v="6.25E-2"/>
    <n v="0.10419500748197499"/>
    <x v="1"/>
  </r>
  <r>
    <s v="hsa_circRNA_000754"/>
    <n v="1.101563955"/>
    <n v="0"/>
    <n v="-1.0692985612000001"/>
    <n v="6.25E-2"/>
    <n v="0.10419500748197499"/>
    <x v="1"/>
  </r>
  <r>
    <s v="hsa_circRNA_092522"/>
    <n v="0.601407252"/>
    <n v="0"/>
    <n v="0.77236702040000005"/>
    <n v="6.25E-2"/>
    <n v="0.10419500748197499"/>
    <x v="0"/>
  </r>
  <r>
    <s v="hsa_circRNA_405092"/>
    <n v="0.54648835299999998"/>
    <n v="0"/>
    <n v="-0.59189397960000001"/>
    <n v="6.25E-2"/>
    <n v="0.10419500748197499"/>
    <x v="1"/>
  </r>
  <r>
    <s v="hsa_circRNA_104412"/>
    <n v="0.72183267799999995"/>
    <n v="0"/>
    <n v="-0.61664109960000102"/>
    <n v="6.25E-2"/>
    <n v="0.10419500748197499"/>
    <x v="1"/>
  </r>
  <r>
    <s v="hsa_circRNA_405329"/>
    <n v="1.4415500990000001"/>
    <n v="0"/>
    <n v="-1.0799818135999999"/>
    <n v="6.25E-2"/>
    <n v="0.10419500748197499"/>
    <x v="1"/>
  </r>
  <r>
    <s v="hsa_circRNA_006886"/>
    <n v="1.1581728609999999"/>
    <n v="0"/>
    <n v="1.3983380484000001"/>
    <n v="6.25E-2"/>
    <n v="0.10419500748197499"/>
    <x v="0"/>
  </r>
  <r>
    <s v="hsa_circRNA_101219"/>
    <n v="0.58301422899999999"/>
    <n v="0"/>
    <n v="-0.61882134219999996"/>
    <n v="6.25E-2"/>
    <n v="0.10419500748197499"/>
    <x v="1"/>
  </r>
  <r>
    <s v="hsa_circRNA_001886"/>
    <n v="2.0753565819999999"/>
    <n v="0"/>
    <n v="1.9981237878"/>
    <n v="6.25E-2"/>
    <n v="0.10419500748197499"/>
    <x v="0"/>
  </r>
  <r>
    <s v="hsa_circRNA_092418"/>
    <n v="0.79934497299999996"/>
    <n v="0"/>
    <n v="-0.60755796979999999"/>
    <n v="6.25E-2"/>
    <n v="0.10419500748197499"/>
    <x v="1"/>
  </r>
  <r>
    <s v="hsa_circRNA_006294"/>
    <n v="1.478047297"/>
    <n v="0"/>
    <n v="1.3115580842000001"/>
    <n v="6.25E-2"/>
    <n v="0.10419500748197499"/>
    <x v="0"/>
  </r>
  <r>
    <s v="hsa_circRNA_009069"/>
    <n v="1.2743997250000001"/>
    <n v="0"/>
    <n v="1.2233215260000001"/>
    <n v="6.25E-2"/>
    <n v="0.10419500748197499"/>
    <x v="0"/>
  </r>
  <r>
    <s v="hsa_circRNA_100585"/>
    <n v="0.65664942699999995"/>
    <n v="0"/>
    <n v="0.78138465300000004"/>
    <n v="6.25E-2"/>
    <n v="0.10419500748197499"/>
    <x v="0"/>
  </r>
  <r>
    <s v="hsa_circRNA_101366"/>
    <n v="0.62130406999999999"/>
    <n v="0"/>
    <n v="-0.72220420380000006"/>
    <n v="6.25E-2"/>
    <n v="0.10419500748197499"/>
    <x v="1"/>
  </r>
  <r>
    <s v="hsa_circRNA_406495"/>
    <n v="0.76096201600000002"/>
    <n v="0"/>
    <n v="-0.93921517399999999"/>
    <n v="6.25E-2"/>
    <n v="0.10419500748197499"/>
    <x v="1"/>
  </r>
  <r>
    <s v="hsa_circRNA_104633"/>
    <n v="1.7370316800000001"/>
    <n v="0"/>
    <n v="1.4274372239999999"/>
    <n v="6.25E-2"/>
    <n v="0.10419500748197499"/>
    <x v="0"/>
  </r>
  <r>
    <s v="hsa_circRNA_101491"/>
    <n v="0.81029843000000001"/>
    <n v="0"/>
    <n v="-0.86299879399999901"/>
    <n v="6.25E-2"/>
    <n v="0.10419500748197499"/>
    <x v="1"/>
  </r>
  <r>
    <s v="hsa_circRNA_101680"/>
    <n v="0.78965291999999998"/>
    <n v="0"/>
    <n v="-0.74605530399999997"/>
    <n v="6.25E-2"/>
    <n v="0.10419500748197499"/>
    <x v="1"/>
  </r>
  <r>
    <s v="hsa_circRNA_102295"/>
    <n v="1.059855166"/>
    <n v="0"/>
    <n v="1.1439316805999999"/>
    <n v="6.25E-2"/>
    <n v="0.10419500748197499"/>
    <x v="0"/>
  </r>
  <r>
    <s v="hsa_circRNA_008142"/>
    <n v="0.68568509"/>
    <n v="0"/>
    <n v="0.77073071140000005"/>
    <n v="6.25E-2"/>
    <n v="0.10419500748197499"/>
    <x v="0"/>
  </r>
  <r>
    <s v="hsa_circRNA_400445"/>
    <n v="0.59790155599999995"/>
    <n v="0"/>
    <n v="-0.60222449300000003"/>
    <n v="6.25E-2"/>
    <n v="0.10419500748197499"/>
    <x v="1"/>
  </r>
  <r>
    <s v="hsa_circRNA_008550"/>
    <n v="0.93463833699999999"/>
    <n v="0"/>
    <n v="1.1990141578"/>
    <n v="6.25E-2"/>
    <n v="0.10419500748197499"/>
    <x v="0"/>
  </r>
  <r>
    <s v="hsa_circRNA_101713"/>
    <n v="1.603258767"/>
    <n v="0"/>
    <n v="1.7412299224000001"/>
    <n v="6.25E-2"/>
    <n v="0.10419500748197499"/>
    <x v="0"/>
  </r>
  <r>
    <s v="hsa_circRNA_103045"/>
    <n v="1.548428581"/>
    <n v="0"/>
    <n v="1.5211503194"/>
    <n v="6.25E-2"/>
    <n v="0.10419500748197499"/>
    <x v="0"/>
  </r>
  <r>
    <s v="hsa_circRNA_102112"/>
    <n v="0.72128397200000005"/>
    <n v="0"/>
    <n v="0.79215860719999998"/>
    <n v="6.25E-2"/>
    <n v="0.10419500748197499"/>
    <x v="0"/>
  </r>
  <r>
    <s v="hsa_circRNA_405051"/>
    <n v="0.62343664799999898"/>
    <n v="0"/>
    <n v="-0.65079291559999897"/>
    <n v="6.25E-2"/>
    <n v="0.10419500748197499"/>
    <x v="1"/>
  </r>
  <r>
    <s v="hsa_circRNA_406422"/>
    <n v="0.82487135100000097"/>
    <n v="0"/>
    <n v="0.85263176880000002"/>
    <n v="6.25E-2"/>
    <n v="0.10419500748197499"/>
    <x v="0"/>
  </r>
  <r>
    <s v="hsa_circRNA_000345"/>
    <n v="0.83466226799999998"/>
    <n v="0"/>
    <n v="-0.78532588059999897"/>
    <n v="6.25E-2"/>
    <n v="0.10419500748197499"/>
    <x v="1"/>
  </r>
  <r>
    <s v="hsa_circRNA_004664"/>
    <n v="0.52149608199999997"/>
    <n v="0"/>
    <n v="-0.62401086039999998"/>
    <n v="6.25E-2"/>
    <n v="0.10419500748197499"/>
    <x v="1"/>
  </r>
  <r>
    <s v="hsa_circRNA_000418"/>
    <n v="1.0683280749999999"/>
    <n v="0"/>
    <n v="0.96738665540000002"/>
    <n v="6.25E-2"/>
    <n v="0.10419500748197499"/>
    <x v="0"/>
  </r>
  <r>
    <s v="hsa_circRNA_100913"/>
    <n v="1.234250423"/>
    <n v="0"/>
    <n v="1.1763689343999999"/>
    <n v="6.25E-2"/>
    <n v="0.10419500748197499"/>
    <x v="0"/>
  </r>
  <r>
    <s v="hsa_circRNA_009024"/>
    <n v="0.83953532799999997"/>
    <n v="0"/>
    <n v="-0.73131758179999995"/>
    <n v="6.25E-2"/>
    <n v="0.10419500748197499"/>
    <x v="1"/>
  </r>
  <r>
    <s v="hsa_circRNA_403659"/>
    <n v="0.56992826799999996"/>
    <n v="0"/>
    <n v="-0.66359729000000001"/>
    <n v="6.25E-2"/>
    <n v="0.10419500748197499"/>
    <x v="1"/>
  </r>
  <r>
    <s v="hsa_circRNA_404791"/>
    <n v="0.83167203599999995"/>
    <n v="0"/>
    <n v="-0.81214433200000002"/>
    <n v="6.25E-2"/>
    <n v="0.10419500748197499"/>
    <x v="1"/>
  </r>
  <r>
    <s v="hsa_circRNA_001808"/>
    <n v="0.69035827800000005"/>
    <n v="0"/>
    <n v="-0.67243351900000004"/>
    <n v="6.25E-2"/>
    <n v="0.10419500748197499"/>
    <x v="1"/>
  </r>
  <r>
    <s v="hsa_circRNA_406549"/>
    <n v="0.66606996900000004"/>
    <n v="0"/>
    <n v="-0.58785983580000001"/>
    <n v="6.25E-2"/>
    <n v="0.10419500748197499"/>
    <x v="1"/>
  </r>
  <r>
    <s v="hsa_circRNA_023928"/>
    <n v="1.8143874280000001"/>
    <n v="0"/>
    <n v="1.7423795395999999"/>
    <n v="6.25E-2"/>
    <n v="0.10419500748197499"/>
    <x v="0"/>
  </r>
  <r>
    <s v="hsa_circRNA_004648"/>
    <n v="1.400388202"/>
    <n v="0"/>
    <n v="1.1890434862000001"/>
    <n v="6.25E-2"/>
    <n v="0.10419500748197499"/>
    <x v="0"/>
  </r>
  <r>
    <s v="hsa_circRNA_001180"/>
    <n v="0.640397255"/>
    <n v="0"/>
    <n v="-0.68001245759999995"/>
    <n v="6.25E-2"/>
    <n v="0.10419500748197499"/>
    <x v="1"/>
  </r>
  <r>
    <s v="hsa_circRNA_104788"/>
    <n v="0.55993370600000003"/>
    <n v="0"/>
    <n v="-0.66578252360000001"/>
    <n v="6.25E-2"/>
    <n v="0.10419500748197499"/>
    <x v="1"/>
  </r>
  <r>
    <s v="hsa_circRNA_001132"/>
    <n v="0.68197635999999995"/>
    <n v="0"/>
    <n v="-0.64945168039999901"/>
    <n v="6.25E-2"/>
    <n v="0.10419500748197499"/>
    <x v="1"/>
  </r>
  <r>
    <s v="hsa_circRNA_092533"/>
    <n v="0.66747679000000004"/>
    <n v="0"/>
    <n v="-0.6252683148"/>
    <n v="6.25E-2"/>
    <n v="0.10419500748197499"/>
    <x v="1"/>
  </r>
  <r>
    <s v="hsa_circRNA_007343"/>
    <n v="0.860117876"/>
    <n v="0"/>
    <n v="0.95524139939999997"/>
    <n v="6.25E-2"/>
    <n v="0.10419500748197499"/>
    <x v="0"/>
  </r>
  <r>
    <s v="hsa_circRNA_102352"/>
    <n v="0.94705112000000002"/>
    <n v="0"/>
    <n v="1.3433487198"/>
    <n v="6.25E-2"/>
    <n v="0.10419500748197499"/>
    <x v="0"/>
  </r>
  <r>
    <s v="hsa_circRNA_103784"/>
    <n v="0.74229118800000005"/>
    <n v="0"/>
    <n v="-0.64828887479999997"/>
    <n v="6.25E-2"/>
    <n v="0.10419500748197499"/>
    <x v="1"/>
  </r>
  <r>
    <s v="hsa_circRNA_103646"/>
    <n v="1.000558426"/>
    <n v="0"/>
    <n v="0.90150820300000001"/>
    <n v="6.25E-2"/>
    <n v="0.10419500748197499"/>
    <x v="0"/>
  </r>
  <r>
    <s v="hsa_circRNA_075706"/>
    <n v="0.60310984700000003"/>
    <n v="0"/>
    <n v="-0.67572102000000001"/>
    <n v="6.25E-2"/>
    <n v="0.10419500748197499"/>
    <x v="1"/>
  </r>
  <r>
    <s v="hsa_circRNA_001299"/>
    <n v="0.63959775699999999"/>
    <n v="0"/>
    <n v="-0.73272477960000004"/>
    <n v="6.25E-2"/>
    <n v="0.10419500748197499"/>
    <x v="1"/>
  </r>
  <r>
    <s v="hsa_circRNA_001514"/>
    <n v="0.67201923500000005"/>
    <n v="0"/>
    <n v="-0.6449453382"/>
    <n v="6.25E-2"/>
    <n v="0.10419500748197499"/>
    <x v="1"/>
  </r>
  <r>
    <s v="hsa_circRNA_407099"/>
    <n v="0.64636304600000005"/>
    <n v="0"/>
    <n v="-0.59195597619999996"/>
    <n v="6.25E-2"/>
    <n v="0.10419500748197499"/>
    <x v="1"/>
  </r>
  <r>
    <s v="hsa_circRNA_040466"/>
    <n v="1.0322421939999999"/>
    <n v="0"/>
    <n v="0.93531750219999898"/>
    <n v="6.25E-2"/>
    <n v="0.10419500748197499"/>
    <x v="0"/>
  </r>
  <r>
    <s v="hsa_circRNA_072080"/>
    <n v="0.66132446199999995"/>
    <n v="0"/>
    <n v="-0.61599129159999999"/>
    <n v="6.25E-2"/>
    <n v="0.10419500748197499"/>
    <x v="1"/>
  </r>
  <r>
    <s v="hsa_circRNA_404618"/>
    <n v="0.72600638200000001"/>
    <n v="0"/>
    <n v="-0.67395436180000001"/>
    <n v="6.25E-2"/>
    <n v="0.10419500748197499"/>
    <x v="1"/>
  </r>
  <r>
    <s v="hsa_circRNA_102722"/>
    <n v="0.75097245199999996"/>
    <n v="0"/>
    <n v="-0.73339025940000002"/>
    <n v="6.25E-2"/>
    <n v="0.10419500748197499"/>
    <x v="1"/>
  </r>
  <r>
    <s v="hsa_circRNA_102355"/>
    <n v="1.721067967"/>
    <n v="0"/>
    <n v="1.6649251902"/>
    <n v="6.25E-2"/>
    <n v="0.10419500748197499"/>
    <x v="0"/>
  </r>
  <r>
    <s v="hsa_circRNA_075445"/>
    <n v="1.4441266349999999"/>
    <n v="0"/>
    <n v="-1.3131094508000001"/>
    <n v="6.25E-2"/>
    <n v="0.10419500748197499"/>
    <x v="1"/>
  </r>
  <r>
    <s v="hsa_circRNA_047903"/>
    <n v="0.72535735099999998"/>
    <n v="0"/>
    <n v="-0.71195664999999997"/>
    <n v="6.25E-2"/>
    <n v="0.10419500748197499"/>
    <x v="1"/>
  </r>
  <r>
    <s v="hsa_circRNA_104611"/>
    <n v="0.81724798300000101"/>
    <n v="0"/>
    <n v="0.67292191440000104"/>
    <n v="6.25E-2"/>
    <n v="0.10419500748197499"/>
    <x v="0"/>
  </r>
  <r>
    <s v="hsa_circRNA_102901"/>
    <n v="0.73511479899999999"/>
    <n v="0"/>
    <n v="0.62953778299999996"/>
    <n v="6.25E-2"/>
    <n v="0.10419500748197499"/>
    <x v="0"/>
  </r>
  <r>
    <s v="hsa_circRNA_031433"/>
    <n v="0.92226823899999999"/>
    <n v="0"/>
    <n v="-0.86296970299999998"/>
    <n v="6.25E-2"/>
    <n v="0.10419500748197499"/>
    <x v="1"/>
  </r>
  <r>
    <s v="hsa_circRNA_404098"/>
    <n v="0.69989826799999999"/>
    <n v="0"/>
    <n v="-0.68824629559999995"/>
    <n v="6.25E-2"/>
    <n v="0.10419500748197499"/>
    <x v="1"/>
  </r>
  <r>
    <s v="hsa_circRNA_076482"/>
    <n v="0.86195124000000101"/>
    <n v="0"/>
    <n v="-0.76195199879999997"/>
    <n v="6.25E-2"/>
    <n v="0.10419500748197499"/>
    <x v="1"/>
  </r>
  <r>
    <s v="hsa_circRNA_102237"/>
    <n v="0.98869125699999905"/>
    <n v="0"/>
    <n v="-0.68759975899999903"/>
    <n v="6.25E-2"/>
    <n v="0.10419500748197499"/>
    <x v="1"/>
  </r>
  <r>
    <s v="hsa_circRNA_003310"/>
    <n v="0.61582346399999999"/>
    <n v="0"/>
    <n v="-0.59004535499999999"/>
    <n v="6.25E-2"/>
    <n v="0.10419500748197499"/>
    <x v="1"/>
  </r>
  <r>
    <s v="hsa_circRNA_100543"/>
    <n v="1.510375966"/>
    <n v="0"/>
    <n v="1.2017673042000001"/>
    <n v="6.25E-2"/>
    <n v="0.10419500748197499"/>
    <x v="0"/>
  </r>
  <r>
    <s v="hsa_circRNA_102877"/>
    <n v="0.74426511500000003"/>
    <n v="0"/>
    <n v="0.79741310379999897"/>
    <n v="6.25E-2"/>
    <n v="0.10419500748197499"/>
    <x v="0"/>
  </r>
  <r>
    <s v="hsa_circRNA_101833"/>
    <n v="1.7289087599999999"/>
    <n v="0"/>
    <n v="1.3458970412"/>
    <n v="6.25E-2"/>
    <n v="0.10419500748197499"/>
    <x v="0"/>
  </r>
  <r>
    <s v="hsa_circRNA_074559"/>
    <n v="0.79607256000000104"/>
    <n v="0"/>
    <n v="-0.97574922600000102"/>
    <n v="6.25E-2"/>
    <n v="0.10419500748197499"/>
    <x v="1"/>
  </r>
  <r>
    <s v="hsa_circRNA_100298"/>
    <n v="0.67983236300000005"/>
    <n v="0"/>
    <n v="0.67823822540000001"/>
    <n v="6.25E-2"/>
    <n v="0.10419500748197499"/>
    <x v="0"/>
  </r>
  <r>
    <s v="hsa_circRNA_405023"/>
    <n v="0.75207248699999996"/>
    <n v="0"/>
    <n v="-0.75003148580000001"/>
    <n v="6.25E-2"/>
    <n v="0.10419500748197499"/>
    <x v="1"/>
  </r>
  <r>
    <s v="hsa_circRNA_100922"/>
    <n v="1.360082673"/>
    <n v="0"/>
    <n v="1.2713410143999999"/>
    <n v="6.25E-2"/>
    <n v="0.10419500748197499"/>
    <x v="0"/>
  </r>
  <r>
    <s v="hsa_circRNA_405288"/>
    <n v="0.630323034"/>
    <n v="0"/>
    <n v="-0.63952497100000005"/>
    <n v="6.25E-2"/>
    <n v="0.10419500748197499"/>
    <x v="1"/>
  </r>
  <r>
    <s v="hsa_circRNA_404538"/>
    <n v="0.80106118000000004"/>
    <n v="0"/>
    <n v="-0.67746194959999995"/>
    <n v="6.25E-2"/>
    <n v="0.10419500748197499"/>
    <x v="1"/>
  </r>
  <r>
    <s v="hsa_circRNA_080366"/>
    <n v="0.80358165100000001"/>
    <n v="0"/>
    <n v="-0.76856134359999995"/>
    <n v="6.25E-2"/>
    <n v="0.10419500748197499"/>
    <x v="1"/>
  </r>
  <r>
    <s v="hsa_circRNA_404947"/>
    <n v="0.85134293500000002"/>
    <n v="0"/>
    <n v="-0.8143653246"/>
    <n v="6.25E-2"/>
    <n v="0.10419500748197499"/>
    <x v="1"/>
  </r>
  <r>
    <s v="hsa_circRNA_100928"/>
    <n v="1.2410080990000001"/>
    <n v="0"/>
    <n v="1.398101966"/>
    <n v="6.25E-2"/>
    <n v="0.10419500748197499"/>
    <x v="0"/>
  </r>
  <r>
    <s v="hsa_circRNA_103928"/>
    <n v="0.71634610899999995"/>
    <n v="0"/>
    <n v="-0.6597207544"/>
    <n v="6.25E-2"/>
    <n v="0.10419500748197499"/>
    <x v="1"/>
  </r>
  <r>
    <s v="hsa_circRNA_001745"/>
    <n v="1.2963160979999999"/>
    <n v="0"/>
    <n v="-0.83869099619999998"/>
    <n v="6.25E-2"/>
    <n v="0.10419500748197499"/>
    <x v="1"/>
  </r>
  <r>
    <s v="hsa_circRNA_406165"/>
    <n v="0.61207434699999996"/>
    <n v="0"/>
    <n v="-0.6325617442"/>
    <n v="6.25E-2"/>
    <n v="0.10419500748197499"/>
    <x v="1"/>
  </r>
  <r>
    <s v="hsa_circRNA_101262"/>
    <n v="1.05477596"/>
    <n v="0"/>
    <n v="1.0491252566"/>
    <n v="6.25E-2"/>
    <n v="0.10419500748197499"/>
    <x v="0"/>
  </r>
  <r>
    <s v="hsa_circRNA_406594"/>
    <n v="0.52910926599999997"/>
    <n v="0"/>
    <n v="-0.611284985599999"/>
    <n v="6.25E-2"/>
    <n v="0.10419500748197499"/>
    <x v="1"/>
  </r>
  <r>
    <s v="hsa_circRNA_001050"/>
    <n v="1.9766254919999999"/>
    <n v="0"/>
    <n v="1.8475371834000001"/>
    <n v="6.25E-2"/>
    <n v="0.10419500748197499"/>
    <x v="0"/>
  </r>
  <r>
    <s v="hsa_circRNA_103757"/>
    <n v="2.4465588870000001"/>
    <n v="0"/>
    <n v="2.3163204062"/>
    <n v="6.25E-2"/>
    <n v="0.10419500748197499"/>
    <x v="0"/>
  </r>
  <r>
    <s v="hsa_circRNA_104764"/>
    <n v="1.9354204349999999"/>
    <n v="0"/>
    <n v="2.0336842084"/>
    <n v="6.25E-2"/>
    <n v="0.10419500748197499"/>
    <x v="0"/>
  </r>
  <r>
    <s v="hsa_circRNA_404485"/>
    <n v="0.62828993199999905"/>
    <n v="0"/>
    <n v="-0.7550222312"/>
    <n v="6.25E-2"/>
    <n v="0.10419500748197499"/>
    <x v="1"/>
  </r>
  <r>
    <s v="hsa_circRNA_100799"/>
    <n v="0.62898868600000002"/>
    <n v="0"/>
    <n v="0.88469573800000001"/>
    <n v="6.25E-2"/>
    <n v="0.10419500748197499"/>
    <x v="0"/>
  </r>
  <r>
    <s v="hsa_circRNA_002887"/>
    <n v="0.774787059"/>
    <n v="0"/>
    <n v="0.61757286980000003"/>
    <n v="6.25E-2"/>
    <n v="0.10419500748197499"/>
    <x v="0"/>
  </r>
  <r>
    <s v="hsa_circRNA_102247"/>
    <n v="0.79997539200000001"/>
    <n v="0"/>
    <n v="0.62601563319999998"/>
    <n v="6.25E-2"/>
    <n v="0.10419500748197499"/>
    <x v="0"/>
  </r>
  <r>
    <s v="hsa_circRNA_102617"/>
    <n v="0.61800406200000002"/>
    <n v="0"/>
    <n v="-0.76019915360000001"/>
    <n v="6.25E-2"/>
    <n v="0.10419500748197499"/>
    <x v="1"/>
  </r>
  <r>
    <s v="hsa_circRNA_008901"/>
    <n v="1.7025553659999999"/>
    <n v="0"/>
    <n v="1.6648203514"/>
    <n v="6.25E-2"/>
    <n v="0.10419500748197499"/>
    <x v="0"/>
  </r>
  <r>
    <s v="hsa_circRNA_032482"/>
    <n v="1.2768402059999999"/>
    <n v="0"/>
    <n v="-1.279911349"/>
    <n v="6.25E-2"/>
    <n v="0.10419500748197499"/>
    <x v="1"/>
  </r>
  <r>
    <s v="hsa_circRNA_001239"/>
    <n v="0.54135911600000097"/>
    <n v="0"/>
    <n v="-0.61018108800000104"/>
    <n v="6.25E-2"/>
    <n v="0.10419500748197499"/>
    <x v="1"/>
  </r>
  <r>
    <s v="hsa_circRNA_002074"/>
    <n v="0.49480806399999999"/>
    <n v="0"/>
    <n v="-0.60883990079999994"/>
    <n v="6.25E-2"/>
    <n v="0.10419500748197499"/>
    <x v="1"/>
  </r>
  <r>
    <s v="hsa_circRNA_102429"/>
    <n v="0.62849812799999905"/>
    <n v="0"/>
    <n v="-0.73604406580000004"/>
    <n v="6.25E-2"/>
    <n v="0.10419500748197499"/>
    <x v="1"/>
  </r>
  <r>
    <s v="hsa_circRNA_400896"/>
    <n v="0.69581031199999899"/>
    <n v="0"/>
    <n v="-0.63181816319999895"/>
    <n v="6.25E-2"/>
    <n v="0.10419500748197499"/>
    <x v="1"/>
  </r>
  <r>
    <s v="hsa_circRNA_404812"/>
    <n v="0.66037999999999997"/>
    <n v="0"/>
    <n v="0.77299304480000097"/>
    <n v="6.25E-2"/>
    <n v="0.10419500748197499"/>
    <x v="0"/>
  </r>
  <r>
    <s v="hsa_circRNA_405623"/>
    <n v="0.56618158999999901"/>
    <n v="0"/>
    <n v="-0.6183063244"/>
    <n v="6.25E-2"/>
    <n v="0.10419500748197499"/>
    <x v="1"/>
  </r>
  <r>
    <s v="hsa_circRNA_104777"/>
    <n v="0.99487933299999998"/>
    <n v="0"/>
    <n v="0.85930641839999999"/>
    <n v="6.25E-2"/>
    <n v="0.10419500748197499"/>
    <x v="0"/>
  </r>
  <r>
    <s v="hsa_circRNA_001724"/>
    <n v="0.72006599400000004"/>
    <n v="0"/>
    <n v="-0.88676030380000004"/>
    <n v="6.25E-2"/>
    <n v="0.10419500748197499"/>
    <x v="1"/>
  </r>
  <r>
    <s v="hsa_circRNA_000496"/>
    <n v="1.0904023089999999"/>
    <n v="0"/>
    <n v="-1.0070217784"/>
    <n v="6.25E-2"/>
    <n v="0.10419500748197499"/>
    <x v="1"/>
  </r>
  <r>
    <s v="hsa_circRNA_092453"/>
    <n v="0.94763341499999898"/>
    <n v="0"/>
    <n v="-1.1797009307999999"/>
    <n v="6.25E-2"/>
    <n v="0.10419500748197499"/>
    <x v="1"/>
  </r>
  <r>
    <s v="hsa_circRNA_073803"/>
    <n v="0.66657626699999994"/>
    <n v="0"/>
    <n v="-0.69304680860000001"/>
    <n v="6.25E-2"/>
    <n v="0.10419500748197499"/>
    <x v="1"/>
  </r>
  <r>
    <s v="hsa_circRNA_402350"/>
    <n v="0.83043853499999998"/>
    <n v="0"/>
    <n v="-0.85059884640000005"/>
    <n v="6.25E-2"/>
    <n v="0.10419500748197499"/>
    <x v="1"/>
  </r>
  <r>
    <s v="hsa_circRNA_092419"/>
    <n v="0.81192765200000006"/>
    <n v="0"/>
    <n v="0.82448669760000004"/>
    <n v="6.25E-2"/>
    <n v="0.10419500748197499"/>
    <x v="0"/>
  </r>
  <r>
    <s v="hsa_circRNA_404800"/>
    <n v="0.63742991999999998"/>
    <n v="0"/>
    <n v="-0.63095178380000005"/>
    <n v="6.25E-2"/>
    <n v="0.10419500748197499"/>
    <x v="1"/>
  </r>
  <r>
    <s v="hsa_circRNA_001552"/>
    <n v="0.86545787699999999"/>
    <n v="0"/>
    <n v="0.83411965579999903"/>
    <n v="6.25E-2"/>
    <n v="0.10419500748197499"/>
    <x v="0"/>
  </r>
  <r>
    <s v="hsa_circRNA_002709"/>
    <n v="0.82296811199999897"/>
    <n v="0"/>
    <n v="-0.77767471399999999"/>
    <n v="6.25E-2"/>
    <n v="0.10419500748197499"/>
    <x v="1"/>
  </r>
  <r>
    <s v="hsa_circRNA_103368"/>
    <n v="1.388446012"/>
    <n v="0"/>
    <n v="1.4440590120000001"/>
    <n v="6.25E-2"/>
    <n v="0.10419500748197499"/>
    <x v="0"/>
  </r>
  <r>
    <s v="hsa_circRNA_406065"/>
    <n v="0.51034445900000003"/>
    <n v="0"/>
    <n v="-0.60919915859999996"/>
    <n v="6.25E-2"/>
    <n v="0.10419500748197499"/>
    <x v="1"/>
  </r>
  <r>
    <s v="hsa_circRNA_403560"/>
    <n v="2.8597802799999998"/>
    <n v="0"/>
    <n v="3.0639697192000002"/>
    <n v="6.25E-2"/>
    <n v="0.10419500748197499"/>
    <x v="0"/>
  </r>
  <r>
    <s v="hsa_circRNA_404772"/>
    <n v="0.606868403"/>
    <n v="0"/>
    <n v="-0.59999705699999994"/>
    <n v="6.25E-2"/>
    <n v="0.10419500748197499"/>
    <x v="1"/>
  </r>
  <r>
    <s v="hsa_circRNA_104330"/>
    <n v="0.94753257999999996"/>
    <n v="0"/>
    <n v="0.80162322940000097"/>
    <n v="6.25E-2"/>
    <n v="0.10419500748197499"/>
    <x v="0"/>
  </r>
  <r>
    <s v="hsa_circRNA_100978"/>
    <n v="0.91304349600000001"/>
    <n v="0"/>
    <n v="0.86748916060000003"/>
    <n v="6.25E-2"/>
    <n v="0.10419500748197499"/>
    <x v="0"/>
  </r>
  <r>
    <s v="hsa_circRNA_052870"/>
    <n v="0.64245741200000095"/>
    <n v="0"/>
    <n v="0.60650514659999999"/>
    <n v="6.25E-2"/>
    <n v="0.10419500748197499"/>
    <x v="0"/>
  </r>
  <r>
    <s v="hsa_circRNA_102426"/>
    <n v="0.8259706"/>
    <n v="0"/>
    <n v="0.72073907479999999"/>
    <n v="6.25E-2"/>
    <n v="0.10419500748197499"/>
    <x v="0"/>
  </r>
  <r>
    <s v="hsa_circRNA_000101"/>
    <n v="1.3385560160000001"/>
    <n v="0"/>
    <n v="-1.2753626648"/>
    <n v="6.25E-2"/>
    <n v="0.10419500748197499"/>
    <x v="1"/>
  </r>
  <r>
    <s v="hsa_circRNA_402224"/>
    <n v="0.65173775699999903"/>
    <n v="0"/>
    <n v="0.64912191080000003"/>
    <n v="6.25E-2"/>
    <n v="0.10419500748197499"/>
    <x v="0"/>
  </r>
  <r>
    <s v="hsa_circRNA_405641"/>
    <n v="1.045602878"/>
    <n v="0"/>
    <n v="-0.79539664040000002"/>
    <n v="6.25E-2"/>
    <n v="0.10419500748197499"/>
    <x v="1"/>
  </r>
  <r>
    <s v="hsa_circRNA_405892"/>
    <n v="0.68568508900000003"/>
    <n v="0"/>
    <n v="0.64329759460000002"/>
    <n v="6.25E-2"/>
    <n v="0.10419500748197499"/>
    <x v="0"/>
  </r>
  <r>
    <s v="hsa_circRNA_406922"/>
    <n v="0.91142383999999999"/>
    <n v="0"/>
    <n v="-0.87152817120000003"/>
    <n v="6.25E-2"/>
    <n v="0.10419500748197499"/>
    <x v="1"/>
  </r>
  <r>
    <s v="hsa_circRNA_011511"/>
    <n v="0.67959937500000001"/>
    <n v="0"/>
    <n v="-0.674895407599999"/>
    <n v="6.25E-2"/>
    <n v="0.10419500748197499"/>
    <x v="1"/>
  </r>
  <r>
    <s v="hsa_circRNA_405524"/>
    <n v="0.70937976199999997"/>
    <n v="0"/>
    <n v="-0.72473157119999998"/>
    <n v="6.25E-2"/>
    <n v="0.10419500748197499"/>
    <x v="1"/>
  </r>
  <r>
    <s v="hsa_circRNA_406413"/>
    <n v="0.61470984399999995"/>
    <n v="0"/>
    <n v="-0.72891658640000001"/>
    <n v="6.25E-2"/>
    <n v="0.10419500748197499"/>
    <x v="1"/>
  </r>
  <r>
    <s v="hsa_circRNA_400018"/>
    <n v="0.55942740800000001"/>
    <n v="0"/>
    <n v="-0.60818251800000001"/>
    <n v="6.25E-2"/>
    <n v="0.10419500748197499"/>
    <x v="1"/>
  </r>
  <r>
    <s v="hsa_circRNA_405059"/>
    <n v="0.78772611599999998"/>
    <n v="0"/>
    <n v="-0.81952412320000101"/>
    <n v="6.25E-2"/>
    <n v="0.10419500748197499"/>
    <x v="1"/>
  </r>
  <r>
    <s v="hsa_circRNA_403905"/>
    <n v="0.76782655799999999"/>
    <n v="0"/>
    <n v="-0.69414106639999995"/>
    <n v="6.25E-2"/>
    <n v="0.10419500748197499"/>
    <x v="1"/>
  </r>
  <r>
    <s v="hsa_circRNA_080885"/>
    <n v="0.39231742200000003"/>
    <n v="0"/>
    <n v="0.72861853799999898"/>
    <n v="6.25E-2"/>
    <n v="0.10419500748197499"/>
    <x v="0"/>
  </r>
  <r>
    <s v="hsa_circRNA_405208"/>
    <n v="0.80474370899999903"/>
    <n v="0"/>
    <n v="-0.72429432059999999"/>
    <n v="6.25E-2"/>
    <n v="0.10419500748197499"/>
    <x v="1"/>
  </r>
  <r>
    <s v="hsa_circRNA_000757"/>
    <n v="0.71414116000000005"/>
    <n v="0"/>
    <n v="-0.66160968220000005"/>
    <n v="6.25E-2"/>
    <n v="0.10419500748197499"/>
    <x v="1"/>
  </r>
  <r>
    <s v="hsa_circRNA_104624"/>
    <n v="3.0857882569999999"/>
    <n v="0"/>
    <n v="2.8439031284"/>
    <n v="6.25E-2"/>
    <n v="0.10419500748197499"/>
    <x v="0"/>
  </r>
  <r>
    <s v="hsa_circRNA_404096"/>
    <n v="0.52617316999999997"/>
    <n v="0"/>
    <n v="0.68479812520000005"/>
    <n v="6.25E-2"/>
    <n v="0.10419500748197499"/>
    <x v="0"/>
  </r>
  <r>
    <s v="hsa_circRNA_042488"/>
    <n v="0.89682204799999998"/>
    <n v="0"/>
    <n v="0.95128276420000002"/>
    <n v="6.25E-2"/>
    <n v="0.10419500748197499"/>
    <x v="0"/>
  </r>
  <r>
    <s v="hsa_circRNA_000853"/>
    <n v="0.788011727"/>
    <n v="0"/>
    <n v="-0.75016762240000001"/>
    <n v="6.25E-2"/>
    <n v="0.10419500748197499"/>
    <x v="1"/>
  </r>
  <r>
    <s v="hsa_circRNA_102529"/>
    <n v="0.58267068899999996"/>
    <n v="0"/>
    <n v="0.62705368620000002"/>
    <n v="6.25E-2"/>
    <n v="0.10419500748197499"/>
    <x v="0"/>
  </r>
  <r>
    <s v="hsa_circRNA_042965"/>
    <n v="1.6257425489999999"/>
    <n v="0"/>
    <n v="1.4143861758"/>
    <n v="6.25E-2"/>
    <n v="0.10419500748197499"/>
    <x v="0"/>
  </r>
  <r>
    <s v="hsa_circRNA_007080"/>
    <n v="0.95154721600000003"/>
    <n v="0"/>
    <n v="-0.92086725020000004"/>
    <n v="6.25E-2"/>
    <n v="0.10419500748197499"/>
    <x v="1"/>
  </r>
  <r>
    <s v="hsa_circRNA_005279"/>
    <n v="1.0640506839999999"/>
    <n v="0"/>
    <n v="-1.0205917854"/>
    <n v="6.25E-2"/>
    <n v="0.10419500748197499"/>
    <x v="1"/>
  </r>
  <r>
    <s v="hsa_circRNA_000838"/>
    <n v="0.80506310999999997"/>
    <n v="0"/>
    <n v="-0.76785141879999996"/>
    <n v="6.25E-2"/>
    <n v="0.10419500748197499"/>
    <x v="1"/>
  </r>
  <r>
    <s v="hsa_circRNA_101554"/>
    <n v="1.4952266670000001"/>
    <n v="0"/>
    <n v="1.339189411"/>
    <n v="6.25E-2"/>
    <n v="0.10419500748197499"/>
    <x v="0"/>
  </r>
  <r>
    <s v="hsa_circRNA_404496"/>
    <n v="0.64280237900000003"/>
    <n v="0"/>
    <n v="-0.59476089560000001"/>
    <n v="6.25E-2"/>
    <n v="0.10419500748197499"/>
    <x v="1"/>
  </r>
  <r>
    <s v="hsa_circRNA_100026"/>
    <n v="0.69394035399999998"/>
    <n v="0"/>
    <n v="-0.59169659559999999"/>
    <n v="6.25E-2"/>
    <n v="0.10419500748197499"/>
    <x v="1"/>
  </r>
  <r>
    <s v="hsa_circRNA_101837"/>
    <n v="1.5100042330000001"/>
    <n v="0"/>
    <n v="1.1530307676"/>
    <n v="6.25E-2"/>
    <n v="0.10419500748197499"/>
    <x v="0"/>
  </r>
  <r>
    <s v="hsa_circRNA_077497"/>
    <n v="0.76553474600000004"/>
    <n v="0"/>
    <n v="-0.72373003719999995"/>
    <n v="6.25E-2"/>
    <n v="0.10419500748197499"/>
    <x v="1"/>
  </r>
  <r>
    <s v="hsa_circRNA_085278"/>
    <n v="1.4195750039999999"/>
    <n v="0"/>
    <n v="1.4110258713999999"/>
    <n v="6.25E-2"/>
    <n v="0.10419500748197499"/>
    <x v="0"/>
  </r>
  <r>
    <s v="hsa_circRNA_403839"/>
    <n v="1.9148488800000001"/>
    <n v="0"/>
    <n v="2.1247584287999999"/>
    <n v="6.25E-2"/>
    <n v="0.10419500748197499"/>
    <x v="0"/>
  </r>
  <r>
    <s v="hsa_circRNA_405155"/>
    <n v="0.68706068799999997"/>
    <n v="0"/>
    <n v="-0.68205715779999998"/>
    <n v="6.25E-2"/>
    <n v="0.10419500748197499"/>
    <x v="1"/>
  </r>
  <r>
    <s v="hsa_circRNA_406703"/>
    <n v="0.65234934099999997"/>
    <n v="0"/>
    <n v="-0.643760266999999"/>
    <n v="6.25E-2"/>
    <n v="0.10419500748197499"/>
    <x v="1"/>
  </r>
  <r>
    <s v="hsa_circRNA_039109"/>
    <n v="1.00370873"/>
    <n v="0"/>
    <n v="0.99214858360000002"/>
    <n v="6.25E-2"/>
    <n v="0.10419500748197499"/>
    <x v="0"/>
  </r>
  <r>
    <s v="hsa_circRNA_057041"/>
    <n v="0.43249107599999997"/>
    <n v="0"/>
    <n v="-0.93722782380000003"/>
    <n v="6.25E-2"/>
    <n v="0.10419500748197499"/>
    <x v="1"/>
  </r>
  <r>
    <s v="hsa_circRNA_401307"/>
    <n v="1.3732085999999999"/>
    <n v="0"/>
    <n v="-1.1626668442000001"/>
    <n v="6.25E-2"/>
    <n v="0.10419500748197499"/>
    <x v="1"/>
  </r>
  <r>
    <s v="hsa_circRNA_404978"/>
    <n v="0.67349917500000001"/>
    <n v="0"/>
    <n v="-0.99105983460000002"/>
    <n v="6.25E-2"/>
    <n v="0.10419500748197499"/>
    <x v="1"/>
  </r>
  <r>
    <s v="hsa_circRNA_014226"/>
    <n v="0.91740846700000001"/>
    <n v="0"/>
    <n v="-0.91460342080000001"/>
    <n v="6.25E-2"/>
    <n v="0.10419500748197499"/>
    <x v="1"/>
  </r>
  <r>
    <s v="hsa_circRNA_007602"/>
    <n v="0.92224292399999996"/>
    <n v="0"/>
    <n v="-0.84171469399999999"/>
    <n v="6.25E-2"/>
    <n v="0.10419500748197499"/>
    <x v="1"/>
  </r>
  <r>
    <s v="hsa_circRNA_016275"/>
    <n v="0.51663442599999998"/>
    <n v="0"/>
    <n v="-0.62502060479999999"/>
    <n v="6.25E-2"/>
    <n v="0.10419500748197499"/>
    <x v="1"/>
  </r>
  <r>
    <s v="hsa_circRNA_101269"/>
    <n v="0.69211135899999998"/>
    <n v="0"/>
    <n v="0.74755418780000005"/>
    <n v="6.25E-2"/>
    <n v="0.10419500748197499"/>
    <x v="0"/>
  </r>
  <r>
    <s v="hsa_circRNA_103853"/>
    <n v="0.41161211199999997"/>
    <n v="0"/>
    <n v="-0.60820303819999999"/>
    <n v="6.25E-2"/>
    <n v="0.10419500748197499"/>
    <x v="1"/>
  </r>
  <r>
    <s v="hsa_circRNA_100070"/>
    <n v="1.2370521880000001"/>
    <n v="0"/>
    <n v="-1.1332126572000001"/>
    <n v="6.25E-2"/>
    <n v="0.10419500748197499"/>
    <x v="1"/>
  </r>
  <r>
    <s v="hsa_circRNA_101400"/>
    <n v="0.73492860900000001"/>
    <n v="0"/>
    <n v="0.76165217659999995"/>
    <n v="6.25E-2"/>
    <n v="0.10419500748197499"/>
    <x v="0"/>
  </r>
  <r>
    <s v="hsa_circRNA_046265"/>
    <n v="0.82333241499999898"/>
    <n v="0"/>
    <n v="0.81880836680000002"/>
    <n v="6.25E-2"/>
    <n v="0.10419500748197499"/>
    <x v="0"/>
  </r>
  <r>
    <s v="hsa_circRNA_104103"/>
    <n v="0.97677181000000102"/>
    <n v="0"/>
    <n v="0.89276116999999999"/>
    <n v="6.25E-2"/>
    <n v="0.10419500748197499"/>
    <x v="0"/>
  </r>
  <r>
    <s v="hsa_circRNA_001988"/>
    <n v="0.86444165800000095"/>
    <n v="0"/>
    <n v="0.81494662979999999"/>
    <n v="6.25E-2"/>
    <n v="0.10419500748197499"/>
    <x v="0"/>
  </r>
  <r>
    <s v="hsa_circRNA_081426"/>
    <n v="0.58104745100000099"/>
    <n v="0"/>
    <n v="-0.60014840719999996"/>
    <n v="6.25E-2"/>
    <n v="0.10419500748197499"/>
    <x v="1"/>
  </r>
  <r>
    <s v="hsa_circRNA_400470"/>
    <n v="0.73550527099999996"/>
    <n v="0"/>
    <n v="-0.88112833319999995"/>
    <n v="6.25E-2"/>
    <n v="0.10419500748197499"/>
    <x v="1"/>
  </r>
  <r>
    <s v="hsa_circRNA_104768"/>
    <n v="1.3378696379999999"/>
    <n v="0"/>
    <n v="1.1848040795999999"/>
    <n v="6.25E-2"/>
    <n v="0.10419500748197499"/>
    <x v="0"/>
  </r>
  <r>
    <s v="hsa_circRNA_406037"/>
    <n v="0.68429652600000102"/>
    <n v="0"/>
    <n v="-0.65197054300000001"/>
    <n v="6.25E-2"/>
    <n v="0.10419500748197499"/>
    <x v="1"/>
  </r>
  <r>
    <s v="hsa_circRNA_067819"/>
    <n v="0.655716191000001"/>
    <n v="0"/>
    <n v="-0.7581089164"/>
    <n v="6.25E-2"/>
    <n v="0.10419500748197499"/>
    <x v="1"/>
  </r>
  <r>
    <s v="hsa_circRNA_103756"/>
    <n v="2.3004295799999999"/>
    <n v="0"/>
    <n v="2.2063073017999999"/>
    <n v="6.25E-2"/>
    <n v="0.10419500748197499"/>
    <x v="0"/>
  </r>
  <r>
    <s v="hsa_circRNA_100715"/>
    <n v="0.46552726999999999"/>
    <n v="0"/>
    <n v="0.61222490080000003"/>
    <n v="6.25E-2"/>
    <n v="0.10419500748197499"/>
    <x v="0"/>
  </r>
  <r>
    <s v="hsa_circRNA_104061"/>
    <n v="1.605631837"/>
    <n v="0"/>
    <n v="1.8286700034000001"/>
    <n v="6.25E-2"/>
    <n v="0.10419500748197499"/>
    <x v="0"/>
  </r>
  <r>
    <s v="hsa_circRNA_100270"/>
    <n v="0.57323320799999999"/>
    <n v="0"/>
    <n v="-0.60659232740000002"/>
    <n v="6.25E-2"/>
    <n v="0.10419500748197499"/>
    <x v="1"/>
  </r>
  <r>
    <s v="hsa_circRNA_104331"/>
    <n v="0.61682218699999902"/>
    <n v="0"/>
    <n v="-0.58705197999999903"/>
    <n v="6.25E-2"/>
    <n v="0.10419500748197499"/>
    <x v="1"/>
  </r>
  <r>
    <s v="hsa_circRNA_100936"/>
    <n v="0.63511633999999995"/>
    <n v="0"/>
    <n v="-0.61939992300000002"/>
    <n v="6.25E-2"/>
    <n v="0.10419500748197499"/>
    <x v="1"/>
  </r>
  <r>
    <s v="hsa_circRNA_406004"/>
    <n v="0.745954376999999"/>
    <n v="0"/>
    <n v="-0.59595446399999996"/>
    <n v="6.25E-2"/>
    <n v="0.10419500748197499"/>
    <x v="1"/>
  </r>
  <r>
    <s v="hsa_circRNA_406080"/>
    <n v="0.67807190500000003"/>
    <n v="0"/>
    <n v="-0.68083333720000005"/>
    <n v="6.25E-2"/>
    <n v="0.10419500748197499"/>
    <x v="1"/>
  </r>
  <r>
    <s v="hsa_circRNA_400076"/>
    <n v="1.30578156"/>
    <n v="0"/>
    <n v="-1.1354972524"/>
    <n v="6.25E-2"/>
    <n v="0.10419500748197499"/>
    <x v="1"/>
  </r>
  <r>
    <s v="hsa_circRNA_403512"/>
    <n v="0.74096752499999896"/>
    <n v="0"/>
    <n v="0.63033624919999998"/>
    <n v="6.25E-2"/>
    <n v="0.10419500748197499"/>
    <x v="0"/>
  </r>
  <r>
    <s v="hsa_circRNA_019841"/>
    <n v="0.92543357399999904"/>
    <n v="0"/>
    <n v="0.85197059159999999"/>
    <n v="6.25E-2"/>
    <n v="0.10419500748197499"/>
    <x v="0"/>
  </r>
  <r>
    <s v="hsa_circRNA_402987"/>
    <n v="0.84799690699999997"/>
    <n v="0"/>
    <n v="-0.73438891900000003"/>
    <n v="6.25E-2"/>
    <n v="0.10419500748197499"/>
    <x v="1"/>
  </r>
  <r>
    <s v="hsa_circRNA_406282"/>
    <n v="0.77173101200000005"/>
    <n v="0"/>
    <n v="-0.69796603700000004"/>
    <n v="6.25E-2"/>
    <n v="0.10419500748197499"/>
    <x v="1"/>
  </r>
  <r>
    <s v="hsa_circRNA_407268"/>
    <n v="0.68753223399999996"/>
    <n v="0"/>
    <n v="-0.69798760739999999"/>
    <n v="6.25E-2"/>
    <n v="0.10419500748197499"/>
    <x v="1"/>
  </r>
  <r>
    <s v="hsa_circRNA_066834"/>
    <n v="0.75920474799999904"/>
    <n v="0"/>
    <n v="-0.75803957919999998"/>
    <n v="6.25E-2"/>
    <n v="0.10419500748197499"/>
    <x v="1"/>
  </r>
  <r>
    <s v="hsa_circRNA_404776"/>
    <n v="0.68684211500000003"/>
    <n v="0"/>
    <n v="-0.60638198600000004"/>
    <n v="6.25E-2"/>
    <n v="0.10419500748197499"/>
    <x v="1"/>
  </r>
  <r>
    <s v="hsa_circRNA_040969"/>
    <n v="1.227805917"/>
    <n v="0"/>
    <n v="-1.1670731895999999"/>
    <n v="6.25E-2"/>
    <n v="0.10419500748197499"/>
    <x v="1"/>
  </r>
  <r>
    <s v="hsa_circRNA_400716"/>
    <n v="0.83953532799999997"/>
    <n v="0"/>
    <n v="-0.74058635239999904"/>
    <n v="6.25E-2"/>
    <n v="0.10419500748197499"/>
    <x v="1"/>
  </r>
  <r>
    <s v="hsa_circRNA_076696"/>
    <n v="0.87150771699999996"/>
    <n v="0"/>
    <n v="-0.78062144499999997"/>
    <n v="6.25E-2"/>
    <n v="0.10419500748197499"/>
    <x v="1"/>
  </r>
  <r>
    <s v="hsa_circRNA_404926"/>
    <n v="0.88681359000000004"/>
    <n v="0"/>
    <n v="-0.98686508740000001"/>
    <n v="6.25E-2"/>
    <n v="0.10419500748197499"/>
    <x v="1"/>
  </r>
  <r>
    <s v="hsa_circRNA_405601"/>
    <n v="0.79646660599999997"/>
    <n v="0"/>
    <n v="-0.79575687740000101"/>
    <n v="6.25E-2"/>
    <n v="0.10419500748197499"/>
    <x v="1"/>
  </r>
  <r>
    <s v="hsa_circRNA_103631"/>
    <n v="1.3148733370000001"/>
    <n v="0"/>
    <n v="-1.2140840768000001"/>
    <n v="6.25E-2"/>
    <n v="0.10419500748197499"/>
    <x v="1"/>
  </r>
  <r>
    <s v="hsa_circRNA_103652"/>
    <n v="0.630323034"/>
    <n v="0"/>
    <n v="-0.61880187240000095"/>
    <n v="6.25E-2"/>
    <n v="0.10419500748197499"/>
    <x v="1"/>
  </r>
  <r>
    <s v="hsa_circRNA_407152"/>
    <n v="0.655351829"/>
    <n v="0"/>
    <n v="-0.73142618100000001"/>
    <n v="6.25E-2"/>
    <n v="0.10419500748197499"/>
    <x v="1"/>
  </r>
  <r>
    <s v="hsa_circRNA_000501"/>
    <n v="0.62769548600000002"/>
    <n v="0"/>
    <n v="-0.62961467559999895"/>
    <n v="6.25E-2"/>
    <n v="0.10419500748197499"/>
    <x v="1"/>
  </r>
  <r>
    <s v="hsa_circRNA_403733"/>
    <n v="0.76782655799999999"/>
    <n v="0"/>
    <n v="-0.99659561019999998"/>
    <n v="6.25E-2"/>
    <n v="0.10419500748197499"/>
    <x v="1"/>
  </r>
  <r>
    <s v="hsa_circRNA_055102"/>
    <n v="0.61972791900000002"/>
    <n v="0"/>
    <n v="-0.58865708559999996"/>
    <n v="6.25E-2"/>
    <n v="0.10419500748197499"/>
    <x v="1"/>
  </r>
  <r>
    <s v="hsa_circRNA_103111"/>
    <n v="1.988129211"/>
    <n v="0"/>
    <n v="2.0606601962000002"/>
    <n v="6.25E-2"/>
    <n v="0.10419500748197499"/>
    <x v="0"/>
  </r>
  <r>
    <s v="hsa_circRNA_023814"/>
    <n v="0.72935240999999995"/>
    <n v="0"/>
    <n v="-0.69540470160000001"/>
    <n v="6.25E-2"/>
    <n v="0.10419500748197499"/>
    <x v="1"/>
  </r>
  <r>
    <s v="hsa_circRNA_407253"/>
    <n v="0.69743722999999902"/>
    <n v="0"/>
    <n v="-0.67805770399999998"/>
    <n v="6.25E-2"/>
    <n v="0.10419500748197499"/>
    <x v="1"/>
  </r>
  <r>
    <s v="hsa_circRNA_024997"/>
    <n v="0.89213596699999997"/>
    <n v="0"/>
    <n v="0.88433682800000002"/>
    <n v="6.25E-2"/>
    <n v="0.10419500748197499"/>
    <x v="0"/>
  </r>
  <r>
    <s v="hsa_circRNA_405748"/>
    <n v="0.646018439000001"/>
    <n v="0"/>
    <n v="-0.61895071680000002"/>
    <n v="6.25E-2"/>
    <n v="0.10419500748197499"/>
    <x v="1"/>
  </r>
  <r>
    <s v="hsa_circRNA_004665"/>
    <n v="1.1620667769999999"/>
    <n v="0"/>
    <n v="0.95978642759999999"/>
    <n v="6.25E-2"/>
    <n v="0.10419500748197499"/>
    <x v="0"/>
  </r>
  <r>
    <s v="hsa_circRNA_056615"/>
    <n v="0.60185957000000001"/>
    <n v="0"/>
    <n v="-0.66842790679999997"/>
    <n v="6.25E-2"/>
    <n v="0.10419500748197499"/>
    <x v="1"/>
  </r>
  <r>
    <s v="hsa_circRNA_031917"/>
    <n v="0.79075295499999998"/>
    <n v="0"/>
    <n v="-0.7991549564"/>
    <n v="6.25E-2"/>
    <n v="0.10419500748197499"/>
    <x v="1"/>
  </r>
  <r>
    <s v="hsa_circRNA_069093"/>
    <n v="0.65234934099999997"/>
    <n v="0"/>
    <n v="-0.63886158579999996"/>
    <n v="6.25E-2"/>
    <n v="0.10419500748197499"/>
    <x v="1"/>
  </r>
  <r>
    <s v="hsa_circRNA_405625"/>
    <n v="0.67293122000000005"/>
    <n v="0"/>
    <n v="-0.66185137519999904"/>
    <n v="6.25E-2"/>
    <n v="0.10419500748197499"/>
    <x v="1"/>
  </r>
  <r>
    <s v="hsa_circRNA_104406"/>
    <n v="1.186117702"/>
    <n v="0"/>
    <n v="1.2461048057999999"/>
    <n v="6.25E-2"/>
    <n v="0.10419500748197499"/>
    <x v="0"/>
  </r>
  <r>
    <s v="hsa_circRNA_011333"/>
    <n v="1.168767976"/>
    <n v="0"/>
    <n v="1.1766074462"/>
    <n v="6.25E-2"/>
    <n v="0.10419500748197499"/>
    <x v="0"/>
  </r>
  <r>
    <s v="hsa_circRNA_001557"/>
    <n v="0.62981673599999999"/>
    <n v="0"/>
    <n v="-0.65114100279999998"/>
    <n v="6.25E-2"/>
    <n v="0.10419500748197499"/>
    <x v="1"/>
  </r>
  <r>
    <s v="hsa_circRNA_100353"/>
    <n v="0.67490113099999904"/>
    <n v="0"/>
    <n v="0.74306301159999999"/>
    <n v="6.25E-2"/>
    <n v="0.10419500748197499"/>
    <x v="0"/>
  </r>
  <r>
    <s v="hsa_circRNA_100313"/>
    <n v="2.2642523840000002"/>
    <n v="0"/>
    <n v="1.8980263025999999"/>
    <n v="6.25E-2"/>
    <n v="0.10419500748197499"/>
    <x v="0"/>
  </r>
  <r>
    <s v="hsa_circRNA_086411"/>
    <n v="0.66223821400000005"/>
    <n v="0"/>
    <n v="-0.70038213599999999"/>
    <n v="6.25E-2"/>
    <n v="0.10419500748197499"/>
    <x v="1"/>
  </r>
  <r>
    <s v="hsa_circRNA_047803"/>
    <n v="0.68168531200000004"/>
    <n v="0"/>
    <n v="-0.6748107968"/>
    <n v="6.25E-2"/>
    <n v="0.10419500748197499"/>
    <x v="1"/>
  </r>
  <r>
    <s v="hsa_circRNA_001898"/>
    <n v="0.52685954599999996"/>
    <n v="0"/>
    <n v="-0.62091467519999999"/>
    <n v="6.25E-2"/>
    <n v="0.10419500748197499"/>
    <x v="1"/>
  </r>
  <r>
    <s v="hsa_circRNA_007366"/>
    <n v="0.579326966"/>
    <n v="0"/>
    <n v="-0.64377576199999997"/>
    <n v="6.25E-2"/>
    <n v="0.10419500748197499"/>
    <x v="1"/>
  </r>
  <r>
    <s v="hsa_circRNA_003157"/>
    <n v="0.65106356799999998"/>
    <n v="0"/>
    <n v="-0.60641573979999996"/>
    <n v="6.25E-2"/>
    <n v="0.10419500748197499"/>
    <x v="1"/>
  </r>
  <r>
    <s v="hsa_circRNA_405883"/>
    <n v="0.72246602400000004"/>
    <n v="0"/>
    <n v="-0.68288956759999997"/>
    <n v="6.25E-2"/>
    <n v="0.10419500748197499"/>
    <x v="1"/>
  </r>
  <r>
    <s v="hsa_circRNA_406116"/>
    <n v="0.62243720599999997"/>
    <n v="0"/>
    <n v="-0.63883047159999995"/>
    <n v="6.25E-2"/>
    <n v="0.10419500748197499"/>
    <x v="1"/>
  </r>
  <r>
    <s v="hsa_circRNA_051620"/>
    <n v="1.3616206259999999"/>
    <n v="0"/>
    <n v="-1.183272957"/>
    <n v="6.25E-2"/>
    <n v="0.10419500748197499"/>
    <x v="1"/>
  </r>
  <r>
    <s v="hsa_circRNA_003428"/>
    <n v="0.54628203200000003"/>
    <n v="0"/>
    <n v="0.64019179940000004"/>
    <n v="6.25E-2"/>
    <n v="0.10419500748197499"/>
    <x v="0"/>
  </r>
  <r>
    <s v="hsa_circRNA_050608"/>
    <n v="0.63244789000000001"/>
    <n v="0"/>
    <n v="-0.63581914819999996"/>
    <n v="6.25E-2"/>
    <n v="0.10419500748197499"/>
    <x v="1"/>
  </r>
  <r>
    <s v="hsa_circRNA_406382"/>
    <n v="0.664488932999999"/>
    <n v="0"/>
    <n v="-0.59411875839999995"/>
    <n v="6.25E-2"/>
    <n v="0.10419500748197499"/>
    <x v="1"/>
  </r>
  <r>
    <s v="hsa_circRNA_082372"/>
    <n v="0.73807921399999998"/>
    <n v="0"/>
    <n v="-0.69615196840000004"/>
    <n v="6.25E-2"/>
    <n v="0.10419500748197499"/>
    <x v="1"/>
  </r>
  <r>
    <s v="hsa_circRNA_404685"/>
    <n v="1.4082238140000001"/>
    <n v="0"/>
    <n v="-1.258545488"/>
    <n v="6.25E-2"/>
    <n v="0.10419500748197499"/>
    <x v="1"/>
  </r>
  <r>
    <s v="hsa_circRNA_000278"/>
    <n v="0.72935240999999995"/>
    <n v="0"/>
    <n v="-0.69709842659999999"/>
    <n v="6.25E-2"/>
    <n v="0.10419500748197499"/>
    <x v="1"/>
  </r>
  <r>
    <s v="hsa_circRNA_062649"/>
    <n v="1.041706383"/>
    <n v="0"/>
    <n v="0.97688465359999999"/>
    <n v="6.25E-2"/>
    <n v="0.10419500748197499"/>
    <x v="0"/>
  </r>
  <r>
    <s v="hsa_circRNA_056480"/>
    <n v="0.745954376999999"/>
    <n v="0"/>
    <n v="-0.64903665239999997"/>
    <n v="6.25E-2"/>
    <n v="0.10419500748197499"/>
    <x v="1"/>
  </r>
  <r>
    <s v="hsa_circRNA_027747"/>
    <n v="0.56888773699999995"/>
    <n v="0"/>
    <n v="-0.60150830559999902"/>
    <n v="6.25E-2"/>
    <n v="0.10419500748197499"/>
    <x v="1"/>
  </r>
  <r>
    <s v="hsa_circRNA_406522"/>
    <n v="1.0117521410000001"/>
    <n v="0"/>
    <n v="-1.2169217753999999"/>
    <n v="6.25E-2"/>
    <n v="0.10419500748197499"/>
    <x v="1"/>
  </r>
  <r>
    <s v="hsa_circRNA_407318"/>
    <n v="0.56314439100000002"/>
    <n v="0"/>
    <n v="-0.60232938759999999"/>
    <n v="6.25E-2"/>
    <n v="0.10419500748197499"/>
    <x v="1"/>
  </r>
  <r>
    <s v="hsa_circRNA_406670"/>
    <n v="0.65239042899999999"/>
    <n v="0"/>
    <n v="-0.7226582574"/>
    <n v="6.25E-2"/>
    <n v="0.10419500748197499"/>
    <x v="1"/>
  </r>
  <r>
    <s v="hsa_circRNA_000347"/>
    <n v="0.70469035599999996"/>
    <n v="0"/>
    <n v="-0.69260934200000002"/>
    <n v="6.25E-2"/>
    <n v="0.10419500748197499"/>
    <x v="1"/>
  </r>
  <r>
    <s v="hsa_circRNA_016513"/>
    <n v="0.92875622999999996"/>
    <n v="0"/>
    <n v="-1.0921793512"/>
    <n v="6.25E-2"/>
    <n v="0.10419500748197499"/>
    <x v="1"/>
  </r>
  <r>
    <s v="hsa_circRNA_035376"/>
    <n v="0.47860262799999997"/>
    <n v="0"/>
    <n v="-0.63758476059999902"/>
    <n v="6.25E-2"/>
    <n v="0.10419500748197499"/>
    <x v="1"/>
  </r>
  <r>
    <s v="hsa_circRNA_103827"/>
    <n v="1.507959431"/>
    <n v="0"/>
    <n v="1.4759763092"/>
    <n v="6.25E-2"/>
    <n v="0.10419500748197499"/>
    <x v="0"/>
  </r>
  <r>
    <s v="hsa_circRNA_022601"/>
    <n v="1.120958152"/>
    <n v="0"/>
    <n v="-1.0535935298000001"/>
    <n v="6.25E-2"/>
    <n v="0.10419500748197499"/>
    <x v="1"/>
  </r>
  <r>
    <s v="hsa_circRNA_103444"/>
    <n v="0.85643374000000005"/>
    <n v="0"/>
    <n v="-1.062922964"/>
    <n v="6.25E-2"/>
    <n v="0.10419500748197499"/>
    <x v="1"/>
  </r>
  <r>
    <s v="hsa_circRNA_103493"/>
    <n v="0.91869989799999996"/>
    <n v="0"/>
    <n v="0.91332871299999896"/>
    <n v="6.25E-2"/>
    <n v="0.10419500748197499"/>
    <x v="0"/>
  </r>
  <r>
    <s v="hsa_circRNA_003605"/>
    <n v="1.3151628070000001"/>
    <n v="0"/>
    <n v="0.96554848920000003"/>
    <n v="6.25E-2"/>
    <n v="0.10419500748197499"/>
    <x v="0"/>
  </r>
  <r>
    <s v="hsa_circRNA_406991"/>
    <n v="0.65214939599999999"/>
    <n v="0"/>
    <n v="-0.61013991359999997"/>
    <n v="6.25E-2"/>
    <n v="0.10419500748197499"/>
    <x v="1"/>
  </r>
  <r>
    <s v="hsa_circRNA_101517"/>
    <n v="1.3667823299999999"/>
    <n v="0"/>
    <n v="-1.2021262472000001"/>
    <n v="6.25E-2"/>
    <n v="0.10419500748197499"/>
    <x v="1"/>
  </r>
  <r>
    <s v="hsa_circRNA_101268"/>
    <n v="0.68684211500000003"/>
    <n v="0"/>
    <n v="-0.68047500140000095"/>
    <n v="6.25E-2"/>
    <n v="0.10419500748197499"/>
    <x v="1"/>
  </r>
  <r>
    <s v="hsa_circRNA_104670"/>
    <n v="0.783937509999999"/>
    <n v="0"/>
    <n v="-1.0917004239999999"/>
    <n v="6.25E-2"/>
    <n v="0.10419500748197499"/>
    <x v="1"/>
  </r>
  <r>
    <s v="hsa_circRNA_050889"/>
    <n v="0.741443826999999"/>
    <n v="0"/>
    <n v="-0.74647467979999904"/>
    <n v="6.25E-2"/>
    <n v="0.10419500748197499"/>
    <x v="1"/>
  </r>
  <r>
    <s v="hsa_circRNA_405946"/>
    <n v="0.45665233100000002"/>
    <n v="0"/>
    <n v="0.64704561559999996"/>
    <n v="6.25E-2"/>
    <n v="0.10419500748197499"/>
    <x v="0"/>
  </r>
  <r>
    <s v="hsa_circRNA_039920"/>
    <n v="0.57703558499999996"/>
    <n v="0"/>
    <n v="-0.58976613079999995"/>
    <n v="6.25E-2"/>
    <n v="0.10419500748197499"/>
    <x v="1"/>
  </r>
  <r>
    <s v="hsa_circRNA_104419"/>
    <n v="1.945183943"/>
    <n v="0"/>
    <n v="1.7777691996"/>
    <n v="6.25E-2"/>
    <n v="0.10419500748197499"/>
    <x v="0"/>
  </r>
  <r>
    <s v="hsa_circRNA_002006"/>
    <n v="0.60520364600000098"/>
    <n v="0"/>
    <n v="-0.72322101120000104"/>
    <n v="6.25E-2"/>
    <n v="0.10419500748197499"/>
    <x v="1"/>
  </r>
  <r>
    <s v="hsa_circRNA_404041"/>
    <n v="1.2639011499999999"/>
    <n v="0"/>
    <n v="1.1439841589999999"/>
    <n v="6.25E-2"/>
    <n v="0.10419500748197499"/>
    <x v="0"/>
  </r>
  <r>
    <s v="hsa_circRNA_104630"/>
    <n v="1.0395283639999999"/>
    <n v="0"/>
    <n v="1.0796789125999999"/>
    <n v="6.25E-2"/>
    <n v="0.10419500748197499"/>
    <x v="0"/>
  </r>
  <r>
    <s v="hsa_circRNA_100024"/>
    <n v="0.81946587900000101"/>
    <n v="0"/>
    <n v="-0.77262704419999995"/>
    <n v="6.25E-2"/>
    <n v="0.10419500748197499"/>
    <x v="1"/>
  </r>
  <r>
    <s v="hsa_circRNA_406414"/>
    <n v="0.74061337100000002"/>
    <n v="0"/>
    <n v="-0.77383687860000006"/>
    <n v="6.25E-2"/>
    <n v="0.10419500748197499"/>
    <x v="1"/>
  </r>
  <r>
    <s v="hsa_circRNA_004021"/>
    <n v="0.64263821099999996"/>
    <n v="0"/>
    <n v="-0.61706584180000101"/>
    <n v="6.25E-2"/>
    <n v="0.10419500748197499"/>
    <x v="1"/>
  </r>
  <r>
    <s v="hsa_circRNA_008816"/>
    <n v="0.89281310199999997"/>
    <n v="0"/>
    <n v="-0.77620402359999896"/>
    <n v="6.25E-2"/>
    <n v="0.10419500748197499"/>
    <x v="1"/>
  </r>
  <r>
    <s v="hsa_circRNA_401518"/>
    <n v="0.96796617200000001"/>
    <n v="0"/>
    <n v="0.95141119500000004"/>
    <n v="6.25E-2"/>
    <n v="0.10419500748197499"/>
    <x v="0"/>
  </r>
  <r>
    <s v="hsa_circRNA_079701"/>
    <n v="0.76084269699999996"/>
    <n v="0"/>
    <n v="-0.82799649320000102"/>
    <n v="6.25E-2"/>
    <n v="0.10419500748197499"/>
    <x v="1"/>
  </r>
  <r>
    <s v="hsa_circRNA_023016"/>
    <n v="1.0323198"/>
    <n v="0"/>
    <n v="-1.07988818"/>
    <n v="6.25E-2"/>
    <n v="0.10419500748197499"/>
    <x v="1"/>
  </r>
  <r>
    <s v="hsa_circRNA_104203"/>
    <n v="0.86507677699999996"/>
    <n v="0"/>
    <n v="-0.93337407939999995"/>
    <n v="6.25E-2"/>
    <n v="0.10419500748197499"/>
    <x v="1"/>
  </r>
  <r>
    <s v="hsa_circRNA_031741"/>
    <n v="0.81237299699999999"/>
    <n v="0"/>
    <n v="-0.76598648619999998"/>
    <n v="6.25E-2"/>
    <n v="0.10419500748197499"/>
    <x v="1"/>
  </r>
  <r>
    <s v="hsa_circRNA_040629"/>
    <n v="0.81331439700000097"/>
    <n v="0"/>
    <n v="-0.75214210960000105"/>
    <n v="6.25E-2"/>
    <n v="0.10419500748197499"/>
    <x v="1"/>
  </r>
  <r>
    <s v="hsa_circRNA_037422"/>
    <n v="1.225807431"/>
    <n v="0"/>
    <n v="-0.85679521260000002"/>
    <n v="6.25E-2"/>
    <n v="0.10419500748197499"/>
    <x v="1"/>
  </r>
  <r>
    <s v="hsa_circRNA_067627"/>
    <n v="0.74061337099999902"/>
    <n v="0"/>
    <n v="-0.64805129299999997"/>
    <n v="6.25E-2"/>
    <n v="0.10419500748197499"/>
    <x v="1"/>
  </r>
  <r>
    <s v="hsa_circRNA_036021"/>
    <n v="0.62135018099999995"/>
    <n v="0"/>
    <n v="-0.58906141879999996"/>
    <n v="6.25E-2"/>
    <n v="0.10419500748197499"/>
    <x v="1"/>
  </r>
  <r>
    <s v="hsa_circRNA_104177"/>
    <n v="0.53185116399999999"/>
    <n v="0"/>
    <n v="-0.62218299700000002"/>
    <n v="6.25E-2"/>
    <n v="0.10419500748197499"/>
    <x v="1"/>
  </r>
  <r>
    <s v="hsa_circRNA_013663"/>
    <n v="0.69011724699999999"/>
    <n v="0"/>
    <n v="-0.72914726760000004"/>
    <n v="6.25E-2"/>
    <n v="0.10419500748197499"/>
    <x v="1"/>
  </r>
  <r>
    <s v="hsa_circRNA_404482"/>
    <n v="0.63003817500000003"/>
    <n v="0"/>
    <n v="-0.59931406979999902"/>
    <n v="6.25E-2"/>
    <n v="0.10419500748197499"/>
    <x v="1"/>
  </r>
  <r>
    <s v="hsa_circRNA_102911"/>
    <n v="1.16141852"/>
    <n v="0"/>
    <n v="0.98907881519999996"/>
    <n v="6.25E-2"/>
    <n v="0.10419500748197499"/>
    <x v="0"/>
  </r>
  <r>
    <s v="hsa_circRNA_087964"/>
    <n v="0.71760026899999996"/>
    <n v="0"/>
    <n v="-0.75563987539999999"/>
    <n v="6.25E-2"/>
    <n v="0.10419500748197499"/>
    <x v="1"/>
  </r>
  <r>
    <s v="hsa_circRNA_102991"/>
    <n v="0.63202718400000002"/>
    <n v="0"/>
    <n v="-0.589604166199999"/>
    <n v="6.25E-2"/>
    <n v="0.10419500748197499"/>
    <x v="1"/>
  </r>
  <r>
    <s v="hsa_circRNA_000957"/>
    <n v="1.14332681"/>
    <n v="0"/>
    <n v="-0.76501751399999995"/>
    <n v="6.25E-2"/>
    <n v="0.10419500748197499"/>
    <x v="1"/>
  </r>
  <r>
    <s v="hsa_circRNA_039711"/>
    <n v="0.66627050499999996"/>
    <n v="0"/>
    <n v="-0.6907603618"/>
    <n v="6.25E-2"/>
    <n v="0.10419500748197499"/>
    <x v="1"/>
  </r>
  <r>
    <s v="hsa_circRNA_003636"/>
    <n v="0.67422983800000003"/>
    <n v="0"/>
    <n v="-0.68697233619999998"/>
    <n v="6.25E-2"/>
    <n v="0.10419500748197499"/>
    <x v="1"/>
  </r>
  <r>
    <s v="hsa_circRNA_018499"/>
    <n v="0.60459130800000005"/>
    <n v="0"/>
    <n v="0.70984057320000005"/>
    <n v="6.25E-2"/>
    <n v="0.10419500748197499"/>
    <x v="0"/>
  </r>
  <r>
    <s v="hsa_circRNA_404927"/>
    <n v="0.655351829"/>
    <n v="0"/>
    <n v="-0.61595191739999899"/>
    <n v="6.25E-2"/>
    <n v="0.10419500748197499"/>
    <x v="1"/>
  </r>
  <r>
    <s v="hsa_circRNA_401879"/>
    <n v="0.65426742299999896"/>
    <n v="0"/>
    <n v="-0.65469090360000004"/>
    <n v="6.25E-2"/>
    <n v="0.10419500748197499"/>
    <x v="1"/>
  </r>
  <r>
    <s v="hsa_circRNA_087003"/>
    <n v="0.67197625400000005"/>
    <n v="0"/>
    <n v="-0.66786221439999904"/>
    <n v="6.25E-2"/>
    <n v="0.10419500748197499"/>
    <x v="1"/>
  </r>
  <r>
    <s v="hsa_circRNA_100834"/>
    <n v="1.5813725890000001"/>
    <n v="0"/>
    <n v="1.727820269"/>
    <n v="6.25E-2"/>
    <n v="0.10419500748197499"/>
    <x v="0"/>
  </r>
  <r>
    <s v="hsa_circRNA_020968"/>
    <n v="0.73020030599999997"/>
    <n v="0"/>
    <n v="-0.71975974580000002"/>
    <n v="6.25E-2"/>
    <n v="0.10419500748197499"/>
    <x v="1"/>
  </r>
  <r>
    <s v="hsa_circRNA_102736"/>
    <n v="1.7113280340000001"/>
    <n v="0"/>
    <n v="1.6975583035999999"/>
    <n v="6.25E-2"/>
    <n v="0.10419500748197499"/>
    <x v="0"/>
  </r>
  <r>
    <s v="hsa_circRNA_404998"/>
    <n v="0.67191900499999901"/>
    <n v="0"/>
    <n v="-0.65677354040000102"/>
    <n v="6.25E-2"/>
    <n v="0.10419500748197499"/>
    <x v="1"/>
  </r>
  <r>
    <s v="hsa_circRNA_000328"/>
    <n v="2.560332834"/>
    <n v="0"/>
    <n v="2.4087899853999999"/>
    <n v="6.25E-2"/>
    <n v="0.10419500748197499"/>
    <x v="0"/>
  </r>
  <r>
    <s v="hsa_circRNA_102186"/>
    <n v="1.15431985"/>
    <n v="0"/>
    <n v="1.0893043866000001"/>
    <n v="6.25E-2"/>
    <n v="0.10419500748197499"/>
    <x v="0"/>
  </r>
  <r>
    <s v="hsa_circRNA_001873"/>
    <n v="0.73391069200000003"/>
    <n v="0"/>
    <n v="-0.62536199979999996"/>
    <n v="6.25E-2"/>
    <n v="0.10419500748197499"/>
    <x v="1"/>
  </r>
  <r>
    <s v="hsa_circRNA_406887"/>
    <n v="0.59788870500000002"/>
    <n v="0"/>
    <n v="-0.61445486279999995"/>
    <n v="6.25E-2"/>
    <n v="0.10419500748197499"/>
    <x v="1"/>
  </r>
  <r>
    <s v="hsa_circRNA_405654"/>
    <n v="0.61972791800000004"/>
    <n v="0"/>
    <n v="-0.79829380859999999"/>
    <n v="6.25E-2"/>
    <n v="0.10419500748197499"/>
    <x v="1"/>
  </r>
  <r>
    <s v="hsa_circRNA_047904"/>
    <n v="0.579326966"/>
    <n v="0"/>
    <n v="-0.60036741540000005"/>
    <n v="6.25E-2"/>
    <n v="0.10419500748197499"/>
    <x v="1"/>
  </r>
  <r>
    <s v="hsa_circRNA_104002"/>
    <n v="0.60911812300000001"/>
    <n v="0"/>
    <n v="0.70499890600000004"/>
    <n v="6.25E-2"/>
    <n v="0.10419500748197499"/>
    <x v="0"/>
  </r>
  <r>
    <s v="hsa_circRNA_029375"/>
    <n v="0.383719914"/>
    <n v="0"/>
    <n v="-0.64963869839999999"/>
    <n v="6.25E-2"/>
    <n v="0.10419500748197499"/>
    <x v="1"/>
  </r>
  <r>
    <s v="hsa_circRNA_100860"/>
    <n v="0.84659008600000096"/>
    <n v="0"/>
    <n v="-0.74013484939999996"/>
    <n v="6.25E-2"/>
    <n v="0.10419500748197499"/>
    <x v="1"/>
  </r>
  <r>
    <s v="hsa_circRNA_015382"/>
    <n v="0.77594643900000004"/>
    <n v="0"/>
    <n v="-0.74326438880000001"/>
    <n v="6.25E-2"/>
    <n v="0.10419500748197499"/>
    <x v="1"/>
  </r>
  <r>
    <s v="hsa_circRNA_100892"/>
    <n v="0.85790920699999995"/>
    <n v="0"/>
    <n v="0.65172406760000001"/>
    <n v="6.25E-2"/>
    <n v="0.10419500748197499"/>
    <x v="0"/>
  </r>
  <r>
    <s v="hsa_circRNA_029975"/>
    <n v="1.456875235"/>
    <n v="0"/>
    <n v="-1.2477003202000001"/>
    <n v="6.25E-2"/>
    <n v="0.10419500748197499"/>
    <x v="1"/>
  </r>
  <r>
    <s v="hsa_circRNA_082734"/>
    <n v="0.53670733200000098"/>
    <n v="0"/>
    <n v="-0.64737592700000102"/>
    <n v="6.25E-2"/>
    <n v="0.10419500748197499"/>
    <x v="1"/>
  </r>
  <r>
    <s v="hsa_circRNA_400355"/>
    <n v="0.63397081099999997"/>
    <n v="0"/>
    <n v="-0.68672027719999995"/>
    <n v="6.25E-2"/>
    <n v="0.10419500748197499"/>
    <x v="1"/>
  </r>
  <r>
    <s v="hsa_circRNA_100788"/>
    <n v="0.92347742899999996"/>
    <n v="0"/>
    <n v="-0.83206014799999894"/>
    <n v="6.25E-2"/>
    <n v="0.10419500748197499"/>
    <x v="1"/>
  </r>
  <r>
    <s v="hsa_circRNA_104164"/>
    <n v="1.018823875"/>
    <n v="0"/>
    <n v="-0.85047121640000101"/>
    <n v="6.25E-2"/>
    <n v="0.10419500748197499"/>
    <x v="1"/>
  </r>
  <r>
    <s v="hsa_circRNA_008205"/>
    <n v="1.2983838430000001"/>
    <n v="0"/>
    <n v="-1.2483767992000001"/>
    <n v="6.25E-2"/>
    <n v="0.10419500748197499"/>
    <x v="1"/>
  </r>
  <r>
    <s v="hsa_circRNA_103794"/>
    <n v="0.85561009099999996"/>
    <n v="0"/>
    <n v="0.86416140419999998"/>
    <n v="6.25E-2"/>
    <n v="0.10419500748197499"/>
    <x v="0"/>
  </r>
  <r>
    <s v="hsa_circRNA_025859"/>
    <n v="0.59949859400000005"/>
    <n v="0"/>
    <n v="-0.62895182959999896"/>
    <n v="6.25E-2"/>
    <n v="0.10419500748197499"/>
    <x v="1"/>
  </r>
  <r>
    <s v="hsa_circRNA_100427"/>
    <n v="0.77814181100000002"/>
    <n v="0"/>
    <n v="0.98254008500000001"/>
    <n v="6.25E-2"/>
    <n v="0.10419500748197499"/>
    <x v="0"/>
  </r>
  <r>
    <s v="hsa_circRNA_034093"/>
    <n v="0.743080041999999"/>
    <n v="0"/>
    <n v="-1.2045259332"/>
    <n v="6.25E-2"/>
    <n v="0.10419500748197499"/>
    <x v="1"/>
  </r>
  <r>
    <s v="hsa_circRNA_102353"/>
    <n v="1.215971629"/>
    <n v="0"/>
    <n v="1.2059451188000001"/>
    <n v="6.25E-2"/>
    <n v="0.10419500748197499"/>
    <x v="0"/>
  </r>
  <r>
    <s v="hsa_circRNA_405523"/>
    <n v="0.69143668899999999"/>
    <n v="0"/>
    <n v="-0.70107218199999999"/>
    <n v="6.25E-2"/>
    <n v="0.10419500748197499"/>
    <x v="1"/>
  </r>
  <r>
    <s v="hsa_circRNA_088603"/>
    <n v="1.2228190649999999"/>
    <n v="0"/>
    <n v="1.1703133999999999"/>
    <n v="6.25E-2"/>
    <n v="0.10419500748197499"/>
    <x v="0"/>
  </r>
  <r>
    <s v="hsa_circRNA_005526"/>
    <n v="0.37252527699999999"/>
    <n v="0"/>
    <n v="-0.70035029319999997"/>
    <n v="6.25E-2"/>
    <n v="0.10419500748197499"/>
    <x v="1"/>
  </r>
  <r>
    <s v="hsa_circRNA_102103"/>
    <n v="0.751376037"/>
    <n v="0"/>
    <n v="0.80904189500000001"/>
    <n v="6.25E-2"/>
    <n v="0.10419500748197499"/>
    <x v="0"/>
  </r>
  <r>
    <s v="hsa_circRNA_051887"/>
    <n v="0.74925196699999996"/>
    <n v="0"/>
    <n v="-0.78798186540000004"/>
    <n v="6.25E-2"/>
    <n v="0.10419500748197499"/>
    <x v="1"/>
  </r>
  <r>
    <s v="hsa_circRNA_101650"/>
    <n v="0.72377137800000002"/>
    <n v="0"/>
    <n v="-0.7346994952"/>
    <n v="6.25E-2"/>
    <n v="0.10419500748197499"/>
    <x v="1"/>
  </r>
  <r>
    <s v="hsa_circRNA_030352"/>
    <n v="0.992386816"/>
    <n v="0"/>
    <n v="-0.7997889534"/>
    <n v="6.25E-2"/>
    <n v="0.10419500748197499"/>
    <x v="1"/>
  </r>
  <r>
    <s v="hsa_circRNA_102420"/>
    <n v="1.47165849"/>
    <n v="0"/>
    <n v="1.1695502233999999"/>
    <n v="6.25E-2"/>
    <n v="0.10419500748197499"/>
    <x v="0"/>
  </r>
  <r>
    <s v="hsa_circRNA_401763"/>
    <n v="0.70492643899999996"/>
    <n v="0"/>
    <n v="0.80328659539999903"/>
    <n v="6.25E-2"/>
    <n v="0.10419500748197499"/>
    <x v="0"/>
  </r>
  <r>
    <s v="hsa_circRNA_400613"/>
    <n v="1.5291092660000001"/>
    <n v="0"/>
    <n v="-1.1976074517999999"/>
    <n v="6.25E-2"/>
    <n v="0.10419500748197499"/>
    <x v="1"/>
  </r>
  <r>
    <s v="hsa_circRNA_001927"/>
    <n v="0.531480171"/>
    <n v="0"/>
    <n v="-0.60171243500000005"/>
    <n v="6.25E-2"/>
    <n v="0.10419500748197499"/>
    <x v="1"/>
  </r>
  <r>
    <s v="hsa_circRNA_092552"/>
    <n v="1.0662662999999999"/>
    <n v="0"/>
    <n v="0.92639115940000005"/>
    <n v="6.25E-2"/>
    <n v="0.10419500748197499"/>
    <x v="0"/>
  </r>
  <r>
    <s v="hsa_circRNA_102391"/>
    <n v="1.021331513"/>
    <n v="0"/>
    <n v="-0.96324802399999998"/>
    <n v="6.25E-2"/>
    <n v="0.10419500748197499"/>
    <x v="1"/>
  </r>
  <r>
    <s v="hsa_circRNA_101874"/>
    <n v="1.5239009750000001"/>
    <n v="0"/>
    <n v="1.7607320524000001"/>
    <n v="6.25E-2"/>
    <n v="0.10419500748197499"/>
    <x v="0"/>
  </r>
  <r>
    <s v="hsa_circRNA_102248"/>
    <n v="1.274362411"/>
    <n v="0"/>
    <n v="1.5027855878"/>
    <n v="6.25E-2"/>
    <n v="0.10419500748197499"/>
    <x v="0"/>
  </r>
  <r>
    <s v="hsa_circRNA_017516"/>
    <n v="2.0059503109999999"/>
    <n v="0"/>
    <n v="1.8110566876"/>
    <n v="6.25E-2"/>
    <n v="0.10419500748197499"/>
    <x v="0"/>
  </r>
  <r>
    <s v="hsa_circRNA_009410"/>
    <n v="0.64671690100000001"/>
    <n v="0"/>
    <n v="-0.67130400139999902"/>
    <n v="6.25E-2"/>
    <n v="0.10419500748197499"/>
    <x v="1"/>
  </r>
  <r>
    <s v="hsa_circRNA_402437"/>
    <n v="0.88380698199999896"/>
    <n v="0"/>
    <n v="-0.59371454699999904"/>
    <n v="6.25E-2"/>
    <n v="0.10419500748197499"/>
    <x v="1"/>
  </r>
  <r>
    <s v="hsa_circRNA_003408"/>
    <n v="1.5181005460000001"/>
    <n v="0"/>
    <n v="-1.2619940562"/>
    <n v="6.25E-2"/>
    <n v="0.10419500748197499"/>
    <x v="1"/>
  </r>
  <r>
    <s v="hsa_circRNA_000863"/>
    <n v="0.78874660899999904"/>
    <n v="0"/>
    <n v="-0.82992066779999996"/>
    <n v="6.25E-2"/>
    <n v="0.10419500748197499"/>
    <x v="1"/>
  </r>
  <r>
    <s v="hsa_circRNA_001343"/>
    <n v="0.56619269699999997"/>
    <n v="0"/>
    <n v="-0.60933581020000005"/>
    <n v="6.25E-2"/>
    <n v="0.10419500748197499"/>
    <x v="1"/>
  </r>
  <r>
    <s v="hsa_circRNA_405593"/>
    <n v="0.69797146199999904"/>
    <n v="0"/>
    <n v="-0.67908187399999997"/>
    <n v="6.25E-2"/>
    <n v="0.10419500748197499"/>
    <x v="1"/>
  </r>
  <r>
    <s v="hsa_circRNA_101737"/>
    <n v="0.63183511599999997"/>
    <n v="0"/>
    <n v="0.58582004340000005"/>
    <n v="6.25E-2"/>
    <n v="0.10419500748197499"/>
    <x v="0"/>
  </r>
  <r>
    <s v="hsa_circRNA_104516"/>
    <n v="0.67096501799999997"/>
    <n v="0"/>
    <n v="-0.86929951640000003"/>
    <n v="6.25E-2"/>
    <n v="0.10419500748197499"/>
    <x v="1"/>
  </r>
  <r>
    <s v="hsa_circRNA_104193"/>
    <n v="1.50828881"/>
    <n v="0"/>
    <n v="-1.3327228980000001"/>
    <n v="6.25E-2"/>
    <n v="0.10419500748197499"/>
    <x v="1"/>
  </r>
  <r>
    <s v="hsa_circRNA_001375"/>
    <n v="0.49419703700000001"/>
    <n v="0"/>
    <n v="-0.59638827800000005"/>
    <n v="6.25E-2"/>
    <n v="0.10419500748197499"/>
    <x v="1"/>
  </r>
  <r>
    <s v="hsa_circRNA_104168"/>
    <n v="3.4167208580000001"/>
    <n v="0"/>
    <n v="3.1452391797999999"/>
    <n v="6.25E-2"/>
    <n v="0.10419500748197499"/>
    <x v="0"/>
  </r>
  <r>
    <s v="hsa_circRNA_401381"/>
    <n v="0.54107097499999901"/>
    <n v="0"/>
    <n v="-0.59328761320000001"/>
    <n v="6.25E-2"/>
    <n v="0.10419500748197499"/>
    <x v="1"/>
  </r>
  <r>
    <s v="hsa_circRNA_046669"/>
    <n v="0.47849652500000001"/>
    <n v="0"/>
    <n v="-0.81086521839999903"/>
    <n v="6.25E-2"/>
    <n v="0.10419500748197499"/>
    <x v="1"/>
  </r>
  <r>
    <s v="hsa_circRNA_101303"/>
    <n v="0.93920831599999999"/>
    <n v="0"/>
    <n v="0.84199216079999994"/>
    <n v="6.25E-2"/>
    <n v="0.10419500748197499"/>
    <x v="0"/>
  </r>
  <r>
    <s v="hsa_circRNA_103699"/>
    <n v="0.63624300600000006"/>
    <n v="0"/>
    <n v="-0.70358754399999901"/>
    <n v="6.25E-2"/>
    <n v="0.10419500748197499"/>
    <x v="1"/>
  </r>
  <r>
    <s v="hsa_circRNA_406546"/>
    <n v="1.5667332460000001"/>
    <n v="0"/>
    <n v="-1.4863951706"/>
    <n v="6.25E-2"/>
    <n v="0.10419500748197499"/>
    <x v="1"/>
  </r>
  <r>
    <s v="hsa_circRNA_401723"/>
    <n v="0.72935241100000003"/>
    <n v="0"/>
    <n v="-0.80368084520000005"/>
    <n v="6.25E-2"/>
    <n v="0.10419500748197499"/>
    <x v="1"/>
  </r>
  <r>
    <s v="hsa_circRNA_401130"/>
    <n v="0.96047163599999996"/>
    <n v="0"/>
    <n v="-0.92172701619999997"/>
    <n v="6.25E-2"/>
    <n v="0.10419500748197499"/>
    <x v="1"/>
  </r>
  <r>
    <s v="hsa_circRNA_000201"/>
    <n v="0.54741178599999996"/>
    <n v="0"/>
    <n v="-0.63128832099999999"/>
    <n v="6.25E-2"/>
    <n v="0.10419500748197499"/>
    <x v="1"/>
  </r>
  <r>
    <s v="hsa_circRNA_103593"/>
    <n v="0.65464014800000003"/>
    <n v="0"/>
    <n v="-0.59696678339999998"/>
    <n v="6.25E-2"/>
    <n v="0.10419500748197499"/>
    <x v="1"/>
  </r>
  <r>
    <s v="hsa_circRNA_040800"/>
    <n v="0.55925406"/>
    <n v="0"/>
    <n v="-0.61314914379999996"/>
    <n v="6.25E-2"/>
    <n v="0.10419500748197499"/>
    <x v="1"/>
  </r>
  <r>
    <s v="hsa_circRNA_402088"/>
    <n v="0.565333694"/>
    <n v="0"/>
    <n v="-0.61219737740000002"/>
    <n v="6.25E-2"/>
    <n v="0.10419500748197499"/>
    <x v="1"/>
  </r>
  <r>
    <s v="hsa_circRNA_401074"/>
    <n v="0.832272554"/>
    <n v="0"/>
    <n v="-0.74968849739999999"/>
    <n v="6.25E-2"/>
    <n v="0.10419500748197499"/>
    <x v="1"/>
  </r>
  <r>
    <s v="hsa_circRNA_404948"/>
    <n v="0.75402075800000001"/>
    <n v="0"/>
    <n v="-0.71012519300000099"/>
    <n v="6.25E-2"/>
    <n v="0.10419500748197499"/>
    <x v="1"/>
  </r>
  <r>
    <s v="hsa_circRNA_103572"/>
    <n v="1.672183543"/>
    <n v="0"/>
    <n v="1.4577970588"/>
    <n v="6.25E-2"/>
    <n v="0.10419500748197499"/>
    <x v="0"/>
  </r>
  <r>
    <s v="hsa_circRNA_102909"/>
    <n v="0.97286386999999996"/>
    <n v="0"/>
    <n v="0.80138683659999999"/>
    <n v="6.25E-2"/>
    <n v="0.10419500748197499"/>
    <x v="0"/>
  </r>
  <r>
    <s v="hsa_circRNA_403517"/>
    <n v="0.62924439500000096"/>
    <n v="0"/>
    <n v="0.73427993879999898"/>
    <n v="6.25E-2"/>
    <n v="0.10419500748197499"/>
    <x v="0"/>
  </r>
  <r>
    <s v="hsa_circRNA_000386"/>
    <n v="0.97420428200000098"/>
    <n v="0"/>
    <n v="-0.7508179734"/>
    <n v="6.25E-2"/>
    <n v="0.10419500748197499"/>
    <x v="1"/>
  </r>
  <r>
    <s v="hsa_circRNA_009158"/>
    <n v="1.0688477970000001"/>
    <n v="0"/>
    <n v="0.80834549119999999"/>
    <n v="6.25E-2"/>
    <n v="0.10419500748197499"/>
    <x v="0"/>
  </r>
  <r>
    <s v="hsa_circRNA_001737"/>
    <n v="0.72493850999999898"/>
    <n v="0"/>
    <n v="-0.67766094260000098"/>
    <n v="6.25E-2"/>
    <n v="0.10419500748197499"/>
    <x v="1"/>
  </r>
  <r>
    <s v="hsa_circRNA_082173"/>
    <n v="0.67973112899999899"/>
    <n v="0"/>
    <n v="-0.75642375819999996"/>
    <n v="6.25E-2"/>
    <n v="0.10419500748197499"/>
    <x v="1"/>
  </r>
  <r>
    <s v="hsa_circRNA_405207"/>
    <n v="0.74024072600000101"/>
    <n v="0"/>
    <n v="-0.69093605700000005"/>
    <n v="6.25E-2"/>
    <n v="0.10419500748197499"/>
    <x v="1"/>
  </r>
  <r>
    <s v="hsa_circRNA_405247"/>
    <n v="1.1557705229999999"/>
    <n v="0"/>
    <n v="1.32561974"/>
    <n v="6.25E-2"/>
    <n v="0.10419500748197499"/>
    <x v="0"/>
  </r>
  <r>
    <s v="hsa_circRNA_017543"/>
    <n v="0.64689024900000003"/>
    <n v="0"/>
    <n v="-0.69862111220000001"/>
    <n v="6.25E-2"/>
    <n v="0.10419500748197499"/>
    <x v="1"/>
  </r>
  <r>
    <s v="hsa_circRNA_075488"/>
    <n v="0.66952448399999998"/>
    <n v="0"/>
    <n v="-0.6022150356"/>
    <n v="6.25E-2"/>
    <n v="0.10419500748197499"/>
    <x v="1"/>
  </r>
  <r>
    <s v="hsa_circRNA_023339"/>
    <n v="1.8181353849999999"/>
    <n v="0"/>
    <n v="1.4962741911999999"/>
    <n v="6.25E-2"/>
    <n v="0.10419500748197499"/>
    <x v="0"/>
  </r>
  <r>
    <s v="hsa_circRNA_000510"/>
    <n v="0.64379316600000003"/>
    <n v="0"/>
    <n v="-0.67889166460000006"/>
    <n v="6.25E-2"/>
    <n v="0.10419500748197499"/>
    <x v="1"/>
  </r>
  <r>
    <s v="hsa_circRNA_104538"/>
    <n v="0.65592262700000004"/>
    <n v="0"/>
    <n v="-0.74832840519999999"/>
    <n v="6.25E-2"/>
    <n v="0.10419500748197499"/>
    <x v="1"/>
  </r>
  <r>
    <s v="hsa_circRNA_002082"/>
    <n v="6.0832968159999998"/>
    <n v="0"/>
    <n v="5.6730040688000001"/>
    <n v="6.25E-2"/>
    <n v="0.10419500748197499"/>
    <x v="0"/>
  </r>
  <r>
    <s v="hsa_circRNA_105036"/>
    <n v="1.7202981879999999"/>
    <n v="0"/>
    <n v="1.7854287844000001"/>
    <n v="6.25E-2"/>
    <n v="0.10419500748197499"/>
    <x v="0"/>
  </r>
  <r>
    <s v="hsa_circRNA_102229"/>
    <n v="1.1687070230000001"/>
    <n v="0"/>
    <n v="-1.2595557829999999"/>
    <n v="6.25E-2"/>
    <n v="0.10419500748197499"/>
    <x v="1"/>
  </r>
  <r>
    <s v="hsa_circRNA_103326"/>
    <n v="0.68036371699999998"/>
    <n v="0"/>
    <n v="-0.65085657679999998"/>
    <n v="6.25E-2"/>
    <n v="0.10419500748197499"/>
    <x v="1"/>
  </r>
  <r>
    <s v="hsa_circRNA_407155"/>
    <n v="0.57728385999999998"/>
    <n v="0"/>
    <n v="-0.64581895639999998"/>
    <n v="6.25E-2"/>
    <n v="0.10419500748197499"/>
    <x v="1"/>
  </r>
  <r>
    <s v="hsa_circRNA_100092"/>
    <n v="0.63316216299999994"/>
    <n v="0"/>
    <n v="0.58553953960000005"/>
    <n v="6.25E-2"/>
    <n v="0.10419500748197499"/>
    <x v="0"/>
  </r>
  <r>
    <s v="hsa_circRNA_031896"/>
    <n v="1.1838962150000001"/>
    <n v="0"/>
    <n v="1.1823530633999999"/>
    <n v="6.25E-2"/>
    <n v="0.10419500748197499"/>
    <x v="0"/>
  </r>
  <r>
    <s v="hsa_circRNA_405622"/>
    <n v="0.79208816599999898"/>
    <n v="0"/>
    <n v="-0.91896938260000005"/>
    <n v="6.25E-2"/>
    <n v="0.10419500748197499"/>
    <x v="1"/>
  </r>
  <r>
    <s v="hsa_circRNA_049241"/>
    <n v="2.501497353"/>
    <n v="0"/>
    <n v="1.7868459860000001"/>
    <n v="6.25E-2"/>
    <n v="0.10419500748197499"/>
    <x v="0"/>
  </r>
  <r>
    <s v="hsa_circRNA_059707"/>
    <n v="0.80133595700000004"/>
    <n v="0"/>
    <n v="-1.1969302226"/>
    <n v="6.25E-2"/>
    <n v="0.10419500748197499"/>
    <x v="1"/>
  </r>
  <r>
    <s v="hsa_circRNA_045709"/>
    <n v="0.60791083399999901"/>
    <n v="0"/>
    <n v="-0.75821855919999903"/>
    <n v="6.25E-2"/>
    <n v="0.10419500748197499"/>
    <x v="1"/>
  </r>
  <r>
    <s v="hsa_circRNA_401178"/>
    <n v="0.72991083599999995"/>
    <n v="0"/>
    <n v="-0.73720028400000004"/>
    <n v="6.25E-2"/>
    <n v="0.10419500748197499"/>
    <x v="1"/>
  </r>
  <r>
    <s v="hsa_circRNA_057659"/>
    <n v="1.075722989"/>
    <n v="0"/>
    <n v="-1.2551055968"/>
    <n v="6.25E-2"/>
    <n v="0.10419500748197499"/>
    <x v="1"/>
  </r>
  <r>
    <s v="hsa_circRNA_078783"/>
    <n v="0.626541605000001"/>
    <n v="0"/>
    <n v="-0.62607845220000102"/>
    <n v="6.25E-2"/>
    <n v="0.10419500748197499"/>
    <x v="1"/>
  </r>
  <r>
    <s v="hsa_circRNA_076312"/>
    <n v="0.81681525099999996"/>
    <n v="0"/>
    <n v="-0.88838945520000001"/>
    <n v="6.25E-2"/>
    <n v="0.10419500748197499"/>
    <x v="1"/>
  </r>
  <r>
    <s v="hsa_circRNA_026598"/>
    <n v="0.50695998899999895"/>
    <n v="0"/>
    <n v="-0.59679353899999898"/>
    <n v="6.25E-2"/>
    <n v="0.10419500748197499"/>
    <x v="1"/>
  </r>
  <r>
    <s v="hsa_circRNA_102524"/>
    <n v="1.307484358"/>
    <n v="0"/>
    <n v="1.3033881674000001"/>
    <n v="6.25E-2"/>
    <n v="0.10419500748197499"/>
    <x v="0"/>
  </r>
  <r>
    <s v="hsa_circRNA_011413"/>
    <n v="0.71950462400000004"/>
    <n v="0"/>
    <n v="-0.77977582320000005"/>
    <n v="6.25E-2"/>
    <n v="0.10419500748197499"/>
    <x v="1"/>
  </r>
  <r>
    <s v="hsa_circRNA_036090"/>
    <n v="0.71992674800000001"/>
    <n v="0"/>
    <n v="-0.61696408079999998"/>
    <n v="6.25E-2"/>
    <n v="0.10419500748197499"/>
    <x v="1"/>
  </r>
  <r>
    <s v="hsa_circRNA_101581"/>
    <n v="0.406228017"/>
    <n v="0"/>
    <n v="0.71418067740000002"/>
    <n v="6.25E-2"/>
    <n v="0.10419500748197499"/>
    <x v="0"/>
  </r>
  <r>
    <s v="hsa_circRNA_403805"/>
    <n v="0.72335055000000004"/>
    <n v="0"/>
    <n v="-0.6862180282"/>
    <n v="6.25E-2"/>
    <n v="0.10419500748197499"/>
    <x v="1"/>
  </r>
  <r>
    <s v="hsa_circRNA_102329"/>
    <n v="0.73462599699999998"/>
    <n v="0"/>
    <n v="0.76431048339999996"/>
    <n v="6.25E-2"/>
    <n v="0.10419500748197499"/>
    <x v="0"/>
  </r>
  <r>
    <s v="hsa_circRNA_060173"/>
    <n v="0.788976393"/>
    <n v="0"/>
    <n v="-0.81102909479999896"/>
    <n v="6.25E-2"/>
    <n v="0.10419500748197499"/>
    <x v="1"/>
  </r>
  <r>
    <s v="hsa_circRNA_003154"/>
    <n v="0.76822634199999995"/>
    <n v="0"/>
    <n v="0.91329225960000004"/>
    <n v="6.25E-2"/>
    <n v="0.10419500748197499"/>
    <x v="0"/>
  </r>
  <r>
    <s v="hsa_circRNA_406247"/>
    <n v="0.82831454099999902"/>
    <n v="0"/>
    <n v="-0.7727969818"/>
    <n v="6.25E-2"/>
    <n v="0.10419500748197499"/>
    <x v="1"/>
  </r>
  <r>
    <s v="hsa_circRNA_101911"/>
    <n v="1.3093672380000001"/>
    <n v="0"/>
    <n v="-1.0564286122"/>
    <n v="6.25E-2"/>
    <n v="0.10419500748197499"/>
    <x v="1"/>
  </r>
  <r>
    <s v="hsa_circRNA_401503"/>
    <n v="0.62449086499999995"/>
    <n v="0"/>
    <n v="-0.59942956439999995"/>
    <n v="6.25E-2"/>
    <n v="0.10419500748197499"/>
    <x v="1"/>
  </r>
  <r>
    <s v="hsa_circRNA_001651"/>
    <n v="1.5456923840000001"/>
    <n v="0"/>
    <n v="-1.4254898638"/>
    <n v="6.25E-2"/>
    <n v="0.10419500748197499"/>
    <x v="1"/>
  </r>
  <r>
    <s v="hsa_circRNA_023243"/>
    <n v="0.63285718999999996"/>
    <n v="0"/>
    <n v="-0.66954675860000001"/>
    <n v="6.25E-2"/>
    <n v="0.10419500748197499"/>
    <x v="1"/>
  </r>
  <r>
    <s v="hsa_circRNA_005467"/>
    <n v="0.66031076499999997"/>
    <n v="0"/>
    <n v="-0.63730375780000004"/>
    <n v="6.25E-2"/>
    <n v="0.10419500748197499"/>
    <x v="1"/>
  </r>
  <r>
    <s v="hsa_circRNA_101720"/>
    <n v="0.91651655300000001"/>
    <n v="0"/>
    <n v="0.97288673960000005"/>
    <n v="6.25E-2"/>
    <n v="0.10419500748197499"/>
    <x v="0"/>
  </r>
  <r>
    <s v="hsa_circRNA_000911"/>
    <n v="1.4295072170000001"/>
    <n v="0"/>
    <n v="-1.6711652507999999"/>
    <n v="6.25E-2"/>
    <n v="0.10419500748197499"/>
    <x v="1"/>
  </r>
  <r>
    <s v="hsa_circRNA_401702"/>
    <n v="0.60310984700000003"/>
    <n v="0"/>
    <n v="-0.62612122660000002"/>
    <n v="6.25E-2"/>
    <n v="0.10419500748197499"/>
    <x v="1"/>
  </r>
  <r>
    <s v="hsa_circRNA_404825"/>
    <n v="0.66235367199999995"/>
    <n v="0"/>
    <n v="-0.840571915599999"/>
    <n v="6.25E-2"/>
    <n v="0.10419500748197499"/>
    <x v="1"/>
  </r>
  <r>
    <s v="hsa_circRNA_075215"/>
    <n v="1.1247611019999999"/>
    <n v="0"/>
    <n v="-0.66774053180000004"/>
    <n v="6.25E-2"/>
    <n v="0.10419500748197499"/>
    <x v="1"/>
  </r>
  <r>
    <s v="hsa_circRNA_406833"/>
    <n v="0.72935240999999995"/>
    <n v="0"/>
    <n v="-0.71370351259999998"/>
    <n v="6.25E-2"/>
    <n v="0.10419500748197499"/>
    <x v="1"/>
  </r>
  <r>
    <s v="hsa_circRNA_052368"/>
    <n v="0.56102444600000001"/>
    <n v="0"/>
    <n v="-0.67524469720000102"/>
    <n v="6.25E-2"/>
    <n v="0.10419500748197499"/>
    <x v="1"/>
  </r>
  <r>
    <s v="hsa_circRNA_011286"/>
    <n v="1.264243137"/>
    <n v="0"/>
    <n v="-0.87833708200000005"/>
    <n v="6.25E-2"/>
    <n v="0.10419500748197499"/>
    <x v="1"/>
  </r>
  <r>
    <s v="hsa_circRNA_026158"/>
    <n v="0.66742466099999997"/>
    <n v="0"/>
    <n v="-0.61940858880000005"/>
    <n v="6.25E-2"/>
    <n v="0.10419500748197499"/>
    <x v="1"/>
  </r>
  <r>
    <s v="hsa_circRNA_404532"/>
    <n v="0.76782655799999999"/>
    <n v="0"/>
    <n v="-0.74016870899999998"/>
    <n v="6.25E-2"/>
    <n v="0.10419500748197499"/>
    <x v="1"/>
  </r>
  <r>
    <s v="hsa_circRNA_104417"/>
    <n v="1.80236807"/>
    <n v="0"/>
    <n v="1.7161123938"/>
    <n v="6.25E-2"/>
    <n v="0.10419500748197499"/>
    <x v="0"/>
  </r>
  <r>
    <s v="hsa_circRNA_103932"/>
    <n v="0.62560448499999999"/>
    <n v="0"/>
    <n v="-0.62445029620000003"/>
    <n v="6.25E-2"/>
    <n v="0.10419500748197499"/>
    <x v="1"/>
  </r>
  <r>
    <s v="hsa_circRNA_103587"/>
    <n v="1.28297488"/>
    <n v="0"/>
    <n v="1.1991716450000001"/>
    <n v="6.25E-2"/>
    <n v="0.10419500748197499"/>
    <x v="0"/>
  </r>
  <r>
    <s v="hsa_circRNA_054479"/>
    <n v="0.43742446299999999"/>
    <n v="0"/>
    <n v="-0.61268417180000001"/>
    <n v="6.25E-2"/>
    <n v="0.10419500748197499"/>
    <x v="1"/>
  </r>
  <r>
    <s v="hsa_circRNA_400290"/>
    <n v="0.62449086499999995"/>
    <n v="0"/>
    <n v="-0.63616616439999996"/>
    <n v="6.25E-2"/>
    <n v="0.10419500748197499"/>
    <x v="1"/>
  </r>
  <r>
    <s v="hsa_circRNA_407036"/>
    <n v="0.61972791900000102"/>
    <n v="0"/>
    <n v="-0.6763733958"/>
    <n v="6.25E-2"/>
    <n v="0.10419500748197499"/>
    <x v="1"/>
  </r>
  <r>
    <m/>
    <m/>
    <m/>
    <m/>
    <m/>
    <m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6A765A4-E285-47B4-937F-24EBC90A54A3}" name="Tabella pivot1" cacheId="0" applyNumberFormats="0" applyBorderFormats="0" applyFontFormats="0" applyPatternFormats="0" applyAlignmentFormats="0" applyWidthHeightFormats="1" dataCaption="Valori" grandTotalCaption="Total" updatedVersion="7" minRefreshableVersion="3" useAutoFormatting="1" itemPrintTitles="1" createdVersion="7" indent="0" outline="1" outlineData="1" multipleFieldFilters="0" chartFormat="2" rowHeaderCaption="direction">
  <location ref="J2:K5" firstHeaderRow="1" firstDataRow="1" firstDataCol="1"/>
  <pivotFields count="8">
    <pivotField dataField="1" showAll="0"/>
    <pivotField showAll="0"/>
    <pivotField showAll="0"/>
    <pivotField showAll="0"/>
    <pivotField showAll="0"/>
    <pivotField showAll="0"/>
    <pivotField showAll="0"/>
    <pivotField axis="axisRow" showAll="0">
      <items count="4">
        <item x="0"/>
        <item x="1"/>
        <item h="1" x="2"/>
        <item t="default"/>
      </items>
    </pivotField>
  </pivotFields>
  <rowFields count="1">
    <field x="7"/>
  </rowFields>
  <rowItems count="3">
    <i>
      <x/>
    </i>
    <i>
      <x v="1"/>
    </i>
    <i t="grand">
      <x/>
    </i>
  </rowItems>
  <colItems count="1">
    <i/>
  </colItems>
  <dataFields count="1">
    <dataField name="# genes" fld="0" subtotal="count" baseField="0" baseItem="0"/>
  </dataFields>
  <chartFormats count="3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2">
          <reference field="4294967294" count="1" selected="0">
            <x v="0"/>
          </reference>
          <reference field="7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7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97F612D-02B6-45AC-B1A0-09C02DAC1CAD}" name="Tabella pivot2" cacheId="1" applyNumberFormats="0" applyBorderFormats="0" applyFontFormats="0" applyPatternFormats="0" applyAlignmentFormats="0" applyWidthHeightFormats="1" dataCaption="Valori" grandTotalCaption="Total" updatedVersion="7" minRefreshableVersion="3" useAutoFormatting="1" itemPrintTitles="1" createdVersion="7" indent="0" outline="1" outlineData="1" multipleFieldFilters="0" chartFormat="3" rowHeaderCaption="direction">
  <location ref="I1:J4" firstHeaderRow="1" firstDataRow="1" firstDataCol="1"/>
  <pivotFields count="7">
    <pivotField dataField="1" showAll="0"/>
    <pivotField showAll="0"/>
    <pivotField showAll="0"/>
    <pivotField showAll="0"/>
    <pivotField showAll="0"/>
    <pivotField showAll="0"/>
    <pivotField axis="axisRow" showAll="0">
      <items count="4">
        <item x="0"/>
        <item x="1"/>
        <item h="1" x="2"/>
        <item t="default"/>
      </items>
    </pivotField>
  </pivotFields>
  <rowFields count="1">
    <field x="6"/>
  </rowFields>
  <rowItems count="3">
    <i>
      <x/>
    </i>
    <i>
      <x v="1"/>
    </i>
    <i t="grand">
      <x/>
    </i>
  </rowItems>
  <colItems count="1">
    <i/>
  </colItems>
  <dataFields count="1">
    <dataField name="# miRNAs" fld="0" subtotal="count" baseField="0" baseItem="0"/>
  </dataFields>
  <chartFormats count="3"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1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2" format="2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B6EBF3D-738C-4951-806A-3496F59DD302}" name="Tabella pivot3" cacheId="2" applyNumberFormats="0" applyBorderFormats="0" applyFontFormats="0" applyPatternFormats="0" applyAlignmentFormats="0" applyWidthHeightFormats="1" dataCaption="Valori" grandTotalCaption="Total" updatedVersion="7" minRefreshableVersion="3" useAutoFormatting="1" itemPrintTitles="1" createdVersion="7" indent="0" outline="1" outlineData="1" multipleFieldFilters="0" chartFormat="4" rowHeaderCaption="direction">
  <location ref="I1:J4" firstHeaderRow="1" firstDataRow="1" firstDataCol="1"/>
  <pivotFields count="7">
    <pivotField dataField="1" showAll="0"/>
    <pivotField showAll="0"/>
    <pivotField showAll="0"/>
    <pivotField showAll="0"/>
    <pivotField showAll="0"/>
    <pivotField showAll="0"/>
    <pivotField axis="axisRow" showAll="0">
      <items count="4">
        <item x="1"/>
        <item x="0"/>
        <item h="1" x="2"/>
        <item t="default"/>
      </items>
    </pivotField>
  </pivotFields>
  <rowFields count="1">
    <field x="6"/>
  </rowFields>
  <rowItems count="3">
    <i>
      <x/>
    </i>
    <i>
      <x v="1"/>
    </i>
    <i t="grand">
      <x/>
    </i>
  </rowItems>
  <colItems count="1">
    <i/>
  </colItems>
  <dataFields count="1">
    <dataField name="# circRNAs" fld="0" subtotal="count" baseField="0" baseItem="0"/>
  </dataFields>
  <chartFormats count="9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2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2" format="3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  <chartFormat chart="3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3" format="5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3" format="6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  <chartFormat chart="1" format="1">
      <pivotArea type="data" outline="0" fieldPosition="0">
        <references count="2">
          <reference field="4294967294" count="1" selected="0">
            <x v="0"/>
          </reference>
          <reference field="6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6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3"/>
  <sheetViews>
    <sheetView workbookViewId="0">
      <selection sqref="A1:H1"/>
    </sheetView>
  </sheetViews>
  <sheetFormatPr defaultRowHeight="14.5" x14ac:dyDescent="0.35"/>
  <cols>
    <col min="10" max="10" width="10.90625" bestFit="1" customWidth="1"/>
    <col min="11" max="11" width="7.36328125" bestFit="1" customWidth="1"/>
  </cols>
  <sheetData>
    <row r="1" spans="1:11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4664</v>
      </c>
    </row>
    <row r="2" spans="1:11" x14ac:dyDescent="0.35">
      <c r="A2" t="s">
        <v>7</v>
      </c>
      <c r="B2" t="s">
        <v>8</v>
      </c>
      <c r="C2">
        <v>2.4321401282867998</v>
      </c>
      <c r="D2">
        <v>2.9411764705882399</v>
      </c>
      <c r="E2">
        <v>-2.3030053615353698</v>
      </c>
      <c r="F2" s="1">
        <v>6.7351103036279799E-31</v>
      </c>
      <c r="G2" s="1">
        <v>5.2994307399671497E-29</v>
      </c>
      <c r="H2" t="str">
        <f>IF(E2&gt;0,"UP","DOWN")</f>
        <v>DOWN</v>
      </c>
      <c r="J2" s="3" t="s">
        <v>4664</v>
      </c>
      <c r="K2" t="s">
        <v>4670</v>
      </c>
    </row>
    <row r="3" spans="1:11" x14ac:dyDescent="0.35">
      <c r="A3" t="s">
        <v>9</v>
      </c>
      <c r="B3" t="s">
        <v>10</v>
      </c>
      <c r="C3">
        <v>2.4316511779207</v>
      </c>
      <c r="D3">
        <v>0</v>
      </c>
      <c r="E3">
        <v>-1.95725787983385</v>
      </c>
      <c r="F3" s="1">
        <v>5.1777086305854599E-35</v>
      </c>
      <c r="G3" s="1">
        <v>8.4239769898057606E-33</v>
      </c>
      <c r="H3" t="str">
        <f t="shared" ref="H3:H66" si="0">IF(E3&gt;0,"UP","DOWN")</f>
        <v>DOWN</v>
      </c>
      <c r="J3" s="4" t="s">
        <v>4665</v>
      </c>
      <c r="K3" s="2">
        <v>404</v>
      </c>
    </row>
    <row r="4" spans="1:11" x14ac:dyDescent="0.35">
      <c r="A4" t="s">
        <v>11</v>
      </c>
      <c r="B4" t="s">
        <v>12</v>
      </c>
      <c r="C4">
        <v>4.4114601714998303</v>
      </c>
      <c r="D4">
        <v>0</v>
      </c>
      <c r="E4">
        <v>-4.0170169755736298</v>
      </c>
      <c r="F4" s="1">
        <v>3.9801662265765102E-32</v>
      </c>
      <c r="G4" s="1">
        <v>3.81149768364148E-30</v>
      </c>
      <c r="H4" t="str">
        <f t="shared" si="0"/>
        <v>DOWN</v>
      </c>
      <c r="J4" s="4" t="s">
        <v>4666</v>
      </c>
      <c r="K4" s="2">
        <v>158</v>
      </c>
    </row>
    <row r="5" spans="1:11" x14ac:dyDescent="0.35">
      <c r="A5" t="s">
        <v>13</v>
      </c>
      <c r="B5" t="s">
        <v>14</v>
      </c>
      <c r="C5">
        <v>3.7477878223987</v>
      </c>
      <c r="D5">
        <v>0</v>
      </c>
      <c r="E5">
        <v>-3.3524349664213702</v>
      </c>
      <c r="F5" s="1">
        <v>1.33620420365786E-37</v>
      </c>
      <c r="G5" s="1">
        <v>3.6411564549676701E-35</v>
      </c>
      <c r="H5" t="str">
        <f t="shared" si="0"/>
        <v>DOWN</v>
      </c>
      <c r="J5" s="4" t="s">
        <v>4667</v>
      </c>
      <c r="K5" s="2">
        <v>562</v>
      </c>
    </row>
    <row r="6" spans="1:11" x14ac:dyDescent="0.35">
      <c r="A6" t="s">
        <v>15</v>
      </c>
      <c r="B6" t="s">
        <v>16</v>
      </c>
      <c r="C6">
        <v>2.5867447237570098</v>
      </c>
      <c r="D6">
        <v>0</v>
      </c>
      <c r="E6">
        <v>-2.3034690049752098</v>
      </c>
      <c r="F6" s="1">
        <v>3.62440151323231E-29</v>
      </c>
      <c r="G6" s="1">
        <v>2.1560243993642001E-27</v>
      </c>
      <c r="H6" t="str">
        <f t="shared" si="0"/>
        <v>DOWN</v>
      </c>
    </row>
    <row r="7" spans="1:11" x14ac:dyDescent="0.35">
      <c r="A7" t="s">
        <v>17</v>
      </c>
      <c r="B7" t="s">
        <v>18</v>
      </c>
      <c r="C7">
        <v>2.1512766390558999</v>
      </c>
      <c r="D7">
        <v>0</v>
      </c>
      <c r="E7">
        <v>-1.8538192507407201</v>
      </c>
      <c r="F7" s="1">
        <v>4.62966119788196E-18</v>
      </c>
      <c r="G7" s="1">
        <v>6.7655853309741899E-17</v>
      </c>
      <c r="H7" t="str">
        <f t="shared" si="0"/>
        <v>DOWN</v>
      </c>
    </row>
    <row r="8" spans="1:11" x14ac:dyDescent="0.35">
      <c r="A8" t="s">
        <v>19</v>
      </c>
      <c r="B8" t="s">
        <v>20</v>
      </c>
      <c r="C8">
        <v>3.3270458527765299</v>
      </c>
      <c r="D8">
        <v>0</v>
      </c>
      <c r="E8">
        <v>-2.8506961131857098</v>
      </c>
      <c r="F8" s="1">
        <v>9.6992052568047697E-39</v>
      </c>
      <c r="G8" s="1">
        <v>3.7056963589400503E-36</v>
      </c>
      <c r="H8" t="str">
        <f t="shared" si="0"/>
        <v>DOWN</v>
      </c>
    </row>
    <row r="9" spans="1:11" x14ac:dyDescent="0.35">
      <c r="A9" t="s">
        <v>21</v>
      </c>
      <c r="B9" t="s">
        <v>22</v>
      </c>
      <c r="C9">
        <v>1.9544763342573599</v>
      </c>
      <c r="D9">
        <v>0.98039215686274495</v>
      </c>
      <c r="E9">
        <v>-1.8086036097356999</v>
      </c>
      <c r="F9" s="1">
        <v>8.2027360353832396E-26</v>
      </c>
      <c r="G9" s="1">
        <v>3.12108210956163E-24</v>
      </c>
      <c r="H9" t="str">
        <f t="shared" si="0"/>
        <v>DOWN</v>
      </c>
    </row>
    <row r="10" spans="1:11" x14ac:dyDescent="0.35">
      <c r="A10" t="s">
        <v>23</v>
      </c>
      <c r="B10" t="s">
        <v>24</v>
      </c>
      <c r="C10">
        <v>2.43387148699111</v>
      </c>
      <c r="D10">
        <v>0</v>
      </c>
      <c r="E10">
        <v>-2.49623404954154</v>
      </c>
      <c r="F10" s="1">
        <v>1.7207946657444699E-31</v>
      </c>
      <c r="G10" s="1">
        <v>1.48308489098814E-29</v>
      </c>
      <c r="H10" t="str">
        <f t="shared" si="0"/>
        <v>DOWN</v>
      </c>
    </row>
    <row r="11" spans="1:11" x14ac:dyDescent="0.35">
      <c r="A11" t="s">
        <v>25</v>
      </c>
      <c r="B11" t="s">
        <v>26</v>
      </c>
      <c r="C11">
        <v>2.2847859474466898</v>
      </c>
      <c r="D11">
        <v>0</v>
      </c>
      <c r="E11">
        <v>2.1401629468671701</v>
      </c>
      <c r="F11" s="1">
        <v>2.26944874559551E-35</v>
      </c>
      <c r="G11" s="1">
        <v>4.0241995460176803E-33</v>
      </c>
      <c r="H11" t="str">
        <f t="shared" si="0"/>
        <v>UP</v>
      </c>
    </row>
    <row r="12" spans="1:11" x14ac:dyDescent="0.35">
      <c r="A12" t="s">
        <v>27</v>
      </c>
      <c r="B12" t="s">
        <v>28</v>
      </c>
      <c r="C12">
        <v>2.0697164861832702</v>
      </c>
      <c r="D12">
        <v>0</v>
      </c>
      <c r="E12">
        <v>-1.8225081534174401</v>
      </c>
      <c r="F12" s="1">
        <v>3.4173486673761601E-20</v>
      </c>
      <c r="G12" s="1">
        <v>6.4320437589111503E-19</v>
      </c>
      <c r="H12" t="str">
        <f t="shared" si="0"/>
        <v>DOWN</v>
      </c>
    </row>
    <row r="13" spans="1:11" x14ac:dyDescent="0.35">
      <c r="A13" t="s">
        <v>29</v>
      </c>
      <c r="B13" t="s">
        <v>30</v>
      </c>
      <c r="C13">
        <v>4.7968773862875196</v>
      </c>
      <c r="D13">
        <v>0</v>
      </c>
      <c r="E13">
        <v>-1.81723228682107</v>
      </c>
      <c r="F13" s="1">
        <v>1.03835073346476E-6</v>
      </c>
      <c r="G13" s="1">
        <v>3.9443704573804997E-6</v>
      </c>
      <c r="H13" t="str">
        <f t="shared" si="0"/>
        <v>DOWN</v>
      </c>
    </row>
    <row r="14" spans="1:11" x14ac:dyDescent="0.35">
      <c r="A14" t="s">
        <v>31</v>
      </c>
      <c r="B14" t="s">
        <v>32</v>
      </c>
      <c r="C14">
        <v>2.3557225246000799</v>
      </c>
      <c r="D14">
        <v>0</v>
      </c>
      <c r="E14">
        <v>-1.93156956135351</v>
      </c>
      <c r="F14" s="1">
        <v>1.7915457387347299E-35</v>
      </c>
      <c r="G14" s="1">
        <v>3.3032181630601502E-33</v>
      </c>
      <c r="H14" t="str">
        <f t="shared" si="0"/>
        <v>DOWN</v>
      </c>
    </row>
    <row r="15" spans="1:11" x14ac:dyDescent="0.35">
      <c r="A15" t="s">
        <v>33</v>
      </c>
      <c r="B15" t="s">
        <v>34</v>
      </c>
      <c r="C15">
        <v>2.4107194919987101</v>
      </c>
      <c r="D15">
        <v>0</v>
      </c>
      <c r="E15">
        <v>2.0199917117870898</v>
      </c>
      <c r="F15" s="1">
        <v>1.0968896428141601E-23</v>
      </c>
      <c r="G15" s="1">
        <v>3.1758382939603599E-22</v>
      </c>
      <c r="H15" t="str">
        <f t="shared" si="0"/>
        <v>UP</v>
      </c>
    </row>
    <row r="16" spans="1:11" x14ac:dyDescent="0.35">
      <c r="A16" t="s">
        <v>35</v>
      </c>
      <c r="B16" t="s">
        <v>36</v>
      </c>
      <c r="C16">
        <v>2.8170426026775601</v>
      </c>
      <c r="D16">
        <v>0</v>
      </c>
      <c r="E16">
        <v>-2.55825221053066</v>
      </c>
      <c r="F16" s="1">
        <v>3.1946349198230498E-33</v>
      </c>
      <c r="G16" s="1">
        <v>3.6654232237969702E-31</v>
      </c>
      <c r="H16" t="str">
        <f t="shared" si="0"/>
        <v>DOWN</v>
      </c>
    </row>
    <row r="17" spans="1:8" x14ac:dyDescent="0.35">
      <c r="A17" t="s">
        <v>37</v>
      </c>
      <c r="B17" t="s">
        <v>38</v>
      </c>
      <c r="C17">
        <v>1.2741683919287701</v>
      </c>
      <c r="D17">
        <v>1.9607843137254899</v>
      </c>
      <c r="E17">
        <v>1.62880440292295</v>
      </c>
      <c r="F17" s="1">
        <v>4.1460254867679299E-12</v>
      </c>
      <c r="G17" s="1">
        <v>3.1040748391842302E-11</v>
      </c>
      <c r="H17" t="str">
        <f t="shared" si="0"/>
        <v>UP</v>
      </c>
    </row>
    <row r="18" spans="1:8" x14ac:dyDescent="0.35">
      <c r="A18" t="s">
        <v>39</v>
      </c>
      <c r="B18" t="s">
        <v>40</v>
      </c>
      <c r="C18">
        <v>3.9275405176285001</v>
      </c>
      <c r="D18">
        <v>0</v>
      </c>
      <c r="E18">
        <v>-3.75311976275023</v>
      </c>
      <c r="F18" s="1">
        <v>3.7945338043340201E-32</v>
      </c>
      <c r="G18" s="1">
        <v>3.6431456680989303E-30</v>
      </c>
      <c r="H18" t="str">
        <f t="shared" si="0"/>
        <v>DOWN</v>
      </c>
    </row>
    <row r="19" spans="1:8" x14ac:dyDescent="0.35">
      <c r="A19" t="s">
        <v>41</v>
      </c>
      <c r="B19" t="s">
        <v>42</v>
      </c>
      <c r="C19">
        <v>1.60911595566822</v>
      </c>
      <c r="D19">
        <v>0</v>
      </c>
      <c r="E19">
        <v>-1.6691793779295001</v>
      </c>
      <c r="F19" s="1">
        <v>1.20446215511934E-21</v>
      </c>
      <c r="G19" s="1">
        <v>2.7301142182705001E-20</v>
      </c>
      <c r="H19" t="str">
        <f t="shared" si="0"/>
        <v>DOWN</v>
      </c>
    </row>
    <row r="20" spans="1:8" x14ac:dyDescent="0.35">
      <c r="A20" t="s">
        <v>43</v>
      </c>
      <c r="B20" t="s">
        <v>44</v>
      </c>
      <c r="C20">
        <v>1.9193456956394599</v>
      </c>
      <c r="D20">
        <v>0</v>
      </c>
      <c r="E20">
        <v>1.78437537191045</v>
      </c>
      <c r="F20" s="1">
        <v>1.20086320734155E-31</v>
      </c>
      <c r="G20" s="1">
        <v>1.0471527168018299E-29</v>
      </c>
      <c r="H20" t="str">
        <f t="shared" si="0"/>
        <v>UP</v>
      </c>
    </row>
    <row r="21" spans="1:8" x14ac:dyDescent="0.35">
      <c r="A21" t="s">
        <v>45</v>
      </c>
      <c r="B21" t="s">
        <v>46</v>
      </c>
      <c r="C21">
        <v>1.95058799360408</v>
      </c>
      <c r="D21">
        <v>18.627450980392201</v>
      </c>
      <c r="E21">
        <v>-2.3119547126378199</v>
      </c>
      <c r="F21" s="1">
        <v>6.0928620725975303E-22</v>
      </c>
      <c r="G21" s="1">
        <v>1.43002829898964E-20</v>
      </c>
      <c r="H21" t="str">
        <f t="shared" si="0"/>
        <v>DOWN</v>
      </c>
    </row>
    <row r="22" spans="1:8" x14ac:dyDescent="0.35">
      <c r="A22" t="s">
        <v>47</v>
      </c>
      <c r="B22" t="s">
        <v>48</v>
      </c>
      <c r="C22">
        <v>2.2858705470362599</v>
      </c>
      <c r="D22">
        <v>0</v>
      </c>
      <c r="E22">
        <v>1.85254224293945</v>
      </c>
      <c r="F22" s="1">
        <v>1.83054489885404E-24</v>
      </c>
      <c r="G22" s="1">
        <v>5.8482753406492004E-23</v>
      </c>
      <c r="H22" t="str">
        <f t="shared" si="0"/>
        <v>UP</v>
      </c>
    </row>
    <row r="23" spans="1:8" x14ac:dyDescent="0.35">
      <c r="A23" t="s">
        <v>49</v>
      </c>
      <c r="B23" t="s">
        <v>50</v>
      </c>
      <c r="C23">
        <v>2.46679645447874</v>
      </c>
      <c r="D23">
        <v>0</v>
      </c>
      <c r="E23">
        <v>-2.16946139226315</v>
      </c>
      <c r="F23" s="1">
        <v>2.0662506038525601E-22</v>
      </c>
      <c r="G23" s="1">
        <v>5.13927834756886E-21</v>
      </c>
      <c r="H23" t="str">
        <f t="shared" si="0"/>
        <v>DOWN</v>
      </c>
    </row>
    <row r="24" spans="1:8" x14ac:dyDescent="0.35">
      <c r="A24" t="s">
        <v>51</v>
      </c>
      <c r="B24" t="s">
        <v>52</v>
      </c>
      <c r="C24">
        <v>2.4021272697864902</v>
      </c>
      <c r="D24">
        <v>0</v>
      </c>
      <c r="E24">
        <v>-1.7654933916872899</v>
      </c>
      <c r="F24" s="1">
        <v>1.96344513636319E-19</v>
      </c>
      <c r="G24" s="1">
        <v>3.36613308180936E-18</v>
      </c>
      <c r="H24" t="str">
        <f t="shared" si="0"/>
        <v>DOWN</v>
      </c>
    </row>
    <row r="25" spans="1:8" x14ac:dyDescent="0.35">
      <c r="A25" t="s">
        <v>53</v>
      </c>
      <c r="B25" t="s">
        <v>54</v>
      </c>
      <c r="C25">
        <v>3.1896478134784201</v>
      </c>
      <c r="D25">
        <v>0</v>
      </c>
      <c r="E25">
        <v>-2.8629227666756298</v>
      </c>
      <c r="F25" s="1">
        <v>3.9625675132852599E-24</v>
      </c>
      <c r="G25" s="1">
        <v>1.2037110823143601E-22</v>
      </c>
      <c r="H25" t="str">
        <f t="shared" si="0"/>
        <v>DOWN</v>
      </c>
    </row>
    <row r="26" spans="1:8" x14ac:dyDescent="0.35">
      <c r="A26" t="s">
        <v>55</v>
      </c>
      <c r="B26" t="s">
        <v>56</v>
      </c>
      <c r="C26">
        <v>4.0477789946832203</v>
      </c>
      <c r="D26">
        <v>0</v>
      </c>
      <c r="E26">
        <v>3.8100231266044702</v>
      </c>
      <c r="F26" s="1">
        <v>4.3544650298589301E-38</v>
      </c>
      <c r="G26" s="1">
        <v>1.34480395005477E-35</v>
      </c>
      <c r="H26" t="str">
        <f t="shared" si="0"/>
        <v>UP</v>
      </c>
    </row>
    <row r="27" spans="1:8" x14ac:dyDescent="0.35">
      <c r="A27" t="s">
        <v>57</v>
      </c>
      <c r="B27" t="s">
        <v>58</v>
      </c>
      <c r="C27">
        <v>2.9263363666785698</v>
      </c>
      <c r="D27">
        <v>0</v>
      </c>
      <c r="E27">
        <v>-2.4042171250051898</v>
      </c>
      <c r="F27" s="1">
        <v>1.5323202511539001E-21</v>
      </c>
      <c r="G27" s="1">
        <v>3.42095111492552E-20</v>
      </c>
      <c r="H27" t="str">
        <f t="shared" si="0"/>
        <v>DOWN</v>
      </c>
    </row>
    <row r="28" spans="1:8" x14ac:dyDescent="0.35">
      <c r="A28" t="s">
        <v>59</v>
      </c>
      <c r="B28" t="s">
        <v>60</v>
      </c>
      <c r="C28">
        <v>2.77558129246981</v>
      </c>
      <c r="D28">
        <v>0</v>
      </c>
      <c r="E28">
        <v>-2.1058502770006999</v>
      </c>
      <c r="F28" s="1">
        <v>2.7509195856127702E-29</v>
      </c>
      <c r="G28" s="1">
        <v>1.6685610448904999E-27</v>
      </c>
      <c r="H28" t="str">
        <f t="shared" si="0"/>
        <v>DOWN</v>
      </c>
    </row>
    <row r="29" spans="1:8" x14ac:dyDescent="0.35">
      <c r="A29" t="s">
        <v>61</v>
      </c>
      <c r="B29" t="s">
        <v>62</v>
      </c>
      <c r="C29">
        <v>2.3766577939030999</v>
      </c>
      <c r="D29">
        <v>0</v>
      </c>
      <c r="E29">
        <v>-2.0234140492024899</v>
      </c>
      <c r="F29" s="1">
        <v>4.2610488598937002E-32</v>
      </c>
      <c r="G29" s="1">
        <v>4.0387332672035902E-30</v>
      </c>
      <c r="H29" t="str">
        <f t="shared" si="0"/>
        <v>DOWN</v>
      </c>
    </row>
    <row r="30" spans="1:8" x14ac:dyDescent="0.35">
      <c r="A30" t="s">
        <v>63</v>
      </c>
      <c r="B30" t="s">
        <v>64</v>
      </c>
      <c r="C30">
        <v>4.5289955276824596</v>
      </c>
      <c r="D30">
        <v>0</v>
      </c>
      <c r="E30">
        <v>-3.1245993042476599</v>
      </c>
      <c r="F30" s="1">
        <v>1.9414796350386198E-27</v>
      </c>
      <c r="G30" s="1">
        <v>9.2482307550811201E-26</v>
      </c>
      <c r="H30" t="str">
        <f t="shared" si="0"/>
        <v>DOWN</v>
      </c>
    </row>
    <row r="31" spans="1:8" x14ac:dyDescent="0.35">
      <c r="A31" t="s">
        <v>65</v>
      </c>
      <c r="B31" t="s">
        <v>66</v>
      </c>
      <c r="C31">
        <v>2.42249962174342</v>
      </c>
      <c r="D31">
        <v>0.49019607843137297</v>
      </c>
      <c r="E31">
        <v>2.1074682889374601</v>
      </c>
      <c r="F31" s="1">
        <v>1.47058526861581E-31</v>
      </c>
      <c r="G31" s="1">
        <v>1.2733619171706101E-29</v>
      </c>
      <c r="H31" t="str">
        <f t="shared" si="0"/>
        <v>UP</v>
      </c>
    </row>
    <row r="32" spans="1:8" x14ac:dyDescent="0.35">
      <c r="A32" t="s">
        <v>67</v>
      </c>
      <c r="B32" t="s">
        <v>68</v>
      </c>
      <c r="C32">
        <v>2.2813788135342001</v>
      </c>
      <c r="D32">
        <v>0</v>
      </c>
      <c r="E32">
        <v>-2.1840832965892898</v>
      </c>
      <c r="F32" s="1">
        <v>2.7878713536651E-18</v>
      </c>
      <c r="G32" s="1">
        <v>4.1795514711500202E-17</v>
      </c>
      <c r="H32" t="str">
        <f t="shared" si="0"/>
        <v>DOWN</v>
      </c>
    </row>
    <row r="33" spans="1:8" x14ac:dyDescent="0.35">
      <c r="A33" t="s">
        <v>69</v>
      </c>
      <c r="B33" t="s">
        <v>70</v>
      </c>
      <c r="C33">
        <v>2.7089896162401002</v>
      </c>
      <c r="D33">
        <v>0</v>
      </c>
      <c r="E33">
        <v>-2.5421348102127501</v>
      </c>
      <c r="F33" s="1">
        <v>3.8198645670442799E-34</v>
      </c>
      <c r="G33" s="1">
        <v>5.2237705112421103E-32</v>
      </c>
      <c r="H33" t="str">
        <f t="shared" si="0"/>
        <v>DOWN</v>
      </c>
    </row>
    <row r="34" spans="1:8" x14ac:dyDescent="0.35">
      <c r="A34" t="s">
        <v>71</v>
      </c>
      <c r="B34" t="s">
        <v>72</v>
      </c>
      <c r="C34">
        <v>1.8174132068903901</v>
      </c>
      <c r="D34">
        <v>0</v>
      </c>
      <c r="E34">
        <v>-1.66582735930652</v>
      </c>
      <c r="F34" s="1">
        <v>1.22196486343502E-39</v>
      </c>
      <c r="G34" s="1">
        <v>5.5819014827252E-37</v>
      </c>
      <c r="H34" t="str">
        <f t="shared" si="0"/>
        <v>DOWN</v>
      </c>
    </row>
    <row r="35" spans="1:8" x14ac:dyDescent="0.35">
      <c r="A35" t="s">
        <v>73</v>
      </c>
      <c r="B35" t="s">
        <v>74</v>
      </c>
      <c r="C35">
        <v>1.8117013344377599</v>
      </c>
      <c r="D35">
        <v>0</v>
      </c>
      <c r="E35">
        <v>1.60937751924246</v>
      </c>
      <c r="F35" s="1">
        <v>3.0225342068903099E-35</v>
      </c>
      <c r="G35" s="1">
        <v>5.13830815171352E-33</v>
      </c>
      <c r="H35" t="str">
        <f t="shared" si="0"/>
        <v>UP</v>
      </c>
    </row>
    <row r="36" spans="1:8" x14ac:dyDescent="0.35">
      <c r="A36" t="s">
        <v>75</v>
      </c>
      <c r="B36" t="s">
        <v>76</v>
      </c>
      <c r="C36">
        <v>3.0458861796150201</v>
      </c>
      <c r="D36">
        <v>0</v>
      </c>
      <c r="E36">
        <v>-2.0905446822604201</v>
      </c>
      <c r="F36" s="1">
        <v>5.3175419674817195E-26</v>
      </c>
      <c r="G36" s="1">
        <v>2.0987018670380501E-24</v>
      </c>
      <c r="H36" t="str">
        <f t="shared" si="0"/>
        <v>DOWN</v>
      </c>
    </row>
    <row r="37" spans="1:8" x14ac:dyDescent="0.35">
      <c r="A37" t="s">
        <v>77</v>
      </c>
      <c r="B37" t="s">
        <v>78</v>
      </c>
      <c r="C37">
        <v>1.9781050422042601</v>
      </c>
      <c r="D37">
        <v>0</v>
      </c>
      <c r="E37">
        <v>-1.9208245226419001</v>
      </c>
      <c r="F37" s="1">
        <v>5.0913550240983E-23</v>
      </c>
      <c r="G37" s="1">
        <v>1.35940646392711E-21</v>
      </c>
      <c r="H37" t="str">
        <f t="shared" si="0"/>
        <v>DOWN</v>
      </c>
    </row>
    <row r="38" spans="1:8" x14ac:dyDescent="0.35">
      <c r="A38" t="s">
        <v>79</v>
      </c>
      <c r="B38" t="s">
        <v>80</v>
      </c>
      <c r="C38">
        <v>2.4231656814109299</v>
      </c>
      <c r="D38">
        <v>0.98039215686274495</v>
      </c>
      <c r="E38">
        <v>1.6318588457396701</v>
      </c>
      <c r="F38" s="1">
        <v>8.0947827118899308E-12</v>
      </c>
      <c r="G38" s="1">
        <v>5.8307608805178001E-11</v>
      </c>
      <c r="H38" t="str">
        <f t="shared" si="0"/>
        <v>UP</v>
      </c>
    </row>
    <row r="39" spans="1:8" x14ac:dyDescent="0.35">
      <c r="A39" t="s">
        <v>81</v>
      </c>
      <c r="B39" t="s">
        <v>82</v>
      </c>
      <c r="C39">
        <v>1.73726786857504</v>
      </c>
      <c r="D39">
        <v>0</v>
      </c>
      <c r="E39">
        <v>1.68267511915887</v>
      </c>
      <c r="F39" s="1">
        <v>4.5600399349992603E-33</v>
      </c>
      <c r="G39" s="1">
        <v>5.0446292534648502E-31</v>
      </c>
      <c r="H39" t="str">
        <f t="shared" si="0"/>
        <v>UP</v>
      </c>
    </row>
    <row r="40" spans="1:8" x14ac:dyDescent="0.35">
      <c r="A40" t="s">
        <v>83</v>
      </c>
      <c r="B40" t="s">
        <v>84</v>
      </c>
      <c r="C40">
        <v>1.43220047701372</v>
      </c>
      <c r="D40">
        <v>0</v>
      </c>
      <c r="E40">
        <v>1.7174734571366601</v>
      </c>
      <c r="F40" s="1">
        <v>5.8719346899302397E-21</v>
      </c>
      <c r="G40" s="1">
        <v>1.21572010954645E-19</v>
      </c>
      <c r="H40" t="str">
        <f t="shared" si="0"/>
        <v>UP</v>
      </c>
    </row>
    <row r="41" spans="1:8" x14ac:dyDescent="0.35">
      <c r="A41" t="s">
        <v>85</v>
      </c>
      <c r="B41" t="s">
        <v>86</v>
      </c>
      <c r="C41">
        <v>2.67359164520188</v>
      </c>
      <c r="D41">
        <v>0</v>
      </c>
      <c r="E41">
        <v>-2.6246956994590498</v>
      </c>
      <c r="F41" s="1">
        <v>1.5882297823111399E-33</v>
      </c>
      <c r="G41" s="1">
        <v>1.9172571899821101E-31</v>
      </c>
      <c r="H41" t="str">
        <f t="shared" si="0"/>
        <v>DOWN</v>
      </c>
    </row>
    <row r="42" spans="1:8" x14ac:dyDescent="0.35">
      <c r="A42" t="s">
        <v>87</v>
      </c>
      <c r="B42" t="s">
        <v>88</v>
      </c>
      <c r="C42">
        <v>1.9278020015011801</v>
      </c>
      <c r="D42">
        <v>0</v>
      </c>
      <c r="E42">
        <v>-1.7486809578048399</v>
      </c>
      <c r="F42" s="1">
        <v>1.5674310496806701E-20</v>
      </c>
      <c r="G42" s="1">
        <v>3.0557072436173498E-19</v>
      </c>
      <c r="H42" t="str">
        <f t="shared" si="0"/>
        <v>DOWN</v>
      </c>
    </row>
    <row r="43" spans="1:8" x14ac:dyDescent="0.35">
      <c r="A43" t="s">
        <v>89</v>
      </c>
      <c r="B43" t="s">
        <v>90</v>
      </c>
      <c r="C43">
        <v>2.5378006527858501</v>
      </c>
      <c r="D43">
        <v>0</v>
      </c>
      <c r="E43">
        <v>2.4243987807802299</v>
      </c>
      <c r="F43" s="1">
        <v>2.9618658365094701E-40</v>
      </c>
      <c r="G43" s="1">
        <v>1.48333443109515E-37</v>
      </c>
      <c r="H43" t="str">
        <f t="shared" si="0"/>
        <v>UP</v>
      </c>
    </row>
    <row r="44" spans="1:8" x14ac:dyDescent="0.35">
      <c r="A44" t="s">
        <v>91</v>
      </c>
      <c r="B44" t="s">
        <v>92</v>
      </c>
      <c r="C44">
        <v>1.6759432381502699</v>
      </c>
      <c r="D44">
        <v>0</v>
      </c>
      <c r="E44">
        <v>-1.63767012045718</v>
      </c>
      <c r="F44" s="1">
        <v>2.0540805020974699E-40</v>
      </c>
      <c r="G44" s="1">
        <v>1.08748890582475E-37</v>
      </c>
      <c r="H44" t="str">
        <f t="shared" si="0"/>
        <v>DOWN</v>
      </c>
    </row>
    <row r="45" spans="1:8" x14ac:dyDescent="0.35">
      <c r="A45" t="s">
        <v>93</v>
      </c>
      <c r="B45" t="s">
        <v>94</v>
      </c>
      <c r="C45">
        <v>2.25778018515074</v>
      </c>
      <c r="D45">
        <v>0.98039215686274495</v>
      </c>
      <c r="E45">
        <v>-1.6461812425436999</v>
      </c>
      <c r="F45" s="1">
        <v>1.2384634299762001E-19</v>
      </c>
      <c r="G45" s="1">
        <v>2.1814379617356502E-18</v>
      </c>
      <c r="H45" t="str">
        <f t="shared" si="0"/>
        <v>DOWN</v>
      </c>
    </row>
    <row r="46" spans="1:8" x14ac:dyDescent="0.35">
      <c r="A46" t="s">
        <v>95</v>
      </c>
      <c r="B46" t="s">
        <v>96</v>
      </c>
      <c r="C46">
        <v>2.4361529893346501</v>
      </c>
      <c r="D46">
        <v>0</v>
      </c>
      <c r="E46">
        <v>-2.5168098314001099</v>
      </c>
      <c r="F46" s="1">
        <v>2.14352721930929E-38</v>
      </c>
      <c r="G46" s="1">
        <v>7.4242167053834003E-36</v>
      </c>
      <c r="H46" t="str">
        <f t="shared" si="0"/>
        <v>DOWN</v>
      </c>
    </row>
    <row r="47" spans="1:8" x14ac:dyDescent="0.35">
      <c r="A47" t="s">
        <v>97</v>
      </c>
      <c r="B47" t="s">
        <v>98</v>
      </c>
      <c r="C47">
        <v>2.4759973806600701</v>
      </c>
      <c r="D47">
        <v>0</v>
      </c>
      <c r="E47">
        <v>-2.42989643989837</v>
      </c>
      <c r="F47" s="1">
        <v>6.3533263243212404E-33</v>
      </c>
      <c r="G47" s="1">
        <v>6.8247615530245001E-31</v>
      </c>
      <c r="H47" t="str">
        <f t="shared" si="0"/>
        <v>DOWN</v>
      </c>
    </row>
    <row r="48" spans="1:8" x14ac:dyDescent="0.35">
      <c r="A48" t="s">
        <v>99</v>
      </c>
      <c r="B48" t="s">
        <v>100</v>
      </c>
      <c r="C48">
        <v>4.0096020288866603</v>
      </c>
      <c r="D48">
        <v>0</v>
      </c>
      <c r="E48">
        <v>-3.4926437743594398</v>
      </c>
      <c r="F48" s="1">
        <v>4.3281027060530098E-27</v>
      </c>
      <c r="G48" s="1">
        <v>1.9729334106559E-25</v>
      </c>
      <c r="H48" t="str">
        <f t="shared" si="0"/>
        <v>DOWN</v>
      </c>
    </row>
    <row r="49" spans="1:8" x14ac:dyDescent="0.35">
      <c r="A49" t="s">
        <v>101</v>
      </c>
      <c r="B49" t="s">
        <v>102</v>
      </c>
      <c r="C49">
        <v>1.92619563324395</v>
      </c>
      <c r="D49">
        <v>0</v>
      </c>
      <c r="E49">
        <v>2.0486320609089499</v>
      </c>
      <c r="F49" s="1">
        <v>4.0761917639689898E-34</v>
      </c>
      <c r="G49" s="1">
        <v>5.5334676473513097E-32</v>
      </c>
      <c r="H49" t="str">
        <f t="shared" si="0"/>
        <v>UP</v>
      </c>
    </row>
    <row r="50" spans="1:8" x14ac:dyDescent="0.35">
      <c r="A50" t="s">
        <v>103</v>
      </c>
      <c r="B50" t="s">
        <v>104</v>
      </c>
      <c r="C50">
        <v>1.60949460700697</v>
      </c>
      <c r="D50">
        <v>0</v>
      </c>
      <c r="E50">
        <v>1.6208544089413801</v>
      </c>
      <c r="F50" s="1">
        <v>7.7471783788095901E-33</v>
      </c>
      <c r="G50" s="1">
        <v>8.0876177667234696E-31</v>
      </c>
      <c r="H50" t="str">
        <f t="shared" si="0"/>
        <v>UP</v>
      </c>
    </row>
    <row r="51" spans="1:8" x14ac:dyDescent="0.35">
      <c r="A51" t="s">
        <v>105</v>
      </c>
      <c r="B51" t="s">
        <v>106</v>
      </c>
      <c r="C51">
        <v>3.3004665621120401</v>
      </c>
      <c r="D51">
        <v>0</v>
      </c>
      <c r="E51">
        <v>-3.0748689456951799</v>
      </c>
      <c r="F51" s="1">
        <v>1.89139467638683E-42</v>
      </c>
      <c r="G51" s="1">
        <v>1.5576685934865801E-39</v>
      </c>
      <c r="H51" t="str">
        <f t="shared" si="0"/>
        <v>DOWN</v>
      </c>
    </row>
    <row r="52" spans="1:8" x14ac:dyDescent="0.35">
      <c r="A52" t="s">
        <v>107</v>
      </c>
      <c r="B52" t="s">
        <v>108</v>
      </c>
      <c r="C52">
        <v>2.6242966400683598</v>
      </c>
      <c r="D52">
        <v>0</v>
      </c>
      <c r="E52">
        <v>-1.8543299311424699</v>
      </c>
      <c r="F52" s="1">
        <v>4.3246400319566202E-20</v>
      </c>
      <c r="G52" s="1">
        <v>8.0336420844266896E-19</v>
      </c>
      <c r="H52" t="str">
        <f t="shared" si="0"/>
        <v>DOWN</v>
      </c>
    </row>
    <row r="53" spans="1:8" x14ac:dyDescent="0.35">
      <c r="A53" t="s">
        <v>109</v>
      </c>
      <c r="B53" t="s">
        <v>110</v>
      </c>
      <c r="C53">
        <v>2.78651902500726</v>
      </c>
      <c r="D53">
        <v>0</v>
      </c>
      <c r="E53">
        <v>2.24932361514196</v>
      </c>
      <c r="F53" s="1">
        <v>1.6896650181062799E-18</v>
      </c>
      <c r="G53" s="1">
        <v>2.5897016365185501E-17</v>
      </c>
      <c r="H53" t="str">
        <f t="shared" si="0"/>
        <v>UP</v>
      </c>
    </row>
    <row r="54" spans="1:8" x14ac:dyDescent="0.35">
      <c r="A54" t="s">
        <v>111</v>
      </c>
      <c r="B54" t="s">
        <v>112</v>
      </c>
      <c r="C54">
        <v>2.6711345734854399</v>
      </c>
      <c r="D54">
        <v>1.47058823529412</v>
      </c>
      <c r="E54">
        <v>2.4797142232019498</v>
      </c>
      <c r="F54" s="1">
        <v>2.3668986438216501E-16</v>
      </c>
      <c r="G54" s="1">
        <v>2.8332449528433499E-15</v>
      </c>
      <c r="H54" t="str">
        <f t="shared" si="0"/>
        <v>UP</v>
      </c>
    </row>
    <row r="55" spans="1:8" x14ac:dyDescent="0.35">
      <c r="A55" t="s">
        <v>113</v>
      </c>
      <c r="B55" t="s">
        <v>114</v>
      </c>
      <c r="C55">
        <v>2.0503324133761098</v>
      </c>
      <c r="D55">
        <v>0</v>
      </c>
      <c r="E55">
        <v>-1.59672440789531</v>
      </c>
      <c r="F55" s="1">
        <v>2.00616361909303E-29</v>
      </c>
      <c r="G55" s="1">
        <v>1.24328467765197E-27</v>
      </c>
      <c r="H55" t="str">
        <f t="shared" si="0"/>
        <v>DOWN</v>
      </c>
    </row>
    <row r="56" spans="1:8" x14ac:dyDescent="0.35">
      <c r="A56" t="s">
        <v>115</v>
      </c>
      <c r="B56" t="s">
        <v>116</v>
      </c>
      <c r="C56">
        <v>2.0599907133213202</v>
      </c>
      <c r="D56">
        <v>0</v>
      </c>
      <c r="E56">
        <v>1.9794023674472101</v>
      </c>
      <c r="F56" s="1">
        <v>9.8548306670815306E-36</v>
      </c>
      <c r="G56" s="1">
        <v>1.8729232026771399E-33</v>
      </c>
      <c r="H56" t="str">
        <f t="shared" si="0"/>
        <v>UP</v>
      </c>
    </row>
    <row r="57" spans="1:8" x14ac:dyDescent="0.35">
      <c r="A57" t="s">
        <v>117</v>
      </c>
      <c r="B57" t="s">
        <v>118</v>
      </c>
      <c r="C57">
        <v>2.95010646874678</v>
      </c>
      <c r="D57">
        <v>0</v>
      </c>
      <c r="E57">
        <v>2.6919543350941599</v>
      </c>
      <c r="F57" s="1">
        <v>4.0099547648645003E-42</v>
      </c>
      <c r="G57" s="1">
        <v>3.09601924137246E-39</v>
      </c>
      <c r="H57" t="str">
        <f t="shared" si="0"/>
        <v>UP</v>
      </c>
    </row>
    <row r="58" spans="1:8" x14ac:dyDescent="0.35">
      <c r="A58" t="s">
        <v>119</v>
      </c>
      <c r="B58" t="s">
        <v>120</v>
      </c>
      <c r="C58">
        <v>2.6434472000449101</v>
      </c>
      <c r="D58">
        <v>0</v>
      </c>
      <c r="E58">
        <v>2.2876064463296699</v>
      </c>
      <c r="F58" s="1">
        <v>1.00724657930108E-32</v>
      </c>
      <c r="G58" s="1">
        <v>1.0227002254492599E-30</v>
      </c>
      <c r="H58" t="str">
        <f t="shared" si="0"/>
        <v>UP</v>
      </c>
    </row>
    <row r="59" spans="1:8" x14ac:dyDescent="0.35">
      <c r="A59" t="s">
        <v>121</v>
      </c>
      <c r="B59" t="s">
        <v>122</v>
      </c>
      <c r="C59">
        <v>1.93138577025236</v>
      </c>
      <c r="D59">
        <v>0</v>
      </c>
      <c r="E59">
        <v>-1.9055539428877799</v>
      </c>
      <c r="F59" s="1">
        <v>2.6300953600775202E-37</v>
      </c>
      <c r="G59" s="1">
        <v>6.4757727438517195E-35</v>
      </c>
      <c r="H59" t="str">
        <f t="shared" si="0"/>
        <v>DOWN</v>
      </c>
    </row>
    <row r="60" spans="1:8" x14ac:dyDescent="0.35">
      <c r="A60" t="s">
        <v>123</v>
      </c>
      <c r="B60" t="s">
        <v>124</v>
      </c>
      <c r="C60">
        <v>2.3544541443815001</v>
      </c>
      <c r="D60">
        <v>0</v>
      </c>
      <c r="E60">
        <v>2.1141048301284702</v>
      </c>
      <c r="F60" s="1">
        <v>2.37967205566067E-39</v>
      </c>
      <c r="G60" s="1">
        <v>1.01368559060672E-36</v>
      </c>
      <c r="H60" t="str">
        <f t="shared" si="0"/>
        <v>UP</v>
      </c>
    </row>
    <row r="61" spans="1:8" x14ac:dyDescent="0.35">
      <c r="A61" t="s">
        <v>125</v>
      </c>
      <c r="B61" t="s">
        <v>126</v>
      </c>
      <c r="C61">
        <v>2.8004337519609299</v>
      </c>
      <c r="D61">
        <v>0</v>
      </c>
      <c r="E61">
        <v>-2.4101706878606</v>
      </c>
      <c r="F61" s="1">
        <v>2.0212311338270299E-33</v>
      </c>
      <c r="G61" s="1">
        <v>2.4008598019112101E-31</v>
      </c>
      <c r="H61" t="str">
        <f t="shared" si="0"/>
        <v>DOWN</v>
      </c>
    </row>
    <row r="62" spans="1:8" x14ac:dyDescent="0.35">
      <c r="A62" t="s">
        <v>127</v>
      </c>
      <c r="B62" t="s">
        <v>128</v>
      </c>
      <c r="C62">
        <v>5.00791491029194</v>
      </c>
      <c r="D62">
        <v>0</v>
      </c>
      <c r="E62">
        <v>-2.9531635334864901</v>
      </c>
      <c r="F62" s="1">
        <v>8.5825343035025404E-17</v>
      </c>
      <c r="G62" s="1">
        <v>1.08149854229107E-15</v>
      </c>
      <c r="H62" t="str">
        <f t="shared" si="0"/>
        <v>DOWN</v>
      </c>
    </row>
    <row r="63" spans="1:8" x14ac:dyDescent="0.35">
      <c r="A63" t="s">
        <v>129</v>
      </c>
      <c r="B63" t="s">
        <v>130</v>
      </c>
      <c r="C63">
        <v>3.44812010511263</v>
      </c>
      <c r="D63">
        <v>0</v>
      </c>
      <c r="E63">
        <v>-3.2019366000305798</v>
      </c>
      <c r="F63" s="1">
        <v>3.4788971245938901E-46</v>
      </c>
      <c r="G63" s="1">
        <v>4.7751084236092403E-43</v>
      </c>
      <c r="H63" t="str">
        <f t="shared" si="0"/>
        <v>DOWN</v>
      </c>
    </row>
    <row r="64" spans="1:8" x14ac:dyDescent="0.35">
      <c r="A64" t="s">
        <v>131</v>
      </c>
      <c r="B64" t="s">
        <v>132</v>
      </c>
      <c r="C64">
        <v>2.7989707647515898</v>
      </c>
      <c r="D64">
        <v>0</v>
      </c>
      <c r="E64">
        <v>-2.7614161566678401</v>
      </c>
      <c r="F64" s="1">
        <v>5.2422800254590397E-31</v>
      </c>
      <c r="G64" s="1">
        <v>4.223454298772E-29</v>
      </c>
      <c r="H64" t="str">
        <f t="shared" si="0"/>
        <v>DOWN</v>
      </c>
    </row>
    <row r="65" spans="1:8" x14ac:dyDescent="0.35">
      <c r="A65" t="s">
        <v>133</v>
      </c>
      <c r="B65" t="s">
        <v>134</v>
      </c>
      <c r="C65">
        <v>2.4145062290111099</v>
      </c>
      <c r="D65">
        <v>0</v>
      </c>
      <c r="E65">
        <v>-2.2794422074285898</v>
      </c>
      <c r="F65" s="1">
        <v>9.0018014031160901E-34</v>
      </c>
      <c r="G65" s="1">
        <v>1.1385896245716099E-31</v>
      </c>
      <c r="H65" t="str">
        <f t="shared" si="0"/>
        <v>DOWN</v>
      </c>
    </row>
    <row r="66" spans="1:8" x14ac:dyDescent="0.35">
      <c r="A66" t="s">
        <v>135</v>
      </c>
      <c r="B66" t="s">
        <v>136</v>
      </c>
      <c r="C66">
        <v>2.53288419529897</v>
      </c>
      <c r="D66">
        <v>0.98039215686274495</v>
      </c>
      <c r="E66">
        <v>1.9755948543386599</v>
      </c>
      <c r="F66" s="1">
        <v>4.4212088124521796E-22</v>
      </c>
      <c r="G66" s="1">
        <v>1.05166879710833E-20</v>
      </c>
      <c r="H66" t="str">
        <f t="shared" si="0"/>
        <v>UP</v>
      </c>
    </row>
    <row r="67" spans="1:8" x14ac:dyDescent="0.35">
      <c r="A67" t="s">
        <v>137</v>
      </c>
      <c r="B67" t="s">
        <v>138</v>
      </c>
      <c r="C67">
        <v>4.9981350548895804</v>
      </c>
      <c r="D67">
        <v>0</v>
      </c>
      <c r="E67">
        <v>4.6515800391475297</v>
      </c>
      <c r="F67" s="1">
        <v>2.0705785578635301E-49</v>
      </c>
      <c r="G67" s="1">
        <v>5.9027416426478698E-46</v>
      </c>
      <c r="H67" t="str">
        <f t="shared" ref="H67:H130" si="1">IF(E67&gt;0,"UP","DOWN")</f>
        <v>UP</v>
      </c>
    </row>
    <row r="68" spans="1:8" x14ac:dyDescent="0.35">
      <c r="A68" t="s">
        <v>139</v>
      </c>
      <c r="B68" t="s">
        <v>140</v>
      </c>
      <c r="C68">
        <v>1.7855779443817901</v>
      </c>
      <c r="D68">
        <v>0</v>
      </c>
      <c r="E68">
        <v>1.70694331488361</v>
      </c>
      <c r="F68" s="1">
        <v>4.2542884867513501E-37</v>
      </c>
      <c r="G68" s="1">
        <v>1.00640483808686E-34</v>
      </c>
      <c r="H68" t="str">
        <f t="shared" si="1"/>
        <v>UP</v>
      </c>
    </row>
    <row r="69" spans="1:8" x14ac:dyDescent="0.35">
      <c r="A69" t="s">
        <v>141</v>
      </c>
      <c r="B69" t="s">
        <v>142</v>
      </c>
      <c r="C69">
        <v>3.2447038539946198</v>
      </c>
      <c r="D69">
        <v>0</v>
      </c>
      <c r="E69">
        <v>2.2845004152302</v>
      </c>
      <c r="F69" s="1">
        <v>1.6688874163610701E-18</v>
      </c>
      <c r="G69" s="1">
        <v>2.5620947659627699E-17</v>
      </c>
      <c r="H69" t="str">
        <f t="shared" si="1"/>
        <v>UP</v>
      </c>
    </row>
    <row r="70" spans="1:8" x14ac:dyDescent="0.35">
      <c r="A70" t="s">
        <v>143</v>
      </c>
      <c r="B70" t="s">
        <v>144</v>
      </c>
      <c r="C70">
        <v>2.7915113522623698</v>
      </c>
      <c r="D70">
        <v>0</v>
      </c>
      <c r="E70">
        <v>2.4432527932434298</v>
      </c>
      <c r="F70" s="1">
        <v>2.4312591843476101E-30</v>
      </c>
      <c r="G70" s="1">
        <v>1.7529662523720301E-28</v>
      </c>
      <c r="H70" t="str">
        <f t="shared" si="1"/>
        <v>UP</v>
      </c>
    </row>
    <row r="71" spans="1:8" x14ac:dyDescent="0.35">
      <c r="A71" t="s">
        <v>145</v>
      </c>
      <c r="B71" t="s">
        <v>146</v>
      </c>
      <c r="C71">
        <v>3.4683635089002101</v>
      </c>
      <c r="D71">
        <v>0.49019607843137297</v>
      </c>
      <c r="E71">
        <v>2.14269287287429</v>
      </c>
      <c r="F71" s="1">
        <v>1.7855630274134101E-13</v>
      </c>
      <c r="G71" s="1">
        <v>1.55518133480472E-12</v>
      </c>
      <c r="H71" t="str">
        <f t="shared" si="1"/>
        <v>UP</v>
      </c>
    </row>
    <row r="72" spans="1:8" x14ac:dyDescent="0.35">
      <c r="A72" t="s">
        <v>147</v>
      </c>
      <c r="B72" t="s">
        <v>148</v>
      </c>
      <c r="C72">
        <v>2.12620321919026</v>
      </c>
      <c r="D72">
        <v>0</v>
      </c>
      <c r="E72">
        <v>-1.9387165085007001</v>
      </c>
      <c r="F72" s="1">
        <v>6.3073768199583599E-31</v>
      </c>
      <c r="G72" s="1">
        <v>5.0053829753245597E-29</v>
      </c>
      <c r="H72" t="str">
        <f t="shared" si="1"/>
        <v>DOWN</v>
      </c>
    </row>
    <row r="73" spans="1:8" x14ac:dyDescent="0.35">
      <c r="A73" t="s">
        <v>149</v>
      </c>
      <c r="B73" t="s">
        <v>150</v>
      </c>
      <c r="C73">
        <v>1.7496183179101401</v>
      </c>
      <c r="D73">
        <v>0</v>
      </c>
      <c r="E73">
        <v>-1.58550200380003</v>
      </c>
      <c r="F73" s="1">
        <v>1.26179510062773E-22</v>
      </c>
      <c r="G73" s="1">
        <v>3.1985038597307699E-21</v>
      </c>
      <c r="H73" t="str">
        <f t="shared" si="1"/>
        <v>DOWN</v>
      </c>
    </row>
    <row r="74" spans="1:8" x14ac:dyDescent="0.35">
      <c r="A74" t="s">
        <v>151</v>
      </c>
      <c r="B74" t="s">
        <v>152</v>
      </c>
      <c r="C74">
        <v>2.2015660041621898</v>
      </c>
      <c r="D74">
        <v>0</v>
      </c>
      <c r="E74">
        <v>2.0914618275833301</v>
      </c>
      <c r="F74" s="1">
        <v>6.2255803666466999E-31</v>
      </c>
      <c r="G74" s="1">
        <v>4.9510731413718203E-29</v>
      </c>
      <c r="H74" t="str">
        <f t="shared" si="1"/>
        <v>UP</v>
      </c>
    </row>
    <row r="75" spans="1:8" x14ac:dyDescent="0.35">
      <c r="A75" t="s">
        <v>153</v>
      </c>
      <c r="B75" t="s">
        <v>154</v>
      </c>
      <c r="C75">
        <v>1.68164152186896</v>
      </c>
      <c r="D75">
        <v>0</v>
      </c>
      <c r="E75">
        <v>-1.7302362022862501</v>
      </c>
      <c r="F75" s="1">
        <v>2.1191873488608598E-28</v>
      </c>
      <c r="G75" s="1">
        <v>1.131658258628E-26</v>
      </c>
      <c r="H75" t="str">
        <f t="shared" si="1"/>
        <v>DOWN</v>
      </c>
    </row>
    <row r="76" spans="1:8" x14ac:dyDescent="0.35">
      <c r="A76" t="s">
        <v>155</v>
      </c>
      <c r="B76" t="s">
        <v>156</v>
      </c>
      <c r="C76">
        <v>4.3581666021065804</v>
      </c>
      <c r="D76">
        <v>0</v>
      </c>
      <c r="E76">
        <v>-4.04958802783778</v>
      </c>
      <c r="F76" s="1">
        <v>9.9679400647542097E-36</v>
      </c>
      <c r="G76" s="1">
        <v>1.8847543816315898E-33</v>
      </c>
      <c r="H76" t="str">
        <f t="shared" si="1"/>
        <v>DOWN</v>
      </c>
    </row>
    <row r="77" spans="1:8" x14ac:dyDescent="0.35">
      <c r="A77" t="s">
        <v>157</v>
      </c>
      <c r="B77" t="s">
        <v>158</v>
      </c>
      <c r="C77">
        <v>2.70881792111568</v>
      </c>
      <c r="D77">
        <v>0</v>
      </c>
      <c r="E77">
        <v>-2.4018967302549998</v>
      </c>
      <c r="F77" s="1">
        <v>2.3319816406443301E-35</v>
      </c>
      <c r="G77" s="1">
        <v>4.10144418380672E-33</v>
      </c>
      <c r="H77" t="str">
        <f t="shared" si="1"/>
        <v>DOWN</v>
      </c>
    </row>
    <row r="78" spans="1:8" x14ac:dyDescent="0.35">
      <c r="A78" t="s">
        <v>159</v>
      </c>
      <c r="B78" t="s">
        <v>160</v>
      </c>
      <c r="C78">
        <v>2.4264162669771498</v>
      </c>
      <c r="D78">
        <v>0</v>
      </c>
      <c r="E78">
        <v>-1.9035568225105299</v>
      </c>
      <c r="F78" s="1">
        <v>1.25613612899704E-21</v>
      </c>
      <c r="G78" s="1">
        <v>2.83683150156188E-20</v>
      </c>
      <c r="H78" t="str">
        <f t="shared" si="1"/>
        <v>DOWN</v>
      </c>
    </row>
    <row r="79" spans="1:8" x14ac:dyDescent="0.35">
      <c r="A79" t="s">
        <v>161</v>
      </c>
      <c r="B79" t="s">
        <v>162</v>
      </c>
      <c r="C79">
        <v>3.2808467794809402</v>
      </c>
      <c r="D79">
        <v>2.9411764705882399</v>
      </c>
      <c r="E79">
        <v>-2.1423912975236901</v>
      </c>
      <c r="F79" s="1">
        <v>7.3888052783970596E-17</v>
      </c>
      <c r="G79" s="1">
        <v>9.3970186553670203E-16</v>
      </c>
      <c r="H79" t="str">
        <f t="shared" si="1"/>
        <v>DOWN</v>
      </c>
    </row>
    <row r="80" spans="1:8" x14ac:dyDescent="0.35">
      <c r="A80" t="s">
        <v>163</v>
      </c>
      <c r="B80" t="s">
        <v>164</v>
      </c>
      <c r="C80">
        <v>2.66375543435178</v>
      </c>
      <c r="D80">
        <v>0</v>
      </c>
      <c r="E80">
        <v>-2.16385712813867</v>
      </c>
      <c r="F80" s="1">
        <v>5.8775920386996098E-30</v>
      </c>
      <c r="G80" s="1">
        <v>3.98214919477527E-28</v>
      </c>
      <c r="H80" t="str">
        <f t="shared" si="1"/>
        <v>DOWN</v>
      </c>
    </row>
    <row r="81" spans="1:8" x14ac:dyDescent="0.35">
      <c r="A81" t="s">
        <v>165</v>
      </c>
      <c r="B81" t="s">
        <v>166</v>
      </c>
      <c r="C81">
        <v>1.59965267369706</v>
      </c>
      <c r="D81">
        <v>0</v>
      </c>
      <c r="E81">
        <v>1.6071262347874999</v>
      </c>
      <c r="F81" s="1">
        <v>4.0126316216138197E-17</v>
      </c>
      <c r="G81" s="1">
        <v>5.2781321677420103E-16</v>
      </c>
      <c r="H81" t="str">
        <f t="shared" si="1"/>
        <v>UP</v>
      </c>
    </row>
    <row r="82" spans="1:8" x14ac:dyDescent="0.35">
      <c r="A82" t="s">
        <v>167</v>
      </c>
      <c r="B82" t="s">
        <v>168</v>
      </c>
      <c r="C82">
        <v>5.0522520371423996</v>
      </c>
      <c r="D82">
        <v>0</v>
      </c>
      <c r="E82">
        <v>-4.3732979865794404</v>
      </c>
      <c r="F82" s="1">
        <v>5.3835408433533895E-35</v>
      </c>
      <c r="G82" s="1">
        <v>8.6839952708548903E-33</v>
      </c>
      <c r="H82" t="str">
        <f t="shared" si="1"/>
        <v>DOWN</v>
      </c>
    </row>
    <row r="83" spans="1:8" x14ac:dyDescent="0.35">
      <c r="A83" t="s">
        <v>169</v>
      </c>
      <c r="B83" t="s">
        <v>170</v>
      </c>
      <c r="C83">
        <v>1.40054322996636</v>
      </c>
      <c r="D83">
        <v>0.49019607843137297</v>
      </c>
      <c r="E83">
        <v>1.7863783388821799</v>
      </c>
      <c r="F83" s="1">
        <v>4.6948745937994603E-20</v>
      </c>
      <c r="G83" s="1">
        <v>8.6909117105997891E-19</v>
      </c>
      <c r="H83" t="str">
        <f t="shared" si="1"/>
        <v>UP</v>
      </c>
    </row>
    <row r="84" spans="1:8" x14ac:dyDescent="0.35">
      <c r="A84" t="s">
        <v>171</v>
      </c>
      <c r="B84" t="s">
        <v>172</v>
      </c>
      <c r="C84">
        <v>2.4230061400747198</v>
      </c>
      <c r="D84">
        <v>0</v>
      </c>
      <c r="E84">
        <v>2.2610002764436699</v>
      </c>
      <c r="F84" s="1">
        <v>6.4875602359992302E-42</v>
      </c>
      <c r="G84" s="1">
        <v>4.71429377149278E-39</v>
      </c>
      <c r="H84" t="str">
        <f t="shared" si="1"/>
        <v>UP</v>
      </c>
    </row>
    <row r="85" spans="1:8" x14ac:dyDescent="0.35">
      <c r="A85" t="s">
        <v>173</v>
      </c>
      <c r="B85" t="s">
        <v>174</v>
      </c>
      <c r="C85">
        <v>2.0754800653469698</v>
      </c>
      <c r="D85">
        <v>0</v>
      </c>
      <c r="E85">
        <v>-1.7186243313441101</v>
      </c>
      <c r="F85" s="1">
        <v>3.2389729512587E-24</v>
      </c>
      <c r="G85" s="1">
        <v>9.9450155404844501E-23</v>
      </c>
      <c r="H85" t="str">
        <f t="shared" si="1"/>
        <v>DOWN</v>
      </c>
    </row>
    <row r="86" spans="1:8" x14ac:dyDescent="0.35">
      <c r="A86" t="s">
        <v>175</v>
      </c>
      <c r="B86" t="s">
        <v>176</v>
      </c>
      <c r="C86">
        <v>1.6968259886260699</v>
      </c>
      <c r="D86">
        <v>0</v>
      </c>
      <c r="E86">
        <v>1.88397499543364</v>
      </c>
      <c r="F86" s="1">
        <v>1.3036376474193701E-28</v>
      </c>
      <c r="G86" s="1">
        <v>7.1787238058487105E-27</v>
      </c>
      <c r="H86" t="str">
        <f t="shared" si="1"/>
        <v>UP</v>
      </c>
    </row>
    <row r="87" spans="1:8" x14ac:dyDescent="0.35">
      <c r="A87" t="s">
        <v>177</v>
      </c>
      <c r="B87" t="s">
        <v>178</v>
      </c>
      <c r="C87">
        <v>2.1359955472573402</v>
      </c>
      <c r="D87">
        <v>0</v>
      </c>
      <c r="E87">
        <v>2.1647073921136699</v>
      </c>
      <c r="F87" s="1">
        <v>2.4639096434171698E-41</v>
      </c>
      <c r="G87" s="1">
        <v>1.57435329974207E-38</v>
      </c>
      <c r="H87" t="str">
        <f t="shared" si="1"/>
        <v>UP</v>
      </c>
    </row>
    <row r="88" spans="1:8" x14ac:dyDescent="0.35">
      <c r="A88" t="s">
        <v>179</v>
      </c>
      <c r="B88" t="s">
        <v>180</v>
      </c>
      <c r="C88">
        <v>2.5793719618342501</v>
      </c>
      <c r="D88">
        <v>1.9607843137254899</v>
      </c>
      <c r="E88">
        <v>2.0245024355676899</v>
      </c>
      <c r="F88" s="1">
        <v>4.5977391276574499E-18</v>
      </c>
      <c r="G88" s="1">
        <v>6.7266074680345905E-17</v>
      </c>
      <c r="H88" t="str">
        <f t="shared" si="1"/>
        <v>UP</v>
      </c>
    </row>
    <row r="89" spans="1:8" x14ac:dyDescent="0.35">
      <c r="A89" t="s">
        <v>181</v>
      </c>
      <c r="B89" t="s">
        <v>182</v>
      </c>
      <c r="C89">
        <v>1.462519497188</v>
      </c>
      <c r="D89">
        <v>4.9019607843137303</v>
      </c>
      <c r="E89">
        <v>1.9111341626359</v>
      </c>
      <c r="F89" s="1">
        <v>9.2285732281104906E-14</v>
      </c>
      <c r="G89" s="1">
        <v>8.2691229166773403E-13</v>
      </c>
      <c r="H89" t="str">
        <f t="shared" si="1"/>
        <v>UP</v>
      </c>
    </row>
    <row r="90" spans="1:8" x14ac:dyDescent="0.35">
      <c r="A90" t="s">
        <v>183</v>
      </c>
      <c r="B90" t="s">
        <v>184</v>
      </c>
      <c r="C90">
        <v>3.7112739227764502</v>
      </c>
      <c r="D90">
        <v>0</v>
      </c>
      <c r="E90">
        <v>3.4713159576735202</v>
      </c>
      <c r="F90" s="1">
        <v>1.4540654564588301E-34</v>
      </c>
      <c r="G90" s="1">
        <v>2.1905555209904099E-32</v>
      </c>
      <c r="H90" t="str">
        <f t="shared" si="1"/>
        <v>UP</v>
      </c>
    </row>
    <row r="91" spans="1:8" x14ac:dyDescent="0.35">
      <c r="A91" t="s">
        <v>185</v>
      </c>
      <c r="B91" t="s">
        <v>186</v>
      </c>
      <c r="C91">
        <v>4.1272157013345199</v>
      </c>
      <c r="D91">
        <v>0</v>
      </c>
      <c r="E91">
        <v>-3.0167100586534201</v>
      </c>
      <c r="F91" s="1">
        <v>1.8398005207194701E-24</v>
      </c>
      <c r="G91" s="1">
        <v>5.8727827129942799E-23</v>
      </c>
      <c r="H91" t="str">
        <f t="shared" si="1"/>
        <v>DOWN</v>
      </c>
    </row>
    <row r="92" spans="1:8" x14ac:dyDescent="0.35">
      <c r="A92" t="s">
        <v>187</v>
      </c>
      <c r="B92" t="s">
        <v>188</v>
      </c>
      <c r="C92">
        <v>2.5165729920250599</v>
      </c>
      <c r="D92">
        <v>0</v>
      </c>
      <c r="E92">
        <v>-2.3516350738330001</v>
      </c>
      <c r="F92" s="1">
        <v>8.04599422538705E-38</v>
      </c>
      <c r="G92" s="1">
        <v>2.3854763679427501E-35</v>
      </c>
      <c r="H92" t="str">
        <f t="shared" si="1"/>
        <v>DOWN</v>
      </c>
    </row>
    <row r="93" spans="1:8" x14ac:dyDescent="0.35">
      <c r="A93" t="s">
        <v>189</v>
      </c>
      <c r="B93" t="s">
        <v>190</v>
      </c>
      <c r="C93">
        <v>3.1511200264846302</v>
      </c>
      <c r="D93">
        <v>0</v>
      </c>
      <c r="E93">
        <v>-3.0101566997847602</v>
      </c>
      <c r="F93" s="1">
        <v>7.4413077926512403E-38</v>
      </c>
      <c r="G93" s="1">
        <v>2.22399086125528E-35</v>
      </c>
      <c r="H93" t="str">
        <f t="shared" si="1"/>
        <v>DOWN</v>
      </c>
    </row>
    <row r="94" spans="1:8" x14ac:dyDescent="0.35">
      <c r="A94" t="s">
        <v>191</v>
      </c>
      <c r="B94" t="s">
        <v>192</v>
      </c>
      <c r="C94">
        <v>1.99122330143865</v>
      </c>
      <c r="D94">
        <v>0</v>
      </c>
      <c r="E94">
        <v>-1.7380679024035399</v>
      </c>
      <c r="F94" s="1">
        <v>1.3985697149504E-29</v>
      </c>
      <c r="G94" s="1">
        <v>8.8599989121472908E-28</v>
      </c>
      <c r="H94" t="str">
        <f t="shared" si="1"/>
        <v>DOWN</v>
      </c>
    </row>
    <row r="95" spans="1:8" x14ac:dyDescent="0.35">
      <c r="A95" t="s">
        <v>193</v>
      </c>
      <c r="B95" t="s">
        <v>194</v>
      </c>
      <c r="C95">
        <v>2.1439767895182902</v>
      </c>
      <c r="D95">
        <v>0</v>
      </c>
      <c r="E95">
        <v>-2.126709475158</v>
      </c>
      <c r="F95" s="1">
        <v>2.0666257678563001E-46</v>
      </c>
      <c r="G95" s="1">
        <v>2.9457365752597899E-43</v>
      </c>
      <c r="H95" t="str">
        <f t="shared" si="1"/>
        <v>DOWN</v>
      </c>
    </row>
    <row r="96" spans="1:8" x14ac:dyDescent="0.35">
      <c r="A96" t="s">
        <v>195</v>
      </c>
      <c r="B96" t="s">
        <v>196</v>
      </c>
      <c r="C96">
        <v>1.92513573715331</v>
      </c>
      <c r="D96">
        <v>0</v>
      </c>
      <c r="E96">
        <v>-1.6381206753736199</v>
      </c>
      <c r="F96" s="1">
        <v>1.31357550277532E-20</v>
      </c>
      <c r="G96" s="1">
        <v>2.5935593038280898E-19</v>
      </c>
      <c r="H96" t="str">
        <f t="shared" si="1"/>
        <v>DOWN</v>
      </c>
    </row>
    <row r="97" spans="1:8" x14ac:dyDescent="0.35">
      <c r="A97" t="s">
        <v>197</v>
      </c>
      <c r="B97" t="s">
        <v>198</v>
      </c>
      <c r="C97">
        <v>1.5988113603287799</v>
      </c>
      <c r="D97">
        <v>0</v>
      </c>
      <c r="E97">
        <v>-1.6294455097590199</v>
      </c>
      <c r="F97" s="1">
        <v>2.7693031300692297E-23</v>
      </c>
      <c r="G97" s="1">
        <v>7.5966227979545198E-22</v>
      </c>
      <c r="H97" t="str">
        <f t="shared" si="1"/>
        <v>DOWN</v>
      </c>
    </row>
    <row r="98" spans="1:8" x14ac:dyDescent="0.35">
      <c r="A98" t="s">
        <v>199</v>
      </c>
      <c r="B98" t="s">
        <v>200</v>
      </c>
      <c r="C98">
        <v>2.5473932607482501</v>
      </c>
      <c r="D98">
        <v>0</v>
      </c>
      <c r="E98">
        <v>-2.21629353638148</v>
      </c>
      <c r="F98" s="1">
        <v>7.7881902298213401E-35</v>
      </c>
      <c r="G98" s="1">
        <v>1.24409624964301E-32</v>
      </c>
      <c r="H98" t="str">
        <f t="shared" si="1"/>
        <v>DOWN</v>
      </c>
    </row>
    <row r="99" spans="1:8" x14ac:dyDescent="0.35">
      <c r="A99" t="s">
        <v>201</v>
      </c>
      <c r="B99" t="s">
        <v>202</v>
      </c>
      <c r="C99">
        <v>2.8142750416056201</v>
      </c>
      <c r="D99">
        <v>0.49019607843137297</v>
      </c>
      <c r="E99">
        <v>1.6984135030699199</v>
      </c>
      <c r="F99" s="1">
        <v>9.1238879418615301E-8</v>
      </c>
      <c r="G99" s="1">
        <v>3.9902205230751501E-7</v>
      </c>
      <c r="H99" t="str">
        <f t="shared" si="1"/>
        <v>UP</v>
      </c>
    </row>
    <row r="100" spans="1:8" x14ac:dyDescent="0.35">
      <c r="A100" t="s">
        <v>203</v>
      </c>
      <c r="B100" t="s">
        <v>204</v>
      </c>
      <c r="C100">
        <v>2.6165703058352099</v>
      </c>
      <c r="D100">
        <v>0</v>
      </c>
      <c r="E100">
        <v>-2.5882995760454599</v>
      </c>
      <c r="F100" s="1">
        <v>4.88167950040382E-28</v>
      </c>
      <c r="G100" s="1">
        <v>2.4953798935857301E-26</v>
      </c>
      <c r="H100" t="str">
        <f t="shared" si="1"/>
        <v>DOWN</v>
      </c>
    </row>
    <row r="101" spans="1:8" x14ac:dyDescent="0.35">
      <c r="A101" t="s">
        <v>205</v>
      </c>
      <c r="B101" t="s">
        <v>206</v>
      </c>
      <c r="C101">
        <v>2.4961264024982999</v>
      </c>
      <c r="D101">
        <v>0</v>
      </c>
      <c r="E101">
        <v>1.7945519924997699</v>
      </c>
      <c r="F101" s="1">
        <v>5.6055823501988498E-14</v>
      </c>
      <c r="G101" s="1">
        <v>5.1383349467813405E-13</v>
      </c>
      <c r="H101" t="str">
        <f t="shared" si="1"/>
        <v>UP</v>
      </c>
    </row>
    <row r="102" spans="1:8" x14ac:dyDescent="0.35">
      <c r="A102" t="s">
        <v>207</v>
      </c>
      <c r="B102" t="s">
        <v>208</v>
      </c>
      <c r="C102">
        <v>2.06204935196229</v>
      </c>
      <c r="D102">
        <v>0</v>
      </c>
      <c r="E102">
        <v>-1.72338760297492</v>
      </c>
      <c r="F102" s="1">
        <v>3.48652426338429E-20</v>
      </c>
      <c r="G102" s="1">
        <v>6.5555854490624902E-19</v>
      </c>
      <c r="H102" t="str">
        <f t="shared" si="1"/>
        <v>DOWN</v>
      </c>
    </row>
    <row r="103" spans="1:8" x14ac:dyDescent="0.35">
      <c r="A103" t="s">
        <v>209</v>
      </c>
      <c r="B103" t="s">
        <v>210</v>
      </c>
      <c r="C103">
        <v>1.69926744949777</v>
      </c>
      <c r="D103">
        <v>0</v>
      </c>
      <c r="E103">
        <v>-1.5917411748450701</v>
      </c>
      <c r="F103" s="1">
        <v>2.17478285499336E-34</v>
      </c>
      <c r="G103" s="1">
        <v>3.1360876500410101E-32</v>
      </c>
      <c r="H103" t="str">
        <f t="shared" si="1"/>
        <v>DOWN</v>
      </c>
    </row>
    <row r="104" spans="1:8" x14ac:dyDescent="0.35">
      <c r="A104" t="s">
        <v>211</v>
      </c>
      <c r="B104" t="s">
        <v>212</v>
      </c>
      <c r="C104">
        <v>2.2505854397475602</v>
      </c>
      <c r="D104">
        <v>0</v>
      </c>
      <c r="E104">
        <v>-1.82693239272599</v>
      </c>
      <c r="F104" s="1">
        <v>6.55384239649585E-18</v>
      </c>
      <c r="G104" s="1">
        <v>9.4361071955763898E-17</v>
      </c>
      <c r="H104" t="str">
        <f t="shared" si="1"/>
        <v>DOWN</v>
      </c>
    </row>
    <row r="105" spans="1:8" x14ac:dyDescent="0.35">
      <c r="A105" t="s">
        <v>213</v>
      </c>
      <c r="B105" t="s">
        <v>214</v>
      </c>
      <c r="C105">
        <v>2.0795071710856998</v>
      </c>
      <c r="D105">
        <v>0</v>
      </c>
      <c r="E105">
        <v>-1.83931875932383</v>
      </c>
      <c r="F105" s="1">
        <v>6.5984641674570998E-26</v>
      </c>
      <c r="G105" s="1">
        <v>2.5472821046454198E-24</v>
      </c>
      <c r="H105" t="str">
        <f t="shared" si="1"/>
        <v>DOWN</v>
      </c>
    </row>
    <row r="106" spans="1:8" x14ac:dyDescent="0.35">
      <c r="A106" t="s">
        <v>215</v>
      </c>
      <c r="B106" t="s">
        <v>216</v>
      </c>
      <c r="C106">
        <v>1.7676013657743299</v>
      </c>
      <c r="D106">
        <v>0</v>
      </c>
      <c r="E106">
        <v>-1.59527370589935</v>
      </c>
      <c r="F106" s="1">
        <v>1.65889728419152E-30</v>
      </c>
      <c r="G106" s="1">
        <v>1.2419946131745E-28</v>
      </c>
      <c r="H106" t="str">
        <f t="shared" si="1"/>
        <v>DOWN</v>
      </c>
    </row>
    <row r="107" spans="1:8" x14ac:dyDescent="0.35">
      <c r="A107" t="s">
        <v>217</v>
      </c>
      <c r="B107" t="s">
        <v>218</v>
      </c>
      <c r="C107">
        <v>2.0012784921122599</v>
      </c>
      <c r="D107">
        <v>0</v>
      </c>
      <c r="E107">
        <v>-1.5962572029184701</v>
      </c>
      <c r="F107" s="1">
        <v>2.1469145262556201E-18</v>
      </c>
      <c r="G107" s="1">
        <v>3.25284760192287E-17</v>
      </c>
      <c r="H107" t="str">
        <f t="shared" si="1"/>
        <v>DOWN</v>
      </c>
    </row>
    <row r="108" spans="1:8" x14ac:dyDescent="0.35">
      <c r="A108" t="s">
        <v>219</v>
      </c>
      <c r="B108" t="s">
        <v>220</v>
      </c>
      <c r="C108">
        <v>1.74939006324104</v>
      </c>
      <c r="D108">
        <v>0</v>
      </c>
      <c r="E108">
        <v>-1.6004335521469599</v>
      </c>
      <c r="F108" s="1">
        <v>2.46071451300001E-29</v>
      </c>
      <c r="G108" s="1">
        <v>1.51233963269951E-27</v>
      </c>
      <c r="H108" t="str">
        <f t="shared" si="1"/>
        <v>DOWN</v>
      </c>
    </row>
    <row r="109" spans="1:8" x14ac:dyDescent="0.35">
      <c r="A109" t="s">
        <v>221</v>
      </c>
      <c r="B109" t="s">
        <v>222</v>
      </c>
      <c r="C109">
        <v>2.6461226190291098</v>
      </c>
      <c r="D109">
        <v>0</v>
      </c>
      <c r="E109">
        <v>-2.09192831963251</v>
      </c>
      <c r="F109" s="1">
        <v>5.2347026909746399E-20</v>
      </c>
      <c r="G109" s="1">
        <v>9.6286914090558899E-19</v>
      </c>
      <c r="H109" t="str">
        <f t="shared" si="1"/>
        <v>DOWN</v>
      </c>
    </row>
    <row r="110" spans="1:8" x14ac:dyDescent="0.35">
      <c r="A110" t="s">
        <v>223</v>
      </c>
      <c r="B110" t="s">
        <v>224</v>
      </c>
      <c r="C110">
        <v>2.9141618973943499</v>
      </c>
      <c r="D110">
        <v>0</v>
      </c>
      <c r="E110">
        <v>2.5612746463258298</v>
      </c>
      <c r="F110" s="1">
        <v>9.0177126441980704E-23</v>
      </c>
      <c r="G110" s="1">
        <v>2.3224213383876301E-21</v>
      </c>
      <c r="H110" t="str">
        <f t="shared" si="1"/>
        <v>UP</v>
      </c>
    </row>
    <row r="111" spans="1:8" x14ac:dyDescent="0.35">
      <c r="A111" t="s">
        <v>225</v>
      </c>
      <c r="B111" t="s">
        <v>226</v>
      </c>
      <c r="C111">
        <v>2.41431985260111</v>
      </c>
      <c r="D111">
        <v>0</v>
      </c>
      <c r="E111">
        <v>-2.30487096971809</v>
      </c>
      <c r="F111" s="1">
        <v>6.4110119295384497E-52</v>
      </c>
      <c r="G111" s="1">
        <v>3.3941728872670701E-48</v>
      </c>
      <c r="H111" t="str">
        <f t="shared" si="1"/>
        <v>DOWN</v>
      </c>
    </row>
    <row r="112" spans="1:8" x14ac:dyDescent="0.35">
      <c r="A112" t="s">
        <v>227</v>
      </c>
      <c r="B112" t="s">
        <v>228</v>
      </c>
      <c r="C112">
        <v>2.1576146228487398</v>
      </c>
      <c r="D112">
        <v>0</v>
      </c>
      <c r="E112">
        <v>-1.7302551958165899</v>
      </c>
      <c r="F112" s="1">
        <v>3.5009679833272502E-16</v>
      </c>
      <c r="G112" s="1">
        <v>4.1006913230754702E-15</v>
      </c>
      <c r="H112" t="str">
        <f t="shared" si="1"/>
        <v>DOWN</v>
      </c>
    </row>
    <row r="113" spans="1:8" x14ac:dyDescent="0.35">
      <c r="A113" t="s">
        <v>229</v>
      </c>
      <c r="B113" t="s">
        <v>230</v>
      </c>
      <c r="C113">
        <v>1.90886352490964</v>
      </c>
      <c r="D113">
        <v>0</v>
      </c>
      <c r="E113">
        <v>1.6164624531996199</v>
      </c>
      <c r="F113" s="1">
        <v>4.12582447314317E-17</v>
      </c>
      <c r="G113" s="1">
        <v>5.4144141279987899E-16</v>
      </c>
      <c r="H113" t="str">
        <f t="shared" si="1"/>
        <v>UP</v>
      </c>
    </row>
    <row r="114" spans="1:8" x14ac:dyDescent="0.35">
      <c r="A114" t="s">
        <v>231</v>
      </c>
      <c r="B114" t="s">
        <v>232</v>
      </c>
      <c r="C114">
        <v>1.9688809069975099</v>
      </c>
      <c r="D114">
        <v>0</v>
      </c>
      <c r="E114">
        <v>-2.0501155035957899</v>
      </c>
      <c r="F114" s="1">
        <v>1.3721108324627101E-29</v>
      </c>
      <c r="G114" s="1">
        <v>8.7222002488967696E-28</v>
      </c>
      <c r="H114" t="str">
        <f t="shared" si="1"/>
        <v>DOWN</v>
      </c>
    </row>
    <row r="115" spans="1:8" x14ac:dyDescent="0.35">
      <c r="A115" t="s">
        <v>233</v>
      </c>
      <c r="B115" t="s">
        <v>234</v>
      </c>
      <c r="C115">
        <v>3.05641114350983</v>
      </c>
      <c r="D115">
        <v>0</v>
      </c>
      <c r="E115">
        <v>-2.5013712110908002</v>
      </c>
      <c r="F115" s="1">
        <v>9.7411303500498794E-27</v>
      </c>
      <c r="G115" s="1">
        <v>4.2222957985128502E-25</v>
      </c>
      <c r="H115" t="str">
        <f t="shared" si="1"/>
        <v>DOWN</v>
      </c>
    </row>
    <row r="116" spans="1:8" x14ac:dyDescent="0.35">
      <c r="A116" t="s">
        <v>235</v>
      </c>
      <c r="B116" t="s">
        <v>236</v>
      </c>
      <c r="C116">
        <v>3.7189515132894502</v>
      </c>
      <c r="D116">
        <v>0</v>
      </c>
      <c r="E116">
        <v>-3.6941077480145399</v>
      </c>
      <c r="F116" s="1">
        <v>5.1067916103527703E-35</v>
      </c>
      <c r="G116" s="1">
        <v>8.3742343840563604E-33</v>
      </c>
      <c r="H116" t="str">
        <f t="shared" si="1"/>
        <v>DOWN</v>
      </c>
    </row>
    <row r="117" spans="1:8" x14ac:dyDescent="0.35">
      <c r="A117" t="s">
        <v>237</v>
      </c>
      <c r="B117" t="s">
        <v>238</v>
      </c>
      <c r="C117">
        <v>1.99638227745446</v>
      </c>
      <c r="D117">
        <v>0.49019607843137297</v>
      </c>
      <c r="E117">
        <v>-1.7181360182434899</v>
      </c>
      <c r="F117" s="1">
        <v>1.3964283769598499E-32</v>
      </c>
      <c r="G117" s="1">
        <v>1.39869285540897E-30</v>
      </c>
      <c r="H117" t="str">
        <f t="shared" si="1"/>
        <v>DOWN</v>
      </c>
    </row>
    <row r="118" spans="1:8" x14ac:dyDescent="0.35">
      <c r="A118" t="s">
        <v>239</v>
      </c>
      <c r="B118" t="s">
        <v>240</v>
      </c>
      <c r="C118">
        <v>3.54827797352486</v>
      </c>
      <c r="D118">
        <v>2.9411764705882399</v>
      </c>
      <c r="E118">
        <v>-1.98891777309898</v>
      </c>
      <c r="F118" s="1">
        <v>5.4805734551392899E-17</v>
      </c>
      <c r="G118" s="1">
        <v>7.0794720197790898E-16</v>
      </c>
      <c r="H118" t="str">
        <f t="shared" si="1"/>
        <v>DOWN</v>
      </c>
    </row>
    <row r="119" spans="1:8" x14ac:dyDescent="0.35">
      <c r="A119" t="s">
        <v>241</v>
      </c>
      <c r="B119" t="s">
        <v>242</v>
      </c>
      <c r="C119">
        <v>1.9916118566751499</v>
      </c>
      <c r="D119">
        <v>0</v>
      </c>
      <c r="E119">
        <v>-1.7114550931582999</v>
      </c>
      <c r="F119" s="1">
        <v>6.6641464963472498E-21</v>
      </c>
      <c r="G119" s="1">
        <v>1.3713118775937201E-19</v>
      </c>
      <c r="H119" t="str">
        <f t="shared" si="1"/>
        <v>DOWN</v>
      </c>
    </row>
    <row r="120" spans="1:8" x14ac:dyDescent="0.35">
      <c r="A120" t="s">
        <v>243</v>
      </c>
      <c r="B120" t="s">
        <v>244</v>
      </c>
      <c r="C120">
        <v>1.4930332845287499</v>
      </c>
      <c r="D120">
        <v>0</v>
      </c>
      <c r="E120">
        <v>1.71271629428784</v>
      </c>
      <c r="F120" s="1">
        <v>1.2568748484662E-12</v>
      </c>
      <c r="G120" s="1">
        <v>9.9806689273960901E-12</v>
      </c>
      <c r="H120" t="str">
        <f t="shared" si="1"/>
        <v>UP</v>
      </c>
    </row>
    <row r="121" spans="1:8" x14ac:dyDescent="0.35">
      <c r="A121" t="s">
        <v>245</v>
      </c>
      <c r="B121" t="s">
        <v>246</v>
      </c>
      <c r="C121">
        <v>2.3189638857420198</v>
      </c>
      <c r="D121">
        <v>0</v>
      </c>
      <c r="E121">
        <v>2.06935758849044</v>
      </c>
      <c r="F121" s="1">
        <v>4.19852749850065E-33</v>
      </c>
      <c r="G121" s="1">
        <v>4.65860566151001E-31</v>
      </c>
      <c r="H121" t="str">
        <f t="shared" si="1"/>
        <v>UP</v>
      </c>
    </row>
    <row r="122" spans="1:8" x14ac:dyDescent="0.35">
      <c r="A122" t="s">
        <v>247</v>
      </c>
      <c r="B122" t="s">
        <v>248</v>
      </c>
      <c r="C122">
        <v>1.81507584727856</v>
      </c>
      <c r="D122">
        <v>0</v>
      </c>
      <c r="E122">
        <v>-1.7187131561067801</v>
      </c>
      <c r="F122" s="1">
        <v>1.1309542034957199E-16</v>
      </c>
      <c r="G122" s="1">
        <v>1.40601015704634E-15</v>
      </c>
      <c r="H122" t="str">
        <f t="shared" si="1"/>
        <v>DOWN</v>
      </c>
    </row>
    <row r="123" spans="1:8" x14ac:dyDescent="0.35">
      <c r="A123" t="s">
        <v>249</v>
      </c>
      <c r="B123" t="s">
        <v>250</v>
      </c>
      <c r="C123">
        <v>2.7829892818381299</v>
      </c>
      <c r="D123">
        <v>0</v>
      </c>
      <c r="E123">
        <v>-1.79196739173708</v>
      </c>
      <c r="F123" s="1">
        <v>5.1340538807779399E-12</v>
      </c>
      <c r="G123" s="1">
        <v>3.80004067948133E-11</v>
      </c>
      <c r="H123" t="str">
        <f t="shared" si="1"/>
        <v>DOWN</v>
      </c>
    </row>
    <row r="124" spans="1:8" x14ac:dyDescent="0.35">
      <c r="A124" t="s">
        <v>251</v>
      </c>
      <c r="B124" t="s">
        <v>252</v>
      </c>
      <c r="C124">
        <v>2.39992088895825</v>
      </c>
      <c r="D124">
        <v>2.4509803921568598</v>
      </c>
      <c r="E124">
        <v>-2.25033501774231</v>
      </c>
      <c r="F124" s="1">
        <v>1.10903598422638E-49</v>
      </c>
      <c r="G124" s="1">
        <v>3.4415358996249901E-46</v>
      </c>
      <c r="H124" t="str">
        <f t="shared" si="1"/>
        <v>DOWN</v>
      </c>
    </row>
    <row r="125" spans="1:8" x14ac:dyDescent="0.35">
      <c r="A125" t="s">
        <v>253</v>
      </c>
      <c r="B125" t="s">
        <v>254</v>
      </c>
      <c r="C125">
        <v>1.7668468966955999</v>
      </c>
      <c r="D125">
        <v>0</v>
      </c>
      <c r="E125">
        <v>-1.65604335061038</v>
      </c>
      <c r="F125" s="1">
        <v>8.1779748787079102E-21</v>
      </c>
      <c r="G125" s="1">
        <v>1.6579636160006301E-19</v>
      </c>
      <c r="H125" t="str">
        <f t="shared" si="1"/>
        <v>DOWN</v>
      </c>
    </row>
    <row r="126" spans="1:8" x14ac:dyDescent="0.35">
      <c r="A126" t="s">
        <v>255</v>
      </c>
      <c r="B126" t="s">
        <v>256</v>
      </c>
      <c r="C126">
        <v>2.9330489280683798</v>
      </c>
      <c r="D126">
        <v>0</v>
      </c>
      <c r="E126">
        <v>-1.9636836172249801</v>
      </c>
      <c r="F126" s="1">
        <v>8.4376025803046402E-17</v>
      </c>
      <c r="G126" s="1">
        <v>1.06359711437446E-15</v>
      </c>
      <c r="H126" t="str">
        <f t="shared" si="1"/>
        <v>DOWN</v>
      </c>
    </row>
    <row r="127" spans="1:8" x14ac:dyDescent="0.35">
      <c r="A127" t="s">
        <v>257</v>
      </c>
      <c r="B127" t="s">
        <v>258</v>
      </c>
      <c r="C127">
        <v>2.0611714147326898</v>
      </c>
      <c r="D127">
        <v>0</v>
      </c>
      <c r="E127">
        <v>-2.2160777216793499</v>
      </c>
      <c r="F127" s="1">
        <v>9.0182380708752505E-30</v>
      </c>
      <c r="G127" s="1">
        <v>5.9153257151617096E-28</v>
      </c>
      <c r="H127" t="str">
        <f t="shared" si="1"/>
        <v>DOWN</v>
      </c>
    </row>
    <row r="128" spans="1:8" x14ac:dyDescent="0.35">
      <c r="A128" t="s">
        <v>259</v>
      </c>
      <c r="B128" t="s">
        <v>260</v>
      </c>
      <c r="C128">
        <v>2.2710971440670602</v>
      </c>
      <c r="D128">
        <v>0</v>
      </c>
      <c r="E128">
        <v>2.0921986563725001</v>
      </c>
      <c r="F128" s="1">
        <v>1.2507007052843399E-38</v>
      </c>
      <c r="G128" s="1">
        <v>4.6819159735189698E-36</v>
      </c>
      <c r="H128" t="str">
        <f t="shared" si="1"/>
        <v>UP</v>
      </c>
    </row>
    <row r="129" spans="1:8" x14ac:dyDescent="0.35">
      <c r="A129" t="s">
        <v>261</v>
      </c>
      <c r="B129" t="s">
        <v>262</v>
      </c>
      <c r="C129">
        <v>2.12897806166258</v>
      </c>
      <c r="D129">
        <v>0</v>
      </c>
      <c r="E129">
        <v>1.9842260146044299</v>
      </c>
      <c r="F129" s="1">
        <v>4.3867435927696E-35</v>
      </c>
      <c r="G129" s="1">
        <v>7.2902563922888503E-33</v>
      </c>
      <c r="H129" t="str">
        <f t="shared" si="1"/>
        <v>UP</v>
      </c>
    </row>
    <row r="130" spans="1:8" x14ac:dyDescent="0.35">
      <c r="A130" t="s">
        <v>263</v>
      </c>
      <c r="B130" t="s">
        <v>264</v>
      </c>
      <c r="C130">
        <v>1.87656424361982</v>
      </c>
      <c r="D130">
        <v>0</v>
      </c>
      <c r="E130">
        <v>-1.74028175774924</v>
      </c>
      <c r="F130" s="1">
        <v>2.0167141471669299E-38</v>
      </c>
      <c r="G130" s="1">
        <v>7.0508892730194595E-36</v>
      </c>
      <c r="H130" t="str">
        <f t="shared" si="1"/>
        <v>DOWN</v>
      </c>
    </row>
    <row r="131" spans="1:8" x14ac:dyDescent="0.35">
      <c r="A131" t="s">
        <v>265</v>
      </c>
      <c r="B131" t="s">
        <v>266</v>
      </c>
      <c r="C131">
        <v>2.3970621246116202</v>
      </c>
      <c r="D131">
        <v>0</v>
      </c>
      <c r="E131">
        <v>-2.2119743759200299</v>
      </c>
      <c r="F131" s="1">
        <v>4.8194227226368204E-41</v>
      </c>
      <c r="G131" s="1">
        <v>2.9279968213265702E-38</v>
      </c>
      <c r="H131" t="str">
        <f t="shared" ref="H131:H194" si="2">IF(E131&gt;0,"UP","DOWN")</f>
        <v>DOWN</v>
      </c>
    </row>
    <row r="132" spans="1:8" x14ac:dyDescent="0.35">
      <c r="A132" t="s">
        <v>267</v>
      </c>
      <c r="B132" t="s">
        <v>268</v>
      </c>
      <c r="C132">
        <v>1.83833196352128</v>
      </c>
      <c r="D132">
        <v>0</v>
      </c>
      <c r="E132">
        <v>-1.69282668700298</v>
      </c>
      <c r="F132" s="1">
        <v>2.1647215973373798E-34</v>
      </c>
      <c r="G132" s="1">
        <v>3.1360876500410101E-32</v>
      </c>
      <c r="H132" t="str">
        <f t="shared" si="2"/>
        <v>DOWN</v>
      </c>
    </row>
    <row r="133" spans="1:8" x14ac:dyDescent="0.35">
      <c r="A133" t="s">
        <v>269</v>
      </c>
      <c r="B133" t="s">
        <v>270</v>
      </c>
      <c r="C133">
        <v>1.6329275530006599</v>
      </c>
      <c r="D133">
        <v>0</v>
      </c>
      <c r="E133">
        <v>-1.64485615491085</v>
      </c>
      <c r="F133" s="1">
        <v>7.5065343395518399E-33</v>
      </c>
      <c r="G133" s="1">
        <v>7.9031864381758902E-31</v>
      </c>
      <c r="H133" t="str">
        <f t="shared" si="2"/>
        <v>DOWN</v>
      </c>
    </row>
    <row r="134" spans="1:8" x14ac:dyDescent="0.35">
      <c r="A134" t="s">
        <v>271</v>
      </c>
      <c r="B134" t="s">
        <v>272</v>
      </c>
      <c r="C134">
        <v>2.3068836538617798</v>
      </c>
      <c r="D134">
        <v>0</v>
      </c>
      <c r="E134">
        <v>-1.99412739687749</v>
      </c>
      <c r="F134" s="1">
        <v>3.4603193971156902E-25</v>
      </c>
      <c r="G134" s="1">
        <v>1.2307047683023801E-23</v>
      </c>
      <c r="H134" t="str">
        <f t="shared" si="2"/>
        <v>DOWN</v>
      </c>
    </row>
    <row r="135" spans="1:8" x14ac:dyDescent="0.35">
      <c r="A135" t="s">
        <v>273</v>
      </c>
      <c r="B135" t="s">
        <v>274</v>
      </c>
      <c r="C135">
        <v>3.59645516895214</v>
      </c>
      <c r="D135">
        <v>0</v>
      </c>
      <c r="E135">
        <v>3.2194009962530199</v>
      </c>
      <c r="F135" s="1">
        <v>2.07652603533437E-37</v>
      </c>
      <c r="G135" s="1">
        <v>5.3441704770480303E-35</v>
      </c>
      <c r="H135" t="str">
        <f t="shared" si="2"/>
        <v>UP</v>
      </c>
    </row>
    <row r="136" spans="1:8" x14ac:dyDescent="0.35">
      <c r="A136" t="s">
        <v>275</v>
      </c>
      <c r="B136" t="s">
        <v>276</v>
      </c>
      <c r="C136">
        <v>2.25102500998555</v>
      </c>
      <c r="D136">
        <v>14.2156862745098</v>
      </c>
      <c r="E136">
        <v>-1.9544102659265301</v>
      </c>
      <c r="F136" s="1">
        <v>1.04856045216797E-28</v>
      </c>
      <c r="G136" s="1">
        <v>5.8347823359376797E-27</v>
      </c>
      <c r="H136" t="str">
        <f t="shared" si="2"/>
        <v>DOWN</v>
      </c>
    </row>
    <row r="137" spans="1:8" x14ac:dyDescent="0.35">
      <c r="A137" t="s">
        <v>277</v>
      </c>
      <c r="B137" t="s">
        <v>278</v>
      </c>
      <c r="C137">
        <v>1.8860473011916199</v>
      </c>
      <c r="D137">
        <v>0</v>
      </c>
      <c r="E137">
        <v>2.0835814063710698</v>
      </c>
      <c r="F137" s="1">
        <v>5.0003717462615401E-19</v>
      </c>
      <c r="G137" s="1">
        <v>8.1960980502632803E-18</v>
      </c>
      <c r="H137" t="str">
        <f t="shared" si="2"/>
        <v>UP</v>
      </c>
    </row>
    <row r="138" spans="1:8" x14ac:dyDescent="0.35">
      <c r="A138" t="s">
        <v>279</v>
      </c>
      <c r="B138" t="s">
        <v>280</v>
      </c>
      <c r="C138">
        <v>1.94532789216265</v>
      </c>
      <c r="D138">
        <v>0</v>
      </c>
      <c r="E138">
        <v>-1.61736975906365</v>
      </c>
      <c r="F138" s="1">
        <v>5.3117006499708794E-26</v>
      </c>
      <c r="G138" s="1">
        <v>2.0986314081867898E-24</v>
      </c>
      <c r="H138" t="str">
        <f t="shared" si="2"/>
        <v>DOWN</v>
      </c>
    </row>
    <row r="139" spans="1:8" x14ac:dyDescent="0.35">
      <c r="A139" t="s">
        <v>281</v>
      </c>
      <c r="B139" t="s">
        <v>282</v>
      </c>
      <c r="C139">
        <v>1.74032214532462</v>
      </c>
      <c r="D139">
        <v>0</v>
      </c>
      <c r="E139">
        <v>-1.60227728076872</v>
      </c>
      <c r="F139" s="1">
        <v>8.3694516322760803E-24</v>
      </c>
      <c r="G139" s="1">
        <v>2.45778032878091E-22</v>
      </c>
      <c r="H139" t="str">
        <f t="shared" si="2"/>
        <v>DOWN</v>
      </c>
    </row>
    <row r="140" spans="1:8" x14ac:dyDescent="0.35">
      <c r="A140" t="s">
        <v>283</v>
      </c>
      <c r="B140" t="s">
        <v>284</v>
      </c>
      <c r="C140">
        <v>2.3675254779510602</v>
      </c>
      <c r="D140">
        <v>0</v>
      </c>
      <c r="E140">
        <v>-1.98080220309647</v>
      </c>
      <c r="F140" s="1">
        <v>7.94618283960311E-32</v>
      </c>
      <c r="G140" s="1">
        <v>7.2533383260022495E-30</v>
      </c>
      <c r="H140" t="str">
        <f t="shared" si="2"/>
        <v>DOWN</v>
      </c>
    </row>
    <row r="141" spans="1:8" x14ac:dyDescent="0.35">
      <c r="A141" t="s">
        <v>285</v>
      </c>
      <c r="B141" t="s">
        <v>286</v>
      </c>
      <c r="C141">
        <v>2.2048582172896798</v>
      </c>
      <c r="D141">
        <v>0</v>
      </c>
      <c r="E141">
        <v>-1.92239513668256</v>
      </c>
      <c r="F141" s="1">
        <v>1.16496806128585E-37</v>
      </c>
      <c r="G141" s="1">
        <v>3.2461440865604098E-35</v>
      </c>
      <c r="H141" t="str">
        <f t="shared" si="2"/>
        <v>DOWN</v>
      </c>
    </row>
    <row r="142" spans="1:8" x14ac:dyDescent="0.35">
      <c r="A142" t="s">
        <v>287</v>
      </c>
      <c r="B142" t="s">
        <v>288</v>
      </c>
      <c r="C142">
        <v>2.5182005697917802</v>
      </c>
      <c r="D142">
        <v>0</v>
      </c>
      <c r="E142">
        <v>-2.1356261112602999</v>
      </c>
      <c r="F142" s="1">
        <v>6.0526314185736005E-25</v>
      </c>
      <c r="G142" s="1">
        <v>2.0692852432872499E-23</v>
      </c>
      <c r="H142" t="str">
        <f t="shared" si="2"/>
        <v>DOWN</v>
      </c>
    </row>
    <row r="143" spans="1:8" x14ac:dyDescent="0.35">
      <c r="A143" t="s">
        <v>289</v>
      </c>
      <c r="B143" t="s">
        <v>290</v>
      </c>
      <c r="C143">
        <v>2.0032489855800999</v>
      </c>
      <c r="D143">
        <v>0</v>
      </c>
      <c r="E143">
        <v>1.78267389568511</v>
      </c>
      <c r="F143" s="1">
        <v>5.5494715306585995E-29</v>
      </c>
      <c r="G143" s="1">
        <v>3.2235644972759801E-27</v>
      </c>
      <c r="H143" t="str">
        <f t="shared" si="2"/>
        <v>UP</v>
      </c>
    </row>
    <row r="144" spans="1:8" x14ac:dyDescent="0.35">
      <c r="A144" t="s">
        <v>291</v>
      </c>
      <c r="B144" t="s">
        <v>292</v>
      </c>
      <c r="C144">
        <v>2.5218223746969</v>
      </c>
      <c r="D144">
        <v>0</v>
      </c>
      <c r="E144">
        <v>2.38457295773234</v>
      </c>
      <c r="F144" s="1">
        <v>1.52053920914443E-34</v>
      </c>
      <c r="G144" s="1">
        <v>2.2722251246327701E-32</v>
      </c>
      <c r="H144" t="str">
        <f t="shared" si="2"/>
        <v>UP</v>
      </c>
    </row>
    <row r="145" spans="1:8" x14ac:dyDescent="0.35">
      <c r="A145" t="s">
        <v>293</v>
      </c>
      <c r="B145" t="s">
        <v>294</v>
      </c>
      <c r="C145">
        <v>2.0595458948513001</v>
      </c>
      <c r="D145">
        <v>0</v>
      </c>
      <c r="E145">
        <v>-1.9181741310478699</v>
      </c>
      <c r="F145" s="1">
        <v>1.4918667406799999E-29</v>
      </c>
      <c r="G145" s="1">
        <v>9.3868559269271104E-28</v>
      </c>
      <c r="H145" t="str">
        <f t="shared" si="2"/>
        <v>DOWN</v>
      </c>
    </row>
    <row r="146" spans="1:8" x14ac:dyDescent="0.35">
      <c r="A146" t="s">
        <v>295</v>
      </c>
      <c r="B146" t="s">
        <v>296</v>
      </c>
      <c r="C146">
        <v>1.91674465842873</v>
      </c>
      <c r="D146">
        <v>0</v>
      </c>
      <c r="E146">
        <v>-1.6035700622675599</v>
      </c>
      <c r="F146" s="1">
        <v>6.7267462475257896E-15</v>
      </c>
      <c r="G146" s="1">
        <v>6.8732620880426196E-14</v>
      </c>
      <c r="H146" t="str">
        <f t="shared" si="2"/>
        <v>DOWN</v>
      </c>
    </row>
    <row r="147" spans="1:8" x14ac:dyDescent="0.35">
      <c r="A147" t="s">
        <v>297</v>
      </c>
      <c r="B147" t="s">
        <v>298</v>
      </c>
      <c r="C147">
        <v>2.6315599939818899</v>
      </c>
      <c r="D147">
        <v>0.49019607843137297</v>
      </c>
      <c r="E147">
        <v>2.5031821912697398</v>
      </c>
      <c r="F147" s="1">
        <v>1.8815553005789599E-41</v>
      </c>
      <c r="G147" s="1">
        <v>1.2427552991866801E-38</v>
      </c>
      <c r="H147" t="str">
        <f t="shared" si="2"/>
        <v>UP</v>
      </c>
    </row>
    <row r="148" spans="1:8" x14ac:dyDescent="0.35">
      <c r="A148" t="s">
        <v>299</v>
      </c>
      <c r="B148" t="s">
        <v>300</v>
      </c>
      <c r="C148">
        <v>2.3980178077302901</v>
      </c>
      <c r="D148">
        <v>0</v>
      </c>
      <c r="E148">
        <v>2.2680830902168498</v>
      </c>
      <c r="F148" s="1">
        <v>1.53319916862711E-38</v>
      </c>
      <c r="G148" s="1">
        <v>5.4634962682039298E-36</v>
      </c>
      <c r="H148" t="str">
        <f t="shared" si="2"/>
        <v>UP</v>
      </c>
    </row>
    <row r="149" spans="1:8" x14ac:dyDescent="0.35">
      <c r="A149" t="s">
        <v>301</v>
      </c>
      <c r="B149" t="s">
        <v>302</v>
      </c>
      <c r="C149">
        <v>2.4689515010773602</v>
      </c>
      <c r="D149">
        <v>0</v>
      </c>
      <c r="E149">
        <v>2.2604806345934598</v>
      </c>
      <c r="F149" s="1">
        <v>1.7736913267917899E-20</v>
      </c>
      <c r="G149" s="1">
        <v>3.4343260486365498E-19</v>
      </c>
      <c r="H149" t="str">
        <f t="shared" si="2"/>
        <v>UP</v>
      </c>
    </row>
    <row r="150" spans="1:8" x14ac:dyDescent="0.35">
      <c r="A150" t="s">
        <v>303</v>
      </c>
      <c r="B150" t="s">
        <v>304</v>
      </c>
      <c r="C150">
        <v>3.7574926280913701</v>
      </c>
      <c r="D150">
        <v>0.49019607843137297</v>
      </c>
      <c r="E150">
        <v>-3.1927609956589098</v>
      </c>
      <c r="F150" s="1">
        <v>4.2426085033437801E-54</v>
      </c>
      <c r="G150" s="1">
        <v>3.93077677834802E-50</v>
      </c>
      <c r="H150" t="str">
        <f t="shared" si="2"/>
        <v>DOWN</v>
      </c>
    </row>
    <row r="151" spans="1:8" x14ac:dyDescent="0.35">
      <c r="A151" t="s">
        <v>305</v>
      </c>
      <c r="B151" t="s">
        <v>306</v>
      </c>
      <c r="C151">
        <v>1.4448483285409</v>
      </c>
      <c r="D151">
        <v>0</v>
      </c>
      <c r="E151">
        <v>1.6743272051231499</v>
      </c>
      <c r="F151" s="1">
        <v>5.7334529066922198E-15</v>
      </c>
      <c r="G151" s="1">
        <v>5.8989940233762806E-14</v>
      </c>
      <c r="H151" t="str">
        <f t="shared" si="2"/>
        <v>UP</v>
      </c>
    </row>
    <row r="152" spans="1:8" x14ac:dyDescent="0.35">
      <c r="A152" t="s">
        <v>307</v>
      </c>
      <c r="B152" t="s">
        <v>308</v>
      </c>
      <c r="C152">
        <v>3.0504570179405501</v>
      </c>
      <c r="D152">
        <v>0</v>
      </c>
      <c r="E152">
        <v>-2.9395443429599002</v>
      </c>
      <c r="F152" s="1">
        <v>8.4859634773275599E-30</v>
      </c>
      <c r="G152" s="1">
        <v>5.6158894012457E-28</v>
      </c>
      <c r="H152" t="str">
        <f t="shared" si="2"/>
        <v>DOWN</v>
      </c>
    </row>
    <row r="153" spans="1:8" x14ac:dyDescent="0.35">
      <c r="A153" t="s">
        <v>309</v>
      </c>
      <c r="B153" t="s">
        <v>310</v>
      </c>
      <c r="C153">
        <v>3.8085442187693599</v>
      </c>
      <c r="D153">
        <v>0</v>
      </c>
      <c r="E153">
        <v>-3.36990946164816</v>
      </c>
      <c r="F153" s="1">
        <v>4.2291399095685999E-29</v>
      </c>
      <c r="G153" s="1">
        <v>2.48780833410496E-27</v>
      </c>
      <c r="H153" t="str">
        <f t="shared" si="2"/>
        <v>DOWN</v>
      </c>
    </row>
    <row r="154" spans="1:8" x14ac:dyDescent="0.35">
      <c r="A154" t="s">
        <v>311</v>
      </c>
      <c r="B154" t="s">
        <v>312</v>
      </c>
      <c r="C154">
        <v>2.3649691372980399</v>
      </c>
      <c r="D154">
        <v>0</v>
      </c>
      <c r="E154">
        <v>-1.95401241126548</v>
      </c>
      <c r="F154" s="1">
        <v>1.1466264892251101E-25</v>
      </c>
      <c r="G154" s="1">
        <v>4.3141094102215797E-24</v>
      </c>
      <c r="H154" t="str">
        <f t="shared" si="2"/>
        <v>DOWN</v>
      </c>
    </row>
    <row r="155" spans="1:8" x14ac:dyDescent="0.35">
      <c r="A155" t="s">
        <v>313</v>
      </c>
      <c r="B155" t="s">
        <v>314</v>
      </c>
      <c r="C155">
        <v>3.1411180150032298</v>
      </c>
      <c r="D155">
        <v>0</v>
      </c>
      <c r="E155">
        <v>-2.738457067608</v>
      </c>
      <c r="F155" s="1">
        <v>7.2965484814226197E-33</v>
      </c>
      <c r="G155" s="1">
        <v>7.7039910746872398E-31</v>
      </c>
      <c r="H155" t="str">
        <f t="shared" si="2"/>
        <v>DOWN</v>
      </c>
    </row>
    <row r="156" spans="1:8" x14ac:dyDescent="0.35">
      <c r="A156" t="s">
        <v>315</v>
      </c>
      <c r="B156" t="s">
        <v>316</v>
      </c>
      <c r="C156">
        <v>1.4703704226551699</v>
      </c>
      <c r="D156">
        <v>0</v>
      </c>
      <c r="E156">
        <v>-1.6615383410683999</v>
      </c>
      <c r="F156" s="1">
        <v>3.2244607752898799E-28</v>
      </c>
      <c r="G156" s="1">
        <v>1.6878321515853501E-26</v>
      </c>
      <c r="H156" t="str">
        <f t="shared" si="2"/>
        <v>DOWN</v>
      </c>
    </row>
    <row r="157" spans="1:8" x14ac:dyDescent="0.35">
      <c r="A157" t="s">
        <v>317</v>
      </c>
      <c r="B157" t="s">
        <v>318</v>
      </c>
      <c r="C157">
        <v>2.8979472031618898</v>
      </c>
      <c r="D157">
        <v>0</v>
      </c>
      <c r="E157">
        <v>2.6786687124562101</v>
      </c>
      <c r="F157" s="1">
        <v>1.02851851520491E-41</v>
      </c>
      <c r="G157" s="1">
        <v>7.05868447657296E-39</v>
      </c>
      <c r="H157" t="str">
        <f t="shared" si="2"/>
        <v>UP</v>
      </c>
    </row>
    <row r="158" spans="1:8" x14ac:dyDescent="0.35">
      <c r="A158" t="s">
        <v>319</v>
      </c>
      <c r="B158" t="s">
        <v>320</v>
      </c>
      <c r="C158">
        <v>2.89869656947717</v>
      </c>
      <c r="D158">
        <v>0.49019607843137297</v>
      </c>
      <c r="E158">
        <v>-2.4414075410492702</v>
      </c>
      <c r="F158" s="1">
        <v>2.4433068355150499E-26</v>
      </c>
      <c r="G158" s="1">
        <v>9.9177383706668006E-25</v>
      </c>
      <c r="H158" t="str">
        <f t="shared" si="2"/>
        <v>DOWN</v>
      </c>
    </row>
    <row r="159" spans="1:8" x14ac:dyDescent="0.35">
      <c r="A159" t="s">
        <v>321</v>
      </c>
      <c r="B159" t="s">
        <v>322</v>
      </c>
      <c r="C159">
        <v>2.5311127708793602</v>
      </c>
      <c r="D159">
        <v>0</v>
      </c>
      <c r="E159">
        <v>-1.8202912445936701</v>
      </c>
      <c r="F159" s="1">
        <v>3.4330631122786102E-24</v>
      </c>
      <c r="G159" s="1">
        <v>1.05148197471938E-22</v>
      </c>
      <c r="H159" t="str">
        <f t="shared" si="2"/>
        <v>DOWN</v>
      </c>
    </row>
    <row r="160" spans="1:8" x14ac:dyDescent="0.35">
      <c r="A160" t="s">
        <v>323</v>
      </c>
      <c r="B160" t="s">
        <v>324</v>
      </c>
      <c r="C160">
        <v>2.0943624580823101</v>
      </c>
      <c r="D160">
        <v>0</v>
      </c>
      <c r="E160">
        <v>2.0026700778348299</v>
      </c>
      <c r="F160" s="1">
        <v>1.43647353297707E-37</v>
      </c>
      <c r="G160" s="1">
        <v>3.8579339692940601E-35</v>
      </c>
      <c r="H160" t="str">
        <f t="shared" si="2"/>
        <v>UP</v>
      </c>
    </row>
    <row r="161" spans="1:8" x14ac:dyDescent="0.35">
      <c r="A161" t="s">
        <v>325</v>
      </c>
      <c r="B161" t="s">
        <v>326</v>
      </c>
      <c r="C161">
        <v>2.9223084816177698</v>
      </c>
      <c r="D161">
        <v>0</v>
      </c>
      <c r="E161">
        <v>-2.9323064505449299</v>
      </c>
      <c r="F161" s="1">
        <v>4.1919223658880398E-38</v>
      </c>
      <c r="G161" s="1">
        <v>1.3096590025461001E-35</v>
      </c>
      <c r="H161" t="str">
        <f t="shared" si="2"/>
        <v>DOWN</v>
      </c>
    </row>
    <row r="162" spans="1:8" x14ac:dyDescent="0.35">
      <c r="A162" t="s">
        <v>327</v>
      </c>
      <c r="B162" t="s">
        <v>328</v>
      </c>
      <c r="C162">
        <v>2.6139768946249999</v>
      </c>
      <c r="D162">
        <v>0</v>
      </c>
      <c r="E162">
        <v>-1.8804298428013599</v>
      </c>
      <c r="F162" s="1">
        <v>6.4952102634037399E-22</v>
      </c>
      <c r="G162" s="1">
        <v>1.51582174031324E-20</v>
      </c>
      <c r="H162" t="str">
        <f t="shared" si="2"/>
        <v>DOWN</v>
      </c>
    </row>
    <row r="163" spans="1:8" x14ac:dyDescent="0.35">
      <c r="A163" t="s">
        <v>329</v>
      </c>
      <c r="B163" t="s">
        <v>330</v>
      </c>
      <c r="C163">
        <v>1.7254924215549401</v>
      </c>
      <c r="D163">
        <v>0</v>
      </c>
      <c r="E163">
        <v>1.6441245804341</v>
      </c>
      <c r="F163" s="1">
        <v>2.1476819159883001E-34</v>
      </c>
      <c r="G163" s="1">
        <v>3.1360876500410101E-32</v>
      </c>
      <c r="H163" t="str">
        <f t="shared" si="2"/>
        <v>UP</v>
      </c>
    </row>
    <row r="164" spans="1:8" x14ac:dyDescent="0.35">
      <c r="A164" t="s">
        <v>331</v>
      </c>
      <c r="B164" t="s">
        <v>332</v>
      </c>
      <c r="C164">
        <v>5.1038301072541401</v>
      </c>
      <c r="D164">
        <v>0</v>
      </c>
      <c r="E164">
        <v>4.7848053360306597</v>
      </c>
      <c r="F164" s="1">
        <v>3.4738918606589698E-51</v>
      </c>
      <c r="G164" s="1">
        <v>1.43047147062246E-47</v>
      </c>
      <c r="H164" t="str">
        <f t="shared" si="2"/>
        <v>UP</v>
      </c>
    </row>
    <row r="165" spans="1:8" x14ac:dyDescent="0.35">
      <c r="A165" t="s">
        <v>333</v>
      </c>
      <c r="B165" t="s">
        <v>334</v>
      </c>
      <c r="C165">
        <v>2.2370139463317198</v>
      </c>
      <c r="D165">
        <v>0</v>
      </c>
      <c r="E165">
        <v>-2.05721403013795</v>
      </c>
      <c r="F165" s="1">
        <v>2.1561943039336399E-24</v>
      </c>
      <c r="G165" s="1">
        <v>6.8068246202305605E-23</v>
      </c>
      <c r="H165" t="str">
        <f t="shared" si="2"/>
        <v>DOWN</v>
      </c>
    </row>
    <row r="166" spans="1:8" x14ac:dyDescent="0.35">
      <c r="A166" t="s">
        <v>335</v>
      </c>
      <c r="B166" t="s">
        <v>336</v>
      </c>
      <c r="C166">
        <v>4.66291257857376</v>
      </c>
      <c r="D166">
        <v>0</v>
      </c>
      <c r="E166">
        <v>-3.9679079043479901</v>
      </c>
      <c r="F166" s="1">
        <v>5.7504014795962203E-27</v>
      </c>
      <c r="G166" s="1">
        <v>2.5644991436081302E-25</v>
      </c>
      <c r="H166" t="str">
        <f t="shared" si="2"/>
        <v>DOWN</v>
      </c>
    </row>
    <row r="167" spans="1:8" x14ac:dyDescent="0.35">
      <c r="A167" t="s">
        <v>337</v>
      </c>
      <c r="B167" t="s">
        <v>338</v>
      </c>
      <c r="C167">
        <v>2.2341756366208401</v>
      </c>
      <c r="D167">
        <v>0</v>
      </c>
      <c r="E167">
        <v>2.2169734935765502</v>
      </c>
      <c r="F167" s="1">
        <v>1.5334985562913499E-39</v>
      </c>
      <c r="G167" s="1">
        <v>6.7656495828758902E-37</v>
      </c>
      <c r="H167" t="str">
        <f t="shared" si="2"/>
        <v>UP</v>
      </c>
    </row>
    <row r="168" spans="1:8" x14ac:dyDescent="0.35">
      <c r="A168" t="s">
        <v>339</v>
      </c>
      <c r="B168" t="s">
        <v>340</v>
      </c>
      <c r="C168">
        <v>3.35144999224844</v>
      </c>
      <c r="D168">
        <v>3.9215686274509798</v>
      </c>
      <c r="E168">
        <v>-1.79508045213677</v>
      </c>
      <c r="F168" s="1">
        <v>3.8349626972459603E-12</v>
      </c>
      <c r="G168" s="1">
        <v>2.88458935579329E-11</v>
      </c>
      <c r="H168" t="str">
        <f t="shared" si="2"/>
        <v>DOWN</v>
      </c>
    </row>
    <row r="169" spans="1:8" x14ac:dyDescent="0.35">
      <c r="A169" t="s">
        <v>341</v>
      </c>
      <c r="B169" t="s">
        <v>342</v>
      </c>
      <c r="C169">
        <v>3.3394652458491199</v>
      </c>
      <c r="D169">
        <v>0</v>
      </c>
      <c r="E169">
        <v>-1.94332746321264</v>
      </c>
      <c r="F169" s="1">
        <v>6.6287855599056E-12</v>
      </c>
      <c r="G169" s="1">
        <v>4.83207696400672E-11</v>
      </c>
      <c r="H169" t="str">
        <f t="shared" si="2"/>
        <v>DOWN</v>
      </c>
    </row>
    <row r="170" spans="1:8" x14ac:dyDescent="0.35">
      <c r="A170" t="s">
        <v>343</v>
      </c>
      <c r="B170" t="s">
        <v>344</v>
      </c>
      <c r="C170">
        <v>2.29187655134242</v>
      </c>
      <c r="D170">
        <v>15.6862745098039</v>
      </c>
      <c r="E170">
        <v>-1.81293847555554</v>
      </c>
      <c r="F170" s="1">
        <v>6.31521286686869E-29</v>
      </c>
      <c r="G170" s="1">
        <v>3.6511979539181603E-27</v>
      </c>
      <c r="H170" t="str">
        <f t="shared" si="2"/>
        <v>DOWN</v>
      </c>
    </row>
    <row r="171" spans="1:8" x14ac:dyDescent="0.35">
      <c r="A171" t="s">
        <v>345</v>
      </c>
      <c r="B171" t="s">
        <v>346</v>
      </c>
      <c r="C171">
        <v>2.0957152226690501</v>
      </c>
      <c r="D171">
        <v>0</v>
      </c>
      <c r="E171">
        <v>-1.6873506469802599</v>
      </c>
      <c r="F171" s="1">
        <v>2.71104081384392E-21</v>
      </c>
      <c r="G171" s="1">
        <v>5.8789451469312897E-20</v>
      </c>
      <c r="H171" t="str">
        <f t="shared" si="2"/>
        <v>DOWN</v>
      </c>
    </row>
    <row r="172" spans="1:8" x14ac:dyDescent="0.35">
      <c r="A172" t="s">
        <v>347</v>
      </c>
      <c r="B172" t="s">
        <v>348</v>
      </c>
      <c r="C172">
        <v>2.47640968208795</v>
      </c>
      <c r="D172">
        <v>3.9215686274509798</v>
      </c>
      <c r="E172">
        <v>-2.2219245977296702</v>
      </c>
      <c r="F172" s="1">
        <v>1.5055307585061099E-22</v>
      </c>
      <c r="G172" s="1">
        <v>3.7914823851853002E-21</v>
      </c>
      <c r="H172" t="str">
        <f t="shared" si="2"/>
        <v>DOWN</v>
      </c>
    </row>
    <row r="173" spans="1:8" x14ac:dyDescent="0.35">
      <c r="A173" t="s">
        <v>349</v>
      </c>
      <c r="B173" t="s">
        <v>350</v>
      </c>
      <c r="C173">
        <v>2.3514097038336499</v>
      </c>
      <c r="D173">
        <v>0</v>
      </c>
      <c r="E173">
        <v>-1.9723080891064899</v>
      </c>
      <c r="F173" s="1">
        <v>5.1241536887207903E-31</v>
      </c>
      <c r="G173" s="1">
        <v>4.13727964496716E-29</v>
      </c>
      <c r="H173" t="str">
        <f t="shared" si="2"/>
        <v>DOWN</v>
      </c>
    </row>
    <row r="174" spans="1:8" x14ac:dyDescent="0.35">
      <c r="A174" t="s">
        <v>351</v>
      </c>
      <c r="B174" t="s">
        <v>352</v>
      </c>
      <c r="C174">
        <v>5.1955524152354702</v>
      </c>
      <c r="D174">
        <v>0.98039215686274495</v>
      </c>
      <c r="E174">
        <v>-1.8034775802579099</v>
      </c>
      <c r="F174" s="1">
        <v>4.6313887961795403E-5</v>
      </c>
      <c r="G174">
        <v>1.39623581539424E-4</v>
      </c>
      <c r="H174" t="str">
        <f t="shared" si="2"/>
        <v>DOWN</v>
      </c>
    </row>
    <row r="175" spans="1:8" x14ac:dyDescent="0.35">
      <c r="A175" t="s">
        <v>353</v>
      </c>
      <c r="B175" t="s">
        <v>354</v>
      </c>
      <c r="C175">
        <v>4.1897765473785196</v>
      </c>
      <c r="D175">
        <v>0</v>
      </c>
      <c r="E175">
        <v>-3.5017303977349701</v>
      </c>
      <c r="F175" s="1">
        <v>2.6232313774505299E-35</v>
      </c>
      <c r="G175" s="1">
        <v>4.5007849466813297E-33</v>
      </c>
      <c r="H175" t="str">
        <f t="shared" si="2"/>
        <v>DOWN</v>
      </c>
    </row>
    <row r="176" spans="1:8" x14ac:dyDescent="0.35">
      <c r="A176" t="s">
        <v>355</v>
      </c>
      <c r="B176" t="s">
        <v>356</v>
      </c>
      <c r="C176">
        <v>2.4736355012350701</v>
      </c>
      <c r="D176">
        <v>0</v>
      </c>
      <c r="E176">
        <v>1.9475147737804399</v>
      </c>
      <c r="F176" s="1">
        <v>2.5195200310756401E-27</v>
      </c>
      <c r="G176" s="1">
        <v>1.1852449497969499E-25</v>
      </c>
      <c r="H176" t="str">
        <f t="shared" si="2"/>
        <v>UP</v>
      </c>
    </row>
    <row r="177" spans="1:8" x14ac:dyDescent="0.35">
      <c r="A177" t="s">
        <v>357</v>
      </c>
      <c r="B177" t="s">
        <v>358</v>
      </c>
      <c r="C177">
        <v>2.4116047446753499</v>
      </c>
      <c r="D177">
        <v>0</v>
      </c>
      <c r="E177">
        <v>-1.6027221161724601</v>
      </c>
      <c r="F177" s="1">
        <v>4.3481347695536103E-14</v>
      </c>
      <c r="G177" s="1">
        <v>4.0325794434348499E-13</v>
      </c>
      <c r="H177" t="str">
        <f t="shared" si="2"/>
        <v>DOWN</v>
      </c>
    </row>
    <row r="178" spans="1:8" x14ac:dyDescent="0.35">
      <c r="A178" t="s">
        <v>359</v>
      </c>
      <c r="B178" t="s">
        <v>360</v>
      </c>
      <c r="C178">
        <v>2.8922902652870701</v>
      </c>
      <c r="D178">
        <v>0</v>
      </c>
      <c r="E178">
        <v>2.1659506732255802</v>
      </c>
      <c r="F178" s="1">
        <v>3.0503484464865299E-22</v>
      </c>
      <c r="G178" s="1">
        <v>7.4031377489712393E-21</v>
      </c>
      <c r="H178" t="str">
        <f t="shared" si="2"/>
        <v>UP</v>
      </c>
    </row>
    <row r="179" spans="1:8" x14ac:dyDescent="0.35">
      <c r="A179" t="s">
        <v>361</v>
      </c>
      <c r="B179" t="s">
        <v>362</v>
      </c>
      <c r="C179">
        <v>1.93534115870924</v>
      </c>
      <c r="D179">
        <v>0</v>
      </c>
      <c r="E179">
        <v>1.80324312412612</v>
      </c>
      <c r="F179" s="1">
        <v>1.7155351852037601E-35</v>
      </c>
      <c r="G179" s="1">
        <v>3.1788866981825701E-33</v>
      </c>
      <c r="H179" t="str">
        <f t="shared" si="2"/>
        <v>UP</v>
      </c>
    </row>
    <row r="180" spans="1:8" x14ac:dyDescent="0.35">
      <c r="A180" t="s">
        <v>363</v>
      </c>
      <c r="B180" t="s">
        <v>364</v>
      </c>
      <c r="C180">
        <v>2.0582504659636802</v>
      </c>
      <c r="D180">
        <v>0</v>
      </c>
      <c r="E180">
        <v>-1.9159833127607999</v>
      </c>
      <c r="F180" s="1">
        <v>1.26261397543855E-28</v>
      </c>
      <c r="G180" s="1">
        <v>6.9631657633560304E-27</v>
      </c>
      <c r="H180" t="str">
        <f t="shared" si="2"/>
        <v>DOWN</v>
      </c>
    </row>
    <row r="181" spans="1:8" x14ac:dyDescent="0.35">
      <c r="A181" t="s">
        <v>365</v>
      </c>
      <c r="B181" t="s">
        <v>366</v>
      </c>
      <c r="C181">
        <v>1.9072586806804199</v>
      </c>
      <c r="D181">
        <v>0</v>
      </c>
      <c r="E181">
        <v>-1.8263445529814299</v>
      </c>
      <c r="F181" s="1">
        <v>6.2927002151914003E-27</v>
      </c>
      <c r="G181" s="1">
        <v>2.79960948349331E-25</v>
      </c>
      <c r="H181" t="str">
        <f t="shared" si="2"/>
        <v>DOWN</v>
      </c>
    </row>
    <row r="182" spans="1:8" x14ac:dyDescent="0.35">
      <c r="A182" t="s">
        <v>367</v>
      </c>
      <c r="B182" t="s">
        <v>368</v>
      </c>
      <c r="C182">
        <v>2.3622707440586299</v>
      </c>
      <c r="D182">
        <v>0</v>
      </c>
      <c r="E182">
        <v>-2.0157961100955202</v>
      </c>
      <c r="F182" s="1">
        <v>4.6676685350320202E-27</v>
      </c>
      <c r="G182" s="1">
        <v>2.1095584866864202E-25</v>
      </c>
      <c r="H182" t="str">
        <f t="shared" si="2"/>
        <v>DOWN</v>
      </c>
    </row>
    <row r="183" spans="1:8" x14ac:dyDescent="0.35">
      <c r="A183" t="s">
        <v>369</v>
      </c>
      <c r="B183" t="s">
        <v>370</v>
      </c>
      <c r="C183">
        <v>4.7790129605042502</v>
      </c>
      <c r="D183">
        <v>0</v>
      </c>
      <c r="E183">
        <v>-2.9573072534964102</v>
      </c>
      <c r="F183" s="1">
        <v>2.0102513587144E-16</v>
      </c>
      <c r="G183" s="1">
        <v>2.4227614749253801E-15</v>
      </c>
      <c r="H183" t="str">
        <f t="shared" si="2"/>
        <v>DOWN</v>
      </c>
    </row>
    <row r="184" spans="1:8" x14ac:dyDescent="0.35">
      <c r="A184" t="s">
        <v>371</v>
      </c>
      <c r="B184" t="s">
        <v>372</v>
      </c>
      <c r="C184">
        <v>3.2193509090976402</v>
      </c>
      <c r="D184">
        <v>1.47058823529412</v>
      </c>
      <c r="E184">
        <v>-2.18564018632124</v>
      </c>
      <c r="F184" s="1">
        <v>3.4732108157335402E-24</v>
      </c>
      <c r="G184" s="1">
        <v>1.06202304316077E-22</v>
      </c>
      <c r="H184" t="str">
        <f t="shared" si="2"/>
        <v>DOWN</v>
      </c>
    </row>
    <row r="185" spans="1:8" x14ac:dyDescent="0.35">
      <c r="A185" t="s">
        <v>373</v>
      </c>
      <c r="B185" t="s">
        <v>374</v>
      </c>
      <c r="C185">
        <v>1.38571983206941</v>
      </c>
      <c r="D185">
        <v>0.49019607843137297</v>
      </c>
      <c r="E185">
        <v>1.73560698953346</v>
      </c>
      <c r="F185" s="1">
        <v>1.01986546539598E-18</v>
      </c>
      <c r="G185" s="1">
        <v>1.6015344977786E-17</v>
      </c>
      <c r="H185" t="str">
        <f t="shared" si="2"/>
        <v>UP</v>
      </c>
    </row>
    <row r="186" spans="1:8" x14ac:dyDescent="0.35">
      <c r="A186" t="s">
        <v>375</v>
      </c>
      <c r="B186" t="s">
        <v>376</v>
      </c>
      <c r="C186">
        <v>2.3505035803020702</v>
      </c>
      <c r="D186">
        <v>0</v>
      </c>
      <c r="E186">
        <v>1.7148502219478501</v>
      </c>
      <c r="F186" s="1">
        <v>9.7492854518775107E-10</v>
      </c>
      <c r="G186" s="1">
        <v>5.4622805730435599E-9</v>
      </c>
      <c r="H186" t="str">
        <f t="shared" si="2"/>
        <v>UP</v>
      </c>
    </row>
    <row r="187" spans="1:8" x14ac:dyDescent="0.35">
      <c r="A187" t="s">
        <v>377</v>
      </c>
      <c r="B187" t="s">
        <v>378</v>
      </c>
      <c r="C187">
        <v>2.9701674125873301</v>
      </c>
      <c r="D187">
        <v>0</v>
      </c>
      <c r="E187">
        <v>-2.7765415325410299</v>
      </c>
      <c r="F187" s="1">
        <v>3.3647402971177502E-34</v>
      </c>
      <c r="G187" s="1">
        <v>4.7055575626861898E-32</v>
      </c>
      <c r="H187" t="str">
        <f t="shared" si="2"/>
        <v>DOWN</v>
      </c>
    </row>
    <row r="188" spans="1:8" x14ac:dyDescent="0.35">
      <c r="A188" t="s">
        <v>379</v>
      </c>
      <c r="B188" t="s">
        <v>380</v>
      </c>
      <c r="C188">
        <v>1.9638312079275</v>
      </c>
      <c r="D188">
        <v>0</v>
      </c>
      <c r="E188">
        <v>-2.0378109818881098</v>
      </c>
      <c r="F188" s="1">
        <v>9.6471058034790907E-35</v>
      </c>
      <c r="G188" s="1">
        <v>1.4959068664306899E-32</v>
      </c>
      <c r="H188" t="str">
        <f t="shared" si="2"/>
        <v>DOWN</v>
      </c>
    </row>
    <row r="189" spans="1:8" x14ac:dyDescent="0.35">
      <c r="A189" t="s">
        <v>381</v>
      </c>
      <c r="B189" t="s">
        <v>382</v>
      </c>
      <c r="C189">
        <v>3.59748573197023</v>
      </c>
      <c r="D189">
        <v>0</v>
      </c>
      <c r="E189">
        <v>-3.1521066560222599</v>
      </c>
      <c r="F189" s="1">
        <v>1.8379310934452701E-33</v>
      </c>
      <c r="G189" s="1">
        <v>2.19015197180327E-31</v>
      </c>
      <c r="H189" t="str">
        <f t="shared" si="2"/>
        <v>DOWN</v>
      </c>
    </row>
    <row r="190" spans="1:8" x14ac:dyDescent="0.35">
      <c r="A190" t="s">
        <v>383</v>
      </c>
      <c r="B190" t="s">
        <v>384</v>
      </c>
      <c r="C190">
        <v>2.4796361185532501</v>
      </c>
      <c r="D190">
        <v>0</v>
      </c>
      <c r="E190">
        <v>1.93611705782496</v>
      </c>
      <c r="F190" s="1">
        <v>2.7305644225438599E-23</v>
      </c>
      <c r="G190" s="1">
        <v>7.5014616382116795E-22</v>
      </c>
      <c r="H190" t="str">
        <f t="shared" si="2"/>
        <v>UP</v>
      </c>
    </row>
    <row r="191" spans="1:8" x14ac:dyDescent="0.35">
      <c r="A191" t="s">
        <v>385</v>
      </c>
      <c r="B191" t="s">
        <v>386</v>
      </c>
      <c r="C191">
        <v>2.1116756853644798</v>
      </c>
      <c r="D191">
        <v>3.9215686274509798</v>
      </c>
      <c r="E191">
        <v>-1.9814859145894399</v>
      </c>
      <c r="F191" s="1">
        <v>1.61304335681498E-23</v>
      </c>
      <c r="G191" s="1">
        <v>4.5528855143612499E-22</v>
      </c>
      <c r="H191" t="str">
        <f t="shared" si="2"/>
        <v>DOWN</v>
      </c>
    </row>
    <row r="192" spans="1:8" x14ac:dyDescent="0.35">
      <c r="A192" t="s">
        <v>387</v>
      </c>
      <c r="B192" t="s">
        <v>388</v>
      </c>
      <c r="C192">
        <v>2.24518950845076</v>
      </c>
      <c r="D192">
        <v>0</v>
      </c>
      <c r="E192">
        <v>-1.95693032216255</v>
      </c>
      <c r="F192" s="1">
        <v>1.68011414760009E-25</v>
      </c>
      <c r="G192" s="1">
        <v>6.1832204875928001E-24</v>
      </c>
      <c r="H192" t="str">
        <f t="shared" si="2"/>
        <v>DOWN</v>
      </c>
    </row>
    <row r="193" spans="1:8" x14ac:dyDescent="0.35">
      <c r="A193" t="s">
        <v>389</v>
      </c>
      <c r="B193" t="s">
        <v>390</v>
      </c>
      <c r="C193">
        <v>2.4962857246650998</v>
      </c>
      <c r="D193">
        <v>0</v>
      </c>
      <c r="E193">
        <v>-2.11006684796997</v>
      </c>
      <c r="F193" s="1">
        <v>1.5735111896998101E-27</v>
      </c>
      <c r="G193" s="1">
        <v>7.5732889208149304E-26</v>
      </c>
      <c r="H193" t="str">
        <f t="shared" si="2"/>
        <v>DOWN</v>
      </c>
    </row>
    <row r="194" spans="1:8" x14ac:dyDescent="0.35">
      <c r="A194" t="s">
        <v>391</v>
      </c>
      <c r="B194" t="s">
        <v>392</v>
      </c>
      <c r="C194">
        <v>3.2733115590604398</v>
      </c>
      <c r="D194">
        <v>0</v>
      </c>
      <c r="E194">
        <v>-3.0659589314715801</v>
      </c>
      <c r="F194" s="1">
        <v>3.36688243759822E-27</v>
      </c>
      <c r="G194" s="1">
        <v>1.55581874236147E-25</v>
      </c>
      <c r="H194" t="str">
        <f t="shared" si="2"/>
        <v>DOWN</v>
      </c>
    </row>
    <row r="195" spans="1:8" x14ac:dyDescent="0.35">
      <c r="A195" t="s">
        <v>393</v>
      </c>
      <c r="B195" t="s">
        <v>394</v>
      </c>
      <c r="C195">
        <v>2.9542400646813398</v>
      </c>
      <c r="D195">
        <v>0.49019607843137297</v>
      </c>
      <c r="E195">
        <v>-1.6969401644248101</v>
      </c>
      <c r="F195" s="1">
        <v>1.9158188218587101E-14</v>
      </c>
      <c r="G195" s="1">
        <v>1.8552455066131101E-13</v>
      </c>
      <c r="H195" t="str">
        <f t="shared" ref="H195:H258" si="3">IF(E195&gt;0,"UP","DOWN")</f>
        <v>DOWN</v>
      </c>
    </row>
    <row r="196" spans="1:8" x14ac:dyDescent="0.35">
      <c r="A196" t="s">
        <v>395</v>
      </c>
      <c r="B196" t="s">
        <v>396</v>
      </c>
      <c r="C196">
        <v>3.1064789397130901</v>
      </c>
      <c r="D196">
        <v>0</v>
      </c>
      <c r="E196">
        <v>2.8578664045427198</v>
      </c>
      <c r="F196" s="1">
        <v>2.6889603194307302E-37</v>
      </c>
      <c r="G196" s="1">
        <v>6.5561098314541201E-35</v>
      </c>
      <c r="H196" t="str">
        <f t="shared" si="3"/>
        <v>UP</v>
      </c>
    </row>
    <row r="197" spans="1:8" x14ac:dyDescent="0.35">
      <c r="A197" t="s">
        <v>397</v>
      </c>
      <c r="B197" t="s">
        <v>398</v>
      </c>
      <c r="C197">
        <v>2.4268857960016099</v>
      </c>
      <c r="D197">
        <v>0</v>
      </c>
      <c r="E197">
        <v>-2.07137654555464</v>
      </c>
      <c r="F197" s="1">
        <v>9.6735101538935799E-18</v>
      </c>
      <c r="G197" s="1">
        <v>1.3698902801042999E-16</v>
      </c>
      <c r="H197" t="str">
        <f t="shared" si="3"/>
        <v>DOWN</v>
      </c>
    </row>
    <row r="198" spans="1:8" x14ac:dyDescent="0.35">
      <c r="A198" t="s">
        <v>399</v>
      </c>
      <c r="B198" t="s">
        <v>400</v>
      </c>
      <c r="C198">
        <v>1.8450019291981099</v>
      </c>
      <c r="D198">
        <v>0</v>
      </c>
      <c r="E198">
        <v>1.7312160704437201</v>
      </c>
      <c r="F198" s="1">
        <v>5.6508682341524404E-26</v>
      </c>
      <c r="G198" s="1">
        <v>2.2114168612216399E-24</v>
      </c>
      <c r="H198" t="str">
        <f t="shared" si="3"/>
        <v>UP</v>
      </c>
    </row>
    <row r="199" spans="1:8" x14ac:dyDescent="0.35">
      <c r="A199" t="s">
        <v>401</v>
      </c>
      <c r="B199" t="s">
        <v>402</v>
      </c>
      <c r="C199">
        <v>2.5165728429449001</v>
      </c>
      <c r="D199">
        <v>0</v>
      </c>
      <c r="E199">
        <v>-2.3276947852180698</v>
      </c>
      <c r="F199" s="1">
        <v>1.0235464082402199E-28</v>
      </c>
      <c r="G199" s="1">
        <v>5.7041548705838397E-27</v>
      </c>
      <c r="H199" t="str">
        <f t="shared" si="3"/>
        <v>DOWN</v>
      </c>
    </row>
    <row r="200" spans="1:8" x14ac:dyDescent="0.35">
      <c r="A200" t="s">
        <v>403</v>
      </c>
      <c r="B200" t="s">
        <v>404</v>
      </c>
      <c r="C200">
        <v>3.8107713325346801</v>
      </c>
      <c r="D200">
        <v>0</v>
      </c>
      <c r="E200">
        <v>-2.4429069805889299</v>
      </c>
      <c r="F200" s="1">
        <v>7.2418548627334004E-14</v>
      </c>
      <c r="G200" s="1">
        <v>6.5603310000708905E-13</v>
      </c>
      <c r="H200" t="str">
        <f t="shared" si="3"/>
        <v>DOWN</v>
      </c>
    </row>
    <row r="201" spans="1:8" x14ac:dyDescent="0.35">
      <c r="A201" t="s">
        <v>405</v>
      </c>
      <c r="B201" t="s">
        <v>406</v>
      </c>
      <c r="C201">
        <v>2.8273751022360099</v>
      </c>
      <c r="D201">
        <v>0</v>
      </c>
      <c r="E201">
        <v>-2.7290946588123899</v>
      </c>
      <c r="F201" s="1">
        <v>1.7987118243581399E-43</v>
      </c>
      <c r="G201" s="1">
        <v>1.70923744130032E-40</v>
      </c>
      <c r="H201" t="str">
        <f t="shared" si="3"/>
        <v>DOWN</v>
      </c>
    </row>
    <row r="202" spans="1:8" x14ac:dyDescent="0.35">
      <c r="A202" t="s">
        <v>407</v>
      </c>
      <c r="B202" t="s">
        <v>408</v>
      </c>
      <c r="C202">
        <v>1.2359398551020899</v>
      </c>
      <c r="D202">
        <v>0.49019607843137297</v>
      </c>
      <c r="E202">
        <v>1.66363994347946</v>
      </c>
      <c r="F202" s="1">
        <v>1.82102537653382E-17</v>
      </c>
      <c r="G202" s="1">
        <v>2.5032344382174898E-16</v>
      </c>
      <c r="H202" t="str">
        <f t="shared" si="3"/>
        <v>UP</v>
      </c>
    </row>
    <row r="203" spans="1:8" x14ac:dyDescent="0.35">
      <c r="A203" t="s">
        <v>409</v>
      </c>
      <c r="B203" t="s">
        <v>410</v>
      </c>
      <c r="C203">
        <v>1.8270416380177401</v>
      </c>
      <c r="D203">
        <v>0</v>
      </c>
      <c r="E203">
        <v>-1.7895422223519499</v>
      </c>
      <c r="F203" s="1">
        <v>1.28761410990379E-22</v>
      </c>
      <c r="G203" s="1">
        <v>3.2572681851900599E-21</v>
      </c>
      <c r="H203" t="str">
        <f t="shared" si="3"/>
        <v>DOWN</v>
      </c>
    </row>
    <row r="204" spans="1:8" x14ac:dyDescent="0.35">
      <c r="A204" t="s">
        <v>411</v>
      </c>
      <c r="B204" t="s">
        <v>412</v>
      </c>
      <c r="C204">
        <v>1.6162218984116199</v>
      </c>
      <c r="D204">
        <v>0</v>
      </c>
      <c r="E204">
        <v>-1.59733711999332</v>
      </c>
      <c r="F204" s="1">
        <v>1.12486997017709E-34</v>
      </c>
      <c r="G204" s="1">
        <v>1.7226314501968199E-32</v>
      </c>
      <c r="H204" t="str">
        <f t="shared" si="3"/>
        <v>DOWN</v>
      </c>
    </row>
    <row r="205" spans="1:8" x14ac:dyDescent="0.35">
      <c r="A205" t="s">
        <v>413</v>
      </c>
      <c r="B205" t="s">
        <v>414</v>
      </c>
      <c r="C205">
        <v>2.6037934904178401</v>
      </c>
      <c r="D205">
        <v>0</v>
      </c>
      <c r="E205">
        <v>-1.60704604895285</v>
      </c>
      <c r="F205" s="1">
        <v>5.0336435837214903E-21</v>
      </c>
      <c r="G205" s="1">
        <v>1.05096806317024E-19</v>
      </c>
      <c r="H205" t="str">
        <f t="shared" si="3"/>
        <v>DOWN</v>
      </c>
    </row>
    <row r="206" spans="1:8" x14ac:dyDescent="0.35">
      <c r="A206" t="s">
        <v>415</v>
      </c>
      <c r="B206" t="s">
        <v>416</v>
      </c>
      <c r="C206">
        <v>2.95181550351304</v>
      </c>
      <c r="D206">
        <v>0</v>
      </c>
      <c r="E206">
        <v>2.4097827566984802</v>
      </c>
      <c r="F206" s="1">
        <v>6.9434989966011802E-30</v>
      </c>
      <c r="G206" s="1">
        <v>4.67865586934617E-28</v>
      </c>
      <c r="H206" t="str">
        <f t="shared" si="3"/>
        <v>UP</v>
      </c>
    </row>
    <row r="207" spans="1:8" x14ac:dyDescent="0.35">
      <c r="A207" t="s">
        <v>417</v>
      </c>
      <c r="B207" t="s">
        <v>418</v>
      </c>
      <c r="C207">
        <v>3.3721306525196901</v>
      </c>
      <c r="D207">
        <v>0.49019607843137297</v>
      </c>
      <c r="E207">
        <v>-2.6821255327230502</v>
      </c>
      <c r="F207" s="1">
        <v>7.0498009662523201E-24</v>
      </c>
      <c r="G207" s="1">
        <v>2.07848547183223E-22</v>
      </c>
      <c r="H207" t="str">
        <f t="shared" si="3"/>
        <v>DOWN</v>
      </c>
    </row>
    <row r="208" spans="1:8" x14ac:dyDescent="0.35">
      <c r="A208" t="s">
        <v>419</v>
      </c>
      <c r="B208" t="s">
        <v>420</v>
      </c>
      <c r="C208">
        <v>3.5003964596986701</v>
      </c>
      <c r="D208">
        <v>0</v>
      </c>
      <c r="E208">
        <v>-3.2237734329576302</v>
      </c>
      <c r="F208" s="1">
        <v>6.8022528688664798E-42</v>
      </c>
      <c r="G208" s="1">
        <v>4.8479132946190701E-39</v>
      </c>
      <c r="H208" t="str">
        <f t="shared" si="3"/>
        <v>DOWN</v>
      </c>
    </row>
    <row r="209" spans="1:8" x14ac:dyDescent="0.35">
      <c r="A209" t="s">
        <v>421</v>
      </c>
      <c r="B209" t="s">
        <v>422</v>
      </c>
      <c r="C209">
        <v>1.649097717461</v>
      </c>
      <c r="D209">
        <v>0</v>
      </c>
      <c r="E209">
        <v>-1.63481661579877</v>
      </c>
      <c r="F209" s="1">
        <v>1.1242789335608201E-26</v>
      </c>
      <c r="G209" s="1">
        <v>4.8168528644813896E-25</v>
      </c>
      <c r="H209" t="str">
        <f t="shared" si="3"/>
        <v>DOWN</v>
      </c>
    </row>
    <row r="210" spans="1:8" x14ac:dyDescent="0.35">
      <c r="A210" t="s">
        <v>423</v>
      </c>
      <c r="B210" t="s">
        <v>424</v>
      </c>
      <c r="C210">
        <v>2.0886791566075602</v>
      </c>
      <c r="D210">
        <v>0</v>
      </c>
      <c r="E210">
        <v>-1.88931966286303</v>
      </c>
      <c r="F210" s="1">
        <v>2.3388577717339299E-35</v>
      </c>
      <c r="G210" s="1">
        <v>4.10144418380672E-33</v>
      </c>
      <c r="H210" t="str">
        <f t="shared" si="3"/>
        <v>DOWN</v>
      </c>
    </row>
    <row r="211" spans="1:8" x14ac:dyDescent="0.35">
      <c r="A211" t="s">
        <v>425</v>
      </c>
      <c r="B211" t="s">
        <v>426</v>
      </c>
      <c r="C211">
        <v>3.81236172255017</v>
      </c>
      <c r="D211">
        <v>0</v>
      </c>
      <c r="E211">
        <v>-3.3079760917418199</v>
      </c>
      <c r="F211" s="1">
        <v>9.3258370184372499E-38</v>
      </c>
      <c r="G211" s="1">
        <v>2.6585809223329602E-35</v>
      </c>
      <c r="H211" t="str">
        <f t="shared" si="3"/>
        <v>DOWN</v>
      </c>
    </row>
    <row r="212" spans="1:8" x14ac:dyDescent="0.35">
      <c r="A212" t="s">
        <v>427</v>
      </c>
      <c r="B212" t="s">
        <v>428</v>
      </c>
      <c r="C212">
        <v>2.0261609603205502</v>
      </c>
      <c r="D212">
        <v>0</v>
      </c>
      <c r="E212">
        <v>1.9581515193741901</v>
      </c>
      <c r="F212" s="1">
        <v>2.0756793202442999E-36</v>
      </c>
      <c r="G212" s="1">
        <v>4.4305030982391399E-34</v>
      </c>
      <c r="H212" t="str">
        <f t="shared" si="3"/>
        <v>UP</v>
      </c>
    </row>
    <row r="213" spans="1:8" x14ac:dyDescent="0.35">
      <c r="A213" t="s">
        <v>429</v>
      </c>
      <c r="B213" t="s">
        <v>430</v>
      </c>
      <c r="C213">
        <v>2.2018179716704802</v>
      </c>
      <c r="D213">
        <v>0</v>
      </c>
      <c r="E213">
        <v>-1.9448782683572201</v>
      </c>
      <c r="F213" s="1">
        <v>2.37722636223167E-40</v>
      </c>
      <c r="G213" s="1">
        <v>1.2236112358931301E-37</v>
      </c>
      <c r="H213" t="str">
        <f t="shared" si="3"/>
        <v>DOWN</v>
      </c>
    </row>
    <row r="214" spans="1:8" x14ac:dyDescent="0.35">
      <c r="A214" t="s">
        <v>431</v>
      </c>
      <c r="B214" t="s">
        <v>432</v>
      </c>
      <c r="C214">
        <v>1.80295389718708</v>
      </c>
      <c r="D214">
        <v>0</v>
      </c>
      <c r="E214">
        <v>-1.67238777283475</v>
      </c>
      <c r="F214" s="1">
        <v>1.15928067595574E-24</v>
      </c>
      <c r="G214" s="1">
        <v>3.8121510071801003E-23</v>
      </c>
      <c r="H214" t="str">
        <f t="shared" si="3"/>
        <v>DOWN</v>
      </c>
    </row>
    <row r="215" spans="1:8" x14ac:dyDescent="0.35">
      <c r="A215" t="s">
        <v>433</v>
      </c>
      <c r="B215" t="s">
        <v>434</v>
      </c>
      <c r="C215">
        <v>4.0599865125903296</v>
      </c>
      <c r="D215">
        <v>4.9019607843137303</v>
      </c>
      <c r="E215">
        <v>-1.9738480512841501</v>
      </c>
      <c r="F215" s="1">
        <v>1.7034505559616901E-8</v>
      </c>
      <c r="G215" s="1">
        <v>8.1531547983908498E-8</v>
      </c>
      <c r="H215" t="str">
        <f t="shared" si="3"/>
        <v>DOWN</v>
      </c>
    </row>
    <row r="216" spans="1:8" x14ac:dyDescent="0.35">
      <c r="A216" t="s">
        <v>435</v>
      </c>
      <c r="B216" t="s">
        <v>436</v>
      </c>
      <c r="C216">
        <v>3.06411440131463</v>
      </c>
      <c r="D216">
        <v>0</v>
      </c>
      <c r="E216">
        <v>-2.7446236950301701</v>
      </c>
      <c r="F216" s="1">
        <v>7.1992109963974301E-25</v>
      </c>
      <c r="G216" s="1">
        <v>2.43433174750446E-23</v>
      </c>
      <c r="H216" t="str">
        <f t="shared" si="3"/>
        <v>DOWN</v>
      </c>
    </row>
    <row r="217" spans="1:8" x14ac:dyDescent="0.35">
      <c r="A217" t="s">
        <v>437</v>
      </c>
      <c r="B217" t="s">
        <v>438</v>
      </c>
      <c r="C217">
        <v>1.88481961135412</v>
      </c>
      <c r="D217">
        <v>1.9607843137254899</v>
      </c>
      <c r="E217">
        <v>-1.9739487544239001</v>
      </c>
      <c r="F217" s="1">
        <v>2.1470683779575199E-19</v>
      </c>
      <c r="G217" s="1">
        <v>3.6567258312089E-18</v>
      </c>
      <c r="H217" t="str">
        <f t="shared" si="3"/>
        <v>DOWN</v>
      </c>
    </row>
    <row r="218" spans="1:8" x14ac:dyDescent="0.35">
      <c r="A218" t="s">
        <v>439</v>
      </c>
      <c r="B218" t="s">
        <v>440</v>
      </c>
      <c r="C218">
        <v>1.96665971371957</v>
      </c>
      <c r="D218">
        <v>0</v>
      </c>
      <c r="E218">
        <v>1.92707477721788</v>
      </c>
      <c r="F218" s="1">
        <v>2.94259562263016E-36</v>
      </c>
      <c r="G218" s="1">
        <v>6.1265502120603298E-34</v>
      </c>
      <c r="H218" t="str">
        <f t="shared" si="3"/>
        <v>UP</v>
      </c>
    </row>
    <row r="219" spans="1:8" x14ac:dyDescent="0.35">
      <c r="A219" t="s">
        <v>441</v>
      </c>
      <c r="B219" t="s">
        <v>442</v>
      </c>
      <c r="C219">
        <v>2.0395392123334202</v>
      </c>
      <c r="D219">
        <v>0</v>
      </c>
      <c r="E219">
        <v>-1.90084612121754</v>
      </c>
      <c r="F219" s="1">
        <v>5.2056889587817901E-23</v>
      </c>
      <c r="G219" s="1">
        <v>1.38793404901046E-21</v>
      </c>
      <c r="H219" t="str">
        <f t="shared" si="3"/>
        <v>DOWN</v>
      </c>
    </row>
    <row r="220" spans="1:8" x14ac:dyDescent="0.35">
      <c r="A220" t="s">
        <v>443</v>
      </c>
      <c r="B220" t="s">
        <v>444</v>
      </c>
      <c r="C220">
        <v>2.5238550018667798</v>
      </c>
      <c r="D220">
        <v>0</v>
      </c>
      <c r="E220">
        <v>-2.4561994340492199</v>
      </c>
      <c r="F220" s="1">
        <v>3.3093460553258399E-38</v>
      </c>
      <c r="G220" s="1">
        <v>1.08534836115377E-35</v>
      </c>
      <c r="H220" t="str">
        <f t="shared" si="3"/>
        <v>DOWN</v>
      </c>
    </row>
    <row r="221" spans="1:8" x14ac:dyDescent="0.35">
      <c r="A221" t="s">
        <v>445</v>
      </c>
      <c r="B221" t="s">
        <v>446</v>
      </c>
      <c r="C221">
        <v>2.6676184591449599</v>
      </c>
      <c r="D221">
        <v>0</v>
      </c>
      <c r="E221">
        <v>-2.1369765377659902</v>
      </c>
      <c r="F221" s="1">
        <v>1.66566542060199E-28</v>
      </c>
      <c r="G221" s="1">
        <v>9.0779632384644397E-27</v>
      </c>
      <c r="H221" t="str">
        <f t="shared" si="3"/>
        <v>DOWN</v>
      </c>
    </row>
    <row r="222" spans="1:8" x14ac:dyDescent="0.35">
      <c r="A222" t="s">
        <v>447</v>
      </c>
      <c r="B222" t="s">
        <v>448</v>
      </c>
      <c r="C222">
        <v>4.1631729196079297</v>
      </c>
      <c r="D222">
        <v>0</v>
      </c>
      <c r="E222">
        <v>-3.6349617304887598</v>
      </c>
      <c r="F222" s="1">
        <v>8.4914674050619696E-27</v>
      </c>
      <c r="G222" s="1">
        <v>3.7241867696047002E-25</v>
      </c>
      <c r="H222" t="str">
        <f t="shared" si="3"/>
        <v>DOWN</v>
      </c>
    </row>
    <row r="223" spans="1:8" x14ac:dyDescent="0.35">
      <c r="A223" t="s">
        <v>449</v>
      </c>
      <c r="B223" t="s">
        <v>450</v>
      </c>
      <c r="C223">
        <v>3.8414682659147799</v>
      </c>
      <c r="D223">
        <v>2.9411764705882399</v>
      </c>
      <c r="E223">
        <v>-2.1270866681359601</v>
      </c>
      <c r="F223" s="1">
        <v>6.1153280221556396E-16</v>
      </c>
      <c r="G223" s="1">
        <v>6.9991987801447797E-15</v>
      </c>
      <c r="H223" t="str">
        <f t="shared" si="3"/>
        <v>DOWN</v>
      </c>
    </row>
    <row r="224" spans="1:8" x14ac:dyDescent="0.35">
      <c r="A224" t="s">
        <v>451</v>
      </c>
      <c r="B224" t="s">
        <v>452</v>
      </c>
      <c r="C224">
        <v>3.0309713752929599</v>
      </c>
      <c r="D224">
        <v>0</v>
      </c>
      <c r="E224">
        <v>-2.70428992784547</v>
      </c>
      <c r="F224" s="1">
        <v>1.24324929680685E-29</v>
      </c>
      <c r="G224" s="1">
        <v>8.0130119895063997E-28</v>
      </c>
      <c r="H224" t="str">
        <f t="shared" si="3"/>
        <v>DOWN</v>
      </c>
    </row>
    <row r="225" spans="1:8" x14ac:dyDescent="0.35">
      <c r="A225" t="s">
        <v>453</v>
      </c>
      <c r="B225" t="s">
        <v>454</v>
      </c>
      <c r="C225">
        <v>1.8094751311232999</v>
      </c>
      <c r="D225">
        <v>0</v>
      </c>
      <c r="E225">
        <v>-1.8138992657616499</v>
      </c>
      <c r="F225" s="1">
        <v>1.62063575301416E-25</v>
      </c>
      <c r="G225" s="1">
        <v>5.9821475106279802E-24</v>
      </c>
      <c r="H225" t="str">
        <f t="shared" si="3"/>
        <v>DOWN</v>
      </c>
    </row>
    <row r="226" spans="1:8" x14ac:dyDescent="0.35">
      <c r="A226" t="s">
        <v>455</v>
      </c>
      <c r="B226" t="s">
        <v>456</v>
      </c>
      <c r="C226">
        <v>3.6464789643158402</v>
      </c>
      <c r="D226">
        <v>0.49019607843137297</v>
      </c>
      <c r="E226">
        <v>-3.2559447207651599</v>
      </c>
      <c r="F226" s="1">
        <v>3.61797801317068E-30</v>
      </c>
      <c r="G226" s="1">
        <v>2.5250897395123401E-28</v>
      </c>
      <c r="H226" t="str">
        <f t="shared" si="3"/>
        <v>DOWN</v>
      </c>
    </row>
    <row r="227" spans="1:8" x14ac:dyDescent="0.35">
      <c r="A227" t="s">
        <v>457</v>
      </c>
      <c r="B227" t="s">
        <v>458</v>
      </c>
      <c r="C227">
        <v>3.6360126802295198</v>
      </c>
      <c r="D227">
        <v>0.98039215686274495</v>
      </c>
      <c r="E227">
        <v>-2.97457447934213</v>
      </c>
      <c r="F227" s="1">
        <v>1.20177261344854E-26</v>
      </c>
      <c r="G227" s="1">
        <v>5.1293127314666204E-25</v>
      </c>
      <c r="H227" t="str">
        <f t="shared" si="3"/>
        <v>DOWN</v>
      </c>
    </row>
    <row r="228" spans="1:8" x14ac:dyDescent="0.35">
      <c r="A228" t="s">
        <v>459</v>
      </c>
      <c r="B228" t="s">
        <v>460</v>
      </c>
      <c r="C228">
        <v>2.3481208263114399</v>
      </c>
      <c r="D228">
        <v>0</v>
      </c>
      <c r="E228">
        <v>-2.3054500483687601</v>
      </c>
      <c r="F228" s="1">
        <v>3.3915999920678298E-53</v>
      </c>
      <c r="G228" s="1">
        <v>2.51385391412068E-49</v>
      </c>
      <c r="H228" t="str">
        <f t="shared" si="3"/>
        <v>DOWN</v>
      </c>
    </row>
    <row r="229" spans="1:8" x14ac:dyDescent="0.35">
      <c r="A229" t="s">
        <v>461</v>
      </c>
      <c r="B229" t="s">
        <v>462</v>
      </c>
      <c r="C229">
        <v>1.7092440760268801</v>
      </c>
      <c r="D229">
        <v>0</v>
      </c>
      <c r="E229">
        <v>-1.6269116372963801</v>
      </c>
      <c r="F229" s="1">
        <v>4.4487261647560303E-32</v>
      </c>
      <c r="G229" s="1">
        <v>4.1845124788288998E-30</v>
      </c>
      <c r="H229" t="str">
        <f t="shared" si="3"/>
        <v>DOWN</v>
      </c>
    </row>
    <row r="230" spans="1:8" x14ac:dyDescent="0.35">
      <c r="A230" t="s">
        <v>463</v>
      </c>
      <c r="B230" t="s">
        <v>464</v>
      </c>
      <c r="C230">
        <v>1.6971243236415701</v>
      </c>
      <c r="D230">
        <v>0</v>
      </c>
      <c r="E230">
        <v>-1.7960114394007001</v>
      </c>
      <c r="F230" s="1">
        <v>2.9151124808864E-30</v>
      </c>
      <c r="G230" s="1">
        <v>2.0696181712959798E-28</v>
      </c>
      <c r="H230" t="str">
        <f t="shared" si="3"/>
        <v>DOWN</v>
      </c>
    </row>
    <row r="231" spans="1:8" x14ac:dyDescent="0.35">
      <c r="A231" t="s">
        <v>465</v>
      </c>
      <c r="B231" t="s">
        <v>466</v>
      </c>
      <c r="C231">
        <v>2.4410484978569298</v>
      </c>
      <c r="D231">
        <v>0</v>
      </c>
      <c r="E231">
        <v>-2.2792660498248098</v>
      </c>
      <c r="F231" s="1">
        <v>1.4830469699732699E-29</v>
      </c>
      <c r="G231" s="1">
        <v>9.34723141279071E-28</v>
      </c>
      <c r="H231" t="str">
        <f t="shared" si="3"/>
        <v>DOWN</v>
      </c>
    </row>
    <row r="232" spans="1:8" x14ac:dyDescent="0.35">
      <c r="A232" t="s">
        <v>467</v>
      </c>
      <c r="B232" t="s">
        <v>468</v>
      </c>
      <c r="C232">
        <v>2.6123689327309001</v>
      </c>
      <c r="D232">
        <v>0</v>
      </c>
      <c r="E232">
        <v>-2.4874903856524599</v>
      </c>
      <c r="F232" s="1">
        <v>9.5942924515104601E-34</v>
      </c>
      <c r="G232" s="1">
        <v>1.2053033161117899E-31</v>
      </c>
      <c r="H232" t="str">
        <f t="shared" si="3"/>
        <v>DOWN</v>
      </c>
    </row>
    <row r="233" spans="1:8" x14ac:dyDescent="0.35">
      <c r="A233" t="s">
        <v>469</v>
      </c>
      <c r="B233" t="s">
        <v>470</v>
      </c>
      <c r="C233">
        <v>2.9368558516088901</v>
      </c>
      <c r="D233">
        <v>0</v>
      </c>
      <c r="E233">
        <v>-2.68760407562463</v>
      </c>
      <c r="F233" s="1">
        <v>5.3894196230346097E-35</v>
      </c>
      <c r="G233" s="1">
        <v>8.6839952708548903E-33</v>
      </c>
      <c r="H233" t="str">
        <f t="shared" si="3"/>
        <v>DOWN</v>
      </c>
    </row>
    <row r="234" spans="1:8" x14ac:dyDescent="0.35">
      <c r="A234" t="s">
        <v>471</v>
      </c>
      <c r="B234" t="s">
        <v>472</v>
      </c>
      <c r="C234">
        <v>3.4719265129773298</v>
      </c>
      <c r="D234">
        <v>1.47058823529412</v>
      </c>
      <c r="E234">
        <v>-2.9291194033033698</v>
      </c>
      <c r="F234" s="1">
        <v>1.65320098105143E-24</v>
      </c>
      <c r="G234" s="1">
        <v>5.3415543467973805E-23</v>
      </c>
      <c r="H234" t="str">
        <f t="shared" si="3"/>
        <v>DOWN</v>
      </c>
    </row>
    <row r="235" spans="1:8" x14ac:dyDescent="0.35">
      <c r="A235" t="s">
        <v>473</v>
      </c>
      <c r="B235" t="s">
        <v>474</v>
      </c>
      <c r="C235">
        <v>1.9066409738619901</v>
      </c>
      <c r="D235">
        <v>0.49019607843137297</v>
      </c>
      <c r="E235">
        <v>-1.86491896312454</v>
      </c>
      <c r="F235" s="1">
        <v>6.7696920249432298E-21</v>
      </c>
      <c r="G235" s="1">
        <v>1.3907138938159399E-19</v>
      </c>
      <c r="H235" t="str">
        <f t="shared" si="3"/>
        <v>DOWN</v>
      </c>
    </row>
    <row r="236" spans="1:8" x14ac:dyDescent="0.35">
      <c r="A236" t="s">
        <v>475</v>
      </c>
      <c r="B236" t="s">
        <v>476</v>
      </c>
      <c r="C236">
        <v>3.3765699997662901</v>
      </c>
      <c r="D236">
        <v>0</v>
      </c>
      <c r="E236">
        <v>-2.5667893995234898</v>
      </c>
      <c r="F236" s="1">
        <v>8.9046288993726696E-23</v>
      </c>
      <c r="G236" s="1">
        <v>2.29648954078463E-21</v>
      </c>
      <c r="H236" t="str">
        <f t="shared" si="3"/>
        <v>DOWN</v>
      </c>
    </row>
    <row r="237" spans="1:8" x14ac:dyDescent="0.35">
      <c r="A237" t="s">
        <v>477</v>
      </c>
      <c r="B237" t="s">
        <v>478</v>
      </c>
      <c r="C237">
        <v>2.0023291524692</v>
      </c>
      <c r="D237">
        <v>0</v>
      </c>
      <c r="E237">
        <v>1.88552242130848</v>
      </c>
      <c r="F237" s="1">
        <v>3.7964650262547E-30</v>
      </c>
      <c r="G237" s="1">
        <v>2.6446803359586299E-28</v>
      </c>
      <c r="H237" t="str">
        <f t="shared" si="3"/>
        <v>UP</v>
      </c>
    </row>
    <row r="238" spans="1:8" x14ac:dyDescent="0.35">
      <c r="A238" t="s">
        <v>479</v>
      </c>
      <c r="B238" t="s">
        <v>480</v>
      </c>
      <c r="C238">
        <v>3.5182993097569599</v>
      </c>
      <c r="D238">
        <v>0</v>
      </c>
      <c r="E238">
        <v>-2.04637602226122</v>
      </c>
      <c r="F238" s="1">
        <v>1.34238190401528E-19</v>
      </c>
      <c r="G238" s="1">
        <v>2.3544095297116101E-18</v>
      </c>
      <c r="H238" t="str">
        <f t="shared" si="3"/>
        <v>DOWN</v>
      </c>
    </row>
    <row r="239" spans="1:8" x14ac:dyDescent="0.35">
      <c r="A239" t="s">
        <v>481</v>
      </c>
      <c r="B239" t="s">
        <v>482</v>
      </c>
      <c r="C239">
        <v>2.6714800532431302</v>
      </c>
      <c r="D239">
        <v>4.9019607843137303</v>
      </c>
      <c r="E239">
        <v>2.7688366584794499</v>
      </c>
      <c r="F239" s="1">
        <v>9.9486923261499902E-29</v>
      </c>
      <c r="G239" s="1">
        <v>5.5694643143069301E-27</v>
      </c>
      <c r="H239" t="str">
        <f t="shared" si="3"/>
        <v>UP</v>
      </c>
    </row>
    <row r="240" spans="1:8" x14ac:dyDescent="0.35">
      <c r="A240" t="s">
        <v>483</v>
      </c>
      <c r="B240" t="s">
        <v>484</v>
      </c>
      <c r="C240">
        <v>2.6374262846848899</v>
      </c>
      <c r="D240">
        <v>0</v>
      </c>
      <c r="E240">
        <v>2.4187450964061998</v>
      </c>
      <c r="F240" s="1">
        <v>1.47410045568953E-39</v>
      </c>
      <c r="G240" s="1">
        <v>6.5819473358860096E-37</v>
      </c>
      <c r="H240" t="str">
        <f t="shared" si="3"/>
        <v>UP</v>
      </c>
    </row>
    <row r="241" spans="1:8" x14ac:dyDescent="0.35">
      <c r="A241" t="s">
        <v>485</v>
      </c>
      <c r="B241" t="s">
        <v>486</v>
      </c>
      <c r="C241">
        <v>2.00538249665333</v>
      </c>
      <c r="D241">
        <v>0</v>
      </c>
      <c r="E241">
        <v>-1.8356561164704599</v>
      </c>
      <c r="F241" s="1">
        <v>4.4502439283130498E-31</v>
      </c>
      <c r="G241" s="1">
        <v>3.6010052398096403E-29</v>
      </c>
      <c r="H241" t="str">
        <f t="shared" si="3"/>
        <v>DOWN</v>
      </c>
    </row>
    <row r="242" spans="1:8" x14ac:dyDescent="0.35">
      <c r="A242" t="s">
        <v>487</v>
      </c>
      <c r="B242" t="s">
        <v>488</v>
      </c>
      <c r="C242">
        <v>1.83811369982481</v>
      </c>
      <c r="D242">
        <v>0</v>
      </c>
      <c r="E242">
        <v>1.8065485456730499</v>
      </c>
      <c r="F242" s="1">
        <v>3.9169534819717301E-35</v>
      </c>
      <c r="G242" s="1">
        <v>6.5684296851526E-33</v>
      </c>
      <c r="H242" t="str">
        <f t="shared" si="3"/>
        <v>UP</v>
      </c>
    </row>
    <row r="243" spans="1:8" x14ac:dyDescent="0.35">
      <c r="A243" t="s">
        <v>489</v>
      </c>
      <c r="B243" t="s">
        <v>490</v>
      </c>
      <c r="C243">
        <v>2.3770310153588299</v>
      </c>
      <c r="D243">
        <v>0</v>
      </c>
      <c r="E243">
        <v>2.0763255030741101</v>
      </c>
      <c r="F243" s="1">
        <v>1.82400968256976E-37</v>
      </c>
      <c r="G243" s="1">
        <v>4.8284142025739597E-35</v>
      </c>
      <c r="H243" t="str">
        <f t="shared" si="3"/>
        <v>UP</v>
      </c>
    </row>
    <row r="244" spans="1:8" x14ac:dyDescent="0.35">
      <c r="A244" t="s">
        <v>491</v>
      </c>
      <c r="B244" t="s">
        <v>492</v>
      </c>
      <c r="C244">
        <v>5.1044502604281696</v>
      </c>
      <c r="D244">
        <v>0</v>
      </c>
      <c r="E244">
        <v>-4.2926349191661801</v>
      </c>
      <c r="F244" s="1">
        <v>3.0355959319101401E-29</v>
      </c>
      <c r="G244" s="1">
        <v>1.8322342872408799E-27</v>
      </c>
      <c r="H244" t="str">
        <f t="shared" si="3"/>
        <v>DOWN</v>
      </c>
    </row>
    <row r="245" spans="1:8" x14ac:dyDescent="0.35">
      <c r="A245" t="s">
        <v>493</v>
      </c>
      <c r="B245" t="s">
        <v>494</v>
      </c>
      <c r="C245">
        <v>2.1147702174224201</v>
      </c>
      <c r="D245">
        <v>0</v>
      </c>
      <c r="E245">
        <v>-1.8775556736490899</v>
      </c>
      <c r="F245" s="1">
        <v>1.11060371007166E-26</v>
      </c>
      <c r="G245" s="1">
        <v>4.7637700804694302E-25</v>
      </c>
      <c r="H245" t="str">
        <f t="shared" si="3"/>
        <v>DOWN</v>
      </c>
    </row>
    <row r="246" spans="1:8" x14ac:dyDescent="0.35">
      <c r="A246" t="s">
        <v>495</v>
      </c>
      <c r="B246" t="s">
        <v>496</v>
      </c>
      <c r="C246">
        <v>1.63628777334985</v>
      </c>
      <c r="D246">
        <v>0</v>
      </c>
      <c r="E246">
        <v>-1.6312734861746001</v>
      </c>
      <c r="F246" s="1">
        <v>2.0389006957584199E-40</v>
      </c>
      <c r="G246" s="1">
        <v>1.08748890582475E-37</v>
      </c>
      <c r="H246" t="str">
        <f t="shared" si="3"/>
        <v>DOWN</v>
      </c>
    </row>
    <row r="247" spans="1:8" x14ac:dyDescent="0.35">
      <c r="A247" t="s">
        <v>497</v>
      </c>
      <c r="B247" t="s">
        <v>498</v>
      </c>
      <c r="C247">
        <v>2.62546880209963</v>
      </c>
      <c r="D247">
        <v>0</v>
      </c>
      <c r="E247">
        <v>-2.1767840995315599</v>
      </c>
      <c r="F247" s="1">
        <v>5.3595593140501499E-34</v>
      </c>
      <c r="G247" s="1">
        <v>7.1447938193776398E-32</v>
      </c>
      <c r="H247" t="str">
        <f t="shared" si="3"/>
        <v>DOWN</v>
      </c>
    </row>
    <row r="248" spans="1:8" x14ac:dyDescent="0.35">
      <c r="A248" t="s">
        <v>499</v>
      </c>
      <c r="B248" t="s">
        <v>500</v>
      </c>
      <c r="C248">
        <v>2.1987811014768299</v>
      </c>
      <c r="D248">
        <v>0</v>
      </c>
      <c r="E248">
        <v>1.9943994633077999</v>
      </c>
      <c r="F248" s="1">
        <v>7.3828799748841595E-13</v>
      </c>
      <c r="G248" s="1">
        <v>6.0002090322194496E-12</v>
      </c>
      <c r="H248" t="str">
        <f t="shared" si="3"/>
        <v>UP</v>
      </c>
    </row>
    <row r="249" spans="1:8" x14ac:dyDescent="0.35">
      <c r="A249" t="s">
        <v>501</v>
      </c>
      <c r="B249" t="s">
        <v>502</v>
      </c>
      <c r="C249">
        <v>2.8381289057130799</v>
      </c>
      <c r="D249">
        <v>0</v>
      </c>
      <c r="E249">
        <v>-2.2087132879285298</v>
      </c>
      <c r="F249" s="1">
        <v>3.9852743874604703E-31</v>
      </c>
      <c r="G249" s="1">
        <v>3.2460278856985702E-29</v>
      </c>
      <c r="H249" t="str">
        <f t="shared" si="3"/>
        <v>DOWN</v>
      </c>
    </row>
    <row r="250" spans="1:8" x14ac:dyDescent="0.35">
      <c r="A250" t="s">
        <v>503</v>
      </c>
      <c r="B250" t="s">
        <v>504</v>
      </c>
      <c r="C250">
        <v>2.69219200628255</v>
      </c>
      <c r="D250">
        <v>0</v>
      </c>
      <c r="E250">
        <v>2.01269054166168</v>
      </c>
      <c r="F250" s="1">
        <v>1.6615307147626499E-16</v>
      </c>
      <c r="G250" s="1">
        <v>2.0182342933170699E-15</v>
      </c>
      <c r="H250" t="str">
        <f t="shared" si="3"/>
        <v>UP</v>
      </c>
    </row>
    <row r="251" spans="1:8" x14ac:dyDescent="0.35">
      <c r="A251" t="s">
        <v>505</v>
      </c>
      <c r="B251" t="s">
        <v>506</v>
      </c>
      <c r="C251">
        <v>2.4261376359638298</v>
      </c>
      <c r="D251">
        <v>1.9607843137254899</v>
      </c>
      <c r="E251">
        <v>-1.729331495939</v>
      </c>
      <c r="F251" s="1">
        <v>7.1288893978648494E-26</v>
      </c>
      <c r="G251" s="1">
        <v>2.7377890267862302E-24</v>
      </c>
      <c r="H251" t="str">
        <f t="shared" si="3"/>
        <v>DOWN</v>
      </c>
    </row>
    <row r="252" spans="1:8" x14ac:dyDescent="0.35">
      <c r="A252" t="s">
        <v>507</v>
      </c>
      <c r="B252" t="s">
        <v>508</v>
      </c>
      <c r="C252">
        <v>1.8645650689494799</v>
      </c>
      <c r="D252">
        <v>0</v>
      </c>
      <c r="E252">
        <v>-1.7934384206046801</v>
      </c>
      <c r="F252" s="1">
        <v>5.4516241752791103E-26</v>
      </c>
      <c r="G252" s="1">
        <v>2.1424940820343998E-24</v>
      </c>
      <c r="H252" t="str">
        <f t="shared" si="3"/>
        <v>DOWN</v>
      </c>
    </row>
    <row r="253" spans="1:8" x14ac:dyDescent="0.35">
      <c r="A253" t="s">
        <v>509</v>
      </c>
      <c r="B253" t="s">
        <v>510</v>
      </c>
      <c r="C253">
        <v>2.5847558815766898</v>
      </c>
      <c r="D253">
        <v>0</v>
      </c>
      <c r="E253">
        <v>-2.3341480887093198</v>
      </c>
      <c r="F253" s="1">
        <v>1.1293654153482E-33</v>
      </c>
      <c r="G253" s="1">
        <v>1.39514274309347E-31</v>
      </c>
      <c r="H253" t="str">
        <f t="shared" si="3"/>
        <v>DOWN</v>
      </c>
    </row>
    <row r="254" spans="1:8" x14ac:dyDescent="0.35">
      <c r="A254" t="s">
        <v>511</v>
      </c>
      <c r="B254" t="s">
        <v>512</v>
      </c>
      <c r="C254">
        <v>5.4046368256664401</v>
      </c>
      <c r="D254">
        <v>0</v>
      </c>
      <c r="E254">
        <v>-3.3271591508660801</v>
      </c>
      <c r="F254" s="1">
        <v>1.6754058182071699E-23</v>
      </c>
      <c r="G254" s="1">
        <v>4.7109665874626403E-22</v>
      </c>
      <c r="H254" t="str">
        <f t="shared" si="3"/>
        <v>DOWN</v>
      </c>
    </row>
    <row r="255" spans="1:8" x14ac:dyDescent="0.35">
      <c r="A255" t="s">
        <v>513</v>
      </c>
      <c r="B255" t="s">
        <v>514</v>
      </c>
      <c r="C255">
        <v>2.1717396846048498</v>
      </c>
      <c r="D255">
        <v>0</v>
      </c>
      <c r="E255">
        <v>-2.1159380629281301</v>
      </c>
      <c r="F255" s="1">
        <v>1.73160377424021E-38</v>
      </c>
      <c r="G255" s="1">
        <v>6.1117367498421304E-36</v>
      </c>
      <c r="H255" t="str">
        <f t="shared" si="3"/>
        <v>DOWN</v>
      </c>
    </row>
    <row r="256" spans="1:8" x14ac:dyDescent="0.35">
      <c r="A256" t="s">
        <v>515</v>
      </c>
      <c r="B256" t="s">
        <v>516</v>
      </c>
      <c r="C256">
        <v>1.9843644359870101</v>
      </c>
      <c r="D256">
        <v>0</v>
      </c>
      <c r="E256">
        <v>1.9259734336651699</v>
      </c>
      <c r="F256" s="1">
        <v>1.00735700591093E-33</v>
      </c>
      <c r="G256" s="1">
        <v>1.2574922347600499E-31</v>
      </c>
      <c r="H256" t="str">
        <f t="shared" si="3"/>
        <v>UP</v>
      </c>
    </row>
    <row r="257" spans="1:8" x14ac:dyDescent="0.35">
      <c r="A257" t="s">
        <v>517</v>
      </c>
      <c r="B257" t="s">
        <v>518</v>
      </c>
      <c r="C257">
        <v>3.44901182471704</v>
      </c>
      <c r="D257">
        <v>0</v>
      </c>
      <c r="E257">
        <v>-2.9671808423192898</v>
      </c>
      <c r="F257" s="1">
        <v>1.5325529204001199E-23</v>
      </c>
      <c r="G257" s="1">
        <v>4.3491636205147099E-22</v>
      </c>
      <c r="H257" t="str">
        <f t="shared" si="3"/>
        <v>DOWN</v>
      </c>
    </row>
    <row r="258" spans="1:8" x14ac:dyDescent="0.35">
      <c r="A258" t="s">
        <v>519</v>
      </c>
      <c r="B258" t="s">
        <v>520</v>
      </c>
      <c r="C258">
        <v>1.9152811628331601</v>
      </c>
      <c r="D258">
        <v>0</v>
      </c>
      <c r="E258">
        <v>1.8505330488860601</v>
      </c>
      <c r="F258" s="1">
        <v>2.03212176495066E-35</v>
      </c>
      <c r="G258" s="1">
        <v>3.6903391207489801E-33</v>
      </c>
      <c r="H258" t="str">
        <f t="shared" si="3"/>
        <v>UP</v>
      </c>
    </row>
    <row r="259" spans="1:8" x14ac:dyDescent="0.35">
      <c r="A259" t="s">
        <v>521</v>
      </c>
      <c r="B259" t="s">
        <v>522</v>
      </c>
      <c r="C259">
        <v>1.98266928148723</v>
      </c>
      <c r="D259">
        <v>0</v>
      </c>
      <c r="E259">
        <v>1.9043801427071001</v>
      </c>
      <c r="F259" s="1">
        <v>2.1942212908405801E-38</v>
      </c>
      <c r="G259" s="1">
        <v>7.4603523888579603E-36</v>
      </c>
      <c r="H259" t="str">
        <f t="shared" ref="H259:H322" si="4">IF(E259&gt;0,"UP","DOWN")</f>
        <v>UP</v>
      </c>
    </row>
    <row r="260" spans="1:8" x14ac:dyDescent="0.35">
      <c r="A260" t="s">
        <v>523</v>
      </c>
      <c r="B260" t="s">
        <v>524</v>
      </c>
      <c r="C260">
        <v>1.60673635002371</v>
      </c>
      <c r="D260">
        <v>9.8039215686274499</v>
      </c>
      <c r="E260">
        <v>1.75323991900145</v>
      </c>
      <c r="F260" s="1">
        <v>3.8510192706048999E-8</v>
      </c>
      <c r="G260" s="1">
        <v>1.7652291177318199E-7</v>
      </c>
      <c r="H260" t="str">
        <f t="shared" si="4"/>
        <v>UP</v>
      </c>
    </row>
    <row r="261" spans="1:8" x14ac:dyDescent="0.35">
      <c r="A261" t="s">
        <v>525</v>
      </c>
      <c r="B261" t="s">
        <v>526</v>
      </c>
      <c r="C261">
        <v>2.1376096871969499</v>
      </c>
      <c r="D261">
        <v>0</v>
      </c>
      <c r="E261">
        <v>-1.8091113644428101</v>
      </c>
      <c r="F261" s="1">
        <v>4.7268516236676901E-33</v>
      </c>
      <c r="G261" s="1">
        <v>5.21360479681919E-31</v>
      </c>
      <c r="H261" t="str">
        <f t="shared" si="4"/>
        <v>DOWN</v>
      </c>
    </row>
    <row r="262" spans="1:8" x14ac:dyDescent="0.35">
      <c r="A262" t="s">
        <v>527</v>
      </c>
      <c r="B262" t="s">
        <v>528</v>
      </c>
      <c r="C262">
        <v>2.0885604062685199</v>
      </c>
      <c r="D262">
        <v>0</v>
      </c>
      <c r="E262">
        <v>-1.66976945346145</v>
      </c>
      <c r="F262" s="1">
        <v>5.9151440286181802E-27</v>
      </c>
      <c r="G262" s="1">
        <v>2.63479853005517E-25</v>
      </c>
      <c r="H262" t="str">
        <f t="shared" si="4"/>
        <v>DOWN</v>
      </c>
    </row>
    <row r="263" spans="1:8" x14ac:dyDescent="0.35">
      <c r="A263" t="s">
        <v>529</v>
      </c>
      <c r="B263" t="s">
        <v>530</v>
      </c>
      <c r="C263">
        <v>1.5006275815752399</v>
      </c>
      <c r="D263">
        <v>0</v>
      </c>
      <c r="E263">
        <v>-1.6321598310402501</v>
      </c>
      <c r="F263" s="1">
        <v>3.4441024987094601E-24</v>
      </c>
      <c r="G263" s="1">
        <v>1.0539920611244599E-22</v>
      </c>
      <c r="H263" t="str">
        <f t="shared" si="4"/>
        <v>DOWN</v>
      </c>
    </row>
    <row r="264" spans="1:8" x14ac:dyDescent="0.35">
      <c r="A264" t="s">
        <v>531</v>
      </c>
      <c r="B264" t="s">
        <v>532</v>
      </c>
      <c r="C264">
        <v>2.1303462679436498</v>
      </c>
      <c r="D264">
        <v>0</v>
      </c>
      <c r="E264">
        <v>1.91491186248073</v>
      </c>
      <c r="F264" s="1">
        <v>2.1210649558475701E-33</v>
      </c>
      <c r="G264" s="1">
        <v>2.4875527615098401E-31</v>
      </c>
      <c r="H264" t="str">
        <f t="shared" si="4"/>
        <v>UP</v>
      </c>
    </row>
    <row r="265" spans="1:8" x14ac:dyDescent="0.35">
      <c r="A265" t="s">
        <v>533</v>
      </c>
      <c r="B265" t="s">
        <v>534</v>
      </c>
      <c r="C265">
        <v>2.1839100994545402</v>
      </c>
      <c r="D265">
        <v>0</v>
      </c>
      <c r="E265">
        <v>-1.8206360195790201</v>
      </c>
      <c r="F265" s="1">
        <v>7.7769423332501794E-12</v>
      </c>
      <c r="G265" s="1">
        <v>5.61644387162881E-11</v>
      </c>
      <c r="H265" t="str">
        <f t="shared" si="4"/>
        <v>DOWN</v>
      </c>
    </row>
    <row r="266" spans="1:8" x14ac:dyDescent="0.35">
      <c r="A266" t="s">
        <v>535</v>
      </c>
      <c r="B266" t="s">
        <v>536</v>
      </c>
      <c r="C266">
        <v>2.41366107982945</v>
      </c>
      <c r="D266">
        <v>0</v>
      </c>
      <c r="E266">
        <v>-1.8144795209630999</v>
      </c>
      <c r="F266" s="1">
        <v>5.0045972275309499E-30</v>
      </c>
      <c r="G266" s="1">
        <v>3.4410087801910399E-28</v>
      </c>
      <c r="H266" t="str">
        <f t="shared" si="4"/>
        <v>DOWN</v>
      </c>
    </row>
    <row r="267" spans="1:8" x14ac:dyDescent="0.35">
      <c r="A267" t="s">
        <v>537</v>
      </c>
      <c r="B267" t="s">
        <v>538</v>
      </c>
      <c r="C267">
        <v>1.8152168255582799</v>
      </c>
      <c r="D267">
        <v>0</v>
      </c>
      <c r="E267">
        <v>-1.7276319750062199</v>
      </c>
      <c r="F267" s="1">
        <v>1.13931772523792E-31</v>
      </c>
      <c r="G267" s="1">
        <v>1.00054774638192E-29</v>
      </c>
      <c r="H267" t="str">
        <f t="shared" si="4"/>
        <v>DOWN</v>
      </c>
    </row>
    <row r="268" spans="1:8" x14ac:dyDescent="0.35">
      <c r="A268" t="s">
        <v>539</v>
      </c>
      <c r="B268" t="s">
        <v>540</v>
      </c>
      <c r="C268">
        <v>2.4352095096454698</v>
      </c>
      <c r="D268">
        <v>0</v>
      </c>
      <c r="E268">
        <v>-2.19721284121511</v>
      </c>
      <c r="F268" s="1">
        <v>1.4281639242882601E-33</v>
      </c>
      <c r="G268" s="1">
        <v>1.73533623062698E-31</v>
      </c>
      <c r="H268" t="str">
        <f t="shared" si="4"/>
        <v>DOWN</v>
      </c>
    </row>
    <row r="269" spans="1:8" x14ac:dyDescent="0.35">
      <c r="A269" t="s">
        <v>541</v>
      </c>
      <c r="B269" t="s">
        <v>542</v>
      </c>
      <c r="C269">
        <v>1.87365310647461</v>
      </c>
      <c r="D269">
        <v>0</v>
      </c>
      <c r="E269">
        <v>1.7563818802123801</v>
      </c>
      <c r="F269" s="1">
        <v>8.7754331240329795E-32</v>
      </c>
      <c r="G269" s="1">
        <v>7.9515293784025003E-30</v>
      </c>
      <c r="H269" t="str">
        <f t="shared" si="4"/>
        <v>UP</v>
      </c>
    </row>
    <row r="270" spans="1:8" x14ac:dyDescent="0.35">
      <c r="A270" t="s">
        <v>543</v>
      </c>
      <c r="B270" t="s">
        <v>544</v>
      </c>
      <c r="C270">
        <v>1.75701521590295</v>
      </c>
      <c r="D270">
        <v>0</v>
      </c>
      <c r="E270">
        <v>-1.59447522623076</v>
      </c>
      <c r="F270" s="1">
        <v>1.04061951063336E-29</v>
      </c>
      <c r="G270" s="1">
        <v>6.7896758915620503E-28</v>
      </c>
      <c r="H270" t="str">
        <f t="shared" si="4"/>
        <v>DOWN</v>
      </c>
    </row>
    <row r="271" spans="1:8" x14ac:dyDescent="0.35">
      <c r="A271" t="s">
        <v>545</v>
      </c>
      <c r="B271" t="s">
        <v>546</v>
      </c>
      <c r="C271">
        <v>3.4528875802845</v>
      </c>
      <c r="D271">
        <v>0</v>
      </c>
      <c r="E271">
        <v>-2.9584725449790601</v>
      </c>
      <c r="F271" s="1">
        <v>3.5163422569573202E-33</v>
      </c>
      <c r="G271" s="1">
        <v>3.9851878912182897E-31</v>
      </c>
      <c r="H271" t="str">
        <f t="shared" si="4"/>
        <v>DOWN</v>
      </c>
    </row>
    <row r="272" spans="1:8" x14ac:dyDescent="0.35">
      <c r="A272" t="s">
        <v>547</v>
      </c>
      <c r="B272" t="s">
        <v>548</v>
      </c>
      <c r="C272">
        <v>2.1534728878859299</v>
      </c>
      <c r="D272">
        <v>0</v>
      </c>
      <c r="E272">
        <v>-1.9993753913004499</v>
      </c>
      <c r="F272" s="1">
        <v>1.3938459276295399E-28</v>
      </c>
      <c r="G272" s="1">
        <v>7.6640845812983199E-27</v>
      </c>
      <c r="H272" t="str">
        <f t="shared" si="4"/>
        <v>DOWN</v>
      </c>
    </row>
    <row r="273" spans="1:8" x14ac:dyDescent="0.35">
      <c r="A273" t="s">
        <v>549</v>
      </c>
      <c r="B273" t="s">
        <v>550</v>
      </c>
      <c r="C273">
        <v>3.4599864504234401</v>
      </c>
      <c r="D273">
        <v>0</v>
      </c>
      <c r="E273">
        <v>-2.9567375696064202</v>
      </c>
      <c r="F273" s="1">
        <v>1.1047854076161501E-42</v>
      </c>
      <c r="G273" s="1">
        <v>9.52170865261736E-40</v>
      </c>
      <c r="H273" t="str">
        <f t="shared" si="4"/>
        <v>DOWN</v>
      </c>
    </row>
    <row r="274" spans="1:8" x14ac:dyDescent="0.35">
      <c r="A274" t="s">
        <v>551</v>
      </c>
      <c r="B274" t="s">
        <v>552</v>
      </c>
      <c r="C274">
        <v>2.2408798577476299</v>
      </c>
      <c r="D274">
        <v>0</v>
      </c>
      <c r="E274">
        <v>-2.3737363705116801</v>
      </c>
      <c r="F274" s="1">
        <v>3.0593338677587899E-33</v>
      </c>
      <c r="G274" s="1">
        <v>3.52108425897953E-31</v>
      </c>
      <c r="H274" t="str">
        <f t="shared" si="4"/>
        <v>DOWN</v>
      </c>
    </row>
    <row r="275" spans="1:8" x14ac:dyDescent="0.35">
      <c r="A275" t="s">
        <v>553</v>
      </c>
      <c r="B275" t="s">
        <v>554</v>
      </c>
      <c r="C275">
        <v>2.33242510545112</v>
      </c>
      <c r="D275">
        <v>0</v>
      </c>
      <c r="E275">
        <v>2.1081357696791301</v>
      </c>
      <c r="F275" s="1">
        <v>3.6405072651984097E-36</v>
      </c>
      <c r="G275" s="1">
        <v>7.4130329257281903E-34</v>
      </c>
      <c r="H275" t="str">
        <f t="shared" si="4"/>
        <v>UP</v>
      </c>
    </row>
    <row r="276" spans="1:8" x14ac:dyDescent="0.35">
      <c r="A276" t="s">
        <v>555</v>
      </c>
      <c r="B276" t="s">
        <v>556</v>
      </c>
      <c r="C276">
        <v>3.2562991529716498</v>
      </c>
      <c r="D276">
        <v>0</v>
      </c>
      <c r="E276">
        <v>-2.9501846122131701</v>
      </c>
      <c r="F276" s="1">
        <v>7.0666467824805895E-49</v>
      </c>
      <c r="G276" s="1">
        <v>1.7459328650582E-45</v>
      </c>
      <c r="H276" t="str">
        <f t="shared" si="4"/>
        <v>DOWN</v>
      </c>
    </row>
    <row r="277" spans="1:8" x14ac:dyDescent="0.35">
      <c r="A277" t="s">
        <v>557</v>
      </c>
      <c r="B277" t="s">
        <v>558</v>
      </c>
      <c r="C277">
        <v>2.3054271878947801</v>
      </c>
      <c r="D277">
        <v>6.8627450980392197</v>
      </c>
      <c r="E277">
        <v>-2.1696613404318401</v>
      </c>
      <c r="F277" s="1">
        <v>9.3080919528377995E-26</v>
      </c>
      <c r="G277" s="1">
        <v>3.5271767665865897E-24</v>
      </c>
      <c r="H277" t="str">
        <f t="shared" si="4"/>
        <v>DOWN</v>
      </c>
    </row>
    <row r="278" spans="1:8" x14ac:dyDescent="0.35">
      <c r="A278" t="s">
        <v>559</v>
      </c>
      <c r="B278" t="s">
        <v>560</v>
      </c>
      <c r="C278">
        <v>2.1830639331123098</v>
      </c>
      <c r="D278">
        <v>0</v>
      </c>
      <c r="E278">
        <v>-1.9399242108696899</v>
      </c>
      <c r="F278" s="1">
        <v>2.56497473195139E-47</v>
      </c>
      <c r="G278" s="1">
        <v>4.1329549376573302E-44</v>
      </c>
      <c r="H278" t="str">
        <f t="shared" si="4"/>
        <v>DOWN</v>
      </c>
    </row>
    <row r="279" spans="1:8" x14ac:dyDescent="0.35">
      <c r="A279" t="s">
        <v>561</v>
      </c>
      <c r="B279" t="s">
        <v>562</v>
      </c>
      <c r="C279">
        <v>3.3455784626369498</v>
      </c>
      <c r="D279">
        <v>0</v>
      </c>
      <c r="E279">
        <v>-2.9727868152533099</v>
      </c>
      <c r="F279" s="1">
        <v>4.5370901897861997E-22</v>
      </c>
      <c r="G279" s="1">
        <v>1.07749621624183E-20</v>
      </c>
      <c r="H279" t="str">
        <f t="shared" si="4"/>
        <v>DOWN</v>
      </c>
    </row>
    <row r="280" spans="1:8" x14ac:dyDescent="0.35">
      <c r="A280" t="s">
        <v>563</v>
      </c>
      <c r="B280" t="s">
        <v>564</v>
      </c>
      <c r="C280">
        <v>2.2382260332294899</v>
      </c>
      <c r="D280">
        <v>0</v>
      </c>
      <c r="E280">
        <v>-2.1690418656552</v>
      </c>
      <c r="F280" s="1">
        <v>1.3722053271664499E-25</v>
      </c>
      <c r="G280" s="1">
        <v>5.0955841107002702E-24</v>
      </c>
      <c r="H280" t="str">
        <f t="shared" si="4"/>
        <v>DOWN</v>
      </c>
    </row>
    <row r="281" spans="1:8" x14ac:dyDescent="0.35">
      <c r="A281" t="s">
        <v>565</v>
      </c>
      <c r="B281" t="s">
        <v>566</v>
      </c>
      <c r="C281">
        <v>3.2215780806030101</v>
      </c>
      <c r="D281">
        <v>0</v>
      </c>
      <c r="E281">
        <v>-2.5358629763848102</v>
      </c>
      <c r="F281" s="1">
        <v>4.0156837403997798E-22</v>
      </c>
      <c r="G281" s="1">
        <v>9.6013702851107E-21</v>
      </c>
      <c r="H281" t="str">
        <f t="shared" si="4"/>
        <v>DOWN</v>
      </c>
    </row>
    <row r="282" spans="1:8" x14ac:dyDescent="0.35">
      <c r="A282" t="s">
        <v>567</v>
      </c>
      <c r="B282" t="s">
        <v>568</v>
      </c>
      <c r="C282">
        <v>1.8721473634643699</v>
      </c>
      <c r="D282">
        <v>0</v>
      </c>
      <c r="E282">
        <v>1.7164894385409699</v>
      </c>
      <c r="F282" s="1">
        <v>1.54433572701727E-35</v>
      </c>
      <c r="G282" s="1">
        <v>2.87603427353066E-33</v>
      </c>
      <c r="H282" t="str">
        <f t="shared" si="4"/>
        <v>UP</v>
      </c>
    </row>
    <row r="283" spans="1:8" x14ac:dyDescent="0.35">
      <c r="A283" t="s">
        <v>569</v>
      </c>
      <c r="B283" t="s">
        <v>570</v>
      </c>
      <c r="C283">
        <v>2.1931894761191901</v>
      </c>
      <c r="D283">
        <v>0</v>
      </c>
      <c r="E283">
        <v>-1.97014265953111</v>
      </c>
      <c r="F283" s="1">
        <v>2.2683981226625102E-19</v>
      </c>
      <c r="G283" s="1">
        <v>3.8527421826706101E-18</v>
      </c>
      <c r="H283" t="str">
        <f t="shared" si="4"/>
        <v>DOWN</v>
      </c>
    </row>
    <row r="284" spans="1:8" x14ac:dyDescent="0.35">
      <c r="A284" t="s">
        <v>571</v>
      </c>
      <c r="B284" t="s">
        <v>572</v>
      </c>
      <c r="C284">
        <v>3.7918111538121</v>
      </c>
      <c r="D284">
        <v>0</v>
      </c>
      <c r="E284">
        <v>-2.5044287388746298</v>
      </c>
      <c r="F284" s="1">
        <v>7.1032180539621799E-22</v>
      </c>
      <c r="G284" s="1">
        <v>1.6483735822156401E-20</v>
      </c>
      <c r="H284" t="str">
        <f t="shared" si="4"/>
        <v>DOWN</v>
      </c>
    </row>
    <row r="285" spans="1:8" x14ac:dyDescent="0.35">
      <c r="A285" t="s">
        <v>573</v>
      </c>
      <c r="B285" t="s">
        <v>574</v>
      </c>
      <c r="C285">
        <v>2.4185076066690501</v>
      </c>
      <c r="D285">
        <v>0</v>
      </c>
      <c r="E285">
        <v>-2.1379842471513002</v>
      </c>
      <c r="F285" s="1">
        <v>2.0264138730048601E-34</v>
      </c>
      <c r="G285" s="1">
        <v>3.0039559253423997E-32</v>
      </c>
      <c r="H285" t="str">
        <f t="shared" si="4"/>
        <v>DOWN</v>
      </c>
    </row>
    <row r="286" spans="1:8" x14ac:dyDescent="0.35">
      <c r="A286" t="s">
        <v>575</v>
      </c>
      <c r="B286" t="s">
        <v>576</v>
      </c>
      <c r="C286">
        <v>1.92445103210372</v>
      </c>
      <c r="D286">
        <v>0</v>
      </c>
      <c r="E286">
        <v>-1.62281488522966</v>
      </c>
      <c r="F286" s="1">
        <v>9.1731548503959805E-40</v>
      </c>
      <c r="G286" s="1">
        <v>4.3032546677933504E-37</v>
      </c>
      <c r="H286" t="str">
        <f t="shared" si="4"/>
        <v>DOWN</v>
      </c>
    </row>
    <row r="287" spans="1:8" x14ac:dyDescent="0.35">
      <c r="A287" t="s">
        <v>577</v>
      </c>
      <c r="B287" t="s">
        <v>578</v>
      </c>
      <c r="C287">
        <v>1.6529205748271101</v>
      </c>
      <c r="D287">
        <v>0</v>
      </c>
      <c r="E287">
        <v>-1.73640296832664</v>
      </c>
      <c r="F287" s="1">
        <v>7.36561202658558E-26</v>
      </c>
      <c r="G287" s="1">
        <v>2.8228498625156298E-24</v>
      </c>
      <c r="H287" t="str">
        <f t="shared" si="4"/>
        <v>DOWN</v>
      </c>
    </row>
    <row r="288" spans="1:8" x14ac:dyDescent="0.35">
      <c r="A288" t="s">
        <v>579</v>
      </c>
      <c r="B288" t="s">
        <v>580</v>
      </c>
      <c r="C288">
        <v>2.7551742917422</v>
      </c>
      <c r="D288">
        <v>0.49019607843137297</v>
      </c>
      <c r="E288">
        <v>-2.0897369101396399</v>
      </c>
      <c r="F288" s="1">
        <v>9.4925198720287402E-23</v>
      </c>
      <c r="G288" s="1">
        <v>2.4430054615096199E-21</v>
      </c>
      <c r="H288" t="str">
        <f t="shared" si="4"/>
        <v>DOWN</v>
      </c>
    </row>
    <row r="289" spans="1:8" x14ac:dyDescent="0.35">
      <c r="A289" t="s">
        <v>581</v>
      </c>
      <c r="B289" t="s">
        <v>582</v>
      </c>
      <c r="C289">
        <v>2.0736506294004502</v>
      </c>
      <c r="D289">
        <v>0</v>
      </c>
      <c r="E289">
        <v>-1.7214010060337701</v>
      </c>
      <c r="F289" s="1">
        <v>3.44757951082248E-29</v>
      </c>
      <c r="G289" s="1">
        <v>2.06409203022748E-27</v>
      </c>
      <c r="H289" t="str">
        <f t="shared" si="4"/>
        <v>DOWN</v>
      </c>
    </row>
    <row r="290" spans="1:8" x14ac:dyDescent="0.35">
      <c r="A290" t="s">
        <v>583</v>
      </c>
      <c r="B290" t="s">
        <v>584</v>
      </c>
      <c r="C290">
        <v>3.0732994808285601</v>
      </c>
      <c r="D290">
        <v>0</v>
      </c>
      <c r="E290">
        <v>-2.08965916320293</v>
      </c>
      <c r="F290" s="1">
        <v>5.0286066425612398E-24</v>
      </c>
      <c r="G290" s="1">
        <v>1.5089891673952999E-22</v>
      </c>
      <c r="H290" t="str">
        <f t="shared" si="4"/>
        <v>DOWN</v>
      </c>
    </row>
    <row r="291" spans="1:8" x14ac:dyDescent="0.35">
      <c r="A291" t="s">
        <v>585</v>
      </c>
      <c r="B291" t="s">
        <v>586</v>
      </c>
      <c r="C291">
        <v>2.1200492757280198</v>
      </c>
      <c r="D291">
        <v>0</v>
      </c>
      <c r="E291">
        <v>-1.6668058527099701</v>
      </c>
      <c r="F291" s="1">
        <v>1.9718510713258799E-21</v>
      </c>
      <c r="G291" s="1">
        <v>4.33690211889242E-20</v>
      </c>
      <c r="H291" t="str">
        <f t="shared" si="4"/>
        <v>DOWN</v>
      </c>
    </row>
    <row r="292" spans="1:8" x14ac:dyDescent="0.35">
      <c r="A292" t="s">
        <v>587</v>
      </c>
      <c r="B292" t="s">
        <v>588</v>
      </c>
      <c r="C292">
        <v>2.22833713425082</v>
      </c>
      <c r="D292">
        <v>0</v>
      </c>
      <c r="E292">
        <v>-1.9944004153858199</v>
      </c>
      <c r="F292" s="1">
        <v>1.8549878618661899E-37</v>
      </c>
      <c r="G292" s="1">
        <v>4.8755922099830503E-35</v>
      </c>
      <c r="H292" t="str">
        <f t="shared" si="4"/>
        <v>DOWN</v>
      </c>
    </row>
    <row r="293" spans="1:8" x14ac:dyDescent="0.35">
      <c r="A293" t="s">
        <v>589</v>
      </c>
      <c r="B293" t="s">
        <v>590</v>
      </c>
      <c r="C293">
        <v>1.8761595728278</v>
      </c>
      <c r="D293">
        <v>0</v>
      </c>
      <c r="E293">
        <v>-1.74953596314425</v>
      </c>
      <c r="F293" s="1">
        <v>1.23506724658248E-39</v>
      </c>
      <c r="G293" s="1">
        <v>5.5819014827252E-37</v>
      </c>
      <c r="H293" t="str">
        <f t="shared" si="4"/>
        <v>DOWN</v>
      </c>
    </row>
    <row r="294" spans="1:8" x14ac:dyDescent="0.35">
      <c r="A294" t="s">
        <v>591</v>
      </c>
      <c r="B294" t="s">
        <v>592</v>
      </c>
      <c r="C294">
        <v>1.97101606532046</v>
      </c>
      <c r="D294">
        <v>0</v>
      </c>
      <c r="E294">
        <v>-1.6257126873899299</v>
      </c>
      <c r="F294" s="1">
        <v>3.6459619770181698E-19</v>
      </c>
      <c r="G294" s="1">
        <v>6.0646028217366802E-18</v>
      </c>
      <c r="H294" t="str">
        <f t="shared" si="4"/>
        <v>DOWN</v>
      </c>
    </row>
    <row r="295" spans="1:8" x14ac:dyDescent="0.35">
      <c r="A295" t="s">
        <v>593</v>
      </c>
      <c r="B295" t="s">
        <v>594</v>
      </c>
      <c r="C295">
        <v>1.7345153093999499</v>
      </c>
      <c r="D295">
        <v>0</v>
      </c>
      <c r="E295">
        <v>-1.6260496045797701</v>
      </c>
      <c r="F295" s="1">
        <v>1.02720063238806E-36</v>
      </c>
      <c r="G295" s="1">
        <v>2.2795242776228498E-34</v>
      </c>
      <c r="H295" t="str">
        <f t="shared" si="4"/>
        <v>DOWN</v>
      </c>
    </row>
    <row r="296" spans="1:8" x14ac:dyDescent="0.35">
      <c r="A296" t="s">
        <v>595</v>
      </c>
      <c r="B296" t="s">
        <v>596</v>
      </c>
      <c r="C296">
        <v>2.3654186467692302</v>
      </c>
      <c r="D296">
        <v>0</v>
      </c>
      <c r="E296">
        <v>-2.1682721515138899</v>
      </c>
      <c r="F296" s="1">
        <v>2.04133707434847E-35</v>
      </c>
      <c r="G296" s="1">
        <v>3.6903391207489801E-33</v>
      </c>
      <c r="H296" t="str">
        <f t="shared" si="4"/>
        <v>DOWN</v>
      </c>
    </row>
    <row r="297" spans="1:8" x14ac:dyDescent="0.35">
      <c r="A297" t="s">
        <v>597</v>
      </c>
      <c r="B297" t="s">
        <v>598</v>
      </c>
      <c r="C297">
        <v>2.63661163979627</v>
      </c>
      <c r="D297">
        <v>0</v>
      </c>
      <c r="E297">
        <v>-2.4439687561644998</v>
      </c>
      <c r="F297" s="1">
        <v>1.47516541781532E-57</v>
      </c>
      <c r="G297" s="1">
        <v>4.43572329115539E-53</v>
      </c>
      <c r="H297" t="str">
        <f t="shared" si="4"/>
        <v>DOWN</v>
      </c>
    </row>
    <row r="298" spans="1:8" x14ac:dyDescent="0.35">
      <c r="A298" t="s">
        <v>599</v>
      </c>
      <c r="B298" t="s">
        <v>600</v>
      </c>
      <c r="C298">
        <v>2.0560858533832902</v>
      </c>
      <c r="D298">
        <v>0</v>
      </c>
      <c r="E298">
        <v>-2.0672123174901902</v>
      </c>
      <c r="F298" s="1">
        <v>2.9402429952182597E-39</v>
      </c>
      <c r="G298" s="1">
        <v>1.21072672669765E-36</v>
      </c>
      <c r="H298" t="str">
        <f t="shared" si="4"/>
        <v>DOWN</v>
      </c>
    </row>
    <row r="299" spans="1:8" x14ac:dyDescent="0.35">
      <c r="A299" t="s">
        <v>601</v>
      </c>
      <c r="B299" t="s">
        <v>602</v>
      </c>
      <c r="C299">
        <v>2.8843002499874002</v>
      </c>
      <c r="D299">
        <v>7.3529411764705896</v>
      </c>
      <c r="E299">
        <v>-2.1764765482923298</v>
      </c>
      <c r="F299" s="1">
        <v>2.3626746716120501E-20</v>
      </c>
      <c r="G299" s="1">
        <v>4.5227646348110805E-19</v>
      </c>
      <c r="H299" t="str">
        <f t="shared" si="4"/>
        <v>DOWN</v>
      </c>
    </row>
    <row r="300" spans="1:8" x14ac:dyDescent="0.35">
      <c r="A300" t="s">
        <v>603</v>
      </c>
      <c r="B300" t="s">
        <v>604</v>
      </c>
      <c r="C300">
        <v>3.37701467496505</v>
      </c>
      <c r="D300">
        <v>4.9019607843137303</v>
      </c>
      <c r="E300">
        <v>-2.2163043419552402</v>
      </c>
      <c r="F300" s="1">
        <v>9.0090050550497302E-18</v>
      </c>
      <c r="G300" s="1">
        <v>1.27920968329557E-16</v>
      </c>
      <c r="H300" t="str">
        <f t="shared" si="4"/>
        <v>DOWN</v>
      </c>
    </row>
    <row r="301" spans="1:8" x14ac:dyDescent="0.35">
      <c r="A301" t="s">
        <v>605</v>
      </c>
      <c r="B301" t="s">
        <v>606</v>
      </c>
      <c r="C301">
        <v>2.3269079432375599</v>
      </c>
      <c r="D301">
        <v>0</v>
      </c>
      <c r="E301">
        <v>-2.2432648186558599</v>
      </c>
      <c r="F301" s="1">
        <v>5.2460254419329697E-34</v>
      </c>
      <c r="G301" s="1">
        <v>7.04411966949405E-32</v>
      </c>
      <c r="H301" t="str">
        <f t="shared" si="4"/>
        <v>DOWN</v>
      </c>
    </row>
    <row r="302" spans="1:8" x14ac:dyDescent="0.35">
      <c r="A302" t="s">
        <v>607</v>
      </c>
      <c r="B302" t="s">
        <v>608</v>
      </c>
      <c r="C302">
        <v>1.6575004134926301</v>
      </c>
      <c r="D302">
        <v>0</v>
      </c>
      <c r="E302">
        <v>1.6195801266052301</v>
      </c>
      <c r="F302" s="1">
        <v>1.44078633226777E-34</v>
      </c>
      <c r="G302" s="1">
        <v>2.1794098560752499E-32</v>
      </c>
      <c r="H302" t="str">
        <f t="shared" si="4"/>
        <v>UP</v>
      </c>
    </row>
    <row r="303" spans="1:8" x14ac:dyDescent="0.35">
      <c r="A303" t="s">
        <v>609</v>
      </c>
      <c r="B303" t="s">
        <v>610</v>
      </c>
      <c r="C303">
        <v>4.0472198957356502</v>
      </c>
      <c r="D303">
        <v>0</v>
      </c>
      <c r="E303">
        <v>-3.3452658986627899</v>
      </c>
      <c r="F303" s="1">
        <v>7.8988659583095494E-27</v>
      </c>
      <c r="G303" s="1">
        <v>3.4766267507713999E-25</v>
      </c>
      <c r="H303" t="str">
        <f t="shared" si="4"/>
        <v>DOWN</v>
      </c>
    </row>
    <row r="304" spans="1:8" x14ac:dyDescent="0.35">
      <c r="A304" t="s">
        <v>611</v>
      </c>
      <c r="B304" t="s">
        <v>612</v>
      </c>
      <c r="C304">
        <v>3.6123404707447699</v>
      </c>
      <c r="D304">
        <v>0</v>
      </c>
      <c r="E304">
        <v>-2.88001030172307</v>
      </c>
      <c r="F304" s="1">
        <v>2.9973338944665799E-26</v>
      </c>
      <c r="G304" s="1">
        <v>1.20217742563779E-24</v>
      </c>
      <c r="H304" t="str">
        <f t="shared" si="4"/>
        <v>DOWN</v>
      </c>
    </row>
    <row r="305" spans="1:8" x14ac:dyDescent="0.35">
      <c r="A305" t="s">
        <v>613</v>
      </c>
      <c r="B305" t="s">
        <v>614</v>
      </c>
      <c r="C305">
        <v>2.0024948250246601</v>
      </c>
      <c r="D305">
        <v>0</v>
      </c>
      <c r="E305">
        <v>1.9237148895668099</v>
      </c>
      <c r="F305" s="1">
        <v>2.14456487309118E-35</v>
      </c>
      <c r="G305" s="1">
        <v>3.8210372209980403E-33</v>
      </c>
      <c r="H305" t="str">
        <f t="shared" si="4"/>
        <v>UP</v>
      </c>
    </row>
    <row r="306" spans="1:8" x14ac:dyDescent="0.35">
      <c r="A306" t="s">
        <v>615</v>
      </c>
      <c r="B306" t="s">
        <v>616</v>
      </c>
      <c r="C306">
        <v>1.9387540558127501</v>
      </c>
      <c r="D306">
        <v>0</v>
      </c>
      <c r="E306">
        <v>1.6422743157591799</v>
      </c>
      <c r="F306" s="1">
        <v>1.9432515417713498E-18</v>
      </c>
      <c r="G306" s="1">
        <v>2.9575729830819697E-17</v>
      </c>
      <c r="H306" t="str">
        <f t="shared" si="4"/>
        <v>UP</v>
      </c>
    </row>
    <row r="307" spans="1:8" x14ac:dyDescent="0.35">
      <c r="A307" t="s">
        <v>617</v>
      </c>
      <c r="B307" t="s">
        <v>618</v>
      </c>
      <c r="C307">
        <v>3.78394166055701</v>
      </c>
      <c r="D307">
        <v>4.4117647058823497</v>
      </c>
      <c r="E307">
        <v>-1.7240791821338599</v>
      </c>
      <c r="F307" s="1">
        <v>3.8771641679898398E-12</v>
      </c>
      <c r="G307" s="1">
        <v>2.9151491999533999E-11</v>
      </c>
      <c r="H307" t="str">
        <f t="shared" si="4"/>
        <v>DOWN</v>
      </c>
    </row>
    <row r="308" spans="1:8" x14ac:dyDescent="0.35">
      <c r="A308" t="s">
        <v>619</v>
      </c>
      <c r="B308" t="s">
        <v>620</v>
      </c>
      <c r="C308">
        <v>2.03974194110944</v>
      </c>
      <c r="D308">
        <v>0</v>
      </c>
      <c r="E308">
        <v>-1.9567519824533099</v>
      </c>
      <c r="F308" s="1">
        <v>8.7897591310322104E-33</v>
      </c>
      <c r="G308" s="1">
        <v>9.0991193686048604E-31</v>
      </c>
      <c r="H308" t="str">
        <f t="shared" si="4"/>
        <v>DOWN</v>
      </c>
    </row>
    <row r="309" spans="1:8" x14ac:dyDescent="0.35">
      <c r="A309" t="s">
        <v>621</v>
      </c>
      <c r="B309" t="s">
        <v>622</v>
      </c>
      <c r="C309">
        <v>2.4009862937631499</v>
      </c>
      <c r="D309">
        <v>0</v>
      </c>
      <c r="E309">
        <v>2.3900399506961199</v>
      </c>
      <c r="F309" s="1">
        <v>6.4517968318744499E-29</v>
      </c>
      <c r="G309" s="1">
        <v>3.71856283964646E-27</v>
      </c>
      <c r="H309" t="str">
        <f t="shared" si="4"/>
        <v>UP</v>
      </c>
    </row>
    <row r="310" spans="1:8" x14ac:dyDescent="0.35">
      <c r="A310" t="s">
        <v>623</v>
      </c>
      <c r="B310" t="s">
        <v>624</v>
      </c>
      <c r="C310">
        <v>2.4776732460212201</v>
      </c>
      <c r="D310">
        <v>0</v>
      </c>
      <c r="E310">
        <v>2.14451881526545</v>
      </c>
      <c r="F310" s="1">
        <v>1.3496805634360199E-19</v>
      </c>
      <c r="G310" s="1">
        <v>2.36609090259881E-18</v>
      </c>
      <c r="H310" t="str">
        <f t="shared" si="4"/>
        <v>UP</v>
      </c>
    </row>
    <row r="311" spans="1:8" x14ac:dyDescent="0.35">
      <c r="A311" t="s">
        <v>625</v>
      </c>
      <c r="B311" t="s">
        <v>626</v>
      </c>
      <c r="C311">
        <v>1.9490533563653101</v>
      </c>
      <c r="D311">
        <v>0</v>
      </c>
      <c r="E311">
        <v>-1.7841188479953001</v>
      </c>
      <c r="F311" s="1">
        <v>1.13470599982961E-22</v>
      </c>
      <c r="G311" s="1">
        <v>2.8882008484673999E-21</v>
      </c>
      <c r="H311" t="str">
        <f t="shared" si="4"/>
        <v>DOWN</v>
      </c>
    </row>
    <row r="312" spans="1:8" x14ac:dyDescent="0.35">
      <c r="A312" t="s">
        <v>627</v>
      </c>
      <c r="B312" t="s">
        <v>628</v>
      </c>
      <c r="C312">
        <v>1.95375839968182</v>
      </c>
      <c r="D312">
        <v>0</v>
      </c>
      <c r="E312">
        <v>-1.8067652186493599</v>
      </c>
      <c r="F312" s="1">
        <v>1.9114153279449801E-41</v>
      </c>
      <c r="G312" s="1">
        <v>1.2427552991866801E-38</v>
      </c>
      <c r="H312" t="str">
        <f t="shared" si="4"/>
        <v>DOWN</v>
      </c>
    </row>
    <row r="313" spans="1:8" x14ac:dyDescent="0.35">
      <c r="A313" t="s">
        <v>629</v>
      </c>
      <c r="B313" t="s">
        <v>630</v>
      </c>
      <c r="C313">
        <v>2.4767099110431401</v>
      </c>
      <c r="D313">
        <v>0</v>
      </c>
      <c r="E313">
        <v>-1.7504523864309101</v>
      </c>
      <c r="F313" s="1">
        <v>2.791529175192E-21</v>
      </c>
      <c r="G313" s="1">
        <v>6.0464097739693496E-20</v>
      </c>
      <c r="H313" t="str">
        <f t="shared" si="4"/>
        <v>DOWN</v>
      </c>
    </row>
    <row r="314" spans="1:8" x14ac:dyDescent="0.35">
      <c r="A314" t="s">
        <v>631</v>
      </c>
      <c r="B314" t="s">
        <v>632</v>
      </c>
      <c r="C314">
        <v>5.1659968841476003</v>
      </c>
      <c r="D314">
        <v>0.98039215686274495</v>
      </c>
      <c r="E314">
        <v>-2.0196960372252701</v>
      </c>
      <c r="F314" s="1">
        <v>5.4837182936615499E-5</v>
      </c>
      <c r="G314">
        <v>1.63510016866278E-4</v>
      </c>
      <c r="H314" t="str">
        <f t="shared" si="4"/>
        <v>DOWN</v>
      </c>
    </row>
    <row r="315" spans="1:8" x14ac:dyDescent="0.35">
      <c r="A315" t="s">
        <v>633</v>
      </c>
      <c r="B315" t="s">
        <v>634</v>
      </c>
      <c r="C315">
        <v>4.8286578845216201</v>
      </c>
      <c r="D315">
        <v>5.3921568627451002</v>
      </c>
      <c r="E315">
        <v>1.75901989184406</v>
      </c>
      <c r="F315" s="1">
        <v>7.5814059858705501E-7</v>
      </c>
      <c r="G315" s="1">
        <v>2.93407562749784E-6</v>
      </c>
      <c r="H315" t="str">
        <f t="shared" si="4"/>
        <v>UP</v>
      </c>
    </row>
    <row r="316" spans="1:8" x14ac:dyDescent="0.35">
      <c r="A316" t="s">
        <v>635</v>
      </c>
      <c r="B316" t="s">
        <v>636</v>
      </c>
      <c r="C316">
        <v>3.8964324061019502</v>
      </c>
      <c r="D316">
        <v>0</v>
      </c>
      <c r="E316">
        <v>-3.4440669750185502</v>
      </c>
      <c r="F316" s="1">
        <v>1.3013475501422901E-34</v>
      </c>
      <c r="G316" s="1">
        <v>1.9765549265685801E-32</v>
      </c>
      <c r="H316" t="str">
        <f t="shared" si="4"/>
        <v>DOWN</v>
      </c>
    </row>
    <row r="317" spans="1:8" x14ac:dyDescent="0.35">
      <c r="A317" t="s">
        <v>637</v>
      </c>
      <c r="B317" t="s">
        <v>638</v>
      </c>
      <c r="C317">
        <v>1.7129233712499401</v>
      </c>
      <c r="D317">
        <v>0</v>
      </c>
      <c r="E317">
        <v>1.6171798250123599</v>
      </c>
      <c r="F317" s="1">
        <v>2.86922652637168E-31</v>
      </c>
      <c r="G317" s="1">
        <v>2.3938581455662499E-29</v>
      </c>
      <c r="H317" t="str">
        <f t="shared" si="4"/>
        <v>UP</v>
      </c>
    </row>
    <row r="318" spans="1:8" x14ac:dyDescent="0.35">
      <c r="A318" t="s">
        <v>639</v>
      </c>
      <c r="B318" t="s">
        <v>640</v>
      </c>
      <c r="C318">
        <v>3.8098371470939898</v>
      </c>
      <c r="D318">
        <v>1.47058823529412</v>
      </c>
      <c r="E318">
        <v>-2.04814087865299</v>
      </c>
      <c r="F318" s="1">
        <v>7.6111810474089001E-14</v>
      </c>
      <c r="G318" s="1">
        <v>6.8814435134660603E-13</v>
      </c>
      <c r="H318" t="str">
        <f t="shared" si="4"/>
        <v>DOWN</v>
      </c>
    </row>
    <row r="319" spans="1:8" x14ac:dyDescent="0.35">
      <c r="A319" t="s">
        <v>641</v>
      </c>
      <c r="B319" t="s">
        <v>642</v>
      </c>
      <c r="C319">
        <v>2.0917752757942001</v>
      </c>
      <c r="D319">
        <v>0</v>
      </c>
      <c r="E319">
        <v>-1.9974651972403501</v>
      </c>
      <c r="F319" s="1">
        <v>4.5419509201613003E-27</v>
      </c>
      <c r="G319" s="1">
        <v>2.05775918216599E-25</v>
      </c>
      <c r="H319" t="str">
        <f t="shared" si="4"/>
        <v>DOWN</v>
      </c>
    </row>
    <row r="320" spans="1:8" x14ac:dyDescent="0.35">
      <c r="A320" t="s">
        <v>643</v>
      </c>
      <c r="B320" t="s">
        <v>644</v>
      </c>
      <c r="C320">
        <v>3.6183726967249901</v>
      </c>
      <c r="D320">
        <v>0.98039215686274495</v>
      </c>
      <c r="E320">
        <v>-3.2976662360139302</v>
      </c>
      <c r="F320" s="1">
        <v>5.1531876845488797E-44</v>
      </c>
      <c r="G320" s="1">
        <v>5.7871859269509498E-41</v>
      </c>
      <c r="H320" t="str">
        <f t="shared" si="4"/>
        <v>DOWN</v>
      </c>
    </row>
    <row r="321" spans="1:8" x14ac:dyDescent="0.35">
      <c r="A321" t="s">
        <v>645</v>
      </c>
      <c r="B321" t="s">
        <v>646</v>
      </c>
      <c r="C321">
        <v>1.79238866074106</v>
      </c>
      <c r="D321">
        <v>0</v>
      </c>
      <c r="E321">
        <v>1.7707244301758001</v>
      </c>
      <c r="F321" s="1">
        <v>7.3285432861858798E-31</v>
      </c>
      <c r="G321" s="1">
        <v>5.7298694975959699E-29</v>
      </c>
      <c r="H321" t="str">
        <f t="shared" si="4"/>
        <v>UP</v>
      </c>
    </row>
    <row r="322" spans="1:8" x14ac:dyDescent="0.35">
      <c r="A322" t="s">
        <v>647</v>
      </c>
      <c r="B322" t="s">
        <v>648</v>
      </c>
      <c r="C322">
        <v>1.9088271075261001</v>
      </c>
      <c r="D322">
        <v>0.49019607843137297</v>
      </c>
      <c r="E322">
        <v>1.6563849933191701</v>
      </c>
      <c r="F322" s="1">
        <v>1.8206521916948301E-14</v>
      </c>
      <c r="G322" s="1">
        <v>1.7686335576464E-13</v>
      </c>
      <c r="H322" t="str">
        <f t="shared" si="4"/>
        <v>UP</v>
      </c>
    </row>
    <row r="323" spans="1:8" x14ac:dyDescent="0.35">
      <c r="A323" t="s">
        <v>649</v>
      </c>
      <c r="B323" t="s">
        <v>650</v>
      </c>
      <c r="C323">
        <v>1.73953461228327</v>
      </c>
      <c r="D323">
        <v>0</v>
      </c>
      <c r="E323">
        <v>-1.7588341849188001</v>
      </c>
      <c r="F323" s="1">
        <v>2.2929218391852299E-38</v>
      </c>
      <c r="G323" s="1">
        <v>7.7201915000950006E-36</v>
      </c>
      <c r="H323" t="str">
        <f t="shared" ref="H323:H386" si="5">IF(E323&gt;0,"UP","DOWN")</f>
        <v>DOWN</v>
      </c>
    </row>
    <row r="324" spans="1:8" x14ac:dyDescent="0.35">
      <c r="A324" t="s">
        <v>651</v>
      </c>
      <c r="B324" t="s">
        <v>652</v>
      </c>
      <c r="C324">
        <v>2.5852374855440101</v>
      </c>
      <c r="D324">
        <v>0</v>
      </c>
      <c r="E324">
        <v>-2.3159402522973198</v>
      </c>
      <c r="F324" s="1">
        <v>4.3193625996778202E-28</v>
      </c>
      <c r="G324" s="1">
        <v>2.2140467212179801E-26</v>
      </c>
      <c r="H324" t="str">
        <f t="shared" si="5"/>
        <v>DOWN</v>
      </c>
    </row>
    <row r="325" spans="1:8" x14ac:dyDescent="0.35">
      <c r="A325" t="s">
        <v>653</v>
      </c>
      <c r="B325" t="s">
        <v>654</v>
      </c>
      <c r="C325">
        <v>1.88806063452884</v>
      </c>
      <c r="D325">
        <v>0</v>
      </c>
      <c r="E325">
        <v>-1.71878441057291</v>
      </c>
      <c r="F325" s="1">
        <v>1.9978342859120701E-24</v>
      </c>
      <c r="G325" s="1">
        <v>6.3444506114739798E-23</v>
      </c>
      <c r="H325" t="str">
        <f t="shared" si="5"/>
        <v>DOWN</v>
      </c>
    </row>
    <row r="326" spans="1:8" x14ac:dyDescent="0.35">
      <c r="A326" t="s">
        <v>655</v>
      </c>
      <c r="B326" t="s">
        <v>656</v>
      </c>
      <c r="C326">
        <v>1.8738606238531501</v>
      </c>
      <c r="D326">
        <v>0</v>
      </c>
      <c r="E326">
        <v>-1.80748164219464</v>
      </c>
      <c r="F326" s="1">
        <v>5.0503575870022104E-25</v>
      </c>
      <c r="G326" s="1">
        <v>1.75249299788672E-23</v>
      </c>
      <c r="H326" t="str">
        <f t="shared" si="5"/>
        <v>DOWN</v>
      </c>
    </row>
    <row r="327" spans="1:8" x14ac:dyDescent="0.35">
      <c r="A327" t="s">
        <v>657</v>
      </c>
      <c r="B327" t="s">
        <v>658</v>
      </c>
      <c r="C327">
        <v>2.7038606803355498</v>
      </c>
      <c r="D327">
        <v>0</v>
      </c>
      <c r="E327">
        <v>-1.9994114584692999</v>
      </c>
      <c r="F327" s="1">
        <v>7.4848652273550905E-23</v>
      </c>
      <c r="G327" s="1">
        <v>1.9534444037026699E-21</v>
      </c>
      <c r="H327" t="str">
        <f t="shared" si="5"/>
        <v>DOWN</v>
      </c>
    </row>
    <row r="328" spans="1:8" x14ac:dyDescent="0.35">
      <c r="A328" t="s">
        <v>659</v>
      </c>
      <c r="B328" t="s">
        <v>660</v>
      </c>
      <c r="C328">
        <v>5.0982619248223697</v>
      </c>
      <c r="D328">
        <v>1.47058823529412</v>
      </c>
      <c r="E328">
        <v>-3.1744104188510698</v>
      </c>
      <c r="F328" s="1">
        <v>4.8016448662958501E-19</v>
      </c>
      <c r="G328" s="1">
        <v>7.8808219107583804E-18</v>
      </c>
      <c r="H328" t="str">
        <f t="shared" si="5"/>
        <v>DOWN</v>
      </c>
    </row>
    <row r="329" spans="1:8" x14ac:dyDescent="0.35">
      <c r="A329" t="s">
        <v>661</v>
      </c>
      <c r="B329" t="s">
        <v>662</v>
      </c>
      <c r="C329">
        <v>3.9187926122309298</v>
      </c>
      <c r="D329">
        <v>0</v>
      </c>
      <c r="E329">
        <v>-3.2081719635042099</v>
      </c>
      <c r="F329" s="1">
        <v>6.9425502481837299E-29</v>
      </c>
      <c r="G329" s="1">
        <v>3.9613041139932501E-27</v>
      </c>
      <c r="H329" t="str">
        <f t="shared" si="5"/>
        <v>DOWN</v>
      </c>
    </row>
    <row r="330" spans="1:8" x14ac:dyDescent="0.35">
      <c r="A330" t="s">
        <v>663</v>
      </c>
      <c r="B330" t="s">
        <v>664</v>
      </c>
      <c r="C330">
        <v>2.6547443275185301</v>
      </c>
      <c r="D330">
        <v>0</v>
      </c>
      <c r="E330">
        <v>-2.6272169323817498</v>
      </c>
      <c r="F330" s="1">
        <v>6.1662822038953204E-47</v>
      </c>
      <c r="G330" s="1">
        <v>9.521767436515019E-44</v>
      </c>
      <c r="H330" t="str">
        <f t="shared" si="5"/>
        <v>DOWN</v>
      </c>
    </row>
    <row r="331" spans="1:8" x14ac:dyDescent="0.35">
      <c r="A331" t="s">
        <v>665</v>
      </c>
      <c r="B331" t="s">
        <v>666</v>
      </c>
      <c r="C331">
        <v>2.1592016780586101</v>
      </c>
      <c r="D331">
        <v>0</v>
      </c>
      <c r="E331">
        <v>-1.9674167373304099</v>
      </c>
      <c r="F331" s="1">
        <v>5.8463418147854397E-34</v>
      </c>
      <c r="G331" s="1">
        <v>7.7380509877124395E-32</v>
      </c>
      <c r="H331" t="str">
        <f t="shared" si="5"/>
        <v>DOWN</v>
      </c>
    </row>
    <row r="332" spans="1:8" x14ac:dyDescent="0.35">
      <c r="A332" t="s">
        <v>667</v>
      </c>
      <c r="B332" t="s">
        <v>668</v>
      </c>
      <c r="C332">
        <v>2.4105064680824801</v>
      </c>
      <c r="D332">
        <v>0</v>
      </c>
      <c r="E332">
        <v>-1.8149362875889301</v>
      </c>
      <c r="F332" s="1">
        <v>5.2539826236139298E-11</v>
      </c>
      <c r="G332" s="1">
        <v>3.41062525890931E-10</v>
      </c>
      <c r="H332" t="str">
        <f t="shared" si="5"/>
        <v>DOWN</v>
      </c>
    </row>
    <row r="333" spans="1:8" x14ac:dyDescent="0.35">
      <c r="A333" t="s">
        <v>669</v>
      </c>
      <c r="B333" t="s">
        <v>670</v>
      </c>
      <c r="C333">
        <v>2.2289226089359802</v>
      </c>
      <c r="D333">
        <v>0</v>
      </c>
      <c r="E333">
        <v>-1.63795988781542</v>
      </c>
      <c r="F333" s="1">
        <v>4.40460994747132E-23</v>
      </c>
      <c r="G333" s="1">
        <v>1.18286119313976E-21</v>
      </c>
      <c r="H333" t="str">
        <f t="shared" si="5"/>
        <v>DOWN</v>
      </c>
    </row>
    <row r="334" spans="1:8" x14ac:dyDescent="0.35">
      <c r="A334" t="s">
        <v>671</v>
      </c>
      <c r="B334" t="s">
        <v>672</v>
      </c>
      <c r="C334">
        <v>3.8461123251015801</v>
      </c>
      <c r="D334">
        <v>0</v>
      </c>
      <c r="E334">
        <v>-3.2404880731174699</v>
      </c>
      <c r="F334" s="1">
        <v>1.12880393595562E-26</v>
      </c>
      <c r="G334" s="1">
        <v>4.8306551808908902E-25</v>
      </c>
      <c r="H334" t="str">
        <f t="shared" si="5"/>
        <v>DOWN</v>
      </c>
    </row>
    <row r="335" spans="1:8" x14ac:dyDescent="0.35">
      <c r="A335" t="s">
        <v>673</v>
      </c>
      <c r="B335" t="s">
        <v>674</v>
      </c>
      <c r="C335">
        <v>3.5716829696455101</v>
      </c>
      <c r="D335">
        <v>0</v>
      </c>
      <c r="E335">
        <v>-3.4480287814359398</v>
      </c>
      <c r="F335" s="1">
        <v>4.96941384875666E-34</v>
      </c>
      <c r="G335" s="1">
        <v>6.7214042786467796E-32</v>
      </c>
      <c r="H335" t="str">
        <f t="shared" si="5"/>
        <v>DOWN</v>
      </c>
    </row>
    <row r="336" spans="1:8" x14ac:dyDescent="0.35">
      <c r="A336" t="s">
        <v>675</v>
      </c>
      <c r="B336" t="s">
        <v>676</v>
      </c>
      <c r="C336">
        <v>2.0056119783844202</v>
      </c>
      <c r="D336">
        <v>0</v>
      </c>
      <c r="E336">
        <v>-2.0064630156731802</v>
      </c>
      <c r="F336" s="1">
        <v>3.7414578180123302E-38</v>
      </c>
      <c r="G336" s="1">
        <v>1.18511475842339E-35</v>
      </c>
      <c r="H336" t="str">
        <f t="shared" si="5"/>
        <v>DOWN</v>
      </c>
    </row>
    <row r="337" spans="1:8" x14ac:dyDescent="0.35">
      <c r="A337" t="s">
        <v>677</v>
      </c>
      <c r="B337" t="s">
        <v>678</v>
      </c>
      <c r="C337">
        <v>3.4675089446980301</v>
      </c>
      <c r="D337">
        <v>0</v>
      </c>
      <c r="E337">
        <v>2.9452506936697098</v>
      </c>
      <c r="F337" s="1">
        <v>7.53361723086246E-23</v>
      </c>
      <c r="G337" s="1">
        <v>1.9647843390271799E-21</v>
      </c>
      <c r="H337" t="str">
        <f t="shared" si="5"/>
        <v>UP</v>
      </c>
    </row>
    <row r="338" spans="1:8" x14ac:dyDescent="0.35">
      <c r="A338" t="s">
        <v>679</v>
      </c>
      <c r="B338" t="s">
        <v>680</v>
      </c>
      <c r="C338">
        <v>1.57165933794817</v>
      </c>
      <c r="D338">
        <v>0</v>
      </c>
      <c r="E338">
        <v>1.5890393174472699</v>
      </c>
      <c r="F338" s="1">
        <v>1.57804544070406E-32</v>
      </c>
      <c r="G338" s="1">
        <v>1.57634404400249E-30</v>
      </c>
      <c r="H338" t="str">
        <f t="shared" si="5"/>
        <v>UP</v>
      </c>
    </row>
    <row r="339" spans="1:8" x14ac:dyDescent="0.35">
      <c r="A339" t="s">
        <v>681</v>
      </c>
      <c r="B339" t="s">
        <v>682</v>
      </c>
      <c r="C339">
        <v>2.1982212972706798</v>
      </c>
      <c r="D339">
        <v>0</v>
      </c>
      <c r="E339">
        <v>-2.0614248660448098</v>
      </c>
      <c r="F339" s="1">
        <v>4.67994730222578E-30</v>
      </c>
      <c r="G339" s="1">
        <v>3.2237703907153799E-28</v>
      </c>
      <c r="H339" t="str">
        <f t="shared" si="5"/>
        <v>DOWN</v>
      </c>
    </row>
    <row r="340" spans="1:8" x14ac:dyDescent="0.35">
      <c r="A340" t="s">
        <v>683</v>
      </c>
      <c r="B340" t="s">
        <v>684</v>
      </c>
      <c r="C340">
        <v>4.3703869572802798</v>
      </c>
      <c r="D340">
        <v>0.49019607843137297</v>
      </c>
      <c r="E340">
        <v>-3.59625898954965</v>
      </c>
      <c r="F340" s="1">
        <v>1.31056298955575E-29</v>
      </c>
      <c r="G340" s="1">
        <v>8.3917345407916907E-28</v>
      </c>
      <c r="H340" t="str">
        <f t="shared" si="5"/>
        <v>DOWN</v>
      </c>
    </row>
    <row r="341" spans="1:8" x14ac:dyDescent="0.35">
      <c r="A341" t="s">
        <v>685</v>
      </c>
      <c r="B341" t="s">
        <v>686</v>
      </c>
      <c r="C341">
        <v>2.0564507828290801</v>
      </c>
      <c r="D341">
        <v>0</v>
      </c>
      <c r="E341">
        <v>2.0465162535541701</v>
      </c>
      <c r="F341" s="1">
        <v>4.26350673447484E-37</v>
      </c>
      <c r="G341" s="1">
        <v>1.00640483808686E-34</v>
      </c>
      <c r="H341" t="str">
        <f t="shared" si="5"/>
        <v>UP</v>
      </c>
    </row>
    <row r="342" spans="1:8" x14ac:dyDescent="0.35">
      <c r="A342" t="s">
        <v>687</v>
      </c>
      <c r="B342" t="s">
        <v>688</v>
      </c>
      <c r="C342">
        <v>2.2321872427101201</v>
      </c>
      <c r="D342">
        <v>0</v>
      </c>
      <c r="E342">
        <v>1.74814354989278</v>
      </c>
      <c r="F342" s="1">
        <v>5.7173754239922395E-16</v>
      </c>
      <c r="G342" s="1">
        <v>6.5579057014284197E-15</v>
      </c>
      <c r="H342" t="str">
        <f t="shared" si="5"/>
        <v>UP</v>
      </c>
    </row>
    <row r="343" spans="1:8" x14ac:dyDescent="0.35">
      <c r="A343" t="s">
        <v>689</v>
      </c>
      <c r="B343" t="s">
        <v>690</v>
      </c>
      <c r="C343">
        <v>2.83550340254012</v>
      </c>
      <c r="D343">
        <v>2.9411764705882399</v>
      </c>
      <c r="E343">
        <v>-2.16019165509661</v>
      </c>
      <c r="F343" s="1">
        <v>6.4825054104223497E-23</v>
      </c>
      <c r="G343" s="1">
        <v>1.7062617223739499E-21</v>
      </c>
      <c r="H343" t="str">
        <f t="shared" si="5"/>
        <v>DOWN</v>
      </c>
    </row>
    <row r="344" spans="1:8" x14ac:dyDescent="0.35">
      <c r="A344" t="s">
        <v>691</v>
      </c>
      <c r="B344" t="s">
        <v>692</v>
      </c>
      <c r="C344">
        <v>2.52587013510233</v>
      </c>
      <c r="D344">
        <v>0</v>
      </c>
      <c r="E344">
        <v>-2.4207089409813598</v>
      </c>
      <c r="F344" s="1">
        <v>6.7690869226443997E-25</v>
      </c>
      <c r="G344" s="1">
        <v>2.2993800307351201E-23</v>
      </c>
      <c r="H344" t="str">
        <f t="shared" si="5"/>
        <v>DOWN</v>
      </c>
    </row>
    <row r="345" spans="1:8" x14ac:dyDescent="0.35">
      <c r="A345" t="s">
        <v>693</v>
      </c>
      <c r="B345" t="s">
        <v>694</v>
      </c>
      <c r="C345">
        <v>1.7184925279118499</v>
      </c>
      <c r="D345">
        <v>0</v>
      </c>
      <c r="E345">
        <v>1.78584786326436</v>
      </c>
      <c r="F345" s="1">
        <v>2.9475166134059301E-24</v>
      </c>
      <c r="G345" s="1">
        <v>9.1333583355203902E-23</v>
      </c>
      <c r="H345" t="str">
        <f t="shared" si="5"/>
        <v>UP</v>
      </c>
    </row>
    <row r="346" spans="1:8" x14ac:dyDescent="0.35">
      <c r="A346" t="s">
        <v>695</v>
      </c>
      <c r="B346" t="s">
        <v>696</v>
      </c>
      <c r="C346">
        <v>2.6988597994235599</v>
      </c>
      <c r="D346">
        <v>0</v>
      </c>
      <c r="E346">
        <v>2.5369463280247899</v>
      </c>
      <c r="F346" s="1">
        <v>2.5930933648824498E-32</v>
      </c>
      <c r="G346" s="1">
        <v>2.5695197888380699E-30</v>
      </c>
      <c r="H346" t="str">
        <f t="shared" si="5"/>
        <v>UP</v>
      </c>
    </row>
    <row r="347" spans="1:8" x14ac:dyDescent="0.35">
      <c r="A347" t="s">
        <v>697</v>
      </c>
      <c r="B347" t="s">
        <v>698</v>
      </c>
      <c r="C347">
        <v>1.4969862811921799</v>
      </c>
      <c r="D347">
        <v>0</v>
      </c>
      <c r="E347">
        <v>-1.62340214070431</v>
      </c>
      <c r="F347" s="1">
        <v>3.5881933650745301E-33</v>
      </c>
      <c r="G347" s="1">
        <v>4.0542209179775102E-31</v>
      </c>
      <c r="H347" t="str">
        <f t="shared" si="5"/>
        <v>DOWN</v>
      </c>
    </row>
    <row r="348" spans="1:8" x14ac:dyDescent="0.35">
      <c r="A348" t="s">
        <v>699</v>
      </c>
      <c r="B348" t="s">
        <v>700</v>
      </c>
      <c r="C348">
        <v>2.4753125825637898</v>
      </c>
      <c r="D348">
        <v>0</v>
      </c>
      <c r="E348">
        <v>-2.4145049385696602</v>
      </c>
      <c r="F348" s="1">
        <v>1.8230128799645901E-51</v>
      </c>
      <c r="G348" s="1">
        <v>8.4451071664359496E-48</v>
      </c>
      <c r="H348" t="str">
        <f t="shared" si="5"/>
        <v>DOWN</v>
      </c>
    </row>
    <row r="349" spans="1:8" x14ac:dyDescent="0.35">
      <c r="A349" t="s">
        <v>701</v>
      </c>
      <c r="B349" t="s">
        <v>702</v>
      </c>
      <c r="C349">
        <v>2.5678482773590199</v>
      </c>
      <c r="D349">
        <v>0</v>
      </c>
      <c r="E349">
        <v>-2.3980085509725599</v>
      </c>
      <c r="F349" s="1">
        <v>1.03258204922074E-30</v>
      </c>
      <c r="G349" s="1">
        <v>7.9393134323902097E-29</v>
      </c>
      <c r="H349" t="str">
        <f t="shared" si="5"/>
        <v>DOWN</v>
      </c>
    </row>
    <row r="350" spans="1:8" x14ac:dyDescent="0.35">
      <c r="A350" t="s">
        <v>703</v>
      </c>
      <c r="B350" t="s">
        <v>704</v>
      </c>
      <c r="C350">
        <v>2.62708567313337</v>
      </c>
      <c r="D350">
        <v>0</v>
      </c>
      <c r="E350">
        <v>-2.21318060329763</v>
      </c>
      <c r="F350" s="1">
        <v>4.5541335165681302E-29</v>
      </c>
      <c r="G350" s="1">
        <v>2.6578927263624399E-27</v>
      </c>
      <c r="H350" t="str">
        <f t="shared" si="5"/>
        <v>DOWN</v>
      </c>
    </row>
    <row r="351" spans="1:8" x14ac:dyDescent="0.35">
      <c r="A351" t="s">
        <v>705</v>
      </c>
      <c r="B351" t="s">
        <v>706</v>
      </c>
      <c r="C351">
        <v>3.6858183224340002</v>
      </c>
      <c r="D351">
        <v>0</v>
      </c>
      <c r="E351">
        <v>-3.3136885600499499</v>
      </c>
      <c r="F351" s="1">
        <v>2.3938064172452201E-57</v>
      </c>
      <c r="G351" s="1">
        <v>4.43572329115539E-53</v>
      </c>
      <c r="H351" t="str">
        <f t="shared" si="5"/>
        <v>DOWN</v>
      </c>
    </row>
    <row r="352" spans="1:8" x14ac:dyDescent="0.35">
      <c r="A352" t="s">
        <v>707</v>
      </c>
      <c r="B352" t="s">
        <v>708</v>
      </c>
      <c r="C352">
        <v>3.6256015773081902</v>
      </c>
      <c r="D352">
        <v>0</v>
      </c>
      <c r="E352">
        <v>-3.1145273427641702</v>
      </c>
      <c r="F352" s="1">
        <v>5.9796537081439799E-31</v>
      </c>
      <c r="G352" s="1">
        <v>4.7808634370881002E-29</v>
      </c>
      <c r="H352" t="str">
        <f t="shared" si="5"/>
        <v>DOWN</v>
      </c>
    </row>
    <row r="353" spans="1:8" x14ac:dyDescent="0.35">
      <c r="A353" t="s">
        <v>709</v>
      </c>
      <c r="B353" t="s">
        <v>710</v>
      </c>
      <c r="C353">
        <v>2.0212218322275102</v>
      </c>
      <c r="D353">
        <v>0</v>
      </c>
      <c r="E353">
        <v>1.9198163550423299</v>
      </c>
      <c r="F353" s="1">
        <v>1.00775821296204E-33</v>
      </c>
      <c r="G353" s="1">
        <v>1.2574922347600499E-31</v>
      </c>
      <c r="H353" t="str">
        <f t="shared" si="5"/>
        <v>UP</v>
      </c>
    </row>
    <row r="354" spans="1:8" x14ac:dyDescent="0.35">
      <c r="A354" t="s">
        <v>711</v>
      </c>
      <c r="B354" t="s">
        <v>712</v>
      </c>
      <c r="C354">
        <v>2.2348593345278398</v>
      </c>
      <c r="D354">
        <v>0</v>
      </c>
      <c r="E354">
        <v>-1.59156524110928</v>
      </c>
      <c r="F354" s="1">
        <v>1.07900857050341E-15</v>
      </c>
      <c r="G354" s="1">
        <v>1.20084257125695E-14</v>
      </c>
      <c r="H354" t="str">
        <f t="shared" si="5"/>
        <v>DOWN</v>
      </c>
    </row>
    <row r="355" spans="1:8" x14ac:dyDescent="0.35">
      <c r="A355" t="s">
        <v>713</v>
      </c>
      <c r="B355" t="s">
        <v>714</v>
      </c>
      <c r="C355">
        <v>3.27244010101467</v>
      </c>
      <c r="D355">
        <v>0</v>
      </c>
      <c r="E355">
        <v>3.0901227399420801</v>
      </c>
      <c r="F355" s="1">
        <v>5.5795810609982597E-37</v>
      </c>
      <c r="G355" s="1">
        <v>1.28434331751923E-34</v>
      </c>
      <c r="H355" t="str">
        <f t="shared" si="5"/>
        <v>UP</v>
      </c>
    </row>
    <row r="356" spans="1:8" x14ac:dyDescent="0.35">
      <c r="A356" t="s">
        <v>715</v>
      </c>
      <c r="B356" t="s">
        <v>716</v>
      </c>
      <c r="C356">
        <v>2.25845677992913</v>
      </c>
      <c r="D356">
        <v>0</v>
      </c>
      <c r="E356">
        <v>-2.1594880917930701</v>
      </c>
      <c r="F356" s="1">
        <v>1.8473561398342101E-26</v>
      </c>
      <c r="G356" s="1">
        <v>7.65805576535299E-25</v>
      </c>
      <c r="H356" t="str">
        <f t="shared" si="5"/>
        <v>DOWN</v>
      </c>
    </row>
    <row r="357" spans="1:8" x14ac:dyDescent="0.35">
      <c r="A357" t="s">
        <v>717</v>
      </c>
      <c r="B357" t="s">
        <v>718</v>
      </c>
      <c r="C357">
        <v>2.6715285105906301</v>
      </c>
      <c r="D357">
        <v>0</v>
      </c>
      <c r="E357">
        <v>-2.5837362337523002</v>
      </c>
      <c r="F357" s="1">
        <v>5.7474858809805704E-42</v>
      </c>
      <c r="G357" s="1">
        <v>4.2600365349827999E-39</v>
      </c>
      <c r="H357" t="str">
        <f t="shared" si="5"/>
        <v>DOWN</v>
      </c>
    </row>
    <row r="358" spans="1:8" x14ac:dyDescent="0.35">
      <c r="A358" t="s">
        <v>719</v>
      </c>
      <c r="B358" t="s">
        <v>720</v>
      </c>
      <c r="C358">
        <v>3.3281601467300499</v>
      </c>
      <c r="D358">
        <v>0</v>
      </c>
      <c r="E358">
        <v>-2.9768700073194201</v>
      </c>
      <c r="F358" s="1">
        <v>1.22437532338523E-41</v>
      </c>
      <c r="G358" s="1">
        <v>8.2500635426648406E-39</v>
      </c>
      <c r="H358" t="str">
        <f t="shared" si="5"/>
        <v>DOWN</v>
      </c>
    </row>
    <row r="359" spans="1:8" x14ac:dyDescent="0.35">
      <c r="A359" t="s">
        <v>721</v>
      </c>
      <c r="B359" t="s">
        <v>722</v>
      </c>
      <c r="C359">
        <v>1.7297470359415801</v>
      </c>
      <c r="D359">
        <v>0</v>
      </c>
      <c r="E359">
        <v>-1.8417275850400301</v>
      </c>
      <c r="F359" s="1">
        <v>7.7801437861651202E-26</v>
      </c>
      <c r="G359" s="1">
        <v>2.97556376383157E-24</v>
      </c>
      <c r="H359" t="str">
        <f t="shared" si="5"/>
        <v>DOWN</v>
      </c>
    </row>
    <row r="360" spans="1:8" x14ac:dyDescent="0.35">
      <c r="A360" t="s">
        <v>723</v>
      </c>
      <c r="B360" t="s">
        <v>724</v>
      </c>
      <c r="C360">
        <v>1.88398952748501</v>
      </c>
      <c r="D360">
        <v>0</v>
      </c>
      <c r="E360">
        <v>-1.8017389901234</v>
      </c>
      <c r="F360" s="1">
        <v>2.0213911303265801E-36</v>
      </c>
      <c r="G360" s="1">
        <v>4.3553927494129598E-34</v>
      </c>
      <c r="H360" t="str">
        <f t="shared" si="5"/>
        <v>DOWN</v>
      </c>
    </row>
    <row r="361" spans="1:8" x14ac:dyDescent="0.35">
      <c r="A361" t="s">
        <v>725</v>
      </c>
      <c r="B361" t="s">
        <v>726</v>
      </c>
      <c r="C361">
        <v>2.1646214658761802</v>
      </c>
      <c r="D361">
        <v>0</v>
      </c>
      <c r="E361">
        <v>-2.0145395461375202</v>
      </c>
      <c r="F361" s="1">
        <v>4.1228964480800601E-28</v>
      </c>
      <c r="G361" s="1">
        <v>2.1192030841310199E-26</v>
      </c>
      <c r="H361" t="str">
        <f t="shared" si="5"/>
        <v>DOWN</v>
      </c>
    </row>
    <row r="362" spans="1:8" x14ac:dyDescent="0.35">
      <c r="A362" t="s">
        <v>727</v>
      </c>
      <c r="B362" t="s">
        <v>728</v>
      </c>
      <c r="C362">
        <v>2.8573739137234502</v>
      </c>
      <c r="D362">
        <v>0</v>
      </c>
      <c r="E362">
        <v>-2.6108081668585199</v>
      </c>
      <c r="F362" s="1">
        <v>5.6159586965083499E-23</v>
      </c>
      <c r="G362" s="1">
        <v>1.4930231656571E-21</v>
      </c>
      <c r="H362" t="str">
        <f t="shared" si="5"/>
        <v>DOWN</v>
      </c>
    </row>
    <row r="363" spans="1:8" x14ac:dyDescent="0.35">
      <c r="A363" t="s">
        <v>729</v>
      </c>
      <c r="B363" t="s">
        <v>730</v>
      </c>
      <c r="C363">
        <v>1.91350352589136</v>
      </c>
      <c r="D363">
        <v>22.0588235294118</v>
      </c>
      <c r="E363">
        <v>1.70113476307722</v>
      </c>
      <c r="F363" s="1">
        <v>1.0029260277466799E-6</v>
      </c>
      <c r="G363" s="1">
        <v>3.81802142663503E-6</v>
      </c>
      <c r="H363" t="str">
        <f t="shared" si="5"/>
        <v>UP</v>
      </c>
    </row>
    <row r="364" spans="1:8" x14ac:dyDescent="0.35">
      <c r="A364" t="s">
        <v>731</v>
      </c>
      <c r="B364" t="s">
        <v>732</v>
      </c>
      <c r="C364">
        <v>1.8988090399111901</v>
      </c>
      <c r="D364">
        <v>0</v>
      </c>
      <c r="E364">
        <v>1.82554341089857</v>
      </c>
      <c r="F364" s="1">
        <v>7.5479425406029895E-41</v>
      </c>
      <c r="G364" s="1">
        <v>4.37073047741792E-38</v>
      </c>
      <c r="H364" t="str">
        <f t="shared" si="5"/>
        <v>UP</v>
      </c>
    </row>
    <row r="365" spans="1:8" x14ac:dyDescent="0.35">
      <c r="A365" t="s">
        <v>733</v>
      </c>
      <c r="B365" t="s">
        <v>734</v>
      </c>
      <c r="C365">
        <v>5.97967633342786</v>
      </c>
      <c r="D365">
        <v>0</v>
      </c>
      <c r="E365">
        <v>-4.7801939328499197</v>
      </c>
      <c r="F365" s="1">
        <v>6.3829428797844295E-30</v>
      </c>
      <c r="G365" s="1">
        <v>4.3087771060985602E-28</v>
      </c>
      <c r="H365" t="str">
        <f t="shared" si="5"/>
        <v>DOWN</v>
      </c>
    </row>
    <row r="366" spans="1:8" x14ac:dyDescent="0.35">
      <c r="A366" t="s">
        <v>735</v>
      </c>
      <c r="B366" t="s">
        <v>736</v>
      </c>
      <c r="C366">
        <v>2.7049136391630899</v>
      </c>
      <c r="D366">
        <v>0</v>
      </c>
      <c r="E366">
        <v>-1.6597870732290101</v>
      </c>
      <c r="F366" s="1">
        <v>1.6717868612295299E-14</v>
      </c>
      <c r="G366" s="1">
        <v>1.63086130763796E-13</v>
      </c>
      <c r="H366" t="str">
        <f t="shared" si="5"/>
        <v>DOWN</v>
      </c>
    </row>
    <row r="367" spans="1:8" x14ac:dyDescent="0.35">
      <c r="A367" t="s">
        <v>737</v>
      </c>
      <c r="B367" t="s">
        <v>738</v>
      </c>
      <c r="C367">
        <v>1.962830525582</v>
      </c>
      <c r="D367">
        <v>0</v>
      </c>
      <c r="E367">
        <v>1.8222427544650499</v>
      </c>
      <c r="F367" s="1">
        <v>3.6292256449294298E-34</v>
      </c>
      <c r="G367" s="1">
        <v>5.0186232239210705E-32</v>
      </c>
      <c r="H367" t="str">
        <f t="shared" si="5"/>
        <v>UP</v>
      </c>
    </row>
    <row r="368" spans="1:8" x14ac:dyDescent="0.35">
      <c r="A368" t="s">
        <v>739</v>
      </c>
      <c r="B368" t="s">
        <v>740</v>
      </c>
      <c r="C368">
        <v>2.3550880104481</v>
      </c>
      <c r="D368">
        <v>0</v>
      </c>
      <c r="E368">
        <v>1.64437726167452</v>
      </c>
      <c r="F368" s="1">
        <v>1.22302266204663E-15</v>
      </c>
      <c r="G368" s="1">
        <v>1.34936647381506E-14</v>
      </c>
      <c r="H368" t="str">
        <f t="shared" si="5"/>
        <v>UP</v>
      </c>
    </row>
    <row r="369" spans="1:8" x14ac:dyDescent="0.35">
      <c r="A369" t="s">
        <v>741</v>
      </c>
      <c r="B369" t="s">
        <v>742</v>
      </c>
      <c r="C369">
        <v>2.7815124214529399</v>
      </c>
      <c r="D369">
        <v>5.3921568627451002</v>
      </c>
      <c r="E369">
        <v>-2.6188725495985801</v>
      </c>
      <c r="F369" s="1">
        <v>2.8316389835455801E-39</v>
      </c>
      <c r="G369" s="1">
        <v>1.17910719921572E-36</v>
      </c>
      <c r="H369" t="str">
        <f t="shared" si="5"/>
        <v>DOWN</v>
      </c>
    </row>
    <row r="370" spans="1:8" x14ac:dyDescent="0.35">
      <c r="A370" t="s">
        <v>743</v>
      </c>
      <c r="B370" t="s">
        <v>744</v>
      </c>
      <c r="C370">
        <v>5.4391497306057799</v>
      </c>
      <c r="D370">
        <v>0</v>
      </c>
      <c r="E370">
        <v>-4.5511808285827797</v>
      </c>
      <c r="F370" s="1">
        <v>3.0907451250911902E-30</v>
      </c>
      <c r="G370" s="1">
        <v>2.1776238466897299E-28</v>
      </c>
      <c r="H370" t="str">
        <f t="shared" si="5"/>
        <v>DOWN</v>
      </c>
    </row>
    <row r="371" spans="1:8" x14ac:dyDescent="0.35">
      <c r="A371" t="s">
        <v>745</v>
      </c>
      <c r="B371" t="s">
        <v>746</v>
      </c>
      <c r="C371">
        <v>2.52090628569885</v>
      </c>
      <c r="D371">
        <v>0</v>
      </c>
      <c r="E371">
        <v>-2.48281999430976</v>
      </c>
      <c r="F371" s="1">
        <v>2.01833583721016E-54</v>
      </c>
      <c r="G371" s="1">
        <v>2.4933175375669502E-50</v>
      </c>
      <c r="H371" t="str">
        <f t="shared" si="5"/>
        <v>DOWN</v>
      </c>
    </row>
    <row r="372" spans="1:8" x14ac:dyDescent="0.35">
      <c r="A372" t="s">
        <v>747</v>
      </c>
      <c r="B372" t="s">
        <v>748</v>
      </c>
      <c r="C372">
        <v>5.6395566962795503</v>
      </c>
      <c r="D372">
        <v>0</v>
      </c>
      <c r="E372">
        <v>-4.8084188099364402</v>
      </c>
      <c r="F372" s="1">
        <v>3.4071108955544903E-30</v>
      </c>
      <c r="G372" s="1">
        <v>2.3869098258837301E-28</v>
      </c>
      <c r="H372" t="str">
        <f t="shared" si="5"/>
        <v>DOWN</v>
      </c>
    </row>
    <row r="373" spans="1:8" x14ac:dyDescent="0.35">
      <c r="A373" t="s">
        <v>749</v>
      </c>
      <c r="B373" t="s">
        <v>750</v>
      </c>
      <c r="C373">
        <v>4.12381741186271</v>
      </c>
      <c r="D373">
        <v>7.8431372549019596</v>
      </c>
      <c r="E373">
        <v>-2.4550808174458698</v>
      </c>
      <c r="F373" s="1">
        <v>3.2744298836138001E-15</v>
      </c>
      <c r="G373" s="1">
        <v>3.45137575331989E-14</v>
      </c>
      <c r="H373" t="str">
        <f t="shared" si="5"/>
        <v>DOWN</v>
      </c>
    </row>
    <row r="374" spans="1:8" x14ac:dyDescent="0.35">
      <c r="A374" t="s">
        <v>751</v>
      </c>
      <c r="B374" t="s">
        <v>752</v>
      </c>
      <c r="C374">
        <v>2.6081053205096798</v>
      </c>
      <c r="D374">
        <v>0</v>
      </c>
      <c r="E374">
        <v>-2.1224893109840499</v>
      </c>
      <c r="F374" s="1">
        <v>1.0284423139815399E-21</v>
      </c>
      <c r="G374" s="1">
        <v>2.35417369710661E-20</v>
      </c>
      <c r="H374" t="str">
        <f t="shared" si="5"/>
        <v>DOWN</v>
      </c>
    </row>
    <row r="375" spans="1:8" x14ac:dyDescent="0.35">
      <c r="A375" t="s">
        <v>753</v>
      </c>
      <c r="B375" t="s">
        <v>754</v>
      </c>
      <c r="C375">
        <v>3.05137179471257</v>
      </c>
      <c r="D375">
        <v>0</v>
      </c>
      <c r="E375">
        <v>-3.1661079959144298</v>
      </c>
      <c r="F375" s="1">
        <v>2.2518860357216801E-37</v>
      </c>
      <c r="G375" s="1">
        <v>5.6388443570165804E-35</v>
      </c>
      <c r="H375" t="str">
        <f t="shared" si="5"/>
        <v>DOWN</v>
      </c>
    </row>
    <row r="376" spans="1:8" x14ac:dyDescent="0.35">
      <c r="A376" t="s">
        <v>755</v>
      </c>
      <c r="B376" t="s">
        <v>756</v>
      </c>
      <c r="C376">
        <v>1.7967514025303799</v>
      </c>
      <c r="D376">
        <v>0</v>
      </c>
      <c r="E376">
        <v>-1.6611401170095399</v>
      </c>
      <c r="F376" s="1">
        <v>9.2998539714313896E-33</v>
      </c>
      <c r="G376" s="1">
        <v>9.5207897287637403E-31</v>
      </c>
      <c r="H376" t="str">
        <f t="shared" si="5"/>
        <v>DOWN</v>
      </c>
    </row>
    <row r="377" spans="1:8" x14ac:dyDescent="0.35">
      <c r="A377" t="s">
        <v>757</v>
      </c>
      <c r="B377" t="s">
        <v>758</v>
      </c>
      <c r="C377">
        <v>2.5005660352394399</v>
      </c>
      <c r="D377">
        <v>0</v>
      </c>
      <c r="E377">
        <v>2.3972208613154602</v>
      </c>
      <c r="F377" s="1">
        <v>2.8757928512214798E-37</v>
      </c>
      <c r="G377" s="1">
        <v>6.9658093507364696E-35</v>
      </c>
      <c r="H377" t="str">
        <f t="shared" si="5"/>
        <v>UP</v>
      </c>
    </row>
    <row r="378" spans="1:8" x14ac:dyDescent="0.35">
      <c r="A378" t="s">
        <v>759</v>
      </c>
      <c r="B378" t="s">
        <v>760</v>
      </c>
      <c r="C378">
        <v>2.4985755873031001</v>
      </c>
      <c r="D378">
        <v>0</v>
      </c>
      <c r="E378">
        <v>-1.93195344936568</v>
      </c>
      <c r="F378" s="1">
        <v>2.7368249670498102E-20</v>
      </c>
      <c r="G378" s="1">
        <v>5.2040396756729497E-19</v>
      </c>
      <c r="H378" t="str">
        <f t="shared" si="5"/>
        <v>DOWN</v>
      </c>
    </row>
    <row r="379" spans="1:8" x14ac:dyDescent="0.35">
      <c r="A379" t="s">
        <v>761</v>
      </c>
      <c r="B379" t="s">
        <v>762</v>
      </c>
      <c r="C379">
        <v>2.0726684172582699</v>
      </c>
      <c r="D379">
        <v>0</v>
      </c>
      <c r="E379">
        <v>1.950753106531</v>
      </c>
      <c r="F379" s="1">
        <v>2.3996700825249599E-31</v>
      </c>
      <c r="G379" s="1">
        <v>2.03040578215468E-29</v>
      </c>
      <c r="H379" t="str">
        <f t="shared" si="5"/>
        <v>UP</v>
      </c>
    </row>
    <row r="380" spans="1:8" x14ac:dyDescent="0.35">
      <c r="A380" t="s">
        <v>763</v>
      </c>
      <c r="B380" t="s">
        <v>764</v>
      </c>
      <c r="C380">
        <v>3.8414670346939701</v>
      </c>
      <c r="D380">
        <v>1.47058823529412</v>
      </c>
      <c r="E380">
        <v>-3.60438964228356</v>
      </c>
      <c r="F380" s="1">
        <v>1.6587277218303999E-43</v>
      </c>
      <c r="G380" s="1">
        <v>1.6176960360798599E-40</v>
      </c>
      <c r="H380" t="str">
        <f t="shared" si="5"/>
        <v>DOWN</v>
      </c>
    </row>
    <row r="381" spans="1:8" x14ac:dyDescent="0.35">
      <c r="A381" t="s">
        <v>765</v>
      </c>
      <c r="B381" t="s">
        <v>766</v>
      </c>
      <c r="C381">
        <v>2.82954989217657</v>
      </c>
      <c r="D381">
        <v>0</v>
      </c>
      <c r="E381">
        <v>-2.3853181180840299</v>
      </c>
      <c r="F381" s="1">
        <v>2.63853665494228E-37</v>
      </c>
      <c r="G381" s="1">
        <v>6.4757727438517195E-35</v>
      </c>
      <c r="H381" t="str">
        <f t="shared" si="5"/>
        <v>DOWN</v>
      </c>
    </row>
    <row r="382" spans="1:8" x14ac:dyDescent="0.35">
      <c r="A382" t="s">
        <v>767</v>
      </c>
      <c r="B382" t="s">
        <v>768</v>
      </c>
      <c r="C382">
        <v>2.1657177451666598</v>
      </c>
      <c r="D382">
        <v>0</v>
      </c>
      <c r="E382">
        <v>1.62667347822762</v>
      </c>
      <c r="F382" s="1">
        <v>3.2065958754883901E-16</v>
      </c>
      <c r="G382" s="1">
        <v>3.7737835232010103E-15</v>
      </c>
      <c r="H382" t="str">
        <f t="shared" si="5"/>
        <v>UP</v>
      </c>
    </row>
    <row r="383" spans="1:8" x14ac:dyDescent="0.35">
      <c r="A383" t="s">
        <v>769</v>
      </c>
      <c r="B383" t="s">
        <v>770</v>
      </c>
      <c r="C383">
        <v>3.2905010217478998</v>
      </c>
      <c r="D383">
        <v>0</v>
      </c>
      <c r="E383">
        <v>-2.8672142725319798</v>
      </c>
      <c r="F383" s="1">
        <v>1.5590787420625501E-37</v>
      </c>
      <c r="G383" s="1">
        <v>4.1567955525782898E-35</v>
      </c>
      <c r="H383" t="str">
        <f t="shared" si="5"/>
        <v>DOWN</v>
      </c>
    </row>
    <row r="384" spans="1:8" x14ac:dyDescent="0.35">
      <c r="A384" t="s">
        <v>771</v>
      </c>
      <c r="B384" t="s">
        <v>772</v>
      </c>
      <c r="C384">
        <v>3.8773793494015898</v>
      </c>
      <c r="D384">
        <v>0</v>
      </c>
      <c r="E384">
        <v>-3.5650505633737901</v>
      </c>
      <c r="F384" s="1">
        <v>7.31161267549786E-50</v>
      </c>
      <c r="G384" s="1">
        <v>2.7096836575395098E-46</v>
      </c>
      <c r="H384" t="str">
        <f t="shared" si="5"/>
        <v>DOWN</v>
      </c>
    </row>
    <row r="385" spans="1:8" x14ac:dyDescent="0.35">
      <c r="A385" t="s">
        <v>773</v>
      </c>
      <c r="B385" t="s">
        <v>774</v>
      </c>
      <c r="C385">
        <v>2.3123344719623198</v>
      </c>
      <c r="D385">
        <v>0</v>
      </c>
      <c r="E385">
        <v>1.78038073459644</v>
      </c>
      <c r="F385" s="1">
        <v>6.4614814592697201E-16</v>
      </c>
      <c r="G385" s="1">
        <v>7.3703448101119004E-15</v>
      </c>
      <c r="H385" t="str">
        <f t="shared" si="5"/>
        <v>UP</v>
      </c>
    </row>
    <row r="386" spans="1:8" x14ac:dyDescent="0.35">
      <c r="A386" t="s">
        <v>775</v>
      </c>
      <c r="B386" t="s">
        <v>776</v>
      </c>
      <c r="C386">
        <v>2.0773985646186999</v>
      </c>
      <c r="D386">
        <v>0</v>
      </c>
      <c r="E386">
        <v>1.61236887691639</v>
      </c>
      <c r="F386" s="1">
        <v>1.8393703444973999E-16</v>
      </c>
      <c r="G386" s="1">
        <v>2.2247736608052702E-15</v>
      </c>
      <c r="H386" t="str">
        <f t="shared" si="5"/>
        <v>UP</v>
      </c>
    </row>
    <row r="387" spans="1:8" x14ac:dyDescent="0.35">
      <c r="A387" t="s">
        <v>777</v>
      </c>
      <c r="B387" t="s">
        <v>778</v>
      </c>
      <c r="C387">
        <v>1.7617459287861501</v>
      </c>
      <c r="D387">
        <v>0</v>
      </c>
      <c r="E387">
        <v>-1.7195851010891099</v>
      </c>
      <c r="F387" s="1">
        <v>6.3517863158903599E-40</v>
      </c>
      <c r="G387" s="1">
        <v>3.0571065047648899E-37</v>
      </c>
      <c r="H387" t="str">
        <f t="shared" ref="H387:H450" si="6">IF(E387&gt;0,"UP","DOWN")</f>
        <v>DOWN</v>
      </c>
    </row>
    <row r="388" spans="1:8" x14ac:dyDescent="0.35">
      <c r="A388" t="s">
        <v>779</v>
      </c>
      <c r="B388" t="s">
        <v>780</v>
      </c>
      <c r="C388">
        <v>3.10277619961867</v>
      </c>
      <c r="D388">
        <v>7.8431372549019596</v>
      </c>
      <c r="E388">
        <v>-1.77119817889635</v>
      </c>
      <c r="F388" s="1">
        <v>3.04899928379053E-13</v>
      </c>
      <c r="G388" s="1">
        <v>2.5845359894162199E-12</v>
      </c>
      <c r="H388" t="str">
        <f t="shared" si="6"/>
        <v>DOWN</v>
      </c>
    </row>
    <row r="389" spans="1:8" x14ac:dyDescent="0.35">
      <c r="A389" t="s">
        <v>781</v>
      </c>
      <c r="B389" t="s">
        <v>782</v>
      </c>
      <c r="C389">
        <v>1.70365923825419</v>
      </c>
      <c r="D389">
        <v>0</v>
      </c>
      <c r="E389">
        <v>1.65544433530374</v>
      </c>
      <c r="F389" s="1">
        <v>9.0023670698382098E-38</v>
      </c>
      <c r="G389" s="1">
        <v>2.5862614233194103E-35</v>
      </c>
      <c r="H389" t="str">
        <f t="shared" si="6"/>
        <v>UP</v>
      </c>
    </row>
    <row r="390" spans="1:8" x14ac:dyDescent="0.35">
      <c r="A390" t="s">
        <v>783</v>
      </c>
      <c r="B390" t="s">
        <v>784</v>
      </c>
      <c r="C390">
        <v>2.9681836228153702</v>
      </c>
      <c r="D390">
        <v>0</v>
      </c>
      <c r="E390">
        <v>2.5024915725197099</v>
      </c>
      <c r="F390" s="1">
        <v>6.4588676184655404E-26</v>
      </c>
      <c r="G390" s="1">
        <v>2.5012082961372301E-24</v>
      </c>
      <c r="H390" t="str">
        <f t="shared" si="6"/>
        <v>UP</v>
      </c>
    </row>
    <row r="391" spans="1:8" x14ac:dyDescent="0.35">
      <c r="A391" t="s">
        <v>785</v>
      </c>
      <c r="B391" t="s">
        <v>786</v>
      </c>
      <c r="C391">
        <v>1.80302655220111</v>
      </c>
      <c r="D391">
        <v>0</v>
      </c>
      <c r="E391">
        <v>1.8172908342771299</v>
      </c>
      <c r="F391" s="1">
        <v>6.0455813542881396E-22</v>
      </c>
      <c r="G391" s="1">
        <v>1.41983044987274E-20</v>
      </c>
      <c r="H391" t="str">
        <f t="shared" si="6"/>
        <v>UP</v>
      </c>
    </row>
    <row r="392" spans="1:8" x14ac:dyDescent="0.35">
      <c r="A392" t="s">
        <v>787</v>
      </c>
      <c r="B392" t="s">
        <v>788</v>
      </c>
      <c r="C392">
        <v>1.8979670211506801</v>
      </c>
      <c r="D392">
        <v>0</v>
      </c>
      <c r="E392">
        <v>-1.7438880230068201</v>
      </c>
      <c r="F392" s="1">
        <v>1.4656621520796699E-38</v>
      </c>
      <c r="G392" s="1">
        <v>5.3183096267063297E-36</v>
      </c>
      <c r="H392" t="str">
        <f t="shared" si="6"/>
        <v>DOWN</v>
      </c>
    </row>
    <row r="393" spans="1:8" x14ac:dyDescent="0.35">
      <c r="A393" t="s">
        <v>789</v>
      </c>
      <c r="B393" t="s">
        <v>790</v>
      </c>
      <c r="C393">
        <v>2.76460814813725</v>
      </c>
      <c r="D393">
        <v>0</v>
      </c>
      <c r="E393">
        <v>-2.5907933914920198</v>
      </c>
      <c r="F393" s="1">
        <v>4.9118505017645601E-32</v>
      </c>
      <c r="G393" s="1">
        <v>4.5967974645301703E-30</v>
      </c>
      <c r="H393" t="str">
        <f t="shared" si="6"/>
        <v>DOWN</v>
      </c>
    </row>
    <row r="394" spans="1:8" x14ac:dyDescent="0.35">
      <c r="A394" t="s">
        <v>791</v>
      </c>
      <c r="B394" t="s">
        <v>792</v>
      </c>
      <c r="C394">
        <v>2.3797666482556998</v>
      </c>
      <c r="D394">
        <v>0</v>
      </c>
      <c r="E394">
        <v>-1.67847615897017</v>
      </c>
      <c r="F394" s="1">
        <v>3.0698456629087299E-22</v>
      </c>
      <c r="G394" s="1">
        <v>7.4407115936819803E-21</v>
      </c>
      <c r="H394" t="str">
        <f t="shared" si="6"/>
        <v>DOWN</v>
      </c>
    </row>
    <row r="395" spans="1:8" x14ac:dyDescent="0.35">
      <c r="A395" t="s">
        <v>793</v>
      </c>
      <c r="B395" t="s">
        <v>794</v>
      </c>
      <c r="C395">
        <v>1.8830688672215501</v>
      </c>
      <c r="D395">
        <v>0</v>
      </c>
      <c r="E395">
        <v>1.7761673422190301</v>
      </c>
      <c r="F395" s="1">
        <v>7.7970586503011194E-36</v>
      </c>
      <c r="G395" s="1">
        <v>1.51287431193801E-33</v>
      </c>
      <c r="H395" t="str">
        <f t="shared" si="6"/>
        <v>UP</v>
      </c>
    </row>
    <row r="396" spans="1:8" x14ac:dyDescent="0.35">
      <c r="A396" t="s">
        <v>795</v>
      </c>
      <c r="B396" t="s">
        <v>796</v>
      </c>
      <c r="C396">
        <v>1.62684431698998</v>
      </c>
      <c r="D396">
        <v>0</v>
      </c>
      <c r="E396">
        <v>-1.60595529700052</v>
      </c>
      <c r="F396" s="1">
        <v>2.0607361162609401E-35</v>
      </c>
      <c r="G396" s="1">
        <v>3.7073242945937101E-33</v>
      </c>
      <c r="H396" t="str">
        <f t="shared" si="6"/>
        <v>DOWN</v>
      </c>
    </row>
    <row r="397" spans="1:8" x14ac:dyDescent="0.35">
      <c r="A397" t="s">
        <v>797</v>
      </c>
      <c r="B397" t="s">
        <v>798</v>
      </c>
      <c r="C397">
        <v>1.6743307913060901</v>
      </c>
      <c r="D397">
        <v>0</v>
      </c>
      <c r="E397">
        <v>-1.8155147815477499</v>
      </c>
      <c r="F397" s="1">
        <v>6.5087777199725603E-33</v>
      </c>
      <c r="G397" s="1">
        <v>6.9514496340686703E-31</v>
      </c>
      <c r="H397" t="str">
        <f t="shared" si="6"/>
        <v>DOWN</v>
      </c>
    </row>
    <row r="398" spans="1:8" x14ac:dyDescent="0.35">
      <c r="A398" t="s">
        <v>799</v>
      </c>
      <c r="B398" t="s">
        <v>800</v>
      </c>
      <c r="C398">
        <v>1.7905198207334601</v>
      </c>
      <c r="D398">
        <v>0</v>
      </c>
      <c r="E398">
        <v>-1.7845459944592199</v>
      </c>
      <c r="F398" s="1">
        <v>1.3874702985579401E-35</v>
      </c>
      <c r="G398" s="1">
        <v>2.59695198305845E-33</v>
      </c>
      <c r="H398" t="str">
        <f t="shared" si="6"/>
        <v>DOWN</v>
      </c>
    </row>
    <row r="399" spans="1:8" x14ac:dyDescent="0.35">
      <c r="A399" t="s">
        <v>801</v>
      </c>
      <c r="B399" t="s">
        <v>802</v>
      </c>
      <c r="C399">
        <v>2.11792180814501</v>
      </c>
      <c r="D399">
        <v>4.4117647058823497</v>
      </c>
      <c r="E399">
        <v>-1.87196830497668</v>
      </c>
      <c r="F399" s="1">
        <v>8.9871983822775199E-23</v>
      </c>
      <c r="G399" s="1">
        <v>2.3161722673658198E-21</v>
      </c>
      <c r="H399" t="str">
        <f t="shared" si="6"/>
        <v>DOWN</v>
      </c>
    </row>
    <row r="400" spans="1:8" x14ac:dyDescent="0.35">
      <c r="A400" t="s">
        <v>803</v>
      </c>
      <c r="B400" t="s">
        <v>804</v>
      </c>
      <c r="C400">
        <v>2.2564085015683801</v>
      </c>
      <c r="D400">
        <v>0</v>
      </c>
      <c r="E400">
        <v>-1.97591686742086</v>
      </c>
      <c r="F400" s="1">
        <v>2.1559731424865301E-37</v>
      </c>
      <c r="G400" s="1">
        <v>5.47262771647609E-35</v>
      </c>
      <c r="H400" t="str">
        <f t="shared" si="6"/>
        <v>DOWN</v>
      </c>
    </row>
    <row r="401" spans="1:8" x14ac:dyDescent="0.35">
      <c r="A401" t="s">
        <v>805</v>
      </c>
      <c r="B401" t="s">
        <v>806</v>
      </c>
      <c r="C401">
        <v>2.4622342625257398</v>
      </c>
      <c r="D401">
        <v>0</v>
      </c>
      <c r="E401">
        <v>2.2035662718656601</v>
      </c>
      <c r="F401" s="1">
        <v>1.0317610006907799E-37</v>
      </c>
      <c r="G401" s="1">
        <v>2.9188597469923798E-35</v>
      </c>
      <c r="H401" t="str">
        <f t="shared" si="6"/>
        <v>UP</v>
      </c>
    </row>
    <row r="402" spans="1:8" x14ac:dyDescent="0.35">
      <c r="A402" t="s">
        <v>807</v>
      </c>
      <c r="B402" t="s">
        <v>808</v>
      </c>
      <c r="C402">
        <v>5.6736172213247897</v>
      </c>
      <c r="D402">
        <v>0</v>
      </c>
      <c r="E402">
        <v>-5.4614966083511902</v>
      </c>
      <c r="F402" s="1">
        <v>1.3362231328038699E-30</v>
      </c>
      <c r="G402" s="1">
        <v>1.00856271490247E-28</v>
      </c>
      <c r="H402" t="str">
        <f t="shared" si="6"/>
        <v>DOWN</v>
      </c>
    </row>
    <row r="403" spans="1:8" x14ac:dyDescent="0.35">
      <c r="A403" t="s">
        <v>809</v>
      </c>
      <c r="B403" t="s">
        <v>810</v>
      </c>
      <c r="C403">
        <v>3.0800803677038</v>
      </c>
      <c r="D403">
        <v>0</v>
      </c>
      <c r="E403">
        <v>-2.5569857029463501</v>
      </c>
      <c r="F403" s="1">
        <v>6.9742987462150396E-25</v>
      </c>
      <c r="G403" s="1">
        <v>2.3647530790002701E-23</v>
      </c>
      <c r="H403" t="str">
        <f t="shared" si="6"/>
        <v>DOWN</v>
      </c>
    </row>
    <row r="404" spans="1:8" x14ac:dyDescent="0.35">
      <c r="A404" t="s">
        <v>811</v>
      </c>
      <c r="B404" t="s">
        <v>812</v>
      </c>
      <c r="C404">
        <v>2.5739809218961298</v>
      </c>
      <c r="D404">
        <v>29.901960784313701</v>
      </c>
      <c r="E404">
        <v>2.56803547850383</v>
      </c>
      <c r="F404" s="1">
        <v>1.63153841075404E-24</v>
      </c>
      <c r="G404" s="1">
        <v>5.27616173669674E-23</v>
      </c>
      <c r="H404" t="str">
        <f t="shared" si="6"/>
        <v>UP</v>
      </c>
    </row>
    <row r="405" spans="1:8" x14ac:dyDescent="0.35">
      <c r="A405" t="s">
        <v>813</v>
      </c>
      <c r="B405" t="s">
        <v>814</v>
      </c>
      <c r="C405">
        <v>1.63814828065754</v>
      </c>
      <c r="D405">
        <v>0</v>
      </c>
      <c r="E405">
        <v>1.8208467488610001</v>
      </c>
      <c r="F405" s="1">
        <v>9.2836372160248092E-15</v>
      </c>
      <c r="G405" s="1">
        <v>9.3416126860135597E-14</v>
      </c>
      <c r="H405" t="str">
        <f t="shared" si="6"/>
        <v>UP</v>
      </c>
    </row>
    <row r="406" spans="1:8" x14ac:dyDescent="0.35">
      <c r="A406" t="s">
        <v>815</v>
      </c>
      <c r="B406" t="s">
        <v>816</v>
      </c>
      <c r="C406">
        <v>1.5943335947109301</v>
      </c>
      <c r="D406">
        <v>1.9607843137254899</v>
      </c>
      <c r="E406">
        <v>-1.61404848317299</v>
      </c>
      <c r="F406" s="1">
        <v>1.5448840625718899E-25</v>
      </c>
      <c r="G406" s="1">
        <v>5.7139125108696903E-24</v>
      </c>
      <c r="H406" t="str">
        <f t="shared" si="6"/>
        <v>DOWN</v>
      </c>
    </row>
    <row r="407" spans="1:8" x14ac:dyDescent="0.35">
      <c r="A407" t="s">
        <v>817</v>
      </c>
      <c r="B407" t="s">
        <v>818</v>
      </c>
      <c r="C407">
        <v>3.13212566568725</v>
      </c>
      <c r="D407">
        <v>0</v>
      </c>
      <c r="E407">
        <v>-2.3193421227001099</v>
      </c>
      <c r="F407" s="1">
        <v>2.1399815191217601E-26</v>
      </c>
      <c r="G407" s="1">
        <v>8.7729773339217392E-25</v>
      </c>
      <c r="H407" t="str">
        <f t="shared" si="6"/>
        <v>DOWN</v>
      </c>
    </row>
    <row r="408" spans="1:8" x14ac:dyDescent="0.35">
      <c r="A408" t="s">
        <v>819</v>
      </c>
      <c r="B408" t="s">
        <v>820</v>
      </c>
      <c r="C408">
        <v>1.9256872876417701</v>
      </c>
      <c r="D408">
        <v>0</v>
      </c>
      <c r="E408">
        <v>-1.7392678540983399</v>
      </c>
      <c r="F408" s="1">
        <v>5.6687313966404702E-27</v>
      </c>
      <c r="G408" s="1">
        <v>2.5311227175842901E-25</v>
      </c>
      <c r="H408" t="str">
        <f t="shared" si="6"/>
        <v>DOWN</v>
      </c>
    </row>
    <row r="409" spans="1:8" x14ac:dyDescent="0.35">
      <c r="A409" t="s">
        <v>821</v>
      </c>
      <c r="B409" t="s">
        <v>822</v>
      </c>
      <c r="C409">
        <v>2.7886216315827701</v>
      </c>
      <c r="D409">
        <v>24.019607843137301</v>
      </c>
      <c r="E409">
        <v>-2.3275919017041402</v>
      </c>
      <c r="F409" s="1">
        <v>3.7453516142553199E-17</v>
      </c>
      <c r="G409" s="1">
        <v>4.9519347422155603E-16</v>
      </c>
      <c r="H409" t="str">
        <f t="shared" si="6"/>
        <v>DOWN</v>
      </c>
    </row>
    <row r="410" spans="1:8" x14ac:dyDescent="0.35">
      <c r="A410" t="s">
        <v>823</v>
      </c>
      <c r="B410" t="s">
        <v>824</v>
      </c>
      <c r="C410">
        <v>2.4228405117966201</v>
      </c>
      <c r="D410">
        <v>0</v>
      </c>
      <c r="E410">
        <v>-2.06111080192388</v>
      </c>
      <c r="F410" s="1">
        <v>6.4834334558225495E-20</v>
      </c>
      <c r="G410" s="1">
        <v>1.18013774004314E-18</v>
      </c>
      <c r="H410" t="str">
        <f t="shared" si="6"/>
        <v>DOWN</v>
      </c>
    </row>
    <row r="411" spans="1:8" x14ac:dyDescent="0.35">
      <c r="A411" t="s">
        <v>825</v>
      </c>
      <c r="B411" t="s">
        <v>826</v>
      </c>
      <c r="C411">
        <v>3.1086148816343799</v>
      </c>
      <c r="D411">
        <v>0.49019607843137297</v>
      </c>
      <c r="E411">
        <v>-2.2702670465532102</v>
      </c>
      <c r="F411" s="1">
        <v>4.5805509880353197E-25</v>
      </c>
      <c r="G411" s="1">
        <v>1.59844839563643E-23</v>
      </c>
      <c r="H411" t="str">
        <f t="shared" si="6"/>
        <v>DOWN</v>
      </c>
    </row>
    <row r="412" spans="1:8" x14ac:dyDescent="0.35">
      <c r="A412" t="s">
        <v>827</v>
      </c>
      <c r="B412" t="s">
        <v>828</v>
      </c>
      <c r="C412">
        <v>1.79761884163563</v>
      </c>
      <c r="D412">
        <v>0</v>
      </c>
      <c r="E412">
        <v>1.8334000950923</v>
      </c>
      <c r="F412" s="1">
        <v>3.35765781173978E-11</v>
      </c>
      <c r="G412" s="1">
        <v>2.2300143100909701E-10</v>
      </c>
      <c r="H412" t="str">
        <f t="shared" si="6"/>
        <v>UP</v>
      </c>
    </row>
    <row r="413" spans="1:8" x14ac:dyDescent="0.35">
      <c r="A413" t="s">
        <v>829</v>
      </c>
      <c r="B413" t="s">
        <v>830</v>
      </c>
      <c r="C413">
        <v>4.5918831235083202</v>
      </c>
      <c r="D413">
        <v>0.98039215686274495</v>
      </c>
      <c r="E413">
        <v>-2.5034027863176598</v>
      </c>
      <c r="F413" s="1">
        <v>9.5424862499629504E-14</v>
      </c>
      <c r="G413" s="1">
        <v>8.5318345096170498E-13</v>
      </c>
      <c r="H413" t="str">
        <f t="shared" si="6"/>
        <v>DOWN</v>
      </c>
    </row>
    <row r="414" spans="1:8" x14ac:dyDescent="0.35">
      <c r="A414" t="s">
        <v>831</v>
      </c>
      <c r="B414" t="s">
        <v>832</v>
      </c>
      <c r="C414">
        <v>3.3811148101835902</v>
      </c>
      <c r="D414">
        <v>0</v>
      </c>
      <c r="E414">
        <v>2.2934811476892798</v>
      </c>
      <c r="F414" s="1">
        <v>9.2684355621407295E-16</v>
      </c>
      <c r="G414" s="1">
        <v>1.03961326250888E-14</v>
      </c>
      <c r="H414" t="str">
        <f t="shared" si="6"/>
        <v>UP</v>
      </c>
    </row>
    <row r="415" spans="1:8" x14ac:dyDescent="0.35">
      <c r="A415" t="s">
        <v>833</v>
      </c>
      <c r="B415" t="s">
        <v>834</v>
      </c>
      <c r="C415">
        <v>2.0344694434566302</v>
      </c>
      <c r="D415">
        <v>7.3529411764705896</v>
      </c>
      <c r="E415">
        <v>-1.7815240926222899</v>
      </c>
      <c r="F415" s="1">
        <v>5.4295912478774598E-26</v>
      </c>
      <c r="G415" s="1">
        <v>2.1361003359483901E-24</v>
      </c>
      <c r="H415" t="str">
        <f t="shared" si="6"/>
        <v>DOWN</v>
      </c>
    </row>
    <row r="416" spans="1:8" x14ac:dyDescent="0.35">
      <c r="A416" t="s">
        <v>835</v>
      </c>
      <c r="B416" t="s">
        <v>836</v>
      </c>
      <c r="C416">
        <v>2.7454439595365199</v>
      </c>
      <c r="D416">
        <v>0</v>
      </c>
      <c r="E416">
        <v>2.47391467262478</v>
      </c>
      <c r="F416" s="1">
        <v>1.43657552013648E-37</v>
      </c>
      <c r="G416" s="1">
        <v>3.8579339692940601E-35</v>
      </c>
      <c r="H416" t="str">
        <f t="shared" si="6"/>
        <v>UP</v>
      </c>
    </row>
    <row r="417" spans="1:8" x14ac:dyDescent="0.35">
      <c r="A417" t="s">
        <v>837</v>
      </c>
      <c r="B417" t="s">
        <v>838</v>
      </c>
      <c r="C417">
        <v>3.4698540511983702</v>
      </c>
      <c r="D417">
        <v>0</v>
      </c>
      <c r="E417">
        <v>3.1263787489810202</v>
      </c>
      <c r="F417" s="1">
        <v>8.5739164466072202E-35</v>
      </c>
      <c r="G417" s="1">
        <v>1.3637310880311799E-32</v>
      </c>
      <c r="H417" t="str">
        <f t="shared" si="6"/>
        <v>UP</v>
      </c>
    </row>
    <row r="418" spans="1:8" x14ac:dyDescent="0.35">
      <c r="A418" t="s">
        <v>839</v>
      </c>
      <c r="B418" t="s">
        <v>840</v>
      </c>
      <c r="C418">
        <v>3.1989888099706998</v>
      </c>
      <c r="D418">
        <v>0</v>
      </c>
      <c r="E418">
        <v>-2.2109160398977199</v>
      </c>
      <c r="F418" s="1">
        <v>3.5432807249891499E-17</v>
      </c>
      <c r="G418" s="1">
        <v>4.6948152902430401E-16</v>
      </c>
      <c r="H418" t="str">
        <f t="shared" si="6"/>
        <v>DOWN</v>
      </c>
    </row>
    <row r="419" spans="1:8" x14ac:dyDescent="0.35">
      <c r="A419" t="s">
        <v>841</v>
      </c>
      <c r="B419" t="s">
        <v>842</v>
      </c>
      <c r="C419">
        <v>2.88266414622918</v>
      </c>
      <c r="D419">
        <v>0</v>
      </c>
      <c r="E419">
        <v>-2.63837877951301</v>
      </c>
      <c r="F419" s="1">
        <v>8.7848537675774204E-30</v>
      </c>
      <c r="G419" s="1">
        <v>5.7827119116593101E-28</v>
      </c>
      <c r="H419" t="str">
        <f t="shared" si="6"/>
        <v>DOWN</v>
      </c>
    </row>
    <row r="420" spans="1:8" x14ac:dyDescent="0.35">
      <c r="A420" t="s">
        <v>843</v>
      </c>
      <c r="B420" t="s">
        <v>844</v>
      </c>
      <c r="C420">
        <v>2.1408933110274</v>
      </c>
      <c r="D420">
        <v>0</v>
      </c>
      <c r="E420">
        <v>-2.0954801153515499</v>
      </c>
      <c r="F420" s="1">
        <v>5.2644278126622202E-36</v>
      </c>
      <c r="G420" s="1">
        <v>1.04892308998528E-33</v>
      </c>
      <c r="H420" t="str">
        <f t="shared" si="6"/>
        <v>DOWN</v>
      </c>
    </row>
    <row r="421" spans="1:8" x14ac:dyDescent="0.35">
      <c r="A421" t="s">
        <v>845</v>
      </c>
      <c r="B421" t="s">
        <v>846</v>
      </c>
      <c r="C421">
        <v>6.4403494047841798</v>
      </c>
      <c r="D421">
        <v>2.9411764705882399</v>
      </c>
      <c r="E421">
        <v>-3.3775932137045999</v>
      </c>
      <c r="F421" s="1">
        <v>1.1285792289754799E-11</v>
      </c>
      <c r="G421" s="1">
        <v>7.9697306070562502E-11</v>
      </c>
      <c r="H421" t="str">
        <f t="shared" si="6"/>
        <v>DOWN</v>
      </c>
    </row>
    <row r="422" spans="1:8" x14ac:dyDescent="0.35">
      <c r="A422" t="s">
        <v>847</v>
      </c>
      <c r="B422" t="s">
        <v>848</v>
      </c>
      <c r="C422">
        <v>2.0094096117928602</v>
      </c>
      <c r="D422">
        <v>0.49019607843137297</v>
      </c>
      <c r="E422">
        <v>-1.7098146454363099</v>
      </c>
      <c r="F422" s="1">
        <v>2.5763090979653001E-24</v>
      </c>
      <c r="G422" s="1">
        <v>8.0368699638547104E-23</v>
      </c>
      <c r="H422" t="str">
        <f t="shared" si="6"/>
        <v>DOWN</v>
      </c>
    </row>
    <row r="423" spans="1:8" x14ac:dyDescent="0.35">
      <c r="A423" t="s">
        <v>849</v>
      </c>
      <c r="B423" t="s">
        <v>850</v>
      </c>
      <c r="C423">
        <v>1.73556823280795</v>
      </c>
      <c r="D423">
        <v>0</v>
      </c>
      <c r="E423">
        <v>-1.59222707800895</v>
      </c>
      <c r="F423" s="1">
        <v>1.91266798148037E-28</v>
      </c>
      <c r="G423" s="1">
        <v>1.0302830725823E-26</v>
      </c>
      <c r="H423" t="str">
        <f t="shared" si="6"/>
        <v>DOWN</v>
      </c>
    </row>
    <row r="424" spans="1:8" x14ac:dyDescent="0.35">
      <c r="A424" t="s">
        <v>851</v>
      </c>
      <c r="B424" t="s">
        <v>852</v>
      </c>
      <c r="C424">
        <v>2.73946459022289</v>
      </c>
      <c r="D424">
        <v>0</v>
      </c>
      <c r="E424">
        <v>-2.4218797903314799</v>
      </c>
      <c r="F424" s="1">
        <v>1.6803218255613801E-21</v>
      </c>
      <c r="G424" s="1">
        <v>3.7333769097904499E-20</v>
      </c>
      <c r="H424" t="str">
        <f t="shared" si="6"/>
        <v>DOWN</v>
      </c>
    </row>
    <row r="425" spans="1:8" x14ac:dyDescent="0.35">
      <c r="A425" t="s">
        <v>853</v>
      </c>
      <c r="B425" t="s">
        <v>854</v>
      </c>
      <c r="C425">
        <v>1.6959161824845801</v>
      </c>
      <c r="D425">
        <v>0</v>
      </c>
      <c r="E425">
        <v>-1.6092106881863899</v>
      </c>
      <c r="F425" s="1">
        <v>2.2322574983884898E-25</v>
      </c>
      <c r="G425" s="1">
        <v>8.1264698320508206E-24</v>
      </c>
      <c r="H425" t="str">
        <f t="shared" si="6"/>
        <v>DOWN</v>
      </c>
    </row>
    <row r="426" spans="1:8" x14ac:dyDescent="0.35">
      <c r="A426" t="s">
        <v>855</v>
      </c>
      <c r="B426" t="s">
        <v>856</v>
      </c>
      <c r="C426">
        <v>1.9124422911622101</v>
      </c>
      <c r="D426">
        <v>0.49019607843137297</v>
      </c>
      <c r="E426">
        <v>1.74309311972134</v>
      </c>
      <c r="F426" s="1">
        <v>1.0927919456724E-29</v>
      </c>
      <c r="G426" s="1">
        <v>7.1050648257226802E-28</v>
      </c>
      <c r="H426" t="str">
        <f t="shared" si="6"/>
        <v>UP</v>
      </c>
    </row>
    <row r="427" spans="1:8" x14ac:dyDescent="0.35">
      <c r="A427" t="s">
        <v>857</v>
      </c>
      <c r="B427" t="s">
        <v>858</v>
      </c>
      <c r="C427">
        <v>4.93537720103601</v>
      </c>
      <c r="D427">
        <v>0.49019607843137297</v>
      </c>
      <c r="E427">
        <v>-4.4783600331603397</v>
      </c>
      <c r="F427" s="1">
        <v>1.83930232537403E-30</v>
      </c>
      <c r="G427" s="1">
        <v>1.3551599240230901E-28</v>
      </c>
      <c r="H427" t="str">
        <f t="shared" si="6"/>
        <v>DOWN</v>
      </c>
    </row>
    <row r="428" spans="1:8" x14ac:dyDescent="0.35">
      <c r="A428" t="s">
        <v>859</v>
      </c>
      <c r="B428" t="s">
        <v>860</v>
      </c>
      <c r="C428">
        <v>3.17984181137088</v>
      </c>
      <c r="D428">
        <v>0</v>
      </c>
      <c r="E428">
        <v>-2.8630110984622701</v>
      </c>
      <c r="F428" s="1">
        <v>1.0454032529048901E-24</v>
      </c>
      <c r="G428" s="1">
        <v>3.4622559921943798E-23</v>
      </c>
      <c r="H428" t="str">
        <f t="shared" si="6"/>
        <v>DOWN</v>
      </c>
    </row>
    <row r="429" spans="1:8" x14ac:dyDescent="0.35">
      <c r="A429" t="s">
        <v>861</v>
      </c>
      <c r="B429" t="s">
        <v>862</v>
      </c>
      <c r="C429">
        <v>1.83079038320598</v>
      </c>
      <c r="D429">
        <v>0</v>
      </c>
      <c r="E429">
        <v>-1.7709656085757399</v>
      </c>
      <c r="F429" s="1">
        <v>3.7981327645299798E-28</v>
      </c>
      <c r="G429" s="1">
        <v>1.9631631834516201E-26</v>
      </c>
      <c r="H429" t="str">
        <f t="shared" si="6"/>
        <v>DOWN</v>
      </c>
    </row>
    <row r="430" spans="1:8" x14ac:dyDescent="0.35">
      <c r="A430" t="s">
        <v>863</v>
      </c>
      <c r="B430" t="s">
        <v>864</v>
      </c>
      <c r="C430">
        <v>1.7540515225582201</v>
      </c>
      <c r="D430">
        <v>0</v>
      </c>
      <c r="E430">
        <v>1.5928764967818601</v>
      </c>
      <c r="F430" s="1">
        <v>1.58884542840661E-32</v>
      </c>
      <c r="G430" s="1">
        <v>1.5828659026007801E-30</v>
      </c>
      <c r="H430" t="str">
        <f t="shared" si="6"/>
        <v>UP</v>
      </c>
    </row>
    <row r="431" spans="1:8" x14ac:dyDescent="0.35">
      <c r="A431" t="s">
        <v>865</v>
      </c>
      <c r="B431" t="s">
        <v>866</v>
      </c>
      <c r="C431">
        <v>5.4246600347108203</v>
      </c>
      <c r="D431">
        <v>0.98039215686274495</v>
      </c>
      <c r="E431">
        <v>-4.3759544210898103</v>
      </c>
      <c r="F431" s="1">
        <v>6.7304012728409697E-29</v>
      </c>
      <c r="G431" s="1">
        <v>3.8551572051234402E-27</v>
      </c>
      <c r="H431" t="str">
        <f t="shared" si="6"/>
        <v>DOWN</v>
      </c>
    </row>
    <row r="432" spans="1:8" x14ac:dyDescent="0.35">
      <c r="A432" t="s">
        <v>867</v>
      </c>
      <c r="B432" t="s">
        <v>868</v>
      </c>
      <c r="C432">
        <v>2.0596836094856599</v>
      </c>
      <c r="D432">
        <v>0</v>
      </c>
      <c r="E432">
        <v>-1.97160538756715</v>
      </c>
      <c r="F432" s="1">
        <v>3.7259081804381602E-25</v>
      </c>
      <c r="G432" s="1">
        <v>1.32136035566544E-23</v>
      </c>
      <c r="H432" t="str">
        <f t="shared" si="6"/>
        <v>DOWN</v>
      </c>
    </row>
    <row r="433" spans="1:8" x14ac:dyDescent="0.35">
      <c r="A433" t="s">
        <v>869</v>
      </c>
      <c r="B433" t="s">
        <v>870</v>
      </c>
      <c r="C433">
        <v>3.3327906162322698</v>
      </c>
      <c r="D433">
        <v>0</v>
      </c>
      <c r="E433">
        <v>2.99204826953991</v>
      </c>
      <c r="F433" s="1">
        <v>2.1998641628403399E-39</v>
      </c>
      <c r="G433" s="1">
        <v>9.4798797528910595E-37</v>
      </c>
      <c r="H433" t="str">
        <f t="shared" si="6"/>
        <v>UP</v>
      </c>
    </row>
    <row r="434" spans="1:8" x14ac:dyDescent="0.35">
      <c r="A434" t="s">
        <v>871</v>
      </c>
      <c r="B434" t="s">
        <v>872</v>
      </c>
      <c r="C434">
        <v>2.0560716552123699</v>
      </c>
      <c r="D434">
        <v>0.49019607843137297</v>
      </c>
      <c r="E434">
        <v>-1.99534531291731</v>
      </c>
      <c r="F434" s="1">
        <v>3.1329327690999699E-16</v>
      </c>
      <c r="G434" s="1">
        <v>3.69412944393398E-15</v>
      </c>
      <c r="H434" t="str">
        <f t="shared" si="6"/>
        <v>DOWN</v>
      </c>
    </row>
    <row r="435" spans="1:8" x14ac:dyDescent="0.35">
      <c r="A435" t="s">
        <v>873</v>
      </c>
      <c r="B435" t="s">
        <v>874</v>
      </c>
      <c r="C435">
        <v>4.5384784939474896</v>
      </c>
      <c r="D435">
        <v>0</v>
      </c>
      <c r="E435">
        <v>-3.98762795005783</v>
      </c>
      <c r="F435" s="1">
        <v>5.9544027674850104E-29</v>
      </c>
      <c r="G435" s="1">
        <v>3.4479713525467898E-27</v>
      </c>
      <c r="H435" t="str">
        <f t="shared" si="6"/>
        <v>DOWN</v>
      </c>
    </row>
    <row r="436" spans="1:8" x14ac:dyDescent="0.35">
      <c r="A436" t="s">
        <v>875</v>
      </c>
      <c r="B436" t="s">
        <v>876</v>
      </c>
      <c r="C436">
        <v>3.7858426524828102</v>
      </c>
      <c r="D436">
        <v>5.8823529411764701</v>
      </c>
      <c r="E436">
        <v>-3.24607330553388</v>
      </c>
      <c r="F436" s="1">
        <v>1.17517814580873E-25</v>
      </c>
      <c r="G436" s="1">
        <v>4.4081074983473203E-24</v>
      </c>
      <c r="H436" t="str">
        <f t="shared" si="6"/>
        <v>DOWN</v>
      </c>
    </row>
    <row r="437" spans="1:8" x14ac:dyDescent="0.35">
      <c r="A437" t="s">
        <v>877</v>
      </c>
      <c r="B437" t="s">
        <v>878</v>
      </c>
      <c r="C437">
        <v>1.7808314053385601</v>
      </c>
      <c r="D437">
        <v>0</v>
      </c>
      <c r="E437">
        <v>-1.65888390705175</v>
      </c>
      <c r="F437" s="1">
        <v>1.9866783817097E-29</v>
      </c>
      <c r="G437" s="1">
        <v>1.23327137062247E-27</v>
      </c>
      <c r="H437" t="str">
        <f t="shared" si="6"/>
        <v>DOWN</v>
      </c>
    </row>
    <row r="438" spans="1:8" x14ac:dyDescent="0.35">
      <c r="A438" t="s">
        <v>879</v>
      </c>
      <c r="B438" t="s">
        <v>880</v>
      </c>
      <c r="C438">
        <v>2.1783898414356702</v>
      </c>
      <c r="D438">
        <v>0</v>
      </c>
      <c r="E438">
        <v>-2.03317821295416</v>
      </c>
      <c r="F438" s="1">
        <v>4.33507825900965E-49</v>
      </c>
      <c r="G438" s="1">
        <v>1.14755714484927E-45</v>
      </c>
      <c r="H438" t="str">
        <f t="shared" si="6"/>
        <v>DOWN</v>
      </c>
    </row>
    <row r="439" spans="1:8" x14ac:dyDescent="0.35">
      <c r="A439" t="s">
        <v>881</v>
      </c>
      <c r="B439" t="s">
        <v>882</v>
      </c>
      <c r="C439">
        <v>2.4000108905497002</v>
      </c>
      <c r="D439">
        <v>0</v>
      </c>
      <c r="E439">
        <v>-2.2132481512813702</v>
      </c>
      <c r="F439" s="1">
        <v>2.3471494069721899E-38</v>
      </c>
      <c r="G439" s="1">
        <v>7.7665497341419105E-36</v>
      </c>
      <c r="H439" t="str">
        <f t="shared" si="6"/>
        <v>DOWN</v>
      </c>
    </row>
    <row r="440" spans="1:8" x14ac:dyDescent="0.35">
      <c r="A440" t="s">
        <v>883</v>
      </c>
      <c r="B440" t="s">
        <v>884</v>
      </c>
      <c r="C440">
        <v>1.7697094707056999</v>
      </c>
      <c r="D440">
        <v>0</v>
      </c>
      <c r="E440">
        <v>-1.8435562386769999</v>
      </c>
      <c r="F440" s="1">
        <v>3.1490133565058703E-29</v>
      </c>
      <c r="G440" s="1">
        <v>1.8945200485731799E-27</v>
      </c>
      <c r="H440" t="str">
        <f t="shared" si="6"/>
        <v>DOWN</v>
      </c>
    </row>
    <row r="441" spans="1:8" x14ac:dyDescent="0.35">
      <c r="A441" t="s">
        <v>885</v>
      </c>
      <c r="B441" t="s">
        <v>886</v>
      </c>
      <c r="C441">
        <v>1.8469621900522599</v>
      </c>
      <c r="D441">
        <v>0</v>
      </c>
      <c r="E441">
        <v>-1.59406797697792</v>
      </c>
      <c r="F441" s="1">
        <v>8.8143200676725296E-30</v>
      </c>
      <c r="G441" s="1">
        <v>5.7918209522685102E-28</v>
      </c>
      <c r="H441" t="str">
        <f t="shared" si="6"/>
        <v>DOWN</v>
      </c>
    </row>
    <row r="442" spans="1:8" x14ac:dyDescent="0.35">
      <c r="A442" t="s">
        <v>887</v>
      </c>
      <c r="B442" t="s">
        <v>888</v>
      </c>
      <c r="C442">
        <v>1.68488774139118</v>
      </c>
      <c r="D442">
        <v>0</v>
      </c>
      <c r="E442">
        <v>-1.6419625998401299</v>
      </c>
      <c r="F442" s="1">
        <v>1.9933295294957199E-19</v>
      </c>
      <c r="G442" s="1">
        <v>3.4121382153862101E-18</v>
      </c>
      <c r="H442" t="str">
        <f t="shared" si="6"/>
        <v>DOWN</v>
      </c>
    </row>
    <row r="443" spans="1:8" x14ac:dyDescent="0.35">
      <c r="A443" t="s">
        <v>889</v>
      </c>
      <c r="B443" t="s">
        <v>890</v>
      </c>
      <c r="C443">
        <v>2.0119095913248302</v>
      </c>
      <c r="D443">
        <v>0</v>
      </c>
      <c r="E443">
        <v>1.7309758644942499</v>
      </c>
      <c r="F443" s="1">
        <v>1.37448841483528E-24</v>
      </c>
      <c r="G443" s="1">
        <v>4.4761459273985501E-23</v>
      </c>
      <c r="H443" t="str">
        <f t="shared" si="6"/>
        <v>UP</v>
      </c>
    </row>
    <row r="444" spans="1:8" x14ac:dyDescent="0.35">
      <c r="A444" t="s">
        <v>891</v>
      </c>
      <c r="B444" t="s">
        <v>892</v>
      </c>
      <c r="C444">
        <v>2.2224004615568398</v>
      </c>
      <c r="D444">
        <v>0</v>
      </c>
      <c r="E444">
        <v>-1.9931354703275499</v>
      </c>
      <c r="F444" s="1">
        <v>8.9348880768626896E-48</v>
      </c>
      <c r="G444" s="1">
        <v>1.65563476064266E-44</v>
      </c>
      <c r="H444" t="str">
        <f t="shared" si="6"/>
        <v>DOWN</v>
      </c>
    </row>
    <row r="445" spans="1:8" x14ac:dyDescent="0.35">
      <c r="A445" t="s">
        <v>893</v>
      </c>
      <c r="B445" t="s">
        <v>894</v>
      </c>
      <c r="C445">
        <v>2.8456179294926298</v>
      </c>
      <c r="D445">
        <v>0</v>
      </c>
      <c r="E445">
        <v>-2.1377650000266502</v>
      </c>
      <c r="F445" s="1">
        <v>1.01359612160878E-23</v>
      </c>
      <c r="G445" s="1">
        <v>2.94387713689823E-22</v>
      </c>
      <c r="H445" t="str">
        <f t="shared" si="6"/>
        <v>DOWN</v>
      </c>
    </row>
    <row r="446" spans="1:8" x14ac:dyDescent="0.35">
      <c r="A446" t="s">
        <v>895</v>
      </c>
      <c r="B446" t="s">
        <v>896</v>
      </c>
      <c r="C446">
        <v>2.0593872043521699</v>
      </c>
      <c r="D446">
        <v>0</v>
      </c>
      <c r="E446">
        <v>-1.6325600565239899</v>
      </c>
      <c r="F446" s="1">
        <v>1.19744684838843E-24</v>
      </c>
      <c r="G446" s="1">
        <v>3.9341649114605598E-23</v>
      </c>
      <c r="H446" t="str">
        <f t="shared" si="6"/>
        <v>DOWN</v>
      </c>
    </row>
    <row r="447" spans="1:8" x14ac:dyDescent="0.35">
      <c r="A447" t="s">
        <v>897</v>
      </c>
      <c r="B447" t="s">
        <v>898</v>
      </c>
      <c r="C447">
        <v>1.9933191142811</v>
      </c>
      <c r="D447">
        <v>0</v>
      </c>
      <c r="E447">
        <v>-2.1625055198135099</v>
      </c>
      <c r="F447" s="1">
        <v>1.1718499082871E-33</v>
      </c>
      <c r="G447" s="1">
        <v>1.4380383311629099E-31</v>
      </c>
      <c r="H447" t="str">
        <f t="shared" si="6"/>
        <v>DOWN</v>
      </c>
    </row>
    <row r="448" spans="1:8" x14ac:dyDescent="0.35">
      <c r="A448" t="s">
        <v>899</v>
      </c>
      <c r="B448" t="s">
        <v>900</v>
      </c>
      <c r="C448">
        <v>1.95189520374243</v>
      </c>
      <c r="D448">
        <v>0</v>
      </c>
      <c r="E448">
        <v>1.7297239960592099</v>
      </c>
      <c r="F448" s="1">
        <v>2.29270789833072E-20</v>
      </c>
      <c r="G448" s="1">
        <v>4.3933689096244196E-19</v>
      </c>
      <c r="H448" t="str">
        <f t="shared" si="6"/>
        <v>UP</v>
      </c>
    </row>
    <row r="449" spans="1:8" x14ac:dyDescent="0.35">
      <c r="A449" t="s">
        <v>901</v>
      </c>
      <c r="B449" t="s">
        <v>902</v>
      </c>
      <c r="C449">
        <v>2.72101364005943</v>
      </c>
      <c r="D449">
        <v>0</v>
      </c>
      <c r="E449">
        <v>1.67723730966075</v>
      </c>
      <c r="F449" s="1">
        <v>2.0212010877790001E-16</v>
      </c>
      <c r="G449" s="1">
        <v>2.4343747908056499E-15</v>
      </c>
      <c r="H449" t="str">
        <f t="shared" si="6"/>
        <v>UP</v>
      </c>
    </row>
    <row r="450" spans="1:8" x14ac:dyDescent="0.35">
      <c r="A450" t="s">
        <v>903</v>
      </c>
      <c r="B450" t="s">
        <v>904</v>
      </c>
      <c r="C450">
        <v>4.7219927387753202</v>
      </c>
      <c r="D450">
        <v>0</v>
      </c>
      <c r="E450">
        <v>-3.62771661999099</v>
      </c>
      <c r="F450" s="1">
        <v>3.50745761200649E-31</v>
      </c>
      <c r="G450" s="1">
        <v>2.8758048473663799E-29</v>
      </c>
      <c r="H450" t="str">
        <f t="shared" si="6"/>
        <v>DOWN</v>
      </c>
    </row>
    <row r="451" spans="1:8" x14ac:dyDescent="0.35">
      <c r="A451" t="s">
        <v>905</v>
      </c>
      <c r="B451" t="s">
        <v>906</v>
      </c>
      <c r="C451">
        <v>5.7251142478981398</v>
      </c>
      <c r="D451">
        <v>3.4313725490196099</v>
      </c>
      <c r="E451">
        <v>-4.4880241098295999</v>
      </c>
      <c r="F451" s="1">
        <v>9.0300112081076599E-27</v>
      </c>
      <c r="G451" s="1">
        <v>3.93708488673494E-25</v>
      </c>
      <c r="H451" t="str">
        <f t="shared" ref="H451:H514" si="7">IF(E451&gt;0,"UP","DOWN")</f>
        <v>DOWN</v>
      </c>
    </row>
    <row r="452" spans="1:8" x14ac:dyDescent="0.35">
      <c r="A452" t="s">
        <v>907</v>
      </c>
      <c r="B452" t="s">
        <v>908</v>
      </c>
      <c r="C452">
        <v>2.6657548388853298</v>
      </c>
      <c r="D452">
        <v>3.9215686274509798</v>
      </c>
      <c r="E452">
        <v>-2.4889823831046298</v>
      </c>
      <c r="F452" s="1">
        <v>6.3376456738082699E-33</v>
      </c>
      <c r="G452" s="1">
        <v>6.8247615530245001E-31</v>
      </c>
      <c r="H452" t="str">
        <f t="shared" si="7"/>
        <v>DOWN</v>
      </c>
    </row>
    <row r="453" spans="1:8" x14ac:dyDescent="0.35">
      <c r="A453" t="s">
        <v>909</v>
      </c>
      <c r="B453" t="s">
        <v>910</v>
      </c>
      <c r="C453">
        <v>4.5856729338898896</v>
      </c>
      <c r="D453">
        <v>9.3137254901960809</v>
      </c>
      <c r="E453">
        <v>-2.3745719675638299</v>
      </c>
      <c r="F453" s="1">
        <v>2.4600421736328302E-13</v>
      </c>
      <c r="G453" s="1">
        <v>2.1099088857864501E-12</v>
      </c>
      <c r="H453" t="str">
        <f t="shared" si="7"/>
        <v>DOWN</v>
      </c>
    </row>
    <row r="454" spans="1:8" x14ac:dyDescent="0.35">
      <c r="A454" t="s">
        <v>911</v>
      </c>
      <c r="B454" t="s">
        <v>912</v>
      </c>
      <c r="C454">
        <v>1.9880434453781699</v>
      </c>
      <c r="D454">
        <v>0</v>
      </c>
      <c r="E454">
        <v>-2.0399076497715698</v>
      </c>
      <c r="F454" s="1">
        <v>2.69185918161439E-28</v>
      </c>
      <c r="G454" s="1">
        <v>1.4170497339577999E-26</v>
      </c>
      <c r="H454" t="str">
        <f t="shared" si="7"/>
        <v>DOWN</v>
      </c>
    </row>
    <row r="455" spans="1:8" x14ac:dyDescent="0.35">
      <c r="A455" t="s">
        <v>913</v>
      </c>
      <c r="B455" t="s">
        <v>914</v>
      </c>
      <c r="C455">
        <v>1.9606917059456299</v>
      </c>
      <c r="D455">
        <v>0</v>
      </c>
      <c r="E455">
        <v>-1.75197900071942</v>
      </c>
      <c r="F455" s="1">
        <v>6.24386764119873E-19</v>
      </c>
      <c r="G455" s="1">
        <v>1.0117959544504801E-17</v>
      </c>
      <c r="H455" t="str">
        <f t="shared" si="7"/>
        <v>DOWN</v>
      </c>
    </row>
    <row r="456" spans="1:8" x14ac:dyDescent="0.35">
      <c r="A456" t="s">
        <v>915</v>
      </c>
      <c r="B456" t="s">
        <v>916</v>
      </c>
      <c r="C456">
        <v>4.0757761445975698</v>
      </c>
      <c r="D456">
        <v>0</v>
      </c>
      <c r="E456">
        <v>-3.5613097759533501</v>
      </c>
      <c r="F456" s="1">
        <v>9.7099307244690993E-41</v>
      </c>
      <c r="G456" s="1">
        <v>5.4522732219518904E-38</v>
      </c>
      <c r="H456" t="str">
        <f t="shared" si="7"/>
        <v>DOWN</v>
      </c>
    </row>
    <row r="457" spans="1:8" x14ac:dyDescent="0.35">
      <c r="A457" t="s">
        <v>917</v>
      </c>
      <c r="B457" t="s">
        <v>918</v>
      </c>
      <c r="C457">
        <v>1.97563324495064</v>
      </c>
      <c r="D457">
        <v>0</v>
      </c>
      <c r="E457">
        <v>-1.8279808525483301</v>
      </c>
      <c r="F457" s="1">
        <v>1.01051866347723E-43</v>
      </c>
      <c r="G457" s="1">
        <v>1.06999490481332E-40</v>
      </c>
      <c r="H457" t="str">
        <f t="shared" si="7"/>
        <v>DOWN</v>
      </c>
    </row>
    <row r="458" spans="1:8" x14ac:dyDescent="0.35">
      <c r="A458" t="s">
        <v>919</v>
      </c>
      <c r="B458" t="s">
        <v>920</v>
      </c>
      <c r="C458">
        <v>1.67971477776793</v>
      </c>
      <c r="D458">
        <v>0</v>
      </c>
      <c r="E458">
        <v>1.83005784419993</v>
      </c>
      <c r="F458" s="1">
        <v>1.0838987894929899E-31</v>
      </c>
      <c r="G458" s="1">
        <v>9.5869425151814498E-30</v>
      </c>
      <c r="H458" t="str">
        <f t="shared" si="7"/>
        <v>UP</v>
      </c>
    </row>
    <row r="459" spans="1:8" x14ac:dyDescent="0.35">
      <c r="A459" t="s">
        <v>921</v>
      </c>
      <c r="B459" t="s">
        <v>922</v>
      </c>
      <c r="C459">
        <v>2.5031387671752001</v>
      </c>
      <c r="D459">
        <v>0</v>
      </c>
      <c r="E459">
        <v>2.3319268200197598</v>
      </c>
      <c r="F459" s="1">
        <v>2.2478592325432899E-27</v>
      </c>
      <c r="G459" s="1">
        <v>1.06665381764474E-25</v>
      </c>
      <c r="H459" t="str">
        <f t="shared" si="7"/>
        <v>UP</v>
      </c>
    </row>
    <row r="460" spans="1:8" x14ac:dyDescent="0.35">
      <c r="A460" t="s">
        <v>923</v>
      </c>
      <c r="B460" t="s">
        <v>924</v>
      </c>
      <c r="C460">
        <v>1.68989418668709</v>
      </c>
      <c r="D460">
        <v>0</v>
      </c>
      <c r="E460">
        <v>-1.70644845258489</v>
      </c>
      <c r="F460" s="1">
        <v>2.09916759317083E-27</v>
      </c>
      <c r="G460" s="1">
        <v>9.9737373080655004E-26</v>
      </c>
      <c r="H460" t="str">
        <f t="shared" si="7"/>
        <v>DOWN</v>
      </c>
    </row>
    <row r="461" spans="1:8" x14ac:dyDescent="0.35">
      <c r="A461" t="s">
        <v>925</v>
      </c>
      <c r="B461" t="s">
        <v>926</v>
      </c>
      <c r="C461">
        <v>2.1391590593999901</v>
      </c>
      <c r="D461">
        <v>0</v>
      </c>
      <c r="E461">
        <v>-1.9448500678760301</v>
      </c>
      <c r="F461" s="1">
        <v>3.7749623754111499E-25</v>
      </c>
      <c r="G461" s="1">
        <v>1.33365210326728E-23</v>
      </c>
      <c r="H461" t="str">
        <f t="shared" si="7"/>
        <v>DOWN</v>
      </c>
    </row>
    <row r="462" spans="1:8" x14ac:dyDescent="0.35">
      <c r="A462" t="s">
        <v>927</v>
      </c>
      <c r="B462" t="s">
        <v>928</v>
      </c>
      <c r="C462">
        <v>1.7649152833507999</v>
      </c>
      <c r="D462">
        <v>0</v>
      </c>
      <c r="E462">
        <v>-1.64864507864307</v>
      </c>
      <c r="F462" s="1">
        <v>2.70307183289067E-40</v>
      </c>
      <c r="G462" s="1">
        <v>1.37227180995792E-37</v>
      </c>
      <c r="H462" t="str">
        <f t="shared" si="7"/>
        <v>DOWN</v>
      </c>
    </row>
    <row r="463" spans="1:8" x14ac:dyDescent="0.35">
      <c r="A463" t="s">
        <v>929</v>
      </c>
      <c r="B463" t="s">
        <v>930</v>
      </c>
      <c r="C463">
        <v>2.0433337641148399</v>
      </c>
      <c r="D463">
        <v>0</v>
      </c>
      <c r="E463">
        <v>2.01130124809927</v>
      </c>
      <c r="F463" s="1">
        <v>3.4672397915411799E-33</v>
      </c>
      <c r="G463" s="1">
        <v>3.9415922292796399E-31</v>
      </c>
      <c r="H463" t="str">
        <f t="shared" si="7"/>
        <v>UP</v>
      </c>
    </row>
    <row r="464" spans="1:8" x14ac:dyDescent="0.35">
      <c r="A464" t="s">
        <v>931</v>
      </c>
      <c r="B464" t="s">
        <v>932</v>
      </c>
      <c r="C464">
        <v>1.5225437213411599</v>
      </c>
      <c r="D464">
        <v>0</v>
      </c>
      <c r="E464">
        <v>-1.6130145852851001</v>
      </c>
      <c r="F464" s="1">
        <v>6.63957148096202E-25</v>
      </c>
      <c r="G464" s="1">
        <v>2.2636846281918401E-23</v>
      </c>
      <c r="H464" t="str">
        <f t="shared" si="7"/>
        <v>DOWN</v>
      </c>
    </row>
    <row r="465" spans="1:8" x14ac:dyDescent="0.35">
      <c r="A465" t="s">
        <v>933</v>
      </c>
      <c r="B465" t="s">
        <v>934</v>
      </c>
      <c r="C465">
        <v>2.00700620134007</v>
      </c>
      <c r="D465">
        <v>0</v>
      </c>
      <c r="E465">
        <v>-1.90875537918426</v>
      </c>
      <c r="F465" s="1">
        <v>3.73859851340631E-32</v>
      </c>
      <c r="G465" s="1">
        <v>3.6081370027822403E-30</v>
      </c>
      <c r="H465" t="str">
        <f t="shared" si="7"/>
        <v>DOWN</v>
      </c>
    </row>
    <row r="466" spans="1:8" x14ac:dyDescent="0.35">
      <c r="A466" t="s">
        <v>935</v>
      </c>
      <c r="B466" t="s">
        <v>936</v>
      </c>
      <c r="C466">
        <v>2.08850803857715</v>
      </c>
      <c r="D466">
        <v>0</v>
      </c>
      <c r="E466">
        <v>1.95195193852191</v>
      </c>
      <c r="F466" s="1">
        <v>1.2454506082987E-34</v>
      </c>
      <c r="G466" s="1">
        <v>1.8994403104341399E-32</v>
      </c>
      <c r="H466" t="str">
        <f t="shared" si="7"/>
        <v>UP</v>
      </c>
    </row>
    <row r="467" spans="1:8" x14ac:dyDescent="0.35">
      <c r="A467" t="s">
        <v>937</v>
      </c>
      <c r="B467" t="s">
        <v>938</v>
      </c>
      <c r="C467">
        <v>2.5638206269152901</v>
      </c>
      <c r="D467">
        <v>0</v>
      </c>
      <c r="E467">
        <v>-2.4039763449907001</v>
      </c>
      <c r="F467" s="1">
        <v>1.0147293475886101E-33</v>
      </c>
      <c r="G467" s="1">
        <v>1.2619419336118801E-31</v>
      </c>
      <c r="H467" t="str">
        <f t="shared" si="7"/>
        <v>DOWN</v>
      </c>
    </row>
    <row r="468" spans="1:8" x14ac:dyDescent="0.35">
      <c r="A468" t="s">
        <v>939</v>
      </c>
      <c r="B468" t="s">
        <v>940</v>
      </c>
      <c r="C468">
        <v>2.29713541572877</v>
      </c>
      <c r="D468">
        <v>0</v>
      </c>
      <c r="E468">
        <v>-1.8530220126102599</v>
      </c>
      <c r="F468" s="1">
        <v>1.51927482684533E-26</v>
      </c>
      <c r="G468" s="1">
        <v>6.3692675433131098E-25</v>
      </c>
      <c r="H468" t="str">
        <f t="shared" si="7"/>
        <v>DOWN</v>
      </c>
    </row>
    <row r="469" spans="1:8" x14ac:dyDescent="0.35">
      <c r="A469" t="s">
        <v>941</v>
      </c>
      <c r="B469" t="s">
        <v>942</v>
      </c>
      <c r="C469">
        <v>1.96239598767658</v>
      </c>
      <c r="D469">
        <v>0</v>
      </c>
      <c r="E469">
        <v>-1.65717925802077</v>
      </c>
      <c r="F469" s="1">
        <v>3.4748619657875898E-32</v>
      </c>
      <c r="G469" s="1">
        <v>3.3623599073652303E-30</v>
      </c>
      <c r="H469" t="str">
        <f t="shared" si="7"/>
        <v>DOWN</v>
      </c>
    </row>
    <row r="470" spans="1:8" x14ac:dyDescent="0.35">
      <c r="A470" t="s">
        <v>943</v>
      </c>
      <c r="B470" t="s">
        <v>944</v>
      </c>
      <c r="C470">
        <v>1.8420526733748099</v>
      </c>
      <c r="D470">
        <v>0</v>
      </c>
      <c r="E470">
        <v>-1.75372998328742</v>
      </c>
      <c r="F470" s="1">
        <v>2.1028742936696998E-37</v>
      </c>
      <c r="G470" s="1">
        <v>5.3746566429930304E-35</v>
      </c>
      <c r="H470" t="str">
        <f t="shared" si="7"/>
        <v>DOWN</v>
      </c>
    </row>
    <row r="471" spans="1:8" x14ac:dyDescent="0.35">
      <c r="A471" t="s">
        <v>945</v>
      </c>
      <c r="B471" t="s">
        <v>946</v>
      </c>
      <c r="C471">
        <v>2.1342162246120502</v>
      </c>
      <c r="D471">
        <v>10.7843137254902</v>
      </c>
      <c r="E471">
        <v>-2.0296935610864599</v>
      </c>
      <c r="F471" s="1">
        <v>3.4824632076206202E-23</v>
      </c>
      <c r="G471" s="1">
        <v>9.4827396380911291E-22</v>
      </c>
      <c r="H471" t="str">
        <f t="shared" si="7"/>
        <v>DOWN</v>
      </c>
    </row>
    <row r="472" spans="1:8" x14ac:dyDescent="0.35">
      <c r="A472" t="s">
        <v>947</v>
      </c>
      <c r="B472" t="s">
        <v>948</v>
      </c>
      <c r="C472">
        <v>4.9326830719343802</v>
      </c>
      <c r="D472">
        <v>5.3921568627451002</v>
      </c>
      <c r="E472">
        <v>-4.0370430074103396</v>
      </c>
      <c r="F472" s="1">
        <v>9.6963311882972296E-29</v>
      </c>
      <c r="G472" s="1">
        <v>5.4611859245941502E-27</v>
      </c>
      <c r="H472" t="str">
        <f t="shared" si="7"/>
        <v>DOWN</v>
      </c>
    </row>
    <row r="473" spans="1:8" x14ac:dyDescent="0.35">
      <c r="A473" t="s">
        <v>949</v>
      </c>
      <c r="B473" t="s">
        <v>950</v>
      </c>
      <c r="C473">
        <v>1.8231616942856901</v>
      </c>
      <c r="D473">
        <v>0</v>
      </c>
      <c r="E473">
        <v>-1.72444047838392</v>
      </c>
      <c r="F473" s="1">
        <v>1.20489685840719E-37</v>
      </c>
      <c r="G473" s="1">
        <v>3.3076650053755799E-35</v>
      </c>
      <c r="H473" t="str">
        <f t="shared" si="7"/>
        <v>DOWN</v>
      </c>
    </row>
    <row r="474" spans="1:8" x14ac:dyDescent="0.35">
      <c r="A474" t="s">
        <v>951</v>
      </c>
      <c r="B474" t="s">
        <v>952</v>
      </c>
      <c r="C474">
        <v>2.4759502108969902</v>
      </c>
      <c r="D474">
        <v>0</v>
      </c>
      <c r="E474">
        <v>2.4221352368706301</v>
      </c>
      <c r="F474" s="1">
        <v>9.9446036035351804E-20</v>
      </c>
      <c r="G474" s="1">
        <v>1.7650718848037099E-18</v>
      </c>
      <c r="H474" t="str">
        <f t="shared" si="7"/>
        <v>UP</v>
      </c>
    </row>
    <row r="475" spans="1:8" x14ac:dyDescent="0.35">
      <c r="A475" t="s">
        <v>953</v>
      </c>
      <c r="B475" t="s">
        <v>954</v>
      </c>
      <c r="C475">
        <v>2.2153661120696002</v>
      </c>
      <c r="D475">
        <v>0</v>
      </c>
      <c r="E475">
        <v>-2.2405987757736199</v>
      </c>
      <c r="F475" s="1">
        <v>3.8077759581500601E-27</v>
      </c>
      <c r="G475" s="1">
        <v>1.7486515118840301E-25</v>
      </c>
      <c r="H475" t="str">
        <f t="shared" si="7"/>
        <v>DOWN</v>
      </c>
    </row>
    <row r="476" spans="1:8" x14ac:dyDescent="0.35">
      <c r="A476" t="s">
        <v>955</v>
      </c>
      <c r="B476" t="s">
        <v>956</v>
      </c>
      <c r="C476">
        <v>5.1482102496749302</v>
      </c>
      <c r="D476">
        <v>0</v>
      </c>
      <c r="E476">
        <v>-3.41810669506172</v>
      </c>
      <c r="F476" s="1">
        <v>7.2722927217443807E-21</v>
      </c>
      <c r="G476" s="1">
        <v>1.4881897750847401E-19</v>
      </c>
      <c r="H476" t="str">
        <f t="shared" si="7"/>
        <v>DOWN</v>
      </c>
    </row>
    <row r="477" spans="1:8" x14ac:dyDescent="0.35">
      <c r="A477" t="s">
        <v>957</v>
      </c>
      <c r="B477" t="s">
        <v>958</v>
      </c>
      <c r="C477">
        <v>1.90269798125025</v>
      </c>
      <c r="D477">
        <v>0</v>
      </c>
      <c r="E477">
        <v>-1.6737321186604399</v>
      </c>
      <c r="F477" s="1">
        <v>1.69285796584822E-21</v>
      </c>
      <c r="G477" s="1">
        <v>3.7589764058918399E-20</v>
      </c>
      <c r="H477" t="str">
        <f t="shared" si="7"/>
        <v>DOWN</v>
      </c>
    </row>
    <row r="478" spans="1:8" x14ac:dyDescent="0.35">
      <c r="A478" t="s">
        <v>959</v>
      </c>
      <c r="B478" t="s">
        <v>960</v>
      </c>
      <c r="C478">
        <v>1.81432015404896</v>
      </c>
      <c r="D478">
        <v>7.8431372549019596</v>
      </c>
      <c r="E478">
        <v>-1.6932200622840301</v>
      </c>
      <c r="F478" s="1">
        <v>8.2352727657112596E-19</v>
      </c>
      <c r="G478" s="1">
        <v>1.3093059146171599E-17</v>
      </c>
      <c r="H478" t="str">
        <f t="shared" si="7"/>
        <v>DOWN</v>
      </c>
    </row>
    <row r="479" spans="1:8" x14ac:dyDescent="0.35">
      <c r="A479" t="s">
        <v>961</v>
      </c>
      <c r="B479" t="s">
        <v>962</v>
      </c>
      <c r="C479">
        <v>2.49330866430524</v>
      </c>
      <c r="D479">
        <v>0</v>
      </c>
      <c r="E479">
        <v>-2.1492653771614898</v>
      </c>
      <c r="F479" s="1">
        <v>1.37013227089231E-38</v>
      </c>
      <c r="G479" s="1">
        <v>5.0777101959268801E-36</v>
      </c>
      <c r="H479" t="str">
        <f t="shared" si="7"/>
        <v>DOWN</v>
      </c>
    </row>
    <row r="480" spans="1:8" x14ac:dyDescent="0.35">
      <c r="A480" t="s">
        <v>963</v>
      </c>
      <c r="B480" t="s">
        <v>964</v>
      </c>
      <c r="C480">
        <v>5.1511617877348597</v>
      </c>
      <c r="D480">
        <v>0.98039215686274495</v>
      </c>
      <c r="E480">
        <v>-3.7279949913766801</v>
      </c>
      <c r="F480" s="1">
        <v>2.3971788582601198E-21</v>
      </c>
      <c r="G480" s="1">
        <v>5.2381750287216998E-20</v>
      </c>
      <c r="H480" t="str">
        <f t="shared" si="7"/>
        <v>DOWN</v>
      </c>
    </row>
    <row r="481" spans="1:8" x14ac:dyDescent="0.35">
      <c r="A481" t="s">
        <v>965</v>
      </c>
      <c r="B481" t="s">
        <v>966</v>
      </c>
      <c r="C481">
        <v>2.4882736154896699</v>
      </c>
      <c r="D481">
        <v>0</v>
      </c>
      <c r="E481">
        <v>-2.1812641951083802</v>
      </c>
      <c r="F481" s="1">
        <v>1.09583542117503E-24</v>
      </c>
      <c r="G481" s="1">
        <v>3.61957760327509E-23</v>
      </c>
      <c r="H481" t="str">
        <f t="shared" si="7"/>
        <v>DOWN</v>
      </c>
    </row>
    <row r="482" spans="1:8" x14ac:dyDescent="0.35">
      <c r="A482" t="s">
        <v>967</v>
      </c>
      <c r="B482" t="s">
        <v>968</v>
      </c>
      <c r="C482">
        <v>2.1150697966794798</v>
      </c>
      <c r="D482">
        <v>0</v>
      </c>
      <c r="E482">
        <v>-2.1793955958686801</v>
      </c>
      <c r="F482" s="1">
        <v>6.7819433650253697E-36</v>
      </c>
      <c r="G482" s="1">
        <v>1.32983503231661E-33</v>
      </c>
      <c r="H482" t="str">
        <f t="shared" si="7"/>
        <v>DOWN</v>
      </c>
    </row>
    <row r="483" spans="1:8" x14ac:dyDescent="0.35">
      <c r="A483" t="s">
        <v>969</v>
      </c>
      <c r="B483" t="s">
        <v>970</v>
      </c>
      <c r="C483">
        <v>5.8922846242778597</v>
      </c>
      <c r="D483">
        <v>2.9411764705882399</v>
      </c>
      <c r="E483">
        <v>-4.5713378824401296</v>
      </c>
      <c r="F483" s="1">
        <v>2.0734076815926999E-29</v>
      </c>
      <c r="G483" s="1">
        <v>1.2828128327182899E-27</v>
      </c>
      <c r="H483" t="str">
        <f t="shared" si="7"/>
        <v>DOWN</v>
      </c>
    </row>
    <row r="484" spans="1:8" x14ac:dyDescent="0.35">
      <c r="A484" t="s">
        <v>971</v>
      </c>
      <c r="B484" t="s">
        <v>972</v>
      </c>
      <c r="C484">
        <v>2.77485918449104</v>
      </c>
      <c r="D484">
        <v>0</v>
      </c>
      <c r="E484">
        <v>2.16732532158291</v>
      </c>
      <c r="F484" s="1">
        <v>2.09554739937288E-19</v>
      </c>
      <c r="G484" s="1">
        <v>3.5739064252535201E-18</v>
      </c>
      <c r="H484" t="str">
        <f t="shared" si="7"/>
        <v>UP</v>
      </c>
    </row>
    <row r="485" spans="1:8" x14ac:dyDescent="0.35">
      <c r="A485" t="s">
        <v>973</v>
      </c>
      <c r="B485" t="s">
        <v>974</v>
      </c>
      <c r="C485">
        <v>2.2249428743145301</v>
      </c>
      <c r="D485">
        <v>0</v>
      </c>
      <c r="E485">
        <v>1.7726673655432701</v>
      </c>
      <c r="F485" s="1">
        <v>8.2303908469383305E-17</v>
      </c>
      <c r="G485" s="1">
        <v>1.0392445818996101E-15</v>
      </c>
      <c r="H485" t="str">
        <f t="shared" si="7"/>
        <v>UP</v>
      </c>
    </row>
    <row r="486" spans="1:8" x14ac:dyDescent="0.35">
      <c r="A486" t="s">
        <v>975</v>
      </c>
      <c r="B486" t="s">
        <v>976</v>
      </c>
      <c r="C486">
        <v>2.0821471413171402</v>
      </c>
      <c r="D486">
        <v>0</v>
      </c>
      <c r="E486">
        <v>-1.74777771612732</v>
      </c>
      <c r="F486" s="1">
        <v>2.4915338610952201E-16</v>
      </c>
      <c r="G486" s="1">
        <v>2.9718778529832298E-15</v>
      </c>
      <c r="H486" t="str">
        <f t="shared" si="7"/>
        <v>DOWN</v>
      </c>
    </row>
    <row r="487" spans="1:8" x14ac:dyDescent="0.35">
      <c r="A487" t="s">
        <v>977</v>
      </c>
      <c r="B487" t="s">
        <v>978</v>
      </c>
      <c r="C487">
        <v>3.3427787049640498</v>
      </c>
      <c r="D487">
        <v>0.49019607843137297</v>
      </c>
      <c r="E487">
        <v>-1.6698216878838399</v>
      </c>
      <c r="F487" s="1">
        <v>2.4601556259638301E-8</v>
      </c>
      <c r="G487" s="1">
        <v>1.15599553059743E-7</v>
      </c>
      <c r="H487" t="str">
        <f t="shared" si="7"/>
        <v>DOWN</v>
      </c>
    </row>
    <row r="488" spans="1:8" x14ac:dyDescent="0.35">
      <c r="A488" t="s">
        <v>979</v>
      </c>
      <c r="B488" t="s">
        <v>980</v>
      </c>
      <c r="C488">
        <v>3.0863068236808799</v>
      </c>
      <c r="D488">
        <v>0.49019607843137297</v>
      </c>
      <c r="E488">
        <v>-2.9436257762642399</v>
      </c>
      <c r="F488" s="1">
        <v>4.8018910084034798E-25</v>
      </c>
      <c r="G488" s="1">
        <v>1.66940038247123E-23</v>
      </c>
      <c r="H488" t="str">
        <f t="shared" si="7"/>
        <v>DOWN</v>
      </c>
    </row>
    <row r="489" spans="1:8" x14ac:dyDescent="0.35">
      <c r="A489" t="s">
        <v>981</v>
      </c>
      <c r="B489" t="s">
        <v>982</v>
      </c>
      <c r="C489">
        <v>2.2293257918377001</v>
      </c>
      <c r="D489">
        <v>0</v>
      </c>
      <c r="E489">
        <v>-1.99387676249085</v>
      </c>
      <c r="F489" s="1">
        <v>5.9536808776495796E-20</v>
      </c>
      <c r="G489" s="1">
        <v>1.08959710284293E-18</v>
      </c>
      <c r="H489" t="str">
        <f t="shared" si="7"/>
        <v>DOWN</v>
      </c>
    </row>
    <row r="490" spans="1:8" x14ac:dyDescent="0.35">
      <c r="A490" t="s">
        <v>983</v>
      </c>
      <c r="B490" t="s">
        <v>984</v>
      </c>
      <c r="C490">
        <v>2.0692283499604902</v>
      </c>
      <c r="D490">
        <v>0</v>
      </c>
      <c r="E490">
        <v>1.8345295635506</v>
      </c>
      <c r="F490" s="1">
        <v>9.5069897611565603E-34</v>
      </c>
      <c r="G490" s="1">
        <v>1.1983980971036101E-31</v>
      </c>
      <c r="H490" t="str">
        <f t="shared" si="7"/>
        <v>UP</v>
      </c>
    </row>
    <row r="491" spans="1:8" x14ac:dyDescent="0.35">
      <c r="A491" t="s">
        <v>985</v>
      </c>
      <c r="B491" t="s">
        <v>986</v>
      </c>
      <c r="C491">
        <v>3.2162364771972198</v>
      </c>
      <c r="D491">
        <v>0</v>
      </c>
      <c r="E491">
        <v>-3.0596050714617902</v>
      </c>
      <c r="F491" s="1">
        <v>1.21956002785255E-23</v>
      </c>
      <c r="G491" s="1">
        <v>3.5118022247253702E-22</v>
      </c>
      <c r="H491" t="str">
        <f t="shared" si="7"/>
        <v>DOWN</v>
      </c>
    </row>
    <row r="492" spans="1:8" x14ac:dyDescent="0.35">
      <c r="A492" t="s">
        <v>987</v>
      </c>
      <c r="B492" t="s">
        <v>988</v>
      </c>
      <c r="C492">
        <v>2.8853077453905698</v>
      </c>
      <c r="D492">
        <v>0</v>
      </c>
      <c r="E492">
        <v>-2.73967694348877</v>
      </c>
      <c r="F492" s="1">
        <v>6.5218311948293503E-31</v>
      </c>
      <c r="G492" s="1">
        <v>5.1645099162473396E-29</v>
      </c>
      <c r="H492" t="str">
        <f t="shared" si="7"/>
        <v>DOWN</v>
      </c>
    </row>
    <row r="493" spans="1:8" x14ac:dyDescent="0.35">
      <c r="A493" t="s">
        <v>989</v>
      </c>
      <c r="B493" t="s">
        <v>990</v>
      </c>
      <c r="C493">
        <v>1.62208933569596</v>
      </c>
      <c r="D493">
        <v>0</v>
      </c>
      <c r="E493">
        <v>1.6640258326123401</v>
      </c>
      <c r="F493" s="1">
        <v>2.9059037524773501E-31</v>
      </c>
      <c r="G493" s="1">
        <v>2.4146366158477699E-29</v>
      </c>
      <c r="H493" t="str">
        <f t="shared" si="7"/>
        <v>UP</v>
      </c>
    </row>
    <row r="494" spans="1:8" x14ac:dyDescent="0.35">
      <c r="A494" t="s">
        <v>991</v>
      </c>
      <c r="B494" t="s">
        <v>992</v>
      </c>
      <c r="C494">
        <v>2.9564870813094002</v>
      </c>
      <c r="D494">
        <v>0</v>
      </c>
      <c r="E494">
        <v>-2.8264094596156699</v>
      </c>
      <c r="F494" s="1">
        <v>2.5298619266655597E-29</v>
      </c>
      <c r="G494" s="1">
        <v>1.5420507072734499E-27</v>
      </c>
      <c r="H494" t="str">
        <f t="shared" si="7"/>
        <v>DOWN</v>
      </c>
    </row>
    <row r="495" spans="1:8" x14ac:dyDescent="0.35">
      <c r="A495" t="s">
        <v>993</v>
      </c>
      <c r="B495" t="s">
        <v>994</v>
      </c>
      <c r="C495">
        <v>2.3756461325729701</v>
      </c>
      <c r="D495">
        <v>0</v>
      </c>
      <c r="E495">
        <v>2.2029578274853701</v>
      </c>
      <c r="F495" s="1">
        <v>1.54913555967323E-17</v>
      </c>
      <c r="G495" s="1">
        <v>2.14861391622342E-16</v>
      </c>
      <c r="H495" t="str">
        <f t="shared" si="7"/>
        <v>UP</v>
      </c>
    </row>
    <row r="496" spans="1:8" x14ac:dyDescent="0.35">
      <c r="A496" t="s">
        <v>995</v>
      </c>
      <c r="B496" t="s">
        <v>996</v>
      </c>
      <c r="C496">
        <v>2.9095886704279401</v>
      </c>
      <c r="D496">
        <v>3.9215686274509798</v>
      </c>
      <c r="E496">
        <v>-1.72488107824069</v>
      </c>
      <c r="F496" s="1">
        <v>3.6866749200912498E-12</v>
      </c>
      <c r="G496" s="1">
        <v>2.77812469578246E-11</v>
      </c>
      <c r="H496" t="str">
        <f t="shared" si="7"/>
        <v>DOWN</v>
      </c>
    </row>
    <row r="497" spans="1:8" x14ac:dyDescent="0.35">
      <c r="A497" t="s">
        <v>997</v>
      </c>
      <c r="B497" t="s">
        <v>998</v>
      </c>
      <c r="C497">
        <v>2.19651295498831</v>
      </c>
      <c r="D497">
        <v>0</v>
      </c>
      <c r="E497">
        <v>-1.9689593626476201</v>
      </c>
      <c r="F497" s="1">
        <v>3.23469029984851E-24</v>
      </c>
      <c r="G497" s="1">
        <v>9.9401013691861997E-23</v>
      </c>
      <c r="H497" t="str">
        <f t="shared" si="7"/>
        <v>DOWN</v>
      </c>
    </row>
    <row r="498" spans="1:8" x14ac:dyDescent="0.35">
      <c r="A498" t="s">
        <v>999</v>
      </c>
      <c r="B498" t="s">
        <v>1000</v>
      </c>
      <c r="C498">
        <v>3.2885103330893002</v>
      </c>
      <c r="D498">
        <v>0</v>
      </c>
      <c r="E498">
        <v>-3.0784157733324098</v>
      </c>
      <c r="F498" s="1">
        <v>4.0196106280611198E-48</v>
      </c>
      <c r="G498" s="1">
        <v>7.8403563092602803E-45</v>
      </c>
      <c r="H498" t="str">
        <f t="shared" si="7"/>
        <v>DOWN</v>
      </c>
    </row>
    <row r="499" spans="1:8" x14ac:dyDescent="0.35">
      <c r="A499" t="s">
        <v>1001</v>
      </c>
      <c r="B499" t="s">
        <v>1002</v>
      </c>
      <c r="C499">
        <v>2.3828271168992301</v>
      </c>
      <c r="D499">
        <v>3.4313725490196099</v>
      </c>
      <c r="E499">
        <v>2.4479461362797701</v>
      </c>
      <c r="F499" s="1">
        <v>3.0888764706698702E-21</v>
      </c>
      <c r="G499" s="1">
        <v>6.6631991852750495E-20</v>
      </c>
      <c r="H499" t="str">
        <f t="shared" si="7"/>
        <v>UP</v>
      </c>
    </row>
    <row r="500" spans="1:8" x14ac:dyDescent="0.35">
      <c r="A500" t="s">
        <v>1003</v>
      </c>
      <c r="B500" t="s">
        <v>1004</v>
      </c>
      <c r="C500">
        <v>5.3796350184617001</v>
      </c>
      <c r="D500">
        <v>1.9607843137254899</v>
      </c>
      <c r="E500">
        <v>-4.57997867271804</v>
      </c>
      <c r="F500" s="1">
        <v>1.93821350016379E-31</v>
      </c>
      <c r="G500" s="1">
        <v>1.6665937892359699E-29</v>
      </c>
      <c r="H500" t="str">
        <f t="shared" si="7"/>
        <v>DOWN</v>
      </c>
    </row>
    <row r="501" spans="1:8" x14ac:dyDescent="0.35">
      <c r="A501" t="s">
        <v>1005</v>
      </c>
      <c r="B501" t="s">
        <v>1006</v>
      </c>
      <c r="C501">
        <v>2.9067756432544001</v>
      </c>
      <c r="D501">
        <v>0</v>
      </c>
      <c r="E501">
        <v>-2.21489116657333</v>
      </c>
      <c r="F501" s="1">
        <v>2.5355926195248401E-25</v>
      </c>
      <c r="G501" s="1">
        <v>9.1766662577724997E-24</v>
      </c>
      <c r="H501" t="str">
        <f t="shared" si="7"/>
        <v>DOWN</v>
      </c>
    </row>
    <row r="502" spans="1:8" x14ac:dyDescent="0.35">
      <c r="A502" t="s">
        <v>1007</v>
      </c>
      <c r="B502" t="s">
        <v>1008</v>
      </c>
      <c r="C502">
        <v>1.9126089910067601</v>
      </c>
      <c r="D502">
        <v>4.9019607843137303</v>
      </c>
      <c r="E502">
        <v>1.7088556283559799</v>
      </c>
      <c r="F502" s="1">
        <v>6.9717666009983297E-23</v>
      </c>
      <c r="G502" s="1">
        <v>1.8285468523212901E-21</v>
      </c>
      <c r="H502" t="str">
        <f t="shared" si="7"/>
        <v>UP</v>
      </c>
    </row>
    <row r="503" spans="1:8" x14ac:dyDescent="0.35">
      <c r="A503" t="s">
        <v>1009</v>
      </c>
      <c r="B503" t="s">
        <v>1010</v>
      </c>
      <c r="C503">
        <v>1.82973300372956</v>
      </c>
      <c r="D503">
        <v>0</v>
      </c>
      <c r="E503">
        <v>-1.62725433031495</v>
      </c>
      <c r="F503" s="1">
        <v>1.3526579200702701E-19</v>
      </c>
      <c r="G503" s="1">
        <v>2.3699708940515E-18</v>
      </c>
      <c r="H503" t="str">
        <f t="shared" si="7"/>
        <v>DOWN</v>
      </c>
    </row>
    <row r="504" spans="1:8" x14ac:dyDescent="0.35">
      <c r="A504" t="s">
        <v>1011</v>
      </c>
      <c r="B504" t="s">
        <v>1012</v>
      </c>
      <c r="C504">
        <v>4.0642966444105797</v>
      </c>
      <c r="D504">
        <v>0</v>
      </c>
      <c r="E504">
        <v>-3.5419443712079199</v>
      </c>
      <c r="F504" s="1">
        <v>2.3496670201851298E-28</v>
      </c>
      <c r="G504" s="1">
        <v>1.24754526888339E-26</v>
      </c>
      <c r="H504" t="str">
        <f t="shared" si="7"/>
        <v>DOWN</v>
      </c>
    </row>
    <row r="505" spans="1:8" x14ac:dyDescent="0.35">
      <c r="A505" t="s">
        <v>1013</v>
      </c>
      <c r="B505" t="s">
        <v>1014</v>
      </c>
      <c r="C505">
        <v>1.9649344805276301</v>
      </c>
      <c r="D505">
        <v>0.49019607843137297</v>
      </c>
      <c r="E505">
        <v>-1.83801595161872</v>
      </c>
      <c r="F505" s="1">
        <v>2.29822494233909E-28</v>
      </c>
      <c r="G505" s="1">
        <v>1.2219830181217601E-26</v>
      </c>
      <c r="H505" t="str">
        <f t="shared" si="7"/>
        <v>DOWN</v>
      </c>
    </row>
    <row r="506" spans="1:8" x14ac:dyDescent="0.35">
      <c r="A506" t="s">
        <v>1015</v>
      </c>
      <c r="B506" t="s">
        <v>1016</v>
      </c>
      <c r="C506">
        <v>1.8860300048287499</v>
      </c>
      <c r="D506">
        <v>0</v>
      </c>
      <c r="E506">
        <v>1.6948363243773501</v>
      </c>
      <c r="F506" s="1">
        <v>7.2936108444594597E-25</v>
      </c>
      <c r="G506" s="1">
        <v>2.4595197260752301E-23</v>
      </c>
      <c r="H506" t="str">
        <f t="shared" si="7"/>
        <v>UP</v>
      </c>
    </row>
    <row r="507" spans="1:8" x14ac:dyDescent="0.35">
      <c r="A507" t="s">
        <v>1017</v>
      </c>
      <c r="B507" t="s">
        <v>1018</v>
      </c>
      <c r="C507">
        <v>1.6862099063206699</v>
      </c>
      <c r="D507">
        <v>0</v>
      </c>
      <c r="E507">
        <v>-1.7257051678278801</v>
      </c>
      <c r="F507" s="1">
        <v>8.8105852529467201E-38</v>
      </c>
      <c r="G507" s="1">
        <v>2.5654090023364E-35</v>
      </c>
      <c r="H507" t="str">
        <f t="shared" si="7"/>
        <v>DOWN</v>
      </c>
    </row>
    <row r="508" spans="1:8" x14ac:dyDescent="0.35">
      <c r="A508" t="s">
        <v>1019</v>
      </c>
      <c r="B508" t="s">
        <v>1020</v>
      </c>
      <c r="C508">
        <v>2.3183894736087298</v>
      </c>
      <c r="D508">
        <v>0</v>
      </c>
      <c r="E508">
        <v>-2.3631808330030499</v>
      </c>
      <c r="F508" s="1">
        <v>7.3766309441161905E-27</v>
      </c>
      <c r="G508" s="1">
        <v>3.2506295218661799E-25</v>
      </c>
      <c r="H508" t="str">
        <f t="shared" si="7"/>
        <v>DOWN</v>
      </c>
    </row>
    <row r="509" spans="1:8" x14ac:dyDescent="0.35">
      <c r="A509" t="s">
        <v>1021</v>
      </c>
      <c r="B509" t="s">
        <v>1022</v>
      </c>
      <c r="C509">
        <v>2.2191659490966602</v>
      </c>
      <c r="D509">
        <v>0.98039215686274495</v>
      </c>
      <c r="E509">
        <v>-1.60402767142791</v>
      </c>
      <c r="F509" s="1">
        <v>4.0336871501261697E-17</v>
      </c>
      <c r="G509" s="1">
        <v>5.30100871573319E-16</v>
      </c>
      <c r="H509" t="str">
        <f t="shared" si="7"/>
        <v>DOWN</v>
      </c>
    </row>
    <row r="510" spans="1:8" x14ac:dyDescent="0.35">
      <c r="A510" t="s">
        <v>1023</v>
      </c>
      <c r="B510" t="s">
        <v>1024</v>
      </c>
      <c r="C510">
        <v>4.0332824084528802</v>
      </c>
      <c r="D510">
        <v>1.47058823529412</v>
      </c>
      <c r="E510">
        <v>-2.4719445467571401</v>
      </c>
      <c r="F510" s="1">
        <v>9.4138983714365598E-17</v>
      </c>
      <c r="G510" s="1">
        <v>1.1810395180956001E-15</v>
      </c>
      <c r="H510" t="str">
        <f t="shared" si="7"/>
        <v>DOWN</v>
      </c>
    </row>
    <row r="511" spans="1:8" x14ac:dyDescent="0.35">
      <c r="A511" t="s">
        <v>1025</v>
      </c>
      <c r="B511" t="s">
        <v>1026</v>
      </c>
      <c r="C511">
        <v>3.5752917407740399</v>
      </c>
      <c r="D511">
        <v>0</v>
      </c>
      <c r="E511">
        <v>-3.17298907460281</v>
      </c>
      <c r="F511" s="1">
        <v>1.4534741944528299E-29</v>
      </c>
      <c r="G511" s="1">
        <v>9.1764486620820896E-28</v>
      </c>
      <c r="H511" t="str">
        <f t="shared" si="7"/>
        <v>DOWN</v>
      </c>
    </row>
    <row r="512" spans="1:8" x14ac:dyDescent="0.35">
      <c r="A512" t="s">
        <v>1027</v>
      </c>
      <c r="B512" t="s">
        <v>1028</v>
      </c>
      <c r="C512">
        <v>2.0404559450465101</v>
      </c>
      <c r="D512">
        <v>0</v>
      </c>
      <c r="E512">
        <v>1.8162947961617599</v>
      </c>
      <c r="F512" s="1">
        <v>8.12525320077798E-34</v>
      </c>
      <c r="G512" s="1">
        <v>1.0383513228304499E-31</v>
      </c>
      <c r="H512" t="str">
        <f t="shared" si="7"/>
        <v>UP</v>
      </c>
    </row>
    <row r="513" spans="1:8" x14ac:dyDescent="0.35">
      <c r="A513" t="s">
        <v>1029</v>
      </c>
      <c r="B513" t="s">
        <v>1030</v>
      </c>
      <c r="C513">
        <v>2.3688516876533501</v>
      </c>
      <c r="D513">
        <v>0</v>
      </c>
      <c r="E513">
        <v>-2.1336525986175801</v>
      </c>
      <c r="F513" s="1">
        <v>1.83936701994627E-48</v>
      </c>
      <c r="G513" s="1">
        <v>3.9810675789732801E-45</v>
      </c>
      <c r="H513" t="str">
        <f t="shared" si="7"/>
        <v>DOWN</v>
      </c>
    </row>
    <row r="514" spans="1:8" x14ac:dyDescent="0.35">
      <c r="A514" t="s">
        <v>1031</v>
      </c>
      <c r="B514" t="s">
        <v>1032</v>
      </c>
      <c r="C514">
        <v>1.72665190496309</v>
      </c>
      <c r="D514">
        <v>0.49019607843137297</v>
      </c>
      <c r="E514">
        <v>1.9304027115159701</v>
      </c>
      <c r="F514" s="1">
        <v>4.5560431368872103E-26</v>
      </c>
      <c r="G514" s="1">
        <v>1.8077832832231302E-24</v>
      </c>
      <c r="H514" t="str">
        <f t="shared" si="7"/>
        <v>UP</v>
      </c>
    </row>
    <row r="515" spans="1:8" x14ac:dyDescent="0.35">
      <c r="A515" t="s">
        <v>1033</v>
      </c>
      <c r="B515" t="s">
        <v>1034</v>
      </c>
      <c r="C515">
        <v>2.5775615290441598</v>
      </c>
      <c r="D515">
        <v>0</v>
      </c>
      <c r="E515">
        <v>-2.0058229847097699</v>
      </c>
      <c r="F515" s="1">
        <v>1.5854695703186301E-33</v>
      </c>
      <c r="G515" s="1">
        <v>1.9172571899821101E-31</v>
      </c>
      <c r="H515" t="str">
        <f t="shared" ref="H515:H563" si="8">IF(E515&gt;0,"UP","DOWN")</f>
        <v>DOWN</v>
      </c>
    </row>
    <row r="516" spans="1:8" x14ac:dyDescent="0.35">
      <c r="A516" t="s">
        <v>1035</v>
      </c>
      <c r="B516" t="s">
        <v>1036</v>
      </c>
      <c r="C516">
        <v>2.2989315262973302</v>
      </c>
      <c r="D516">
        <v>1.9607843137254899</v>
      </c>
      <c r="E516">
        <v>2.08832947987568</v>
      </c>
      <c r="F516" s="1">
        <v>8.4580362318246498E-33</v>
      </c>
      <c r="G516" s="1">
        <v>8.7802471358941706E-31</v>
      </c>
      <c r="H516" t="str">
        <f t="shared" si="8"/>
        <v>UP</v>
      </c>
    </row>
    <row r="517" spans="1:8" x14ac:dyDescent="0.35">
      <c r="A517" t="s">
        <v>1037</v>
      </c>
      <c r="B517" t="s">
        <v>1038</v>
      </c>
      <c r="C517">
        <v>2.4708831553662098</v>
      </c>
      <c r="D517">
        <v>0</v>
      </c>
      <c r="E517">
        <v>1.9761862633571301</v>
      </c>
      <c r="F517" s="1">
        <v>2.7069254054407701E-24</v>
      </c>
      <c r="G517" s="1">
        <v>8.4301391198012695E-23</v>
      </c>
      <c r="H517" t="str">
        <f t="shared" si="8"/>
        <v>UP</v>
      </c>
    </row>
    <row r="518" spans="1:8" x14ac:dyDescent="0.35">
      <c r="A518" t="s">
        <v>1039</v>
      </c>
      <c r="B518" t="s">
        <v>1040</v>
      </c>
      <c r="C518">
        <v>2.96105269733075</v>
      </c>
      <c r="D518">
        <v>0</v>
      </c>
      <c r="E518">
        <v>1.8449400578602499</v>
      </c>
      <c r="F518" s="1">
        <v>1.0959424898019799E-12</v>
      </c>
      <c r="G518" s="1">
        <v>8.7495968703277006E-12</v>
      </c>
      <c r="H518" t="str">
        <f t="shared" si="8"/>
        <v>UP</v>
      </c>
    </row>
    <row r="519" spans="1:8" x14ac:dyDescent="0.35">
      <c r="A519" t="s">
        <v>1041</v>
      </c>
      <c r="B519" t="s">
        <v>1042</v>
      </c>
      <c r="C519">
        <v>2.3970107047603202</v>
      </c>
      <c r="D519">
        <v>0</v>
      </c>
      <c r="E519">
        <v>-2.1830794663241799</v>
      </c>
      <c r="F519" s="1">
        <v>5.5131232373683198E-42</v>
      </c>
      <c r="G519" s="1">
        <v>4.16972137095653E-39</v>
      </c>
      <c r="H519" t="str">
        <f t="shared" si="8"/>
        <v>DOWN</v>
      </c>
    </row>
    <row r="520" spans="1:8" x14ac:dyDescent="0.35">
      <c r="A520" t="s">
        <v>1043</v>
      </c>
      <c r="B520" t="s">
        <v>1044</v>
      </c>
      <c r="C520">
        <v>2.1416931118304499</v>
      </c>
      <c r="D520">
        <v>0</v>
      </c>
      <c r="E520">
        <v>-2.0271907963038598</v>
      </c>
      <c r="F520" s="1">
        <v>2.2293365708608998E-40</v>
      </c>
      <c r="G520" s="1">
        <v>1.1636508917761301E-37</v>
      </c>
      <c r="H520" t="str">
        <f t="shared" si="8"/>
        <v>DOWN</v>
      </c>
    </row>
    <row r="521" spans="1:8" x14ac:dyDescent="0.35">
      <c r="A521" t="s">
        <v>1045</v>
      </c>
      <c r="B521" t="s">
        <v>1046</v>
      </c>
      <c r="C521">
        <v>3.09060353680217</v>
      </c>
      <c r="D521">
        <v>1.9607843137254899</v>
      </c>
      <c r="E521">
        <v>-1.6464153595464299</v>
      </c>
      <c r="F521" s="1">
        <v>1.3920047573364299E-13</v>
      </c>
      <c r="G521" s="1">
        <v>1.22361708507799E-12</v>
      </c>
      <c r="H521" t="str">
        <f t="shared" si="8"/>
        <v>DOWN</v>
      </c>
    </row>
    <row r="522" spans="1:8" x14ac:dyDescent="0.35">
      <c r="A522" t="s">
        <v>1047</v>
      </c>
      <c r="B522" t="s">
        <v>1048</v>
      </c>
      <c r="C522">
        <v>3.5465672318880799</v>
      </c>
      <c r="D522">
        <v>0</v>
      </c>
      <c r="E522">
        <v>-3.27979999025625</v>
      </c>
      <c r="F522" s="1">
        <v>2.6240140952967802E-26</v>
      </c>
      <c r="G522" s="1">
        <v>1.05932420884203E-24</v>
      </c>
      <c r="H522" t="str">
        <f t="shared" si="8"/>
        <v>DOWN</v>
      </c>
    </row>
    <row r="523" spans="1:8" x14ac:dyDescent="0.35">
      <c r="A523" t="s">
        <v>1049</v>
      </c>
      <c r="B523" t="s">
        <v>1050</v>
      </c>
      <c r="C523">
        <v>4.3332079347853902</v>
      </c>
      <c r="D523">
        <v>0.49019607843137297</v>
      </c>
      <c r="E523">
        <v>-2.6458923209426501</v>
      </c>
      <c r="F523" s="1">
        <v>3.4547103705597399E-13</v>
      </c>
      <c r="G523" s="1">
        <v>2.9131186878940599E-12</v>
      </c>
      <c r="H523" t="str">
        <f t="shared" si="8"/>
        <v>DOWN</v>
      </c>
    </row>
    <row r="524" spans="1:8" x14ac:dyDescent="0.35">
      <c r="A524" t="s">
        <v>1051</v>
      </c>
      <c r="B524" t="s">
        <v>1052</v>
      </c>
      <c r="C524">
        <v>3.4808216156785101</v>
      </c>
      <c r="D524">
        <v>0</v>
      </c>
      <c r="E524">
        <v>2.1642096862612101</v>
      </c>
      <c r="F524" s="1">
        <v>5.02037398171184E-14</v>
      </c>
      <c r="G524" s="1">
        <v>4.6282353174686803E-13</v>
      </c>
      <c r="H524" t="str">
        <f t="shared" si="8"/>
        <v>UP</v>
      </c>
    </row>
    <row r="525" spans="1:8" x14ac:dyDescent="0.35">
      <c r="A525" t="s">
        <v>1053</v>
      </c>
      <c r="B525" t="s">
        <v>1054</v>
      </c>
      <c r="C525">
        <v>3.5638641842311101</v>
      </c>
      <c r="D525">
        <v>0</v>
      </c>
      <c r="E525">
        <v>-1.87890445873567</v>
      </c>
      <c r="F525" s="1">
        <v>9.8579112214985394E-9</v>
      </c>
      <c r="G525" s="1">
        <v>4.8711225315831502E-8</v>
      </c>
      <c r="H525" t="str">
        <f t="shared" si="8"/>
        <v>DOWN</v>
      </c>
    </row>
    <row r="526" spans="1:8" x14ac:dyDescent="0.35">
      <c r="A526" t="s">
        <v>1055</v>
      </c>
      <c r="B526" t="s">
        <v>1056</v>
      </c>
      <c r="C526">
        <v>3.3130066464419801</v>
      </c>
      <c r="D526">
        <v>0.49019607843137297</v>
      </c>
      <c r="E526">
        <v>-3.0007349770588201</v>
      </c>
      <c r="F526" s="1">
        <v>3.2376999009614E-27</v>
      </c>
      <c r="G526" s="1">
        <v>1.49986447912037E-25</v>
      </c>
      <c r="H526" t="str">
        <f t="shared" si="8"/>
        <v>DOWN</v>
      </c>
    </row>
    <row r="527" spans="1:8" x14ac:dyDescent="0.35">
      <c r="A527" t="s">
        <v>1057</v>
      </c>
      <c r="B527" t="s">
        <v>1058</v>
      </c>
      <c r="C527">
        <v>1.8687340572800799</v>
      </c>
      <c r="D527">
        <v>11.764705882352899</v>
      </c>
      <c r="E527">
        <v>1.68849939320651</v>
      </c>
      <c r="F527" s="1">
        <v>4.4075253471349002E-21</v>
      </c>
      <c r="G527" s="1">
        <v>9.2650532821792101E-20</v>
      </c>
      <c r="H527" t="str">
        <f t="shared" si="8"/>
        <v>UP</v>
      </c>
    </row>
    <row r="528" spans="1:8" x14ac:dyDescent="0.35">
      <c r="A528" t="s">
        <v>1059</v>
      </c>
      <c r="B528" t="s">
        <v>1060</v>
      </c>
      <c r="C528">
        <v>1.36748422172646</v>
      </c>
      <c r="D528">
        <v>20.588235294117599</v>
      </c>
      <c r="E528">
        <v>2.0324050007116199</v>
      </c>
      <c r="F528" s="1">
        <v>2.8533177436680099E-15</v>
      </c>
      <c r="G528" s="1">
        <v>3.0333894314497002E-14</v>
      </c>
      <c r="H528" t="str">
        <f t="shared" si="8"/>
        <v>UP</v>
      </c>
    </row>
    <row r="529" spans="1:8" x14ac:dyDescent="0.35">
      <c r="A529" t="s">
        <v>1061</v>
      </c>
      <c r="B529" t="s">
        <v>1062</v>
      </c>
      <c r="C529">
        <v>2.9666094035252399</v>
      </c>
      <c r="D529">
        <v>2.9411764705882399</v>
      </c>
      <c r="E529">
        <v>-2.45459969029339</v>
      </c>
      <c r="F529" s="1">
        <v>4.0340787124815997E-26</v>
      </c>
      <c r="G529" s="1">
        <v>1.60755867832869E-24</v>
      </c>
      <c r="H529" t="str">
        <f t="shared" si="8"/>
        <v>DOWN</v>
      </c>
    </row>
    <row r="530" spans="1:8" x14ac:dyDescent="0.35">
      <c r="A530" t="s">
        <v>1063</v>
      </c>
      <c r="B530" t="s">
        <v>1064</v>
      </c>
      <c r="C530">
        <v>3.7919754093703899</v>
      </c>
      <c r="D530">
        <v>16.6666666666667</v>
      </c>
      <c r="E530">
        <v>-2.3060699360501302</v>
      </c>
      <c r="F530" s="1">
        <v>3.7071174399354101E-19</v>
      </c>
      <c r="G530" s="1">
        <v>6.1580355142987998E-18</v>
      </c>
      <c r="H530" t="str">
        <f t="shared" si="8"/>
        <v>DOWN</v>
      </c>
    </row>
    <row r="531" spans="1:8" x14ac:dyDescent="0.35">
      <c r="A531" t="s">
        <v>1065</v>
      </c>
      <c r="B531" t="s">
        <v>1066</v>
      </c>
      <c r="C531">
        <v>2.1147801752933102</v>
      </c>
      <c r="D531">
        <v>4.9019607843137303</v>
      </c>
      <c r="E531">
        <v>-1.6953911949593401</v>
      </c>
      <c r="F531" s="1">
        <v>3.6746342787327902E-34</v>
      </c>
      <c r="G531" s="1">
        <v>5.0537010671871298E-32</v>
      </c>
      <c r="H531" t="str">
        <f t="shared" si="8"/>
        <v>DOWN</v>
      </c>
    </row>
    <row r="532" spans="1:8" x14ac:dyDescent="0.35">
      <c r="A532" t="s">
        <v>1067</v>
      </c>
      <c r="B532" t="s">
        <v>1068</v>
      </c>
      <c r="C532">
        <v>1.7723650537801401</v>
      </c>
      <c r="D532">
        <v>5.8823529411764701</v>
      </c>
      <c r="E532">
        <v>-1.72831859890066</v>
      </c>
      <c r="F532" s="1">
        <v>6.9632978784249294E-30</v>
      </c>
      <c r="G532" s="1">
        <v>4.6834812953616698E-28</v>
      </c>
      <c r="H532" t="str">
        <f t="shared" si="8"/>
        <v>DOWN</v>
      </c>
    </row>
    <row r="533" spans="1:8" x14ac:dyDescent="0.35">
      <c r="A533" t="s">
        <v>1069</v>
      </c>
      <c r="B533" t="s">
        <v>1070</v>
      </c>
      <c r="C533">
        <v>2.0847154215861599</v>
      </c>
      <c r="D533">
        <v>0.49019607843137297</v>
      </c>
      <c r="E533">
        <v>-1.9357135496487901</v>
      </c>
      <c r="F533" s="1">
        <v>1.03101165509949E-46</v>
      </c>
      <c r="G533" s="1">
        <v>1.5283716775194799E-43</v>
      </c>
      <c r="H533" t="str">
        <f t="shared" si="8"/>
        <v>DOWN</v>
      </c>
    </row>
    <row r="534" spans="1:8" x14ac:dyDescent="0.35">
      <c r="A534" t="s">
        <v>1071</v>
      </c>
      <c r="B534" t="s">
        <v>1072</v>
      </c>
      <c r="C534">
        <v>3.3191943125188499</v>
      </c>
      <c r="D534">
        <v>5.8823529411764701</v>
      </c>
      <c r="E534">
        <v>3.1001448465236399</v>
      </c>
      <c r="F534" s="1">
        <v>5.1868605075261598E-45</v>
      </c>
      <c r="G534" s="1">
        <v>6.62845001410067E-42</v>
      </c>
      <c r="H534" t="str">
        <f t="shared" si="8"/>
        <v>UP</v>
      </c>
    </row>
    <row r="535" spans="1:8" x14ac:dyDescent="0.35">
      <c r="A535" t="s">
        <v>1073</v>
      </c>
      <c r="B535" t="s">
        <v>1074</v>
      </c>
      <c r="C535">
        <v>3.0520655595422101</v>
      </c>
      <c r="D535">
        <v>2.9411764705882399</v>
      </c>
      <c r="E535">
        <v>-1.76870002785726</v>
      </c>
      <c r="F535" s="1">
        <v>1.4948440041929499E-14</v>
      </c>
      <c r="G535" s="1">
        <v>1.4671323833525099E-13</v>
      </c>
      <c r="H535" t="str">
        <f t="shared" si="8"/>
        <v>DOWN</v>
      </c>
    </row>
    <row r="536" spans="1:8" x14ac:dyDescent="0.35">
      <c r="A536" t="s">
        <v>1075</v>
      </c>
      <c r="B536" t="s">
        <v>1076</v>
      </c>
      <c r="C536">
        <v>2.5348720421097002</v>
      </c>
      <c r="D536">
        <v>0</v>
      </c>
      <c r="E536">
        <v>-2.0380298244091102</v>
      </c>
      <c r="F536" s="1">
        <v>8.9504220142993301E-29</v>
      </c>
      <c r="G536" s="1">
        <v>5.0641624404569998E-27</v>
      </c>
      <c r="H536" t="str">
        <f t="shared" si="8"/>
        <v>DOWN</v>
      </c>
    </row>
    <row r="537" spans="1:8" x14ac:dyDescent="0.35">
      <c r="A537" t="s">
        <v>1077</v>
      </c>
      <c r="B537" t="s">
        <v>1078</v>
      </c>
      <c r="C537">
        <v>1.72656056691573</v>
      </c>
      <c r="D537">
        <v>0</v>
      </c>
      <c r="E537">
        <v>-1.6533461460562</v>
      </c>
      <c r="F537" s="1">
        <v>3.3758897457857102E-22</v>
      </c>
      <c r="G537" s="1">
        <v>8.1611529014232397E-21</v>
      </c>
      <c r="H537" t="str">
        <f t="shared" si="8"/>
        <v>DOWN</v>
      </c>
    </row>
    <row r="538" spans="1:8" x14ac:dyDescent="0.35">
      <c r="A538" t="s">
        <v>1079</v>
      </c>
      <c r="B538" t="s">
        <v>1080</v>
      </c>
      <c r="C538">
        <v>2.0039033769046002</v>
      </c>
      <c r="D538">
        <v>0</v>
      </c>
      <c r="E538">
        <v>1.9162785594595799</v>
      </c>
      <c r="F538" s="1">
        <v>2.39728334752089E-35</v>
      </c>
      <c r="G538" s="1">
        <v>4.1710479276584198E-33</v>
      </c>
      <c r="H538" t="str">
        <f t="shared" si="8"/>
        <v>UP</v>
      </c>
    </row>
    <row r="539" spans="1:8" x14ac:dyDescent="0.35">
      <c r="A539" t="s">
        <v>1081</v>
      </c>
      <c r="B539" t="s">
        <v>1082</v>
      </c>
      <c r="C539">
        <v>2.26934356745527</v>
      </c>
      <c r="D539">
        <v>0</v>
      </c>
      <c r="E539">
        <v>-2.1675108825883602</v>
      </c>
      <c r="F539" s="1">
        <v>6.0729996023939399E-31</v>
      </c>
      <c r="G539" s="1">
        <v>4.8401153820369803E-29</v>
      </c>
      <c r="H539" t="str">
        <f t="shared" si="8"/>
        <v>DOWN</v>
      </c>
    </row>
    <row r="540" spans="1:8" x14ac:dyDescent="0.35">
      <c r="A540" t="s">
        <v>1083</v>
      </c>
      <c r="B540" t="s">
        <v>1084</v>
      </c>
      <c r="C540">
        <v>1.82906724057078</v>
      </c>
      <c r="D540">
        <v>0</v>
      </c>
      <c r="E540">
        <v>-1.73737242044225</v>
      </c>
      <c r="F540" s="1">
        <v>2.39937116650145E-30</v>
      </c>
      <c r="G540" s="1">
        <v>1.73334688948429E-28</v>
      </c>
      <c r="H540" t="str">
        <f t="shared" si="8"/>
        <v>DOWN</v>
      </c>
    </row>
    <row r="541" spans="1:8" x14ac:dyDescent="0.35">
      <c r="A541" t="s">
        <v>1085</v>
      </c>
      <c r="B541" t="s">
        <v>1086</v>
      </c>
      <c r="C541">
        <v>3.7934715542608499</v>
      </c>
      <c r="D541">
        <v>0</v>
      </c>
      <c r="E541">
        <v>-3.6709042492164401</v>
      </c>
      <c r="F541" s="1">
        <v>3.6299644378561001E-27</v>
      </c>
      <c r="G541" s="1">
        <v>1.67321495108143E-25</v>
      </c>
      <c r="H541" t="str">
        <f t="shared" si="8"/>
        <v>DOWN</v>
      </c>
    </row>
    <row r="542" spans="1:8" x14ac:dyDescent="0.35">
      <c r="A542" t="s">
        <v>1087</v>
      </c>
      <c r="B542" t="s">
        <v>1088</v>
      </c>
      <c r="C542">
        <v>2.8965247605728099</v>
      </c>
      <c r="D542">
        <v>3.4313725490196099</v>
      </c>
      <c r="E542">
        <v>-2.4050050482810401</v>
      </c>
      <c r="F542" s="1">
        <v>1.4781054817883201E-38</v>
      </c>
      <c r="G542" s="1">
        <v>5.3183096267063297E-36</v>
      </c>
      <c r="H542" t="str">
        <f t="shared" si="8"/>
        <v>DOWN</v>
      </c>
    </row>
    <row r="543" spans="1:8" x14ac:dyDescent="0.35">
      <c r="A543" t="s">
        <v>1089</v>
      </c>
      <c r="B543" t="s">
        <v>1090</v>
      </c>
      <c r="C543">
        <v>3.89638331377233</v>
      </c>
      <c r="D543">
        <v>4.4117647058823497</v>
      </c>
      <c r="E543">
        <v>-3.0984934316500499</v>
      </c>
      <c r="F543" s="1">
        <v>2.35339846994935E-30</v>
      </c>
      <c r="G543" s="1">
        <v>1.7067895752705099E-28</v>
      </c>
      <c r="H543" t="str">
        <f t="shared" si="8"/>
        <v>DOWN</v>
      </c>
    </row>
    <row r="544" spans="1:8" x14ac:dyDescent="0.35">
      <c r="A544" t="s">
        <v>1091</v>
      </c>
      <c r="B544" t="s">
        <v>1092</v>
      </c>
      <c r="C544">
        <v>1.9176183727973</v>
      </c>
      <c r="D544">
        <v>0</v>
      </c>
      <c r="E544">
        <v>-1.71925552561469</v>
      </c>
      <c r="F544" s="1">
        <v>1.25175050117181E-27</v>
      </c>
      <c r="G544" s="1">
        <v>6.1200360914811494E-26</v>
      </c>
      <c r="H544" t="str">
        <f t="shared" si="8"/>
        <v>DOWN</v>
      </c>
    </row>
    <row r="545" spans="1:8" x14ac:dyDescent="0.35">
      <c r="A545" t="s">
        <v>1093</v>
      </c>
      <c r="B545" t="s">
        <v>1094</v>
      </c>
      <c r="C545">
        <v>3.11802961041061</v>
      </c>
      <c r="D545">
        <v>1.47058823529412</v>
      </c>
      <c r="E545">
        <v>1.94697908026254</v>
      </c>
      <c r="F545" s="1">
        <v>1.71403287885759E-11</v>
      </c>
      <c r="G545" s="1">
        <v>1.1844500930535599E-10</v>
      </c>
      <c r="H545" t="str">
        <f t="shared" si="8"/>
        <v>UP</v>
      </c>
    </row>
    <row r="546" spans="1:8" x14ac:dyDescent="0.35">
      <c r="A546" t="s">
        <v>1095</v>
      </c>
      <c r="B546" t="s">
        <v>1096</v>
      </c>
      <c r="C546">
        <v>2.1667978974156501</v>
      </c>
      <c r="D546">
        <v>0.98039215686274495</v>
      </c>
      <c r="E546">
        <v>1.9589030741100799</v>
      </c>
      <c r="F546" s="1">
        <v>3.8969877506019703E-33</v>
      </c>
      <c r="G546" s="1">
        <v>4.3632134754474103E-31</v>
      </c>
      <c r="H546" t="str">
        <f t="shared" si="8"/>
        <v>UP</v>
      </c>
    </row>
    <row r="547" spans="1:8" x14ac:dyDescent="0.35">
      <c r="A547" t="s">
        <v>1097</v>
      </c>
      <c r="B547" t="s">
        <v>1098</v>
      </c>
      <c r="C547">
        <v>2.1249922387201701</v>
      </c>
      <c r="D547">
        <v>0</v>
      </c>
      <c r="E547">
        <v>-1.9830444431569201</v>
      </c>
      <c r="F547" s="1">
        <v>4.2476529231753701E-29</v>
      </c>
      <c r="G547" s="1">
        <v>2.49473878499016E-27</v>
      </c>
      <c r="H547" t="str">
        <f t="shared" si="8"/>
        <v>DOWN</v>
      </c>
    </row>
    <row r="548" spans="1:8" x14ac:dyDescent="0.35">
      <c r="A548" t="s">
        <v>1099</v>
      </c>
      <c r="B548" t="s">
        <v>1100</v>
      </c>
      <c r="C548">
        <v>1.6900663156711999</v>
      </c>
      <c r="D548">
        <v>0</v>
      </c>
      <c r="E548">
        <v>1.6480952819136001</v>
      </c>
      <c r="F548" s="1">
        <v>2.5253716001640698E-25</v>
      </c>
      <c r="G548" s="1">
        <v>9.1486091399883001E-24</v>
      </c>
      <c r="H548" t="str">
        <f t="shared" si="8"/>
        <v>UP</v>
      </c>
    </row>
    <row r="549" spans="1:8" x14ac:dyDescent="0.35">
      <c r="A549" t="s">
        <v>1101</v>
      </c>
      <c r="B549" t="s">
        <v>1102</v>
      </c>
      <c r="C549">
        <v>2.0750347321746698</v>
      </c>
      <c r="D549">
        <v>0</v>
      </c>
      <c r="E549">
        <v>-1.94049349495187</v>
      </c>
      <c r="F549" s="1">
        <v>4.4247933118293002E-35</v>
      </c>
      <c r="G549" s="1">
        <v>7.3206625060890106E-33</v>
      </c>
      <c r="H549" t="str">
        <f t="shared" si="8"/>
        <v>DOWN</v>
      </c>
    </row>
    <row r="550" spans="1:8" x14ac:dyDescent="0.35">
      <c r="A550" t="s">
        <v>1103</v>
      </c>
      <c r="B550" t="s">
        <v>1104</v>
      </c>
      <c r="C550">
        <v>2.2267101124839899</v>
      </c>
      <c r="D550">
        <v>0.49019607843137297</v>
      </c>
      <c r="E550">
        <v>-2.0125429946161599</v>
      </c>
      <c r="F550" s="1">
        <v>3.1112268603110199E-32</v>
      </c>
      <c r="G550" s="1">
        <v>3.0263009827592301E-30</v>
      </c>
      <c r="H550" t="str">
        <f t="shared" si="8"/>
        <v>DOWN</v>
      </c>
    </row>
    <row r="551" spans="1:8" x14ac:dyDescent="0.35">
      <c r="A551" t="s">
        <v>1105</v>
      </c>
      <c r="B551" t="s">
        <v>1106</v>
      </c>
      <c r="C551">
        <v>1.6215566503188701</v>
      </c>
      <c r="D551">
        <v>0</v>
      </c>
      <c r="E551">
        <v>-1.5913889526406</v>
      </c>
      <c r="F551" s="1">
        <v>3.4206663602769302E-38</v>
      </c>
      <c r="G551" s="1">
        <v>1.10234691575533E-35</v>
      </c>
      <c r="H551" t="str">
        <f t="shared" si="8"/>
        <v>DOWN</v>
      </c>
    </row>
    <row r="552" spans="1:8" x14ac:dyDescent="0.35">
      <c r="A552" t="s">
        <v>1107</v>
      </c>
      <c r="B552" t="s">
        <v>1108</v>
      </c>
      <c r="C552">
        <v>1.90900383923351</v>
      </c>
      <c r="D552">
        <v>0</v>
      </c>
      <c r="E552">
        <v>-1.78732782583084</v>
      </c>
      <c r="F552" s="1">
        <v>1.04310111910769E-30</v>
      </c>
      <c r="G552" s="1">
        <v>8.0035874687641598E-29</v>
      </c>
      <c r="H552" t="str">
        <f t="shared" si="8"/>
        <v>DOWN</v>
      </c>
    </row>
    <row r="553" spans="1:8" x14ac:dyDescent="0.35">
      <c r="A553" t="s">
        <v>1109</v>
      </c>
      <c r="B553" t="s">
        <v>1110</v>
      </c>
      <c r="C553">
        <v>1.6214937280448301</v>
      </c>
      <c r="D553">
        <v>20.588235294117599</v>
      </c>
      <c r="E553">
        <v>-1.6532883179743501</v>
      </c>
      <c r="F553" s="1">
        <v>2.9090492460779499E-18</v>
      </c>
      <c r="G553" s="1">
        <v>4.3524168372890102E-17</v>
      </c>
      <c r="H553" t="str">
        <f t="shared" si="8"/>
        <v>DOWN</v>
      </c>
    </row>
    <row r="554" spans="1:8" x14ac:dyDescent="0.35">
      <c r="A554" t="s">
        <v>1111</v>
      </c>
      <c r="B554" t="s">
        <v>1112</v>
      </c>
      <c r="C554">
        <v>1.9687575942328699</v>
      </c>
      <c r="D554">
        <v>1.9607843137254899</v>
      </c>
      <c r="E554">
        <v>1.76865714557131</v>
      </c>
      <c r="F554" s="1">
        <v>5.0832809817392503E-20</v>
      </c>
      <c r="G554" s="1">
        <v>9.3631408142771704E-19</v>
      </c>
      <c r="H554" t="str">
        <f t="shared" si="8"/>
        <v>UP</v>
      </c>
    </row>
    <row r="555" spans="1:8" x14ac:dyDescent="0.35">
      <c r="A555" t="s">
        <v>1113</v>
      </c>
      <c r="B555" t="s">
        <v>1114</v>
      </c>
      <c r="C555">
        <v>2.1625848732605699</v>
      </c>
      <c r="D555">
        <v>0.98039215686274495</v>
      </c>
      <c r="E555">
        <v>1.8403357357321599</v>
      </c>
      <c r="F555" s="1">
        <v>2.50564499749455E-18</v>
      </c>
      <c r="G555" s="1">
        <v>3.7793733661842901E-17</v>
      </c>
      <c r="H555" t="str">
        <f t="shared" si="8"/>
        <v>UP</v>
      </c>
    </row>
    <row r="556" spans="1:8" x14ac:dyDescent="0.35">
      <c r="A556" t="s">
        <v>1115</v>
      </c>
      <c r="B556" t="s">
        <v>1116</v>
      </c>
      <c r="C556">
        <v>1.67626763614214</v>
      </c>
      <c r="D556">
        <v>4.4117647058823497</v>
      </c>
      <c r="E556">
        <v>1.71095747347298</v>
      </c>
      <c r="F556" s="1">
        <v>1.1896908381930499E-23</v>
      </c>
      <c r="G556" s="1">
        <v>3.4369685026032898E-22</v>
      </c>
      <c r="H556" t="str">
        <f t="shared" si="8"/>
        <v>UP</v>
      </c>
    </row>
    <row r="557" spans="1:8" x14ac:dyDescent="0.35">
      <c r="A557" t="s">
        <v>1117</v>
      </c>
      <c r="B557" t="s">
        <v>1118</v>
      </c>
      <c r="C557">
        <v>1.78301346768083</v>
      </c>
      <c r="D557">
        <v>0</v>
      </c>
      <c r="E557">
        <v>1.6856639683166099</v>
      </c>
      <c r="F557" s="1">
        <v>3.5759624330032498E-36</v>
      </c>
      <c r="G557" s="1">
        <v>7.3218324733204801E-34</v>
      </c>
      <c r="H557" t="str">
        <f t="shared" si="8"/>
        <v>UP</v>
      </c>
    </row>
    <row r="558" spans="1:8" x14ac:dyDescent="0.35">
      <c r="A558" t="s">
        <v>1119</v>
      </c>
      <c r="B558" t="s">
        <v>1120</v>
      </c>
      <c r="C558">
        <v>2.1197336678322301</v>
      </c>
      <c r="D558">
        <v>0.98039215686274495</v>
      </c>
      <c r="E558">
        <v>-1.9202651244375699</v>
      </c>
      <c r="F558" s="1">
        <v>5.4864049960191996E-37</v>
      </c>
      <c r="G558" s="1">
        <v>1.27078855720295E-34</v>
      </c>
      <c r="H558" t="str">
        <f t="shared" si="8"/>
        <v>DOWN</v>
      </c>
    </row>
    <row r="559" spans="1:8" x14ac:dyDescent="0.35">
      <c r="A559" t="s">
        <v>1121</v>
      </c>
      <c r="B559" t="s">
        <v>1122</v>
      </c>
      <c r="C559">
        <v>2.11569775971889</v>
      </c>
      <c r="D559">
        <v>0.49019607843137297</v>
      </c>
      <c r="E559">
        <v>1.6143865334119401</v>
      </c>
      <c r="F559" s="1">
        <v>7.55869660183598E-15</v>
      </c>
      <c r="G559" s="1">
        <v>7.6830854652781601E-14</v>
      </c>
      <c r="H559" t="str">
        <f t="shared" si="8"/>
        <v>UP</v>
      </c>
    </row>
    <row r="560" spans="1:8" x14ac:dyDescent="0.35">
      <c r="A560" t="s">
        <v>1123</v>
      </c>
      <c r="B560" t="s">
        <v>1124</v>
      </c>
      <c r="C560">
        <v>2.97031865348128</v>
      </c>
      <c r="D560">
        <v>0</v>
      </c>
      <c r="E560">
        <v>-2.7567274255156899</v>
      </c>
      <c r="F560" s="1">
        <v>8.2889483351982506E-39</v>
      </c>
      <c r="G560" s="1">
        <v>3.1998794302338203E-36</v>
      </c>
      <c r="H560" t="str">
        <f t="shared" si="8"/>
        <v>DOWN</v>
      </c>
    </row>
    <row r="561" spans="1:8" x14ac:dyDescent="0.35">
      <c r="A561" t="s">
        <v>1125</v>
      </c>
      <c r="B561" t="s">
        <v>1126</v>
      </c>
      <c r="C561">
        <v>3.1568136557617099</v>
      </c>
      <c r="D561">
        <v>0</v>
      </c>
      <c r="E561">
        <v>-2.3968472976203099</v>
      </c>
      <c r="F561" s="1">
        <v>2.04076232065665E-28</v>
      </c>
      <c r="G561" s="1">
        <v>1.09292849138057E-26</v>
      </c>
      <c r="H561" t="str">
        <f t="shared" si="8"/>
        <v>DOWN</v>
      </c>
    </row>
    <row r="562" spans="1:8" x14ac:dyDescent="0.35">
      <c r="A562" t="s">
        <v>1127</v>
      </c>
      <c r="B562" t="s">
        <v>1128</v>
      </c>
      <c r="C562">
        <v>1.9862055495857001</v>
      </c>
      <c r="D562">
        <v>0</v>
      </c>
      <c r="E562">
        <v>1.97612258399533</v>
      </c>
      <c r="F562" s="1">
        <v>5.1472165715587304E-25</v>
      </c>
      <c r="G562" s="1">
        <v>1.78443261124384E-23</v>
      </c>
      <c r="H562" t="str">
        <f t="shared" si="8"/>
        <v>UP</v>
      </c>
    </row>
    <row r="563" spans="1:8" x14ac:dyDescent="0.35">
      <c r="A563" t="s">
        <v>1129</v>
      </c>
      <c r="B563" t="s">
        <v>1130</v>
      </c>
      <c r="C563">
        <v>2.34975999642363</v>
      </c>
      <c r="D563">
        <v>0</v>
      </c>
      <c r="E563">
        <v>-2.1295332430434502</v>
      </c>
      <c r="F563" s="1">
        <v>3.5135880559253099E-35</v>
      </c>
      <c r="G563" s="1">
        <v>5.9458252672416398E-33</v>
      </c>
      <c r="H563" t="str">
        <f t="shared" si="8"/>
        <v>DOWN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05F4F-373A-4375-B7ED-1F5BD79EE855}">
  <dimension ref="A1:J266"/>
  <sheetViews>
    <sheetView workbookViewId="0">
      <selection sqref="A1:G1"/>
    </sheetView>
  </sheetViews>
  <sheetFormatPr defaultRowHeight="14.5" x14ac:dyDescent="0.35"/>
  <cols>
    <col min="9" max="9" width="10.90625" bestFit="1" customWidth="1"/>
    <col min="10" max="10" width="9" bestFit="1" customWidth="1"/>
  </cols>
  <sheetData>
    <row r="1" spans="1:10" x14ac:dyDescent="0.35">
      <c r="A1" s="5" t="s">
        <v>113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4664</v>
      </c>
      <c r="I1" s="3" t="s">
        <v>4664</v>
      </c>
      <c r="J1" t="s">
        <v>4668</v>
      </c>
    </row>
    <row r="2" spans="1:10" x14ac:dyDescent="0.35">
      <c r="A2" t="s">
        <v>1132</v>
      </c>
      <c r="B2">
        <v>2.1408095266987002</v>
      </c>
      <c r="C2">
        <v>0</v>
      </c>
      <c r="D2">
        <v>-1.9475430845161501</v>
      </c>
      <c r="E2" s="1">
        <v>5.7863187224537896E-35</v>
      </c>
      <c r="F2" s="1">
        <v>3.77446021280063E-33</v>
      </c>
      <c r="G2" t="str">
        <f>IF(D2&gt;0,"UP","DOWN")</f>
        <v>DOWN</v>
      </c>
      <c r="I2" s="4" t="s">
        <v>4665</v>
      </c>
      <c r="J2" s="2">
        <v>115</v>
      </c>
    </row>
    <row r="3" spans="1:10" x14ac:dyDescent="0.35">
      <c r="A3" t="s">
        <v>1133</v>
      </c>
      <c r="B3">
        <v>0.96870318850707404</v>
      </c>
      <c r="C3">
        <v>0</v>
      </c>
      <c r="D3">
        <v>0.65002144174718002</v>
      </c>
      <c r="E3" s="1">
        <v>1.10651305683294E-11</v>
      </c>
      <c r="F3" s="1">
        <v>5.30126029488322E-11</v>
      </c>
      <c r="G3" t="str">
        <f t="shared" ref="G3:G66" si="0">IF(D3&gt;0,"UP","DOWN")</f>
        <v>UP</v>
      </c>
      <c r="I3" s="4" t="s">
        <v>4666</v>
      </c>
      <c r="J3" s="2">
        <v>150</v>
      </c>
    </row>
    <row r="4" spans="1:10" x14ac:dyDescent="0.35">
      <c r="A4" t="s">
        <v>1134</v>
      </c>
      <c r="B4">
        <v>1.0265935034590301</v>
      </c>
      <c r="C4">
        <v>0</v>
      </c>
      <c r="D4">
        <v>0.59492613626104995</v>
      </c>
      <c r="E4" s="1">
        <v>2.25925733225219E-5</v>
      </c>
      <c r="F4" s="1">
        <v>5.0683868194440598E-5</v>
      </c>
      <c r="G4" t="str">
        <f t="shared" si="0"/>
        <v>UP</v>
      </c>
      <c r="I4" s="4" t="s">
        <v>4667</v>
      </c>
      <c r="J4" s="2">
        <v>265</v>
      </c>
    </row>
    <row r="5" spans="1:10" x14ac:dyDescent="0.35">
      <c r="A5" t="s">
        <v>1135</v>
      </c>
      <c r="B5">
        <v>1.39033604455296</v>
      </c>
      <c r="C5">
        <v>0.49019607843137297</v>
      </c>
      <c r="D5">
        <v>0.63251693010898302</v>
      </c>
      <c r="E5" s="1">
        <v>1.15903469180277E-5</v>
      </c>
      <c r="F5" s="1">
        <v>2.7150867918473601E-5</v>
      </c>
      <c r="G5" t="str">
        <f t="shared" si="0"/>
        <v>UP</v>
      </c>
    </row>
    <row r="6" spans="1:10" x14ac:dyDescent="0.35">
      <c r="A6" t="s">
        <v>1136</v>
      </c>
      <c r="B6">
        <v>1.26810252029584</v>
      </c>
      <c r="C6">
        <v>0</v>
      </c>
      <c r="D6">
        <v>0.68325576552688605</v>
      </c>
      <c r="E6" s="1">
        <v>5.3479427197400501E-7</v>
      </c>
      <c r="F6" s="1">
        <v>1.4676554777797901E-6</v>
      </c>
      <c r="G6" t="str">
        <f t="shared" si="0"/>
        <v>UP</v>
      </c>
    </row>
    <row r="7" spans="1:10" x14ac:dyDescent="0.35">
      <c r="A7" t="s">
        <v>1137</v>
      </c>
      <c r="B7">
        <v>2.2772489625362899</v>
      </c>
      <c r="C7">
        <v>0</v>
      </c>
      <c r="D7">
        <v>2.1837213307649801</v>
      </c>
      <c r="E7" s="1">
        <v>1.74315823997873E-41</v>
      </c>
      <c r="F7" s="1">
        <v>7.3909909375098105E-39</v>
      </c>
      <c r="G7" t="str">
        <f t="shared" si="0"/>
        <v>UP</v>
      </c>
    </row>
    <row r="8" spans="1:10" x14ac:dyDescent="0.35">
      <c r="A8" t="s">
        <v>1138</v>
      </c>
      <c r="B8">
        <v>1.13493318052808</v>
      </c>
      <c r="C8">
        <v>0</v>
      </c>
      <c r="D8">
        <v>-0.773426139849967</v>
      </c>
      <c r="E8" s="1">
        <v>1.9058045474984299E-17</v>
      </c>
      <c r="F8" s="1">
        <v>1.87921192590543E-16</v>
      </c>
      <c r="G8" t="str">
        <f t="shared" si="0"/>
        <v>DOWN</v>
      </c>
    </row>
    <row r="9" spans="1:10" x14ac:dyDescent="0.35">
      <c r="A9" t="s">
        <v>1139</v>
      </c>
      <c r="B9">
        <v>1.2740469089830999</v>
      </c>
      <c r="C9">
        <v>0</v>
      </c>
      <c r="D9">
        <v>-0.73476592946325403</v>
      </c>
      <c r="E9" s="1">
        <v>8.0286249142308292E-6</v>
      </c>
      <c r="F9" s="1">
        <v>1.9232412223920199E-5</v>
      </c>
      <c r="G9" t="str">
        <f t="shared" si="0"/>
        <v>DOWN</v>
      </c>
    </row>
    <row r="10" spans="1:10" x14ac:dyDescent="0.35">
      <c r="A10" t="s">
        <v>1140</v>
      </c>
      <c r="B10">
        <v>1.3304433742663</v>
      </c>
      <c r="C10">
        <v>0</v>
      </c>
      <c r="D10">
        <v>-1.1255970164072</v>
      </c>
      <c r="E10" s="1">
        <v>2.9374206066911398E-11</v>
      </c>
      <c r="F10" s="1">
        <v>1.3611653958874799E-10</v>
      </c>
      <c r="G10" t="str">
        <f t="shared" si="0"/>
        <v>DOWN</v>
      </c>
    </row>
    <row r="11" spans="1:10" x14ac:dyDescent="0.35">
      <c r="A11" t="s">
        <v>1141</v>
      </c>
      <c r="B11">
        <v>1.47603094417543</v>
      </c>
      <c r="C11">
        <v>0</v>
      </c>
      <c r="D11">
        <v>1.2026934901430499</v>
      </c>
      <c r="E11" s="1">
        <v>1.0986747072134001E-16</v>
      </c>
      <c r="F11" s="1">
        <v>9.8071173864943897E-16</v>
      </c>
      <c r="G11" t="str">
        <f t="shared" si="0"/>
        <v>UP</v>
      </c>
    </row>
    <row r="12" spans="1:10" x14ac:dyDescent="0.35">
      <c r="A12" t="s">
        <v>1142</v>
      </c>
      <c r="B12">
        <v>1.9204588836138199</v>
      </c>
      <c r="C12">
        <v>1.9607843137254899</v>
      </c>
      <c r="D12">
        <v>1.51327907134138</v>
      </c>
      <c r="E12" s="1">
        <v>4.7399591506148697E-15</v>
      </c>
      <c r="F12" s="1">
        <v>3.5570666900189399E-14</v>
      </c>
      <c r="G12" t="str">
        <f t="shared" si="0"/>
        <v>UP</v>
      </c>
    </row>
    <row r="13" spans="1:10" x14ac:dyDescent="0.35">
      <c r="A13" t="s">
        <v>1143</v>
      </c>
      <c r="B13">
        <v>1.16174574557559</v>
      </c>
      <c r="C13">
        <v>0</v>
      </c>
      <c r="D13">
        <v>0.77570879545323201</v>
      </c>
      <c r="E13" s="1">
        <v>2.18394192750477E-13</v>
      </c>
      <c r="F13" s="1">
        <v>1.2950928353315001E-12</v>
      </c>
      <c r="G13" t="str">
        <f t="shared" si="0"/>
        <v>UP</v>
      </c>
    </row>
    <row r="14" spans="1:10" x14ac:dyDescent="0.35">
      <c r="A14" t="s">
        <v>1144</v>
      </c>
      <c r="B14">
        <v>2.5745380887542901</v>
      </c>
      <c r="C14">
        <v>0.49019607843137297</v>
      </c>
      <c r="D14">
        <v>2.6722165544731999</v>
      </c>
      <c r="E14" s="1">
        <v>7.3411553819259902E-35</v>
      </c>
      <c r="F14" s="1">
        <v>4.4466426884808799E-33</v>
      </c>
      <c r="G14" t="str">
        <f t="shared" si="0"/>
        <v>UP</v>
      </c>
    </row>
    <row r="15" spans="1:10" x14ac:dyDescent="0.35">
      <c r="A15" t="s">
        <v>1145</v>
      </c>
      <c r="B15">
        <v>0.85776758249875296</v>
      </c>
      <c r="C15">
        <v>0</v>
      </c>
      <c r="D15">
        <v>0.67592462465978598</v>
      </c>
      <c r="E15" s="1">
        <v>1.7937383331127601E-14</v>
      </c>
      <c r="F15" s="1">
        <v>1.22668556974163E-13</v>
      </c>
      <c r="G15" t="str">
        <f t="shared" si="0"/>
        <v>UP</v>
      </c>
    </row>
    <row r="16" spans="1:10" x14ac:dyDescent="0.35">
      <c r="A16" t="s">
        <v>1146</v>
      </c>
      <c r="B16">
        <v>2.3170311511486599</v>
      </c>
      <c r="C16">
        <v>0</v>
      </c>
      <c r="D16">
        <v>-2.1493118321403002</v>
      </c>
      <c r="E16" s="1">
        <v>3.02082081477516E-37</v>
      </c>
      <c r="F16" s="1">
        <v>3.20207006366167E-35</v>
      </c>
      <c r="G16" t="str">
        <f t="shared" si="0"/>
        <v>DOWN</v>
      </c>
    </row>
    <row r="17" spans="1:7" x14ac:dyDescent="0.35">
      <c r="A17" t="s">
        <v>1147</v>
      </c>
      <c r="B17">
        <v>2.0339874249884899</v>
      </c>
      <c r="C17">
        <v>0</v>
      </c>
      <c r="D17">
        <v>-1.8423478481699</v>
      </c>
      <c r="E17" s="1">
        <v>2.5530863725101699E-32</v>
      </c>
      <c r="F17" s="1">
        <v>1.3531357774303901E-30</v>
      </c>
      <c r="G17" t="str">
        <f t="shared" si="0"/>
        <v>DOWN</v>
      </c>
    </row>
    <row r="18" spans="1:7" x14ac:dyDescent="0.35">
      <c r="A18" t="s">
        <v>1148</v>
      </c>
      <c r="B18">
        <v>1.2116236502442199</v>
      </c>
      <c r="C18">
        <v>0</v>
      </c>
      <c r="D18">
        <v>0.67882970140507504</v>
      </c>
      <c r="E18" s="1">
        <v>3.7102183237115499E-9</v>
      </c>
      <c r="F18" s="1">
        <v>1.3219601422300001E-8</v>
      </c>
      <c r="G18" t="str">
        <f t="shared" si="0"/>
        <v>UP</v>
      </c>
    </row>
    <row r="19" spans="1:7" x14ac:dyDescent="0.35">
      <c r="A19" t="s">
        <v>1149</v>
      </c>
      <c r="B19">
        <v>0.93302831442702605</v>
      </c>
      <c r="C19">
        <v>51.470588235294102</v>
      </c>
      <c r="D19">
        <v>1.2202959336455901</v>
      </c>
      <c r="E19" s="1">
        <v>2.05031465582133E-7</v>
      </c>
      <c r="F19" s="1">
        <v>6.0161481942439205E-7</v>
      </c>
      <c r="G19" t="str">
        <f t="shared" si="0"/>
        <v>UP</v>
      </c>
    </row>
    <row r="20" spans="1:7" x14ac:dyDescent="0.35">
      <c r="A20" t="s">
        <v>1150</v>
      </c>
      <c r="B20">
        <v>1.7681098049620301</v>
      </c>
      <c r="C20">
        <v>0</v>
      </c>
      <c r="D20">
        <v>1.5027674482047499</v>
      </c>
      <c r="E20" s="1">
        <v>3.9713562119400302E-22</v>
      </c>
      <c r="F20" s="1">
        <v>6.7354201354502903E-21</v>
      </c>
      <c r="G20" t="str">
        <f t="shared" si="0"/>
        <v>UP</v>
      </c>
    </row>
    <row r="21" spans="1:7" x14ac:dyDescent="0.35">
      <c r="A21" t="s">
        <v>1151</v>
      </c>
      <c r="B21">
        <v>2.9858763488149198</v>
      </c>
      <c r="C21">
        <v>0</v>
      </c>
      <c r="D21">
        <v>2.4220252933113899</v>
      </c>
      <c r="E21" s="1">
        <v>2.78337359960766E-18</v>
      </c>
      <c r="F21" s="1">
        <v>3.1056589637727601E-17</v>
      </c>
      <c r="G21" t="str">
        <f t="shared" si="0"/>
        <v>UP</v>
      </c>
    </row>
    <row r="22" spans="1:7" x14ac:dyDescent="0.35">
      <c r="A22" t="s">
        <v>1152</v>
      </c>
      <c r="B22">
        <v>1.67609835072137</v>
      </c>
      <c r="C22">
        <v>8.3333333333333304</v>
      </c>
      <c r="D22">
        <v>-1.0759588278779499</v>
      </c>
      <c r="E22" s="1">
        <v>3.1068987536421698E-9</v>
      </c>
      <c r="F22" s="1">
        <v>1.1356250616761099E-8</v>
      </c>
      <c r="G22" t="str">
        <f t="shared" si="0"/>
        <v>DOWN</v>
      </c>
    </row>
    <row r="23" spans="1:7" x14ac:dyDescent="0.35">
      <c r="A23" t="s">
        <v>1153</v>
      </c>
      <c r="B23">
        <v>1.44012355254778</v>
      </c>
      <c r="C23">
        <v>0</v>
      </c>
      <c r="D23">
        <v>0.91943771014846798</v>
      </c>
      <c r="E23" s="1">
        <v>1.6525003491422099E-12</v>
      </c>
      <c r="F23" s="1">
        <v>8.8691157979278294E-12</v>
      </c>
      <c r="G23" t="str">
        <f t="shared" si="0"/>
        <v>UP</v>
      </c>
    </row>
    <row r="24" spans="1:7" x14ac:dyDescent="0.35">
      <c r="A24" t="s">
        <v>1154</v>
      </c>
      <c r="B24">
        <v>2.9595205961918798</v>
      </c>
      <c r="C24">
        <v>0</v>
      </c>
      <c r="D24">
        <v>-2.92368857771794</v>
      </c>
      <c r="E24" s="1">
        <v>2.7108112229334499E-39</v>
      </c>
      <c r="F24" s="1">
        <v>4.9529224020155102E-37</v>
      </c>
      <c r="G24" t="str">
        <f t="shared" si="0"/>
        <v>DOWN</v>
      </c>
    </row>
    <row r="25" spans="1:7" x14ac:dyDescent="0.35">
      <c r="A25" t="s">
        <v>1155</v>
      </c>
      <c r="B25">
        <v>1.39952219337943</v>
      </c>
      <c r="C25">
        <v>30.882352941176499</v>
      </c>
      <c r="D25">
        <v>0.99377883748444296</v>
      </c>
      <c r="E25" s="1">
        <v>1.3917683021209001E-13</v>
      </c>
      <c r="F25" s="1">
        <v>8.4907879150973102E-13</v>
      </c>
      <c r="G25" t="str">
        <f t="shared" si="0"/>
        <v>UP</v>
      </c>
    </row>
    <row r="26" spans="1:7" x14ac:dyDescent="0.35">
      <c r="A26" t="s">
        <v>1156</v>
      </c>
      <c r="B26">
        <v>1.2166736374357301</v>
      </c>
      <c r="C26">
        <v>0</v>
      </c>
      <c r="D26">
        <v>-0.74681155376353003</v>
      </c>
      <c r="E26" s="1">
        <v>1.8406517888356901E-7</v>
      </c>
      <c r="F26" s="1">
        <v>5.43858089523575E-7</v>
      </c>
      <c r="G26" t="str">
        <f t="shared" si="0"/>
        <v>DOWN</v>
      </c>
    </row>
    <row r="27" spans="1:7" x14ac:dyDescent="0.35">
      <c r="A27" t="s">
        <v>1157</v>
      </c>
      <c r="B27">
        <v>1.9769093589223801</v>
      </c>
      <c r="C27">
        <v>0</v>
      </c>
      <c r="D27">
        <v>-1.9631586052366801</v>
      </c>
      <c r="E27" s="1">
        <v>3.0265832171249501E-38</v>
      </c>
      <c r="F27" s="1">
        <v>3.6664893830313703E-36</v>
      </c>
      <c r="G27" t="str">
        <f t="shared" si="0"/>
        <v>DOWN</v>
      </c>
    </row>
    <row r="28" spans="1:7" x14ac:dyDescent="0.35">
      <c r="A28" t="s">
        <v>1158</v>
      </c>
      <c r="B28">
        <v>1.24610297084799</v>
      </c>
      <c r="C28">
        <v>0</v>
      </c>
      <c r="D28">
        <v>0.92985161988641496</v>
      </c>
      <c r="E28" s="1">
        <v>2.7417531146068302E-13</v>
      </c>
      <c r="F28" s="1">
        <v>1.60345285599075E-12</v>
      </c>
      <c r="G28" t="str">
        <f t="shared" si="0"/>
        <v>UP</v>
      </c>
    </row>
    <row r="29" spans="1:7" x14ac:dyDescent="0.35">
      <c r="A29" t="s">
        <v>1159</v>
      </c>
      <c r="B29">
        <v>2.0923371818251502</v>
      </c>
      <c r="C29">
        <v>0</v>
      </c>
      <c r="D29">
        <v>2.1509260018055301</v>
      </c>
      <c r="E29" s="1">
        <v>7.0869845688026002E-32</v>
      </c>
      <c r="F29" s="1">
        <v>3.3574157126990703E-30</v>
      </c>
      <c r="G29" t="str">
        <f t="shared" si="0"/>
        <v>UP</v>
      </c>
    </row>
    <row r="30" spans="1:7" x14ac:dyDescent="0.35">
      <c r="A30" t="s">
        <v>1160</v>
      </c>
      <c r="B30">
        <v>2.8817818269195299</v>
      </c>
      <c r="C30">
        <v>0</v>
      </c>
      <c r="D30">
        <v>2.8973037502974299</v>
      </c>
      <c r="E30" s="1">
        <v>3.3537226187917199E-41</v>
      </c>
      <c r="F30" s="1">
        <v>9.4798559357845899E-39</v>
      </c>
      <c r="G30" t="str">
        <f t="shared" si="0"/>
        <v>UP</v>
      </c>
    </row>
    <row r="31" spans="1:7" x14ac:dyDescent="0.35">
      <c r="A31" t="s">
        <v>1161</v>
      </c>
      <c r="B31">
        <v>1.99764030110911</v>
      </c>
      <c r="C31">
        <v>2.4509803921568598</v>
      </c>
      <c r="D31">
        <v>1.4490270287298499</v>
      </c>
      <c r="E31" s="1">
        <v>1.16043791006763E-7</v>
      </c>
      <c r="F31" s="1">
        <v>3.5397530494149201E-7</v>
      </c>
      <c r="G31" t="str">
        <f t="shared" si="0"/>
        <v>UP</v>
      </c>
    </row>
    <row r="32" spans="1:7" x14ac:dyDescent="0.35">
      <c r="A32" t="s">
        <v>1162</v>
      </c>
      <c r="B32">
        <v>1.2499678101982901</v>
      </c>
      <c r="C32">
        <v>0</v>
      </c>
      <c r="D32">
        <v>-1.13841844312712</v>
      </c>
      <c r="E32" s="1">
        <v>5.1697248645217399E-23</v>
      </c>
      <c r="F32" s="1">
        <v>9.9634697388964408E-22</v>
      </c>
      <c r="G32" t="str">
        <f t="shared" si="0"/>
        <v>DOWN</v>
      </c>
    </row>
    <row r="33" spans="1:7" x14ac:dyDescent="0.35">
      <c r="A33" t="s">
        <v>1163</v>
      </c>
      <c r="B33">
        <v>1.8489956193286201</v>
      </c>
      <c r="C33">
        <v>0</v>
      </c>
      <c r="D33">
        <v>1.95902763890369</v>
      </c>
      <c r="E33" s="1">
        <v>2.03121766636352E-14</v>
      </c>
      <c r="F33" s="1">
        <v>1.3779780648610099E-13</v>
      </c>
      <c r="G33" t="str">
        <f t="shared" si="0"/>
        <v>UP</v>
      </c>
    </row>
    <row r="34" spans="1:7" x14ac:dyDescent="0.35">
      <c r="A34" t="s">
        <v>1164</v>
      </c>
      <c r="B34">
        <v>3.2967142568147798</v>
      </c>
      <c r="C34">
        <v>8.8235294117647101</v>
      </c>
      <c r="D34">
        <v>-2.9484976985309501</v>
      </c>
      <c r="E34" s="1">
        <v>2.92035518986764E-39</v>
      </c>
      <c r="F34" s="1">
        <v>4.9529224020155102E-37</v>
      </c>
      <c r="G34" t="str">
        <f t="shared" si="0"/>
        <v>DOWN</v>
      </c>
    </row>
    <row r="35" spans="1:7" x14ac:dyDescent="0.35">
      <c r="A35" t="s">
        <v>1165</v>
      </c>
      <c r="B35">
        <v>3.3031627415252198</v>
      </c>
      <c r="C35">
        <v>0</v>
      </c>
      <c r="D35">
        <v>-1.44791590716868</v>
      </c>
      <c r="E35" s="1">
        <v>7.7942774335001203E-6</v>
      </c>
      <c r="F35" s="1">
        <v>1.8739578072908001E-5</v>
      </c>
      <c r="G35" t="str">
        <f t="shared" si="0"/>
        <v>DOWN</v>
      </c>
    </row>
    <row r="36" spans="1:7" x14ac:dyDescent="0.35">
      <c r="A36" t="s">
        <v>1166</v>
      </c>
      <c r="B36">
        <v>3.0663213336356998</v>
      </c>
      <c r="C36">
        <v>0</v>
      </c>
      <c r="D36">
        <v>2.82154259048079</v>
      </c>
      <c r="E36" s="1">
        <v>2.0798036987417301E-24</v>
      </c>
      <c r="F36" s="1">
        <v>5.3444652622211601E-23</v>
      </c>
      <c r="G36" t="str">
        <f t="shared" si="0"/>
        <v>UP</v>
      </c>
    </row>
    <row r="37" spans="1:7" x14ac:dyDescent="0.35">
      <c r="A37" t="s">
        <v>1167</v>
      </c>
      <c r="B37">
        <v>1.0650666239495501</v>
      </c>
      <c r="C37">
        <v>0</v>
      </c>
      <c r="D37">
        <v>0.80064385749362199</v>
      </c>
      <c r="E37" s="1">
        <v>4.0283902084924598E-14</v>
      </c>
      <c r="F37" s="1">
        <v>2.6481200750400001E-13</v>
      </c>
      <c r="G37" t="str">
        <f t="shared" si="0"/>
        <v>UP</v>
      </c>
    </row>
    <row r="38" spans="1:7" x14ac:dyDescent="0.35">
      <c r="A38" t="s">
        <v>1168</v>
      </c>
      <c r="B38">
        <v>1.51661415454338</v>
      </c>
      <c r="C38">
        <v>0</v>
      </c>
      <c r="D38">
        <v>-0.86436206754493505</v>
      </c>
      <c r="E38" s="1">
        <v>6.8147059290157997E-7</v>
      </c>
      <c r="F38" s="1">
        <v>1.83456210406521E-6</v>
      </c>
      <c r="G38" t="str">
        <f t="shared" si="0"/>
        <v>DOWN</v>
      </c>
    </row>
    <row r="39" spans="1:7" x14ac:dyDescent="0.35">
      <c r="A39" t="s">
        <v>1169</v>
      </c>
      <c r="B39">
        <v>1.2941092130163101</v>
      </c>
      <c r="C39">
        <v>0</v>
      </c>
      <c r="D39">
        <v>-0.70586593145622101</v>
      </c>
      <c r="E39" s="1">
        <v>4.0197374608986202E-7</v>
      </c>
      <c r="F39" s="1">
        <v>1.1324708859940299E-6</v>
      </c>
      <c r="G39" t="str">
        <f t="shared" si="0"/>
        <v>DOWN</v>
      </c>
    </row>
    <row r="40" spans="1:7" x14ac:dyDescent="0.35">
      <c r="A40" t="s">
        <v>1170</v>
      </c>
      <c r="B40">
        <v>1.2847229390857799</v>
      </c>
      <c r="C40">
        <v>0</v>
      </c>
      <c r="D40">
        <v>-1.01435742758609</v>
      </c>
      <c r="E40" s="1">
        <v>3.46897279710133E-19</v>
      </c>
      <c r="F40" s="1">
        <v>4.2024127599170397E-18</v>
      </c>
      <c r="G40" t="str">
        <f t="shared" si="0"/>
        <v>DOWN</v>
      </c>
    </row>
    <row r="41" spans="1:7" x14ac:dyDescent="0.35">
      <c r="A41" t="s">
        <v>1171</v>
      </c>
      <c r="B41">
        <v>1.6886735695613999</v>
      </c>
      <c r="C41">
        <v>0</v>
      </c>
      <c r="D41">
        <v>-1.1865278259930501</v>
      </c>
      <c r="E41" s="1">
        <v>1.4767210747053999E-12</v>
      </c>
      <c r="F41" s="1">
        <v>8.0273043035268106E-12</v>
      </c>
      <c r="G41" t="str">
        <f t="shared" si="0"/>
        <v>DOWN</v>
      </c>
    </row>
    <row r="42" spans="1:7" x14ac:dyDescent="0.35">
      <c r="A42" t="s">
        <v>1172</v>
      </c>
      <c r="B42">
        <v>3.2004738497906602</v>
      </c>
      <c r="C42">
        <v>0</v>
      </c>
      <c r="D42">
        <v>-1.63204402186846</v>
      </c>
      <c r="E42" s="1">
        <v>1.5675764449666701E-9</v>
      </c>
      <c r="F42" s="1">
        <v>5.9878595735663702E-9</v>
      </c>
      <c r="G42" t="str">
        <f t="shared" si="0"/>
        <v>DOWN</v>
      </c>
    </row>
    <row r="43" spans="1:7" x14ac:dyDescent="0.35">
      <c r="A43" t="s">
        <v>1173</v>
      </c>
      <c r="B43">
        <v>1.52381400689569</v>
      </c>
      <c r="C43">
        <v>0</v>
      </c>
      <c r="D43">
        <v>1.9359880428074101</v>
      </c>
      <c r="E43" s="1">
        <v>1.4304635609515099E-13</v>
      </c>
      <c r="F43" s="1">
        <v>8.6645221406205695E-13</v>
      </c>
      <c r="G43" t="str">
        <f t="shared" si="0"/>
        <v>UP</v>
      </c>
    </row>
    <row r="44" spans="1:7" x14ac:dyDescent="0.35">
      <c r="A44" t="s">
        <v>1174</v>
      </c>
      <c r="B44">
        <v>1.70598967922337</v>
      </c>
      <c r="C44">
        <v>0.98039215686274495</v>
      </c>
      <c r="D44">
        <v>-1.57821577436867</v>
      </c>
      <c r="E44" s="1">
        <v>7.8380202101570604E-14</v>
      </c>
      <c r="F44" s="1">
        <v>4.9234378801579201E-13</v>
      </c>
      <c r="G44" t="str">
        <f t="shared" si="0"/>
        <v>DOWN</v>
      </c>
    </row>
    <row r="45" spans="1:7" x14ac:dyDescent="0.35">
      <c r="A45" t="s">
        <v>1175</v>
      </c>
      <c r="B45">
        <v>1.64101167186203</v>
      </c>
      <c r="C45">
        <v>0</v>
      </c>
      <c r="D45">
        <v>0.79339737317368098</v>
      </c>
      <c r="E45" s="1">
        <v>2.0242444264071001E-8</v>
      </c>
      <c r="F45" s="1">
        <v>6.6276419829854195E-8</v>
      </c>
      <c r="G45" t="str">
        <f t="shared" si="0"/>
        <v>UP</v>
      </c>
    </row>
    <row r="46" spans="1:7" x14ac:dyDescent="0.35">
      <c r="A46" t="s">
        <v>1176</v>
      </c>
      <c r="B46">
        <v>1.75097565887148</v>
      </c>
      <c r="C46">
        <v>0</v>
      </c>
      <c r="D46">
        <v>-1.7004021984958599</v>
      </c>
      <c r="E46" s="1">
        <v>6.1326335543549401E-30</v>
      </c>
      <c r="F46" s="1">
        <v>2.4764158352823801E-28</v>
      </c>
      <c r="G46" t="str">
        <f t="shared" si="0"/>
        <v>DOWN</v>
      </c>
    </row>
    <row r="47" spans="1:7" x14ac:dyDescent="0.35">
      <c r="A47" t="s">
        <v>1177</v>
      </c>
      <c r="B47">
        <v>0.907633415695839</v>
      </c>
      <c r="C47">
        <v>0</v>
      </c>
      <c r="D47">
        <v>0.71697212774674801</v>
      </c>
      <c r="E47" s="1">
        <v>2.9924400053047098E-11</v>
      </c>
      <c r="F47" s="1">
        <v>1.3791245241839099E-10</v>
      </c>
      <c r="G47" t="str">
        <f t="shared" si="0"/>
        <v>UP</v>
      </c>
    </row>
    <row r="48" spans="1:7" x14ac:dyDescent="0.35">
      <c r="A48" t="s">
        <v>1178</v>
      </c>
      <c r="B48">
        <v>1.15177248587028</v>
      </c>
      <c r="C48">
        <v>0</v>
      </c>
      <c r="D48">
        <v>-0.87625560706416905</v>
      </c>
      <c r="E48" s="1">
        <v>5.02138520279778E-12</v>
      </c>
      <c r="F48" s="1">
        <v>2.5047850893956002E-11</v>
      </c>
      <c r="G48" t="str">
        <f t="shared" si="0"/>
        <v>DOWN</v>
      </c>
    </row>
    <row r="49" spans="1:7" x14ac:dyDescent="0.35">
      <c r="A49" t="s">
        <v>1179</v>
      </c>
      <c r="B49">
        <v>1.7775986347785899</v>
      </c>
      <c r="C49">
        <v>4.9019607843137303</v>
      </c>
      <c r="D49">
        <v>-1.8420273203588</v>
      </c>
      <c r="E49" s="1">
        <v>6.93585684706469E-15</v>
      </c>
      <c r="F49" s="1">
        <v>5.0270141934280802E-14</v>
      </c>
      <c r="G49" t="str">
        <f t="shared" si="0"/>
        <v>DOWN</v>
      </c>
    </row>
    <row r="50" spans="1:7" x14ac:dyDescent="0.35">
      <c r="A50" t="s">
        <v>1180</v>
      </c>
      <c r="B50">
        <v>0.96623872021368595</v>
      </c>
      <c r="C50">
        <v>0</v>
      </c>
      <c r="D50">
        <v>-0.59418277028210198</v>
      </c>
      <c r="E50" s="1">
        <v>3.2661927222020499E-9</v>
      </c>
      <c r="F50" s="1">
        <v>1.1786091184797199E-8</v>
      </c>
      <c r="G50" t="str">
        <f t="shared" si="0"/>
        <v>DOWN</v>
      </c>
    </row>
    <row r="51" spans="1:7" x14ac:dyDescent="0.35">
      <c r="A51" t="s">
        <v>1181</v>
      </c>
      <c r="B51">
        <v>2.5823045556633701</v>
      </c>
      <c r="C51">
        <v>0</v>
      </c>
      <c r="D51">
        <v>2.93852810784843</v>
      </c>
      <c r="E51" s="1">
        <v>2.15742234967075E-22</v>
      </c>
      <c r="F51" s="1">
        <v>3.8925407500442503E-21</v>
      </c>
      <c r="G51" t="str">
        <f t="shared" si="0"/>
        <v>UP</v>
      </c>
    </row>
    <row r="52" spans="1:7" x14ac:dyDescent="0.35">
      <c r="A52" t="s">
        <v>1182</v>
      </c>
      <c r="B52">
        <v>1.5801388547195701</v>
      </c>
      <c r="C52">
        <v>0</v>
      </c>
      <c r="D52">
        <v>1.09552806291153</v>
      </c>
      <c r="E52" s="1">
        <v>1.9176065574214902E-9</v>
      </c>
      <c r="F52" s="1">
        <v>7.1952670827142603E-9</v>
      </c>
      <c r="G52" t="str">
        <f t="shared" si="0"/>
        <v>UP</v>
      </c>
    </row>
    <row r="53" spans="1:7" x14ac:dyDescent="0.35">
      <c r="A53" t="s">
        <v>1183</v>
      </c>
      <c r="B53">
        <v>2.3085511452842402</v>
      </c>
      <c r="C53">
        <v>0</v>
      </c>
      <c r="D53">
        <v>2.0879145547095201</v>
      </c>
      <c r="E53" s="1">
        <v>6.3486940688582398E-25</v>
      </c>
      <c r="F53" s="1">
        <v>1.7366750227070299E-23</v>
      </c>
      <c r="G53" t="str">
        <f t="shared" si="0"/>
        <v>UP</v>
      </c>
    </row>
    <row r="54" spans="1:7" x14ac:dyDescent="0.35">
      <c r="A54" t="s">
        <v>1184</v>
      </c>
      <c r="B54">
        <v>1.4188254363311501</v>
      </c>
      <c r="C54">
        <v>0</v>
      </c>
      <c r="D54">
        <v>-1.3588911866481099</v>
      </c>
      <c r="E54" s="1">
        <v>3.9443288944659502E-28</v>
      </c>
      <c r="F54" s="1">
        <v>1.3379163610028499E-26</v>
      </c>
      <c r="G54" t="str">
        <f t="shared" si="0"/>
        <v>DOWN</v>
      </c>
    </row>
    <row r="55" spans="1:7" x14ac:dyDescent="0.35">
      <c r="A55" t="s">
        <v>1185</v>
      </c>
      <c r="B55">
        <v>1.82031023979853</v>
      </c>
      <c r="C55">
        <v>7.8431372549019596</v>
      </c>
      <c r="D55">
        <v>-1.3077717371123001</v>
      </c>
      <c r="E55" s="1">
        <v>4.9366070297348305E-10</v>
      </c>
      <c r="F55" s="1">
        <v>1.9840013086327701E-9</v>
      </c>
      <c r="G55" t="str">
        <f t="shared" si="0"/>
        <v>DOWN</v>
      </c>
    </row>
    <row r="56" spans="1:7" x14ac:dyDescent="0.35">
      <c r="A56" t="s">
        <v>1186</v>
      </c>
      <c r="B56">
        <v>2.2399143443092102</v>
      </c>
      <c r="C56">
        <v>0</v>
      </c>
      <c r="D56">
        <v>-2.2094640246004902</v>
      </c>
      <c r="E56" s="1">
        <v>1.4665735688467299E-35</v>
      </c>
      <c r="F56" s="1">
        <v>1.13059489671093E-33</v>
      </c>
      <c r="G56" t="str">
        <f t="shared" si="0"/>
        <v>DOWN</v>
      </c>
    </row>
    <row r="57" spans="1:7" x14ac:dyDescent="0.35">
      <c r="A57" t="s">
        <v>1187</v>
      </c>
      <c r="B57">
        <v>1.5797875680486799</v>
      </c>
      <c r="C57">
        <v>0</v>
      </c>
      <c r="D57">
        <v>1.20210460908317</v>
      </c>
      <c r="E57" s="1">
        <v>7.7605386481040806E-18</v>
      </c>
      <c r="F57" s="1">
        <v>8.0255326507222704E-17</v>
      </c>
      <c r="G57" t="str">
        <f t="shared" si="0"/>
        <v>UP</v>
      </c>
    </row>
    <row r="58" spans="1:7" x14ac:dyDescent="0.35">
      <c r="A58" t="s">
        <v>1188</v>
      </c>
      <c r="B58">
        <v>2.6835274294593798</v>
      </c>
      <c r="C58">
        <v>0</v>
      </c>
      <c r="D58">
        <v>0.82063530911274496</v>
      </c>
      <c r="E58">
        <v>5.2632900583354696E-3</v>
      </c>
      <c r="F58">
        <v>8.0419278729161794E-3</v>
      </c>
      <c r="G58" t="str">
        <f t="shared" si="0"/>
        <v>UP</v>
      </c>
    </row>
    <row r="59" spans="1:7" x14ac:dyDescent="0.35">
      <c r="A59" t="s">
        <v>1189</v>
      </c>
      <c r="B59">
        <v>1.09492567995729</v>
      </c>
      <c r="C59">
        <v>0</v>
      </c>
      <c r="D59">
        <v>-0.93759764846133098</v>
      </c>
      <c r="E59" s="1">
        <v>9.5053696653382006E-15</v>
      </c>
      <c r="F59" s="1">
        <v>6.77357434975361E-14</v>
      </c>
      <c r="G59" t="str">
        <f t="shared" si="0"/>
        <v>DOWN</v>
      </c>
    </row>
    <row r="60" spans="1:7" x14ac:dyDescent="0.35">
      <c r="A60" t="s">
        <v>1190</v>
      </c>
      <c r="B60">
        <v>1.11725174470708</v>
      </c>
      <c r="C60">
        <v>0</v>
      </c>
      <c r="D60">
        <v>-0.63358218059489402</v>
      </c>
      <c r="E60" s="1">
        <v>1.70223988689305E-6</v>
      </c>
      <c r="F60" s="1">
        <v>4.3742406790463804E-6</v>
      </c>
      <c r="G60" t="str">
        <f t="shared" si="0"/>
        <v>DOWN</v>
      </c>
    </row>
    <row r="61" spans="1:7" x14ac:dyDescent="0.35">
      <c r="A61" t="s">
        <v>1191</v>
      </c>
      <c r="B61">
        <v>1.08411875222476</v>
      </c>
      <c r="C61">
        <v>0</v>
      </c>
      <c r="D61">
        <v>-1.0770514626180401</v>
      </c>
      <c r="E61" s="1">
        <v>2.7773850991905798E-17</v>
      </c>
      <c r="F61" s="1">
        <v>2.6463174877680998E-16</v>
      </c>
      <c r="G61" t="str">
        <f t="shared" si="0"/>
        <v>DOWN</v>
      </c>
    </row>
    <row r="62" spans="1:7" x14ac:dyDescent="0.35">
      <c r="A62" t="s">
        <v>1192</v>
      </c>
      <c r="B62">
        <v>1.62513822046943</v>
      </c>
      <c r="C62">
        <v>0</v>
      </c>
      <c r="D62">
        <v>-0.67231257031149205</v>
      </c>
      <c r="E62">
        <v>1.08939821898198E-3</v>
      </c>
      <c r="F62">
        <v>1.91661761347868E-3</v>
      </c>
      <c r="G62" t="str">
        <f t="shared" si="0"/>
        <v>DOWN</v>
      </c>
    </row>
    <row r="63" spans="1:7" x14ac:dyDescent="0.35">
      <c r="A63" t="s">
        <v>1193</v>
      </c>
      <c r="B63">
        <v>1.1274966539571001</v>
      </c>
      <c r="C63">
        <v>0</v>
      </c>
      <c r="D63">
        <v>-0.58899889378294101</v>
      </c>
      <c r="E63" s="1">
        <v>6.6182438428196605E-7</v>
      </c>
      <c r="F63" s="1">
        <v>1.78734738175512E-6</v>
      </c>
      <c r="G63" t="str">
        <f t="shared" si="0"/>
        <v>DOWN</v>
      </c>
    </row>
    <row r="64" spans="1:7" x14ac:dyDescent="0.35">
      <c r="A64" t="s">
        <v>1194</v>
      </c>
      <c r="B64">
        <v>2.5267268502503302</v>
      </c>
      <c r="C64">
        <v>7.8431372549019596</v>
      </c>
      <c r="D64">
        <v>2.1791963797180198</v>
      </c>
      <c r="E64" s="1">
        <v>4.8515593757965101E-15</v>
      </c>
      <c r="F64" s="1">
        <v>3.5774976962395097E-14</v>
      </c>
      <c r="G64" t="str">
        <f t="shared" si="0"/>
        <v>UP</v>
      </c>
    </row>
    <row r="65" spans="1:7" x14ac:dyDescent="0.35">
      <c r="A65" t="s">
        <v>1195</v>
      </c>
      <c r="B65">
        <v>1.00123871118623</v>
      </c>
      <c r="C65">
        <v>23.039215686274499</v>
      </c>
      <c r="D65">
        <v>0.73701975128137798</v>
      </c>
      <c r="E65" s="1">
        <v>2.2258051604576699E-12</v>
      </c>
      <c r="F65" s="1">
        <v>1.15796489329331E-11</v>
      </c>
      <c r="G65" t="str">
        <f t="shared" si="0"/>
        <v>UP</v>
      </c>
    </row>
    <row r="66" spans="1:7" x14ac:dyDescent="0.35">
      <c r="A66" t="s">
        <v>1196</v>
      </c>
      <c r="B66">
        <v>1.6875798309775401</v>
      </c>
      <c r="C66">
        <v>0</v>
      </c>
      <c r="D66">
        <v>-1.6209839029972599</v>
      </c>
      <c r="E66" s="1">
        <v>8.7214039395755902E-36</v>
      </c>
      <c r="F66" s="1">
        <v>7.3957505407600996E-34</v>
      </c>
      <c r="G66" t="str">
        <f t="shared" si="0"/>
        <v>DOWN</v>
      </c>
    </row>
    <row r="67" spans="1:7" x14ac:dyDescent="0.35">
      <c r="A67" t="s">
        <v>1197</v>
      </c>
      <c r="B67">
        <v>1.0357505298143399</v>
      </c>
      <c r="C67">
        <v>50</v>
      </c>
      <c r="D67">
        <v>-0.88137736836573199</v>
      </c>
      <c r="E67" s="1">
        <v>5.6233085361424203E-5</v>
      </c>
      <c r="F67">
        <v>1.19512923274405E-4</v>
      </c>
      <c r="G67" t="str">
        <f t="shared" ref="G67:G130" si="1">IF(D67&gt;0,"UP","DOWN")</f>
        <v>DOWN</v>
      </c>
    </row>
    <row r="68" spans="1:7" x14ac:dyDescent="0.35">
      <c r="A68" t="s">
        <v>1198</v>
      </c>
      <c r="B68">
        <v>1.3865259027439201</v>
      </c>
      <c r="C68">
        <v>0</v>
      </c>
      <c r="D68">
        <v>1.9550022299831</v>
      </c>
      <c r="E68" s="1">
        <v>3.51553021640217E-13</v>
      </c>
      <c r="F68" s="1">
        <v>2.0280065466047899E-12</v>
      </c>
      <c r="G68" t="str">
        <f t="shared" si="1"/>
        <v>UP</v>
      </c>
    </row>
    <row r="69" spans="1:7" x14ac:dyDescent="0.35">
      <c r="A69" t="s">
        <v>1199</v>
      </c>
      <c r="B69">
        <v>1.4014076113895499</v>
      </c>
      <c r="C69">
        <v>0</v>
      </c>
      <c r="D69">
        <v>1.20022962065754</v>
      </c>
      <c r="E69" s="1">
        <v>3.4543449565458899E-18</v>
      </c>
      <c r="F69" s="1">
        <v>3.7554929783986102E-17</v>
      </c>
      <c r="G69" t="str">
        <f t="shared" si="1"/>
        <v>UP</v>
      </c>
    </row>
    <row r="70" spans="1:7" x14ac:dyDescent="0.35">
      <c r="A70" t="s">
        <v>1200</v>
      </c>
      <c r="B70">
        <v>1.19086182176385</v>
      </c>
      <c r="C70">
        <v>0</v>
      </c>
      <c r="D70">
        <v>0.981843912406275</v>
      </c>
      <c r="E70" s="1">
        <v>2.2924331687182498E-16</v>
      </c>
      <c r="F70" s="1">
        <v>1.9439833270730802E-15</v>
      </c>
      <c r="G70" t="str">
        <f t="shared" si="1"/>
        <v>UP</v>
      </c>
    </row>
    <row r="71" spans="1:7" x14ac:dyDescent="0.35">
      <c r="A71" t="s">
        <v>1201</v>
      </c>
      <c r="B71">
        <v>2.13262177978718</v>
      </c>
      <c r="C71">
        <v>0.49019607843137297</v>
      </c>
      <c r="D71">
        <v>2.43703135602897</v>
      </c>
      <c r="E71" s="1">
        <v>2.98501411002928E-19</v>
      </c>
      <c r="F71" s="1">
        <v>3.6685390801519199E-18</v>
      </c>
      <c r="G71" t="str">
        <f t="shared" si="1"/>
        <v>UP</v>
      </c>
    </row>
    <row r="72" spans="1:7" x14ac:dyDescent="0.35">
      <c r="A72" t="s">
        <v>1202</v>
      </c>
      <c r="B72">
        <v>1.6518403627667899</v>
      </c>
      <c r="C72">
        <v>0.98039215686274495</v>
      </c>
      <c r="D72">
        <v>1.4404793590393099</v>
      </c>
      <c r="E72" s="1">
        <v>9.9767432668222602E-17</v>
      </c>
      <c r="F72" s="1">
        <v>9.0002960534736999E-16</v>
      </c>
      <c r="G72" t="str">
        <f t="shared" si="1"/>
        <v>UP</v>
      </c>
    </row>
    <row r="73" spans="1:7" x14ac:dyDescent="0.35">
      <c r="A73" t="s">
        <v>1203</v>
      </c>
      <c r="B73">
        <v>1.17707207399009</v>
      </c>
      <c r="C73">
        <v>0</v>
      </c>
      <c r="D73">
        <v>0.747409212476144</v>
      </c>
      <c r="E73" s="1">
        <v>1.5995958019395E-12</v>
      </c>
      <c r="F73" s="1">
        <v>8.6398550321318299E-12</v>
      </c>
      <c r="G73" t="str">
        <f t="shared" si="1"/>
        <v>UP</v>
      </c>
    </row>
    <row r="74" spans="1:7" x14ac:dyDescent="0.35">
      <c r="A74" t="s">
        <v>1204</v>
      </c>
      <c r="B74">
        <v>1.5710807525138499</v>
      </c>
      <c r="C74">
        <v>1.47058823529412</v>
      </c>
      <c r="D74">
        <v>-0.891500327071853</v>
      </c>
      <c r="E74" s="1">
        <v>8.9875564923677199E-10</v>
      </c>
      <c r="F74" s="1">
        <v>3.5614242549195401E-9</v>
      </c>
      <c r="G74" t="str">
        <f t="shared" si="1"/>
        <v>DOWN</v>
      </c>
    </row>
    <row r="75" spans="1:7" x14ac:dyDescent="0.35">
      <c r="A75" t="s">
        <v>1205</v>
      </c>
      <c r="B75">
        <v>1.4388349110110901</v>
      </c>
      <c r="C75">
        <v>0</v>
      </c>
      <c r="D75">
        <v>1.3258554543468899</v>
      </c>
      <c r="E75" s="1">
        <v>3.5852008201536697E-21</v>
      </c>
      <c r="F75" s="1">
        <v>5.3337724482286202E-20</v>
      </c>
      <c r="G75" t="str">
        <f t="shared" si="1"/>
        <v>UP</v>
      </c>
    </row>
    <row r="76" spans="1:7" x14ac:dyDescent="0.35">
      <c r="A76" t="s">
        <v>1206</v>
      </c>
      <c r="B76">
        <v>1.56659605996405</v>
      </c>
      <c r="C76">
        <v>0</v>
      </c>
      <c r="D76">
        <v>-1.18793055126173</v>
      </c>
      <c r="E76" s="1">
        <v>5.5557736675528001E-17</v>
      </c>
      <c r="F76" s="1">
        <v>5.1409800634894897E-16</v>
      </c>
      <c r="G76" t="str">
        <f t="shared" si="1"/>
        <v>DOWN</v>
      </c>
    </row>
    <row r="77" spans="1:7" x14ac:dyDescent="0.35">
      <c r="A77" t="s">
        <v>1207</v>
      </c>
      <c r="B77">
        <v>1.4529026390492099</v>
      </c>
      <c r="C77">
        <v>0.98039215686274495</v>
      </c>
      <c r="D77">
        <v>-1.10854026571035</v>
      </c>
      <c r="E77" s="1">
        <v>5.09358822245715E-16</v>
      </c>
      <c r="F77" s="1">
        <v>4.1935561287802603E-15</v>
      </c>
      <c r="G77" t="str">
        <f t="shared" si="1"/>
        <v>DOWN</v>
      </c>
    </row>
    <row r="78" spans="1:7" x14ac:dyDescent="0.35">
      <c r="A78" t="s">
        <v>1208</v>
      </c>
      <c r="B78">
        <v>2.9486902105835102</v>
      </c>
      <c r="C78">
        <v>0</v>
      </c>
      <c r="D78">
        <v>2.0652040392038802</v>
      </c>
      <c r="E78" s="1">
        <v>5.6930963595052301E-12</v>
      </c>
      <c r="F78" s="1">
        <v>2.80682890282584E-11</v>
      </c>
      <c r="G78" t="str">
        <f t="shared" si="1"/>
        <v>UP</v>
      </c>
    </row>
    <row r="79" spans="1:7" x14ac:dyDescent="0.35">
      <c r="A79" t="s">
        <v>1209</v>
      </c>
      <c r="B79">
        <v>2.4951852233145799</v>
      </c>
      <c r="C79">
        <v>0</v>
      </c>
      <c r="D79">
        <v>-2.1144028481224502</v>
      </c>
      <c r="E79" s="1">
        <v>7.76440691402268E-26</v>
      </c>
      <c r="F79" s="1">
        <v>2.2704196769280099E-24</v>
      </c>
      <c r="G79" t="str">
        <f t="shared" si="1"/>
        <v>DOWN</v>
      </c>
    </row>
    <row r="80" spans="1:7" x14ac:dyDescent="0.35">
      <c r="A80" t="s">
        <v>1210</v>
      </c>
      <c r="B80">
        <v>1.9751310250015901</v>
      </c>
      <c r="C80">
        <v>0</v>
      </c>
      <c r="D80">
        <v>-1.83076868965659</v>
      </c>
      <c r="E80" s="1">
        <v>4.4887899861310001E-24</v>
      </c>
      <c r="F80" s="1">
        <v>1.1195570318350301E-22</v>
      </c>
      <c r="G80" t="str">
        <f t="shared" si="1"/>
        <v>DOWN</v>
      </c>
    </row>
    <row r="81" spans="1:7" x14ac:dyDescent="0.35">
      <c r="A81" t="s">
        <v>1211</v>
      </c>
      <c r="B81">
        <v>1.33398796853949</v>
      </c>
      <c r="C81">
        <v>0</v>
      </c>
      <c r="D81">
        <v>-1.3417760102065801</v>
      </c>
      <c r="E81" s="1">
        <v>6.4362936853286896E-23</v>
      </c>
      <c r="F81" s="1">
        <v>1.2128837878130499E-21</v>
      </c>
      <c r="G81" t="str">
        <f t="shared" si="1"/>
        <v>DOWN</v>
      </c>
    </row>
    <row r="82" spans="1:7" x14ac:dyDescent="0.35">
      <c r="A82" t="s">
        <v>1212</v>
      </c>
      <c r="B82">
        <v>1.51608775698192</v>
      </c>
      <c r="C82">
        <v>0</v>
      </c>
      <c r="D82">
        <v>-1.54313514761019</v>
      </c>
      <c r="E82" s="1">
        <v>4.11456572612139E-31</v>
      </c>
      <c r="F82" s="1">
        <v>1.8363956503952299E-29</v>
      </c>
      <c r="G82" t="str">
        <f t="shared" si="1"/>
        <v>DOWN</v>
      </c>
    </row>
    <row r="83" spans="1:7" x14ac:dyDescent="0.35">
      <c r="A83" t="s">
        <v>1213</v>
      </c>
      <c r="B83">
        <v>2.20016047989846</v>
      </c>
      <c r="C83">
        <v>36.764705882352899</v>
      </c>
      <c r="D83">
        <v>-1.6322874993410199</v>
      </c>
      <c r="E83" s="1">
        <v>7.4013585849072699E-24</v>
      </c>
      <c r="F83" s="1">
        <v>1.65167160000036E-22</v>
      </c>
      <c r="G83" t="str">
        <f t="shared" si="1"/>
        <v>DOWN</v>
      </c>
    </row>
    <row r="84" spans="1:7" x14ac:dyDescent="0.35">
      <c r="A84" t="s">
        <v>1214</v>
      </c>
      <c r="B84">
        <v>1.5601723751052099</v>
      </c>
      <c r="C84">
        <v>0</v>
      </c>
      <c r="D84">
        <v>0.916685582555814</v>
      </c>
      <c r="E84" s="1">
        <v>7.9950793161057699E-12</v>
      </c>
      <c r="F84" s="1">
        <v>3.8741870057472503E-11</v>
      </c>
      <c r="G84" t="str">
        <f t="shared" si="1"/>
        <v>UP</v>
      </c>
    </row>
    <row r="85" spans="1:7" x14ac:dyDescent="0.35">
      <c r="A85" t="s">
        <v>1215</v>
      </c>
      <c r="B85">
        <v>1.17872873672317</v>
      </c>
      <c r="C85">
        <v>0</v>
      </c>
      <c r="D85">
        <v>-0.59770204748573097</v>
      </c>
      <c r="E85" s="1">
        <v>8.2748672757096096E-6</v>
      </c>
      <c r="F85" s="1">
        <v>1.9766443520568301E-5</v>
      </c>
      <c r="G85" t="str">
        <f t="shared" si="1"/>
        <v>DOWN</v>
      </c>
    </row>
    <row r="86" spans="1:7" x14ac:dyDescent="0.35">
      <c r="A86" t="s">
        <v>1216</v>
      </c>
      <c r="B86">
        <v>1.6646809342722999</v>
      </c>
      <c r="C86">
        <v>0</v>
      </c>
      <c r="D86">
        <v>1.38875580477245</v>
      </c>
      <c r="E86" s="1">
        <v>1.25889008962602E-14</v>
      </c>
      <c r="F86" s="1">
        <v>8.8226346777096498E-14</v>
      </c>
      <c r="G86" t="str">
        <f t="shared" si="1"/>
        <v>UP</v>
      </c>
    </row>
    <row r="87" spans="1:7" x14ac:dyDescent="0.35">
      <c r="A87" t="s">
        <v>1217</v>
      </c>
      <c r="B87">
        <v>1.6106026897452499</v>
      </c>
      <c r="C87">
        <v>0</v>
      </c>
      <c r="D87">
        <v>-1.6863130659807299</v>
      </c>
      <c r="E87" s="1">
        <v>6.8437329975051001E-24</v>
      </c>
      <c r="F87" s="1">
        <v>1.56850961672549E-22</v>
      </c>
      <c r="G87" t="str">
        <f t="shared" si="1"/>
        <v>DOWN</v>
      </c>
    </row>
    <row r="88" spans="1:7" x14ac:dyDescent="0.35">
      <c r="A88" t="s">
        <v>1218</v>
      </c>
      <c r="B88">
        <v>1.6195666748170501</v>
      </c>
      <c r="C88">
        <v>0</v>
      </c>
      <c r="D88">
        <v>-0.78180934091082999</v>
      </c>
      <c r="E88" s="1">
        <v>3.0254581366631803E-8</v>
      </c>
      <c r="F88" s="1">
        <v>9.7923225186655494E-8</v>
      </c>
      <c r="G88" t="str">
        <f t="shared" si="1"/>
        <v>DOWN</v>
      </c>
    </row>
    <row r="89" spans="1:7" x14ac:dyDescent="0.35">
      <c r="A89" t="s">
        <v>1219</v>
      </c>
      <c r="B89">
        <v>1.40433770827885</v>
      </c>
      <c r="C89">
        <v>0</v>
      </c>
      <c r="D89">
        <v>1.29500022314967</v>
      </c>
      <c r="E89" s="1">
        <v>5.3728840785945602E-25</v>
      </c>
      <c r="F89" s="1">
        <v>1.5187352328827301E-23</v>
      </c>
      <c r="G89" t="str">
        <f t="shared" si="1"/>
        <v>UP</v>
      </c>
    </row>
    <row r="90" spans="1:7" x14ac:dyDescent="0.35">
      <c r="A90" t="s">
        <v>1220</v>
      </c>
      <c r="B90">
        <v>1.6392467741893</v>
      </c>
      <c r="C90">
        <v>0</v>
      </c>
      <c r="D90">
        <v>1.32677851759521</v>
      </c>
      <c r="E90" s="1">
        <v>2.8023009742459801E-22</v>
      </c>
      <c r="F90" s="1">
        <v>4.84969637991957E-21</v>
      </c>
      <c r="G90" t="str">
        <f t="shared" si="1"/>
        <v>UP</v>
      </c>
    </row>
    <row r="91" spans="1:7" x14ac:dyDescent="0.35">
      <c r="A91" t="s">
        <v>1221</v>
      </c>
      <c r="B91">
        <v>2.2216442041560698</v>
      </c>
      <c r="C91">
        <v>0.49019607843137297</v>
      </c>
      <c r="D91">
        <v>-2.2461789884577601</v>
      </c>
      <c r="E91" s="1">
        <v>7.3187756017290803E-28</v>
      </c>
      <c r="F91" s="1">
        <v>2.3870468116408699E-26</v>
      </c>
      <c r="G91" t="str">
        <f t="shared" si="1"/>
        <v>DOWN</v>
      </c>
    </row>
    <row r="92" spans="1:7" x14ac:dyDescent="0.35">
      <c r="A92" t="s">
        <v>1222</v>
      </c>
      <c r="B92">
        <v>0.92993695654388597</v>
      </c>
      <c r="C92">
        <v>45.098039215686299</v>
      </c>
      <c r="D92">
        <v>-0.66015071235196099</v>
      </c>
      <c r="E92" s="1">
        <v>9.8490119791146905E-5</v>
      </c>
      <c r="F92">
        <v>2.0076832111272201E-4</v>
      </c>
      <c r="G92" t="str">
        <f t="shared" si="1"/>
        <v>DOWN</v>
      </c>
    </row>
    <row r="93" spans="1:7" x14ac:dyDescent="0.35">
      <c r="A93" t="s">
        <v>1223</v>
      </c>
      <c r="B93">
        <v>1.81859048408361</v>
      </c>
      <c r="C93">
        <v>0</v>
      </c>
      <c r="D93">
        <v>1.1540168053464499</v>
      </c>
      <c r="E93" s="1">
        <v>5.6250458546806203E-13</v>
      </c>
      <c r="F93" s="1">
        <v>3.1800259231794399E-12</v>
      </c>
      <c r="G93" t="str">
        <f t="shared" si="1"/>
        <v>UP</v>
      </c>
    </row>
    <row r="94" spans="1:7" x14ac:dyDescent="0.35">
      <c r="A94" t="s">
        <v>1224</v>
      </c>
      <c r="B94">
        <v>1.0771223523133699</v>
      </c>
      <c r="C94">
        <v>0</v>
      </c>
      <c r="D94">
        <v>0.68407858673622601</v>
      </c>
      <c r="E94" s="1">
        <v>3.51161935543655E-9</v>
      </c>
      <c r="F94" s="1">
        <v>1.25647814911822E-8</v>
      </c>
      <c r="G94" t="str">
        <f t="shared" si="1"/>
        <v>UP</v>
      </c>
    </row>
    <row r="95" spans="1:7" x14ac:dyDescent="0.35">
      <c r="A95" t="s">
        <v>1225</v>
      </c>
      <c r="B95">
        <v>1.87545610203359</v>
      </c>
      <c r="C95">
        <v>0</v>
      </c>
      <c r="D95">
        <v>0.75624579432167405</v>
      </c>
      <c r="E95" s="1">
        <v>1.2009102461358499E-5</v>
      </c>
      <c r="F95" s="1">
        <v>2.7900599691046601E-5</v>
      </c>
      <c r="G95" t="str">
        <f t="shared" si="1"/>
        <v>UP</v>
      </c>
    </row>
    <row r="96" spans="1:7" x14ac:dyDescent="0.35">
      <c r="A96" t="s">
        <v>1226</v>
      </c>
      <c r="B96">
        <v>0.95908119045488105</v>
      </c>
      <c r="C96">
        <v>0</v>
      </c>
      <c r="D96">
        <v>0.79372009552724798</v>
      </c>
      <c r="E96" s="1">
        <v>7.7824439180134497E-13</v>
      </c>
      <c r="F96" s="1">
        <v>4.3134068251473202E-12</v>
      </c>
      <c r="G96" t="str">
        <f t="shared" si="1"/>
        <v>UP</v>
      </c>
    </row>
    <row r="97" spans="1:7" x14ac:dyDescent="0.35">
      <c r="A97" t="s">
        <v>1227</v>
      </c>
      <c r="B97">
        <v>2.1028305505010398</v>
      </c>
      <c r="C97">
        <v>0.49019607843137297</v>
      </c>
      <c r="D97">
        <v>0.80388303591025201</v>
      </c>
      <c r="E97" s="1">
        <v>8.3184244787777202E-5</v>
      </c>
      <c r="F97">
        <v>1.7331754196568799E-4</v>
      </c>
      <c r="G97" t="str">
        <f t="shared" si="1"/>
        <v>UP</v>
      </c>
    </row>
    <row r="98" spans="1:7" x14ac:dyDescent="0.35">
      <c r="A98" t="s">
        <v>1228</v>
      </c>
      <c r="B98">
        <v>2.7842586152861899</v>
      </c>
      <c r="C98">
        <v>0.98039215686274495</v>
      </c>
      <c r="D98">
        <v>2.68678445366402</v>
      </c>
      <c r="E98" s="1">
        <v>1.3815638256029901E-23</v>
      </c>
      <c r="F98" s="1">
        <v>2.9289153102783402E-22</v>
      </c>
      <c r="G98" t="str">
        <f t="shared" si="1"/>
        <v>UP</v>
      </c>
    </row>
    <row r="99" spans="1:7" x14ac:dyDescent="0.35">
      <c r="A99" t="s">
        <v>1229</v>
      </c>
      <c r="B99">
        <v>0.83787810781861805</v>
      </c>
      <c r="C99">
        <v>56.862745098039198</v>
      </c>
      <c r="D99">
        <v>1.23770105077857</v>
      </c>
      <c r="E99" s="1">
        <v>1.1910290211022901E-9</v>
      </c>
      <c r="F99" s="1">
        <v>4.6329936233703699E-9</v>
      </c>
      <c r="G99" t="str">
        <f t="shared" si="1"/>
        <v>UP</v>
      </c>
    </row>
    <row r="100" spans="1:7" x14ac:dyDescent="0.35">
      <c r="A100" t="s">
        <v>1230</v>
      </c>
      <c r="B100">
        <v>1.4289721993900899</v>
      </c>
      <c r="C100">
        <v>4.4117647058823497</v>
      </c>
      <c r="D100">
        <v>1.1512362233486899</v>
      </c>
      <c r="E100" s="1">
        <v>1.4713058333361001E-15</v>
      </c>
      <c r="F100" s="1">
        <v>1.1770446666688801E-14</v>
      </c>
      <c r="G100" t="str">
        <f t="shared" si="1"/>
        <v>UP</v>
      </c>
    </row>
    <row r="101" spans="1:7" x14ac:dyDescent="0.35">
      <c r="A101" t="s">
        <v>1231</v>
      </c>
      <c r="B101">
        <v>2.3107275968712502</v>
      </c>
      <c r="C101">
        <v>0</v>
      </c>
      <c r="D101">
        <v>2.5801619401009299</v>
      </c>
      <c r="E101" s="1">
        <v>1.7476827394747201E-21</v>
      </c>
      <c r="F101" s="1">
        <v>2.7445091908788201E-20</v>
      </c>
      <c r="G101" t="str">
        <f t="shared" si="1"/>
        <v>UP</v>
      </c>
    </row>
    <row r="102" spans="1:7" x14ac:dyDescent="0.35">
      <c r="A102" t="s">
        <v>1232</v>
      </c>
      <c r="B102">
        <v>1.2638091166202701</v>
      </c>
      <c r="C102">
        <v>0.98039215686274495</v>
      </c>
      <c r="D102">
        <v>-0.93041270565254097</v>
      </c>
      <c r="E102" s="1">
        <v>1.2347828382299799E-13</v>
      </c>
      <c r="F102" s="1">
        <v>7.5876510639059597E-13</v>
      </c>
      <c r="G102" t="str">
        <f t="shared" si="1"/>
        <v>DOWN</v>
      </c>
    </row>
    <row r="103" spans="1:7" x14ac:dyDescent="0.35">
      <c r="A103" t="s">
        <v>1233</v>
      </c>
      <c r="B103">
        <v>1.1332600924179099</v>
      </c>
      <c r="C103">
        <v>9.8039215686274499</v>
      </c>
      <c r="D103">
        <v>-0.924802632253658</v>
      </c>
      <c r="E103" s="1">
        <v>4.8399978805102204E-15</v>
      </c>
      <c r="F103" s="1">
        <v>3.5774976962395097E-14</v>
      </c>
      <c r="G103" t="str">
        <f t="shared" si="1"/>
        <v>DOWN</v>
      </c>
    </row>
    <row r="104" spans="1:7" x14ac:dyDescent="0.35">
      <c r="A104" t="s">
        <v>1234</v>
      </c>
      <c r="B104">
        <v>0.91994520965630699</v>
      </c>
      <c r="C104">
        <v>18.137254901960802</v>
      </c>
      <c r="D104">
        <v>-0.68546213382546595</v>
      </c>
      <c r="E104" s="1">
        <v>7.2770056654070804E-12</v>
      </c>
      <c r="F104" s="1">
        <v>3.5464947150949397E-11</v>
      </c>
      <c r="G104" t="str">
        <f t="shared" si="1"/>
        <v>DOWN</v>
      </c>
    </row>
    <row r="105" spans="1:7" x14ac:dyDescent="0.35">
      <c r="A105" t="s">
        <v>1235</v>
      </c>
      <c r="B105">
        <v>3.1626609395998</v>
      </c>
      <c r="C105">
        <v>0</v>
      </c>
      <c r="D105">
        <v>-3.21535436936772</v>
      </c>
      <c r="E105" s="1">
        <v>1.48025022965749E-24</v>
      </c>
      <c r="F105" s="1">
        <v>3.9226631085923402E-23</v>
      </c>
      <c r="G105" t="str">
        <f t="shared" si="1"/>
        <v>DOWN</v>
      </c>
    </row>
    <row r="106" spans="1:7" x14ac:dyDescent="0.35">
      <c r="A106" t="s">
        <v>1236</v>
      </c>
      <c r="B106">
        <v>3.3036967821474699</v>
      </c>
      <c r="C106">
        <v>0</v>
      </c>
      <c r="D106">
        <v>-2.3289554019016099</v>
      </c>
      <c r="E106" s="1">
        <v>9.2091389830311702E-20</v>
      </c>
      <c r="F106" s="1">
        <v>1.1832348269106699E-18</v>
      </c>
      <c r="G106" t="str">
        <f t="shared" si="1"/>
        <v>DOWN</v>
      </c>
    </row>
    <row r="107" spans="1:7" x14ac:dyDescent="0.35">
      <c r="A107" t="s">
        <v>1237</v>
      </c>
      <c r="B107">
        <v>1.9995820899326</v>
      </c>
      <c r="C107">
        <v>3.9215686274509798</v>
      </c>
      <c r="D107">
        <v>-1.1119526038644101</v>
      </c>
      <c r="E107" s="1">
        <v>5.0465935652637801E-9</v>
      </c>
      <c r="F107" s="1">
        <v>1.73963875745678E-8</v>
      </c>
      <c r="G107" t="str">
        <f t="shared" si="1"/>
        <v>DOWN</v>
      </c>
    </row>
    <row r="108" spans="1:7" x14ac:dyDescent="0.35">
      <c r="A108" t="s">
        <v>1238</v>
      </c>
      <c r="B108">
        <v>1.05939177988679</v>
      </c>
      <c r="C108">
        <v>1.47058823529412</v>
      </c>
      <c r="D108">
        <v>-0.96356805814264501</v>
      </c>
      <c r="E108" s="1">
        <v>2.1920366954482098E-12</v>
      </c>
      <c r="F108" s="1">
        <v>1.1474364924321501E-11</v>
      </c>
      <c r="G108" t="str">
        <f t="shared" si="1"/>
        <v>DOWN</v>
      </c>
    </row>
    <row r="109" spans="1:7" x14ac:dyDescent="0.35">
      <c r="A109" t="s">
        <v>1239</v>
      </c>
      <c r="B109">
        <v>1.8284040319036099</v>
      </c>
      <c r="C109">
        <v>4.9019607843137303</v>
      </c>
      <c r="D109">
        <v>-1.3106807028009599</v>
      </c>
      <c r="E109" s="1">
        <v>2.6829948748690598E-16</v>
      </c>
      <c r="F109" s="1">
        <v>2.2526531226623399E-15</v>
      </c>
      <c r="G109" t="str">
        <f t="shared" si="1"/>
        <v>DOWN</v>
      </c>
    </row>
    <row r="110" spans="1:7" x14ac:dyDescent="0.35">
      <c r="A110" t="s">
        <v>1240</v>
      </c>
      <c r="B110">
        <v>1.45648323389108</v>
      </c>
      <c r="C110">
        <v>0</v>
      </c>
      <c r="D110">
        <v>0.73168747998525396</v>
      </c>
      <c r="E110" s="1">
        <v>4.0131045812702002E-10</v>
      </c>
      <c r="F110" s="1">
        <v>1.6519964489888999E-9</v>
      </c>
      <c r="G110" t="str">
        <f t="shared" si="1"/>
        <v>UP</v>
      </c>
    </row>
    <row r="111" spans="1:7" x14ac:dyDescent="0.35">
      <c r="A111" t="s">
        <v>1241</v>
      </c>
      <c r="B111">
        <v>1.1233494400637001</v>
      </c>
      <c r="C111">
        <v>1.47058823529412</v>
      </c>
      <c r="D111">
        <v>-0.62942338494635597</v>
      </c>
      <c r="E111" s="1">
        <v>6.4853793328292401E-7</v>
      </c>
      <c r="F111" s="1">
        <v>1.7570612377761001E-6</v>
      </c>
      <c r="G111" t="str">
        <f t="shared" si="1"/>
        <v>DOWN</v>
      </c>
    </row>
    <row r="112" spans="1:7" x14ac:dyDescent="0.35">
      <c r="A112" t="s">
        <v>1242</v>
      </c>
      <c r="B112">
        <v>3.5295411497925202</v>
      </c>
      <c r="C112">
        <v>0</v>
      </c>
      <c r="D112">
        <v>-3.9893547433521701</v>
      </c>
      <c r="E112" s="1">
        <v>6.2335575258524299E-31</v>
      </c>
      <c r="F112" s="1">
        <v>2.6430283909614298E-29</v>
      </c>
      <c r="G112" t="str">
        <f t="shared" si="1"/>
        <v>DOWN</v>
      </c>
    </row>
    <row r="113" spans="1:7" x14ac:dyDescent="0.35">
      <c r="A113" t="s">
        <v>1243</v>
      </c>
      <c r="B113">
        <v>2.0961923217165301</v>
      </c>
      <c r="C113">
        <v>1.47058823529412</v>
      </c>
      <c r="D113">
        <v>-1.7587251925657601</v>
      </c>
      <c r="E113" s="1">
        <v>9.2773021430355703E-21</v>
      </c>
      <c r="F113" s="1">
        <v>1.3334156300498601E-19</v>
      </c>
      <c r="G113" t="str">
        <f t="shared" si="1"/>
        <v>DOWN</v>
      </c>
    </row>
    <row r="114" spans="1:7" x14ac:dyDescent="0.35">
      <c r="A114" t="s">
        <v>1244</v>
      </c>
      <c r="B114">
        <v>1.7727479763326</v>
      </c>
      <c r="C114">
        <v>0.49019607843137297</v>
      </c>
      <c r="D114">
        <v>1.18177674242117</v>
      </c>
      <c r="E114" s="1">
        <v>1.3807484418948201E-14</v>
      </c>
      <c r="F114" s="1">
        <v>9.5973334321869196E-14</v>
      </c>
      <c r="G114" t="str">
        <f t="shared" si="1"/>
        <v>UP</v>
      </c>
    </row>
    <row r="115" spans="1:7" x14ac:dyDescent="0.35">
      <c r="A115" t="s">
        <v>1245</v>
      </c>
      <c r="B115">
        <v>1.1435742017092301</v>
      </c>
      <c r="C115">
        <v>1.47058823529412</v>
      </c>
      <c r="D115">
        <v>-1.1937251756284699</v>
      </c>
      <c r="E115" s="1">
        <v>1.24993491203084E-15</v>
      </c>
      <c r="F115" s="1">
        <v>1.00947124324014E-14</v>
      </c>
      <c r="G115" t="str">
        <f t="shared" si="1"/>
        <v>DOWN</v>
      </c>
    </row>
    <row r="116" spans="1:7" x14ac:dyDescent="0.35">
      <c r="A116" t="s">
        <v>1246</v>
      </c>
      <c r="B116">
        <v>1.1353889249803899</v>
      </c>
      <c r="C116">
        <v>6.8627450980392197</v>
      </c>
      <c r="D116">
        <v>-0.65793526672303504</v>
      </c>
      <c r="E116" s="1">
        <v>3.01455455847882E-8</v>
      </c>
      <c r="F116" s="1">
        <v>9.7923225186655494E-8</v>
      </c>
      <c r="G116" t="str">
        <f t="shared" si="1"/>
        <v>DOWN</v>
      </c>
    </row>
    <row r="117" spans="1:7" x14ac:dyDescent="0.35">
      <c r="A117" t="s">
        <v>1247</v>
      </c>
      <c r="B117">
        <v>1.35616486954497</v>
      </c>
      <c r="C117">
        <v>0</v>
      </c>
      <c r="D117">
        <v>-1.3547878626051499</v>
      </c>
      <c r="E117" s="1">
        <v>9.5844047889391596E-20</v>
      </c>
      <c r="F117" s="1">
        <v>1.2130709344806601E-18</v>
      </c>
      <c r="G117" t="str">
        <f t="shared" si="1"/>
        <v>DOWN</v>
      </c>
    </row>
    <row r="118" spans="1:7" x14ac:dyDescent="0.35">
      <c r="A118" t="s">
        <v>1248</v>
      </c>
      <c r="B118">
        <v>1.5220207265710199</v>
      </c>
      <c r="C118">
        <v>0</v>
      </c>
      <c r="D118">
        <v>-1.3122566923037799</v>
      </c>
      <c r="E118" s="1">
        <v>7.0118580517155503E-23</v>
      </c>
      <c r="F118" s="1">
        <v>1.2926207886640799E-21</v>
      </c>
      <c r="G118" t="str">
        <f t="shared" si="1"/>
        <v>DOWN</v>
      </c>
    </row>
    <row r="119" spans="1:7" x14ac:dyDescent="0.35">
      <c r="A119" t="s">
        <v>1249</v>
      </c>
      <c r="B119">
        <v>2.09740650990619</v>
      </c>
      <c r="C119">
        <v>3.9215686274509798</v>
      </c>
      <c r="D119">
        <v>1.6626300353436201</v>
      </c>
      <c r="E119" s="1">
        <v>1.4244855438519099E-16</v>
      </c>
      <c r="F119" s="1">
        <v>1.23261606243512E-15</v>
      </c>
      <c r="G119" t="str">
        <f t="shared" si="1"/>
        <v>UP</v>
      </c>
    </row>
    <row r="120" spans="1:7" x14ac:dyDescent="0.35">
      <c r="A120" t="s">
        <v>1250</v>
      </c>
      <c r="B120">
        <v>1.1301110668980401</v>
      </c>
      <c r="C120">
        <v>0.98039215686274495</v>
      </c>
      <c r="D120">
        <v>-1.0338459368800199</v>
      </c>
      <c r="E120" s="1">
        <v>2.4197249319704699E-17</v>
      </c>
      <c r="F120" s="1">
        <v>2.33173493444427E-16</v>
      </c>
      <c r="G120" t="str">
        <f t="shared" si="1"/>
        <v>DOWN</v>
      </c>
    </row>
    <row r="121" spans="1:7" x14ac:dyDescent="0.35">
      <c r="A121" t="s">
        <v>1251</v>
      </c>
      <c r="B121">
        <v>1.3623030975763699</v>
      </c>
      <c r="C121">
        <v>7.8431372549019596</v>
      </c>
      <c r="D121">
        <v>0.96636027330489405</v>
      </c>
      <c r="E121" s="1">
        <v>1.6642801054006601E-17</v>
      </c>
      <c r="F121" s="1">
        <v>1.6603641522114901E-16</v>
      </c>
      <c r="G121" t="str">
        <f t="shared" si="1"/>
        <v>UP</v>
      </c>
    </row>
    <row r="122" spans="1:7" x14ac:dyDescent="0.35">
      <c r="A122" t="s">
        <v>1252</v>
      </c>
      <c r="B122">
        <v>1.10316934122679</v>
      </c>
      <c r="C122">
        <v>0.49019607843137297</v>
      </c>
      <c r="D122">
        <v>-0.754362977069723</v>
      </c>
      <c r="E122" s="1">
        <v>7.8509792214983096E-11</v>
      </c>
      <c r="F122" s="1">
        <v>3.4675158228284202E-10</v>
      </c>
      <c r="G122" t="str">
        <f t="shared" si="1"/>
        <v>DOWN</v>
      </c>
    </row>
    <row r="123" spans="1:7" x14ac:dyDescent="0.35">
      <c r="A123" t="s">
        <v>1253</v>
      </c>
      <c r="B123">
        <v>1.5338886693942699</v>
      </c>
      <c r="C123">
        <v>0</v>
      </c>
      <c r="D123">
        <v>1.42726254886658</v>
      </c>
      <c r="E123" s="1">
        <v>2.7097468134157601E-22</v>
      </c>
      <c r="F123" s="1">
        <v>4.7872193703678499E-21</v>
      </c>
      <c r="G123" t="str">
        <f t="shared" si="1"/>
        <v>UP</v>
      </c>
    </row>
    <row r="124" spans="1:7" x14ac:dyDescent="0.35">
      <c r="A124" t="s">
        <v>1254</v>
      </c>
      <c r="B124">
        <v>1.7609839592260199</v>
      </c>
      <c r="C124">
        <v>7.8431372549019596</v>
      </c>
      <c r="D124">
        <v>-0.96372833919983902</v>
      </c>
      <c r="E124" s="1">
        <v>4.6265347323820298E-8</v>
      </c>
      <c r="F124" s="1">
        <v>1.4749253582932201E-7</v>
      </c>
      <c r="G124" t="str">
        <f t="shared" si="1"/>
        <v>DOWN</v>
      </c>
    </row>
    <row r="125" spans="1:7" x14ac:dyDescent="0.35">
      <c r="A125" t="s">
        <v>1255</v>
      </c>
      <c r="B125">
        <v>1.9092562660832799</v>
      </c>
      <c r="C125">
        <v>0</v>
      </c>
      <c r="D125">
        <v>-1.7191262905993201</v>
      </c>
      <c r="E125" s="1">
        <v>4.4290651506267902E-23</v>
      </c>
      <c r="F125" s="1">
        <v>8.7345284830965492E-22</v>
      </c>
      <c r="G125" t="str">
        <f t="shared" si="1"/>
        <v>DOWN</v>
      </c>
    </row>
    <row r="126" spans="1:7" x14ac:dyDescent="0.35">
      <c r="A126" t="s">
        <v>1256</v>
      </c>
      <c r="B126">
        <v>1.3605268690985799</v>
      </c>
      <c r="C126">
        <v>0</v>
      </c>
      <c r="D126">
        <v>0.93079754481338095</v>
      </c>
      <c r="E126" s="1">
        <v>1.3137192025972301E-10</v>
      </c>
      <c r="F126" s="1">
        <v>5.6549943340225704E-10</v>
      </c>
      <c r="G126" t="str">
        <f t="shared" si="1"/>
        <v>UP</v>
      </c>
    </row>
    <row r="127" spans="1:7" x14ac:dyDescent="0.35">
      <c r="A127" t="s">
        <v>1257</v>
      </c>
      <c r="B127">
        <v>2.1099270927993801</v>
      </c>
      <c r="C127">
        <v>40.196078431372499</v>
      </c>
      <c r="D127">
        <v>1.91731653631725</v>
      </c>
      <c r="E127" s="1">
        <v>5.9684964432439805E-29</v>
      </c>
      <c r="F127" s="1">
        <v>2.2005586886395202E-27</v>
      </c>
      <c r="G127" t="str">
        <f t="shared" si="1"/>
        <v>UP</v>
      </c>
    </row>
    <row r="128" spans="1:7" x14ac:dyDescent="0.35">
      <c r="A128" t="s">
        <v>1258</v>
      </c>
      <c r="B128">
        <v>1.5996611306247399</v>
      </c>
      <c r="C128">
        <v>1.47058823529412</v>
      </c>
      <c r="D128">
        <v>0.92395565776088195</v>
      </c>
      <c r="E128" s="1">
        <v>1.87818704146151E-9</v>
      </c>
      <c r="F128" s="1">
        <v>7.1102795141042701E-9</v>
      </c>
      <c r="G128" t="str">
        <f t="shared" si="1"/>
        <v>UP</v>
      </c>
    </row>
    <row r="129" spans="1:7" x14ac:dyDescent="0.35">
      <c r="A129" t="s">
        <v>1259</v>
      </c>
      <c r="B129">
        <v>1.3958474003182999</v>
      </c>
      <c r="C129">
        <v>8.3333333333333304</v>
      </c>
      <c r="D129">
        <v>0.67570109824541102</v>
      </c>
      <c r="E129" s="1">
        <v>2.0500434280115801E-7</v>
      </c>
      <c r="F129" s="1">
        <v>6.0161481942439205E-7</v>
      </c>
      <c r="G129" t="str">
        <f t="shared" si="1"/>
        <v>UP</v>
      </c>
    </row>
    <row r="130" spans="1:7" x14ac:dyDescent="0.35">
      <c r="A130" t="s">
        <v>1260</v>
      </c>
      <c r="B130">
        <v>1.1198628722974</v>
      </c>
      <c r="C130">
        <v>2.9411764705882399</v>
      </c>
      <c r="D130">
        <v>0.70834245298957599</v>
      </c>
      <c r="E130" s="1">
        <v>3.2013657582206702E-9</v>
      </c>
      <c r="F130" s="1">
        <v>1.16409872282971E-8</v>
      </c>
      <c r="G130" t="str">
        <f t="shared" si="1"/>
        <v>UP</v>
      </c>
    </row>
    <row r="131" spans="1:7" x14ac:dyDescent="0.35">
      <c r="A131" t="s">
        <v>1261</v>
      </c>
      <c r="B131">
        <v>1.83165364652944</v>
      </c>
      <c r="C131">
        <v>2.4509803921568598</v>
      </c>
      <c r="D131">
        <v>1.33661064487851</v>
      </c>
      <c r="E131" s="1">
        <v>5.0455993977673002E-17</v>
      </c>
      <c r="F131" s="1">
        <v>4.7540758770074105E-16</v>
      </c>
      <c r="G131" t="str">
        <f t="shared" ref="G131:G194" si="2">IF(D131&gt;0,"UP","DOWN")</f>
        <v>UP</v>
      </c>
    </row>
    <row r="132" spans="1:7" x14ac:dyDescent="0.35">
      <c r="A132" t="s">
        <v>1262</v>
      </c>
      <c r="B132">
        <v>2.16463731134023</v>
      </c>
      <c r="C132">
        <v>13.235294117647101</v>
      </c>
      <c r="D132">
        <v>1.8894365161020299</v>
      </c>
      <c r="E132" s="1">
        <v>2.9781978895350199E-23</v>
      </c>
      <c r="F132" s="1">
        <v>6.1597849032333996E-22</v>
      </c>
      <c r="G132" t="str">
        <f t="shared" si="2"/>
        <v>UP</v>
      </c>
    </row>
    <row r="133" spans="1:7" x14ac:dyDescent="0.35">
      <c r="A133" t="s">
        <v>1263</v>
      </c>
      <c r="B133">
        <v>1.15609062145798</v>
      </c>
      <c r="C133">
        <v>1.47058823529412</v>
      </c>
      <c r="D133">
        <v>-0.99461346665221395</v>
      </c>
      <c r="E133" s="1">
        <v>2.7617366501954998E-15</v>
      </c>
      <c r="F133" s="1">
        <v>2.12904789033253E-14</v>
      </c>
      <c r="G133" t="str">
        <f t="shared" si="2"/>
        <v>DOWN</v>
      </c>
    </row>
    <row r="134" spans="1:7" x14ac:dyDescent="0.35">
      <c r="A134" t="s">
        <v>1264</v>
      </c>
      <c r="B134">
        <v>1.01882031904616</v>
      </c>
      <c r="C134">
        <v>5.3921568627451002</v>
      </c>
      <c r="D134">
        <v>-0.83296159021053695</v>
      </c>
      <c r="E134" s="1">
        <v>4.1150660557674097E-12</v>
      </c>
      <c r="F134" s="1">
        <v>2.0648378788702699E-11</v>
      </c>
      <c r="G134" t="str">
        <f t="shared" si="2"/>
        <v>DOWN</v>
      </c>
    </row>
    <row r="135" spans="1:7" x14ac:dyDescent="0.35">
      <c r="A135" t="s">
        <v>1265</v>
      </c>
      <c r="B135">
        <v>1.1326632534551799</v>
      </c>
      <c r="C135">
        <v>2.4509803921568598</v>
      </c>
      <c r="D135">
        <v>-0.70843773741909399</v>
      </c>
      <c r="E135" s="1">
        <v>1.0009822446213299E-9</v>
      </c>
      <c r="F135" s="1">
        <v>3.9480602020413397E-9</v>
      </c>
      <c r="G135" t="str">
        <f t="shared" si="2"/>
        <v>DOWN</v>
      </c>
    </row>
    <row r="136" spans="1:7" x14ac:dyDescent="0.35">
      <c r="A136" t="s">
        <v>1266</v>
      </c>
      <c r="B136">
        <v>1.6490714929668799</v>
      </c>
      <c r="C136">
        <v>0</v>
      </c>
      <c r="D136">
        <v>0.92557797593797497</v>
      </c>
      <c r="E136" s="1">
        <v>1.11105765287357E-8</v>
      </c>
      <c r="F136" s="1">
        <v>3.7093578332157001E-8</v>
      </c>
      <c r="G136" t="str">
        <f t="shared" si="2"/>
        <v>UP</v>
      </c>
    </row>
    <row r="137" spans="1:7" x14ac:dyDescent="0.35">
      <c r="A137" t="s">
        <v>1267</v>
      </c>
      <c r="B137">
        <v>1.0498878466361501</v>
      </c>
      <c r="C137">
        <v>0</v>
      </c>
      <c r="D137">
        <v>-0.894901497762982</v>
      </c>
      <c r="E137" s="1">
        <v>8.4505087801535999E-11</v>
      </c>
      <c r="F137" s="1">
        <v>3.7129696609172298E-10</v>
      </c>
      <c r="G137" t="str">
        <f t="shared" si="2"/>
        <v>DOWN</v>
      </c>
    </row>
    <row r="138" spans="1:7" x14ac:dyDescent="0.35">
      <c r="A138" t="s">
        <v>1268</v>
      </c>
      <c r="B138">
        <v>1.28425405601305</v>
      </c>
      <c r="C138">
        <v>4.4117647058823497</v>
      </c>
      <c r="D138">
        <v>1.0886673628327601</v>
      </c>
      <c r="E138" s="1">
        <v>2.82702364237218E-20</v>
      </c>
      <c r="F138" s="1">
        <v>3.80526356941525E-19</v>
      </c>
      <c r="G138" t="str">
        <f t="shared" si="2"/>
        <v>UP</v>
      </c>
    </row>
    <row r="139" spans="1:7" x14ac:dyDescent="0.35">
      <c r="A139" t="s">
        <v>1269</v>
      </c>
      <c r="B139">
        <v>0.40477045585993898</v>
      </c>
      <c r="C139">
        <v>68.137254901960802</v>
      </c>
      <c r="D139">
        <v>0.83126059625397197</v>
      </c>
      <c r="E139" s="1">
        <v>2.6815574673948701E-6</v>
      </c>
      <c r="F139" s="1">
        <v>6.8287109079605203E-6</v>
      </c>
      <c r="G139" t="str">
        <f t="shared" si="2"/>
        <v>UP</v>
      </c>
    </row>
    <row r="140" spans="1:7" x14ac:dyDescent="0.35">
      <c r="A140" t="s">
        <v>1270</v>
      </c>
      <c r="B140">
        <v>1.6456833433585401</v>
      </c>
      <c r="C140">
        <v>0.49019607843137297</v>
      </c>
      <c r="D140">
        <v>1.34324265330885</v>
      </c>
      <c r="E140" s="1">
        <v>4.4130806554118901E-19</v>
      </c>
      <c r="F140" s="1">
        <v>5.2708343602666002E-18</v>
      </c>
      <c r="G140" t="str">
        <f t="shared" si="2"/>
        <v>UP</v>
      </c>
    </row>
    <row r="141" spans="1:7" x14ac:dyDescent="0.35">
      <c r="A141" t="s">
        <v>1271</v>
      </c>
      <c r="B141">
        <v>0.75986581304169498</v>
      </c>
      <c r="C141">
        <v>0</v>
      </c>
      <c r="D141">
        <v>0.656638961938532</v>
      </c>
      <c r="E141" s="1">
        <v>4.3602034396094398E-14</v>
      </c>
      <c r="F141" s="1">
        <v>2.8011003915066701E-13</v>
      </c>
      <c r="G141" t="str">
        <f t="shared" si="2"/>
        <v>UP</v>
      </c>
    </row>
    <row r="142" spans="1:7" x14ac:dyDescent="0.35">
      <c r="A142" t="s">
        <v>1272</v>
      </c>
      <c r="B142">
        <v>0.98532587666515903</v>
      </c>
      <c r="C142">
        <v>7.8431372549019596</v>
      </c>
      <c r="D142">
        <v>0.69223389178285699</v>
      </c>
      <c r="E142" s="1">
        <v>7.1841189513079896E-11</v>
      </c>
      <c r="F142" s="1">
        <v>3.1895983616278401E-10</v>
      </c>
      <c r="G142" t="str">
        <f t="shared" si="2"/>
        <v>UP</v>
      </c>
    </row>
    <row r="143" spans="1:7" x14ac:dyDescent="0.35">
      <c r="A143" t="s">
        <v>1273</v>
      </c>
      <c r="B143">
        <v>1.1368637546659901</v>
      </c>
      <c r="C143">
        <v>0.49019607843137297</v>
      </c>
      <c r="D143">
        <v>0.72212301555116398</v>
      </c>
      <c r="E143" s="1">
        <v>2.9218764382223799E-9</v>
      </c>
      <c r="F143" s="1">
        <v>1.07261957558986E-8</v>
      </c>
      <c r="G143" t="str">
        <f t="shared" si="2"/>
        <v>UP</v>
      </c>
    </row>
    <row r="144" spans="1:7" x14ac:dyDescent="0.35">
      <c r="A144" t="s">
        <v>1274</v>
      </c>
      <c r="B144">
        <v>0.96847526625578295</v>
      </c>
      <c r="C144">
        <v>0</v>
      </c>
      <c r="D144">
        <v>0.64753031404498695</v>
      </c>
      <c r="E144" s="1">
        <v>1.2092125947307399E-8</v>
      </c>
      <c r="F144" s="1">
        <v>4.0212246287516402E-8</v>
      </c>
      <c r="G144" t="str">
        <f t="shared" si="2"/>
        <v>UP</v>
      </c>
    </row>
    <row r="145" spans="1:7" x14ac:dyDescent="0.35">
      <c r="A145" t="s">
        <v>1275</v>
      </c>
      <c r="B145">
        <v>1.3209278923194301</v>
      </c>
      <c r="C145">
        <v>5.3921568627451002</v>
      </c>
      <c r="D145">
        <v>0.97836411088160202</v>
      </c>
      <c r="E145" s="1">
        <v>7.2277939416935502E-19</v>
      </c>
      <c r="F145" s="1">
        <v>8.3961222774741501E-18</v>
      </c>
      <c r="G145" t="str">
        <f t="shared" si="2"/>
        <v>UP</v>
      </c>
    </row>
    <row r="146" spans="1:7" x14ac:dyDescent="0.35">
      <c r="A146" t="s">
        <v>1276</v>
      </c>
      <c r="B146">
        <v>2.2410593046508902</v>
      </c>
      <c r="C146">
        <v>0</v>
      </c>
      <c r="D146">
        <v>2.3936410936560901</v>
      </c>
      <c r="E146" s="1">
        <v>1.49423667850233E-29</v>
      </c>
      <c r="F146" s="1">
        <v>5.7596031971362602E-28</v>
      </c>
      <c r="G146" t="str">
        <f t="shared" si="2"/>
        <v>UP</v>
      </c>
    </row>
    <row r="147" spans="1:7" x14ac:dyDescent="0.35">
      <c r="A147" t="s">
        <v>1277</v>
      </c>
      <c r="B147">
        <v>2.0751954655572198</v>
      </c>
      <c r="C147">
        <v>0</v>
      </c>
      <c r="D147">
        <v>-1.1413447706406801</v>
      </c>
      <c r="E147" s="1">
        <v>4.3749872992560898E-10</v>
      </c>
      <c r="F147" s="1">
        <v>1.7836486681582499E-9</v>
      </c>
      <c r="G147" t="str">
        <f t="shared" si="2"/>
        <v>DOWN</v>
      </c>
    </row>
    <row r="148" spans="1:7" x14ac:dyDescent="0.35">
      <c r="A148" t="s">
        <v>1278</v>
      </c>
      <c r="B148">
        <v>0.85712838113591905</v>
      </c>
      <c r="C148">
        <v>0</v>
      </c>
      <c r="D148">
        <v>-0.70871247156954098</v>
      </c>
      <c r="E148" s="1">
        <v>6.4858553782654997E-19</v>
      </c>
      <c r="F148" s="1">
        <v>7.6388963344015896E-18</v>
      </c>
      <c r="G148" t="str">
        <f t="shared" si="2"/>
        <v>DOWN</v>
      </c>
    </row>
    <row r="149" spans="1:7" x14ac:dyDescent="0.35">
      <c r="A149" t="s">
        <v>1279</v>
      </c>
      <c r="B149">
        <v>1.3909482744105</v>
      </c>
      <c r="C149">
        <v>0</v>
      </c>
      <c r="D149">
        <v>0.88448006969291304</v>
      </c>
      <c r="E149" s="1">
        <v>3.43164716826598E-11</v>
      </c>
      <c r="F149" s="1">
        <v>1.5729928641565201E-10</v>
      </c>
      <c r="G149" t="str">
        <f t="shared" si="2"/>
        <v>UP</v>
      </c>
    </row>
    <row r="150" spans="1:7" x14ac:dyDescent="0.35">
      <c r="A150" t="s">
        <v>1280</v>
      </c>
      <c r="B150">
        <v>1.55085177022353</v>
      </c>
      <c r="C150">
        <v>0.49019607843137297</v>
      </c>
      <c r="D150">
        <v>-1.2787856401359901</v>
      </c>
      <c r="E150" s="1">
        <v>1.0408832933446699E-21</v>
      </c>
      <c r="F150" s="1">
        <v>1.7307235936397599E-20</v>
      </c>
      <c r="G150" t="str">
        <f t="shared" si="2"/>
        <v>DOWN</v>
      </c>
    </row>
    <row r="151" spans="1:7" x14ac:dyDescent="0.35">
      <c r="A151" t="s">
        <v>1281</v>
      </c>
      <c r="B151">
        <v>1.41136215679372</v>
      </c>
      <c r="C151">
        <v>0</v>
      </c>
      <c r="D151">
        <v>-1.23287111371185</v>
      </c>
      <c r="E151" s="1">
        <v>6.6310936180094598E-15</v>
      </c>
      <c r="F151" s="1">
        <v>4.84755809316554E-14</v>
      </c>
      <c r="G151" t="str">
        <f t="shared" si="2"/>
        <v>DOWN</v>
      </c>
    </row>
    <row r="152" spans="1:7" x14ac:dyDescent="0.35">
      <c r="A152" t="s">
        <v>1282</v>
      </c>
      <c r="B152">
        <v>3.5439088625003201</v>
      </c>
      <c r="C152">
        <v>1.47058823529412</v>
      </c>
      <c r="D152">
        <v>-3.3850420453567298</v>
      </c>
      <c r="E152" s="1">
        <v>6.2825097832393399E-43</v>
      </c>
      <c r="F152" s="1">
        <v>5.3275682961869602E-40</v>
      </c>
      <c r="G152" t="str">
        <f t="shared" si="2"/>
        <v>DOWN</v>
      </c>
    </row>
    <row r="153" spans="1:7" x14ac:dyDescent="0.35">
      <c r="A153" t="s">
        <v>1283</v>
      </c>
      <c r="B153">
        <v>1.4755349438729499</v>
      </c>
      <c r="C153">
        <v>0</v>
      </c>
      <c r="D153">
        <v>1.04997678738627</v>
      </c>
      <c r="E153" s="1">
        <v>6.9052243410522195E-13</v>
      </c>
      <c r="F153" s="1">
        <v>3.8523883165870301E-12</v>
      </c>
      <c r="G153" t="str">
        <f t="shared" si="2"/>
        <v>UP</v>
      </c>
    </row>
    <row r="154" spans="1:7" x14ac:dyDescent="0.35">
      <c r="A154" t="s">
        <v>1284</v>
      </c>
      <c r="B154">
        <v>1.6300450345063999</v>
      </c>
      <c r="C154">
        <v>0</v>
      </c>
      <c r="D154">
        <v>-1.5327648828649301</v>
      </c>
      <c r="E154" s="1">
        <v>7.1265899562008503E-32</v>
      </c>
      <c r="F154" s="1">
        <v>3.3574157126990703E-30</v>
      </c>
      <c r="G154" t="str">
        <f t="shared" si="2"/>
        <v>DOWN</v>
      </c>
    </row>
    <row r="155" spans="1:7" x14ac:dyDescent="0.35">
      <c r="A155" t="s">
        <v>1285</v>
      </c>
      <c r="B155">
        <v>1.29673509922307</v>
      </c>
      <c r="C155">
        <v>0</v>
      </c>
      <c r="D155">
        <v>0.85620763067922201</v>
      </c>
      <c r="E155" s="1">
        <v>1.1223525438907699E-10</v>
      </c>
      <c r="F155" s="1">
        <v>4.8558926388743598E-10</v>
      </c>
      <c r="G155" t="str">
        <f t="shared" si="2"/>
        <v>UP</v>
      </c>
    </row>
    <row r="156" spans="1:7" x14ac:dyDescent="0.35">
      <c r="A156" t="s">
        <v>1286</v>
      </c>
      <c r="B156">
        <v>1.05491214022216</v>
      </c>
      <c r="C156">
        <v>39.2156862745098</v>
      </c>
      <c r="D156">
        <v>0.87913669812670603</v>
      </c>
      <c r="E156" s="1">
        <v>1.3515944525756401E-16</v>
      </c>
      <c r="F156" s="1">
        <v>1.18160009874654E-15</v>
      </c>
      <c r="G156" t="str">
        <f t="shared" si="2"/>
        <v>UP</v>
      </c>
    </row>
    <row r="157" spans="1:7" x14ac:dyDescent="0.35">
      <c r="A157" t="s">
        <v>1287</v>
      </c>
      <c r="B157">
        <v>1.6308356710784599</v>
      </c>
      <c r="C157">
        <v>1.9607843137254899</v>
      </c>
      <c r="D157">
        <v>1.2943714503655099</v>
      </c>
      <c r="E157" s="1">
        <v>2.4710098032634999E-11</v>
      </c>
      <c r="F157" s="1">
        <v>1.15768857081074E-10</v>
      </c>
      <c r="G157" t="str">
        <f t="shared" si="2"/>
        <v>UP</v>
      </c>
    </row>
    <row r="158" spans="1:7" x14ac:dyDescent="0.35">
      <c r="A158" t="s">
        <v>1288</v>
      </c>
      <c r="B158">
        <v>1.6605432797134301</v>
      </c>
      <c r="C158">
        <v>0</v>
      </c>
      <c r="D158">
        <v>1.2368794217302601</v>
      </c>
      <c r="E158" s="1">
        <v>8.9806131838418599E-15</v>
      </c>
      <c r="F158" s="1">
        <v>6.4538643897439802E-14</v>
      </c>
      <c r="G158" t="str">
        <f t="shared" si="2"/>
        <v>UP</v>
      </c>
    </row>
    <row r="159" spans="1:7" x14ac:dyDescent="0.35">
      <c r="A159" t="s">
        <v>1289</v>
      </c>
      <c r="B159">
        <v>2.1636748217335202</v>
      </c>
      <c r="C159">
        <v>0</v>
      </c>
      <c r="D159">
        <v>1.26954168349523</v>
      </c>
      <c r="E159" s="1">
        <v>1.01273982514148E-10</v>
      </c>
      <c r="F159" s="1">
        <v>4.4041198549742499E-10</v>
      </c>
      <c r="G159" t="str">
        <f t="shared" si="2"/>
        <v>UP</v>
      </c>
    </row>
    <row r="160" spans="1:7" x14ac:dyDescent="0.35">
      <c r="A160" t="s">
        <v>1290</v>
      </c>
      <c r="B160">
        <v>1.7781605286412401</v>
      </c>
      <c r="C160">
        <v>0</v>
      </c>
      <c r="D160">
        <v>-1.6001536990285701</v>
      </c>
      <c r="E160" s="1">
        <v>1.25666618212685E-36</v>
      </c>
      <c r="F160" s="1">
        <v>1.1840588027150801E-34</v>
      </c>
      <c r="G160" t="str">
        <f t="shared" si="2"/>
        <v>DOWN</v>
      </c>
    </row>
    <row r="161" spans="1:7" x14ac:dyDescent="0.35">
      <c r="A161" t="s">
        <v>1291</v>
      </c>
      <c r="B161">
        <v>1.9485946279694899</v>
      </c>
      <c r="C161">
        <v>0.49019607843137297</v>
      </c>
      <c r="D161">
        <v>2.4026392103321101</v>
      </c>
      <c r="E161" s="1">
        <v>3.2594922085146499E-18</v>
      </c>
      <c r="F161" s="1">
        <v>3.5896745361304201E-17</v>
      </c>
      <c r="G161" t="str">
        <f t="shared" si="2"/>
        <v>UP</v>
      </c>
    </row>
    <row r="162" spans="1:7" x14ac:dyDescent="0.35">
      <c r="A162" t="s">
        <v>1292</v>
      </c>
      <c r="B162">
        <v>3.0024883865156302</v>
      </c>
      <c r="C162">
        <v>0</v>
      </c>
      <c r="D162">
        <v>-2.92403708178907</v>
      </c>
      <c r="E162" s="1">
        <v>6.5283314218645501E-24</v>
      </c>
      <c r="F162" s="1">
        <v>1.53778473492809E-22</v>
      </c>
      <c r="G162" t="str">
        <f t="shared" si="2"/>
        <v>DOWN</v>
      </c>
    </row>
    <row r="163" spans="1:7" x14ac:dyDescent="0.35">
      <c r="A163" t="s">
        <v>1293</v>
      </c>
      <c r="B163">
        <v>1.5345359672573899</v>
      </c>
      <c r="C163">
        <v>0</v>
      </c>
      <c r="D163">
        <v>-1.50574591519621</v>
      </c>
      <c r="E163" s="1">
        <v>2.3356764986395799E-33</v>
      </c>
      <c r="F163" s="1">
        <v>1.32043578056424E-31</v>
      </c>
      <c r="G163" t="str">
        <f t="shared" si="2"/>
        <v>DOWN</v>
      </c>
    </row>
    <row r="164" spans="1:7" x14ac:dyDescent="0.35">
      <c r="A164" t="s">
        <v>1294</v>
      </c>
      <c r="B164">
        <v>2.0528327416654402</v>
      </c>
      <c r="C164">
        <v>0</v>
      </c>
      <c r="D164">
        <v>-1.9460724902723601</v>
      </c>
      <c r="E164" s="1">
        <v>3.1262041457394498E-35</v>
      </c>
      <c r="F164" s="1">
        <v>2.20918426298921E-33</v>
      </c>
      <c r="G164" t="str">
        <f t="shared" si="2"/>
        <v>DOWN</v>
      </c>
    </row>
    <row r="165" spans="1:7" x14ac:dyDescent="0.35">
      <c r="A165" t="s">
        <v>1295</v>
      </c>
      <c r="B165">
        <v>1.1670356111618201</v>
      </c>
      <c r="C165">
        <v>0.49019607843137297</v>
      </c>
      <c r="D165">
        <v>-0.78659393177201797</v>
      </c>
      <c r="E165" s="1">
        <v>4.6795591782803601E-10</v>
      </c>
      <c r="F165" s="1">
        <v>1.8986919536754798E-9</v>
      </c>
      <c r="G165" t="str">
        <f t="shared" si="2"/>
        <v>DOWN</v>
      </c>
    </row>
    <row r="166" spans="1:7" x14ac:dyDescent="0.35">
      <c r="A166" t="s">
        <v>1296</v>
      </c>
      <c r="B166">
        <v>0.640362144504103</v>
      </c>
      <c r="C166">
        <v>59.313725490196099</v>
      </c>
      <c r="D166">
        <v>0.60824099253299602</v>
      </c>
      <c r="E166" s="1">
        <v>3.57958030824991E-11</v>
      </c>
      <c r="F166" s="1">
        <v>1.62325353015825E-10</v>
      </c>
      <c r="G166" t="str">
        <f t="shared" si="2"/>
        <v>UP</v>
      </c>
    </row>
    <row r="167" spans="1:7" x14ac:dyDescent="0.35">
      <c r="A167" t="s">
        <v>1297</v>
      </c>
      <c r="B167">
        <v>1.24407169975286</v>
      </c>
      <c r="C167">
        <v>0.98039215686274495</v>
      </c>
      <c r="D167">
        <v>0.69366595462370495</v>
      </c>
      <c r="E167" s="1">
        <v>1.30968326674276E-8</v>
      </c>
      <c r="F167" s="1">
        <v>4.3214451758671702E-8</v>
      </c>
      <c r="G167" t="str">
        <f t="shared" si="2"/>
        <v>UP</v>
      </c>
    </row>
    <row r="168" spans="1:7" x14ac:dyDescent="0.35">
      <c r="A168" t="s">
        <v>1298</v>
      </c>
      <c r="B168">
        <v>1.3163186794408299</v>
      </c>
      <c r="C168">
        <v>25.490196078431399</v>
      </c>
      <c r="D168">
        <v>0.66124463179408299</v>
      </c>
      <c r="E168" s="1">
        <v>4.7235684854425098E-10</v>
      </c>
      <c r="F168" s="1">
        <v>1.90742194078821E-9</v>
      </c>
      <c r="G168" t="str">
        <f t="shared" si="2"/>
        <v>UP</v>
      </c>
    </row>
    <row r="169" spans="1:7" x14ac:dyDescent="0.35">
      <c r="A169" t="s">
        <v>1299</v>
      </c>
      <c r="B169">
        <v>1.0300355314604499</v>
      </c>
      <c r="C169">
        <v>0</v>
      </c>
      <c r="D169">
        <v>-0.97827900068734897</v>
      </c>
      <c r="E169" s="1">
        <v>4.8719262289803399E-18</v>
      </c>
      <c r="F169" s="1">
        <v>5.1642418027191597E-17</v>
      </c>
      <c r="G169" t="str">
        <f t="shared" si="2"/>
        <v>DOWN</v>
      </c>
    </row>
    <row r="170" spans="1:7" x14ac:dyDescent="0.35">
      <c r="A170" t="s">
        <v>1300</v>
      </c>
      <c r="B170">
        <v>1.5148714404958199</v>
      </c>
      <c r="C170">
        <v>2.4509803921568598</v>
      </c>
      <c r="D170">
        <v>-1.41365361475092</v>
      </c>
      <c r="E170" s="1">
        <v>8.7473365402955595E-24</v>
      </c>
      <c r="F170" s="1">
        <v>1.90198497081298E-22</v>
      </c>
      <c r="G170" t="str">
        <f t="shared" si="2"/>
        <v>DOWN</v>
      </c>
    </row>
    <row r="171" spans="1:7" x14ac:dyDescent="0.35">
      <c r="A171" t="s">
        <v>1301</v>
      </c>
      <c r="B171">
        <v>1.8089197918223601</v>
      </c>
      <c r="C171">
        <v>2.9411764705882399</v>
      </c>
      <c r="D171">
        <v>1.8217166811390799</v>
      </c>
      <c r="E171" s="1">
        <v>5.9358341203810601E-18</v>
      </c>
      <c r="F171" s="1">
        <v>6.2143053507199302E-17</v>
      </c>
      <c r="G171" t="str">
        <f t="shared" si="2"/>
        <v>UP</v>
      </c>
    </row>
    <row r="172" spans="1:7" x14ac:dyDescent="0.35">
      <c r="A172" t="s">
        <v>1302</v>
      </c>
      <c r="B172">
        <v>0.65946726642032805</v>
      </c>
      <c r="C172">
        <v>54.411764705882298</v>
      </c>
      <c r="D172">
        <v>0.69022884978770105</v>
      </c>
      <c r="E172" s="1">
        <v>2.65243117956966E-12</v>
      </c>
      <c r="F172" s="1">
        <v>1.36318887289398E-11</v>
      </c>
      <c r="G172" t="str">
        <f t="shared" si="2"/>
        <v>UP</v>
      </c>
    </row>
    <row r="173" spans="1:7" x14ac:dyDescent="0.35">
      <c r="A173" t="s">
        <v>1303</v>
      </c>
      <c r="B173">
        <v>0.897521751237359</v>
      </c>
      <c r="C173">
        <v>0</v>
      </c>
      <c r="D173">
        <v>0.86616965609102603</v>
      </c>
      <c r="E173" s="1">
        <v>1.1570250454736301E-12</v>
      </c>
      <c r="F173" s="1">
        <v>6.3711508997508903E-12</v>
      </c>
      <c r="G173" t="str">
        <f t="shared" si="2"/>
        <v>UP</v>
      </c>
    </row>
    <row r="174" spans="1:7" x14ac:dyDescent="0.35">
      <c r="A174" t="s">
        <v>1304</v>
      </c>
      <c r="B174">
        <v>1.67210097103204</v>
      </c>
      <c r="C174">
        <v>0</v>
      </c>
      <c r="D174">
        <v>1.3765069471281</v>
      </c>
      <c r="E174" s="1">
        <v>8.3267740933556805E-20</v>
      </c>
      <c r="F174" s="1">
        <v>1.0863237586408601E-18</v>
      </c>
      <c r="G174" t="str">
        <f t="shared" si="2"/>
        <v>UP</v>
      </c>
    </row>
    <row r="175" spans="1:7" x14ac:dyDescent="0.35">
      <c r="A175" t="s">
        <v>1305</v>
      </c>
      <c r="B175">
        <v>1.2980577743824999</v>
      </c>
      <c r="C175">
        <v>4.4117647058823497</v>
      </c>
      <c r="D175">
        <v>-1.2096359033623001</v>
      </c>
      <c r="E175" s="1">
        <v>4.9736118557144198E-20</v>
      </c>
      <c r="F175" s="1">
        <v>6.5900357088216097E-19</v>
      </c>
      <c r="G175" t="str">
        <f t="shared" si="2"/>
        <v>DOWN</v>
      </c>
    </row>
    <row r="176" spans="1:7" x14ac:dyDescent="0.35">
      <c r="A176" t="s">
        <v>1306</v>
      </c>
      <c r="B176">
        <v>1.02179346390352</v>
      </c>
      <c r="C176">
        <v>0</v>
      </c>
      <c r="D176">
        <v>0.69355143708793598</v>
      </c>
      <c r="E176" s="1">
        <v>1.6832547960517801E-10</v>
      </c>
      <c r="F176" s="1">
        <v>7.2090912477369101E-10</v>
      </c>
      <c r="G176" t="str">
        <f t="shared" si="2"/>
        <v>UP</v>
      </c>
    </row>
    <row r="177" spans="1:7" x14ac:dyDescent="0.35">
      <c r="A177" t="s">
        <v>1307</v>
      </c>
      <c r="B177">
        <v>0.97212498193644703</v>
      </c>
      <c r="C177">
        <v>0</v>
      </c>
      <c r="D177">
        <v>0.73073318929050102</v>
      </c>
      <c r="E177" s="1">
        <v>6.0001475407634402E-12</v>
      </c>
      <c r="F177" s="1">
        <v>2.9411127829869398E-11</v>
      </c>
      <c r="G177" t="str">
        <f t="shared" si="2"/>
        <v>UP</v>
      </c>
    </row>
    <row r="178" spans="1:7" x14ac:dyDescent="0.35">
      <c r="A178" t="s">
        <v>1308</v>
      </c>
      <c r="B178">
        <v>1.9422801074476801</v>
      </c>
      <c r="C178">
        <v>0</v>
      </c>
      <c r="D178">
        <v>1.7919241911627599</v>
      </c>
      <c r="E178" s="1">
        <v>1.02283117096262E-20</v>
      </c>
      <c r="F178" s="1">
        <v>1.4219030048791799E-19</v>
      </c>
      <c r="G178" t="str">
        <f t="shared" si="2"/>
        <v>UP</v>
      </c>
    </row>
    <row r="179" spans="1:7" x14ac:dyDescent="0.35">
      <c r="A179" t="s">
        <v>1309</v>
      </c>
      <c r="B179">
        <v>0.97443967373651796</v>
      </c>
      <c r="C179">
        <v>0</v>
      </c>
      <c r="D179">
        <v>0.67108043977341703</v>
      </c>
      <c r="E179" s="1">
        <v>1.1682487880535199E-9</v>
      </c>
      <c r="F179" s="1">
        <v>4.5653224528543199E-9</v>
      </c>
      <c r="G179" t="str">
        <f t="shared" si="2"/>
        <v>UP</v>
      </c>
    </row>
    <row r="180" spans="1:7" x14ac:dyDescent="0.35">
      <c r="A180" t="s">
        <v>1310</v>
      </c>
      <c r="B180">
        <v>1.10625454511036</v>
      </c>
      <c r="C180">
        <v>9.8039215686274499</v>
      </c>
      <c r="D180">
        <v>0.97890571188131204</v>
      </c>
      <c r="E180" s="1">
        <v>2.3465185177047899E-21</v>
      </c>
      <c r="F180" s="1">
        <v>3.6179049145702997E-20</v>
      </c>
      <c r="G180" t="str">
        <f t="shared" si="2"/>
        <v>UP</v>
      </c>
    </row>
    <row r="181" spans="1:7" x14ac:dyDescent="0.35">
      <c r="A181" t="s">
        <v>1311</v>
      </c>
      <c r="B181">
        <v>0.93960781485224998</v>
      </c>
      <c r="C181">
        <v>0</v>
      </c>
      <c r="D181">
        <v>0.63807741444991495</v>
      </c>
      <c r="E181" s="1">
        <v>1.2523168380746799E-12</v>
      </c>
      <c r="F181" s="1">
        <v>6.8513850237891997E-12</v>
      </c>
      <c r="G181" t="str">
        <f t="shared" si="2"/>
        <v>UP</v>
      </c>
    </row>
    <row r="182" spans="1:7" x14ac:dyDescent="0.35">
      <c r="A182" t="s">
        <v>1312</v>
      </c>
      <c r="B182">
        <v>2.1406872249451299</v>
      </c>
      <c r="C182">
        <v>0</v>
      </c>
      <c r="D182">
        <v>-1.9721932022284201</v>
      </c>
      <c r="E182" s="1">
        <v>1.20245175871881E-21</v>
      </c>
      <c r="F182" s="1">
        <v>1.9609213296029801E-20</v>
      </c>
      <c r="G182" t="str">
        <f t="shared" si="2"/>
        <v>DOWN</v>
      </c>
    </row>
    <row r="183" spans="1:7" x14ac:dyDescent="0.35">
      <c r="A183" t="s">
        <v>1313</v>
      </c>
      <c r="B183">
        <v>1.39977752947844</v>
      </c>
      <c r="C183">
        <v>25.980392156862699</v>
      </c>
      <c r="D183">
        <v>0.87048321143307195</v>
      </c>
      <c r="E183" s="1">
        <v>1.60214740269297E-11</v>
      </c>
      <c r="F183" s="1">
        <v>7.5900614384560606E-11</v>
      </c>
      <c r="G183" t="str">
        <f t="shared" si="2"/>
        <v>UP</v>
      </c>
    </row>
    <row r="184" spans="1:7" x14ac:dyDescent="0.35">
      <c r="A184" t="s">
        <v>1314</v>
      </c>
      <c r="B184">
        <v>1.3176821846651301</v>
      </c>
      <c r="C184">
        <v>0.49019607843137297</v>
      </c>
      <c r="D184">
        <v>-1.01842932243096</v>
      </c>
      <c r="E184" s="1">
        <v>2.9974734379230299E-12</v>
      </c>
      <c r="F184" s="1">
        <v>1.5312394429871801E-11</v>
      </c>
      <c r="G184" t="str">
        <f t="shared" si="2"/>
        <v>DOWN</v>
      </c>
    </row>
    <row r="185" spans="1:7" x14ac:dyDescent="0.35">
      <c r="A185" t="s">
        <v>1315</v>
      </c>
      <c r="B185">
        <v>1.5650448937501</v>
      </c>
      <c r="C185">
        <v>7.8431372549019596</v>
      </c>
      <c r="D185">
        <v>-1.2773936787115101</v>
      </c>
      <c r="E185" s="1">
        <v>1.6292151017305801E-20</v>
      </c>
      <c r="F185" s="1">
        <v>2.22834581656053E-19</v>
      </c>
      <c r="G185" t="str">
        <f t="shared" si="2"/>
        <v>DOWN</v>
      </c>
    </row>
    <row r="186" spans="1:7" x14ac:dyDescent="0.35">
      <c r="A186" t="s">
        <v>1316</v>
      </c>
      <c r="B186">
        <v>0.82445789097683297</v>
      </c>
      <c r="C186">
        <v>50.980392156862699</v>
      </c>
      <c r="D186">
        <v>-0.59632470338374199</v>
      </c>
      <c r="E186" s="1">
        <v>3.6079781246833399E-6</v>
      </c>
      <c r="F186" s="1">
        <v>9.1058495527722504E-6</v>
      </c>
      <c r="G186" t="str">
        <f t="shared" si="2"/>
        <v>DOWN</v>
      </c>
    </row>
    <row r="187" spans="1:7" x14ac:dyDescent="0.35">
      <c r="A187" t="s">
        <v>1317</v>
      </c>
      <c r="B187">
        <v>1.72021095523061</v>
      </c>
      <c r="C187">
        <v>0</v>
      </c>
      <c r="D187">
        <v>1.24639342190154</v>
      </c>
      <c r="E187" s="1">
        <v>1.16469416802152E-9</v>
      </c>
      <c r="F187" s="1">
        <v>4.5653224528543199E-9</v>
      </c>
      <c r="G187" t="str">
        <f t="shared" si="2"/>
        <v>UP</v>
      </c>
    </row>
    <row r="188" spans="1:7" x14ac:dyDescent="0.35">
      <c r="A188" t="s">
        <v>1318</v>
      </c>
      <c r="B188">
        <v>1.23676244062276</v>
      </c>
      <c r="C188">
        <v>3.4313725490196099</v>
      </c>
      <c r="D188">
        <v>1.1099460123998</v>
      </c>
      <c r="E188" s="1">
        <v>8.5205761069848107E-18</v>
      </c>
      <c r="F188" s="1">
        <v>8.7053596852085696E-17</v>
      </c>
      <c r="G188" t="str">
        <f t="shared" si="2"/>
        <v>UP</v>
      </c>
    </row>
    <row r="189" spans="1:7" x14ac:dyDescent="0.35">
      <c r="A189" t="s">
        <v>1319</v>
      </c>
      <c r="B189">
        <v>1.7689374426909401</v>
      </c>
      <c r="C189">
        <v>0</v>
      </c>
      <c r="D189">
        <v>0.84526860210643595</v>
      </c>
      <c r="E189" s="1">
        <v>6.0927359904433001E-9</v>
      </c>
      <c r="F189" s="1">
        <v>2.05842235852427E-8</v>
      </c>
      <c r="G189" t="str">
        <f t="shared" si="2"/>
        <v>UP</v>
      </c>
    </row>
    <row r="190" spans="1:7" x14ac:dyDescent="0.35">
      <c r="A190" t="s">
        <v>1320</v>
      </c>
      <c r="B190">
        <v>1.45589424437613</v>
      </c>
      <c r="C190">
        <v>0</v>
      </c>
      <c r="D190">
        <v>-1.1517172393121899</v>
      </c>
      <c r="E190" s="1">
        <v>4.7003568101880703E-15</v>
      </c>
      <c r="F190" s="1">
        <v>3.5570666900189399E-14</v>
      </c>
      <c r="G190" t="str">
        <f t="shared" si="2"/>
        <v>DOWN</v>
      </c>
    </row>
    <row r="191" spans="1:7" x14ac:dyDescent="0.35">
      <c r="A191" t="s">
        <v>1321</v>
      </c>
      <c r="B191">
        <v>1.8088866295969299</v>
      </c>
      <c r="C191">
        <v>10.7843137254902</v>
      </c>
      <c r="D191">
        <v>-1.1747191917358399</v>
      </c>
      <c r="E191" s="1">
        <v>1.01901388412551E-11</v>
      </c>
      <c r="F191" s="1">
        <v>4.9097941689683702E-11</v>
      </c>
      <c r="G191" t="str">
        <f t="shared" si="2"/>
        <v>DOWN</v>
      </c>
    </row>
    <row r="192" spans="1:7" x14ac:dyDescent="0.35">
      <c r="A192" t="s">
        <v>1322</v>
      </c>
      <c r="B192">
        <v>1.4756149188971699</v>
      </c>
      <c r="C192">
        <v>0.49019607843137297</v>
      </c>
      <c r="D192">
        <v>0.74216235701474398</v>
      </c>
      <c r="E192" s="1">
        <v>3.4271605692258201E-7</v>
      </c>
      <c r="F192" s="1">
        <v>9.7198400090417903E-7</v>
      </c>
      <c r="G192" t="str">
        <f t="shared" si="2"/>
        <v>UP</v>
      </c>
    </row>
    <row r="193" spans="1:7" x14ac:dyDescent="0.35">
      <c r="A193" t="s">
        <v>1323</v>
      </c>
      <c r="B193">
        <v>1.2372953224366099</v>
      </c>
      <c r="C193">
        <v>0</v>
      </c>
      <c r="D193">
        <v>-0.75736546063578403</v>
      </c>
      <c r="E193" s="1">
        <v>2.0136706377765101E-9</v>
      </c>
      <c r="F193" s="1">
        <v>7.5224348054382401E-9</v>
      </c>
      <c r="G193" t="str">
        <f t="shared" si="2"/>
        <v>DOWN</v>
      </c>
    </row>
    <row r="194" spans="1:7" x14ac:dyDescent="0.35">
      <c r="A194" t="s">
        <v>1324</v>
      </c>
      <c r="B194">
        <v>1.53725108938383</v>
      </c>
      <c r="C194">
        <v>0</v>
      </c>
      <c r="D194">
        <v>0.91555255813259995</v>
      </c>
      <c r="E194" s="1">
        <v>1.79085633574954E-12</v>
      </c>
      <c r="F194" s="1">
        <v>9.5512337906641892E-12</v>
      </c>
      <c r="G194" t="str">
        <f t="shared" si="2"/>
        <v>UP</v>
      </c>
    </row>
    <row r="195" spans="1:7" x14ac:dyDescent="0.35">
      <c r="A195" t="s">
        <v>1325</v>
      </c>
      <c r="B195">
        <v>1.1411498106521401</v>
      </c>
      <c r="C195">
        <v>0</v>
      </c>
      <c r="D195">
        <v>0.63407372162998299</v>
      </c>
      <c r="E195" s="1">
        <v>1.9573109817574201E-8</v>
      </c>
      <c r="F195" s="1">
        <v>6.4333322191096696E-8</v>
      </c>
      <c r="G195" t="str">
        <f t="shared" ref="G195:G258" si="3">IF(D195&gt;0,"UP","DOWN")</f>
        <v>UP</v>
      </c>
    </row>
    <row r="196" spans="1:7" x14ac:dyDescent="0.35">
      <c r="A196" t="s">
        <v>1326</v>
      </c>
      <c r="B196">
        <v>0.74083530340820702</v>
      </c>
      <c r="C196">
        <v>52.941176470588204</v>
      </c>
      <c r="D196">
        <v>0.69212449131836296</v>
      </c>
      <c r="E196" s="1">
        <v>7.7062099566824703E-14</v>
      </c>
      <c r="F196" s="1">
        <v>4.9134331152381399E-13</v>
      </c>
      <c r="G196" t="str">
        <f t="shared" si="3"/>
        <v>UP</v>
      </c>
    </row>
    <row r="197" spans="1:7" x14ac:dyDescent="0.35">
      <c r="A197" t="s">
        <v>1327</v>
      </c>
      <c r="B197">
        <v>2.8557299974333801</v>
      </c>
      <c r="C197">
        <v>8.3333333333333304</v>
      </c>
      <c r="D197">
        <v>2.2818536535190299</v>
      </c>
      <c r="E197" s="1">
        <v>8.0086041956741796E-21</v>
      </c>
      <c r="F197" s="1">
        <v>1.1709131651606399E-19</v>
      </c>
      <c r="G197" t="str">
        <f t="shared" si="3"/>
        <v>UP</v>
      </c>
    </row>
    <row r="198" spans="1:7" x14ac:dyDescent="0.35">
      <c r="A198" t="s">
        <v>1328</v>
      </c>
      <c r="B198">
        <v>1.20493531872814</v>
      </c>
      <c r="C198">
        <v>25</v>
      </c>
      <c r="D198">
        <v>0.69705753557244099</v>
      </c>
      <c r="E198" s="1">
        <v>3.8714503548495697E-9</v>
      </c>
      <c r="F198" s="1">
        <v>1.37316016317881E-8</v>
      </c>
      <c r="G198" t="str">
        <f t="shared" si="3"/>
        <v>UP</v>
      </c>
    </row>
    <row r="199" spans="1:7" x14ac:dyDescent="0.35">
      <c r="A199" t="s">
        <v>1329</v>
      </c>
      <c r="B199">
        <v>1.31579525047844</v>
      </c>
      <c r="C199">
        <v>23.529411764705898</v>
      </c>
      <c r="D199">
        <v>1.2451050064331</v>
      </c>
      <c r="E199" s="1">
        <v>2.2297813806048901E-15</v>
      </c>
      <c r="F199" s="1">
        <v>1.7507913062527299E-14</v>
      </c>
      <c r="G199" t="str">
        <f t="shared" si="3"/>
        <v>UP</v>
      </c>
    </row>
    <row r="200" spans="1:7" x14ac:dyDescent="0.35">
      <c r="A200" t="s">
        <v>1330</v>
      </c>
      <c r="B200">
        <v>0.74731559549853999</v>
      </c>
      <c r="C200">
        <v>51.470588235294102</v>
      </c>
      <c r="D200">
        <v>0.68233470874197599</v>
      </c>
      <c r="E200" s="1">
        <v>1.6553218265343601E-13</v>
      </c>
      <c r="F200" s="1">
        <v>9.8853021753601204E-13</v>
      </c>
      <c r="G200" t="str">
        <f t="shared" si="3"/>
        <v>UP</v>
      </c>
    </row>
    <row r="201" spans="1:7" x14ac:dyDescent="0.35">
      <c r="A201" t="s">
        <v>1331</v>
      </c>
      <c r="B201">
        <v>1.4089723863452199</v>
      </c>
      <c r="C201">
        <v>15.6862745098039</v>
      </c>
      <c r="D201">
        <v>1.19113661652682</v>
      </c>
      <c r="E201" s="1">
        <v>3.2387165264412802E-13</v>
      </c>
      <c r="F201" s="1">
        <v>1.8811175441248E-12</v>
      </c>
      <c r="G201" t="str">
        <f t="shared" si="3"/>
        <v>UP</v>
      </c>
    </row>
    <row r="202" spans="1:7" x14ac:dyDescent="0.35">
      <c r="A202" t="s">
        <v>1332</v>
      </c>
      <c r="B202">
        <v>1.7501102601826599</v>
      </c>
      <c r="C202">
        <v>9.3137254901960809</v>
      </c>
      <c r="D202">
        <v>1.4498117918312099</v>
      </c>
      <c r="E202" s="1">
        <v>2.2474265777984702E-19</v>
      </c>
      <c r="F202" s="1">
        <v>2.8026731440780902E-18</v>
      </c>
      <c r="G202" t="str">
        <f t="shared" si="3"/>
        <v>UP</v>
      </c>
    </row>
    <row r="203" spans="1:7" x14ac:dyDescent="0.35">
      <c r="A203" t="s">
        <v>1333</v>
      </c>
      <c r="B203">
        <v>1.5797404147982399</v>
      </c>
      <c r="C203">
        <v>15.1960784313725</v>
      </c>
      <c r="D203">
        <v>-0.936168426826268</v>
      </c>
      <c r="E203" s="1">
        <v>3.6646022906976498E-11</v>
      </c>
      <c r="F203" s="1">
        <v>1.6529695438891499E-10</v>
      </c>
      <c r="G203" t="str">
        <f t="shared" si="3"/>
        <v>DOWN</v>
      </c>
    </row>
    <row r="204" spans="1:7" x14ac:dyDescent="0.35">
      <c r="A204" t="s">
        <v>1334</v>
      </c>
      <c r="B204">
        <v>1.7493578639735099</v>
      </c>
      <c r="C204">
        <v>0.49019607843137297</v>
      </c>
      <c r="D204">
        <v>1.8307156612895601</v>
      </c>
      <c r="E204" s="1">
        <v>8.4280138792404896E-28</v>
      </c>
      <c r="F204" s="1">
        <v>2.6470206554058998E-26</v>
      </c>
      <c r="G204" t="str">
        <f t="shared" si="3"/>
        <v>UP</v>
      </c>
    </row>
    <row r="205" spans="1:7" x14ac:dyDescent="0.35">
      <c r="A205" t="s">
        <v>1335</v>
      </c>
      <c r="B205">
        <v>1.1358334897557401</v>
      </c>
      <c r="C205">
        <v>15.1960784313725</v>
      </c>
      <c r="D205">
        <v>-0.69175270701034097</v>
      </c>
      <c r="E205" s="1">
        <v>4.3153727803603101E-9</v>
      </c>
      <c r="F205" s="1">
        <v>1.5059407891957001E-8</v>
      </c>
      <c r="G205" t="str">
        <f t="shared" si="3"/>
        <v>DOWN</v>
      </c>
    </row>
    <row r="206" spans="1:7" x14ac:dyDescent="0.35">
      <c r="A206" t="s">
        <v>1336</v>
      </c>
      <c r="B206">
        <v>1.96992130691847</v>
      </c>
      <c r="C206">
        <v>1.47058823529412</v>
      </c>
      <c r="D206">
        <v>-1.6326879343551199</v>
      </c>
      <c r="E206" s="1">
        <v>1.30617783357032E-17</v>
      </c>
      <c r="F206" s="1">
        <v>1.3186176224614699E-16</v>
      </c>
      <c r="G206" t="str">
        <f t="shared" si="3"/>
        <v>DOWN</v>
      </c>
    </row>
    <row r="207" spans="1:7" x14ac:dyDescent="0.35">
      <c r="A207" t="s">
        <v>1337</v>
      </c>
      <c r="B207">
        <v>1.6043332210257799</v>
      </c>
      <c r="C207">
        <v>14.2156862745098</v>
      </c>
      <c r="D207">
        <v>-1.5493301207589301</v>
      </c>
      <c r="E207" s="1">
        <v>3.0407007910262401E-21</v>
      </c>
      <c r="F207" s="1">
        <v>4.6044897692682999E-20</v>
      </c>
      <c r="G207" t="str">
        <f t="shared" si="3"/>
        <v>DOWN</v>
      </c>
    </row>
    <row r="208" spans="1:7" x14ac:dyDescent="0.35">
      <c r="A208" t="s">
        <v>1338</v>
      </c>
      <c r="B208">
        <v>1.05551276433551</v>
      </c>
      <c r="C208">
        <v>18.137254901960802</v>
      </c>
      <c r="D208">
        <v>-0.65332478190696996</v>
      </c>
      <c r="E208" s="1">
        <v>3.5206891316265401E-11</v>
      </c>
      <c r="F208" s="1">
        <v>1.6051313890426401E-10</v>
      </c>
      <c r="G208" t="str">
        <f t="shared" si="3"/>
        <v>DOWN</v>
      </c>
    </row>
    <row r="209" spans="1:7" x14ac:dyDescent="0.35">
      <c r="A209" t="s">
        <v>1339</v>
      </c>
      <c r="B209">
        <v>1.12167745553466</v>
      </c>
      <c r="C209">
        <v>0</v>
      </c>
      <c r="D209">
        <v>0.64112444490975795</v>
      </c>
      <c r="E209" s="1">
        <v>6.6553169690805401E-8</v>
      </c>
      <c r="F209" s="1">
        <v>2.0825493689226201E-7</v>
      </c>
      <c r="G209" t="str">
        <f t="shared" si="3"/>
        <v>UP</v>
      </c>
    </row>
    <row r="210" spans="1:7" x14ac:dyDescent="0.35">
      <c r="A210" t="s">
        <v>1340</v>
      </c>
      <c r="B210">
        <v>2.0964964330223701</v>
      </c>
      <c r="C210">
        <v>38.725490196078397</v>
      </c>
      <c r="D210">
        <v>2.0180414198769698</v>
      </c>
      <c r="E210" s="1">
        <v>4.2848430352457403E-9</v>
      </c>
      <c r="F210" s="1">
        <v>1.5014656586315699E-8</v>
      </c>
      <c r="G210" t="str">
        <f t="shared" si="3"/>
        <v>UP</v>
      </c>
    </row>
    <row r="211" spans="1:7" x14ac:dyDescent="0.35">
      <c r="A211" t="s">
        <v>1341</v>
      </c>
      <c r="B211">
        <v>1.2991135188414999</v>
      </c>
      <c r="C211">
        <v>29.901960784313701</v>
      </c>
      <c r="D211">
        <v>0.78965368096547195</v>
      </c>
      <c r="E211" s="1">
        <v>2.3586576757161802E-13</v>
      </c>
      <c r="F211" s="1">
        <v>1.3889872979217501E-12</v>
      </c>
      <c r="G211" t="str">
        <f t="shared" si="3"/>
        <v>UP</v>
      </c>
    </row>
    <row r="212" spans="1:7" x14ac:dyDescent="0.35">
      <c r="A212" t="s">
        <v>1342</v>
      </c>
      <c r="B212">
        <v>1.29299507275209</v>
      </c>
      <c r="C212">
        <v>0</v>
      </c>
      <c r="D212">
        <v>0.87331914898021301</v>
      </c>
      <c r="E212" s="1">
        <v>1.21380719591449E-11</v>
      </c>
      <c r="F212" s="1">
        <v>5.7826320344690198E-11</v>
      </c>
      <c r="G212" t="str">
        <f t="shared" si="3"/>
        <v>UP</v>
      </c>
    </row>
    <row r="213" spans="1:7" x14ac:dyDescent="0.35">
      <c r="A213" t="s">
        <v>1343</v>
      </c>
      <c r="B213">
        <v>1.63173608855924</v>
      </c>
      <c r="C213">
        <v>0.98039215686274495</v>
      </c>
      <c r="D213">
        <v>-1.2077545535886201</v>
      </c>
      <c r="E213" s="1">
        <v>1.00575695914449E-14</v>
      </c>
      <c r="F213" s="1">
        <v>7.1073491779544095E-14</v>
      </c>
      <c r="G213" t="str">
        <f t="shared" si="3"/>
        <v>DOWN</v>
      </c>
    </row>
    <row r="214" spans="1:7" x14ac:dyDescent="0.35">
      <c r="A214" t="s">
        <v>1344</v>
      </c>
      <c r="B214">
        <v>1.97431424191377</v>
      </c>
      <c r="C214">
        <v>0</v>
      </c>
      <c r="D214">
        <v>-1.03779469853437</v>
      </c>
      <c r="E214" s="1">
        <v>2.3140662101066202E-9</v>
      </c>
      <c r="F214" s="1">
        <v>8.6067023954842705E-9</v>
      </c>
      <c r="G214" t="str">
        <f t="shared" si="3"/>
        <v>DOWN</v>
      </c>
    </row>
    <row r="215" spans="1:7" x14ac:dyDescent="0.35">
      <c r="A215" t="s">
        <v>1345</v>
      </c>
      <c r="B215">
        <v>1.80070795987661</v>
      </c>
      <c r="C215">
        <v>7.3529411764705896</v>
      </c>
      <c r="D215">
        <v>-1.2445266774404</v>
      </c>
      <c r="E215" s="1">
        <v>3.0702443979436998E-12</v>
      </c>
      <c r="F215" s="1">
        <v>1.5590223050636301E-11</v>
      </c>
      <c r="G215" t="str">
        <f t="shared" si="3"/>
        <v>DOWN</v>
      </c>
    </row>
    <row r="216" spans="1:7" x14ac:dyDescent="0.35">
      <c r="A216" t="s">
        <v>1346</v>
      </c>
      <c r="B216">
        <v>1.2880823313441701</v>
      </c>
      <c r="C216">
        <v>0.49019607843137297</v>
      </c>
      <c r="D216">
        <v>0.82477654671889999</v>
      </c>
      <c r="E216" s="1">
        <v>1.6661542230514899E-11</v>
      </c>
      <c r="F216" s="1">
        <v>7.8494376730425798E-11</v>
      </c>
      <c r="G216" t="str">
        <f t="shared" si="3"/>
        <v>UP</v>
      </c>
    </row>
    <row r="217" spans="1:7" x14ac:dyDescent="0.35">
      <c r="A217" t="s">
        <v>1347</v>
      </c>
      <c r="B217">
        <v>1.17327817497461</v>
      </c>
      <c r="C217">
        <v>9.8039215686274499</v>
      </c>
      <c r="D217">
        <v>0.79866930066763098</v>
      </c>
      <c r="E217" s="1">
        <v>2.3858599339748798E-12</v>
      </c>
      <c r="F217" s="1">
        <v>1.2336641609821301E-11</v>
      </c>
      <c r="G217" t="str">
        <f t="shared" si="3"/>
        <v>UP</v>
      </c>
    </row>
    <row r="218" spans="1:7" x14ac:dyDescent="0.35">
      <c r="A218" t="s">
        <v>1348</v>
      </c>
      <c r="B218">
        <v>1.9745794321869301</v>
      </c>
      <c r="C218">
        <v>6.8627450980392197</v>
      </c>
      <c r="D218">
        <v>0.75867756687130705</v>
      </c>
      <c r="E218" s="1">
        <v>4.8814321443713402E-6</v>
      </c>
      <c r="F218" s="1">
        <v>1.20332978442642E-5</v>
      </c>
      <c r="G218" t="str">
        <f t="shared" si="3"/>
        <v>UP</v>
      </c>
    </row>
    <row r="219" spans="1:7" x14ac:dyDescent="0.35">
      <c r="A219" t="s">
        <v>1349</v>
      </c>
      <c r="B219">
        <v>1.4646285234426499</v>
      </c>
      <c r="C219">
        <v>16.6666666666667</v>
      </c>
      <c r="D219">
        <v>1.15581244845036</v>
      </c>
      <c r="E219" s="1">
        <v>4.3400394823125901E-14</v>
      </c>
      <c r="F219" s="1">
        <v>2.8011003915066701E-13</v>
      </c>
      <c r="G219" t="str">
        <f t="shared" si="3"/>
        <v>UP</v>
      </c>
    </row>
    <row r="220" spans="1:7" x14ac:dyDescent="0.35">
      <c r="A220" t="s">
        <v>1350</v>
      </c>
      <c r="B220">
        <v>1.32914334647438</v>
      </c>
      <c r="C220">
        <v>13.235294117647101</v>
      </c>
      <c r="D220">
        <v>-0.99827962552726002</v>
      </c>
      <c r="E220" s="1">
        <v>1.36294122501648E-21</v>
      </c>
      <c r="F220" s="1">
        <v>2.1807059600263701E-20</v>
      </c>
      <c r="G220" t="str">
        <f t="shared" si="3"/>
        <v>DOWN</v>
      </c>
    </row>
    <row r="221" spans="1:7" x14ac:dyDescent="0.35">
      <c r="A221" t="s">
        <v>1351</v>
      </c>
      <c r="B221">
        <v>1.6064113403203</v>
      </c>
      <c r="C221">
        <v>8.8235294117647101</v>
      </c>
      <c r="D221">
        <v>0.95389922358328405</v>
      </c>
      <c r="E221" s="1">
        <v>1.2587455237718099E-9</v>
      </c>
      <c r="F221" s="1">
        <v>4.8740465943310296E-9</v>
      </c>
      <c r="G221" t="str">
        <f t="shared" si="3"/>
        <v>UP</v>
      </c>
    </row>
    <row r="222" spans="1:7" x14ac:dyDescent="0.35">
      <c r="A222" t="s">
        <v>1352</v>
      </c>
      <c r="B222">
        <v>2.0491284544835802</v>
      </c>
      <c r="C222">
        <v>0</v>
      </c>
      <c r="D222">
        <v>1.06921053654806</v>
      </c>
      <c r="E222" s="1">
        <v>3.21225355120463E-9</v>
      </c>
      <c r="F222" s="1">
        <v>1.16409872282971E-8</v>
      </c>
      <c r="G222" t="str">
        <f t="shared" si="3"/>
        <v>UP</v>
      </c>
    </row>
    <row r="223" spans="1:7" x14ac:dyDescent="0.35">
      <c r="A223" t="s">
        <v>1353</v>
      </c>
      <c r="B223">
        <v>1.63125381802193</v>
      </c>
      <c r="C223">
        <v>0.49019607843137297</v>
      </c>
      <c r="D223">
        <v>-1.55158629309184</v>
      </c>
      <c r="E223" s="1">
        <v>4.7659243553994999E-24</v>
      </c>
      <c r="F223" s="1">
        <v>1.15471538667965E-22</v>
      </c>
      <c r="G223" t="str">
        <f t="shared" si="3"/>
        <v>DOWN</v>
      </c>
    </row>
    <row r="224" spans="1:7" x14ac:dyDescent="0.35">
      <c r="A224" t="s">
        <v>1354</v>
      </c>
      <c r="B224">
        <v>2.1770140455717999</v>
      </c>
      <c r="C224">
        <v>22.5490196078431</v>
      </c>
      <c r="D224">
        <v>0.98219911108553204</v>
      </c>
      <c r="E224" s="1">
        <v>6.2110586537937998E-16</v>
      </c>
      <c r="F224" s="1">
        <v>5.06440167155494E-15</v>
      </c>
      <c r="G224" t="str">
        <f t="shared" si="3"/>
        <v>UP</v>
      </c>
    </row>
    <row r="225" spans="1:7" x14ac:dyDescent="0.35">
      <c r="A225" t="s">
        <v>1355</v>
      </c>
      <c r="B225">
        <v>1.0447166342588801</v>
      </c>
      <c r="C225">
        <v>38.235294117647101</v>
      </c>
      <c r="D225">
        <v>0.766260839505428</v>
      </c>
      <c r="E225" s="1">
        <v>1.60926469934357E-14</v>
      </c>
      <c r="F225" s="1">
        <v>1.10947680084825E-13</v>
      </c>
      <c r="G225" t="str">
        <f t="shared" si="3"/>
        <v>UP</v>
      </c>
    </row>
    <row r="226" spans="1:7" x14ac:dyDescent="0.35">
      <c r="A226" t="s">
        <v>1356</v>
      </c>
      <c r="B226">
        <v>1.4532787070153701</v>
      </c>
      <c r="C226">
        <v>0.49019607843137297</v>
      </c>
      <c r="D226">
        <v>1.1617710918764701</v>
      </c>
      <c r="E226" s="1">
        <v>1.0221095615238699E-18</v>
      </c>
      <c r="F226" s="1">
        <v>1.17128230834086E-17</v>
      </c>
      <c r="G226" t="str">
        <f t="shared" si="3"/>
        <v>UP</v>
      </c>
    </row>
    <row r="227" spans="1:7" x14ac:dyDescent="0.35">
      <c r="A227" t="s">
        <v>1357</v>
      </c>
      <c r="B227">
        <v>1.31895918718348</v>
      </c>
      <c r="C227">
        <v>9.8039215686274499</v>
      </c>
      <c r="D227">
        <v>0.66319668069238502</v>
      </c>
      <c r="E227" s="1">
        <v>1.13282745015368E-6</v>
      </c>
      <c r="F227" s="1">
        <v>2.9741104573694001E-6</v>
      </c>
      <c r="G227" t="str">
        <f t="shared" si="3"/>
        <v>UP</v>
      </c>
    </row>
    <row r="228" spans="1:7" x14ac:dyDescent="0.35">
      <c r="A228" t="s">
        <v>1358</v>
      </c>
      <c r="B228">
        <v>0.71641773361215999</v>
      </c>
      <c r="C228">
        <v>55.392156862745097</v>
      </c>
      <c r="D228">
        <v>0.61777704504572395</v>
      </c>
      <c r="E228" s="1">
        <v>9.8436631270828999E-11</v>
      </c>
      <c r="F228" s="1">
        <v>4.3027970782300501E-10</v>
      </c>
      <c r="G228" t="str">
        <f t="shared" si="3"/>
        <v>UP</v>
      </c>
    </row>
    <row r="229" spans="1:7" x14ac:dyDescent="0.35">
      <c r="A229" t="s">
        <v>1359</v>
      </c>
      <c r="B229">
        <v>1.79050988854075</v>
      </c>
      <c r="C229">
        <v>1.9607843137254899</v>
      </c>
      <c r="D229">
        <v>1.6995906999607</v>
      </c>
      <c r="E229" s="1">
        <v>1.0153714494663E-20</v>
      </c>
      <c r="F229" s="1">
        <v>1.4219030048791799E-19</v>
      </c>
      <c r="G229" t="str">
        <f t="shared" si="3"/>
        <v>UP</v>
      </c>
    </row>
    <row r="230" spans="1:7" x14ac:dyDescent="0.35">
      <c r="A230" t="s">
        <v>1360</v>
      </c>
      <c r="B230">
        <v>0.95624176293541197</v>
      </c>
      <c r="C230">
        <v>13.7254901960784</v>
      </c>
      <c r="D230">
        <v>0.83838035715458303</v>
      </c>
      <c r="E230" s="1">
        <v>2.4435899355386398E-9</v>
      </c>
      <c r="F230" s="1">
        <v>9.0487522503788803E-9</v>
      </c>
      <c r="G230" t="str">
        <f t="shared" si="3"/>
        <v>UP</v>
      </c>
    </row>
    <row r="231" spans="1:7" x14ac:dyDescent="0.35">
      <c r="A231" t="s">
        <v>1361</v>
      </c>
      <c r="B231">
        <v>1.1464956314949699</v>
      </c>
      <c r="C231">
        <v>9.8039215686274499</v>
      </c>
      <c r="D231">
        <v>0.71577248489415601</v>
      </c>
      <c r="E231" s="1">
        <v>3.4260694915926398E-9</v>
      </c>
      <c r="F231" s="1">
        <v>1.231062257996E-8</v>
      </c>
      <c r="G231" t="str">
        <f t="shared" si="3"/>
        <v>UP</v>
      </c>
    </row>
    <row r="232" spans="1:7" x14ac:dyDescent="0.35">
      <c r="A232" t="s">
        <v>1362</v>
      </c>
      <c r="B232">
        <v>1.1656655676934</v>
      </c>
      <c r="C232">
        <v>29.901960784313701</v>
      </c>
      <c r="D232">
        <v>-0.73570336137497105</v>
      </c>
      <c r="E232" s="1">
        <v>2.26611998852469E-14</v>
      </c>
      <c r="F232" s="1">
        <v>1.5131257876133399E-13</v>
      </c>
      <c r="G232" t="str">
        <f t="shared" si="3"/>
        <v>DOWN</v>
      </c>
    </row>
    <row r="233" spans="1:7" x14ac:dyDescent="0.35">
      <c r="A233" t="s">
        <v>1363</v>
      </c>
      <c r="B233">
        <v>0.70468042738268999</v>
      </c>
      <c r="C233">
        <v>62.745098039215698</v>
      </c>
      <c r="D233">
        <v>0.666569532216297</v>
      </c>
      <c r="E233" s="1">
        <v>6.9085104255655505E-11</v>
      </c>
      <c r="F233" s="1">
        <v>3.0833772846734699E-10</v>
      </c>
      <c r="G233" t="str">
        <f t="shared" si="3"/>
        <v>UP</v>
      </c>
    </row>
    <row r="234" spans="1:7" x14ac:dyDescent="0.35">
      <c r="A234" t="s">
        <v>1364</v>
      </c>
      <c r="B234">
        <v>1.10899946591243</v>
      </c>
      <c r="C234">
        <v>0</v>
      </c>
      <c r="D234">
        <v>0.68211791474956296</v>
      </c>
      <c r="E234" s="1">
        <v>7.1151904731904898E-7</v>
      </c>
      <c r="F234" s="1">
        <v>1.9033695650679899E-6</v>
      </c>
      <c r="G234" t="str">
        <f t="shared" si="3"/>
        <v>UP</v>
      </c>
    </row>
    <row r="235" spans="1:7" x14ac:dyDescent="0.35">
      <c r="A235" t="s">
        <v>1365</v>
      </c>
      <c r="B235">
        <v>1.1381430680911999</v>
      </c>
      <c r="C235">
        <v>38.235294117647101</v>
      </c>
      <c r="D235">
        <v>0.84849913044317204</v>
      </c>
      <c r="E235" s="1">
        <v>2.09977261992556E-14</v>
      </c>
      <c r="F235" s="1">
        <v>1.41318030293403E-13</v>
      </c>
      <c r="G235" t="str">
        <f t="shared" si="3"/>
        <v>UP</v>
      </c>
    </row>
    <row r="236" spans="1:7" x14ac:dyDescent="0.35">
      <c r="A236" t="s">
        <v>1366</v>
      </c>
      <c r="B236">
        <v>1.43343175934154</v>
      </c>
      <c r="C236">
        <v>30.882352941176499</v>
      </c>
      <c r="D236">
        <v>1.0056502927114901</v>
      </c>
      <c r="E236" s="1">
        <v>4.5794836721907801E-18</v>
      </c>
      <c r="F236" s="1">
        <v>4.91569892913644E-17</v>
      </c>
      <c r="G236" t="str">
        <f t="shared" si="3"/>
        <v>UP</v>
      </c>
    </row>
    <row r="237" spans="1:7" x14ac:dyDescent="0.35">
      <c r="A237" t="s">
        <v>1367</v>
      </c>
      <c r="B237">
        <v>1.20285779081198</v>
      </c>
      <c r="C237">
        <v>5.3921568627451002</v>
      </c>
      <c r="D237">
        <v>1.1000286708462399</v>
      </c>
      <c r="E237" s="1">
        <v>8.8366543008049596E-17</v>
      </c>
      <c r="F237" s="1">
        <v>8.0575084377232296E-16</v>
      </c>
      <c r="G237" t="str">
        <f t="shared" si="3"/>
        <v>UP</v>
      </c>
    </row>
    <row r="238" spans="1:7" x14ac:dyDescent="0.35">
      <c r="A238" t="s">
        <v>1368</v>
      </c>
      <c r="B238">
        <v>1.0915080791381699</v>
      </c>
      <c r="C238">
        <v>0</v>
      </c>
      <c r="D238">
        <v>0.97461807542411505</v>
      </c>
      <c r="E238" s="1">
        <v>2.4141278615214299E-17</v>
      </c>
      <c r="F238" s="1">
        <v>2.33173493444427E-16</v>
      </c>
      <c r="G238" t="str">
        <f t="shared" si="3"/>
        <v>UP</v>
      </c>
    </row>
    <row r="239" spans="1:7" x14ac:dyDescent="0.35">
      <c r="A239" t="s">
        <v>1369</v>
      </c>
      <c r="B239">
        <v>2.2210906042554099</v>
      </c>
      <c r="C239">
        <v>1.47058823529412</v>
      </c>
      <c r="D239">
        <v>1.7098645846456599</v>
      </c>
      <c r="E239" s="1">
        <v>4.4268737810419099E-13</v>
      </c>
      <c r="F239" s="1">
        <v>2.5194556820963301E-12</v>
      </c>
      <c r="G239" t="str">
        <f t="shared" si="3"/>
        <v>UP</v>
      </c>
    </row>
    <row r="240" spans="1:7" x14ac:dyDescent="0.35">
      <c r="A240" t="s">
        <v>1370</v>
      </c>
      <c r="B240">
        <v>0.72122819734425003</v>
      </c>
      <c r="C240">
        <v>55.392156862745097</v>
      </c>
      <c r="D240">
        <v>0.89575021870495297</v>
      </c>
      <c r="E240" s="1">
        <v>6.0328717030353499E-13</v>
      </c>
      <c r="F240" s="1">
        <v>3.38799682395627E-12</v>
      </c>
      <c r="G240" t="str">
        <f t="shared" si="3"/>
        <v>UP</v>
      </c>
    </row>
    <row r="241" spans="1:7" x14ac:dyDescent="0.35">
      <c r="A241" t="s">
        <v>1371</v>
      </c>
      <c r="B241">
        <v>1.0802485483351101</v>
      </c>
      <c r="C241">
        <v>6.37254901960784</v>
      </c>
      <c r="D241">
        <v>0.62028900525540598</v>
      </c>
      <c r="E241" s="1">
        <v>6.2204862148381796E-5</v>
      </c>
      <c r="F241">
        <v>1.3154544414420899E-4</v>
      </c>
      <c r="G241" t="str">
        <f t="shared" si="3"/>
        <v>UP</v>
      </c>
    </row>
    <row r="242" spans="1:7" x14ac:dyDescent="0.35">
      <c r="A242" t="s">
        <v>1372</v>
      </c>
      <c r="B242">
        <v>0.98342450534877102</v>
      </c>
      <c r="C242">
        <v>49.019607843137301</v>
      </c>
      <c r="D242">
        <v>-1.0545658103764599</v>
      </c>
      <c r="E242" s="1">
        <v>4.1583445595289897E-14</v>
      </c>
      <c r="F242" s="1">
        <v>2.7125201434466E-13</v>
      </c>
      <c r="G242" t="str">
        <f t="shared" si="3"/>
        <v>DOWN</v>
      </c>
    </row>
    <row r="243" spans="1:7" x14ac:dyDescent="0.35">
      <c r="A243" t="s">
        <v>1373</v>
      </c>
      <c r="B243">
        <v>1.2160686373643801</v>
      </c>
      <c r="C243">
        <v>9.3137254901960809</v>
      </c>
      <c r="D243">
        <v>0.92222847369648298</v>
      </c>
      <c r="E243" s="1">
        <v>1.5196728588499701E-13</v>
      </c>
      <c r="F243" s="1">
        <v>9.1395927964877792E-13</v>
      </c>
      <c r="G243" t="str">
        <f t="shared" si="3"/>
        <v>UP</v>
      </c>
    </row>
    <row r="244" spans="1:7" x14ac:dyDescent="0.35">
      <c r="A244" t="s">
        <v>1374</v>
      </c>
      <c r="B244">
        <v>1.1492374649311701</v>
      </c>
      <c r="C244">
        <v>3.9215686274509798</v>
      </c>
      <c r="D244">
        <v>0.71454294433279397</v>
      </c>
      <c r="E244" s="1">
        <v>3.8903484315641896E-9</v>
      </c>
      <c r="F244" s="1">
        <v>1.37316016317881E-8</v>
      </c>
      <c r="G244" t="str">
        <f t="shared" si="3"/>
        <v>UP</v>
      </c>
    </row>
    <row r="245" spans="1:7" x14ac:dyDescent="0.35">
      <c r="A245" t="s">
        <v>1375</v>
      </c>
      <c r="B245">
        <v>3.0612662277746399</v>
      </c>
      <c r="C245">
        <v>2.9411764705882399</v>
      </c>
      <c r="D245">
        <v>-2.80574341398211</v>
      </c>
      <c r="E245" s="1">
        <v>1.3617561711100799E-28</v>
      </c>
      <c r="F245" s="1">
        <v>4.8115384712556097E-27</v>
      </c>
      <c r="G245" t="str">
        <f t="shared" si="3"/>
        <v>DOWN</v>
      </c>
    </row>
    <row r="246" spans="1:7" x14ac:dyDescent="0.35">
      <c r="A246" t="s">
        <v>1376</v>
      </c>
      <c r="B246">
        <v>2.1076211379036098</v>
      </c>
      <c r="C246">
        <v>0</v>
      </c>
      <c r="D246">
        <v>2.00093185708677</v>
      </c>
      <c r="E246" s="1">
        <v>4.9078309952970202E-27</v>
      </c>
      <c r="F246" s="1">
        <v>1.48637167286138E-25</v>
      </c>
      <c r="G246" t="str">
        <f t="shared" si="3"/>
        <v>UP</v>
      </c>
    </row>
    <row r="247" spans="1:7" x14ac:dyDescent="0.35">
      <c r="A247" t="s">
        <v>1377</v>
      </c>
      <c r="B247">
        <v>1.8470784574721399</v>
      </c>
      <c r="C247">
        <v>8.3333333333333304</v>
      </c>
      <c r="D247">
        <v>1.6540878034475399</v>
      </c>
      <c r="E247" s="1">
        <v>1.35058855536347E-16</v>
      </c>
      <c r="F247" s="1">
        <v>1.18160009874654E-15</v>
      </c>
      <c r="G247" t="str">
        <f t="shared" si="3"/>
        <v>UP</v>
      </c>
    </row>
    <row r="248" spans="1:7" x14ac:dyDescent="0.35">
      <c r="A248" t="s">
        <v>1378</v>
      </c>
      <c r="B248">
        <v>0.86331799146868204</v>
      </c>
      <c r="C248">
        <v>7.8431372549019596</v>
      </c>
      <c r="D248">
        <v>0.59653084234611498</v>
      </c>
      <c r="E248" s="1">
        <v>8.1814607489831996E-10</v>
      </c>
      <c r="F248" s="1">
        <v>3.2572200540552799E-9</v>
      </c>
      <c r="G248" t="str">
        <f t="shared" si="3"/>
        <v>UP</v>
      </c>
    </row>
    <row r="249" spans="1:7" x14ac:dyDescent="0.35">
      <c r="A249" t="s">
        <v>1379</v>
      </c>
      <c r="B249">
        <v>2.6617687013242999</v>
      </c>
      <c r="C249">
        <v>0.98039215686274495</v>
      </c>
      <c r="D249">
        <v>-2.3710972208531498</v>
      </c>
      <c r="E249" s="1">
        <v>3.3914293673119102E-23</v>
      </c>
      <c r="F249" s="1">
        <v>6.8474573892392898E-22</v>
      </c>
      <c r="G249" t="str">
        <f t="shared" si="3"/>
        <v>DOWN</v>
      </c>
    </row>
    <row r="250" spans="1:7" x14ac:dyDescent="0.35">
      <c r="A250" t="s">
        <v>1380</v>
      </c>
      <c r="B250">
        <v>3.7777041383093701</v>
      </c>
      <c r="C250">
        <v>0</v>
      </c>
      <c r="D250">
        <v>3.3938145515302902</v>
      </c>
      <c r="E250" s="1">
        <v>5.8968867226708102E-39</v>
      </c>
      <c r="F250" s="1">
        <v>8.3342665680414106E-37</v>
      </c>
      <c r="G250" t="str">
        <f t="shared" si="3"/>
        <v>UP</v>
      </c>
    </row>
    <row r="251" spans="1:7" x14ac:dyDescent="0.35">
      <c r="A251" t="s">
        <v>1381</v>
      </c>
      <c r="B251">
        <v>1.5679448310241699</v>
      </c>
      <c r="C251">
        <v>0</v>
      </c>
      <c r="D251">
        <v>-1.1880087015623</v>
      </c>
      <c r="E251" s="1">
        <v>5.5774783707669003E-17</v>
      </c>
      <c r="F251" s="1">
        <v>5.1409800634894897E-16</v>
      </c>
      <c r="G251" t="str">
        <f t="shared" si="3"/>
        <v>DOWN</v>
      </c>
    </row>
    <row r="252" spans="1:7" x14ac:dyDescent="0.35">
      <c r="A252" t="s">
        <v>1382</v>
      </c>
      <c r="B252">
        <v>1.01836420784969</v>
      </c>
      <c r="C252">
        <v>13.235294117647101</v>
      </c>
      <c r="D252">
        <v>0.78058923478967701</v>
      </c>
      <c r="E252" s="1">
        <v>4.0110903487057001E-16</v>
      </c>
      <c r="F252" s="1">
        <v>3.3347104075514101E-15</v>
      </c>
      <c r="G252" t="str">
        <f t="shared" si="3"/>
        <v>UP</v>
      </c>
    </row>
    <row r="253" spans="1:7" x14ac:dyDescent="0.35">
      <c r="A253" t="s">
        <v>1383</v>
      </c>
      <c r="B253">
        <v>0.84875939991140603</v>
      </c>
      <c r="C253">
        <v>22.5490196078431</v>
      </c>
      <c r="D253">
        <v>-0.59649742563392905</v>
      </c>
      <c r="E253" s="1">
        <v>2.6027636291395899E-11</v>
      </c>
      <c r="F253" s="1">
        <v>1.2127162403903201E-10</v>
      </c>
      <c r="G253" t="str">
        <f t="shared" si="3"/>
        <v>DOWN</v>
      </c>
    </row>
    <row r="254" spans="1:7" x14ac:dyDescent="0.35">
      <c r="A254" t="s">
        <v>1384</v>
      </c>
      <c r="B254">
        <v>1.1987002717547399</v>
      </c>
      <c r="C254">
        <v>0.98039215686274495</v>
      </c>
      <c r="D254">
        <v>-1.0850777436074099</v>
      </c>
      <c r="E254" s="1">
        <v>2.7025200861693502E-15</v>
      </c>
      <c r="F254" s="1">
        <v>2.1025110395152399E-14</v>
      </c>
      <c r="G254" t="str">
        <f t="shared" si="3"/>
        <v>DOWN</v>
      </c>
    </row>
    <row r="255" spans="1:7" x14ac:dyDescent="0.35">
      <c r="A255" t="s">
        <v>1385</v>
      </c>
      <c r="B255">
        <v>0.89749214855725701</v>
      </c>
      <c r="C255">
        <v>50.980392156862699</v>
      </c>
      <c r="D255">
        <v>-0.80806991904727998</v>
      </c>
      <c r="E255" s="1">
        <v>1.2043753632493901E-18</v>
      </c>
      <c r="F255" s="1">
        <v>1.36174707738065E-17</v>
      </c>
      <c r="G255" t="str">
        <f t="shared" si="3"/>
        <v>DOWN</v>
      </c>
    </row>
    <row r="256" spans="1:7" x14ac:dyDescent="0.35">
      <c r="A256" t="s">
        <v>1386</v>
      </c>
      <c r="B256">
        <v>3.5292996718504002</v>
      </c>
      <c r="C256">
        <v>8.8235294117647101</v>
      </c>
      <c r="D256">
        <v>-1.3471685101642099</v>
      </c>
      <c r="E256" s="1">
        <v>8.7154270036251796E-7</v>
      </c>
      <c r="F256" s="1">
        <v>2.3023931772816701E-6</v>
      </c>
      <c r="G256" t="str">
        <f t="shared" si="3"/>
        <v>DOWN</v>
      </c>
    </row>
    <row r="257" spans="1:7" x14ac:dyDescent="0.35">
      <c r="A257" t="s">
        <v>1387</v>
      </c>
      <c r="B257">
        <v>1.07901914577003</v>
      </c>
      <c r="C257">
        <v>45.098039215686299</v>
      </c>
      <c r="D257">
        <v>-0.67795686814578804</v>
      </c>
      <c r="E257" s="1">
        <v>1.04001517291372E-8</v>
      </c>
      <c r="F257" s="1">
        <v>3.4859006586199001E-8</v>
      </c>
      <c r="G257" t="str">
        <f t="shared" si="3"/>
        <v>DOWN</v>
      </c>
    </row>
    <row r="258" spans="1:7" x14ac:dyDescent="0.35">
      <c r="A258" t="s">
        <v>1388</v>
      </c>
      <c r="B258">
        <v>0.89674846727309998</v>
      </c>
      <c r="C258">
        <v>10.7843137254902</v>
      </c>
      <c r="D258">
        <v>-0.65847675008447204</v>
      </c>
      <c r="E258" s="1">
        <v>2.8782449598808902E-10</v>
      </c>
      <c r="F258" s="1">
        <v>1.2023407517137901E-9</v>
      </c>
      <c r="G258" t="str">
        <f t="shared" si="3"/>
        <v>DOWN</v>
      </c>
    </row>
    <row r="259" spans="1:7" x14ac:dyDescent="0.35">
      <c r="A259" t="s">
        <v>1389</v>
      </c>
      <c r="B259">
        <v>1.4998901140798999</v>
      </c>
      <c r="C259">
        <v>0</v>
      </c>
      <c r="D259">
        <v>-1.1933878418574899</v>
      </c>
      <c r="E259" s="1">
        <v>1.21624862912673E-13</v>
      </c>
      <c r="F259" s="1">
        <v>7.5283126824778601E-13</v>
      </c>
      <c r="G259" t="str">
        <f t="shared" ref="G259:G266" si="4">IF(D259&gt;0,"UP","DOWN")</f>
        <v>DOWN</v>
      </c>
    </row>
    <row r="260" spans="1:7" x14ac:dyDescent="0.35">
      <c r="A260" t="s">
        <v>1390</v>
      </c>
      <c r="B260">
        <v>1.12807776808416</v>
      </c>
      <c r="C260">
        <v>0.98039215686274495</v>
      </c>
      <c r="D260">
        <v>-0.97295373017130804</v>
      </c>
      <c r="E260" s="1">
        <v>2.8810667626204399E-14</v>
      </c>
      <c r="F260" s="1">
        <v>1.90870673023604E-13</v>
      </c>
      <c r="G260" t="str">
        <f t="shared" si="4"/>
        <v>DOWN</v>
      </c>
    </row>
    <row r="261" spans="1:7" x14ac:dyDescent="0.35">
      <c r="A261" t="s">
        <v>1391</v>
      </c>
      <c r="B261">
        <v>1.0430023894720799</v>
      </c>
      <c r="C261">
        <v>13.235294117647101</v>
      </c>
      <c r="D261">
        <v>-0.69135302978017199</v>
      </c>
      <c r="E261" s="1">
        <v>3.8213749579359602E-12</v>
      </c>
      <c r="F261" s="1">
        <v>1.9288845025771999E-11</v>
      </c>
      <c r="G261" t="str">
        <f t="shared" si="4"/>
        <v>DOWN</v>
      </c>
    </row>
    <row r="262" spans="1:7" x14ac:dyDescent="0.35">
      <c r="A262" t="s">
        <v>1392</v>
      </c>
      <c r="B262">
        <v>1.1153408683816199</v>
      </c>
      <c r="C262">
        <v>2.4509803921568598</v>
      </c>
      <c r="D262">
        <v>-0.97824044302901103</v>
      </c>
      <c r="E262" s="1">
        <v>2.82183400188124E-15</v>
      </c>
      <c r="F262" s="1">
        <v>2.1557794897254901E-14</v>
      </c>
      <c r="G262" t="str">
        <f t="shared" si="4"/>
        <v>DOWN</v>
      </c>
    </row>
    <row r="263" spans="1:7" x14ac:dyDescent="0.35">
      <c r="A263" t="s">
        <v>1393</v>
      </c>
      <c r="B263">
        <v>0.87883314426595704</v>
      </c>
      <c r="C263">
        <v>48.529411764705898</v>
      </c>
      <c r="D263">
        <v>0.72323327695737505</v>
      </c>
      <c r="E263" s="1">
        <v>1.54359778916937E-15</v>
      </c>
      <c r="F263" s="1">
        <v>1.22333731328563E-14</v>
      </c>
      <c r="G263" t="str">
        <f t="shared" si="4"/>
        <v>UP</v>
      </c>
    </row>
    <row r="264" spans="1:7" x14ac:dyDescent="0.35">
      <c r="A264" t="s">
        <v>1394</v>
      </c>
      <c r="B264">
        <v>1.05678332507121</v>
      </c>
      <c r="C264">
        <v>18.137254901960802</v>
      </c>
      <c r="D264">
        <v>0.822100305035111</v>
      </c>
      <c r="E264" s="1">
        <v>3.67214941550901E-13</v>
      </c>
      <c r="F264" s="1">
        <v>2.1040423678051602E-12</v>
      </c>
      <c r="G264" t="str">
        <f t="shared" si="4"/>
        <v>UP</v>
      </c>
    </row>
    <row r="265" spans="1:7" x14ac:dyDescent="0.35">
      <c r="A265" t="s">
        <v>1395</v>
      </c>
      <c r="B265">
        <v>1.2049740557630599</v>
      </c>
      <c r="C265">
        <v>12.7450980392157</v>
      </c>
      <c r="D265">
        <v>0.889464584732366</v>
      </c>
      <c r="E265" s="1">
        <v>5.1612749265863998E-11</v>
      </c>
      <c r="F265" s="1">
        <v>2.3157466337276501E-10</v>
      </c>
      <c r="G265" t="str">
        <f t="shared" si="4"/>
        <v>UP</v>
      </c>
    </row>
    <row r="266" spans="1:7" x14ac:dyDescent="0.35">
      <c r="A266" t="s">
        <v>1396</v>
      </c>
      <c r="B266">
        <v>0.70583769237539695</v>
      </c>
      <c r="C266">
        <v>56.862745098039198</v>
      </c>
      <c r="D266">
        <v>0.72097249462339097</v>
      </c>
      <c r="E266" s="1">
        <v>8.5529213414179995E-14</v>
      </c>
      <c r="F266" s="1">
        <v>5.3329980128841695E-13</v>
      </c>
      <c r="G266" t="str">
        <f t="shared" si="4"/>
        <v>UP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7149A-F251-4165-A77F-C6AA21A430DB}">
  <dimension ref="A1:J3268"/>
  <sheetViews>
    <sheetView tabSelected="1" workbookViewId="0">
      <selection sqref="A1:G1"/>
    </sheetView>
  </sheetViews>
  <sheetFormatPr defaultRowHeight="14.5" x14ac:dyDescent="0.35"/>
  <cols>
    <col min="9" max="9" width="10.90625" bestFit="1" customWidth="1"/>
    <col min="10" max="10" width="9.6328125" bestFit="1" customWidth="1"/>
  </cols>
  <sheetData>
    <row r="1" spans="1:10" x14ac:dyDescent="0.35">
      <c r="A1" s="5" t="s">
        <v>113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4664</v>
      </c>
      <c r="I1" s="3" t="s">
        <v>4664</v>
      </c>
      <c r="J1" t="s">
        <v>4669</v>
      </c>
    </row>
    <row r="2" spans="1:10" x14ac:dyDescent="0.35">
      <c r="A2" t="s">
        <v>1397</v>
      </c>
      <c r="B2">
        <v>0.72655389599999998</v>
      </c>
      <c r="C2">
        <v>0</v>
      </c>
      <c r="D2">
        <v>0.63621328460000004</v>
      </c>
      <c r="E2">
        <v>6.25E-2</v>
      </c>
      <c r="F2">
        <v>0.10419500748197499</v>
      </c>
      <c r="G2" t="str">
        <f>IF(D2&gt;0,"UP","DOWN")</f>
        <v>UP</v>
      </c>
      <c r="I2" s="4" t="s">
        <v>4665</v>
      </c>
      <c r="J2" s="2">
        <v>2103</v>
      </c>
    </row>
    <row r="3" spans="1:10" x14ac:dyDescent="0.35">
      <c r="A3" t="s">
        <v>1398</v>
      </c>
      <c r="B3">
        <v>0.67750736</v>
      </c>
      <c r="C3">
        <v>0</v>
      </c>
      <c r="D3">
        <v>-0.61777218440000004</v>
      </c>
      <c r="E3">
        <v>6.25E-2</v>
      </c>
      <c r="F3">
        <v>0.10419500748197499</v>
      </c>
      <c r="G3" t="str">
        <f t="shared" ref="G3:G66" si="0">IF(D3&gt;0,"UP","DOWN")</f>
        <v>DOWN</v>
      </c>
      <c r="I3" s="4" t="s">
        <v>4666</v>
      </c>
      <c r="J3" s="2">
        <v>1164</v>
      </c>
    </row>
    <row r="4" spans="1:10" x14ac:dyDescent="0.35">
      <c r="A4" t="s">
        <v>1399</v>
      </c>
      <c r="B4">
        <v>1.039528365</v>
      </c>
      <c r="C4">
        <v>0</v>
      </c>
      <c r="D4">
        <v>1.048435378</v>
      </c>
      <c r="E4">
        <v>6.25E-2</v>
      </c>
      <c r="F4">
        <v>0.10419500748197499</v>
      </c>
      <c r="G4" t="str">
        <f t="shared" si="0"/>
        <v>UP</v>
      </c>
      <c r="I4" s="4" t="s">
        <v>4667</v>
      </c>
      <c r="J4" s="2">
        <v>3267</v>
      </c>
    </row>
    <row r="5" spans="1:10" x14ac:dyDescent="0.35">
      <c r="A5" t="s">
        <v>1400</v>
      </c>
      <c r="B5">
        <v>0.68168531300000001</v>
      </c>
      <c r="C5">
        <v>0</v>
      </c>
      <c r="D5">
        <v>-0.58599725480000098</v>
      </c>
      <c r="E5">
        <v>6.25E-2</v>
      </c>
      <c r="F5">
        <v>0.10419500748197499</v>
      </c>
      <c r="G5" t="str">
        <f t="shared" si="0"/>
        <v>DOWN</v>
      </c>
    </row>
    <row r="6" spans="1:10" x14ac:dyDescent="0.35">
      <c r="A6" t="s">
        <v>1401</v>
      </c>
      <c r="B6">
        <v>0.72106796800000095</v>
      </c>
      <c r="C6">
        <v>0</v>
      </c>
      <c r="D6">
        <v>-0.65315305459999995</v>
      </c>
      <c r="E6">
        <v>6.25E-2</v>
      </c>
      <c r="F6">
        <v>0.10419500748197499</v>
      </c>
      <c r="G6" t="str">
        <f t="shared" si="0"/>
        <v>DOWN</v>
      </c>
    </row>
    <row r="7" spans="1:10" x14ac:dyDescent="0.35">
      <c r="A7" t="s">
        <v>1402</v>
      </c>
      <c r="B7">
        <v>1.478264488</v>
      </c>
      <c r="C7">
        <v>0</v>
      </c>
      <c r="D7">
        <v>-1.2082347071999999</v>
      </c>
      <c r="E7">
        <v>6.25E-2</v>
      </c>
      <c r="F7">
        <v>0.10419500748197499</v>
      </c>
      <c r="G7" t="str">
        <f t="shared" si="0"/>
        <v>DOWN</v>
      </c>
    </row>
    <row r="8" spans="1:10" x14ac:dyDescent="0.35">
      <c r="A8" t="s">
        <v>1403</v>
      </c>
      <c r="B8">
        <v>0.658443098</v>
      </c>
      <c r="C8">
        <v>0</v>
      </c>
      <c r="D8">
        <v>-0.71155259439999996</v>
      </c>
      <c r="E8">
        <v>6.25E-2</v>
      </c>
      <c r="F8">
        <v>0.10419500748197499</v>
      </c>
      <c r="G8" t="str">
        <f t="shared" si="0"/>
        <v>DOWN</v>
      </c>
    </row>
    <row r="9" spans="1:10" x14ac:dyDescent="0.35">
      <c r="A9" t="s">
        <v>1404</v>
      </c>
      <c r="B9">
        <v>2.557205352</v>
      </c>
      <c r="C9">
        <v>0</v>
      </c>
      <c r="D9">
        <v>2.4690298032000002</v>
      </c>
      <c r="E9">
        <v>6.25E-2</v>
      </c>
      <c r="F9">
        <v>0.10419500748197499</v>
      </c>
      <c r="G9" t="str">
        <f t="shared" si="0"/>
        <v>UP</v>
      </c>
    </row>
    <row r="10" spans="1:10" x14ac:dyDescent="0.35">
      <c r="A10" t="s">
        <v>1405</v>
      </c>
      <c r="B10">
        <v>0.60736188499999999</v>
      </c>
      <c r="C10">
        <v>0</v>
      </c>
      <c r="D10">
        <v>-0.59297533979999995</v>
      </c>
      <c r="E10">
        <v>6.25E-2</v>
      </c>
      <c r="F10">
        <v>0.10419500748197499</v>
      </c>
      <c r="G10" t="str">
        <f t="shared" si="0"/>
        <v>DOWN</v>
      </c>
    </row>
    <row r="11" spans="1:10" x14ac:dyDescent="0.35">
      <c r="A11" t="s">
        <v>1406</v>
      </c>
      <c r="B11">
        <v>0.85786715100000099</v>
      </c>
      <c r="C11">
        <v>0</v>
      </c>
      <c r="D11">
        <v>-0.78447830019999998</v>
      </c>
      <c r="E11">
        <v>6.25E-2</v>
      </c>
      <c r="F11">
        <v>0.10419500748197499</v>
      </c>
      <c r="G11" t="str">
        <f t="shared" si="0"/>
        <v>DOWN</v>
      </c>
    </row>
    <row r="12" spans="1:10" x14ac:dyDescent="0.35">
      <c r="A12" t="s">
        <v>1407</v>
      </c>
      <c r="B12">
        <v>0.65230265700000001</v>
      </c>
      <c r="C12">
        <v>0</v>
      </c>
      <c r="D12">
        <v>-0.83717542239999998</v>
      </c>
      <c r="E12">
        <v>6.25E-2</v>
      </c>
      <c r="F12">
        <v>0.10419500748197499</v>
      </c>
      <c r="G12" t="str">
        <f t="shared" si="0"/>
        <v>DOWN</v>
      </c>
    </row>
    <row r="13" spans="1:10" x14ac:dyDescent="0.35">
      <c r="A13" t="s">
        <v>1408</v>
      </c>
      <c r="B13">
        <v>1.4434769460000001</v>
      </c>
      <c r="C13">
        <v>0</v>
      </c>
      <c r="D13">
        <v>1.4099323159999999</v>
      </c>
      <c r="E13">
        <v>6.25E-2</v>
      </c>
      <c r="F13">
        <v>0.10419500748197499</v>
      </c>
      <c r="G13" t="str">
        <f t="shared" si="0"/>
        <v>UP</v>
      </c>
    </row>
    <row r="14" spans="1:10" x14ac:dyDescent="0.35">
      <c r="A14" t="s">
        <v>1409</v>
      </c>
      <c r="B14">
        <v>1.451460907</v>
      </c>
      <c r="C14">
        <v>0</v>
      </c>
      <c r="D14">
        <v>1.2914986546</v>
      </c>
      <c r="E14">
        <v>6.25E-2</v>
      </c>
      <c r="F14">
        <v>0.10419500748197499</v>
      </c>
      <c r="G14" t="str">
        <f t="shared" si="0"/>
        <v>UP</v>
      </c>
    </row>
    <row r="15" spans="1:10" x14ac:dyDescent="0.35">
      <c r="A15" t="s">
        <v>1410</v>
      </c>
      <c r="B15">
        <v>0.63418863699999894</v>
      </c>
      <c r="C15">
        <v>0</v>
      </c>
      <c r="D15">
        <v>-0.61962417980000095</v>
      </c>
      <c r="E15">
        <v>6.25E-2</v>
      </c>
      <c r="F15">
        <v>0.10419500748197499</v>
      </c>
      <c r="G15" t="str">
        <f t="shared" si="0"/>
        <v>DOWN</v>
      </c>
    </row>
    <row r="16" spans="1:10" x14ac:dyDescent="0.35">
      <c r="A16" t="s">
        <v>1411</v>
      </c>
      <c r="B16">
        <v>1.7006396619999999</v>
      </c>
      <c r="C16">
        <v>0</v>
      </c>
      <c r="D16">
        <v>1.518742018</v>
      </c>
      <c r="E16">
        <v>6.25E-2</v>
      </c>
      <c r="F16">
        <v>0.10419500748197499</v>
      </c>
      <c r="G16" t="str">
        <f t="shared" si="0"/>
        <v>UP</v>
      </c>
    </row>
    <row r="17" spans="1:7" x14ac:dyDescent="0.35">
      <c r="A17" t="s">
        <v>1412</v>
      </c>
      <c r="B17">
        <v>0.84530531099999995</v>
      </c>
      <c r="C17">
        <v>0</v>
      </c>
      <c r="D17">
        <v>-0.70456325639999995</v>
      </c>
      <c r="E17">
        <v>6.25E-2</v>
      </c>
      <c r="F17">
        <v>0.10419500748197499</v>
      </c>
      <c r="G17" t="str">
        <f t="shared" si="0"/>
        <v>DOWN</v>
      </c>
    </row>
    <row r="18" spans="1:7" x14ac:dyDescent="0.35">
      <c r="A18" t="s">
        <v>1413</v>
      </c>
      <c r="B18">
        <v>0.79646660599999997</v>
      </c>
      <c r="C18">
        <v>0</v>
      </c>
      <c r="D18">
        <v>-0.76942083839999997</v>
      </c>
      <c r="E18">
        <v>6.25E-2</v>
      </c>
      <c r="F18">
        <v>0.10419500748197499</v>
      </c>
      <c r="G18" t="str">
        <f t="shared" si="0"/>
        <v>DOWN</v>
      </c>
    </row>
    <row r="19" spans="1:7" x14ac:dyDescent="0.35">
      <c r="A19" t="s">
        <v>1414</v>
      </c>
      <c r="B19">
        <v>0.72189814600000002</v>
      </c>
      <c r="C19">
        <v>0</v>
      </c>
      <c r="D19">
        <v>-0.60711279920000005</v>
      </c>
      <c r="E19">
        <v>6.25E-2</v>
      </c>
      <c r="F19">
        <v>0.10419500748197499</v>
      </c>
      <c r="G19" t="str">
        <f t="shared" si="0"/>
        <v>DOWN</v>
      </c>
    </row>
    <row r="20" spans="1:7" x14ac:dyDescent="0.35">
      <c r="A20" t="s">
        <v>1415</v>
      </c>
      <c r="B20">
        <v>0.64233676399999995</v>
      </c>
      <c r="C20">
        <v>0</v>
      </c>
      <c r="D20">
        <v>-0.71190901340000001</v>
      </c>
      <c r="E20">
        <v>6.25E-2</v>
      </c>
      <c r="F20">
        <v>0.10419500748197499</v>
      </c>
      <c r="G20" t="str">
        <f t="shared" si="0"/>
        <v>DOWN</v>
      </c>
    </row>
    <row r="21" spans="1:7" x14ac:dyDescent="0.35">
      <c r="A21" t="s">
        <v>1416</v>
      </c>
      <c r="B21">
        <v>0.66824089499999995</v>
      </c>
      <c r="C21">
        <v>0</v>
      </c>
      <c r="D21">
        <v>-0.63907373980000104</v>
      </c>
      <c r="E21">
        <v>6.25E-2</v>
      </c>
      <c r="F21">
        <v>0.10419500748197499</v>
      </c>
      <c r="G21" t="str">
        <f t="shared" si="0"/>
        <v>DOWN</v>
      </c>
    </row>
    <row r="22" spans="1:7" x14ac:dyDescent="0.35">
      <c r="A22" t="s">
        <v>1417</v>
      </c>
      <c r="B22">
        <v>0.73489972000000003</v>
      </c>
      <c r="C22">
        <v>0</v>
      </c>
      <c r="D22">
        <v>-0.99038658680000002</v>
      </c>
      <c r="E22">
        <v>6.25E-2</v>
      </c>
      <c r="F22">
        <v>0.10419500748197499</v>
      </c>
      <c r="G22" t="str">
        <f t="shared" si="0"/>
        <v>DOWN</v>
      </c>
    </row>
    <row r="23" spans="1:7" x14ac:dyDescent="0.35">
      <c r="A23" t="s">
        <v>1418</v>
      </c>
      <c r="B23">
        <v>0.60006939299999995</v>
      </c>
      <c r="C23">
        <v>0</v>
      </c>
      <c r="D23">
        <v>-0.59420127840000003</v>
      </c>
      <c r="E23">
        <v>6.25E-2</v>
      </c>
      <c r="F23">
        <v>0.10419500748197499</v>
      </c>
      <c r="G23" t="str">
        <f t="shared" si="0"/>
        <v>DOWN</v>
      </c>
    </row>
    <row r="24" spans="1:7" x14ac:dyDescent="0.35">
      <c r="A24" t="s">
        <v>1419</v>
      </c>
      <c r="B24">
        <v>0.75989199100000004</v>
      </c>
      <c r="C24">
        <v>0</v>
      </c>
      <c r="D24">
        <v>-0.7334785654</v>
      </c>
      <c r="E24">
        <v>6.25E-2</v>
      </c>
      <c r="F24">
        <v>0.10419500748197499</v>
      </c>
      <c r="G24" t="str">
        <f t="shared" si="0"/>
        <v>DOWN</v>
      </c>
    </row>
    <row r="25" spans="1:7" x14ac:dyDescent="0.35">
      <c r="A25" t="s">
        <v>1420</v>
      </c>
      <c r="B25">
        <v>0.53319152999999997</v>
      </c>
      <c r="C25">
        <v>0</v>
      </c>
      <c r="D25">
        <v>-0.63676864060000005</v>
      </c>
      <c r="E25">
        <v>6.25E-2</v>
      </c>
      <c r="F25">
        <v>0.10419500748197499</v>
      </c>
      <c r="G25" t="str">
        <f t="shared" si="0"/>
        <v>DOWN</v>
      </c>
    </row>
    <row r="26" spans="1:7" x14ac:dyDescent="0.35">
      <c r="A26" t="s">
        <v>1421</v>
      </c>
      <c r="B26">
        <v>0.79594662199999999</v>
      </c>
      <c r="C26">
        <v>0</v>
      </c>
      <c r="D26">
        <v>-0.73720052739999997</v>
      </c>
      <c r="E26">
        <v>6.25E-2</v>
      </c>
      <c r="F26">
        <v>0.10419500748197499</v>
      </c>
      <c r="G26" t="str">
        <f t="shared" si="0"/>
        <v>DOWN</v>
      </c>
    </row>
    <row r="27" spans="1:7" x14ac:dyDescent="0.35">
      <c r="A27" t="s">
        <v>1422</v>
      </c>
      <c r="B27">
        <v>0.59257917999999998</v>
      </c>
      <c r="C27">
        <v>0</v>
      </c>
      <c r="D27">
        <v>-0.76860425160000001</v>
      </c>
      <c r="E27">
        <v>6.25E-2</v>
      </c>
      <c r="F27">
        <v>0.10419500748197499</v>
      </c>
      <c r="G27" t="str">
        <f t="shared" si="0"/>
        <v>DOWN</v>
      </c>
    </row>
    <row r="28" spans="1:7" x14ac:dyDescent="0.35">
      <c r="A28" t="s">
        <v>1423</v>
      </c>
      <c r="B28">
        <v>1.057741168</v>
      </c>
      <c r="C28">
        <v>0</v>
      </c>
      <c r="D28">
        <v>-1.0944803374000001</v>
      </c>
      <c r="E28">
        <v>6.25E-2</v>
      </c>
      <c r="F28">
        <v>0.10419500748197499</v>
      </c>
      <c r="G28" t="str">
        <f t="shared" si="0"/>
        <v>DOWN</v>
      </c>
    </row>
    <row r="29" spans="1:7" x14ac:dyDescent="0.35">
      <c r="A29" t="s">
        <v>1424</v>
      </c>
      <c r="B29">
        <v>0.68789942100000001</v>
      </c>
      <c r="C29">
        <v>0</v>
      </c>
      <c r="D29">
        <v>-0.66468147160000002</v>
      </c>
      <c r="E29">
        <v>6.25E-2</v>
      </c>
      <c r="F29">
        <v>0.10419500748197499</v>
      </c>
      <c r="G29" t="str">
        <f t="shared" si="0"/>
        <v>DOWN</v>
      </c>
    </row>
    <row r="30" spans="1:7" x14ac:dyDescent="0.35">
      <c r="A30" t="s">
        <v>1425</v>
      </c>
      <c r="B30">
        <v>0.94189704500000004</v>
      </c>
      <c r="C30">
        <v>0</v>
      </c>
      <c r="D30">
        <v>-0.89956811140000004</v>
      </c>
      <c r="E30">
        <v>6.25E-2</v>
      </c>
      <c r="F30">
        <v>0.10419500748197499</v>
      </c>
      <c r="G30" t="str">
        <f t="shared" si="0"/>
        <v>DOWN</v>
      </c>
    </row>
    <row r="31" spans="1:7" x14ac:dyDescent="0.35">
      <c r="A31" t="s">
        <v>1426</v>
      </c>
      <c r="B31">
        <v>0.80099342099999904</v>
      </c>
      <c r="C31">
        <v>0</v>
      </c>
      <c r="D31">
        <v>-0.81265386959999997</v>
      </c>
      <c r="E31">
        <v>6.25E-2</v>
      </c>
      <c r="F31">
        <v>0.10419500748197499</v>
      </c>
      <c r="G31" t="str">
        <f t="shared" si="0"/>
        <v>DOWN</v>
      </c>
    </row>
    <row r="32" spans="1:7" x14ac:dyDescent="0.35">
      <c r="A32" t="s">
        <v>1427</v>
      </c>
      <c r="B32">
        <v>1.159742678</v>
      </c>
      <c r="C32">
        <v>0</v>
      </c>
      <c r="D32">
        <v>-0.92280330319999904</v>
      </c>
      <c r="E32">
        <v>6.25E-2</v>
      </c>
      <c r="F32">
        <v>0.10419500748197499</v>
      </c>
      <c r="G32" t="str">
        <f t="shared" si="0"/>
        <v>DOWN</v>
      </c>
    </row>
    <row r="33" spans="1:7" x14ac:dyDescent="0.35">
      <c r="A33" t="s">
        <v>1428</v>
      </c>
      <c r="B33">
        <v>0.78785067799999997</v>
      </c>
      <c r="C33">
        <v>0</v>
      </c>
      <c r="D33">
        <v>-0.784389008</v>
      </c>
      <c r="E33">
        <v>6.25E-2</v>
      </c>
      <c r="F33">
        <v>0.10419500748197499</v>
      </c>
      <c r="G33" t="str">
        <f t="shared" si="0"/>
        <v>DOWN</v>
      </c>
    </row>
    <row r="34" spans="1:7" x14ac:dyDescent="0.35">
      <c r="A34" t="s">
        <v>1429</v>
      </c>
      <c r="B34">
        <v>0.64897899400000003</v>
      </c>
      <c r="C34">
        <v>0</v>
      </c>
      <c r="D34">
        <v>-0.64003745160000003</v>
      </c>
      <c r="E34">
        <v>6.25E-2</v>
      </c>
      <c r="F34">
        <v>0.10419500748197499</v>
      </c>
      <c r="G34" t="str">
        <f t="shared" si="0"/>
        <v>DOWN</v>
      </c>
    </row>
    <row r="35" spans="1:7" x14ac:dyDescent="0.35">
      <c r="A35" t="s">
        <v>1430</v>
      </c>
      <c r="B35">
        <v>1.090602549</v>
      </c>
      <c r="C35">
        <v>0</v>
      </c>
      <c r="D35">
        <v>1.1122694724</v>
      </c>
      <c r="E35">
        <v>6.25E-2</v>
      </c>
      <c r="F35">
        <v>0.10419500748197499</v>
      </c>
      <c r="G35" t="str">
        <f t="shared" si="0"/>
        <v>UP</v>
      </c>
    </row>
    <row r="36" spans="1:7" x14ac:dyDescent="0.35">
      <c r="A36" t="s">
        <v>1431</v>
      </c>
      <c r="B36">
        <v>0.863877706999999</v>
      </c>
      <c r="C36">
        <v>0</v>
      </c>
      <c r="D36">
        <v>0.69609693559999997</v>
      </c>
      <c r="E36">
        <v>6.25E-2</v>
      </c>
      <c r="F36">
        <v>0.10419500748197499</v>
      </c>
      <c r="G36" t="str">
        <f t="shared" si="0"/>
        <v>UP</v>
      </c>
    </row>
    <row r="37" spans="1:7" x14ac:dyDescent="0.35">
      <c r="A37" t="s">
        <v>1432</v>
      </c>
      <c r="B37">
        <v>2.470319935</v>
      </c>
      <c r="C37">
        <v>0</v>
      </c>
      <c r="D37">
        <v>2.2626442764000001</v>
      </c>
      <c r="E37">
        <v>6.25E-2</v>
      </c>
      <c r="F37">
        <v>0.10419500748197499</v>
      </c>
      <c r="G37" t="str">
        <f t="shared" si="0"/>
        <v>UP</v>
      </c>
    </row>
    <row r="38" spans="1:7" x14ac:dyDescent="0.35">
      <c r="A38" t="s">
        <v>1433</v>
      </c>
      <c r="B38">
        <v>0.53152784500000005</v>
      </c>
      <c r="C38">
        <v>0</v>
      </c>
      <c r="D38">
        <v>-0.70829666420000004</v>
      </c>
      <c r="E38">
        <v>6.25E-2</v>
      </c>
      <c r="F38">
        <v>0.10419500748197499</v>
      </c>
      <c r="G38" t="str">
        <f t="shared" si="0"/>
        <v>DOWN</v>
      </c>
    </row>
    <row r="39" spans="1:7" x14ac:dyDescent="0.35">
      <c r="A39" t="s">
        <v>1434</v>
      </c>
      <c r="B39">
        <v>0.77356908100000099</v>
      </c>
      <c r="C39">
        <v>0</v>
      </c>
      <c r="D39">
        <v>-0.75281082420000001</v>
      </c>
      <c r="E39">
        <v>6.25E-2</v>
      </c>
      <c r="F39">
        <v>0.10419500748197499</v>
      </c>
      <c r="G39" t="str">
        <f t="shared" si="0"/>
        <v>DOWN</v>
      </c>
    </row>
    <row r="40" spans="1:7" x14ac:dyDescent="0.35">
      <c r="A40" t="s">
        <v>1435</v>
      </c>
      <c r="B40">
        <v>1.134835324</v>
      </c>
      <c r="C40">
        <v>0</v>
      </c>
      <c r="D40">
        <v>-0.77956479280000002</v>
      </c>
      <c r="E40">
        <v>6.25E-2</v>
      </c>
      <c r="F40">
        <v>0.10419500748197499</v>
      </c>
      <c r="G40" t="str">
        <f t="shared" si="0"/>
        <v>DOWN</v>
      </c>
    </row>
    <row r="41" spans="1:7" x14ac:dyDescent="0.35">
      <c r="A41" t="s">
        <v>1436</v>
      </c>
      <c r="B41">
        <v>0.83118058100000003</v>
      </c>
      <c r="C41">
        <v>0</v>
      </c>
      <c r="D41">
        <v>-1.1309506076</v>
      </c>
      <c r="E41">
        <v>6.25E-2</v>
      </c>
      <c r="F41">
        <v>0.10419500748197499</v>
      </c>
      <c r="G41" t="str">
        <f t="shared" si="0"/>
        <v>DOWN</v>
      </c>
    </row>
    <row r="42" spans="1:7" x14ac:dyDescent="0.35">
      <c r="A42" t="s">
        <v>1437</v>
      </c>
      <c r="B42">
        <v>2.2599097779999999</v>
      </c>
      <c r="C42">
        <v>0</v>
      </c>
      <c r="D42">
        <v>2.3231155954</v>
      </c>
      <c r="E42">
        <v>6.25E-2</v>
      </c>
      <c r="F42">
        <v>0.10419500748197499</v>
      </c>
      <c r="G42" t="str">
        <f t="shared" si="0"/>
        <v>UP</v>
      </c>
    </row>
    <row r="43" spans="1:7" x14ac:dyDescent="0.35">
      <c r="A43" t="s">
        <v>1438</v>
      </c>
      <c r="B43">
        <v>0.60425719</v>
      </c>
      <c r="C43">
        <v>0</v>
      </c>
      <c r="D43">
        <v>-0.60974351939999905</v>
      </c>
      <c r="E43">
        <v>6.25E-2</v>
      </c>
      <c r="F43">
        <v>0.10419500748197499</v>
      </c>
      <c r="G43" t="str">
        <f t="shared" si="0"/>
        <v>DOWN</v>
      </c>
    </row>
    <row r="44" spans="1:7" x14ac:dyDescent="0.35">
      <c r="A44" t="s">
        <v>1439</v>
      </c>
      <c r="B44">
        <v>0.83812987699999997</v>
      </c>
      <c r="C44">
        <v>0</v>
      </c>
      <c r="D44">
        <v>-0.76398241219999996</v>
      </c>
      <c r="E44">
        <v>6.25E-2</v>
      </c>
      <c r="F44">
        <v>0.10419500748197499</v>
      </c>
      <c r="G44" t="str">
        <f t="shared" si="0"/>
        <v>DOWN</v>
      </c>
    </row>
    <row r="45" spans="1:7" x14ac:dyDescent="0.35">
      <c r="A45" t="s">
        <v>1440</v>
      </c>
      <c r="B45">
        <v>1.4577094880000001</v>
      </c>
      <c r="C45">
        <v>0</v>
      </c>
      <c r="D45">
        <v>-1.4041819950000001</v>
      </c>
      <c r="E45">
        <v>6.25E-2</v>
      </c>
      <c r="F45">
        <v>0.10419500748197499</v>
      </c>
      <c r="G45" t="str">
        <f t="shared" si="0"/>
        <v>DOWN</v>
      </c>
    </row>
    <row r="46" spans="1:7" x14ac:dyDescent="0.35">
      <c r="A46" t="s">
        <v>1441</v>
      </c>
      <c r="B46">
        <v>1.1292684770000001</v>
      </c>
      <c r="C46">
        <v>0</v>
      </c>
      <c r="D46">
        <v>1.1722743066000001</v>
      </c>
      <c r="E46">
        <v>6.25E-2</v>
      </c>
      <c r="F46">
        <v>0.10419500748197499</v>
      </c>
      <c r="G46" t="str">
        <f t="shared" si="0"/>
        <v>UP</v>
      </c>
    </row>
    <row r="47" spans="1:7" x14ac:dyDescent="0.35">
      <c r="A47" t="s">
        <v>1442</v>
      </c>
      <c r="B47">
        <v>1.6205297460000001</v>
      </c>
      <c r="C47">
        <v>0</v>
      </c>
      <c r="D47">
        <v>1.4443977664000001</v>
      </c>
      <c r="E47">
        <v>6.25E-2</v>
      </c>
      <c r="F47">
        <v>0.10419500748197499</v>
      </c>
      <c r="G47" t="str">
        <f t="shared" si="0"/>
        <v>UP</v>
      </c>
    </row>
    <row r="48" spans="1:7" x14ac:dyDescent="0.35">
      <c r="A48" t="s">
        <v>1443</v>
      </c>
      <c r="B48">
        <v>0.43657066099999903</v>
      </c>
      <c r="C48">
        <v>0</v>
      </c>
      <c r="D48">
        <v>-0.78816600940000003</v>
      </c>
      <c r="E48">
        <v>6.25E-2</v>
      </c>
      <c r="F48">
        <v>0.10419500748197499</v>
      </c>
      <c r="G48" t="str">
        <f t="shared" si="0"/>
        <v>DOWN</v>
      </c>
    </row>
    <row r="49" spans="1:7" x14ac:dyDescent="0.35">
      <c r="A49" t="s">
        <v>1444</v>
      </c>
      <c r="B49">
        <v>0.63624300600000006</v>
      </c>
      <c r="C49">
        <v>0</v>
      </c>
      <c r="D49">
        <v>-0.59020946379999994</v>
      </c>
      <c r="E49">
        <v>6.25E-2</v>
      </c>
      <c r="F49">
        <v>0.10419500748197499</v>
      </c>
      <c r="G49" t="str">
        <f t="shared" si="0"/>
        <v>DOWN</v>
      </c>
    </row>
    <row r="50" spans="1:7" x14ac:dyDescent="0.35">
      <c r="A50" t="s">
        <v>1445</v>
      </c>
      <c r="B50">
        <v>1.6960585429999999</v>
      </c>
      <c r="C50">
        <v>0</v>
      </c>
      <c r="D50">
        <v>1.6400027788</v>
      </c>
      <c r="E50">
        <v>6.25E-2</v>
      </c>
      <c r="F50">
        <v>0.10419500748197499</v>
      </c>
      <c r="G50" t="str">
        <f t="shared" si="0"/>
        <v>UP</v>
      </c>
    </row>
    <row r="51" spans="1:7" x14ac:dyDescent="0.35">
      <c r="A51" t="s">
        <v>1446</v>
      </c>
      <c r="B51">
        <v>0.71881824700000096</v>
      </c>
      <c r="C51">
        <v>0</v>
      </c>
      <c r="D51">
        <v>0.74218952100000002</v>
      </c>
      <c r="E51">
        <v>6.25E-2</v>
      </c>
      <c r="F51">
        <v>0.10419500748197499</v>
      </c>
      <c r="G51" t="str">
        <f t="shared" si="0"/>
        <v>UP</v>
      </c>
    </row>
    <row r="52" spans="1:7" x14ac:dyDescent="0.35">
      <c r="A52" t="s">
        <v>1447</v>
      </c>
      <c r="B52">
        <v>2.4325551339999998</v>
      </c>
      <c r="C52">
        <v>0</v>
      </c>
      <c r="D52">
        <v>2.1157311563999999</v>
      </c>
      <c r="E52">
        <v>6.25E-2</v>
      </c>
      <c r="F52">
        <v>0.10419500748197499</v>
      </c>
      <c r="G52" t="str">
        <f t="shared" si="0"/>
        <v>UP</v>
      </c>
    </row>
    <row r="53" spans="1:7" x14ac:dyDescent="0.35">
      <c r="A53" t="s">
        <v>1448</v>
      </c>
      <c r="B53">
        <v>1.5180700389999999</v>
      </c>
      <c r="C53">
        <v>0</v>
      </c>
      <c r="D53">
        <v>1.4370014858</v>
      </c>
      <c r="E53">
        <v>6.25E-2</v>
      </c>
      <c r="F53">
        <v>0.10419500748197499</v>
      </c>
      <c r="G53" t="str">
        <f t="shared" si="0"/>
        <v>UP</v>
      </c>
    </row>
    <row r="54" spans="1:7" x14ac:dyDescent="0.35">
      <c r="A54" t="s">
        <v>1449</v>
      </c>
      <c r="B54">
        <v>1.9748473689999999</v>
      </c>
      <c r="C54">
        <v>0</v>
      </c>
      <c r="D54">
        <v>1.7492569426</v>
      </c>
      <c r="E54">
        <v>6.25E-2</v>
      </c>
      <c r="F54">
        <v>0.10419500748197499</v>
      </c>
      <c r="G54" t="str">
        <f t="shared" si="0"/>
        <v>UP</v>
      </c>
    </row>
    <row r="55" spans="1:7" x14ac:dyDescent="0.35">
      <c r="A55" t="s">
        <v>1450</v>
      </c>
      <c r="B55">
        <v>0.81713594300000003</v>
      </c>
      <c r="C55">
        <v>0</v>
      </c>
      <c r="D55">
        <v>-0.69433726659999995</v>
      </c>
      <c r="E55">
        <v>6.25E-2</v>
      </c>
      <c r="F55">
        <v>0.10419500748197499</v>
      </c>
      <c r="G55" t="str">
        <f t="shared" si="0"/>
        <v>DOWN</v>
      </c>
    </row>
    <row r="56" spans="1:7" x14ac:dyDescent="0.35">
      <c r="A56" t="s">
        <v>1451</v>
      </c>
      <c r="B56">
        <v>0.64689024900000003</v>
      </c>
      <c r="C56">
        <v>0</v>
      </c>
      <c r="D56">
        <v>-0.69510434700000001</v>
      </c>
      <c r="E56">
        <v>6.25E-2</v>
      </c>
      <c r="F56">
        <v>0.10419500748197499</v>
      </c>
      <c r="G56" t="str">
        <f t="shared" si="0"/>
        <v>DOWN</v>
      </c>
    </row>
    <row r="57" spans="1:7" x14ac:dyDescent="0.35">
      <c r="A57" t="s">
        <v>1452</v>
      </c>
      <c r="B57">
        <v>0.84739528200000003</v>
      </c>
      <c r="C57">
        <v>0</v>
      </c>
      <c r="D57">
        <v>-0.67481254180000105</v>
      </c>
      <c r="E57">
        <v>6.25E-2</v>
      </c>
      <c r="F57">
        <v>0.10419500748197499</v>
      </c>
      <c r="G57" t="str">
        <f t="shared" si="0"/>
        <v>DOWN</v>
      </c>
    </row>
    <row r="58" spans="1:7" x14ac:dyDescent="0.35">
      <c r="A58" t="s">
        <v>1453</v>
      </c>
      <c r="B58">
        <v>0.73107289499999994</v>
      </c>
      <c r="C58">
        <v>0</v>
      </c>
      <c r="D58">
        <v>-0.75046999140000004</v>
      </c>
      <c r="E58">
        <v>6.25E-2</v>
      </c>
      <c r="F58">
        <v>0.10419500748197499</v>
      </c>
      <c r="G58" t="str">
        <f t="shared" si="0"/>
        <v>DOWN</v>
      </c>
    </row>
    <row r="59" spans="1:7" x14ac:dyDescent="0.35">
      <c r="A59" t="s">
        <v>1454</v>
      </c>
      <c r="B59">
        <v>0.86685593400000005</v>
      </c>
      <c r="C59">
        <v>0</v>
      </c>
      <c r="D59">
        <v>-0.86302843399999896</v>
      </c>
      <c r="E59">
        <v>6.25E-2</v>
      </c>
      <c r="F59">
        <v>0.10419500748197499</v>
      </c>
      <c r="G59" t="str">
        <f t="shared" si="0"/>
        <v>DOWN</v>
      </c>
    </row>
    <row r="60" spans="1:7" x14ac:dyDescent="0.35">
      <c r="A60" t="s">
        <v>1455</v>
      </c>
      <c r="B60">
        <v>0.87403216299999997</v>
      </c>
      <c r="C60">
        <v>0</v>
      </c>
      <c r="D60">
        <v>-0.97856489339999997</v>
      </c>
      <c r="E60">
        <v>6.25E-2</v>
      </c>
      <c r="F60">
        <v>0.10419500748197499</v>
      </c>
      <c r="G60" t="str">
        <f t="shared" si="0"/>
        <v>DOWN</v>
      </c>
    </row>
    <row r="61" spans="1:7" x14ac:dyDescent="0.35">
      <c r="A61" t="s">
        <v>1456</v>
      </c>
      <c r="B61">
        <v>1.533361304</v>
      </c>
      <c r="C61">
        <v>0</v>
      </c>
      <c r="D61">
        <v>1.5092289863999999</v>
      </c>
      <c r="E61">
        <v>6.25E-2</v>
      </c>
      <c r="F61">
        <v>0.10419500748197499</v>
      </c>
      <c r="G61" t="str">
        <f t="shared" si="0"/>
        <v>UP</v>
      </c>
    </row>
    <row r="62" spans="1:7" x14ac:dyDescent="0.35">
      <c r="A62" t="s">
        <v>1457</v>
      </c>
      <c r="B62">
        <v>0.653001524</v>
      </c>
      <c r="C62">
        <v>0</v>
      </c>
      <c r="D62">
        <v>-1.0237368901999999</v>
      </c>
      <c r="E62">
        <v>6.25E-2</v>
      </c>
      <c r="F62">
        <v>0.10419500748197499</v>
      </c>
      <c r="G62" t="str">
        <f t="shared" si="0"/>
        <v>DOWN</v>
      </c>
    </row>
    <row r="63" spans="1:7" x14ac:dyDescent="0.35">
      <c r="A63" t="s">
        <v>1458</v>
      </c>
      <c r="B63">
        <v>0.73335434099999997</v>
      </c>
      <c r="C63">
        <v>0</v>
      </c>
      <c r="D63">
        <v>-0.75114081239999897</v>
      </c>
      <c r="E63">
        <v>6.25E-2</v>
      </c>
      <c r="F63">
        <v>0.10419500748197499</v>
      </c>
      <c r="G63" t="str">
        <f t="shared" si="0"/>
        <v>DOWN</v>
      </c>
    </row>
    <row r="64" spans="1:7" x14ac:dyDescent="0.35">
      <c r="A64" t="s">
        <v>1459</v>
      </c>
      <c r="B64">
        <v>0.662130361</v>
      </c>
      <c r="C64">
        <v>0</v>
      </c>
      <c r="D64">
        <v>0.65110565840000001</v>
      </c>
      <c r="E64">
        <v>6.25E-2</v>
      </c>
      <c r="F64">
        <v>0.10419500748197499</v>
      </c>
      <c r="G64" t="str">
        <f t="shared" si="0"/>
        <v>UP</v>
      </c>
    </row>
    <row r="65" spans="1:7" x14ac:dyDescent="0.35">
      <c r="A65" t="s">
        <v>1460</v>
      </c>
      <c r="B65">
        <v>1.015569052</v>
      </c>
      <c r="C65">
        <v>0</v>
      </c>
      <c r="D65">
        <v>-0.66747916059999901</v>
      </c>
      <c r="E65">
        <v>6.25E-2</v>
      </c>
      <c r="F65">
        <v>0.10419500748197499</v>
      </c>
      <c r="G65" t="str">
        <f t="shared" si="0"/>
        <v>DOWN</v>
      </c>
    </row>
    <row r="66" spans="1:7" x14ac:dyDescent="0.35">
      <c r="A66" t="s">
        <v>1461</v>
      </c>
      <c r="B66">
        <v>0.65968988100000003</v>
      </c>
      <c r="C66">
        <v>0</v>
      </c>
      <c r="D66">
        <v>0.63135112520000003</v>
      </c>
      <c r="E66">
        <v>6.25E-2</v>
      </c>
      <c r="F66">
        <v>0.10419500748197499</v>
      </c>
      <c r="G66" t="str">
        <f t="shared" si="0"/>
        <v>UP</v>
      </c>
    </row>
    <row r="67" spans="1:7" x14ac:dyDescent="0.35">
      <c r="A67" t="s">
        <v>1462</v>
      </c>
      <c r="B67">
        <v>2.64416809</v>
      </c>
      <c r="C67">
        <v>0</v>
      </c>
      <c r="D67">
        <v>2.5629067343999998</v>
      </c>
      <c r="E67">
        <v>6.25E-2</v>
      </c>
      <c r="F67">
        <v>0.10419500748197499</v>
      </c>
      <c r="G67" t="str">
        <f t="shared" ref="G67:G130" si="1">IF(D67&gt;0,"UP","DOWN")</f>
        <v>UP</v>
      </c>
    </row>
    <row r="68" spans="1:7" x14ac:dyDescent="0.35">
      <c r="A68" t="s">
        <v>1463</v>
      </c>
      <c r="B68">
        <v>0.83081088000000003</v>
      </c>
      <c r="C68">
        <v>0</v>
      </c>
      <c r="D68">
        <v>-0.61215269979999898</v>
      </c>
      <c r="E68">
        <v>6.25E-2</v>
      </c>
      <c r="F68">
        <v>0.10419500748197499</v>
      </c>
      <c r="G68" t="str">
        <f t="shared" si="1"/>
        <v>DOWN</v>
      </c>
    </row>
    <row r="69" spans="1:7" x14ac:dyDescent="0.35">
      <c r="A69" t="s">
        <v>1464</v>
      </c>
      <c r="B69">
        <v>2.0707359630000002</v>
      </c>
      <c r="C69">
        <v>0</v>
      </c>
      <c r="D69">
        <v>-1.7601192694000001</v>
      </c>
      <c r="E69">
        <v>6.25E-2</v>
      </c>
      <c r="F69">
        <v>0.10419500748197499</v>
      </c>
      <c r="G69" t="str">
        <f t="shared" si="1"/>
        <v>DOWN</v>
      </c>
    </row>
    <row r="70" spans="1:7" x14ac:dyDescent="0.35">
      <c r="A70" t="s">
        <v>1465</v>
      </c>
      <c r="B70">
        <v>0.84688328599999996</v>
      </c>
      <c r="C70">
        <v>0</v>
      </c>
      <c r="D70">
        <v>0.9142685532</v>
      </c>
      <c r="E70">
        <v>6.25E-2</v>
      </c>
      <c r="F70">
        <v>0.10419500748197499</v>
      </c>
      <c r="G70" t="str">
        <f t="shared" si="1"/>
        <v>UP</v>
      </c>
    </row>
    <row r="71" spans="1:7" x14ac:dyDescent="0.35">
      <c r="A71" t="s">
        <v>1466</v>
      </c>
      <c r="B71">
        <v>0.83555920100000003</v>
      </c>
      <c r="C71">
        <v>0</v>
      </c>
      <c r="D71">
        <v>0.81583866059999999</v>
      </c>
      <c r="E71">
        <v>6.25E-2</v>
      </c>
      <c r="F71">
        <v>0.10419500748197499</v>
      </c>
      <c r="G71" t="str">
        <f t="shared" si="1"/>
        <v>UP</v>
      </c>
    </row>
    <row r="72" spans="1:7" x14ac:dyDescent="0.35">
      <c r="A72" t="s">
        <v>1467</v>
      </c>
      <c r="B72">
        <v>0.90392965199999997</v>
      </c>
      <c r="C72">
        <v>0</v>
      </c>
      <c r="D72">
        <v>0.7269968</v>
      </c>
      <c r="E72">
        <v>6.25E-2</v>
      </c>
      <c r="F72">
        <v>0.10419500748197499</v>
      </c>
      <c r="G72" t="str">
        <f t="shared" si="1"/>
        <v>UP</v>
      </c>
    </row>
    <row r="73" spans="1:7" x14ac:dyDescent="0.35">
      <c r="A73" t="s">
        <v>1468</v>
      </c>
      <c r="B73">
        <v>1.409232743</v>
      </c>
      <c r="C73">
        <v>0</v>
      </c>
      <c r="D73">
        <v>-1.1629154956000001</v>
      </c>
      <c r="E73">
        <v>6.25E-2</v>
      </c>
      <c r="F73">
        <v>0.10419500748197499</v>
      </c>
      <c r="G73" t="str">
        <f t="shared" si="1"/>
        <v>DOWN</v>
      </c>
    </row>
    <row r="74" spans="1:7" x14ac:dyDescent="0.35">
      <c r="A74" t="s">
        <v>1469</v>
      </c>
      <c r="B74">
        <v>1.321882555</v>
      </c>
      <c r="C74">
        <v>0</v>
      </c>
      <c r="D74">
        <v>0.92313574819999999</v>
      </c>
      <c r="E74">
        <v>6.25E-2</v>
      </c>
      <c r="F74">
        <v>0.10419500748197499</v>
      </c>
      <c r="G74" t="str">
        <f t="shared" si="1"/>
        <v>UP</v>
      </c>
    </row>
    <row r="75" spans="1:7" x14ac:dyDescent="0.35">
      <c r="A75" t="s">
        <v>1470</v>
      </c>
      <c r="B75">
        <v>0.65486451400000001</v>
      </c>
      <c r="C75">
        <v>0</v>
      </c>
      <c r="D75">
        <v>-0.65249730719999999</v>
      </c>
      <c r="E75">
        <v>6.25E-2</v>
      </c>
      <c r="F75">
        <v>0.10419500748197499</v>
      </c>
      <c r="G75" t="str">
        <f t="shared" si="1"/>
        <v>DOWN</v>
      </c>
    </row>
    <row r="76" spans="1:7" x14ac:dyDescent="0.35">
      <c r="A76" t="s">
        <v>1471</v>
      </c>
      <c r="B76">
        <v>0.630323034</v>
      </c>
      <c r="C76">
        <v>0</v>
      </c>
      <c r="D76">
        <v>-0.64515539340000005</v>
      </c>
      <c r="E76">
        <v>6.25E-2</v>
      </c>
      <c r="F76">
        <v>0.10419500748197499</v>
      </c>
      <c r="G76" t="str">
        <f t="shared" si="1"/>
        <v>DOWN</v>
      </c>
    </row>
    <row r="77" spans="1:7" x14ac:dyDescent="0.35">
      <c r="A77" t="s">
        <v>1472</v>
      </c>
      <c r="B77">
        <v>0.61972791900000002</v>
      </c>
      <c r="C77">
        <v>0</v>
      </c>
      <c r="D77">
        <v>-0.68361733280000003</v>
      </c>
      <c r="E77">
        <v>6.25E-2</v>
      </c>
      <c r="F77">
        <v>0.10419500748197499</v>
      </c>
      <c r="G77" t="str">
        <f t="shared" si="1"/>
        <v>DOWN</v>
      </c>
    </row>
    <row r="78" spans="1:7" x14ac:dyDescent="0.35">
      <c r="A78" t="s">
        <v>1473</v>
      </c>
      <c r="B78">
        <v>1.1116405600000001</v>
      </c>
      <c r="C78">
        <v>0</v>
      </c>
      <c r="D78">
        <v>1.1313773056</v>
      </c>
      <c r="E78">
        <v>6.25E-2</v>
      </c>
      <c r="F78">
        <v>0.10419500748197499</v>
      </c>
      <c r="G78" t="str">
        <f t="shared" si="1"/>
        <v>UP</v>
      </c>
    </row>
    <row r="79" spans="1:7" x14ac:dyDescent="0.35">
      <c r="A79" t="s">
        <v>1474</v>
      </c>
      <c r="B79">
        <v>0.77826830400000002</v>
      </c>
      <c r="C79">
        <v>0</v>
      </c>
      <c r="D79">
        <v>-0.8051454858</v>
      </c>
      <c r="E79">
        <v>6.25E-2</v>
      </c>
      <c r="F79">
        <v>0.10419500748197499</v>
      </c>
      <c r="G79" t="str">
        <f t="shared" si="1"/>
        <v>DOWN</v>
      </c>
    </row>
    <row r="80" spans="1:7" x14ac:dyDescent="0.35">
      <c r="A80" t="s">
        <v>1475</v>
      </c>
      <c r="B80">
        <v>2.7369053299999999</v>
      </c>
      <c r="C80">
        <v>0</v>
      </c>
      <c r="D80">
        <v>2.2853722969999999</v>
      </c>
      <c r="E80">
        <v>6.25E-2</v>
      </c>
      <c r="F80">
        <v>0.10419500748197499</v>
      </c>
      <c r="G80" t="str">
        <f t="shared" si="1"/>
        <v>UP</v>
      </c>
    </row>
    <row r="81" spans="1:7" x14ac:dyDescent="0.35">
      <c r="A81" t="s">
        <v>1476</v>
      </c>
      <c r="B81">
        <v>1.916940079</v>
      </c>
      <c r="C81">
        <v>0</v>
      </c>
      <c r="D81">
        <v>1.6418390249999999</v>
      </c>
      <c r="E81">
        <v>6.25E-2</v>
      </c>
      <c r="F81">
        <v>0.10419500748197499</v>
      </c>
      <c r="G81" t="str">
        <f t="shared" si="1"/>
        <v>UP</v>
      </c>
    </row>
    <row r="82" spans="1:7" x14ac:dyDescent="0.35">
      <c r="A82" t="s">
        <v>1477</v>
      </c>
      <c r="B82">
        <v>0.64689024900000003</v>
      </c>
      <c r="C82">
        <v>0</v>
      </c>
      <c r="D82">
        <v>-0.63754888759999995</v>
      </c>
      <c r="E82">
        <v>6.25E-2</v>
      </c>
      <c r="F82">
        <v>0.10419500748197499</v>
      </c>
      <c r="G82" t="str">
        <f t="shared" si="1"/>
        <v>DOWN</v>
      </c>
    </row>
    <row r="83" spans="1:7" x14ac:dyDescent="0.35">
      <c r="A83" t="s">
        <v>1478</v>
      </c>
      <c r="B83">
        <v>0.93887878499999999</v>
      </c>
      <c r="C83">
        <v>0</v>
      </c>
      <c r="D83">
        <v>0.87615715760000001</v>
      </c>
      <c r="E83">
        <v>6.25E-2</v>
      </c>
      <c r="F83">
        <v>0.10419500748197499</v>
      </c>
      <c r="G83" t="str">
        <f t="shared" si="1"/>
        <v>UP</v>
      </c>
    </row>
    <row r="84" spans="1:7" x14ac:dyDescent="0.35">
      <c r="A84" t="s">
        <v>1479</v>
      </c>
      <c r="B84">
        <v>1.4566523309999999</v>
      </c>
      <c r="C84">
        <v>0</v>
      </c>
      <c r="D84">
        <v>1.5824483579999999</v>
      </c>
      <c r="E84">
        <v>6.25E-2</v>
      </c>
      <c r="F84">
        <v>0.10419500748197499</v>
      </c>
      <c r="G84" t="str">
        <f t="shared" si="1"/>
        <v>UP</v>
      </c>
    </row>
    <row r="85" spans="1:7" x14ac:dyDescent="0.35">
      <c r="A85" t="s">
        <v>1480</v>
      </c>
      <c r="B85">
        <v>2.3775597670000002</v>
      </c>
      <c r="C85">
        <v>0</v>
      </c>
      <c r="D85">
        <v>2.1462995563999998</v>
      </c>
      <c r="E85">
        <v>6.25E-2</v>
      </c>
      <c r="F85">
        <v>0.10419500748197499</v>
      </c>
      <c r="G85" t="str">
        <f t="shared" si="1"/>
        <v>UP</v>
      </c>
    </row>
    <row r="86" spans="1:7" x14ac:dyDescent="0.35">
      <c r="A86" t="s">
        <v>1481</v>
      </c>
      <c r="B86">
        <v>0.89657041100000001</v>
      </c>
      <c r="C86">
        <v>0</v>
      </c>
      <c r="D86">
        <v>-0.81098418839999997</v>
      </c>
      <c r="E86">
        <v>6.25E-2</v>
      </c>
      <c r="F86">
        <v>0.10419500748197499</v>
      </c>
      <c r="G86" t="str">
        <f t="shared" si="1"/>
        <v>DOWN</v>
      </c>
    </row>
    <row r="87" spans="1:7" x14ac:dyDescent="0.35">
      <c r="A87" t="s">
        <v>1482</v>
      </c>
      <c r="B87">
        <v>0.60904811999999997</v>
      </c>
      <c r="C87">
        <v>0</v>
      </c>
      <c r="D87">
        <v>-0.61102498199999999</v>
      </c>
      <c r="E87">
        <v>6.25E-2</v>
      </c>
      <c r="F87">
        <v>0.10419500748197499</v>
      </c>
      <c r="G87" t="str">
        <f t="shared" si="1"/>
        <v>DOWN</v>
      </c>
    </row>
    <row r="88" spans="1:7" x14ac:dyDescent="0.35">
      <c r="A88" t="s">
        <v>1483</v>
      </c>
      <c r="B88">
        <v>3.4492425999999998</v>
      </c>
      <c r="C88">
        <v>0</v>
      </c>
      <c r="D88">
        <v>3.5540638040000001</v>
      </c>
      <c r="E88">
        <v>6.25E-2</v>
      </c>
      <c r="F88">
        <v>0.10419500748197499</v>
      </c>
      <c r="G88" t="str">
        <f t="shared" si="1"/>
        <v>UP</v>
      </c>
    </row>
    <row r="89" spans="1:7" x14ac:dyDescent="0.35">
      <c r="A89" t="s">
        <v>1484</v>
      </c>
      <c r="B89">
        <v>0.89113652399999999</v>
      </c>
      <c r="C89">
        <v>0</v>
      </c>
      <c r="D89">
        <v>-0.86624749499999998</v>
      </c>
      <c r="E89">
        <v>6.25E-2</v>
      </c>
      <c r="F89">
        <v>0.10419500748197499</v>
      </c>
      <c r="G89" t="str">
        <f t="shared" si="1"/>
        <v>DOWN</v>
      </c>
    </row>
    <row r="90" spans="1:7" x14ac:dyDescent="0.35">
      <c r="A90" t="s">
        <v>1485</v>
      </c>
      <c r="B90">
        <v>1.5977016129999999</v>
      </c>
      <c r="C90">
        <v>0</v>
      </c>
      <c r="D90">
        <v>-1.4998662768</v>
      </c>
      <c r="E90">
        <v>6.25E-2</v>
      </c>
      <c r="F90">
        <v>0.10419500748197499</v>
      </c>
      <c r="G90" t="str">
        <f t="shared" si="1"/>
        <v>DOWN</v>
      </c>
    </row>
    <row r="91" spans="1:7" x14ac:dyDescent="0.35">
      <c r="A91" t="s">
        <v>1486</v>
      </c>
      <c r="B91">
        <v>0.68948020499999996</v>
      </c>
      <c r="C91">
        <v>0</v>
      </c>
      <c r="D91">
        <v>0.76106687019999997</v>
      </c>
      <c r="E91">
        <v>6.25E-2</v>
      </c>
      <c r="F91">
        <v>0.10419500748197499</v>
      </c>
      <c r="G91" t="str">
        <f t="shared" si="1"/>
        <v>UP</v>
      </c>
    </row>
    <row r="92" spans="1:7" x14ac:dyDescent="0.35">
      <c r="A92" t="s">
        <v>1487</v>
      </c>
      <c r="B92">
        <v>0.59337474100000098</v>
      </c>
      <c r="C92">
        <v>0</v>
      </c>
      <c r="D92">
        <v>-0.62547294499999995</v>
      </c>
      <c r="E92">
        <v>6.25E-2</v>
      </c>
      <c r="F92">
        <v>0.10419500748197499</v>
      </c>
      <c r="G92" t="str">
        <f t="shared" si="1"/>
        <v>DOWN</v>
      </c>
    </row>
    <row r="93" spans="1:7" x14ac:dyDescent="0.35">
      <c r="A93" t="s">
        <v>1488</v>
      </c>
      <c r="B93">
        <v>0.95174483099999996</v>
      </c>
      <c r="C93">
        <v>0</v>
      </c>
      <c r="D93">
        <v>-1.1123730975999999</v>
      </c>
      <c r="E93">
        <v>6.25E-2</v>
      </c>
      <c r="F93">
        <v>0.10419500748197499</v>
      </c>
      <c r="G93" t="str">
        <f t="shared" si="1"/>
        <v>DOWN</v>
      </c>
    </row>
    <row r="94" spans="1:7" x14ac:dyDescent="0.35">
      <c r="A94" t="s">
        <v>1489</v>
      </c>
      <c r="B94">
        <v>0.63873375700000001</v>
      </c>
      <c r="C94">
        <v>0</v>
      </c>
      <c r="D94">
        <v>-0.63574129560000003</v>
      </c>
      <c r="E94">
        <v>6.25E-2</v>
      </c>
      <c r="F94">
        <v>0.10419500748197499</v>
      </c>
      <c r="G94" t="str">
        <f t="shared" si="1"/>
        <v>DOWN</v>
      </c>
    </row>
    <row r="95" spans="1:7" x14ac:dyDescent="0.35">
      <c r="A95" t="s">
        <v>1490</v>
      </c>
      <c r="B95">
        <v>0.78644223599999996</v>
      </c>
      <c r="C95">
        <v>0</v>
      </c>
      <c r="D95">
        <v>-0.79618614320000103</v>
      </c>
      <c r="E95">
        <v>6.25E-2</v>
      </c>
      <c r="F95">
        <v>0.10419500748197499</v>
      </c>
      <c r="G95" t="str">
        <f t="shared" si="1"/>
        <v>DOWN</v>
      </c>
    </row>
    <row r="96" spans="1:7" x14ac:dyDescent="0.35">
      <c r="A96" t="s">
        <v>1491</v>
      </c>
      <c r="B96">
        <v>1.975112819</v>
      </c>
      <c r="C96">
        <v>0</v>
      </c>
      <c r="D96">
        <v>1.9552958311999999</v>
      </c>
      <c r="E96">
        <v>6.25E-2</v>
      </c>
      <c r="F96">
        <v>0.10419500748197499</v>
      </c>
      <c r="G96" t="str">
        <f t="shared" si="1"/>
        <v>UP</v>
      </c>
    </row>
    <row r="97" spans="1:7" x14ac:dyDescent="0.35">
      <c r="A97" t="s">
        <v>1492</v>
      </c>
      <c r="B97">
        <v>1.0215010689999999</v>
      </c>
      <c r="C97">
        <v>0</v>
      </c>
      <c r="D97">
        <v>1.0742371378</v>
      </c>
      <c r="E97">
        <v>6.25E-2</v>
      </c>
      <c r="F97">
        <v>0.10419500748197499</v>
      </c>
      <c r="G97" t="str">
        <f t="shared" si="1"/>
        <v>UP</v>
      </c>
    </row>
    <row r="98" spans="1:7" x14ac:dyDescent="0.35">
      <c r="A98" t="s">
        <v>1493</v>
      </c>
      <c r="B98">
        <v>0.601507872</v>
      </c>
      <c r="C98">
        <v>0</v>
      </c>
      <c r="D98">
        <v>0.79148772020000002</v>
      </c>
      <c r="E98">
        <v>6.25E-2</v>
      </c>
      <c r="F98">
        <v>0.10419500748197499</v>
      </c>
      <c r="G98" t="str">
        <f t="shared" si="1"/>
        <v>UP</v>
      </c>
    </row>
    <row r="99" spans="1:7" x14ac:dyDescent="0.35">
      <c r="A99" t="s">
        <v>1494</v>
      </c>
      <c r="B99">
        <v>0.63377475000000005</v>
      </c>
      <c r="C99">
        <v>0</v>
      </c>
      <c r="D99">
        <v>-0.61686536179999996</v>
      </c>
      <c r="E99">
        <v>6.25E-2</v>
      </c>
      <c r="F99">
        <v>0.10419500748197499</v>
      </c>
      <c r="G99" t="str">
        <f t="shared" si="1"/>
        <v>DOWN</v>
      </c>
    </row>
    <row r="100" spans="1:7" x14ac:dyDescent="0.35">
      <c r="A100" t="s">
        <v>1495</v>
      </c>
      <c r="B100">
        <v>0.81442921599999996</v>
      </c>
      <c r="C100">
        <v>0</v>
      </c>
      <c r="D100">
        <v>-0.76511199300000099</v>
      </c>
      <c r="E100">
        <v>6.25E-2</v>
      </c>
      <c r="F100">
        <v>0.10419500748197499</v>
      </c>
      <c r="G100" t="str">
        <f t="shared" si="1"/>
        <v>DOWN</v>
      </c>
    </row>
    <row r="101" spans="1:7" x14ac:dyDescent="0.35">
      <c r="A101" t="s">
        <v>1496</v>
      </c>
      <c r="B101">
        <v>1.247927513</v>
      </c>
      <c r="C101">
        <v>0</v>
      </c>
      <c r="D101">
        <v>1.2330589917999999</v>
      </c>
      <c r="E101">
        <v>6.25E-2</v>
      </c>
      <c r="F101">
        <v>0.10419500748197499</v>
      </c>
      <c r="G101" t="str">
        <f t="shared" si="1"/>
        <v>UP</v>
      </c>
    </row>
    <row r="102" spans="1:7" x14ac:dyDescent="0.35">
      <c r="A102" t="s">
        <v>1497</v>
      </c>
      <c r="B102">
        <v>0.67096501799999997</v>
      </c>
      <c r="C102">
        <v>0</v>
      </c>
      <c r="D102">
        <v>-0.62710552639999995</v>
      </c>
      <c r="E102">
        <v>6.25E-2</v>
      </c>
      <c r="F102">
        <v>0.10419500748197499</v>
      </c>
      <c r="G102" t="str">
        <f t="shared" si="1"/>
        <v>DOWN</v>
      </c>
    </row>
    <row r="103" spans="1:7" x14ac:dyDescent="0.35">
      <c r="A103" t="s">
        <v>1498</v>
      </c>
      <c r="B103">
        <v>1.749980659</v>
      </c>
      <c r="C103">
        <v>0</v>
      </c>
      <c r="D103">
        <v>1.6530882064000001</v>
      </c>
      <c r="E103">
        <v>6.25E-2</v>
      </c>
      <c r="F103">
        <v>0.10419500748197499</v>
      </c>
      <c r="G103" t="str">
        <f t="shared" si="1"/>
        <v>UP</v>
      </c>
    </row>
    <row r="104" spans="1:7" x14ac:dyDescent="0.35">
      <c r="A104" t="s">
        <v>1499</v>
      </c>
      <c r="B104">
        <v>1.33219643</v>
      </c>
      <c r="C104">
        <v>0</v>
      </c>
      <c r="D104">
        <v>1.3333375082000001</v>
      </c>
      <c r="E104">
        <v>6.25E-2</v>
      </c>
      <c r="F104">
        <v>0.10419500748197499</v>
      </c>
      <c r="G104" t="str">
        <f t="shared" si="1"/>
        <v>UP</v>
      </c>
    </row>
    <row r="105" spans="1:7" x14ac:dyDescent="0.35">
      <c r="A105" t="s">
        <v>1500</v>
      </c>
      <c r="B105">
        <v>1.5782678480000001</v>
      </c>
      <c r="C105">
        <v>0</v>
      </c>
      <c r="D105">
        <v>1.5275432363999999</v>
      </c>
      <c r="E105">
        <v>6.25E-2</v>
      </c>
      <c r="F105">
        <v>0.10419500748197499</v>
      </c>
      <c r="G105" t="str">
        <f t="shared" si="1"/>
        <v>UP</v>
      </c>
    </row>
    <row r="106" spans="1:7" x14ac:dyDescent="0.35">
      <c r="A106" t="s">
        <v>1501</v>
      </c>
      <c r="B106">
        <v>1.8708362409999999</v>
      </c>
      <c r="C106">
        <v>0</v>
      </c>
      <c r="D106">
        <v>1.2653467839999999</v>
      </c>
      <c r="E106">
        <v>6.25E-2</v>
      </c>
      <c r="F106">
        <v>0.10419500748197499</v>
      </c>
      <c r="G106" t="str">
        <f t="shared" si="1"/>
        <v>UP</v>
      </c>
    </row>
    <row r="107" spans="1:7" x14ac:dyDescent="0.35">
      <c r="A107" t="s">
        <v>1502</v>
      </c>
      <c r="B107">
        <v>0.77416960000000001</v>
      </c>
      <c r="C107">
        <v>0</v>
      </c>
      <c r="D107">
        <v>-0.6155385954</v>
      </c>
      <c r="E107">
        <v>6.25E-2</v>
      </c>
      <c r="F107">
        <v>0.10419500748197499</v>
      </c>
      <c r="G107" t="str">
        <f t="shared" si="1"/>
        <v>DOWN</v>
      </c>
    </row>
    <row r="108" spans="1:7" x14ac:dyDescent="0.35">
      <c r="A108" t="s">
        <v>1503</v>
      </c>
      <c r="B108">
        <v>4.2045858310000002</v>
      </c>
      <c r="C108">
        <v>0</v>
      </c>
      <c r="D108">
        <v>4.0844877373999999</v>
      </c>
      <c r="E108">
        <v>6.25E-2</v>
      </c>
      <c r="F108">
        <v>0.10419500748197499</v>
      </c>
      <c r="G108" t="str">
        <f t="shared" si="1"/>
        <v>UP</v>
      </c>
    </row>
    <row r="109" spans="1:7" x14ac:dyDescent="0.35">
      <c r="A109" t="s">
        <v>1504</v>
      </c>
      <c r="B109">
        <v>1.0828682670000001</v>
      </c>
      <c r="C109">
        <v>0</v>
      </c>
      <c r="D109">
        <v>0.81586866700000005</v>
      </c>
      <c r="E109">
        <v>6.25E-2</v>
      </c>
      <c r="F109">
        <v>0.10419500748197499</v>
      </c>
      <c r="G109" t="str">
        <f t="shared" si="1"/>
        <v>UP</v>
      </c>
    </row>
    <row r="110" spans="1:7" x14ac:dyDescent="0.35">
      <c r="A110" t="s">
        <v>1505</v>
      </c>
      <c r="B110">
        <v>0.93082210499999996</v>
      </c>
      <c r="C110">
        <v>0</v>
      </c>
      <c r="D110">
        <v>0.9546826612</v>
      </c>
      <c r="E110">
        <v>6.25E-2</v>
      </c>
      <c r="F110">
        <v>0.10419500748197499</v>
      </c>
      <c r="G110" t="str">
        <f t="shared" si="1"/>
        <v>UP</v>
      </c>
    </row>
    <row r="111" spans="1:7" x14ac:dyDescent="0.35">
      <c r="A111" t="s">
        <v>1506</v>
      </c>
      <c r="B111">
        <v>0.51663442599999998</v>
      </c>
      <c r="C111">
        <v>0</v>
      </c>
      <c r="D111">
        <v>-0.59841189419999996</v>
      </c>
      <c r="E111">
        <v>6.25E-2</v>
      </c>
      <c r="F111">
        <v>0.10419500748197499</v>
      </c>
      <c r="G111" t="str">
        <f t="shared" si="1"/>
        <v>DOWN</v>
      </c>
    </row>
    <row r="112" spans="1:7" x14ac:dyDescent="0.35">
      <c r="A112" t="s">
        <v>1507</v>
      </c>
      <c r="B112">
        <v>1.3765633509999999</v>
      </c>
      <c r="C112">
        <v>0</v>
      </c>
      <c r="D112">
        <v>-1.2082821756</v>
      </c>
      <c r="E112">
        <v>6.25E-2</v>
      </c>
      <c r="F112">
        <v>0.10419500748197499</v>
      </c>
      <c r="G112" t="str">
        <f t="shared" si="1"/>
        <v>DOWN</v>
      </c>
    </row>
    <row r="113" spans="1:7" x14ac:dyDescent="0.35">
      <c r="A113" t="s">
        <v>1508</v>
      </c>
      <c r="B113">
        <v>1.007778727</v>
      </c>
      <c r="C113">
        <v>0</v>
      </c>
      <c r="D113">
        <v>-1.1132242096</v>
      </c>
      <c r="E113">
        <v>6.25E-2</v>
      </c>
      <c r="F113">
        <v>0.10419500748197499</v>
      </c>
      <c r="G113" t="str">
        <f t="shared" si="1"/>
        <v>DOWN</v>
      </c>
    </row>
    <row r="114" spans="1:7" x14ac:dyDescent="0.35">
      <c r="A114" t="s">
        <v>1509</v>
      </c>
      <c r="B114">
        <v>2.327437556</v>
      </c>
      <c r="C114">
        <v>0</v>
      </c>
      <c r="D114">
        <v>2.4532235122000001</v>
      </c>
      <c r="E114">
        <v>6.25E-2</v>
      </c>
      <c r="F114">
        <v>0.10419500748197499</v>
      </c>
      <c r="G114" t="str">
        <f t="shared" si="1"/>
        <v>UP</v>
      </c>
    </row>
    <row r="115" spans="1:7" x14ac:dyDescent="0.35">
      <c r="A115" t="s">
        <v>1510</v>
      </c>
      <c r="B115">
        <v>0.78530881600000102</v>
      </c>
      <c r="C115">
        <v>0</v>
      </c>
      <c r="D115">
        <v>-0.70511003920000004</v>
      </c>
      <c r="E115">
        <v>6.25E-2</v>
      </c>
      <c r="F115">
        <v>0.10419500748197499</v>
      </c>
      <c r="G115" t="str">
        <f t="shared" si="1"/>
        <v>DOWN</v>
      </c>
    </row>
    <row r="116" spans="1:7" x14ac:dyDescent="0.35">
      <c r="A116" t="s">
        <v>1511</v>
      </c>
      <c r="B116">
        <v>1.0964791149999999</v>
      </c>
      <c r="C116">
        <v>0</v>
      </c>
      <c r="D116">
        <v>1.3323917112000001</v>
      </c>
      <c r="E116">
        <v>6.25E-2</v>
      </c>
      <c r="F116">
        <v>0.10419500748197499</v>
      </c>
      <c r="G116" t="str">
        <f t="shared" si="1"/>
        <v>UP</v>
      </c>
    </row>
    <row r="117" spans="1:7" x14ac:dyDescent="0.35">
      <c r="A117" t="s">
        <v>1512</v>
      </c>
      <c r="B117">
        <v>1.5109619190000001</v>
      </c>
      <c r="C117">
        <v>0</v>
      </c>
      <c r="D117">
        <v>1.504102914</v>
      </c>
      <c r="E117">
        <v>6.25E-2</v>
      </c>
      <c r="F117">
        <v>0.10419500748197499</v>
      </c>
      <c r="G117" t="str">
        <f t="shared" si="1"/>
        <v>UP</v>
      </c>
    </row>
    <row r="118" spans="1:7" x14ac:dyDescent="0.35">
      <c r="A118" t="s">
        <v>1513</v>
      </c>
      <c r="B118">
        <v>0.58374452200000004</v>
      </c>
      <c r="C118">
        <v>0</v>
      </c>
      <c r="D118">
        <v>-0.58566058720000003</v>
      </c>
      <c r="E118">
        <v>6.25E-2</v>
      </c>
      <c r="F118">
        <v>0.10419500748197499</v>
      </c>
      <c r="G118" t="str">
        <f t="shared" si="1"/>
        <v>DOWN</v>
      </c>
    </row>
    <row r="119" spans="1:7" x14ac:dyDescent="0.35">
      <c r="A119" t="s">
        <v>1514</v>
      </c>
      <c r="B119">
        <v>0.64754703800000002</v>
      </c>
      <c r="C119">
        <v>0</v>
      </c>
      <c r="D119">
        <v>0.69302865680000003</v>
      </c>
      <c r="E119">
        <v>6.25E-2</v>
      </c>
      <c r="F119">
        <v>0.10419500748197499</v>
      </c>
      <c r="G119" t="str">
        <f t="shared" si="1"/>
        <v>UP</v>
      </c>
    </row>
    <row r="120" spans="1:7" x14ac:dyDescent="0.35">
      <c r="A120" t="s">
        <v>1515</v>
      </c>
      <c r="B120">
        <v>0.73984167000000001</v>
      </c>
      <c r="C120">
        <v>0</v>
      </c>
      <c r="D120">
        <v>-0.81203693259999998</v>
      </c>
      <c r="E120">
        <v>6.25E-2</v>
      </c>
      <c r="F120">
        <v>0.10419500748197499</v>
      </c>
      <c r="G120" t="str">
        <f t="shared" si="1"/>
        <v>DOWN</v>
      </c>
    </row>
    <row r="121" spans="1:7" x14ac:dyDescent="0.35">
      <c r="A121" t="s">
        <v>1516</v>
      </c>
      <c r="B121">
        <v>0.64244799500000005</v>
      </c>
      <c r="C121">
        <v>0</v>
      </c>
      <c r="D121">
        <v>-0.72556588440000003</v>
      </c>
      <c r="E121">
        <v>6.25E-2</v>
      </c>
      <c r="F121">
        <v>0.10419500748197499</v>
      </c>
      <c r="G121" t="str">
        <f t="shared" si="1"/>
        <v>DOWN</v>
      </c>
    </row>
    <row r="122" spans="1:7" x14ac:dyDescent="0.35">
      <c r="A122" t="s">
        <v>1517</v>
      </c>
      <c r="B122">
        <v>0.64138793400000005</v>
      </c>
      <c r="C122">
        <v>0</v>
      </c>
      <c r="D122">
        <v>-0.59626284080000103</v>
      </c>
      <c r="E122">
        <v>6.25E-2</v>
      </c>
      <c r="F122">
        <v>0.10419500748197499</v>
      </c>
      <c r="G122" t="str">
        <f t="shared" si="1"/>
        <v>DOWN</v>
      </c>
    </row>
    <row r="123" spans="1:7" x14ac:dyDescent="0.35">
      <c r="A123" t="s">
        <v>1518</v>
      </c>
      <c r="B123">
        <v>0.87053602299999999</v>
      </c>
      <c r="C123">
        <v>0</v>
      </c>
      <c r="D123">
        <v>-0.82592716659999998</v>
      </c>
      <c r="E123">
        <v>6.25E-2</v>
      </c>
      <c r="F123">
        <v>0.10419500748197499</v>
      </c>
      <c r="G123" t="str">
        <f t="shared" si="1"/>
        <v>DOWN</v>
      </c>
    </row>
    <row r="124" spans="1:7" x14ac:dyDescent="0.35">
      <c r="A124" t="s">
        <v>1519</v>
      </c>
      <c r="B124">
        <v>1.682813363</v>
      </c>
      <c r="C124">
        <v>0</v>
      </c>
      <c r="D124">
        <v>-1.840097136</v>
      </c>
      <c r="E124">
        <v>6.25E-2</v>
      </c>
      <c r="F124">
        <v>0.10419500748197499</v>
      </c>
      <c r="G124" t="str">
        <f t="shared" si="1"/>
        <v>DOWN</v>
      </c>
    </row>
    <row r="125" spans="1:7" x14ac:dyDescent="0.35">
      <c r="A125" t="s">
        <v>1520</v>
      </c>
      <c r="B125">
        <v>0.63991732700000004</v>
      </c>
      <c r="C125">
        <v>0</v>
      </c>
      <c r="D125">
        <v>-0.63318970720000001</v>
      </c>
      <c r="E125">
        <v>6.25E-2</v>
      </c>
      <c r="F125">
        <v>0.10419500748197499</v>
      </c>
      <c r="G125" t="str">
        <f t="shared" si="1"/>
        <v>DOWN</v>
      </c>
    </row>
    <row r="126" spans="1:7" x14ac:dyDescent="0.35">
      <c r="A126" t="s">
        <v>1521</v>
      </c>
      <c r="B126">
        <v>1.4854268269999999</v>
      </c>
      <c r="C126">
        <v>0</v>
      </c>
      <c r="D126">
        <v>1.4063603685999999</v>
      </c>
      <c r="E126">
        <v>6.25E-2</v>
      </c>
      <c r="F126">
        <v>0.10419500748197499</v>
      </c>
      <c r="G126" t="str">
        <f t="shared" si="1"/>
        <v>UP</v>
      </c>
    </row>
    <row r="127" spans="1:7" x14ac:dyDescent="0.35">
      <c r="A127" t="s">
        <v>1522</v>
      </c>
      <c r="B127">
        <v>0.68039580600000005</v>
      </c>
      <c r="C127">
        <v>0</v>
      </c>
      <c r="D127">
        <v>0.80777304260000005</v>
      </c>
      <c r="E127">
        <v>6.25E-2</v>
      </c>
      <c r="F127">
        <v>0.10419500748197499</v>
      </c>
      <c r="G127" t="str">
        <f t="shared" si="1"/>
        <v>UP</v>
      </c>
    </row>
    <row r="128" spans="1:7" x14ac:dyDescent="0.35">
      <c r="A128" t="s">
        <v>1523</v>
      </c>
      <c r="B128">
        <v>1.3185820669999999</v>
      </c>
      <c r="C128">
        <v>0</v>
      </c>
      <c r="D128">
        <v>1.4503176120000001</v>
      </c>
      <c r="E128">
        <v>6.25E-2</v>
      </c>
      <c r="F128">
        <v>0.10419500748197499</v>
      </c>
      <c r="G128" t="str">
        <f t="shared" si="1"/>
        <v>UP</v>
      </c>
    </row>
    <row r="129" spans="1:7" x14ac:dyDescent="0.35">
      <c r="A129" t="s">
        <v>1524</v>
      </c>
      <c r="B129">
        <v>1.6649132849999999</v>
      </c>
      <c r="C129">
        <v>0</v>
      </c>
      <c r="D129">
        <v>1.7742851952000001</v>
      </c>
      <c r="E129">
        <v>6.25E-2</v>
      </c>
      <c r="F129">
        <v>0.10419500748197499</v>
      </c>
      <c r="G129" t="str">
        <f t="shared" si="1"/>
        <v>UP</v>
      </c>
    </row>
    <row r="130" spans="1:7" x14ac:dyDescent="0.35">
      <c r="A130" t="s">
        <v>1525</v>
      </c>
      <c r="B130">
        <v>0.72600638200000001</v>
      </c>
      <c r="C130">
        <v>0</v>
      </c>
      <c r="D130">
        <v>-0.64172663780000005</v>
      </c>
      <c r="E130">
        <v>6.25E-2</v>
      </c>
      <c r="F130">
        <v>0.10419500748197499</v>
      </c>
      <c r="G130" t="str">
        <f t="shared" si="1"/>
        <v>DOWN</v>
      </c>
    </row>
    <row r="131" spans="1:7" x14ac:dyDescent="0.35">
      <c r="A131" t="s">
        <v>1526</v>
      </c>
      <c r="B131">
        <v>0.88117805500000002</v>
      </c>
      <c r="C131">
        <v>0</v>
      </c>
      <c r="D131">
        <v>-0.72414681759999899</v>
      </c>
      <c r="E131">
        <v>6.25E-2</v>
      </c>
      <c r="F131">
        <v>0.10419500748197499</v>
      </c>
      <c r="G131" t="str">
        <f t="shared" ref="G131:G194" si="2">IF(D131&gt;0,"UP","DOWN")</f>
        <v>DOWN</v>
      </c>
    </row>
    <row r="132" spans="1:7" x14ac:dyDescent="0.35">
      <c r="A132" t="s">
        <v>1527</v>
      </c>
      <c r="B132">
        <v>0.61470984399999995</v>
      </c>
      <c r="C132">
        <v>0</v>
      </c>
      <c r="D132">
        <v>-0.65520847000000004</v>
      </c>
      <c r="E132">
        <v>6.25E-2</v>
      </c>
      <c r="F132">
        <v>0.10419500748197499</v>
      </c>
      <c r="G132" t="str">
        <f t="shared" si="2"/>
        <v>DOWN</v>
      </c>
    </row>
    <row r="133" spans="1:7" x14ac:dyDescent="0.35">
      <c r="A133" t="s">
        <v>1528</v>
      </c>
      <c r="B133">
        <v>2.5407931430000001</v>
      </c>
      <c r="C133">
        <v>0</v>
      </c>
      <c r="D133">
        <v>2.1701307299999999</v>
      </c>
      <c r="E133">
        <v>6.25E-2</v>
      </c>
      <c r="F133">
        <v>0.10419500748197499</v>
      </c>
      <c r="G133" t="str">
        <f t="shared" si="2"/>
        <v>UP</v>
      </c>
    </row>
    <row r="134" spans="1:7" x14ac:dyDescent="0.35">
      <c r="A134" t="s">
        <v>1529</v>
      </c>
      <c r="B134">
        <v>1.3667823299999999</v>
      </c>
      <c r="C134">
        <v>0</v>
      </c>
      <c r="D134">
        <v>-1.3840152208000001</v>
      </c>
      <c r="E134">
        <v>6.25E-2</v>
      </c>
      <c r="F134">
        <v>0.10419500748197499</v>
      </c>
      <c r="G134" t="str">
        <f t="shared" si="2"/>
        <v>DOWN</v>
      </c>
    </row>
    <row r="135" spans="1:7" x14ac:dyDescent="0.35">
      <c r="A135" t="s">
        <v>1530</v>
      </c>
      <c r="B135">
        <v>1.049514786</v>
      </c>
      <c r="C135">
        <v>0</v>
      </c>
      <c r="D135">
        <v>-0.86245698500000001</v>
      </c>
      <c r="E135">
        <v>6.25E-2</v>
      </c>
      <c r="F135">
        <v>0.10419500748197499</v>
      </c>
      <c r="G135" t="str">
        <f t="shared" si="2"/>
        <v>DOWN</v>
      </c>
    </row>
    <row r="136" spans="1:7" x14ac:dyDescent="0.35">
      <c r="A136" t="s">
        <v>1531</v>
      </c>
      <c r="B136">
        <v>0.63959775699999999</v>
      </c>
      <c r="C136">
        <v>0</v>
      </c>
      <c r="D136">
        <v>-0.61000281759999997</v>
      </c>
      <c r="E136">
        <v>6.25E-2</v>
      </c>
      <c r="F136">
        <v>0.10419500748197499</v>
      </c>
      <c r="G136" t="str">
        <f t="shared" si="2"/>
        <v>DOWN</v>
      </c>
    </row>
    <row r="137" spans="1:7" x14ac:dyDescent="0.35">
      <c r="A137" t="s">
        <v>1532</v>
      </c>
      <c r="B137">
        <v>0.56634682300000005</v>
      </c>
      <c r="C137">
        <v>0</v>
      </c>
      <c r="D137">
        <v>-0.59092327119999899</v>
      </c>
      <c r="E137">
        <v>6.25E-2</v>
      </c>
      <c r="F137">
        <v>0.10419500748197499</v>
      </c>
      <c r="G137" t="str">
        <f t="shared" si="2"/>
        <v>DOWN</v>
      </c>
    </row>
    <row r="138" spans="1:7" x14ac:dyDescent="0.35">
      <c r="A138" t="s">
        <v>1533</v>
      </c>
      <c r="B138">
        <v>1.165327988</v>
      </c>
      <c r="C138">
        <v>0</v>
      </c>
      <c r="D138">
        <v>-1.1110930318000001</v>
      </c>
      <c r="E138">
        <v>6.25E-2</v>
      </c>
      <c r="F138">
        <v>0.10419500748197499</v>
      </c>
      <c r="G138" t="str">
        <f t="shared" si="2"/>
        <v>DOWN</v>
      </c>
    </row>
    <row r="139" spans="1:7" x14ac:dyDescent="0.35">
      <c r="A139" t="s">
        <v>1534</v>
      </c>
      <c r="B139">
        <v>0.72711780800000003</v>
      </c>
      <c r="C139">
        <v>0</v>
      </c>
      <c r="D139">
        <v>-0.70781257239999995</v>
      </c>
      <c r="E139">
        <v>6.25E-2</v>
      </c>
      <c r="F139">
        <v>0.10419500748197499</v>
      </c>
      <c r="G139" t="str">
        <f t="shared" si="2"/>
        <v>DOWN</v>
      </c>
    </row>
    <row r="140" spans="1:7" x14ac:dyDescent="0.35">
      <c r="A140" t="s">
        <v>1535</v>
      </c>
      <c r="B140">
        <v>0.54492783900000097</v>
      </c>
      <c r="C140">
        <v>0</v>
      </c>
      <c r="D140">
        <v>-0.58729310379999999</v>
      </c>
      <c r="E140">
        <v>6.25E-2</v>
      </c>
      <c r="F140">
        <v>0.10419500748197499</v>
      </c>
      <c r="G140" t="str">
        <f t="shared" si="2"/>
        <v>DOWN</v>
      </c>
    </row>
    <row r="141" spans="1:7" x14ac:dyDescent="0.35">
      <c r="A141" t="s">
        <v>1536</v>
      </c>
      <c r="B141">
        <v>2.385431037</v>
      </c>
      <c r="C141">
        <v>0</v>
      </c>
      <c r="D141">
        <v>2.5113356032</v>
      </c>
      <c r="E141">
        <v>6.25E-2</v>
      </c>
      <c r="F141">
        <v>0.10419500748197499</v>
      </c>
      <c r="G141" t="str">
        <f t="shared" si="2"/>
        <v>UP</v>
      </c>
    </row>
    <row r="142" spans="1:7" x14ac:dyDescent="0.35">
      <c r="A142" t="s">
        <v>1537</v>
      </c>
      <c r="B142">
        <v>0.50520021100000001</v>
      </c>
      <c r="C142">
        <v>0</v>
      </c>
      <c r="D142">
        <v>-0.58669660260000001</v>
      </c>
      <c r="E142">
        <v>6.25E-2</v>
      </c>
      <c r="F142">
        <v>0.10419500748197499</v>
      </c>
      <c r="G142" t="str">
        <f t="shared" si="2"/>
        <v>DOWN</v>
      </c>
    </row>
    <row r="143" spans="1:7" x14ac:dyDescent="0.35">
      <c r="A143" t="s">
        <v>1538</v>
      </c>
      <c r="B143">
        <v>0.42857065500000102</v>
      </c>
      <c r="C143">
        <v>0</v>
      </c>
      <c r="D143">
        <v>-0.6403257658</v>
      </c>
      <c r="E143">
        <v>6.25E-2</v>
      </c>
      <c r="F143">
        <v>0.10419500748197499</v>
      </c>
      <c r="G143" t="str">
        <f t="shared" si="2"/>
        <v>DOWN</v>
      </c>
    </row>
    <row r="144" spans="1:7" x14ac:dyDescent="0.35">
      <c r="A144" t="s">
        <v>1539</v>
      </c>
      <c r="B144">
        <v>2.3280978619999999</v>
      </c>
      <c r="C144">
        <v>0</v>
      </c>
      <c r="D144">
        <v>2.1634402382000002</v>
      </c>
      <c r="E144">
        <v>6.25E-2</v>
      </c>
      <c r="F144">
        <v>0.10419500748197499</v>
      </c>
      <c r="G144" t="str">
        <f t="shared" si="2"/>
        <v>UP</v>
      </c>
    </row>
    <row r="145" spans="1:7" x14ac:dyDescent="0.35">
      <c r="A145" t="s">
        <v>1540</v>
      </c>
      <c r="B145">
        <v>0.795754925</v>
      </c>
      <c r="C145">
        <v>0</v>
      </c>
      <c r="D145">
        <v>-0.62631358940000004</v>
      </c>
      <c r="E145">
        <v>6.25E-2</v>
      </c>
      <c r="F145">
        <v>0.10419500748197499</v>
      </c>
      <c r="G145" t="str">
        <f t="shared" si="2"/>
        <v>DOWN</v>
      </c>
    </row>
    <row r="146" spans="1:7" x14ac:dyDescent="0.35">
      <c r="A146" t="s">
        <v>1541</v>
      </c>
      <c r="B146">
        <v>1.0324500000000001</v>
      </c>
      <c r="C146">
        <v>0</v>
      </c>
      <c r="D146">
        <v>-0.69382546599999995</v>
      </c>
      <c r="E146">
        <v>6.25E-2</v>
      </c>
      <c r="F146">
        <v>0.10419500748197499</v>
      </c>
      <c r="G146" t="str">
        <f t="shared" si="2"/>
        <v>DOWN</v>
      </c>
    </row>
    <row r="147" spans="1:7" x14ac:dyDescent="0.35">
      <c r="A147" t="s">
        <v>1542</v>
      </c>
      <c r="B147">
        <v>0.82318861200000004</v>
      </c>
      <c r="C147">
        <v>0</v>
      </c>
      <c r="D147">
        <v>1.0318744211999999</v>
      </c>
      <c r="E147">
        <v>6.25E-2</v>
      </c>
      <c r="F147">
        <v>0.10419500748197499</v>
      </c>
      <c r="G147" t="str">
        <f t="shared" si="2"/>
        <v>UP</v>
      </c>
    </row>
    <row r="148" spans="1:7" x14ac:dyDescent="0.35">
      <c r="A148" t="s">
        <v>1543</v>
      </c>
      <c r="B148">
        <v>0.90641915000000095</v>
      </c>
      <c r="C148">
        <v>0</v>
      </c>
      <c r="D148">
        <v>-0.83647583400000003</v>
      </c>
      <c r="E148">
        <v>6.25E-2</v>
      </c>
      <c r="F148">
        <v>0.10419500748197499</v>
      </c>
      <c r="G148" t="str">
        <f t="shared" si="2"/>
        <v>DOWN</v>
      </c>
    </row>
    <row r="149" spans="1:7" x14ac:dyDescent="0.35">
      <c r="A149" t="s">
        <v>1544</v>
      </c>
      <c r="B149">
        <v>0.65705872799999998</v>
      </c>
      <c r="C149">
        <v>0</v>
      </c>
      <c r="D149">
        <v>0.85520027840000001</v>
      </c>
      <c r="E149">
        <v>6.25E-2</v>
      </c>
      <c r="F149">
        <v>0.10419500748197499</v>
      </c>
      <c r="G149" t="str">
        <f t="shared" si="2"/>
        <v>UP</v>
      </c>
    </row>
    <row r="150" spans="1:7" x14ac:dyDescent="0.35">
      <c r="A150" t="s">
        <v>1545</v>
      </c>
      <c r="B150">
        <v>0.71286991899999996</v>
      </c>
      <c r="C150">
        <v>0</v>
      </c>
      <c r="D150">
        <v>0.68788026759999998</v>
      </c>
      <c r="E150">
        <v>6.25E-2</v>
      </c>
      <c r="F150">
        <v>0.10419500748197499</v>
      </c>
      <c r="G150" t="str">
        <f t="shared" si="2"/>
        <v>UP</v>
      </c>
    </row>
    <row r="151" spans="1:7" x14ac:dyDescent="0.35">
      <c r="A151" t="s">
        <v>1546</v>
      </c>
      <c r="B151">
        <v>1.484627771</v>
      </c>
      <c r="C151">
        <v>0</v>
      </c>
      <c r="D151">
        <v>1.398015499</v>
      </c>
      <c r="E151">
        <v>6.25E-2</v>
      </c>
      <c r="F151">
        <v>0.10419500748197499</v>
      </c>
      <c r="G151" t="str">
        <f t="shared" si="2"/>
        <v>UP</v>
      </c>
    </row>
    <row r="152" spans="1:7" x14ac:dyDescent="0.35">
      <c r="A152" t="s">
        <v>1547</v>
      </c>
      <c r="B152">
        <v>0.51710541300000001</v>
      </c>
      <c r="C152">
        <v>0</v>
      </c>
      <c r="D152">
        <v>-0.58739821579999996</v>
      </c>
      <c r="E152">
        <v>6.25E-2</v>
      </c>
      <c r="F152">
        <v>0.10419500748197499</v>
      </c>
      <c r="G152" t="str">
        <f t="shared" si="2"/>
        <v>DOWN</v>
      </c>
    </row>
    <row r="153" spans="1:7" x14ac:dyDescent="0.35">
      <c r="A153" t="s">
        <v>1548</v>
      </c>
      <c r="B153">
        <v>0.78693538100000004</v>
      </c>
      <c r="C153">
        <v>0</v>
      </c>
      <c r="D153">
        <v>1.0053195483999999</v>
      </c>
      <c r="E153">
        <v>6.25E-2</v>
      </c>
      <c r="F153">
        <v>0.10419500748197499</v>
      </c>
      <c r="G153" t="str">
        <f t="shared" si="2"/>
        <v>UP</v>
      </c>
    </row>
    <row r="154" spans="1:7" x14ac:dyDescent="0.35">
      <c r="A154" t="s">
        <v>1549</v>
      </c>
      <c r="B154">
        <v>1.479566723</v>
      </c>
      <c r="C154">
        <v>0</v>
      </c>
      <c r="D154">
        <v>1.5417156113999999</v>
      </c>
      <c r="E154">
        <v>6.25E-2</v>
      </c>
      <c r="F154">
        <v>0.10419500748197499</v>
      </c>
      <c r="G154" t="str">
        <f t="shared" si="2"/>
        <v>UP</v>
      </c>
    </row>
    <row r="155" spans="1:7" x14ac:dyDescent="0.35">
      <c r="A155" t="s">
        <v>1550</v>
      </c>
      <c r="B155">
        <v>0.52479744500000003</v>
      </c>
      <c r="C155">
        <v>0</v>
      </c>
      <c r="D155">
        <v>-0.97306569220000005</v>
      </c>
      <c r="E155">
        <v>6.25E-2</v>
      </c>
      <c r="F155">
        <v>0.10419500748197499</v>
      </c>
      <c r="G155" t="str">
        <f t="shared" si="2"/>
        <v>DOWN</v>
      </c>
    </row>
    <row r="156" spans="1:7" x14ac:dyDescent="0.35">
      <c r="A156" t="s">
        <v>1551</v>
      </c>
      <c r="B156">
        <v>0.56281875400000003</v>
      </c>
      <c r="C156">
        <v>0</v>
      </c>
      <c r="D156">
        <v>0.60682024199999995</v>
      </c>
      <c r="E156">
        <v>6.25E-2</v>
      </c>
      <c r="F156">
        <v>0.10419500748197499</v>
      </c>
      <c r="G156" t="str">
        <f t="shared" si="2"/>
        <v>UP</v>
      </c>
    </row>
    <row r="157" spans="1:7" x14ac:dyDescent="0.35">
      <c r="A157" t="s">
        <v>1552</v>
      </c>
      <c r="B157">
        <v>0.62803122199999994</v>
      </c>
      <c r="C157">
        <v>0</v>
      </c>
      <c r="D157">
        <v>-0.59486431979999999</v>
      </c>
      <c r="E157">
        <v>6.25E-2</v>
      </c>
      <c r="F157">
        <v>0.10419500748197499</v>
      </c>
      <c r="G157" t="str">
        <f t="shared" si="2"/>
        <v>DOWN</v>
      </c>
    </row>
    <row r="158" spans="1:7" x14ac:dyDescent="0.35">
      <c r="A158" t="s">
        <v>1553</v>
      </c>
      <c r="B158">
        <v>0.63249087000000004</v>
      </c>
      <c r="C158">
        <v>0</v>
      </c>
      <c r="D158">
        <v>-0.61137195580000003</v>
      </c>
      <c r="E158">
        <v>6.25E-2</v>
      </c>
      <c r="F158">
        <v>0.10419500748197499</v>
      </c>
      <c r="G158" t="str">
        <f t="shared" si="2"/>
        <v>DOWN</v>
      </c>
    </row>
    <row r="159" spans="1:7" x14ac:dyDescent="0.35">
      <c r="A159" t="s">
        <v>1554</v>
      </c>
      <c r="B159">
        <v>1.6098142879999999</v>
      </c>
      <c r="C159">
        <v>0</v>
      </c>
      <c r="D159">
        <v>-1.3516824698000001</v>
      </c>
      <c r="E159">
        <v>6.25E-2</v>
      </c>
      <c r="F159">
        <v>0.10419500748197499</v>
      </c>
      <c r="G159" t="str">
        <f t="shared" si="2"/>
        <v>DOWN</v>
      </c>
    </row>
    <row r="160" spans="1:7" x14ac:dyDescent="0.35">
      <c r="A160" t="s">
        <v>1555</v>
      </c>
      <c r="B160">
        <v>0.57215614299999995</v>
      </c>
      <c r="C160">
        <v>0</v>
      </c>
      <c r="D160">
        <v>0.63117719520000004</v>
      </c>
      <c r="E160">
        <v>6.25E-2</v>
      </c>
      <c r="F160">
        <v>0.10419500748197499</v>
      </c>
      <c r="G160" t="str">
        <f t="shared" si="2"/>
        <v>UP</v>
      </c>
    </row>
    <row r="161" spans="1:7" x14ac:dyDescent="0.35">
      <c r="A161" t="s">
        <v>1556</v>
      </c>
      <c r="B161">
        <v>0.68171287800000002</v>
      </c>
      <c r="C161">
        <v>0</v>
      </c>
      <c r="D161">
        <v>-0.62868984900000102</v>
      </c>
      <c r="E161">
        <v>6.25E-2</v>
      </c>
      <c r="F161">
        <v>0.10419500748197499</v>
      </c>
      <c r="G161" t="str">
        <f t="shared" si="2"/>
        <v>DOWN</v>
      </c>
    </row>
    <row r="162" spans="1:7" x14ac:dyDescent="0.35">
      <c r="A162" t="s">
        <v>1557</v>
      </c>
      <c r="B162">
        <v>1.7115451930000001</v>
      </c>
      <c r="C162">
        <v>0</v>
      </c>
      <c r="D162">
        <v>1.8091148725999999</v>
      </c>
      <c r="E162">
        <v>6.25E-2</v>
      </c>
      <c r="F162">
        <v>0.10419500748197499</v>
      </c>
      <c r="G162" t="str">
        <f t="shared" si="2"/>
        <v>UP</v>
      </c>
    </row>
    <row r="163" spans="1:7" x14ac:dyDescent="0.35">
      <c r="A163" t="s">
        <v>1558</v>
      </c>
      <c r="B163">
        <v>2.2188745929999998</v>
      </c>
      <c r="C163">
        <v>0</v>
      </c>
      <c r="D163">
        <v>2.1071354464000001</v>
      </c>
      <c r="E163">
        <v>6.25E-2</v>
      </c>
      <c r="F163">
        <v>0.10419500748197499</v>
      </c>
      <c r="G163" t="str">
        <f t="shared" si="2"/>
        <v>UP</v>
      </c>
    </row>
    <row r="164" spans="1:7" x14ac:dyDescent="0.35">
      <c r="A164" t="s">
        <v>1559</v>
      </c>
      <c r="B164">
        <v>1.438518932</v>
      </c>
      <c r="C164">
        <v>0</v>
      </c>
      <c r="D164">
        <v>1.3217790056000001</v>
      </c>
      <c r="E164">
        <v>6.25E-2</v>
      </c>
      <c r="F164">
        <v>0.10419500748197499</v>
      </c>
      <c r="G164" t="str">
        <f t="shared" si="2"/>
        <v>UP</v>
      </c>
    </row>
    <row r="165" spans="1:7" x14ac:dyDescent="0.35">
      <c r="A165" t="s">
        <v>1560</v>
      </c>
      <c r="B165">
        <v>1.1853155360000001</v>
      </c>
      <c r="C165">
        <v>0</v>
      </c>
      <c r="D165">
        <v>1.1345107208</v>
      </c>
      <c r="E165">
        <v>6.25E-2</v>
      </c>
      <c r="F165">
        <v>0.10419500748197499</v>
      </c>
      <c r="G165" t="str">
        <f t="shared" si="2"/>
        <v>UP</v>
      </c>
    </row>
    <row r="166" spans="1:7" x14ac:dyDescent="0.35">
      <c r="A166" t="s">
        <v>1561</v>
      </c>
      <c r="B166">
        <v>0.74683983700000001</v>
      </c>
      <c r="C166">
        <v>0</v>
      </c>
      <c r="D166">
        <v>-0.72765437860000004</v>
      </c>
      <c r="E166">
        <v>6.25E-2</v>
      </c>
      <c r="F166">
        <v>0.10419500748197499</v>
      </c>
      <c r="G166" t="str">
        <f t="shared" si="2"/>
        <v>DOWN</v>
      </c>
    </row>
    <row r="167" spans="1:7" x14ac:dyDescent="0.35">
      <c r="A167" t="s">
        <v>1562</v>
      </c>
      <c r="B167">
        <v>0.54151371500000101</v>
      </c>
      <c r="C167">
        <v>0</v>
      </c>
      <c r="D167">
        <v>0.89014843580000003</v>
      </c>
      <c r="E167">
        <v>6.25E-2</v>
      </c>
      <c r="F167">
        <v>0.10419500748197499</v>
      </c>
      <c r="G167" t="str">
        <f t="shared" si="2"/>
        <v>UP</v>
      </c>
    </row>
    <row r="168" spans="1:7" x14ac:dyDescent="0.35">
      <c r="A168" t="s">
        <v>1563</v>
      </c>
      <c r="B168">
        <v>0.85119141899999995</v>
      </c>
      <c r="C168">
        <v>0</v>
      </c>
      <c r="D168">
        <v>0.83495413299999999</v>
      </c>
      <c r="E168">
        <v>6.25E-2</v>
      </c>
      <c r="F168">
        <v>0.10419500748197499</v>
      </c>
      <c r="G168" t="str">
        <f t="shared" si="2"/>
        <v>UP</v>
      </c>
    </row>
    <row r="169" spans="1:7" x14ac:dyDescent="0.35">
      <c r="A169" t="s">
        <v>1564</v>
      </c>
      <c r="B169">
        <v>0.64583603300000003</v>
      </c>
      <c r="C169">
        <v>0</v>
      </c>
      <c r="D169">
        <v>-0.66146784119999902</v>
      </c>
      <c r="E169">
        <v>6.25E-2</v>
      </c>
      <c r="F169">
        <v>0.10419500748197499</v>
      </c>
      <c r="G169" t="str">
        <f t="shared" si="2"/>
        <v>DOWN</v>
      </c>
    </row>
    <row r="170" spans="1:7" x14ac:dyDescent="0.35">
      <c r="A170" t="s">
        <v>1565</v>
      </c>
      <c r="B170">
        <v>0.69239043099999997</v>
      </c>
      <c r="C170">
        <v>0</v>
      </c>
      <c r="D170">
        <v>-0.74189860500000004</v>
      </c>
      <c r="E170">
        <v>6.25E-2</v>
      </c>
      <c r="F170">
        <v>0.10419500748197499</v>
      </c>
      <c r="G170" t="str">
        <f t="shared" si="2"/>
        <v>DOWN</v>
      </c>
    </row>
    <row r="171" spans="1:7" x14ac:dyDescent="0.35">
      <c r="A171" t="s">
        <v>1566</v>
      </c>
      <c r="B171">
        <v>0.734673782000001</v>
      </c>
      <c r="C171">
        <v>0</v>
      </c>
      <c r="D171">
        <v>0.64930647340000003</v>
      </c>
      <c r="E171">
        <v>6.25E-2</v>
      </c>
      <c r="F171">
        <v>0.10419500748197499</v>
      </c>
      <c r="G171" t="str">
        <f t="shared" si="2"/>
        <v>UP</v>
      </c>
    </row>
    <row r="172" spans="1:7" x14ac:dyDescent="0.35">
      <c r="A172" t="s">
        <v>1567</v>
      </c>
      <c r="B172">
        <v>0.84399497599999995</v>
      </c>
      <c r="C172">
        <v>0</v>
      </c>
      <c r="D172">
        <v>-0.79865587120000003</v>
      </c>
      <c r="E172">
        <v>6.25E-2</v>
      </c>
      <c r="F172">
        <v>0.10419500748197499</v>
      </c>
      <c r="G172" t="str">
        <f t="shared" si="2"/>
        <v>DOWN</v>
      </c>
    </row>
    <row r="173" spans="1:7" x14ac:dyDescent="0.35">
      <c r="A173" t="s">
        <v>1568</v>
      </c>
      <c r="B173">
        <v>1.1800415319999999</v>
      </c>
      <c r="C173">
        <v>0</v>
      </c>
      <c r="D173">
        <v>1.195066964</v>
      </c>
      <c r="E173">
        <v>6.25E-2</v>
      </c>
      <c r="F173">
        <v>0.10419500748197499</v>
      </c>
      <c r="G173" t="str">
        <f t="shared" si="2"/>
        <v>UP</v>
      </c>
    </row>
    <row r="174" spans="1:7" x14ac:dyDescent="0.35">
      <c r="A174" t="s">
        <v>1569</v>
      </c>
      <c r="B174">
        <v>1.4030978860000001</v>
      </c>
      <c r="C174">
        <v>0</v>
      </c>
      <c r="D174">
        <v>1.4917168774</v>
      </c>
      <c r="E174">
        <v>6.25E-2</v>
      </c>
      <c r="F174">
        <v>0.10419500748197499</v>
      </c>
      <c r="G174" t="str">
        <f t="shared" si="2"/>
        <v>UP</v>
      </c>
    </row>
    <row r="175" spans="1:7" x14ac:dyDescent="0.35">
      <c r="A175" t="s">
        <v>1570</v>
      </c>
      <c r="B175">
        <v>0.42531281399999998</v>
      </c>
      <c r="C175">
        <v>0</v>
      </c>
      <c r="D175">
        <v>-0.76990380159999905</v>
      </c>
      <c r="E175">
        <v>6.25E-2</v>
      </c>
      <c r="F175">
        <v>0.10419500748197499</v>
      </c>
      <c r="G175" t="str">
        <f t="shared" si="2"/>
        <v>DOWN</v>
      </c>
    </row>
    <row r="176" spans="1:7" x14ac:dyDescent="0.35">
      <c r="A176" t="s">
        <v>1571</v>
      </c>
      <c r="B176">
        <v>0.73273688100000001</v>
      </c>
      <c r="C176">
        <v>0</v>
      </c>
      <c r="D176">
        <v>-0.61790036279999905</v>
      </c>
      <c r="E176">
        <v>6.25E-2</v>
      </c>
      <c r="F176">
        <v>0.10419500748197499</v>
      </c>
      <c r="G176" t="str">
        <f t="shared" si="2"/>
        <v>DOWN</v>
      </c>
    </row>
    <row r="177" spans="1:7" x14ac:dyDescent="0.35">
      <c r="A177" t="s">
        <v>1572</v>
      </c>
      <c r="B177">
        <v>1.3410369179999999</v>
      </c>
      <c r="C177">
        <v>0</v>
      </c>
      <c r="D177">
        <v>1.1657472017999999</v>
      </c>
      <c r="E177">
        <v>6.25E-2</v>
      </c>
      <c r="F177">
        <v>0.10419500748197499</v>
      </c>
      <c r="G177" t="str">
        <f t="shared" si="2"/>
        <v>UP</v>
      </c>
    </row>
    <row r="178" spans="1:7" x14ac:dyDescent="0.35">
      <c r="A178" t="s">
        <v>1573</v>
      </c>
      <c r="B178">
        <v>0.68595981500000003</v>
      </c>
      <c r="C178">
        <v>0</v>
      </c>
      <c r="D178">
        <v>-0.73562260020000003</v>
      </c>
      <c r="E178">
        <v>6.25E-2</v>
      </c>
      <c r="F178">
        <v>0.10419500748197499</v>
      </c>
      <c r="G178" t="str">
        <f t="shared" si="2"/>
        <v>DOWN</v>
      </c>
    </row>
    <row r="179" spans="1:7" x14ac:dyDescent="0.35">
      <c r="A179" t="s">
        <v>1574</v>
      </c>
      <c r="B179">
        <v>0.76782655700000002</v>
      </c>
      <c r="C179">
        <v>0</v>
      </c>
      <c r="D179">
        <v>-0.78675773419999995</v>
      </c>
      <c r="E179">
        <v>6.25E-2</v>
      </c>
      <c r="F179">
        <v>0.10419500748197499</v>
      </c>
      <c r="G179" t="str">
        <f t="shared" si="2"/>
        <v>DOWN</v>
      </c>
    </row>
    <row r="180" spans="1:7" x14ac:dyDescent="0.35">
      <c r="A180" t="s">
        <v>1575</v>
      </c>
      <c r="B180">
        <v>0.97727992399999997</v>
      </c>
      <c r="C180">
        <v>0</v>
      </c>
      <c r="D180">
        <v>-0.94752489620000002</v>
      </c>
      <c r="E180">
        <v>6.25E-2</v>
      </c>
      <c r="F180">
        <v>0.10419500748197499</v>
      </c>
      <c r="G180" t="str">
        <f t="shared" si="2"/>
        <v>DOWN</v>
      </c>
    </row>
    <row r="181" spans="1:7" x14ac:dyDescent="0.35">
      <c r="A181" t="s">
        <v>1576</v>
      </c>
      <c r="B181">
        <v>0.66578728200000004</v>
      </c>
      <c r="C181">
        <v>0</v>
      </c>
      <c r="D181">
        <v>-0.61365083119999997</v>
      </c>
      <c r="E181">
        <v>6.25E-2</v>
      </c>
      <c r="F181">
        <v>0.10419500748197499</v>
      </c>
      <c r="G181" t="str">
        <f t="shared" si="2"/>
        <v>DOWN</v>
      </c>
    </row>
    <row r="182" spans="1:7" x14ac:dyDescent="0.35">
      <c r="A182" t="s">
        <v>1577</v>
      </c>
      <c r="B182">
        <v>0.56334245900000002</v>
      </c>
      <c r="C182">
        <v>0</v>
      </c>
      <c r="D182">
        <v>-0.58642076199999904</v>
      </c>
      <c r="E182">
        <v>6.25E-2</v>
      </c>
      <c r="F182">
        <v>0.10419500748197499</v>
      </c>
      <c r="G182" t="str">
        <f t="shared" si="2"/>
        <v>DOWN</v>
      </c>
    </row>
    <row r="183" spans="1:7" x14ac:dyDescent="0.35">
      <c r="A183" t="s">
        <v>1578</v>
      </c>
      <c r="B183">
        <v>1.2384047389999999</v>
      </c>
      <c r="C183">
        <v>0</v>
      </c>
      <c r="D183">
        <v>1.4535999786</v>
      </c>
      <c r="E183">
        <v>6.25E-2</v>
      </c>
      <c r="F183">
        <v>0.10419500748197499</v>
      </c>
      <c r="G183" t="str">
        <f t="shared" si="2"/>
        <v>UP</v>
      </c>
    </row>
    <row r="184" spans="1:7" x14ac:dyDescent="0.35">
      <c r="A184" t="s">
        <v>1579</v>
      </c>
      <c r="B184">
        <v>0.75329046399999999</v>
      </c>
      <c r="C184">
        <v>0</v>
      </c>
      <c r="D184">
        <v>0.84389599800000004</v>
      </c>
      <c r="E184">
        <v>6.25E-2</v>
      </c>
      <c r="F184">
        <v>0.10419500748197499</v>
      </c>
      <c r="G184" t="str">
        <f t="shared" si="2"/>
        <v>UP</v>
      </c>
    </row>
    <row r="185" spans="1:7" x14ac:dyDescent="0.35">
      <c r="A185" t="s">
        <v>1580</v>
      </c>
      <c r="B185">
        <v>0.958703584</v>
      </c>
      <c r="C185">
        <v>0</v>
      </c>
      <c r="D185">
        <v>0.87337599259999998</v>
      </c>
      <c r="E185">
        <v>6.25E-2</v>
      </c>
      <c r="F185">
        <v>0.10419500748197499</v>
      </c>
      <c r="G185" t="str">
        <f t="shared" si="2"/>
        <v>UP</v>
      </c>
    </row>
    <row r="186" spans="1:7" x14ac:dyDescent="0.35">
      <c r="A186" t="s">
        <v>1581</v>
      </c>
      <c r="B186">
        <v>0.94951023400000201</v>
      </c>
      <c r="C186">
        <v>0</v>
      </c>
      <c r="D186">
        <v>-1.4156015438</v>
      </c>
      <c r="E186">
        <v>6.25E-2</v>
      </c>
      <c r="F186">
        <v>0.10419500748197499</v>
      </c>
      <c r="G186" t="str">
        <f t="shared" si="2"/>
        <v>DOWN</v>
      </c>
    </row>
    <row r="187" spans="1:7" x14ac:dyDescent="0.35">
      <c r="A187" t="s">
        <v>1582</v>
      </c>
      <c r="B187">
        <v>0.74192851900000001</v>
      </c>
      <c r="C187">
        <v>0</v>
      </c>
      <c r="D187">
        <v>-0.61989918840000002</v>
      </c>
      <c r="E187">
        <v>6.25E-2</v>
      </c>
      <c r="F187">
        <v>0.10419500748197499</v>
      </c>
      <c r="G187" t="str">
        <f t="shared" si="2"/>
        <v>DOWN</v>
      </c>
    </row>
    <row r="188" spans="1:7" x14ac:dyDescent="0.35">
      <c r="A188" t="s">
        <v>1583</v>
      </c>
      <c r="B188">
        <v>0.67219533899999995</v>
      </c>
      <c r="C188">
        <v>0</v>
      </c>
      <c r="D188">
        <v>-0.68229131259999998</v>
      </c>
      <c r="E188">
        <v>6.25E-2</v>
      </c>
      <c r="F188">
        <v>0.10419500748197499</v>
      </c>
      <c r="G188" t="str">
        <f t="shared" si="2"/>
        <v>DOWN</v>
      </c>
    </row>
    <row r="189" spans="1:7" x14ac:dyDescent="0.35">
      <c r="A189" t="s">
        <v>1584</v>
      </c>
      <c r="B189">
        <v>0.92022943599999996</v>
      </c>
      <c r="C189">
        <v>0</v>
      </c>
      <c r="D189">
        <v>0.91048205260000004</v>
      </c>
      <c r="E189">
        <v>6.25E-2</v>
      </c>
      <c r="F189">
        <v>0.10419500748197499</v>
      </c>
      <c r="G189" t="str">
        <f t="shared" si="2"/>
        <v>UP</v>
      </c>
    </row>
    <row r="190" spans="1:7" x14ac:dyDescent="0.35">
      <c r="A190" t="s">
        <v>1585</v>
      </c>
      <c r="B190">
        <v>1.1788469049999999</v>
      </c>
      <c r="C190">
        <v>0</v>
      </c>
      <c r="D190">
        <v>-0.87825283319999903</v>
      </c>
      <c r="E190">
        <v>6.25E-2</v>
      </c>
      <c r="F190">
        <v>0.10419500748197499</v>
      </c>
      <c r="G190" t="str">
        <f t="shared" si="2"/>
        <v>DOWN</v>
      </c>
    </row>
    <row r="191" spans="1:7" x14ac:dyDescent="0.35">
      <c r="A191" t="s">
        <v>1586</v>
      </c>
      <c r="B191">
        <v>1.2855979310000001</v>
      </c>
      <c r="C191">
        <v>0</v>
      </c>
      <c r="D191">
        <v>1.4074096536</v>
      </c>
      <c r="E191">
        <v>6.25E-2</v>
      </c>
      <c r="F191">
        <v>0.10419500748197499</v>
      </c>
      <c r="G191" t="str">
        <f t="shared" si="2"/>
        <v>UP</v>
      </c>
    </row>
    <row r="192" spans="1:7" x14ac:dyDescent="0.35">
      <c r="A192" t="s">
        <v>1587</v>
      </c>
      <c r="B192">
        <v>0.83941111400000101</v>
      </c>
      <c r="C192">
        <v>0</v>
      </c>
      <c r="D192">
        <v>-1.1297459320000001</v>
      </c>
      <c r="E192">
        <v>6.25E-2</v>
      </c>
      <c r="F192">
        <v>0.10419500748197499</v>
      </c>
      <c r="G192" t="str">
        <f t="shared" si="2"/>
        <v>DOWN</v>
      </c>
    </row>
    <row r="193" spans="1:7" x14ac:dyDescent="0.35">
      <c r="A193" t="s">
        <v>1588</v>
      </c>
      <c r="B193">
        <v>0.57157933400000105</v>
      </c>
      <c r="C193">
        <v>0</v>
      </c>
      <c r="D193">
        <v>-0.60160263979999895</v>
      </c>
      <c r="E193">
        <v>6.25E-2</v>
      </c>
      <c r="F193">
        <v>0.10419500748197499</v>
      </c>
      <c r="G193" t="str">
        <f t="shared" si="2"/>
        <v>DOWN</v>
      </c>
    </row>
    <row r="194" spans="1:7" x14ac:dyDescent="0.35">
      <c r="A194" t="s">
        <v>1589</v>
      </c>
      <c r="B194">
        <v>1.5119820500000001</v>
      </c>
      <c r="C194">
        <v>0</v>
      </c>
      <c r="D194">
        <v>1.3783391906</v>
      </c>
      <c r="E194">
        <v>6.25E-2</v>
      </c>
      <c r="F194">
        <v>0.10419500748197499</v>
      </c>
      <c r="G194" t="str">
        <f t="shared" si="2"/>
        <v>UP</v>
      </c>
    </row>
    <row r="195" spans="1:7" x14ac:dyDescent="0.35">
      <c r="A195" t="s">
        <v>1590</v>
      </c>
      <c r="B195">
        <v>1.0203268009999999</v>
      </c>
      <c r="C195">
        <v>0</v>
      </c>
      <c r="D195">
        <v>1.1709353443999999</v>
      </c>
      <c r="E195">
        <v>6.25E-2</v>
      </c>
      <c r="F195">
        <v>0.10419500748197499</v>
      </c>
      <c r="G195" t="str">
        <f t="shared" ref="G195:G258" si="3">IF(D195&gt;0,"UP","DOWN")</f>
        <v>UP</v>
      </c>
    </row>
    <row r="196" spans="1:7" x14ac:dyDescent="0.35">
      <c r="A196" t="s">
        <v>1591</v>
      </c>
      <c r="B196">
        <v>0.84123161800000001</v>
      </c>
      <c r="C196">
        <v>0</v>
      </c>
      <c r="D196">
        <v>-0.82296598099999896</v>
      </c>
      <c r="E196">
        <v>6.25E-2</v>
      </c>
      <c r="F196">
        <v>0.10419500748197499</v>
      </c>
      <c r="G196" t="str">
        <f t="shared" si="3"/>
        <v>DOWN</v>
      </c>
    </row>
    <row r="197" spans="1:7" x14ac:dyDescent="0.35">
      <c r="A197" t="s">
        <v>1592</v>
      </c>
      <c r="B197">
        <v>0.55559758200000098</v>
      </c>
      <c r="C197">
        <v>0</v>
      </c>
      <c r="D197">
        <v>-0.65773251320000004</v>
      </c>
      <c r="E197">
        <v>6.25E-2</v>
      </c>
      <c r="F197">
        <v>0.10419500748197499</v>
      </c>
      <c r="G197" t="str">
        <f t="shared" si="3"/>
        <v>DOWN</v>
      </c>
    </row>
    <row r="198" spans="1:7" x14ac:dyDescent="0.35">
      <c r="A198" t="s">
        <v>1593</v>
      </c>
      <c r="B198">
        <v>0.32836368900000101</v>
      </c>
      <c r="C198">
        <v>0</v>
      </c>
      <c r="D198">
        <v>-0.79300930219999999</v>
      </c>
      <c r="E198">
        <v>6.25E-2</v>
      </c>
      <c r="F198">
        <v>0.10419500748197499</v>
      </c>
      <c r="G198" t="str">
        <f t="shared" si="3"/>
        <v>DOWN</v>
      </c>
    </row>
    <row r="199" spans="1:7" x14ac:dyDescent="0.35">
      <c r="A199" t="s">
        <v>1594</v>
      </c>
      <c r="B199">
        <v>0.63834359699999998</v>
      </c>
      <c r="C199">
        <v>0</v>
      </c>
      <c r="D199">
        <v>-0.68976963099999999</v>
      </c>
      <c r="E199">
        <v>6.25E-2</v>
      </c>
      <c r="F199">
        <v>0.10419500748197499</v>
      </c>
      <c r="G199" t="str">
        <f t="shared" si="3"/>
        <v>DOWN</v>
      </c>
    </row>
    <row r="200" spans="1:7" x14ac:dyDescent="0.35">
      <c r="A200" t="s">
        <v>1595</v>
      </c>
      <c r="B200">
        <v>0.89227392900000002</v>
      </c>
      <c r="C200">
        <v>0</v>
      </c>
      <c r="D200">
        <v>-0.79401178279999995</v>
      </c>
      <c r="E200">
        <v>6.25E-2</v>
      </c>
      <c r="F200">
        <v>0.10419500748197499</v>
      </c>
      <c r="G200" t="str">
        <f t="shared" si="3"/>
        <v>DOWN</v>
      </c>
    </row>
    <row r="201" spans="1:7" x14ac:dyDescent="0.35">
      <c r="A201" t="s">
        <v>1596</v>
      </c>
      <c r="B201">
        <v>0.89109061000000001</v>
      </c>
      <c r="C201">
        <v>0</v>
      </c>
      <c r="D201">
        <v>-0.89712887679999997</v>
      </c>
      <c r="E201">
        <v>6.25E-2</v>
      </c>
      <c r="F201">
        <v>0.10419500748197499</v>
      </c>
      <c r="G201" t="str">
        <f t="shared" si="3"/>
        <v>DOWN</v>
      </c>
    </row>
    <row r="202" spans="1:7" x14ac:dyDescent="0.35">
      <c r="A202" t="s">
        <v>1597</v>
      </c>
      <c r="B202">
        <v>0.56658397100000002</v>
      </c>
      <c r="C202">
        <v>0</v>
      </c>
      <c r="D202">
        <v>-0.6621040238</v>
      </c>
      <c r="E202">
        <v>6.25E-2</v>
      </c>
      <c r="F202">
        <v>0.10419500748197499</v>
      </c>
      <c r="G202" t="str">
        <f t="shared" si="3"/>
        <v>DOWN</v>
      </c>
    </row>
    <row r="203" spans="1:7" x14ac:dyDescent="0.35">
      <c r="A203" t="s">
        <v>1598</v>
      </c>
      <c r="B203">
        <v>0.64958184600000002</v>
      </c>
      <c r="C203">
        <v>0</v>
      </c>
      <c r="D203">
        <v>-0.64779669900000103</v>
      </c>
      <c r="E203">
        <v>6.25E-2</v>
      </c>
      <c r="F203">
        <v>0.10419500748197499</v>
      </c>
      <c r="G203" t="str">
        <f t="shared" si="3"/>
        <v>DOWN</v>
      </c>
    </row>
    <row r="204" spans="1:7" x14ac:dyDescent="0.35">
      <c r="A204" t="s">
        <v>1599</v>
      </c>
      <c r="B204">
        <v>0.62950894000000002</v>
      </c>
      <c r="C204">
        <v>0</v>
      </c>
      <c r="D204">
        <v>-0.66195702919999999</v>
      </c>
      <c r="E204">
        <v>6.25E-2</v>
      </c>
      <c r="F204">
        <v>0.10419500748197499</v>
      </c>
      <c r="G204" t="str">
        <f t="shared" si="3"/>
        <v>DOWN</v>
      </c>
    </row>
    <row r="205" spans="1:7" x14ac:dyDescent="0.35">
      <c r="A205" t="s">
        <v>1600</v>
      </c>
      <c r="B205">
        <v>1.1423498990000001</v>
      </c>
      <c r="C205">
        <v>0</v>
      </c>
      <c r="D205">
        <v>-0.92990019759999998</v>
      </c>
      <c r="E205">
        <v>6.25E-2</v>
      </c>
      <c r="F205">
        <v>0.10419500748197499</v>
      </c>
      <c r="G205" t="str">
        <f t="shared" si="3"/>
        <v>DOWN</v>
      </c>
    </row>
    <row r="206" spans="1:7" x14ac:dyDescent="0.35">
      <c r="A206" t="s">
        <v>1601</v>
      </c>
      <c r="B206">
        <v>0.66703363299999996</v>
      </c>
      <c r="C206">
        <v>0</v>
      </c>
      <c r="D206">
        <v>-0.67359829859999898</v>
      </c>
      <c r="E206">
        <v>6.25E-2</v>
      </c>
      <c r="F206">
        <v>0.10419500748197499</v>
      </c>
      <c r="G206" t="str">
        <f t="shared" si="3"/>
        <v>DOWN</v>
      </c>
    </row>
    <row r="207" spans="1:7" x14ac:dyDescent="0.35">
      <c r="A207" t="s">
        <v>1602</v>
      </c>
      <c r="B207">
        <v>0.95531999199999995</v>
      </c>
      <c r="C207">
        <v>0</v>
      </c>
      <c r="D207">
        <v>0.93694966440000005</v>
      </c>
      <c r="E207">
        <v>6.25E-2</v>
      </c>
      <c r="F207">
        <v>0.10419500748197499</v>
      </c>
      <c r="G207" t="str">
        <f t="shared" si="3"/>
        <v>UP</v>
      </c>
    </row>
    <row r="208" spans="1:7" x14ac:dyDescent="0.35">
      <c r="A208" t="s">
        <v>1603</v>
      </c>
      <c r="B208">
        <v>1.599118531</v>
      </c>
      <c r="C208">
        <v>0</v>
      </c>
      <c r="D208">
        <v>1.6099597240000001</v>
      </c>
      <c r="E208">
        <v>6.25E-2</v>
      </c>
      <c r="F208">
        <v>0.10419500748197499</v>
      </c>
      <c r="G208" t="str">
        <f t="shared" si="3"/>
        <v>UP</v>
      </c>
    </row>
    <row r="209" spans="1:7" x14ac:dyDescent="0.35">
      <c r="A209" t="s">
        <v>1604</v>
      </c>
      <c r="B209">
        <v>0.695683778999999</v>
      </c>
      <c r="C209">
        <v>0</v>
      </c>
      <c r="D209">
        <v>-0.64384974799999894</v>
      </c>
      <c r="E209">
        <v>6.25E-2</v>
      </c>
      <c r="F209">
        <v>0.10419500748197499</v>
      </c>
      <c r="G209" t="str">
        <f t="shared" si="3"/>
        <v>DOWN</v>
      </c>
    </row>
    <row r="210" spans="1:7" x14ac:dyDescent="0.35">
      <c r="A210" t="s">
        <v>1605</v>
      </c>
      <c r="B210">
        <v>0.57665919700000001</v>
      </c>
      <c r="C210">
        <v>0</v>
      </c>
      <c r="D210">
        <v>-0.58587958939999996</v>
      </c>
      <c r="E210">
        <v>6.25E-2</v>
      </c>
      <c r="F210">
        <v>0.10419500748197499</v>
      </c>
      <c r="G210" t="str">
        <f t="shared" si="3"/>
        <v>DOWN</v>
      </c>
    </row>
    <row r="211" spans="1:7" x14ac:dyDescent="0.35">
      <c r="A211" t="s">
        <v>1606</v>
      </c>
      <c r="B211">
        <v>0.71124303</v>
      </c>
      <c r="C211">
        <v>0</v>
      </c>
      <c r="D211">
        <v>-0.74891687780000005</v>
      </c>
      <c r="E211">
        <v>6.25E-2</v>
      </c>
      <c r="F211">
        <v>0.10419500748197499</v>
      </c>
      <c r="G211" t="str">
        <f t="shared" si="3"/>
        <v>DOWN</v>
      </c>
    </row>
    <row r="212" spans="1:7" x14ac:dyDescent="0.35">
      <c r="A212" t="s">
        <v>1607</v>
      </c>
      <c r="B212">
        <v>0.99071023800000002</v>
      </c>
      <c r="C212">
        <v>0</v>
      </c>
      <c r="D212">
        <v>-0.80893253239999996</v>
      </c>
      <c r="E212">
        <v>6.25E-2</v>
      </c>
      <c r="F212">
        <v>0.10419500748197499</v>
      </c>
      <c r="G212" t="str">
        <f t="shared" si="3"/>
        <v>DOWN</v>
      </c>
    </row>
    <row r="213" spans="1:7" x14ac:dyDescent="0.35">
      <c r="A213" t="s">
        <v>1608</v>
      </c>
      <c r="B213">
        <v>1.9646082760000001</v>
      </c>
      <c r="C213">
        <v>0</v>
      </c>
      <c r="D213">
        <v>1.8069119878</v>
      </c>
      <c r="E213">
        <v>6.25E-2</v>
      </c>
      <c r="F213">
        <v>0.10419500748197499</v>
      </c>
      <c r="G213" t="str">
        <f t="shared" si="3"/>
        <v>UP</v>
      </c>
    </row>
    <row r="214" spans="1:7" x14ac:dyDescent="0.35">
      <c r="A214" t="s">
        <v>1609</v>
      </c>
      <c r="B214">
        <v>1.807354922</v>
      </c>
      <c r="C214">
        <v>0</v>
      </c>
      <c r="D214">
        <v>1.7599925653999999</v>
      </c>
      <c r="E214">
        <v>6.25E-2</v>
      </c>
      <c r="F214">
        <v>0.10419500748197499</v>
      </c>
      <c r="G214" t="str">
        <f t="shared" si="3"/>
        <v>UP</v>
      </c>
    </row>
    <row r="215" spans="1:7" x14ac:dyDescent="0.35">
      <c r="A215" t="s">
        <v>1610</v>
      </c>
      <c r="B215">
        <v>1.901872521</v>
      </c>
      <c r="C215">
        <v>0</v>
      </c>
      <c r="D215">
        <v>1.8821197843999999</v>
      </c>
      <c r="E215">
        <v>6.25E-2</v>
      </c>
      <c r="F215">
        <v>0.10419500748197499</v>
      </c>
      <c r="G215" t="str">
        <f t="shared" si="3"/>
        <v>UP</v>
      </c>
    </row>
    <row r="216" spans="1:7" x14ac:dyDescent="0.35">
      <c r="A216" t="s">
        <v>1611</v>
      </c>
      <c r="B216">
        <v>0.73786027400000098</v>
      </c>
      <c r="C216">
        <v>0</v>
      </c>
      <c r="D216">
        <v>-0.75533836980000002</v>
      </c>
      <c r="E216">
        <v>6.25E-2</v>
      </c>
      <c r="F216">
        <v>0.10419500748197499</v>
      </c>
      <c r="G216" t="str">
        <f t="shared" si="3"/>
        <v>DOWN</v>
      </c>
    </row>
    <row r="217" spans="1:7" x14ac:dyDescent="0.35">
      <c r="A217" t="s">
        <v>1612</v>
      </c>
      <c r="B217">
        <v>0.76782655799999899</v>
      </c>
      <c r="C217">
        <v>0</v>
      </c>
      <c r="D217">
        <v>-0.718961362799999</v>
      </c>
      <c r="E217">
        <v>6.25E-2</v>
      </c>
      <c r="F217">
        <v>0.10419500748197499</v>
      </c>
      <c r="G217" t="str">
        <f t="shared" si="3"/>
        <v>DOWN</v>
      </c>
    </row>
    <row r="218" spans="1:7" x14ac:dyDescent="0.35">
      <c r="A218" t="s">
        <v>1613</v>
      </c>
      <c r="B218">
        <v>0.639157643</v>
      </c>
      <c r="C218">
        <v>0</v>
      </c>
      <c r="D218">
        <v>-0.68065430439999997</v>
      </c>
      <c r="E218">
        <v>6.25E-2</v>
      </c>
      <c r="F218">
        <v>0.10419500748197499</v>
      </c>
      <c r="G218" t="str">
        <f t="shared" si="3"/>
        <v>DOWN</v>
      </c>
    </row>
    <row r="219" spans="1:7" x14ac:dyDescent="0.35">
      <c r="A219" t="s">
        <v>1614</v>
      </c>
      <c r="B219">
        <v>0.454093731</v>
      </c>
      <c r="C219">
        <v>0</v>
      </c>
      <c r="D219">
        <v>0.63080630579999897</v>
      </c>
      <c r="E219">
        <v>6.25E-2</v>
      </c>
      <c r="F219">
        <v>0.10419500748197499</v>
      </c>
      <c r="G219" t="str">
        <f t="shared" si="3"/>
        <v>UP</v>
      </c>
    </row>
    <row r="220" spans="1:7" x14ac:dyDescent="0.35">
      <c r="A220" t="s">
        <v>1615</v>
      </c>
      <c r="B220">
        <v>0.57349391999999999</v>
      </c>
      <c r="C220">
        <v>0</v>
      </c>
      <c r="D220">
        <v>-0.59007216799999895</v>
      </c>
      <c r="E220">
        <v>6.25E-2</v>
      </c>
      <c r="F220">
        <v>0.10419500748197499</v>
      </c>
      <c r="G220" t="str">
        <f t="shared" si="3"/>
        <v>DOWN</v>
      </c>
    </row>
    <row r="221" spans="1:7" x14ac:dyDescent="0.35">
      <c r="A221" t="s">
        <v>1616</v>
      </c>
      <c r="B221">
        <v>0.65695334000000005</v>
      </c>
      <c r="C221">
        <v>0</v>
      </c>
      <c r="D221">
        <v>-0.88038008400000001</v>
      </c>
      <c r="E221">
        <v>6.25E-2</v>
      </c>
      <c r="F221">
        <v>0.10419500748197499</v>
      </c>
      <c r="G221" t="str">
        <f t="shared" si="3"/>
        <v>DOWN</v>
      </c>
    </row>
    <row r="222" spans="1:7" x14ac:dyDescent="0.35">
      <c r="A222" t="s">
        <v>1617</v>
      </c>
      <c r="B222">
        <v>0.60889400999999899</v>
      </c>
      <c r="C222">
        <v>0</v>
      </c>
      <c r="D222">
        <v>-0.67380877579999998</v>
      </c>
      <c r="E222">
        <v>6.25E-2</v>
      </c>
      <c r="F222">
        <v>0.10419500748197499</v>
      </c>
      <c r="G222" t="str">
        <f t="shared" si="3"/>
        <v>DOWN</v>
      </c>
    </row>
    <row r="223" spans="1:7" x14ac:dyDescent="0.35">
      <c r="A223" t="s">
        <v>1618</v>
      </c>
      <c r="B223">
        <v>0.48933128199999998</v>
      </c>
      <c r="C223">
        <v>0</v>
      </c>
      <c r="D223">
        <v>-0.6186700356</v>
      </c>
      <c r="E223">
        <v>6.25E-2</v>
      </c>
      <c r="F223">
        <v>0.10419500748197499</v>
      </c>
      <c r="G223" t="str">
        <f t="shared" si="3"/>
        <v>DOWN</v>
      </c>
    </row>
    <row r="224" spans="1:7" x14ac:dyDescent="0.35">
      <c r="A224" t="s">
        <v>1619</v>
      </c>
      <c r="B224">
        <v>1.006960501</v>
      </c>
      <c r="C224">
        <v>0</v>
      </c>
      <c r="D224">
        <v>-0.91171415659999999</v>
      </c>
      <c r="E224">
        <v>6.25E-2</v>
      </c>
      <c r="F224">
        <v>0.10419500748197499</v>
      </c>
      <c r="G224" t="str">
        <f t="shared" si="3"/>
        <v>DOWN</v>
      </c>
    </row>
    <row r="225" spans="1:7" x14ac:dyDescent="0.35">
      <c r="A225" t="s">
        <v>1620</v>
      </c>
      <c r="B225">
        <v>1.0454716959999999</v>
      </c>
      <c r="C225">
        <v>0</v>
      </c>
      <c r="D225">
        <v>1.1641319416</v>
      </c>
      <c r="E225">
        <v>6.25E-2</v>
      </c>
      <c r="F225">
        <v>0.10419500748197499</v>
      </c>
      <c r="G225" t="str">
        <f t="shared" si="3"/>
        <v>UP</v>
      </c>
    </row>
    <row r="226" spans="1:7" x14ac:dyDescent="0.35">
      <c r="A226" t="s">
        <v>1621</v>
      </c>
      <c r="B226">
        <v>1.0384741479999999</v>
      </c>
      <c r="C226">
        <v>0</v>
      </c>
      <c r="D226">
        <v>0.96147853640000003</v>
      </c>
      <c r="E226">
        <v>6.25E-2</v>
      </c>
      <c r="F226">
        <v>0.10419500748197499</v>
      </c>
      <c r="G226" t="str">
        <f t="shared" si="3"/>
        <v>UP</v>
      </c>
    </row>
    <row r="227" spans="1:7" x14ac:dyDescent="0.35">
      <c r="A227" t="s">
        <v>1622</v>
      </c>
      <c r="B227">
        <v>0.89905170099999898</v>
      </c>
      <c r="C227">
        <v>0</v>
      </c>
      <c r="D227">
        <v>-0.83315588100000004</v>
      </c>
      <c r="E227">
        <v>6.25E-2</v>
      </c>
      <c r="F227">
        <v>0.10419500748197499</v>
      </c>
      <c r="G227" t="str">
        <f t="shared" si="3"/>
        <v>DOWN</v>
      </c>
    </row>
    <row r="228" spans="1:7" x14ac:dyDescent="0.35">
      <c r="A228" t="s">
        <v>1623</v>
      </c>
      <c r="B228">
        <v>1.177605349</v>
      </c>
      <c r="C228">
        <v>0</v>
      </c>
      <c r="D228">
        <v>-1.2439019386000001</v>
      </c>
      <c r="E228">
        <v>6.25E-2</v>
      </c>
      <c r="F228">
        <v>0.10419500748197499</v>
      </c>
      <c r="G228" t="str">
        <f t="shared" si="3"/>
        <v>DOWN</v>
      </c>
    </row>
    <row r="229" spans="1:7" x14ac:dyDescent="0.35">
      <c r="A229" t="s">
        <v>1624</v>
      </c>
      <c r="B229">
        <v>1.2834716310000001</v>
      </c>
      <c r="C229">
        <v>0</v>
      </c>
      <c r="D229">
        <v>1.2489844254</v>
      </c>
      <c r="E229">
        <v>6.25E-2</v>
      </c>
      <c r="F229">
        <v>0.10419500748197499</v>
      </c>
      <c r="G229" t="str">
        <f t="shared" si="3"/>
        <v>UP</v>
      </c>
    </row>
    <row r="230" spans="1:7" x14ac:dyDescent="0.35">
      <c r="A230" t="s">
        <v>1625</v>
      </c>
      <c r="B230">
        <v>1.1955911319999999</v>
      </c>
      <c r="C230">
        <v>0</v>
      </c>
      <c r="D230">
        <v>-1.3710428362</v>
      </c>
      <c r="E230">
        <v>6.25E-2</v>
      </c>
      <c r="F230">
        <v>0.10419500748197499</v>
      </c>
      <c r="G230" t="str">
        <f t="shared" si="3"/>
        <v>DOWN</v>
      </c>
    </row>
    <row r="231" spans="1:7" x14ac:dyDescent="0.35">
      <c r="A231" t="s">
        <v>1626</v>
      </c>
      <c r="B231">
        <v>0.40048068100000001</v>
      </c>
      <c r="C231">
        <v>0</v>
      </c>
      <c r="D231">
        <v>-0.63973337779999995</v>
      </c>
      <c r="E231">
        <v>6.25E-2</v>
      </c>
      <c r="F231">
        <v>0.10419500748197499</v>
      </c>
      <c r="G231" t="str">
        <f t="shared" si="3"/>
        <v>DOWN</v>
      </c>
    </row>
    <row r="232" spans="1:7" x14ac:dyDescent="0.35">
      <c r="A232" t="s">
        <v>1627</v>
      </c>
      <c r="B232">
        <v>0.83953532799999997</v>
      </c>
      <c r="C232">
        <v>0</v>
      </c>
      <c r="D232">
        <v>-0.7879953582</v>
      </c>
      <c r="E232">
        <v>6.25E-2</v>
      </c>
      <c r="F232">
        <v>0.10419500748197499</v>
      </c>
      <c r="G232" t="str">
        <f t="shared" si="3"/>
        <v>DOWN</v>
      </c>
    </row>
    <row r="233" spans="1:7" x14ac:dyDescent="0.35">
      <c r="A233" t="s">
        <v>1628</v>
      </c>
      <c r="B233">
        <v>0.78882267800000005</v>
      </c>
      <c r="C233">
        <v>0</v>
      </c>
      <c r="D233">
        <v>-0.66753243899999903</v>
      </c>
      <c r="E233">
        <v>6.25E-2</v>
      </c>
      <c r="F233">
        <v>0.10419500748197499</v>
      </c>
      <c r="G233" t="str">
        <f t="shared" si="3"/>
        <v>DOWN</v>
      </c>
    </row>
    <row r="234" spans="1:7" x14ac:dyDescent="0.35">
      <c r="A234" t="s">
        <v>1629</v>
      </c>
      <c r="B234">
        <v>2.2506368010000002</v>
      </c>
      <c r="C234">
        <v>0</v>
      </c>
      <c r="D234">
        <v>2.0279042448000002</v>
      </c>
      <c r="E234">
        <v>6.25E-2</v>
      </c>
      <c r="F234">
        <v>0.10419500748197499</v>
      </c>
      <c r="G234" t="str">
        <f t="shared" si="3"/>
        <v>UP</v>
      </c>
    </row>
    <row r="235" spans="1:7" x14ac:dyDescent="0.35">
      <c r="A235" t="s">
        <v>1630</v>
      </c>
      <c r="B235">
        <v>0.59810787700000001</v>
      </c>
      <c r="C235">
        <v>0</v>
      </c>
      <c r="D235">
        <v>-0.58563166239999997</v>
      </c>
      <c r="E235">
        <v>6.25E-2</v>
      </c>
      <c r="F235">
        <v>0.10419500748197499</v>
      </c>
      <c r="G235" t="str">
        <f t="shared" si="3"/>
        <v>DOWN</v>
      </c>
    </row>
    <row r="236" spans="1:7" x14ac:dyDescent="0.35">
      <c r="A236" t="s">
        <v>1631</v>
      </c>
      <c r="B236">
        <v>0.26181642699999902</v>
      </c>
      <c r="C236">
        <v>0</v>
      </c>
      <c r="D236">
        <v>-0.71035730740000003</v>
      </c>
      <c r="E236">
        <v>6.25E-2</v>
      </c>
      <c r="F236">
        <v>0.10419500748197499</v>
      </c>
      <c r="G236" t="str">
        <f t="shared" si="3"/>
        <v>DOWN</v>
      </c>
    </row>
    <row r="237" spans="1:7" x14ac:dyDescent="0.35">
      <c r="A237" t="s">
        <v>1632</v>
      </c>
      <c r="B237">
        <v>0.51713179300000001</v>
      </c>
      <c r="C237">
        <v>0</v>
      </c>
      <c r="D237">
        <v>-0.73536139619999996</v>
      </c>
      <c r="E237">
        <v>6.25E-2</v>
      </c>
      <c r="F237">
        <v>0.10419500748197499</v>
      </c>
      <c r="G237" t="str">
        <f t="shared" si="3"/>
        <v>DOWN</v>
      </c>
    </row>
    <row r="238" spans="1:7" x14ac:dyDescent="0.35">
      <c r="A238" t="s">
        <v>1633</v>
      </c>
      <c r="B238">
        <v>0.556713024</v>
      </c>
      <c r="C238">
        <v>0</v>
      </c>
      <c r="D238">
        <v>-0.63978091179999996</v>
      </c>
      <c r="E238">
        <v>6.25E-2</v>
      </c>
      <c r="F238">
        <v>0.10419500748197499</v>
      </c>
      <c r="G238" t="str">
        <f t="shared" si="3"/>
        <v>DOWN</v>
      </c>
    </row>
    <row r="239" spans="1:7" x14ac:dyDescent="0.35">
      <c r="A239" t="s">
        <v>1634</v>
      </c>
      <c r="B239">
        <v>1.018872545</v>
      </c>
      <c r="C239">
        <v>0</v>
      </c>
      <c r="D239">
        <v>0.89270054240000096</v>
      </c>
      <c r="E239">
        <v>6.25E-2</v>
      </c>
      <c r="F239">
        <v>0.10419500748197499</v>
      </c>
      <c r="G239" t="str">
        <f t="shared" si="3"/>
        <v>UP</v>
      </c>
    </row>
    <row r="240" spans="1:7" x14ac:dyDescent="0.35">
      <c r="A240" t="s">
        <v>1635</v>
      </c>
      <c r="B240">
        <v>0.895362361</v>
      </c>
      <c r="C240">
        <v>0</v>
      </c>
      <c r="D240">
        <v>-0.74492735340000005</v>
      </c>
      <c r="E240">
        <v>6.25E-2</v>
      </c>
      <c r="F240">
        <v>0.10419500748197499</v>
      </c>
      <c r="G240" t="str">
        <f t="shared" si="3"/>
        <v>DOWN</v>
      </c>
    </row>
    <row r="241" spans="1:7" x14ac:dyDescent="0.35">
      <c r="A241" t="s">
        <v>1636</v>
      </c>
      <c r="B241">
        <v>0.76782655700000002</v>
      </c>
      <c r="C241">
        <v>0</v>
      </c>
      <c r="D241">
        <v>-0.68413049520000002</v>
      </c>
      <c r="E241">
        <v>6.25E-2</v>
      </c>
      <c r="F241">
        <v>0.10419500748197499</v>
      </c>
      <c r="G241" t="str">
        <f t="shared" si="3"/>
        <v>DOWN</v>
      </c>
    </row>
    <row r="242" spans="1:7" x14ac:dyDescent="0.35">
      <c r="A242" t="s">
        <v>1637</v>
      </c>
      <c r="B242">
        <v>0.72935240999999995</v>
      </c>
      <c r="C242">
        <v>0</v>
      </c>
      <c r="D242">
        <v>-0.68357284419999997</v>
      </c>
      <c r="E242">
        <v>6.25E-2</v>
      </c>
      <c r="F242">
        <v>0.10419500748197499</v>
      </c>
      <c r="G242" t="str">
        <f t="shared" si="3"/>
        <v>DOWN</v>
      </c>
    </row>
    <row r="243" spans="1:7" x14ac:dyDescent="0.35">
      <c r="A243" t="s">
        <v>1638</v>
      </c>
      <c r="B243">
        <v>0.52266001500000003</v>
      </c>
      <c r="C243">
        <v>0</v>
      </c>
      <c r="D243">
        <v>-0.60093949339999897</v>
      </c>
      <c r="E243">
        <v>6.25E-2</v>
      </c>
      <c r="F243">
        <v>0.10419500748197499</v>
      </c>
      <c r="G243" t="str">
        <f t="shared" si="3"/>
        <v>DOWN</v>
      </c>
    </row>
    <row r="244" spans="1:7" x14ac:dyDescent="0.35">
      <c r="A244" t="s">
        <v>1639</v>
      </c>
      <c r="B244">
        <v>0.47682931899999997</v>
      </c>
      <c r="C244">
        <v>0</v>
      </c>
      <c r="D244">
        <v>-0.71312225740000001</v>
      </c>
      <c r="E244">
        <v>6.25E-2</v>
      </c>
      <c r="F244">
        <v>0.10419500748197499</v>
      </c>
      <c r="G244" t="str">
        <f t="shared" si="3"/>
        <v>DOWN</v>
      </c>
    </row>
    <row r="245" spans="1:7" x14ac:dyDescent="0.35">
      <c r="A245" t="s">
        <v>1640</v>
      </c>
      <c r="B245">
        <v>1.447013632</v>
      </c>
      <c r="C245">
        <v>0</v>
      </c>
      <c r="D245">
        <v>1.4703424408000001</v>
      </c>
      <c r="E245">
        <v>6.25E-2</v>
      </c>
      <c r="F245">
        <v>0.10419500748197499</v>
      </c>
      <c r="G245" t="str">
        <f t="shared" si="3"/>
        <v>UP</v>
      </c>
    </row>
    <row r="246" spans="1:7" x14ac:dyDescent="0.35">
      <c r="A246" t="s">
        <v>1641</v>
      </c>
      <c r="B246">
        <v>0.717336788</v>
      </c>
      <c r="C246">
        <v>0</v>
      </c>
      <c r="D246">
        <v>0.72418472339999995</v>
      </c>
      <c r="E246">
        <v>6.25E-2</v>
      </c>
      <c r="F246">
        <v>0.10419500748197499</v>
      </c>
      <c r="G246" t="str">
        <f t="shared" si="3"/>
        <v>UP</v>
      </c>
    </row>
    <row r="247" spans="1:7" x14ac:dyDescent="0.35">
      <c r="A247" t="s">
        <v>1642</v>
      </c>
      <c r="B247">
        <v>0.77455101999999998</v>
      </c>
      <c r="C247">
        <v>0</v>
      </c>
      <c r="D247">
        <v>0.85308144819999898</v>
      </c>
      <c r="E247">
        <v>6.25E-2</v>
      </c>
      <c r="F247">
        <v>0.10419500748197499</v>
      </c>
      <c r="G247" t="str">
        <f t="shared" si="3"/>
        <v>UP</v>
      </c>
    </row>
    <row r="248" spans="1:7" x14ac:dyDescent="0.35">
      <c r="A248" t="s">
        <v>1643</v>
      </c>
      <c r="B248">
        <v>0.77537878899999901</v>
      </c>
      <c r="C248">
        <v>0</v>
      </c>
      <c r="D248">
        <v>-0.69431353439999899</v>
      </c>
      <c r="E248">
        <v>6.25E-2</v>
      </c>
      <c r="F248">
        <v>0.10419500748197499</v>
      </c>
      <c r="G248" t="str">
        <f t="shared" si="3"/>
        <v>DOWN</v>
      </c>
    </row>
    <row r="249" spans="1:7" x14ac:dyDescent="0.35">
      <c r="A249" t="s">
        <v>1644</v>
      </c>
      <c r="B249">
        <v>0.73244368000000004</v>
      </c>
      <c r="C249">
        <v>0</v>
      </c>
      <c r="D249">
        <v>-0.74053813800000001</v>
      </c>
      <c r="E249">
        <v>6.25E-2</v>
      </c>
      <c r="F249">
        <v>0.10419500748197499</v>
      </c>
      <c r="G249" t="str">
        <f t="shared" si="3"/>
        <v>DOWN</v>
      </c>
    </row>
    <row r="250" spans="1:7" x14ac:dyDescent="0.35">
      <c r="A250" t="s">
        <v>1645</v>
      </c>
      <c r="B250">
        <v>0.61387519300000004</v>
      </c>
      <c r="C250">
        <v>0</v>
      </c>
      <c r="D250">
        <v>-0.73540471819999997</v>
      </c>
      <c r="E250">
        <v>6.25E-2</v>
      </c>
      <c r="F250">
        <v>0.10419500748197499</v>
      </c>
      <c r="G250" t="str">
        <f t="shared" si="3"/>
        <v>DOWN</v>
      </c>
    </row>
    <row r="251" spans="1:7" x14ac:dyDescent="0.35">
      <c r="A251" t="s">
        <v>1646</v>
      </c>
      <c r="B251">
        <v>1.533342977</v>
      </c>
      <c r="C251">
        <v>0</v>
      </c>
      <c r="D251">
        <v>1.7957083279999999</v>
      </c>
      <c r="E251">
        <v>6.25E-2</v>
      </c>
      <c r="F251">
        <v>0.10419500748197499</v>
      </c>
      <c r="G251" t="str">
        <f t="shared" si="3"/>
        <v>UP</v>
      </c>
    </row>
    <row r="252" spans="1:7" x14ac:dyDescent="0.35">
      <c r="A252" t="s">
        <v>1647</v>
      </c>
      <c r="B252">
        <v>0.54543413600000001</v>
      </c>
      <c r="C252">
        <v>0</v>
      </c>
      <c r="D252">
        <v>-0.60277668200000001</v>
      </c>
      <c r="E252">
        <v>6.25E-2</v>
      </c>
      <c r="F252">
        <v>0.10419500748197499</v>
      </c>
      <c r="G252" t="str">
        <f t="shared" si="3"/>
        <v>DOWN</v>
      </c>
    </row>
    <row r="253" spans="1:7" x14ac:dyDescent="0.35">
      <c r="A253" t="s">
        <v>1648</v>
      </c>
      <c r="B253">
        <v>0.83598128400000005</v>
      </c>
      <c r="C253">
        <v>0</v>
      </c>
      <c r="D253">
        <v>-0.62174777199999998</v>
      </c>
      <c r="E253">
        <v>6.25E-2</v>
      </c>
      <c r="F253">
        <v>0.10419500748197499</v>
      </c>
      <c r="G253" t="str">
        <f t="shared" si="3"/>
        <v>DOWN</v>
      </c>
    </row>
    <row r="254" spans="1:7" x14ac:dyDescent="0.35">
      <c r="A254" t="s">
        <v>1649</v>
      </c>
      <c r="B254">
        <v>0.999181914</v>
      </c>
      <c r="C254">
        <v>0</v>
      </c>
      <c r="D254">
        <v>1.0298242122000001</v>
      </c>
      <c r="E254">
        <v>6.25E-2</v>
      </c>
      <c r="F254">
        <v>0.10419500748197499</v>
      </c>
      <c r="G254" t="str">
        <f t="shared" si="3"/>
        <v>UP</v>
      </c>
    </row>
    <row r="255" spans="1:7" x14ac:dyDescent="0.35">
      <c r="A255" t="s">
        <v>1650</v>
      </c>
      <c r="B255">
        <v>0.658443098</v>
      </c>
      <c r="C255">
        <v>0</v>
      </c>
      <c r="D255">
        <v>-0.65406772099999999</v>
      </c>
      <c r="E255">
        <v>6.25E-2</v>
      </c>
      <c r="F255">
        <v>0.10419500748197499</v>
      </c>
      <c r="G255" t="str">
        <f t="shared" si="3"/>
        <v>DOWN</v>
      </c>
    </row>
    <row r="256" spans="1:7" x14ac:dyDescent="0.35">
      <c r="A256" t="s">
        <v>1651</v>
      </c>
      <c r="B256">
        <v>0.52549184900000001</v>
      </c>
      <c r="C256">
        <v>0</v>
      </c>
      <c r="D256">
        <v>-0.61724784560000101</v>
      </c>
      <c r="E256">
        <v>6.25E-2</v>
      </c>
      <c r="F256">
        <v>0.10419500748197499</v>
      </c>
      <c r="G256" t="str">
        <f t="shared" si="3"/>
        <v>DOWN</v>
      </c>
    </row>
    <row r="257" spans="1:7" x14ac:dyDescent="0.35">
      <c r="A257" t="s">
        <v>1652</v>
      </c>
      <c r="B257">
        <v>0.81591022899999999</v>
      </c>
      <c r="C257">
        <v>0</v>
      </c>
      <c r="D257">
        <v>-0.76362551439999904</v>
      </c>
      <c r="E257">
        <v>6.25E-2</v>
      </c>
      <c r="F257">
        <v>0.10419500748197499</v>
      </c>
      <c r="G257" t="str">
        <f t="shared" si="3"/>
        <v>DOWN</v>
      </c>
    </row>
    <row r="258" spans="1:7" x14ac:dyDescent="0.35">
      <c r="A258" t="s">
        <v>1653</v>
      </c>
      <c r="B258">
        <v>0.61780111400000104</v>
      </c>
      <c r="C258">
        <v>0</v>
      </c>
      <c r="D258">
        <v>-0.63403321020000003</v>
      </c>
      <c r="E258">
        <v>6.25E-2</v>
      </c>
      <c r="F258">
        <v>0.10419500748197499</v>
      </c>
      <c r="G258" t="str">
        <f t="shared" si="3"/>
        <v>DOWN</v>
      </c>
    </row>
    <row r="259" spans="1:7" x14ac:dyDescent="0.35">
      <c r="A259" t="s">
        <v>1654</v>
      </c>
      <c r="B259">
        <v>2.07323624</v>
      </c>
      <c r="C259">
        <v>0</v>
      </c>
      <c r="D259">
        <v>-1.6384900566</v>
      </c>
      <c r="E259">
        <v>6.25E-2</v>
      </c>
      <c r="F259">
        <v>0.10419500748197499</v>
      </c>
      <c r="G259" t="str">
        <f t="shared" ref="G259:G322" si="4">IF(D259&gt;0,"UP","DOWN")</f>
        <v>DOWN</v>
      </c>
    </row>
    <row r="260" spans="1:7" x14ac:dyDescent="0.35">
      <c r="A260" t="s">
        <v>1655</v>
      </c>
      <c r="B260">
        <v>0.591906135</v>
      </c>
      <c r="C260">
        <v>0</v>
      </c>
      <c r="D260">
        <v>0.68275057480000001</v>
      </c>
      <c r="E260">
        <v>6.25E-2</v>
      </c>
      <c r="F260">
        <v>0.10419500748197499</v>
      </c>
      <c r="G260" t="str">
        <f t="shared" si="4"/>
        <v>UP</v>
      </c>
    </row>
    <row r="261" spans="1:7" x14ac:dyDescent="0.35">
      <c r="A261" t="s">
        <v>1656</v>
      </c>
      <c r="B261">
        <v>0.65413344500000004</v>
      </c>
      <c r="C261">
        <v>0</v>
      </c>
      <c r="D261">
        <v>0.70647358100000002</v>
      </c>
      <c r="E261">
        <v>6.25E-2</v>
      </c>
      <c r="F261">
        <v>0.10419500748197499</v>
      </c>
      <c r="G261" t="str">
        <f t="shared" si="4"/>
        <v>UP</v>
      </c>
    </row>
    <row r="262" spans="1:7" x14ac:dyDescent="0.35">
      <c r="A262" t="s">
        <v>1657</v>
      </c>
      <c r="B262">
        <v>0.37394740300000001</v>
      </c>
      <c r="C262">
        <v>0</v>
      </c>
      <c r="D262">
        <v>0.61909651759999995</v>
      </c>
      <c r="E262">
        <v>6.25E-2</v>
      </c>
      <c r="F262">
        <v>0.10419500748197499</v>
      </c>
      <c r="G262" t="str">
        <f t="shared" si="4"/>
        <v>UP</v>
      </c>
    </row>
    <row r="263" spans="1:7" x14ac:dyDescent="0.35">
      <c r="A263" t="s">
        <v>1658</v>
      </c>
      <c r="B263">
        <v>0.65377165899999901</v>
      </c>
      <c r="C263">
        <v>0</v>
      </c>
      <c r="D263">
        <v>-0.68066653379999997</v>
      </c>
      <c r="E263">
        <v>6.25E-2</v>
      </c>
      <c r="F263">
        <v>0.10419500748197499</v>
      </c>
      <c r="G263" t="str">
        <f t="shared" si="4"/>
        <v>DOWN</v>
      </c>
    </row>
    <row r="264" spans="1:7" x14ac:dyDescent="0.35">
      <c r="A264" t="s">
        <v>1659</v>
      </c>
      <c r="B264">
        <v>0.69540507799999995</v>
      </c>
      <c r="C264">
        <v>0</v>
      </c>
      <c r="D264">
        <v>-0.68231931720000005</v>
      </c>
      <c r="E264">
        <v>6.25E-2</v>
      </c>
      <c r="F264">
        <v>0.10419500748197499</v>
      </c>
      <c r="G264" t="str">
        <f t="shared" si="4"/>
        <v>DOWN</v>
      </c>
    </row>
    <row r="265" spans="1:7" x14ac:dyDescent="0.35">
      <c r="A265" t="s">
        <v>1660</v>
      </c>
      <c r="B265">
        <v>1.126663918</v>
      </c>
      <c r="C265">
        <v>0</v>
      </c>
      <c r="D265">
        <v>1.0003748386</v>
      </c>
      <c r="E265">
        <v>6.25E-2</v>
      </c>
      <c r="F265">
        <v>0.10419500748197499</v>
      </c>
      <c r="G265" t="str">
        <f t="shared" si="4"/>
        <v>UP</v>
      </c>
    </row>
    <row r="266" spans="1:7" x14ac:dyDescent="0.35">
      <c r="A266" t="s">
        <v>1661</v>
      </c>
      <c r="B266">
        <v>1.366872782</v>
      </c>
      <c r="C266">
        <v>0</v>
      </c>
      <c r="D266">
        <v>0.96820206220000005</v>
      </c>
      <c r="E266">
        <v>6.25E-2</v>
      </c>
      <c r="F266">
        <v>0.10419500748197499</v>
      </c>
      <c r="G266" t="str">
        <f t="shared" si="4"/>
        <v>UP</v>
      </c>
    </row>
    <row r="267" spans="1:7" x14ac:dyDescent="0.35">
      <c r="A267" t="s">
        <v>1662</v>
      </c>
      <c r="B267">
        <v>0.59608587999999996</v>
      </c>
      <c r="C267">
        <v>0</v>
      </c>
      <c r="D267">
        <v>-0.60327859240000004</v>
      </c>
      <c r="E267">
        <v>6.25E-2</v>
      </c>
      <c r="F267">
        <v>0.10419500748197499</v>
      </c>
      <c r="G267" t="str">
        <f t="shared" si="4"/>
        <v>DOWN</v>
      </c>
    </row>
    <row r="268" spans="1:7" x14ac:dyDescent="0.35">
      <c r="A268" t="s">
        <v>1663</v>
      </c>
      <c r="B268">
        <v>1.957855688</v>
      </c>
      <c r="C268">
        <v>0</v>
      </c>
      <c r="D268">
        <v>2.0123642926</v>
      </c>
      <c r="E268">
        <v>6.25E-2</v>
      </c>
      <c r="F268">
        <v>0.10419500748197499</v>
      </c>
      <c r="G268" t="str">
        <f t="shared" si="4"/>
        <v>UP</v>
      </c>
    </row>
    <row r="269" spans="1:7" x14ac:dyDescent="0.35">
      <c r="A269" t="s">
        <v>1664</v>
      </c>
      <c r="B269">
        <v>2.1692705700000001</v>
      </c>
      <c r="C269">
        <v>0</v>
      </c>
      <c r="D269">
        <v>2.2921373749999998</v>
      </c>
      <c r="E269">
        <v>6.25E-2</v>
      </c>
      <c r="F269">
        <v>0.10419500748197499</v>
      </c>
      <c r="G269" t="str">
        <f t="shared" si="4"/>
        <v>UP</v>
      </c>
    </row>
    <row r="270" spans="1:7" x14ac:dyDescent="0.35">
      <c r="A270" t="s">
        <v>1665</v>
      </c>
      <c r="B270">
        <v>0.59348569500000004</v>
      </c>
      <c r="C270">
        <v>0</v>
      </c>
      <c r="D270">
        <v>-0.58592792799999904</v>
      </c>
      <c r="E270">
        <v>6.25E-2</v>
      </c>
      <c r="F270">
        <v>0.10419500748197499</v>
      </c>
      <c r="G270" t="str">
        <f t="shared" si="4"/>
        <v>DOWN</v>
      </c>
    </row>
    <row r="271" spans="1:7" x14ac:dyDescent="0.35">
      <c r="A271" t="s">
        <v>1666</v>
      </c>
      <c r="B271">
        <v>0.69330765599999999</v>
      </c>
      <c r="C271">
        <v>0</v>
      </c>
      <c r="D271">
        <v>-0.75896144619999995</v>
      </c>
      <c r="E271">
        <v>6.25E-2</v>
      </c>
      <c r="F271">
        <v>0.10419500748197499</v>
      </c>
      <c r="G271" t="str">
        <f t="shared" si="4"/>
        <v>DOWN</v>
      </c>
    </row>
    <row r="272" spans="1:7" x14ac:dyDescent="0.35">
      <c r="A272" t="s">
        <v>1667</v>
      </c>
      <c r="B272">
        <v>1.489074604</v>
      </c>
      <c r="C272">
        <v>0</v>
      </c>
      <c r="D272">
        <v>-1.1796406323999999</v>
      </c>
      <c r="E272">
        <v>6.25E-2</v>
      </c>
      <c r="F272">
        <v>0.10419500748197499</v>
      </c>
      <c r="G272" t="str">
        <f t="shared" si="4"/>
        <v>DOWN</v>
      </c>
    </row>
    <row r="273" spans="1:7" x14ac:dyDescent="0.35">
      <c r="A273" t="s">
        <v>1668</v>
      </c>
      <c r="B273">
        <v>1.1006686590000001</v>
      </c>
      <c r="C273">
        <v>0</v>
      </c>
      <c r="D273">
        <v>1.1630881014000001</v>
      </c>
      <c r="E273">
        <v>6.25E-2</v>
      </c>
      <c r="F273">
        <v>0.10419500748197499</v>
      </c>
      <c r="G273" t="str">
        <f t="shared" si="4"/>
        <v>UP</v>
      </c>
    </row>
    <row r="274" spans="1:7" x14ac:dyDescent="0.35">
      <c r="A274" t="s">
        <v>1669</v>
      </c>
      <c r="B274">
        <v>0.64873395</v>
      </c>
      <c r="C274">
        <v>0</v>
      </c>
      <c r="D274">
        <v>-0.78219591879999895</v>
      </c>
      <c r="E274">
        <v>6.25E-2</v>
      </c>
      <c r="F274">
        <v>0.10419500748197499</v>
      </c>
      <c r="G274" t="str">
        <f t="shared" si="4"/>
        <v>DOWN</v>
      </c>
    </row>
    <row r="275" spans="1:7" x14ac:dyDescent="0.35">
      <c r="A275" t="s">
        <v>1670</v>
      </c>
      <c r="B275">
        <v>0.899277412</v>
      </c>
      <c r="C275">
        <v>0</v>
      </c>
      <c r="D275">
        <v>-0.83952988699999997</v>
      </c>
      <c r="E275">
        <v>6.25E-2</v>
      </c>
      <c r="F275">
        <v>0.10419500748197499</v>
      </c>
      <c r="G275" t="str">
        <f t="shared" si="4"/>
        <v>DOWN</v>
      </c>
    </row>
    <row r="276" spans="1:7" x14ac:dyDescent="0.35">
      <c r="A276" t="s">
        <v>1671</v>
      </c>
      <c r="B276">
        <v>0.65720262399999996</v>
      </c>
      <c r="C276">
        <v>0</v>
      </c>
      <c r="D276">
        <v>-0.68204699520000001</v>
      </c>
      <c r="E276">
        <v>6.25E-2</v>
      </c>
      <c r="F276">
        <v>0.10419500748197499</v>
      </c>
      <c r="G276" t="str">
        <f t="shared" si="4"/>
        <v>DOWN</v>
      </c>
    </row>
    <row r="277" spans="1:7" x14ac:dyDescent="0.35">
      <c r="A277" t="s">
        <v>1672</v>
      </c>
      <c r="B277">
        <v>0.65497090599999996</v>
      </c>
      <c r="C277">
        <v>0</v>
      </c>
      <c r="D277">
        <v>-0.62116694620000001</v>
      </c>
      <c r="E277">
        <v>6.25E-2</v>
      </c>
      <c r="F277">
        <v>0.10419500748197499</v>
      </c>
      <c r="G277" t="str">
        <f t="shared" si="4"/>
        <v>DOWN</v>
      </c>
    </row>
    <row r="278" spans="1:7" x14ac:dyDescent="0.35">
      <c r="A278" t="s">
        <v>1673</v>
      </c>
      <c r="B278">
        <v>1.0939501709999999</v>
      </c>
      <c r="C278">
        <v>0</v>
      </c>
      <c r="D278">
        <v>-0.8168123062</v>
      </c>
      <c r="E278">
        <v>6.25E-2</v>
      </c>
      <c r="F278">
        <v>0.10419500748197499</v>
      </c>
      <c r="G278" t="str">
        <f t="shared" si="4"/>
        <v>DOWN</v>
      </c>
    </row>
    <row r="279" spans="1:7" x14ac:dyDescent="0.35">
      <c r="A279" t="s">
        <v>1674</v>
      </c>
      <c r="B279">
        <v>0.71882316599999996</v>
      </c>
      <c r="C279">
        <v>0</v>
      </c>
      <c r="D279">
        <v>-0.65571883080000104</v>
      </c>
      <c r="E279">
        <v>6.25E-2</v>
      </c>
      <c r="F279">
        <v>0.10419500748197499</v>
      </c>
      <c r="G279" t="str">
        <f t="shared" si="4"/>
        <v>DOWN</v>
      </c>
    </row>
    <row r="280" spans="1:7" x14ac:dyDescent="0.35">
      <c r="A280" t="s">
        <v>1675</v>
      </c>
      <c r="B280">
        <v>2.011492144</v>
      </c>
      <c r="C280">
        <v>0</v>
      </c>
      <c r="D280">
        <v>1.7301504794</v>
      </c>
      <c r="E280">
        <v>6.25E-2</v>
      </c>
      <c r="F280">
        <v>0.10419500748197499</v>
      </c>
      <c r="G280" t="str">
        <f t="shared" si="4"/>
        <v>UP</v>
      </c>
    </row>
    <row r="281" spans="1:7" x14ac:dyDescent="0.35">
      <c r="A281" t="s">
        <v>1676</v>
      </c>
      <c r="B281">
        <v>1.2662800649999999</v>
      </c>
      <c r="C281">
        <v>0</v>
      </c>
      <c r="D281">
        <v>1.3469421656</v>
      </c>
      <c r="E281">
        <v>6.25E-2</v>
      </c>
      <c r="F281">
        <v>0.10419500748197499</v>
      </c>
      <c r="G281" t="str">
        <f t="shared" si="4"/>
        <v>UP</v>
      </c>
    </row>
    <row r="282" spans="1:7" x14ac:dyDescent="0.35">
      <c r="A282" t="s">
        <v>1677</v>
      </c>
      <c r="B282">
        <v>1.619542732</v>
      </c>
      <c r="C282">
        <v>0</v>
      </c>
      <c r="D282">
        <v>1.9958001186000001</v>
      </c>
      <c r="E282">
        <v>6.25E-2</v>
      </c>
      <c r="F282">
        <v>0.10419500748197499</v>
      </c>
      <c r="G282" t="str">
        <f t="shared" si="4"/>
        <v>UP</v>
      </c>
    </row>
    <row r="283" spans="1:7" x14ac:dyDescent="0.35">
      <c r="A283" t="s">
        <v>1678</v>
      </c>
      <c r="B283">
        <v>0.592069387</v>
      </c>
      <c r="C283">
        <v>0</v>
      </c>
      <c r="D283">
        <v>-0.5854476112</v>
      </c>
      <c r="E283">
        <v>6.25E-2</v>
      </c>
      <c r="F283">
        <v>0.10419500748197499</v>
      </c>
      <c r="G283" t="str">
        <f t="shared" si="4"/>
        <v>DOWN</v>
      </c>
    </row>
    <row r="284" spans="1:7" x14ac:dyDescent="0.35">
      <c r="A284" t="s">
        <v>1679</v>
      </c>
      <c r="B284">
        <v>1.2182479340000001</v>
      </c>
      <c r="C284">
        <v>0</v>
      </c>
      <c r="D284">
        <v>0.97153495680000002</v>
      </c>
      <c r="E284">
        <v>6.25E-2</v>
      </c>
      <c r="F284">
        <v>0.10419500748197499</v>
      </c>
      <c r="G284" t="str">
        <f t="shared" si="4"/>
        <v>UP</v>
      </c>
    </row>
    <row r="285" spans="1:7" x14ac:dyDescent="0.35">
      <c r="A285" t="s">
        <v>1680</v>
      </c>
      <c r="B285">
        <v>0.72065682799999997</v>
      </c>
      <c r="C285">
        <v>0</v>
      </c>
      <c r="D285">
        <v>-0.66175884600000001</v>
      </c>
      <c r="E285">
        <v>6.25E-2</v>
      </c>
      <c r="F285">
        <v>0.10419500748197499</v>
      </c>
      <c r="G285" t="str">
        <f t="shared" si="4"/>
        <v>DOWN</v>
      </c>
    </row>
    <row r="286" spans="1:7" x14ac:dyDescent="0.35">
      <c r="A286" t="s">
        <v>1681</v>
      </c>
      <c r="B286">
        <v>0.63003817500000003</v>
      </c>
      <c r="C286">
        <v>0</v>
      </c>
      <c r="D286">
        <v>-0.66901502980000105</v>
      </c>
      <c r="E286">
        <v>6.25E-2</v>
      </c>
      <c r="F286">
        <v>0.10419500748197499</v>
      </c>
      <c r="G286" t="str">
        <f t="shared" si="4"/>
        <v>DOWN</v>
      </c>
    </row>
    <row r="287" spans="1:7" x14ac:dyDescent="0.35">
      <c r="A287" t="s">
        <v>1682</v>
      </c>
      <c r="B287">
        <v>0.95785623099999995</v>
      </c>
      <c r="C287">
        <v>0</v>
      </c>
      <c r="D287">
        <v>1.2155622648</v>
      </c>
      <c r="E287">
        <v>6.25E-2</v>
      </c>
      <c r="F287">
        <v>0.10419500748197499</v>
      </c>
      <c r="G287" t="str">
        <f t="shared" si="4"/>
        <v>UP</v>
      </c>
    </row>
    <row r="288" spans="1:7" x14ac:dyDescent="0.35">
      <c r="A288" t="s">
        <v>1683</v>
      </c>
      <c r="B288">
        <v>1.1577224639999999</v>
      </c>
      <c r="C288">
        <v>0</v>
      </c>
      <c r="D288">
        <v>1.184326738</v>
      </c>
      <c r="E288">
        <v>6.25E-2</v>
      </c>
      <c r="F288">
        <v>0.10419500748197499</v>
      </c>
      <c r="G288" t="str">
        <f t="shared" si="4"/>
        <v>UP</v>
      </c>
    </row>
    <row r="289" spans="1:7" x14ac:dyDescent="0.35">
      <c r="A289" t="s">
        <v>1684</v>
      </c>
      <c r="B289">
        <v>0.766827115</v>
      </c>
      <c r="C289">
        <v>0</v>
      </c>
      <c r="D289">
        <v>-0.69977046279999999</v>
      </c>
      <c r="E289">
        <v>6.25E-2</v>
      </c>
      <c r="F289">
        <v>0.10419500748197499</v>
      </c>
      <c r="G289" t="str">
        <f t="shared" si="4"/>
        <v>DOWN</v>
      </c>
    </row>
    <row r="290" spans="1:7" x14ac:dyDescent="0.35">
      <c r="A290" t="s">
        <v>1685</v>
      </c>
      <c r="B290">
        <v>0.55632245199999997</v>
      </c>
      <c r="C290">
        <v>0</v>
      </c>
      <c r="D290">
        <v>-0.5906126854</v>
      </c>
      <c r="E290">
        <v>6.25E-2</v>
      </c>
      <c r="F290">
        <v>0.10419500748197499</v>
      </c>
      <c r="G290" t="str">
        <f t="shared" si="4"/>
        <v>DOWN</v>
      </c>
    </row>
    <row r="291" spans="1:7" x14ac:dyDescent="0.35">
      <c r="A291" t="s">
        <v>1686</v>
      </c>
      <c r="B291">
        <v>2.0093812369999999</v>
      </c>
      <c r="C291">
        <v>0</v>
      </c>
      <c r="D291">
        <v>1.914316761</v>
      </c>
      <c r="E291">
        <v>6.25E-2</v>
      </c>
      <c r="F291">
        <v>0.10419500748197499</v>
      </c>
      <c r="G291" t="str">
        <f t="shared" si="4"/>
        <v>UP</v>
      </c>
    </row>
    <row r="292" spans="1:7" x14ac:dyDescent="0.35">
      <c r="A292" t="s">
        <v>1687</v>
      </c>
      <c r="B292">
        <v>0.56246786299999896</v>
      </c>
      <c r="C292">
        <v>0</v>
      </c>
      <c r="D292">
        <v>-0.89947195980000005</v>
      </c>
      <c r="E292">
        <v>6.25E-2</v>
      </c>
      <c r="F292">
        <v>0.10419500748197499</v>
      </c>
      <c r="G292" t="str">
        <f t="shared" si="4"/>
        <v>DOWN</v>
      </c>
    </row>
    <row r="293" spans="1:7" x14ac:dyDescent="0.35">
      <c r="A293" t="s">
        <v>1688</v>
      </c>
      <c r="B293">
        <v>0.66501180400000104</v>
      </c>
      <c r="C293">
        <v>0</v>
      </c>
      <c r="D293">
        <v>0.86626630500000001</v>
      </c>
      <c r="E293">
        <v>6.25E-2</v>
      </c>
      <c r="F293">
        <v>0.10419500748197499</v>
      </c>
      <c r="G293" t="str">
        <f t="shared" si="4"/>
        <v>UP</v>
      </c>
    </row>
    <row r="294" spans="1:7" x14ac:dyDescent="0.35">
      <c r="A294" t="s">
        <v>1689</v>
      </c>
      <c r="B294">
        <v>0.43933899199999998</v>
      </c>
      <c r="C294">
        <v>0</v>
      </c>
      <c r="D294">
        <v>0.66704587520000003</v>
      </c>
      <c r="E294">
        <v>6.25E-2</v>
      </c>
      <c r="F294">
        <v>0.10419500748197499</v>
      </c>
      <c r="G294" t="str">
        <f t="shared" si="4"/>
        <v>UP</v>
      </c>
    </row>
    <row r="295" spans="1:7" x14ac:dyDescent="0.35">
      <c r="A295" t="s">
        <v>1690</v>
      </c>
      <c r="B295">
        <v>0.53625207799999997</v>
      </c>
      <c r="C295">
        <v>0</v>
      </c>
      <c r="D295">
        <v>0.72162931939999997</v>
      </c>
      <c r="E295">
        <v>6.25E-2</v>
      </c>
      <c r="F295">
        <v>0.10419500748197499</v>
      </c>
      <c r="G295" t="str">
        <f t="shared" si="4"/>
        <v>UP</v>
      </c>
    </row>
    <row r="296" spans="1:7" x14ac:dyDescent="0.35">
      <c r="A296" t="s">
        <v>1691</v>
      </c>
      <c r="B296">
        <v>0.90168230500000002</v>
      </c>
      <c r="C296">
        <v>0</v>
      </c>
      <c r="D296">
        <v>0.63225581659999996</v>
      </c>
      <c r="E296">
        <v>6.25E-2</v>
      </c>
      <c r="F296">
        <v>0.10419500748197499</v>
      </c>
      <c r="G296" t="str">
        <f t="shared" si="4"/>
        <v>UP</v>
      </c>
    </row>
    <row r="297" spans="1:7" x14ac:dyDescent="0.35">
      <c r="A297" t="s">
        <v>1692</v>
      </c>
      <c r="B297">
        <v>0.51303450300000097</v>
      </c>
      <c r="C297">
        <v>0</v>
      </c>
      <c r="D297">
        <v>-0.60342704160000005</v>
      </c>
      <c r="E297">
        <v>6.25E-2</v>
      </c>
      <c r="F297">
        <v>0.10419500748197499</v>
      </c>
      <c r="G297" t="str">
        <f t="shared" si="4"/>
        <v>DOWN</v>
      </c>
    </row>
    <row r="298" spans="1:7" x14ac:dyDescent="0.35">
      <c r="A298" t="s">
        <v>1693</v>
      </c>
      <c r="B298">
        <v>1.889817082</v>
      </c>
      <c r="C298">
        <v>0</v>
      </c>
      <c r="D298">
        <v>1.4024489892000001</v>
      </c>
      <c r="E298">
        <v>6.25E-2</v>
      </c>
      <c r="F298">
        <v>0.10419500748197499</v>
      </c>
      <c r="G298" t="str">
        <f t="shared" si="4"/>
        <v>UP</v>
      </c>
    </row>
    <row r="299" spans="1:7" x14ac:dyDescent="0.35">
      <c r="A299" t="s">
        <v>1694</v>
      </c>
      <c r="B299">
        <v>1.464904843</v>
      </c>
      <c r="C299">
        <v>0</v>
      </c>
      <c r="D299">
        <v>-1.1372436753999999</v>
      </c>
      <c r="E299">
        <v>6.25E-2</v>
      </c>
      <c r="F299">
        <v>0.10419500748197499</v>
      </c>
      <c r="G299" t="str">
        <f t="shared" si="4"/>
        <v>DOWN</v>
      </c>
    </row>
    <row r="300" spans="1:7" x14ac:dyDescent="0.35">
      <c r="A300" t="s">
        <v>1695</v>
      </c>
      <c r="B300">
        <v>0.62449086499999995</v>
      </c>
      <c r="C300">
        <v>0</v>
      </c>
      <c r="D300">
        <v>-0.59314601980000004</v>
      </c>
      <c r="E300">
        <v>6.25E-2</v>
      </c>
      <c r="F300">
        <v>0.10419500748197499</v>
      </c>
      <c r="G300" t="str">
        <f t="shared" si="4"/>
        <v>DOWN</v>
      </c>
    </row>
    <row r="301" spans="1:7" x14ac:dyDescent="0.35">
      <c r="A301" t="s">
        <v>1696</v>
      </c>
      <c r="B301">
        <v>0.70219007899999997</v>
      </c>
      <c r="C301">
        <v>0</v>
      </c>
      <c r="D301">
        <v>-0.69461899979999997</v>
      </c>
      <c r="E301">
        <v>6.25E-2</v>
      </c>
      <c r="F301">
        <v>0.10419500748197499</v>
      </c>
      <c r="G301" t="str">
        <f t="shared" si="4"/>
        <v>DOWN</v>
      </c>
    </row>
    <row r="302" spans="1:7" x14ac:dyDescent="0.35">
      <c r="A302" t="s">
        <v>1697</v>
      </c>
      <c r="B302">
        <v>1.1880723479999999</v>
      </c>
      <c r="C302">
        <v>0</v>
      </c>
      <c r="D302">
        <v>-1.1293270628000001</v>
      </c>
      <c r="E302">
        <v>6.25E-2</v>
      </c>
      <c r="F302">
        <v>0.10419500748197499</v>
      </c>
      <c r="G302" t="str">
        <f t="shared" si="4"/>
        <v>DOWN</v>
      </c>
    </row>
    <row r="303" spans="1:7" x14ac:dyDescent="0.35">
      <c r="A303" t="s">
        <v>1698</v>
      </c>
      <c r="B303">
        <v>1.0757527920000001</v>
      </c>
      <c r="C303">
        <v>0</v>
      </c>
      <c r="D303">
        <v>0.93765420239999997</v>
      </c>
      <c r="E303">
        <v>6.25E-2</v>
      </c>
      <c r="F303">
        <v>0.10419500748197499</v>
      </c>
      <c r="G303" t="str">
        <f t="shared" si="4"/>
        <v>UP</v>
      </c>
    </row>
    <row r="304" spans="1:7" x14ac:dyDescent="0.35">
      <c r="A304" t="s">
        <v>1699</v>
      </c>
      <c r="B304">
        <v>0.816457129</v>
      </c>
      <c r="C304">
        <v>0</v>
      </c>
      <c r="D304">
        <v>-0.85691181400000005</v>
      </c>
      <c r="E304">
        <v>6.25E-2</v>
      </c>
      <c r="F304">
        <v>0.10419500748197499</v>
      </c>
      <c r="G304" t="str">
        <f t="shared" si="4"/>
        <v>DOWN</v>
      </c>
    </row>
    <row r="305" spans="1:7" x14ac:dyDescent="0.35">
      <c r="A305" t="s">
        <v>1700</v>
      </c>
      <c r="B305">
        <v>1.5848771660000001</v>
      </c>
      <c r="C305">
        <v>0</v>
      </c>
      <c r="D305">
        <v>-1.4178455026000001</v>
      </c>
      <c r="E305">
        <v>6.25E-2</v>
      </c>
      <c r="F305">
        <v>0.10419500748197499</v>
      </c>
      <c r="G305" t="str">
        <f t="shared" si="4"/>
        <v>DOWN</v>
      </c>
    </row>
    <row r="306" spans="1:7" x14ac:dyDescent="0.35">
      <c r="A306" t="s">
        <v>1701</v>
      </c>
      <c r="B306">
        <v>0.75596133600000004</v>
      </c>
      <c r="C306">
        <v>0</v>
      </c>
      <c r="D306">
        <v>-0.68896854620000003</v>
      </c>
      <c r="E306">
        <v>6.25E-2</v>
      </c>
      <c r="F306">
        <v>0.10419500748197499</v>
      </c>
      <c r="G306" t="str">
        <f t="shared" si="4"/>
        <v>DOWN</v>
      </c>
    </row>
    <row r="307" spans="1:7" x14ac:dyDescent="0.35">
      <c r="A307" t="s">
        <v>1702</v>
      </c>
      <c r="B307">
        <v>0.97508236699999995</v>
      </c>
      <c r="C307">
        <v>0</v>
      </c>
      <c r="D307">
        <v>0.66992169759999998</v>
      </c>
      <c r="E307">
        <v>6.25E-2</v>
      </c>
      <c r="F307">
        <v>0.10419500748197499</v>
      </c>
      <c r="G307" t="str">
        <f t="shared" si="4"/>
        <v>UP</v>
      </c>
    </row>
    <row r="308" spans="1:7" x14ac:dyDescent="0.35">
      <c r="A308" t="s">
        <v>1703</v>
      </c>
      <c r="B308">
        <v>1.6582568280000001</v>
      </c>
      <c r="C308">
        <v>0</v>
      </c>
      <c r="D308">
        <v>1.3171504817999999</v>
      </c>
      <c r="E308">
        <v>6.25E-2</v>
      </c>
      <c r="F308">
        <v>0.10419500748197499</v>
      </c>
      <c r="G308" t="str">
        <f t="shared" si="4"/>
        <v>UP</v>
      </c>
    </row>
    <row r="309" spans="1:7" x14ac:dyDescent="0.35">
      <c r="A309" t="s">
        <v>1704</v>
      </c>
      <c r="B309">
        <v>0.67349917500000001</v>
      </c>
      <c r="C309">
        <v>0</v>
      </c>
      <c r="D309">
        <v>-0.6693253992</v>
      </c>
      <c r="E309">
        <v>6.25E-2</v>
      </c>
      <c r="F309">
        <v>0.10419500748197499</v>
      </c>
      <c r="G309" t="str">
        <f t="shared" si="4"/>
        <v>DOWN</v>
      </c>
    </row>
    <row r="310" spans="1:7" x14ac:dyDescent="0.35">
      <c r="A310" t="s">
        <v>1705</v>
      </c>
      <c r="B310">
        <v>0.62103175600000105</v>
      </c>
      <c r="C310">
        <v>0</v>
      </c>
      <c r="D310">
        <v>-0.61740227540000003</v>
      </c>
      <c r="E310">
        <v>6.25E-2</v>
      </c>
      <c r="F310">
        <v>0.10419500748197499</v>
      </c>
      <c r="G310" t="str">
        <f t="shared" si="4"/>
        <v>DOWN</v>
      </c>
    </row>
    <row r="311" spans="1:7" x14ac:dyDescent="0.35">
      <c r="A311" t="s">
        <v>1706</v>
      </c>
      <c r="B311">
        <v>0.60035303499999904</v>
      </c>
      <c r="C311">
        <v>0</v>
      </c>
      <c r="D311">
        <v>0.71997729040000003</v>
      </c>
      <c r="E311">
        <v>6.25E-2</v>
      </c>
      <c r="F311">
        <v>0.10419500748197499</v>
      </c>
      <c r="G311" t="str">
        <f t="shared" si="4"/>
        <v>UP</v>
      </c>
    </row>
    <row r="312" spans="1:7" x14ac:dyDescent="0.35">
      <c r="A312" t="s">
        <v>1707</v>
      </c>
      <c r="B312">
        <v>2.1494918740000002</v>
      </c>
      <c r="C312">
        <v>0</v>
      </c>
      <c r="D312">
        <v>1.6628396245999999</v>
      </c>
      <c r="E312">
        <v>6.25E-2</v>
      </c>
      <c r="F312">
        <v>0.10419500748197499</v>
      </c>
      <c r="G312" t="str">
        <f t="shared" si="4"/>
        <v>UP</v>
      </c>
    </row>
    <row r="313" spans="1:7" x14ac:dyDescent="0.35">
      <c r="A313" t="s">
        <v>1708</v>
      </c>
      <c r="B313">
        <v>0.63834359699999998</v>
      </c>
      <c r="C313">
        <v>0</v>
      </c>
      <c r="D313">
        <v>-0.66304196999999998</v>
      </c>
      <c r="E313">
        <v>6.25E-2</v>
      </c>
      <c r="F313">
        <v>0.10419500748197499</v>
      </c>
      <c r="G313" t="str">
        <f t="shared" si="4"/>
        <v>DOWN</v>
      </c>
    </row>
    <row r="314" spans="1:7" x14ac:dyDescent="0.35">
      <c r="A314" t="s">
        <v>1709</v>
      </c>
      <c r="B314">
        <v>0.61972791900000002</v>
      </c>
      <c r="C314">
        <v>0</v>
      </c>
      <c r="D314">
        <v>-0.72458888519999998</v>
      </c>
      <c r="E314">
        <v>6.25E-2</v>
      </c>
      <c r="F314">
        <v>0.10419500748197499</v>
      </c>
      <c r="G314" t="str">
        <f t="shared" si="4"/>
        <v>DOWN</v>
      </c>
    </row>
    <row r="315" spans="1:7" x14ac:dyDescent="0.35">
      <c r="A315" t="s">
        <v>1710</v>
      </c>
      <c r="B315">
        <v>1.0255350919999999</v>
      </c>
      <c r="C315">
        <v>0</v>
      </c>
      <c r="D315">
        <v>0.99727252079999995</v>
      </c>
      <c r="E315">
        <v>6.25E-2</v>
      </c>
      <c r="F315">
        <v>0.10419500748197499</v>
      </c>
      <c r="G315" t="str">
        <f t="shared" si="4"/>
        <v>UP</v>
      </c>
    </row>
    <row r="316" spans="1:7" x14ac:dyDescent="0.35">
      <c r="A316" t="s">
        <v>1711</v>
      </c>
      <c r="B316">
        <v>1.4109857960000001</v>
      </c>
      <c r="C316">
        <v>0</v>
      </c>
      <c r="D316">
        <v>1.2634779951999999</v>
      </c>
      <c r="E316">
        <v>6.25E-2</v>
      </c>
      <c r="F316">
        <v>0.10419500748197499</v>
      </c>
      <c r="G316" t="str">
        <f t="shared" si="4"/>
        <v>UP</v>
      </c>
    </row>
    <row r="317" spans="1:7" x14ac:dyDescent="0.35">
      <c r="A317" t="s">
        <v>1712</v>
      </c>
      <c r="B317">
        <v>0.57734931699999903</v>
      </c>
      <c r="C317">
        <v>0</v>
      </c>
      <c r="D317">
        <v>-0.61559530419999897</v>
      </c>
      <c r="E317">
        <v>6.25E-2</v>
      </c>
      <c r="F317">
        <v>0.10419500748197499</v>
      </c>
      <c r="G317" t="str">
        <f t="shared" si="4"/>
        <v>DOWN</v>
      </c>
    </row>
    <row r="318" spans="1:7" x14ac:dyDescent="0.35">
      <c r="A318" t="s">
        <v>1713</v>
      </c>
      <c r="B318">
        <v>0.64689024900000003</v>
      </c>
      <c r="C318">
        <v>0</v>
      </c>
      <c r="D318">
        <v>-0.65216514560000005</v>
      </c>
      <c r="E318">
        <v>6.25E-2</v>
      </c>
      <c r="F318">
        <v>0.10419500748197499</v>
      </c>
      <c r="G318" t="str">
        <f t="shared" si="4"/>
        <v>DOWN</v>
      </c>
    </row>
    <row r="319" spans="1:7" x14ac:dyDescent="0.35">
      <c r="A319" t="s">
        <v>1714</v>
      </c>
      <c r="B319">
        <v>1.875253587</v>
      </c>
      <c r="C319">
        <v>0</v>
      </c>
      <c r="D319">
        <v>1.8377955042</v>
      </c>
      <c r="E319">
        <v>6.25E-2</v>
      </c>
      <c r="F319">
        <v>0.10419500748197499</v>
      </c>
      <c r="G319" t="str">
        <f t="shared" si="4"/>
        <v>UP</v>
      </c>
    </row>
    <row r="320" spans="1:7" x14ac:dyDescent="0.35">
      <c r="A320" t="s">
        <v>1715</v>
      </c>
      <c r="B320">
        <v>0.38142910699999999</v>
      </c>
      <c r="C320">
        <v>0</v>
      </c>
      <c r="D320">
        <v>-0.72267146520000003</v>
      </c>
      <c r="E320">
        <v>6.25E-2</v>
      </c>
      <c r="F320">
        <v>0.10419500748197499</v>
      </c>
      <c r="G320" t="str">
        <f t="shared" si="4"/>
        <v>DOWN</v>
      </c>
    </row>
    <row r="321" spans="1:7" x14ac:dyDescent="0.35">
      <c r="A321" t="s">
        <v>1716</v>
      </c>
      <c r="B321">
        <v>1.0028855430000001</v>
      </c>
      <c r="C321">
        <v>0</v>
      </c>
      <c r="D321">
        <v>0.98944801780000002</v>
      </c>
      <c r="E321">
        <v>6.25E-2</v>
      </c>
      <c r="F321">
        <v>0.10419500748197499</v>
      </c>
      <c r="G321" t="str">
        <f t="shared" si="4"/>
        <v>UP</v>
      </c>
    </row>
    <row r="322" spans="1:7" x14ac:dyDescent="0.35">
      <c r="A322" t="s">
        <v>1717</v>
      </c>
      <c r="B322">
        <v>0.78769639599999997</v>
      </c>
      <c r="C322">
        <v>0</v>
      </c>
      <c r="D322">
        <v>-0.77160126920000005</v>
      </c>
      <c r="E322">
        <v>6.25E-2</v>
      </c>
      <c r="F322">
        <v>0.10419500748197499</v>
      </c>
      <c r="G322" t="str">
        <f t="shared" si="4"/>
        <v>DOWN</v>
      </c>
    </row>
    <row r="323" spans="1:7" x14ac:dyDescent="0.35">
      <c r="A323" t="s">
        <v>1718</v>
      </c>
      <c r="B323">
        <v>0.92515102400000004</v>
      </c>
      <c r="C323">
        <v>0</v>
      </c>
      <c r="D323">
        <v>1.5326754912</v>
      </c>
      <c r="E323">
        <v>6.25E-2</v>
      </c>
      <c r="F323">
        <v>0.10419500748197499</v>
      </c>
      <c r="G323" t="str">
        <f t="shared" ref="G323:G386" si="5">IF(D323&gt;0,"UP","DOWN")</f>
        <v>UP</v>
      </c>
    </row>
    <row r="324" spans="1:7" x14ac:dyDescent="0.35">
      <c r="A324" t="s">
        <v>1719</v>
      </c>
      <c r="B324">
        <v>0.82617054400000001</v>
      </c>
      <c r="C324">
        <v>0</v>
      </c>
      <c r="D324">
        <v>0.8491490692</v>
      </c>
      <c r="E324">
        <v>6.25E-2</v>
      </c>
      <c r="F324">
        <v>0.10419500748197499</v>
      </c>
      <c r="G324" t="str">
        <f t="shared" si="5"/>
        <v>UP</v>
      </c>
    </row>
    <row r="325" spans="1:7" x14ac:dyDescent="0.35">
      <c r="A325" t="s">
        <v>1720</v>
      </c>
      <c r="B325">
        <v>1.2656295150000001</v>
      </c>
      <c r="C325">
        <v>0</v>
      </c>
      <c r="D325">
        <v>1.4204049621999999</v>
      </c>
      <c r="E325">
        <v>6.25E-2</v>
      </c>
      <c r="F325">
        <v>0.10419500748197499</v>
      </c>
      <c r="G325" t="str">
        <f t="shared" si="5"/>
        <v>UP</v>
      </c>
    </row>
    <row r="326" spans="1:7" x14ac:dyDescent="0.35">
      <c r="A326" t="s">
        <v>1721</v>
      </c>
      <c r="B326">
        <v>0.63584366999999997</v>
      </c>
      <c r="C326">
        <v>0</v>
      </c>
      <c r="D326">
        <v>0.62913585080000001</v>
      </c>
      <c r="E326">
        <v>6.25E-2</v>
      </c>
      <c r="F326">
        <v>0.10419500748197499</v>
      </c>
      <c r="G326" t="str">
        <f t="shared" si="5"/>
        <v>UP</v>
      </c>
    </row>
    <row r="327" spans="1:7" x14ac:dyDescent="0.35">
      <c r="A327" t="s">
        <v>1722</v>
      </c>
      <c r="B327">
        <v>0.52040552000000095</v>
      </c>
      <c r="C327">
        <v>0</v>
      </c>
      <c r="D327">
        <v>-0.59210647380000003</v>
      </c>
      <c r="E327">
        <v>6.25E-2</v>
      </c>
      <c r="F327">
        <v>0.10419500748197499</v>
      </c>
      <c r="G327" t="str">
        <f t="shared" si="5"/>
        <v>DOWN</v>
      </c>
    </row>
    <row r="328" spans="1:7" x14ac:dyDescent="0.35">
      <c r="A328" t="s">
        <v>1723</v>
      </c>
      <c r="B328">
        <v>1.199567987</v>
      </c>
      <c r="C328">
        <v>0</v>
      </c>
      <c r="D328">
        <v>-0.94471139339999999</v>
      </c>
      <c r="E328">
        <v>6.25E-2</v>
      </c>
      <c r="F328">
        <v>0.10419500748197499</v>
      </c>
      <c r="G328" t="str">
        <f t="shared" si="5"/>
        <v>DOWN</v>
      </c>
    </row>
    <row r="329" spans="1:7" x14ac:dyDescent="0.35">
      <c r="A329" t="s">
        <v>1724</v>
      </c>
      <c r="B329">
        <v>1.208241933</v>
      </c>
      <c r="C329">
        <v>0</v>
      </c>
      <c r="D329">
        <v>1.1381162624000001</v>
      </c>
      <c r="E329">
        <v>6.25E-2</v>
      </c>
      <c r="F329">
        <v>0.10419500748197499</v>
      </c>
      <c r="G329" t="str">
        <f t="shared" si="5"/>
        <v>UP</v>
      </c>
    </row>
    <row r="330" spans="1:7" x14ac:dyDescent="0.35">
      <c r="A330" t="s">
        <v>1725</v>
      </c>
      <c r="B330">
        <v>0.68537594700000004</v>
      </c>
      <c r="C330">
        <v>0</v>
      </c>
      <c r="D330">
        <v>-0.69030765779999903</v>
      </c>
      <c r="E330">
        <v>6.25E-2</v>
      </c>
      <c r="F330">
        <v>0.10419500748197499</v>
      </c>
      <c r="G330" t="str">
        <f t="shared" si="5"/>
        <v>DOWN</v>
      </c>
    </row>
    <row r="331" spans="1:7" x14ac:dyDescent="0.35">
      <c r="A331" t="s">
        <v>1726</v>
      </c>
      <c r="B331">
        <v>0.73164321700000001</v>
      </c>
      <c r="C331">
        <v>0</v>
      </c>
      <c r="D331">
        <v>-0.74481195020000002</v>
      </c>
      <c r="E331">
        <v>6.25E-2</v>
      </c>
      <c r="F331">
        <v>0.10419500748197499</v>
      </c>
      <c r="G331" t="str">
        <f t="shared" si="5"/>
        <v>DOWN</v>
      </c>
    </row>
    <row r="332" spans="1:7" x14ac:dyDescent="0.35">
      <c r="A332" t="s">
        <v>1727</v>
      </c>
      <c r="B332">
        <v>1.6116845070000001</v>
      </c>
      <c r="C332">
        <v>0</v>
      </c>
      <c r="D332">
        <v>1.8416684940000001</v>
      </c>
      <c r="E332">
        <v>6.25E-2</v>
      </c>
      <c r="F332">
        <v>0.10419500748197499</v>
      </c>
      <c r="G332" t="str">
        <f t="shared" si="5"/>
        <v>UP</v>
      </c>
    </row>
    <row r="333" spans="1:7" x14ac:dyDescent="0.35">
      <c r="A333" t="s">
        <v>1728</v>
      </c>
      <c r="B333">
        <v>0.71283732300000002</v>
      </c>
      <c r="C333">
        <v>0</v>
      </c>
      <c r="D333">
        <v>-0.724209296600001</v>
      </c>
      <c r="E333">
        <v>6.25E-2</v>
      </c>
      <c r="F333">
        <v>0.10419500748197499</v>
      </c>
      <c r="G333" t="str">
        <f t="shared" si="5"/>
        <v>DOWN</v>
      </c>
    </row>
    <row r="334" spans="1:7" x14ac:dyDescent="0.35">
      <c r="A334" t="s">
        <v>1729</v>
      </c>
      <c r="B334">
        <v>1.007613184</v>
      </c>
      <c r="C334">
        <v>0</v>
      </c>
      <c r="D334">
        <v>1.02012959</v>
      </c>
      <c r="E334">
        <v>6.25E-2</v>
      </c>
      <c r="F334">
        <v>0.10419500748197499</v>
      </c>
      <c r="G334" t="str">
        <f t="shared" si="5"/>
        <v>UP</v>
      </c>
    </row>
    <row r="335" spans="1:7" x14ac:dyDescent="0.35">
      <c r="A335" t="s">
        <v>1730</v>
      </c>
      <c r="B335">
        <v>0.65896308199999998</v>
      </c>
      <c r="C335">
        <v>0</v>
      </c>
      <c r="D335">
        <v>-0.65297429640000004</v>
      </c>
      <c r="E335">
        <v>6.25E-2</v>
      </c>
      <c r="F335">
        <v>0.10419500748197499</v>
      </c>
      <c r="G335" t="str">
        <f t="shared" si="5"/>
        <v>DOWN</v>
      </c>
    </row>
    <row r="336" spans="1:7" x14ac:dyDescent="0.35">
      <c r="A336" t="s">
        <v>1731</v>
      </c>
      <c r="B336">
        <v>0.92623342200000003</v>
      </c>
      <c r="C336">
        <v>0</v>
      </c>
      <c r="D336">
        <v>0.96602631979999998</v>
      </c>
      <c r="E336">
        <v>6.25E-2</v>
      </c>
      <c r="F336">
        <v>0.10419500748197499</v>
      </c>
      <c r="G336" t="str">
        <f t="shared" si="5"/>
        <v>UP</v>
      </c>
    </row>
    <row r="337" spans="1:7" x14ac:dyDescent="0.35">
      <c r="A337" t="s">
        <v>1732</v>
      </c>
      <c r="B337">
        <v>0.54933859100000004</v>
      </c>
      <c r="C337">
        <v>0</v>
      </c>
      <c r="D337">
        <v>-0.68524595559999901</v>
      </c>
      <c r="E337">
        <v>6.25E-2</v>
      </c>
      <c r="F337">
        <v>0.10419500748197499</v>
      </c>
      <c r="G337" t="str">
        <f t="shared" si="5"/>
        <v>DOWN</v>
      </c>
    </row>
    <row r="338" spans="1:7" x14ac:dyDescent="0.35">
      <c r="A338" t="s">
        <v>1733</v>
      </c>
      <c r="B338">
        <v>0.94536474299999995</v>
      </c>
      <c r="C338">
        <v>0</v>
      </c>
      <c r="D338">
        <v>0.97043253939999996</v>
      </c>
      <c r="E338">
        <v>6.25E-2</v>
      </c>
      <c r="F338">
        <v>0.10419500748197499</v>
      </c>
      <c r="G338" t="str">
        <f t="shared" si="5"/>
        <v>UP</v>
      </c>
    </row>
    <row r="339" spans="1:7" x14ac:dyDescent="0.35">
      <c r="A339" t="s">
        <v>1734</v>
      </c>
      <c r="B339">
        <v>0.58826009099999998</v>
      </c>
      <c r="C339">
        <v>0</v>
      </c>
      <c r="D339">
        <v>-0.64286198400000005</v>
      </c>
      <c r="E339">
        <v>6.25E-2</v>
      </c>
      <c r="F339">
        <v>0.10419500748197499</v>
      </c>
      <c r="G339" t="str">
        <f t="shared" si="5"/>
        <v>DOWN</v>
      </c>
    </row>
    <row r="340" spans="1:7" x14ac:dyDescent="0.35">
      <c r="A340" t="s">
        <v>1735</v>
      </c>
      <c r="B340">
        <v>0.67928988300000004</v>
      </c>
      <c r="C340">
        <v>0</v>
      </c>
      <c r="D340">
        <v>0.59381418919999995</v>
      </c>
      <c r="E340">
        <v>6.25E-2</v>
      </c>
      <c r="F340">
        <v>0.10419500748197499</v>
      </c>
      <c r="G340" t="str">
        <f t="shared" si="5"/>
        <v>UP</v>
      </c>
    </row>
    <row r="341" spans="1:7" x14ac:dyDescent="0.35">
      <c r="A341" t="s">
        <v>1736</v>
      </c>
      <c r="B341">
        <v>0.58423183700000003</v>
      </c>
      <c r="C341">
        <v>0</v>
      </c>
      <c r="D341">
        <v>-0.62378892320000001</v>
      </c>
      <c r="E341">
        <v>6.25E-2</v>
      </c>
      <c r="F341">
        <v>0.10419500748197499</v>
      </c>
      <c r="G341" t="str">
        <f t="shared" si="5"/>
        <v>DOWN</v>
      </c>
    </row>
    <row r="342" spans="1:7" x14ac:dyDescent="0.35">
      <c r="A342" t="s">
        <v>1737</v>
      </c>
      <c r="B342">
        <v>0.56354002199999997</v>
      </c>
      <c r="C342">
        <v>0</v>
      </c>
      <c r="D342">
        <v>0.64421394239999996</v>
      </c>
      <c r="E342">
        <v>6.25E-2</v>
      </c>
      <c r="F342">
        <v>0.10419500748197499</v>
      </c>
      <c r="G342" t="str">
        <f t="shared" si="5"/>
        <v>UP</v>
      </c>
    </row>
    <row r="343" spans="1:7" x14ac:dyDescent="0.35">
      <c r="A343" t="s">
        <v>1738</v>
      </c>
      <c r="B343">
        <v>0.61387519300000004</v>
      </c>
      <c r="C343">
        <v>0</v>
      </c>
      <c r="D343">
        <v>-0.59935803499999996</v>
      </c>
      <c r="E343">
        <v>6.25E-2</v>
      </c>
      <c r="F343">
        <v>0.10419500748197499</v>
      </c>
      <c r="G343" t="str">
        <f t="shared" si="5"/>
        <v>DOWN</v>
      </c>
    </row>
    <row r="344" spans="1:7" x14ac:dyDescent="0.35">
      <c r="A344" t="s">
        <v>1739</v>
      </c>
      <c r="B344">
        <v>0.90168230500000002</v>
      </c>
      <c r="C344">
        <v>0</v>
      </c>
      <c r="D344">
        <v>1.0759840168000001</v>
      </c>
      <c r="E344">
        <v>6.25E-2</v>
      </c>
      <c r="F344">
        <v>0.10419500748197499</v>
      </c>
      <c r="G344" t="str">
        <f t="shared" si="5"/>
        <v>UP</v>
      </c>
    </row>
    <row r="345" spans="1:7" x14ac:dyDescent="0.35">
      <c r="A345" t="s">
        <v>1740</v>
      </c>
      <c r="B345">
        <v>1.915132947</v>
      </c>
      <c r="C345">
        <v>0</v>
      </c>
      <c r="D345">
        <v>-1.6589030648</v>
      </c>
      <c r="E345">
        <v>6.25E-2</v>
      </c>
      <c r="F345">
        <v>0.10419500748197499</v>
      </c>
      <c r="G345" t="str">
        <f t="shared" si="5"/>
        <v>DOWN</v>
      </c>
    </row>
    <row r="346" spans="1:7" x14ac:dyDescent="0.35">
      <c r="A346" t="s">
        <v>1741</v>
      </c>
      <c r="B346">
        <v>0.41824212</v>
      </c>
      <c r="C346">
        <v>0</v>
      </c>
      <c r="D346">
        <v>-0.70611477140000001</v>
      </c>
      <c r="E346">
        <v>6.25E-2</v>
      </c>
      <c r="F346">
        <v>0.10419500748197499</v>
      </c>
      <c r="G346" t="str">
        <f t="shared" si="5"/>
        <v>DOWN</v>
      </c>
    </row>
    <row r="347" spans="1:7" x14ac:dyDescent="0.35">
      <c r="A347" t="s">
        <v>1742</v>
      </c>
      <c r="B347">
        <v>1.367528093</v>
      </c>
      <c r="C347">
        <v>0</v>
      </c>
      <c r="D347">
        <v>1.1182169108</v>
      </c>
      <c r="E347">
        <v>6.25E-2</v>
      </c>
      <c r="F347">
        <v>0.10419500748197499</v>
      </c>
      <c r="G347" t="str">
        <f t="shared" si="5"/>
        <v>UP</v>
      </c>
    </row>
    <row r="348" spans="1:7" x14ac:dyDescent="0.35">
      <c r="A348" t="s">
        <v>1743</v>
      </c>
      <c r="B348">
        <v>0.70014611899999901</v>
      </c>
      <c r="C348">
        <v>0</v>
      </c>
      <c r="D348">
        <v>-1.0337506604</v>
      </c>
      <c r="E348">
        <v>6.25E-2</v>
      </c>
      <c r="F348">
        <v>0.10419500748197499</v>
      </c>
      <c r="G348" t="str">
        <f t="shared" si="5"/>
        <v>DOWN</v>
      </c>
    </row>
    <row r="349" spans="1:7" x14ac:dyDescent="0.35">
      <c r="A349" t="s">
        <v>1744</v>
      </c>
      <c r="B349">
        <v>1.2620729289999999</v>
      </c>
      <c r="C349">
        <v>0</v>
      </c>
      <c r="D349">
        <v>-1.3044137664</v>
      </c>
      <c r="E349">
        <v>6.25E-2</v>
      </c>
      <c r="F349">
        <v>0.10419500748197499</v>
      </c>
      <c r="G349" t="str">
        <f t="shared" si="5"/>
        <v>DOWN</v>
      </c>
    </row>
    <row r="350" spans="1:7" x14ac:dyDescent="0.35">
      <c r="A350" t="s">
        <v>1745</v>
      </c>
      <c r="B350">
        <v>1.507090117</v>
      </c>
      <c r="C350">
        <v>0</v>
      </c>
      <c r="D350">
        <v>-1.2891058454</v>
      </c>
      <c r="E350">
        <v>6.25E-2</v>
      </c>
      <c r="F350">
        <v>0.10419500748197499</v>
      </c>
      <c r="G350" t="str">
        <f t="shared" si="5"/>
        <v>DOWN</v>
      </c>
    </row>
    <row r="351" spans="1:7" x14ac:dyDescent="0.35">
      <c r="A351" t="s">
        <v>1746</v>
      </c>
      <c r="B351">
        <v>0.60755320499999899</v>
      </c>
      <c r="C351">
        <v>0</v>
      </c>
      <c r="D351">
        <v>-0.64394501520000003</v>
      </c>
      <c r="E351">
        <v>6.25E-2</v>
      </c>
      <c r="F351">
        <v>0.10419500748197499</v>
      </c>
      <c r="G351" t="str">
        <f t="shared" si="5"/>
        <v>DOWN</v>
      </c>
    </row>
    <row r="352" spans="1:7" x14ac:dyDescent="0.35">
      <c r="A352" t="s">
        <v>1747</v>
      </c>
      <c r="B352">
        <v>0.606868403</v>
      </c>
      <c r="C352">
        <v>0</v>
      </c>
      <c r="D352">
        <v>-0.71822208380000097</v>
      </c>
      <c r="E352">
        <v>6.25E-2</v>
      </c>
      <c r="F352">
        <v>0.10419500748197499</v>
      </c>
      <c r="G352" t="str">
        <f t="shared" si="5"/>
        <v>DOWN</v>
      </c>
    </row>
    <row r="353" spans="1:7" x14ac:dyDescent="0.35">
      <c r="A353" t="s">
        <v>1748</v>
      </c>
      <c r="B353">
        <v>0.72184082100000002</v>
      </c>
      <c r="C353">
        <v>0</v>
      </c>
      <c r="D353">
        <v>-0.644375839599999</v>
      </c>
      <c r="E353">
        <v>6.25E-2</v>
      </c>
      <c r="F353">
        <v>0.10419500748197499</v>
      </c>
      <c r="G353" t="str">
        <f t="shared" si="5"/>
        <v>DOWN</v>
      </c>
    </row>
    <row r="354" spans="1:7" x14ac:dyDescent="0.35">
      <c r="A354" t="s">
        <v>1749</v>
      </c>
      <c r="B354">
        <v>1.215203475</v>
      </c>
      <c r="C354">
        <v>0</v>
      </c>
      <c r="D354">
        <v>-1.1091610679999999</v>
      </c>
      <c r="E354">
        <v>6.25E-2</v>
      </c>
      <c r="F354">
        <v>0.10419500748197499</v>
      </c>
      <c r="G354" t="str">
        <f t="shared" si="5"/>
        <v>DOWN</v>
      </c>
    </row>
    <row r="355" spans="1:7" x14ac:dyDescent="0.35">
      <c r="A355" t="s">
        <v>1750</v>
      </c>
      <c r="B355">
        <v>0.78014173499999995</v>
      </c>
      <c r="C355">
        <v>0</v>
      </c>
      <c r="D355">
        <v>-0.71016405599999999</v>
      </c>
      <c r="E355">
        <v>6.25E-2</v>
      </c>
      <c r="F355">
        <v>0.10419500748197499</v>
      </c>
      <c r="G355" t="str">
        <f t="shared" si="5"/>
        <v>DOWN</v>
      </c>
    </row>
    <row r="356" spans="1:7" x14ac:dyDescent="0.35">
      <c r="A356" t="s">
        <v>1751</v>
      </c>
      <c r="B356">
        <v>0.63742992099999995</v>
      </c>
      <c r="C356">
        <v>0</v>
      </c>
      <c r="D356">
        <v>-0.64050536700000005</v>
      </c>
      <c r="E356">
        <v>6.25E-2</v>
      </c>
      <c r="F356">
        <v>0.10419500748197499</v>
      </c>
      <c r="G356" t="str">
        <f t="shared" si="5"/>
        <v>DOWN</v>
      </c>
    </row>
    <row r="357" spans="1:7" x14ac:dyDescent="0.35">
      <c r="A357" t="s">
        <v>1752</v>
      </c>
      <c r="B357">
        <v>1.0935993669999999</v>
      </c>
      <c r="C357">
        <v>0</v>
      </c>
      <c r="D357">
        <v>1.0775249151999999</v>
      </c>
      <c r="E357">
        <v>6.25E-2</v>
      </c>
      <c r="F357">
        <v>0.10419500748197499</v>
      </c>
      <c r="G357" t="str">
        <f t="shared" si="5"/>
        <v>UP</v>
      </c>
    </row>
    <row r="358" spans="1:7" x14ac:dyDescent="0.35">
      <c r="A358" t="s">
        <v>1753</v>
      </c>
      <c r="B358">
        <v>0.29594489099999999</v>
      </c>
      <c r="C358">
        <v>0</v>
      </c>
      <c r="D358">
        <v>0.63244969839999998</v>
      </c>
      <c r="E358">
        <v>6.25E-2</v>
      </c>
      <c r="F358">
        <v>0.10419500748197499</v>
      </c>
      <c r="G358" t="str">
        <f t="shared" si="5"/>
        <v>UP</v>
      </c>
    </row>
    <row r="359" spans="1:7" x14ac:dyDescent="0.35">
      <c r="A359" t="s">
        <v>1754</v>
      </c>
      <c r="B359">
        <v>0.94946726599999998</v>
      </c>
      <c r="C359">
        <v>0</v>
      </c>
      <c r="D359">
        <v>1.2766104488000001</v>
      </c>
      <c r="E359">
        <v>6.25E-2</v>
      </c>
      <c r="F359">
        <v>0.10419500748197499</v>
      </c>
      <c r="G359" t="str">
        <f t="shared" si="5"/>
        <v>UP</v>
      </c>
    </row>
    <row r="360" spans="1:7" x14ac:dyDescent="0.35">
      <c r="A360" t="s">
        <v>1755</v>
      </c>
      <c r="B360">
        <v>0.72124804599999903</v>
      </c>
      <c r="C360">
        <v>0</v>
      </c>
      <c r="D360">
        <v>-0.67780133880000004</v>
      </c>
      <c r="E360">
        <v>6.25E-2</v>
      </c>
      <c r="F360">
        <v>0.10419500748197499</v>
      </c>
      <c r="G360" t="str">
        <f t="shared" si="5"/>
        <v>DOWN</v>
      </c>
    </row>
    <row r="361" spans="1:7" x14ac:dyDescent="0.35">
      <c r="A361" t="s">
        <v>1756</v>
      </c>
      <c r="B361">
        <v>0.63748347999999999</v>
      </c>
      <c r="C361">
        <v>0</v>
      </c>
      <c r="D361">
        <v>0.60798230539999998</v>
      </c>
      <c r="E361">
        <v>6.25E-2</v>
      </c>
      <c r="F361">
        <v>0.10419500748197499</v>
      </c>
      <c r="G361" t="str">
        <f t="shared" si="5"/>
        <v>UP</v>
      </c>
    </row>
    <row r="362" spans="1:7" x14ac:dyDescent="0.35">
      <c r="A362" t="s">
        <v>1757</v>
      </c>
      <c r="B362">
        <v>1.4575436859999999</v>
      </c>
      <c r="C362">
        <v>0</v>
      </c>
      <c r="D362">
        <v>1.4990326404000001</v>
      </c>
      <c r="E362">
        <v>6.25E-2</v>
      </c>
      <c r="F362">
        <v>0.10419500748197499</v>
      </c>
      <c r="G362" t="str">
        <f t="shared" si="5"/>
        <v>UP</v>
      </c>
    </row>
    <row r="363" spans="1:7" x14ac:dyDescent="0.35">
      <c r="A363" t="s">
        <v>1758</v>
      </c>
      <c r="B363">
        <v>0.43634387699999999</v>
      </c>
      <c r="C363">
        <v>0</v>
      </c>
      <c r="D363">
        <v>-0.58517397459999998</v>
      </c>
      <c r="E363">
        <v>6.25E-2</v>
      </c>
      <c r="F363">
        <v>0.10419500748197499</v>
      </c>
      <c r="G363" t="str">
        <f t="shared" si="5"/>
        <v>DOWN</v>
      </c>
    </row>
    <row r="364" spans="1:7" x14ac:dyDescent="0.35">
      <c r="A364" t="s">
        <v>1759</v>
      </c>
      <c r="B364">
        <v>0.69743722999999902</v>
      </c>
      <c r="C364">
        <v>0</v>
      </c>
      <c r="D364">
        <v>-0.68570964219999997</v>
      </c>
      <c r="E364">
        <v>6.25E-2</v>
      </c>
      <c r="F364">
        <v>0.10419500748197499</v>
      </c>
      <c r="G364" t="str">
        <f t="shared" si="5"/>
        <v>DOWN</v>
      </c>
    </row>
    <row r="365" spans="1:7" x14ac:dyDescent="0.35">
      <c r="A365" t="s">
        <v>1760</v>
      </c>
      <c r="B365">
        <v>1.138544054</v>
      </c>
      <c r="C365">
        <v>0</v>
      </c>
      <c r="D365">
        <v>1.1953333451999999</v>
      </c>
      <c r="E365">
        <v>6.25E-2</v>
      </c>
      <c r="F365">
        <v>0.10419500748197499</v>
      </c>
      <c r="G365" t="str">
        <f t="shared" si="5"/>
        <v>UP</v>
      </c>
    </row>
    <row r="366" spans="1:7" x14ac:dyDescent="0.35">
      <c r="A366" t="s">
        <v>1761</v>
      </c>
      <c r="B366">
        <v>1.3240959320000001</v>
      </c>
      <c r="C366">
        <v>0</v>
      </c>
      <c r="D366">
        <v>-1.3090351067999999</v>
      </c>
      <c r="E366">
        <v>6.25E-2</v>
      </c>
      <c r="F366">
        <v>0.10419500748197499</v>
      </c>
      <c r="G366" t="str">
        <f t="shared" si="5"/>
        <v>DOWN</v>
      </c>
    </row>
    <row r="367" spans="1:7" x14ac:dyDescent="0.35">
      <c r="A367" t="s">
        <v>1762</v>
      </c>
      <c r="B367">
        <v>0.39059274199999999</v>
      </c>
      <c r="C367">
        <v>0</v>
      </c>
      <c r="D367">
        <v>0.58812133379999898</v>
      </c>
      <c r="E367">
        <v>6.25E-2</v>
      </c>
      <c r="F367">
        <v>0.10419500748197499</v>
      </c>
      <c r="G367" t="str">
        <f t="shared" si="5"/>
        <v>UP</v>
      </c>
    </row>
    <row r="368" spans="1:7" x14ac:dyDescent="0.35">
      <c r="A368" t="s">
        <v>1763</v>
      </c>
      <c r="B368">
        <v>2.1097113709999999</v>
      </c>
      <c r="C368">
        <v>0</v>
      </c>
      <c r="D368">
        <v>2.0242558599999998</v>
      </c>
      <c r="E368">
        <v>6.25E-2</v>
      </c>
      <c r="F368">
        <v>0.10419500748197499</v>
      </c>
      <c r="G368" t="str">
        <f t="shared" si="5"/>
        <v>UP</v>
      </c>
    </row>
    <row r="369" spans="1:7" x14ac:dyDescent="0.35">
      <c r="A369" t="s">
        <v>1764</v>
      </c>
      <c r="B369">
        <v>0.76405328699999997</v>
      </c>
      <c r="C369">
        <v>0</v>
      </c>
      <c r="D369">
        <v>-0.7033664664</v>
      </c>
      <c r="E369">
        <v>6.25E-2</v>
      </c>
      <c r="F369">
        <v>0.10419500748197499</v>
      </c>
      <c r="G369" t="str">
        <f t="shared" si="5"/>
        <v>DOWN</v>
      </c>
    </row>
    <row r="370" spans="1:7" x14ac:dyDescent="0.35">
      <c r="A370" t="s">
        <v>1765</v>
      </c>
      <c r="B370">
        <v>0.72935240999999995</v>
      </c>
      <c r="C370">
        <v>0</v>
      </c>
      <c r="D370">
        <v>-0.71093626620000006</v>
      </c>
      <c r="E370">
        <v>6.25E-2</v>
      </c>
      <c r="F370">
        <v>0.10419500748197499</v>
      </c>
      <c r="G370" t="str">
        <f t="shared" si="5"/>
        <v>DOWN</v>
      </c>
    </row>
    <row r="371" spans="1:7" x14ac:dyDescent="0.35">
      <c r="A371" t="s">
        <v>1766</v>
      </c>
      <c r="B371">
        <v>2.1018274849999998</v>
      </c>
      <c r="C371">
        <v>0</v>
      </c>
      <c r="D371">
        <v>2.2101966505999999</v>
      </c>
      <c r="E371">
        <v>6.25E-2</v>
      </c>
      <c r="F371">
        <v>0.10419500748197499</v>
      </c>
      <c r="G371" t="str">
        <f t="shared" si="5"/>
        <v>UP</v>
      </c>
    </row>
    <row r="372" spans="1:7" x14ac:dyDescent="0.35">
      <c r="A372" t="s">
        <v>1767</v>
      </c>
      <c r="B372">
        <v>2.0956261</v>
      </c>
      <c r="C372">
        <v>0</v>
      </c>
      <c r="D372">
        <v>-1.5999777133999999</v>
      </c>
      <c r="E372">
        <v>6.25E-2</v>
      </c>
      <c r="F372">
        <v>0.10419500748197499</v>
      </c>
      <c r="G372" t="str">
        <f t="shared" si="5"/>
        <v>DOWN</v>
      </c>
    </row>
    <row r="373" spans="1:7" x14ac:dyDescent="0.35">
      <c r="A373" t="s">
        <v>1768</v>
      </c>
      <c r="B373">
        <v>0.60736188499999999</v>
      </c>
      <c r="C373">
        <v>0</v>
      </c>
      <c r="D373">
        <v>-0.62275185720000004</v>
      </c>
      <c r="E373">
        <v>6.25E-2</v>
      </c>
      <c r="F373">
        <v>0.10419500748197499</v>
      </c>
      <c r="G373" t="str">
        <f t="shared" si="5"/>
        <v>DOWN</v>
      </c>
    </row>
    <row r="374" spans="1:7" x14ac:dyDescent="0.35">
      <c r="A374" t="s">
        <v>1769</v>
      </c>
      <c r="B374">
        <v>0.69773043000000001</v>
      </c>
      <c r="C374">
        <v>0</v>
      </c>
      <c r="D374">
        <v>-0.70374215659999995</v>
      </c>
      <c r="E374">
        <v>6.25E-2</v>
      </c>
      <c r="F374">
        <v>0.10419500748197499</v>
      </c>
      <c r="G374" t="str">
        <f t="shared" si="5"/>
        <v>DOWN</v>
      </c>
    </row>
    <row r="375" spans="1:7" x14ac:dyDescent="0.35">
      <c r="A375" t="s">
        <v>1770</v>
      </c>
      <c r="B375">
        <v>0.70473674999999902</v>
      </c>
      <c r="C375">
        <v>0</v>
      </c>
      <c r="D375">
        <v>-0.68428563399999998</v>
      </c>
      <c r="E375">
        <v>6.25E-2</v>
      </c>
      <c r="F375">
        <v>0.10419500748197499</v>
      </c>
      <c r="G375" t="str">
        <f t="shared" si="5"/>
        <v>DOWN</v>
      </c>
    </row>
    <row r="376" spans="1:7" x14ac:dyDescent="0.35">
      <c r="A376" t="s">
        <v>1771</v>
      </c>
      <c r="B376">
        <v>0.87749490500000105</v>
      </c>
      <c r="C376">
        <v>0</v>
      </c>
      <c r="D376">
        <v>-0.96275669279999898</v>
      </c>
      <c r="E376">
        <v>6.25E-2</v>
      </c>
      <c r="F376">
        <v>0.10419500748197499</v>
      </c>
      <c r="G376" t="str">
        <f t="shared" si="5"/>
        <v>DOWN</v>
      </c>
    </row>
    <row r="377" spans="1:7" x14ac:dyDescent="0.35">
      <c r="A377" t="s">
        <v>1772</v>
      </c>
      <c r="B377">
        <v>1.5925756849999999</v>
      </c>
      <c r="C377">
        <v>0</v>
      </c>
      <c r="D377">
        <v>1.3553492069999999</v>
      </c>
      <c r="E377">
        <v>6.25E-2</v>
      </c>
      <c r="F377">
        <v>0.10419500748197499</v>
      </c>
      <c r="G377" t="str">
        <f t="shared" si="5"/>
        <v>UP</v>
      </c>
    </row>
    <row r="378" spans="1:7" x14ac:dyDescent="0.35">
      <c r="A378" t="s">
        <v>1773</v>
      </c>
      <c r="B378">
        <v>0.87550964799999997</v>
      </c>
      <c r="C378">
        <v>0</v>
      </c>
      <c r="D378">
        <v>0.98989711420000104</v>
      </c>
      <c r="E378">
        <v>6.25E-2</v>
      </c>
      <c r="F378">
        <v>0.10419500748197499</v>
      </c>
      <c r="G378" t="str">
        <f t="shared" si="5"/>
        <v>UP</v>
      </c>
    </row>
    <row r="379" spans="1:7" x14ac:dyDescent="0.35">
      <c r="A379" t="s">
        <v>1774</v>
      </c>
      <c r="B379">
        <v>0.85355643199999998</v>
      </c>
      <c r="C379">
        <v>0</v>
      </c>
      <c r="D379">
        <v>-0.91517706600000004</v>
      </c>
      <c r="E379">
        <v>6.25E-2</v>
      </c>
      <c r="F379">
        <v>0.10419500748197499</v>
      </c>
      <c r="G379" t="str">
        <f t="shared" si="5"/>
        <v>DOWN</v>
      </c>
    </row>
    <row r="380" spans="1:7" x14ac:dyDescent="0.35">
      <c r="A380" t="s">
        <v>1775</v>
      </c>
      <c r="B380">
        <v>1.5372947880000001</v>
      </c>
      <c r="C380">
        <v>0</v>
      </c>
      <c r="D380">
        <v>-1.6915109208000001</v>
      </c>
      <c r="E380">
        <v>6.25E-2</v>
      </c>
      <c r="F380">
        <v>0.10419500748197499</v>
      </c>
      <c r="G380" t="str">
        <f t="shared" si="5"/>
        <v>DOWN</v>
      </c>
    </row>
    <row r="381" spans="1:7" x14ac:dyDescent="0.35">
      <c r="A381" t="s">
        <v>1776</v>
      </c>
      <c r="B381">
        <v>0.91920950999999995</v>
      </c>
      <c r="C381">
        <v>0</v>
      </c>
      <c r="D381">
        <v>-0.68186532479999995</v>
      </c>
      <c r="E381">
        <v>6.25E-2</v>
      </c>
      <c r="F381">
        <v>0.10419500748197499</v>
      </c>
      <c r="G381" t="str">
        <f t="shared" si="5"/>
        <v>DOWN</v>
      </c>
    </row>
    <row r="382" spans="1:7" x14ac:dyDescent="0.35">
      <c r="A382" t="s">
        <v>1777</v>
      </c>
      <c r="B382">
        <v>0.90499811699999999</v>
      </c>
      <c r="C382">
        <v>0</v>
      </c>
      <c r="D382">
        <v>1.0677713151999999</v>
      </c>
      <c r="E382">
        <v>6.25E-2</v>
      </c>
      <c r="F382">
        <v>0.10419500748197499</v>
      </c>
      <c r="G382" t="str">
        <f t="shared" si="5"/>
        <v>UP</v>
      </c>
    </row>
    <row r="383" spans="1:7" x14ac:dyDescent="0.35">
      <c r="A383" t="s">
        <v>1778</v>
      </c>
      <c r="B383">
        <v>1.159944125</v>
      </c>
      <c r="C383">
        <v>0</v>
      </c>
      <c r="D383">
        <v>1.3038570490000001</v>
      </c>
      <c r="E383">
        <v>6.25E-2</v>
      </c>
      <c r="F383">
        <v>0.10419500748197499</v>
      </c>
      <c r="G383" t="str">
        <f t="shared" si="5"/>
        <v>UP</v>
      </c>
    </row>
    <row r="384" spans="1:7" x14ac:dyDescent="0.35">
      <c r="A384" t="s">
        <v>1779</v>
      </c>
      <c r="B384">
        <v>1.7317585740000001</v>
      </c>
      <c r="C384">
        <v>0</v>
      </c>
      <c r="D384">
        <v>-1.6728207554000001</v>
      </c>
      <c r="E384">
        <v>6.25E-2</v>
      </c>
      <c r="F384">
        <v>0.10419500748197499</v>
      </c>
      <c r="G384" t="str">
        <f t="shared" si="5"/>
        <v>DOWN</v>
      </c>
    </row>
    <row r="385" spans="1:7" x14ac:dyDescent="0.35">
      <c r="A385" t="s">
        <v>1780</v>
      </c>
      <c r="B385">
        <v>0.72777223999999896</v>
      </c>
      <c r="C385">
        <v>0</v>
      </c>
      <c r="D385">
        <v>-0.68321867199999997</v>
      </c>
      <c r="E385">
        <v>6.25E-2</v>
      </c>
      <c r="F385">
        <v>0.10419500748197499</v>
      </c>
      <c r="G385" t="str">
        <f t="shared" si="5"/>
        <v>DOWN</v>
      </c>
    </row>
    <row r="386" spans="1:7" x14ac:dyDescent="0.35">
      <c r="A386" t="s">
        <v>1781</v>
      </c>
      <c r="B386">
        <v>0.69282653400000005</v>
      </c>
      <c r="C386">
        <v>0</v>
      </c>
      <c r="D386">
        <v>-0.66466601780000001</v>
      </c>
      <c r="E386">
        <v>6.25E-2</v>
      </c>
      <c r="F386">
        <v>0.10419500748197499</v>
      </c>
      <c r="G386" t="str">
        <f t="shared" si="5"/>
        <v>DOWN</v>
      </c>
    </row>
    <row r="387" spans="1:7" x14ac:dyDescent="0.35">
      <c r="A387" t="s">
        <v>1782</v>
      </c>
      <c r="B387">
        <v>0.63624300600000006</v>
      </c>
      <c r="C387">
        <v>0</v>
      </c>
      <c r="D387">
        <v>-0.62552543620000001</v>
      </c>
      <c r="E387">
        <v>6.25E-2</v>
      </c>
      <c r="F387">
        <v>0.10419500748197499</v>
      </c>
      <c r="G387" t="str">
        <f t="shared" ref="G387:G450" si="6">IF(D387&gt;0,"UP","DOWN")</f>
        <v>DOWN</v>
      </c>
    </row>
    <row r="388" spans="1:7" x14ac:dyDescent="0.35">
      <c r="A388" t="s">
        <v>1783</v>
      </c>
      <c r="B388">
        <v>0.726643123</v>
      </c>
      <c r="C388">
        <v>0</v>
      </c>
      <c r="D388">
        <v>-0.77200425380000004</v>
      </c>
      <c r="E388">
        <v>6.25E-2</v>
      </c>
      <c r="F388">
        <v>0.10419500748197499</v>
      </c>
      <c r="G388" t="str">
        <f t="shared" si="6"/>
        <v>DOWN</v>
      </c>
    </row>
    <row r="389" spans="1:7" x14ac:dyDescent="0.35">
      <c r="A389" t="s">
        <v>1784</v>
      </c>
      <c r="B389">
        <v>2.198960665</v>
      </c>
      <c r="C389">
        <v>0</v>
      </c>
      <c r="D389">
        <v>-1.8922124858</v>
      </c>
      <c r="E389">
        <v>6.25E-2</v>
      </c>
      <c r="F389">
        <v>0.10419500748197499</v>
      </c>
      <c r="G389" t="str">
        <f t="shared" si="6"/>
        <v>DOWN</v>
      </c>
    </row>
    <row r="390" spans="1:7" x14ac:dyDescent="0.35">
      <c r="A390" t="s">
        <v>1785</v>
      </c>
      <c r="B390">
        <v>2.6360332519999998</v>
      </c>
      <c r="C390">
        <v>0</v>
      </c>
      <c r="D390">
        <v>2.3409528142</v>
      </c>
      <c r="E390">
        <v>6.25E-2</v>
      </c>
      <c r="F390">
        <v>0.10419500748197499</v>
      </c>
      <c r="G390" t="str">
        <f t="shared" si="6"/>
        <v>UP</v>
      </c>
    </row>
    <row r="391" spans="1:7" x14ac:dyDescent="0.35">
      <c r="A391" t="s">
        <v>1786</v>
      </c>
      <c r="B391">
        <v>1.0851472200000001</v>
      </c>
      <c r="C391">
        <v>0</v>
      </c>
      <c r="D391">
        <v>-1.0709718874</v>
      </c>
      <c r="E391">
        <v>6.25E-2</v>
      </c>
      <c r="F391">
        <v>0.10419500748197499</v>
      </c>
      <c r="G391" t="str">
        <f t="shared" si="6"/>
        <v>DOWN</v>
      </c>
    </row>
    <row r="392" spans="1:7" x14ac:dyDescent="0.35">
      <c r="A392" t="s">
        <v>1787</v>
      </c>
      <c r="B392">
        <v>0.58019955400000001</v>
      </c>
      <c r="C392">
        <v>0</v>
      </c>
      <c r="D392">
        <v>-0.59673013080000004</v>
      </c>
      <c r="E392">
        <v>6.25E-2</v>
      </c>
      <c r="F392">
        <v>0.10419500748197499</v>
      </c>
      <c r="G392" t="str">
        <f t="shared" si="6"/>
        <v>DOWN</v>
      </c>
    </row>
    <row r="393" spans="1:7" x14ac:dyDescent="0.35">
      <c r="A393" t="s">
        <v>1788</v>
      </c>
      <c r="B393">
        <v>3.8206036409999999</v>
      </c>
      <c r="C393">
        <v>0</v>
      </c>
      <c r="D393">
        <v>3.7760511042</v>
      </c>
      <c r="E393">
        <v>6.25E-2</v>
      </c>
      <c r="F393">
        <v>0.10419500748197499</v>
      </c>
      <c r="G393" t="str">
        <f t="shared" si="6"/>
        <v>UP</v>
      </c>
    </row>
    <row r="394" spans="1:7" x14ac:dyDescent="0.35">
      <c r="A394" t="s">
        <v>1789</v>
      </c>
      <c r="B394">
        <v>0.74002215299999996</v>
      </c>
      <c r="C394">
        <v>0</v>
      </c>
      <c r="D394">
        <v>-0.72580644579999998</v>
      </c>
      <c r="E394">
        <v>6.25E-2</v>
      </c>
      <c r="F394">
        <v>0.10419500748197499</v>
      </c>
      <c r="G394" t="str">
        <f t="shared" si="6"/>
        <v>DOWN</v>
      </c>
    </row>
    <row r="395" spans="1:7" x14ac:dyDescent="0.35">
      <c r="A395" t="s">
        <v>1790</v>
      </c>
      <c r="B395">
        <v>0.67886263999999896</v>
      </c>
      <c r="C395">
        <v>0</v>
      </c>
      <c r="D395">
        <v>-0.59772169460000002</v>
      </c>
      <c r="E395">
        <v>6.25E-2</v>
      </c>
      <c r="F395">
        <v>0.10419500748197499</v>
      </c>
      <c r="G395" t="str">
        <f t="shared" si="6"/>
        <v>DOWN</v>
      </c>
    </row>
    <row r="396" spans="1:7" x14ac:dyDescent="0.35">
      <c r="A396" t="s">
        <v>1791</v>
      </c>
      <c r="B396">
        <v>1.145857683</v>
      </c>
      <c r="C396">
        <v>0</v>
      </c>
      <c r="D396">
        <v>1.0797357988</v>
      </c>
      <c r="E396">
        <v>6.25E-2</v>
      </c>
      <c r="F396">
        <v>0.10419500748197499</v>
      </c>
      <c r="G396" t="str">
        <f t="shared" si="6"/>
        <v>UP</v>
      </c>
    </row>
    <row r="397" spans="1:7" x14ac:dyDescent="0.35">
      <c r="A397" t="s">
        <v>1792</v>
      </c>
      <c r="B397">
        <v>0.46199507000000001</v>
      </c>
      <c r="C397">
        <v>0</v>
      </c>
      <c r="D397">
        <v>-0.58564376340000002</v>
      </c>
      <c r="E397">
        <v>6.25E-2</v>
      </c>
      <c r="F397">
        <v>0.10419500748197499</v>
      </c>
      <c r="G397" t="str">
        <f t="shared" si="6"/>
        <v>DOWN</v>
      </c>
    </row>
    <row r="398" spans="1:7" x14ac:dyDescent="0.35">
      <c r="A398" t="s">
        <v>1793</v>
      </c>
      <c r="B398">
        <v>0.79635592399999899</v>
      </c>
      <c r="C398">
        <v>0</v>
      </c>
      <c r="D398">
        <v>-0.75075678499999998</v>
      </c>
      <c r="E398">
        <v>6.25E-2</v>
      </c>
      <c r="F398">
        <v>0.10419500748197499</v>
      </c>
      <c r="G398" t="str">
        <f t="shared" si="6"/>
        <v>DOWN</v>
      </c>
    </row>
    <row r="399" spans="1:7" x14ac:dyDescent="0.35">
      <c r="A399" t="s">
        <v>1794</v>
      </c>
      <c r="B399">
        <v>1.008068438</v>
      </c>
      <c r="C399">
        <v>0</v>
      </c>
      <c r="D399">
        <v>-1.0922690356</v>
      </c>
      <c r="E399">
        <v>6.25E-2</v>
      </c>
      <c r="F399">
        <v>0.10419500748197499</v>
      </c>
      <c r="G399" t="str">
        <f t="shared" si="6"/>
        <v>DOWN</v>
      </c>
    </row>
    <row r="400" spans="1:7" x14ac:dyDescent="0.35">
      <c r="A400" t="s">
        <v>1795</v>
      </c>
      <c r="B400">
        <v>0.69339873200000002</v>
      </c>
      <c r="C400">
        <v>0</v>
      </c>
      <c r="D400">
        <v>-0.66088717799999996</v>
      </c>
      <c r="E400">
        <v>6.25E-2</v>
      </c>
      <c r="F400">
        <v>0.10419500748197499</v>
      </c>
      <c r="G400" t="str">
        <f t="shared" si="6"/>
        <v>DOWN</v>
      </c>
    </row>
    <row r="401" spans="1:7" x14ac:dyDescent="0.35">
      <c r="A401" t="s">
        <v>1796</v>
      </c>
      <c r="B401">
        <v>0.526438395</v>
      </c>
      <c r="C401">
        <v>0</v>
      </c>
      <c r="D401">
        <v>0.64461311320000003</v>
      </c>
      <c r="E401">
        <v>6.25E-2</v>
      </c>
      <c r="F401">
        <v>0.10419500748197499</v>
      </c>
      <c r="G401" t="str">
        <f t="shared" si="6"/>
        <v>UP</v>
      </c>
    </row>
    <row r="402" spans="1:7" x14ac:dyDescent="0.35">
      <c r="A402" t="s">
        <v>1797</v>
      </c>
      <c r="B402">
        <v>0.62394449299999999</v>
      </c>
      <c r="C402">
        <v>0</v>
      </c>
      <c r="D402">
        <v>-0.73836421379999995</v>
      </c>
      <c r="E402">
        <v>6.25E-2</v>
      </c>
      <c r="F402">
        <v>0.10419500748197499</v>
      </c>
      <c r="G402" t="str">
        <f t="shared" si="6"/>
        <v>DOWN</v>
      </c>
    </row>
    <row r="403" spans="1:7" x14ac:dyDescent="0.35">
      <c r="A403" t="s">
        <v>1798</v>
      </c>
      <c r="B403">
        <v>0.66983905899999896</v>
      </c>
      <c r="C403">
        <v>0</v>
      </c>
      <c r="D403">
        <v>-0.85709947919999996</v>
      </c>
      <c r="E403">
        <v>6.25E-2</v>
      </c>
      <c r="F403">
        <v>0.10419500748197499</v>
      </c>
      <c r="G403" t="str">
        <f t="shared" si="6"/>
        <v>DOWN</v>
      </c>
    </row>
    <row r="404" spans="1:7" x14ac:dyDescent="0.35">
      <c r="A404" t="s">
        <v>1799</v>
      </c>
      <c r="B404">
        <v>0.43817046500000101</v>
      </c>
      <c r="C404">
        <v>0</v>
      </c>
      <c r="D404">
        <v>0.65712260359999997</v>
      </c>
      <c r="E404">
        <v>6.25E-2</v>
      </c>
      <c r="F404">
        <v>0.10419500748197499</v>
      </c>
      <c r="G404" t="str">
        <f t="shared" si="6"/>
        <v>UP</v>
      </c>
    </row>
    <row r="405" spans="1:7" x14ac:dyDescent="0.35">
      <c r="A405" t="s">
        <v>1800</v>
      </c>
      <c r="B405">
        <v>0.90097062399999905</v>
      </c>
      <c r="C405">
        <v>0</v>
      </c>
      <c r="D405">
        <v>1.0699805814000001</v>
      </c>
      <c r="E405">
        <v>6.25E-2</v>
      </c>
      <c r="F405">
        <v>0.10419500748197499</v>
      </c>
      <c r="G405" t="str">
        <f t="shared" si="6"/>
        <v>UP</v>
      </c>
    </row>
    <row r="406" spans="1:7" x14ac:dyDescent="0.35">
      <c r="A406" t="s">
        <v>1801</v>
      </c>
      <c r="B406">
        <v>1.521516807</v>
      </c>
      <c r="C406">
        <v>0</v>
      </c>
      <c r="D406">
        <v>1.1892005232</v>
      </c>
      <c r="E406">
        <v>6.25E-2</v>
      </c>
      <c r="F406">
        <v>0.10419500748197499</v>
      </c>
      <c r="G406" t="str">
        <f t="shared" si="6"/>
        <v>UP</v>
      </c>
    </row>
    <row r="407" spans="1:7" x14ac:dyDescent="0.35">
      <c r="A407" t="s">
        <v>1802</v>
      </c>
      <c r="B407">
        <v>0.99009636899999998</v>
      </c>
      <c r="C407">
        <v>0</v>
      </c>
      <c r="D407">
        <v>-0.92863853380000005</v>
      </c>
      <c r="E407">
        <v>6.25E-2</v>
      </c>
      <c r="F407">
        <v>0.10419500748197499</v>
      </c>
      <c r="G407" t="str">
        <f t="shared" si="6"/>
        <v>DOWN</v>
      </c>
    </row>
    <row r="408" spans="1:7" x14ac:dyDescent="0.35">
      <c r="A408" t="s">
        <v>1803</v>
      </c>
      <c r="B408">
        <v>0.60407132299999899</v>
      </c>
      <c r="C408">
        <v>0</v>
      </c>
      <c r="D408">
        <v>-0.59911431980000096</v>
      </c>
      <c r="E408">
        <v>6.25E-2</v>
      </c>
      <c r="F408">
        <v>0.10419500748197499</v>
      </c>
      <c r="G408" t="str">
        <f t="shared" si="6"/>
        <v>DOWN</v>
      </c>
    </row>
    <row r="409" spans="1:7" x14ac:dyDescent="0.35">
      <c r="A409" t="s">
        <v>1804</v>
      </c>
      <c r="B409">
        <v>0.860935962</v>
      </c>
      <c r="C409">
        <v>0</v>
      </c>
      <c r="D409">
        <v>-0.7706907918</v>
      </c>
      <c r="E409">
        <v>6.25E-2</v>
      </c>
      <c r="F409">
        <v>0.10419500748197499</v>
      </c>
      <c r="G409" t="str">
        <f t="shared" si="6"/>
        <v>DOWN</v>
      </c>
    </row>
    <row r="410" spans="1:7" x14ac:dyDescent="0.35">
      <c r="A410" t="s">
        <v>1805</v>
      </c>
      <c r="B410">
        <v>0.63680143199999995</v>
      </c>
      <c r="C410">
        <v>0</v>
      </c>
      <c r="D410">
        <v>-0.61771758960000001</v>
      </c>
      <c r="E410">
        <v>6.25E-2</v>
      </c>
      <c r="F410">
        <v>0.10419500748197499</v>
      </c>
      <c r="G410" t="str">
        <f t="shared" si="6"/>
        <v>DOWN</v>
      </c>
    </row>
    <row r="411" spans="1:7" x14ac:dyDescent="0.35">
      <c r="A411" t="s">
        <v>1806</v>
      </c>
      <c r="B411">
        <v>0.64330648700000004</v>
      </c>
      <c r="C411">
        <v>0</v>
      </c>
      <c r="D411">
        <v>0.73030740979999997</v>
      </c>
      <c r="E411">
        <v>6.25E-2</v>
      </c>
      <c r="F411">
        <v>0.10419500748197499</v>
      </c>
      <c r="G411" t="str">
        <f t="shared" si="6"/>
        <v>UP</v>
      </c>
    </row>
    <row r="412" spans="1:7" x14ac:dyDescent="0.35">
      <c r="A412" t="s">
        <v>1807</v>
      </c>
      <c r="B412">
        <v>0.60486205800000004</v>
      </c>
      <c r="C412">
        <v>0</v>
      </c>
      <c r="D412">
        <v>-0.62661876059999999</v>
      </c>
      <c r="E412">
        <v>6.25E-2</v>
      </c>
      <c r="F412">
        <v>0.10419500748197499</v>
      </c>
      <c r="G412" t="str">
        <f t="shared" si="6"/>
        <v>DOWN</v>
      </c>
    </row>
    <row r="413" spans="1:7" x14ac:dyDescent="0.35">
      <c r="A413" t="s">
        <v>1808</v>
      </c>
      <c r="B413">
        <v>0.59949859400000005</v>
      </c>
      <c r="C413">
        <v>0</v>
      </c>
      <c r="D413">
        <v>-0.64811490540000005</v>
      </c>
      <c r="E413">
        <v>6.25E-2</v>
      </c>
      <c r="F413">
        <v>0.10419500748197499</v>
      </c>
      <c r="G413" t="str">
        <f t="shared" si="6"/>
        <v>DOWN</v>
      </c>
    </row>
    <row r="414" spans="1:7" x14ac:dyDescent="0.35">
      <c r="A414" t="s">
        <v>1809</v>
      </c>
      <c r="B414">
        <v>0.87800947500000004</v>
      </c>
      <c r="C414">
        <v>0</v>
      </c>
      <c r="D414">
        <v>-0.79246348720000004</v>
      </c>
      <c r="E414">
        <v>6.25E-2</v>
      </c>
      <c r="F414">
        <v>0.10419500748197499</v>
      </c>
      <c r="G414" t="str">
        <f t="shared" si="6"/>
        <v>DOWN</v>
      </c>
    </row>
    <row r="415" spans="1:7" x14ac:dyDescent="0.35">
      <c r="A415" t="s">
        <v>1810</v>
      </c>
      <c r="B415">
        <v>1.1767162289999999</v>
      </c>
      <c r="C415">
        <v>0</v>
      </c>
      <c r="D415">
        <v>1.106214394</v>
      </c>
      <c r="E415">
        <v>6.25E-2</v>
      </c>
      <c r="F415">
        <v>0.10419500748197499</v>
      </c>
      <c r="G415" t="str">
        <f t="shared" si="6"/>
        <v>UP</v>
      </c>
    </row>
    <row r="416" spans="1:7" x14ac:dyDescent="0.35">
      <c r="A416" t="s">
        <v>1811</v>
      </c>
      <c r="B416">
        <v>1.432111012</v>
      </c>
      <c r="C416">
        <v>0</v>
      </c>
      <c r="D416">
        <v>1.219670177</v>
      </c>
      <c r="E416">
        <v>6.25E-2</v>
      </c>
      <c r="F416">
        <v>0.10419500748197499</v>
      </c>
      <c r="G416" t="str">
        <f t="shared" si="6"/>
        <v>UP</v>
      </c>
    </row>
    <row r="417" spans="1:7" x14ac:dyDescent="0.35">
      <c r="A417" t="s">
        <v>1812</v>
      </c>
      <c r="B417">
        <v>2.4877815499999998</v>
      </c>
      <c r="C417">
        <v>0</v>
      </c>
      <c r="D417">
        <v>2.2844581428000001</v>
      </c>
      <c r="E417">
        <v>6.25E-2</v>
      </c>
      <c r="F417">
        <v>0.10419500748197499</v>
      </c>
      <c r="G417" t="str">
        <f t="shared" si="6"/>
        <v>UP</v>
      </c>
    </row>
    <row r="418" spans="1:7" x14ac:dyDescent="0.35">
      <c r="A418" t="s">
        <v>1813</v>
      </c>
      <c r="B418">
        <v>0.50695998900000006</v>
      </c>
      <c r="C418">
        <v>0</v>
      </c>
      <c r="D418">
        <v>-0.59799150420000002</v>
      </c>
      <c r="E418">
        <v>6.25E-2</v>
      </c>
      <c r="F418">
        <v>0.10419500748197499</v>
      </c>
      <c r="G418" t="str">
        <f t="shared" si="6"/>
        <v>DOWN</v>
      </c>
    </row>
    <row r="419" spans="1:7" x14ac:dyDescent="0.35">
      <c r="A419" t="s">
        <v>1814</v>
      </c>
      <c r="B419">
        <v>1.048812249</v>
      </c>
      <c r="C419">
        <v>0</v>
      </c>
      <c r="D419">
        <v>-0.92476661159999995</v>
      </c>
      <c r="E419">
        <v>6.25E-2</v>
      </c>
      <c r="F419">
        <v>0.10419500748197499</v>
      </c>
      <c r="G419" t="str">
        <f t="shared" si="6"/>
        <v>DOWN</v>
      </c>
    </row>
    <row r="420" spans="1:7" x14ac:dyDescent="0.35">
      <c r="A420" t="s">
        <v>1815</v>
      </c>
      <c r="B420">
        <v>0.53172048000000105</v>
      </c>
      <c r="C420">
        <v>0</v>
      </c>
      <c r="D420">
        <v>-0.60771844880000003</v>
      </c>
      <c r="E420">
        <v>6.25E-2</v>
      </c>
      <c r="F420">
        <v>0.10419500748197499</v>
      </c>
      <c r="G420" t="str">
        <f t="shared" si="6"/>
        <v>DOWN</v>
      </c>
    </row>
    <row r="421" spans="1:7" x14ac:dyDescent="0.35">
      <c r="A421" t="s">
        <v>1816</v>
      </c>
      <c r="B421">
        <v>1.4751491670000001</v>
      </c>
      <c r="C421">
        <v>0</v>
      </c>
      <c r="D421">
        <v>1.5137076128</v>
      </c>
      <c r="E421">
        <v>6.25E-2</v>
      </c>
      <c r="F421">
        <v>0.10419500748197499</v>
      </c>
      <c r="G421" t="str">
        <f t="shared" si="6"/>
        <v>UP</v>
      </c>
    </row>
    <row r="422" spans="1:7" x14ac:dyDescent="0.35">
      <c r="A422" t="s">
        <v>1817</v>
      </c>
      <c r="B422">
        <v>1.4111979889999999</v>
      </c>
      <c r="C422">
        <v>0</v>
      </c>
      <c r="D422">
        <v>1.6001850708000001</v>
      </c>
      <c r="E422">
        <v>6.25E-2</v>
      </c>
      <c r="F422">
        <v>0.10419500748197499</v>
      </c>
      <c r="G422" t="str">
        <f t="shared" si="6"/>
        <v>UP</v>
      </c>
    </row>
    <row r="423" spans="1:7" x14ac:dyDescent="0.35">
      <c r="A423" t="s">
        <v>1818</v>
      </c>
      <c r="B423">
        <v>0.73913343099999995</v>
      </c>
      <c r="C423">
        <v>0</v>
      </c>
      <c r="D423">
        <v>-0.67212677099999996</v>
      </c>
      <c r="E423">
        <v>6.25E-2</v>
      </c>
      <c r="F423">
        <v>0.10419500748197499</v>
      </c>
      <c r="G423" t="str">
        <f t="shared" si="6"/>
        <v>DOWN</v>
      </c>
    </row>
    <row r="424" spans="1:7" x14ac:dyDescent="0.35">
      <c r="A424" t="s">
        <v>1819</v>
      </c>
      <c r="B424">
        <v>0.64636304600000005</v>
      </c>
      <c r="C424">
        <v>0</v>
      </c>
      <c r="D424">
        <v>-0.64938911519999998</v>
      </c>
      <c r="E424">
        <v>6.25E-2</v>
      </c>
      <c r="F424">
        <v>0.10419500748197499</v>
      </c>
      <c r="G424" t="str">
        <f t="shared" si="6"/>
        <v>DOWN</v>
      </c>
    </row>
    <row r="425" spans="1:7" x14ac:dyDescent="0.35">
      <c r="A425" t="s">
        <v>1820</v>
      </c>
      <c r="B425">
        <v>0.62287310200000001</v>
      </c>
      <c r="C425">
        <v>0</v>
      </c>
      <c r="D425">
        <v>-0.58748246439999996</v>
      </c>
      <c r="E425">
        <v>6.25E-2</v>
      </c>
      <c r="F425">
        <v>0.10419500748197499</v>
      </c>
      <c r="G425" t="str">
        <f t="shared" si="6"/>
        <v>DOWN</v>
      </c>
    </row>
    <row r="426" spans="1:7" x14ac:dyDescent="0.35">
      <c r="A426" t="s">
        <v>1821</v>
      </c>
      <c r="B426">
        <v>0.71297362599999903</v>
      </c>
      <c r="C426">
        <v>0</v>
      </c>
      <c r="D426">
        <v>-0.74386473279999998</v>
      </c>
      <c r="E426">
        <v>6.25E-2</v>
      </c>
      <c r="F426">
        <v>0.10419500748197499</v>
      </c>
      <c r="G426" t="str">
        <f t="shared" si="6"/>
        <v>DOWN</v>
      </c>
    </row>
    <row r="427" spans="1:7" x14ac:dyDescent="0.35">
      <c r="A427" t="s">
        <v>1822</v>
      </c>
      <c r="B427">
        <v>0.74749975700000004</v>
      </c>
      <c r="C427">
        <v>0</v>
      </c>
      <c r="D427">
        <v>-0.66493999319999997</v>
      </c>
      <c r="E427">
        <v>6.25E-2</v>
      </c>
      <c r="F427">
        <v>0.10419500748197499</v>
      </c>
      <c r="G427" t="str">
        <f t="shared" si="6"/>
        <v>DOWN</v>
      </c>
    </row>
    <row r="428" spans="1:7" x14ac:dyDescent="0.35">
      <c r="A428" t="s">
        <v>1823</v>
      </c>
      <c r="B428">
        <v>0.59549666300000004</v>
      </c>
      <c r="C428">
        <v>0</v>
      </c>
      <c r="D428">
        <v>-0.596923068599999</v>
      </c>
      <c r="E428">
        <v>6.25E-2</v>
      </c>
      <c r="F428">
        <v>0.10419500748197499</v>
      </c>
      <c r="G428" t="str">
        <f t="shared" si="6"/>
        <v>DOWN</v>
      </c>
    </row>
    <row r="429" spans="1:7" x14ac:dyDescent="0.35">
      <c r="A429" t="s">
        <v>1824</v>
      </c>
      <c r="B429">
        <v>1.582511021</v>
      </c>
      <c r="C429">
        <v>0</v>
      </c>
      <c r="D429">
        <v>-1.3704893250000001</v>
      </c>
      <c r="E429">
        <v>6.25E-2</v>
      </c>
      <c r="F429">
        <v>0.10419500748197499</v>
      </c>
      <c r="G429" t="str">
        <f t="shared" si="6"/>
        <v>DOWN</v>
      </c>
    </row>
    <row r="430" spans="1:7" x14ac:dyDescent="0.35">
      <c r="A430" t="s">
        <v>1825</v>
      </c>
      <c r="B430">
        <v>0.977545149</v>
      </c>
      <c r="C430">
        <v>0</v>
      </c>
      <c r="D430">
        <v>1.287503549</v>
      </c>
      <c r="E430">
        <v>6.25E-2</v>
      </c>
      <c r="F430">
        <v>0.10419500748197499</v>
      </c>
      <c r="G430" t="str">
        <f t="shared" si="6"/>
        <v>UP</v>
      </c>
    </row>
    <row r="431" spans="1:7" x14ac:dyDescent="0.35">
      <c r="A431" t="s">
        <v>1826</v>
      </c>
      <c r="B431">
        <v>0.374863846</v>
      </c>
      <c r="C431">
        <v>0</v>
      </c>
      <c r="D431">
        <v>0.60416702680000001</v>
      </c>
      <c r="E431">
        <v>6.25E-2</v>
      </c>
      <c r="F431">
        <v>0.10419500748197499</v>
      </c>
      <c r="G431" t="str">
        <f t="shared" si="6"/>
        <v>UP</v>
      </c>
    </row>
    <row r="432" spans="1:7" x14ac:dyDescent="0.35">
      <c r="A432" t="s">
        <v>1827</v>
      </c>
      <c r="B432">
        <v>0.57181113300000097</v>
      </c>
      <c r="C432">
        <v>0</v>
      </c>
      <c r="D432">
        <v>-0.69666445560000101</v>
      </c>
      <c r="E432">
        <v>6.25E-2</v>
      </c>
      <c r="F432">
        <v>0.10419500748197499</v>
      </c>
      <c r="G432" t="str">
        <f t="shared" si="6"/>
        <v>DOWN</v>
      </c>
    </row>
    <row r="433" spans="1:7" x14ac:dyDescent="0.35">
      <c r="A433" t="s">
        <v>1828</v>
      </c>
      <c r="B433">
        <v>0.68972123699999999</v>
      </c>
      <c r="C433">
        <v>0</v>
      </c>
      <c r="D433">
        <v>-0.58690666459999996</v>
      </c>
      <c r="E433">
        <v>6.25E-2</v>
      </c>
      <c r="F433">
        <v>0.10419500748197499</v>
      </c>
      <c r="G433" t="str">
        <f t="shared" si="6"/>
        <v>DOWN</v>
      </c>
    </row>
    <row r="434" spans="1:7" x14ac:dyDescent="0.35">
      <c r="A434" t="s">
        <v>1829</v>
      </c>
      <c r="B434">
        <v>0.76705417299999901</v>
      </c>
      <c r="C434">
        <v>0</v>
      </c>
      <c r="D434">
        <v>0.72670879740000005</v>
      </c>
      <c r="E434">
        <v>6.25E-2</v>
      </c>
      <c r="F434">
        <v>0.10419500748197499</v>
      </c>
      <c r="G434" t="str">
        <f t="shared" si="6"/>
        <v>UP</v>
      </c>
    </row>
    <row r="435" spans="1:7" x14ac:dyDescent="0.35">
      <c r="A435" t="s">
        <v>1830</v>
      </c>
      <c r="B435">
        <v>0.63003817500000003</v>
      </c>
      <c r="C435">
        <v>0</v>
      </c>
      <c r="D435">
        <v>-0.67188406079999996</v>
      </c>
      <c r="E435">
        <v>6.25E-2</v>
      </c>
      <c r="F435">
        <v>0.10419500748197499</v>
      </c>
      <c r="G435" t="str">
        <f t="shared" si="6"/>
        <v>DOWN</v>
      </c>
    </row>
    <row r="436" spans="1:7" x14ac:dyDescent="0.35">
      <c r="A436" t="s">
        <v>1831</v>
      </c>
      <c r="B436">
        <v>1.5445703120000001</v>
      </c>
      <c r="C436">
        <v>0</v>
      </c>
      <c r="D436">
        <v>1.4627655846000001</v>
      </c>
      <c r="E436">
        <v>6.25E-2</v>
      </c>
      <c r="F436">
        <v>0.10419500748197499</v>
      </c>
      <c r="G436" t="str">
        <f t="shared" si="6"/>
        <v>UP</v>
      </c>
    </row>
    <row r="437" spans="1:7" x14ac:dyDescent="0.35">
      <c r="A437" t="s">
        <v>1832</v>
      </c>
      <c r="B437">
        <v>0.62048893500000002</v>
      </c>
      <c r="C437">
        <v>0</v>
      </c>
      <c r="D437">
        <v>-0.67073909340000004</v>
      </c>
      <c r="E437">
        <v>6.25E-2</v>
      </c>
      <c r="F437">
        <v>0.10419500748197499</v>
      </c>
      <c r="G437" t="str">
        <f t="shared" si="6"/>
        <v>DOWN</v>
      </c>
    </row>
    <row r="438" spans="1:7" x14ac:dyDescent="0.35">
      <c r="A438" t="s">
        <v>1833</v>
      </c>
      <c r="B438">
        <v>0.644444142</v>
      </c>
      <c r="C438">
        <v>0</v>
      </c>
      <c r="D438">
        <v>-0.61897613959999997</v>
      </c>
      <c r="E438">
        <v>6.25E-2</v>
      </c>
      <c r="F438">
        <v>0.10419500748197499</v>
      </c>
      <c r="G438" t="str">
        <f t="shared" si="6"/>
        <v>DOWN</v>
      </c>
    </row>
    <row r="439" spans="1:7" x14ac:dyDescent="0.35">
      <c r="A439" t="s">
        <v>1834</v>
      </c>
      <c r="B439">
        <v>0.55645975400000003</v>
      </c>
      <c r="C439">
        <v>0</v>
      </c>
      <c r="D439">
        <v>-0.73066930559999999</v>
      </c>
      <c r="E439">
        <v>6.25E-2</v>
      </c>
      <c r="F439">
        <v>0.10419500748197499</v>
      </c>
      <c r="G439" t="str">
        <f t="shared" si="6"/>
        <v>DOWN</v>
      </c>
    </row>
    <row r="440" spans="1:7" x14ac:dyDescent="0.35">
      <c r="A440" t="s">
        <v>1835</v>
      </c>
      <c r="B440">
        <v>0.67349917599999998</v>
      </c>
      <c r="C440">
        <v>0</v>
      </c>
      <c r="D440">
        <v>-0.59655123580000002</v>
      </c>
      <c r="E440">
        <v>6.25E-2</v>
      </c>
      <c r="F440">
        <v>0.10419500748197499</v>
      </c>
      <c r="G440" t="str">
        <f t="shared" si="6"/>
        <v>DOWN</v>
      </c>
    </row>
    <row r="441" spans="1:7" x14ac:dyDescent="0.35">
      <c r="A441" t="s">
        <v>1836</v>
      </c>
      <c r="B441">
        <v>0.65925628300000005</v>
      </c>
      <c r="C441">
        <v>0</v>
      </c>
      <c r="D441">
        <v>-0.59250584299999998</v>
      </c>
      <c r="E441">
        <v>6.25E-2</v>
      </c>
      <c r="F441">
        <v>0.10419500748197499</v>
      </c>
      <c r="G441" t="str">
        <f t="shared" si="6"/>
        <v>DOWN</v>
      </c>
    </row>
    <row r="442" spans="1:7" x14ac:dyDescent="0.35">
      <c r="A442" t="s">
        <v>1837</v>
      </c>
      <c r="B442">
        <v>0.92221952699999898</v>
      </c>
      <c r="C442">
        <v>0</v>
      </c>
      <c r="D442">
        <v>1.0595771554</v>
      </c>
      <c r="E442">
        <v>6.25E-2</v>
      </c>
      <c r="F442">
        <v>0.10419500748197499</v>
      </c>
      <c r="G442" t="str">
        <f t="shared" si="6"/>
        <v>UP</v>
      </c>
    </row>
    <row r="443" spans="1:7" x14ac:dyDescent="0.35">
      <c r="A443" t="s">
        <v>1838</v>
      </c>
      <c r="B443">
        <v>0.89007325500000001</v>
      </c>
      <c r="C443">
        <v>0</v>
      </c>
      <c r="D443">
        <v>-0.64046639500000002</v>
      </c>
      <c r="E443">
        <v>6.25E-2</v>
      </c>
      <c r="F443">
        <v>0.10419500748197499</v>
      </c>
      <c r="G443" t="str">
        <f t="shared" si="6"/>
        <v>DOWN</v>
      </c>
    </row>
    <row r="444" spans="1:7" x14ac:dyDescent="0.35">
      <c r="A444" t="s">
        <v>1839</v>
      </c>
      <c r="B444">
        <v>0.48542682700000001</v>
      </c>
      <c r="C444">
        <v>0</v>
      </c>
      <c r="D444">
        <v>-0.59078603419999998</v>
      </c>
      <c r="E444">
        <v>6.25E-2</v>
      </c>
      <c r="F444">
        <v>0.10419500748197499</v>
      </c>
      <c r="G444" t="str">
        <f t="shared" si="6"/>
        <v>DOWN</v>
      </c>
    </row>
    <row r="445" spans="1:7" x14ac:dyDescent="0.35">
      <c r="A445" t="s">
        <v>1840</v>
      </c>
      <c r="B445">
        <v>0.85246931599999998</v>
      </c>
      <c r="C445">
        <v>0</v>
      </c>
      <c r="D445">
        <v>-0.77453763480000004</v>
      </c>
      <c r="E445">
        <v>6.25E-2</v>
      </c>
      <c r="F445">
        <v>0.10419500748197499</v>
      </c>
      <c r="G445" t="str">
        <f t="shared" si="6"/>
        <v>DOWN</v>
      </c>
    </row>
    <row r="446" spans="1:7" x14ac:dyDescent="0.35">
      <c r="A446" t="s">
        <v>1841</v>
      </c>
      <c r="B446">
        <v>0.88322513300000005</v>
      </c>
      <c r="C446">
        <v>0</v>
      </c>
      <c r="D446">
        <v>0.86336351440000003</v>
      </c>
      <c r="E446">
        <v>6.25E-2</v>
      </c>
      <c r="F446">
        <v>0.10419500748197499</v>
      </c>
      <c r="G446" t="str">
        <f t="shared" si="6"/>
        <v>UP</v>
      </c>
    </row>
    <row r="447" spans="1:7" x14ac:dyDescent="0.35">
      <c r="A447" t="s">
        <v>1842</v>
      </c>
      <c r="B447">
        <v>0.68879099999999904</v>
      </c>
      <c r="C447">
        <v>0</v>
      </c>
      <c r="D447">
        <v>0.66324278319999896</v>
      </c>
      <c r="E447">
        <v>6.25E-2</v>
      </c>
      <c r="F447">
        <v>0.10419500748197499</v>
      </c>
      <c r="G447" t="str">
        <f t="shared" si="6"/>
        <v>UP</v>
      </c>
    </row>
    <row r="448" spans="1:7" x14ac:dyDescent="0.35">
      <c r="A448" t="s">
        <v>1843</v>
      </c>
      <c r="B448">
        <v>2.6188052000000002</v>
      </c>
      <c r="C448">
        <v>0</v>
      </c>
      <c r="D448">
        <v>2.2519946590000002</v>
      </c>
      <c r="E448">
        <v>6.25E-2</v>
      </c>
      <c r="F448">
        <v>0.10419500748197499</v>
      </c>
      <c r="G448" t="str">
        <f t="shared" si="6"/>
        <v>UP</v>
      </c>
    </row>
    <row r="449" spans="1:7" x14ac:dyDescent="0.35">
      <c r="A449" t="s">
        <v>1844</v>
      </c>
      <c r="B449">
        <v>1.1239703679999999</v>
      </c>
      <c r="C449">
        <v>0</v>
      </c>
      <c r="D449">
        <v>1.1980269910000001</v>
      </c>
      <c r="E449">
        <v>6.25E-2</v>
      </c>
      <c r="F449">
        <v>0.10419500748197499</v>
      </c>
      <c r="G449" t="str">
        <f t="shared" si="6"/>
        <v>UP</v>
      </c>
    </row>
    <row r="450" spans="1:7" x14ac:dyDescent="0.35">
      <c r="A450" t="s">
        <v>1845</v>
      </c>
      <c r="B450">
        <v>0.75002174700000002</v>
      </c>
      <c r="C450">
        <v>0</v>
      </c>
      <c r="D450">
        <v>-0.7138378192</v>
      </c>
      <c r="E450">
        <v>6.25E-2</v>
      </c>
      <c r="F450">
        <v>0.10419500748197499</v>
      </c>
      <c r="G450" t="str">
        <f t="shared" si="6"/>
        <v>DOWN</v>
      </c>
    </row>
    <row r="451" spans="1:7" x14ac:dyDescent="0.35">
      <c r="A451" t="s">
        <v>1846</v>
      </c>
      <c r="B451">
        <v>0.73035185199999997</v>
      </c>
      <c r="C451">
        <v>0</v>
      </c>
      <c r="D451">
        <v>-0.72932685279999998</v>
      </c>
      <c r="E451">
        <v>6.25E-2</v>
      </c>
      <c r="F451">
        <v>0.10419500748197499</v>
      </c>
      <c r="G451" t="str">
        <f t="shared" ref="G451:G514" si="7">IF(D451&gt;0,"UP","DOWN")</f>
        <v>DOWN</v>
      </c>
    </row>
    <row r="452" spans="1:7" x14ac:dyDescent="0.35">
      <c r="A452" t="s">
        <v>1847</v>
      </c>
      <c r="B452">
        <v>1.2695732639999999</v>
      </c>
      <c r="C452">
        <v>0</v>
      </c>
      <c r="D452">
        <v>1.6689973034000001</v>
      </c>
      <c r="E452">
        <v>6.25E-2</v>
      </c>
      <c r="F452">
        <v>0.10419500748197499</v>
      </c>
      <c r="G452" t="str">
        <f t="shared" si="7"/>
        <v>UP</v>
      </c>
    </row>
    <row r="453" spans="1:7" x14ac:dyDescent="0.35">
      <c r="A453" t="s">
        <v>1848</v>
      </c>
      <c r="B453">
        <v>0.84608731599999898</v>
      </c>
      <c r="C453">
        <v>0</v>
      </c>
      <c r="D453">
        <v>0.95132996699999905</v>
      </c>
      <c r="E453">
        <v>6.25E-2</v>
      </c>
      <c r="F453">
        <v>0.10419500748197499</v>
      </c>
      <c r="G453" t="str">
        <f t="shared" si="7"/>
        <v>UP</v>
      </c>
    </row>
    <row r="454" spans="1:7" x14ac:dyDescent="0.35">
      <c r="A454" t="s">
        <v>1849</v>
      </c>
      <c r="B454">
        <v>0.79646660599999997</v>
      </c>
      <c r="C454">
        <v>0</v>
      </c>
      <c r="D454">
        <v>-0.64019559619999999</v>
      </c>
      <c r="E454">
        <v>6.25E-2</v>
      </c>
      <c r="F454">
        <v>0.10419500748197499</v>
      </c>
      <c r="G454" t="str">
        <f t="shared" si="7"/>
        <v>DOWN</v>
      </c>
    </row>
    <row r="455" spans="1:7" x14ac:dyDescent="0.35">
      <c r="A455" t="s">
        <v>1850</v>
      </c>
      <c r="B455">
        <v>0.63259136400000004</v>
      </c>
      <c r="C455">
        <v>0</v>
      </c>
      <c r="D455">
        <v>0.668526591</v>
      </c>
      <c r="E455">
        <v>6.25E-2</v>
      </c>
      <c r="F455">
        <v>0.10419500748197499</v>
      </c>
      <c r="G455" t="str">
        <f t="shared" si="7"/>
        <v>UP</v>
      </c>
    </row>
    <row r="456" spans="1:7" x14ac:dyDescent="0.35">
      <c r="A456" t="s">
        <v>1851</v>
      </c>
      <c r="B456">
        <v>0.88207259000000005</v>
      </c>
      <c r="C456">
        <v>0</v>
      </c>
      <c r="D456">
        <v>1.070050116</v>
      </c>
      <c r="E456">
        <v>6.25E-2</v>
      </c>
      <c r="F456">
        <v>0.10419500748197499</v>
      </c>
      <c r="G456" t="str">
        <f t="shared" si="7"/>
        <v>UP</v>
      </c>
    </row>
    <row r="457" spans="1:7" x14ac:dyDescent="0.35">
      <c r="A457" t="s">
        <v>1852</v>
      </c>
      <c r="B457">
        <v>0.66391571800000004</v>
      </c>
      <c r="C457">
        <v>0</v>
      </c>
      <c r="D457">
        <v>0.64488417519999996</v>
      </c>
      <c r="E457">
        <v>6.25E-2</v>
      </c>
      <c r="F457">
        <v>0.10419500748197499</v>
      </c>
      <c r="G457" t="str">
        <f t="shared" si="7"/>
        <v>UP</v>
      </c>
    </row>
    <row r="458" spans="1:7" x14ac:dyDescent="0.35">
      <c r="A458" t="s">
        <v>1853</v>
      </c>
      <c r="B458">
        <v>1.093629389</v>
      </c>
      <c r="C458">
        <v>0</v>
      </c>
      <c r="D458">
        <v>1.1226915248</v>
      </c>
      <c r="E458">
        <v>6.25E-2</v>
      </c>
      <c r="F458">
        <v>0.10419500748197499</v>
      </c>
      <c r="G458" t="str">
        <f t="shared" si="7"/>
        <v>UP</v>
      </c>
    </row>
    <row r="459" spans="1:7" x14ac:dyDescent="0.35">
      <c r="A459" t="s">
        <v>1854</v>
      </c>
      <c r="B459">
        <v>2.6938259769999999</v>
      </c>
      <c r="C459">
        <v>0</v>
      </c>
      <c r="D459">
        <v>2.7683378018</v>
      </c>
      <c r="E459">
        <v>6.25E-2</v>
      </c>
      <c r="F459">
        <v>0.10419500748197499</v>
      </c>
      <c r="G459" t="str">
        <f t="shared" si="7"/>
        <v>UP</v>
      </c>
    </row>
    <row r="460" spans="1:7" x14ac:dyDescent="0.35">
      <c r="A460" t="s">
        <v>1855</v>
      </c>
      <c r="B460">
        <v>1.0591434850000001</v>
      </c>
      <c r="C460">
        <v>0</v>
      </c>
      <c r="D460">
        <v>0.89076881720000101</v>
      </c>
      <c r="E460">
        <v>6.25E-2</v>
      </c>
      <c r="F460">
        <v>0.10419500748197499</v>
      </c>
      <c r="G460" t="str">
        <f t="shared" si="7"/>
        <v>UP</v>
      </c>
    </row>
    <row r="461" spans="1:7" x14ac:dyDescent="0.35">
      <c r="A461" t="s">
        <v>1856</v>
      </c>
      <c r="B461">
        <v>0.67349917500000001</v>
      </c>
      <c r="C461">
        <v>0</v>
      </c>
      <c r="D461">
        <v>-0.66842114379999995</v>
      </c>
      <c r="E461">
        <v>6.25E-2</v>
      </c>
      <c r="F461">
        <v>0.10419500748197499</v>
      </c>
      <c r="G461" t="str">
        <f t="shared" si="7"/>
        <v>DOWN</v>
      </c>
    </row>
    <row r="462" spans="1:7" x14ac:dyDescent="0.35">
      <c r="A462" t="s">
        <v>1857</v>
      </c>
      <c r="B462">
        <v>0.50250033999999999</v>
      </c>
      <c r="C462">
        <v>0</v>
      </c>
      <c r="D462">
        <v>-0.62859211520000002</v>
      </c>
      <c r="E462">
        <v>6.25E-2</v>
      </c>
      <c r="F462">
        <v>0.10419500748197499</v>
      </c>
      <c r="G462" t="str">
        <f t="shared" si="7"/>
        <v>DOWN</v>
      </c>
    </row>
    <row r="463" spans="1:7" x14ac:dyDescent="0.35">
      <c r="A463" t="s">
        <v>1858</v>
      </c>
      <c r="B463">
        <v>1.701235029</v>
      </c>
      <c r="C463">
        <v>0</v>
      </c>
      <c r="D463">
        <v>1.7284294419999999</v>
      </c>
      <c r="E463">
        <v>6.25E-2</v>
      </c>
      <c r="F463">
        <v>0.10419500748197499</v>
      </c>
      <c r="G463" t="str">
        <f t="shared" si="7"/>
        <v>UP</v>
      </c>
    </row>
    <row r="464" spans="1:7" x14ac:dyDescent="0.35">
      <c r="A464" t="s">
        <v>1859</v>
      </c>
      <c r="B464">
        <v>0.48542682700000001</v>
      </c>
      <c r="C464">
        <v>0</v>
      </c>
      <c r="D464">
        <v>0.60247169779999998</v>
      </c>
      <c r="E464">
        <v>6.25E-2</v>
      </c>
      <c r="F464">
        <v>0.10419500748197499</v>
      </c>
      <c r="G464" t="str">
        <f t="shared" si="7"/>
        <v>UP</v>
      </c>
    </row>
    <row r="465" spans="1:7" x14ac:dyDescent="0.35">
      <c r="A465" t="s">
        <v>1860</v>
      </c>
      <c r="B465">
        <v>0.58377104099999999</v>
      </c>
      <c r="C465">
        <v>0</v>
      </c>
      <c r="D465">
        <v>-0.61789399379999999</v>
      </c>
      <c r="E465">
        <v>6.25E-2</v>
      </c>
      <c r="F465">
        <v>0.10419500748197499</v>
      </c>
      <c r="G465" t="str">
        <f t="shared" si="7"/>
        <v>DOWN</v>
      </c>
    </row>
    <row r="466" spans="1:7" x14ac:dyDescent="0.35">
      <c r="A466" t="s">
        <v>1861</v>
      </c>
      <c r="B466">
        <v>1.182110915</v>
      </c>
      <c r="C466">
        <v>0</v>
      </c>
      <c r="D466">
        <v>1.455601921</v>
      </c>
      <c r="E466">
        <v>6.25E-2</v>
      </c>
      <c r="F466">
        <v>0.10419500748197499</v>
      </c>
      <c r="G466" t="str">
        <f t="shared" si="7"/>
        <v>UP</v>
      </c>
    </row>
    <row r="467" spans="1:7" x14ac:dyDescent="0.35">
      <c r="A467" t="s">
        <v>1862</v>
      </c>
      <c r="B467">
        <v>0.58170669900000005</v>
      </c>
      <c r="C467">
        <v>0</v>
      </c>
      <c r="D467">
        <v>-0.74040051039999999</v>
      </c>
      <c r="E467">
        <v>6.25E-2</v>
      </c>
      <c r="F467">
        <v>0.10419500748197499</v>
      </c>
      <c r="G467" t="str">
        <f t="shared" si="7"/>
        <v>DOWN</v>
      </c>
    </row>
    <row r="468" spans="1:7" x14ac:dyDescent="0.35">
      <c r="A468" t="s">
        <v>1863</v>
      </c>
      <c r="B468">
        <v>2.6454775860000002</v>
      </c>
      <c r="C468">
        <v>0</v>
      </c>
      <c r="D468">
        <v>2.5748810124000001</v>
      </c>
      <c r="E468">
        <v>6.25E-2</v>
      </c>
      <c r="F468">
        <v>0.10419500748197499</v>
      </c>
      <c r="G468" t="str">
        <f t="shared" si="7"/>
        <v>UP</v>
      </c>
    </row>
    <row r="469" spans="1:7" x14ac:dyDescent="0.35">
      <c r="A469" t="s">
        <v>1864</v>
      </c>
      <c r="B469">
        <v>0.68182403999999996</v>
      </c>
      <c r="C469">
        <v>0</v>
      </c>
      <c r="D469">
        <v>-0.609418393</v>
      </c>
      <c r="E469">
        <v>6.25E-2</v>
      </c>
      <c r="F469">
        <v>0.10419500748197499</v>
      </c>
      <c r="G469" t="str">
        <f t="shared" si="7"/>
        <v>DOWN</v>
      </c>
    </row>
    <row r="470" spans="1:7" x14ac:dyDescent="0.35">
      <c r="A470" t="s">
        <v>1865</v>
      </c>
      <c r="B470">
        <v>0.53271227199999904</v>
      </c>
      <c r="C470">
        <v>0</v>
      </c>
      <c r="D470">
        <v>-0.59996828020000004</v>
      </c>
      <c r="E470">
        <v>6.25E-2</v>
      </c>
      <c r="F470">
        <v>0.10419500748197499</v>
      </c>
      <c r="G470" t="str">
        <f t="shared" si="7"/>
        <v>DOWN</v>
      </c>
    </row>
    <row r="471" spans="1:7" x14ac:dyDescent="0.35">
      <c r="A471" t="s">
        <v>1866</v>
      </c>
      <c r="B471">
        <v>1.170924444</v>
      </c>
      <c r="C471">
        <v>0</v>
      </c>
      <c r="D471">
        <v>1.119340513</v>
      </c>
      <c r="E471">
        <v>6.25E-2</v>
      </c>
      <c r="F471">
        <v>0.10419500748197499</v>
      </c>
      <c r="G471" t="str">
        <f t="shared" si="7"/>
        <v>UP</v>
      </c>
    </row>
    <row r="472" spans="1:7" x14ac:dyDescent="0.35">
      <c r="A472" t="s">
        <v>1867</v>
      </c>
      <c r="B472">
        <v>1.7800510759999999</v>
      </c>
      <c r="C472">
        <v>0</v>
      </c>
      <c r="D472">
        <v>-1.6912486598000001</v>
      </c>
      <c r="E472">
        <v>6.25E-2</v>
      </c>
      <c r="F472">
        <v>0.10419500748197499</v>
      </c>
      <c r="G472" t="str">
        <f t="shared" si="7"/>
        <v>DOWN</v>
      </c>
    </row>
    <row r="473" spans="1:7" x14ac:dyDescent="0.35">
      <c r="A473" t="s">
        <v>1868</v>
      </c>
      <c r="B473">
        <v>0.64375183199999997</v>
      </c>
      <c r="C473">
        <v>0</v>
      </c>
      <c r="D473">
        <v>-0.70861179259999996</v>
      </c>
      <c r="E473">
        <v>6.25E-2</v>
      </c>
      <c r="F473">
        <v>0.10419500748197499</v>
      </c>
      <c r="G473" t="str">
        <f t="shared" si="7"/>
        <v>DOWN</v>
      </c>
    </row>
    <row r="474" spans="1:7" x14ac:dyDescent="0.35">
      <c r="A474" t="s">
        <v>1869</v>
      </c>
      <c r="B474">
        <v>0.67990325799999995</v>
      </c>
      <c r="C474">
        <v>0</v>
      </c>
      <c r="D474">
        <v>-0.63393990440000003</v>
      </c>
      <c r="E474">
        <v>6.25E-2</v>
      </c>
      <c r="F474">
        <v>0.10419500748197499</v>
      </c>
      <c r="G474" t="str">
        <f t="shared" si="7"/>
        <v>DOWN</v>
      </c>
    </row>
    <row r="475" spans="1:7" x14ac:dyDescent="0.35">
      <c r="A475" t="s">
        <v>1870</v>
      </c>
      <c r="B475">
        <v>0.846483977</v>
      </c>
      <c r="C475">
        <v>0</v>
      </c>
      <c r="D475">
        <v>-0.84046972580000001</v>
      </c>
      <c r="E475">
        <v>6.25E-2</v>
      </c>
      <c r="F475">
        <v>0.10419500748197499</v>
      </c>
      <c r="G475" t="str">
        <f t="shared" si="7"/>
        <v>DOWN</v>
      </c>
    </row>
    <row r="476" spans="1:7" x14ac:dyDescent="0.35">
      <c r="A476" t="s">
        <v>1871</v>
      </c>
      <c r="B476">
        <v>0.81795003799999899</v>
      </c>
      <c r="C476">
        <v>0</v>
      </c>
      <c r="D476">
        <v>-0.80541194780000003</v>
      </c>
      <c r="E476">
        <v>6.25E-2</v>
      </c>
      <c r="F476">
        <v>0.10419500748197499</v>
      </c>
      <c r="G476" t="str">
        <f t="shared" si="7"/>
        <v>DOWN</v>
      </c>
    </row>
    <row r="477" spans="1:7" x14ac:dyDescent="0.35">
      <c r="A477" t="s">
        <v>1872</v>
      </c>
      <c r="B477">
        <v>0.54536878200000005</v>
      </c>
      <c r="C477">
        <v>0</v>
      </c>
      <c r="D477">
        <v>0.59805859959999996</v>
      </c>
      <c r="E477">
        <v>6.25E-2</v>
      </c>
      <c r="F477">
        <v>0.10419500748197499</v>
      </c>
      <c r="G477" t="str">
        <f t="shared" si="7"/>
        <v>UP</v>
      </c>
    </row>
    <row r="478" spans="1:7" x14ac:dyDescent="0.35">
      <c r="A478" t="s">
        <v>1873</v>
      </c>
      <c r="B478">
        <v>1.2256365250000001</v>
      </c>
      <c r="C478">
        <v>0</v>
      </c>
      <c r="D478">
        <v>-0.98454012020000004</v>
      </c>
      <c r="E478">
        <v>6.25E-2</v>
      </c>
      <c r="F478">
        <v>0.10419500748197499</v>
      </c>
      <c r="G478" t="str">
        <f t="shared" si="7"/>
        <v>DOWN</v>
      </c>
    </row>
    <row r="479" spans="1:7" x14ac:dyDescent="0.35">
      <c r="A479" t="s">
        <v>1874</v>
      </c>
      <c r="B479">
        <v>0.593863059999999</v>
      </c>
      <c r="C479">
        <v>0</v>
      </c>
      <c r="D479">
        <v>-0.6040222502</v>
      </c>
      <c r="E479">
        <v>6.25E-2</v>
      </c>
      <c r="F479">
        <v>0.10419500748197499</v>
      </c>
      <c r="G479" t="str">
        <f t="shared" si="7"/>
        <v>DOWN</v>
      </c>
    </row>
    <row r="480" spans="1:7" x14ac:dyDescent="0.35">
      <c r="A480" t="s">
        <v>1875</v>
      </c>
      <c r="B480">
        <v>0.95647417700000004</v>
      </c>
      <c r="C480">
        <v>0</v>
      </c>
      <c r="D480">
        <v>-0.83052295880000004</v>
      </c>
      <c r="E480">
        <v>6.25E-2</v>
      </c>
      <c r="F480">
        <v>0.10419500748197499</v>
      </c>
      <c r="G480" t="str">
        <f t="shared" si="7"/>
        <v>DOWN</v>
      </c>
    </row>
    <row r="481" spans="1:7" x14ac:dyDescent="0.35">
      <c r="A481" t="s">
        <v>1876</v>
      </c>
      <c r="B481">
        <v>0.89209800100000003</v>
      </c>
      <c r="C481">
        <v>0</v>
      </c>
      <c r="D481">
        <v>0.97987451739999998</v>
      </c>
      <c r="E481">
        <v>6.25E-2</v>
      </c>
      <c r="F481">
        <v>0.10419500748197499</v>
      </c>
      <c r="G481" t="str">
        <f t="shared" si="7"/>
        <v>UP</v>
      </c>
    </row>
    <row r="482" spans="1:7" x14ac:dyDescent="0.35">
      <c r="A482" t="s">
        <v>1877</v>
      </c>
      <c r="B482">
        <v>0.61419485500000004</v>
      </c>
      <c r="C482">
        <v>0</v>
      </c>
      <c r="D482">
        <v>0.6294874372</v>
      </c>
      <c r="E482">
        <v>6.25E-2</v>
      </c>
      <c r="F482">
        <v>0.10419500748197499</v>
      </c>
      <c r="G482" t="str">
        <f t="shared" si="7"/>
        <v>UP</v>
      </c>
    </row>
    <row r="483" spans="1:7" x14ac:dyDescent="0.35">
      <c r="A483" t="s">
        <v>1878</v>
      </c>
      <c r="B483">
        <v>2.8837207970000001</v>
      </c>
      <c r="C483">
        <v>0</v>
      </c>
      <c r="D483">
        <v>2.8094020394000001</v>
      </c>
      <c r="E483">
        <v>6.25E-2</v>
      </c>
      <c r="F483">
        <v>0.10419500748197499</v>
      </c>
      <c r="G483" t="str">
        <f t="shared" si="7"/>
        <v>UP</v>
      </c>
    </row>
    <row r="484" spans="1:7" x14ac:dyDescent="0.35">
      <c r="A484" t="s">
        <v>1879</v>
      </c>
      <c r="B484">
        <v>0.62243720599999997</v>
      </c>
      <c r="C484">
        <v>0</v>
      </c>
      <c r="D484">
        <v>-0.77214572480000099</v>
      </c>
      <c r="E484">
        <v>6.25E-2</v>
      </c>
      <c r="F484">
        <v>0.10419500748197499</v>
      </c>
      <c r="G484" t="str">
        <f t="shared" si="7"/>
        <v>DOWN</v>
      </c>
    </row>
    <row r="485" spans="1:7" x14ac:dyDescent="0.35">
      <c r="A485" t="s">
        <v>1880</v>
      </c>
      <c r="B485">
        <v>0.87209821399999898</v>
      </c>
      <c r="C485">
        <v>0</v>
      </c>
      <c r="D485">
        <v>0.95694681500000001</v>
      </c>
      <c r="E485">
        <v>6.25E-2</v>
      </c>
      <c r="F485">
        <v>0.10419500748197499</v>
      </c>
      <c r="G485" t="str">
        <f t="shared" si="7"/>
        <v>UP</v>
      </c>
    </row>
    <row r="486" spans="1:7" x14ac:dyDescent="0.35">
      <c r="A486" t="s">
        <v>1881</v>
      </c>
      <c r="B486">
        <v>0.383328639999999</v>
      </c>
      <c r="C486">
        <v>0</v>
      </c>
      <c r="D486">
        <v>0.69824299460000006</v>
      </c>
      <c r="E486">
        <v>6.25E-2</v>
      </c>
      <c r="F486">
        <v>0.10419500748197499</v>
      </c>
      <c r="G486" t="str">
        <f t="shared" si="7"/>
        <v>UP</v>
      </c>
    </row>
    <row r="487" spans="1:7" x14ac:dyDescent="0.35">
      <c r="A487" t="s">
        <v>1882</v>
      </c>
      <c r="B487">
        <v>0.61753036299999997</v>
      </c>
      <c r="C487">
        <v>0</v>
      </c>
      <c r="D487">
        <v>0.79151716240000003</v>
      </c>
      <c r="E487">
        <v>6.25E-2</v>
      </c>
      <c r="F487">
        <v>0.10419500748197499</v>
      </c>
      <c r="G487" t="str">
        <f t="shared" si="7"/>
        <v>UP</v>
      </c>
    </row>
    <row r="488" spans="1:7" x14ac:dyDescent="0.35">
      <c r="A488" t="s">
        <v>1883</v>
      </c>
      <c r="B488">
        <v>0.46025513600000001</v>
      </c>
      <c r="C488">
        <v>0</v>
      </c>
      <c r="D488">
        <v>-0.99033643420000095</v>
      </c>
      <c r="E488">
        <v>6.25E-2</v>
      </c>
      <c r="F488">
        <v>0.10419500748197499</v>
      </c>
      <c r="G488" t="str">
        <f t="shared" si="7"/>
        <v>DOWN</v>
      </c>
    </row>
    <row r="489" spans="1:7" x14ac:dyDescent="0.35">
      <c r="A489" t="s">
        <v>1884</v>
      </c>
      <c r="B489">
        <v>0.96206730299999998</v>
      </c>
      <c r="C489">
        <v>0</v>
      </c>
      <c r="D489">
        <v>0.83439479159999996</v>
      </c>
      <c r="E489">
        <v>6.25E-2</v>
      </c>
      <c r="F489">
        <v>0.10419500748197499</v>
      </c>
      <c r="G489" t="str">
        <f t="shared" si="7"/>
        <v>UP</v>
      </c>
    </row>
    <row r="490" spans="1:7" x14ac:dyDescent="0.35">
      <c r="A490" t="s">
        <v>1885</v>
      </c>
      <c r="B490">
        <v>0.88888820899999998</v>
      </c>
      <c r="C490">
        <v>0</v>
      </c>
      <c r="D490">
        <v>-0.90330763260000002</v>
      </c>
      <c r="E490">
        <v>6.25E-2</v>
      </c>
      <c r="F490">
        <v>0.10419500748197499</v>
      </c>
      <c r="G490" t="str">
        <f t="shared" si="7"/>
        <v>DOWN</v>
      </c>
    </row>
    <row r="491" spans="1:7" x14ac:dyDescent="0.35">
      <c r="A491" t="s">
        <v>1886</v>
      </c>
      <c r="B491">
        <v>0.76512863900000005</v>
      </c>
      <c r="C491">
        <v>0</v>
      </c>
      <c r="D491">
        <v>-0.79375287400000105</v>
      </c>
      <c r="E491">
        <v>6.25E-2</v>
      </c>
      <c r="F491">
        <v>0.10419500748197499</v>
      </c>
      <c r="G491" t="str">
        <f t="shared" si="7"/>
        <v>DOWN</v>
      </c>
    </row>
    <row r="492" spans="1:7" x14ac:dyDescent="0.35">
      <c r="A492" t="s">
        <v>1887</v>
      </c>
      <c r="B492">
        <v>3.1689250549999999</v>
      </c>
      <c r="C492">
        <v>0</v>
      </c>
      <c r="D492">
        <v>3.1029114083999998</v>
      </c>
      <c r="E492">
        <v>6.25E-2</v>
      </c>
      <c r="F492">
        <v>0.10419500748197499</v>
      </c>
      <c r="G492" t="str">
        <f t="shared" si="7"/>
        <v>UP</v>
      </c>
    </row>
    <row r="493" spans="1:7" x14ac:dyDescent="0.35">
      <c r="A493" t="s">
        <v>1888</v>
      </c>
      <c r="B493">
        <v>1.6351104400000001</v>
      </c>
      <c r="C493">
        <v>0</v>
      </c>
      <c r="D493">
        <v>1.6835889572</v>
      </c>
      <c r="E493">
        <v>6.25E-2</v>
      </c>
      <c r="F493">
        <v>0.10419500748197499</v>
      </c>
      <c r="G493" t="str">
        <f t="shared" si="7"/>
        <v>UP</v>
      </c>
    </row>
    <row r="494" spans="1:7" x14ac:dyDescent="0.35">
      <c r="A494" t="s">
        <v>1889</v>
      </c>
      <c r="B494">
        <v>3.2314769929999998</v>
      </c>
      <c r="C494">
        <v>0</v>
      </c>
      <c r="D494">
        <v>2.5127617203999999</v>
      </c>
      <c r="E494">
        <v>6.25E-2</v>
      </c>
      <c r="F494">
        <v>0.10419500748197499</v>
      </c>
      <c r="G494" t="str">
        <f t="shared" si="7"/>
        <v>UP</v>
      </c>
    </row>
    <row r="495" spans="1:7" x14ac:dyDescent="0.35">
      <c r="A495" t="s">
        <v>1890</v>
      </c>
      <c r="B495">
        <v>0.88298653000000005</v>
      </c>
      <c r="C495">
        <v>0</v>
      </c>
      <c r="D495">
        <v>0.81765383440000095</v>
      </c>
      <c r="E495">
        <v>6.25E-2</v>
      </c>
      <c r="F495">
        <v>0.10419500748197499</v>
      </c>
      <c r="G495" t="str">
        <f t="shared" si="7"/>
        <v>UP</v>
      </c>
    </row>
    <row r="496" spans="1:7" x14ac:dyDescent="0.35">
      <c r="A496" t="s">
        <v>1891</v>
      </c>
      <c r="B496">
        <v>1.6097943539999999</v>
      </c>
      <c r="C496">
        <v>0</v>
      </c>
      <c r="D496">
        <v>1.686739328</v>
      </c>
      <c r="E496">
        <v>6.25E-2</v>
      </c>
      <c r="F496">
        <v>0.10419500748197499</v>
      </c>
      <c r="G496" t="str">
        <f t="shared" si="7"/>
        <v>UP</v>
      </c>
    </row>
    <row r="497" spans="1:7" x14ac:dyDescent="0.35">
      <c r="A497" t="s">
        <v>1892</v>
      </c>
      <c r="B497">
        <v>0.62715812400000004</v>
      </c>
      <c r="C497">
        <v>0</v>
      </c>
      <c r="D497">
        <v>-0.66335703139999902</v>
      </c>
      <c r="E497">
        <v>6.25E-2</v>
      </c>
      <c r="F497">
        <v>0.10419500748197499</v>
      </c>
      <c r="G497" t="str">
        <f t="shared" si="7"/>
        <v>DOWN</v>
      </c>
    </row>
    <row r="498" spans="1:7" x14ac:dyDescent="0.35">
      <c r="A498" t="s">
        <v>1893</v>
      </c>
      <c r="B498">
        <v>0.98336563700000001</v>
      </c>
      <c r="C498">
        <v>0</v>
      </c>
      <c r="D498">
        <v>0.81255460640000099</v>
      </c>
      <c r="E498">
        <v>6.25E-2</v>
      </c>
      <c r="F498">
        <v>0.10419500748197499</v>
      </c>
      <c r="G498" t="str">
        <f t="shared" si="7"/>
        <v>UP</v>
      </c>
    </row>
    <row r="499" spans="1:7" x14ac:dyDescent="0.35">
      <c r="A499" t="s">
        <v>1894</v>
      </c>
      <c r="B499">
        <v>0.91393215300000097</v>
      </c>
      <c r="C499">
        <v>0</v>
      </c>
      <c r="D499">
        <v>-1.2932428272000001</v>
      </c>
      <c r="E499">
        <v>6.25E-2</v>
      </c>
      <c r="F499">
        <v>0.10419500748197499</v>
      </c>
      <c r="G499" t="str">
        <f t="shared" si="7"/>
        <v>DOWN</v>
      </c>
    </row>
    <row r="500" spans="1:7" x14ac:dyDescent="0.35">
      <c r="A500" t="s">
        <v>1895</v>
      </c>
      <c r="B500">
        <v>0.64885012600000003</v>
      </c>
      <c r="C500">
        <v>0</v>
      </c>
      <c r="D500">
        <v>-0.82656604280000001</v>
      </c>
      <c r="E500">
        <v>6.25E-2</v>
      </c>
      <c r="F500">
        <v>0.10419500748197499</v>
      </c>
      <c r="G500" t="str">
        <f t="shared" si="7"/>
        <v>DOWN</v>
      </c>
    </row>
    <row r="501" spans="1:7" x14ac:dyDescent="0.35">
      <c r="A501" t="s">
        <v>1896</v>
      </c>
      <c r="B501">
        <v>0.866006952</v>
      </c>
      <c r="C501">
        <v>0</v>
      </c>
      <c r="D501">
        <v>-1.1051611638000001</v>
      </c>
      <c r="E501">
        <v>6.25E-2</v>
      </c>
      <c r="F501">
        <v>0.10419500748197499</v>
      </c>
      <c r="G501" t="str">
        <f t="shared" si="7"/>
        <v>DOWN</v>
      </c>
    </row>
    <row r="502" spans="1:7" x14ac:dyDescent="0.35">
      <c r="A502" t="s">
        <v>1897</v>
      </c>
      <c r="B502">
        <v>0.66296501299999999</v>
      </c>
      <c r="C502">
        <v>0</v>
      </c>
      <c r="D502">
        <v>0.84007625180000001</v>
      </c>
      <c r="E502">
        <v>6.25E-2</v>
      </c>
      <c r="F502">
        <v>0.10419500748197499</v>
      </c>
      <c r="G502" t="str">
        <f t="shared" si="7"/>
        <v>UP</v>
      </c>
    </row>
    <row r="503" spans="1:7" x14ac:dyDescent="0.35">
      <c r="A503" t="s">
        <v>1898</v>
      </c>
      <c r="B503">
        <v>1.3522860590000001</v>
      </c>
      <c r="C503">
        <v>0</v>
      </c>
      <c r="D503">
        <v>1.3667806222000001</v>
      </c>
      <c r="E503">
        <v>6.25E-2</v>
      </c>
      <c r="F503">
        <v>0.10419500748197499</v>
      </c>
      <c r="G503" t="str">
        <f t="shared" si="7"/>
        <v>UP</v>
      </c>
    </row>
    <row r="504" spans="1:7" x14ac:dyDescent="0.35">
      <c r="A504" t="s">
        <v>1899</v>
      </c>
      <c r="B504">
        <v>0.68982404500000005</v>
      </c>
      <c r="C504">
        <v>0</v>
      </c>
      <c r="D504">
        <v>-0.62452988220000005</v>
      </c>
      <c r="E504">
        <v>6.25E-2</v>
      </c>
      <c r="F504">
        <v>0.10419500748197499</v>
      </c>
      <c r="G504" t="str">
        <f t="shared" si="7"/>
        <v>DOWN</v>
      </c>
    </row>
    <row r="505" spans="1:7" x14ac:dyDescent="0.35">
      <c r="A505" t="s">
        <v>1900</v>
      </c>
      <c r="B505">
        <v>0.60537858600000005</v>
      </c>
      <c r="C505">
        <v>0</v>
      </c>
      <c r="D505">
        <v>0.59347586220000004</v>
      </c>
      <c r="E505">
        <v>6.25E-2</v>
      </c>
      <c r="F505">
        <v>0.10419500748197499</v>
      </c>
      <c r="G505" t="str">
        <f t="shared" si="7"/>
        <v>UP</v>
      </c>
    </row>
    <row r="506" spans="1:7" x14ac:dyDescent="0.35">
      <c r="A506" t="s">
        <v>1901</v>
      </c>
      <c r="B506">
        <v>0.82641982800000002</v>
      </c>
      <c r="C506">
        <v>0</v>
      </c>
      <c r="D506">
        <v>-0.65617076839999999</v>
      </c>
      <c r="E506">
        <v>6.25E-2</v>
      </c>
      <c r="F506">
        <v>0.10419500748197499</v>
      </c>
      <c r="G506" t="str">
        <f t="shared" si="7"/>
        <v>DOWN</v>
      </c>
    </row>
    <row r="507" spans="1:7" x14ac:dyDescent="0.35">
      <c r="A507" t="s">
        <v>1902</v>
      </c>
      <c r="B507">
        <v>0.76782655799999999</v>
      </c>
      <c r="C507">
        <v>0</v>
      </c>
      <c r="D507">
        <v>-0.70972087979999998</v>
      </c>
      <c r="E507">
        <v>6.25E-2</v>
      </c>
      <c r="F507">
        <v>0.10419500748197499</v>
      </c>
      <c r="G507" t="str">
        <f t="shared" si="7"/>
        <v>DOWN</v>
      </c>
    </row>
    <row r="508" spans="1:7" x14ac:dyDescent="0.35">
      <c r="A508" t="s">
        <v>1903</v>
      </c>
      <c r="B508">
        <v>0.74525880099999997</v>
      </c>
      <c r="C508">
        <v>0</v>
      </c>
      <c r="D508">
        <v>-0.79586298720000004</v>
      </c>
      <c r="E508">
        <v>6.25E-2</v>
      </c>
      <c r="F508">
        <v>0.10419500748197499</v>
      </c>
      <c r="G508" t="str">
        <f t="shared" si="7"/>
        <v>DOWN</v>
      </c>
    </row>
    <row r="509" spans="1:7" x14ac:dyDescent="0.35">
      <c r="A509" t="s">
        <v>1904</v>
      </c>
      <c r="B509">
        <v>0.53343220000000002</v>
      </c>
      <c r="C509">
        <v>0</v>
      </c>
      <c r="D509">
        <v>-0.59604342160000001</v>
      </c>
      <c r="E509">
        <v>6.25E-2</v>
      </c>
      <c r="F509">
        <v>0.10419500748197499</v>
      </c>
      <c r="G509" t="str">
        <f t="shared" si="7"/>
        <v>DOWN</v>
      </c>
    </row>
    <row r="510" spans="1:7" x14ac:dyDescent="0.35">
      <c r="A510" t="s">
        <v>1905</v>
      </c>
      <c r="B510">
        <v>0.74445930199999999</v>
      </c>
      <c r="C510">
        <v>0</v>
      </c>
      <c r="D510">
        <v>-0.90424869000000097</v>
      </c>
      <c r="E510">
        <v>6.25E-2</v>
      </c>
      <c r="F510">
        <v>0.10419500748197499</v>
      </c>
      <c r="G510" t="str">
        <f t="shared" si="7"/>
        <v>DOWN</v>
      </c>
    </row>
    <row r="511" spans="1:7" x14ac:dyDescent="0.35">
      <c r="A511" t="s">
        <v>1906</v>
      </c>
      <c r="B511">
        <v>0.81181457099999998</v>
      </c>
      <c r="C511">
        <v>0</v>
      </c>
      <c r="D511">
        <v>-0.77243118420000001</v>
      </c>
      <c r="E511">
        <v>6.25E-2</v>
      </c>
      <c r="F511">
        <v>0.10419500748197499</v>
      </c>
      <c r="G511" t="str">
        <f t="shared" si="7"/>
        <v>DOWN</v>
      </c>
    </row>
    <row r="512" spans="1:7" x14ac:dyDescent="0.35">
      <c r="A512" t="s">
        <v>1907</v>
      </c>
      <c r="B512">
        <v>1.2071209629999999</v>
      </c>
      <c r="C512">
        <v>0</v>
      </c>
      <c r="D512">
        <v>-1.1514744215999999</v>
      </c>
      <c r="E512">
        <v>6.25E-2</v>
      </c>
      <c r="F512">
        <v>0.10419500748197499</v>
      </c>
      <c r="G512" t="str">
        <f t="shared" si="7"/>
        <v>DOWN</v>
      </c>
    </row>
    <row r="513" spans="1:7" x14ac:dyDescent="0.35">
      <c r="A513" t="s">
        <v>1908</v>
      </c>
      <c r="B513">
        <v>0.60519698499999997</v>
      </c>
      <c r="C513">
        <v>0</v>
      </c>
      <c r="D513">
        <v>0.70972317080000002</v>
      </c>
      <c r="E513">
        <v>6.25E-2</v>
      </c>
      <c r="F513">
        <v>0.10419500748197499</v>
      </c>
      <c r="G513" t="str">
        <f t="shared" si="7"/>
        <v>UP</v>
      </c>
    </row>
    <row r="514" spans="1:7" x14ac:dyDescent="0.35">
      <c r="A514" t="s">
        <v>1909</v>
      </c>
      <c r="B514">
        <v>0.64233676299999998</v>
      </c>
      <c r="C514">
        <v>0</v>
      </c>
      <c r="D514">
        <v>-0.59628343639999903</v>
      </c>
      <c r="E514">
        <v>6.25E-2</v>
      </c>
      <c r="F514">
        <v>0.10419500748197499</v>
      </c>
      <c r="G514" t="str">
        <f t="shared" si="7"/>
        <v>DOWN</v>
      </c>
    </row>
    <row r="515" spans="1:7" x14ac:dyDescent="0.35">
      <c r="A515" t="s">
        <v>1910</v>
      </c>
      <c r="B515">
        <v>0.85561008999999999</v>
      </c>
      <c r="C515">
        <v>0</v>
      </c>
      <c r="D515">
        <v>0.78603780940000001</v>
      </c>
      <c r="E515">
        <v>6.25E-2</v>
      </c>
      <c r="F515">
        <v>0.10419500748197499</v>
      </c>
      <c r="G515" t="str">
        <f t="shared" ref="G515:G578" si="8">IF(D515&gt;0,"UP","DOWN")</f>
        <v>UP</v>
      </c>
    </row>
    <row r="516" spans="1:7" x14ac:dyDescent="0.35">
      <c r="A516" t="s">
        <v>1911</v>
      </c>
      <c r="B516">
        <v>0.66757621199999995</v>
      </c>
      <c r="C516">
        <v>0</v>
      </c>
      <c r="D516">
        <v>-0.77783450760000095</v>
      </c>
      <c r="E516">
        <v>6.25E-2</v>
      </c>
      <c r="F516">
        <v>0.10419500748197499</v>
      </c>
      <c r="G516" t="str">
        <f t="shared" si="8"/>
        <v>DOWN</v>
      </c>
    </row>
    <row r="517" spans="1:7" x14ac:dyDescent="0.35">
      <c r="A517" t="s">
        <v>1912</v>
      </c>
      <c r="B517">
        <v>0.74984802800000105</v>
      </c>
      <c r="C517">
        <v>0</v>
      </c>
      <c r="D517">
        <v>0.79622330019999998</v>
      </c>
      <c r="E517">
        <v>6.25E-2</v>
      </c>
      <c r="F517">
        <v>0.10419500748197499</v>
      </c>
      <c r="G517" t="str">
        <f t="shared" si="8"/>
        <v>UP</v>
      </c>
    </row>
    <row r="518" spans="1:7" x14ac:dyDescent="0.35">
      <c r="A518" t="s">
        <v>1913</v>
      </c>
      <c r="B518">
        <v>0.60905817600000001</v>
      </c>
      <c r="C518">
        <v>0</v>
      </c>
      <c r="D518">
        <v>-0.648871593400001</v>
      </c>
      <c r="E518">
        <v>6.25E-2</v>
      </c>
      <c r="F518">
        <v>0.10419500748197499</v>
      </c>
      <c r="G518" t="str">
        <f t="shared" si="8"/>
        <v>DOWN</v>
      </c>
    </row>
    <row r="519" spans="1:7" x14ac:dyDescent="0.35">
      <c r="A519" t="s">
        <v>1914</v>
      </c>
      <c r="B519">
        <v>1.016854105</v>
      </c>
      <c r="C519">
        <v>0</v>
      </c>
      <c r="D519">
        <v>1.1632362249999999</v>
      </c>
      <c r="E519">
        <v>6.25E-2</v>
      </c>
      <c r="F519">
        <v>0.10419500748197499</v>
      </c>
      <c r="G519" t="str">
        <f t="shared" si="8"/>
        <v>UP</v>
      </c>
    </row>
    <row r="520" spans="1:7" x14ac:dyDescent="0.35">
      <c r="A520" t="s">
        <v>1915</v>
      </c>
      <c r="B520">
        <v>1.650631003</v>
      </c>
      <c r="C520">
        <v>0</v>
      </c>
      <c r="D520">
        <v>-1.5216829160000001</v>
      </c>
      <c r="E520">
        <v>6.25E-2</v>
      </c>
      <c r="F520">
        <v>0.10419500748197499</v>
      </c>
      <c r="G520" t="str">
        <f t="shared" si="8"/>
        <v>DOWN</v>
      </c>
    </row>
    <row r="521" spans="1:7" x14ac:dyDescent="0.35">
      <c r="A521" t="s">
        <v>1916</v>
      </c>
      <c r="B521">
        <v>0.58850285800000002</v>
      </c>
      <c r="C521">
        <v>0</v>
      </c>
      <c r="D521">
        <v>-0.62784918420000002</v>
      </c>
      <c r="E521">
        <v>6.25E-2</v>
      </c>
      <c r="F521">
        <v>0.10419500748197499</v>
      </c>
      <c r="G521" t="str">
        <f t="shared" si="8"/>
        <v>DOWN</v>
      </c>
    </row>
    <row r="522" spans="1:7" x14ac:dyDescent="0.35">
      <c r="A522" t="s">
        <v>1917</v>
      </c>
      <c r="B522">
        <v>0.73465969399999997</v>
      </c>
      <c r="C522">
        <v>0</v>
      </c>
      <c r="D522">
        <v>-0.71237064400000105</v>
      </c>
      <c r="E522">
        <v>6.25E-2</v>
      </c>
      <c r="F522">
        <v>0.10419500748197499</v>
      </c>
      <c r="G522" t="str">
        <f t="shared" si="8"/>
        <v>DOWN</v>
      </c>
    </row>
    <row r="523" spans="1:7" x14ac:dyDescent="0.35">
      <c r="A523" t="s">
        <v>1918</v>
      </c>
      <c r="B523">
        <v>0.86614425400000095</v>
      </c>
      <c r="C523">
        <v>0</v>
      </c>
      <c r="D523">
        <v>-1.067101265</v>
      </c>
      <c r="E523">
        <v>6.25E-2</v>
      </c>
      <c r="F523">
        <v>0.10419500748197499</v>
      </c>
      <c r="G523" t="str">
        <f t="shared" si="8"/>
        <v>DOWN</v>
      </c>
    </row>
    <row r="524" spans="1:7" x14ac:dyDescent="0.35">
      <c r="A524" t="s">
        <v>1919</v>
      </c>
      <c r="B524">
        <v>1.2866212260000001</v>
      </c>
      <c r="C524">
        <v>0</v>
      </c>
      <c r="D524">
        <v>1.06883532</v>
      </c>
      <c r="E524">
        <v>6.25E-2</v>
      </c>
      <c r="F524">
        <v>0.10419500748197499</v>
      </c>
      <c r="G524" t="str">
        <f t="shared" si="8"/>
        <v>UP</v>
      </c>
    </row>
    <row r="525" spans="1:7" x14ac:dyDescent="0.35">
      <c r="A525" t="s">
        <v>1920</v>
      </c>
      <c r="B525">
        <v>1.001921032</v>
      </c>
      <c r="C525">
        <v>0</v>
      </c>
      <c r="D525">
        <v>-0.96814096380000003</v>
      </c>
      <c r="E525">
        <v>6.25E-2</v>
      </c>
      <c r="F525">
        <v>0.10419500748197499</v>
      </c>
      <c r="G525" t="str">
        <f t="shared" si="8"/>
        <v>DOWN</v>
      </c>
    </row>
    <row r="526" spans="1:7" x14ac:dyDescent="0.35">
      <c r="A526" t="s">
        <v>1921</v>
      </c>
      <c r="B526">
        <v>0.70353098800000002</v>
      </c>
      <c r="C526">
        <v>0</v>
      </c>
      <c r="D526">
        <v>-0.74457656380000004</v>
      </c>
      <c r="E526">
        <v>6.25E-2</v>
      </c>
      <c r="F526">
        <v>0.10419500748197499</v>
      </c>
      <c r="G526" t="str">
        <f t="shared" si="8"/>
        <v>DOWN</v>
      </c>
    </row>
    <row r="527" spans="1:7" x14ac:dyDescent="0.35">
      <c r="A527" t="s">
        <v>1922</v>
      </c>
      <c r="B527">
        <v>0.60638497899999999</v>
      </c>
      <c r="C527">
        <v>0</v>
      </c>
      <c r="D527">
        <v>-0.61302743100000001</v>
      </c>
      <c r="E527">
        <v>6.25E-2</v>
      </c>
      <c r="F527">
        <v>0.10419500748197499</v>
      </c>
      <c r="G527" t="str">
        <f t="shared" si="8"/>
        <v>DOWN</v>
      </c>
    </row>
    <row r="528" spans="1:7" x14ac:dyDescent="0.35">
      <c r="A528" t="s">
        <v>1923</v>
      </c>
      <c r="B528">
        <v>1.648070798</v>
      </c>
      <c r="C528">
        <v>0</v>
      </c>
      <c r="D528">
        <v>1.6827581439999999</v>
      </c>
      <c r="E528">
        <v>6.25E-2</v>
      </c>
      <c r="F528">
        <v>0.10419500748197499</v>
      </c>
      <c r="G528" t="str">
        <f t="shared" si="8"/>
        <v>UP</v>
      </c>
    </row>
    <row r="529" spans="1:7" x14ac:dyDescent="0.35">
      <c r="A529" t="s">
        <v>1924</v>
      </c>
      <c r="B529">
        <v>0.71760026899999996</v>
      </c>
      <c r="C529">
        <v>0</v>
      </c>
      <c r="D529">
        <v>-0.65916241320000002</v>
      </c>
      <c r="E529">
        <v>6.25E-2</v>
      </c>
      <c r="F529">
        <v>0.10419500748197499</v>
      </c>
      <c r="G529" t="str">
        <f t="shared" si="8"/>
        <v>DOWN</v>
      </c>
    </row>
    <row r="530" spans="1:7" x14ac:dyDescent="0.35">
      <c r="A530" t="s">
        <v>1925</v>
      </c>
      <c r="B530">
        <v>0.67274603399999899</v>
      </c>
      <c r="C530">
        <v>0</v>
      </c>
      <c r="D530">
        <v>0.70202924720000004</v>
      </c>
      <c r="E530">
        <v>6.25E-2</v>
      </c>
      <c r="F530">
        <v>0.10419500748197499</v>
      </c>
      <c r="G530" t="str">
        <f t="shared" si="8"/>
        <v>UP</v>
      </c>
    </row>
    <row r="531" spans="1:7" x14ac:dyDescent="0.35">
      <c r="A531" t="s">
        <v>1926</v>
      </c>
      <c r="B531">
        <v>4.7406586910000001</v>
      </c>
      <c r="C531">
        <v>0</v>
      </c>
      <c r="D531">
        <v>4.5244031614000004</v>
      </c>
      <c r="E531">
        <v>6.25E-2</v>
      </c>
      <c r="F531">
        <v>0.10419500748197499</v>
      </c>
      <c r="G531" t="str">
        <f t="shared" si="8"/>
        <v>UP</v>
      </c>
    </row>
    <row r="532" spans="1:7" x14ac:dyDescent="0.35">
      <c r="A532" t="s">
        <v>1927</v>
      </c>
      <c r="B532">
        <v>1.043176141</v>
      </c>
      <c r="C532">
        <v>0</v>
      </c>
      <c r="D532">
        <v>-0.78976241260000002</v>
      </c>
      <c r="E532">
        <v>6.25E-2</v>
      </c>
      <c r="F532">
        <v>0.10419500748197499</v>
      </c>
      <c r="G532" t="str">
        <f t="shared" si="8"/>
        <v>DOWN</v>
      </c>
    </row>
    <row r="533" spans="1:7" x14ac:dyDescent="0.35">
      <c r="A533" t="s">
        <v>1928</v>
      </c>
      <c r="B533">
        <v>0.68706068799999997</v>
      </c>
      <c r="C533">
        <v>0</v>
      </c>
      <c r="D533">
        <v>-0.63991289480000002</v>
      </c>
      <c r="E533">
        <v>6.25E-2</v>
      </c>
      <c r="F533">
        <v>0.10419500748197499</v>
      </c>
      <c r="G533" t="str">
        <f t="shared" si="8"/>
        <v>DOWN</v>
      </c>
    </row>
    <row r="534" spans="1:7" x14ac:dyDescent="0.35">
      <c r="A534" t="s">
        <v>1929</v>
      </c>
      <c r="B534">
        <v>0.89357794099999999</v>
      </c>
      <c r="C534">
        <v>0</v>
      </c>
      <c r="D534">
        <v>1.0850495144000001</v>
      </c>
      <c r="E534">
        <v>6.25E-2</v>
      </c>
      <c r="F534">
        <v>0.10419500748197499</v>
      </c>
      <c r="G534" t="str">
        <f t="shared" si="8"/>
        <v>UP</v>
      </c>
    </row>
    <row r="535" spans="1:7" x14ac:dyDescent="0.35">
      <c r="A535" t="s">
        <v>1930</v>
      </c>
      <c r="B535">
        <v>1.7948184060000001</v>
      </c>
      <c r="C535">
        <v>0</v>
      </c>
      <c r="D535">
        <v>1.7895223276000001</v>
      </c>
      <c r="E535">
        <v>6.25E-2</v>
      </c>
      <c r="F535">
        <v>0.10419500748197499</v>
      </c>
      <c r="G535" t="str">
        <f t="shared" si="8"/>
        <v>UP</v>
      </c>
    </row>
    <row r="536" spans="1:7" x14ac:dyDescent="0.35">
      <c r="A536" t="s">
        <v>1931</v>
      </c>
      <c r="B536">
        <v>0.70894340700000003</v>
      </c>
      <c r="C536">
        <v>0</v>
      </c>
      <c r="D536">
        <v>-0.63573350360000003</v>
      </c>
      <c r="E536">
        <v>6.25E-2</v>
      </c>
      <c r="F536">
        <v>0.10419500748197499</v>
      </c>
      <c r="G536" t="str">
        <f t="shared" si="8"/>
        <v>DOWN</v>
      </c>
    </row>
    <row r="537" spans="1:7" x14ac:dyDescent="0.35">
      <c r="A537" t="s">
        <v>1932</v>
      </c>
      <c r="B537">
        <v>0.77303335100000004</v>
      </c>
      <c r="C537">
        <v>0</v>
      </c>
      <c r="D537">
        <v>-0.698782567400001</v>
      </c>
      <c r="E537">
        <v>6.25E-2</v>
      </c>
      <c r="F537">
        <v>0.10419500748197499</v>
      </c>
      <c r="G537" t="str">
        <f t="shared" si="8"/>
        <v>DOWN</v>
      </c>
    </row>
    <row r="538" spans="1:7" x14ac:dyDescent="0.35">
      <c r="A538" t="s">
        <v>1933</v>
      </c>
      <c r="B538">
        <v>0.60736188499999999</v>
      </c>
      <c r="C538">
        <v>0</v>
      </c>
      <c r="D538">
        <v>-0.60892181320000005</v>
      </c>
      <c r="E538">
        <v>6.25E-2</v>
      </c>
      <c r="F538">
        <v>0.10419500748197499</v>
      </c>
      <c r="G538" t="str">
        <f t="shared" si="8"/>
        <v>DOWN</v>
      </c>
    </row>
    <row r="539" spans="1:7" x14ac:dyDescent="0.35">
      <c r="A539" t="s">
        <v>1934</v>
      </c>
      <c r="B539">
        <v>1.4599379159999999</v>
      </c>
      <c r="C539">
        <v>0</v>
      </c>
      <c r="D539">
        <v>1.4894086233999999</v>
      </c>
      <c r="E539">
        <v>6.25E-2</v>
      </c>
      <c r="F539">
        <v>0.10419500748197499</v>
      </c>
      <c r="G539" t="str">
        <f t="shared" si="8"/>
        <v>UP</v>
      </c>
    </row>
    <row r="540" spans="1:7" x14ac:dyDescent="0.35">
      <c r="A540" t="s">
        <v>1935</v>
      </c>
      <c r="B540">
        <v>0.62343664799999898</v>
      </c>
      <c r="C540">
        <v>0</v>
      </c>
      <c r="D540">
        <v>-0.67463031939999896</v>
      </c>
      <c r="E540">
        <v>6.25E-2</v>
      </c>
      <c r="F540">
        <v>0.10419500748197499</v>
      </c>
      <c r="G540" t="str">
        <f t="shared" si="8"/>
        <v>DOWN</v>
      </c>
    </row>
    <row r="541" spans="1:7" x14ac:dyDescent="0.35">
      <c r="A541" t="s">
        <v>1936</v>
      </c>
      <c r="B541">
        <v>0.81237299699999999</v>
      </c>
      <c r="C541">
        <v>0</v>
      </c>
      <c r="D541">
        <v>-0.81532210240000003</v>
      </c>
      <c r="E541">
        <v>6.25E-2</v>
      </c>
      <c r="F541">
        <v>0.10419500748197499</v>
      </c>
      <c r="G541" t="str">
        <f t="shared" si="8"/>
        <v>DOWN</v>
      </c>
    </row>
    <row r="542" spans="1:7" x14ac:dyDescent="0.35">
      <c r="A542" t="s">
        <v>1937</v>
      </c>
      <c r="B542">
        <v>1.3280282940000001</v>
      </c>
      <c r="C542">
        <v>0</v>
      </c>
      <c r="D542">
        <v>1.1320670286000001</v>
      </c>
      <c r="E542">
        <v>6.25E-2</v>
      </c>
      <c r="F542">
        <v>0.10419500748197499</v>
      </c>
      <c r="G542" t="str">
        <f t="shared" si="8"/>
        <v>UP</v>
      </c>
    </row>
    <row r="543" spans="1:7" x14ac:dyDescent="0.35">
      <c r="A543" t="s">
        <v>1938</v>
      </c>
      <c r="B543">
        <v>0.639202087999999</v>
      </c>
      <c r="C543">
        <v>0</v>
      </c>
      <c r="D543">
        <v>0.62617893419999904</v>
      </c>
      <c r="E543">
        <v>6.25E-2</v>
      </c>
      <c r="F543">
        <v>0.10419500748197499</v>
      </c>
      <c r="G543" t="str">
        <f t="shared" si="8"/>
        <v>UP</v>
      </c>
    </row>
    <row r="544" spans="1:7" x14ac:dyDescent="0.35">
      <c r="A544" t="s">
        <v>1939</v>
      </c>
      <c r="B544">
        <v>0.70792993100000001</v>
      </c>
      <c r="C544">
        <v>0</v>
      </c>
      <c r="D544">
        <v>0.58744545400000003</v>
      </c>
      <c r="E544">
        <v>6.25E-2</v>
      </c>
      <c r="F544">
        <v>0.10419500748197499</v>
      </c>
      <c r="G544" t="str">
        <f t="shared" si="8"/>
        <v>UP</v>
      </c>
    </row>
    <row r="545" spans="1:7" x14ac:dyDescent="0.35">
      <c r="A545" t="s">
        <v>1940</v>
      </c>
      <c r="B545">
        <v>0.67271041300000001</v>
      </c>
      <c r="C545">
        <v>0</v>
      </c>
      <c r="D545">
        <v>-0.61810860560000003</v>
      </c>
      <c r="E545">
        <v>6.25E-2</v>
      </c>
      <c r="F545">
        <v>0.10419500748197499</v>
      </c>
      <c r="G545" t="str">
        <f t="shared" si="8"/>
        <v>DOWN</v>
      </c>
    </row>
    <row r="546" spans="1:7" x14ac:dyDescent="0.35">
      <c r="A546" t="s">
        <v>1941</v>
      </c>
      <c r="B546">
        <v>0.75827197199999996</v>
      </c>
      <c r="C546">
        <v>0</v>
      </c>
      <c r="D546">
        <v>-0.77451081200000005</v>
      </c>
      <c r="E546">
        <v>6.25E-2</v>
      </c>
      <c r="F546">
        <v>0.10419500748197499</v>
      </c>
      <c r="G546" t="str">
        <f t="shared" si="8"/>
        <v>DOWN</v>
      </c>
    </row>
    <row r="547" spans="1:7" x14ac:dyDescent="0.35">
      <c r="A547" t="s">
        <v>1942</v>
      </c>
      <c r="B547">
        <v>0.62169548999999902</v>
      </c>
      <c r="C547">
        <v>0</v>
      </c>
      <c r="D547">
        <v>-0.97642204200000104</v>
      </c>
      <c r="E547">
        <v>6.25E-2</v>
      </c>
      <c r="F547">
        <v>0.10419500748197499</v>
      </c>
      <c r="G547" t="str">
        <f t="shared" si="8"/>
        <v>DOWN</v>
      </c>
    </row>
    <row r="548" spans="1:7" x14ac:dyDescent="0.35">
      <c r="A548" t="s">
        <v>1943</v>
      </c>
      <c r="B548">
        <v>0.67551661100000004</v>
      </c>
      <c r="C548">
        <v>0</v>
      </c>
      <c r="D548">
        <v>-0.64324607180000004</v>
      </c>
      <c r="E548">
        <v>6.25E-2</v>
      </c>
      <c r="F548">
        <v>0.10419500748197499</v>
      </c>
      <c r="G548" t="str">
        <f t="shared" si="8"/>
        <v>DOWN</v>
      </c>
    </row>
    <row r="549" spans="1:7" x14ac:dyDescent="0.35">
      <c r="A549" t="s">
        <v>1944</v>
      </c>
      <c r="B549">
        <v>2.9480681299999998</v>
      </c>
      <c r="C549">
        <v>0</v>
      </c>
      <c r="D549">
        <v>3.038463734</v>
      </c>
      <c r="E549">
        <v>6.25E-2</v>
      </c>
      <c r="F549">
        <v>0.10419500748197499</v>
      </c>
      <c r="G549" t="str">
        <f t="shared" si="8"/>
        <v>UP</v>
      </c>
    </row>
    <row r="550" spans="1:7" x14ac:dyDescent="0.35">
      <c r="A550" t="s">
        <v>1945</v>
      </c>
      <c r="B550">
        <v>0.78749645199999996</v>
      </c>
      <c r="C550">
        <v>0</v>
      </c>
      <c r="D550">
        <v>-0.73428902519999995</v>
      </c>
      <c r="E550">
        <v>6.25E-2</v>
      </c>
      <c r="F550">
        <v>0.10419500748197499</v>
      </c>
      <c r="G550" t="str">
        <f t="shared" si="8"/>
        <v>DOWN</v>
      </c>
    </row>
    <row r="551" spans="1:7" x14ac:dyDescent="0.35">
      <c r="A551" t="s">
        <v>1946</v>
      </c>
      <c r="B551">
        <v>0.548893246</v>
      </c>
      <c r="C551">
        <v>0</v>
      </c>
      <c r="D551">
        <v>0.66322492040000003</v>
      </c>
      <c r="E551">
        <v>6.25E-2</v>
      </c>
      <c r="F551">
        <v>0.10419500748197499</v>
      </c>
      <c r="G551" t="str">
        <f t="shared" si="8"/>
        <v>UP</v>
      </c>
    </row>
    <row r="552" spans="1:7" x14ac:dyDescent="0.35">
      <c r="A552" t="s">
        <v>1947</v>
      </c>
      <c r="B552">
        <v>1.3800310499999999</v>
      </c>
      <c r="C552">
        <v>0</v>
      </c>
      <c r="D552">
        <v>1.3470147534000001</v>
      </c>
      <c r="E552">
        <v>6.25E-2</v>
      </c>
      <c r="F552">
        <v>0.10419500748197499</v>
      </c>
      <c r="G552" t="str">
        <f t="shared" si="8"/>
        <v>UP</v>
      </c>
    </row>
    <row r="553" spans="1:7" x14ac:dyDescent="0.35">
      <c r="A553" t="s">
        <v>1948</v>
      </c>
      <c r="B553">
        <v>0.64156928000000002</v>
      </c>
      <c r="C553">
        <v>0</v>
      </c>
      <c r="D553">
        <v>-0.70764235879999904</v>
      </c>
      <c r="E553">
        <v>6.25E-2</v>
      </c>
      <c r="F553">
        <v>0.10419500748197499</v>
      </c>
      <c r="G553" t="str">
        <f t="shared" si="8"/>
        <v>DOWN</v>
      </c>
    </row>
    <row r="554" spans="1:7" x14ac:dyDescent="0.35">
      <c r="A554" t="s">
        <v>1949</v>
      </c>
      <c r="B554">
        <v>1.2458823640000001</v>
      </c>
      <c r="C554">
        <v>0</v>
      </c>
      <c r="D554">
        <v>1.0527164283999999</v>
      </c>
      <c r="E554">
        <v>6.25E-2</v>
      </c>
      <c r="F554">
        <v>0.10419500748197499</v>
      </c>
      <c r="G554" t="str">
        <f t="shared" si="8"/>
        <v>UP</v>
      </c>
    </row>
    <row r="555" spans="1:7" x14ac:dyDescent="0.35">
      <c r="A555" t="s">
        <v>1950</v>
      </c>
      <c r="B555">
        <v>1.0903157729999999</v>
      </c>
      <c r="C555">
        <v>0</v>
      </c>
      <c r="D555">
        <v>1.2624576152</v>
      </c>
      <c r="E555">
        <v>6.25E-2</v>
      </c>
      <c r="F555">
        <v>0.10419500748197499</v>
      </c>
      <c r="G555" t="str">
        <f t="shared" si="8"/>
        <v>UP</v>
      </c>
    </row>
    <row r="556" spans="1:7" x14ac:dyDescent="0.35">
      <c r="A556" t="s">
        <v>1951</v>
      </c>
      <c r="B556">
        <v>0.76782655700000002</v>
      </c>
      <c r="C556">
        <v>0</v>
      </c>
      <c r="D556">
        <v>-0.73280676259999999</v>
      </c>
      <c r="E556">
        <v>6.25E-2</v>
      </c>
      <c r="F556">
        <v>0.10419500748197499</v>
      </c>
      <c r="G556" t="str">
        <f t="shared" si="8"/>
        <v>DOWN</v>
      </c>
    </row>
    <row r="557" spans="1:7" x14ac:dyDescent="0.35">
      <c r="A557" t="s">
        <v>1952</v>
      </c>
      <c r="B557">
        <v>0.85028871800000005</v>
      </c>
      <c r="C557">
        <v>0</v>
      </c>
      <c r="D557">
        <v>-0.80029865860000005</v>
      </c>
      <c r="E557">
        <v>6.25E-2</v>
      </c>
      <c r="F557">
        <v>0.10419500748197499</v>
      </c>
      <c r="G557" t="str">
        <f t="shared" si="8"/>
        <v>DOWN</v>
      </c>
    </row>
    <row r="558" spans="1:7" x14ac:dyDescent="0.35">
      <c r="A558" t="s">
        <v>1953</v>
      </c>
      <c r="B558">
        <v>0.96437609000000002</v>
      </c>
      <c r="C558">
        <v>0</v>
      </c>
      <c r="D558">
        <v>1.030092864</v>
      </c>
      <c r="E558">
        <v>6.25E-2</v>
      </c>
      <c r="F558">
        <v>0.10419500748197499</v>
      </c>
      <c r="G558" t="str">
        <f t="shared" si="8"/>
        <v>UP</v>
      </c>
    </row>
    <row r="559" spans="1:7" x14ac:dyDescent="0.35">
      <c r="A559" t="s">
        <v>1954</v>
      </c>
      <c r="B559">
        <v>2.251467871</v>
      </c>
      <c r="C559">
        <v>0</v>
      </c>
      <c r="D559">
        <v>2.1424598098000001</v>
      </c>
      <c r="E559">
        <v>6.25E-2</v>
      </c>
      <c r="F559">
        <v>0.10419500748197499</v>
      </c>
      <c r="G559" t="str">
        <f t="shared" si="8"/>
        <v>UP</v>
      </c>
    </row>
    <row r="560" spans="1:7" x14ac:dyDescent="0.35">
      <c r="A560" t="s">
        <v>1955</v>
      </c>
      <c r="B560">
        <v>0.93472053899999996</v>
      </c>
      <c r="C560">
        <v>0</v>
      </c>
      <c r="D560">
        <v>1.2562067588000001</v>
      </c>
      <c r="E560">
        <v>6.25E-2</v>
      </c>
      <c r="F560">
        <v>0.10419500748197499</v>
      </c>
      <c r="G560" t="str">
        <f t="shared" si="8"/>
        <v>UP</v>
      </c>
    </row>
    <row r="561" spans="1:7" x14ac:dyDescent="0.35">
      <c r="A561" t="s">
        <v>1956</v>
      </c>
      <c r="B561">
        <v>0.74296433399999995</v>
      </c>
      <c r="C561">
        <v>0</v>
      </c>
      <c r="D561">
        <v>0.80895101939999903</v>
      </c>
      <c r="E561">
        <v>6.25E-2</v>
      </c>
      <c r="F561">
        <v>0.10419500748197499</v>
      </c>
      <c r="G561" t="str">
        <f t="shared" si="8"/>
        <v>UP</v>
      </c>
    </row>
    <row r="562" spans="1:7" x14ac:dyDescent="0.35">
      <c r="A562" t="s">
        <v>1957</v>
      </c>
      <c r="B562">
        <v>0.77283320099999997</v>
      </c>
      <c r="C562">
        <v>0</v>
      </c>
      <c r="D562">
        <v>-0.76471445100000102</v>
      </c>
      <c r="E562">
        <v>6.25E-2</v>
      </c>
      <c r="F562">
        <v>0.10419500748197499</v>
      </c>
      <c r="G562" t="str">
        <f t="shared" si="8"/>
        <v>DOWN</v>
      </c>
    </row>
    <row r="563" spans="1:7" x14ac:dyDescent="0.35">
      <c r="A563" t="s">
        <v>1958</v>
      </c>
      <c r="B563">
        <v>1.0150560769999999</v>
      </c>
      <c r="C563">
        <v>0</v>
      </c>
      <c r="D563">
        <v>-0.93912360099999903</v>
      </c>
      <c r="E563">
        <v>6.25E-2</v>
      </c>
      <c r="F563">
        <v>0.10419500748197499</v>
      </c>
      <c r="G563" t="str">
        <f t="shared" si="8"/>
        <v>DOWN</v>
      </c>
    </row>
    <row r="564" spans="1:7" x14ac:dyDescent="0.35">
      <c r="A564" t="s">
        <v>1959</v>
      </c>
      <c r="B564">
        <v>1.440572591</v>
      </c>
      <c r="C564">
        <v>0</v>
      </c>
      <c r="D564">
        <v>1.288322733</v>
      </c>
      <c r="E564">
        <v>6.25E-2</v>
      </c>
      <c r="F564">
        <v>0.10419500748197499</v>
      </c>
      <c r="G564" t="str">
        <f t="shared" si="8"/>
        <v>UP</v>
      </c>
    </row>
    <row r="565" spans="1:7" x14ac:dyDescent="0.35">
      <c r="A565" t="s">
        <v>1960</v>
      </c>
      <c r="B565">
        <v>1.165950211</v>
      </c>
      <c r="C565">
        <v>0</v>
      </c>
      <c r="D565">
        <v>1.25258461</v>
      </c>
      <c r="E565">
        <v>6.25E-2</v>
      </c>
      <c r="F565">
        <v>0.10419500748197499</v>
      </c>
      <c r="G565" t="str">
        <f t="shared" si="8"/>
        <v>UP</v>
      </c>
    </row>
    <row r="566" spans="1:7" x14ac:dyDescent="0.35">
      <c r="A566" t="s">
        <v>1961</v>
      </c>
      <c r="B566">
        <v>0.516287791</v>
      </c>
      <c r="C566">
        <v>0</v>
      </c>
      <c r="D566">
        <v>-0.58606315600000003</v>
      </c>
      <c r="E566">
        <v>6.25E-2</v>
      </c>
      <c r="F566">
        <v>0.10419500748197499</v>
      </c>
      <c r="G566" t="str">
        <f t="shared" si="8"/>
        <v>DOWN</v>
      </c>
    </row>
    <row r="567" spans="1:7" x14ac:dyDescent="0.35">
      <c r="A567" t="s">
        <v>1962</v>
      </c>
      <c r="B567">
        <v>0.64211822799999996</v>
      </c>
      <c r="C567">
        <v>0</v>
      </c>
      <c r="D567">
        <v>-0.65675399700000003</v>
      </c>
      <c r="E567">
        <v>6.25E-2</v>
      </c>
      <c r="F567">
        <v>0.10419500748197499</v>
      </c>
      <c r="G567" t="str">
        <f t="shared" si="8"/>
        <v>DOWN</v>
      </c>
    </row>
    <row r="568" spans="1:7" x14ac:dyDescent="0.35">
      <c r="A568" t="s">
        <v>1963</v>
      </c>
      <c r="B568">
        <v>1.780705282</v>
      </c>
      <c r="C568">
        <v>0</v>
      </c>
      <c r="D568">
        <v>1.6390773552</v>
      </c>
      <c r="E568">
        <v>6.25E-2</v>
      </c>
      <c r="F568">
        <v>0.10419500748197499</v>
      </c>
      <c r="G568" t="str">
        <f t="shared" si="8"/>
        <v>UP</v>
      </c>
    </row>
    <row r="569" spans="1:7" x14ac:dyDescent="0.35">
      <c r="A569" t="s">
        <v>1964</v>
      </c>
      <c r="B569">
        <v>0.57396350200000001</v>
      </c>
      <c r="C569">
        <v>0</v>
      </c>
      <c r="D569">
        <v>-0.66641632279999996</v>
      </c>
      <c r="E569">
        <v>6.25E-2</v>
      </c>
      <c r="F569">
        <v>0.10419500748197499</v>
      </c>
      <c r="G569" t="str">
        <f t="shared" si="8"/>
        <v>DOWN</v>
      </c>
    </row>
    <row r="570" spans="1:7" x14ac:dyDescent="0.35">
      <c r="A570" t="s">
        <v>1965</v>
      </c>
      <c r="B570">
        <v>1.0027143839999999</v>
      </c>
      <c r="C570">
        <v>0</v>
      </c>
      <c r="D570">
        <v>1.1882497176</v>
      </c>
      <c r="E570">
        <v>6.25E-2</v>
      </c>
      <c r="F570">
        <v>0.10419500748197499</v>
      </c>
      <c r="G570" t="str">
        <f t="shared" si="8"/>
        <v>UP</v>
      </c>
    </row>
    <row r="571" spans="1:7" x14ac:dyDescent="0.35">
      <c r="A571" t="s">
        <v>1966</v>
      </c>
      <c r="B571">
        <v>1.568749671</v>
      </c>
      <c r="C571">
        <v>0</v>
      </c>
      <c r="D571">
        <v>1.4819947378</v>
      </c>
      <c r="E571">
        <v>6.25E-2</v>
      </c>
      <c r="F571">
        <v>0.10419500748197499</v>
      </c>
      <c r="G571" t="str">
        <f t="shared" si="8"/>
        <v>UP</v>
      </c>
    </row>
    <row r="572" spans="1:7" x14ac:dyDescent="0.35">
      <c r="A572" t="s">
        <v>1967</v>
      </c>
      <c r="B572">
        <v>0.73837241499999995</v>
      </c>
      <c r="C572">
        <v>0</v>
      </c>
      <c r="D572">
        <v>-0.75443118600000003</v>
      </c>
      <c r="E572">
        <v>6.25E-2</v>
      </c>
      <c r="F572">
        <v>0.10419500748197499</v>
      </c>
      <c r="G572" t="str">
        <f t="shared" si="8"/>
        <v>DOWN</v>
      </c>
    </row>
    <row r="573" spans="1:7" x14ac:dyDescent="0.35">
      <c r="A573" t="s">
        <v>1968</v>
      </c>
      <c r="B573">
        <v>1.0425102959999999</v>
      </c>
      <c r="C573">
        <v>0</v>
      </c>
      <c r="D573">
        <v>-0.94457899460000005</v>
      </c>
      <c r="E573">
        <v>6.25E-2</v>
      </c>
      <c r="F573">
        <v>0.10419500748197499</v>
      </c>
      <c r="G573" t="str">
        <f t="shared" si="8"/>
        <v>DOWN</v>
      </c>
    </row>
    <row r="574" spans="1:7" x14ac:dyDescent="0.35">
      <c r="A574" t="s">
        <v>1969</v>
      </c>
      <c r="B574">
        <v>0.718254701</v>
      </c>
      <c r="C574">
        <v>0</v>
      </c>
      <c r="D574">
        <v>-0.63029660200000004</v>
      </c>
      <c r="E574">
        <v>6.25E-2</v>
      </c>
      <c r="F574">
        <v>0.10419500748197499</v>
      </c>
      <c r="G574" t="str">
        <f t="shared" si="8"/>
        <v>DOWN</v>
      </c>
    </row>
    <row r="575" spans="1:7" x14ac:dyDescent="0.35">
      <c r="A575" t="s">
        <v>1970</v>
      </c>
      <c r="B575">
        <v>0.79141337899999997</v>
      </c>
      <c r="C575">
        <v>0</v>
      </c>
      <c r="D575">
        <v>0.65941941519999903</v>
      </c>
      <c r="E575">
        <v>6.25E-2</v>
      </c>
      <c r="F575">
        <v>0.10419500748197499</v>
      </c>
      <c r="G575" t="str">
        <f t="shared" si="8"/>
        <v>UP</v>
      </c>
    </row>
    <row r="576" spans="1:7" x14ac:dyDescent="0.35">
      <c r="A576" t="s">
        <v>1971</v>
      </c>
      <c r="B576">
        <v>0.70206832699999999</v>
      </c>
      <c r="C576">
        <v>0</v>
      </c>
      <c r="D576">
        <v>-0.67809881679999995</v>
      </c>
      <c r="E576">
        <v>6.25E-2</v>
      </c>
      <c r="F576">
        <v>0.10419500748197499</v>
      </c>
      <c r="G576" t="str">
        <f t="shared" si="8"/>
        <v>DOWN</v>
      </c>
    </row>
    <row r="577" spans="1:7" x14ac:dyDescent="0.35">
      <c r="A577" t="s">
        <v>1972</v>
      </c>
      <c r="B577">
        <v>0.67807190500000003</v>
      </c>
      <c r="C577">
        <v>0</v>
      </c>
      <c r="D577">
        <v>-0.64318149300000005</v>
      </c>
      <c r="E577">
        <v>6.25E-2</v>
      </c>
      <c r="F577">
        <v>0.10419500748197499</v>
      </c>
      <c r="G577" t="str">
        <f t="shared" si="8"/>
        <v>DOWN</v>
      </c>
    </row>
    <row r="578" spans="1:7" x14ac:dyDescent="0.35">
      <c r="A578" t="s">
        <v>1973</v>
      </c>
      <c r="B578">
        <v>0.82918128499999999</v>
      </c>
      <c r="C578">
        <v>0</v>
      </c>
      <c r="D578">
        <v>-0.62463627560000001</v>
      </c>
      <c r="E578">
        <v>6.25E-2</v>
      </c>
      <c r="F578">
        <v>0.10419500748197499</v>
      </c>
      <c r="G578" t="str">
        <f t="shared" si="8"/>
        <v>DOWN</v>
      </c>
    </row>
    <row r="579" spans="1:7" x14ac:dyDescent="0.35">
      <c r="A579" t="s">
        <v>1974</v>
      </c>
      <c r="B579">
        <v>0.73920242199999997</v>
      </c>
      <c r="C579">
        <v>0</v>
      </c>
      <c r="D579">
        <v>-0.73917629460000001</v>
      </c>
      <c r="E579">
        <v>6.25E-2</v>
      </c>
      <c r="F579">
        <v>0.10419500748197499</v>
      </c>
      <c r="G579" t="str">
        <f t="shared" ref="G579:G642" si="9">IF(D579&gt;0,"UP","DOWN")</f>
        <v>DOWN</v>
      </c>
    </row>
    <row r="580" spans="1:7" x14ac:dyDescent="0.35">
      <c r="A580" t="s">
        <v>1975</v>
      </c>
      <c r="B580">
        <v>0.62076844900000006</v>
      </c>
      <c r="C580">
        <v>0</v>
      </c>
      <c r="D580">
        <v>-0.67756694939999995</v>
      </c>
      <c r="E580">
        <v>6.25E-2</v>
      </c>
      <c r="F580">
        <v>0.10419500748197499</v>
      </c>
      <c r="G580" t="str">
        <f t="shared" si="9"/>
        <v>DOWN</v>
      </c>
    </row>
    <row r="581" spans="1:7" x14ac:dyDescent="0.35">
      <c r="A581" t="s">
        <v>1976</v>
      </c>
      <c r="B581">
        <v>0.73520513599999904</v>
      </c>
      <c r="C581">
        <v>0</v>
      </c>
      <c r="D581">
        <v>-0.8935391842</v>
      </c>
      <c r="E581">
        <v>6.25E-2</v>
      </c>
      <c r="F581">
        <v>0.10419500748197499</v>
      </c>
      <c r="G581" t="str">
        <f t="shared" si="9"/>
        <v>DOWN</v>
      </c>
    </row>
    <row r="582" spans="1:7" x14ac:dyDescent="0.35">
      <c r="A582" t="s">
        <v>1977</v>
      </c>
      <c r="B582">
        <v>2.5105010110000001</v>
      </c>
      <c r="C582">
        <v>0</v>
      </c>
      <c r="D582">
        <v>2.1845472832000001</v>
      </c>
      <c r="E582">
        <v>6.25E-2</v>
      </c>
      <c r="F582">
        <v>0.10419500748197499</v>
      </c>
      <c r="G582" t="str">
        <f t="shared" si="9"/>
        <v>UP</v>
      </c>
    </row>
    <row r="583" spans="1:7" x14ac:dyDescent="0.35">
      <c r="A583" t="s">
        <v>1978</v>
      </c>
      <c r="B583">
        <v>1.2880462939999999</v>
      </c>
      <c r="C583">
        <v>0</v>
      </c>
      <c r="D583">
        <v>1.2088863785999999</v>
      </c>
      <c r="E583">
        <v>6.25E-2</v>
      </c>
      <c r="F583">
        <v>0.10419500748197499</v>
      </c>
      <c r="G583" t="str">
        <f t="shared" si="9"/>
        <v>UP</v>
      </c>
    </row>
    <row r="584" spans="1:7" x14ac:dyDescent="0.35">
      <c r="A584" t="s">
        <v>1979</v>
      </c>
      <c r="B584">
        <v>1.3648836600000001</v>
      </c>
      <c r="C584">
        <v>0</v>
      </c>
      <c r="D584">
        <v>1.3813494868</v>
      </c>
      <c r="E584">
        <v>6.25E-2</v>
      </c>
      <c r="F584">
        <v>0.10419500748197499</v>
      </c>
      <c r="G584" t="str">
        <f t="shared" si="9"/>
        <v>UP</v>
      </c>
    </row>
    <row r="585" spans="1:7" x14ac:dyDescent="0.35">
      <c r="A585" t="s">
        <v>1980</v>
      </c>
      <c r="B585">
        <v>0.84499441900000005</v>
      </c>
      <c r="C585">
        <v>0</v>
      </c>
      <c r="D585">
        <v>-0.6757559782</v>
      </c>
      <c r="E585">
        <v>6.25E-2</v>
      </c>
      <c r="F585">
        <v>0.10419500748197499</v>
      </c>
      <c r="G585" t="str">
        <f t="shared" si="9"/>
        <v>DOWN</v>
      </c>
    </row>
    <row r="586" spans="1:7" x14ac:dyDescent="0.35">
      <c r="A586" t="s">
        <v>1981</v>
      </c>
      <c r="B586">
        <v>0.54056838100000004</v>
      </c>
      <c r="C586">
        <v>0</v>
      </c>
      <c r="D586">
        <v>-0.60417332999999995</v>
      </c>
      <c r="E586">
        <v>6.25E-2</v>
      </c>
      <c r="F586">
        <v>0.10419500748197499</v>
      </c>
      <c r="G586" t="str">
        <f t="shared" si="9"/>
        <v>DOWN</v>
      </c>
    </row>
    <row r="587" spans="1:7" x14ac:dyDescent="0.35">
      <c r="A587" t="s">
        <v>1982</v>
      </c>
      <c r="B587">
        <v>0.565333694</v>
      </c>
      <c r="C587">
        <v>0</v>
      </c>
      <c r="D587">
        <v>-0.63582153019999998</v>
      </c>
      <c r="E587">
        <v>6.25E-2</v>
      </c>
      <c r="F587">
        <v>0.10419500748197499</v>
      </c>
      <c r="G587" t="str">
        <f t="shared" si="9"/>
        <v>DOWN</v>
      </c>
    </row>
    <row r="588" spans="1:7" x14ac:dyDescent="0.35">
      <c r="A588" t="s">
        <v>1983</v>
      </c>
      <c r="B588">
        <v>0.75596133600000004</v>
      </c>
      <c r="C588">
        <v>0</v>
      </c>
      <c r="D588">
        <v>-0.74141774120000004</v>
      </c>
      <c r="E588">
        <v>6.25E-2</v>
      </c>
      <c r="F588">
        <v>0.10419500748197499</v>
      </c>
      <c r="G588" t="str">
        <f t="shared" si="9"/>
        <v>DOWN</v>
      </c>
    </row>
    <row r="589" spans="1:7" x14ac:dyDescent="0.35">
      <c r="A589" t="s">
        <v>1984</v>
      </c>
      <c r="B589">
        <v>1.015266757</v>
      </c>
      <c r="C589">
        <v>0</v>
      </c>
      <c r="D589">
        <v>0.88913211940000003</v>
      </c>
      <c r="E589">
        <v>6.25E-2</v>
      </c>
      <c r="F589">
        <v>0.10419500748197499</v>
      </c>
      <c r="G589" t="str">
        <f t="shared" si="9"/>
        <v>UP</v>
      </c>
    </row>
    <row r="590" spans="1:7" x14ac:dyDescent="0.35">
      <c r="A590" t="s">
        <v>1985</v>
      </c>
      <c r="B590">
        <v>0.81875968600000004</v>
      </c>
      <c r="C590">
        <v>0</v>
      </c>
      <c r="D590">
        <v>1.0126133062</v>
      </c>
      <c r="E590">
        <v>6.25E-2</v>
      </c>
      <c r="F590">
        <v>0.10419500748197499</v>
      </c>
      <c r="G590" t="str">
        <f t="shared" si="9"/>
        <v>UP</v>
      </c>
    </row>
    <row r="591" spans="1:7" x14ac:dyDescent="0.35">
      <c r="A591" t="s">
        <v>1986</v>
      </c>
      <c r="B591">
        <v>0.76015845699999995</v>
      </c>
      <c r="C591">
        <v>0</v>
      </c>
      <c r="D591">
        <v>-0.87833154820000003</v>
      </c>
      <c r="E591">
        <v>6.25E-2</v>
      </c>
      <c r="F591">
        <v>0.10419500748197499</v>
      </c>
      <c r="G591" t="str">
        <f t="shared" si="9"/>
        <v>DOWN</v>
      </c>
    </row>
    <row r="592" spans="1:7" x14ac:dyDescent="0.35">
      <c r="A592" t="s">
        <v>1987</v>
      </c>
      <c r="B592">
        <v>0.64263821099999996</v>
      </c>
      <c r="C592">
        <v>0</v>
      </c>
      <c r="D592">
        <v>-0.61627239060000005</v>
      </c>
      <c r="E592">
        <v>6.25E-2</v>
      </c>
      <c r="F592">
        <v>0.10419500748197499</v>
      </c>
      <c r="G592" t="str">
        <f t="shared" si="9"/>
        <v>DOWN</v>
      </c>
    </row>
    <row r="593" spans="1:7" x14ac:dyDescent="0.35">
      <c r="A593" t="s">
        <v>1988</v>
      </c>
      <c r="B593">
        <v>0.79031284099999999</v>
      </c>
      <c r="C593">
        <v>0</v>
      </c>
      <c r="D593">
        <v>-0.84277167620000004</v>
      </c>
      <c r="E593">
        <v>6.25E-2</v>
      </c>
      <c r="F593">
        <v>0.10419500748197499</v>
      </c>
      <c r="G593" t="str">
        <f t="shared" si="9"/>
        <v>DOWN</v>
      </c>
    </row>
    <row r="594" spans="1:7" x14ac:dyDescent="0.35">
      <c r="A594" t="s">
        <v>1989</v>
      </c>
      <c r="B594">
        <v>0.64447090600000001</v>
      </c>
      <c r="C594">
        <v>0</v>
      </c>
      <c r="D594">
        <v>0.66851952839999995</v>
      </c>
      <c r="E594">
        <v>6.25E-2</v>
      </c>
      <c r="F594">
        <v>0.10419500748197499</v>
      </c>
      <c r="G594" t="str">
        <f t="shared" si="9"/>
        <v>UP</v>
      </c>
    </row>
    <row r="595" spans="1:7" x14ac:dyDescent="0.35">
      <c r="A595" t="s">
        <v>1990</v>
      </c>
      <c r="B595">
        <v>0.67201923500000005</v>
      </c>
      <c r="C595">
        <v>0</v>
      </c>
      <c r="D595">
        <v>-0.62094200799999899</v>
      </c>
      <c r="E595">
        <v>6.25E-2</v>
      </c>
      <c r="F595">
        <v>0.10419500748197499</v>
      </c>
      <c r="G595" t="str">
        <f t="shared" si="9"/>
        <v>DOWN</v>
      </c>
    </row>
    <row r="596" spans="1:7" x14ac:dyDescent="0.35">
      <c r="A596" t="s">
        <v>1991</v>
      </c>
      <c r="B596">
        <v>1.7652847039999999</v>
      </c>
      <c r="C596">
        <v>0</v>
      </c>
      <c r="D596">
        <v>1.7710919134000001</v>
      </c>
      <c r="E596">
        <v>6.25E-2</v>
      </c>
      <c r="F596">
        <v>0.10419500748197499</v>
      </c>
      <c r="G596" t="str">
        <f t="shared" si="9"/>
        <v>UP</v>
      </c>
    </row>
    <row r="597" spans="1:7" x14ac:dyDescent="0.35">
      <c r="A597" t="s">
        <v>1992</v>
      </c>
      <c r="B597">
        <v>0.75266675100000002</v>
      </c>
      <c r="C597">
        <v>0</v>
      </c>
      <c r="D597">
        <v>-0.71919680640000005</v>
      </c>
      <c r="E597">
        <v>6.25E-2</v>
      </c>
      <c r="F597">
        <v>0.10419500748197499</v>
      </c>
      <c r="G597" t="str">
        <f t="shared" si="9"/>
        <v>DOWN</v>
      </c>
    </row>
    <row r="598" spans="1:7" x14ac:dyDescent="0.35">
      <c r="A598" t="s">
        <v>1993</v>
      </c>
      <c r="B598">
        <v>0.69552548199999997</v>
      </c>
      <c r="C598">
        <v>0</v>
      </c>
      <c r="D598">
        <v>-0.74428681819999898</v>
      </c>
      <c r="E598">
        <v>6.25E-2</v>
      </c>
      <c r="F598">
        <v>0.10419500748197499</v>
      </c>
      <c r="G598" t="str">
        <f t="shared" si="9"/>
        <v>DOWN</v>
      </c>
    </row>
    <row r="599" spans="1:7" x14ac:dyDescent="0.35">
      <c r="A599" t="s">
        <v>1994</v>
      </c>
      <c r="B599">
        <v>0.67862965099999994</v>
      </c>
      <c r="C599">
        <v>0</v>
      </c>
      <c r="D599">
        <v>-0.63890362520000099</v>
      </c>
      <c r="E599">
        <v>6.25E-2</v>
      </c>
      <c r="F599">
        <v>0.10419500748197499</v>
      </c>
      <c r="G599" t="str">
        <f t="shared" si="9"/>
        <v>DOWN</v>
      </c>
    </row>
    <row r="600" spans="1:7" x14ac:dyDescent="0.35">
      <c r="A600" t="s">
        <v>1995</v>
      </c>
      <c r="B600">
        <v>0.899277412</v>
      </c>
      <c r="C600">
        <v>0</v>
      </c>
      <c r="D600">
        <v>-0.80389663580000004</v>
      </c>
      <c r="E600">
        <v>6.25E-2</v>
      </c>
      <c r="F600">
        <v>0.10419500748197499</v>
      </c>
      <c r="G600" t="str">
        <f t="shared" si="9"/>
        <v>DOWN</v>
      </c>
    </row>
    <row r="601" spans="1:7" x14ac:dyDescent="0.35">
      <c r="A601" t="s">
        <v>1996</v>
      </c>
      <c r="B601">
        <v>1.3785956619999999</v>
      </c>
      <c r="C601">
        <v>0</v>
      </c>
      <c r="D601">
        <v>-1.1558772276</v>
      </c>
      <c r="E601">
        <v>6.25E-2</v>
      </c>
      <c r="F601">
        <v>0.10419500748197499</v>
      </c>
      <c r="G601" t="str">
        <f t="shared" si="9"/>
        <v>DOWN</v>
      </c>
    </row>
    <row r="602" spans="1:7" x14ac:dyDescent="0.35">
      <c r="A602" t="s">
        <v>1997</v>
      </c>
      <c r="B602">
        <v>1.4298652810000001</v>
      </c>
      <c r="C602">
        <v>0</v>
      </c>
      <c r="D602">
        <v>-1.3451072669999999</v>
      </c>
      <c r="E602">
        <v>6.25E-2</v>
      </c>
      <c r="F602">
        <v>0.10419500748197499</v>
      </c>
      <c r="G602" t="str">
        <f t="shared" si="9"/>
        <v>DOWN</v>
      </c>
    </row>
    <row r="603" spans="1:7" x14ac:dyDescent="0.35">
      <c r="A603" t="s">
        <v>1998</v>
      </c>
      <c r="B603">
        <v>0.87082134099999897</v>
      </c>
      <c r="C603">
        <v>0</v>
      </c>
      <c r="D603">
        <v>0.89381872279999997</v>
      </c>
      <c r="E603">
        <v>6.25E-2</v>
      </c>
      <c r="F603">
        <v>0.10419500748197499</v>
      </c>
      <c r="G603" t="str">
        <f t="shared" si="9"/>
        <v>UP</v>
      </c>
    </row>
    <row r="604" spans="1:7" x14ac:dyDescent="0.35">
      <c r="A604" t="s">
        <v>1999</v>
      </c>
      <c r="B604">
        <v>0.26181642699999902</v>
      </c>
      <c r="C604">
        <v>0</v>
      </c>
      <c r="D604">
        <v>-0.58959040259999995</v>
      </c>
      <c r="E604">
        <v>6.25E-2</v>
      </c>
      <c r="F604">
        <v>0.10419500748197499</v>
      </c>
      <c r="G604" t="str">
        <f t="shared" si="9"/>
        <v>DOWN</v>
      </c>
    </row>
    <row r="605" spans="1:7" x14ac:dyDescent="0.35">
      <c r="A605" t="s">
        <v>2000</v>
      </c>
      <c r="B605">
        <v>0.94041469899999997</v>
      </c>
      <c r="C605">
        <v>0</v>
      </c>
      <c r="D605">
        <v>0.88317502540000004</v>
      </c>
      <c r="E605">
        <v>6.25E-2</v>
      </c>
      <c r="F605">
        <v>0.10419500748197499</v>
      </c>
      <c r="G605" t="str">
        <f t="shared" si="9"/>
        <v>UP</v>
      </c>
    </row>
    <row r="606" spans="1:7" x14ac:dyDescent="0.35">
      <c r="A606" t="s">
        <v>2001</v>
      </c>
      <c r="B606">
        <v>0.742211924999999</v>
      </c>
      <c r="C606">
        <v>0</v>
      </c>
      <c r="D606">
        <v>-0.75256999599999996</v>
      </c>
      <c r="E606">
        <v>6.25E-2</v>
      </c>
      <c r="F606">
        <v>0.10419500748197499</v>
      </c>
      <c r="G606" t="str">
        <f t="shared" si="9"/>
        <v>DOWN</v>
      </c>
    </row>
    <row r="607" spans="1:7" x14ac:dyDescent="0.35">
      <c r="A607" t="s">
        <v>2002</v>
      </c>
      <c r="B607">
        <v>1.5945003090000001</v>
      </c>
      <c r="C607">
        <v>0</v>
      </c>
      <c r="D607">
        <v>1.5851514864</v>
      </c>
      <c r="E607">
        <v>6.25E-2</v>
      </c>
      <c r="F607">
        <v>0.10419500748197499</v>
      </c>
      <c r="G607" t="str">
        <f t="shared" si="9"/>
        <v>UP</v>
      </c>
    </row>
    <row r="608" spans="1:7" x14ac:dyDescent="0.35">
      <c r="A608" t="s">
        <v>2003</v>
      </c>
      <c r="B608">
        <v>1.082487113</v>
      </c>
      <c r="C608">
        <v>0</v>
      </c>
      <c r="D608">
        <v>1.0610445237999999</v>
      </c>
      <c r="E608">
        <v>6.25E-2</v>
      </c>
      <c r="F608">
        <v>0.10419500748197499</v>
      </c>
      <c r="G608" t="str">
        <f t="shared" si="9"/>
        <v>UP</v>
      </c>
    </row>
    <row r="609" spans="1:7" x14ac:dyDescent="0.35">
      <c r="A609" t="s">
        <v>2004</v>
      </c>
      <c r="B609">
        <v>1.5838637229999999</v>
      </c>
      <c r="C609">
        <v>0</v>
      </c>
      <c r="D609">
        <v>-1.3064097982</v>
      </c>
      <c r="E609">
        <v>6.25E-2</v>
      </c>
      <c r="F609">
        <v>0.10419500748197499</v>
      </c>
      <c r="G609" t="str">
        <f t="shared" si="9"/>
        <v>DOWN</v>
      </c>
    </row>
    <row r="610" spans="1:7" x14ac:dyDescent="0.35">
      <c r="A610" t="s">
        <v>2005</v>
      </c>
      <c r="B610">
        <v>2.3669332409999999</v>
      </c>
      <c r="C610">
        <v>0</v>
      </c>
      <c r="D610">
        <v>2.1283406176000002</v>
      </c>
      <c r="E610">
        <v>6.25E-2</v>
      </c>
      <c r="F610">
        <v>0.10419500748197499</v>
      </c>
      <c r="G610" t="str">
        <f t="shared" si="9"/>
        <v>UP</v>
      </c>
    </row>
    <row r="611" spans="1:7" x14ac:dyDescent="0.35">
      <c r="A611" t="s">
        <v>2006</v>
      </c>
      <c r="B611">
        <v>0.61616599999999999</v>
      </c>
      <c r="C611">
        <v>0</v>
      </c>
      <c r="D611">
        <v>-0.62815389119999998</v>
      </c>
      <c r="E611">
        <v>6.25E-2</v>
      </c>
      <c r="F611">
        <v>0.10419500748197499</v>
      </c>
      <c r="G611" t="str">
        <f t="shared" si="9"/>
        <v>DOWN</v>
      </c>
    </row>
    <row r="612" spans="1:7" x14ac:dyDescent="0.35">
      <c r="A612" t="s">
        <v>2007</v>
      </c>
      <c r="B612">
        <v>2.7914395710000002</v>
      </c>
      <c r="C612">
        <v>0</v>
      </c>
      <c r="D612">
        <v>2.3665367856000001</v>
      </c>
      <c r="E612">
        <v>6.25E-2</v>
      </c>
      <c r="F612">
        <v>0.10419500748197499</v>
      </c>
      <c r="G612" t="str">
        <f t="shared" si="9"/>
        <v>UP</v>
      </c>
    </row>
    <row r="613" spans="1:7" x14ac:dyDescent="0.35">
      <c r="A613" t="s">
        <v>2008</v>
      </c>
      <c r="B613">
        <v>0.70128194499999996</v>
      </c>
      <c r="C613">
        <v>0</v>
      </c>
      <c r="D613">
        <v>0.64723935860000004</v>
      </c>
      <c r="E613">
        <v>6.25E-2</v>
      </c>
      <c r="F613">
        <v>0.10419500748197499</v>
      </c>
      <c r="G613" t="str">
        <f t="shared" si="9"/>
        <v>UP</v>
      </c>
    </row>
    <row r="614" spans="1:7" x14ac:dyDescent="0.35">
      <c r="A614" t="s">
        <v>2009</v>
      </c>
      <c r="B614">
        <v>0.793513201000001</v>
      </c>
      <c r="C614">
        <v>0</v>
      </c>
      <c r="D614">
        <v>-0.58582440999999996</v>
      </c>
      <c r="E614">
        <v>6.25E-2</v>
      </c>
      <c r="F614">
        <v>0.10419500748197499</v>
      </c>
      <c r="G614" t="str">
        <f t="shared" si="9"/>
        <v>DOWN</v>
      </c>
    </row>
    <row r="615" spans="1:7" x14ac:dyDescent="0.35">
      <c r="A615" t="s">
        <v>2010</v>
      </c>
      <c r="B615">
        <v>0.93653358099999995</v>
      </c>
      <c r="C615">
        <v>0</v>
      </c>
      <c r="D615">
        <v>-0.89503900260000002</v>
      </c>
      <c r="E615">
        <v>6.25E-2</v>
      </c>
      <c r="F615">
        <v>0.10419500748197499</v>
      </c>
      <c r="G615" t="str">
        <f t="shared" si="9"/>
        <v>DOWN</v>
      </c>
    </row>
    <row r="616" spans="1:7" x14ac:dyDescent="0.35">
      <c r="A616" t="s">
        <v>2011</v>
      </c>
      <c r="B616">
        <v>0.44541114799999998</v>
      </c>
      <c r="C616">
        <v>0</v>
      </c>
      <c r="D616">
        <v>-0.58859524279999997</v>
      </c>
      <c r="E616">
        <v>6.25E-2</v>
      </c>
      <c r="F616">
        <v>0.10419500748197499</v>
      </c>
      <c r="G616" t="str">
        <f t="shared" si="9"/>
        <v>DOWN</v>
      </c>
    </row>
    <row r="617" spans="1:7" x14ac:dyDescent="0.35">
      <c r="A617" t="s">
        <v>2012</v>
      </c>
      <c r="B617">
        <v>0.64644116200000001</v>
      </c>
      <c r="C617">
        <v>0</v>
      </c>
      <c r="D617">
        <v>-0.65789730199999996</v>
      </c>
      <c r="E617">
        <v>6.25E-2</v>
      </c>
      <c r="F617">
        <v>0.10419500748197499</v>
      </c>
      <c r="G617" t="str">
        <f t="shared" si="9"/>
        <v>DOWN</v>
      </c>
    </row>
    <row r="618" spans="1:7" x14ac:dyDescent="0.35">
      <c r="A618" t="s">
        <v>2013</v>
      </c>
      <c r="B618">
        <v>0.72154745399999998</v>
      </c>
      <c r="C618">
        <v>0</v>
      </c>
      <c r="D618">
        <v>0.63324666559999998</v>
      </c>
      <c r="E618">
        <v>6.25E-2</v>
      </c>
      <c r="F618">
        <v>0.10419500748197499</v>
      </c>
      <c r="G618" t="str">
        <f t="shared" si="9"/>
        <v>UP</v>
      </c>
    </row>
    <row r="619" spans="1:7" x14ac:dyDescent="0.35">
      <c r="A619" t="s">
        <v>2014</v>
      </c>
      <c r="B619">
        <v>1.1909844519999999</v>
      </c>
      <c r="C619">
        <v>0</v>
      </c>
      <c r="D619">
        <v>1.2424065702</v>
      </c>
      <c r="E619">
        <v>6.25E-2</v>
      </c>
      <c r="F619">
        <v>0.10419500748197499</v>
      </c>
      <c r="G619" t="str">
        <f t="shared" si="9"/>
        <v>UP</v>
      </c>
    </row>
    <row r="620" spans="1:7" x14ac:dyDescent="0.35">
      <c r="A620" t="s">
        <v>2015</v>
      </c>
      <c r="B620">
        <v>0.70998708499999996</v>
      </c>
      <c r="C620">
        <v>0</v>
      </c>
      <c r="D620">
        <v>-0.62459768579999997</v>
      </c>
      <c r="E620">
        <v>6.25E-2</v>
      </c>
      <c r="F620">
        <v>0.10419500748197499</v>
      </c>
      <c r="G620" t="str">
        <f t="shared" si="9"/>
        <v>DOWN</v>
      </c>
    </row>
    <row r="621" spans="1:7" x14ac:dyDescent="0.35">
      <c r="A621" t="s">
        <v>2016</v>
      </c>
      <c r="B621">
        <v>1.3505879519999999</v>
      </c>
      <c r="C621">
        <v>0</v>
      </c>
      <c r="D621">
        <v>1.37397967</v>
      </c>
      <c r="E621">
        <v>6.25E-2</v>
      </c>
      <c r="F621">
        <v>0.10419500748197499</v>
      </c>
      <c r="G621" t="str">
        <f t="shared" si="9"/>
        <v>UP</v>
      </c>
    </row>
    <row r="622" spans="1:7" x14ac:dyDescent="0.35">
      <c r="A622" t="s">
        <v>2017</v>
      </c>
      <c r="B622">
        <v>0.78199934799999904</v>
      </c>
      <c r="C622">
        <v>0</v>
      </c>
      <c r="D622">
        <v>-0.68972477580000002</v>
      </c>
      <c r="E622">
        <v>6.25E-2</v>
      </c>
      <c r="F622">
        <v>0.10419500748197499</v>
      </c>
      <c r="G622" t="str">
        <f t="shared" si="9"/>
        <v>DOWN</v>
      </c>
    </row>
    <row r="623" spans="1:7" x14ac:dyDescent="0.35">
      <c r="A623" t="s">
        <v>2018</v>
      </c>
      <c r="B623">
        <v>0.98288533999999905</v>
      </c>
      <c r="C623">
        <v>0</v>
      </c>
      <c r="D623">
        <v>-1.015978526</v>
      </c>
      <c r="E623">
        <v>6.25E-2</v>
      </c>
      <c r="F623">
        <v>0.10419500748197499</v>
      </c>
      <c r="G623" t="str">
        <f t="shared" si="9"/>
        <v>DOWN</v>
      </c>
    </row>
    <row r="624" spans="1:7" x14ac:dyDescent="0.35">
      <c r="A624" t="s">
        <v>2019</v>
      </c>
      <c r="B624">
        <v>1.7765337450000001</v>
      </c>
      <c r="C624">
        <v>0</v>
      </c>
      <c r="D624">
        <v>1.6922672007999999</v>
      </c>
      <c r="E624">
        <v>6.25E-2</v>
      </c>
      <c r="F624">
        <v>0.10419500748197499</v>
      </c>
      <c r="G624" t="str">
        <f t="shared" si="9"/>
        <v>UP</v>
      </c>
    </row>
    <row r="625" spans="1:7" x14ac:dyDescent="0.35">
      <c r="A625" t="s">
        <v>2020</v>
      </c>
      <c r="B625">
        <v>0.71620703399999996</v>
      </c>
      <c r="C625">
        <v>0</v>
      </c>
      <c r="D625">
        <v>-0.75772629920000001</v>
      </c>
      <c r="E625">
        <v>6.25E-2</v>
      </c>
      <c r="F625">
        <v>0.10419500748197499</v>
      </c>
      <c r="G625" t="str">
        <f t="shared" si="9"/>
        <v>DOWN</v>
      </c>
    </row>
    <row r="626" spans="1:7" x14ac:dyDescent="0.35">
      <c r="A626" t="s">
        <v>2021</v>
      </c>
      <c r="B626">
        <v>0.615336149</v>
      </c>
      <c r="C626">
        <v>0</v>
      </c>
      <c r="D626">
        <v>-0.5914063906</v>
      </c>
      <c r="E626">
        <v>6.25E-2</v>
      </c>
      <c r="F626">
        <v>0.10419500748197499</v>
      </c>
      <c r="G626" t="str">
        <f t="shared" si="9"/>
        <v>DOWN</v>
      </c>
    </row>
    <row r="627" spans="1:7" x14ac:dyDescent="0.35">
      <c r="A627" t="s">
        <v>2022</v>
      </c>
      <c r="B627">
        <v>0.84256302100000002</v>
      </c>
      <c r="C627">
        <v>0</v>
      </c>
      <c r="D627">
        <v>-1.203021973</v>
      </c>
      <c r="E627">
        <v>6.25E-2</v>
      </c>
      <c r="F627">
        <v>0.10419500748197499</v>
      </c>
      <c r="G627" t="str">
        <f t="shared" si="9"/>
        <v>DOWN</v>
      </c>
    </row>
    <row r="628" spans="1:7" x14ac:dyDescent="0.35">
      <c r="A628" t="s">
        <v>2023</v>
      </c>
      <c r="B628">
        <v>0.49523756699999999</v>
      </c>
      <c r="C628">
        <v>0</v>
      </c>
      <c r="D628">
        <v>-0.59594982379999994</v>
      </c>
      <c r="E628">
        <v>6.25E-2</v>
      </c>
      <c r="F628">
        <v>0.10419500748197499</v>
      </c>
      <c r="G628" t="str">
        <f t="shared" si="9"/>
        <v>DOWN</v>
      </c>
    </row>
    <row r="629" spans="1:7" x14ac:dyDescent="0.35">
      <c r="A629" t="s">
        <v>2024</v>
      </c>
      <c r="B629">
        <v>0.58737857000000004</v>
      </c>
      <c r="C629">
        <v>0</v>
      </c>
      <c r="D629">
        <v>-1.0407611619999999</v>
      </c>
      <c r="E629">
        <v>6.25E-2</v>
      </c>
      <c r="F629">
        <v>0.10419500748197499</v>
      </c>
      <c r="G629" t="str">
        <f t="shared" si="9"/>
        <v>DOWN</v>
      </c>
    </row>
    <row r="630" spans="1:7" x14ac:dyDescent="0.35">
      <c r="A630" t="s">
        <v>2025</v>
      </c>
      <c r="B630">
        <v>0.91857796800000002</v>
      </c>
      <c r="C630">
        <v>0</v>
      </c>
      <c r="D630">
        <v>-1.0603647061999999</v>
      </c>
      <c r="E630">
        <v>6.25E-2</v>
      </c>
      <c r="F630">
        <v>0.10419500748197499</v>
      </c>
      <c r="G630" t="str">
        <f t="shared" si="9"/>
        <v>DOWN</v>
      </c>
    </row>
    <row r="631" spans="1:7" x14ac:dyDescent="0.35">
      <c r="A631" t="s">
        <v>2026</v>
      </c>
      <c r="B631">
        <v>1.343737529</v>
      </c>
      <c r="C631">
        <v>0</v>
      </c>
      <c r="D631">
        <v>1.1439397952000001</v>
      </c>
      <c r="E631">
        <v>6.25E-2</v>
      </c>
      <c r="F631">
        <v>0.10419500748197499</v>
      </c>
      <c r="G631" t="str">
        <f t="shared" si="9"/>
        <v>UP</v>
      </c>
    </row>
    <row r="632" spans="1:7" x14ac:dyDescent="0.35">
      <c r="A632" t="s">
        <v>2027</v>
      </c>
      <c r="B632">
        <v>0.60638497899999999</v>
      </c>
      <c r="C632">
        <v>0</v>
      </c>
      <c r="D632">
        <v>-0.61222704480000001</v>
      </c>
      <c r="E632">
        <v>6.25E-2</v>
      </c>
      <c r="F632">
        <v>0.10419500748197499</v>
      </c>
      <c r="G632" t="str">
        <f t="shared" si="9"/>
        <v>DOWN</v>
      </c>
    </row>
    <row r="633" spans="1:7" x14ac:dyDescent="0.35">
      <c r="A633" t="s">
        <v>2028</v>
      </c>
      <c r="B633">
        <v>0.88821904100000004</v>
      </c>
      <c r="C633">
        <v>0</v>
      </c>
      <c r="D633">
        <v>0.8042326246</v>
      </c>
      <c r="E633">
        <v>6.25E-2</v>
      </c>
      <c r="F633">
        <v>0.10419500748197499</v>
      </c>
      <c r="G633" t="str">
        <f t="shared" si="9"/>
        <v>UP</v>
      </c>
    </row>
    <row r="634" spans="1:7" x14ac:dyDescent="0.35">
      <c r="A634" t="s">
        <v>2029</v>
      </c>
      <c r="B634">
        <v>0.56888773699999995</v>
      </c>
      <c r="C634">
        <v>0</v>
      </c>
      <c r="D634">
        <v>-0.6369684766</v>
      </c>
      <c r="E634">
        <v>6.25E-2</v>
      </c>
      <c r="F634">
        <v>0.10419500748197499</v>
      </c>
      <c r="G634" t="str">
        <f t="shared" si="9"/>
        <v>DOWN</v>
      </c>
    </row>
    <row r="635" spans="1:7" x14ac:dyDescent="0.35">
      <c r="A635" t="s">
        <v>2030</v>
      </c>
      <c r="B635">
        <v>1.486285319</v>
      </c>
      <c r="C635">
        <v>0</v>
      </c>
      <c r="D635">
        <v>1.5173700240000001</v>
      </c>
      <c r="E635">
        <v>6.25E-2</v>
      </c>
      <c r="F635">
        <v>0.10419500748197499</v>
      </c>
      <c r="G635" t="str">
        <f t="shared" si="9"/>
        <v>UP</v>
      </c>
    </row>
    <row r="636" spans="1:7" x14ac:dyDescent="0.35">
      <c r="A636" t="s">
        <v>2031</v>
      </c>
      <c r="B636">
        <v>0.83273014999999995</v>
      </c>
      <c r="C636">
        <v>0</v>
      </c>
      <c r="D636">
        <v>-0.9251221664</v>
      </c>
      <c r="E636">
        <v>6.25E-2</v>
      </c>
      <c r="F636">
        <v>0.10419500748197499</v>
      </c>
      <c r="G636" t="str">
        <f t="shared" si="9"/>
        <v>DOWN</v>
      </c>
    </row>
    <row r="637" spans="1:7" x14ac:dyDescent="0.35">
      <c r="A637" t="s">
        <v>2032</v>
      </c>
      <c r="B637">
        <v>1.0710757040000001</v>
      </c>
      <c r="C637">
        <v>0</v>
      </c>
      <c r="D637">
        <v>-0.89649013</v>
      </c>
      <c r="E637">
        <v>6.25E-2</v>
      </c>
      <c r="F637">
        <v>0.10419500748197499</v>
      </c>
      <c r="G637" t="str">
        <f t="shared" si="9"/>
        <v>DOWN</v>
      </c>
    </row>
    <row r="638" spans="1:7" x14ac:dyDescent="0.35">
      <c r="A638" t="s">
        <v>2033</v>
      </c>
      <c r="B638">
        <v>0.65234934099999997</v>
      </c>
      <c r="C638">
        <v>0</v>
      </c>
      <c r="D638">
        <v>-0.69651233820000102</v>
      </c>
      <c r="E638">
        <v>6.25E-2</v>
      </c>
      <c r="F638">
        <v>0.10419500748197499</v>
      </c>
      <c r="G638" t="str">
        <f t="shared" si="9"/>
        <v>DOWN</v>
      </c>
    </row>
    <row r="639" spans="1:7" x14ac:dyDescent="0.35">
      <c r="A639" t="s">
        <v>2034</v>
      </c>
      <c r="B639">
        <v>0.72935241000000095</v>
      </c>
      <c r="C639">
        <v>0</v>
      </c>
      <c r="D639">
        <v>-0.69348368360000001</v>
      </c>
      <c r="E639">
        <v>6.25E-2</v>
      </c>
      <c r="F639">
        <v>0.10419500748197499</v>
      </c>
      <c r="G639" t="str">
        <f t="shared" si="9"/>
        <v>DOWN</v>
      </c>
    </row>
    <row r="640" spans="1:7" x14ac:dyDescent="0.35">
      <c r="A640" t="s">
        <v>2035</v>
      </c>
      <c r="B640">
        <v>0.93653358099999995</v>
      </c>
      <c r="C640">
        <v>0</v>
      </c>
      <c r="D640">
        <v>-0.93350764139999998</v>
      </c>
      <c r="E640">
        <v>6.25E-2</v>
      </c>
      <c r="F640">
        <v>0.10419500748197499</v>
      </c>
      <c r="G640" t="str">
        <f t="shared" si="9"/>
        <v>DOWN</v>
      </c>
    </row>
    <row r="641" spans="1:7" x14ac:dyDescent="0.35">
      <c r="A641" t="s">
        <v>2036</v>
      </c>
      <c r="B641">
        <v>0.63249087000000004</v>
      </c>
      <c r="C641">
        <v>0</v>
      </c>
      <c r="D641">
        <v>-0.73806209540000001</v>
      </c>
      <c r="E641">
        <v>6.25E-2</v>
      </c>
      <c r="F641">
        <v>0.10419500748197499</v>
      </c>
      <c r="G641" t="str">
        <f t="shared" si="9"/>
        <v>DOWN</v>
      </c>
    </row>
    <row r="642" spans="1:7" x14ac:dyDescent="0.35">
      <c r="A642" t="s">
        <v>2037</v>
      </c>
      <c r="B642">
        <v>0.63509339600000003</v>
      </c>
      <c r="C642">
        <v>0</v>
      </c>
      <c r="D642">
        <v>-0.73400293319999899</v>
      </c>
      <c r="E642">
        <v>6.25E-2</v>
      </c>
      <c r="F642">
        <v>0.10419500748197499</v>
      </c>
      <c r="G642" t="str">
        <f t="shared" si="9"/>
        <v>DOWN</v>
      </c>
    </row>
    <row r="643" spans="1:7" x14ac:dyDescent="0.35">
      <c r="A643" t="s">
        <v>2038</v>
      </c>
      <c r="B643">
        <v>0.68286457</v>
      </c>
      <c r="C643">
        <v>0</v>
      </c>
      <c r="D643">
        <v>0.80437660899999996</v>
      </c>
      <c r="E643">
        <v>6.25E-2</v>
      </c>
      <c r="F643">
        <v>0.10419500748197499</v>
      </c>
      <c r="G643" t="str">
        <f t="shared" ref="G643:G706" si="10">IF(D643&gt;0,"UP","DOWN")</f>
        <v>UP</v>
      </c>
    </row>
    <row r="644" spans="1:7" x14ac:dyDescent="0.35">
      <c r="A644" t="s">
        <v>2039</v>
      </c>
      <c r="B644">
        <v>2.2565695360000002</v>
      </c>
      <c r="C644">
        <v>0</v>
      </c>
      <c r="D644">
        <v>-1.8088978782</v>
      </c>
      <c r="E644">
        <v>6.25E-2</v>
      </c>
      <c r="F644">
        <v>0.10419500748197499</v>
      </c>
      <c r="G644" t="str">
        <f t="shared" si="10"/>
        <v>DOWN</v>
      </c>
    </row>
    <row r="645" spans="1:7" x14ac:dyDescent="0.35">
      <c r="A645" t="s">
        <v>2040</v>
      </c>
      <c r="B645">
        <v>0.86602670699999995</v>
      </c>
      <c r="C645">
        <v>0</v>
      </c>
      <c r="D645">
        <v>0.96555654899999999</v>
      </c>
      <c r="E645">
        <v>6.25E-2</v>
      </c>
      <c r="F645">
        <v>0.10419500748197499</v>
      </c>
      <c r="G645" t="str">
        <f t="shared" si="10"/>
        <v>UP</v>
      </c>
    </row>
    <row r="646" spans="1:7" x14ac:dyDescent="0.35">
      <c r="A646" t="s">
        <v>2041</v>
      </c>
      <c r="B646">
        <v>1.261680398</v>
      </c>
      <c r="C646">
        <v>0</v>
      </c>
      <c r="D646">
        <v>-0.63182815320000096</v>
      </c>
      <c r="E646">
        <v>6.25E-2</v>
      </c>
      <c r="F646">
        <v>0.10419500748197499</v>
      </c>
      <c r="G646" t="str">
        <f t="shared" si="10"/>
        <v>DOWN</v>
      </c>
    </row>
    <row r="647" spans="1:7" x14ac:dyDescent="0.35">
      <c r="A647" t="s">
        <v>2042</v>
      </c>
      <c r="B647">
        <v>0.86106145500000097</v>
      </c>
      <c r="C647">
        <v>0</v>
      </c>
      <c r="D647">
        <v>-0.88606699239999998</v>
      </c>
      <c r="E647">
        <v>6.25E-2</v>
      </c>
      <c r="F647">
        <v>0.10419500748197499</v>
      </c>
      <c r="G647" t="str">
        <f t="shared" si="10"/>
        <v>DOWN</v>
      </c>
    </row>
    <row r="648" spans="1:7" x14ac:dyDescent="0.35">
      <c r="A648" t="s">
        <v>2043</v>
      </c>
      <c r="B648">
        <v>0.54492783900000097</v>
      </c>
      <c r="C648">
        <v>0</v>
      </c>
      <c r="D648">
        <v>-0.60319899700000101</v>
      </c>
      <c r="E648">
        <v>6.25E-2</v>
      </c>
      <c r="F648">
        <v>0.10419500748197499</v>
      </c>
      <c r="G648" t="str">
        <f t="shared" si="10"/>
        <v>DOWN</v>
      </c>
    </row>
    <row r="649" spans="1:7" x14ac:dyDescent="0.35">
      <c r="A649" t="s">
        <v>2044</v>
      </c>
      <c r="B649">
        <v>1.3747575359999999</v>
      </c>
      <c r="C649">
        <v>0</v>
      </c>
      <c r="D649">
        <v>1.3536668225999999</v>
      </c>
      <c r="E649">
        <v>6.25E-2</v>
      </c>
      <c r="F649">
        <v>0.10419500748197499</v>
      </c>
      <c r="G649" t="str">
        <f t="shared" si="10"/>
        <v>UP</v>
      </c>
    </row>
    <row r="650" spans="1:7" x14ac:dyDescent="0.35">
      <c r="A650" t="s">
        <v>2045</v>
      </c>
      <c r="B650">
        <v>0.63523570799999995</v>
      </c>
      <c r="C650">
        <v>0</v>
      </c>
      <c r="D650">
        <v>-0.63440501540000005</v>
      </c>
      <c r="E650">
        <v>6.25E-2</v>
      </c>
      <c r="F650">
        <v>0.10419500748197499</v>
      </c>
      <c r="G650" t="str">
        <f t="shared" si="10"/>
        <v>DOWN</v>
      </c>
    </row>
    <row r="651" spans="1:7" x14ac:dyDescent="0.35">
      <c r="A651" t="s">
        <v>2046</v>
      </c>
      <c r="B651">
        <v>0.67029455500000001</v>
      </c>
      <c r="C651">
        <v>0</v>
      </c>
      <c r="D651">
        <v>-0.80284167539999995</v>
      </c>
      <c r="E651">
        <v>6.25E-2</v>
      </c>
      <c r="F651">
        <v>0.10419500748197499</v>
      </c>
      <c r="G651" t="str">
        <f t="shared" si="10"/>
        <v>DOWN</v>
      </c>
    </row>
    <row r="652" spans="1:7" x14ac:dyDescent="0.35">
      <c r="A652" t="s">
        <v>2047</v>
      </c>
      <c r="B652">
        <v>0.73696559399999995</v>
      </c>
      <c r="C652">
        <v>0</v>
      </c>
      <c r="D652">
        <v>-0.720603824</v>
      </c>
      <c r="E652">
        <v>6.25E-2</v>
      </c>
      <c r="F652">
        <v>0.10419500748197499</v>
      </c>
      <c r="G652" t="str">
        <f t="shared" si="10"/>
        <v>DOWN</v>
      </c>
    </row>
    <row r="653" spans="1:7" x14ac:dyDescent="0.35">
      <c r="A653" t="s">
        <v>2048</v>
      </c>
      <c r="B653">
        <v>1.9840436809999999</v>
      </c>
      <c r="C653">
        <v>0</v>
      </c>
      <c r="D653">
        <v>-1.5704487406000001</v>
      </c>
      <c r="E653">
        <v>6.25E-2</v>
      </c>
      <c r="F653">
        <v>0.10419500748197499</v>
      </c>
      <c r="G653" t="str">
        <f t="shared" si="10"/>
        <v>DOWN</v>
      </c>
    </row>
    <row r="654" spans="1:7" x14ac:dyDescent="0.35">
      <c r="A654" t="s">
        <v>2049</v>
      </c>
      <c r="B654">
        <v>1.4113126650000001</v>
      </c>
      <c r="C654">
        <v>0</v>
      </c>
      <c r="D654">
        <v>-1.5598947949999999</v>
      </c>
      <c r="E654">
        <v>6.25E-2</v>
      </c>
      <c r="F654">
        <v>0.10419500748197499</v>
      </c>
      <c r="G654" t="str">
        <f t="shared" si="10"/>
        <v>DOWN</v>
      </c>
    </row>
    <row r="655" spans="1:7" x14ac:dyDescent="0.35">
      <c r="A655" t="s">
        <v>2050</v>
      </c>
      <c r="B655">
        <v>0.761532816</v>
      </c>
      <c r="C655">
        <v>0</v>
      </c>
      <c r="D655">
        <v>-0.71005656100000103</v>
      </c>
      <c r="E655">
        <v>6.25E-2</v>
      </c>
      <c r="F655">
        <v>0.10419500748197499</v>
      </c>
      <c r="G655" t="str">
        <f t="shared" si="10"/>
        <v>DOWN</v>
      </c>
    </row>
    <row r="656" spans="1:7" x14ac:dyDescent="0.35">
      <c r="A656" t="s">
        <v>2051</v>
      </c>
      <c r="B656">
        <v>0.75150168799999895</v>
      </c>
      <c r="C656">
        <v>0</v>
      </c>
      <c r="D656">
        <v>-0.82153325919999998</v>
      </c>
      <c r="E656">
        <v>6.25E-2</v>
      </c>
      <c r="F656">
        <v>0.10419500748197499</v>
      </c>
      <c r="G656" t="str">
        <f t="shared" si="10"/>
        <v>DOWN</v>
      </c>
    </row>
    <row r="657" spans="1:7" x14ac:dyDescent="0.35">
      <c r="A657" t="s">
        <v>2052</v>
      </c>
      <c r="B657">
        <v>0.65327162000000005</v>
      </c>
      <c r="C657">
        <v>0</v>
      </c>
      <c r="D657">
        <v>-0.94850007879999898</v>
      </c>
      <c r="E657">
        <v>6.25E-2</v>
      </c>
      <c r="F657">
        <v>0.10419500748197499</v>
      </c>
      <c r="G657" t="str">
        <f t="shared" si="10"/>
        <v>DOWN</v>
      </c>
    </row>
    <row r="658" spans="1:7" x14ac:dyDescent="0.35">
      <c r="A658" t="s">
        <v>2053</v>
      </c>
      <c r="B658">
        <v>0.59979106900000001</v>
      </c>
      <c r="C658">
        <v>0</v>
      </c>
      <c r="D658">
        <v>-0.59224735139999996</v>
      </c>
      <c r="E658">
        <v>6.25E-2</v>
      </c>
      <c r="F658">
        <v>0.10419500748197499</v>
      </c>
      <c r="G658" t="str">
        <f t="shared" si="10"/>
        <v>DOWN</v>
      </c>
    </row>
    <row r="659" spans="1:7" x14ac:dyDescent="0.35">
      <c r="A659" t="s">
        <v>2054</v>
      </c>
      <c r="B659">
        <v>0.53368199599999999</v>
      </c>
      <c r="C659">
        <v>0</v>
      </c>
      <c r="D659">
        <v>0.68555924960000003</v>
      </c>
      <c r="E659">
        <v>6.25E-2</v>
      </c>
      <c r="F659">
        <v>0.10419500748197499</v>
      </c>
      <c r="G659" t="str">
        <f t="shared" si="10"/>
        <v>UP</v>
      </c>
    </row>
    <row r="660" spans="1:7" x14ac:dyDescent="0.35">
      <c r="A660" t="s">
        <v>2055</v>
      </c>
      <c r="B660">
        <v>2.4307915709999999</v>
      </c>
      <c r="C660">
        <v>0</v>
      </c>
      <c r="D660">
        <v>2.2452681407999999</v>
      </c>
      <c r="E660">
        <v>6.25E-2</v>
      </c>
      <c r="F660">
        <v>0.10419500748197499</v>
      </c>
      <c r="G660" t="str">
        <f t="shared" si="10"/>
        <v>UP</v>
      </c>
    </row>
    <row r="661" spans="1:7" x14ac:dyDescent="0.35">
      <c r="A661" t="s">
        <v>2056</v>
      </c>
      <c r="B661">
        <v>0.63624300499999997</v>
      </c>
      <c r="C661">
        <v>0</v>
      </c>
      <c r="D661">
        <v>-0.68878852279999903</v>
      </c>
      <c r="E661">
        <v>6.25E-2</v>
      </c>
      <c r="F661">
        <v>0.10419500748197499</v>
      </c>
      <c r="G661" t="str">
        <f t="shared" si="10"/>
        <v>DOWN</v>
      </c>
    </row>
    <row r="662" spans="1:7" x14ac:dyDescent="0.35">
      <c r="A662" t="s">
        <v>2057</v>
      </c>
      <c r="B662">
        <v>1.2697327890000001</v>
      </c>
      <c r="C662">
        <v>0</v>
      </c>
      <c r="D662">
        <v>-1.1744431596</v>
      </c>
      <c r="E662">
        <v>6.25E-2</v>
      </c>
      <c r="F662">
        <v>0.10419500748197499</v>
      </c>
      <c r="G662" t="str">
        <f t="shared" si="10"/>
        <v>DOWN</v>
      </c>
    </row>
    <row r="663" spans="1:7" x14ac:dyDescent="0.35">
      <c r="A663" t="s">
        <v>2058</v>
      </c>
      <c r="B663">
        <v>2.4030465799999998</v>
      </c>
      <c r="C663">
        <v>0</v>
      </c>
      <c r="D663">
        <v>2.0166348190000001</v>
      </c>
      <c r="E663">
        <v>6.25E-2</v>
      </c>
      <c r="F663">
        <v>0.10419500748197499</v>
      </c>
      <c r="G663" t="str">
        <f t="shared" si="10"/>
        <v>UP</v>
      </c>
    </row>
    <row r="664" spans="1:7" x14ac:dyDescent="0.35">
      <c r="A664" t="s">
        <v>2059</v>
      </c>
      <c r="B664">
        <v>0.717655877</v>
      </c>
      <c r="C664">
        <v>0</v>
      </c>
      <c r="D664">
        <v>-0.61111113319999999</v>
      </c>
      <c r="E664">
        <v>6.25E-2</v>
      </c>
      <c r="F664">
        <v>0.10419500748197499</v>
      </c>
      <c r="G664" t="str">
        <f t="shared" si="10"/>
        <v>DOWN</v>
      </c>
    </row>
    <row r="665" spans="1:7" x14ac:dyDescent="0.35">
      <c r="A665" t="s">
        <v>2060</v>
      </c>
      <c r="B665">
        <v>0.79905161899999899</v>
      </c>
      <c r="C665">
        <v>0</v>
      </c>
      <c r="D665">
        <v>-0.71464472419999903</v>
      </c>
      <c r="E665">
        <v>6.25E-2</v>
      </c>
      <c r="F665">
        <v>0.10419500748197499</v>
      </c>
      <c r="G665" t="str">
        <f t="shared" si="10"/>
        <v>DOWN</v>
      </c>
    </row>
    <row r="666" spans="1:7" x14ac:dyDescent="0.35">
      <c r="A666" t="s">
        <v>2061</v>
      </c>
      <c r="B666">
        <v>0.61582346399999999</v>
      </c>
      <c r="C666">
        <v>0</v>
      </c>
      <c r="D666">
        <v>-0.64174293059999998</v>
      </c>
      <c r="E666">
        <v>6.25E-2</v>
      </c>
      <c r="F666">
        <v>0.10419500748197499</v>
      </c>
      <c r="G666" t="str">
        <f t="shared" si="10"/>
        <v>DOWN</v>
      </c>
    </row>
    <row r="667" spans="1:7" x14ac:dyDescent="0.35">
      <c r="A667" t="s">
        <v>2062</v>
      </c>
      <c r="B667">
        <v>0.59700784299999998</v>
      </c>
      <c r="C667">
        <v>0</v>
      </c>
      <c r="D667">
        <v>-0.67860579060000004</v>
      </c>
      <c r="E667">
        <v>6.25E-2</v>
      </c>
      <c r="F667">
        <v>0.10419500748197499</v>
      </c>
      <c r="G667" t="str">
        <f t="shared" si="10"/>
        <v>DOWN</v>
      </c>
    </row>
    <row r="668" spans="1:7" x14ac:dyDescent="0.35">
      <c r="A668" t="s">
        <v>2063</v>
      </c>
      <c r="B668">
        <v>0.68458253999999896</v>
      </c>
      <c r="C668">
        <v>0</v>
      </c>
      <c r="D668">
        <v>-0.79758212020000097</v>
      </c>
      <c r="E668">
        <v>6.25E-2</v>
      </c>
      <c r="F668">
        <v>0.10419500748197499</v>
      </c>
      <c r="G668" t="str">
        <f t="shared" si="10"/>
        <v>DOWN</v>
      </c>
    </row>
    <row r="669" spans="1:7" x14ac:dyDescent="0.35">
      <c r="A669" t="s">
        <v>2064</v>
      </c>
      <c r="B669">
        <v>0.52188059499999995</v>
      </c>
      <c r="C669">
        <v>0</v>
      </c>
      <c r="D669">
        <v>-0.72803211299999904</v>
      </c>
      <c r="E669">
        <v>6.25E-2</v>
      </c>
      <c r="F669">
        <v>0.10419500748197499</v>
      </c>
      <c r="G669" t="str">
        <f t="shared" si="10"/>
        <v>DOWN</v>
      </c>
    </row>
    <row r="670" spans="1:7" x14ac:dyDescent="0.35">
      <c r="A670" t="s">
        <v>2065</v>
      </c>
      <c r="B670">
        <v>0.64375107200000004</v>
      </c>
      <c r="C670">
        <v>0</v>
      </c>
      <c r="D670">
        <v>-0.62147500720000004</v>
      </c>
      <c r="E670">
        <v>6.25E-2</v>
      </c>
      <c r="F670">
        <v>0.10419500748197499</v>
      </c>
      <c r="G670" t="str">
        <f t="shared" si="10"/>
        <v>DOWN</v>
      </c>
    </row>
    <row r="671" spans="1:7" x14ac:dyDescent="0.35">
      <c r="A671" t="s">
        <v>2066</v>
      </c>
      <c r="B671">
        <v>0.881463518</v>
      </c>
      <c r="C671">
        <v>0</v>
      </c>
      <c r="D671">
        <v>-0.8897213678</v>
      </c>
      <c r="E671">
        <v>6.25E-2</v>
      </c>
      <c r="F671">
        <v>0.10419500748197499</v>
      </c>
      <c r="G671" t="str">
        <f t="shared" si="10"/>
        <v>DOWN</v>
      </c>
    </row>
    <row r="672" spans="1:7" x14ac:dyDescent="0.35">
      <c r="A672" t="s">
        <v>2067</v>
      </c>
      <c r="B672">
        <v>0.61758392299999998</v>
      </c>
      <c r="C672">
        <v>0</v>
      </c>
      <c r="D672">
        <v>-0.61721745360000002</v>
      </c>
      <c r="E672">
        <v>6.25E-2</v>
      </c>
      <c r="F672">
        <v>0.10419500748197499</v>
      </c>
      <c r="G672" t="str">
        <f t="shared" si="10"/>
        <v>DOWN</v>
      </c>
    </row>
    <row r="673" spans="1:7" x14ac:dyDescent="0.35">
      <c r="A673" t="s">
        <v>2068</v>
      </c>
      <c r="B673">
        <v>0.79880552500000002</v>
      </c>
      <c r="C673">
        <v>0</v>
      </c>
      <c r="D673">
        <v>0.84637457299999996</v>
      </c>
      <c r="E673">
        <v>6.25E-2</v>
      </c>
      <c r="F673">
        <v>0.10419500748197499</v>
      </c>
      <c r="G673" t="str">
        <f t="shared" si="10"/>
        <v>UP</v>
      </c>
    </row>
    <row r="674" spans="1:7" x14ac:dyDescent="0.35">
      <c r="A674" t="s">
        <v>2069</v>
      </c>
      <c r="B674">
        <v>0.69743722999999902</v>
      </c>
      <c r="C674">
        <v>0</v>
      </c>
      <c r="D674">
        <v>-0.67645773499999995</v>
      </c>
      <c r="E674">
        <v>6.25E-2</v>
      </c>
      <c r="F674">
        <v>0.10419500748197499</v>
      </c>
      <c r="G674" t="str">
        <f t="shared" si="10"/>
        <v>DOWN</v>
      </c>
    </row>
    <row r="675" spans="1:7" x14ac:dyDescent="0.35">
      <c r="A675" t="s">
        <v>2070</v>
      </c>
      <c r="B675">
        <v>0.52638514300000105</v>
      </c>
      <c r="C675">
        <v>0</v>
      </c>
      <c r="D675">
        <v>-0.91518328399999904</v>
      </c>
      <c r="E675">
        <v>6.25E-2</v>
      </c>
      <c r="F675">
        <v>0.10419500748197499</v>
      </c>
      <c r="G675" t="str">
        <f t="shared" si="10"/>
        <v>DOWN</v>
      </c>
    </row>
    <row r="676" spans="1:7" x14ac:dyDescent="0.35">
      <c r="A676" t="s">
        <v>2071</v>
      </c>
      <c r="B676">
        <v>0.86685593299999997</v>
      </c>
      <c r="C676">
        <v>0</v>
      </c>
      <c r="D676">
        <v>-0.98086750339999895</v>
      </c>
      <c r="E676">
        <v>6.25E-2</v>
      </c>
      <c r="F676">
        <v>0.10419500748197499</v>
      </c>
      <c r="G676" t="str">
        <f t="shared" si="10"/>
        <v>DOWN</v>
      </c>
    </row>
    <row r="677" spans="1:7" x14ac:dyDescent="0.35">
      <c r="A677" t="s">
        <v>2072</v>
      </c>
      <c r="B677">
        <v>1.8543835950000001</v>
      </c>
      <c r="C677">
        <v>0</v>
      </c>
      <c r="D677">
        <v>1.8931504208000001</v>
      </c>
      <c r="E677">
        <v>6.25E-2</v>
      </c>
      <c r="F677">
        <v>0.10419500748197499</v>
      </c>
      <c r="G677" t="str">
        <f t="shared" si="10"/>
        <v>UP</v>
      </c>
    </row>
    <row r="678" spans="1:7" x14ac:dyDescent="0.35">
      <c r="A678" t="s">
        <v>2073</v>
      </c>
      <c r="B678">
        <v>1.5236201899999999</v>
      </c>
      <c r="C678">
        <v>0</v>
      </c>
      <c r="D678">
        <v>-1.2736484202</v>
      </c>
      <c r="E678">
        <v>6.25E-2</v>
      </c>
      <c r="F678">
        <v>0.10419500748197499</v>
      </c>
      <c r="G678" t="str">
        <f t="shared" si="10"/>
        <v>DOWN</v>
      </c>
    </row>
    <row r="679" spans="1:7" x14ac:dyDescent="0.35">
      <c r="A679" t="s">
        <v>2074</v>
      </c>
      <c r="B679">
        <v>1.04271242</v>
      </c>
      <c r="C679">
        <v>0</v>
      </c>
      <c r="D679">
        <v>1.3540377042</v>
      </c>
      <c r="E679">
        <v>6.25E-2</v>
      </c>
      <c r="F679">
        <v>0.10419500748197499</v>
      </c>
      <c r="G679" t="str">
        <f t="shared" si="10"/>
        <v>UP</v>
      </c>
    </row>
    <row r="680" spans="1:7" x14ac:dyDescent="0.35">
      <c r="A680" t="s">
        <v>2075</v>
      </c>
      <c r="B680">
        <v>1.238253077</v>
      </c>
      <c r="C680">
        <v>0</v>
      </c>
      <c r="D680">
        <v>1.4087432315999999</v>
      </c>
      <c r="E680">
        <v>6.25E-2</v>
      </c>
      <c r="F680">
        <v>0.10419500748197499</v>
      </c>
      <c r="G680" t="str">
        <f t="shared" si="10"/>
        <v>UP</v>
      </c>
    </row>
    <row r="681" spans="1:7" x14ac:dyDescent="0.35">
      <c r="A681" t="s">
        <v>2076</v>
      </c>
      <c r="B681">
        <v>0.68036371699999998</v>
      </c>
      <c r="C681">
        <v>0</v>
      </c>
      <c r="D681">
        <v>-0.68987582879999898</v>
      </c>
      <c r="E681">
        <v>6.25E-2</v>
      </c>
      <c r="F681">
        <v>0.10419500748197499</v>
      </c>
      <c r="G681" t="str">
        <f t="shared" si="10"/>
        <v>DOWN</v>
      </c>
    </row>
    <row r="682" spans="1:7" x14ac:dyDescent="0.35">
      <c r="A682" t="s">
        <v>2077</v>
      </c>
      <c r="B682">
        <v>0.69339873299999999</v>
      </c>
      <c r="C682">
        <v>0</v>
      </c>
      <c r="D682">
        <v>-0.75059448880000001</v>
      </c>
      <c r="E682">
        <v>6.25E-2</v>
      </c>
      <c r="F682">
        <v>0.10419500748197499</v>
      </c>
      <c r="G682" t="str">
        <f t="shared" si="10"/>
        <v>DOWN</v>
      </c>
    </row>
    <row r="683" spans="1:7" x14ac:dyDescent="0.35">
      <c r="A683" t="s">
        <v>2078</v>
      </c>
      <c r="B683">
        <v>0.90201020899999895</v>
      </c>
      <c r="C683">
        <v>0</v>
      </c>
      <c r="D683">
        <v>-0.7808217556</v>
      </c>
      <c r="E683">
        <v>6.25E-2</v>
      </c>
      <c r="F683">
        <v>0.10419500748197499</v>
      </c>
      <c r="G683" t="str">
        <f t="shared" si="10"/>
        <v>DOWN</v>
      </c>
    </row>
    <row r="684" spans="1:7" x14ac:dyDescent="0.35">
      <c r="A684" t="s">
        <v>2079</v>
      </c>
      <c r="B684">
        <v>0.80846854199999996</v>
      </c>
      <c r="C684">
        <v>0</v>
      </c>
      <c r="D684">
        <v>-0.74911177100000004</v>
      </c>
      <c r="E684">
        <v>6.25E-2</v>
      </c>
      <c r="F684">
        <v>0.10419500748197499</v>
      </c>
      <c r="G684" t="str">
        <f t="shared" si="10"/>
        <v>DOWN</v>
      </c>
    </row>
    <row r="685" spans="1:7" x14ac:dyDescent="0.35">
      <c r="A685" t="s">
        <v>2080</v>
      </c>
      <c r="B685">
        <v>0.97305945699999996</v>
      </c>
      <c r="C685">
        <v>0</v>
      </c>
      <c r="D685">
        <v>-1.1515313733999999</v>
      </c>
      <c r="E685">
        <v>6.25E-2</v>
      </c>
      <c r="F685">
        <v>0.10419500748197499</v>
      </c>
      <c r="G685" t="str">
        <f t="shared" si="10"/>
        <v>DOWN</v>
      </c>
    </row>
    <row r="686" spans="1:7" x14ac:dyDescent="0.35">
      <c r="A686" t="s">
        <v>2081</v>
      </c>
      <c r="B686">
        <v>2.5218475730000001</v>
      </c>
      <c r="C686">
        <v>0</v>
      </c>
      <c r="D686">
        <v>-2.196580178</v>
      </c>
      <c r="E686">
        <v>6.25E-2</v>
      </c>
      <c r="F686">
        <v>0.10419500748197499</v>
      </c>
      <c r="G686" t="str">
        <f t="shared" si="10"/>
        <v>DOWN</v>
      </c>
    </row>
    <row r="687" spans="1:7" x14ac:dyDescent="0.35">
      <c r="A687" t="s">
        <v>2082</v>
      </c>
      <c r="B687">
        <v>0.65234934099999997</v>
      </c>
      <c r="C687">
        <v>0</v>
      </c>
      <c r="D687">
        <v>-0.64379680380000004</v>
      </c>
      <c r="E687">
        <v>6.25E-2</v>
      </c>
      <c r="F687">
        <v>0.10419500748197499</v>
      </c>
      <c r="G687" t="str">
        <f t="shared" si="10"/>
        <v>DOWN</v>
      </c>
    </row>
    <row r="688" spans="1:7" x14ac:dyDescent="0.35">
      <c r="A688" t="s">
        <v>2083</v>
      </c>
      <c r="B688">
        <v>1.177538185</v>
      </c>
      <c r="C688">
        <v>0</v>
      </c>
      <c r="D688">
        <v>1.1647911310000001</v>
      </c>
      <c r="E688">
        <v>6.25E-2</v>
      </c>
      <c r="F688">
        <v>0.10419500748197499</v>
      </c>
      <c r="G688" t="str">
        <f t="shared" si="10"/>
        <v>UP</v>
      </c>
    </row>
    <row r="689" spans="1:7" x14ac:dyDescent="0.35">
      <c r="A689" t="s">
        <v>2084</v>
      </c>
      <c r="B689">
        <v>0.80690583400000004</v>
      </c>
      <c r="C689">
        <v>0</v>
      </c>
      <c r="D689">
        <v>-0.7080005882</v>
      </c>
      <c r="E689">
        <v>6.25E-2</v>
      </c>
      <c r="F689">
        <v>0.10419500748197499</v>
      </c>
      <c r="G689" t="str">
        <f t="shared" si="10"/>
        <v>DOWN</v>
      </c>
    </row>
    <row r="690" spans="1:7" x14ac:dyDescent="0.35">
      <c r="A690" t="s">
        <v>2085</v>
      </c>
      <c r="B690">
        <v>0.56454295899999996</v>
      </c>
      <c r="C690">
        <v>0</v>
      </c>
      <c r="D690">
        <v>-0.63927232300000003</v>
      </c>
      <c r="E690">
        <v>6.25E-2</v>
      </c>
      <c r="F690">
        <v>0.10419500748197499</v>
      </c>
      <c r="G690" t="str">
        <f t="shared" si="10"/>
        <v>DOWN</v>
      </c>
    </row>
    <row r="691" spans="1:7" x14ac:dyDescent="0.35">
      <c r="A691" t="s">
        <v>2086</v>
      </c>
      <c r="B691">
        <v>0.59592171299999996</v>
      </c>
      <c r="C691">
        <v>0</v>
      </c>
      <c r="D691">
        <v>-0.5915172608</v>
      </c>
      <c r="E691">
        <v>6.25E-2</v>
      </c>
      <c r="F691">
        <v>0.10419500748197499</v>
      </c>
      <c r="G691" t="str">
        <f t="shared" si="10"/>
        <v>DOWN</v>
      </c>
    </row>
    <row r="692" spans="1:7" x14ac:dyDescent="0.35">
      <c r="A692" t="s">
        <v>2087</v>
      </c>
      <c r="B692">
        <v>0.70832627800000003</v>
      </c>
      <c r="C692">
        <v>0</v>
      </c>
      <c r="D692">
        <v>0.62994623579999998</v>
      </c>
      <c r="E692">
        <v>6.25E-2</v>
      </c>
      <c r="F692">
        <v>0.10419500748197499</v>
      </c>
      <c r="G692" t="str">
        <f t="shared" si="10"/>
        <v>UP</v>
      </c>
    </row>
    <row r="693" spans="1:7" x14ac:dyDescent="0.35">
      <c r="A693" t="s">
        <v>2088</v>
      </c>
      <c r="B693">
        <v>0.55014352399999999</v>
      </c>
      <c r="C693">
        <v>0</v>
      </c>
      <c r="D693">
        <v>0.5929600894</v>
      </c>
      <c r="E693">
        <v>6.25E-2</v>
      </c>
      <c r="F693">
        <v>0.10419500748197499</v>
      </c>
      <c r="G693" t="str">
        <f t="shared" si="10"/>
        <v>UP</v>
      </c>
    </row>
    <row r="694" spans="1:7" x14ac:dyDescent="0.35">
      <c r="A694" t="s">
        <v>2089</v>
      </c>
      <c r="B694">
        <v>0.46741678199999998</v>
      </c>
      <c r="C694">
        <v>0</v>
      </c>
      <c r="D694">
        <v>-0.64064006760000003</v>
      </c>
      <c r="E694">
        <v>6.25E-2</v>
      </c>
      <c r="F694">
        <v>0.10419500748197499</v>
      </c>
      <c r="G694" t="str">
        <f t="shared" si="10"/>
        <v>DOWN</v>
      </c>
    </row>
    <row r="695" spans="1:7" x14ac:dyDescent="0.35">
      <c r="A695" t="s">
        <v>2090</v>
      </c>
      <c r="B695">
        <v>0.84799690699999997</v>
      </c>
      <c r="C695">
        <v>0</v>
      </c>
      <c r="D695">
        <v>-0.74695567819999997</v>
      </c>
      <c r="E695">
        <v>6.25E-2</v>
      </c>
      <c r="F695">
        <v>0.10419500748197499</v>
      </c>
      <c r="G695" t="str">
        <f t="shared" si="10"/>
        <v>DOWN</v>
      </c>
    </row>
    <row r="696" spans="1:7" x14ac:dyDescent="0.35">
      <c r="A696" t="s">
        <v>2091</v>
      </c>
      <c r="B696">
        <v>0.68036371699999998</v>
      </c>
      <c r="C696">
        <v>0</v>
      </c>
      <c r="D696">
        <v>-0.66355528580000001</v>
      </c>
      <c r="E696">
        <v>6.25E-2</v>
      </c>
      <c r="F696">
        <v>0.10419500748197499</v>
      </c>
      <c r="G696" t="str">
        <f t="shared" si="10"/>
        <v>DOWN</v>
      </c>
    </row>
    <row r="697" spans="1:7" x14ac:dyDescent="0.35">
      <c r="A697" t="s">
        <v>2092</v>
      </c>
      <c r="B697">
        <v>1.243925583</v>
      </c>
      <c r="C697">
        <v>0</v>
      </c>
      <c r="D697">
        <v>-0.75762549400000001</v>
      </c>
      <c r="E697">
        <v>6.25E-2</v>
      </c>
      <c r="F697">
        <v>0.10419500748197499</v>
      </c>
      <c r="G697" t="str">
        <f t="shared" si="10"/>
        <v>DOWN</v>
      </c>
    </row>
    <row r="698" spans="1:7" x14ac:dyDescent="0.35">
      <c r="A698" t="s">
        <v>2093</v>
      </c>
      <c r="B698">
        <v>0.62273340899999996</v>
      </c>
      <c r="C698">
        <v>0</v>
      </c>
      <c r="D698">
        <v>-0.64471263040000104</v>
      </c>
      <c r="E698">
        <v>6.25E-2</v>
      </c>
      <c r="F698">
        <v>0.10419500748197499</v>
      </c>
      <c r="G698" t="str">
        <f t="shared" si="10"/>
        <v>DOWN</v>
      </c>
    </row>
    <row r="699" spans="1:7" x14ac:dyDescent="0.35">
      <c r="A699" t="s">
        <v>2094</v>
      </c>
      <c r="B699">
        <v>0.91302014600000103</v>
      </c>
      <c r="C699">
        <v>0</v>
      </c>
      <c r="D699">
        <v>-0.67242754859999998</v>
      </c>
      <c r="E699">
        <v>6.25E-2</v>
      </c>
      <c r="F699">
        <v>0.10419500748197499</v>
      </c>
      <c r="G699" t="str">
        <f t="shared" si="10"/>
        <v>DOWN</v>
      </c>
    </row>
    <row r="700" spans="1:7" x14ac:dyDescent="0.35">
      <c r="A700" t="s">
        <v>2095</v>
      </c>
      <c r="B700">
        <v>0.62673423800000005</v>
      </c>
      <c r="C700">
        <v>0</v>
      </c>
      <c r="D700">
        <v>-0.65415585399999998</v>
      </c>
      <c r="E700">
        <v>6.25E-2</v>
      </c>
      <c r="F700">
        <v>0.10419500748197499</v>
      </c>
      <c r="G700" t="str">
        <f t="shared" si="10"/>
        <v>DOWN</v>
      </c>
    </row>
    <row r="701" spans="1:7" x14ac:dyDescent="0.35">
      <c r="A701" t="s">
        <v>2096</v>
      </c>
      <c r="B701">
        <v>1.458029719</v>
      </c>
      <c r="C701">
        <v>0</v>
      </c>
      <c r="D701">
        <v>1.4148568366000001</v>
      </c>
      <c r="E701">
        <v>6.25E-2</v>
      </c>
      <c r="F701">
        <v>0.10419500748197499</v>
      </c>
      <c r="G701" t="str">
        <f t="shared" si="10"/>
        <v>UP</v>
      </c>
    </row>
    <row r="702" spans="1:7" x14ac:dyDescent="0.35">
      <c r="A702" t="s">
        <v>2097</v>
      </c>
      <c r="B702">
        <v>0.83022467900000096</v>
      </c>
      <c r="C702">
        <v>0</v>
      </c>
      <c r="D702">
        <v>-0.67123152260000096</v>
      </c>
      <c r="E702">
        <v>6.25E-2</v>
      </c>
      <c r="F702">
        <v>0.10419500748197499</v>
      </c>
      <c r="G702" t="str">
        <f t="shared" si="10"/>
        <v>DOWN</v>
      </c>
    </row>
    <row r="703" spans="1:7" x14ac:dyDescent="0.35">
      <c r="A703" t="s">
        <v>2098</v>
      </c>
      <c r="B703">
        <v>0.75150168699999997</v>
      </c>
      <c r="C703">
        <v>0</v>
      </c>
      <c r="D703">
        <v>-0.87470239839999997</v>
      </c>
      <c r="E703">
        <v>6.25E-2</v>
      </c>
      <c r="F703">
        <v>0.10419500748197499</v>
      </c>
      <c r="G703" t="str">
        <f t="shared" si="10"/>
        <v>DOWN</v>
      </c>
    </row>
    <row r="704" spans="1:7" x14ac:dyDescent="0.35">
      <c r="A704" t="s">
        <v>2099</v>
      </c>
      <c r="B704">
        <v>1</v>
      </c>
      <c r="C704">
        <v>0</v>
      </c>
      <c r="D704">
        <v>-0.87589459199999997</v>
      </c>
      <c r="E704">
        <v>6.25E-2</v>
      </c>
      <c r="F704">
        <v>0.10419500748197499</v>
      </c>
      <c r="G704" t="str">
        <f t="shared" si="10"/>
        <v>DOWN</v>
      </c>
    </row>
    <row r="705" spans="1:7" x14ac:dyDescent="0.35">
      <c r="A705" t="s">
        <v>2100</v>
      </c>
      <c r="B705">
        <v>0.68701247000000099</v>
      </c>
      <c r="C705">
        <v>0</v>
      </c>
      <c r="D705">
        <v>-0.76207311800000199</v>
      </c>
      <c r="E705">
        <v>6.25E-2</v>
      </c>
      <c r="F705">
        <v>0.10419500748197499</v>
      </c>
      <c r="G705" t="str">
        <f t="shared" si="10"/>
        <v>DOWN</v>
      </c>
    </row>
    <row r="706" spans="1:7" x14ac:dyDescent="0.35">
      <c r="A706" t="s">
        <v>2101</v>
      </c>
      <c r="B706">
        <v>0.68147048100000096</v>
      </c>
      <c r="C706">
        <v>0</v>
      </c>
      <c r="D706">
        <v>-0.62953165899999997</v>
      </c>
      <c r="E706">
        <v>6.25E-2</v>
      </c>
      <c r="F706">
        <v>0.10419500748197499</v>
      </c>
      <c r="G706" t="str">
        <f t="shared" si="10"/>
        <v>DOWN</v>
      </c>
    </row>
    <row r="707" spans="1:7" x14ac:dyDescent="0.35">
      <c r="A707" t="s">
        <v>2102</v>
      </c>
      <c r="B707">
        <v>0.72208963699999995</v>
      </c>
      <c r="C707">
        <v>0</v>
      </c>
      <c r="D707">
        <v>-0.65646300280000003</v>
      </c>
      <c r="E707">
        <v>6.25E-2</v>
      </c>
      <c r="F707">
        <v>0.10419500748197499</v>
      </c>
      <c r="G707" t="str">
        <f t="shared" ref="G707:G770" si="11">IF(D707&gt;0,"UP","DOWN")</f>
        <v>DOWN</v>
      </c>
    </row>
    <row r="708" spans="1:7" x14ac:dyDescent="0.35">
      <c r="A708" t="s">
        <v>2103</v>
      </c>
      <c r="B708">
        <v>0.95935801599999904</v>
      </c>
      <c r="C708">
        <v>0</v>
      </c>
      <c r="D708">
        <v>-0.87097423620000003</v>
      </c>
      <c r="E708">
        <v>6.25E-2</v>
      </c>
      <c r="F708">
        <v>0.10419500748197499</v>
      </c>
      <c r="G708" t="str">
        <f t="shared" si="11"/>
        <v>DOWN</v>
      </c>
    </row>
    <row r="709" spans="1:7" x14ac:dyDescent="0.35">
      <c r="A709" t="s">
        <v>2104</v>
      </c>
      <c r="B709">
        <v>1.077863437</v>
      </c>
      <c r="C709">
        <v>0</v>
      </c>
      <c r="D709">
        <v>0.92233319319999996</v>
      </c>
      <c r="E709">
        <v>6.25E-2</v>
      </c>
      <c r="F709">
        <v>0.10419500748197499</v>
      </c>
      <c r="G709" t="str">
        <f t="shared" si="11"/>
        <v>UP</v>
      </c>
    </row>
    <row r="710" spans="1:7" x14ac:dyDescent="0.35">
      <c r="A710" t="s">
        <v>2105</v>
      </c>
      <c r="B710">
        <v>0.342536479000001</v>
      </c>
      <c r="C710">
        <v>0</v>
      </c>
      <c r="D710">
        <v>-0.70197286799999903</v>
      </c>
      <c r="E710">
        <v>6.25E-2</v>
      </c>
      <c r="F710">
        <v>0.10419500748197499</v>
      </c>
      <c r="G710" t="str">
        <f t="shared" si="11"/>
        <v>DOWN</v>
      </c>
    </row>
    <row r="711" spans="1:7" x14ac:dyDescent="0.35">
      <c r="A711" t="s">
        <v>2106</v>
      </c>
      <c r="B711">
        <v>0.68994392699999996</v>
      </c>
      <c r="C711">
        <v>0</v>
      </c>
      <c r="D711">
        <v>-0.8009551868</v>
      </c>
      <c r="E711">
        <v>6.25E-2</v>
      </c>
      <c r="F711">
        <v>0.10419500748197499</v>
      </c>
      <c r="G711" t="str">
        <f t="shared" si="11"/>
        <v>DOWN</v>
      </c>
    </row>
    <row r="712" spans="1:7" x14ac:dyDescent="0.35">
      <c r="A712" t="s">
        <v>2107</v>
      </c>
      <c r="B712">
        <v>0.66223821400000005</v>
      </c>
      <c r="C712">
        <v>0</v>
      </c>
      <c r="D712">
        <v>-0.74365590640000001</v>
      </c>
      <c r="E712">
        <v>6.25E-2</v>
      </c>
      <c r="F712">
        <v>0.10419500748197499</v>
      </c>
      <c r="G712" t="str">
        <f t="shared" si="11"/>
        <v>DOWN</v>
      </c>
    </row>
    <row r="713" spans="1:7" x14ac:dyDescent="0.35">
      <c r="A713" t="s">
        <v>2108</v>
      </c>
      <c r="B713">
        <v>0.71760026899999996</v>
      </c>
      <c r="C713">
        <v>0</v>
      </c>
      <c r="D713">
        <v>-0.65415441200000002</v>
      </c>
      <c r="E713">
        <v>6.25E-2</v>
      </c>
      <c r="F713">
        <v>0.10419500748197499</v>
      </c>
      <c r="G713" t="str">
        <f t="shared" si="11"/>
        <v>DOWN</v>
      </c>
    </row>
    <row r="714" spans="1:7" x14ac:dyDescent="0.35">
      <c r="A714" t="s">
        <v>2109</v>
      </c>
      <c r="B714">
        <v>2.2908613099999999</v>
      </c>
      <c r="C714">
        <v>0</v>
      </c>
      <c r="D714">
        <v>2.3742422226</v>
      </c>
      <c r="E714">
        <v>6.25E-2</v>
      </c>
      <c r="F714">
        <v>0.10419500748197499</v>
      </c>
      <c r="G714" t="str">
        <f t="shared" si="11"/>
        <v>UP</v>
      </c>
    </row>
    <row r="715" spans="1:7" x14ac:dyDescent="0.35">
      <c r="A715" t="s">
        <v>2110</v>
      </c>
      <c r="B715">
        <v>0.78949741900000003</v>
      </c>
      <c r="C715">
        <v>0</v>
      </c>
      <c r="D715">
        <v>0.77263462500000002</v>
      </c>
      <c r="E715">
        <v>6.25E-2</v>
      </c>
      <c r="F715">
        <v>0.10419500748197499</v>
      </c>
      <c r="G715" t="str">
        <f t="shared" si="11"/>
        <v>UP</v>
      </c>
    </row>
    <row r="716" spans="1:7" x14ac:dyDescent="0.35">
      <c r="A716" t="s">
        <v>2111</v>
      </c>
      <c r="B716">
        <v>2.0858220169999999</v>
      </c>
      <c r="C716">
        <v>0</v>
      </c>
      <c r="D716">
        <v>2.1144313910000001</v>
      </c>
      <c r="E716">
        <v>6.25E-2</v>
      </c>
      <c r="F716">
        <v>0.10419500748197499</v>
      </c>
      <c r="G716" t="str">
        <f t="shared" si="11"/>
        <v>UP</v>
      </c>
    </row>
    <row r="717" spans="1:7" x14ac:dyDescent="0.35">
      <c r="A717" t="s">
        <v>2112</v>
      </c>
      <c r="B717">
        <v>1.3284140879999999</v>
      </c>
      <c r="C717">
        <v>0</v>
      </c>
      <c r="D717">
        <v>-1.0920001974</v>
      </c>
      <c r="E717">
        <v>6.25E-2</v>
      </c>
      <c r="F717">
        <v>0.10419500748197499</v>
      </c>
      <c r="G717" t="str">
        <f t="shared" si="11"/>
        <v>DOWN</v>
      </c>
    </row>
    <row r="718" spans="1:7" x14ac:dyDescent="0.35">
      <c r="A718" t="s">
        <v>2113</v>
      </c>
      <c r="B718">
        <v>0.77173101299999902</v>
      </c>
      <c r="C718">
        <v>0</v>
      </c>
      <c r="D718">
        <v>-0.61419176220000005</v>
      </c>
      <c r="E718">
        <v>6.25E-2</v>
      </c>
      <c r="F718">
        <v>0.10419500748197499</v>
      </c>
      <c r="G718" t="str">
        <f t="shared" si="11"/>
        <v>DOWN</v>
      </c>
    </row>
    <row r="719" spans="1:7" x14ac:dyDescent="0.35">
      <c r="A719" t="s">
        <v>2114</v>
      </c>
      <c r="B719">
        <v>0.52051650400000105</v>
      </c>
      <c r="C719">
        <v>0</v>
      </c>
      <c r="D719">
        <v>0.6127416202</v>
      </c>
      <c r="E719">
        <v>6.25E-2</v>
      </c>
      <c r="F719">
        <v>0.10419500748197499</v>
      </c>
      <c r="G719" t="str">
        <f t="shared" si="11"/>
        <v>UP</v>
      </c>
    </row>
    <row r="720" spans="1:7" x14ac:dyDescent="0.35">
      <c r="A720" t="s">
        <v>2115</v>
      </c>
      <c r="B720">
        <v>0.76365361200000104</v>
      </c>
      <c r="C720">
        <v>0</v>
      </c>
      <c r="D720">
        <v>-0.96275823839999997</v>
      </c>
      <c r="E720">
        <v>6.25E-2</v>
      </c>
      <c r="F720">
        <v>0.10419500748197499</v>
      </c>
      <c r="G720" t="str">
        <f t="shared" si="11"/>
        <v>DOWN</v>
      </c>
    </row>
    <row r="721" spans="1:7" x14ac:dyDescent="0.35">
      <c r="A721" t="s">
        <v>2116</v>
      </c>
      <c r="B721">
        <v>0.58549673300000005</v>
      </c>
      <c r="C721">
        <v>0</v>
      </c>
      <c r="D721">
        <v>0.60934151119999902</v>
      </c>
      <c r="E721">
        <v>6.25E-2</v>
      </c>
      <c r="F721">
        <v>0.10419500748197499</v>
      </c>
      <c r="G721" t="str">
        <f t="shared" si="11"/>
        <v>UP</v>
      </c>
    </row>
    <row r="722" spans="1:7" x14ac:dyDescent="0.35">
      <c r="A722" t="s">
        <v>2117</v>
      </c>
      <c r="B722">
        <v>1.3515309200000001</v>
      </c>
      <c r="C722">
        <v>0</v>
      </c>
      <c r="D722">
        <v>1.7262909412</v>
      </c>
      <c r="E722">
        <v>6.25E-2</v>
      </c>
      <c r="F722">
        <v>0.10419500748197499</v>
      </c>
      <c r="G722" t="str">
        <f t="shared" si="11"/>
        <v>UP</v>
      </c>
    </row>
    <row r="723" spans="1:7" x14ac:dyDescent="0.35">
      <c r="A723" t="s">
        <v>2118</v>
      </c>
      <c r="B723">
        <v>0.82371561900000001</v>
      </c>
      <c r="C723">
        <v>0</v>
      </c>
      <c r="D723">
        <v>-0.82237616359999999</v>
      </c>
      <c r="E723">
        <v>6.25E-2</v>
      </c>
      <c r="F723">
        <v>0.10419500748197499</v>
      </c>
      <c r="G723" t="str">
        <f t="shared" si="11"/>
        <v>DOWN</v>
      </c>
    </row>
    <row r="724" spans="1:7" x14ac:dyDescent="0.35">
      <c r="A724" t="s">
        <v>2119</v>
      </c>
      <c r="B724">
        <v>1.5651567260000001</v>
      </c>
      <c r="C724">
        <v>0</v>
      </c>
      <c r="D724">
        <v>1.5038853102</v>
      </c>
      <c r="E724">
        <v>6.25E-2</v>
      </c>
      <c r="F724">
        <v>0.10419500748197499</v>
      </c>
      <c r="G724" t="str">
        <f t="shared" si="11"/>
        <v>UP</v>
      </c>
    </row>
    <row r="725" spans="1:7" x14ac:dyDescent="0.35">
      <c r="A725" t="s">
        <v>2120</v>
      </c>
      <c r="B725">
        <v>0.776947155</v>
      </c>
      <c r="C725">
        <v>0</v>
      </c>
      <c r="D725">
        <v>-0.78455074300000005</v>
      </c>
      <c r="E725">
        <v>6.25E-2</v>
      </c>
      <c r="F725">
        <v>0.10419500748197499</v>
      </c>
      <c r="G725" t="str">
        <f t="shared" si="11"/>
        <v>DOWN</v>
      </c>
    </row>
    <row r="726" spans="1:7" x14ac:dyDescent="0.35">
      <c r="A726" t="s">
        <v>2121</v>
      </c>
      <c r="B726">
        <v>0.84878764099999904</v>
      </c>
      <c r="C726">
        <v>0</v>
      </c>
      <c r="D726">
        <v>-0.76541771800000002</v>
      </c>
      <c r="E726">
        <v>6.25E-2</v>
      </c>
      <c r="F726">
        <v>0.10419500748197499</v>
      </c>
      <c r="G726" t="str">
        <f t="shared" si="11"/>
        <v>DOWN</v>
      </c>
    </row>
    <row r="727" spans="1:7" x14ac:dyDescent="0.35">
      <c r="A727" t="s">
        <v>2122</v>
      </c>
      <c r="B727">
        <v>0.54237757799999997</v>
      </c>
      <c r="C727">
        <v>0</v>
      </c>
      <c r="D727">
        <v>0.59123504059999998</v>
      </c>
      <c r="E727">
        <v>6.25E-2</v>
      </c>
      <c r="F727">
        <v>0.10419500748197499</v>
      </c>
      <c r="G727" t="str">
        <f t="shared" si="11"/>
        <v>UP</v>
      </c>
    </row>
    <row r="728" spans="1:7" x14ac:dyDescent="0.35">
      <c r="A728" t="s">
        <v>2123</v>
      </c>
      <c r="B728">
        <v>2.0656135309999999</v>
      </c>
      <c r="C728">
        <v>0</v>
      </c>
      <c r="D728">
        <v>-1.8049880668</v>
      </c>
      <c r="E728">
        <v>6.25E-2</v>
      </c>
      <c r="F728">
        <v>0.10419500748197499</v>
      </c>
      <c r="G728" t="str">
        <f t="shared" si="11"/>
        <v>DOWN</v>
      </c>
    </row>
    <row r="729" spans="1:7" x14ac:dyDescent="0.35">
      <c r="A729" t="s">
        <v>2124</v>
      </c>
      <c r="B729">
        <v>1.7206805110000001</v>
      </c>
      <c r="C729">
        <v>0</v>
      </c>
      <c r="D729">
        <v>1.6716748042</v>
      </c>
      <c r="E729">
        <v>6.25E-2</v>
      </c>
      <c r="F729">
        <v>0.10419500748197499</v>
      </c>
      <c r="G729" t="str">
        <f t="shared" si="11"/>
        <v>UP</v>
      </c>
    </row>
    <row r="730" spans="1:7" x14ac:dyDescent="0.35">
      <c r="A730" t="s">
        <v>2125</v>
      </c>
      <c r="B730">
        <v>0.61110105400000003</v>
      </c>
      <c r="C730">
        <v>0</v>
      </c>
      <c r="D730">
        <v>-0.63733335599999996</v>
      </c>
      <c r="E730">
        <v>6.25E-2</v>
      </c>
      <c r="F730">
        <v>0.10419500748197499</v>
      </c>
      <c r="G730" t="str">
        <f t="shared" si="11"/>
        <v>DOWN</v>
      </c>
    </row>
    <row r="731" spans="1:7" x14ac:dyDescent="0.35">
      <c r="A731" t="s">
        <v>2126</v>
      </c>
      <c r="B731">
        <v>0.89719409699999997</v>
      </c>
      <c r="C731">
        <v>0</v>
      </c>
      <c r="D731">
        <v>-0.76299091419999998</v>
      </c>
      <c r="E731">
        <v>6.25E-2</v>
      </c>
      <c r="F731">
        <v>0.10419500748197499</v>
      </c>
      <c r="G731" t="str">
        <f t="shared" si="11"/>
        <v>DOWN</v>
      </c>
    </row>
    <row r="732" spans="1:7" x14ac:dyDescent="0.35">
      <c r="A732" t="s">
        <v>2127</v>
      </c>
      <c r="B732">
        <v>0.540295737</v>
      </c>
      <c r="C732">
        <v>0</v>
      </c>
      <c r="D732">
        <v>0.62633689139999904</v>
      </c>
      <c r="E732">
        <v>6.25E-2</v>
      </c>
      <c r="F732">
        <v>0.10419500748197499</v>
      </c>
      <c r="G732" t="str">
        <f t="shared" si="11"/>
        <v>UP</v>
      </c>
    </row>
    <row r="733" spans="1:7" x14ac:dyDescent="0.35">
      <c r="A733" t="s">
        <v>2128</v>
      </c>
      <c r="B733">
        <v>0.56528013499999896</v>
      </c>
      <c r="C733">
        <v>0</v>
      </c>
      <c r="D733">
        <v>-0.61378775360000004</v>
      </c>
      <c r="E733">
        <v>6.25E-2</v>
      </c>
      <c r="F733">
        <v>0.10419500748197499</v>
      </c>
      <c r="G733" t="str">
        <f t="shared" si="11"/>
        <v>DOWN</v>
      </c>
    </row>
    <row r="734" spans="1:7" x14ac:dyDescent="0.35">
      <c r="A734" t="s">
        <v>2129</v>
      </c>
      <c r="B734">
        <v>0.74330260400000003</v>
      </c>
      <c r="C734">
        <v>0</v>
      </c>
      <c r="D734">
        <v>-0.59484589639999996</v>
      </c>
      <c r="E734">
        <v>6.25E-2</v>
      </c>
      <c r="F734">
        <v>0.10419500748197499</v>
      </c>
      <c r="G734" t="str">
        <f t="shared" si="11"/>
        <v>DOWN</v>
      </c>
    </row>
    <row r="735" spans="1:7" x14ac:dyDescent="0.35">
      <c r="A735" t="s">
        <v>2130</v>
      </c>
      <c r="B735">
        <v>1.718818247</v>
      </c>
      <c r="C735">
        <v>0</v>
      </c>
      <c r="D735">
        <v>1.5697427643999999</v>
      </c>
      <c r="E735">
        <v>6.25E-2</v>
      </c>
      <c r="F735">
        <v>0.10419500748197499</v>
      </c>
      <c r="G735" t="str">
        <f t="shared" si="11"/>
        <v>UP</v>
      </c>
    </row>
    <row r="736" spans="1:7" x14ac:dyDescent="0.35">
      <c r="A736" t="s">
        <v>2131</v>
      </c>
      <c r="B736">
        <v>0.66606996900000004</v>
      </c>
      <c r="C736">
        <v>0</v>
      </c>
      <c r="D736">
        <v>-0.59239590239999995</v>
      </c>
      <c r="E736">
        <v>6.25E-2</v>
      </c>
      <c r="F736">
        <v>0.10419500748197499</v>
      </c>
      <c r="G736" t="str">
        <f t="shared" si="11"/>
        <v>DOWN</v>
      </c>
    </row>
    <row r="737" spans="1:7" x14ac:dyDescent="0.35">
      <c r="A737" t="s">
        <v>2132</v>
      </c>
      <c r="B737">
        <v>1.2470877330000001</v>
      </c>
      <c r="C737">
        <v>0</v>
      </c>
      <c r="D737">
        <v>1.0894668872</v>
      </c>
      <c r="E737">
        <v>6.25E-2</v>
      </c>
      <c r="F737">
        <v>0.10419500748197499</v>
      </c>
      <c r="G737" t="str">
        <f t="shared" si="11"/>
        <v>UP</v>
      </c>
    </row>
    <row r="738" spans="1:7" x14ac:dyDescent="0.35">
      <c r="A738" t="s">
        <v>2133</v>
      </c>
      <c r="B738">
        <v>0.53423385299999904</v>
      </c>
      <c r="C738">
        <v>0</v>
      </c>
      <c r="D738">
        <v>0.62128558659999999</v>
      </c>
      <c r="E738">
        <v>6.25E-2</v>
      </c>
      <c r="F738">
        <v>0.10419500748197499</v>
      </c>
      <c r="G738" t="str">
        <f t="shared" si="11"/>
        <v>UP</v>
      </c>
    </row>
    <row r="739" spans="1:7" x14ac:dyDescent="0.35">
      <c r="A739" t="s">
        <v>2134</v>
      </c>
      <c r="B739">
        <v>0.56708098100000004</v>
      </c>
      <c r="C739">
        <v>0</v>
      </c>
      <c r="D739">
        <v>-0.58553487439999996</v>
      </c>
      <c r="E739">
        <v>6.25E-2</v>
      </c>
      <c r="F739">
        <v>0.10419500748197499</v>
      </c>
      <c r="G739" t="str">
        <f t="shared" si="11"/>
        <v>DOWN</v>
      </c>
    </row>
    <row r="740" spans="1:7" x14ac:dyDescent="0.35">
      <c r="A740" t="s">
        <v>2135</v>
      </c>
      <c r="B740">
        <v>1.0567907519999999</v>
      </c>
      <c r="C740">
        <v>0</v>
      </c>
      <c r="D740">
        <v>-0.62594266599999904</v>
      </c>
      <c r="E740">
        <v>6.25E-2</v>
      </c>
      <c r="F740">
        <v>0.10419500748197499</v>
      </c>
      <c r="G740" t="str">
        <f t="shared" si="11"/>
        <v>DOWN</v>
      </c>
    </row>
    <row r="741" spans="1:7" x14ac:dyDescent="0.35">
      <c r="A741" t="s">
        <v>2136</v>
      </c>
      <c r="B741">
        <v>1.180366748</v>
      </c>
      <c r="C741">
        <v>0</v>
      </c>
      <c r="D741">
        <v>1.1458454041999999</v>
      </c>
      <c r="E741">
        <v>6.25E-2</v>
      </c>
      <c r="F741">
        <v>0.10419500748197499</v>
      </c>
      <c r="G741" t="str">
        <f t="shared" si="11"/>
        <v>UP</v>
      </c>
    </row>
    <row r="742" spans="1:7" x14ac:dyDescent="0.35">
      <c r="A742" t="s">
        <v>2137</v>
      </c>
      <c r="B742">
        <v>0.71197832000000005</v>
      </c>
      <c r="C742">
        <v>0</v>
      </c>
      <c r="D742">
        <v>-0.72763843319999899</v>
      </c>
      <c r="E742">
        <v>6.25E-2</v>
      </c>
      <c r="F742">
        <v>0.10419500748197499</v>
      </c>
      <c r="G742" t="str">
        <f t="shared" si="11"/>
        <v>DOWN</v>
      </c>
    </row>
    <row r="743" spans="1:7" x14ac:dyDescent="0.35">
      <c r="A743" t="s">
        <v>2138</v>
      </c>
      <c r="B743">
        <v>1.9931136149999999</v>
      </c>
      <c r="C743">
        <v>0</v>
      </c>
      <c r="D743">
        <v>1.9395964880000001</v>
      </c>
      <c r="E743">
        <v>6.25E-2</v>
      </c>
      <c r="F743">
        <v>0.10419500748197499</v>
      </c>
      <c r="G743" t="str">
        <f t="shared" si="11"/>
        <v>UP</v>
      </c>
    </row>
    <row r="744" spans="1:7" x14ac:dyDescent="0.35">
      <c r="A744" t="s">
        <v>2139</v>
      </c>
      <c r="B744">
        <v>0.98822283300000102</v>
      </c>
      <c r="C744">
        <v>0</v>
      </c>
      <c r="D744">
        <v>-0.82489234720000004</v>
      </c>
      <c r="E744">
        <v>6.25E-2</v>
      </c>
      <c r="F744">
        <v>0.10419500748197499</v>
      </c>
      <c r="G744" t="str">
        <f t="shared" si="11"/>
        <v>DOWN</v>
      </c>
    </row>
    <row r="745" spans="1:7" x14ac:dyDescent="0.35">
      <c r="A745" t="s">
        <v>2140</v>
      </c>
      <c r="B745">
        <v>0.58496250100000002</v>
      </c>
      <c r="C745">
        <v>0</v>
      </c>
      <c r="D745">
        <v>-0.60743695239999995</v>
      </c>
      <c r="E745">
        <v>6.25E-2</v>
      </c>
      <c r="F745">
        <v>0.10419500748197499</v>
      </c>
      <c r="G745" t="str">
        <f t="shared" si="11"/>
        <v>DOWN</v>
      </c>
    </row>
    <row r="746" spans="1:7" x14ac:dyDescent="0.35">
      <c r="A746" t="s">
        <v>2141</v>
      </c>
      <c r="B746">
        <v>1.097541874</v>
      </c>
      <c r="C746">
        <v>0</v>
      </c>
      <c r="D746">
        <v>0.99725048559999996</v>
      </c>
      <c r="E746">
        <v>6.25E-2</v>
      </c>
      <c r="F746">
        <v>0.10419500748197499</v>
      </c>
      <c r="G746" t="str">
        <f t="shared" si="11"/>
        <v>UP</v>
      </c>
    </row>
    <row r="747" spans="1:7" x14ac:dyDescent="0.35">
      <c r="A747" t="s">
        <v>2142</v>
      </c>
      <c r="B747">
        <v>1.283636175</v>
      </c>
      <c r="C747">
        <v>0</v>
      </c>
      <c r="D747">
        <v>-1.3236245036000001</v>
      </c>
      <c r="E747">
        <v>6.25E-2</v>
      </c>
      <c r="F747">
        <v>0.10419500748197499</v>
      </c>
      <c r="G747" t="str">
        <f t="shared" si="11"/>
        <v>DOWN</v>
      </c>
    </row>
    <row r="748" spans="1:7" x14ac:dyDescent="0.35">
      <c r="A748" t="s">
        <v>2143</v>
      </c>
      <c r="B748">
        <v>0.75307192899999997</v>
      </c>
      <c r="C748">
        <v>0</v>
      </c>
      <c r="D748">
        <v>0.6772715788</v>
      </c>
      <c r="E748">
        <v>6.25E-2</v>
      </c>
      <c r="F748">
        <v>0.10419500748197499</v>
      </c>
      <c r="G748" t="str">
        <f t="shared" si="11"/>
        <v>UP</v>
      </c>
    </row>
    <row r="749" spans="1:7" x14ac:dyDescent="0.35">
      <c r="A749" t="s">
        <v>2144</v>
      </c>
      <c r="B749">
        <v>1.615212879</v>
      </c>
      <c r="C749">
        <v>0</v>
      </c>
      <c r="D749">
        <v>-1.4175248767999999</v>
      </c>
      <c r="E749">
        <v>6.25E-2</v>
      </c>
      <c r="F749">
        <v>0.10419500748197499</v>
      </c>
      <c r="G749" t="str">
        <f t="shared" si="11"/>
        <v>DOWN</v>
      </c>
    </row>
    <row r="750" spans="1:7" x14ac:dyDescent="0.35">
      <c r="A750" t="s">
        <v>2145</v>
      </c>
      <c r="B750">
        <v>0.63816580200000095</v>
      </c>
      <c r="C750">
        <v>0</v>
      </c>
      <c r="D750">
        <v>0.78069766880000002</v>
      </c>
      <c r="E750">
        <v>6.25E-2</v>
      </c>
      <c r="F750">
        <v>0.10419500748197499</v>
      </c>
      <c r="G750" t="str">
        <f t="shared" si="11"/>
        <v>UP</v>
      </c>
    </row>
    <row r="751" spans="1:7" x14ac:dyDescent="0.35">
      <c r="A751" t="s">
        <v>2146</v>
      </c>
      <c r="B751">
        <v>0.61905139199999903</v>
      </c>
      <c r="C751">
        <v>0</v>
      </c>
      <c r="D751">
        <v>-0.70665809940000002</v>
      </c>
      <c r="E751">
        <v>6.25E-2</v>
      </c>
      <c r="F751">
        <v>0.10419500748197499</v>
      </c>
      <c r="G751" t="str">
        <f t="shared" si="11"/>
        <v>DOWN</v>
      </c>
    </row>
    <row r="752" spans="1:7" x14ac:dyDescent="0.35">
      <c r="A752" t="s">
        <v>2147</v>
      </c>
      <c r="B752">
        <v>0.60090404399999997</v>
      </c>
      <c r="C752">
        <v>0</v>
      </c>
      <c r="D752">
        <v>-0.64534422339999997</v>
      </c>
      <c r="E752">
        <v>6.25E-2</v>
      </c>
      <c r="F752">
        <v>0.10419500748197499</v>
      </c>
      <c r="G752" t="str">
        <f t="shared" si="11"/>
        <v>DOWN</v>
      </c>
    </row>
    <row r="753" spans="1:7" x14ac:dyDescent="0.35">
      <c r="A753" t="s">
        <v>2148</v>
      </c>
      <c r="B753">
        <v>2.52715413</v>
      </c>
      <c r="C753">
        <v>0</v>
      </c>
      <c r="D753">
        <v>2.6352934000000001</v>
      </c>
      <c r="E753">
        <v>6.25E-2</v>
      </c>
      <c r="F753">
        <v>0.10419500748197499</v>
      </c>
      <c r="G753" t="str">
        <f t="shared" si="11"/>
        <v>UP</v>
      </c>
    </row>
    <row r="754" spans="1:7" x14ac:dyDescent="0.35">
      <c r="A754" t="s">
        <v>2149</v>
      </c>
      <c r="B754">
        <v>1.3693613069999999</v>
      </c>
      <c r="C754">
        <v>0</v>
      </c>
      <c r="D754">
        <v>1.1638993026</v>
      </c>
      <c r="E754">
        <v>6.25E-2</v>
      </c>
      <c r="F754">
        <v>0.10419500748197499</v>
      </c>
      <c r="G754" t="str">
        <f t="shared" si="11"/>
        <v>UP</v>
      </c>
    </row>
    <row r="755" spans="1:7" x14ac:dyDescent="0.35">
      <c r="A755" t="s">
        <v>2150</v>
      </c>
      <c r="B755">
        <v>0.73872605199999997</v>
      </c>
      <c r="C755">
        <v>0</v>
      </c>
      <c r="D755">
        <v>0.73379813819999995</v>
      </c>
      <c r="E755">
        <v>6.25E-2</v>
      </c>
      <c r="F755">
        <v>0.10419500748197499</v>
      </c>
      <c r="G755" t="str">
        <f t="shared" si="11"/>
        <v>UP</v>
      </c>
    </row>
    <row r="756" spans="1:7" x14ac:dyDescent="0.35">
      <c r="A756" t="s">
        <v>2151</v>
      </c>
      <c r="B756">
        <v>0.78496684000000005</v>
      </c>
      <c r="C756">
        <v>0</v>
      </c>
      <c r="D756">
        <v>-0.74366662859999999</v>
      </c>
      <c r="E756">
        <v>6.25E-2</v>
      </c>
      <c r="F756">
        <v>0.10419500748197499</v>
      </c>
      <c r="G756" t="str">
        <f t="shared" si="11"/>
        <v>DOWN</v>
      </c>
    </row>
    <row r="757" spans="1:7" x14ac:dyDescent="0.35">
      <c r="A757" t="s">
        <v>2152</v>
      </c>
      <c r="B757">
        <v>0.866609089000001</v>
      </c>
      <c r="C757">
        <v>0</v>
      </c>
      <c r="D757">
        <v>0.75807156720000102</v>
      </c>
      <c r="E757">
        <v>6.25E-2</v>
      </c>
      <c r="F757">
        <v>0.10419500748197499</v>
      </c>
      <c r="G757" t="str">
        <f t="shared" si="11"/>
        <v>UP</v>
      </c>
    </row>
    <row r="758" spans="1:7" x14ac:dyDescent="0.35">
      <c r="A758" t="s">
        <v>2153</v>
      </c>
      <c r="B758">
        <v>1.4974822649999999</v>
      </c>
      <c r="C758">
        <v>0</v>
      </c>
      <c r="D758">
        <v>1.3995771664000001</v>
      </c>
      <c r="E758">
        <v>6.25E-2</v>
      </c>
      <c r="F758">
        <v>0.10419500748197499</v>
      </c>
      <c r="G758" t="str">
        <f t="shared" si="11"/>
        <v>UP</v>
      </c>
    </row>
    <row r="759" spans="1:7" x14ac:dyDescent="0.35">
      <c r="A759" t="s">
        <v>2154</v>
      </c>
      <c r="B759">
        <v>0.706268797</v>
      </c>
      <c r="C759">
        <v>0</v>
      </c>
      <c r="D759">
        <v>-0.66851370939999999</v>
      </c>
      <c r="E759">
        <v>6.25E-2</v>
      </c>
      <c r="F759">
        <v>0.10419500748197499</v>
      </c>
      <c r="G759" t="str">
        <f t="shared" si="11"/>
        <v>DOWN</v>
      </c>
    </row>
    <row r="760" spans="1:7" x14ac:dyDescent="0.35">
      <c r="A760" t="s">
        <v>2155</v>
      </c>
      <c r="B760">
        <v>1.205066808</v>
      </c>
      <c r="C760">
        <v>0</v>
      </c>
      <c r="D760">
        <v>1.0196026248000001</v>
      </c>
      <c r="E760">
        <v>6.25E-2</v>
      </c>
      <c r="F760">
        <v>0.10419500748197499</v>
      </c>
      <c r="G760" t="str">
        <f t="shared" si="11"/>
        <v>UP</v>
      </c>
    </row>
    <row r="761" spans="1:7" x14ac:dyDescent="0.35">
      <c r="A761" t="s">
        <v>2156</v>
      </c>
      <c r="B761">
        <v>1.4542319909999999</v>
      </c>
      <c r="C761">
        <v>0</v>
      </c>
      <c r="D761">
        <v>1.2763703613999999</v>
      </c>
      <c r="E761">
        <v>6.25E-2</v>
      </c>
      <c r="F761">
        <v>0.10419500748197499</v>
      </c>
      <c r="G761" t="str">
        <f t="shared" si="11"/>
        <v>UP</v>
      </c>
    </row>
    <row r="762" spans="1:7" x14ac:dyDescent="0.35">
      <c r="A762" t="s">
        <v>2157</v>
      </c>
      <c r="B762">
        <v>1.695850061</v>
      </c>
      <c r="C762">
        <v>0</v>
      </c>
      <c r="D762">
        <v>1.5857213476000001</v>
      </c>
      <c r="E762">
        <v>6.25E-2</v>
      </c>
      <c r="F762">
        <v>0.10419500748197499</v>
      </c>
      <c r="G762" t="str">
        <f t="shared" si="11"/>
        <v>UP</v>
      </c>
    </row>
    <row r="763" spans="1:7" x14ac:dyDescent="0.35">
      <c r="A763" t="s">
        <v>2158</v>
      </c>
      <c r="B763">
        <v>0.67591315100000005</v>
      </c>
      <c r="C763">
        <v>0</v>
      </c>
      <c r="D763">
        <v>-0.67003741419999896</v>
      </c>
      <c r="E763">
        <v>6.25E-2</v>
      </c>
      <c r="F763">
        <v>0.10419500748197499</v>
      </c>
      <c r="G763" t="str">
        <f t="shared" si="11"/>
        <v>DOWN</v>
      </c>
    </row>
    <row r="764" spans="1:7" x14ac:dyDescent="0.35">
      <c r="A764" t="s">
        <v>2159</v>
      </c>
      <c r="B764">
        <v>0.81681525099999996</v>
      </c>
      <c r="C764">
        <v>0</v>
      </c>
      <c r="D764">
        <v>-0.79343708359999998</v>
      </c>
      <c r="E764">
        <v>6.25E-2</v>
      </c>
      <c r="F764">
        <v>0.10419500748197499</v>
      </c>
      <c r="G764" t="str">
        <f t="shared" si="11"/>
        <v>DOWN</v>
      </c>
    </row>
    <row r="765" spans="1:7" x14ac:dyDescent="0.35">
      <c r="A765" t="s">
        <v>2160</v>
      </c>
      <c r="B765">
        <v>0.79836613899999997</v>
      </c>
      <c r="C765">
        <v>0</v>
      </c>
      <c r="D765">
        <v>-0.67310143820000001</v>
      </c>
      <c r="E765">
        <v>6.25E-2</v>
      </c>
      <c r="F765">
        <v>0.10419500748197499</v>
      </c>
      <c r="G765" t="str">
        <f t="shared" si="11"/>
        <v>DOWN</v>
      </c>
    </row>
    <row r="766" spans="1:7" x14ac:dyDescent="0.35">
      <c r="A766" t="s">
        <v>2161</v>
      </c>
      <c r="B766">
        <v>0.53321892600000098</v>
      </c>
      <c r="C766">
        <v>0</v>
      </c>
      <c r="D766">
        <v>-0.60209596639999996</v>
      </c>
      <c r="E766">
        <v>6.25E-2</v>
      </c>
      <c r="F766">
        <v>0.10419500748197499</v>
      </c>
      <c r="G766" t="str">
        <f t="shared" si="11"/>
        <v>DOWN</v>
      </c>
    </row>
    <row r="767" spans="1:7" x14ac:dyDescent="0.35">
      <c r="A767" t="s">
        <v>2162</v>
      </c>
      <c r="B767">
        <v>1.6101398259999999</v>
      </c>
      <c r="C767">
        <v>0</v>
      </c>
      <c r="D767">
        <v>1.5670339248</v>
      </c>
      <c r="E767">
        <v>6.25E-2</v>
      </c>
      <c r="F767">
        <v>0.10419500748197499</v>
      </c>
      <c r="G767" t="str">
        <f t="shared" si="11"/>
        <v>UP</v>
      </c>
    </row>
    <row r="768" spans="1:7" x14ac:dyDescent="0.35">
      <c r="A768" t="s">
        <v>2163</v>
      </c>
      <c r="B768">
        <v>0.77649395900000096</v>
      </c>
      <c r="C768">
        <v>0</v>
      </c>
      <c r="D768">
        <v>0.94416907940000006</v>
      </c>
      <c r="E768">
        <v>6.25E-2</v>
      </c>
      <c r="F768">
        <v>0.10419500748197499</v>
      </c>
      <c r="G768" t="str">
        <f t="shared" si="11"/>
        <v>UP</v>
      </c>
    </row>
    <row r="769" spans="1:7" x14ac:dyDescent="0.35">
      <c r="A769" t="s">
        <v>2164</v>
      </c>
      <c r="B769">
        <v>0.67349917500000001</v>
      </c>
      <c r="C769">
        <v>0</v>
      </c>
      <c r="D769">
        <v>-0.72330677519999997</v>
      </c>
      <c r="E769">
        <v>6.25E-2</v>
      </c>
      <c r="F769">
        <v>0.10419500748197499</v>
      </c>
      <c r="G769" t="str">
        <f t="shared" si="11"/>
        <v>DOWN</v>
      </c>
    </row>
    <row r="770" spans="1:7" x14ac:dyDescent="0.35">
      <c r="A770" t="s">
        <v>2165</v>
      </c>
      <c r="B770">
        <v>0.59337474100000098</v>
      </c>
      <c r="C770">
        <v>0</v>
      </c>
      <c r="D770">
        <v>-0.64887972059999999</v>
      </c>
      <c r="E770">
        <v>6.25E-2</v>
      </c>
      <c r="F770">
        <v>0.10419500748197499</v>
      </c>
      <c r="G770" t="str">
        <f t="shared" si="11"/>
        <v>DOWN</v>
      </c>
    </row>
    <row r="771" spans="1:7" x14ac:dyDescent="0.35">
      <c r="A771" t="s">
        <v>2166</v>
      </c>
      <c r="B771">
        <v>0.81496810600000003</v>
      </c>
      <c r="C771">
        <v>0</v>
      </c>
      <c r="D771">
        <v>1.0989238732</v>
      </c>
      <c r="E771">
        <v>6.25E-2</v>
      </c>
      <c r="F771">
        <v>0.10419500748197499</v>
      </c>
      <c r="G771" t="str">
        <f t="shared" ref="G771:G834" si="12">IF(D771&gt;0,"UP","DOWN")</f>
        <v>UP</v>
      </c>
    </row>
    <row r="772" spans="1:7" x14ac:dyDescent="0.35">
      <c r="A772" t="s">
        <v>2167</v>
      </c>
      <c r="B772">
        <v>0.95379048399999999</v>
      </c>
      <c r="C772">
        <v>0</v>
      </c>
      <c r="D772">
        <v>0.92728507360000001</v>
      </c>
      <c r="E772">
        <v>6.25E-2</v>
      </c>
      <c r="F772">
        <v>0.10419500748197499</v>
      </c>
      <c r="G772" t="str">
        <f t="shared" si="12"/>
        <v>UP</v>
      </c>
    </row>
    <row r="773" spans="1:7" x14ac:dyDescent="0.35">
      <c r="A773" t="s">
        <v>2168</v>
      </c>
      <c r="B773">
        <v>0.73164321700000001</v>
      </c>
      <c r="C773">
        <v>0</v>
      </c>
      <c r="D773">
        <v>-0.89954651340000003</v>
      </c>
      <c r="E773">
        <v>6.25E-2</v>
      </c>
      <c r="F773">
        <v>0.10419500748197499</v>
      </c>
      <c r="G773" t="str">
        <f t="shared" si="12"/>
        <v>DOWN</v>
      </c>
    </row>
    <row r="774" spans="1:7" x14ac:dyDescent="0.35">
      <c r="A774" t="s">
        <v>2169</v>
      </c>
      <c r="B774">
        <v>0.87760336800000005</v>
      </c>
      <c r="C774">
        <v>0</v>
      </c>
      <c r="D774">
        <v>-0.8624890436</v>
      </c>
      <c r="E774">
        <v>6.25E-2</v>
      </c>
      <c r="F774">
        <v>0.10419500748197499</v>
      </c>
      <c r="G774" t="str">
        <f t="shared" si="12"/>
        <v>DOWN</v>
      </c>
    </row>
    <row r="775" spans="1:7" x14ac:dyDescent="0.35">
      <c r="A775" t="s">
        <v>2170</v>
      </c>
      <c r="B775">
        <v>1.91450378</v>
      </c>
      <c r="C775">
        <v>0</v>
      </c>
      <c r="D775">
        <v>1.8749633720000001</v>
      </c>
      <c r="E775">
        <v>6.25E-2</v>
      </c>
      <c r="F775">
        <v>0.10419500748197499</v>
      </c>
      <c r="G775" t="str">
        <f t="shared" si="12"/>
        <v>UP</v>
      </c>
    </row>
    <row r="776" spans="1:7" x14ac:dyDescent="0.35">
      <c r="A776" t="s">
        <v>2171</v>
      </c>
      <c r="B776">
        <v>0.855316889999999</v>
      </c>
      <c r="C776">
        <v>0</v>
      </c>
      <c r="D776">
        <v>0.75696282339999899</v>
      </c>
      <c r="E776">
        <v>6.25E-2</v>
      </c>
      <c r="F776">
        <v>0.10419500748197499</v>
      </c>
      <c r="G776" t="str">
        <f t="shared" si="12"/>
        <v>UP</v>
      </c>
    </row>
    <row r="777" spans="1:7" x14ac:dyDescent="0.35">
      <c r="A777" t="s">
        <v>2172</v>
      </c>
      <c r="B777">
        <v>1.8517570800000001</v>
      </c>
      <c r="C777">
        <v>0</v>
      </c>
      <c r="D777">
        <v>1.9376477604</v>
      </c>
      <c r="E777">
        <v>6.25E-2</v>
      </c>
      <c r="F777">
        <v>0.10419500748197499</v>
      </c>
      <c r="G777" t="str">
        <f t="shared" si="12"/>
        <v>UP</v>
      </c>
    </row>
    <row r="778" spans="1:7" x14ac:dyDescent="0.35">
      <c r="A778" t="s">
        <v>2173</v>
      </c>
      <c r="B778">
        <v>0.590103185999999</v>
      </c>
      <c r="C778">
        <v>0</v>
      </c>
      <c r="D778">
        <v>-0.60706738179999897</v>
      </c>
      <c r="E778">
        <v>6.25E-2</v>
      </c>
      <c r="F778">
        <v>0.10419500748197499</v>
      </c>
      <c r="G778" t="str">
        <f t="shared" si="12"/>
        <v>DOWN</v>
      </c>
    </row>
    <row r="779" spans="1:7" x14ac:dyDescent="0.35">
      <c r="A779" t="s">
        <v>2174</v>
      </c>
      <c r="B779">
        <v>1.4808748220000001</v>
      </c>
      <c r="C779">
        <v>0</v>
      </c>
      <c r="D779">
        <v>1.3188414209999999</v>
      </c>
      <c r="E779">
        <v>6.25E-2</v>
      </c>
      <c r="F779">
        <v>0.10419500748197499</v>
      </c>
      <c r="G779" t="str">
        <f t="shared" si="12"/>
        <v>UP</v>
      </c>
    </row>
    <row r="780" spans="1:7" x14ac:dyDescent="0.35">
      <c r="A780" t="s">
        <v>2175</v>
      </c>
      <c r="B780">
        <v>0.63777655599999905</v>
      </c>
      <c r="C780">
        <v>0</v>
      </c>
      <c r="D780">
        <v>-0.61421913500000003</v>
      </c>
      <c r="E780">
        <v>6.25E-2</v>
      </c>
      <c r="F780">
        <v>0.10419500748197499</v>
      </c>
      <c r="G780" t="str">
        <f t="shared" si="12"/>
        <v>DOWN</v>
      </c>
    </row>
    <row r="781" spans="1:7" x14ac:dyDescent="0.35">
      <c r="A781" t="s">
        <v>2176</v>
      </c>
      <c r="B781">
        <v>1.1383557959999999</v>
      </c>
      <c r="C781">
        <v>0</v>
      </c>
      <c r="D781">
        <v>-1.1425171087999999</v>
      </c>
      <c r="E781">
        <v>6.25E-2</v>
      </c>
      <c r="F781">
        <v>0.10419500748197499</v>
      </c>
      <c r="G781" t="str">
        <f t="shared" si="12"/>
        <v>DOWN</v>
      </c>
    </row>
    <row r="782" spans="1:7" x14ac:dyDescent="0.35">
      <c r="A782" t="s">
        <v>2177</v>
      </c>
      <c r="B782">
        <v>0.69336506799999897</v>
      </c>
      <c r="C782">
        <v>0</v>
      </c>
      <c r="D782">
        <v>0.66919620599999996</v>
      </c>
      <c r="E782">
        <v>6.25E-2</v>
      </c>
      <c r="F782">
        <v>0.10419500748197499</v>
      </c>
      <c r="G782" t="str">
        <f t="shared" si="12"/>
        <v>UP</v>
      </c>
    </row>
    <row r="783" spans="1:7" x14ac:dyDescent="0.35">
      <c r="A783" t="s">
        <v>2178</v>
      </c>
      <c r="B783">
        <v>0.93367929299999997</v>
      </c>
      <c r="C783">
        <v>0</v>
      </c>
      <c r="D783">
        <v>-0.81607616640000002</v>
      </c>
      <c r="E783">
        <v>6.25E-2</v>
      </c>
      <c r="F783">
        <v>0.10419500748197499</v>
      </c>
      <c r="G783" t="str">
        <f t="shared" si="12"/>
        <v>DOWN</v>
      </c>
    </row>
    <row r="784" spans="1:7" x14ac:dyDescent="0.35">
      <c r="A784" t="s">
        <v>2179</v>
      </c>
      <c r="B784">
        <v>0.71721576400000098</v>
      </c>
      <c r="C784">
        <v>0</v>
      </c>
      <c r="D784">
        <v>-0.61464592780000005</v>
      </c>
      <c r="E784">
        <v>6.25E-2</v>
      </c>
      <c r="F784">
        <v>0.10419500748197499</v>
      </c>
      <c r="G784" t="str">
        <f t="shared" si="12"/>
        <v>DOWN</v>
      </c>
    </row>
    <row r="785" spans="1:7" x14ac:dyDescent="0.35">
      <c r="A785" t="s">
        <v>2180</v>
      </c>
      <c r="B785">
        <v>0.68449817500000099</v>
      </c>
      <c r="C785">
        <v>0</v>
      </c>
      <c r="D785">
        <v>-0.61322021660000003</v>
      </c>
      <c r="E785">
        <v>6.25E-2</v>
      </c>
      <c r="F785">
        <v>0.10419500748197499</v>
      </c>
      <c r="G785" t="str">
        <f t="shared" si="12"/>
        <v>DOWN</v>
      </c>
    </row>
    <row r="786" spans="1:7" x14ac:dyDescent="0.35">
      <c r="A786" t="s">
        <v>2181</v>
      </c>
      <c r="B786">
        <v>0.6502675</v>
      </c>
      <c r="C786">
        <v>0</v>
      </c>
      <c r="D786">
        <v>-0.66443777780000002</v>
      </c>
      <c r="E786">
        <v>6.25E-2</v>
      </c>
      <c r="F786">
        <v>0.10419500748197499</v>
      </c>
      <c r="G786" t="str">
        <f t="shared" si="12"/>
        <v>DOWN</v>
      </c>
    </row>
    <row r="787" spans="1:7" x14ac:dyDescent="0.35">
      <c r="A787" t="s">
        <v>2182</v>
      </c>
      <c r="B787">
        <v>0.76174692400000099</v>
      </c>
      <c r="C787">
        <v>0</v>
      </c>
      <c r="D787">
        <v>-0.64630912380000005</v>
      </c>
      <c r="E787">
        <v>6.25E-2</v>
      </c>
      <c r="F787">
        <v>0.10419500748197499</v>
      </c>
      <c r="G787" t="str">
        <f t="shared" si="12"/>
        <v>DOWN</v>
      </c>
    </row>
    <row r="788" spans="1:7" x14ac:dyDescent="0.35">
      <c r="A788" t="s">
        <v>2183</v>
      </c>
      <c r="B788">
        <v>0.24743472400000099</v>
      </c>
      <c r="C788">
        <v>0</v>
      </c>
      <c r="D788">
        <v>-0.92004206119999998</v>
      </c>
      <c r="E788">
        <v>6.25E-2</v>
      </c>
      <c r="F788">
        <v>0.10419500748197499</v>
      </c>
      <c r="G788" t="str">
        <f t="shared" si="12"/>
        <v>DOWN</v>
      </c>
    </row>
    <row r="789" spans="1:7" x14ac:dyDescent="0.35">
      <c r="A789" t="s">
        <v>2184</v>
      </c>
      <c r="B789">
        <v>0.83821588599999997</v>
      </c>
      <c r="C789">
        <v>0</v>
      </c>
      <c r="D789">
        <v>-0.76040326039999995</v>
      </c>
      <c r="E789">
        <v>6.25E-2</v>
      </c>
      <c r="F789">
        <v>0.10419500748197499</v>
      </c>
      <c r="G789" t="str">
        <f t="shared" si="12"/>
        <v>DOWN</v>
      </c>
    </row>
    <row r="790" spans="1:7" x14ac:dyDescent="0.35">
      <c r="A790" t="s">
        <v>2185</v>
      </c>
      <c r="B790">
        <v>0.69372849999999997</v>
      </c>
      <c r="C790">
        <v>0</v>
      </c>
      <c r="D790">
        <v>-0.68711774420000005</v>
      </c>
      <c r="E790">
        <v>6.25E-2</v>
      </c>
      <c r="F790">
        <v>0.10419500748197499</v>
      </c>
      <c r="G790" t="str">
        <f t="shared" si="12"/>
        <v>DOWN</v>
      </c>
    </row>
    <row r="791" spans="1:7" x14ac:dyDescent="0.35">
      <c r="A791" t="s">
        <v>2186</v>
      </c>
      <c r="B791">
        <v>0.81114650100000096</v>
      </c>
      <c r="C791">
        <v>0</v>
      </c>
      <c r="D791">
        <v>-0.71782898979999998</v>
      </c>
      <c r="E791">
        <v>6.25E-2</v>
      </c>
      <c r="F791">
        <v>0.10419500748197499</v>
      </c>
      <c r="G791" t="str">
        <f t="shared" si="12"/>
        <v>DOWN</v>
      </c>
    </row>
    <row r="792" spans="1:7" x14ac:dyDescent="0.35">
      <c r="A792" t="s">
        <v>2187</v>
      </c>
      <c r="B792">
        <v>0.66254903899999995</v>
      </c>
      <c r="C792">
        <v>0</v>
      </c>
      <c r="D792">
        <v>-0.64662456739999996</v>
      </c>
      <c r="E792">
        <v>6.25E-2</v>
      </c>
      <c r="F792">
        <v>0.10419500748197499</v>
      </c>
      <c r="G792" t="str">
        <f t="shared" si="12"/>
        <v>DOWN</v>
      </c>
    </row>
    <row r="793" spans="1:7" x14ac:dyDescent="0.35">
      <c r="A793" t="s">
        <v>2188</v>
      </c>
      <c r="B793">
        <v>0.62665870199999996</v>
      </c>
      <c r="C793">
        <v>0</v>
      </c>
      <c r="D793">
        <v>-0.70728339439999999</v>
      </c>
      <c r="E793">
        <v>6.25E-2</v>
      </c>
      <c r="F793">
        <v>0.10419500748197499</v>
      </c>
      <c r="G793" t="str">
        <f t="shared" si="12"/>
        <v>DOWN</v>
      </c>
    </row>
    <row r="794" spans="1:7" x14ac:dyDescent="0.35">
      <c r="A794" t="s">
        <v>2189</v>
      </c>
      <c r="B794">
        <v>0.67872633700000096</v>
      </c>
      <c r="C794">
        <v>0</v>
      </c>
      <c r="D794">
        <v>-0.67246972419999995</v>
      </c>
      <c r="E794">
        <v>6.25E-2</v>
      </c>
      <c r="F794">
        <v>0.10419500748197499</v>
      </c>
      <c r="G794" t="str">
        <f t="shared" si="12"/>
        <v>DOWN</v>
      </c>
    </row>
    <row r="795" spans="1:7" x14ac:dyDescent="0.35">
      <c r="A795" t="s">
        <v>2190</v>
      </c>
      <c r="B795">
        <v>1.1541709309999999</v>
      </c>
      <c r="C795">
        <v>0</v>
      </c>
      <c r="D795">
        <v>1.1072733018000001</v>
      </c>
      <c r="E795">
        <v>6.25E-2</v>
      </c>
      <c r="F795">
        <v>0.10419500748197499</v>
      </c>
      <c r="G795" t="str">
        <f t="shared" si="12"/>
        <v>UP</v>
      </c>
    </row>
    <row r="796" spans="1:7" x14ac:dyDescent="0.35">
      <c r="A796" t="s">
        <v>2191</v>
      </c>
      <c r="B796">
        <v>0.92147750399999995</v>
      </c>
      <c r="C796">
        <v>0</v>
      </c>
      <c r="D796">
        <v>-0.77199211779999999</v>
      </c>
      <c r="E796">
        <v>6.25E-2</v>
      </c>
      <c r="F796">
        <v>0.10419500748197499</v>
      </c>
      <c r="G796" t="str">
        <f t="shared" si="12"/>
        <v>DOWN</v>
      </c>
    </row>
    <row r="797" spans="1:7" x14ac:dyDescent="0.35">
      <c r="A797" t="s">
        <v>2192</v>
      </c>
      <c r="B797">
        <v>0.72343243899999998</v>
      </c>
      <c r="C797">
        <v>0</v>
      </c>
      <c r="D797">
        <v>-0.70843190840000003</v>
      </c>
      <c r="E797">
        <v>6.25E-2</v>
      </c>
      <c r="F797">
        <v>0.10419500748197499</v>
      </c>
      <c r="G797" t="str">
        <f t="shared" si="12"/>
        <v>DOWN</v>
      </c>
    </row>
    <row r="798" spans="1:7" x14ac:dyDescent="0.35">
      <c r="A798" t="s">
        <v>2193</v>
      </c>
      <c r="B798">
        <v>1.239812213</v>
      </c>
      <c r="C798">
        <v>0</v>
      </c>
      <c r="D798">
        <v>-1.0835365928</v>
      </c>
      <c r="E798">
        <v>6.25E-2</v>
      </c>
      <c r="F798">
        <v>0.10419500748197499</v>
      </c>
      <c r="G798" t="str">
        <f t="shared" si="12"/>
        <v>DOWN</v>
      </c>
    </row>
    <row r="799" spans="1:7" x14ac:dyDescent="0.35">
      <c r="A799" t="s">
        <v>2194</v>
      </c>
      <c r="B799">
        <v>0.64887426500000001</v>
      </c>
      <c r="C799">
        <v>0</v>
      </c>
      <c r="D799">
        <v>-0.62988225620000005</v>
      </c>
      <c r="E799">
        <v>6.25E-2</v>
      </c>
      <c r="F799">
        <v>0.10419500748197499</v>
      </c>
      <c r="G799" t="str">
        <f t="shared" si="12"/>
        <v>DOWN</v>
      </c>
    </row>
    <row r="800" spans="1:7" x14ac:dyDescent="0.35">
      <c r="A800" t="s">
        <v>2195</v>
      </c>
      <c r="B800">
        <v>1.1515464719999999</v>
      </c>
      <c r="C800">
        <v>0</v>
      </c>
      <c r="D800">
        <v>-1.1576735784000001</v>
      </c>
      <c r="E800">
        <v>6.25E-2</v>
      </c>
      <c r="F800">
        <v>0.10419500748197499</v>
      </c>
      <c r="G800" t="str">
        <f t="shared" si="12"/>
        <v>DOWN</v>
      </c>
    </row>
    <row r="801" spans="1:7" x14ac:dyDescent="0.35">
      <c r="A801" t="s">
        <v>2196</v>
      </c>
      <c r="B801">
        <v>0.635058287</v>
      </c>
      <c r="C801">
        <v>0</v>
      </c>
      <c r="D801">
        <v>-0.59069041119999999</v>
      </c>
      <c r="E801">
        <v>6.25E-2</v>
      </c>
      <c r="F801">
        <v>0.10419500748197499</v>
      </c>
      <c r="G801" t="str">
        <f t="shared" si="12"/>
        <v>DOWN</v>
      </c>
    </row>
    <row r="802" spans="1:7" x14ac:dyDescent="0.35">
      <c r="A802" t="s">
        <v>2197</v>
      </c>
      <c r="B802">
        <v>0.71543243199999995</v>
      </c>
      <c r="C802">
        <v>0</v>
      </c>
      <c r="D802">
        <v>0.80912475520000005</v>
      </c>
      <c r="E802">
        <v>6.25E-2</v>
      </c>
      <c r="F802">
        <v>0.10419500748197499</v>
      </c>
      <c r="G802" t="str">
        <f t="shared" si="12"/>
        <v>UP</v>
      </c>
    </row>
    <row r="803" spans="1:7" x14ac:dyDescent="0.35">
      <c r="A803" t="s">
        <v>2198</v>
      </c>
      <c r="B803">
        <v>0.75883777500000005</v>
      </c>
      <c r="C803">
        <v>0</v>
      </c>
      <c r="D803">
        <v>-0.71018809840000097</v>
      </c>
      <c r="E803">
        <v>6.25E-2</v>
      </c>
      <c r="F803">
        <v>0.10419500748197499</v>
      </c>
      <c r="G803" t="str">
        <f t="shared" si="12"/>
        <v>DOWN</v>
      </c>
    </row>
    <row r="804" spans="1:7" x14ac:dyDescent="0.35">
      <c r="A804" t="s">
        <v>2199</v>
      </c>
      <c r="B804">
        <v>1.485313144</v>
      </c>
      <c r="C804">
        <v>0</v>
      </c>
      <c r="D804">
        <v>1.5543283234</v>
      </c>
      <c r="E804">
        <v>6.25E-2</v>
      </c>
      <c r="F804">
        <v>0.10419500748197499</v>
      </c>
      <c r="G804" t="str">
        <f t="shared" si="12"/>
        <v>UP</v>
      </c>
    </row>
    <row r="805" spans="1:7" x14ac:dyDescent="0.35">
      <c r="A805" t="s">
        <v>2200</v>
      </c>
      <c r="B805">
        <v>0.72935240999999995</v>
      </c>
      <c r="C805">
        <v>0</v>
      </c>
      <c r="D805">
        <v>-0.63010642920000004</v>
      </c>
      <c r="E805">
        <v>6.25E-2</v>
      </c>
      <c r="F805">
        <v>0.10419500748197499</v>
      </c>
      <c r="G805" t="str">
        <f t="shared" si="12"/>
        <v>DOWN</v>
      </c>
    </row>
    <row r="806" spans="1:7" x14ac:dyDescent="0.35">
      <c r="A806" t="s">
        <v>2201</v>
      </c>
      <c r="B806">
        <v>1.110053545</v>
      </c>
      <c r="C806">
        <v>0</v>
      </c>
      <c r="D806">
        <v>-0.98185218699999999</v>
      </c>
      <c r="E806">
        <v>6.25E-2</v>
      </c>
      <c r="F806">
        <v>0.10419500748197499</v>
      </c>
      <c r="G806" t="str">
        <f t="shared" si="12"/>
        <v>DOWN</v>
      </c>
    </row>
    <row r="807" spans="1:7" x14ac:dyDescent="0.35">
      <c r="A807" t="s">
        <v>2202</v>
      </c>
      <c r="B807">
        <v>0.65134989799999998</v>
      </c>
      <c r="C807">
        <v>0</v>
      </c>
      <c r="D807">
        <v>-0.65804070120000002</v>
      </c>
      <c r="E807">
        <v>6.25E-2</v>
      </c>
      <c r="F807">
        <v>0.10419500748197499</v>
      </c>
      <c r="G807" t="str">
        <f t="shared" si="12"/>
        <v>DOWN</v>
      </c>
    </row>
    <row r="808" spans="1:7" x14ac:dyDescent="0.35">
      <c r="A808" t="s">
        <v>2203</v>
      </c>
      <c r="B808">
        <v>0.77500614400000101</v>
      </c>
      <c r="C808">
        <v>0</v>
      </c>
      <c r="D808">
        <v>-0.74473277879999999</v>
      </c>
      <c r="E808">
        <v>6.25E-2</v>
      </c>
      <c r="F808">
        <v>0.10419500748197499</v>
      </c>
      <c r="G808" t="str">
        <f t="shared" si="12"/>
        <v>DOWN</v>
      </c>
    </row>
    <row r="809" spans="1:7" x14ac:dyDescent="0.35">
      <c r="A809" t="s">
        <v>2204</v>
      </c>
      <c r="B809">
        <v>0.63854354099999999</v>
      </c>
      <c r="C809">
        <v>0</v>
      </c>
      <c r="D809">
        <v>-0.66752037200000003</v>
      </c>
      <c r="E809">
        <v>6.25E-2</v>
      </c>
      <c r="F809">
        <v>0.10419500748197499</v>
      </c>
      <c r="G809" t="str">
        <f t="shared" si="12"/>
        <v>DOWN</v>
      </c>
    </row>
    <row r="810" spans="1:7" x14ac:dyDescent="0.35">
      <c r="A810" t="s">
        <v>2205</v>
      </c>
      <c r="B810">
        <v>0.77210471999999997</v>
      </c>
      <c r="C810">
        <v>0</v>
      </c>
      <c r="D810">
        <v>-0.65216539480000002</v>
      </c>
      <c r="E810">
        <v>6.25E-2</v>
      </c>
      <c r="F810">
        <v>0.10419500748197499</v>
      </c>
      <c r="G810" t="str">
        <f t="shared" si="12"/>
        <v>DOWN</v>
      </c>
    </row>
    <row r="811" spans="1:7" x14ac:dyDescent="0.35">
      <c r="A811" t="s">
        <v>2206</v>
      </c>
      <c r="B811">
        <v>0.60486205900000001</v>
      </c>
      <c r="C811">
        <v>0</v>
      </c>
      <c r="D811">
        <v>-0.62233524240000004</v>
      </c>
      <c r="E811">
        <v>6.25E-2</v>
      </c>
      <c r="F811">
        <v>0.10419500748197499</v>
      </c>
      <c r="G811" t="str">
        <f t="shared" si="12"/>
        <v>DOWN</v>
      </c>
    </row>
    <row r="812" spans="1:7" x14ac:dyDescent="0.35">
      <c r="A812" t="s">
        <v>2207</v>
      </c>
      <c r="B812">
        <v>0.90020292999999896</v>
      </c>
      <c r="C812">
        <v>0</v>
      </c>
      <c r="D812">
        <v>-0.61079874199999995</v>
      </c>
      <c r="E812">
        <v>6.25E-2</v>
      </c>
      <c r="F812">
        <v>0.10419500748197499</v>
      </c>
      <c r="G812" t="str">
        <f t="shared" si="12"/>
        <v>DOWN</v>
      </c>
    </row>
    <row r="813" spans="1:7" x14ac:dyDescent="0.35">
      <c r="A813" t="s">
        <v>2208</v>
      </c>
      <c r="B813">
        <v>0.76716583199999999</v>
      </c>
      <c r="C813">
        <v>0</v>
      </c>
      <c r="D813">
        <v>0.73506032259999998</v>
      </c>
      <c r="E813">
        <v>6.25E-2</v>
      </c>
      <c r="F813">
        <v>0.10419500748197499</v>
      </c>
      <c r="G813" t="str">
        <f t="shared" si="12"/>
        <v>UP</v>
      </c>
    </row>
    <row r="814" spans="1:7" x14ac:dyDescent="0.35">
      <c r="A814" t="s">
        <v>2209</v>
      </c>
      <c r="B814">
        <v>0.80846854199999996</v>
      </c>
      <c r="C814">
        <v>0</v>
      </c>
      <c r="D814">
        <v>0.91839880740000002</v>
      </c>
      <c r="E814">
        <v>6.25E-2</v>
      </c>
      <c r="F814">
        <v>0.10419500748197499</v>
      </c>
      <c r="G814" t="str">
        <f t="shared" si="12"/>
        <v>UP</v>
      </c>
    </row>
    <row r="815" spans="1:7" x14ac:dyDescent="0.35">
      <c r="A815" t="s">
        <v>2210</v>
      </c>
      <c r="B815">
        <v>0.55517536999999995</v>
      </c>
      <c r="C815">
        <v>0</v>
      </c>
      <c r="D815">
        <v>-0.65847161440000002</v>
      </c>
      <c r="E815">
        <v>6.25E-2</v>
      </c>
      <c r="F815">
        <v>0.10419500748197499</v>
      </c>
      <c r="G815" t="str">
        <f t="shared" si="12"/>
        <v>DOWN</v>
      </c>
    </row>
    <row r="816" spans="1:7" x14ac:dyDescent="0.35">
      <c r="A816" t="s">
        <v>2211</v>
      </c>
      <c r="B816">
        <v>3.5449909040000001</v>
      </c>
      <c r="C816">
        <v>0</v>
      </c>
      <c r="D816">
        <v>3.5964137869999999</v>
      </c>
      <c r="E816">
        <v>6.25E-2</v>
      </c>
      <c r="F816">
        <v>0.10419500748197499</v>
      </c>
      <c r="G816" t="str">
        <f t="shared" si="12"/>
        <v>UP</v>
      </c>
    </row>
    <row r="817" spans="1:7" x14ac:dyDescent="0.35">
      <c r="A817" t="s">
        <v>2212</v>
      </c>
      <c r="B817">
        <v>0.55581615500000003</v>
      </c>
      <c r="C817">
        <v>0</v>
      </c>
      <c r="D817">
        <v>-0.59533979719999897</v>
      </c>
      <c r="E817">
        <v>6.25E-2</v>
      </c>
      <c r="F817">
        <v>0.10419500748197499</v>
      </c>
      <c r="G817" t="str">
        <f t="shared" si="12"/>
        <v>DOWN</v>
      </c>
    </row>
    <row r="818" spans="1:7" x14ac:dyDescent="0.35">
      <c r="A818" t="s">
        <v>2213</v>
      </c>
      <c r="B818">
        <v>1.05348233</v>
      </c>
      <c r="C818">
        <v>0</v>
      </c>
      <c r="D818">
        <v>0.78190966120000005</v>
      </c>
      <c r="E818">
        <v>6.25E-2</v>
      </c>
      <c r="F818">
        <v>0.10419500748197499</v>
      </c>
      <c r="G818" t="str">
        <f t="shared" si="12"/>
        <v>UP</v>
      </c>
    </row>
    <row r="819" spans="1:7" x14ac:dyDescent="0.35">
      <c r="A819" t="s">
        <v>2214</v>
      </c>
      <c r="B819">
        <v>0.68153960300000005</v>
      </c>
      <c r="C819">
        <v>0</v>
      </c>
      <c r="D819">
        <v>0.80449413400000003</v>
      </c>
      <c r="E819">
        <v>6.25E-2</v>
      </c>
      <c r="F819">
        <v>0.10419500748197499</v>
      </c>
      <c r="G819" t="str">
        <f t="shared" si="12"/>
        <v>UP</v>
      </c>
    </row>
    <row r="820" spans="1:7" x14ac:dyDescent="0.35">
      <c r="A820" t="s">
        <v>2215</v>
      </c>
      <c r="B820">
        <v>0.68753223399999996</v>
      </c>
      <c r="C820">
        <v>0</v>
      </c>
      <c r="D820">
        <v>-0.64364578499999903</v>
      </c>
      <c r="E820">
        <v>6.25E-2</v>
      </c>
      <c r="F820">
        <v>0.10419500748197499</v>
      </c>
      <c r="G820" t="str">
        <f t="shared" si="12"/>
        <v>DOWN</v>
      </c>
    </row>
    <row r="821" spans="1:7" x14ac:dyDescent="0.35">
      <c r="A821" t="s">
        <v>2216</v>
      </c>
      <c r="B821">
        <v>0.79697290399999998</v>
      </c>
      <c r="C821">
        <v>0</v>
      </c>
      <c r="D821">
        <v>-0.70912346800000003</v>
      </c>
      <c r="E821">
        <v>6.25E-2</v>
      </c>
      <c r="F821">
        <v>0.10419500748197499</v>
      </c>
      <c r="G821" t="str">
        <f t="shared" si="12"/>
        <v>DOWN</v>
      </c>
    </row>
    <row r="822" spans="1:7" x14ac:dyDescent="0.35">
      <c r="A822" t="s">
        <v>2217</v>
      </c>
      <c r="B822">
        <v>1.3443829460000001</v>
      </c>
      <c r="C822">
        <v>0</v>
      </c>
      <c r="D822">
        <v>-1.3767533754000001</v>
      </c>
      <c r="E822">
        <v>6.25E-2</v>
      </c>
      <c r="F822">
        <v>0.10419500748197499</v>
      </c>
      <c r="G822" t="str">
        <f t="shared" si="12"/>
        <v>DOWN</v>
      </c>
    </row>
    <row r="823" spans="1:7" x14ac:dyDescent="0.35">
      <c r="A823" t="s">
        <v>2218</v>
      </c>
      <c r="B823">
        <v>0.93054728600000003</v>
      </c>
      <c r="C823">
        <v>0</v>
      </c>
      <c r="D823">
        <v>-1.2443547660000001</v>
      </c>
      <c r="E823">
        <v>6.25E-2</v>
      </c>
      <c r="F823">
        <v>0.10419500748197499</v>
      </c>
      <c r="G823" t="str">
        <f t="shared" si="12"/>
        <v>DOWN</v>
      </c>
    </row>
    <row r="824" spans="1:7" x14ac:dyDescent="0.35">
      <c r="A824" t="s">
        <v>2219</v>
      </c>
      <c r="B824">
        <v>1.0650634560000001</v>
      </c>
      <c r="C824">
        <v>0</v>
      </c>
      <c r="D824">
        <v>1.1363034724000001</v>
      </c>
      <c r="E824">
        <v>6.25E-2</v>
      </c>
      <c r="F824">
        <v>0.10419500748197499</v>
      </c>
      <c r="G824" t="str">
        <f t="shared" si="12"/>
        <v>UP</v>
      </c>
    </row>
    <row r="825" spans="1:7" x14ac:dyDescent="0.35">
      <c r="A825" t="s">
        <v>2220</v>
      </c>
      <c r="B825">
        <v>2.3129583949999999</v>
      </c>
      <c r="C825">
        <v>0</v>
      </c>
      <c r="D825">
        <v>2.2053524470000001</v>
      </c>
      <c r="E825">
        <v>6.25E-2</v>
      </c>
      <c r="F825">
        <v>0.10419500748197499</v>
      </c>
      <c r="G825" t="str">
        <f t="shared" si="12"/>
        <v>UP</v>
      </c>
    </row>
    <row r="826" spans="1:7" x14ac:dyDescent="0.35">
      <c r="A826" t="s">
        <v>2221</v>
      </c>
      <c r="B826">
        <v>2.9188958669999998</v>
      </c>
      <c r="C826">
        <v>0</v>
      </c>
      <c r="D826">
        <v>2.5779022930000002</v>
      </c>
      <c r="E826">
        <v>6.25E-2</v>
      </c>
      <c r="F826">
        <v>0.10419500748197499</v>
      </c>
      <c r="G826" t="str">
        <f t="shared" si="12"/>
        <v>UP</v>
      </c>
    </row>
    <row r="827" spans="1:7" x14ac:dyDescent="0.35">
      <c r="A827" t="s">
        <v>2222</v>
      </c>
      <c r="B827">
        <v>0.499469775000001</v>
      </c>
      <c r="C827">
        <v>0</v>
      </c>
      <c r="D827">
        <v>-0.62724379139999997</v>
      </c>
      <c r="E827">
        <v>6.25E-2</v>
      </c>
      <c r="F827">
        <v>0.10419500748197499</v>
      </c>
      <c r="G827" t="str">
        <f t="shared" si="12"/>
        <v>DOWN</v>
      </c>
    </row>
    <row r="828" spans="1:7" x14ac:dyDescent="0.35">
      <c r="A828" t="s">
        <v>2223</v>
      </c>
      <c r="B828">
        <v>4.5138867999999999</v>
      </c>
      <c r="C828">
        <v>0</v>
      </c>
      <c r="D828">
        <v>4.2153767685999997</v>
      </c>
      <c r="E828">
        <v>6.25E-2</v>
      </c>
      <c r="F828">
        <v>0.10419500748197499</v>
      </c>
      <c r="G828" t="str">
        <f t="shared" si="12"/>
        <v>UP</v>
      </c>
    </row>
    <row r="829" spans="1:7" x14ac:dyDescent="0.35">
      <c r="A829" t="s">
        <v>2224</v>
      </c>
      <c r="B829">
        <v>1.4930400109999999</v>
      </c>
      <c r="C829">
        <v>0</v>
      </c>
      <c r="D829">
        <v>1.452947196</v>
      </c>
      <c r="E829">
        <v>6.25E-2</v>
      </c>
      <c r="F829">
        <v>0.10419500748197499</v>
      </c>
      <c r="G829" t="str">
        <f t="shared" si="12"/>
        <v>UP</v>
      </c>
    </row>
    <row r="830" spans="1:7" x14ac:dyDescent="0.35">
      <c r="A830" t="s">
        <v>2225</v>
      </c>
      <c r="B830">
        <v>0.90185318299999995</v>
      </c>
      <c r="C830">
        <v>0</v>
      </c>
      <c r="D830">
        <v>-0.76373748559999999</v>
      </c>
      <c r="E830">
        <v>6.25E-2</v>
      </c>
      <c r="F830">
        <v>0.10419500748197499</v>
      </c>
      <c r="G830" t="str">
        <f t="shared" si="12"/>
        <v>DOWN</v>
      </c>
    </row>
    <row r="831" spans="1:7" x14ac:dyDescent="0.35">
      <c r="A831" t="s">
        <v>2226</v>
      </c>
      <c r="B831">
        <v>1.8380863380000001</v>
      </c>
      <c r="C831">
        <v>0</v>
      </c>
      <c r="D831">
        <v>1.8552463997999999</v>
      </c>
      <c r="E831">
        <v>6.25E-2</v>
      </c>
      <c r="F831">
        <v>0.10419500748197499</v>
      </c>
      <c r="G831" t="str">
        <f t="shared" si="12"/>
        <v>UP</v>
      </c>
    </row>
    <row r="832" spans="1:7" x14ac:dyDescent="0.35">
      <c r="A832" t="s">
        <v>2227</v>
      </c>
      <c r="B832">
        <v>0.90231786600000097</v>
      </c>
      <c r="C832">
        <v>0</v>
      </c>
      <c r="D832">
        <v>-0.78131323240000095</v>
      </c>
      <c r="E832">
        <v>6.25E-2</v>
      </c>
      <c r="F832">
        <v>0.10419500748197499</v>
      </c>
      <c r="G832" t="str">
        <f t="shared" si="12"/>
        <v>DOWN</v>
      </c>
    </row>
    <row r="833" spans="1:7" x14ac:dyDescent="0.35">
      <c r="A833" t="s">
        <v>2228</v>
      </c>
      <c r="B833">
        <v>0.79160085099999999</v>
      </c>
      <c r="C833">
        <v>0</v>
      </c>
      <c r="D833">
        <v>-0.81715331759999998</v>
      </c>
      <c r="E833">
        <v>6.25E-2</v>
      </c>
      <c r="F833">
        <v>0.10419500748197499</v>
      </c>
      <c r="G833" t="str">
        <f t="shared" si="12"/>
        <v>DOWN</v>
      </c>
    </row>
    <row r="834" spans="1:7" x14ac:dyDescent="0.35">
      <c r="A834" t="s">
        <v>2229</v>
      </c>
      <c r="B834">
        <v>0.72544183699999998</v>
      </c>
      <c r="C834">
        <v>0</v>
      </c>
      <c r="D834">
        <v>-0.68518962640000003</v>
      </c>
      <c r="E834">
        <v>6.25E-2</v>
      </c>
      <c r="F834">
        <v>0.10419500748197499</v>
      </c>
      <c r="G834" t="str">
        <f t="shared" si="12"/>
        <v>DOWN</v>
      </c>
    </row>
    <row r="835" spans="1:7" x14ac:dyDescent="0.35">
      <c r="A835" t="s">
        <v>2230</v>
      </c>
      <c r="B835">
        <v>0.84799690599999999</v>
      </c>
      <c r="C835">
        <v>0</v>
      </c>
      <c r="D835">
        <v>-0.84134908739999903</v>
      </c>
      <c r="E835">
        <v>6.25E-2</v>
      </c>
      <c r="F835">
        <v>0.10419500748197499</v>
      </c>
      <c r="G835" t="str">
        <f t="shared" ref="G835:G898" si="13">IF(D835&gt;0,"UP","DOWN")</f>
        <v>DOWN</v>
      </c>
    </row>
    <row r="836" spans="1:7" x14ac:dyDescent="0.35">
      <c r="A836" t="s">
        <v>2231</v>
      </c>
      <c r="B836">
        <v>0.62739285300000003</v>
      </c>
      <c r="C836">
        <v>0</v>
      </c>
      <c r="D836">
        <v>-0.58748690000000003</v>
      </c>
      <c r="E836">
        <v>6.25E-2</v>
      </c>
      <c r="F836">
        <v>0.10419500748197499</v>
      </c>
      <c r="G836" t="str">
        <f t="shared" si="13"/>
        <v>DOWN</v>
      </c>
    </row>
    <row r="837" spans="1:7" x14ac:dyDescent="0.35">
      <c r="A837" t="s">
        <v>2232</v>
      </c>
      <c r="B837">
        <v>0.54056838100000004</v>
      </c>
      <c r="C837">
        <v>0</v>
      </c>
      <c r="D837">
        <v>-0.60956474400000005</v>
      </c>
      <c r="E837">
        <v>6.25E-2</v>
      </c>
      <c r="F837">
        <v>0.10419500748197499</v>
      </c>
      <c r="G837" t="str">
        <f t="shared" si="13"/>
        <v>DOWN</v>
      </c>
    </row>
    <row r="838" spans="1:7" x14ac:dyDescent="0.35">
      <c r="A838" t="s">
        <v>2233</v>
      </c>
      <c r="B838">
        <v>0.642192867</v>
      </c>
      <c r="C838">
        <v>0</v>
      </c>
      <c r="D838">
        <v>-0.60764902460000003</v>
      </c>
      <c r="E838">
        <v>6.25E-2</v>
      </c>
      <c r="F838">
        <v>0.10419500748197499</v>
      </c>
      <c r="G838" t="str">
        <f t="shared" si="13"/>
        <v>DOWN</v>
      </c>
    </row>
    <row r="839" spans="1:7" x14ac:dyDescent="0.35">
      <c r="A839" t="s">
        <v>2234</v>
      </c>
      <c r="B839">
        <v>0.60596999500000004</v>
      </c>
      <c r="C839">
        <v>0</v>
      </c>
      <c r="D839">
        <v>-0.71831244640000003</v>
      </c>
      <c r="E839">
        <v>6.25E-2</v>
      </c>
      <c r="F839">
        <v>0.10419500748197499</v>
      </c>
      <c r="G839" t="str">
        <f t="shared" si="13"/>
        <v>DOWN</v>
      </c>
    </row>
    <row r="840" spans="1:7" x14ac:dyDescent="0.35">
      <c r="A840" t="s">
        <v>2235</v>
      </c>
      <c r="B840">
        <v>0.53423593000000003</v>
      </c>
      <c r="C840">
        <v>0</v>
      </c>
      <c r="D840">
        <v>-0.60667065480000004</v>
      </c>
      <c r="E840">
        <v>6.25E-2</v>
      </c>
      <c r="F840">
        <v>0.10419500748197499</v>
      </c>
      <c r="G840" t="str">
        <f t="shared" si="13"/>
        <v>DOWN</v>
      </c>
    </row>
    <row r="841" spans="1:7" x14ac:dyDescent="0.35">
      <c r="A841" t="s">
        <v>2236</v>
      </c>
      <c r="B841">
        <v>1.3150417089999999</v>
      </c>
      <c r="C841">
        <v>0</v>
      </c>
      <c r="D841">
        <v>1.0830919232</v>
      </c>
      <c r="E841">
        <v>6.25E-2</v>
      </c>
      <c r="F841">
        <v>0.10419500748197499</v>
      </c>
      <c r="G841" t="str">
        <f t="shared" si="13"/>
        <v>UP</v>
      </c>
    </row>
    <row r="842" spans="1:7" x14ac:dyDescent="0.35">
      <c r="A842" t="s">
        <v>2237</v>
      </c>
      <c r="B842">
        <v>1.6801122589999999</v>
      </c>
      <c r="C842">
        <v>0</v>
      </c>
      <c r="D842">
        <v>1.551632753</v>
      </c>
      <c r="E842">
        <v>6.25E-2</v>
      </c>
      <c r="F842">
        <v>0.10419500748197499</v>
      </c>
      <c r="G842" t="str">
        <f t="shared" si="13"/>
        <v>UP</v>
      </c>
    </row>
    <row r="843" spans="1:7" x14ac:dyDescent="0.35">
      <c r="A843" t="s">
        <v>2238</v>
      </c>
      <c r="B843">
        <v>0.71025467999999903</v>
      </c>
      <c r="C843">
        <v>0</v>
      </c>
      <c r="D843">
        <v>0.707639252</v>
      </c>
      <c r="E843">
        <v>6.25E-2</v>
      </c>
      <c r="F843">
        <v>0.10419500748197499</v>
      </c>
      <c r="G843" t="str">
        <f t="shared" si="13"/>
        <v>UP</v>
      </c>
    </row>
    <row r="844" spans="1:7" x14ac:dyDescent="0.35">
      <c r="A844" t="s">
        <v>2239</v>
      </c>
      <c r="B844">
        <v>0.56073124499999905</v>
      </c>
      <c r="C844">
        <v>0</v>
      </c>
      <c r="D844">
        <v>-0.61174805939999899</v>
      </c>
      <c r="E844">
        <v>6.25E-2</v>
      </c>
      <c r="F844">
        <v>0.10419500748197499</v>
      </c>
      <c r="G844" t="str">
        <f t="shared" si="13"/>
        <v>DOWN</v>
      </c>
    </row>
    <row r="845" spans="1:7" x14ac:dyDescent="0.35">
      <c r="A845" t="s">
        <v>2240</v>
      </c>
      <c r="B845">
        <v>0.77282979100000004</v>
      </c>
      <c r="C845">
        <v>0</v>
      </c>
      <c r="D845">
        <v>-0.64404003359999995</v>
      </c>
      <c r="E845">
        <v>6.25E-2</v>
      </c>
      <c r="F845">
        <v>0.10419500748197499</v>
      </c>
      <c r="G845" t="str">
        <f t="shared" si="13"/>
        <v>DOWN</v>
      </c>
    </row>
    <row r="846" spans="1:7" x14ac:dyDescent="0.35">
      <c r="A846" t="s">
        <v>2241</v>
      </c>
      <c r="B846">
        <v>1.3996000989999999</v>
      </c>
      <c r="C846">
        <v>0</v>
      </c>
      <c r="D846">
        <v>-1.0169611738</v>
      </c>
      <c r="E846">
        <v>6.25E-2</v>
      </c>
      <c r="F846">
        <v>0.10419500748197499</v>
      </c>
      <c r="G846" t="str">
        <f t="shared" si="13"/>
        <v>DOWN</v>
      </c>
    </row>
    <row r="847" spans="1:7" x14ac:dyDescent="0.35">
      <c r="A847" t="s">
        <v>2242</v>
      </c>
      <c r="B847">
        <v>0.78437773399999999</v>
      </c>
      <c r="C847">
        <v>0</v>
      </c>
      <c r="D847">
        <v>-0.74950948240000004</v>
      </c>
      <c r="E847">
        <v>6.25E-2</v>
      </c>
      <c r="F847">
        <v>0.10419500748197499</v>
      </c>
      <c r="G847" t="str">
        <f t="shared" si="13"/>
        <v>DOWN</v>
      </c>
    </row>
    <row r="848" spans="1:7" x14ac:dyDescent="0.35">
      <c r="A848" t="s">
        <v>2243</v>
      </c>
      <c r="B848">
        <v>0.69964720599999997</v>
      </c>
      <c r="C848">
        <v>0</v>
      </c>
      <c r="D848">
        <v>-0.61441299400000005</v>
      </c>
      <c r="E848">
        <v>6.25E-2</v>
      </c>
      <c r="F848">
        <v>0.10419500748197499</v>
      </c>
      <c r="G848" t="str">
        <f t="shared" si="13"/>
        <v>DOWN</v>
      </c>
    </row>
    <row r="849" spans="1:7" x14ac:dyDescent="0.35">
      <c r="A849" t="s">
        <v>2244</v>
      </c>
      <c r="B849">
        <v>0.73362016799999996</v>
      </c>
      <c r="C849">
        <v>0</v>
      </c>
      <c r="D849">
        <v>-0.747665307</v>
      </c>
      <c r="E849">
        <v>6.25E-2</v>
      </c>
      <c r="F849">
        <v>0.10419500748197499</v>
      </c>
      <c r="G849" t="str">
        <f t="shared" si="13"/>
        <v>DOWN</v>
      </c>
    </row>
    <row r="850" spans="1:7" x14ac:dyDescent="0.35">
      <c r="A850" t="s">
        <v>2245</v>
      </c>
      <c r="B850">
        <v>1.0315983200000001</v>
      </c>
      <c r="C850">
        <v>0</v>
      </c>
      <c r="D850">
        <v>0.98054222459999996</v>
      </c>
      <c r="E850">
        <v>6.25E-2</v>
      </c>
      <c r="F850">
        <v>0.10419500748197499</v>
      </c>
      <c r="G850" t="str">
        <f t="shared" si="13"/>
        <v>UP</v>
      </c>
    </row>
    <row r="851" spans="1:7" x14ac:dyDescent="0.35">
      <c r="A851" t="s">
        <v>2246</v>
      </c>
      <c r="B851">
        <v>0.76244777200000002</v>
      </c>
      <c r="C851">
        <v>0</v>
      </c>
      <c r="D851">
        <v>-0.66719608480000003</v>
      </c>
      <c r="E851">
        <v>6.25E-2</v>
      </c>
      <c r="F851">
        <v>0.10419500748197499</v>
      </c>
      <c r="G851" t="str">
        <f t="shared" si="13"/>
        <v>DOWN</v>
      </c>
    </row>
    <row r="852" spans="1:7" x14ac:dyDescent="0.35">
      <c r="A852" t="s">
        <v>2247</v>
      </c>
      <c r="B852">
        <v>0.79806516000000005</v>
      </c>
      <c r="C852">
        <v>0</v>
      </c>
      <c r="D852">
        <v>-0.78108402379999997</v>
      </c>
      <c r="E852">
        <v>6.25E-2</v>
      </c>
      <c r="F852">
        <v>0.10419500748197499</v>
      </c>
      <c r="G852" t="str">
        <f t="shared" si="13"/>
        <v>DOWN</v>
      </c>
    </row>
    <row r="853" spans="1:7" x14ac:dyDescent="0.35">
      <c r="A853" t="s">
        <v>2248</v>
      </c>
      <c r="B853">
        <v>1.113956189</v>
      </c>
      <c r="C853">
        <v>0</v>
      </c>
      <c r="D853">
        <v>1.0649937614</v>
      </c>
      <c r="E853">
        <v>6.25E-2</v>
      </c>
      <c r="F853">
        <v>0.10419500748197499</v>
      </c>
      <c r="G853" t="str">
        <f t="shared" si="13"/>
        <v>UP</v>
      </c>
    </row>
    <row r="854" spans="1:7" x14ac:dyDescent="0.35">
      <c r="A854" t="s">
        <v>2249</v>
      </c>
      <c r="B854">
        <v>1.2700301300000001</v>
      </c>
      <c r="C854">
        <v>0</v>
      </c>
      <c r="D854">
        <v>-1.028328919</v>
      </c>
      <c r="E854">
        <v>6.25E-2</v>
      </c>
      <c r="F854">
        <v>0.10419500748197499</v>
      </c>
      <c r="G854" t="str">
        <f t="shared" si="13"/>
        <v>DOWN</v>
      </c>
    </row>
    <row r="855" spans="1:7" x14ac:dyDescent="0.35">
      <c r="A855" t="s">
        <v>2250</v>
      </c>
      <c r="B855">
        <v>0.61470984399999995</v>
      </c>
      <c r="C855">
        <v>0</v>
      </c>
      <c r="D855">
        <v>-0.62141470600000004</v>
      </c>
      <c r="E855">
        <v>6.25E-2</v>
      </c>
      <c r="F855">
        <v>0.10419500748197499</v>
      </c>
      <c r="G855" t="str">
        <f t="shared" si="13"/>
        <v>DOWN</v>
      </c>
    </row>
    <row r="856" spans="1:7" x14ac:dyDescent="0.35">
      <c r="A856" t="s">
        <v>2251</v>
      </c>
      <c r="B856">
        <v>0.71679533699999998</v>
      </c>
      <c r="C856">
        <v>0</v>
      </c>
      <c r="D856">
        <v>-0.67597766000000004</v>
      </c>
      <c r="E856">
        <v>6.25E-2</v>
      </c>
      <c r="F856">
        <v>0.10419500748197499</v>
      </c>
      <c r="G856" t="str">
        <f t="shared" si="13"/>
        <v>DOWN</v>
      </c>
    </row>
    <row r="857" spans="1:7" x14ac:dyDescent="0.35">
      <c r="A857" t="s">
        <v>2252</v>
      </c>
      <c r="B857">
        <v>0.74613148599999901</v>
      </c>
      <c r="C857">
        <v>0</v>
      </c>
      <c r="D857">
        <v>-0.78313683619999996</v>
      </c>
      <c r="E857">
        <v>6.25E-2</v>
      </c>
      <c r="F857">
        <v>0.10419500748197499</v>
      </c>
      <c r="G857" t="str">
        <f t="shared" si="13"/>
        <v>DOWN</v>
      </c>
    </row>
    <row r="858" spans="1:7" x14ac:dyDescent="0.35">
      <c r="A858" t="s">
        <v>2253</v>
      </c>
      <c r="B858">
        <v>0.66576774000000005</v>
      </c>
      <c r="C858">
        <v>0</v>
      </c>
      <c r="D858">
        <v>-1.0849227260000001</v>
      </c>
      <c r="E858">
        <v>6.25E-2</v>
      </c>
      <c r="F858">
        <v>0.10419500748197499</v>
      </c>
      <c r="G858" t="str">
        <f t="shared" si="13"/>
        <v>DOWN</v>
      </c>
    </row>
    <row r="859" spans="1:7" x14ac:dyDescent="0.35">
      <c r="A859" t="s">
        <v>2254</v>
      </c>
      <c r="B859">
        <v>0.71900846399999996</v>
      </c>
      <c r="C859">
        <v>0</v>
      </c>
      <c r="D859">
        <v>1.1636450744</v>
      </c>
      <c r="E859">
        <v>6.25E-2</v>
      </c>
      <c r="F859">
        <v>0.10419500748197499</v>
      </c>
      <c r="G859" t="str">
        <f t="shared" si="13"/>
        <v>UP</v>
      </c>
    </row>
    <row r="860" spans="1:7" x14ac:dyDescent="0.35">
      <c r="A860" t="s">
        <v>2255</v>
      </c>
      <c r="B860">
        <v>0.82877740099999997</v>
      </c>
      <c r="C860">
        <v>0</v>
      </c>
      <c r="D860">
        <v>-0.78977386419999995</v>
      </c>
      <c r="E860">
        <v>6.25E-2</v>
      </c>
      <c r="F860">
        <v>0.10419500748197499</v>
      </c>
      <c r="G860" t="str">
        <f t="shared" si="13"/>
        <v>DOWN</v>
      </c>
    </row>
    <row r="861" spans="1:7" x14ac:dyDescent="0.35">
      <c r="A861" t="s">
        <v>2256</v>
      </c>
      <c r="B861">
        <v>0.58998057599999998</v>
      </c>
      <c r="C861">
        <v>0</v>
      </c>
      <c r="D861">
        <v>-0.61367584040000001</v>
      </c>
      <c r="E861">
        <v>6.25E-2</v>
      </c>
      <c r="F861">
        <v>0.10419500748197499</v>
      </c>
      <c r="G861" t="str">
        <f t="shared" si="13"/>
        <v>DOWN</v>
      </c>
    </row>
    <row r="862" spans="1:7" x14ac:dyDescent="0.35">
      <c r="A862" t="s">
        <v>2257</v>
      </c>
      <c r="B862">
        <v>0.68627429799999995</v>
      </c>
      <c r="C862">
        <v>0</v>
      </c>
      <c r="D862">
        <v>-0.83957717060000003</v>
      </c>
      <c r="E862">
        <v>6.25E-2</v>
      </c>
      <c r="F862">
        <v>0.10419500748197499</v>
      </c>
      <c r="G862" t="str">
        <f t="shared" si="13"/>
        <v>DOWN</v>
      </c>
    </row>
    <row r="863" spans="1:7" x14ac:dyDescent="0.35">
      <c r="A863" t="s">
        <v>2258</v>
      </c>
      <c r="B863">
        <v>0.76782655799999899</v>
      </c>
      <c r="C863">
        <v>0</v>
      </c>
      <c r="D863">
        <v>-0.73407497179999903</v>
      </c>
      <c r="E863">
        <v>6.25E-2</v>
      </c>
      <c r="F863">
        <v>0.10419500748197499</v>
      </c>
      <c r="G863" t="str">
        <f t="shared" si="13"/>
        <v>DOWN</v>
      </c>
    </row>
    <row r="864" spans="1:7" x14ac:dyDescent="0.35">
      <c r="A864" t="s">
        <v>2259</v>
      </c>
      <c r="B864">
        <v>1.285851447</v>
      </c>
      <c r="C864">
        <v>0</v>
      </c>
      <c r="D864">
        <v>-1.183052134</v>
      </c>
      <c r="E864">
        <v>6.25E-2</v>
      </c>
      <c r="F864">
        <v>0.10419500748197499</v>
      </c>
      <c r="G864" t="str">
        <f t="shared" si="13"/>
        <v>DOWN</v>
      </c>
    </row>
    <row r="865" spans="1:7" x14ac:dyDescent="0.35">
      <c r="A865" t="s">
        <v>2260</v>
      </c>
      <c r="B865">
        <v>1.3365150029999999</v>
      </c>
      <c r="C865">
        <v>0</v>
      </c>
      <c r="D865">
        <v>1.5134374674</v>
      </c>
      <c r="E865">
        <v>6.25E-2</v>
      </c>
      <c r="F865">
        <v>0.10419500748197499</v>
      </c>
      <c r="G865" t="str">
        <f t="shared" si="13"/>
        <v>UP</v>
      </c>
    </row>
    <row r="866" spans="1:7" x14ac:dyDescent="0.35">
      <c r="A866" t="s">
        <v>2261</v>
      </c>
      <c r="B866">
        <v>0.60194591399999997</v>
      </c>
      <c r="C866">
        <v>0</v>
      </c>
      <c r="D866">
        <v>-0.61653686399999996</v>
      </c>
      <c r="E866">
        <v>6.25E-2</v>
      </c>
      <c r="F866">
        <v>0.10419500748197499</v>
      </c>
      <c r="G866" t="str">
        <f t="shared" si="13"/>
        <v>DOWN</v>
      </c>
    </row>
    <row r="867" spans="1:7" x14ac:dyDescent="0.35">
      <c r="A867" t="s">
        <v>2262</v>
      </c>
      <c r="B867">
        <v>1.5408657100000001</v>
      </c>
      <c r="C867">
        <v>0</v>
      </c>
      <c r="D867">
        <v>1.7480692224000001</v>
      </c>
      <c r="E867">
        <v>6.25E-2</v>
      </c>
      <c r="F867">
        <v>0.10419500748197499</v>
      </c>
      <c r="G867" t="str">
        <f t="shared" si="13"/>
        <v>UP</v>
      </c>
    </row>
    <row r="868" spans="1:7" x14ac:dyDescent="0.35">
      <c r="A868" t="s">
        <v>2263</v>
      </c>
      <c r="B868">
        <v>0.739363094</v>
      </c>
      <c r="C868">
        <v>0</v>
      </c>
      <c r="D868">
        <v>-0.68367244380000003</v>
      </c>
      <c r="E868">
        <v>6.25E-2</v>
      </c>
      <c r="F868">
        <v>0.10419500748197499</v>
      </c>
      <c r="G868" t="str">
        <f t="shared" si="13"/>
        <v>DOWN</v>
      </c>
    </row>
    <row r="869" spans="1:7" x14ac:dyDescent="0.35">
      <c r="A869" t="s">
        <v>2264</v>
      </c>
      <c r="B869">
        <v>0.65820206599999997</v>
      </c>
      <c r="C869">
        <v>0</v>
      </c>
      <c r="D869">
        <v>-0.6194852502</v>
      </c>
      <c r="E869">
        <v>6.25E-2</v>
      </c>
      <c r="F869">
        <v>0.10419500748197499</v>
      </c>
      <c r="G869" t="str">
        <f t="shared" si="13"/>
        <v>DOWN</v>
      </c>
    </row>
    <row r="870" spans="1:7" x14ac:dyDescent="0.35">
      <c r="A870" t="s">
        <v>2265</v>
      </c>
      <c r="B870">
        <v>1.7078192480000001</v>
      </c>
      <c r="C870">
        <v>0</v>
      </c>
      <c r="D870">
        <v>1.9488366535999999</v>
      </c>
      <c r="E870">
        <v>6.25E-2</v>
      </c>
      <c r="F870">
        <v>0.10419500748197499</v>
      </c>
      <c r="G870" t="str">
        <f t="shared" si="13"/>
        <v>UP</v>
      </c>
    </row>
    <row r="871" spans="1:7" x14ac:dyDescent="0.35">
      <c r="A871" t="s">
        <v>2266</v>
      </c>
      <c r="B871">
        <v>0.56083422999999999</v>
      </c>
      <c r="C871">
        <v>0</v>
      </c>
      <c r="D871">
        <v>-0.59292322740000003</v>
      </c>
      <c r="E871">
        <v>6.25E-2</v>
      </c>
      <c r="F871">
        <v>0.10419500748197499</v>
      </c>
      <c r="G871" t="str">
        <f t="shared" si="13"/>
        <v>DOWN</v>
      </c>
    </row>
    <row r="872" spans="1:7" x14ac:dyDescent="0.35">
      <c r="A872" t="s">
        <v>2267</v>
      </c>
      <c r="B872">
        <v>1.1338557469999999</v>
      </c>
      <c r="C872">
        <v>0</v>
      </c>
      <c r="D872">
        <v>1.3415454832</v>
      </c>
      <c r="E872">
        <v>6.25E-2</v>
      </c>
      <c r="F872">
        <v>0.10419500748197499</v>
      </c>
      <c r="G872" t="str">
        <f t="shared" si="13"/>
        <v>UP</v>
      </c>
    </row>
    <row r="873" spans="1:7" x14ac:dyDescent="0.35">
      <c r="A873" t="s">
        <v>2268</v>
      </c>
      <c r="B873">
        <v>0.86559417900000002</v>
      </c>
      <c r="C873">
        <v>0</v>
      </c>
      <c r="D873">
        <v>0.94416395199999903</v>
      </c>
      <c r="E873">
        <v>6.25E-2</v>
      </c>
      <c r="F873">
        <v>0.10419500748197499</v>
      </c>
      <c r="G873" t="str">
        <f t="shared" si="13"/>
        <v>UP</v>
      </c>
    </row>
    <row r="874" spans="1:7" x14ac:dyDescent="0.35">
      <c r="A874" t="s">
        <v>2269</v>
      </c>
      <c r="B874">
        <v>0.74796808800000003</v>
      </c>
      <c r="C874">
        <v>0</v>
      </c>
      <c r="D874">
        <v>-0.67735673839999999</v>
      </c>
      <c r="E874">
        <v>6.25E-2</v>
      </c>
      <c r="F874">
        <v>0.10419500748197499</v>
      </c>
      <c r="G874" t="str">
        <f t="shared" si="13"/>
        <v>DOWN</v>
      </c>
    </row>
    <row r="875" spans="1:7" x14ac:dyDescent="0.35">
      <c r="A875" t="s">
        <v>2270</v>
      </c>
      <c r="B875">
        <v>0.65113136199999899</v>
      </c>
      <c r="C875">
        <v>0</v>
      </c>
      <c r="D875">
        <v>-0.60698016960000001</v>
      </c>
      <c r="E875">
        <v>6.25E-2</v>
      </c>
      <c r="F875">
        <v>0.10419500748197499</v>
      </c>
      <c r="G875" t="str">
        <f t="shared" si="13"/>
        <v>DOWN</v>
      </c>
    </row>
    <row r="876" spans="1:7" x14ac:dyDescent="0.35">
      <c r="A876" t="s">
        <v>2271</v>
      </c>
      <c r="B876">
        <v>1.227504795</v>
      </c>
      <c r="C876">
        <v>0</v>
      </c>
      <c r="D876">
        <v>1.2163031228000001</v>
      </c>
      <c r="E876">
        <v>6.25E-2</v>
      </c>
      <c r="F876">
        <v>0.10419500748197499</v>
      </c>
      <c r="G876" t="str">
        <f t="shared" si="13"/>
        <v>UP</v>
      </c>
    </row>
    <row r="877" spans="1:7" x14ac:dyDescent="0.35">
      <c r="A877" t="s">
        <v>2272</v>
      </c>
      <c r="B877">
        <v>0.63937819200000101</v>
      </c>
      <c r="C877">
        <v>0</v>
      </c>
      <c r="D877">
        <v>0.63600540800000005</v>
      </c>
      <c r="E877">
        <v>6.25E-2</v>
      </c>
      <c r="F877">
        <v>0.10419500748197499</v>
      </c>
      <c r="G877" t="str">
        <f t="shared" si="13"/>
        <v>UP</v>
      </c>
    </row>
    <row r="878" spans="1:7" x14ac:dyDescent="0.35">
      <c r="A878" t="s">
        <v>2273</v>
      </c>
      <c r="B878">
        <v>1.2598718879999999</v>
      </c>
      <c r="C878">
        <v>0</v>
      </c>
      <c r="D878">
        <v>1.1870166929999999</v>
      </c>
      <c r="E878">
        <v>6.25E-2</v>
      </c>
      <c r="F878">
        <v>0.10419500748197499</v>
      </c>
      <c r="G878" t="str">
        <f t="shared" si="13"/>
        <v>UP</v>
      </c>
    </row>
    <row r="879" spans="1:7" x14ac:dyDescent="0.35">
      <c r="A879" t="s">
        <v>2274</v>
      </c>
      <c r="B879">
        <v>0.80116230600000005</v>
      </c>
      <c r="C879">
        <v>0</v>
      </c>
      <c r="D879">
        <v>0.72510052420000004</v>
      </c>
      <c r="E879">
        <v>6.25E-2</v>
      </c>
      <c r="F879">
        <v>0.10419500748197499</v>
      </c>
      <c r="G879" t="str">
        <f t="shared" si="13"/>
        <v>UP</v>
      </c>
    </row>
    <row r="880" spans="1:7" x14ac:dyDescent="0.35">
      <c r="A880" t="s">
        <v>2275</v>
      </c>
      <c r="B880">
        <v>0.67861335499999997</v>
      </c>
      <c r="C880">
        <v>0</v>
      </c>
      <c r="D880">
        <v>0.62572293540000001</v>
      </c>
      <c r="E880">
        <v>6.25E-2</v>
      </c>
      <c r="F880">
        <v>0.10419500748197499</v>
      </c>
      <c r="G880" t="str">
        <f t="shared" si="13"/>
        <v>UP</v>
      </c>
    </row>
    <row r="881" spans="1:7" x14ac:dyDescent="0.35">
      <c r="A881" t="s">
        <v>2276</v>
      </c>
      <c r="B881">
        <v>0.63742992099999995</v>
      </c>
      <c r="C881">
        <v>0</v>
      </c>
      <c r="D881">
        <v>-0.58545802359999999</v>
      </c>
      <c r="E881">
        <v>6.25E-2</v>
      </c>
      <c r="F881">
        <v>0.10419500748197499</v>
      </c>
      <c r="G881" t="str">
        <f t="shared" si="13"/>
        <v>DOWN</v>
      </c>
    </row>
    <row r="882" spans="1:7" x14ac:dyDescent="0.35">
      <c r="A882" t="s">
        <v>2277</v>
      </c>
      <c r="B882">
        <v>0.75150168699999997</v>
      </c>
      <c r="C882">
        <v>0</v>
      </c>
      <c r="D882">
        <v>-0.75880486859999996</v>
      </c>
      <c r="E882">
        <v>6.25E-2</v>
      </c>
      <c r="F882">
        <v>0.10419500748197499</v>
      </c>
      <c r="G882" t="str">
        <f t="shared" si="13"/>
        <v>DOWN</v>
      </c>
    </row>
    <row r="883" spans="1:7" x14ac:dyDescent="0.35">
      <c r="A883" t="s">
        <v>2278</v>
      </c>
      <c r="B883">
        <v>0.68982404500000005</v>
      </c>
      <c r="C883">
        <v>0</v>
      </c>
      <c r="D883">
        <v>-0.63312780759999998</v>
      </c>
      <c r="E883">
        <v>6.25E-2</v>
      </c>
      <c r="F883">
        <v>0.10419500748197499</v>
      </c>
      <c r="G883" t="str">
        <f t="shared" si="13"/>
        <v>DOWN</v>
      </c>
    </row>
    <row r="884" spans="1:7" x14ac:dyDescent="0.35">
      <c r="A884" t="s">
        <v>2279</v>
      </c>
      <c r="B884">
        <v>0.73335434099999997</v>
      </c>
      <c r="C884">
        <v>0</v>
      </c>
      <c r="D884">
        <v>-0.71481209320000005</v>
      </c>
      <c r="E884">
        <v>6.25E-2</v>
      </c>
      <c r="F884">
        <v>0.10419500748197499</v>
      </c>
      <c r="G884" t="str">
        <f t="shared" si="13"/>
        <v>DOWN</v>
      </c>
    </row>
    <row r="885" spans="1:7" x14ac:dyDescent="0.35">
      <c r="A885" t="s">
        <v>2280</v>
      </c>
      <c r="B885">
        <v>1.2173743459999999</v>
      </c>
      <c r="C885">
        <v>0</v>
      </c>
      <c r="D885">
        <v>1.296042562</v>
      </c>
      <c r="E885">
        <v>6.25E-2</v>
      </c>
      <c r="F885">
        <v>0.10419500748197499</v>
      </c>
      <c r="G885" t="str">
        <f t="shared" si="13"/>
        <v>UP</v>
      </c>
    </row>
    <row r="886" spans="1:7" x14ac:dyDescent="0.35">
      <c r="A886" t="s">
        <v>2281</v>
      </c>
      <c r="B886">
        <v>0.62873739500000003</v>
      </c>
      <c r="C886">
        <v>0</v>
      </c>
      <c r="D886">
        <v>-1.1761200536</v>
      </c>
      <c r="E886">
        <v>6.25E-2</v>
      </c>
      <c r="F886">
        <v>0.10419500748197499</v>
      </c>
      <c r="G886" t="str">
        <f t="shared" si="13"/>
        <v>DOWN</v>
      </c>
    </row>
    <row r="887" spans="1:7" x14ac:dyDescent="0.35">
      <c r="A887" t="s">
        <v>2282</v>
      </c>
      <c r="B887">
        <v>1.861683185</v>
      </c>
      <c r="C887">
        <v>0</v>
      </c>
      <c r="D887">
        <v>-1.1957468464000001</v>
      </c>
      <c r="E887">
        <v>6.25E-2</v>
      </c>
      <c r="F887">
        <v>0.10419500748197499</v>
      </c>
      <c r="G887" t="str">
        <f t="shared" si="13"/>
        <v>DOWN</v>
      </c>
    </row>
    <row r="888" spans="1:7" x14ac:dyDescent="0.35">
      <c r="A888" t="s">
        <v>2283</v>
      </c>
      <c r="B888">
        <v>0.54543413600000001</v>
      </c>
      <c r="C888">
        <v>0</v>
      </c>
      <c r="D888">
        <v>-0.63292322639999998</v>
      </c>
      <c r="E888">
        <v>6.25E-2</v>
      </c>
      <c r="F888">
        <v>0.10419500748197499</v>
      </c>
      <c r="G888" t="str">
        <f t="shared" si="13"/>
        <v>DOWN</v>
      </c>
    </row>
    <row r="889" spans="1:7" x14ac:dyDescent="0.35">
      <c r="A889" t="s">
        <v>2284</v>
      </c>
      <c r="B889">
        <v>0.57396350200000001</v>
      </c>
      <c r="C889">
        <v>0</v>
      </c>
      <c r="D889">
        <v>-0.62077592120000102</v>
      </c>
      <c r="E889">
        <v>6.25E-2</v>
      </c>
      <c r="F889">
        <v>0.10419500748197499</v>
      </c>
      <c r="G889" t="str">
        <f t="shared" si="13"/>
        <v>DOWN</v>
      </c>
    </row>
    <row r="890" spans="1:7" x14ac:dyDescent="0.35">
      <c r="A890" t="s">
        <v>2285</v>
      </c>
      <c r="B890">
        <v>0.56189566400000002</v>
      </c>
      <c r="C890">
        <v>0</v>
      </c>
      <c r="D890">
        <v>-0.65459295939999995</v>
      </c>
      <c r="E890">
        <v>6.25E-2</v>
      </c>
      <c r="F890">
        <v>0.10419500748197499</v>
      </c>
      <c r="G890" t="str">
        <f t="shared" si="13"/>
        <v>DOWN</v>
      </c>
    </row>
    <row r="891" spans="1:7" x14ac:dyDescent="0.35">
      <c r="A891" t="s">
        <v>2286</v>
      </c>
      <c r="B891">
        <v>1.215728691</v>
      </c>
      <c r="C891">
        <v>0</v>
      </c>
      <c r="D891">
        <v>1.2788478731999999</v>
      </c>
      <c r="E891">
        <v>6.25E-2</v>
      </c>
      <c r="F891">
        <v>0.10419500748197499</v>
      </c>
      <c r="G891" t="str">
        <f t="shared" si="13"/>
        <v>UP</v>
      </c>
    </row>
    <row r="892" spans="1:7" x14ac:dyDescent="0.35">
      <c r="A892" t="s">
        <v>2287</v>
      </c>
      <c r="B892">
        <v>0.56658397100000002</v>
      </c>
      <c r="C892">
        <v>0</v>
      </c>
      <c r="D892">
        <v>-0.85667326459999904</v>
      </c>
      <c r="E892">
        <v>6.25E-2</v>
      </c>
      <c r="F892">
        <v>0.10419500748197499</v>
      </c>
      <c r="G892" t="str">
        <f t="shared" si="13"/>
        <v>DOWN</v>
      </c>
    </row>
    <row r="893" spans="1:7" x14ac:dyDescent="0.35">
      <c r="A893" t="s">
        <v>2288</v>
      </c>
      <c r="B893">
        <v>0.65980487699999901</v>
      </c>
      <c r="C893">
        <v>0</v>
      </c>
      <c r="D893">
        <v>-0.95141620920000003</v>
      </c>
      <c r="E893">
        <v>6.25E-2</v>
      </c>
      <c r="F893">
        <v>0.10419500748197499</v>
      </c>
      <c r="G893" t="str">
        <f t="shared" si="13"/>
        <v>DOWN</v>
      </c>
    </row>
    <row r="894" spans="1:7" x14ac:dyDescent="0.35">
      <c r="A894" t="s">
        <v>2289</v>
      </c>
      <c r="B894">
        <v>0.82203083099999896</v>
      </c>
      <c r="C894">
        <v>0</v>
      </c>
      <c r="D894">
        <v>-0.81029595480000105</v>
      </c>
      <c r="E894">
        <v>6.25E-2</v>
      </c>
      <c r="F894">
        <v>0.10419500748197499</v>
      </c>
      <c r="G894" t="str">
        <f t="shared" si="13"/>
        <v>DOWN</v>
      </c>
    </row>
    <row r="895" spans="1:7" x14ac:dyDescent="0.35">
      <c r="A895" t="s">
        <v>2290</v>
      </c>
      <c r="B895">
        <v>0.82823365200000099</v>
      </c>
      <c r="C895">
        <v>0</v>
      </c>
      <c r="D895">
        <v>0.77120942840000095</v>
      </c>
      <c r="E895">
        <v>6.25E-2</v>
      </c>
      <c r="F895">
        <v>0.10419500748197499</v>
      </c>
      <c r="G895" t="str">
        <f t="shared" si="13"/>
        <v>UP</v>
      </c>
    </row>
    <row r="896" spans="1:7" x14ac:dyDescent="0.35">
      <c r="A896" t="s">
        <v>2291</v>
      </c>
      <c r="B896">
        <v>0.65759278399999999</v>
      </c>
      <c r="C896">
        <v>0</v>
      </c>
      <c r="D896">
        <v>-0.78461046379999999</v>
      </c>
      <c r="E896">
        <v>6.25E-2</v>
      </c>
      <c r="F896">
        <v>0.10419500748197499</v>
      </c>
      <c r="G896" t="str">
        <f t="shared" si="13"/>
        <v>DOWN</v>
      </c>
    </row>
    <row r="897" spans="1:7" x14ac:dyDescent="0.35">
      <c r="A897" t="s">
        <v>2292</v>
      </c>
      <c r="B897">
        <v>0.432379237999999</v>
      </c>
      <c r="C897">
        <v>0</v>
      </c>
      <c r="D897">
        <v>0.59943645880000096</v>
      </c>
      <c r="E897">
        <v>6.25E-2</v>
      </c>
      <c r="F897">
        <v>0.10419500748197499</v>
      </c>
      <c r="G897" t="str">
        <f t="shared" si="13"/>
        <v>UP</v>
      </c>
    </row>
    <row r="898" spans="1:7" x14ac:dyDescent="0.35">
      <c r="A898" t="s">
        <v>2293</v>
      </c>
      <c r="B898">
        <v>1.4533398870000001</v>
      </c>
      <c r="C898">
        <v>0</v>
      </c>
      <c r="D898">
        <v>1.5525937754000001</v>
      </c>
      <c r="E898">
        <v>6.25E-2</v>
      </c>
      <c r="F898">
        <v>0.10419500748197499</v>
      </c>
      <c r="G898" t="str">
        <f t="shared" si="13"/>
        <v>UP</v>
      </c>
    </row>
    <row r="899" spans="1:7" x14ac:dyDescent="0.35">
      <c r="A899" t="s">
        <v>2294</v>
      </c>
      <c r="B899">
        <v>0.76782655799999899</v>
      </c>
      <c r="C899">
        <v>0</v>
      </c>
      <c r="D899">
        <v>-0.73128412599999904</v>
      </c>
      <c r="E899">
        <v>6.25E-2</v>
      </c>
      <c r="F899">
        <v>0.10419500748197499</v>
      </c>
      <c r="G899" t="str">
        <f t="shared" ref="G899:G962" si="14">IF(D899&gt;0,"UP","DOWN")</f>
        <v>DOWN</v>
      </c>
    </row>
    <row r="900" spans="1:7" x14ac:dyDescent="0.35">
      <c r="A900" t="s">
        <v>2295</v>
      </c>
      <c r="B900">
        <v>0.73325686499999998</v>
      </c>
      <c r="C900">
        <v>0</v>
      </c>
      <c r="D900">
        <v>-0.66878789859999999</v>
      </c>
      <c r="E900">
        <v>6.25E-2</v>
      </c>
      <c r="F900">
        <v>0.10419500748197499</v>
      </c>
      <c r="G900" t="str">
        <f t="shared" si="14"/>
        <v>DOWN</v>
      </c>
    </row>
    <row r="901" spans="1:7" x14ac:dyDescent="0.35">
      <c r="A901" t="s">
        <v>2296</v>
      </c>
      <c r="B901">
        <v>1.58639149</v>
      </c>
      <c r="C901">
        <v>0</v>
      </c>
      <c r="D901">
        <v>1.4571365366</v>
      </c>
      <c r="E901">
        <v>6.25E-2</v>
      </c>
      <c r="F901">
        <v>0.10419500748197499</v>
      </c>
      <c r="G901" t="str">
        <f t="shared" si="14"/>
        <v>UP</v>
      </c>
    </row>
    <row r="902" spans="1:7" x14ac:dyDescent="0.35">
      <c r="A902" t="s">
        <v>2297</v>
      </c>
      <c r="B902">
        <v>0.52698734300000005</v>
      </c>
      <c r="C902">
        <v>0</v>
      </c>
      <c r="D902">
        <v>0.83314686179999997</v>
      </c>
      <c r="E902">
        <v>6.25E-2</v>
      </c>
      <c r="F902">
        <v>0.10419500748197499</v>
      </c>
      <c r="G902" t="str">
        <f t="shared" si="14"/>
        <v>UP</v>
      </c>
    </row>
    <row r="903" spans="1:7" x14ac:dyDescent="0.35">
      <c r="A903" t="s">
        <v>2298</v>
      </c>
      <c r="B903">
        <v>0.65659217800000003</v>
      </c>
      <c r="C903">
        <v>0</v>
      </c>
      <c r="D903">
        <v>0.63733804520000004</v>
      </c>
      <c r="E903">
        <v>6.25E-2</v>
      </c>
      <c r="F903">
        <v>0.10419500748197499</v>
      </c>
      <c r="G903" t="str">
        <f t="shared" si="14"/>
        <v>UP</v>
      </c>
    </row>
    <row r="904" spans="1:7" x14ac:dyDescent="0.35">
      <c r="A904" t="s">
        <v>2299</v>
      </c>
      <c r="B904">
        <v>0.72560027500000002</v>
      </c>
      <c r="C904">
        <v>0</v>
      </c>
      <c r="D904">
        <v>-0.58679479499999998</v>
      </c>
      <c r="E904">
        <v>6.25E-2</v>
      </c>
      <c r="F904">
        <v>0.10419500748197499</v>
      </c>
      <c r="G904" t="str">
        <f t="shared" si="14"/>
        <v>DOWN</v>
      </c>
    </row>
    <row r="905" spans="1:7" x14ac:dyDescent="0.35">
      <c r="A905" t="s">
        <v>2300</v>
      </c>
      <c r="B905">
        <v>0.71050297900000003</v>
      </c>
      <c r="C905">
        <v>0</v>
      </c>
      <c r="D905">
        <v>0.71757823399999998</v>
      </c>
      <c r="E905">
        <v>6.25E-2</v>
      </c>
      <c r="F905">
        <v>0.10419500748197499</v>
      </c>
      <c r="G905" t="str">
        <f t="shared" si="14"/>
        <v>UP</v>
      </c>
    </row>
    <row r="906" spans="1:7" x14ac:dyDescent="0.35">
      <c r="A906" t="s">
        <v>2301</v>
      </c>
      <c r="B906">
        <v>1.2409742500000001</v>
      </c>
      <c r="C906">
        <v>0</v>
      </c>
      <c r="D906">
        <v>-1.2897440324</v>
      </c>
      <c r="E906">
        <v>6.25E-2</v>
      </c>
      <c r="F906">
        <v>0.10419500748197499</v>
      </c>
      <c r="G906" t="str">
        <f t="shared" si="14"/>
        <v>DOWN</v>
      </c>
    </row>
    <row r="907" spans="1:7" x14ac:dyDescent="0.35">
      <c r="A907" t="s">
        <v>2302</v>
      </c>
      <c r="B907">
        <v>2.4037074029999999</v>
      </c>
      <c r="C907">
        <v>0</v>
      </c>
      <c r="D907">
        <v>-1.9862011922</v>
      </c>
      <c r="E907">
        <v>6.25E-2</v>
      </c>
      <c r="F907">
        <v>0.10419500748197499</v>
      </c>
      <c r="G907" t="str">
        <f t="shared" si="14"/>
        <v>DOWN</v>
      </c>
    </row>
    <row r="908" spans="1:7" x14ac:dyDescent="0.35">
      <c r="A908" t="s">
        <v>2303</v>
      </c>
      <c r="B908">
        <v>1.235174824</v>
      </c>
      <c r="C908">
        <v>0</v>
      </c>
      <c r="D908">
        <v>-1.2013988343999999</v>
      </c>
      <c r="E908">
        <v>6.25E-2</v>
      </c>
      <c r="F908">
        <v>0.10419500748197499</v>
      </c>
      <c r="G908" t="str">
        <f t="shared" si="14"/>
        <v>DOWN</v>
      </c>
    </row>
    <row r="909" spans="1:7" x14ac:dyDescent="0.35">
      <c r="A909" t="s">
        <v>2304</v>
      </c>
      <c r="B909">
        <v>0.44139159900000002</v>
      </c>
      <c r="C909">
        <v>0</v>
      </c>
      <c r="D909">
        <v>-0.757310551000001</v>
      </c>
      <c r="E909">
        <v>6.25E-2</v>
      </c>
      <c r="F909">
        <v>0.10419500748197499</v>
      </c>
      <c r="G909" t="str">
        <f t="shared" si="14"/>
        <v>DOWN</v>
      </c>
    </row>
    <row r="910" spans="1:7" x14ac:dyDescent="0.35">
      <c r="A910" t="s">
        <v>2305</v>
      </c>
      <c r="B910">
        <v>1.032968627</v>
      </c>
      <c r="C910">
        <v>0</v>
      </c>
      <c r="D910">
        <v>-1.0475579507999999</v>
      </c>
      <c r="E910">
        <v>6.25E-2</v>
      </c>
      <c r="F910">
        <v>0.10419500748197499</v>
      </c>
      <c r="G910" t="str">
        <f t="shared" si="14"/>
        <v>DOWN</v>
      </c>
    </row>
    <row r="911" spans="1:7" x14ac:dyDescent="0.35">
      <c r="A911" t="s">
        <v>2306</v>
      </c>
      <c r="B911">
        <v>1.309617528</v>
      </c>
      <c r="C911">
        <v>0</v>
      </c>
      <c r="D911">
        <v>1.2632407074000001</v>
      </c>
      <c r="E911">
        <v>6.25E-2</v>
      </c>
      <c r="F911">
        <v>0.10419500748197499</v>
      </c>
      <c r="G911" t="str">
        <f t="shared" si="14"/>
        <v>UP</v>
      </c>
    </row>
    <row r="912" spans="1:7" x14ac:dyDescent="0.35">
      <c r="A912" t="s">
        <v>2307</v>
      </c>
      <c r="B912">
        <v>0.59184888599999996</v>
      </c>
      <c r="C912">
        <v>0</v>
      </c>
      <c r="D912">
        <v>-0.62340879319999998</v>
      </c>
      <c r="E912">
        <v>6.25E-2</v>
      </c>
      <c r="F912">
        <v>0.10419500748197499</v>
      </c>
      <c r="G912" t="str">
        <f t="shared" si="14"/>
        <v>DOWN</v>
      </c>
    </row>
    <row r="913" spans="1:7" x14ac:dyDescent="0.35">
      <c r="A913" t="s">
        <v>2308</v>
      </c>
      <c r="B913">
        <v>1.62516298</v>
      </c>
      <c r="C913">
        <v>0</v>
      </c>
      <c r="D913">
        <v>1.3851392186</v>
      </c>
      <c r="E913">
        <v>6.25E-2</v>
      </c>
      <c r="F913">
        <v>0.10419500748197499</v>
      </c>
      <c r="G913" t="str">
        <f t="shared" si="14"/>
        <v>UP</v>
      </c>
    </row>
    <row r="914" spans="1:7" x14ac:dyDescent="0.35">
      <c r="A914" t="s">
        <v>2309</v>
      </c>
      <c r="B914">
        <v>1.4296842750000001</v>
      </c>
      <c r="C914">
        <v>0</v>
      </c>
      <c r="D914">
        <v>1.3458698692</v>
      </c>
      <c r="E914">
        <v>6.25E-2</v>
      </c>
      <c r="F914">
        <v>0.10419500748197499</v>
      </c>
      <c r="G914" t="str">
        <f t="shared" si="14"/>
        <v>UP</v>
      </c>
    </row>
    <row r="915" spans="1:7" x14ac:dyDescent="0.35">
      <c r="A915" t="s">
        <v>2310</v>
      </c>
      <c r="B915">
        <v>0.44039307300000002</v>
      </c>
      <c r="C915">
        <v>0</v>
      </c>
      <c r="D915">
        <v>0.83536447020000004</v>
      </c>
      <c r="E915">
        <v>6.25E-2</v>
      </c>
      <c r="F915">
        <v>0.10419500748197499</v>
      </c>
      <c r="G915" t="str">
        <f t="shared" si="14"/>
        <v>UP</v>
      </c>
    </row>
    <row r="916" spans="1:7" x14ac:dyDescent="0.35">
      <c r="A916" t="s">
        <v>2311</v>
      </c>
      <c r="B916">
        <v>0.38612480700000001</v>
      </c>
      <c r="C916">
        <v>0</v>
      </c>
      <c r="D916">
        <v>0.65628564540000101</v>
      </c>
      <c r="E916">
        <v>6.25E-2</v>
      </c>
      <c r="F916">
        <v>0.10419500748197499</v>
      </c>
      <c r="G916" t="str">
        <f t="shared" si="14"/>
        <v>UP</v>
      </c>
    </row>
    <row r="917" spans="1:7" x14ac:dyDescent="0.35">
      <c r="A917" t="s">
        <v>2312</v>
      </c>
      <c r="B917">
        <v>1.4275501100000001</v>
      </c>
      <c r="C917">
        <v>0</v>
      </c>
      <c r="D917">
        <v>1.4712956829999999</v>
      </c>
      <c r="E917">
        <v>6.25E-2</v>
      </c>
      <c r="F917">
        <v>0.10419500748197499</v>
      </c>
      <c r="G917" t="str">
        <f t="shared" si="14"/>
        <v>UP</v>
      </c>
    </row>
    <row r="918" spans="1:7" x14ac:dyDescent="0.35">
      <c r="A918" t="s">
        <v>2313</v>
      </c>
      <c r="B918">
        <v>0.78061006700000002</v>
      </c>
      <c r="C918">
        <v>0</v>
      </c>
      <c r="D918">
        <v>0.78973840640000004</v>
      </c>
      <c r="E918">
        <v>6.25E-2</v>
      </c>
      <c r="F918">
        <v>0.10419500748197499</v>
      </c>
      <c r="G918" t="str">
        <f t="shared" si="14"/>
        <v>UP</v>
      </c>
    </row>
    <row r="919" spans="1:7" x14ac:dyDescent="0.35">
      <c r="A919" t="s">
        <v>2314</v>
      </c>
      <c r="B919">
        <v>0.62950893900000005</v>
      </c>
      <c r="C919">
        <v>0</v>
      </c>
      <c r="D919">
        <v>-0.6154882424</v>
      </c>
      <c r="E919">
        <v>6.25E-2</v>
      </c>
      <c r="F919">
        <v>0.10419500748197499</v>
      </c>
      <c r="G919" t="str">
        <f t="shared" si="14"/>
        <v>DOWN</v>
      </c>
    </row>
    <row r="920" spans="1:7" x14ac:dyDescent="0.35">
      <c r="A920" t="s">
        <v>2315</v>
      </c>
      <c r="B920">
        <v>1.099090329</v>
      </c>
      <c r="C920">
        <v>0</v>
      </c>
      <c r="D920">
        <v>1.1881922608</v>
      </c>
      <c r="E920">
        <v>6.25E-2</v>
      </c>
      <c r="F920">
        <v>0.10419500748197499</v>
      </c>
      <c r="G920" t="str">
        <f t="shared" si="14"/>
        <v>UP</v>
      </c>
    </row>
    <row r="921" spans="1:7" x14ac:dyDescent="0.35">
      <c r="A921" t="s">
        <v>2316</v>
      </c>
      <c r="B921">
        <v>0.72935240999999995</v>
      </c>
      <c r="C921">
        <v>0</v>
      </c>
      <c r="D921">
        <v>-0.62055646419999999</v>
      </c>
      <c r="E921">
        <v>6.25E-2</v>
      </c>
      <c r="F921">
        <v>0.10419500748197499</v>
      </c>
      <c r="G921" t="str">
        <f t="shared" si="14"/>
        <v>DOWN</v>
      </c>
    </row>
    <row r="922" spans="1:7" x14ac:dyDescent="0.35">
      <c r="A922" t="s">
        <v>2317</v>
      </c>
      <c r="B922">
        <v>1.2828792170000001</v>
      </c>
      <c r="C922">
        <v>0</v>
      </c>
      <c r="D922">
        <v>-1.0378394661999999</v>
      </c>
      <c r="E922">
        <v>6.25E-2</v>
      </c>
      <c r="F922">
        <v>0.10419500748197499</v>
      </c>
      <c r="G922" t="str">
        <f t="shared" si="14"/>
        <v>DOWN</v>
      </c>
    </row>
    <row r="923" spans="1:7" x14ac:dyDescent="0.35">
      <c r="A923" t="s">
        <v>2318</v>
      </c>
      <c r="B923">
        <v>1.247927513</v>
      </c>
      <c r="C923">
        <v>0</v>
      </c>
      <c r="D923">
        <v>1.1495508094</v>
      </c>
      <c r="E923">
        <v>6.25E-2</v>
      </c>
      <c r="F923">
        <v>0.10419500748197499</v>
      </c>
      <c r="G923" t="str">
        <f t="shared" si="14"/>
        <v>UP</v>
      </c>
    </row>
    <row r="924" spans="1:7" x14ac:dyDescent="0.35">
      <c r="A924" t="s">
        <v>2319</v>
      </c>
      <c r="B924">
        <v>0.76747918000000004</v>
      </c>
      <c r="C924">
        <v>0</v>
      </c>
      <c r="D924">
        <v>0.67467228459999995</v>
      </c>
      <c r="E924">
        <v>6.25E-2</v>
      </c>
      <c r="F924">
        <v>0.10419500748197499</v>
      </c>
      <c r="G924" t="str">
        <f t="shared" si="14"/>
        <v>UP</v>
      </c>
    </row>
    <row r="925" spans="1:7" x14ac:dyDescent="0.35">
      <c r="A925" t="s">
        <v>2320</v>
      </c>
      <c r="B925">
        <v>0.933764924</v>
      </c>
      <c r="C925">
        <v>0</v>
      </c>
      <c r="D925">
        <v>-1.0156200071999999</v>
      </c>
      <c r="E925">
        <v>6.25E-2</v>
      </c>
      <c r="F925">
        <v>0.10419500748197499</v>
      </c>
      <c r="G925" t="str">
        <f t="shared" si="14"/>
        <v>DOWN</v>
      </c>
    </row>
    <row r="926" spans="1:7" x14ac:dyDescent="0.35">
      <c r="A926" t="s">
        <v>2321</v>
      </c>
      <c r="B926">
        <v>2.0088327079999999</v>
      </c>
      <c r="C926">
        <v>0</v>
      </c>
      <c r="D926">
        <v>1.7530465702</v>
      </c>
      <c r="E926">
        <v>6.25E-2</v>
      </c>
      <c r="F926">
        <v>0.10419500748197499</v>
      </c>
      <c r="G926" t="str">
        <f t="shared" si="14"/>
        <v>UP</v>
      </c>
    </row>
    <row r="927" spans="1:7" x14ac:dyDescent="0.35">
      <c r="A927" t="s">
        <v>2322</v>
      </c>
      <c r="B927">
        <v>1.865196139</v>
      </c>
      <c r="C927">
        <v>0</v>
      </c>
      <c r="D927">
        <v>1.8004536786000001</v>
      </c>
      <c r="E927">
        <v>6.25E-2</v>
      </c>
      <c r="F927">
        <v>0.10419500748197499</v>
      </c>
      <c r="G927" t="str">
        <f t="shared" si="14"/>
        <v>UP</v>
      </c>
    </row>
    <row r="928" spans="1:7" x14ac:dyDescent="0.35">
      <c r="A928" t="s">
        <v>2323</v>
      </c>
      <c r="B928">
        <v>0.702645521</v>
      </c>
      <c r="C928">
        <v>0</v>
      </c>
      <c r="D928">
        <v>-0.70829443619999999</v>
      </c>
      <c r="E928">
        <v>6.25E-2</v>
      </c>
      <c r="F928">
        <v>0.10419500748197499</v>
      </c>
      <c r="G928" t="str">
        <f t="shared" si="14"/>
        <v>DOWN</v>
      </c>
    </row>
    <row r="929" spans="1:7" x14ac:dyDescent="0.35">
      <c r="A929" t="s">
        <v>2324</v>
      </c>
      <c r="B929">
        <v>0.35818482200000001</v>
      </c>
      <c r="C929">
        <v>0</v>
      </c>
      <c r="D929">
        <v>-0.67371360199999897</v>
      </c>
      <c r="E929">
        <v>6.25E-2</v>
      </c>
      <c r="F929">
        <v>0.10419500748197499</v>
      </c>
      <c r="G929" t="str">
        <f t="shared" si="14"/>
        <v>DOWN</v>
      </c>
    </row>
    <row r="930" spans="1:7" x14ac:dyDescent="0.35">
      <c r="A930" t="s">
        <v>2325</v>
      </c>
      <c r="B930">
        <v>1.633532768</v>
      </c>
      <c r="C930">
        <v>0</v>
      </c>
      <c r="D930">
        <v>-1.3598696777999999</v>
      </c>
      <c r="E930">
        <v>6.25E-2</v>
      </c>
      <c r="F930">
        <v>0.10419500748197499</v>
      </c>
      <c r="G930" t="str">
        <f t="shared" si="14"/>
        <v>DOWN</v>
      </c>
    </row>
    <row r="931" spans="1:7" x14ac:dyDescent="0.35">
      <c r="A931" t="s">
        <v>2326</v>
      </c>
      <c r="B931">
        <v>0.608402416</v>
      </c>
      <c r="C931">
        <v>0</v>
      </c>
      <c r="D931">
        <v>-0.66396671920000006</v>
      </c>
      <c r="E931">
        <v>6.25E-2</v>
      </c>
      <c r="F931">
        <v>0.10419500748197499</v>
      </c>
      <c r="G931" t="str">
        <f t="shared" si="14"/>
        <v>DOWN</v>
      </c>
    </row>
    <row r="932" spans="1:7" x14ac:dyDescent="0.35">
      <c r="A932" t="s">
        <v>2327</v>
      </c>
      <c r="B932">
        <v>0.67695828499999999</v>
      </c>
      <c r="C932">
        <v>0</v>
      </c>
      <c r="D932">
        <v>0.68069549819999997</v>
      </c>
      <c r="E932">
        <v>6.25E-2</v>
      </c>
      <c r="F932">
        <v>0.10419500748197499</v>
      </c>
      <c r="G932" t="str">
        <f t="shared" si="14"/>
        <v>UP</v>
      </c>
    </row>
    <row r="933" spans="1:7" x14ac:dyDescent="0.35">
      <c r="A933" t="s">
        <v>2328</v>
      </c>
      <c r="B933">
        <v>0.64636304600000005</v>
      </c>
      <c r="C933">
        <v>0</v>
      </c>
      <c r="D933">
        <v>-0.61858586140000105</v>
      </c>
      <c r="E933">
        <v>6.25E-2</v>
      </c>
      <c r="F933">
        <v>0.10419500748197499</v>
      </c>
      <c r="G933" t="str">
        <f t="shared" si="14"/>
        <v>DOWN</v>
      </c>
    </row>
    <row r="934" spans="1:7" x14ac:dyDescent="0.35">
      <c r="A934" t="s">
        <v>2329</v>
      </c>
      <c r="B934">
        <v>0.57518147999999902</v>
      </c>
      <c r="C934">
        <v>0</v>
      </c>
      <c r="D934">
        <v>-0.59110868500000002</v>
      </c>
      <c r="E934">
        <v>6.25E-2</v>
      </c>
      <c r="F934">
        <v>0.10419500748197499</v>
      </c>
      <c r="G934" t="str">
        <f t="shared" si="14"/>
        <v>DOWN</v>
      </c>
    </row>
    <row r="935" spans="1:7" x14ac:dyDescent="0.35">
      <c r="A935" t="s">
        <v>2330</v>
      </c>
      <c r="B935">
        <v>0.50695998899999895</v>
      </c>
      <c r="C935">
        <v>0</v>
      </c>
      <c r="D935">
        <v>-0.61144338300000001</v>
      </c>
      <c r="E935">
        <v>6.25E-2</v>
      </c>
      <c r="F935">
        <v>0.10419500748197499</v>
      </c>
      <c r="G935" t="str">
        <f t="shared" si="14"/>
        <v>DOWN</v>
      </c>
    </row>
    <row r="936" spans="1:7" x14ac:dyDescent="0.35">
      <c r="A936" t="s">
        <v>2331</v>
      </c>
      <c r="B936">
        <v>1.0508663819999999</v>
      </c>
      <c r="C936">
        <v>0</v>
      </c>
      <c r="D936">
        <v>1.0393108754</v>
      </c>
      <c r="E936">
        <v>6.25E-2</v>
      </c>
      <c r="F936">
        <v>0.10419500748197499</v>
      </c>
      <c r="G936" t="str">
        <f t="shared" si="14"/>
        <v>UP</v>
      </c>
    </row>
    <row r="937" spans="1:7" x14ac:dyDescent="0.35">
      <c r="A937" t="s">
        <v>2332</v>
      </c>
      <c r="B937">
        <v>0.61972791900000002</v>
      </c>
      <c r="C937">
        <v>0</v>
      </c>
      <c r="D937">
        <v>-0.63055955139999997</v>
      </c>
      <c r="E937">
        <v>6.25E-2</v>
      </c>
      <c r="F937">
        <v>0.10419500748197499</v>
      </c>
      <c r="G937" t="str">
        <f t="shared" si="14"/>
        <v>DOWN</v>
      </c>
    </row>
    <row r="938" spans="1:7" x14ac:dyDescent="0.35">
      <c r="A938" t="s">
        <v>2333</v>
      </c>
      <c r="B938">
        <v>0.68483719300000001</v>
      </c>
      <c r="C938">
        <v>0</v>
      </c>
      <c r="D938">
        <v>-0.60057317300000002</v>
      </c>
      <c r="E938">
        <v>6.25E-2</v>
      </c>
      <c r="F938">
        <v>0.10419500748197499</v>
      </c>
      <c r="G938" t="str">
        <f t="shared" si="14"/>
        <v>DOWN</v>
      </c>
    </row>
    <row r="939" spans="1:7" x14ac:dyDescent="0.35">
      <c r="A939" t="s">
        <v>2334</v>
      </c>
      <c r="B939">
        <v>0.58267068899999996</v>
      </c>
      <c r="C939">
        <v>0</v>
      </c>
      <c r="D939">
        <v>-0.59622872339999999</v>
      </c>
      <c r="E939">
        <v>6.25E-2</v>
      </c>
      <c r="F939">
        <v>0.10419500748197499</v>
      </c>
      <c r="G939" t="str">
        <f t="shared" si="14"/>
        <v>DOWN</v>
      </c>
    </row>
    <row r="940" spans="1:7" x14ac:dyDescent="0.35">
      <c r="A940" t="s">
        <v>2335</v>
      </c>
      <c r="B940">
        <v>0.82556772499999997</v>
      </c>
      <c r="C940">
        <v>0</v>
      </c>
      <c r="D940">
        <v>-0.76185729720000095</v>
      </c>
      <c r="E940">
        <v>6.25E-2</v>
      </c>
      <c r="F940">
        <v>0.10419500748197499</v>
      </c>
      <c r="G940" t="str">
        <f t="shared" si="14"/>
        <v>DOWN</v>
      </c>
    </row>
    <row r="941" spans="1:7" x14ac:dyDescent="0.35">
      <c r="A941" t="s">
        <v>2336</v>
      </c>
      <c r="B941">
        <v>0.71144408800000003</v>
      </c>
      <c r="C941">
        <v>0</v>
      </c>
      <c r="D941">
        <v>-0.74120386140000005</v>
      </c>
      <c r="E941">
        <v>6.25E-2</v>
      </c>
      <c r="F941">
        <v>0.10419500748197499</v>
      </c>
      <c r="G941" t="str">
        <f t="shared" si="14"/>
        <v>DOWN</v>
      </c>
    </row>
    <row r="942" spans="1:7" x14ac:dyDescent="0.35">
      <c r="A942" t="s">
        <v>2337</v>
      </c>
      <c r="B942">
        <v>0.77543974199999999</v>
      </c>
      <c r="C942">
        <v>0</v>
      </c>
      <c r="D942">
        <v>0.84782919759999997</v>
      </c>
      <c r="E942">
        <v>6.25E-2</v>
      </c>
      <c r="F942">
        <v>0.10419500748197499</v>
      </c>
      <c r="G942" t="str">
        <f t="shared" si="14"/>
        <v>UP</v>
      </c>
    </row>
    <row r="943" spans="1:7" x14ac:dyDescent="0.35">
      <c r="A943" t="s">
        <v>2338</v>
      </c>
      <c r="B943">
        <v>1.0124489270000001</v>
      </c>
      <c r="C943">
        <v>0</v>
      </c>
      <c r="D943">
        <v>-0.9426322694</v>
      </c>
      <c r="E943">
        <v>6.25E-2</v>
      </c>
      <c r="F943">
        <v>0.10419500748197499</v>
      </c>
      <c r="G943" t="str">
        <f t="shared" si="14"/>
        <v>DOWN</v>
      </c>
    </row>
    <row r="944" spans="1:7" x14ac:dyDescent="0.35">
      <c r="A944" t="s">
        <v>2339</v>
      </c>
      <c r="B944">
        <v>0.78646886500000102</v>
      </c>
      <c r="C944">
        <v>0</v>
      </c>
      <c r="D944">
        <v>-0.59782947220000004</v>
      </c>
      <c r="E944">
        <v>6.25E-2</v>
      </c>
      <c r="F944">
        <v>0.10419500748197499</v>
      </c>
      <c r="G944" t="str">
        <f t="shared" si="14"/>
        <v>DOWN</v>
      </c>
    </row>
    <row r="945" spans="1:7" x14ac:dyDescent="0.35">
      <c r="A945" t="s">
        <v>2340</v>
      </c>
      <c r="B945">
        <v>0.617395798</v>
      </c>
      <c r="C945">
        <v>0</v>
      </c>
      <c r="D945">
        <v>-0.59590166079999995</v>
      </c>
      <c r="E945">
        <v>6.25E-2</v>
      </c>
      <c r="F945">
        <v>0.10419500748197499</v>
      </c>
      <c r="G945" t="str">
        <f t="shared" si="14"/>
        <v>DOWN</v>
      </c>
    </row>
    <row r="946" spans="1:7" x14ac:dyDescent="0.35">
      <c r="A946" t="s">
        <v>2341</v>
      </c>
      <c r="B946">
        <v>0.79682076000000002</v>
      </c>
      <c r="C946">
        <v>0</v>
      </c>
      <c r="D946">
        <v>0.67276137179999995</v>
      </c>
      <c r="E946">
        <v>6.25E-2</v>
      </c>
      <c r="F946">
        <v>0.10419500748197499</v>
      </c>
      <c r="G946" t="str">
        <f t="shared" si="14"/>
        <v>UP</v>
      </c>
    </row>
    <row r="947" spans="1:7" x14ac:dyDescent="0.35">
      <c r="A947" t="s">
        <v>2342</v>
      </c>
      <c r="B947">
        <v>0.65387220999999895</v>
      </c>
      <c r="C947">
        <v>0</v>
      </c>
      <c r="D947">
        <v>0.81361181540000005</v>
      </c>
      <c r="E947">
        <v>6.25E-2</v>
      </c>
      <c r="F947">
        <v>0.10419500748197499</v>
      </c>
      <c r="G947" t="str">
        <f t="shared" si="14"/>
        <v>UP</v>
      </c>
    </row>
    <row r="948" spans="1:7" x14ac:dyDescent="0.35">
      <c r="A948" t="s">
        <v>2343</v>
      </c>
      <c r="B948">
        <v>1.0108626970000001</v>
      </c>
      <c r="C948">
        <v>0</v>
      </c>
      <c r="D948">
        <v>1.0818539106</v>
      </c>
      <c r="E948">
        <v>6.25E-2</v>
      </c>
      <c r="F948">
        <v>0.10419500748197499</v>
      </c>
      <c r="G948" t="str">
        <f t="shared" si="14"/>
        <v>UP</v>
      </c>
    </row>
    <row r="949" spans="1:7" x14ac:dyDescent="0.35">
      <c r="A949" t="s">
        <v>2344</v>
      </c>
      <c r="B949">
        <v>0.65323176999999999</v>
      </c>
      <c r="C949">
        <v>0</v>
      </c>
      <c r="D949">
        <v>-0.59161797799999905</v>
      </c>
      <c r="E949">
        <v>6.25E-2</v>
      </c>
      <c r="F949">
        <v>0.10419500748197499</v>
      </c>
      <c r="G949" t="str">
        <f t="shared" si="14"/>
        <v>DOWN</v>
      </c>
    </row>
    <row r="950" spans="1:7" x14ac:dyDescent="0.35">
      <c r="A950" t="s">
        <v>2345</v>
      </c>
      <c r="B950">
        <v>1.107959248</v>
      </c>
      <c r="C950">
        <v>0</v>
      </c>
      <c r="D950">
        <v>1.0947123506000001</v>
      </c>
      <c r="E950">
        <v>6.25E-2</v>
      </c>
      <c r="F950">
        <v>0.10419500748197499</v>
      </c>
      <c r="G950" t="str">
        <f t="shared" si="14"/>
        <v>UP</v>
      </c>
    </row>
    <row r="951" spans="1:7" x14ac:dyDescent="0.35">
      <c r="A951" t="s">
        <v>2346</v>
      </c>
      <c r="B951">
        <v>1.768374299</v>
      </c>
      <c r="C951">
        <v>0</v>
      </c>
      <c r="D951">
        <v>-1.5471304262000001</v>
      </c>
      <c r="E951">
        <v>6.25E-2</v>
      </c>
      <c r="F951">
        <v>0.10419500748197499</v>
      </c>
      <c r="G951" t="str">
        <f t="shared" si="14"/>
        <v>DOWN</v>
      </c>
    </row>
    <row r="952" spans="1:7" x14ac:dyDescent="0.35">
      <c r="A952" t="s">
        <v>2347</v>
      </c>
      <c r="B952">
        <v>0.589689621000001</v>
      </c>
      <c r="C952">
        <v>0</v>
      </c>
      <c r="D952">
        <v>0.67374742899999995</v>
      </c>
      <c r="E952">
        <v>6.25E-2</v>
      </c>
      <c r="F952">
        <v>0.10419500748197499</v>
      </c>
      <c r="G952" t="str">
        <f t="shared" si="14"/>
        <v>UP</v>
      </c>
    </row>
    <row r="953" spans="1:7" x14ac:dyDescent="0.35">
      <c r="A953" t="s">
        <v>2348</v>
      </c>
      <c r="B953">
        <v>0.56324280000000104</v>
      </c>
      <c r="C953">
        <v>0</v>
      </c>
      <c r="D953">
        <v>-0.82441563000000095</v>
      </c>
      <c r="E953">
        <v>6.25E-2</v>
      </c>
      <c r="F953">
        <v>0.10419500748197499</v>
      </c>
      <c r="G953" t="str">
        <f t="shared" si="14"/>
        <v>DOWN</v>
      </c>
    </row>
    <row r="954" spans="1:7" x14ac:dyDescent="0.35">
      <c r="A954" t="s">
        <v>2349</v>
      </c>
      <c r="B954">
        <v>0.53457144099999998</v>
      </c>
      <c r="C954">
        <v>0</v>
      </c>
      <c r="D954">
        <v>-0.63610758359999997</v>
      </c>
      <c r="E954">
        <v>6.25E-2</v>
      </c>
      <c r="F954">
        <v>0.10419500748197499</v>
      </c>
      <c r="G954" t="str">
        <f t="shared" si="14"/>
        <v>DOWN</v>
      </c>
    </row>
    <row r="955" spans="1:7" x14ac:dyDescent="0.35">
      <c r="A955" t="s">
        <v>2350</v>
      </c>
      <c r="B955">
        <v>1.7223435600000001</v>
      </c>
      <c r="C955">
        <v>0</v>
      </c>
      <c r="D955">
        <v>1.572649634</v>
      </c>
      <c r="E955">
        <v>6.25E-2</v>
      </c>
      <c r="F955">
        <v>0.10419500748197499</v>
      </c>
      <c r="G955" t="str">
        <f t="shared" si="14"/>
        <v>UP</v>
      </c>
    </row>
    <row r="956" spans="1:7" x14ac:dyDescent="0.35">
      <c r="A956" t="s">
        <v>2351</v>
      </c>
      <c r="B956">
        <v>0.62449086499999995</v>
      </c>
      <c r="C956">
        <v>0</v>
      </c>
      <c r="D956">
        <v>-0.61889618140000002</v>
      </c>
      <c r="E956">
        <v>6.25E-2</v>
      </c>
      <c r="F956">
        <v>0.10419500748197499</v>
      </c>
      <c r="G956" t="str">
        <f t="shared" si="14"/>
        <v>DOWN</v>
      </c>
    </row>
    <row r="957" spans="1:7" x14ac:dyDescent="0.35">
      <c r="A957" t="s">
        <v>2352</v>
      </c>
      <c r="B957">
        <v>0.46983248799999999</v>
      </c>
      <c r="C957">
        <v>0</v>
      </c>
      <c r="D957">
        <v>-0.64141277519999995</v>
      </c>
      <c r="E957">
        <v>6.25E-2</v>
      </c>
      <c r="F957">
        <v>0.10419500748197499</v>
      </c>
      <c r="G957" t="str">
        <f t="shared" si="14"/>
        <v>DOWN</v>
      </c>
    </row>
    <row r="958" spans="1:7" x14ac:dyDescent="0.35">
      <c r="A958" t="s">
        <v>2353</v>
      </c>
      <c r="B958">
        <v>0.62981673599999999</v>
      </c>
      <c r="C958">
        <v>0</v>
      </c>
      <c r="D958">
        <v>-0.590527363400001</v>
      </c>
      <c r="E958">
        <v>6.25E-2</v>
      </c>
      <c r="F958">
        <v>0.10419500748197499</v>
      </c>
      <c r="G958" t="str">
        <f t="shared" si="14"/>
        <v>DOWN</v>
      </c>
    </row>
    <row r="959" spans="1:7" x14ac:dyDescent="0.35">
      <c r="A959" t="s">
        <v>2354</v>
      </c>
      <c r="B959">
        <v>0.97806107399999898</v>
      </c>
      <c r="C959">
        <v>0</v>
      </c>
      <c r="D959">
        <v>0.80928722579999901</v>
      </c>
      <c r="E959">
        <v>6.25E-2</v>
      </c>
      <c r="F959">
        <v>0.10419500748197499</v>
      </c>
      <c r="G959" t="str">
        <f t="shared" si="14"/>
        <v>UP</v>
      </c>
    </row>
    <row r="960" spans="1:7" x14ac:dyDescent="0.35">
      <c r="A960" t="s">
        <v>2355</v>
      </c>
      <c r="B960">
        <v>0.617910705</v>
      </c>
      <c r="C960">
        <v>0</v>
      </c>
      <c r="D960">
        <v>-0.60980891500000001</v>
      </c>
      <c r="E960">
        <v>6.25E-2</v>
      </c>
      <c r="F960">
        <v>0.10419500748197499</v>
      </c>
      <c r="G960" t="str">
        <f t="shared" si="14"/>
        <v>DOWN</v>
      </c>
    </row>
    <row r="961" spans="1:7" x14ac:dyDescent="0.35">
      <c r="A961" t="s">
        <v>2356</v>
      </c>
      <c r="B961">
        <v>0.580389771</v>
      </c>
      <c r="C961">
        <v>0</v>
      </c>
      <c r="D961">
        <v>-0.61118778460000001</v>
      </c>
      <c r="E961">
        <v>6.25E-2</v>
      </c>
      <c r="F961">
        <v>0.10419500748197499</v>
      </c>
      <c r="G961" t="str">
        <f t="shared" si="14"/>
        <v>DOWN</v>
      </c>
    </row>
    <row r="962" spans="1:7" x14ac:dyDescent="0.35">
      <c r="A962" t="s">
        <v>2357</v>
      </c>
      <c r="B962">
        <v>0.61667136</v>
      </c>
      <c r="C962">
        <v>0</v>
      </c>
      <c r="D962">
        <v>-0.59060370979999999</v>
      </c>
      <c r="E962">
        <v>6.25E-2</v>
      </c>
      <c r="F962">
        <v>0.10419500748197499</v>
      </c>
      <c r="G962" t="str">
        <f t="shared" si="14"/>
        <v>DOWN</v>
      </c>
    </row>
    <row r="963" spans="1:7" x14ac:dyDescent="0.35">
      <c r="A963" t="s">
        <v>2358</v>
      </c>
      <c r="B963">
        <v>0.78665271800000003</v>
      </c>
      <c r="C963">
        <v>0</v>
      </c>
      <c r="D963">
        <v>0.69128703179999995</v>
      </c>
      <c r="E963">
        <v>6.25E-2</v>
      </c>
      <c r="F963">
        <v>0.10419500748197499</v>
      </c>
      <c r="G963" t="str">
        <f t="shared" ref="G963:G1026" si="15">IF(D963&gt;0,"UP","DOWN")</f>
        <v>UP</v>
      </c>
    </row>
    <row r="964" spans="1:7" x14ac:dyDescent="0.35">
      <c r="A964" t="s">
        <v>2359</v>
      </c>
      <c r="B964">
        <v>0.64991794300000005</v>
      </c>
      <c r="C964">
        <v>0</v>
      </c>
      <c r="D964">
        <v>-0.60020277779999998</v>
      </c>
      <c r="E964">
        <v>6.25E-2</v>
      </c>
      <c r="F964">
        <v>0.10419500748197499</v>
      </c>
      <c r="G964" t="str">
        <f t="shared" si="15"/>
        <v>DOWN</v>
      </c>
    </row>
    <row r="965" spans="1:7" x14ac:dyDescent="0.35">
      <c r="A965" t="s">
        <v>2360</v>
      </c>
      <c r="B965">
        <v>1.5821339379999999</v>
      </c>
      <c r="C965">
        <v>0</v>
      </c>
      <c r="D965">
        <v>1.663911221</v>
      </c>
      <c r="E965">
        <v>6.25E-2</v>
      </c>
      <c r="F965">
        <v>0.10419500748197499</v>
      </c>
      <c r="G965" t="str">
        <f t="shared" si="15"/>
        <v>UP</v>
      </c>
    </row>
    <row r="966" spans="1:7" x14ac:dyDescent="0.35">
      <c r="A966" t="s">
        <v>2361</v>
      </c>
      <c r="B966">
        <v>0.69351938000000002</v>
      </c>
      <c r="C966">
        <v>0</v>
      </c>
      <c r="D966">
        <v>-0.73875290199999999</v>
      </c>
      <c r="E966">
        <v>6.25E-2</v>
      </c>
      <c r="F966">
        <v>0.10419500748197499</v>
      </c>
      <c r="G966" t="str">
        <f t="shared" si="15"/>
        <v>DOWN</v>
      </c>
    </row>
    <row r="967" spans="1:7" x14ac:dyDescent="0.35">
      <c r="A967" t="s">
        <v>2362</v>
      </c>
      <c r="B967">
        <v>1.0325678629999999</v>
      </c>
      <c r="C967">
        <v>0</v>
      </c>
      <c r="D967">
        <v>1.2541797122</v>
      </c>
      <c r="E967">
        <v>6.25E-2</v>
      </c>
      <c r="F967">
        <v>0.10419500748197499</v>
      </c>
      <c r="G967" t="str">
        <f t="shared" si="15"/>
        <v>UP</v>
      </c>
    </row>
    <row r="968" spans="1:7" x14ac:dyDescent="0.35">
      <c r="A968" t="s">
        <v>2363</v>
      </c>
      <c r="B968">
        <v>0.86006973900000006</v>
      </c>
      <c r="C968">
        <v>0</v>
      </c>
      <c r="D968">
        <v>1.0288178732</v>
      </c>
      <c r="E968">
        <v>6.25E-2</v>
      </c>
      <c r="F968">
        <v>0.10419500748197499</v>
      </c>
      <c r="G968" t="str">
        <f t="shared" si="15"/>
        <v>UP</v>
      </c>
    </row>
    <row r="969" spans="1:7" x14ac:dyDescent="0.35">
      <c r="A969" t="s">
        <v>2364</v>
      </c>
      <c r="B969">
        <v>0.80955247799999996</v>
      </c>
      <c r="C969">
        <v>0</v>
      </c>
      <c r="D969">
        <v>-0.67286568980000006</v>
      </c>
      <c r="E969">
        <v>6.25E-2</v>
      </c>
      <c r="F969">
        <v>0.10419500748197499</v>
      </c>
      <c r="G969" t="str">
        <f t="shared" si="15"/>
        <v>DOWN</v>
      </c>
    </row>
    <row r="970" spans="1:7" x14ac:dyDescent="0.35">
      <c r="A970" t="s">
        <v>2365</v>
      </c>
      <c r="B970">
        <v>0.76475922500000004</v>
      </c>
      <c r="C970">
        <v>0</v>
      </c>
      <c r="D970">
        <v>0.72793017040000096</v>
      </c>
      <c r="E970">
        <v>6.25E-2</v>
      </c>
      <c r="F970">
        <v>0.10419500748197499</v>
      </c>
      <c r="G970" t="str">
        <f t="shared" si="15"/>
        <v>UP</v>
      </c>
    </row>
    <row r="971" spans="1:7" x14ac:dyDescent="0.35">
      <c r="A971" t="s">
        <v>2366</v>
      </c>
      <c r="B971">
        <v>0.85245655499999995</v>
      </c>
      <c r="C971">
        <v>0</v>
      </c>
      <c r="D971">
        <v>-0.93451104380000105</v>
      </c>
      <c r="E971">
        <v>6.25E-2</v>
      </c>
      <c r="F971">
        <v>0.10419500748197499</v>
      </c>
      <c r="G971" t="str">
        <f t="shared" si="15"/>
        <v>DOWN</v>
      </c>
    </row>
    <row r="972" spans="1:7" x14ac:dyDescent="0.35">
      <c r="A972" t="s">
        <v>2367</v>
      </c>
      <c r="B972">
        <v>0.61358886199999896</v>
      </c>
      <c r="C972">
        <v>0</v>
      </c>
      <c r="D972">
        <v>-0.58594847059999999</v>
      </c>
      <c r="E972">
        <v>6.25E-2</v>
      </c>
      <c r="F972">
        <v>0.10419500748197499</v>
      </c>
      <c r="G972" t="str">
        <f t="shared" si="15"/>
        <v>DOWN</v>
      </c>
    </row>
    <row r="973" spans="1:7" x14ac:dyDescent="0.35">
      <c r="A973" t="s">
        <v>2368</v>
      </c>
      <c r="B973">
        <v>0.843226366</v>
      </c>
      <c r="C973">
        <v>0</v>
      </c>
      <c r="D973">
        <v>0.91015944959999995</v>
      </c>
      <c r="E973">
        <v>6.25E-2</v>
      </c>
      <c r="F973">
        <v>0.10419500748197499</v>
      </c>
      <c r="G973" t="str">
        <f t="shared" si="15"/>
        <v>UP</v>
      </c>
    </row>
    <row r="974" spans="1:7" x14ac:dyDescent="0.35">
      <c r="A974" t="s">
        <v>2369</v>
      </c>
      <c r="B974">
        <v>0.55306100700000005</v>
      </c>
      <c r="C974">
        <v>0</v>
      </c>
      <c r="D974">
        <v>-0.73486797459999997</v>
      </c>
      <c r="E974">
        <v>6.25E-2</v>
      </c>
      <c r="F974">
        <v>0.10419500748197499</v>
      </c>
      <c r="G974" t="str">
        <f t="shared" si="15"/>
        <v>DOWN</v>
      </c>
    </row>
    <row r="975" spans="1:7" x14ac:dyDescent="0.35">
      <c r="A975" t="s">
        <v>2370</v>
      </c>
      <c r="B975">
        <v>1.5280257020000001</v>
      </c>
      <c r="C975">
        <v>0</v>
      </c>
      <c r="D975">
        <v>1.631995796</v>
      </c>
      <c r="E975">
        <v>6.25E-2</v>
      </c>
      <c r="F975">
        <v>0.10419500748197499</v>
      </c>
      <c r="G975" t="str">
        <f t="shared" si="15"/>
        <v>UP</v>
      </c>
    </row>
    <row r="976" spans="1:7" x14ac:dyDescent="0.35">
      <c r="A976" t="s">
        <v>2371</v>
      </c>
      <c r="B976">
        <v>1.3033593489999999</v>
      </c>
      <c r="C976">
        <v>0</v>
      </c>
      <c r="D976">
        <v>-1.2410488956000001</v>
      </c>
      <c r="E976">
        <v>6.25E-2</v>
      </c>
      <c r="F976">
        <v>0.10419500748197499</v>
      </c>
      <c r="G976" t="str">
        <f t="shared" si="15"/>
        <v>DOWN</v>
      </c>
    </row>
    <row r="977" spans="1:7" x14ac:dyDescent="0.35">
      <c r="A977" t="s">
        <v>2372</v>
      </c>
      <c r="B977">
        <v>0.59323011699999995</v>
      </c>
      <c r="C977">
        <v>0</v>
      </c>
      <c r="D977">
        <v>-0.68698097280000003</v>
      </c>
      <c r="E977">
        <v>6.25E-2</v>
      </c>
      <c r="F977">
        <v>0.10419500748197499</v>
      </c>
      <c r="G977" t="str">
        <f t="shared" si="15"/>
        <v>DOWN</v>
      </c>
    </row>
    <row r="978" spans="1:7" x14ac:dyDescent="0.35">
      <c r="A978" t="s">
        <v>2373</v>
      </c>
      <c r="B978">
        <v>0.93325016700000096</v>
      </c>
      <c r="C978">
        <v>0</v>
      </c>
      <c r="D978">
        <v>-1.1274001145999999</v>
      </c>
      <c r="E978">
        <v>6.25E-2</v>
      </c>
      <c r="F978">
        <v>0.10419500748197499</v>
      </c>
      <c r="G978" t="str">
        <f t="shared" si="15"/>
        <v>DOWN</v>
      </c>
    </row>
    <row r="979" spans="1:7" x14ac:dyDescent="0.35">
      <c r="A979" t="s">
        <v>2374</v>
      </c>
      <c r="B979">
        <v>0.49029258199999898</v>
      </c>
      <c r="C979">
        <v>0</v>
      </c>
      <c r="D979">
        <v>-0.61077869880000102</v>
      </c>
      <c r="E979">
        <v>6.25E-2</v>
      </c>
      <c r="F979">
        <v>0.10419500748197499</v>
      </c>
      <c r="G979" t="str">
        <f t="shared" si="15"/>
        <v>DOWN</v>
      </c>
    </row>
    <row r="980" spans="1:7" x14ac:dyDescent="0.35">
      <c r="A980" t="s">
        <v>2375</v>
      </c>
      <c r="B980">
        <v>0.68913530999999895</v>
      </c>
      <c r="C980">
        <v>0</v>
      </c>
      <c r="D980">
        <v>-0.87876783920000001</v>
      </c>
      <c r="E980">
        <v>6.25E-2</v>
      </c>
      <c r="F980">
        <v>0.10419500748197499</v>
      </c>
      <c r="G980" t="str">
        <f t="shared" si="15"/>
        <v>DOWN</v>
      </c>
    </row>
    <row r="981" spans="1:7" x14ac:dyDescent="0.35">
      <c r="A981" t="s">
        <v>2376</v>
      </c>
      <c r="B981">
        <v>0.66985139800000004</v>
      </c>
      <c r="C981">
        <v>0</v>
      </c>
      <c r="D981">
        <v>-0.59920311459999998</v>
      </c>
      <c r="E981">
        <v>6.25E-2</v>
      </c>
      <c r="F981">
        <v>0.10419500748197499</v>
      </c>
      <c r="G981" t="str">
        <f t="shared" si="15"/>
        <v>DOWN</v>
      </c>
    </row>
    <row r="982" spans="1:7" x14ac:dyDescent="0.35">
      <c r="A982" t="s">
        <v>2377</v>
      </c>
      <c r="B982">
        <v>0.61972791900000002</v>
      </c>
      <c r="C982">
        <v>0</v>
      </c>
      <c r="D982">
        <v>-0.61704523860000005</v>
      </c>
      <c r="E982">
        <v>6.25E-2</v>
      </c>
      <c r="F982">
        <v>0.10419500748197499</v>
      </c>
      <c r="G982" t="str">
        <f t="shared" si="15"/>
        <v>DOWN</v>
      </c>
    </row>
    <row r="983" spans="1:7" x14ac:dyDescent="0.35">
      <c r="A983" t="s">
        <v>2378</v>
      </c>
      <c r="B983">
        <v>0.59954940999999995</v>
      </c>
      <c r="C983">
        <v>0</v>
      </c>
      <c r="D983">
        <v>-0.639658116</v>
      </c>
      <c r="E983">
        <v>6.25E-2</v>
      </c>
      <c r="F983">
        <v>0.10419500748197499</v>
      </c>
      <c r="G983" t="str">
        <f t="shared" si="15"/>
        <v>DOWN</v>
      </c>
    </row>
    <row r="984" spans="1:7" x14ac:dyDescent="0.35">
      <c r="A984" t="s">
        <v>2379</v>
      </c>
      <c r="B984">
        <v>0.88887283899999903</v>
      </c>
      <c r="C984">
        <v>0</v>
      </c>
      <c r="D984">
        <v>-0.73571889840000004</v>
      </c>
      <c r="E984">
        <v>6.25E-2</v>
      </c>
      <c r="F984">
        <v>0.10419500748197499</v>
      </c>
      <c r="G984" t="str">
        <f t="shared" si="15"/>
        <v>DOWN</v>
      </c>
    </row>
    <row r="985" spans="1:7" x14ac:dyDescent="0.35">
      <c r="A985" t="s">
        <v>2380</v>
      </c>
      <c r="B985">
        <v>0.64123881199999999</v>
      </c>
      <c r="C985">
        <v>0</v>
      </c>
      <c r="D985">
        <v>-0.5878405538</v>
      </c>
      <c r="E985">
        <v>6.25E-2</v>
      </c>
      <c r="F985">
        <v>0.10419500748197499</v>
      </c>
      <c r="G985" t="str">
        <f t="shared" si="15"/>
        <v>DOWN</v>
      </c>
    </row>
    <row r="986" spans="1:7" x14ac:dyDescent="0.35">
      <c r="A986" t="s">
        <v>2381</v>
      </c>
      <c r="B986">
        <v>0.73696559399999995</v>
      </c>
      <c r="C986">
        <v>0</v>
      </c>
      <c r="D986">
        <v>-0.68024441260000001</v>
      </c>
      <c r="E986">
        <v>6.25E-2</v>
      </c>
      <c r="F986">
        <v>0.10419500748197499</v>
      </c>
      <c r="G986" t="str">
        <f t="shared" si="15"/>
        <v>DOWN</v>
      </c>
    </row>
    <row r="987" spans="1:7" x14ac:dyDescent="0.35">
      <c r="A987" t="s">
        <v>2382</v>
      </c>
      <c r="B987">
        <v>0.74927105999999999</v>
      </c>
      <c r="C987">
        <v>0</v>
      </c>
      <c r="D987">
        <v>0.61300364060000001</v>
      </c>
      <c r="E987">
        <v>6.25E-2</v>
      </c>
      <c r="F987">
        <v>0.10419500748197499</v>
      </c>
      <c r="G987" t="str">
        <f t="shared" si="15"/>
        <v>UP</v>
      </c>
    </row>
    <row r="988" spans="1:7" x14ac:dyDescent="0.35">
      <c r="A988" t="s">
        <v>2383</v>
      </c>
      <c r="B988">
        <v>0.63265412300000001</v>
      </c>
      <c r="C988">
        <v>0</v>
      </c>
      <c r="D988">
        <v>-0.65099940440000004</v>
      </c>
      <c r="E988">
        <v>6.25E-2</v>
      </c>
      <c r="F988">
        <v>0.10419500748197499</v>
      </c>
      <c r="G988" t="str">
        <f t="shared" si="15"/>
        <v>DOWN</v>
      </c>
    </row>
    <row r="989" spans="1:7" x14ac:dyDescent="0.35">
      <c r="A989" t="s">
        <v>2384</v>
      </c>
      <c r="B989">
        <v>2.45213685</v>
      </c>
      <c r="C989">
        <v>0</v>
      </c>
      <c r="D989">
        <v>2.3171480318</v>
      </c>
      <c r="E989">
        <v>6.25E-2</v>
      </c>
      <c r="F989">
        <v>0.10419500748197499</v>
      </c>
      <c r="G989" t="str">
        <f t="shared" si="15"/>
        <v>UP</v>
      </c>
    </row>
    <row r="990" spans="1:7" x14ac:dyDescent="0.35">
      <c r="A990" t="s">
        <v>2385</v>
      </c>
      <c r="B990">
        <v>0.63051600500000005</v>
      </c>
      <c r="C990">
        <v>0</v>
      </c>
      <c r="D990">
        <v>-0.64390726759999894</v>
      </c>
      <c r="E990">
        <v>6.25E-2</v>
      </c>
      <c r="F990">
        <v>0.10419500748197499</v>
      </c>
      <c r="G990" t="str">
        <f t="shared" si="15"/>
        <v>DOWN</v>
      </c>
    </row>
    <row r="991" spans="1:7" x14ac:dyDescent="0.35">
      <c r="A991" t="s">
        <v>2386</v>
      </c>
      <c r="B991">
        <v>3.0828682669999998</v>
      </c>
      <c r="C991">
        <v>0</v>
      </c>
      <c r="D991">
        <v>2.5954395288000001</v>
      </c>
      <c r="E991">
        <v>6.25E-2</v>
      </c>
      <c r="F991">
        <v>0.10419500748197499</v>
      </c>
      <c r="G991" t="str">
        <f t="shared" si="15"/>
        <v>UP</v>
      </c>
    </row>
    <row r="992" spans="1:7" x14ac:dyDescent="0.35">
      <c r="A992" t="s">
        <v>2387</v>
      </c>
      <c r="B992">
        <v>1.1633703559999999</v>
      </c>
      <c r="C992">
        <v>0</v>
      </c>
      <c r="D992">
        <v>-0.8525500976</v>
      </c>
      <c r="E992">
        <v>6.25E-2</v>
      </c>
      <c r="F992">
        <v>0.10419500748197499</v>
      </c>
      <c r="G992" t="str">
        <f t="shared" si="15"/>
        <v>DOWN</v>
      </c>
    </row>
    <row r="993" spans="1:7" x14ac:dyDescent="0.35">
      <c r="A993" t="s">
        <v>2388</v>
      </c>
      <c r="B993">
        <v>0.62484209899999898</v>
      </c>
      <c r="C993">
        <v>0</v>
      </c>
      <c r="D993">
        <v>0.758743887600001</v>
      </c>
      <c r="E993">
        <v>6.25E-2</v>
      </c>
      <c r="F993">
        <v>0.10419500748197499</v>
      </c>
      <c r="G993" t="str">
        <f t="shared" si="15"/>
        <v>UP</v>
      </c>
    </row>
    <row r="994" spans="1:7" x14ac:dyDescent="0.35">
      <c r="A994" t="s">
        <v>2389</v>
      </c>
      <c r="B994">
        <v>0.67349917500000001</v>
      </c>
      <c r="C994">
        <v>0</v>
      </c>
      <c r="D994">
        <v>-0.71181327539999995</v>
      </c>
      <c r="E994">
        <v>6.25E-2</v>
      </c>
      <c r="F994">
        <v>0.10419500748197499</v>
      </c>
      <c r="G994" t="str">
        <f t="shared" si="15"/>
        <v>DOWN</v>
      </c>
    </row>
    <row r="995" spans="1:7" x14ac:dyDescent="0.35">
      <c r="A995" t="s">
        <v>2390</v>
      </c>
      <c r="B995">
        <v>0.80735492200000003</v>
      </c>
      <c r="C995">
        <v>0</v>
      </c>
      <c r="D995">
        <v>-0.84679124139999995</v>
      </c>
      <c r="E995">
        <v>6.25E-2</v>
      </c>
      <c r="F995">
        <v>0.10419500748197499</v>
      </c>
      <c r="G995" t="str">
        <f t="shared" si="15"/>
        <v>DOWN</v>
      </c>
    </row>
    <row r="996" spans="1:7" x14ac:dyDescent="0.35">
      <c r="A996" t="s">
        <v>2391</v>
      </c>
      <c r="B996">
        <v>0.48794352200000002</v>
      </c>
      <c r="C996">
        <v>0</v>
      </c>
      <c r="D996">
        <v>-0.59034213880000097</v>
      </c>
      <c r="E996">
        <v>6.25E-2</v>
      </c>
      <c r="F996">
        <v>0.10419500748197499</v>
      </c>
      <c r="G996" t="str">
        <f t="shared" si="15"/>
        <v>DOWN</v>
      </c>
    </row>
    <row r="997" spans="1:7" x14ac:dyDescent="0.35">
      <c r="A997" t="s">
        <v>2392</v>
      </c>
      <c r="B997">
        <v>0.70945285299999905</v>
      </c>
      <c r="C997">
        <v>0</v>
      </c>
      <c r="D997">
        <v>-0.75586186040000003</v>
      </c>
      <c r="E997">
        <v>6.25E-2</v>
      </c>
      <c r="F997">
        <v>0.10419500748197499</v>
      </c>
      <c r="G997" t="str">
        <f t="shared" si="15"/>
        <v>DOWN</v>
      </c>
    </row>
    <row r="998" spans="1:7" x14ac:dyDescent="0.35">
      <c r="A998" t="s">
        <v>2393</v>
      </c>
      <c r="B998">
        <v>0.72718457299999995</v>
      </c>
      <c r="C998">
        <v>0</v>
      </c>
      <c r="D998">
        <v>-0.71844328699999904</v>
      </c>
      <c r="E998">
        <v>6.25E-2</v>
      </c>
      <c r="F998">
        <v>0.10419500748197499</v>
      </c>
      <c r="G998" t="str">
        <f t="shared" si="15"/>
        <v>DOWN</v>
      </c>
    </row>
    <row r="999" spans="1:7" x14ac:dyDescent="0.35">
      <c r="A999" t="s">
        <v>2394</v>
      </c>
      <c r="B999">
        <v>1.9898202199999999</v>
      </c>
      <c r="C999">
        <v>0</v>
      </c>
      <c r="D999">
        <v>1.910327836</v>
      </c>
      <c r="E999">
        <v>6.25E-2</v>
      </c>
      <c r="F999">
        <v>0.10419500748197499</v>
      </c>
      <c r="G999" t="str">
        <f t="shared" si="15"/>
        <v>UP</v>
      </c>
    </row>
    <row r="1000" spans="1:7" x14ac:dyDescent="0.35">
      <c r="A1000" t="s">
        <v>2395</v>
      </c>
      <c r="B1000">
        <v>0.70543547399999995</v>
      </c>
      <c r="C1000">
        <v>0</v>
      </c>
      <c r="D1000">
        <v>-0.64573149239999905</v>
      </c>
      <c r="E1000">
        <v>6.25E-2</v>
      </c>
      <c r="F1000">
        <v>0.10419500748197499</v>
      </c>
      <c r="G1000" t="str">
        <f t="shared" si="15"/>
        <v>DOWN</v>
      </c>
    </row>
    <row r="1001" spans="1:7" x14ac:dyDescent="0.35">
      <c r="A1001" t="s">
        <v>2396</v>
      </c>
      <c r="B1001">
        <v>0.54167022599999903</v>
      </c>
      <c r="C1001">
        <v>0</v>
      </c>
      <c r="D1001">
        <v>-0.62766689719999902</v>
      </c>
      <c r="E1001">
        <v>6.25E-2</v>
      </c>
      <c r="F1001">
        <v>0.10419500748197499</v>
      </c>
      <c r="G1001" t="str">
        <f t="shared" si="15"/>
        <v>DOWN</v>
      </c>
    </row>
    <row r="1002" spans="1:7" x14ac:dyDescent="0.35">
      <c r="A1002" t="s">
        <v>2397</v>
      </c>
      <c r="B1002">
        <v>1.211504106</v>
      </c>
      <c r="C1002">
        <v>0</v>
      </c>
      <c r="D1002">
        <v>-1.2591836526</v>
      </c>
      <c r="E1002">
        <v>6.25E-2</v>
      </c>
      <c r="F1002">
        <v>0.10419500748197499</v>
      </c>
      <c r="G1002" t="str">
        <f t="shared" si="15"/>
        <v>DOWN</v>
      </c>
    </row>
    <row r="1003" spans="1:7" x14ac:dyDescent="0.35">
      <c r="A1003" t="s">
        <v>2398</v>
      </c>
      <c r="B1003">
        <v>0.55942740899999999</v>
      </c>
      <c r="C1003">
        <v>0</v>
      </c>
      <c r="D1003">
        <v>-0.58938899860000005</v>
      </c>
      <c r="E1003">
        <v>6.25E-2</v>
      </c>
      <c r="F1003">
        <v>0.10419500748197499</v>
      </c>
      <c r="G1003" t="str">
        <f t="shared" si="15"/>
        <v>DOWN</v>
      </c>
    </row>
    <row r="1004" spans="1:7" x14ac:dyDescent="0.35">
      <c r="A1004" t="s">
        <v>2399</v>
      </c>
      <c r="B1004">
        <v>0.41720533599999998</v>
      </c>
      <c r="C1004">
        <v>0</v>
      </c>
      <c r="D1004">
        <v>-0.60537249459999898</v>
      </c>
      <c r="E1004">
        <v>6.25E-2</v>
      </c>
      <c r="F1004">
        <v>0.10419500748197499</v>
      </c>
      <c r="G1004" t="str">
        <f t="shared" si="15"/>
        <v>DOWN</v>
      </c>
    </row>
    <row r="1005" spans="1:7" x14ac:dyDescent="0.35">
      <c r="A1005" t="s">
        <v>2400</v>
      </c>
      <c r="B1005">
        <v>0.55632245199999997</v>
      </c>
      <c r="C1005">
        <v>0</v>
      </c>
      <c r="D1005">
        <v>-0.59223698579999995</v>
      </c>
      <c r="E1005">
        <v>6.25E-2</v>
      </c>
      <c r="F1005">
        <v>0.10419500748197499</v>
      </c>
      <c r="G1005" t="str">
        <f t="shared" si="15"/>
        <v>DOWN</v>
      </c>
    </row>
    <row r="1006" spans="1:7" x14ac:dyDescent="0.35">
      <c r="A1006" t="s">
        <v>2401</v>
      </c>
      <c r="B1006">
        <v>0.77760757899999999</v>
      </c>
      <c r="C1006">
        <v>0</v>
      </c>
      <c r="D1006">
        <v>0.63745029340000103</v>
      </c>
      <c r="E1006">
        <v>6.25E-2</v>
      </c>
      <c r="F1006">
        <v>0.10419500748197499</v>
      </c>
      <c r="G1006" t="str">
        <f t="shared" si="15"/>
        <v>UP</v>
      </c>
    </row>
    <row r="1007" spans="1:7" x14ac:dyDescent="0.35">
      <c r="A1007" t="s">
        <v>2402</v>
      </c>
      <c r="B1007">
        <v>1.650811571</v>
      </c>
      <c r="C1007">
        <v>0</v>
      </c>
      <c r="D1007">
        <v>1.5628560612</v>
      </c>
      <c r="E1007">
        <v>6.25E-2</v>
      </c>
      <c r="F1007">
        <v>0.10419500748197499</v>
      </c>
      <c r="G1007" t="str">
        <f t="shared" si="15"/>
        <v>UP</v>
      </c>
    </row>
    <row r="1008" spans="1:7" x14ac:dyDescent="0.35">
      <c r="A1008" t="s">
        <v>2403</v>
      </c>
      <c r="B1008">
        <v>0.502637267</v>
      </c>
      <c r="C1008">
        <v>0</v>
      </c>
      <c r="D1008">
        <v>-0.59941755720000001</v>
      </c>
      <c r="E1008">
        <v>6.25E-2</v>
      </c>
      <c r="F1008">
        <v>0.10419500748197499</v>
      </c>
      <c r="G1008" t="str">
        <f t="shared" si="15"/>
        <v>DOWN</v>
      </c>
    </row>
    <row r="1009" spans="1:7" x14ac:dyDescent="0.35">
      <c r="A1009" t="s">
        <v>2404</v>
      </c>
      <c r="B1009">
        <v>1.3389832589999999</v>
      </c>
      <c r="C1009">
        <v>0</v>
      </c>
      <c r="D1009">
        <v>1.238595353</v>
      </c>
      <c r="E1009">
        <v>6.25E-2</v>
      </c>
      <c r="F1009">
        <v>0.10419500748197499</v>
      </c>
      <c r="G1009" t="str">
        <f t="shared" si="15"/>
        <v>UP</v>
      </c>
    </row>
    <row r="1010" spans="1:7" x14ac:dyDescent="0.35">
      <c r="A1010" t="s">
        <v>2405</v>
      </c>
      <c r="B1010">
        <v>0.60736188499999999</v>
      </c>
      <c r="C1010">
        <v>0</v>
      </c>
      <c r="D1010">
        <v>-0.63369644560000005</v>
      </c>
      <c r="E1010">
        <v>6.25E-2</v>
      </c>
      <c r="F1010">
        <v>0.10419500748197499</v>
      </c>
      <c r="G1010" t="str">
        <f t="shared" si="15"/>
        <v>DOWN</v>
      </c>
    </row>
    <row r="1011" spans="1:7" x14ac:dyDescent="0.35">
      <c r="A1011" t="s">
        <v>2406</v>
      </c>
      <c r="B1011">
        <v>2.50845421</v>
      </c>
      <c r="C1011">
        <v>0</v>
      </c>
      <c r="D1011">
        <v>1.8529941396</v>
      </c>
      <c r="E1011">
        <v>6.25E-2</v>
      </c>
      <c r="F1011">
        <v>0.10419500748197499</v>
      </c>
      <c r="G1011" t="str">
        <f t="shared" si="15"/>
        <v>UP</v>
      </c>
    </row>
    <row r="1012" spans="1:7" x14ac:dyDescent="0.35">
      <c r="A1012" t="s">
        <v>2407</v>
      </c>
      <c r="B1012">
        <v>0.81220826300000004</v>
      </c>
      <c r="C1012">
        <v>0</v>
      </c>
      <c r="D1012">
        <v>-0.83245857940000001</v>
      </c>
      <c r="E1012">
        <v>6.25E-2</v>
      </c>
      <c r="F1012">
        <v>0.10419500748197499</v>
      </c>
      <c r="G1012" t="str">
        <f t="shared" si="15"/>
        <v>DOWN</v>
      </c>
    </row>
    <row r="1013" spans="1:7" x14ac:dyDescent="0.35">
      <c r="A1013" t="s">
        <v>2408</v>
      </c>
      <c r="B1013">
        <v>0.60935915500000004</v>
      </c>
      <c r="C1013">
        <v>0</v>
      </c>
      <c r="D1013">
        <v>-1.2632095454000001</v>
      </c>
      <c r="E1013">
        <v>6.25E-2</v>
      </c>
      <c r="F1013">
        <v>0.10419500748197499</v>
      </c>
      <c r="G1013" t="str">
        <f t="shared" si="15"/>
        <v>DOWN</v>
      </c>
    </row>
    <row r="1014" spans="1:7" x14ac:dyDescent="0.35">
      <c r="A1014" t="s">
        <v>2409</v>
      </c>
      <c r="B1014">
        <v>2.1434763499999998</v>
      </c>
      <c r="C1014">
        <v>0</v>
      </c>
      <c r="D1014">
        <v>2.2153257476000001</v>
      </c>
      <c r="E1014">
        <v>6.25E-2</v>
      </c>
      <c r="F1014">
        <v>0.10419500748197499</v>
      </c>
      <c r="G1014" t="str">
        <f t="shared" si="15"/>
        <v>UP</v>
      </c>
    </row>
    <row r="1015" spans="1:7" x14ac:dyDescent="0.35">
      <c r="A1015" t="s">
        <v>2410</v>
      </c>
      <c r="B1015">
        <v>0.74224618899999895</v>
      </c>
      <c r="C1015">
        <v>0</v>
      </c>
      <c r="D1015">
        <v>-0.69557129440000098</v>
      </c>
      <c r="E1015">
        <v>6.25E-2</v>
      </c>
      <c r="F1015">
        <v>0.10419500748197499</v>
      </c>
      <c r="G1015" t="str">
        <f t="shared" si="15"/>
        <v>DOWN</v>
      </c>
    </row>
    <row r="1016" spans="1:7" x14ac:dyDescent="0.35">
      <c r="A1016" t="s">
        <v>2411</v>
      </c>
      <c r="B1016">
        <v>0.85206319799999997</v>
      </c>
      <c r="C1016">
        <v>0</v>
      </c>
      <c r="D1016">
        <v>-0.77417263219999899</v>
      </c>
      <c r="E1016">
        <v>6.25E-2</v>
      </c>
      <c r="F1016">
        <v>0.10419500748197499</v>
      </c>
      <c r="G1016" t="str">
        <f t="shared" si="15"/>
        <v>DOWN</v>
      </c>
    </row>
    <row r="1017" spans="1:7" x14ac:dyDescent="0.35">
      <c r="A1017" t="s">
        <v>2412</v>
      </c>
      <c r="B1017">
        <v>0.656069766</v>
      </c>
      <c r="C1017">
        <v>0</v>
      </c>
      <c r="D1017">
        <v>-0.67337899679999902</v>
      </c>
      <c r="E1017">
        <v>6.25E-2</v>
      </c>
      <c r="F1017">
        <v>0.10419500748197499</v>
      </c>
      <c r="G1017" t="str">
        <f t="shared" si="15"/>
        <v>DOWN</v>
      </c>
    </row>
    <row r="1018" spans="1:7" x14ac:dyDescent="0.35">
      <c r="A1018" t="s">
        <v>2413</v>
      </c>
      <c r="B1018">
        <v>0.76226703299999998</v>
      </c>
      <c r="C1018">
        <v>0</v>
      </c>
      <c r="D1018">
        <v>-0.78424802959999995</v>
      </c>
      <c r="E1018">
        <v>6.25E-2</v>
      </c>
      <c r="F1018">
        <v>0.10419500748197499</v>
      </c>
      <c r="G1018" t="str">
        <f t="shared" si="15"/>
        <v>DOWN</v>
      </c>
    </row>
    <row r="1019" spans="1:7" x14ac:dyDescent="0.35">
      <c r="A1019" t="s">
        <v>2414</v>
      </c>
      <c r="B1019">
        <v>0.56352126300000005</v>
      </c>
      <c r="C1019">
        <v>0</v>
      </c>
      <c r="D1019">
        <v>-0.61836471719999997</v>
      </c>
      <c r="E1019">
        <v>6.25E-2</v>
      </c>
      <c r="F1019">
        <v>0.10419500748197499</v>
      </c>
      <c r="G1019" t="str">
        <f t="shared" si="15"/>
        <v>DOWN</v>
      </c>
    </row>
    <row r="1020" spans="1:7" x14ac:dyDescent="0.35">
      <c r="A1020" t="s">
        <v>2415</v>
      </c>
      <c r="B1020">
        <v>0.61972791900000002</v>
      </c>
      <c r="C1020">
        <v>0</v>
      </c>
      <c r="D1020">
        <v>-0.72557739779999997</v>
      </c>
      <c r="E1020">
        <v>6.25E-2</v>
      </c>
      <c r="F1020">
        <v>0.10419500748197499</v>
      </c>
      <c r="G1020" t="str">
        <f t="shared" si="15"/>
        <v>DOWN</v>
      </c>
    </row>
    <row r="1021" spans="1:7" x14ac:dyDescent="0.35">
      <c r="A1021" t="s">
        <v>2416</v>
      </c>
      <c r="B1021">
        <v>0.33055790299999999</v>
      </c>
      <c r="C1021">
        <v>0</v>
      </c>
      <c r="D1021">
        <v>-0.63864493439999903</v>
      </c>
      <c r="E1021">
        <v>6.25E-2</v>
      </c>
      <c r="F1021">
        <v>0.10419500748197499</v>
      </c>
      <c r="G1021" t="str">
        <f t="shared" si="15"/>
        <v>DOWN</v>
      </c>
    </row>
    <row r="1022" spans="1:7" x14ac:dyDescent="0.35">
      <c r="A1022" t="s">
        <v>2417</v>
      </c>
      <c r="B1022">
        <v>0.59184888599999896</v>
      </c>
      <c r="C1022">
        <v>0</v>
      </c>
      <c r="D1022">
        <v>-0.6230189304</v>
      </c>
      <c r="E1022">
        <v>6.25E-2</v>
      </c>
      <c r="F1022">
        <v>0.10419500748197499</v>
      </c>
      <c r="G1022" t="str">
        <f t="shared" si="15"/>
        <v>DOWN</v>
      </c>
    </row>
    <row r="1023" spans="1:7" x14ac:dyDescent="0.35">
      <c r="A1023" t="s">
        <v>2418</v>
      </c>
      <c r="B1023">
        <v>0.62287310299999998</v>
      </c>
      <c r="C1023">
        <v>0</v>
      </c>
      <c r="D1023">
        <v>-0.78308596080000104</v>
      </c>
      <c r="E1023">
        <v>6.25E-2</v>
      </c>
      <c r="F1023">
        <v>0.10419500748197499</v>
      </c>
      <c r="G1023" t="str">
        <f t="shared" si="15"/>
        <v>DOWN</v>
      </c>
    </row>
    <row r="1024" spans="1:7" x14ac:dyDescent="0.35">
      <c r="A1024" t="s">
        <v>2419</v>
      </c>
      <c r="B1024">
        <v>0.57533380000000001</v>
      </c>
      <c r="C1024">
        <v>0</v>
      </c>
      <c r="D1024">
        <v>-0.59642954100000001</v>
      </c>
      <c r="E1024">
        <v>6.25E-2</v>
      </c>
      <c r="F1024">
        <v>0.10419500748197499</v>
      </c>
      <c r="G1024" t="str">
        <f t="shared" si="15"/>
        <v>DOWN</v>
      </c>
    </row>
    <row r="1025" spans="1:7" x14ac:dyDescent="0.35">
      <c r="A1025" t="s">
        <v>2420</v>
      </c>
      <c r="B1025">
        <v>0.65506099200000001</v>
      </c>
      <c r="C1025">
        <v>0</v>
      </c>
      <c r="D1025">
        <v>-0.5851801418</v>
      </c>
      <c r="E1025">
        <v>6.25E-2</v>
      </c>
      <c r="F1025">
        <v>0.10419500748197499</v>
      </c>
      <c r="G1025" t="str">
        <f t="shared" si="15"/>
        <v>DOWN</v>
      </c>
    </row>
    <row r="1026" spans="1:7" x14ac:dyDescent="0.35">
      <c r="A1026" t="s">
        <v>2421</v>
      </c>
      <c r="B1026">
        <v>0.81106365199999997</v>
      </c>
      <c r="C1026">
        <v>0</v>
      </c>
      <c r="D1026">
        <v>0.81860681280000003</v>
      </c>
      <c r="E1026">
        <v>6.25E-2</v>
      </c>
      <c r="F1026">
        <v>0.10419500748197499</v>
      </c>
      <c r="G1026" t="str">
        <f t="shared" si="15"/>
        <v>UP</v>
      </c>
    </row>
    <row r="1027" spans="1:7" x14ac:dyDescent="0.35">
      <c r="A1027" t="s">
        <v>2422</v>
      </c>
      <c r="B1027">
        <v>2.5461725070000001</v>
      </c>
      <c r="C1027">
        <v>0</v>
      </c>
      <c r="D1027">
        <v>2.2833885206</v>
      </c>
      <c r="E1027">
        <v>6.25E-2</v>
      </c>
      <c r="F1027">
        <v>0.10419500748197499</v>
      </c>
      <c r="G1027" t="str">
        <f t="shared" ref="G1027:G1090" si="16">IF(D1027&gt;0,"UP","DOWN")</f>
        <v>UP</v>
      </c>
    </row>
    <row r="1028" spans="1:7" x14ac:dyDescent="0.35">
      <c r="A1028" t="s">
        <v>2423</v>
      </c>
      <c r="B1028">
        <v>1.390459476</v>
      </c>
      <c r="C1028">
        <v>0</v>
      </c>
      <c r="D1028">
        <v>1.5396033426</v>
      </c>
      <c r="E1028">
        <v>6.25E-2</v>
      </c>
      <c r="F1028">
        <v>0.10419500748197499</v>
      </c>
      <c r="G1028" t="str">
        <f t="shared" si="16"/>
        <v>UP</v>
      </c>
    </row>
    <row r="1029" spans="1:7" x14ac:dyDescent="0.35">
      <c r="A1029" t="s">
        <v>2424</v>
      </c>
      <c r="B1029">
        <v>0.65097885300000002</v>
      </c>
      <c r="C1029">
        <v>0</v>
      </c>
      <c r="D1029">
        <v>-0.67762390039999998</v>
      </c>
      <c r="E1029">
        <v>6.25E-2</v>
      </c>
      <c r="F1029">
        <v>0.10419500748197499</v>
      </c>
      <c r="G1029" t="str">
        <f t="shared" si="16"/>
        <v>DOWN</v>
      </c>
    </row>
    <row r="1030" spans="1:7" x14ac:dyDescent="0.35">
      <c r="A1030" t="s">
        <v>2425</v>
      </c>
      <c r="B1030">
        <v>0.63314676199999997</v>
      </c>
      <c r="C1030">
        <v>0</v>
      </c>
      <c r="D1030">
        <v>-0.68809426900000004</v>
      </c>
      <c r="E1030">
        <v>6.25E-2</v>
      </c>
      <c r="F1030">
        <v>0.10419500748197499</v>
      </c>
      <c r="G1030" t="str">
        <f t="shared" si="16"/>
        <v>DOWN</v>
      </c>
    </row>
    <row r="1031" spans="1:7" x14ac:dyDescent="0.35">
      <c r="A1031" t="s">
        <v>2426</v>
      </c>
      <c r="B1031">
        <v>0.73696559399999995</v>
      </c>
      <c r="C1031">
        <v>0</v>
      </c>
      <c r="D1031">
        <v>-0.71443182500000002</v>
      </c>
      <c r="E1031">
        <v>6.25E-2</v>
      </c>
      <c r="F1031">
        <v>0.10419500748197499</v>
      </c>
      <c r="G1031" t="str">
        <f t="shared" si="16"/>
        <v>DOWN</v>
      </c>
    </row>
    <row r="1032" spans="1:7" x14ac:dyDescent="0.35">
      <c r="A1032" t="s">
        <v>2427</v>
      </c>
      <c r="B1032">
        <v>2.2355614799999999</v>
      </c>
      <c r="C1032">
        <v>0</v>
      </c>
      <c r="D1032">
        <v>2.12937486</v>
      </c>
      <c r="E1032">
        <v>6.25E-2</v>
      </c>
      <c r="F1032">
        <v>0.10419500748197499</v>
      </c>
      <c r="G1032" t="str">
        <f t="shared" si="16"/>
        <v>UP</v>
      </c>
    </row>
    <row r="1033" spans="1:7" x14ac:dyDescent="0.35">
      <c r="A1033" t="s">
        <v>2428</v>
      </c>
      <c r="B1033">
        <v>0.70493885199999995</v>
      </c>
      <c r="C1033">
        <v>0</v>
      </c>
      <c r="D1033">
        <v>-0.60181799259999902</v>
      </c>
      <c r="E1033">
        <v>6.25E-2</v>
      </c>
      <c r="F1033">
        <v>0.10419500748197499</v>
      </c>
      <c r="G1033" t="str">
        <f t="shared" si="16"/>
        <v>DOWN</v>
      </c>
    </row>
    <row r="1034" spans="1:7" x14ac:dyDescent="0.35">
      <c r="A1034" t="s">
        <v>2429</v>
      </c>
      <c r="B1034">
        <v>0.61853211599999902</v>
      </c>
      <c r="C1034">
        <v>0</v>
      </c>
      <c r="D1034">
        <v>-0.63388420580000104</v>
      </c>
      <c r="E1034">
        <v>6.25E-2</v>
      </c>
      <c r="F1034">
        <v>0.10419500748197499</v>
      </c>
      <c r="G1034" t="str">
        <f t="shared" si="16"/>
        <v>DOWN</v>
      </c>
    </row>
    <row r="1035" spans="1:7" x14ac:dyDescent="0.35">
      <c r="A1035" t="s">
        <v>2430</v>
      </c>
      <c r="B1035">
        <v>0.81237299699999999</v>
      </c>
      <c r="C1035">
        <v>0</v>
      </c>
      <c r="D1035">
        <v>-0.71454022260000005</v>
      </c>
      <c r="E1035">
        <v>6.25E-2</v>
      </c>
      <c r="F1035">
        <v>0.10419500748197499</v>
      </c>
      <c r="G1035" t="str">
        <f t="shared" si="16"/>
        <v>DOWN</v>
      </c>
    </row>
    <row r="1036" spans="1:7" x14ac:dyDescent="0.35">
      <c r="A1036" t="s">
        <v>2431</v>
      </c>
      <c r="B1036">
        <v>0.798024606999999</v>
      </c>
      <c r="C1036">
        <v>0</v>
      </c>
      <c r="D1036">
        <v>-0.69688666160000001</v>
      </c>
      <c r="E1036">
        <v>6.25E-2</v>
      </c>
      <c r="F1036">
        <v>0.10419500748197499</v>
      </c>
      <c r="G1036" t="str">
        <f t="shared" si="16"/>
        <v>DOWN</v>
      </c>
    </row>
    <row r="1037" spans="1:7" x14ac:dyDescent="0.35">
      <c r="A1037" t="s">
        <v>2432</v>
      </c>
      <c r="B1037">
        <v>0.63385899599999995</v>
      </c>
      <c r="C1037">
        <v>0</v>
      </c>
      <c r="D1037">
        <v>-0.61607583619999895</v>
      </c>
      <c r="E1037">
        <v>6.25E-2</v>
      </c>
      <c r="F1037">
        <v>0.10419500748197499</v>
      </c>
      <c r="G1037" t="str">
        <f t="shared" si="16"/>
        <v>DOWN</v>
      </c>
    </row>
    <row r="1038" spans="1:7" x14ac:dyDescent="0.35">
      <c r="A1038" t="s">
        <v>2433</v>
      </c>
      <c r="B1038">
        <v>1.1593135729999999</v>
      </c>
      <c r="C1038">
        <v>0</v>
      </c>
      <c r="D1038">
        <v>-0.97950127460000003</v>
      </c>
      <c r="E1038">
        <v>6.25E-2</v>
      </c>
      <c r="F1038">
        <v>0.10419500748197499</v>
      </c>
      <c r="G1038" t="str">
        <f t="shared" si="16"/>
        <v>DOWN</v>
      </c>
    </row>
    <row r="1039" spans="1:7" x14ac:dyDescent="0.35">
      <c r="A1039" t="s">
        <v>2434</v>
      </c>
      <c r="B1039">
        <v>0.77017737400000097</v>
      </c>
      <c r="C1039">
        <v>0</v>
      </c>
      <c r="D1039">
        <v>0.68001439740000003</v>
      </c>
      <c r="E1039">
        <v>6.25E-2</v>
      </c>
      <c r="F1039">
        <v>0.10419500748197499</v>
      </c>
      <c r="G1039" t="str">
        <f t="shared" si="16"/>
        <v>UP</v>
      </c>
    </row>
    <row r="1040" spans="1:7" x14ac:dyDescent="0.35">
      <c r="A1040" t="s">
        <v>2435</v>
      </c>
      <c r="B1040">
        <v>1.0082932069999999</v>
      </c>
      <c r="C1040">
        <v>0</v>
      </c>
      <c r="D1040">
        <v>-0.80520286000000096</v>
      </c>
      <c r="E1040">
        <v>6.25E-2</v>
      </c>
      <c r="F1040">
        <v>0.10419500748197499</v>
      </c>
      <c r="G1040" t="str">
        <f t="shared" si="16"/>
        <v>DOWN</v>
      </c>
    </row>
    <row r="1041" spans="1:7" x14ac:dyDescent="0.35">
      <c r="A1041" t="s">
        <v>2436</v>
      </c>
      <c r="B1041">
        <v>1.2194310209999999</v>
      </c>
      <c r="C1041">
        <v>0</v>
      </c>
      <c r="D1041">
        <v>-1.0353887518</v>
      </c>
      <c r="E1041">
        <v>6.25E-2</v>
      </c>
      <c r="F1041">
        <v>0.10419500748197499</v>
      </c>
      <c r="G1041" t="str">
        <f t="shared" si="16"/>
        <v>DOWN</v>
      </c>
    </row>
    <row r="1042" spans="1:7" x14ac:dyDescent="0.35">
      <c r="A1042" t="s">
        <v>2437</v>
      </c>
      <c r="B1042">
        <v>0.75674072999999997</v>
      </c>
      <c r="C1042">
        <v>0</v>
      </c>
      <c r="D1042">
        <v>0.72701343220000003</v>
      </c>
      <c r="E1042">
        <v>6.25E-2</v>
      </c>
      <c r="F1042">
        <v>0.10419500748197499</v>
      </c>
      <c r="G1042" t="str">
        <f t="shared" si="16"/>
        <v>UP</v>
      </c>
    </row>
    <row r="1043" spans="1:7" x14ac:dyDescent="0.35">
      <c r="A1043" t="s">
        <v>2438</v>
      </c>
      <c r="B1043">
        <v>1.30256277</v>
      </c>
      <c r="C1043">
        <v>0</v>
      </c>
      <c r="D1043">
        <v>1.2476771858</v>
      </c>
      <c r="E1043">
        <v>6.25E-2</v>
      </c>
      <c r="F1043">
        <v>0.10419500748197499</v>
      </c>
      <c r="G1043" t="str">
        <f t="shared" si="16"/>
        <v>UP</v>
      </c>
    </row>
    <row r="1044" spans="1:7" x14ac:dyDescent="0.35">
      <c r="A1044" t="s">
        <v>2439</v>
      </c>
      <c r="B1044">
        <v>0.71369581500000001</v>
      </c>
      <c r="C1044">
        <v>0</v>
      </c>
      <c r="D1044">
        <v>-0.66499168239999995</v>
      </c>
      <c r="E1044">
        <v>6.25E-2</v>
      </c>
      <c r="F1044">
        <v>0.10419500748197499</v>
      </c>
      <c r="G1044" t="str">
        <f t="shared" si="16"/>
        <v>DOWN</v>
      </c>
    </row>
    <row r="1045" spans="1:7" x14ac:dyDescent="0.35">
      <c r="A1045" t="s">
        <v>2440</v>
      </c>
      <c r="B1045">
        <v>1.374512612</v>
      </c>
      <c r="C1045">
        <v>0</v>
      </c>
      <c r="D1045">
        <v>1.2306637305999999</v>
      </c>
      <c r="E1045">
        <v>6.25E-2</v>
      </c>
      <c r="F1045">
        <v>0.10419500748197499</v>
      </c>
      <c r="G1045" t="str">
        <f t="shared" si="16"/>
        <v>UP</v>
      </c>
    </row>
    <row r="1046" spans="1:7" x14ac:dyDescent="0.35">
      <c r="A1046" t="s">
        <v>2441</v>
      </c>
      <c r="B1046">
        <v>1.6397384610000001</v>
      </c>
      <c r="C1046">
        <v>0</v>
      </c>
      <c r="D1046">
        <v>1.4127423856000001</v>
      </c>
      <c r="E1046">
        <v>6.25E-2</v>
      </c>
      <c r="F1046">
        <v>0.10419500748197499</v>
      </c>
      <c r="G1046" t="str">
        <f t="shared" si="16"/>
        <v>UP</v>
      </c>
    </row>
    <row r="1047" spans="1:7" x14ac:dyDescent="0.35">
      <c r="A1047" t="s">
        <v>2442</v>
      </c>
      <c r="B1047">
        <v>2.6969123449999999</v>
      </c>
      <c r="C1047">
        <v>0</v>
      </c>
      <c r="D1047">
        <v>2.5643112148</v>
      </c>
      <c r="E1047">
        <v>6.25E-2</v>
      </c>
      <c r="F1047">
        <v>0.10419500748197499</v>
      </c>
      <c r="G1047" t="str">
        <f t="shared" si="16"/>
        <v>UP</v>
      </c>
    </row>
    <row r="1048" spans="1:7" x14ac:dyDescent="0.35">
      <c r="A1048" t="s">
        <v>2443</v>
      </c>
      <c r="B1048">
        <v>0.67243637000000001</v>
      </c>
      <c r="C1048">
        <v>0</v>
      </c>
      <c r="D1048">
        <v>-1.0055211714000001</v>
      </c>
      <c r="E1048">
        <v>6.25E-2</v>
      </c>
      <c r="F1048">
        <v>0.10419500748197499</v>
      </c>
      <c r="G1048" t="str">
        <f t="shared" si="16"/>
        <v>DOWN</v>
      </c>
    </row>
    <row r="1049" spans="1:7" x14ac:dyDescent="0.35">
      <c r="A1049" t="s">
        <v>2444</v>
      </c>
      <c r="B1049">
        <v>0.63422748900000003</v>
      </c>
      <c r="C1049">
        <v>0</v>
      </c>
      <c r="D1049">
        <v>-0.60391474499999998</v>
      </c>
      <c r="E1049">
        <v>6.25E-2</v>
      </c>
      <c r="F1049">
        <v>0.10419500748197499</v>
      </c>
      <c r="G1049" t="str">
        <f t="shared" si="16"/>
        <v>DOWN</v>
      </c>
    </row>
    <row r="1050" spans="1:7" x14ac:dyDescent="0.35">
      <c r="A1050" t="s">
        <v>2445</v>
      </c>
      <c r="B1050">
        <v>0.66376406899999996</v>
      </c>
      <c r="C1050">
        <v>0</v>
      </c>
      <c r="D1050">
        <v>-0.64314884539999995</v>
      </c>
      <c r="E1050">
        <v>6.25E-2</v>
      </c>
      <c r="F1050">
        <v>0.10419500748197499</v>
      </c>
      <c r="G1050" t="str">
        <f t="shared" si="16"/>
        <v>DOWN</v>
      </c>
    </row>
    <row r="1051" spans="1:7" x14ac:dyDescent="0.35">
      <c r="A1051" t="s">
        <v>2446</v>
      </c>
      <c r="B1051">
        <v>0.92068055900000001</v>
      </c>
      <c r="C1051">
        <v>0</v>
      </c>
      <c r="D1051">
        <v>-0.94949961900000002</v>
      </c>
      <c r="E1051">
        <v>6.25E-2</v>
      </c>
      <c r="F1051">
        <v>0.10419500748197499</v>
      </c>
      <c r="G1051" t="str">
        <f t="shared" si="16"/>
        <v>DOWN</v>
      </c>
    </row>
    <row r="1052" spans="1:7" x14ac:dyDescent="0.35">
      <c r="A1052" t="s">
        <v>2447</v>
      </c>
      <c r="B1052">
        <v>0.94966062999999901</v>
      </c>
      <c r="C1052">
        <v>0</v>
      </c>
      <c r="D1052">
        <v>-0.87296523640000001</v>
      </c>
      <c r="E1052">
        <v>6.25E-2</v>
      </c>
      <c r="F1052">
        <v>0.10419500748197499</v>
      </c>
      <c r="G1052" t="str">
        <f t="shared" si="16"/>
        <v>DOWN</v>
      </c>
    </row>
    <row r="1053" spans="1:7" x14ac:dyDescent="0.35">
      <c r="A1053" t="s">
        <v>2448</v>
      </c>
      <c r="B1053">
        <v>0.832272553999999</v>
      </c>
      <c r="C1053">
        <v>0</v>
      </c>
      <c r="D1053">
        <v>-0.79090627219999998</v>
      </c>
      <c r="E1053">
        <v>6.25E-2</v>
      </c>
      <c r="F1053">
        <v>0.10419500748197499</v>
      </c>
      <c r="G1053" t="str">
        <f t="shared" si="16"/>
        <v>DOWN</v>
      </c>
    </row>
    <row r="1054" spans="1:7" x14ac:dyDescent="0.35">
      <c r="A1054" t="s">
        <v>2449</v>
      </c>
      <c r="B1054">
        <v>1.571906348</v>
      </c>
      <c r="C1054">
        <v>0</v>
      </c>
      <c r="D1054">
        <v>1.6035637126</v>
      </c>
      <c r="E1054">
        <v>6.25E-2</v>
      </c>
      <c r="F1054">
        <v>0.10419500748197499</v>
      </c>
      <c r="G1054" t="str">
        <f t="shared" si="16"/>
        <v>UP</v>
      </c>
    </row>
    <row r="1055" spans="1:7" x14ac:dyDescent="0.35">
      <c r="A1055" t="s">
        <v>2450</v>
      </c>
      <c r="B1055">
        <v>0.59184888599999996</v>
      </c>
      <c r="C1055">
        <v>0</v>
      </c>
      <c r="D1055">
        <v>-0.61709291060000004</v>
      </c>
      <c r="E1055">
        <v>6.25E-2</v>
      </c>
      <c r="F1055">
        <v>0.10419500748197499</v>
      </c>
      <c r="G1055" t="str">
        <f t="shared" si="16"/>
        <v>DOWN</v>
      </c>
    </row>
    <row r="1056" spans="1:7" x14ac:dyDescent="0.35">
      <c r="A1056" t="s">
        <v>2451</v>
      </c>
      <c r="B1056">
        <v>1.5371777040000001</v>
      </c>
      <c r="C1056">
        <v>0</v>
      </c>
      <c r="D1056">
        <v>-1.2610352908</v>
      </c>
      <c r="E1056">
        <v>6.25E-2</v>
      </c>
      <c r="F1056">
        <v>0.10419500748197499</v>
      </c>
      <c r="G1056" t="str">
        <f t="shared" si="16"/>
        <v>DOWN</v>
      </c>
    </row>
    <row r="1057" spans="1:7" x14ac:dyDescent="0.35">
      <c r="A1057" t="s">
        <v>2452</v>
      </c>
      <c r="B1057">
        <v>0.73520513599999904</v>
      </c>
      <c r="C1057">
        <v>0</v>
      </c>
      <c r="D1057">
        <v>-0.75912437759999896</v>
      </c>
      <c r="E1057">
        <v>6.25E-2</v>
      </c>
      <c r="F1057">
        <v>0.10419500748197499</v>
      </c>
      <c r="G1057" t="str">
        <f t="shared" si="16"/>
        <v>DOWN</v>
      </c>
    </row>
    <row r="1058" spans="1:7" x14ac:dyDescent="0.35">
      <c r="A1058" t="s">
        <v>2453</v>
      </c>
      <c r="B1058">
        <v>0.76782655700000002</v>
      </c>
      <c r="C1058">
        <v>0</v>
      </c>
      <c r="D1058">
        <v>-0.71318002680000003</v>
      </c>
      <c r="E1058">
        <v>6.25E-2</v>
      </c>
      <c r="F1058">
        <v>0.10419500748197499</v>
      </c>
      <c r="G1058" t="str">
        <f t="shared" si="16"/>
        <v>DOWN</v>
      </c>
    </row>
    <row r="1059" spans="1:7" x14ac:dyDescent="0.35">
      <c r="A1059" t="s">
        <v>2454</v>
      </c>
      <c r="B1059">
        <v>1.639976959</v>
      </c>
      <c r="C1059">
        <v>0</v>
      </c>
      <c r="D1059">
        <v>1.3590168175999999</v>
      </c>
      <c r="E1059">
        <v>6.25E-2</v>
      </c>
      <c r="F1059">
        <v>0.10419500748197499</v>
      </c>
      <c r="G1059" t="str">
        <f t="shared" si="16"/>
        <v>UP</v>
      </c>
    </row>
    <row r="1060" spans="1:7" x14ac:dyDescent="0.35">
      <c r="A1060" t="s">
        <v>2455</v>
      </c>
      <c r="B1060">
        <v>0.65625379500000003</v>
      </c>
      <c r="C1060">
        <v>0</v>
      </c>
      <c r="D1060">
        <v>-0.64549005199999998</v>
      </c>
      <c r="E1060">
        <v>6.25E-2</v>
      </c>
      <c r="F1060">
        <v>0.10419500748197499</v>
      </c>
      <c r="G1060" t="str">
        <f t="shared" si="16"/>
        <v>DOWN</v>
      </c>
    </row>
    <row r="1061" spans="1:7" x14ac:dyDescent="0.35">
      <c r="A1061" t="s">
        <v>2456</v>
      </c>
      <c r="B1061">
        <v>0.76705599599999996</v>
      </c>
      <c r="C1061">
        <v>0</v>
      </c>
      <c r="D1061">
        <v>-0.68858900140000001</v>
      </c>
      <c r="E1061">
        <v>6.25E-2</v>
      </c>
      <c r="F1061">
        <v>0.10419500748197499</v>
      </c>
      <c r="G1061" t="str">
        <f t="shared" si="16"/>
        <v>DOWN</v>
      </c>
    </row>
    <row r="1062" spans="1:7" x14ac:dyDescent="0.35">
      <c r="A1062" t="s">
        <v>2457</v>
      </c>
      <c r="B1062">
        <v>0.56832813800000004</v>
      </c>
      <c r="C1062">
        <v>0</v>
      </c>
      <c r="D1062">
        <v>0.61079035199999998</v>
      </c>
      <c r="E1062">
        <v>6.25E-2</v>
      </c>
      <c r="F1062">
        <v>0.10419500748197499</v>
      </c>
      <c r="G1062" t="str">
        <f t="shared" si="16"/>
        <v>UP</v>
      </c>
    </row>
    <row r="1063" spans="1:7" x14ac:dyDescent="0.35">
      <c r="A1063" t="s">
        <v>2458</v>
      </c>
      <c r="B1063">
        <v>0.80735492200000003</v>
      </c>
      <c r="C1063">
        <v>0</v>
      </c>
      <c r="D1063">
        <v>-0.75753303260000004</v>
      </c>
      <c r="E1063">
        <v>6.25E-2</v>
      </c>
      <c r="F1063">
        <v>0.10419500748197499</v>
      </c>
      <c r="G1063" t="str">
        <f t="shared" si="16"/>
        <v>DOWN</v>
      </c>
    </row>
    <row r="1064" spans="1:7" x14ac:dyDescent="0.35">
      <c r="A1064" t="s">
        <v>2459</v>
      </c>
      <c r="B1064">
        <v>0.63249087000000004</v>
      </c>
      <c r="C1064">
        <v>0</v>
      </c>
      <c r="D1064">
        <v>-0.67623682740000002</v>
      </c>
      <c r="E1064">
        <v>6.25E-2</v>
      </c>
      <c r="F1064">
        <v>0.10419500748197499</v>
      </c>
      <c r="G1064" t="str">
        <f t="shared" si="16"/>
        <v>DOWN</v>
      </c>
    </row>
    <row r="1065" spans="1:7" x14ac:dyDescent="0.35">
      <c r="A1065" t="s">
        <v>2460</v>
      </c>
      <c r="B1065">
        <v>0.86347141100000002</v>
      </c>
      <c r="C1065">
        <v>0</v>
      </c>
      <c r="D1065">
        <v>-0.85281104240000005</v>
      </c>
      <c r="E1065">
        <v>6.25E-2</v>
      </c>
      <c r="F1065">
        <v>0.10419500748197499</v>
      </c>
      <c r="G1065" t="str">
        <f t="shared" si="16"/>
        <v>DOWN</v>
      </c>
    </row>
    <row r="1066" spans="1:7" x14ac:dyDescent="0.35">
      <c r="A1066" t="s">
        <v>2461</v>
      </c>
      <c r="B1066">
        <v>0.67349917500000001</v>
      </c>
      <c r="C1066">
        <v>0</v>
      </c>
      <c r="D1066">
        <v>-0.66888615439999999</v>
      </c>
      <c r="E1066">
        <v>6.25E-2</v>
      </c>
      <c r="F1066">
        <v>0.10419500748197499</v>
      </c>
      <c r="G1066" t="str">
        <f t="shared" si="16"/>
        <v>DOWN</v>
      </c>
    </row>
    <row r="1067" spans="1:7" x14ac:dyDescent="0.35">
      <c r="A1067" t="s">
        <v>2462</v>
      </c>
      <c r="B1067">
        <v>1.1803239750000001</v>
      </c>
      <c r="C1067">
        <v>0</v>
      </c>
      <c r="D1067">
        <v>-0.86012089999999997</v>
      </c>
      <c r="E1067">
        <v>6.25E-2</v>
      </c>
      <c r="F1067">
        <v>0.10419500748197499</v>
      </c>
      <c r="G1067" t="str">
        <f t="shared" si="16"/>
        <v>DOWN</v>
      </c>
    </row>
    <row r="1068" spans="1:7" x14ac:dyDescent="0.35">
      <c r="A1068" t="s">
        <v>2463</v>
      </c>
      <c r="B1068">
        <v>1.178955371</v>
      </c>
      <c r="C1068">
        <v>0</v>
      </c>
      <c r="D1068">
        <v>1.0858608134000001</v>
      </c>
      <c r="E1068">
        <v>6.25E-2</v>
      </c>
      <c r="F1068">
        <v>0.10419500748197499</v>
      </c>
      <c r="G1068" t="str">
        <f t="shared" si="16"/>
        <v>UP</v>
      </c>
    </row>
    <row r="1069" spans="1:7" x14ac:dyDescent="0.35">
      <c r="A1069" t="s">
        <v>2464</v>
      </c>
      <c r="B1069">
        <v>0.49845350700000002</v>
      </c>
      <c r="C1069">
        <v>0</v>
      </c>
      <c r="D1069">
        <v>0.6312361018</v>
      </c>
      <c r="E1069">
        <v>6.25E-2</v>
      </c>
      <c r="F1069">
        <v>0.10419500748197499</v>
      </c>
      <c r="G1069" t="str">
        <f t="shared" si="16"/>
        <v>UP</v>
      </c>
    </row>
    <row r="1070" spans="1:7" x14ac:dyDescent="0.35">
      <c r="A1070" t="s">
        <v>2465</v>
      </c>
      <c r="B1070">
        <v>1.9987279689999999</v>
      </c>
      <c r="C1070">
        <v>0</v>
      </c>
      <c r="D1070">
        <v>2.0036436435999998</v>
      </c>
      <c r="E1070">
        <v>6.25E-2</v>
      </c>
      <c r="F1070">
        <v>0.10419500748197499</v>
      </c>
      <c r="G1070" t="str">
        <f t="shared" si="16"/>
        <v>UP</v>
      </c>
    </row>
    <row r="1071" spans="1:7" x14ac:dyDescent="0.35">
      <c r="A1071" t="s">
        <v>2466</v>
      </c>
      <c r="B1071">
        <v>0.55522523000000001</v>
      </c>
      <c r="C1071">
        <v>0</v>
      </c>
      <c r="D1071">
        <v>-0.59859856700000003</v>
      </c>
      <c r="E1071">
        <v>6.25E-2</v>
      </c>
      <c r="F1071">
        <v>0.10419500748197499</v>
      </c>
      <c r="G1071" t="str">
        <f t="shared" si="16"/>
        <v>DOWN</v>
      </c>
    </row>
    <row r="1072" spans="1:7" x14ac:dyDescent="0.35">
      <c r="A1072" t="s">
        <v>2467</v>
      </c>
      <c r="B1072">
        <v>1.197739334</v>
      </c>
      <c r="C1072">
        <v>0</v>
      </c>
      <c r="D1072">
        <v>-0.86943091179999898</v>
      </c>
      <c r="E1072">
        <v>6.25E-2</v>
      </c>
      <c r="F1072">
        <v>0.10419500748197499</v>
      </c>
      <c r="G1072" t="str">
        <f t="shared" si="16"/>
        <v>DOWN</v>
      </c>
    </row>
    <row r="1073" spans="1:7" x14ac:dyDescent="0.35">
      <c r="A1073" t="s">
        <v>2468</v>
      </c>
      <c r="B1073">
        <v>1.3846037790000001</v>
      </c>
      <c r="C1073">
        <v>0</v>
      </c>
      <c r="D1073">
        <v>1.353893684</v>
      </c>
      <c r="E1073">
        <v>6.25E-2</v>
      </c>
      <c r="F1073">
        <v>0.10419500748197499</v>
      </c>
      <c r="G1073" t="str">
        <f t="shared" si="16"/>
        <v>UP</v>
      </c>
    </row>
    <row r="1074" spans="1:7" x14ac:dyDescent="0.35">
      <c r="A1074" t="s">
        <v>2469</v>
      </c>
      <c r="B1074">
        <v>0.84342417599999997</v>
      </c>
      <c r="C1074">
        <v>0</v>
      </c>
      <c r="D1074">
        <v>-0.76177810619999997</v>
      </c>
      <c r="E1074">
        <v>6.25E-2</v>
      </c>
      <c r="F1074">
        <v>0.10419500748197499</v>
      </c>
      <c r="G1074" t="str">
        <f t="shared" si="16"/>
        <v>DOWN</v>
      </c>
    </row>
    <row r="1075" spans="1:7" x14ac:dyDescent="0.35">
      <c r="A1075" t="s">
        <v>2470</v>
      </c>
      <c r="B1075">
        <v>0.85100671999999999</v>
      </c>
      <c r="C1075">
        <v>0</v>
      </c>
      <c r="D1075">
        <v>0.78535676180000002</v>
      </c>
      <c r="E1075">
        <v>6.25E-2</v>
      </c>
      <c r="F1075">
        <v>0.10419500748197499</v>
      </c>
      <c r="G1075" t="str">
        <f t="shared" si="16"/>
        <v>UP</v>
      </c>
    </row>
    <row r="1076" spans="1:7" x14ac:dyDescent="0.35">
      <c r="A1076" t="s">
        <v>2471</v>
      </c>
      <c r="B1076">
        <v>0.52997326600000005</v>
      </c>
      <c r="C1076">
        <v>0</v>
      </c>
      <c r="D1076">
        <v>-0.60673473960000002</v>
      </c>
      <c r="E1076">
        <v>6.25E-2</v>
      </c>
      <c r="F1076">
        <v>0.10419500748197499</v>
      </c>
      <c r="G1076" t="str">
        <f t="shared" si="16"/>
        <v>DOWN</v>
      </c>
    </row>
    <row r="1077" spans="1:7" x14ac:dyDescent="0.35">
      <c r="A1077" t="s">
        <v>2472</v>
      </c>
      <c r="B1077">
        <v>1.842749677</v>
      </c>
      <c r="C1077">
        <v>0</v>
      </c>
      <c r="D1077">
        <v>1.7686497738</v>
      </c>
      <c r="E1077">
        <v>6.25E-2</v>
      </c>
      <c r="F1077">
        <v>0.10419500748197499</v>
      </c>
      <c r="G1077" t="str">
        <f t="shared" si="16"/>
        <v>UP</v>
      </c>
    </row>
    <row r="1078" spans="1:7" x14ac:dyDescent="0.35">
      <c r="A1078" t="s">
        <v>2473</v>
      </c>
      <c r="B1078">
        <v>2.9277022150000001</v>
      </c>
      <c r="C1078">
        <v>0</v>
      </c>
      <c r="D1078">
        <v>2.4250544498000002</v>
      </c>
      <c r="E1078">
        <v>6.25E-2</v>
      </c>
      <c r="F1078">
        <v>0.10419500748197499</v>
      </c>
      <c r="G1078" t="str">
        <f t="shared" si="16"/>
        <v>UP</v>
      </c>
    </row>
    <row r="1079" spans="1:7" x14ac:dyDescent="0.35">
      <c r="A1079" t="s">
        <v>2474</v>
      </c>
      <c r="B1079">
        <v>0.60459130699999997</v>
      </c>
      <c r="C1079">
        <v>0</v>
      </c>
      <c r="D1079">
        <v>0.78849462339999998</v>
      </c>
      <c r="E1079">
        <v>6.25E-2</v>
      </c>
      <c r="F1079">
        <v>0.10419500748197499</v>
      </c>
      <c r="G1079" t="str">
        <f t="shared" si="16"/>
        <v>UP</v>
      </c>
    </row>
    <row r="1080" spans="1:7" x14ac:dyDescent="0.35">
      <c r="A1080" t="s">
        <v>2475</v>
      </c>
      <c r="B1080">
        <v>0.60486205800000004</v>
      </c>
      <c r="C1080">
        <v>0</v>
      </c>
      <c r="D1080">
        <v>0.65235918299999995</v>
      </c>
      <c r="E1080">
        <v>6.25E-2</v>
      </c>
      <c r="F1080">
        <v>0.10419500748197499</v>
      </c>
      <c r="G1080" t="str">
        <f t="shared" si="16"/>
        <v>UP</v>
      </c>
    </row>
    <row r="1081" spans="1:7" x14ac:dyDescent="0.35">
      <c r="A1081" t="s">
        <v>2476</v>
      </c>
      <c r="B1081">
        <v>1.4971561200000001</v>
      </c>
      <c r="C1081">
        <v>0</v>
      </c>
      <c r="D1081">
        <v>1.5741601608</v>
      </c>
      <c r="E1081">
        <v>6.25E-2</v>
      </c>
      <c r="F1081">
        <v>0.10419500748197499</v>
      </c>
      <c r="G1081" t="str">
        <f t="shared" si="16"/>
        <v>UP</v>
      </c>
    </row>
    <row r="1082" spans="1:7" x14ac:dyDescent="0.35">
      <c r="A1082" t="s">
        <v>2477</v>
      </c>
      <c r="B1082">
        <v>1.0044734769999999</v>
      </c>
      <c r="C1082">
        <v>0</v>
      </c>
      <c r="D1082">
        <v>1.0186531268000001</v>
      </c>
      <c r="E1082">
        <v>6.25E-2</v>
      </c>
      <c r="F1082">
        <v>0.10419500748197499</v>
      </c>
      <c r="G1082" t="str">
        <f t="shared" si="16"/>
        <v>UP</v>
      </c>
    </row>
    <row r="1083" spans="1:7" x14ac:dyDescent="0.35">
      <c r="A1083" t="s">
        <v>2478</v>
      </c>
      <c r="B1083">
        <v>0.70088894599999996</v>
      </c>
      <c r="C1083">
        <v>0</v>
      </c>
      <c r="D1083">
        <v>-0.62092128099999899</v>
      </c>
      <c r="E1083">
        <v>6.25E-2</v>
      </c>
      <c r="F1083">
        <v>0.10419500748197499</v>
      </c>
      <c r="G1083" t="str">
        <f t="shared" si="16"/>
        <v>DOWN</v>
      </c>
    </row>
    <row r="1084" spans="1:7" x14ac:dyDescent="0.35">
      <c r="A1084" t="s">
        <v>2479</v>
      </c>
      <c r="B1084">
        <v>1.0103166100000001</v>
      </c>
      <c r="C1084">
        <v>0</v>
      </c>
      <c r="D1084">
        <v>-1.0622660924</v>
      </c>
      <c r="E1084">
        <v>6.25E-2</v>
      </c>
      <c r="F1084">
        <v>0.10419500748197499</v>
      </c>
      <c r="G1084" t="str">
        <f t="shared" si="16"/>
        <v>DOWN</v>
      </c>
    </row>
    <row r="1085" spans="1:7" x14ac:dyDescent="0.35">
      <c r="A1085" t="s">
        <v>2480</v>
      </c>
      <c r="B1085">
        <v>1.0237610479999999</v>
      </c>
      <c r="C1085">
        <v>0</v>
      </c>
      <c r="D1085">
        <v>-0.92483931340000003</v>
      </c>
      <c r="E1085">
        <v>6.25E-2</v>
      </c>
      <c r="F1085">
        <v>0.10419500748197499</v>
      </c>
      <c r="G1085" t="str">
        <f t="shared" si="16"/>
        <v>DOWN</v>
      </c>
    </row>
    <row r="1086" spans="1:7" x14ac:dyDescent="0.35">
      <c r="A1086" t="s">
        <v>2481</v>
      </c>
      <c r="B1086">
        <v>1.4075916669999999</v>
      </c>
      <c r="C1086">
        <v>0</v>
      </c>
      <c r="D1086">
        <v>-1.2425729700000001</v>
      </c>
      <c r="E1086">
        <v>6.25E-2</v>
      </c>
      <c r="F1086">
        <v>0.10419500748197499</v>
      </c>
      <c r="G1086" t="str">
        <f t="shared" si="16"/>
        <v>DOWN</v>
      </c>
    </row>
    <row r="1087" spans="1:7" x14ac:dyDescent="0.35">
      <c r="A1087" t="s">
        <v>2482</v>
      </c>
      <c r="B1087">
        <v>1.094517599</v>
      </c>
      <c r="C1087">
        <v>0</v>
      </c>
      <c r="D1087">
        <v>0.98378492019999997</v>
      </c>
      <c r="E1087">
        <v>6.25E-2</v>
      </c>
      <c r="F1087">
        <v>0.10419500748197499</v>
      </c>
      <c r="G1087" t="str">
        <f t="shared" si="16"/>
        <v>UP</v>
      </c>
    </row>
    <row r="1088" spans="1:7" x14ac:dyDescent="0.35">
      <c r="A1088" t="s">
        <v>2483</v>
      </c>
      <c r="B1088">
        <v>1.0056554170000001</v>
      </c>
      <c r="C1088">
        <v>0</v>
      </c>
      <c r="D1088">
        <v>-0.88350118300000002</v>
      </c>
      <c r="E1088">
        <v>6.25E-2</v>
      </c>
      <c r="F1088">
        <v>0.10419500748197499</v>
      </c>
      <c r="G1088" t="str">
        <f t="shared" si="16"/>
        <v>DOWN</v>
      </c>
    </row>
    <row r="1089" spans="1:7" x14ac:dyDescent="0.35">
      <c r="A1089" t="s">
        <v>2484</v>
      </c>
      <c r="B1089">
        <v>0.55923993599999999</v>
      </c>
      <c r="C1089">
        <v>0</v>
      </c>
      <c r="D1089">
        <v>-0.58686387620000002</v>
      </c>
      <c r="E1089">
        <v>6.25E-2</v>
      </c>
      <c r="F1089">
        <v>0.10419500748197499</v>
      </c>
      <c r="G1089" t="str">
        <f t="shared" si="16"/>
        <v>DOWN</v>
      </c>
    </row>
    <row r="1090" spans="1:7" x14ac:dyDescent="0.35">
      <c r="A1090" t="s">
        <v>2485</v>
      </c>
      <c r="B1090">
        <v>2.9722930710000002</v>
      </c>
      <c r="C1090">
        <v>0</v>
      </c>
      <c r="D1090">
        <v>2.8426621550000002</v>
      </c>
      <c r="E1090">
        <v>6.25E-2</v>
      </c>
      <c r="F1090">
        <v>0.10419500748197499</v>
      </c>
      <c r="G1090" t="str">
        <f t="shared" si="16"/>
        <v>UP</v>
      </c>
    </row>
    <row r="1091" spans="1:7" x14ac:dyDescent="0.35">
      <c r="A1091" t="s">
        <v>2486</v>
      </c>
      <c r="B1091">
        <v>2.0469782959999998</v>
      </c>
      <c r="C1091">
        <v>0</v>
      </c>
      <c r="D1091">
        <v>1.9835652878000001</v>
      </c>
      <c r="E1091">
        <v>6.25E-2</v>
      </c>
      <c r="F1091">
        <v>0.10419500748197499</v>
      </c>
      <c r="G1091" t="str">
        <f t="shared" ref="G1091:G1154" si="17">IF(D1091&gt;0,"UP","DOWN")</f>
        <v>UP</v>
      </c>
    </row>
    <row r="1092" spans="1:7" x14ac:dyDescent="0.35">
      <c r="A1092" t="s">
        <v>2487</v>
      </c>
      <c r="B1092">
        <v>0.64263821099999996</v>
      </c>
      <c r="C1092">
        <v>0</v>
      </c>
      <c r="D1092">
        <v>-0.6207116828</v>
      </c>
      <c r="E1092">
        <v>6.25E-2</v>
      </c>
      <c r="F1092">
        <v>0.10419500748197499</v>
      </c>
      <c r="G1092" t="str">
        <f t="shared" si="17"/>
        <v>DOWN</v>
      </c>
    </row>
    <row r="1093" spans="1:7" x14ac:dyDescent="0.35">
      <c r="A1093" t="s">
        <v>2488</v>
      </c>
      <c r="B1093">
        <v>3.8547193790000001</v>
      </c>
      <c r="C1093">
        <v>0</v>
      </c>
      <c r="D1093">
        <v>3.8241808802000001</v>
      </c>
      <c r="E1093">
        <v>6.25E-2</v>
      </c>
      <c r="F1093">
        <v>0.10419500748197499</v>
      </c>
      <c r="G1093" t="str">
        <f t="shared" si="17"/>
        <v>UP</v>
      </c>
    </row>
    <row r="1094" spans="1:7" x14ac:dyDescent="0.35">
      <c r="A1094" t="s">
        <v>2489</v>
      </c>
      <c r="B1094">
        <v>0.59608587999999996</v>
      </c>
      <c r="C1094">
        <v>0</v>
      </c>
      <c r="D1094">
        <v>-0.65821578120000002</v>
      </c>
      <c r="E1094">
        <v>6.25E-2</v>
      </c>
      <c r="F1094">
        <v>0.10419500748197499</v>
      </c>
      <c r="G1094" t="str">
        <f t="shared" si="17"/>
        <v>DOWN</v>
      </c>
    </row>
    <row r="1095" spans="1:7" x14ac:dyDescent="0.35">
      <c r="A1095" t="s">
        <v>2490</v>
      </c>
      <c r="B1095">
        <v>1.1821357619999999</v>
      </c>
      <c r="C1095">
        <v>0</v>
      </c>
      <c r="D1095">
        <v>1.3918575393999999</v>
      </c>
      <c r="E1095">
        <v>6.25E-2</v>
      </c>
      <c r="F1095">
        <v>0.10419500748197499</v>
      </c>
      <c r="G1095" t="str">
        <f t="shared" si="17"/>
        <v>UP</v>
      </c>
    </row>
    <row r="1096" spans="1:7" x14ac:dyDescent="0.35">
      <c r="A1096" t="s">
        <v>2491</v>
      </c>
      <c r="B1096">
        <v>0.75112520100000102</v>
      </c>
      <c r="C1096">
        <v>0</v>
      </c>
      <c r="D1096">
        <v>0.83108716260000004</v>
      </c>
      <c r="E1096">
        <v>6.25E-2</v>
      </c>
      <c r="F1096">
        <v>0.10419500748197499</v>
      </c>
      <c r="G1096" t="str">
        <f t="shared" si="17"/>
        <v>UP</v>
      </c>
    </row>
    <row r="1097" spans="1:7" x14ac:dyDescent="0.35">
      <c r="A1097" t="s">
        <v>2492</v>
      </c>
      <c r="B1097">
        <v>1.332931869</v>
      </c>
      <c r="C1097">
        <v>0</v>
      </c>
      <c r="D1097">
        <v>1.4520009328000001</v>
      </c>
      <c r="E1097">
        <v>6.25E-2</v>
      </c>
      <c r="F1097">
        <v>0.10419500748197499</v>
      </c>
      <c r="G1097" t="str">
        <f t="shared" si="17"/>
        <v>UP</v>
      </c>
    </row>
    <row r="1098" spans="1:7" x14ac:dyDescent="0.35">
      <c r="A1098" t="s">
        <v>2493</v>
      </c>
      <c r="B1098">
        <v>0.93257207200000003</v>
      </c>
      <c r="C1098">
        <v>0</v>
      </c>
      <c r="D1098">
        <v>0.86497221599999896</v>
      </c>
      <c r="E1098">
        <v>6.25E-2</v>
      </c>
      <c r="F1098">
        <v>0.10419500748197499</v>
      </c>
      <c r="G1098" t="str">
        <f t="shared" si="17"/>
        <v>UP</v>
      </c>
    </row>
    <row r="1099" spans="1:7" x14ac:dyDescent="0.35">
      <c r="A1099" t="s">
        <v>2494</v>
      </c>
      <c r="B1099">
        <v>0.64958184600000002</v>
      </c>
      <c r="C1099">
        <v>0</v>
      </c>
      <c r="D1099">
        <v>0.86432164479999996</v>
      </c>
      <c r="E1099">
        <v>6.25E-2</v>
      </c>
      <c r="F1099">
        <v>0.10419500748197499</v>
      </c>
      <c r="G1099" t="str">
        <f t="shared" si="17"/>
        <v>UP</v>
      </c>
    </row>
    <row r="1100" spans="1:7" x14ac:dyDescent="0.35">
      <c r="A1100" t="s">
        <v>2495</v>
      </c>
      <c r="B1100">
        <v>1.3143149110000001</v>
      </c>
      <c r="C1100">
        <v>0</v>
      </c>
      <c r="D1100">
        <v>-0.93441408319999997</v>
      </c>
      <c r="E1100">
        <v>6.25E-2</v>
      </c>
      <c r="F1100">
        <v>0.10419500748197499</v>
      </c>
      <c r="G1100" t="str">
        <f t="shared" si="17"/>
        <v>DOWN</v>
      </c>
    </row>
    <row r="1101" spans="1:7" x14ac:dyDescent="0.35">
      <c r="A1101" t="s">
        <v>2496</v>
      </c>
      <c r="B1101">
        <v>0.88054047000000002</v>
      </c>
      <c r="C1101">
        <v>0</v>
      </c>
      <c r="D1101">
        <v>-0.66655594999999901</v>
      </c>
      <c r="E1101">
        <v>6.25E-2</v>
      </c>
      <c r="F1101">
        <v>0.10419500748197499</v>
      </c>
      <c r="G1101" t="str">
        <f t="shared" si="17"/>
        <v>DOWN</v>
      </c>
    </row>
    <row r="1102" spans="1:7" x14ac:dyDescent="0.35">
      <c r="A1102" t="s">
        <v>2497</v>
      </c>
      <c r="B1102">
        <v>0.57068836999999994</v>
      </c>
      <c r="C1102">
        <v>0</v>
      </c>
      <c r="D1102">
        <v>-0.58864052180000004</v>
      </c>
      <c r="E1102">
        <v>6.25E-2</v>
      </c>
      <c r="F1102">
        <v>0.10419500748197499</v>
      </c>
      <c r="G1102" t="str">
        <f t="shared" si="17"/>
        <v>DOWN</v>
      </c>
    </row>
    <row r="1103" spans="1:7" x14ac:dyDescent="0.35">
      <c r="A1103" t="s">
        <v>2498</v>
      </c>
      <c r="B1103">
        <v>0.827827321</v>
      </c>
      <c r="C1103">
        <v>0</v>
      </c>
      <c r="D1103">
        <v>-0.82006733919999997</v>
      </c>
      <c r="E1103">
        <v>6.25E-2</v>
      </c>
      <c r="F1103">
        <v>0.10419500748197499</v>
      </c>
      <c r="G1103" t="str">
        <f t="shared" si="17"/>
        <v>DOWN</v>
      </c>
    </row>
    <row r="1104" spans="1:7" x14ac:dyDescent="0.35">
      <c r="A1104" t="s">
        <v>2499</v>
      </c>
      <c r="B1104">
        <v>0.80335299100000002</v>
      </c>
      <c r="C1104">
        <v>0</v>
      </c>
      <c r="D1104">
        <v>-0.98743494279999899</v>
      </c>
      <c r="E1104">
        <v>6.25E-2</v>
      </c>
      <c r="F1104">
        <v>0.10419500748197499</v>
      </c>
      <c r="G1104" t="str">
        <f t="shared" si="17"/>
        <v>DOWN</v>
      </c>
    </row>
    <row r="1105" spans="1:7" x14ac:dyDescent="0.35">
      <c r="A1105" t="s">
        <v>2500</v>
      </c>
      <c r="B1105">
        <v>0.66783076799999996</v>
      </c>
      <c r="C1105">
        <v>0</v>
      </c>
      <c r="D1105">
        <v>0.65368102699999997</v>
      </c>
      <c r="E1105">
        <v>6.25E-2</v>
      </c>
      <c r="F1105">
        <v>0.10419500748197499</v>
      </c>
      <c r="G1105" t="str">
        <f t="shared" si="17"/>
        <v>UP</v>
      </c>
    </row>
    <row r="1106" spans="1:7" x14ac:dyDescent="0.35">
      <c r="A1106" t="s">
        <v>2501</v>
      </c>
      <c r="B1106">
        <v>0.67201923500000005</v>
      </c>
      <c r="C1106">
        <v>0</v>
      </c>
      <c r="D1106">
        <v>-0.69220646360000104</v>
      </c>
      <c r="E1106">
        <v>6.25E-2</v>
      </c>
      <c r="F1106">
        <v>0.10419500748197499</v>
      </c>
      <c r="G1106" t="str">
        <f t="shared" si="17"/>
        <v>DOWN</v>
      </c>
    </row>
    <row r="1107" spans="1:7" x14ac:dyDescent="0.35">
      <c r="A1107" t="s">
        <v>2502</v>
      </c>
      <c r="B1107">
        <v>0.79272318399999997</v>
      </c>
      <c r="C1107">
        <v>0</v>
      </c>
      <c r="D1107">
        <v>-1.1076568216</v>
      </c>
      <c r="E1107">
        <v>6.25E-2</v>
      </c>
      <c r="F1107">
        <v>0.10419500748197499</v>
      </c>
      <c r="G1107" t="str">
        <f t="shared" si="17"/>
        <v>DOWN</v>
      </c>
    </row>
    <row r="1108" spans="1:7" x14ac:dyDescent="0.35">
      <c r="A1108" t="s">
        <v>2503</v>
      </c>
      <c r="B1108">
        <v>0.68589140999999998</v>
      </c>
      <c r="C1108">
        <v>0</v>
      </c>
      <c r="D1108">
        <v>-0.60890236279999899</v>
      </c>
      <c r="E1108">
        <v>6.25E-2</v>
      </c>
      <c r="F1108">
        <v>0.10419500748197499</v>
      </c>
      <c r="G1108" t="str">
        <f t="shared" si="17"/>
        <v>DOWN</v>
      </c>
    </row>
    <row r="1109" spans="1:7" x14ac:dyDescent="0.35">
      <c r="A1109" t="s">
        <v>2504</v>
      </c>
      <c r="B1109">
        <v>0.86685336899999998</v>
      </c>
      <c r="C1109">
        <v>0</v>
      </c>
      <c r="D1109">
        <v>-0.74024833339999896</v>
      </c>
      <c r="E1109">
        <v>6.25E-2</v>
      </c>
      <c r="F1109">
        <v>0.10419500748197499</v>
      </c>
      <c r="G1109" t="str">
        <f t="shared" si="17"/>
        <v>DOWN</v>
      </c>
    </row>
    <row r="1110" spans="1:7" x14ac:dyDescent="0.35">
      <c r="A1110" t="s">
        <v>2505</v>
      </c>
      <c r="B1110">
        <v>0.78023635999999996</v>
      </c>
      <c r="C1110">
        <v>0</v>
      </c>
      <c r="D1110">
        <v>0.75841433920000001</v>
      </c>
      <c r="E1110">
        <v>6.25E-2</v>
      </c>
      <c r="F1110">
        <v>0.10419500748197499</v>
      </c>
      <c r="G1110" t="str">
        <f t="shared" si="17"/>
        <v>UP</v>
      </c>
    </row>
    <row r="1111" spans="1:7" x14ac:dyDescent="0.35">
      <c r="A1111" t="s">
        <v>2506</v>
      </c>
      <c r="B1111">
        <v>0.79219511499999995</v>
      </c>
      <c r="C1111">
        <v>0</v>
      </c>
      <c r="D1111">
        <v>-0.67293460719999998</v>
      </c>
      <c r="E1111">
        <v>6.25E-2</v>
      </c>
      <c r="F1111">
        <v>0.10419500748197499</v>
      </c>
      <c r="G1111" t="str">
        <f t="shared" si="17"/>
        <v>DOWN</v>
      </c>
    </row>
    <row r="1112" spans="1:7" x14ac:dyDescent="0.35">
      <c r="A1112" t="s">
        <v>2507</v>
      </c>
      <c r="B1112">
        <v>2.60391409</v>
      </c>
      <c r="C1112">
        <v>0</v>
      </c>
      <c r="D1112">
        <v>2.6497495446000001</v>
      </c>
      <c r="E1112">
        <v>6.25E-2</v>
      </c>
      <c r="F1112">
        <v>0.10419500748197499</v>
      </c>
      <c r="G1112" t="str">
        <f t="shared" si="17"/>
        <v>UP</v>
      </c>
    </row>
    <row r="1113" spans="1:7" x14ac:dyDescent="0.35">
      <c r="A1113" t="s">
        <v>2508</v>
      </c>
      <c r="B1113">
        <v>0.88379409099999995</v>
      </c>
      <c r="C1113">
        <v>0</v>
      </c>
      <c r="D1113">
        <v>-0.71981562359999995</v>
      </c>
      <c r="E1113">
        <v>6.25E-2</v>
      </c>
      <c r="F1113">
        <v>0.10419500748197499</v>
      </c>
      <c r="G1113" t="str">
        <f t="shared" si="17"/>
        <v>DOWN</v>
      </c>
    </row>
    <row r="1114" spans="1:7" x14ac:dyDescent="0.35">
      <c r="A1114" t="s">
        <v>2509</v>
      </c>
      <c r="B1114">
        <v>0.52685954599999996</v>
      </c>
      <c r="C1114">
        <v>0</v>
      </c>
      <c r="D1114">
        <v>-0.69705633519999899</v>
      </c>
      <c r="E1114">
        <v>6.25E-2</v>
      </c>
      <c r="F1114">
        <v>0.10419500748197499</v>
      </c>
      <c r="G1114" t="str">
        <f t="shared" si="17"/>
        <v>DOWN</v>
      </c>
    </row>
    <row r="1115" spans="1:7" x14ac:dyDescent="0.35">
      <c r="A1115" t="s">
        <v>2510</v>
      </c>
      <c r="B1115">
        <v>0.61055535699999997</v>
      </c>
      <c r="C1115">
        <v>0</v>
      </c>
      <c r="D1115">
        <v>0.78951250279999996</v>
      </c>
      <c r="E1115">
        <v>6.25E-2</v>
      </c>
      <c r="F1115">
        <v>0.10419500748197499</v>
      </c>
      <c r="G1115" t="str">
        <f t="shared" si="17"/>
        <v>UP</v>
      </c>
    </row>
    <row r="1116" spans="1:7" x14ac:dyDescent="0.35">
      <c r="A1116" t="s">
        <v>2511</v>
      </c>
      <c r="B1116">
        <v>0.84266282000000103</v>
      </c>
      <c r="C1116">
        <v>0</v>
      </c>
      <c r="D1116">
        <v>-0.75257769260000096</v>
      </c>
      <c r="E1116">
        <v>6.25E-2</v>
      </c>
      <c r="F1116">
        <v>0.10419500748197499</v>
      </c>
      <c r="G1116" t="str">
        <f t="shared" si="17"/>
        <v>DOWN</v>
      </c>
    </row>
    <row r="1117" spans="1:7" x14ac:dyDescent="0.35">
      <c r="A1117" t="s">
        <v>2512</v>
      </c>
      <c r="B1117">
        <v>1.2953191690000001</v>
      </c>
      <c r="C1117">
        <v>0</v>
      </c>
      <c r="D1117">
        <v>1.0005036994000001</v>
      </c>
      <c r="E1117">
        <v>6.25E-2</v>
      </c>
      <c r="F1117">
        <v>0.10419500748197499</v>
      </c>
      <c r="G1117" t="str">
        <f t="shared" si="17"/>
        <v>UP</v>
      </c>
    </row>
    <row r="1118" spans="1:7" x14ac:dyDescent="0.35">
      <c r="A1118" t="s">
        <v>2513</v>
      </c>
      <c r="B1118">
        <v>0.81273759999999995</v>
      </c>
      <c r="C1118">
        <v>0</v>
      </c>
      <c r="D1118">
        <v>-1.163904074</v>
      </c>
      <c r="E1118">
        <v>6.25E-2</v>
      </c>
      <c r="F1118">
        <v>0.10419500748197499</v>
      </c>
      <c r="G1118" t="str">
        <f t="shared" si="17"/>
        <v>DOWN</v>
      </c>
    </row>
    <row r="1119" spans="1:7" x14ac:dyDescent="0.35">
      <c r="A1119" t="s">
        <v>2514</v>
      </c>
      <c r="B1119">
        <v>1.00168835</v>
      </c>
      <c r="C1119">
        <v>0</v>
      </c>
      <c r="D1119">
        <v>0.93808171060000001</v>
      </c>
      <c r="E1119">
        <v>6.25E-2</v>
      </c>
      <c r="F1119">
        <v>0.10419500748197499</v>
      </c>
      <c r="G1119" t="str">
        <f t="shared" si="17"/>
        <v>UP</v>
      </c>
    </row>
    <row r="1120" spans="1:7" x14ac:dyDescent="0.35">
      <c r="A1120" t="s">
        <v>2515</v>
      </c>
      <c r="B1120">
        <v>0.72935240999999995</v>
      </c>
      <c r="C1120">
        <v>0</v>
      </c>
      <c r="D1120">
        <v>-0.64583497459999994</v>
      </c>
      <c r="E1120">
        <v>6.25E-2</v>
      </c>
      <c r="F1120">
        <v>0.10419500748197499</v>
      </c>
      <c r="G1120" t="str">
        <f t="shared" si="17"/>
        <v>DOWN</v>
      </c>
    </row>
    <row r="1121" spans="1:7" x14ac:dyDescent="0.35">
      <c r="A1121" t="s">
        <v>2516</v>
      </c>
      <c r="B1121">
        <v>1.0394698170000001</v>
      </c>
      <c r="C1121">
        <v>0</v>
      </c>
      <c r="D1121">
        <v>1.1916762288</v>
      </c>
      <c r="E1121">
        <v>6.25E-2</v>
      </c>
      <c r="F1121">
        <v>0.10419500748197499</v>
      </c>
      <c r="G1121" t="str">
        <f t="shared" si="17"/>
        <v>UP</v>
      </c>
    </row>
    <row r="1122" spans="1:7" x14ac:dyDescent="0.35">
      <c r="A1122" t="s">
        <v>2517</v>
      </c>
      <c r="B1122">
        <v>2.787483731</v>
      </c>
      <c r="C1122">
        <v>0</v>
      </c>
      <c r="D1122">
        <v>2.7173983578000001</v>
      </c>
      <c r="E1122">
        <v>6.25E-2</v>
      </c>
      <c r="F1122">
        <v>0.10419500748197499</v>
      </c>
      <c r="G1122" t="str">
        <f t="shared" si="17"/>
        <v>UP</v>
      </c>
    </row>
    <row r="1123" spans="1:7" x14ac:dyDescent="0.35">
      <c r="A1123" t="s">
        <v>2518</v>
      </c>
      <c r="B1123">
        <v>0.746049615</v>
      </c>
      <c r="C1123">
        <v>0</v>
      </c>
      <c r="D1123">
        <v>-0.71043812480000001</v>
      </c>
      <c r="E1123">
        <v>6.25E-2</v>
      </c>
      <c r="F1123">
        <v>0.10419500748197499</v>
      </c>
      <c r="G1123" t="str">
        <f t="shared" si="17"/>
        <v>DOWN</v>
      </c>
    </row>
    <row r="1124" spans="1:7" x14ac:dyDescent="0.35">
      <c r="A1124" t="s">
        <v>2519</v>
      </c>
      <c r="B1124">
        <v>1.8492148850000001</v>
      </c>
      <c r="C1124">
        <v>0</v>
      </c>
      <c r="D1124">
        <v>2.2620594922000001</v>
      </c>
      <c r="E1124">
        <v>6.25E-2</v>
      </c>
      <c r="F1124">
        <v>0.10419500748197499</v>
      </c>
      <c r="G1124" t="str">
        <f t="shared" si="17"/>
        <v>UP</v>
      </c>
    </row>
    <row r="1125" spans="1:7" x14ac:dyDescent="0.35">
      <c r="A1125" t="s">
        <v>2520</v>
      </c>
      <c r="B1125">
        <v>0.72469747799999995</v>
      </c>
      <c r="C1125">
        <v>0</v>
      </c>
      <c r="D1125">
        <v>-0.71110172019999995</v>
      </c>
      <c r="E1125">
        <v>6.25E-2</v>
      </c>
      <c r="F1125">
        <v>0.10419500748197499</v>
      </c>
      <c r="G1125" t="str">
        <f t="shared" si="17"/>
        <v>DOWN</v>
      </c>
    </row>
    <row r="1126" spans="1:7" x14ac:dyDescent="0.35">
      <c r="A1126" t="s">
        <v>2521</v>
      </c>
      <c r="B1126">
        <v>0.50671494800000005</v>
      </c>
      <c r="C1126">
        <v>0</v>
      </c>
      <c r="D1126">
        <v>0.70933310900000002</v>
      </c>
      <c r="E1126">
        <v>6.25E-2</v>
      </c>
      <c r="F1126">
        <v>0.10419500748197499</v>
      </c>
      <c r="G1126" t="str">
        <f t="shared" si="17"/>
        <v>UP</v>
      </c>
    </row>
    <row r="1127" spans="1:7" x14ac:dyDescent="0.35">
      <c r="A1127" t="s">
        <v>2522</v>
      </c>
      <c r="B1127">
        <v>0.75402075800000001</v>
      </c>
      <c r="C1127">
        <v>0</v>
      </c>
      <c r="D1127">
        <v>-0.74577234119999902</v>
      </c>
      <c r="E1127">
        <v>6.25E-2</v>
      </c>
      <c r="F1127">
        <v>0.10419500748197499</v>
      </c>
      <c r="G1127" t="str">
        <f t="shared" si="17"/>
        <v>DOWN</v>
      </c>
    </row>
    <row r="1128" spans="1:7" x14ac:dyDescent="0.35">
      <c r="A1128" t="s">
        <v>2523</v>
      </c>
      <c r="B1128">
        <v>1.112047486</v>
      </c>
      <c r="C1128">
        <v>0</v>
      </c>
      <c r="D1128">
        <v>-1.023916254</v>
      </c>
      <c r="E1128">
        <v>6.25E-2</v>
      </c>
      <c r="F1128">
        <v>0.10419500748197499</v>
      </c>
      <c r="G1128" t="str">
        <f t="shared" si="17"/>
        <v>DOWN</v>
      </c>
    </row>
    <row r="1129" spans="1:7" x14ac:dyDescent="0.35">
      <c r="A1129" t="s">
        <v>2524</v>
      </c>
      <c r="B1129">
        <v>1.743486694</v>
      </c>
      <c r="C1129">
        <v>0</v>
      </c>
      <c r="D1129">
        <v>-1.4343951842</v>
      </c>
      <c r="E1129">
        <v>6.25E-2</v>
      </c>
      <c r="F1129">
        <v>0.10419500748197499</v>
      </c>
      <c r="G1129" t="str">
        <f t="shared" si="17"/>
        <v>DOWN</v>
      </c>
    </row>
    <row r="1130" spans="1:7" x14ac:dyDescent="0.35">
      <c r="A1130" t="s">
        <v>2525</v>
      </c>
      <c r="B1130">
        <v>0.62293035100000005</v>
      </c>
      <c r="C1130">
        <v>0</v>
      </c>
      <c r="D1130">
        <v>-0.6479134406</v>
      </c>
      <c r="E1130">
        <v>6.25E-2</v>
      </c>
      <c r="F1130">
        <v>0.10419500748197499</v>
      </c>
      <c r="G1130" t="str">
        <f t="shared" si="17"/>
        <v>DOWN</v>
      </c>
    </row>
    <row r="1131" spans="1:7" x14ac:dyDescent="0.35">
      <c r="A1131" t="s">
        <v>2526</v>
      </c>
      <c r="B1131">
        <v>0.60310984700000003</v>
      </c>
      <c r="C1131">
        <v>0</v>
      </c>
      <c r="D1131">
        <v>-0.58606471020000095</v>
      </c>
      <c r="E1131">
        <v>6.25E-2</v>
      </c>
      <c r="F1131">
        <v>0.10419500748197499</v>
      </c>
      <c r="G1131" t="str">
        <f t="shared" si="17"/>
        <v>DOWN</v>
      </c>
    </row>
    <row r="1132" spans="1:7" x14ac:dyDescent="0.35">
      <c r="A1132" t="s">
        <v>2527</v>
      </c>
      <c r="B1132">
        <v>0.53240685600000004</v>
      </c>
      <c r="C1132">
        <v>0</v>
      </c>
      <c r="D1132">
        <v>-0.65049043179999999</v>
      </c>
      <c r="E1132">
        <v>6.25E-2</v>
      </c>
      <c r="F1132">
        <v>0.10419500748197499</v>
      </c>
      <c r="G1132" t="str">
        <f t="shared" si="17"/>
        <v>DOWN</v>
      </c>
    </row>
    <row r="1133" spans="1:7" x14ac:dyDescent="0.35">
      <c r="A1133" t="s">
        <v>2528</v>
      </c>
      <c r="B1133">
        <v>0.62673423800000005</v>
      </c>
      <c r="C1133">
        <v>0</v>
      </c>
      <c r="D1133">
        <v>-0.671327865399999</v>
      </c>
      <c r="E1133">
        <v>6.25E-2</v>
      </c>
      <c r="F1133">
        <v>0.10419500748197499</v>
      </c>
      <c r="G1133" t="str">
        <f t="shared" si="17"/>
        <v>DOWN</v>
      </c>
    </row>
    <row r="1134" spans="1:7" x14ac:dyDescent="0.35">
      <c r="A1134" t="s">
        <v>2529</v>
      </c>
      <c r="B1134">
        <v>0.62477179100000102</v>
      </c>
      <c r="C1134">
        <v>0</v>
      </c>
      <c r="D1134">
        <v>-0.61354169359999999</v>
      </c>
      <c r="E1134">
        <v>6.25E-2</v>
      </c>
      <c r="F1134">
        <v>0.10419500748197499</v>
      </c>
      <c r="G1134" t="str">
        <f t="shared" si="17"/>
        <v>DOWN</v>
      </c>
    </row>
    <row r="1135" spans="1:7" x14ac:dyDescent="0.35">
      <c r="A1135" t="s">
        <v>2530</v>
      </c>
      <c r="B1135">
        <v>0.64349842300000004</v>
      </c>
      <c r="C1135">
        <v>0</v>
      </c>
      <c r="D1135">
        <v>-0.65684108120000095</v>
      </c>
      <c r="E1135">
        <v>6.25E-2</v>
      </c>
      <c r="F1135">
        <v>0.10419500748197499</v>
      </c>
      <c r="G1135" t="str">
        <f t="shared" si="17"/>
        <v>DOWN</v>
      </c>
    </row>
    <row r="1136" spans="1:7" x14ac:dyDescent="0.35">
      <c r="A1136" t="s">
        <v>2531</v>
      </c>
      <c r="B1136">
        <v>2.3341250740000001</v>
      </c>
      <c r="C1136">
        <v>0</v>
      </c>
      <c r="D1136">
        <v>2.5735651069999999</v>
      </c>
      <c r="E1136">
        <v>6.25E-2</v>
      </c>
      <c r="F1136">
        <v>0.10419500748197499</v>
      </c>
      <c r="G1136" t="str">
        <f t="shared" si="17"/>
        <v>UP</v>
      </c>
    </row>
    <row r="1137" spans="1:7" x14ac:dyDescent="0.35">
      <c r="A1137" t="s">
        <v>2532</v>
      </c>
      <c r="B1137">
        <v>0.98379584200000003</v>
      </c>
      <c r="C1137">
        <v>0</v>
      </c>
      <c r="D1137">
        <v>-0.79484208620000096</v>
      </c>
      <c r="E1137">
        <v>6.25E-2</v>
      </c>
      <c r="F1137">
        <v>0.10419500748197499</v>
      </c>
      <c r="G1137" t="str">
        <f t="shared" si="17"/>
        <v>DOWN</v>
      </c>
    </row>
    <row r="1138" spans="1:7" x14ac:dyDescent="0.35">
      <c r="A1138" t="s">
        <v>2533</v>
      </c>
      <c r="B1138">
        <v>0.655351829</v>
      </c>
      <c r="C1138">
        <v>0</v>
      </c>
      <c r="D1138">
        <v>-0.66137995659999904</v>
      </c>
      <c r="E1138">
        <v>6.25E-2</v>
      </c>
      <c r="F1138">
        <v>0.10419500748197499</v>
      </c>
      <c r="G1138" t="str">
        <f t="shared" si="17"/>
        <v>DOWN</v>
      </c>
    </row>
    <row r="1139" spans="1:7" x14ac:dyDescent="0.35">
      <c r="A1139" t="s">
        <v>2534</v>
      </c>
      <c r="B1139">
        <v>0.87155163400000002</v>
      </c>
      <c r="C1139">
        <v>0</v>
      </c>
      <c r="D1139">
        <v>0.66468570520000003</v>
      </c>
      <c r="E1139">
        <v>6.25E-2</v>
      </c>
      <c r="F1139">
        <v>0.10419500748197499</v>
      </c>
      <c r="G1139" t="str">
        <f t="shared" si="17"/>
        <v>UP</v>
      </c>
    </row>
    <row r="1140" spans="1:7" x14ac:dyDescent="0.35">
      <c r="A1140" t="s">
        <v>2535</v>
      </c>
      <c r="B1140">
        <v>0.786080008</v>
      </c>
      <c r="C1140">
        <v>0</v>
      </c>
      <c r="D1140">
        <v>0.67228102180000104</v>
      </c>
      <c r="E1140">
        <v>6.25E-2</v>
      </c>
      <c r="F1140">
        <v>0.10419500748197499</v>
      </c>
      <c r="G1140" t="str">
        <f t="shared" si="17"/>
        <v>UP</v>
      </c>
    </row>
    <row r="1141" spans="1:7" x14ac:dyDescent="0.35">
      <c r="A1141" t="s">
        <v>2536</v>
      </c>
      <c r="B1141">
        <v>2.1518243749999999</v>
      </c>
      <c r="C1141">
        <v>0</v>
      </c>
      <c r="D1141">
        <v>2.0863745772</v>
      </c>
      <c r="E1141">
        <v>6.25E-2</v>
      </c>
      <c r="F1141">
        <v>0.10419500748197499</v>
      </c>
      <c r="G1141" t="str">
        <f t="shared" si="17"/>
        <v>UP</v>
      </c>
    </row>
    <row r="1142" spans="1:7" x14ac:dyDescent="0.35">
      <c r="A1142" t="s">
        <v>2537</v>
      </c>
      <c r="B1142">
        <v>0.63712109100000003</v>
      </c>
      <c r="C1142">
        <v>0</v>
      </c>
      <c r="D1142">
        <v>-0.812909496600001</v>
      </c>
      <c r="E1142">
        <v>6.25E-2</v>
      </c>
      <c r="F1142">
        <v>0.10419500748197499</v>
      </c>
      <c r="G1142" t="str">
        <f t="shared" si="17"/>
        <v>DOWN</v>
      </c>
    </row>
    <row r="1143" spans="1:7" x14ac:dyDescent="0.35">
      <c r="A1143" t="s">
        <v>2538</v>
      </c>
      <c r="B1143">
        <v>0.74861462499999998</v>
      </c>
      <c r="C1143">
        <v>0</v>
      </c>
      <c r="D1143">
        <v>-0.62515891000000001</v>
      </c>
      <c r="E1143">
        <v>6.25E-2</v>
      </c>
      <c r="F1143">
        <v>0.10419500748197499</v>
      </c>
      <c r="G1143" t="str">
        <f t="shared" si="17"/>
        <v>DOWN</v>
      </c>
    </row>
    <row r="1144" spans="1:7" x14ac:dyDescent="0.35">
      <c r="A1144" t="s">
        <v>2539</v>
      </c>
      <c r="B1144">
        <v>0.75151405999999998</v>
      </c>
      <c r="C1144">
        <v>0</v>
      </c>
      <c r="D1144">
        <v>-0.66039097000000102</v>
      </c>
      <c r="E1144">
        <v>6.25E-2</v>
      </c>
      <c r="F1144">
        <v>0.10419500748197499</v>
      </c>
      <c r="G1144" t="str">
        <f t="shared" si="17"/>
        <v>DOWN</v>
      </c>
    </row>
    <row r="1145" spans="1:7" x14ac:dyDescent="0.35">
      <c r="A1145" t="s">
        <v>2540</v>
      </c>
      <c r="B1145">
        <v>0.58694014999999999</v>
      </c>
      <c r="C1145">
        <v>0</v>
      </c>
      <c r="D1145">
        <v>-0.59459791880000101</v>
      </c>
      <c r="E1145">
        <v>6.25E-2</v>
      </c>
      <c r="F1145">
        <v>0.10419500748197499</v>
      </c>
      <c r="G1145" t="str">
        <f t="shared" si="17"/>
        <v>DOWN</v>
      </c>
    </row>
    <row r="1146" spans="1:7" x14ac:dyDescent="0.35">
      <c r="A1146" t="s">
        <v>2541</v>
      </c>
      <c r="B1146">
        <v>0.59159645199999999</v>
      </c>
      <c r="C1146">
        <v>0</v>
      </c>
      <c r="D1146">
        <v>-0.66534645560000005</v>
      </c>
      <c r="E1146">
        <v>6.25E-2</v>
      </c>
      <c r="F1146">
        <v>0.10419500748197499</v>
      </c>
      <c r="G1146" t="str">
        <f t="shared" si="17"/>
        <v>DOWN</v>
      </c>
    </row>
    <row r="1147" spans="1:7" x14ac:dyDescent="0.35">
      <c r="A1147" t="s">
        <v>2542</v>
      </c>
      <c r="B1147">
        <v>0.66562268500000099</v>
      </c>
      <c r="C1147">
        <v>0</v>
      </c>
      <c r="D1147">
        <v>-0.69237131500000004</v>
      </c>
      <c r="E1147">
        <v>6.25E-2</v>
      </c>
      <c r="F1147">
        <v>0.10419500748197499</v>
      </c>
      <c r="G1147" t="str">
        <f t="shared" si="17"/>
        <v>DOWN</v>
      </c>
    </row>
    <row r="1148" spans="1:7" x14ac:dyDescent="0.35">
      <c r="A1148" t="s">
        <v>2543</v>
      </c>
      <c r="B1148">
        <v>0.78937639299999995</v>
      </c>
      <c r="C1148">
        <v>0</v>
      </c>
      <c r="D1148">
        <v>0.95737544860000101</v>
      </c>
      <c r="E1148">
        <v>6.25E-2</v>
      </c>
      <c r="F1148">
        <v>0.10419500748197499</v>
      </c>
      <c r="G1148" t="str">
        <f t="shared" si="17"/>
        <v>UP</v>
      </c>
    </row>
    <row r="1149" spans="1:7" x14ac:dyDescent="0.35">
      <c r="A1149" t="s">
        <v>2544</v>
      </c>
      <c r="B1149">
        <v>0.702001922</v>
      </c>
      <c r="C1149">
        <v>0</v>
      </c>
      <c r="D1149">
        <v>-0.62295540039999997</v>
      </c>
      <c r="E1149">
        <v>6.25E-2</v>
      </c>
      <c r="F1149">
        <v>0.10419500748197499</v>
      </c>
      <c r="G1149" t="str">
        <f t="shared" si="17"/>
        <v>DOWN</v>
      </c>
    </row>
    <row r="1150" spans="1:7" x14ac:dyDescent="0.35">
      <c r="A1150" t="s">
        <v>2545</v>
      </c>
      <c r="B1150">
        <v>0.98322092400000005</v>
      </c>
      <c r="C1150">
        <v>0</v>
      </c>
      <c r="D1150">
        <v>-1.12321486</v>
      </c>
      <c r="E1150">
        <v>6.25E-2</v>
      </c>
      <c r="F1150">
        <v>0.10419500748197499</v>
      </c>
      <c r="G1150" t="str">
        <f t="shared" si="17"/>
        <v>DOWN</v>
      </c>
    </row>
    <row r="1151" spans="1:7" x14ac:dyDescent="0.35">
      <c r="A1151" t="s">
        <v>2546</v>
      </c>
      <c r="B1151">
        <v>1.020768618</v>
      </c>
      <c r="C1151">
        <v>0</v>
      </c>
      <c r="D1151">
        <v>-0.97371177939999898</v>
      </c>
      <c r="E1151">
        <v>6.25E-2</v>
      </c>
      <c r="F1151">
        <v>0.10419500748197499</v>
      </c>
      <c r="G1151" t="str">
        <f t="shared" si="17"/>
        <v>DOWN</v>
      </c>
    </row>
    <row r="1152" spans="1:7" x14ac:dyDescent="0.35">
      <c r="A1152" t="s">
        <v>2547</v>
      </c>
      <c r="B1152">
        <v>0.71049338200000001</v>
      </c>
      <c r="C1152">
        <v>0</v>
      </c>
      <c r="D1152">
        <v>-0.66064014959999995</v>
      </c>
      <c r="E1152">
        <v>6.25E-2</v>
      </c>
      <c r="F1152">
        <v>0.10419500748197499</v>
      </c>
      <c r="G1152" t="str">
        <f t="shared" si="17"/>
        <v>DOWN</v>
      </c>
    </row>
    <row r="1153" spans="1:7" x14ac:dyDescent="0.35">
      <c r="A1153" t="s">
        <v>2548</v>
      </c>
      <c r="B1153">
        <v>1.267704165</v>
      </c>
      <c r="C1153">
        <v>0</v>
      </c>
      <c r="D1153">
        <v>-0.81027181280000005</v>
      </c>
      <c r="E1153">
        <v>6.25E-2</v>
      </c>
      <c r="F1153">
        <v>0.10419500748197499</v>
      </c>
      <c r="G1153" t="str">
        <f t="shared" si="17"/>
        <v>DOWN</v>
      </c>
    </row>
    <row r="1154" spans="1:7" x14ac:dyDescent="0.35">
      <c r="A1154" t="s">
        <v>2549</v>
      </c>
      <c r="B1154">
        <v>1.140374373</v>
      </c>
      <c r="C1154">
        <v>0</v>
      </c>
      <c r="D1154">
        <v>1.1362543316</v>
      </c>
      <c r="E1154">
        <v>6.25E-2</v>
      </c>
      <c r="F1154">
        <v>0.10419500748197499</v>
      </c>
      <c r="G1154" t="str">
        <f t="shared" si="17"/>
        <v>UP</v>
      </c>
    </row>
    <row r="1155" spans="1:7" x14ac:dyDescent="0.35">
      <c r="A1155" t="s">
        <v>2550</v>
      </c>
      <c r="B1155">
        <v>0.62625891699999903</v>
      </c>
      <c r="C1155">
        <v>0</v>
      </c>
      <c r="D1155">
        <v>-0.6416700568</v>
      </c>
      <c r="E1155">
        <v>6.25E-2</v>
      </c>
      <c r="F1155">
        <v>0.10419500748197499</v>
      </c>
      <c r="G1155" t="str">
        <f t="shared" ref="G1155:G1218" si="18">IF(D1155&gt;0,"UP","DOWN")</f>
        <v>DOWN</v>
      </c>
    </row>
    <row r="1156" spans="1:7" x14ac:dyDescent="0.35">
      <c r="A1156" t="s">
        <v>2551</v>
      </c>
      <c r="B1156">
        <v>0.45371796800000003</v>
      </c>
      <c r="C1156">
        <v>0</v>
      </c>
      <c r="D1156">
        <v>-0.63588642360000103</v>
      </c>
      <c r="E1156">
        <v>6.25E-2</v>
      </c>
      <c r="F1156">
        <v>0.10419500748197499</v>
      </c>
      <c r="G1156" t="str">
        <f t="shared" si="18"/>
        <v>DOWN</v>
      </c>
    </row>
    <row r="1157" spans="1:7" x14ac:dyDescent="0.35">
      <c r="A1157" t="s">
        <v>2552</v>
      </c>
      <c r="B1157">
        <v>0.96152585199999996</v>
      </c>
      <c r="C1157">
        <v>0</v>
      </c>
      <c r="D1157">
        <v>-1.0365750586</v>
      </c>
      <c r="E1157">
        <v>6.25E-2</v>
      </c>
      <c r="F1157">
        <v>0.10419500748197499</v>
      </c>
      <c r="G1157" t="str">
        <f t="shared" si="18"/>
        <v>DOWN</v>
      </c>
    </row>
    <row r="1158" spans="1:7" x14ac:dyDescent="0.35">
      <c r="A1158" t="s">
        <v>2553</v>
      </c>
      <c r="B1158">
        <v>0.885357433999999</v>
      </c>
      <c r="C1158">
        <v>0</v>
      </c>
      <c r="D1158">
        <v>0.75371124140000001</v>
      </c>
      <c r="E1158">
        <v>6.25E-2</v>
      </c>
      <c r="F1158">
        <v>0.10419500748197499</v>
      </c>
      <c r="G1158" t="str">
        <f t="shared" si="18"/>
        <v>UP</v>
      </c>
    </row>
    <row r="1159" spans="1:7" x14ac:dyDescent="0.35">
      <c r="A1159" t="s">
        <v>2554</v>
      </c>
      <c r="B1159">
        <v>1.3647097459999999</v>
      </c>
      <c r="C1159">
        <v>0</v>
      </c>
      <c r="D1159">
        <v>1.32110186</v>
      </c>
      <c r="E1159">
        <v>6.25E-2</v>
      </c>
      <c r="F1159">
        <v>0.10419500748197499</v>
      </c>
      <c r="G1159" t="str">
        <f t="shared" si="18"/>
        <v>UP</v>
      </c>
    </row>
    <row r="1160" spans="1:7" x14ac:dyDescent="0.35">
      <c r="A1160" t="s">
        <v>2555</v>
      </c>
      <c r="B1160">
        <v>0.80314267100000003</v>
      </c>
      <c r="C1160">
        <v>0</v>
      </c>
      <c r="D1160">
        <v>0.78434137260000003</v>
      </c>
      <c r="E1160">
        <v>6.25E-2</v>
      </c>
      <c r="F1160">
        <v>0.10419500748197499</v>
      </c>
      <c r="G1160" t="str">
        <f t="shared" si="18"/>
        <v>UP</v>
      </c>
    </row>
    <row r="1161" spans="1:7" x14ac:dyDescent="0.35">
      <c r="A1161" t="s">
        <v>2556</v>
      </c>
      <c r="B1161">
        <v>0.63854354099999999</v>
      </c>
      <c r="C1161">
        <v>0</v>
      </c>
      <c r="D1161">
        <v>-0.59746750140000104</v>
      </c>
      <c r="E1161">
        <v>6.25E-2</v>
      </c>
      <c r="F1161">
        <v>0.10419500748197499</v>
      </c>
      <c r="G1161" t="str">
        <f t="shared" si="18"/>
        <v>DOWN</v>
      </c>
    </row>
    <row r="1162" spans="1:7" x14ac:dyDescent="0.35">
      <c r="A1162" t="s">
        <v>2557</v>
      </c>
      <c r="B1162">
        <v>0.44555944400000103</v>
      </c>
      <c r="C1162">
        <v>0</v>
      </c>
      <c r="D1162">
        <v>-0.7031354796</v>
      </c>
      <c r="E1162">
        <v>6.25E-2</v>
      </c>
      <c r="F1162">
        <v>0.10419500748197499</v>
      </c>
      <c r="G1162" t="str">
        <f t="shared" si="18"/>
        <v>DOWN</v>
      </c>
    </row>
    <row r="1163" spans="1:7" x14ac:dyDescent="0.35">
      <c r="A1163" t="s">
        <v>2558</v>
      </c>
      <c r="B1163">
        <v>1.626346421</v>
      </c>
      <c r="C1163">
        <v>0</v>
      </c>
      <c r="D1163">
        <v>1.5606728476</v>
      </c>
      <c r="E1163">
        <v>6.25E-2</v>
      </c>
      <c r="F1163">
        <v>0.10419500748197499</v>
      </c>
      <c r="G1163" t="str">
        <f t="shared" si="18"/>
        <v>UP</v>
      </c>
    </row>
    <row r="1164" spans="1:7" x14ac:dyDescent="0.35">
      <c r="A1164" t="s">
        <v>2559</v>
      </c>
      <c r="B1164">
        <v>1.898436045</v>
      </c>
      <c r="C1164">
        <v>0</v>
      </c>
      <c r="D1164">
        <v>1.7487803129999999</v>
      </c>
      <c r="E1164">
        <v>6.25E-2</v>
      </c>
      <c r="F1164">
        <v>0.10419500748197499</v>
      </c>
      <c r="G1164" t="str">
        <f t="shared" si="18"/>
        <v>UP</v>
      </c>
    </row>
    <row r="1165" spans="1:7" x14ac:dyDescent="0.35">
      <c r="A1165" t="s">
        <v>2560</v>
      </c>
      <c r="B1165">
        <v>0.86776799599999999</v>
      </c>
      <c r="C1165">
        <v>0</v>
      </c>
      <c r="D1165">
        <v>-0.77079696060000003</v>
      </c>
      <c r="E1165">
        <v>6.25E-2</v>
      </c>
      <c r="F1165">
        <v>0.10419500748197499</v>
      </c>
      <c r="G1165" t="str">
        <f t="shared" si="18"/>
        <v>DOWN</v>
      </c>
    </row>
    <row r="1166" spans="1:7" x14ac:dyDescent="0.35">
      <c r="A1166" t="s">
        <v>2561</v>
      </c>
      <c r="B1166">
        <v>1.899348244</v>
      </c>
      <c r="C1166">
        <v>0</v>
      </c>
      <c r="D1166">
        <v>1.7746465060000001</v>
      </c>
      <c r="E1166">
        <v>6.25E-2</v>
      </c>
      <c r="F1166">
        <v>0.10419500748197499</v>
      </c>
      <c r="G1166" t="str">
        <f t="shared" si="18"/>
        <v>UP</v>
      </c>
    </row>
    <row r="1167" spans="1:7" x14ac:dyDescent="0.35">
      <c r="A1167" t="s">
        <v>2562</v>
      </c>
      <c r="B1167">
        <v>0.71487400599999995</v>
      </c>
      <c r="C1167">
        <v>0</v>
      </c>
      <c r="D1167">
        <v>0.78636949879999996</v>
      </c>
      <c r="E1167">
        <v>6.25E-2</v>
      </c>
      <c r="F1167">
        <v>0.10419500748197499</v>
      </c>
      <c r="G1167" t="str">
        <f t="shared" si="18"/>
        <v>UP</v>
      </c>
    </row>
    <row r="1168" spans="1:7" x14ac:dyDescent="0.35">
      <c r="A1168" t="s">
        <v>2563</v>
      </c>
      <c r="B1168">
        <v>1.1604646729999999</v>
      </c>
      <c r="C1168">
        <v>0</v>
      </c>
      <c r="D1168">
        <v>1.1984145646</v>
      </c>
      <c r="E1168">
        <v>6.25E-2</v>
      </c>
      <c r="F1168">
        <v>0.10419500748197499</v>
      </c>
      <c r="G1168" t="str">
        <f t="shared" si="18"/>
        <v>UP</v>
      </c>
    </row>
    <row r="1169" spans="1:7" x14ac:dyDescent="0.35">
      <c r="A1169" t="s">
        <v>2564</v>
      </c>
      <c r="B1169">
        <v>0.71535913799999995</v>
      </c>
      <c r="C1169">
        <v>0</v>
      </c>
      <c r="D1169">
        <v>-0.66772178299999996</v>
      </c>
      <c r="E1169">
        <v>6.25E-2</v>
      </c>
      <c r="F1169">
        <v>0.10419500748197499</v>
      </c>
      <c r="G1169" t="str">
        <f t="shared" si="18"/>
        <v>DOWN</v>
      </c>
    </row>
    <row r="1170" spans="1:7" x14ac:dyDescent="0.35">
      <c r="A1170" t="s">
        <v>2565</v>
      </c>
      <c r="B1170">
        <v>0.87758223199999996</v>
      </c>
      <c r="C1170">
        <v>0</v>
      </c>
      <c r="D1170">
        <v>-1.0380316192000001</v>
      </c>
      <c r="E1170">
        <v>6.25E-2</v>
      </c>
      <c r="F1170">
        <v>0.10419500748197499</v>
      </c>
      <c r="G1170" t="str">
        <f t="shared" si="18"/>
        <v>DOWN</v>
      </c>
    </row>
    <row r="1171" spans="1:7" x14ac:dyDescent="0.35">
      <c r="A1171" t="s">
        <v>2566</v>
      </c>
      <c r="B1171">
        <v>0.54032224200000001</v>
      </c>
      <c r="C1171">
        <v>0</v>
      </c>
      <c r="D1171">
        <v>-0.68313707359999998</v>
      </c>
      <c r="E1171">
        <v>6.25E-2</v>
      </c>
      <c r="F1171">
        <v>0.10419500748197499</v>
      </c>
      <c r="G1171" t="str">
        <f t="shared" si="18"/>
        <v>DOWN</v>
      </c>
    </row>
    <row r="1172" spans="1:7" x14ac:dyDescent="0.35">
      <c r="A1172" t="s">
        <v>2567</v>
      </c>
      <c r="B1172">
        <v>0.55560261399999999</v>
      </c>
      <c r="C1172">
        <v>0</v>
      </c>
      <c r="D1172">
        <v>0.61758159759999998</v>
      </c>
      <c r="E1172">
        <v>6.25E-2</v>
      </c>
      <c r="F1172">
        <v>0.10419500748197499</v>
      </c>
      <c r="G1172" t="str">
        <f t="shared" si="18"/>
        <v>UP</v>
      </c>
    </row>
    <row r="1173" spans="1:7" x14ac:dyDescent="0.35">
      <c r="A1173" t="s">
        <v>2568</v>
      </c>
      <c r="B1173">
        <v>0.50302409999999997</v>
      </c>
      <c r="C1173">
        <v>0</v>
      </c>
      <c r="D1173">
        <v>0.86390243420000001</v>
      </c>
      <c r="E1173">
        <v>6.25E-2</v>
      </c>
      <c r="F1173">
        <v>0.10419500748197499</v>
      </c>
      <c r="G1173" t="str">
        <f t="shared" si="18"/>
        <v>UP</v>
      </c>
    </row>
    <row r="1174" spans="1:7" x14ac:dyDescent="0.35">
      <c r="A1174" t="s">
        <v>2569</v>
      </c>
      <c r="B1174">
        <v>0.45647021799999998</v>
      </c>
      <c r="C1174">
        <v>0</v>
      </c>
      <c r="D1174">
        <v>-0.59577365319999998</v>
      </c>
      <c r="E1174">
        <v>6.25E-2</v>
      </c>
      <c r="F1174">
        <v>0.10419500748197499</v>
      </c>
      <c r="G1174" t="str">
        <f t="shared" si="18"/>
        <v>DOWN</v>
      </c>
    </row>
    <row r="1175" spans="1:7" x14ac:dyDescent="0.35">
      <c r="A1175" t="s">
        <v>2570</v>
      </c>
      <c r="B1175">
        <v>1.127222655</v>
      </c>
      <c r="C1175">
        <v>0</v>
      </c>
      <c r="D1175">
        <v>1.1921549062000001</v>
      </c>
      <c r="E1175">
        <v>6.25E-2</v>
      </c>
      <c r="F1175">
        <v>0.10419500748197499</v>
      </c>
      <c r="G1175" t="str">
        <f t="shared" si="18"/>
        <v>UP</v>
      </c>
    </row>
    <row r="1176" spans="1:7" x14ac:dyDescent="0.35">
      <c r="A1176" t="s">
        <v>2571</v>
      </c>
      <c r="B1176">
        <v>0.58374452200000004</v>
      </c>
      <c r="C1176">
        <v>0</v>
      </c>
      <c r="D1176">
        <v>-0.5876141426</v>
      </c>
      <c r="E1176">
        <v>6.25E-2</v>
      </c>
      <c r="F1176">
        <v>0.10419500748197499</v>
      </c>
      <c r="G1176" t="str">
        <f t="shared" si="18"/>
        <v>DOWN</v>
      </c>
    </row>
    <row r="1177" spans="1:7" x14ac:dyDescent="0.35">
      <c r="A1177" t="s">
        <v>2572</v>
      </c>
      <c r="B1177">
        <v>0.74388850299999998</v>
      </c>
      <c r="C1177">
        <v>0</v>
      </c>
      <c r="D1177">
        <v>-0.72892980899999904</v>
      </c>
      <c r="E1177">
        <v>6.25E-2</v>
      </c>
      <c r="F1177">
        <v>0.10419500748197499</v>
      </c>
      <c r="G1177" t="str">
        <f t="shared" si="18"/>
        <v>DOWN</v>
      </c>
    </row>
    <row r="1178" spans="1:7" x14ac:dyDescent="0.35">
      <c r="A1178" t="s">
        <v>2573</v>
      </c>
      <c r="B1178">
        <v>0.905281742</v>
      </c>
      <c r="C1178">
        <v>0</v>
      </c>
      <c r="D1178">
        <v>-1.1271901384</v>
      </c>
      <c r="E1178">
        <v>6.25E-2</v>
      </c>
      <c r="F1178">
        <v>0.10419500748197499</v>
      </c>
      <c r="G1178" t="str">
        <f t="shared" si="18"/>
        <v>DOWN</v>
      </c>
    </row>
    <row r="1179" spans="1:7" x14ac:dyDescent="0.35">
      <c r="A1179" t="s">
        <v>2574</v>
      </c>
      <c r="B1179">
        <v>0.83200180300000104</v>
      </c>
      <c r="C1179">
        <v>0</v>
      </c>
      <c r="D1179">
        <v>1.2512601524</v>
      </c>
      <c r="E1179">
        <v>6.25E-2</v>
      </c>
      <c r="F1179">
        <v>0.10419500748197499</v>
      </c>
      <c r="G1179" t="str">
        <f t="shared" si="18"/>
        <v>UP</v>
      </c>
    </row>
    <row r="1180" spans="1:7" x14ac:dyDescent="0.35">
      <c r="A1180" t="s">
        <v>2575</v>
      </c>
      <c r="B1180">
        <v>1.9462126390000001</v>
      </c>
      <c r="C1180">
        <v>0</v>
      </c>
      <c r="D1180">
        <v>1.8976984198</v>
      </c>
      <c r="E1180">
        <v>6.25E-2</v>
      </c>
      <c r="F1180">
        <v>0.10419500748197499</v>
      </c>
      <c r="G1180" t="str">
        <f t="shared" si="18"/>
        <v>UP</v>
      </c>
    </row>
    <row r="1181" spans="1:7" x14ac:dyDescent="0.35">
      <c r="A1181" t="s">
        <v>2576</v>
      </c>
      <c r="B1181">
        <v>1.2287298579999999</v>
      </c>
      <c r="C1181">
        <v>0</v>
      </c>
      <c r="D1181">
        <v>-1.3913594838000001</v>
      </c>
      <c r="E1181">
        <v>6.25E-2</v>
      </c>
      <c r="F1181">
        <v>0.10419500748197499</v>
      </c>
      <c r="G1181" t="str">
        <f t="shared" si="18"/>
        <v>DOWN</v>
      </c>
    </row>
    <row r="1182" spans="1:7" x14ac:dyDescent="0.35">
      <c r="A1182" t="s">
        <v>2577</v>
      </c>
      <c r="B1182">
        <v>1.26755632</v>
      </c>
      <c r="C1182">
        <v>0</v>
      </c>
      <c r="D1182">
        <v>1.316685095</v>
      </c>
      <c r="E1182">
        <v>6.25E-2</v>
      </c>
      <c r="F1182">
        <v>0.10419500748197499</v>
      </c>
      <c r="G1182" t="str">
        <f t="shared" si="18"/>
        <v>UP</v>
      </c>
    </row>
    <row r="1183" spans="1:7" x14ac:dyDescent="0.35">
      <c r="A1183" t="s">
        <v>2578</v>
      </c>
      <c r="B1183">
        <v>1.1759776719999999</v>
      </c>
      <c r="C1183">
        <v>0</v>
      </c>
      <c r="D1183">
        <v>1.1713191383999999</v>
      </c>
      <c r="E1183">
        <v>6.25E-2</v>
      </c>
      <c r="F1183">
        <v>0.10419500748197499</v>
      </c>
      <c r="G1183" t="str">
        <f t="shared" si="18"/>
        <v>UP</v>
      </c>
    </row>
    <row r="1184" spans="1:7" x14ac:dyDescent="0.35">
      <c r="A1184" t="s">
        <v>2579</v>
      </c>
      <c r="B1184">
        <v>0.75064053100000006</v>
      </c>
      <c r="C1184">
        <v>0</v>
      </c>
      <c r="D1184">
        <v>0.71215150699999996</v>
      </c>
      <c r="E1184">
        <v>6.25E-2</v>
      </c>
      <c r="F1184">
        <v>0.10419500748197499</v>
      </c>
      <c r="G1184" t="str">
        <f t="shared" si="18"/>
        <v>UP</v>
      </c>
    </row>
    <row r="1185" spans="1:7" x14ac:dyDescent="0.35">
      <c r="A1185" t="s">
        <v>2580</v>
      </c>
      <c r="B1185">
        <v>0.74590593900000002</v>
      </c>
      <c r="C1185">
        <v>0</v>
      </c>
      <c r="D1185">
        <v>-0.65223619580000003</v>
      </c>
      <c r="E1185">
        <v>6.25E-2</v>
      </c>
      <c r="F1185">
        <v>0.10419500748197499</v>
      </c>
      <c r="G1185" t="str">
        <f t="shared" si="18"/>
        <v>DOWN</v>
      </c>
    </row>
    <row r="1186" spans="1:7" x14ac:dyDescent="0.35">
      <c r="A1186" t="s">
        <v>2581</v>
      </c>
      <c r="B1186">
        <v>2.5927546769999998</v>
      </c>
      <c r="C1186">
        <v>0</v>
      </c>
      <c r="D1186">
        <v>2.5940146084000002</v>
      </c>
      <c r="E1186">
        <v>6.25E-2</v>
      </c>
      <c r="F1186">
        <v>0.10419500748197499</v>
      </c>
      <c r="G1186" t="str">
        <f t="shared" si="18"/>
        <v>UP</v>
      </c>
    </row>
    <row r="1187" spans="1:7" x14ac:dyDescent="0.35">
      <c r="A1187" t="s">
        <v>2582</v>
      </c>
      <c r="B1187">
        <v>0.62243720600000096</v>
      </c>
      <c r="C1187">
        <v>0</v>
      </c>
      <c r="D1187">
        <v>-0.70592699039999995</v>
      </c>
      <c r="E1187">
        <v>6.25E-2</v>
      </c>
      <c r="F1187">
        <v>0.10419500748197499</v>
      </c>
      <c r="G1187" t="str">
        <f t="shared" si="18"/>
        <v>DOWN</v>
      </c>
    </row>
    <row r="1188" spans="1:7" x14ac:dyDescent="0.35">
      <c r="A1188" t="s">
        <v>2583</v>
      </c>
      <c r="B1188">
        <v>0.64385619000000005</v>
      </c>
      <c r="C1188">
        <v>0</v>
      </c>
      <c r="D1188">
        <v>-0.68920618879999995</v>
      </c>
      <c r="E1188">
        <v>6.25E-2</v>
      </c>
      <c r="F1188">
        <v>0.10419500748197499</v>
      </c>
      <c r="G1188" t="str">
        <f t="shared" si="18"/>
        <v>DOWN</v>
      </c>
    </row>
    <row r="1189" spans="1:7" x14ac:dyDescent="0.35">
      <c r="A1189" t="s">
        <v>2584</v>
      </c>
      <c r="B1189">
        <v>0.66558096099999997</v>
      </c>
      <c r="C1189">
        <v>0</v>
      </c>
      <c r="D1189">
        <v>-0.76071258480000004</v>
      </c>
      <c r="E1189">
        <v>6.25E-2</v>
      </c>
      <c r="F1189">
        <v>0.10419500748197499</v>
      </c>
      <c r="G1189" t="str">
        <f t="shared" si="18"/>
        <v>DOWN</v>
      </c>
    </row>
    <row r="1190" spans="1:7" x14ac:dyDescent="0.35">
      <c r="A1190" t="s">
        <v>2585</v>
      </c>
      <c r="B1190">
        <v>0.68957685399999802</v>
      </c>
      <c r="C1190">
        <v>0</v>
      </c>
      <c r="D1190">
        <v>-0.775789317199999</v>
      </c>
      <c r="E1190">
        <v>6.25E-2</v>
      </c>
      <c r="F1190">
        <v>0.10419500748197499</v>
      </c>
      <c r="G1190" t="str">
        <f t="shared" si="18"/>
        <v>DOWN</v>
      </c>
    </row>
    <row r="1191" spans="1:7" x14ac:dyDescent="0.35">
      <c r="A1191" t="s">
        <v>2586</v>
      </c>
      <c r="B1191">
        <v>1.1312445330000001</v>
      </c>
      <c r="C1191">
        <v>0</v>
      </c>
      <c r="D1191">
        <v>1.1677630868</v>
      </c>
      <c r="E1191">
        <v>6.25E-2</v>
      </c>
      <c r="F1191">
        <v>0.10419500748197499</v>
      </c>
      <c r="G1191" t="str">
        <f t="shared" si="18"/>
        <v>UP</v>
      </c>
    </row>
    <row r="1192" spans="1:7" x14ac:dyDescent="0.35">
      <c r="A1192" t="s">
        <v>2587</v>
      </c>
      <c r="B1192">
        <v>1.157312004</v>
      </c>
      <c r="C1192">
        <v>0</v>
      </c>
      <c r="D1192">
        <v>1.0814297974</v>
      </c>
      <c r="E1192">
        <v>6.25E-2</v>
      </c>
      <c r="F1192">
        <v>0.10419500748197499</v>
      </c>
      <c r="G1192" t="str">
        <f t="shared" si="18"/>
        <v>UP</v>
      </c>
    </row>
    <row r="1193" spans="1:7" x14ac:dyDescent="0.35">
      <c r="A1193" t="s">
        <v>2588</v>
      </c>
      <c r="B1193">
        <v>1.128172108</v>
      </c>
      <c r="C1193">
        <v>0</v>
      </c>
      <c r="D1193">
        <v>1.3441492239999999</v>
      </c>
      <c r="E1193">
        <v>6.25E-2</v>
      </c>
      <c r="F1193">
        <v>0.10419500748197499</v>
      </c>
      <c r="G1193" t="str">
        <f t="shared" si="18"/>
        <v>UP</v>
      </c>
    </row>
    <row r="1194" spans="1:7" x14ac:dyDescent="0.35">
      <c r="A1194" t="s">
        <v>2589</v>
      </c>
      <c r="B1194">
        <v>1.1242581030000001</v>
      </c>
      <c r="C1194">
        <v>0</v>
      </c>
      <c r="D1194">
        <v>1.5278764218000001</v>
      </c>
      <c r="E1194">
        <v>6.25E-2</v>
      </c>
      <c r="F1194">
        <v>0.10419500748197499</v>
      </c>
      <c r="G1194" t="str">
        <f t="shared" si="18"/>
        <v>UP</v>
      </c>
    </row>
    <row r="1195" spans="1:7" x14ac:dyDescent="0.35">
      <c r="A1195" t="s">
        <v>2590</v>
      </c>
      <c r="B1195">
        <v>0.67191900499999901</v>
      </c>
      <c r="C1195">
        <v>0</v>
      </c>
      <c r="D1195">
        <v>-0.73425861479999999</v>
      </c>
      <c r="E1195">
        <v>6.25E-2</v>
      </c>
      <c r="F1195">
        <v>0.10419500748197499</v>
      </c>
      <c r="G1195" t="str">
        <f t="shared" si="18"/>
        <v>DOWN</v>
      </c>
    </row>
    <row r="1196" spans="1:7" x14ac:dyDescent="0.35">
      <c r="A1196" t="s">
        <v>2591</v>
      </c>
      <c r="B1196">
        <v>0.87119166100000101</v>
      </c>
      <c r="C1196">
        <v>0</v>
      </c>
      <c r="D1196">
        <v>-0.79941988180000001</v>
      </c>
      <c r="E1196">
        <v>6.25E-2</v>
      </c>
      <c r="F1196">
        <v>0.10419500748197499</v>
      </c>
      <c r="G1196" t="str">
        <f t="shared" si="18"/>
        <v>DOWN</v>
      </c>
    </row>
    <row r="1197" spans="1:7" x14ac:dyDescent="0.35">
      <c r="A1197" t="s">
        <v>2592</v>
      </c>
      <c r="B1197">
        <v>0.68536439699999996</v>
      </c>
      <c r="C1197">
        <v>0</v>
      </c>
      <c r="D1197">
        <v>-0.62528251899999998</v>
      </c>
      <c r="E1197">
        <v>6.25E-2</v>
      </c>
      <c r="F1197">
        <v>0.10419500748197499</v>
      </c>
      <c r="G1197" t="str">
        <f t="shared" si="18"/>
        <v>DOWN</v>
      </c>
    </row>
    <row r="1198" spans="1:7" x14ac:dyDescent="0.35">
      <c r="A1198" t="s">
        <v>2593</v>
      </c>
      <c r="B1198">
        <v>0.603821528</v>
      </c>
      <c r="C1198">
        <v>0</v>
      </c>
      <c r="D1198">
        <v>-0.60440440579999999</v>
      </c>
      <c r="E1198">
        <v>6.25E-2</v>
      </c>
      <c r="F1198">
        <v>0.10419500748197499</v>
      </c>
      <c r="G1198" t="str">
        <f t="shared" si="18"/>
        <v>DOWN</v>
      </c>
    </row>
    <row r="1199" spans="1:7" x14ac:dyDescent="0.35">
      <c r="A1199" t="s">
        <v>2594</v>
      </c>
      <c r="B1199">
        <v>1.079116132</v>
      </c>
      <c r="C1199">
        <v>0</v>
      </c>
      <c r="D1199">
        <v>1.0915887884</v>
      </c>
      <c r="E1199">
        <v>6.25E-2</v>
      </c>
      <c r="F1199">
        <v>0.10419500748197499</v>
      </c>
      <c r="G1199" t="str">
        <f t="shared" si="18"/>
        <v>UP</v>
      </c>
    </row>
    <row r="1200" spans="1:7" x14ac:dyDescent="0.35">
      <c r="A1200" t="s">
        <v>2595</v>
      </c>
      <c r="B1200">
        <v>0.66501575300000004</v>
      </c>
      <c r="C1200">
        <v>0</v>
      </c>
      <c r="D1200">
        <v>-0.60522278620000003</v>
      </c>
      <c r="E1200">
        <v>6.25E-2</v>
      </c>
      <c r="F1200">
        <v>0.10419500748197499</v>
      </c>
      <c r="G1200" t="str">
        <f t="shared" si="18"/>
        <v>DOWN</v>
      </c>
    </row>
    <row r="1201" spans="1:7" x14ac:dyDescent="0.35">
      <c r="A1201" t="s">
        <v>2596</v>
      </c>
      <c r="B1201">
        <v>0.67276888199999996</v>
      </c>
      <c r="C1201">
        <v>0</v>
      </c>
      <c r="D1201">
        <v>-0.66876244439999999</v>
      </c>
      <c r="E1201">
        <v>6.25E-2</v>
      </c>
      <c r="F1201">
        <v>0.10419500748197499</v>
      </c>
      <c r="G1201" t="str">
        <f t="shared" si="18"/>
        <v>DOWN</v>
      </c>
    </row>
    <row r="1202" spans="1:7" x14ac:dyDescent="0.35">
      <c r="A1202" t="s">
        <v>2597</v>
      </c>
      <c r="B1202">
        <v>0.76553474600000004</v>
      </c>
      <c r="C1202">
        <v>0</v>
      </c>
      <c r="D1202">
        <v>-0.62216836060000003</v>
      </c>
      <c r="E1202">
        <v>6.25E-2</v>
      </c>
      <c r="F1202">
        <v>0.10419500748197499</v>
      </c>
      <c r="G1202" t="str">
        <f t="shared" si="18"/>
        <v>DOWN</v>
      </c>
    </row>
    <row r="1203" spans="1:7" x14ac:dyDescent="0.35">
      <c r="A1203" t="s">
        <v>2598</v>
      </c>
      <c r="B1203">
        <v>0.47916783599999901</v>
      </c>
      <c r="C1203">
        <v>0</v>
      </c>
      <c r="D1203">
        <v>-0.59046889879999898</v>
      </c>
      <c r="E1203">
        <v>6.25E-2</v>
      </c>
      <c r="F1203">
        <v>0.10419500748197499</v>
      </c>
      <c r="G1203" t="str">
        <f t="shared" si="18"/>
        <v>DOWN</v>
      </c>
    </row>
    <row r="1204" spans="1:7" x14ac:dyDescent="0.35">
      <c r="A1204" t="s">
        <v>2599</v>
      </c>
      <c r="B1204">
        <v>0.68982404500000005</v>
      </c>
      <c r="C1204">
        <v>0</v>
      </c>
      <c r="D1204">
        <v>-0.63217999339999997</v>
      </c>
      <c r="E1204">
        <v>6.25E-2</v>
      </c>
      <c r="F1204">
        <v>0.10419500748197499</v>
      </c>
      <c r="G1204" t="str">
        <f t="shared" si="18"/>
        <v>DOWN</v>
      </c>
    </row>
    <row r="1205" spans="1:7" x14ac:dyDescent="0.35">
      <c r="A1205" t="s">
        <v>2600</v>
      </c>
      <c r="B1205">
        <v>1.4199032540000001</v>
      </c>
      <c r="C1205">
        <v>0</v>
      </c>
      <c r="D1205">
        <v>1.6138714998000001</v>
      </c>
      <c r="E1205">
        <v>6.25E-2</v>
      </c>
      <c r="F1205">
        <v>0.10419500748197499</v>
      </c>
      <c r="G1205" t="str">
        <f t="shared" si="18"/>
        <v>UP</v>
      </c>
    </row>
    <row r="1206" spans="1:7" x14ac:dyDescent="0.35">
      <c r="A1206" t="s">
        <v>2601</v>
      </c>
      <c r="B1206">
        <v>0.94565421299999997</v>
      </c>
      <c r="C1206">
        <v>0</v>
      </c>
      <c r="D1206">
        <v>1.1104950607999999</v>
      </c>
      <c r="E1206">
        <v>6.25E-2</v>
      </c>
      <c r="F1206">
        <v>0.10419500748197499</v>
      </c>
      <c r="G1206" t="str">
        <f t="shared" si="18"/>
        <v>UP</v>
      </c>
    </row>
    <row r="1207" spans="1:7" x14ac:dyDescent="0.35">
      <c r="A1207" t="s">
        <v>2602</v>
      </c>
      <c r="B1207">
        <v>0.64179031600000103</v>
      </c>
      <c r="C1207">
        <v>0</v>
      </c>
      <c r="D1207">
        <v>-0.59540850560000003</v>
      </c>
      <c r="E1207">
        <v>6.25E-2</v>
      </c>
      <c r="F1207">
        <v>0.10419500748197499</v>
      </c>
      <c r="G1207" t="str">
        <f t="shared" si="18"/>
        <v>DOWN</v>
      </c>
    </row>
    <row r="1208" spans="1:7" x14ac:dyDescent="0.35">
      <c r="A1208" t="s">
        <v>2603</v>
      </c>
      <c r="B1208">
        <v>0.65925628300000005</v>
      </c>
      <c r="C1208">
        <v>0</v>
      </c>
      <c r="D1208">
        <v>-0.61595425000000004</v>
      </c>
      <c r="E1208">
        <v>6.25E-2</v>
      </c>
      <c r="F1208">
        <v>0.10419500748197499</v>
      </c>
      <c r="G1208" t="str">
        <f t="shared" si="18"/>
        <v>DOWN</v>
      </c>
    </row>
    <row r="1209" spans="1:7" x14ac:dyDescent="0.35">
      <c r="A1209" t="s">
        <v>2604</v>
      </c>
      <c r="B1209">
        <v>1.1530030389999999</v>
      </c>
      <c r="C1209">
        <v>0</v>
      </c>
      <c r="D1209">
        <v>-0.85610685760000005</v>
      </c>
      <c r="E1209">
        <v>6.25E-2</v>
      </c>
      <c r="F1209">
        <v>0.10419500748197499</v>
      </c>
      <c r="G1209" t="str">
        <f t="shared" si="18"/>
        <v>DOWN</v>
      </c>
    </row>
    <row r="1210" spans="1:7" x14ac:dyDescent="0.35">
      <c r="A1210" t="s">
        <v>2605</v>
      </c>
      <c r="B1210">
        <v>1.1669785770000001</v>
      </c>
      <c r="C1210">
        <v>0</v>
      </c>
      <c r="D1210">
        <v>1.2180035789999999</v>
      </c>
      <c r="E1210">
        <v>6.25E-2</v>
      </c>
      <c r="F1210">
        <v>0.10419500748197499</v>
      </c>
      <c r="G1210" t="str">
        <f t="shared" si="18"/>
        <v>UP</v>
      </c>
    </row>
    <row r="1211" spans="1:7" x14ac:dyDescent="0.35">
      <c r="A1211" t="s">
        <v>2606</v>
      </c>
      <c r="B1211">
        <v>2.8967668139999998</v>
      </c>
      <c r="C1211">
        <v>0</v>
      </c>
      <c r="D1211">
        <v>2.3335872944</v>
      </c>
      <c r="E1211">
        <v>6.25E-2</v>
      </c>
      <c r="F1211">
        <v>0.10419500748197499</v>
      </c>
      <c r="G1211" t="str">
        <f t="shared" si="18"/>
        <v>UP</v>
      </c>
    </row>
    <row r="1212" spans="1:7" x14ac:dyDescent="0.35">
      <c r="A1212" t="s">
        <v>2607</v>
      </c>
      <c r="B1212">
        <v>1.1470224609999999</v>
      </c>
      <c r="C1212">
        <v>0</v>
      </c>
      <c r="D1212">
        <v>-0.79525908940000101</v>
      </c>
      <c r="E1212">
        <v>6.25E-2</v>
      </c>
      <c r="F1212">
        <v>0.10419500748197499</v>
      </c>
      <c r="G1212" t="str">
        <f t="shared" si="18"/>
        <v>DOWN</v>
      </c>
    </row>
    <row r="1213" spans="1:7" x14ac:dyDescent="0.35">
      <c r="A1213" t="s">
        <v>2608</v>
      </c>
      <c r="B1213">
        <v>0.76782655799999999</v>
      </c>
      <c r="C1213">
        <v>0</v>
      </c>
      <c r="D1213">
        <v>-0.97995075659999997</v>
      </c>
      <c r="E1213">
        <v>6.25E-2</v>
      </c>
      <c r="F1213">
        <v>0.10419500748197499</v>
      </c>
      <c r="G1213" t="str">
        <f t="shared" si="18"/>
        <v>DOWN</v>
      </c>
    </row>
    <row r="1214" spans="1:7" x14ac:dyDescent="0.35">
      <c r="A1214" t="s">
        <v>2609</v>
      </c>
      <c r="B1214">
        <v>0.76782655700000002</v>
      </c>
      <c r="C1214">
        <v>0</v>
      </c>
      <c r="D1214">
        <v>-0.6590232036</v>
      </c>
      <c r="E1214">
        <v>6.25E-2</v>
      </c>
      <c r="F1214">
        <v>0.10419500748197499</v>
      </c>
      <c r="G1214" t="str">
        <f t="shared" si="18"/>
        <v>DOWN</v>
      </c>
    </row>
    <row r="1215" spans="1:7" x14ac:dyDescent="0.35">
      <c r="A1215" t="s">
        <v>2610</v>
      </c>
      <c r="B1215">
        <v>0.83970369899999997</v>
      </c>
      <c r="C1215">
        <v>0</v>
      </c>
      <c r="D1215">
        <v>0.73344829759999997</v>
      </c>
      <c r="E1215">
        <v>6.25E-2</v>
      </c>
      <c r="F1215">
        <v>0.10419500748197499</v>
      </c>
      <c r="G1215" t="str">
        <f t="shared" si="18"/>
        <v>UP</v>
      </c>
    </row>
    <row r="1216" spans="1:7" x14ac:dyDescent="0.35">
      <c r="A1216" t="s">
        <v>2611</v>
      </c>
      <c r="B1216">
        <v>1.1069152040000001</v>
      </c>
      <c r="C1216">
        <v>0</v>
      </c>
      <c r="D1216">
        <v>-0.96709678200000004</v>
      </c>
      <c r="E1216">
        <v>6.25E-2</v>
      </c>
      <c r="F1216">
        <v>0.10419500748197499</v>
      </c>
      <c r="G1216" t="str">
        <f t="shared" si="18"/>
        <v>DOWN</v>
      </c>
    </row>
    <row r="1217" spans="1:7" x14ac:dyDescent="0.35">
      <c r="A1217" t="s">
        <v>2612</v>
      </c>
      <c r="B1217">
        <v>0.61972791800000004</v>
      </c>
      <c r="C1217">
        <v>0</v>
      </c>
      <c r="D1217">
        <v>-0.663530752</v>
      </c>
      <c r="E1217">
        <v>6.25E-2</v>
      </c>
      <c r="F1217">
        <v>0.10419500748197499</v>
      </c>
      <c r="G1217" t="str">
        <f t="shared" si="18"/>
        <v>DOWN</v>
      </c>
    </row>
    <row r="1218" spans="1:7" x14ac:dyDescent="0.35">
      <c r="A1218" t="s">
        <v>2613</v>
      </c>
      <c r="B1218">
        <v>0.66148379899999898</v>
      </c>
      <c r="C1218">
        <v>0</v>
      </c>
      <c r="D1218">
        <v>-1.1814295530000001</v>
      </c>
      <c r="E1218">
        <v>6.25E-2</v>
      </c>
      <c r="F1218">
        <v>0.10419500748197499</v>
      </c>
      <c r="G1218" t="str">
        <f t="shared" si="18"/>
        <v>DOWN</v>
      </c>
    </row>
    <row r="1219" spans="1:7" x14ac:dyDescent="0.35">
      <c r="A1219" t="s">
        <v>2614</v>
      </c>
      <c r="B1219">
        <v>0.77543974199999999</v>
      </c>
      <c r="C1219">
        <v>0</v>
      </c>
      <c r="D1219">
        <v>0.71561664459999996</v>
      </c>
      <c r="E1219">
        <v>6.25E-2</v>
      </c>
      <c r="F1219">
        <v>0.10419500748197499</v>
      </c>
      <c r="G1219" t="str">
        <f t="shared" ref="G1219:G1282" si="19">IF(D1219&gt;0,"UP","DOWN")</f>
        <v>UP</v>
      </c>
    </row>
    <row r="1220" spans="1:7" x14ac:dyDescent="0.35">
      <c r="A1220" t="s">
        <v>2615</v>
      </c>
      <c r="B1220">
        <v>1.015130034</v>
      </c>
      <c r="C1220">
        <v>0</v>
      </c>
      <c r="D1220">
        <v>1.3211978164</v>
      </c>
      <c r="E1220">
        <v>6.25E-2</v>
      </c>
      <c r="F1220">
        <v>0.10419500748197499</v>
      </c>
      <c r="G1220" t="str">
        <f t="shared" si="19"/>
        <v>UP</v>
      </c>
    </row>
    <row r="1221" spans="1:7" x14ac:dyDescent="0.35">
      <c r="A1221" t="s">
        <v>2616</v>
      </c>
      <c r="B1221">
        <v>0.52941484000000005</v>
      </c>
      <c r="C1221">
        <v>0</v>
      </c>
      <c r="D1221">
        <v>-0.58647313320000005</v>
      </c>
      <c r="E1221">
        <v>6.25E-2</v>
      </c>
      <c r="F1221">
        <v>0.10419500748197499</v>
      </c>
      <c r="G1221" t="str">
        <f t="shared" si="19"/>
        <v>DOWN</v>
      </c>
    </row>
    <row r="1222" spans="1:7" x14ac:dyDescent="0.35">
      <c r="A1222" t="s">
        <v>2617</v>
      </c>
      <c r="B1222">
        <v>0.56454295899999996</v>
      </c>
      <c r="C1222">
        <v>0</v>
      </c>
      <c r="D1222">
        <v>-0.61613934140000004</v>
      </c>
      <c r="E1222">
        <v>6.25E-2</v>
      </c>
      <c r="F1222">
        <v>0.10419500748197499</v>
      </c>
      <c r="G1222" t="str">
        <f t="shared" si="19"/>
        <v>DOWN</v>
      </c>
    </row>
    <row r="1223" spans="1:7" x14ac:dyDescent="0.35">
      <c r="A1223" t="s">
        <v>2618</v>
      </c>
      <c r="B1223">
        <v>0.62214222799999996</v>
      </c>
      <c r="C1223">
        <v>0</v>
      </c>
      <c r="D1223">
        <v>0.59774089880000103</v>
      </c>
      <c r="E1223">
        <v>6.25E-2</v>
      </c>
      <c r="F1223">
        <v>0.10419500748197499</v>
      </c>
      <c r="G1223" t="str">
        <f t="shared" si="19"/>
        <v>UP</v>
      </c>
    </row>
    <row r="1224" spans="1:7" x14ac:dyDescent="0.35">
      <c r="A1224" t="s">
        <v>2619</v>
      </c>
      <c r="B1224">
        <v>1.2357755880000001</v>
      </c>
      <c r="C1224">
        <v>0</v>
      </c>
      <c r="D1224">
        <v>1.3718122798000001</v>
      </c>
      <c r="E1224">
        <v>6.25E-2</v>
      </c>
      <c r="F1224">
        <v>0.10419500748197499</v>
      </c>
      <c r="G1224" t="str">
        <f t="shared" si="19"/>
        <v>UP</v>
      </c>
    </row>
    <row r="1225" spans="1:7" x14ac:dyDescent="0.35">
      <c r="A1225" t="s">
        <v>2620</v>
      </c>
      <c r="B1225">
        <v>0.75596133600000004</v>
      </c>
      <c r="C1225">
        <v>0</v>
      </c>
      <c r="D1225">
        <v>-0.65657751460000002</v>
      </c>
      <c r="E1225">
        <v>6.25E-2</v>
      </c>
      <c r="F1225">
        <v>0.10419500748197499</v>
      </c>
      <c r="G1225" t="str">
        <f t="shared" si="19"/>
        <v>DOWN</v>
      </c>
    </row>
    <row r="1226" spans="1:7" x14ac:dyDescent="0.35">
      <c r="A1226" t="s">
        <v>2621</v>
      </c>
      <c r="B1226">
        <v>0.87818068599999999</v>
      </c>
      <c r="C1226">
        <v>0</v>
      </c>
      <c r="D1226">
        <v>-0.6673139454</v>
      </c>
      <c r="E1226">
        <v>6.25E-2</v>
      </c>
      <c r="F1226">
        <v>0.10419500748197499</v>
      </c>
      <c r="G1226" t="str">
        <f t="shared" si="19"/>
        <v>DOWN</v>
      </c>
    </row>
    <row r="1227" spans="1:7" x14ac:dyDescent="0.35">
      <c r="A1227" t="s">
        <v>2622</v>
      </c>
      <c r="B1227">
        <v>0.75207248599999998</v>
      </c>
      <c r="C1227">
        <v>0</v>
      </c>
      <c r="D1227">
        <v>-0.77814823840000003</v>
      </c>
      <c r="E1227">
        <v>6.25E-2</v>
      </c>
      <c r="F1227">
        <v>0.10419500748197499</v>
      </c>
      <c r="G1227" t="str">
        <f t="shared" si="19"/>
        <v>DOWN</v>
      </c>
    </row>
    <row r="1228" spans="1:7" x14ac:dyDescent="0.35">
      <c r="A1228" t="s">
        <v>2623</v>
      </c>
      <c r="B1228">
        <v>1.2748680569999999</v>
      </c>
      <c r="C1228">
        <v>0</v>
      </c>
      <c r="D1228">
        <v>1.2664298899999999</v>
      </c>
      <c r="E1228">
        <v>6.25E-2</v>
      </c>
      <c r="F1228">
        <v>0.10419500748197499</v>
      </c>
      <c r="G1228" t="str">
        <f t="shared" si="19"/>
        <v>UP</v>
      </c>
    </row>
    <row r="1229" spans="1:7" x14ac:dyDescent="0.35">
      <c r="A1229" t="s">
        <v>2624</v>
      </c>
      <c r="B1229">
        <v>1.0913649350000001</v>
      </c>
      <c r="C1229">
        <v>0</v>
      </c>
      <c r="D1229">
        <v>-1.1411120828000001</v>
      </c>
      <c r="E1229">
        <v>6.25E-2</v>
      </c>
      <c r="F1229">
        <v>0.10419500748197499</v>
      </c>
      <c r="G1229" t="str">
        <f t="shared" si="19"/>
        <v>DOWN</v>
      </c>
    </row>
    <row r="1230" spans="1:7" x14ac:dyDescent="0.35">
      <c r="A1230" t="s">
        <v>2625</v>
      </c>
      <c r="B1230">
        <v>1.391662991</v>
      </c>
      <c r="C1230">
        <v>0</v>
      </c>
      <c r="D1230">
        <v>1.1718938111999999</v>
      </c>
      <c r="E1230">
        <v>6.25E-2</v>
      </c>
      <c r="F1230">
        <v>0.10419500748197499</v>
      </c>
      <c r="G1230" t="str">
        <f t="shared" si="19"/>
        <v>UP</v>
      </c>
    </row>
    <row r="1231" spans="1:7" x14ac:dyDescent="0.35">
      <c r="A1231" t="s">
        <v>2626</v>
      </c>
      <c r="B1231">
        <v>0.61905139199999903</v>
      </c>
      <c r="C1231">
        <v>0</v>
      </c>
      <c r="D1231">
        <v>-0.63090976659999998</v>
      </c>
      <c r="E1231">
        <v>6.25E-2</v>
      </c>
      <c r="F1231">
        <v>0.10419500748197499</v>
      </c>
      <c r="G1231" t="str">
        <f t="shared" si="19"/>
        <v>DOWN</v>
      </c>
    </row>
    <row r="1232" spans="1:7" x14ac:dyDescent="0.35">
      <c r="A1232" t="s">
        <v>2627</v>
      </c>
      <c r="B1232">
        <v>1.0625317830000001</v>
      </c>
      <c r="C1232">
        <v>0</v>
      </c>
      <c r="D1232">
        <v>1.030549784</v>
      </c>
      <c r="E1232">
        <v>6.25E-2</v>
      </c>
      <c r="F1232">
        <v>0.10419500748197499</v>
      </c>
      <c r="G1232" t="str">
        <f t="shared" si="19"/>
        <v>UP</v>
      </c>
    </row>
    <row r="1233" spans="1:7" x14ac:dyDescent="0.35">
      <c r="A1233" t="s">
        <v>2628</v>
      </c>
      <c r="B1233">
        <v>0.70803633700000002</v>
      </c>
      <c r="C1233">
        <v>0</v>
      </c>
      <c r="D1233">
        <v>-0.63260344479999997</v>
      </c>
      <c r="E1233">
        <v>6.25E-2</v>
      </c>
      <c r="F1233">
        <v>0.10419500748197499</v>
      </c>
      <c r="G1233" t="str">
        <f t="shared" si="19"/>
        <v>DOWN</v>
      </c>
    </row>
    <row r="1234" spans="1:7" x14ac:dyDescent="0.35">
      <c r="A1234" t="s">
        <v>2629</v>
      </c>
      <c r="B1234">
        <v>0.83650126800000002</v>
      </c>
      <c r="C1234">
        <v>0</v>
      </c>
      <c r="D1234">
        <v>0.8520848084</v>
      </c>
      <c r="E1234">
        <v>6.25E-2</v>
      </c>
      <c r="F1234">
        <v>0.10419500748197499</v>
      </c>
      <c r="G1234" t="str">
        <f t="shared" si="19"/>
        <v>UP</v>
      </c>
    </row>
    <row r="1235" spans="1:7" x14ac:dyDescent="0.35">
      <c r="A1235" t="s">
        <v>2630</v>
      </c>
      <c r="B1235">
        <v>0.97452064799999905</v>
      </c>
      <c r="C1235">
        <v>0</v>
      </c>
      <c r="D1235">
        <v>-0.80604778960000001</v>
      </c>
      <c r="E1235">
        <v>6.25E-2</v>
      </c>
      <c r="F1235">
        <v>0.10419500748197499</v>
      </c>
      <c r="G1235" t="str">
        <f t="shared" si="19"/>
        <v>DOWN</v>
      </c>
    </row>
    <row r="1236" spans="1:7" x14ac:dyDescent="0.35">
      <c r="A1236" t="s">
        <v>2631</v>
      </c>
      <c r="B1236">
        <v>0.62449086499999995</v>
      </c>
      <c r="C1236">
        <v>0</v>
      </c>
      <c r="D1236">
        <v>0.59216109139999995</v>
      </c>
      <c r="E1236">
        <v>6.25E-2</v>
      </c>
      <c r="F1236">
        <v>0.10419500748197499</v>
      </c>
      <c r="G1236" t="str">
        <f t="shared" si="19"/>
        <v>UP</v>
      </c>
    </row>
    <row r="1237" spans="1:7" x14ac:dyDescent="0.35">
      <c r="A1237" t="s">
        <v>2632</v>
      </c>
      <c r="B1237">
        <v>1.228027956</v>
      </c>
      <c r="C1237">
        <v>0</v>
      </c>
      <c r="D1237">
        <v>1.2681332430000001</v>
      </c>
      <c r="E1237">
        <v>6.25E-2</v>
      </c>
      <c r="F1237">
        <v>0.10419500748197499</v>
      </c>
      <c r="G1237" t="str">
        <f t="shared" si="19"/>
        <v>UP</v>
      </c>
    </row>
    <row r="1238" spans="1:7" x14ac:dyDescent="0.35">
      <c r="A1238" t="s">
        <v>2633</v>
      </c>
      <c r="B1238">
        <v>0.638204522000001</v>
      </c>
      <c r="C1238">
        <v>0</v>
      </c>
      <c r="D1238">
        <v>-0.58665853779999999</v>
      </c>
      <c r="E1238">
        <v>6.25E-2</v>
      </c>
      <c r="F1238">
        <v>0.10419500748197499</v>
      </c>
      <c r="G1238" t="str">
        <f t="shared" si="19"/>
        <v>DOWN</v>
      </c>
    </row>
    <row r="1239" spans="1:7" x14ac:dyDescent="0.35">
      <c r="A1239" t="s">
        <v>2634</v>
      </c>
      <c r="B1239">
        <v>0.62272393800000003</v>
      </c>
      <c r="C1239">
        <v>0</v>
      </c>
      <c r="D1239">
        <v>-0.60102739240000003</v>
      </c>
      <c r="E1239">
        <v>6.25E-2</v>
      </c>
      <c r="F1239">
        <v>0.10419500748197499</v>
      </c>
      <c r="G1239" t="str">
        <f t="shared" si="19"/>
        <v>DOWN</v>
      </c>
    </row>
    <row r="1240" spans="1:7" x14ac:dyDescent="0.35">
      <c r="A1240" t="s">
        <v>2635</v>
      </c>
      <c r="B1240">
        <v>0.55298636800000001</v>
      </c>
      <c r="C1240">
        <v>0</v>
      </c>
      <c r="D1240">
        <v>-0.61542748920000001</v>
      </c>
      <c r="E1240">
        <v>6.25E-2</v>
      </c>
      <c r="F1240">
        <v>0.10419500748197499</v>
      </c>
      <c r="G1240" t="str">
        <f t="shared" si="19"/>
        <v>DOWN</v>
      </c>
    </row>
    <row r="1241" spans="1:7" x14ac:dyDescent="0.35">
      <c r="A1241" t="s">
        <v>2636</v>
      </c>
      <c r="B1241">
        <v>1.1379124700000001</v>
      </c>
      <c r="C1241">
        <v>0</v>
      </c>
      <c r="D1241">
        <v>-1.0015136562</v>
      </c>
      <c r="E1241">
        <v>6.25E-2</v>
      </c>
      <c r="F1241">
        <v>0.10419500748197499</v>
      </c>
      <c r="G1241" t="str">
        <f t="shared" si="19"/>
        <v>DOWN</v>
      </c>
    </row>
    <row r="1242" spans="1:7" x14ac:dyDescent="0.35">
      <c r="A1242" t="s">
        <v>2637</v>
      </c>
      <c r="B1242">
        <v>0.93653358099999995</v>
      </c>
      <c r="C1242">
        <v>0</v>
      </c>
      <c r="D1242">
        <v>-0.72831967719999902</v>
      </c>
      <c r="E1242">
        <v>6.25E-2</v>
      </c>
      <c r="F1242">
        <v>0.10419500748197499</v>
      </c>
      <c r="G1242" t="str">
        <f t="shared" si="19"/>
        <v>DOWN</v>
      </c>
    </row>
    <row r="1243" spans="1:7" x14ac:dyDescent="0.35">
      <c r="A1243" t="s">
        <v>2638</v>
      </c>
      <c r="B1243">
        <v>1.0572344650000001</v>
      </c>
      <c r="C1243">
        <v>0</v>
      </c>
      <c r="D1243">
        <v>0.95924717059999998</v>
      </c>
      <c r="E1243">
        <v>6.25E-2</v>
      </c>
      <c r="F1243">
        <v>0.10419500748197499</v>
      </c>
      <c r="G1243" t="str">
        <f t="shared" si="19"/>
        <v>UP</v>
      </c>
    </row>
    <row r="1244" spans="1:7" x14ac:dyDescent="0.35">
      <c r="A1244" t="s">
        <v>2639</v>
      </c>
      <c r="B1244">
        <v>1.4609510450000001</v>
      </c>
      <c r="C1244">
        <v>0</v>
      </c>
      <c r="D1244">
        <v>1.4543070726</v>
      </c>
      <c r="E1244">
        <v>6.25E-2</v>
      </c>
      <c r="F1244">
        <v>0.10419500748197499</v>
      </c>
      <c r="G1244" t="str">
        <f t="shared" si="19"/>
        <v>UP</v>
      </c>
    </row>
    <row r="1245" spans="1:7" x14ac:dyDescent="0.35">
      <c r="A1245" t="s">
        <v>2640</v>
      </c>
      <c r="B1245">
        <v>0.68003852600000003</v>
      </c>
      <c r="C1245">
        <v>0</v>
      </c>
      <c r="D1245">
        <v>0.65250539679999997</v>
      </c>
      <c r="E1245">
        <v>6.25E-2</v>
      </c>
      <c r="F1245">
        <v>0.10419500748197499</v>
      </c>
      <c r="G1245" t="str">
        <f t="shared" si="19"/>
        <v>UP</v>
      </c>
    </row>
    <row r="1246" spans="1:7" x14ac:dyDescent="0.35">
      <c r="A1246" t="s">
        <v>2641</v>
      </c>
      <c r="B1246">
        <v>0.60936883799999997</v>
      </c>
      <c r="C1246">
        <v>0</v>
      </c>
      <c r="D1246">
        <v>-0.61440094160000003</v>
      </c>
      <c r="E1246">
        <v>6.25E-2</v>
      </c>
      <c r="F1246">
        <v>0.10419500748197499</v>
      </c>
      <c r="G1246" t="str">
        <f t="shared" si="19"/>
        <v>DOWN</v>
      </c>
    </row>
    <row r="1247" spans="1:7" x14ac:dyDescent="0.35">
      <c r="A1247" t="s">
        <v>2642</v>
      </c>
      <c r="B1247">
        <v>1.4644193329999999</v>
      </c>
      <c r="C1247">
        <v>0</v>
      </c>
      <c r="D1247">
        <v>1.5225945296000001</v>
      </c>
      <c r="E1247">
        <v>6.25E-2</v>
      </c>
      <c r="F1247">
        <v>0.10419500748197499</v>
      </c>
      <c r="G1247" t="str">
        <f t="shared" si="19"/>
        <v>UP</v>
      </c>
    </row>
    <row r="1248" spans="1:7" x14ac:dyDescent="0.35">
      <c r="A1248" t="s">
        <v>2643</v>
      </c>
      <c r="B1248">
        <v>1.196253867</v>
      </c>
      <c r="C1248">
        <v>0</v>
      </c>
      <c r="D1248">
        <v>1.2347891254000001</v>
      </c>
      <c r="E1248">
        <v>6.25E-2</v>
      </c>
      <c r="F1248">
        <v>0.10419500748197499</v>
      </c>
      <c r="G1248" t="str">
        <f t="shared" si="19"/>
        <v>UP</v>
      </c>
    </row>
    <row r="1249" spans="1:7" x14ac:dyDescent="0.35">
      <c r="A1249" t="s">
        <v>2644</v>
      </c>
      <c r="B1249">
        <v>1.0591434850000001</v>
      </c>
      <c r="C1249">
        <v>0</v>
      </c>
      <c r="D1249">
        <v>1.2214439178000001</v>
      </c>
      <c r="E1249">
        <v>6.25E-2</v>
      </c>
      <c r="F1249">
        <v>0.10419500748197499</v>
      </c>
      <c r="G1249" t="str">
        <f t="shared" si="19"/>
        <v>UP</v>
      </c>
    </row>
    <row r="1250" spans="1:7" x14ac:dyDescent="0.35">
      <c r="A1250" t="s">
        <v>2645</v>
      </c>
      <c r="B1250">
        <v>0.36257008000000002</v>
      </c>
      <c r="C1250">
        <v>0</v>
      </c>
      <c r="D1250">
        <v>-0.72809209480000003</v>
      </c>
      <c r="E1250">
        <v>6.25E-2</v>
      </c>
      <c r="F1250">
        <v>0.10419500748197499</v>
      </c>
      <c r="G1250" t="str">
        <f t="shared" si="19"/>
        <v>DOWN</v>
      </c>
    </row>
    <row r="1251" spans="1:7" x14ac:dyDescent="0.35">
      <c r="A1251" t="s">
        <v>2646</v>
      </c>
      <c r="B1251">
        <v>0.74925196699999996</v>
      </c>
      <c r="C1251">
        <v>0</v>
      </c>
      <c r="D1251">
        <v>-0.78117398039999997</v>
      </c>
      <c r="E1251">
        <v>6.25E-2</v>
      </c>
      <c r="F1251">
        <v>0.10419500748197499</v>
      </c>
      <c r="G1251" t="str">
        <f t="shared" si="19"/>
        <v>DOWN</v>
      </c>
    </row>
    <row r="1252" spans="1:7" x14ac:dyDescent="0.35">
      <c r="A1252" t="s">
        <v>2647</v>
      </c>
      <c r="B1252">
        <v>0.57458271500000002</v>
      </c>
      <c r="C1252">
        <v>0</v>
      </c>
      <c r="D1252">
        <v>-0.58744236940000105</v>
      </c>
      <c r="E1252">
        <v>6.25E-2</v>
      </c>
      <c r="F1252">
        <v>0.10419500748197499</v>
      </c>
      <c r="G1252" t="str">
        <f t="shared" si="19"/>
        <v>DOWN</v>
      </c>
    </row>
    <row r="1253" spans="1:7" x14ac:dyDescent="0.35">
      <c r="A1253" t="s">
        <v>2648</v>
      </c>
      <c r="B1253">
        <v>0.75987780500000002</v>
      </c>
      <c r="C1253">
        <v>0</v>
      </c>
      <c r="D1253">
        <v>0.79452647219999994</v>
      </c>
      <c r="E1253">
        <v>6.25E-2</v>
      </c>
      <c r="F1253">
        <v>0.10419500748197499</v>
      </c>
      <c r="G1253" t="str">
        <f t="shared" si="19"/>
        <v>UP</v>
      </c>
    </row>
    <row r="1254" spans="1:7" x14ac:dyDescent="0.35">
      <c r="A1254" t="s">
        <v>2649</v>
      </c>
      <c r="B1254">
        <v>1.5824135260000001</v>
      </c>
      <c r="C1254">
        <v>0</v>
      </c>
      <c r="D1254">
        <v>1.3566499945999999</v>
      </c>
      <c r="E1254">
        <v>6.25E-2</v>
      </c>
      <c r="F1254">
        <v>0.10419500748197499</v>
      </c>
      <c r="G1254" t="str">
        <f t="shared" si="19"/>
        <v>UP</v>
      </c>
    </row>
    <row r="1255" spans="1:7" x14ac:dyDescent="0.35">
      <c r="A1255" t="s">
        <v>2650</v>
      </c>
      <c r="B1255">
        <v>0.62275789800000103</v>
      </c>
      <c r="C1255">
        <v>0</v>
      </c>
      <c r="D1255">
        <v>-1.0436892635999999</v>
      </c>
      <c r="E1255">
        <v>6.25E-2</v>
      </c>
      <c r="F1255">
        <v>0.10419500748197499</v>
      </c>
      <c r="G1255" t="str">
        <f t="shared" si="19"/>
        <v>DOWN</v>
      </c>
    </row>
    <row r="1256" spans="1:7" x14ac:dyDescent="0.35">
      <c r="A1256" t="s">
        <v>2651</v>
      </c>
      <c r="B1256">
        <v>0.70473674999999902</v>
      </c>
      <c r="C1256">
        <v>0</v>
      </c>
      <c r="D1256">
        <v>-0.72100753100000003</v>
      </c>
      <c r="E1256">
        <v>6.25E-2</v>
      </c>
      <c r="F1256">
        <v>0.10419500748197499</v>
      </c>
      <c r="G1256" t="str">
        <f t="shared" si="19"/>
        <v>DOWN</v>
      </c>
    </row>
    <row r="1257" spans="1:7" x14ac:dyDescent="0.35">
      <c r="A1257" t="s">
        <v>2652</v>
      </c>
      <c r="B1257">
        <v>0.67760357400000104</v>
      </c>
      <c r="C1257">
        <v>0</v>
      </c>
      <c r="D1257">
        <v>-0.78628138039999995</v>
      </c>
      <c r="E1257">
        <v>6.25E-2</v>
      </c>
      <c r="F1257">
        <v>0.10419500748197499</v>
      </c>
      <c r="G1257" t="str">
        <f t="shared" si="19"/>
        <v>DOWN</v>
      </c>
    </row>
    <row r="1258" spans="1:7" x14ac:dyDescent="0.35">
      <c r="A1258" t="s">
        <v>2653</v>
      </c>
      <c r="B1258">
        <v>0.78984039299999997</v>
      </c>
      <c r="C1258">
        <v>0</v>
      </c>
      <c r="D1258">
        <v>-0.75699290819999998</v>
      </c>
      <c r="E1258">
        <v>6.25E-2</v>
      </c>
      <c r="F1258">
        <v>0.10419500748197499</v>
      </c>
      <c r="G1258" t="str">
        <f t="shared" si="19"/>
        <v>DOWN</v>
      </c>
    </row>
    <row r="1259" spans="1:7" x14ac:dyDescent="0.35">
      <c r="A1259" t="s">
        <v>2654</v>
      </c>
      <c r="B1259">
        <v>0.65413385000000002</v>
      </c>
      <c r="C1259">
        <v>0</v>
      </c>
      <c r="D1259">
        <v>-0.65704961040000098</v>
      </c>
      <c r="E1259">
        <v>6.25E-2</v>
      </c>
      <c r="F1259">
        <v>0.10419500748197499</v>
      </c>
      <c r="G1259" t="str">
        <f t="shared" si="19"/>
        <v>DOWN</v>
      </c>
    </row>
    <row r="1260" spans="1:7" x14ac:dyDescent="0.35">
      <c r="A1260" t="s">
        <v>2655</v>
      </c>
      <c r="B1260">
        <v>0.87126668599999901</v>
      </c>
      <c r="C1260">
        <v>0</v>
      </c>
      <c r="D1260">
        <v>-0.82954803860000004</v>
      </c>
      <c r="E1260">
        <v>6.25E-2</v>
      </c>
      <c r="F1260">
        <v>0.10419500748197499</v>
      </c>
      <c r="G1260" t="str">
        <f t="shared" si="19"/>
        <v>DOWN</v>
      </c>
    </row>
    <row r="1261" spans="1:7" x14ac:dyDescent="0.35">
      <c r="A1261" t="s">
        <v>2656</v>
      </c>
      <c r="B1261">
        <v>0.60111224099999905</v>
      </c>
      <c r="C1261">
        <v>0</v>
      </c>
      <c r="D1261">
        <v>-0.65241672620000002</v>
      </c>
      <c r="E1261">
        <v>6.25E-2</v>
      </c>
      <c r="F1261">
        <v>0.10419500748197499</v>
      </c>
      <c r="G1261" t="str">
        <f t="shared" si="19"/>
        <v>DOWN</v>
      </c>
    </row>
    <row r="1262" spans="1:7" x14ac:dyDescent="0.35">
      <c r="A1262" t="s">
        <v>2657</v>
      </c>
      <c r="B1262">
        <v>0.65190832399999998</v>
      </c>
      <c r="C1262">
        <v>0</v>
      </c>
      <c r="D1262">
        <v>-0.64947990460000105</v>
      </c>
      <c r="E1262">
        <v>6.25E-2</v>
      </c>
      <c r="F1262">
        <v>0.10419500748197499</v>
      </c>
      <c r="G1262" t="str">
        <f t="shared" si="19"/>
        <v>DOWN</v>
      </c>
    </row>
    <row r="1263" spans="1:7" x14ac:dyDescent="0.35">
      <c r="A1263" t="s">
        <v>2658</v>
      </c>
      <c r="B1263">
        <v>0.68415378999999998</v>
      </c>
      <c r="C1263">
        <v>0</v>
      </c>
      <c r="D1263">
        <v>0.58586960799999899</v>
      </c>
      <c r="E1263">
        <v>6.25E-2</v>
      </c>
      <c r="F1263">
        <v>0.10419500748197499</v>
      </c>
      <c r="G1263" t="str">
        <f t="shared" si="19"/>
        <v>UP</v>
      </c>
    </row>
    <row r="1264" spans="1:7" x14ac:dyDescent="0.35">
      <c r="A1264" t="s">
        <v>2659</v>
      </c>
      <c r="B1264">
        <v>0.84122662100000001</v>
      </c>
      <c r="C1264">
        <v>0</v>
      </c>
      <c r="D1264">
        <v>-0.9274817514</v>
      </c>
      <c r="E1264">
        <v>6.25E-2</v>
      </c>
      <c r="F1264">
        <v>0.10419500748197499</v>
      </c>
      <c r="G1264" t="str">
        <f t="shared" si="19"/>
        <v>DOWN</v>
      </c>
    </row>
    <row r="1265" spans="1:7" x14ac:dyDescent="0.35">
      <c r="A1265" t="s">
        <v>2660</v>
      </c>
      <c r="B1265">
        <v>1.0978723509999999</v>
      </c>
      <c r="C1265">
        <v>0</v>
      </c>
      <c r="D1265">
        <v>1.0419363594</v>
      </c>
      <c r="E1265">
        <v>6.25E-2</v>
      </c>
      <c r="F1265">
        <v>0.10419500748197499</v>
      </c>
      <c r="G1265" t="str">
        <f t="shared" si="19"/>
        <v>UP</v>
      </c>
    </row>
    <row r="1266" spans="1:7" x14ac:dyDescent="0.35">
      <c r="A1266" t="s">
        <v>2661</v>
      </c>
      <c r="B1266">
        <v>0.66501575300000004</v>
      </c>
      <c r="C1266">
        <v>0</v>
      </c>
      <c r="D1266">
        <v>-0.66699390759999999</v>
      </c>
      <c r="E1266">
        <v>6.25E-2</v>
      </c>
      <c r="F1266">
        <v>0.10419500748197499</v>
      </c>
      <c r="G1266" t="str">
        <f t="shared" si="19"/>
        <v>DOWN</v>
      </c>
    </row>
    <row r="1267" spans="1:7" x14ac:dyDescent="0.35">
      <c r="A1267" t="s">
        <v>2662</v>
      </c>
      <c r="B1267">
        <v>0.56619269699999997</v>
      </c>
      <c r="C1267">
        <v>0</v>
      </c>
      <c r="D1267">
        <v>-0.60341475860000005</v>
      </c>
      <c r="E1267">
        <v>6.25E-2</v>
      </c>
      <c r="F1267">
        <v>0.10419500748197499</v>
      </c>
      <c r="G1267" t="str">
        <f t="shared" si="19"/>
        <v>DOWN</v>
      </c>
    </row>
    <row r="1268" spans="1:7" x14ac:dyDescent="0.35">
      <c r="A1268" t="s">
        <v>2663</v>
      </c>
      <c r="B1268">
        <v>1.431222907</v>
      </c>
      <c r="C1268">
        <v>0</v>
      </c>
      <c r="D1268">
        <v>1.1605459638</v>
      </c>
      <c r="E1268">
        <v>6.25E-2</v>
      </c>
      <c r="F1268">
        <v>0.10419500748197499</v>
      </c>
      <c r="G1268" t="str">
        <f t="shared" si="19"/>
        <v>UP</v>
      </c>
    </row>
    <row r="1269" spans="1:7" x14ac:dyDescent="0.35">
      <c r="A1269" t="s">
        <v>2664</v>
      </c>
      <c r="B1269">
        <v>0.58496250100000002</v>
      </c>
      <c r="C1269">
        <v>0</v>
      </c>
      <c r="D1269">
        <v>-0.66468036659999996</v>
      </c>
      <c r="E1269">
        <v>6.25E-2</v>
      </c>
      <c r="F1269">
        <v>0.10419500748197499</v>
      </c>
      <c r="G1269" t="str">
        <f t="shared" si="19"/>
        <v>DOWN</v>
      </c>
    </row>
    <row r="1270" spans="1:7" x14ac:dyDescent="0.35">
      <c r="A1270" t="s">
        <v>2665</v>
      </c>
      <c r="B1270">
        <v>0.69372849999999997</v>
      </c>
      <c r="C1270">
        <v>0</v>
      </c>
      <c r="D1270">
        <v>-0.58620483599999995</v>
      </c>
      <c r="E1270">
        <v>6.25E-2</v>
      </c>
      <c r="F1270">
        <v>0.10419500748197499</v>
      </c>
      <c r="G1270" t="str">
        <f t="shared" si="19"/>
        <v>DOWN</v>
      </c>
    </row>
    <row r="1271" spans="1:7" x14ac:dyDescent="0.35">
      <c r="A1271" t="s">
        <v>2666</v>
      </c>
      <c r="B1271">
        <v>0.52083216300000001</v>
      </c>
      <c r="C1271">
        <v>0</v>
      </c>
      <c r="D1271">
        <v>-0.59729205899999904</v>
      </c>
      <c r="E1271">
        <v>6.25E-2</v>
      </c>
      <c r="F1271">
        <v>0.10419500748197499</v>
      </c>
      <c r="G1271" t="str">
        <f t="shared" si="19"/>
        <v>DOWN</v>
      </c>
    </row>
    <row r="1272" spans="1:7" x14ac:dyDescent="0.35">
      <c r="A1272" t="s">
        <v>2667</v>
      </c>
      <c r="B1272">
        <v>0.99221501899999998</v>
      </c>
      <c r="C1272">
        <v>0</v>
      </c>
      <c r="D1272">
        <v>0.70546298080000003</v>
      </c>
      <c r="E1272">
        <v>6.25E-2</v>
      </c>
      <c r="F1272">
        <v>0.10419500748197499</v>
      </c>
      <c r="G1272" t="str">
        <f t="shared" si="19"/>
        <v>UP</v>
      </c>
    </row>
    <row r="1273" spans="1:7" x14ac:dyDescent="0.35">
      <c r="A1273" t="s">
        <v>2668</v>
      </c>
      <c r="B1273">
        <v>2.726165167</v>
      </c>
      <c r="C1273">
        <v>0</v>
      </c>
      <c r="D1273">
        <v>2.5787517686000001</v>
      </c>
      <c r="E1273">
        <v>6.25E-2</v>
      </c>
      <c r="F1273">
        <v>0.10419500748197499</v>
      </c>
      <c r="G1273" t="str">
        <f t="shared" si="19"/>
        <v>UP</v>
      </c>
    </row>
    <row r="1274" spans="1:7" x14ac:dyDescent="0.35">
      <c r="A1274" t="s">
        <v>2669</v>
      </c>
      <c r="B1274">
        <v>0.75596133600000004</v>
      </c>
      <c r="C1274">
        <v>0</v>
      </c>
      <c r="D1274">
        <v>-0.73530902499999995</v>
      </c>
      <c r="E1274">
        <v>6.25E-2</v>
      </c>
      <c r="F1274">
        <v>0.10419500748197499</v>
      </c>
      <c r="G1274" t="str">
        <f t="shared" si="19"/>
        <v>DOWN</v>
      </c>
    </row>
    <row r="1275" spans="1:7" x14ac:dyDescent="0.35">
      <c r="A1275" t="s">
        <v>2670</v>
      </c>
      <c r="B1275">
        <v>0.76681033899999995</v>
      </c>
      <c r="C1275">
        <v>0</v>
      </c>
      <c r="D1275">
        <v>-0.69051350659999899</v>
      </c>
      <c r="E1275">
        <v>6.25E-2</v>
      </c>
      <c r="F1275">
        <v>0.10419500748197499</v>
      </c>
      <c r="G1275" t="str">
        <f t="shared" si="19"/>
        <v>DOWN</v>
      </c>
    </row>
    <row r="1276" spans="1:7" x14ac:dyDescent="0.35">
      <c r="A1276" t="s">
        <v>2671</v>
      </c>
      <c r="B1276">
        <v>2.0829013110000001</v>
      </c>
      <c r="C1276">
        <v>0</v>
      </c>
      <c r="D1276">
        <v>2.0381613274000001</v>
      </c>
      <c r="E1276">
        <v>6.25E-2</v>
      </c>
      <c r="F1276">
        <v>0.10419500748197499</v>
      </c>
      <c r="G1276" t="str">
        <f t="shared" si="19"/>
        <v>UP</v>
      </c>
    </row>
    <row r="1277" spans="1:7" x14ac:dyDescent="0.35">
      <c r="A1277" t="s">
        <v>2672</v>
      </c>
      <c r="B1277">
        <v>0.867872274</v>
      </c>
      <c r="C1277">
        <v>0</v>
      </c>
      <c r="D1277">
        <v>-0.85241372360000001</v>
      </c>
      <c r="E1277">
        <v>6.25E-2</v>
      </c>
      <c r="F1277">
        <v>0.10419500748197499</v>
      </c>
      <c r="G1277" t="str">
        <f t="shared" si="19"/>
        <v>DOWN</v>
      </c>
    </row>
    <row r="1278" spans="1:7" x14ac:dyDescent="0.35">
      <c r="A1278" t="s">
        <v>2673</v>
      </c>
      <c r="B1278">
        <v>0.952273539</v>
      </c>
      <c r="C1278">
        <v>0</v>
      </c>
      <c r="D1278">
        <v>-0.81758032820000004</v>
      </c>
      <c r="E1278">
        <v>6.25E-2</v>
      </c>
      <c r="F1278">
        <v>0.10419500748197499</v>
      </c>
      <c r="G1278" t="str">
        <f t="shared" si="19"/>
        <v>DOWN</v>
      </c>
    </row>
    <row r="1279" spans="1:7" x14ac:dyDescent="0.35">
      <c r="A1279" t="s">
        <v>2674</v>
      </c>
      <c r="B1279">
        <v>1.0455703160000001</v>
      </c>
      <c r="C1279">
        <v>0</v>
      </c>
      <c r="D1279">
        <v>-0.65436929800000099</v>
      </c>
      <c r="E1279">
        <v>6.25E-2</v>
      </c>
      <c r="F1279">
        <v>0.10419500748197499</v>
      </c>
      <c r="G1279" t="str">
        <f t="shared" si="19"/>
        <v>DOWN</v>
      </c>
    </row>
    <row r="1280" spans="1:7" x14ac:dyDescent="0.35">
      <c r="A1280" t="s">
        <v>2675</v>
      </c>
      <c r="B1280">
        <v>1.517016701</v>
      </c>
      <c r="C1280">
        <v>0</v>
      </c>
      <c r="D1280">
        <v>-0.99977361200000003</v>
      </c>
      <c r="E1280">
        <v>6.25E-2</v>
      </c>
      <c r="F1280">
        <v>0.10419500748197499</v>
      </c>
      <c r="G1280" t="str">
        <f t="shared" si="19"/>
        <v>DOWN</v>
      </c>
    </row>
    <row r="1281" spans="1:7" x14ac:dyDescent="0.35">
      <c r="A1281" t="s">
        <v>2676</v>
      </c>
      <c r="B1281">
        <v>1.215099929</v>
      </c>
      <c r="C1281">
        <v>0</v>
      </c>
      <c r="D1281">
        <v>1.0449381298</v>
      </c>
      <c r="E1281">
        <v>6.25E-2</v>
      </c>
      <c r="F1281">
        <v>0.10419500748197499</v>
      </c>
      <c r="G1281" t="str">
        <f t="shared" si="19"/>
        <v>UP</v>
      </c>
    </row>
    <row r="1282" spans="1:7" x14ac:dyDescent="0.35">
      <c r="A1282" t="s">
        <v>2677</v>
      </c>
      <c r="B1282">
        <v>0.95243932999999903</v>
      </c>
      <c r="C1282">
        <v>0</v>
      </c>
      <c r="D1282">
        <v>-1.047223528</v>
      </c>
      <c r="E1282">
        <v>6.25E-2</v>
      </c>
      <c r="F1282">
        <v>0.10419500748197499</v>
      </c>
      <c r="G1282" t="str">
        <f t="shared" si="19"/>
        <v>DOWN</v>
      </c>
    </row>
    <row r="1283" spans="1:7" x14ac:dyDescent="0.35">
      <c r="A1283" t="s">
        <v>2678</v>
      </c>
      <c r="B1283">
        <v>0.51126269100000099</v>
      </c>
      <c r="C1283">
        <v>0</v>
      </c>
      <c r="D1283">
        <v>-0.59172974240000098</v>
      </c>
      <c r="E1283">
        <v>6.25E-2</v>
      </c>
      <c r="F1283">
        <v>0.10419500748197499</v>
      </c>
      <c r="G1283" t="str">
        <f t="shared" ref="G1283:G1346" si="20">IF(D1283&gt;0,"UP","DOWN")</f>
        <v>DOWN</v>
      </c>
    </row>
    <row r="1284" spans="1:7" x14ac:dyDescent="0.35">
      <c r="A1284" t="s">
        <v>2679</v>
      </c>
      <c r="B1284">
        <v>1.044741557</v>
      </c>
      <c r="C1284">
        <v>0</v>
      </c>
      <c r="D1284">
        <v>-0.96061754160000001</v>
      </c>
      <c r="E1284">
        <v>6.25E-2</v>
      </c>
      <c r="F1284">
        <v>0.10419500748197499</v>
      </c>
      <c r="G1284" t="str">
        <f t="shared" si="20"/>
        <v>DOWN</v>
      </c>
    </row>
    <row r="1285" spans="1:7" x14ac:dyDescent="0.35">
      <c r="A1285" t="s">
        <v>2680</v>
      </c>
      <c r="B1285">
        <v>1.0936293880000001</v>
      </c>
      <c r="C1285">
        <v>0</v>
      </c>
      <c r="D1285">
        <v>-0.92904622160000006</v>
      </c>
      <c r="E1285">
        <v>6.25E-2</v>
      </c>
      <c r="F1285">
        <v>0.10419500748197499</v>
      </c>
      <c r="G1285" t="str">
        <f t="shared" si="20"/>
        <v>DOWN</v>
      </c>
    </row>
    <row r="1286" spans="1:7" x14ac:dyDescent="0.35">
      <c r="A1286" t="s">
        <v>2681</v>
      </c>
      <c r="B1286">
        <v>2.8766979070000001</v>
      </c>
      <c r="C1286">
        <v>0</v>
      </c>
      <c r="D1286">
        <v>2.3500922555999999</v>
      </c>
      <c r="E1286">
        <v>6.25E-2</v>
      </c>
      <c r="F1286">
        <v>0.10419500748197499</v>
      </c>
      <c r="G1286" t="str">
        <f t="shared" si="20"/>
        <v>UP</v>
      </c>
    </row>
    <row r="1287" spans="1:7" x14ac:dyDescent="0.35">
      <c r="A1287" t="s">
        <v>2682</v>
      </c>
      <c r="B1287">
        <v>0.82932173199999903</v>
      </c>
      <c r="C1287">
        <v>0</v>
      </c>
      <c r="D1287">
        <v>-0.88080739860000001</v>
      </c>
      <c r="E1287">
        <v>6.25E-2</v>
      </c>
      <c r="F1287">
        <v>0.10419500748197499</v>
      </c>
      <c r="G1287" t="str">
        <f t="shared" si="20"/>
        <v>DOWN</v>
      </c>
    </row>
    <row r="1288" spans="1:7" x14ac:dyDescent="0.35">
      <c r="A1288" t="s">
        <v>2683</v>
      </c>
      <c r="B1288">
        <v>0.63659526899999996</v>
      </c>
      <c r="C1288">
        <v>0</v>
      </c>
      <c r="D1288">
        <v>-0.62347043820000003</v>
      </c>
      <c r="E1288">
        <v>6.25E-2</v>
      </c>
      <c r="F1288">
        <v>0.10419500748197499</v>
      </c>
      <c r="G1288" t="str">
        <f t="shared" si="20"/>
        <v>DOWN</v>
      </c>
    </row>
    <row r="1289" spans="1:7" x14ac:dyDescent="0.35">
      <c r="A1289" t="s">
        <v>2684</v>
      </c>
      <c r="B1289">
        <v>0.69540507799999995</v>
      </c>
      <c r="C1289">
        <v>0</v>
      </c>
      <c r="D1289">
        <v>-0.61278377880000001</v>
      </c>
      <c r="E1289">
        <v>6.25E-2</v>
      </c>
      <c r="F1289">
        <v>0.10419500748197499</v>
      </c>
      <c r="G1289" t="str">
        <f t="shared" si="20"/>
        <v>DOWN</v>
      </c>
    </row>
    <row r="1290" spans="1:7" x14ac:dyDescent="0.35">
      <c r="A1290" t="s">
        <v>2685</v>
      </c>
      <c r="B1290">
        <v>1.7006709</v>
      </c>
      <c r="C1290">
        <v>0</v>
      </c>
      <c r="D1290">
        <v>1.5479938799999999</v>
      </c>
      <c r="E1290">
        <v>6.25E-2</v>
      </c>
      <c r="F1290">
        <v>0.10419500748197499</v>
      </c>
      <c r="G1290" t="str">
        <f t="shared" si="20"/>
        <v>UP</v>
      </c>
    </row>
    <row r="1291" spans="1:7" x14ac:dyDescent="0.35">
      <c r="A1291" t="s">
        <v>2686</v>
      </c>
      <c r="B1291">
        <v>0.62103175600000105</v>
      </c>
      <c r="C1291">
        <v>0</v>
      </c>
      <c r="D1291">
        <v>-0.66046796460000001</v>
      </c>
      <c r="E1291">
        <v>6.25E-2</v>
      </c>
      <c r="F1291">
        <v>0.10419500748197499</v>
      </c>
      <c r="G1291" t="str">
        <f t="shared" si="20"/>
        <v>DOWN</v>
      </c>
    </row>
    <row r="1292" spans="1:7" x14ac:dyDescent="0.35">
      <c r="A1292" t="s">
        <v>2687</v>
      </c>
      <c r="B1292">
        <v>0.99379363700000001</v>
      </c>
      <c r="C1292">
        <v>0</v>
      </c>
      <c r="D1292">
        <v>-0.73439869859999996</v>
      </c>
      <c r="E1292">
        <v>6.25E-2</v>
      </c>
      <c r="F1292">
        <v>0.10419500748197499</v>
      </c>
      <c r="G1292" t="str">
        <f t="shared" si="20"/>
        <v>DOWN</v>
      </c>
    </row>
    <row r="1293" spans="1:7" x14ac:dyDescent="0.35">
      <c r="A1293" t="s">
        <v>2688</v>
      </c>
      <c r="B1293">
        <v>0.73273688100000001</v>
      </c>
      <c r="C1293">
        <v>0</v>
      </c>
      <c r="D1293">
        <v>-0.66390352539999897</v>
      </c>
      <c r="E1293">
        <v>6.25E-2</v>
      </c>
      <c r="F1293">
        <v>0.10419500748197499</v>
      </c>
      <c r="G1293" t="str">
        <f t="shared" si="20"/>
        <v>DOWN</v>
      </c>
    </row>
    <row r="1294" spans="1:7" x14ac:dyDescent="0.35">
      <c r="A1294" t="s">
        <v>2689</v>
      </c>
      <c r="B1294">
        <v>0.60185956999999901</v>
      </c>
      <c r="C1294">
        <v>0</v>
      </c>
      <c r="D1294">
        <v>-0.69012953600000004</v>
      </c>
      <c r="E1294">
        <v>6.25E-2</v>
      </c>
      <c r="F1294">
        <v>0.10419500748197499</v>
      </c>
      <c r="G1294" t="str">
        <f t="shared" si="20"/>
        <v>DOWN</v>
      </c>
    </row>
    <row r="1295" spans="1:7" x14ac:dyDescent="0.35">
      <c r="A1295" t="s">
        <v>2690</v>
      </c>
      <c r="B1295">
        <v>0.88680563999999995</v>
      </c>
      <c r="C1295">
        <v>0</v>
      </c>
      <c r="D1295">
        <v>-0.86156892999999901</v>
      </c>
      <c r="E1295">
        <v>6.25E-2</v>
      </c>
      <c r="F1295">
        <v>0.10419500748197499</v>
      </c>
      <c r="G1295" t="str">
        <f t="shared" si="20"/>
        <v>DOWN</v>
      </c>
    </row>
    <row r="1296" spans="1:7" x14ac:dyDescent="0.35">
      <c r="A1296" t="s">
        <v>2691</v>
      </c>
      <c r="B1296">
        <v>0.76426463899999997</v>
      </c>
      <c r="C1296">
        <v>0</v>
      </c>
      <c r="D1296">
        <v>-0.71700447580000004</v>
      </c>
      <c r="E1296">
        <v>6.25E-2</v>
      </c>
      <c r="F1296">
        <v>0.10419500748197499</v>
      </c>
      <c r="G1296" t="str">
        <f t="shared" si="20"/>
        <v>DOWN</v>
      </c>
    </row>
    <row r="1297" spans="1:7" x14ac:dyDescent="0.35">
      <c r="A1297" t="s">
        <v>2692</v>
      </c>
      <c r="B1297">
        <v>1.3301704459999999</v>
      </c>
      <c r="C1297">
        <v>0</v>
      </c>
      <c r="D1297">
        <v>-1.0846360946</v>
      </c>
      <c r="E1297">
        <v>6.25E-2</v>
      </c>
      <c r="F1297">
        <v>0.10419500748197499</v>
      </c>
      <c r="G1297" t="str">
        <f t="shared" si="20"/>
        <v>DOWN</v>
      </c>
    </row>
    <row r="1298" spans="1:7" x14ac:dyDescent="0.35">
      <c r="A1298" t="s">
        <v>2693</v>
      </c>
      <c r="B1298">
        <v>0.65234934099999997</v>
      </c>
      <c r="C1298">
        <v>0</v>
      </c>
      <c r="D1298">
        <v>-0.58549899800000005</v>
      </c>
      <c r="E1298">
        <v>6.25E-2</v>
      </c>
      <c r="F1298">
        <v>0.10419500748197499</v>
      </c>
      <c r="G1298" t="str">
        <f t="shared" si="20"/>
        <v>DOWN</v>
      </c>
    </row>
    <row r="1299" spans="1:7" x14ac:dyDescent="0.35">
      <c r="A1299" t="s">
        <v>2694</v>
      </c>
      <c r="B1299">
        <v>0.67608526199999996</v>
      </c>
      <c r="C1299">
        <v>0</v>
      </c>
      <c r="D1299">
        <v>0.66680982740000005</v>
      </c>
      <c r="E1299">
        <v>6.25E-2</v>
      </c>
      <c r="F1299">
        <v>0.10419500748197499</v>
      </c>
      <c r="G1299" t="str">
        <f t="shared" si="20"/>
        <v>UP</v>
      </c>
    </row>
    <row r="1300" spans="1:7" x14ac:dyDescent="0.35">
      <c r="A1300" t="s">
        <v>2695</v>
      </c>
      <c r="B1300">
        <v>0.49387347599999998</v>
      </c>
      <c r="C1300">
        <v>0</v>
      </c>
      <c r="D1300">
        <v>0.61103088140000095</v>
      </c>
      <c r="E1300">
        <v>6.25E-2</v>
      </c>
      <c r="F1300">
        <v>0.10419500748197499</v>
      </c>
      <c r="G1300" t="str">
        <f t="shared" si="20"/>
        <v>UP</v>
      </c>
    </row>
    <row r="1301" spans="1:7" x14ac:dyDescent="0.35">
      <c r="A1301" t="s">
        <v>2696</v>
      </c>
      <c r="B1301">
        <v>0.54596836900000001</v>
      </c>
      <c r="C1301">
        <v>0</v>
      </c>
      <c r="D1301">
        <v>-0.59843526479999998</v>
      </c>
      <c r="E1301">
        <v>6.25E-2</v>
      </c>
      <c r="F1301">
        <v>0.10419500748197499</v>
      </c>
      <c r="G1301" t="str">
        <f t="shared" si="20"/>
        <v>DOWN</v>
      </c>
    </row>
    <row r="1302" spans="1:7" x14ac:dyDescent="0.35">
      <c r="A1302" t="s">
        <v>2697</v>
      </c>
      <c r="B1302">
        <v>0.81208507700000099</v>
      </c>
      <c r="C1302">
        <v>0</v>
      </c>
      <c r="D1302">
        <v>0.78731460259999997</v>
      </c>
      <c r="E1302">
        <v>6.25E-2</v>
      </c>
      <c r="F1302">
        <v>0.10419500748197499</v>
      </c>
      <c r="G1302" t="str">
        <f t="shared" si="20"/>
        <v>UP</v>
      </c>
    </row>
    <row r="1303" spans="1:7" x14ac:dyDescent="0.35">
      <c r="A1303" t="s">
        <v>2698</v>
      </c>
      <c r="B1303">
        <v>0.60468365999999996</v>
      </c>
      <c r="C1303">
        <v>0</v>
      </c>
      <c r="D1303">
        <v>-0.60084038780000004</v>
      </c>
      <c r="E1303">
        <v>6.25E-2</v>
      </c>
      <c r="F1303">
        <v>0.10419500748197499</v>
      </c>
      <c r="G1303" t="str">
        <f t="shared" si="20"/>
        <v>DOWN</v>
      </c>
    </row>
    <row r="1304" spans="1:7" x14ac:dyDescent="0.35">
      <c r="A1304" t="s">
        <v>2699</v>
      </c>
      <c r="B1304">
        <v>0.86614425299999998</v>
      </c>
      <c r="C1304">
        <v>0</v>
      </c>
      <c r="D1304">
        <v>-0.89762097620000003</v>
      </c>
      <c r="E1304">
        <v>6.25E-2</v>
      </c>
      <c r="F1304">
        <v>0.10419500748197499</v>
      </c>
      <c r="G1304" t="str">
        <f t="shared" si="20"/>
        <v>DOWN</v>
      </c>
    </row>
    <row r="1305" spans="1:7" x14ac:dyDescent="0.35">
      <c r="A1305" t="s">
        <v>2700</v>
      </c>
      <c r="B1305">
        <v>1.039212705</v>
      </c>
      <c r="C1305">
        <v>0</v>
      </c>
      <c r="D1305">
        <v>1.0670598873999999</v>
      </c>
      <c r="E1305">
        <v>6.25E-2</v>
      </c>
      <c r="F1305">
        <v>0.10419500748197499</v>
      </c>
      <c r="G1305" t="str">
        <f t="shared" si="20"/>
        <v>UP</v>
      </c>
    </row>
    <row r="1306" spans="1:7" x14ac:dyDescent="0.35">
      <c r="A1306" t="s">
        <v>2701</v>
      </c>
      <c r="B1306">
        <v>0.96913903700000104</v>
      </c>
      <c r="C1306">
        <v>0</v>
      </c>
      <c r="D1306">
        <v>-0.71325239679999997</v>
      </c>
      <c r="E1306">
        <v>6.25E-2</v>
      </c>
      <c r="F1306">
        <v>0.10419500748197499</v>
      </c>
      <c r="G1306" t="str">
        <f t="shared" si="20"/>
        <v>DOWN</v>
      </c>
    </row>
    <row r="1307" spans="1:7" x14ac:dyDescent="0.35">
      <c r="A1307" t="s">
        <v>2702</v>
      </c>
      <c r="B1307">
        <v>0.59102425300000005</v>
      </c>
      <c r="C1307">
        <v>0</v>
      </c>
      <c r="D1307">
        <v>-0.67423554060000102</v>
      </c>
      <c r="E1307">
        <v>6.25E-2</v>
      </c>
      <c r="F1307">
        <v>0.10419500748197499</v>
      </c>
      <c r="G1307" t="str">
        <f t="shared" si="20"/>
        <v>DOWN</v>
      </c>
    </row>
    <row r="1308" spans="1:7" x14ac:dyDescent="0.35">
      <c r="A1308" t="s">
        <v>2703</v>
      </c>
      <c r="B1308">
        <v>0.82426725199999895</v>
      </c>
      <c r="C1308">
        <v>0</v>
      </c>
      <c r="D1308">
        <v>-0.79315035560000002</v>
      </c>
      <c r="E1308">
        <v>6.25E-2</v>
      </c>
      <c r="F1308">
        <v>0.10419500748197499</v>
      </c>
      <c r="G1308" t="str">
        <f t="shared" si="20"/>
        <v>DOWN</v>
      </c>
    </row>
    <row r="1309" spans="1:7" x14ac:dyDescent="0.35">
      <c r="A1309" t="s">
        <v>2704</v>
      </c>
      <c r="B1309">
        <v>0.67654889300000098</v>
      </c>
      <c r="C1309">
        <v>0</v>
      </c>
      <c r="D1309">
        <v>-0.75965780019999896</v>
      </c>
      <c r="E1309">
        <v>6.25E-2</v>
      </c>
      <c r="F1309">
        <v>0.10419500748197499</v>
      </c>
      <c r="G1309" t="str">
        <f t="shared" si="20"/>
        <v>DOWN</v>
      </c>
    </row>
    <row r="1310" spans="1:7" x14ac:dyDescent="0.35">
      <c r="A1310" t="s">
        <v>2705</v>
      </c>
      <c r="B1310">
        <v>2.7190957330000001</v>
      </c>
      <c r="C1310">
        <v>0</v>
      </c>
      <c r="D1310">
        <v>2.5892305447999999</v>
      </c>
      <c r="E1310">
        <v>6.25E-2</v>
      </c>
      <c r="F1310">
        <v>0.10419500748197499</v>
      </c>
      <c r="G1310" t="str">
        <f t="shared" si="20"/>
        <v>UP</v>
      </c>
    </row>
    <row r="1311" spans="1:7" x14ac:dyDescent="0.35">
      <c r="A1311" t="s">
        <v>2706</v>
      </c>
      <c r="B1311">
        <v>1.256882818</v>
      </c>
      <c r="C1311">
        <v>0</v>
      </c>
      <c r="D1311">
        <v>1.1840555744000001</v>
      </c>
      <c r="E1311">
        <v>6.25E-2</v>
      </c>
      <c r="F1311">
        <v>0.10419500748197499</v>
      </c>
      <c r="G1311" t="str">
        <f t="shared" si="20"/>
        <v>UP</v>
      </c>
    </row>
    <row r="1312" spans="1:7" x14ac:dyDescent="0.35">
      <c r="A1312" t="s">
        <v>2707</v>
      </c>
      <c r="B1312">
        <v>0.58557969600000004</v>
      </c>
      <c r="C1312">
        <v>0</v>
      </c>
      <c r="D1312">
        <v>-0.60345972780000001</v>
      </c>
      <c r="E1312">
        <v>6.25E-2</v>
      </c>
      <c r="F1312">
        <v>0.10419500748197499</v>
      </c>
      <c r="G1312" t="str">
        <f t="shared" si="20"/>
        <v>DOWN</v>
      </c>
    </row>
    <row r="1313" spans="1:7" x14ac:dyDescent="0.35">
      <c r="A1313" t="s">
        <v>2708</v>
      </c>
      <c r="B1313">
        <v>0.68385825600000105</v>
      </c>
      <c r="C1313">
        <v>0</v>
      </c>
      <c r="D1313">
        <v>-0.61291167719999995</v>
      </c>
      <c r="E1313">
        <v>6.25E-2</v>
      </c>
      <c r="F1313">
        <v>0.10419500748197499</v>
      </c>
      <c r="G1313" t="str">
        <f t="shared" si="20"/>
        <v>DOWN</v>
      </c>
    </row>
    <row r="1314" spans="1:7" x14ac:dyDescent="0.35">
      <c r="A1314" t="s">
        <v>2709</v>
      </c>
      <c r="B1314">
        <v>0.804800348</v>
      </c>
      <c r="C1314">
        <v>0</v>
      </c>
      <c r="D1314">
        <v>-0.74083979580000003</v>
      </c>
      <c r="E1314">
        <v>6.25E-2</v>
      </c>
      <c r="F1314">
        <v>0.10419500748197499</v>
      </c>
      <c r="G1314" t="str">
        <f t="shared" si="20"/>
        <v>DOWN</v>
      </c>
    </row>
    <row r="1315" spans="1:7" x14ac:dyDescent="0.35">
      <c r="A1315" t="s">
        <v>2710</v>
      </c>
      <c r="B1315">
        <v>0.552682957999999</v>
      </c>
      <c r="C1315">
        <v>0</v>
      </c>
      <c r="D1315">
        <v>0.77633992159999898</v>
      </c>
      <c r="E1315">
        <v>6.25E-2</v>
      </c>
      <c r="F1315">
        <v>0.10419500748197499</v>
      </c>
      <c r="G1315" t="str">
        <f t="shared" si="20"/>
        <v>UP</v>
      </c>
    </row>
    <row r="1316" spans="1:7" x14ac:dyDescent="0.35">
      <c r="A1316" t="s">
        <v>2711</v>
      </c>
      <c r="B1316">
        <v>1.491853096</v>
      </c>
      <c r="C1316">
        <v>0</v>
      </c>
      <c r="D1316">
        <v>1.3518917781999999</v>
      </c>
      <c r="E1316">
        <v>6.25E-2</v>
      </c>
      <c r="F1316">
        <v>0.10419500748197499</v>
      </c>
      <c r="G1316" t="str">
        <f t="shared" si="20"/>
        <v>UP</v>
      </c>
    </row>
    <row r="1317" spans="1:7" x14ac:dyDescent="0.35">
      <c r="A1317" t="s">
        <v>2712</v>
      </c>
      <c r="B1317">
        <v>0.50513468800000005</v>
      </c>
      <c r="C1317">
        <v>0</v>
      </c>
      <c r="D1317">
        <v>-0.62021026339999996</v>
      </c>
      <c r="E1317">
        <v>6.25E-2</v>
      </c>
      <c r="F1317">
        <v>0.10419500748197499</v>
      </c>
      <c r="G1317" t="str">
        <f t="shared" si="20"/>
        <v>DOWN</v>
      </c>
    </row>
    <row r="1318" spans="1:7" x14ac:dyDescent="0.35">
      <c r="A1318" t="s">
        <v>2713</v>
      </c>
      <c r="B1318">
        <v>0.67855922000000002</v>
      </c>
      <c r="C1318">
        <v>0</v>
      </c>
      <c r="D1318">
        <v>-0.67447306640000004</v>
      </c>
      <c r="E1318">
        <v>6.25E-2</v>
      </c>
      <c r="F1318">
        <v>0.10419500748197499</v>
      </c>
      <c r="G1318" t="str">
        <f t="shared" si="20"/>
        <v>DOWN</v>
      </c>
    </row>
    <row r="1319" spans="1:7" x14ac:dyDescent="0.35">
      <c r="A1319" t="s">
        <v>2714</v>
      </c>
      <c r="B1319">
        <v>0.69065869700000004</v>
      </c>
      <c r="C1319">
        <v>0</v>
      </c>
      <c r="D1319">
        <v>-0.68677809999999995</v>
      </c>
      <c r="E1319">
        <v>6.25E-2</v>
      </c>
      <c r="F1319">
        <v>0.10419500748197499</v>
      </c>
      <c r="G1319" t="str">
        <f t="shared" si="20"/>
        <v>DOWN</v>
      </c>
    </row>
    <row r="1320" spans="1:7" x14ac:dyDescent="0.35">
      <c r="A1320" t="s">
        <v>2715</v>
      </c>
      <c r="B1320">
        <v>2.0549892340000002</v>
      </c>
      <c r="C1320">
        <v>0</v>
      </c>
      <c r="D1320">
        <v>2.0341683129999999</v>
      </c>
      <c r="E1320">
        <v>6.25E-2</v>
      </c>
      <c r="F1320">
        <v>0.10419500748197499</v>
      </c>
      <c r="G1320" t="str">
        <f t="shared" si="20"/>
        <v>UP</v>
      </c>
    </row>
    <row r="1321" spans="1:7" x14ac:dyDescent="0.35">
      <c r="A1321" t="s">
        <v>2716</v>
      </c>
      <c r="B1321">
        <v>0.84129156500000002</v>
      </c>
      <c r="C1321">
        <v>0</v>
      </c>
      <c r="D1321">
        <v>1.0551467160000001</v>
      </c>
      <c r="E1321">
        <v>6.25E-2</v>
      </c>
      <c r="F1321">
        <v>0.10419500748197499</v>
      </c>
      <c r="G1321" t="str">
        <f t="shared" si="20"/>
        <v>UP</v>
      </c>
    </row>
    <row r="1322" spans="1:7" x14ac:dyDescent="0.35">
      <c r="A1322" t="s">
        <v>2717</v>
      </c>
      <c r="B1322">
        <v>0.70359665100000002</v>
      </c>
      <c r="C1322">
        <v>0</v>
      </c>
      <c r="D1322">
        <v>-0.73029805419999905</v>
      </c>
      <c r="E1322">
        <v>6.25E-2</v>
      </c>
      <c r="F1322">
        <v>0.10419500748197499</v>
      </c>
      <c r="G1322" t="str">
        <f t="shared" si="20"/>
        <v>DOWN</v>
      </c>
    </row>
    <row r="1323" spans="1:7" x14ac:dyDescent="0.35">
      <c r="A1323" t="s">
        <v>2718</v>
      </c>
      <c r="B1323">
        <v>0.69960506700000002</v>
      </c>
      <c r="C1323">
        <v>0</v>
      </c>
      <c r="D1323">
        <v>-0.68064319679999896</v>
      </c>
      <c r="E1323">
        <v>6.25E-2</v>
      </c>
      <c r="F1323">
        <v>0.10419500748197499</v>
      </c>
      <c r="G1323" t="str">
        <f t="shared" si="20"/>
        <v>DOWN</v>
      </c>
    </row>
    <row r="1324" spans="1:7" x14ac:dyDescent="0.35">
      <c r="A1324" t="s">
        <v>2719</v>
      </c>
      <c r="B1324">
        <v>0.71049338299999998</v>
      </c>
      <c r="C1324">
        <v>0</v>
      </c>
      <c r="D1324">
        <v>-0.70623484039999995</v>
      </c>
      <c r="E1324">
        <v>6.25E-2</v>
      </c>
      <c r="F1324">
        <v>0.10419500748197499</v>
      </c>
      <c r="G1324" t="str">
        <f t="shared" si="20"/>
        <v>DOWN</v>
      </c>
    </row>
    <row r="1325" spans="1:7" x14ac:dyDescent="0.35">
      <c r="A1325" t="s">
        <v>2720</v>
      </c>
      <c r="B1325">
        <v>1.1987546710000001</v>
      </c>
      <c r="C1325">
        <v>0</v>
      </c>
      <c r="D1325">
        <v>1.1363994656</v>
      </c>
      <c r="E1325">
        <v>6.25E-2</v>
      </c>
      <c r="F1325">
        <v>0.10419500748197499</v>
      </c>
      <c r="G1325" t="str">
        <f t="shared" si="20"/>
        <v>UP</v>
      </c>
    </row>
    <row r="1326" spans="1:7" x14ac:dyDescent="0.35">
      <c r="A1326" t="s">
        <v>2721</v>
      </c>
      <c r="B1326">
        <v>0.76358647400000002</v>
      </c>
      <c r="C1326">
        <v>0</v>
      </c>
      <c r="D1326">
        <v>-0.74402448440000002</v>
      </c>
      <c r="E1326">
        <v>6.25E-2</v>
      </c>
      <c r="F1326">
        <v>0.10419500748197499</v>
      </c>
      <c r="G1326" t="str">
        <f t="shared" si="20"/>
        <v>DOWN</v>
      </c>
    </row>
    <row r="1327" spans="1:7" x14ac:dyDescent="0.35">
      <c r="A1327" t="s">
        <v>2722</v>
      </c>
      <c r="B1327">
        <v>1.658365817</v>
      </c>
      <c r="C1327">
        <v>0</v>
      </c>
      <c r="D1327">
        <v>-1.1921417703999999</v>
      </c>
      <c r="E1327">
        <v>6.25E-2</v>
      </c>
      <c r="F1327">
        <v>0.10419500748197499</v>
      </c>
      <c r="G1327" t="str">
        <f t="shared" si="20"/>
        <v>DOWN</v>
      </c>
    </row>
    <row r="1328" spans="1:7" x14ac:dyDescent="0.35">
      <c r="A1328" t="s">
        <v>2723</v>
      </c>
      <c r="B1328">
        <v>0.56059394299999998</v>
      </c>
      <c r="C1328">
        <v>0</v>
      </c>
      <c r="D1328">
        <v>-0.62623562700000002</v>
      </c>
      <c r="E1328">
        <v>6.25E-2</v>
      </c>
      <c r="F1328">
        <v>0.10419500748197499</v>
      </c>
      <c r="G1328" t="str">
        <f t="shared" si="20"/>
        <v>DOWN</v>
      </c>
    </row>
    <row r="1329" spans="1:7" x14ac:dyDescent="0.35">
      <c r="A1329" t="s">
        <v>2724</v>
      </c>
      <c r="B1329">
        <v>0.61224158799999995</v>
      </c>
      <c r="C1329">
        <v>0</v>
      </c>
      <c r="D1329">
        <v>-0.63816748879999996</v>
      </c>
      <c r="E1329">
        <v>6.25E-2</v>
      </c>
      <c r="F1329">
        <v>0.10419500748197499</v>
      </c>
      <c r="G1329" t="str">
        <f t="shared" si="20"/>
        <v>DOWN</v>
      </c>
    </row>
    <row r="1330" spans="1:7" x14ac:dyDescent="0.35">
      <c r="A1330" t="s">
        <v>2725</v>
      </c>
      <c r="B1330">
        <v>0.70071236199999998</v>
      </c>
      <c r="C1330">
        <v>0</v>
      </c>
      <c r="D1330">
        <v>-0.67474394439999896</v>
      </c>
      <c r="E1330">
        <v>6.25E-2</v>
      </c>
      <c r="F1330">
        <v>0.10419500748197499</v>
      </c>
      <c r="G1330" t="str">
        <f t="shared" si="20"/>
        <v>DOWN</v>
      </c>
    </row>
    <row r="1331" spans="1:7" x14ac:dyDescent="0.35">
      <c r="A1331" t="s">
        <v>2726</v>
      </c>
      <c r="B1331">
        <v>0.67038487199999997</v>
      </c>
      <c r="C1331">
        <v>0</v>
      </c>
      <c r="D1331">
        <v>-0.60397354020000005</v>
      </c>
      <c r="E1331">
        <v>6.25E-2</v>
      </c>
      <c r="F1331">
        <v>0.10419500748197499</v>
      </c>
      <c r="G1331" t="str">
        <f t="shared" si="20"/>
        <v>DOWN</v>
      </c>
    </row>
    <row r="1332" spans="1:7" x14ac:dyDescent="0.35">
      <c r="A1332" t="s">
        <v>2727</v>
      </c>
      <c r="B1332">
        <v>0.91688236699999903</v>
      </c>
      <c r="C1332">
        <v>0</v>
      </c>
      <c r="D1332">
        <v>1.0011189936</v>
      </c>
      <c r="E1332">
        <v>6.25E-2</v>
      </c>
      <c r="F1332">
        <v>0.10419500748197499</v>
      </c>
      <c r="G1332" t="str">
        <f t="shared" si="20"/>
        <v>UP</v>
      </c>
    </row>
    <row r="1333" spans="1:7" x14ac:dyDescent="0.35">
      <c r="A1333" t="s">
        <v>2728</v>
      </c>
      <c r="B1333">
        <v>1.4322954880000001</v>
      </c>
      <c r="C1333">
        <v>0</v>
      </c>
      <c r="D1333">
        <v>1.4937787966</v>
      </c>
      <c r="E1333">
        <v>6.25E-2</v>
      </c>
      <c r="F1333">
        <v>0.10419500748197499</v>
      </c>
      <c r="G1333" t="str">
        <f t="shared" si="20"/>
        <v>UP</v>
      </c>
    </row>
    <row r="1334" spans="1:7" x14ac:dyDescent="0.35">
      <c r="A1334" t="s">
        <v>2729</v>
      </c>
      <c r="B1334">
        <v>0.91203902000000003</v>
      </c>
      <c r="C1334">
        <v>0</v>
      </c>
      <c r="D1334">
        <v>-0.89251718619999998</v>
      </c>
      <c r="E1334">
        <v>6.25E-2</v>
      </c>
      <c r="F1334">
        <v>0.10419500748197499</v>
      </c>
      <c r="G1334" t="str">
        <f t="shared" si="20"/>
        <v>DOWN</v>
      </c>
    </row>
    <row r="1335" spans="1:7" x14ac:dyDescent="0.35">
      <c r="A1335" t="s">
        <v>2730</v>
      </c>
      <c r="B1335">
        <v>1.212059861</v>
      </c>
      <c r="C1335">
        <v>0</v>
      </c>
      <c r="D1335">
        <v>-1.102068533</v>
      </c>
      <c r="E1335">
        <v>6.25E-2</v>
      </c>
      <c r="F1335">
        <v>0.10419500748197499</v>
      </c>
      <c r="G1335" t="str">
        <f t="shared" si="20"/>
        <v>DOWN</v>
      </c>
    </row>
    <row r="1336" spans="1:7" x14ac:dyDescent="0.35">
      <c r="A1336" t="s">
        <v>2731</v>
      </c>
      <c r="B1336">
        <v>0.885357433999999</v>
      </c>
      <c r="C1336">
        <v>0</v>
      </c>
      <c r="D1336">
        <v>0.94241973400000001</v>
      </c>
      <c r="E1336">
        <v>6.25E-2</v>
      </c>
      <c r="F1336">
        <v>0.10419500748197499</v>
      </c>
      <c r="G1336" t="str">
        <f t="shared" si="20"/>
        <v>UP</v>
      </c>
    </row>
    <row r="1337" spans="1:7" x14ac:dyDescent="0.35">
      <c r="A1337" t="s">
        <v>2732</v>
      </c>
      <c r="B1337">
        <v>0.71362805799999895</v>
      </c>
      <c r="C1337">
        <v>0</v>
      </c>
      <c r="D1337">
        <v>-0.69598695259999999</v>
      </c>
      <c r="E1337">
        <v>6.25E-2</v>
      </c>
      <c r="F1337">
        <v>0.10419500748197499</v>
      </c>
      <c r="G1337" t="str">
        <f t="shared" si="20"/>
        <v>DOWN</v>
      </c>
    </row>
    <row r="1338" spans="1:7" x14ac:dyDescent="0.35">
      <c r="A1338" t="s">
        <v>2733</v>
      </c>
      <c r="B1338">
        <v>0.85863542699999995</v>
      </c>
      <c r="C1338">
        <v>0</v>
      </c>
      <c r="D1338">
        <v>-0.80254459919999999</v>
      </c>
      <c r="E1338">
        <v>6.25E-2</v>
      </c>
      <c r="F1338">
        <v>0.10419500748197499</v>
      </c>
      <c r="G1338" t="str">
        <f t="shared" si="20"/>
        <v>DOWN</v>
      </c>
    </row>
    <row r="1339" spans="1:7" x14ac:dyDescent="0.35">
      <c r="A1339" t="s">
        <v>2734</v>
      </c>
      <c r="B1339">
        <v>1.0740371049999999</v>
      </c>
      <c r="C1339">
        <v>0</v>
      </c>
      <c r="D1339">
        <v>-1.0252934154</v>
      </c>
      <c r="E1339">
        <v>6.25E-2</v>
      </c>
      <c r="F1339">
        <v>0.10419500748197499</v>
      </c>
      <c r="G1339" t="str">
        <f t="shared" si="20"/>
        <v>DOWN</v>
      </c>
    </row>
    <row r="1340" spans="1:7" x14ac:dyDescent="0.35">
      <c r="A1340" t="s">
        <v>2735</v>
      </c>
      <c r="B1340">
        <v>0.61780111400000004</v>
      </c>
      <c r="C1340">
        <v>0</v>
      </c>
      <c r="D1340">
        <v>-0.628444522000001</v>
      </c>
      <c r="E1340">
        <v>6.25E-2</v>
      </c>
      <c r="F1340">
        <v>0.10419500748197499</v>
      </c>
      <c r="G1340" t="str">
        <f t="shared" si="20"/>
        <v>DOWN</v>
      </c>
    </row>
    <row r="1341" spans="1:7" x14ac:dyDescent="0.35">
      <c r="A1341" t="s">
        <v>2736</v>
      </c>
      <c r="B1341">
        <v>1.169925001</v>
      </c>
      <c r="C1341">
        <v>0</v>
      </c>
      <c r="D1341">
        <v>-1.2882792722</v>
      </c>
      <c r="E1341">
        <v>6.25E-2</v>
      </c>
      <c r="F1341">
        <v>0.10419500748197499</v>
      </c>
      <c r="G1341" t="str">
        <f t="shared" si="20"/>
        <v>DOWN</v>
      </c>
    </row>
    <row r="1342" spans="1:7" x14ac:dyDescent="0.35">
      <c r="A1342" t="s">
        <v>2737</v>
      </c>
      <c r="B1342">
        <v>0.759107265999999</v>
      </c>
      <c r="C1342">
        <v>0</v>
      </c>
      <c r="D1342">
        <v>-0.61499505159999901</v>
      </c>
      <c r="E1342">
        <v>6.25E-2</v>
      </c>
      <c r="F1342">
        <v>0.10419500748197499</v>
      </c>
      <c r="G1342" t="str">
        <f t="shared" si="20"/>
        <v>DOWN</v>
      </c>
    </row>
    <row r="1343" spans="1:7" x14ac:dyDescent="0.35">
      <c r="A1343" t="s">
        <v>2738</v>
      </c>
      <c r="B1343">
        <v>0.64099653599999895</v>
      </c>
      <c r="C1343">
        <v>0</v>
      </c>
      <c r="D1343">
        <v>-0.63004912879999997</v>
      </c>
      <c r="E1343">
        <v>6.25E-2</v>
      </c>
      <c r="F1343">
        <v>0.10419500748197499</v>
      </c>
      <c r="G1343" t="str">
        <f t="shared" si="20"/>
        <v>DOWN</v>
      </c>
    </row>
    <row r="1344" spans="1:7" x14ac:dyDescent="0.35">
      <c r="A1344" t="s">
        <v>2739</v>
      </c>
      <c r="B1344">
        <v>0.43173462499999998</v>
      </c>
      <c r="C1344">
        <v>0</v>
      </c>
      <c r="D1344">
        <v>-0.58833664519999995</v>
      </c>
      <c r="E1344">
        <v>6.25E-2</v>
      </c>
      <c r="F1344">
        <v>0.10419500748197499</v>
      </c>
      <c r="G1344" t="str">
        <f t="shared" si="20"/>
        <v>DOWN</v>
      </c>
    </row>
    <row r="1345" spans="1:7" x14ac:dyDescent="0.35">
      <c r="A1345" t="s">
        <v>2740</v>
      </c>
      <c r="B1345">
        <v>2.91825007</v>
      </c>
      <c r="C1345">
        <v>0</v>
      </c>
      <c r="D1345">
        <v>3.0227502180000001</v>
      </c>
      <c r="E1345">
        <v>6.25E-2</v>
      </c>
      <c r="F1345">
        <v>0.10419500748197499</v>
      </c>
      <c r="G1345" t="str">
        <f t="shared" si="20"/>
        <v>UP</v>
      </c>
    </row>
    <row r="1346" spans="1:7" x14ac:dyDescent="0.35">
      <c r="A1346" t="s">
        <v>2741</v>
      </c>
      <c r="B1346">
        <v>3.223180851</v>
      </c>
      <c r="C1346">
        <v>0</v>
      </c>
      <c r="D1346">
        <v>3.2364403506000001</v>
      </c>
      <c r="E1346">
        <v>6.25E-2</v>
      </c>
      <c r="F1346">
        <v>0.10419500748197499</v>
      </c>
      <c r="G1346" t="str">
        <f t="shared" si="20"/>
        <v>UP</v>
      </c>
    </row>
    <row r="1347" spans="1:7" x14ac:dyDescent="0.35">
      <c r="A1347" t="s">
        <v>2742</v>
      </c>
      <c r="B1347">
        <v>0.786922385</v>
      </c>
      <c r="C1347">
        <v>0</v>
      </c>
      <c r="D1347">
        <v>-0.66501811840000002</v>
      </c>
      <c r="E1347">
        <v>6.25E-2</v>
      </c>
      <c r="F1347">
        <v>0.10419500748197499</v>
      </c>
      <c r="G1347" t="str">
        <f t="shared" ref="G1347:G1410" si="21">IF(D1347&gt;0,"UP","DOWN")</f>
        <v>DOWN</v>
      </c>
    </row>
    <row r="1348" spans="1:7" x14ac:dyDescent="0.35">
      <c r="A1348" t="s">
        <v>2743</v>
      </c>
      <c r="B1348">
        <v>0.99540542600000004</v>
      </c>
      <c r="C1348">
        <v>0</v>
      </c>
      <c r="D1348">
        <v>0.92336231260000001</v>
      </c>
      <c r="E1348">
        <v>6.25E-2</v>
      </c>
      <c r="F1348">
        <v>0.10419500748197499</v>
      </c>
      <c r="G1348" t="str">
        <f t="shared" si="21"/>
        <v>UP</v>
      </c>
    </row>
    <row r="1349" spans="1:7" x14ac:dyDescent="0.35">
      <c r="A1349" t="s">
        <v>2744</v>
      </c>
      <c r="B1349">
        <v>1.1822340899999999</v>
      </c>
      <c r="C1349">
        <v>0</v>
      </c>
      <c r="D1349">
        <v>-1.0531969552</v>
      </c>
      <c r="E1349">
        <v>6.25E-2</v>
      </c>
      <c r="F1349">
        <v>0.10419500748197499</v>
      </c>
      <c r="G1349" t="str">
        <f t="shared" si="21"/>
        <v>DOWN</v>
      </c>
    </row>
    <row r="1350" spans="1:7" x14ac:dyDescent="0.35">
      <c r="A1350" t="s">
        <v>2745</v>
      </c>
      <c r="B1350">
        <v>0.53031510500000001</v>
      </c>
      <c r="C1350">
        <v>0</v>
      </c>
      <c r="D1350">
        <v>-0.5906275044</v>
      </c>
      <c r="E1350">
        <v>6.25E-2</v>
      </c>
      <c r="F1350">
        <v>0.10419500748197499</v>
      </c>
      <c r="G1350" t="str">
        <f t="shared" si="21"/>
        <v>DOWN</v>
      </c>
    </row>
    <row r="1351" spans="1:7" x14ac:dyDescent="0.35">
      <c r="A1351" t="s">
        <v>2746</v>
      </c>
      <c r="B1351">
        <v>0.69989826700000002</v>
      </c>
      <c r="C1351">
        <v>0</v>
      </c>
      <c r="D1351">
        <v>-0.66987513519999997</v>
      </c>
      <c r="E1351">
        <v>6.25E-2</v>
      </c>
      <c r="F1351">
        <v>0.10419500748197499</v>
      </c>
      <c r="G1351" t="str">
        <f t="shared" si="21"/>
        <v>DOWN</v>
      </c>
    </row>
    <row r="1352" spans="1:7" x14ac:dyDescent="0.35">
      <c r="A1352" t="s">
        <v>2747</v>
      </c>
      <c r="B1352">
        <v>1.10111801</v>
      </c>
      <c r="C1352">
        <v>0</v>
      </c>
      <c r="D1352">
        <v>0.99276621379999996</v>
      </c>
      <c r="E1352">
        <v>6.25E-2</v>
      </c>
      <c r="F1352">
        <v>0.10419500748197499</v>
      </c>
      <c r="G1352" t="str">
        <f t="shared" si="21"/>
        <v>UP</v>
      </c>
    </row>
    <row r="1353" spans="1:7" x14ac:dyDescent="0.35">
      <c r="A1353" t="s">
        <v>2748</v>
      </c>
      <c r="B1353">
        <v>0.70818779999999903</v>
      </c>
      <c r="C1353">
        <v>0</v>
      </c>
      <c r="D1353">
        <v>-0.67677237720000005</v>
      </c>
      <c r="E1353">
        <v>6.25E-2</v>
      </c>
      <c r="F1353">
        <v>0.10419500748197499</v>
      </c>
      <c r="G1353" t="str">
        <f t="shared" si="21"/>
        <v>DOWN</v>
      </c>
    </row>
    <row r="1354" spans="1:7" x14ac:dyDescent="0.35">
      <c r="A1354" t="s">
        <v>2749</v>
      </c>
      <c r="B1354">
        <v>0.75672152100000001</v>
      </c>
      <c r="C1354">
        <v>0</v>
      </c>
      <c r="D1354">
        <v>-0.68183709100000001</v>
      </c>
      <c r="E1354">
        <v>6.25E-2</v>
      </c>
      <c r="F1354">
        <v>0.10419500748197499</v>
      </c>
      <c r="G1354" t="str">
        <f t="shared" si="21"/>
        <v>DOWN</v>
      </c>
    </row>
    <row r="1355" spans="1:7" x14ac:dyDescent="0.35">
      <c r="A1355" t="s">
        <v>2750</v>
      </c>
      <c r="B1355">
        <v>2.7348737669999998</v>
      </c>
      <c r="C1355">
        <v>0</v>
      </c>
      <c r="D1355">
        <v>2.6741786755999999</v>
      </c>
      <c r="E1355">
        <v>6.25E-2</v>
      </c>
      <c r="F1355">
        <v>0.10419500748197499</v>
      </c>
      <c r="G1355" t="str">
        <f t="shared" si="21"/>
        <v>UP</v>
      </c>
    </row>
    <row r="1356" spans="1:7" x14ac:dyDescent="0.35">
      <c r="A1356" t="s">
        <v>2751</v>
      </c>
      <c r="B1356">
        <v>0.92199748800000003</v>
      </c>
      <c r="C1356">
        <v>0</v>
      </c>
      <c r="D1356">
        <v>-0.90787641720000101</v>
      </c>
      <c r="E1356">
        <v>6.25E-2</v>
      </c>
      <c r="F1356">
        <v>0.10419500748197499</v>
      </c>
      <c r="G1356" t="str">
        <f t="shared" si="21"/>
        <v>DOWN</v>
      </c>
    </row>
    <row r="1357" spans="1:7" x14ac:dyDescent="0.35">
      <c r="A1357" t="s">
        <v>2752</v>
      </c>
      <c r="B1357">
        <v>1.9046174309999999</v>
      </c>
      <c r="C1357">
        <v>0</v>
      </c>
      <c r="D1357">
        <v>1.7691454056</v>
      </c>
      <c r="E1357">
        <v>6.25E-2</v>
      </c>
      <c r="F1357">
        <v>0.10419500748197499</v>
      </c>
      <c r="G1357" t="str">
        <f t="shared" si="21"/>
        <v>UP</v>
      </c>
    </row>
    <row r="1358" spans="1:7" x14ac:dyDescent="0.35">
      <c r="A1358" t="s">
        <v>2753</v>
      </c>
      <c r="B1358">
        <v>0.72557913799999996</v>
      </c>
      <c r="C1358">
        <v>0</v>
      </c>
      <c r="D1358">
        <v>-0.69478450160000005</v>
      </c>
      <c r="E1358">
        <v>6.25E-2</v>
      </c>
      <c r="F1358">
        <v>0.10419500748197499</v>
      </c>
      <c r="G1358" t="str">
        <f t="shared" si="21"/>
        <v>DOWN</v>
      </c>
    </row>
    <row r="1359" spans="1:7" x14ac:dyDescent="0.35">
      <c r="A1359" t="s">
        <v>2754</v>
      </c>
      <c r="B1359">
        <v>0.66863751999999999</v>
      </c>
      <c r="C1359">
        <v>0</v>
      </c>
      <c r="D1359">
        <v>-0.62828338760000002</v>
      </c>
      <c r="E1359">
        <v>6.25E-2</v>
      </c>
      <c r="F1359">
        <v>0.10419500748197499</v>
      </c>
      <c r="G1359" t="str">
        <f t="shared" si="21"/>
        <v>DOWN</v>
      </c>
    </row>
    <row r="1360" spans="1:7" x14ac:dyDescent="0.35">
      <c r="A1360" t="s">
        <v>2755</v>
      </c>
      <c r="B1360">
        <v>0.80032765499999903</v>
      </c>
      <c r="C1360">
        <v>0</v>
      </c>
      <c r="D1360">
        <v>0.59756131260000001</v>
      </c>
      <c r="E1360">
        <v>6.25E-2</v>
      </c>
      <c r="F1360">
        <v>0.10419500748197499</v>
      </c>
      <c r="G1360" t="str">
        <f t="shared" si="21"/>
        <v>UP</v>
      </c>
    </row>
    <row r="1361" spans="1:7" x14ac:dyDescent="0.35">
      <c r="A1361" t="s">
        <v>2756</v>
      </c>
      <c r="B1361">
        <v>0.57927886200000001</v>
      </c>
      <c r="C1361">
        <v>0</v>
      </c>
      <c r="D1361">
        <v>0.61698539939999997</v>
      </c>
      <c r="E1361">
        <v>6.25E-2</v>
      </c>
      <c r="F1361">
        <v>0.10419500748197499</v>
      </c>
      <c r="G1361" t="str">
        <f t="shared" si="21"/>
        <v>UP</v>
      </c>
    </row>
    <row r="1362" spans="1:7" x14ac:dyDescent="0.35">
      <c r="A1362" t="s">
        <v>2757</v>
      </c>
      <c r="B1362">
        <v>0.41760810799999998</v>
      </c>
      <c r="C1362">
        <v>0</v>
      </c>
      <c r="D1362">
        <v>-0.62117296439999903</v>
      </c>
      <c r="E1362">
        <v>6.25E-2</v>
      </c>
      <c r="F1362">
        <v>0.10419500748197499</v>
      </c>
      <c r="G1362" t="str">
        <f t="shared" si="21"/>
        <v>DOWN</v>
      </c>
    </row>
    <row r="1363" spans="1:7" x14ac:dyDescent="0.35">
      <c r="A1363" t="s">
        <v>2758</v>
      </c>
      <c r="B1363">
        <v>1.665466074</v>
      </c>
      <c r="C1363">
        <v>0</v>
      </c>
      <c r="D1363">
        <v>1.5147365974</v>
      </c>
      <c r="E1363">
        <v>6.25E-2</v>
      </c>
      <c r="F1363">
        <v>0.10419500748197499</v>
      </c>
      <c r="G1363" t="str">
        <f t="shared" si="21"/>
        <v>UP</v>
      </c>
    </row>
    <row r="1364" spans="1:7" x14ac:dyDescent="0.35">
      <c r="A1364" t="s">
        <v>2759</v>
      </c>
      <c r="B1364">
        <v>0.60768257699999995</v>
      </c>
      <c r="C1364">
        <v>0</v>
      </c>
      <c r="D1364">
        <v>-0.60970158939999897</v>
      </c>
      <c r="E1364">
        <v>6.25E-2</v>
      </c>
      <c r="F1364">
        <v>0.10419500748197499</v>
      </c>
      <c r="G1364" t="str">
        <f t="shared" si="21"/>
        <v>DOWN</v>
      </c>
    </row>
    <row r="1365" spans="1:7" x14ac:dyDescent="0.35">
      <c r="A1365" t="s">
        <v>2760</v>
      </c>
      <c r="B1365">
        <v>0.50579792999999995</v>
      </c>
      <c r="C1365">
        <v>0</v>
      </c>
      <c r="D1365">
        <v>-0.65531580140000001</v>
      </c>
      <c r="E1365">
        <v>6.25E-2</v>
      </c>
      <c r="F1365">
        <v>0.10419500748197499</v>
      </c>
      <c r="G1365" t="str">
        <f t="shared" si="21"/>
        <v>DOWN</v>
      </c>
    </row>
    <row r="1366" spans="1:7" x14ac:dyDescent="0.35">
      <c r="A1366" t="s">
        <v>2761</v>
      </c>
      <c r="B1366">
        <v>1.0384741470000001</v>
      </c>
      <c r="C1366">
        <v>0</v>
      </c>
      <c r="D1366">
        <v>0.936589454800001</v>
      </c>
      <c r="E1366">
        <v>6.25E-2</v>
      </c>
      <c r="F1366">
        <v>0.10419500748197499</v>
      </c>
      <c r="G1366" t="str">
        <f t="shared" si="21"/>
        <v>UP</v>
      </c>
    </row>
    <row r="1367" spans="1:7" x14ac:dyDescent="0.35">
      <c r="A1367" t="s">
        <v>2762</v>
      </c>
      <c r="B1367">
        <v>0.72205919799999996</v>
      </c>
      <c r="C1367">
        <v>0</v>
      </c>
      <c r="D1367">
        <v>-0.62394313099999998</v>
      </c>
      <c r="E1367">
        <v>6.25E-2</v>
      </c>
      <c r="F1367">
        <v>0.10419500748197499</v>
      </c>
      <c r="G1367" t="str">
        <f t="shared" si="21"/>
        <v>DOWN</v>
      </c>
    </row>
    <row r="1368" spans="1:7" x14ac:dyDescent="0.35">
      <c r="A1368" t="s">
        <v>2763</v>
      </c>
      <c r="B1368">
        <v>0.59400763999999995</v>
      </c>
      <c r="C1368">
        <v>0</v>
      </c>
      <c r="D1368">
        <v>-0.74247736320000002</v>
      </c>
      <c r="E1368">
        <v>6.25E-2</v>
      </c>
      <c r="F1368">
        <v>0.10419500748197499</v>
      </c>
      <c r="G1368" t="str">
        <f t="shared" si="21"/>
        <v>DOWN</v>
      </c>
    </row>
    <row r="1369" spans="1:7" x14ac:dyDescent="0.35">
      <c r="A1369" t="s">
        <v>2764</v>
      </c>
      <c r="B1369">
        <v>1.053242021</v>
      </c>
      <c r="C1369">
        <v>0</v>
      </c>
      <c r="D1369">
        <v>1.1306382112</v>
      </c>
      <c r="E1369">
        <v>6.25E-2</v>
      </c>
      <c r="F1369">
        <v>0.10419500748197499</v>
      </c>
      <c r="G1369" t="str">
        <f t="shared" si="21"/>
        <v>UP</v>
      </c>
    </row>
    <row r="1370" spans="1:7" x14ac:dyDescent="0.35">
      <c r="A1370" t="s">
        <v>2765</v>
      </c>
      <c r="B1370">
        <v>1.1905426969999999</v>
      </c>
      <c r="C1370">
        <v>0</v>
      </c>
      <c r="D1370">
        <v>1.2770154116000001</v>
      </c>
      <c r="E1370">
        <v>6.25E-2</v>
      </c>
      <c r="F1370">
        <v>0.10419500748197499</v>
      </c>
      <c r="G1370" t="str">
        <f t="shared" si="21"/>
        <v>UP</v>
      </c>
    </row>
    <row r="1371" spans="1:7" x14ac:dyDescent="0.35">
      <c r="A1371" t="s">
        <v>2766</v>
      </c>
      <c r="B1371">
        <v>0.59318300700000004</v>
      </c>
      <c r="C1371">
        <v>0</v>
      </c>
      <c r="D1371">
        <v>1.1801541974</v>
      </c>
      <c r="E1371">
        <v>6.25E-2</v>
      </c>
      <c r="F1371">
        <v>0.10419500748197499</v>
      </c>
      <c r="G1371" t="str">
        <f t="shared" si="21"/>
        <v>UP</v>
      </c>
    </row>
    <row r="1372" spans="1:7" x14ac:dyDescent="0.35">
      <c r="A1372" t="s">
        <v>2767</v>
      </c>
      <c r="B1372">
        <v>0.67349917500000001</v>
      </c>
      <c r="C1372">
        <v>0</v>
      </c>
      <c r="D1372">
        <v>-0.61983284820000095</v>
      </c>
      <c r="E1372">
        <v>6.25E-2</v>
      </c>
      <c r="F1372">
        <v>0.10419500748197499</v>
      </c>
      <c r="G1372" t="str">
        <f t="shared" si="21"/>
        <v>DOWN</v>
      </c>
    </row>
    <row r="1373" spans="1:7" x14ac:dyDescent="0.35">
      <c r="A1373" t="s">
        <v>2768</v>
      </c>
      <c r="B1373">
        <v>0.83662054299999999</v>
      </c>
      <c r="C1373">
        <v>0</v>
      </c>
      <c r="D1373">
        <v>-0.66236409519999995</v>
      </c>
      <c r="E1373">
        <v>6.25E-2</v>
      </c>
      <c r="F1373">
        <v>0.10419500748197499</v>
      </c>
      <c r="G1373" t="str">
        <f t="shared" si="21"/>
        <v>DOWN</v>
      </c>
    </row>
    <row r="1374" spans="1:7" x14ac:dyDescent="0.35">
      <c r="A1374" t="s">
        <v>2769</v>
      </c>
      <c r="B1374">
        <v>0.54377906600000003</v>
      </c>
      <c r="C1374">
        <v>0</v>
      </c>
      <c r="D1374">
        <v>-0.68920762999999996</v>
      </c>
      <c r="E1374">
        <v>6.25E-2</v>
      </c>
      <c r="F1374">
        <v>0.10419500748197499</v>
      </c>
      <c r="G1374" t="str">
        <f t="shared" si="21"/>
        <v>DOWN</v>
      </c>
    </row>
    <row r="1375" spans="1:7" x14ac:dyDescent="0.35">
      <c r="A1375" t="s">
        <v>2770</v>
      </c>
      <c r="B1375">
        <v>1.05477596</v>
      </c>
      <c r="C1375">
        <v>0</v>
      </c>
      <c r="D1375">
        <v>1.0819262545999999</v>
      </c>
      <c r="E1375">
        <v>6.25E-2</v>
      </c>
      <c r="F1375">
        <v>0.10419500748197499</v>
      </c>
      <c r="G1375" t="str">
        <f t="shared" si="21"/>
        <v>UP</v>
      </c>
    </row>
    <row r="1376" spans="1:7" x14ac:dyDescent="0.35">
      <c r="A1376" t="s">
        <v>2771</v>
      </c>
      <c r="B1376">
        <v>0.64229567600000104</v>
      </c>
      <c r="C1376">
        <v>0</v>
      </c>
      <c r="D1376">
        <v>-0.83012130900000003</v>
      </c>
      <c r="E1376">
        <v>6.25E-2</v>
      </c>
      <c r="F1376">
        <v>0.10419500748197499</v>
      </c>
      <c r="G1376" t="str">
        <f t="shared" si="21"/>
        <v>DOWN</v>
      </c>
    </row>
    <row r="1377" spans="1:7" x14ac:dyDescent="0.35">
      <c r="A1377" t="s">
        <v>2772</v>
      </c>
      <c r="B1377">
        <v>0.58259159699999996</v>
      </c>
      <c r="C1377">
        <v>0</v>
      </c>
      <c r="D1377">
        <v>0.65030750680000005</v>
      </c>
      <c r="E1377">
        <v>6.25E-2</v>
      </c>
      <c r="F1377">
        <v>0.10419500748197499</v>
      </c>
      <c r="G1377" t="str">
        <f t="shared" si="21"/>
        <v>UP</v>
      </c>
    </row>
    <row r="1378" spans="1:7" x14ac:dyDescent="0.35">
      <c r="A1378" t="s">
        <v>2773</v>
      </c>
      <c r="B1378">
        <v>0.54796829299999905</v>
      </c>
      <c r="C1378">
        <v>0</v>
      </c>
      <c r="D1378">
        <v>-0.60874936160000004</v>
      </c>
      <c r="E1378">
        <v>6.25E-2</v>
      </c>
      <c r="F1378">
        <v>0.10419500748197499</v>
      </c>
      <c r="G1378" t="str">
        <f t="shared" si="21"/>
        <v>DOWN</v>
      </c>
    </row>
    <row r="1379" spans="1:7" x14ac:dyDescent="0.35">
      <c r="A1379" t="s">
        <v>2774</v>
      </c>
      <c r="B1379">
        <v>0.76250418099999995</v>
      </c>
      <c r="C1379">
        <v>0</v>
      </c>
      <c r="D1379">
        <v>-0.69510366619999997</v>
      </c>
      <c r="E1379">
        <v>6.25E-2</v>
      </c>
      <c r="F1379">
        <v>0.10419500748197499</v>
      </c>
      <c r="G1379" t="str">
        <f t="shared" si="21"/>
        <v>DOWN</v>
      </c>
    </row>
    <row r="1380" spans="1:7" x14ac:dyDescent="0.35">
      <c r="A1380" t="s">
        <v>2775</v>
      </c>
      <c r="B1380">
        <v>0.55942740800000001</v>
      </c>
      <c r="C1380">
        <v>0</v>
      </c>
      <c r="D1380">
        <v>-0.61891036099999996</v>
      </c>
      <c r="E1380">
        <v>6.25E-2</v>
      </c>
      <c r="F1380">
        <v>0.10419500748197499</v>
      </c>
      <c r="G1380" t="str">
        <f t="shared" si="21"/>
        <v>DOWN</v>
      </c>
    </row>
    <row r="1381" spans="1:7" x14ac:dyDescent="0.35">
      <c r="A1381" t="s">
        <v>2776</v>
      </c>
      <c r="B1381">
        <v>0.832272554</v>
      </c>
      <c r="C1381">
        <v>0</v>
      </c>
      <c r="D1381">
        <v>-0.74685701559999995</v>
      </c>
      <c r="E1381">
        <v>6.25E-2</v>
      </c>
      <c r="F1381">
        <v>0.10419500748197499</v>
      </c>
      <c r="G1381" t="str">
        <f t="shared" si="21"/>
        <v>DOWN</v>
      </c>
    </row>
    <row r="1382" spans="1:7" x14ac:dyDescent="0.35">
      <c r="A1382" t="s">
        <v>2777</v>
      </c>
      <c r="B1382">
        <v>0.69900602300000003</v>
      </c>
      <c r="C1382">
        <v>0</v>
      </c>
      <c r="D1382">
        <v>-0.68831643259999997</v>
      </c>
      <c r="E1382">
        <v>6.25E-2</v>
      </c>
      <c r="F1382">
        <v>0.10419500748197499</v>
      </c>
      <c r="G1382" t="str">
        <f t="shared" si="21"/>
        <v>DOWN</v>
      </c>
    </row>
    <row r="1383" spans="1:7" x14ac:dyDescent="0.35">
      <c r="A1383" t="s">
        <v>2778</v>
      </c>
      <c r="B1383">
        <v>0.78123809799999899</v>
      </c>
      <c r="C1383">
        <v>0</v>
      </c>
      <c r="D1383">
        <v>-0.80456169720000004</v>
      </c>
      <c r="E1383">
        <v>6.25E-2</v>
      </c>
      <c r="F1383">
        <v>0.10419500748197499</v>
      </c>
      <c r="G1383" t="str">
        <f t="shared" si="21"/>
        <v>DOWN</v>
      </c>
    </row>
    <row r="1384" spans="1:7" x14ac:dyDescent="0.35">
      <c r="A1384" t="s">
        <v>2779</v>
      </c>
      <c r="B1384">
        <v>0.71219288799999902</v>
      </c>
      <c r="C1384">
        <v>0</v>
      </c>
      <c r="D1384">
        <v>-0.63408833500000095</v>
      </c>
      <c r="E1384">
        <v>6.25E-2</v>
      </c>
      <c r="F1384">
        <v>0.10419500748197499</v>
      </c>
      <c r="G1384" t="str">
        <f t="shared" si="21"/>
        <v>DOWN</v>
      </c>
    </row>
    <row r="1385" spans="1:7" x14ac:dyDescent="0.35">
      <c r="A1385" t="s">
        <v>2780</v>
      </c>
      <c r="B1385">
        <v>0.656690887</v>
      </c>
      <c r="C1385">
        <v>0</v>
      </c>
      <c r="D1385">
        <v>-0.58561256380000104</v>
      </c>
      <c r="E1385">
        <v>6.25E-2</v>
      </c>
      <c r="F1385">
        <v>0.10419500748197499</v>
      </c>
      <c r="G1385" t="str">
        <f t="shared" si="21"/>
        <v>DOWN</v>
      </c>
    </row>
    <row r="1386" spans="1:7" x14ac:dyDescent="0.35">
      <c r="A1386" t="s">
        <v>2781</v>
      </c>
      <c r="B1386">
        <v>0.66686189500000004</v>
      </c>
      <c r="C1386">
        <v>0</v>
      </c>
      <c r="D1386">
        <v>-0.73380035639999996</v>
      </c>
      <c r="E1386">
        <v>6.25E-2</v>
      </c>
      <c r="F1386">
        <v>0.10419500748197499</v>
      </c>
      <c r="G1386" t="str">
        <f t="shared" si="21"/>
        <v>DOWN</v>
      </c>
    </row>
    <row r="1387" spans="1:7" x14ac:dyDescent="0.35">
      <c r="A1387" t="s">
        <v>2782</v>
      </c>
      <c r="B1387">
        <v>0.77853995899999995</v>
      </c>
      <c r="C1387">
        <v>0</v>
      </c>
      <c r="D1387">
        <v>-0.95127797659999902</v>
      </c>
      <c r="E1387">
        <v>6.25E-2</v>
      </c>
      <c r="F1387">
        <v>0.10419500748197499</v>
      </c>
      <c r="G1387" t="str">
        <f t="shared" si="21"/>
        <v>DOWN</v>
      </c>
    </row>
    <row r="1388" spans="1:7" x14ac:dyDescent="0.35">
      <c r="A1388" t="s">
        <v>2783</v>
      </c>
      <c r="B1388">
        <v>1.199043466</v>
      </c>
      <c r="C1388">
        <v>0</v>
      </c>
      <c r="D1388">
        <v>-0.87997824160000004</v>
      </c>
      <c r="E1388">
        <v>6.25E-2</v>
      </c>
      <c r="F1388">
        <v>0.10419500748197499</v>
      </c>
      <c r="G1388" t="str">
        <f t="shared" si="21"/>
        <v>DOWN</v>
      </c>
    </row>
    <row r="1389" spans="1:7" x14ac:dyDescent="0.35">
      <c r="A1389" t="s">
        <v>2784</v>
      </c>
      <c r="B1389">
        <v>0.76782655700000002</v>
      </c>
      <c r="C1389">
        <v>0</v>
      </c>
      <c r="D1389">
        <v>-0.71124351659999996</v>
      </c>
      <c r="E1389">
        <v>6.25E-2</v>
      </c>
      <c r="F1389">
        <v>0.10419500748197499</v>
      </c>
      <c r="G1389" t="str">
        <f t="shared" si="21"/>
        <v>DOWN</v>
      </c>
    </row>
    <row r="1390" spans="1:7" x14ac:dyDescent="0.35">
      <c r="A1390" t="s">
        <v>2785</v>
      </c>
      <c r="B1390">
        <v>2.1240989259999998</v>
      </c>
      <c r="C1390">
        <v>0</v>
      </c>
      <c r="D1390">
        <v>2.0058024377999999</v>
      </c>
      <c r="E1390">
        <v>6.25E-2</v>
      </c>
      <c r="F1390">
        <v>0.10419500748197499</v>
      </c>
      <c r="G1390" t="str">
        <f t="shared" si="21"/>
        <v>UP</v>
      </c>
    </row>
    <row r="1391" spans="1:7" x14ac:dyDescent="0.35">
      <c r="A1391" t="s">
        <v>2786</v>
      </c>
      <c r="B1391">
        <v>0.62048893500000002</v>
      </c>
      <c r="C1391">
        <v>0</v>
      </c>
      <c r="D1391">
        <v>-0.63332669659999996</v>
      </c>
      <c r="E1391">
        <v>6.25E-2</v>
      </c>
      <c r="F1391">
        <v>0.10419500748197499</v>
      </c>
      <c r="G1391" t="str">
        <f t="shared" si="21"/>
        <v>DOWN</v>
      </c>
    </row>
    <row r="1392" spans="1:7" x14ac:dyDescent="0.35">
      <c r="A1392" t="s">
        <v>2787</v>
      </c>
      <c r="B1392">
        <v>0.64741726200000005</v>
      </c>
      <c r="C1392">
        <v>0</v>
      </c>
      <c r="D1392">
        <v>-0.71427610500000005</v>
      </c>
      <c r="E1392">
        <v>6.25E-2</v>
      </c>
      <c r="F1392">
        <v>0.10419500748197499</v>
      </c>
      <c r="G1392" t="str">
        <f t="shared" si="21"/>
        <v>DOWN</v>
      </c>
    </row>
    <row r="1393" spans="1:7" x14ac:dyDescent="0.35">
      <c r="A1393" t="s">
        <v>2788</v>
      </c>
      <c r="B1393">
        <v>2.55065783</v>
      </c>
      <c r="C1393">
        <v>0</v>
      </c>
      <c r="D1393">
        <v>2.2668653660000002</v>
      </c>
      <c r="E1393">
        <v>6.25E-2</v>
      </c>
      <c r="F1393">
        <v>0.10419500748197499</v>
      </c>
      <c r="G1393" t="str">
        <f t="shared" si="21"/>
        <v>UP</v>
      </c>
    </row>
    <row r="1394" spans="1:7" x14ac:dyDescent="0.35">
      <c r="A1394" t="s">
        <v>2789</v>
      </c>
      <c r="B1394">
        <v>1.9663305799999999</v>
      </c>
      <c r="C1394">
        <v>0</v>
      </c>
      <c r="D1394">
        <v>1.896123674</v>
      </c>
      <c r="E1394">
        <v>6.25E-2</v>
      </c>
      <c r="F1394">
        <v>0.10419500748197499</v>
      </c>
      <c r="G1394" t="str">
        <f t="shared" si="21"/>
        <v>UP</v>
      </c>
    </row>
    <row r="1395" spans="1:7" x14ac:dyDescent="0.35">
      <c r="A1395" t="s">
        <v>2790</v>
      </c>
      <c r="B1395">
        <v>0.58141343400000001</v>
      </c>
      <c r="C1395">
        <v>0</v>
      </c>
      <c r="D1395">
        <v>-0.63133633499999997</v>
      </c>
      <c r="E1395">
        <v>6.25E-2</v>
      </c>
      <c r="F1395">
        <v>0.10419500748197499</v>
      </c>
      <c r="G1395" t="str">
        <f t="shared" si="21"/>
        <v>DOWN</v>
      </c>
    </row>
    <row r="1396" spans="1:7" x14ac:dyDescent="0.35">
      <c r="A1396" t="s">
        <v>2791</v>
      </c>
      <c r="B1396">
        <v>1.165326587</v>
      </c>
      <c r="C1396">
        <v>0</v>
      </c>
      <c r="D1396">
        <v>-0.84004967779999995</v>
      </c>
      <c r="E1396">
        <v>6.25E-2</v>
      </c>
      <c r="F1396">
        <v>0.10419500748197499</v>
      </c>
      <c r="G1396" t="str">
        <f t="shared" si="21"/>
        <v>DOWN</v>
      </c>
    </row>
    <row r="1397" spans="1:7" x14ac:dyDescent="0.35">
      <c r="A1397" t="s">
        <v>2792</v>
      </c>
      <c r="B1397">
        <v>1.377210531</v>
      </c>
      <c r="C1397">
        <v>0</v>
      </c>
      <c r="D1397">
        <v>1.1632394876000001</v>
      </c>
      <c r="E1397">
        <v>6.25E-2</v>
      </c>
      <c r="F1397">
        <v>0.10419500748197499</v>
      </c>
      <c r="G1397" t="str">
        <f t="shared" si="21"/>
        <v>UP</v>
      </c>
    </row>
    <row r="1398" spans="1:7" x14ac:dyDescent="0.35">
      <c r="A1398" t="s">
        <v>2793</v>
      </c>
      <c r="B1398">
        <v>1.142984459</v>
      </c>
      <c r="C1398">
        <v>0</v>
      </c>
      <c r="D1398">
        <v>-1.1707317218</v>
      </c>
      <c r="E1398">
        <v>6.25E-2</v>
      </c>
      <c r="F1398">
        <v>0.10419500748197499</v>
      </c>
      <c r="G1398" t="str">
        <f t="shared" si="21"/>
        <v>DOWN</v>
      </c>
    </row>
    <row r="1399" spans="1:7" x14ac:dyDescent="0.35">
      <c r="A1399" t="s">
        <v>2794</v>
      </c>
      <c r="B1399">
        <v>0.62300940500000002</v>
      </c>
      <c r="C1399">
        <v>0</v>
      </c>
      <c r="D1399">
        <v>-0.58675130719999902</v>
      </c>
      <c r="E1399">
        <v>6.25E-2</v>
      </c>
      <c r="F1399">
        <v>0.10419500748197499</v>
      </c>
      <c r="G1399" t="str">
        <f t="shared" si="21"/>
        <v>DOWN</v>
      </c>
    </row>
    <row r="1400" spans="1:7" x14ac:dyDescent="0.35">
      <c r="A1400" t="s">
        <v>2795</v>
      </c>
      <c r="B1400">
        <v>0.77028423799999901</v>
      </c>
      <c r="C1400">
        <v>0</v>
      </c>
      <c r="D1400">
        <v>-0.97520538840000004</v>
      </c>
      <c r="E1400">
        <v>6.25E-2</v>
      </c>
      <c r="F1400">
        <v>0.10419500748197499</v>
      </c>
      <c r="G1400" t="str">
        <f t="shared" si="21"/>
        <v>DOWN</v>
      </c>
    </row>
    <row r="1401" spans="1:7" x14ac:dyDescent="0.35">
      <c r="A1401" t="s">
        <v>2796</v>
      </c>
      <c r="B1401">
        <v>0.44899226399999997</v>
      </c>
      <c r="C1401">
        <v>0</v>
      </c>
      <c r="D1401">
        <v>0.65231406960000005</v>
      </c>
      <c r="E1401">
        <v>6.25E-2</v>
      </c>
      <c r="F1401">
        <v>0.10419500748197499</v>
      </c>
      <c r="G1401" t="str">
        <f t="shared" si="21"/>
        <v>UP</v>
      </c>
    </row>
    <row r="1402" spans="1:7" x14ac:dyDescent="0.35">
      <c r="A1402" t="s">
        <v>2797</v>
      </c>
      <c r="B1402">
        <v>0.666342612</v>
      </c>
      <c r="C1402">
        <v>0</v>
      </c>
      <c r="D1402">
        <v>-0.66633591780000001</v>
      </c>
      <c r="E1402">
        <v>6.25E-2</v>
      </c>
      <c r="F1402">
        <v>0.10419500748197499</v>
      </c>
      <c r="G1402" t="str">
        <f t="shared" si="21"/>
        <v>DOWN</v>
      </c>
    </row>
    <row r="1403" spans="1:7" x14ac:dyDescent="0.35">
      <c r="A1403" t="s">
        <v>2798</v>
      </c>
      <c r="B1403">
        <v>0.655351829</v>
      </c>
      <c r="C1403">
        <v>0</v>
      </c>
      <c r="D1403">
        <v>-0.6237552354</v>
      </c>
      <c r="E1403">
        <v>6.25E-2</v>
      </c>
      <c r="F1403">
        <v>0.10419500748197499</v>
      </c>
      <c r="G1403" t="str">
        <f t="shared" si="21"/>
        <v>DOWN</v>
      </c>
    </row>
    <row r="1404" spans="1:7" x14ac:dyDescent="0.35">
      <c r="A1404" t="s">
        <v>2799</v>
      </c>
      <c r="B1404">
        <v>0.55254102299999996</v>
      </c>
      <c r="C1404">
        <v>0</v>
      </c>
      <c r="D1404">
        <v>-0.5856667888</v>
      </c>
      <c r="E1404">
        <v>6.25E-2</v>
      </c>
      <c r="F1404">
        <v>0.10419500748197499</v>
      </c>
      <c r="G1404" t="str">
        <f t="shared" si="21"/>
        <v>DOWN</v>
      </c>
    </row>
    <row r="1405" spans="1:7" x14ac:dyDescent="0.35">
      <c r="A1405" t="s">
        <v>2800</v>
      </c>
      <c r="B1405">
        <v>0.80299893999999905</v>
      </c>
      <c r="C1405">
        <v>0</v>
      </c>
      <c r="D1405">
        <v>-0.77476476459999999</v>
      </c>
      <c r="E1405">
        <v>6.25E-2</v>
      </c>
      <c r="F1405">
        <v>0.10419500748197499</v>
      </c>
      <c r="G1405" t="str">
        <f t="shared" si="21"/>
        <v>DOWN</v>
      </c>
    </row>
    <row r="1406" spans="1:7" x14ac:dyDescent="0.35">
      <c r="A1406" t="s">
        <v>2801</v>
      </c>
      <c r="B1406">
        <v>0.97427743600000005</v>
      </c>
      <c r="C1406">
        <v>0</v>
      </c>
      <c r="D1406">
        <v>-0.87127574119999995</v>
      </c>
      <c r="E1406">
        <v>6.25E-2</v>
      </c>
      <c r="F1406">
        <v>0.10419500748197499</v>
      </c>
      <c r="G1406" t="str">
        <f t="shared" si="21"/>
        <v>DOWN</v>
      </c>
    </row>
    <row r="1407" spans="1:7" x14ac:dyDescent="0.35">
      <c r="A1407" t="s">
        <v>2802</v>
      </c>
      <c r="B1407">
        <v>1.6683187660000001</v>
      </c>
      <c r="C1407">
        <v>0</v>
      </c>
      <c r="D1407">
        <v>2.1948825092000002</v>
      </c>
      <c r="E1407">
        <v>6.25E-2</v>
      </c>
      <c r="F1407">
        <v>0.10419500748197499</v>
      </c>
      <c r="G1407" t="str">
        <f t="shared" si="21"/>
        <v>UP</v>
      </c>
    </row>
    <row r="1408" spans="1:7" x14ac:dyDescent="0.35">
      <c r="A1408" t="s">
        <v>2803</v>
      </c>
      <c r="B1408">
        <v>0.67872633700000096</v>
      </c>
      <c r="C1408">
        <v>0</v>
      </c>
      <c r="D1408">
        <v>-0.58925933919999995</v>
      </c>
      <c r="E1408">
        <v>6.25E-2</v>
      </c>
      <c r="F1408">
        <v>0.10419500748197499</v>
      </c>
      <c r="G1408" t="str">
        <f t="shared" si="21"/>
        <v>DOWN</v>
      </c>
    </row>
    <row r="1409" spans="1:7" x14ac:dyDescent="0.35">
      <c r="A1409" t="s">
        <v>2804</v>
      </c>
      <c r="B1409">
        <v>1.243925583</v>
      </c>
      <c r="C1409">
        <v>0</v>
      </c>
      <c r="D1409">
        <v>-0.95463026120000005</v>
      </c>
      <c r="E1409">
        <v>6.25E-2</v>
      </c>
      <c r="F1409">
        <v>0.10419500748197499</v>
      </c>
      <c r="G1409" t="str">
        <f t="shared" si="21"/>
        <v>DOWN</v>
      </c>
    </row>
    <row r="1410" spans="1:7" x14ac:dyDescent="0.35">
      <c r="A1410" t="s">
        <v>2805</v>
      </c>
      <c r="B1410">
        <v>1.2235060419999999</v>
      </c>
      <c r="C1410">
        <v>0</v>
      </c>
      <c r="D1410">
        <v>-1.1860518924000001</v>
      </c>
      <c r="E1410">
        <v>6.25E-2</v>
      </c>
      <c r="F1410">
        <v>0.10419500748197499</v>
      </c>
      <c r="G1410" t="str">
        <f t="shared" si="21"/>
        <v>DOWN</v>
      </c>
    </row>
    <row r="1411" spans="1:7" x14ac:dyDescent="0.35">
      <c r="A1411" t="s">
        <v>2806</v>
      </c>
      <c r="B1411">
        <v>0.883265093</v>
      </c>
      <c r="C1411">
        <v>0</v>
      </c>
      <c r="D1411">
        <v>-0.87475346439999901</v>
      </c>
      <c r="E1411">
        <v>6.25E-2</v>
      </c>
      <c r="F1411">
        <v>0.10419500748197499</v>
      </c>
      <c r="G1411" t="str">
        <f t="shared" ref="G1411:G1474" si="22">IF(D1411&gt;0,"UP","DOWN")</f>
        <v>DOWN</v>
      </c>
    </row>
    <row r="1412" spans="1:7" x14ac:dyDescent="0.35">
      <c r="A1412" t="s">
        <v>2807</v>
      </c>
      <c r="B1412">
        <v>0.64179031600000103</v>
      </c>
      <c r="C1412">
        <v>0</v>
      </c>
      <c r="D1412">
        <v>-0.69221276919999997</v>
      </c>
      <c r="E1412">
        <v>6.25E-2</v>
      </c>
      <c r="F1412">
        <v>0.10419500748197499</v>
      </c>
      <c r="G1412" t="str">
        <f t="shared" si="22"/>
        <v>DOWN</v>
      </c>
    </row>
    <row r="1413" spans="1:7" x14ac:dyDescent="0.35">
      <c r="A1413" t="s">
        <v>2808</v>
      </c>
      <c r="B1413">
        <v>1.4942489370000001</v>
      </c>
      <c r="C1413">
        <v>0</v>
      </c>
      <c r="D1413">
        <v>-1.2210847652000001</v>
      </c>
      <c r="E1413">
        <v>6.25E-2</v>
      </c>
      <c r="F1413">
        <v>0.10419500748197499</v>
      </c>
      <c r="G1413" t="str">
        <f t="shared" si="22"/>
        <v>DOWN</v>
      </c>
    </row>
    <row r="1414" spans="1:7" x14ac:dyDescent="0.35">
      <c r="A1414" t="s">
        <v>2809</v>
      </c>
      <c r="B1414">
        <v>0.63549523500000005</v>
      </c>
      <c r="C1414">
        <v>0</v>
      </c>
      <c r="D1414">
        <v>-0.59138393</v>
      </c>
      <c r="E1414">
        <v>6.25E-2</v>
      </c>
      <c r="F1414">
        <v>0.10419500748197499</v>
      </c>
      <c r="G1414" t="str">
        <f t="shared" si="22"/>
        <v>DOWN</v>
      </c>
    </row>
    <row r="1415" spans="1:7" x14ac:dyDescent="0.35">
      <c r="A1415" t="s">
        <v>2810</v>
      </c>
      <c r="B1415">
        <v>0.89308479599999901</v>
      </c>
      <c r="C1415">
        <v>0</v>
      </c>
      <c r="D1415">
        <v>-0.81103275880000003</v>
      </c>
      <c r="E1415">
        <v>6.25E-2</v>
      </c>
      <c r="F1415">
        <v>0.10419500748197499</v>
      </c>
      <c r="G1415" t="str">
        <f t="shared" si="22"/>
        <v>DOWN</v>
      </c>
    </row>
    <row r="1416" spans="1:7" x14ac:dyDescent="0.35">
      <c r="A1416" t="s">
        <v>2811</v>
      </c>
      <c r="B1416">
        <v>0.825970600000001</v>
      </c>
      <c r="C1416">
        <v>0</v>
      </c>
      <c r="D1416">
        <v>-0.79539883359999997</v>
      </c>
      <c r="E1416">
        <v>6.25E-2</v>
      </c>
      <c r="F1416">
        <v>0.10419500748197499</v>
      </c>
      <c r="G1416" t="str">
        <f t="shared" si="22"/>
        <v>DOWN</v>
      </c>
    </row>
    <row r="1417" spans="1:7" x14ac:dyDescent="0.35">
      <c r="A1417" t="s">
        <v>2812</v>
      </c>
      <c r="B1417">
        <v>1.095591432</v>
      </c>
      <c r="C1417">
        <v>0</v>
      </c>
      <c r="D1417">
        <v>-0.94395631680000003</v>
      </c>
      <c r="E1417">
        <v>6.25E-2</v>
      </c>
      <c r="F1417">
        <v>0.10419500748197499</v>
      </c>
      <c r="G1417" t="str">
        <f t="shared" si="22"/>
        <v>DOWN</v>
      </c>
    </row>
    <row r="1418" spans="1:7" x14ac:dyDescent="0.35">
      <c r="A1418" t="s">
        <v>2813</v>
      </c>
      <c r="B1418">
        <v>0.59724887400000104</v>
      </c>
      <c r="C1418">
        <v>0</v>
      </c>
      <c r="D1418">
        <v>-0.62930844060000002</v>
      </c>
      <c r="E1418">
        <v>6.25E-2</v>
      </c>
      <c r="F1418">
        <v>0.10419500748197499</v>
      </c>
      <c r="G1418" t="str">
        <f t="shared" si="22"/>
        <v>DOWN</v>
      </c>
    </row>
    <row r="1419" spans="1:7" x14ac:dyDescent="0.35">
      <c r="A1419" t="s">
        <v>2814</v>
      </c>
      <c r="B1419">
        <v>0.65049698900000097</v>
      </c>
      <c r="C1419">
        <v>0</v>
      </c>
      <c r="D1419">
        <v>-0.60413125880000096</v>
      </c>
      <c r="E1419">
        <v>6.25E-2</v>
      </c>
      <c r="F1419">
        <v>0.10419500748197499</v>
      </c>
      <c r="G1419" t="str">
        <f t="shared" si="22"/>
        <v>DOWN</v>
      </c>
    </row>
    <row r="1420" spans="1:7" x14ac:dyDescent="0.35">
      <c r="A1420" t="s">
        <v>2815</v>
      </c>
      <c r="B1420">
        <v>2.3979529579999999</v>
      </c>
      <c r="C1420">
        <v>0</v>
      </c>
      <c r="D1420">
        <v>2.3240140151999999</v>
      </c>
      <c r="E1420">
        <v>6.25E-2</v>
      </c>
      <c r="F1420">
        <v>0.10419500748197499</v>
      </c>
      <c r="G1420" t="str">
        <f t="shared" si="22"/>
        <v>UP</v>
      </c>
    </row>
    <row r="1421" spans="1:7" x14ac:dyDescent="0.35">
      <c r="A1421" t="s">
        <v>2816</v>
      </c>
      <c r="B1421">
        <v>1.223501838</v>
      </c>
      <c r="C1421">
        <v>0</v>
      </c>
      <c r="D1421">
        <v>-1.3159026121999999</v>
      </c>
      <c r="E1421">
        <v>6.25E-2</v>
      </c>
      <c r="F1421">
        <v>0.10419500748197499</v>
      </c>
      <c r="G1421" t="str">
        <f t="shared" si="22"/>
        <v>DOWN</v>
      </c>
    </row>
    <row r="1422" spans="1:7" x14ac:dyDescent="0.35">
      <c r="A1422" t="s">
        <v>2817</v>
      </c>
      <c r="B1422">
        <v>1.2764634239999999</v>
      </c>
      <c r="C1422">
        <v>0</v>
      </c>
      <c r="D1422">
        <v>1.152556162</v>
      </c>
      <c r="E1422">
        <v>6.25E-2</v>
      </c>
      <c r="F1422">
        <v>0.10419500748197499</v>
      </c>
      <c r="G1422" t="str">
        <f t="shared" si="22"/>
        <v>UP</v>
      </c>
    </row>
    <row r="1423" spans="1:7" x14ac:dyDescent="0.35">
      <c r="A1423" t="s">
        <v>2818</v>
      </c>
      <c r="B1423">
        <v>0.99374209499999899</v>
      </c>
      <c r="C1423">
        <v>0</v>
      </c>
      <c r="D1423">
        <v>-0.90453518820000101</v>
      </c>
      <c r="E1423">
        <v>6.25E-2</v>
      </c>
      <c r="F1423">
        <v>0.10419500748197499</v>
      </c>
      <c r="G1423" t="str">
        <f t="shared" si="22"/>
        <v>DOWN</v>
      </c>
    </row>
    <row r="1424" spans="1:7" x14ac:dyDescent="0.35">
      <c r="A1424" t="s">
        <v>2819</v>
      </c>
      <c r="B1424">
        <v>1.201855847</v>
      </c>
      <c r="C1424">
        <v>0</v>
      </c>
      <c r="D1424">
        <v>1.1636278112</v>
      </c>
      <c r="E1424">
        <v>6.25E-2</v>
      </c>
      <c r="F1424">
        <v>0.10419500748197499</v>
      </c>
      <c r="G1424" t="str">
        <f t="shared" si="22"/>
        <v>UP</v>
      </c>
    </row>
    <row r="1425" spans="1:7" x14ac:dyDescent="0.35">
      <c r="A1425" t="s">
        <v>2820</v>
      </c>
      <c r="B1425">
        <v>0.81722177799999995</v>
      </c>
      <c r="C1425">
        <v>0</v>
      </c>
      <c r="D1425">
        <v>-1.1069867936</v>
      </c>
      <c r="E1425">
        <v>6.25E-2</v>
      </c>
      <c r="F1425">
        <v>0.10419500748197499</v>
      </c>
      <c r="G1425" t="str">
        <f t="shared" si="22"/>
        <v>DOWN</v>
      </c>
    </row>
    <row r="1426" spans="1:7" x14ac:dyDescent="0.35">
      <c r="A1426" t="s">
        <v>2821</v>
      </c>
      <c r="B1426">
        <v>0.94560577499999998</v>
      </c>
      <c r="C1426">
        <v>0</v>
      </c>
      <c r="D1426">
        <v>-0.85379973360000005</v>
      </c>
      <c r="E1426">
        <v>6.25E-2</v>
      </c>
      <c r="F1426">
        <v>0.10419500748197499</v>
      </c>
      <c r="G1426" t="str">
        <f t="shared" si="22"/>
        <v>DOWN</v>
      </c>
    </row>
    <row r="1427" spans="1:7" x14ac:dyDescent="0.35">
      <c r="A1427" t="s">
        <v>2822</v>
      </c>
      <c r="B1427">
        <v>1.075127247</v>
      </c>
      <c r="C1427">
        <v>0</v>
      </c>
      <c r="D1427">
        <v>-1.0508679288</v>
      </c>
      <c r="E1427">
        <v>6.25E-2</v>
      </c>
      <c r="F1427">
        <v>0.10419500748197499</v>
      </c>
      <c r="G1427" t="str">
        <f t="shared" si="22"/>
        <v>DOWN</v>
      </c>
    </row>
    <row r="1428" spans="1:7" x14ac:dyDescent="0.35">
      <c r="A1428" t="s">
        <v>2823</v>
      </c>
      <c r="B1428">
        <v>0.68246069400000098</v>
      </c>
      <c r="C1428">
        <v>0</v>
      </c>
      <c r="D1428">
        <v>-0.586131841799999</v>
      </c>
      <c r="E1428">
        <v>6.25E-2</v>
      </c>
      <c r="F1428">
        <v>0.10419500748197499</v>
      </c>
      <c r="G1428" t="str">
        <f t="shared" si="22"/>
        <v>DOWN</v>
      </c>
    </row>
    <row r="1429" spans="1:7" x14ac:dyDescent="0.35">
      <c r="A1429" t="s">
        <v>2824</v>
      </c>
      <c r="B1429">
        <v>1.4582745930000001</v>
      </c>
      <c r="C1429">
        <v>0</v>
      </c>
      <c r="D1429">
        <v>1.4275449934</v>
      </c>
      <c r="E1429">
        <v>6.25E-2</v>
      </c>
      <c r="F1429">
        <v>0.10419500748197499</v>
      </c>
      <c r="G1429" t="str">
        <f t="shared" si="22"/>
        <v>UP</v>
      </c>
    </row>
    <row r="1430" spans="1:7" x14ac:dyDescent="0.35">
      <c r="A1430" t="s">
        <v>2825</v>
      </c>
      <c r="B1430">
        <v>0.61745952999999998</v>
      </c>
      <c r="C1430">
        <v>0</v>
      </c>
      <c r="D1430">
        <v>-0.64674432479999999</v>
      </c>
      <c r="E1430">
        <v>6.25E-2</v>
      </c>
      <c r="F1430">
        <v>0.10419500748197499</v>
      </c>
      <c r="G1430" t="str">
        <f t="shared" si="22"/>
        <v>DOWN</v>
      </c>
    </row>
    <row r="1431" spans="1:7" x14ac:dyDescent="0.35">
      <c r="A1431" t="s">
        <v>2826</v>
      </c>
      <c r="B1431">
        <v>1.103188678</v>
      </c>
      <c r="C1431">
        <v>0</v>
      </c>
      <c r="D1431">
        <v>0.91908107380000004</v>
      </c>
      <c r="E1431">
        <v>6.25E-2</v>
      </c>
      <c r="F1431">
        <v>0.10419500748197499</v>
      </c>
      <c r="G1431" t="str">
        <f t="shared" si="22"/>
        <v>UP</v>
      </c>
    </row>
    <row r="1432" spans="1:7" x14ac:dyDescent="0.35">
      <c r="A1432" t="s">
        <v>2827</v>
      </c>
      <c r="B1432">
        <v>0.54334766899999998</v>
      </c>
      <c r="C1432">
        <v>0</v>
      </c>
      <c r="D1432">
        <v>-0.58517294539999998</v>
      </c>
      <c r="E1432">
        <v>6.25E-2</v>
      </c>
      <c r="F1432">
        <v>0.10419500748197499</v>
      </c>
      <c r="G1432" t="str">
        <f t="shared" si="22"/>
        <v>DOWN</v>
      </c>
    </row>
    <row r="1433" spans="1:7" x14ac:dyDescent="0.35">
      <c r="A1433" t="s">
        <v>2828</v>
      </c>
      <c r="B1433">
        <v>2.5554118720000001</v>
      </c>
      <c r="C1433">
        <v>0</v>
      </c>
      <c r="D1433">
        <v>2.3391471708</v>
      </c>
      <c r="E1433">
        <v>6.25E-2</v>
      </c>
      <c r="F1433">
        <v>0.10419500748197499</v>
      </c>
      <c r="G1433" t="str">
        <f t="shared" si="22"/>
        <v>UP</v>
      </c>
    </row>
    <row r="1434" spans="1:7" x14ac:dyDescent="0.35">
      <c r="A1434" t="s">
        <v>2829</v>
      </c>
      <c r="B1434">
        <v>0.66795186500000003</v>
      </c>
      <c r="C1434">
        <v>0</v>
      </c>
      <c r="D1434">
        <v>-0.75338132040000005</v>
      </c>
      <c r="E1434">
        <v>6.25E-2</v>
      </c>
      <c r="F1434">
        <v>0.10419500748197499</v>
      </c>
      <c r="G1434" t="str">
        <f t="shared" si="22"/>
        <v>DOWN</v>
      </c>
    </row>
    <row r="1435" spans="1:7" x14ac:dyDescent="0.35">
      <c r="A1435" t="s">
        <v>2830</v>
      </c>
      <c r="B1435">
        <v>0.79160085099999999</v>
      </c>
      <c r="C1435">
        <v>0</v>
      </c>
      <c r="D1435">
        <v>-0.71252878200000003</v>
      </c>
      <c r="E1435">
        <v>6.25E-2</v>
      </c>
      <c r="F1435">
        <v>0.10419500748197499</v>
      </c>
      <c r="G1435" t="str">
        <f t="shared" si="22"/>
        <v>DOWN</v>
      </c>
    </row>
    <row r="1436" spans="1:7" x14ac:dyDescent="0.35">
      <c r="A1436" t="s">
        <v>2831</v>
      </c>
      <c r="B1436">
        <v>0.893541417</v>
      </c>
      <c r="C1436">
        <v>0</v>
      </c>
      <c r="D1436">
        <v>0.65773918499999995</v>
      </c>
      <c r="E1436">
        <v>6.25E-2</v>
      </c>
      <c r="F1436">
        <v>0.10419500748197499</v>
      </c>
      <c r="G1436" t="str">
        <f t="shared" si="22"/>
        <v>UP</v>
      </c>
    </row>
    <row r="1437" spans="1:7" x14ac:dyDescent="0.35">
      <c r="A1437" t="s">
        <v>2832</v>
      </c>
      <c r="B1437">
        <v>0.88723206899999996</v>
      </c>
      <c r="C1437">
        <v>0</v>
      </c>
      <c r="D1437">
        <v>0.740038945</v>
      </c>
      <c r="E1437">
        <v>6.25E-2</v>
      </c>
      <c r="F1437">
        <v>0.10419500748197499</v>
      </c>
      <c r="G1437" t="str">
        <f t="shared" si="22"/>
        <v>UP</v>
      </c>
    </row>
    <row r="1438" spans="1:7" x14ac:dyDescent="0.35">
      <c r="A1438" t="s">
        <v>2833</v>
      </c>
      <c r="B1438">
        <v>1.257740106</v>
      </c>
      <c r="C1438">
        <v>0</v>
      </c>
      <c r="D1438">
        <v>1.1021820934</v>
      </c>
      <c r="E1438">
        <v>6.25E-2</v>
      </c>
      <c r="F1438">
        <v>0.10419500748197499</v>
      </c>
      <c r="G1438" t="str">
        <f t="shared" si="22"/>
        <v>UP</v>
      </c>
    </row>
    <row r="1439" spans="1:7" x14ac:dyDescent="0.35">
      <c r="A1439" t="s">
        <v>2834</v>
      </c>
      <c r="B1439">
        <v>0.61780111400000004</v>
      </c>
      <c r="C1439">
        <v>0</v>
      </c>
      <c r="D1439">
        <v>-0.60365561819999902</v>
      </c>
      <c r="E1439">
        <v>6.25E-2</v>
      </c>
      <c r="F1439">
        <v>0.10419500748197499</v>
      </c>
      <c r="G1439" t="str">
        <f t="shared" si="22"/>
        <v>DOWN</v>
      </c>
    </row>
    <row r="1440" spans="1:7" x14ac:dyDescent="0.35">
      <c r="A1440" t="s">
        <v>2835</v>
      </c>
      <c r="B1440">
        <v>0.74624340700000003</v>
      </c>
      <c r="C1440">
        <v>0</v>
      </c>
      <c r="D1440">
        <v>-0.80360520359999899</v>
      </c>
      <c r="E1440">
        <v>6.25E-2</v>
      </c>
      <c r="F1440">
        <v>0.10419500748197499</v>
      </c>
      <c r="G1440" t="str">
        <f t="shared" si="22"/>
        <v>DOWN</v>
      </c>
    </row>
    <row r="1441" spans="1:7" x14ac:dyDescent="0.35">
      <c r="A1441" t="s">
        <v>2836</v>
      </c>
      <c r="B1441">
        <v>0.82246181500000004</v>
      </c>
      <c r="C1441">
        <v>0</v>
      </c>
      <c r="D1441">
        <v>-0.81684384040000002</v>
      </c>
      <c r="E1441">
        <v>6.25E-2</v>
      </c>
      <c r="F1441">
        <v>0.10419500748197499</v>
      </c>
      <c r="G1441" t="str">
        <f t="shared" si="22"/>
        <v>DOWN</v>
      </c>
    </row>
    <row r="1442" spans="1:7" x14ac:dyDescent="0.35">
      <c r="A1442" t="s">
        <v>2837</v>
      </c>
      <c r="B1442">
        <v>0.60872088099999999</v>
      </c>
      <c r="C1442">
        <v>0</v>
      </c>
      <c r="D1442">
        <v>0.78633137099999995</v>
      </c>
      <c r="E1442">
        <v>6.25E-2</v>
      </c>
      <c r="F1442">
        <v>0.10419500748197499</v>
      </c>
      <c r="G1442" t="str">
        <f t="shared" si="22"/>
        <v>UP</v>
      </c>
    </row>
    <row r="1443" spans="1:7" x14ac:dyDescent="0.35">
      <c r="A1443" t="s">
        <v>2838</v>
      </c>
      <c r="B1443">
        <v>0.65806913499999997</v>
      </c>
      <c r="C1443">
        <v>0</v>
      </c>
      <c r="D1443">
        <v>-0.70791111699999998</v>
      </c>
      <c r="E1443">
        <v>6.25E-2</v>
      </c>
      <c r="F1443">
        <v>0.10419500748197499</v>
      </c>
      <c r="G1443" t="str">
        <f t="shared" si="22"/>
        <v>DOWN</v>
      </c>
    </row>
    <row r="1444" spans="1:7" x14ac:dyDescent="0.35">
      <c r="A1444" t="s">
        <v>2839</v>
      </c>
      <c r="B1444">
        <v>0.67807190500000003</v>
      </c>
      <c r="C1444">
        <v>0</v>
      </c>
      <c r="D1444">
        <v>-0.611855819400001</v>
      </c>
      <c r="E1444">
        <v>6.25E-2</v>
      </c>
      <c r="F1444">
        <v>0.10419500748197499</v>
      </c>
      <c r="G1444" t="str">
        <f t="shared" si="22"/>
        <v>DOWN</v>
      </c>
    </row>
    <row r="1445" spans="1:7" x14ac:dyDescent="0.35">
      <c r="A1445" t="s">
        <v>2840</v>
      </c>
      <c r="B1445">
        <v>0.78824609899999998</v>
      </c>
      <c r="C1445">
        <v>0</v>
      </c>
      <c r="D1445">
        <v>-0.75258807800000005</v>
      </c>
      <c r="E1445">
        <v>6.25E-2</v>
      </c>
      <c r="F1445">
        <v>0.10419500748197499</v>
      </c>
      <c r="G1445" t="str">
        <f t="shared" si="22"/>
        <v>DOWN</v>
      </c>
    </row>
    <row r="1446" spans="1:7" x14ac:dyDescent="0.35">
      <c r="A1446" t="s">
        <v>2841</v>
      </c>
      <c r="B1446">
        <v>0.60165962699999997</v>
      </c>
      <c r="C1446">
        <v>0</v>
      </c>
      <c r="D1446">
        <v>-0.60751223580000002</v>
      </c>
      <c r="E1446">
        <v>6.25E-2</v>
      </c>
      <c r="F1446">
        <v>0.10419500748197499</v>
      </c>
      <c r="G1446" t="str">
        <f t="shared" si="22"/>
        <v>DOWN</v>
      </c>
    </row>
    <row r="1447" spans="1:7" x14ac:dyDescent="0.35">
      <c r="A1447" t="s">
        <v>2842</v>
      </c>
      <c r="B1447">
        <v>0.95795256500000103</v>
      </c>
      <c r="C1447">
        <v>0</v>
      </c>
      <c r="D1447">
        <v>-0.97044272480000004</v>
      </c>
      <c r="E1447">
        <v>6.25E-2</v>
      </c>
      <c r="F1447">
        <v>0.10419500748197499</v>
      </c>
      <c r="G1447" t="str">
        <f t="shared" si="22"/>
        <v>DOWN</v>
      </c>
    </row>
    <row r="1448" spans="1:7" x14ac:dyDescent="0.35">
      <c r="A1448" t="s">
        <v>2843</v>
      </c>
      <c r="B1448">
        <v>0.62449086499999895</v>
      </c>
      <c r="C1448">
        <v>0</v>
      </c>
      <c r="D1448">
        <v>-0.61549037100000004</v>
      </c>
      <c r="E1448">
        <v>6.25E-2</v>
      </c>
      <c r="F1448">
        <v>0.10419500748197499</v>
      </c>
      <c r="G1448" t="str">
        <f t="shared" si="22"/>
        <v>DOWN</v>
      </c>
    </row>
    <row r="1449" spans="1:7" x14ac:dyDescent="0.35">
      <c r="A1449" t="s">
        <v>2844</v>
      </c>
      <c r="B1449">
        <v>0.76132480000000002</v>
      </c>
      <c r="C1449">
        <v>0</v>
      </c>
      <c r="D1449">
        <v>-0.86189975240000005</v>
      </c>
      <c r="E1449">
        <v>6.25E-2</v>
      </c>
      <c r="F1449">
        <v>0.10419500748197499</v>
      </c>
      <c r="G1449" t="str">
        <f t="shared" si="22"/>
        <v>DOWN</v>
      </c>
    </row>
    <row r="1450" spans="1:7" x14ac:dyDescent="0.35">
      <c r="A1450" t="s">
        <v>2845</v>
      </c>
      <c r="B1450">
        <v>0.87446911799999905</v>
      </c>
      <c r="C1450">
        <v>0</v>
      </c>
      <c r="D1450">
        <v>0.93687199899999996</v>
      </c>
      <c r="E1450">
        <v>6.25E-2</v>
      </c>
      <c r="F1450">
        <v>0.10419500748197499</v>
      </c>
      <c r="G1450" t="str">
        <f t="shared" si="22"/>
        <v>UP</v>
      </c>
    </row>
    <row r="1451" spans="1:7" x14ac:dyDescent="0.35">
      <c r="A1451" t="s">
        <v>2846</v>
      </c>
      <c r="B1451">
        <v>1.083929699</v>
      </c>
      <c r="C1451">
        <v>0</v>
      </c>
      <c r="D1451">
        <v>-1.5219504260000001</v>
      </c>
      <c r="E1451">
        <v>6.25E-2</v>
      </c>
      <c r="F1451">
        <v>0.10419500748197499</v>
      </c>
      <c r="G1451" t="str">
        <f t="shared" si="22"/>
        <v>DOWN</v>
      </c>
    </row>
    <row r="1452" spans="1:7" x14ac:dyDescent="0.35">
      <c r="A1452" t="s">
        <v>2847</v>
      </c>
      <c r="B1452">
        <v>0.67417570299999996</v>
      </c>
      <c r="C1452">
        <v>0</v>
      </c>
      <c r="D1452">
        <v>-0.63375016780000004</v>
      </c>
      <c r="E1452">
        <v>6.25E-2</v>
      </c>
      <c r="F1452">
        <v>0.10419500748197499</v>
      </c>
      <c r="G1452" t="str">
        <f t="shared" si="22"/>
        <v>DOWN</v>
      </c>
    </row>
    <row r="1453" spans="1:7" x14ac:dyDescent="0.35">
      <c r="A1453" t="s">
        <v>2848</v>
      </c>
      <c r="B1453">
        <v>1.0885238880000001</v>
      </c>
      <c r="C1453">
        <v>0</v>
      </c>
      <c r="D1453">
        <v>0.83087139160000001</v>
      </c>
      <c r="E1453">
        <v>6.25E-2</v>
      </c>
      <c r="F1453">
        <v>0.10419500748197499</v>
      </c>
      <c r="G1453" t="str">
        <f t="shared" si="22"/>
        <v>UP</v>
      </c>
    </row>
    <row r="1454" spans="1:7" x14ac:dyDescent="0.35">
      <c r="A1454" t="s">
        <v>2849</v>
      </c>
      <c r="B1454">
        <v>0.69535173900000002</v>
      </c>
      <c r="C1454">
        <v>0</v>
      </c>
      <c r="D1454">
        <v>-0.6279235568</v>
      </c>
      <c r="E1454">
        <v>6.25E-2</v>
      </c>
      <c r="F1454">
        <v>0.10419500748197499</v>
      </c>
      <c r="G1454" t="str">
        <f t="shared" si="22"/>
        <v>DOWN</v>
      </c>
    </row>
    <row r="1455" spans="1:7" x14ac:dyDescent="0.35">
      <c r="A1455" t="s">
        <v>2850</v>
      </c>
      <c r="B1455">
        <v>0.93038264000000004</v>
      </c>
      <c r="C1455">
        <v>0</v>
      </c>
      <c r="D1455">
        <v>-0.73984724199999996</v>
      </c>
      <c r="E1455">
        <v>6.25E-2</v>
      </c>
      <c r="F1455">
        <v>0.10419500748197499</v>
      </c>
      <c r="G1455" t="str">
        <f t="shared" si="22"/>
        <v>DOWN</v>
      </c>
    </row>
    <row r="1456" spans="1:7" x14ac:dyDescent="0.35">
      <c r="A1456" t="s">
        <v>2851</v>
      </c>
      <c r="B1456">
        <v>0.617570065000001</v>
      </c>
      <c r="C1456">
        <v>0</v>
      </c>
      <c r="D1456">
        <v>0.77656865600000002</v>
      </c>
      <c r="E1456">
        <v>6.25E-2</v>
      </c>
      <c r="F1456">
        <v>0.10419500748197499</v>
      </c>
      <c r="G1456" t="str">
        <f t="shared" si="22"/>
        <v>UP</v>
      </c>
    </row>
    <row r="1457" spans="1:7" x14ac:dyDescent="0.35">
      <c r="A1457" t="s">
        <v>2852</v>
      </c>
      <c r="B1457">
        <v>0.64991794300000005</v>
      </c>
      <c r="C1457">
        <v>0</v>
      </c>
      <c r="D1457">
        <v>-0.69835341139999996</v>
      </c>
      <c r="E1457">
        <v>6.25E-2</v>
      </c>
      <c r="F1457">
        <v>0.10419500748197499</v>
      </c>
      <c r="G1457" t="str">
        <f t="shared" si="22"/>
        <v>DOWN</v>
      </c>
    </row>
    <row r="1458" spans="1:7" x14ac:dyDescent="0.35">
      <c r="A1458" t="s">
        <v>2853</v>
      </c>
      <c r="B1458">
        <v>0.96142775999999897</v>
      </c>
      <c r="C1458">
        <v>0</v>
      </c>
      <c r="D1458">
        <v>-1.0738004889999999</v>
      </c>
      <c r="E1458">
        <v>6.25E-2</v>
      </c>
      <c r="F1458">
        <v>0.10419500748197499</v>
      </c>
      <c r="G1458" t="str">
        <f t="shared" si="22"/>
        <v>DOWN</v>
      </c>
    </row>
    <row r="1459" spans="1:7" x14ac:dyDescent="0.35">
      <c r="A1459" t="s">
        <v>2854</v>
      </c>
      <c r="B1459">
        <v>0.61530233199999995</v>
      </c>
      <c r="C1459">
        <v>0</v>
      </c>
      <c r="D1459">
        <v>-0.62265972380000001</v>
      </c>
      <c r="E1459">
        <v>6.25E-2</v>
      </c>
      <c r="F1459">
        <v>0.10419500748197499</v>
      </c>
      <c r="G1459" t="str">
        <f t="shared" si="22"/>
        <v>DOWN</v>
      </c>
    </row>
    <row r="1460" spans="1:7" x14ac:dyDescent="0.35">
      <c r="A1460" t="s">
        <v>2855</v>
      </c>
      <c r="B1460">
        <v>0.87665400000000004</v>
      </c>
      <c r="C1460">
        <v>0</v>
      </c>
      <c r="D1460">
        <v>-1.00142033</v>
      </c>
      <c r="E1460">
        <v>6.25E-2</v>
      </c>
      <c r="F1460">
        <v>0.10419500748197499</v>
      </c>
      <c r="G1460" t="str">
        <f t="shared" si="22"/>
        <v>DOWN</v>
      </c>
    </row>
    <row r="1461" spans="1:7" x14ac:dyDescent="0.35">
      <c r="A1461" t="s">
        <v>2856</v>
      </c>
      <c r="B1461">
        <v>0.71858706400000005</v>
      </c>
      <c r="C1461">
        <v>0</v>
      </c>
      <c r="D1461">
        <v>-0.69907252819999999</v>
      </c>
      <c r="E1461">
        <v>6.25E-2</v>
      </c>
      <c r="F1461">
        <v>0.10419500748197499</v>
      </c>
      <c r="G1461" t="str">
        <f t="shared" si="22"/>
        <v>DOWN</v>
      </c>
    </row>
    <row r="1462" spans="1:7" x14ac:dyDescent="0.35">
      <c r="A1462" t="s">
        <v>2857</v>
      </c>
      <c r="B1462">
        <v>0.82517247199999899</v>
      </c>
      <c r="C1462">
        <v>0</v>
      </c>
      <c r="D1462">
        <v>-0.71359729439999997</v>
      </c>
      <c r="E1462">
        <v>6.25E-2</v>
      </c>
      <c r="F1462">
        <v>0.10419500748197499</v>
      </c>
      <c r="G1462" t="str">
        <f t="shared" si="22"/>
        <v>DOWN</v>
      </c>
    </row>
    <row r="1463" spans="1:7" x14ac:dyDescent="0.35">
      <c r="A1463" t="s">
        <v>2858</v>
      </c>
      <c r="B1463">
        <v>1.1104425769999999</v>
      </c>
      <c r="C1463">
        <v>0</v>
      </c>
      <c r="D1463">
        <v>-1.1011599506</v>
      </c>
      <c r="E1463">
        <v>6.25E-2</v>
      </c>
      <c r="F1463">
        <v>0.10419500748197499</v>
      </c>
      <c r="G1463" t="str">
        <f t="shared" si="22"/>
        <v>DOWN</v>
      </c>
    </row>
    <row r="1464" spans="1:7" x14ac:dyDescent="0.35">
      <c r="A1464" t="s">
        <v>2859</v>
      </c>
      <c r="B1464">
        <v>0.49480806399999999</v>
      </c>
      <c r="C1464">
        <v>0</v>
      </c>
      <c r="D1464">
        <v>-0.59623737939999999</v>
      </c>
      <c r="E1464">
        <v>6.25E-2</v>
      </c>
      <c r="F1464">
        <v>0.10419500748197499</v>
      </c>
      <c r="G1464" t="str">
        <f t="shared" si="22"/>
        <v>DOWN</v>
      </c>
    </row>
    <row r="1465" spans="1:7" x14ac:dyDescent="0.35">
      <c r="A1465" t="s">
        <v>2860</v>
      </c>
      <c r="B1465">
        <v>1.1108307479999999</v>
      </c>
      <c r="C1465">
        <v>0</v>
      </c>
      <c r="D1465">
        <v>-1.0537420844000001</v>
      </c>
      <c r="E1465">
        <v>6.25E-2</v>
      </c>
      <c r="F1465">
        <v>0.10419500748197499</v>
      </c>
      <c r="G1465" t="str">
        <f t="shared" si="22"/>
        <v>DOWN</v>
      </c>
    </row>
    <row r="1466" spans="1:7" x14ac:dyDescent="0.35">
      <c r="A1466" t="s">
        <v>2861</v>
      </c>
      <c r="B1466">
        <v>1.5157324700000001</v>
      </c>
      <c r="C1466">
        <v>0</v>
      </c>
      <c r="D1466">
        <v>-1.1092005464000001</v>
      </c>
      <c r="E1466">
        <v>6.25E-2</v>
      </c>
      <c r="F1466">
        <v>0.10419500748197499</v>
      </c>
      <c r="G1466" t="str">
        <f t="shared" si="22"/>
        <v>DOWN</v>
      </c>
    </row>
    <row r="1467" spans="1:7" x14ac:dyDescent="0.35">
      <c r="A1467" t="s">
        <v>2862</v>
      </c>
      <c r="B1467">
        <v>1.145677455</v>
      </c>
      <c r="C1467">
        <v>0</v>
      </c>
      <c r="D1467">
        <v>-0.81167278859999903</v>
      </c>
      <c r="E1467">
        <v>6.25E-2</v>
      </c>
      <c r="F1467">
        <v>0.10419500748197499</v>
      </c>
      <c r="G1467" t="str">
        <f t="shared" si="22"/>
        <v>DOWN</v>
      </c>
    </row>
    <row r="1468" spans="1:7" x14ac:dyDescent="0.35">
      <c r="A1468" t="s">
        <v>2863</v>
      </c>
      <c r="B1468">
        <v>0.64188956900000005</v>
      </c>
      <c r="C1468">
        <v>0</v>
      </c>
      <c r="D1468">
        <v>-0.70199381780000003</v>
      </c>
      <c r="E1468">
        <v>6.25E-2</v>
      </c>
      <c r="F1468">
        <v>0.10419500748197499</v>
      </c>
      <c r="G1468" t="str">
        <f t="shared" si="22"/>
        <v>DOWN</v>
      </c>
    </row>
    <row r="1469" spans="1:7" x14ac:dyDescent="0.35">
      <c r="A1469" t="s">
        <v>2864</v>
      </c>
      <c r="B1469">
        <v>0.70288019800000001</v>
      </c>
      <c r="C1469">
        <v>0</v>
      </c>
      <c r="D1469">
        <v>-0.80663454379999999</v>
      </c>
      <c r="E1469">
        <v>6.25E-2</v>
      </c>
      <c r="F1469">
        <v>0.10419500748197499</v>
      </c>
      <c r="G1469" t="str">
        <f t="shared" si="22"/>
        <v>DOWN</v>
      </c>
    </row>
    <row r="1470" spans="1:7" x14ac:dyDescent="0.35">
      <c r="A1470" t="s">
        <v>2865</v>
      </c>
      <c r="B1470">
        <v>0.86264620400000003</v>
      </c>
      <c r="C1470">
        <v>0</v>
      </c>
      <c r="D1470">
        <v>-0.84965533859999998</v>
      </c>
      <c r="E1470">
        <v>6.25E-2</v>
      </c>
      <c r="F1470">
        <v>0.10419500748197499</v>
      </c>
      <c r="G1470" t="str">
        <f t="shared" si="22"/>
        <v>DOWN</v>
      </c>
    </row>
    <row r="1471" spans="1:7" x14ac:dyDescent="0.35">
      <c r="A1471" t="s">
        <v>2866</v>
      </c>
      <c r="B1471">
        <v>1.1953526000000001</v>
      </c>
      <c r="C1471">
        <v>0</v>
      </c>
      <c r="D1471">
        <v>-0.645981044000001</v>
      </c>
      <c r="E1471">
        <v>6.25E-2</v>
      </c>
      <c r="F1471">
        <v>0.10419500748197499</v>
      </c>
      <c r="G1471" t="str">
        <f t="shared" si="22"/>
        <v>DOWN</v>
      </c>
    </row>
    <row r="1472" spans="1:7" x14ac:dyDescent="0.35">
      <c r="A1472" t="s">
        <v>2867</v>
      </c>
      <c r="B1472">
        <v>0.67349917599999998</v>
      </c>
      <c r="C1472">
        <v>0</v>
      </c>
      <c r="D1472">
        <v>-0.60353385439999896</v>
      </c>
      <c r="E1472">
        <v>6.25E-2</v>
      </c>
      <c r="F1472">
        <v>0.10419500748197499</v>
      </c>
      <c r="G1472" t="str">
        <f t="shared" si="22"/>
        <v>DOWN</v>
      </c>
    </row>
    <row r="1473" spans="1:7" x14ac:dyDescent="0.35">
      <c r="A1473" t="s">
        <v>2868</v>
      </c>
      <c r="B1473">
        <v>1.2981952450000001</v>
      </c>
      <c r="C1473">
        <v>0</v>
      </c>
      <c r="D1473">
        <v>-1.347233256</v>
      </c>
      <c r="E1473">
        <v>6.25E-2</v>
      </c>
      <c r="F1473">
        <v>0.10419500748197499</v>
      </c>
      <c r="G1473" t="str">
        <f t="shared" si="22"/>
        <v>DOWN</v>
      </c>
    </row>
    <row r="1474" spans="1:7" x14ac:dyDescent="0.35">
      <c r="A1474" t="s">
        <v>2869</v>
      </c>
      <c r="B1474">
        <v>0.52873020699999995</v>
      </c>
      <c r="C1474">
        <v>0</v>
      </c>
      <c r="D1474">
        <v>0.62497719080000003</v>
      </c>
      <c r="E1474">
        <v>6.25E-2</v>
      </c>
      <c r="F1474">
        <v>0.10419500748197499</v>
      </c>
      <c r="G1474" t="str">
        <f t="shared" si="22"/>
        <v>UP</v>
      </c>
    </row>
    <row r="1475" spans="1:7" x14ac:dyDescent="0.35">
      <c r="A1475" t="s">
        <v>2870</v>
      </c>
      <c r="B1475">
        <v>0.23954714299999899</v>
      </c>
      <c r="C1475">
        <v>0</v>
      </c>
      <c r="D1475">
        <v>-0.70882047660000003</v>
      </c>
      <c r="E1475">
        <v>6.25E-2</v>
      </c>
      <c r="F1475">
        <v>0.10419500748197499</v>
      </c>
      <c r="G1475" t="str">
        <f t="shared" ref="G1475:G1538" si="23">IF(D1475&gt;0,"UP","DOWN")</f>
        <v>DOWN</v>
      </c>
    </row>
    <row r="1476" spans="1:7" x14ac:dyDescent="0.35">
      <c r="A1476" t="s">
        <v>2871</v>
      </c>
      <c r="B1476">
        <v>0.70893286899999997</v>
      </c>
      <c r="C1476">
        <v>0</v>
      </c>
      <c r="D1476">
        <v>-0.66177015179999998</v>
      </c>
      <c r="E1476">
        <v>6.25E-2</v>
      </c>
      <c r="F1476">
        <v>0.10419500748197499</v>
      </c>
      <c r="G1476" t="str">
        <f t="shared" si="23"/>
        <v>DOWN</v>
      </c>
    </row>
    <row r="1477" spans="1:7" x14ac:dyDescent="0.35">
      <c r="A1477" t="s">
        <v>2872</v>
      </c>
      <c r="B1477">
        <v>0.49541091500000001</v>
      </c>
      <c r="C1477">
        <v>0</v>
      </c>
      <c r="D1477">
        <v>-0.60621416400000006</v>
      </c>
      <c r="E1477">
        <v>6.25E-2</v>
      </c>
      <c r="F1477">
        <v>0.10419500748197499</v>
      </c>
      <c r="G1477" t="str">
        <f t="shared" si="23"/>
        <v>DOWN</v>
      </c>
    </row>
    <row r="1478" spans="1:7" x14ac:dyDescent="0.35">
      <c r="A1478" t="s">
        <v>2873</v>
      </c>
      <c r="B1478">
        <v>1.744919262</v>
      </c>
      <c r="C1478">
        <v>0</v>
      </c>
      <c r="D1478">
        <v>-1.5998648698</v>
      </c>
      <c r="E1478">
        <v>6.25E-2</v>
      </c>
      <c r="F1478">
        <v>0.10419500748197499</v>
      </c>
      <c r="G1478" t="str">
        <f t="shared" si="23"/>
        <v>DOWN</v>
      </c>
    </row>
    <row r="1479" spans="1:7" x14ac:dyDescent="0.35">
      <c r="A1479" t="s">
        <v>2874</v>
      </c>
      <c r="B1479">
        <v>0.53074589900000002</v>
      </c>
      <c r="C1479">
        <v>0</v>
      </c>
      <c r="D1479">
        <v>0.67106348940000005</v>
      </c>
      <c r="E1479">
        <v>6.25E-2</v>
      </c>
      <c r="F1479">
        <v>0.10419500748197499</v>
      </c>
      <c r="G1479" t="str">
        <f t="shared" si="23"/>
        <v>UP</v>
      </c>
    </row>
    <row r="1480" spans="1:7" x14ac:dyDescent="0.35">
      <c r="A1480" t="s">
        <v>2875</v>
      </c>
      <c r="B1480">
        <v>2.1411997820000002</v>
      </c>
      <c r="C1480">
        <v>0</v>
      </c>
      <c r="D1480">
        <v>2.1845453290000001</v>
      </c>
      <c r="E1480">
        <v>6.25E-2</v>
      </c>
      <c r="F1480">
        <v>0.10419500748197499</v>
      </c>
      <c r="G1480" t="str">
        <f t="shared" si="23"/>
        <v>UP</v>
      </c>
    </row>
    <row r="1481" spans="1:7" x14ac:dyDescent="0.35">
      <c r="A1481" t="s">
        <v>2876</v>
      </c>
      <c r="B1481">
        <v>0.56379493300000005</v>
      </c>
      <c r="C1481">
        <v>0</v>
      </c>
      <c r="D1481">
        <v>-0.59921983680000002</v>
      </c>
      <c r="E1481">
        <v>6.25E-2</v>
      </c>
      <c r="F1481">
        <v>0.10419500748197499</v>
      </c>
      <c r="G1481" t="str">
        <f t="shared" si="23"/>
        <v>DOWN</v>
      </c>
    </row>
    <row r="1482" spans="1:7" x14ac:dyDescent="0.35">
      <c r="A1482" t="s">
        <v>2877</v>
      </c>
      <c r="B1482">
        <v>1.633033862</v>
      </c>
      <c r="C1482">
        <v>0</v>
      </c>
      <c r="D1482">
        <v>-1.4316405956</v>
      </c>
      <c r="E1482">
        <v>6.25E-2</v>
      </c>
      <c r="F1482">
        <v>0.10419500748197499</v>
      </c>
      <c r="G1482" t="str">
        <f t="shared" si="23"/>
        <v>DOWN</v>
      </c>
    </row>
    <row r="1483" spans="1:7" x14ac:dyDescent="0.35">
      <c r="A1483" t="s">
        <v>2878</v>
      </c>
      <c r="B1483">
        <v>1.034487352</v>
      </c>
      <c r="C1483">
        <v>0</v>
      </c>
      <c r="D1483">
        <v>1.0246140187999999</v>
      </c>
      <c r="E1483">
        <v>6.25E-2</v>
      </c>
      <c r="F1483">
        <v>0.10419500748197499</v>
      </c>
      <c r="G1483" t="str">
        <f t="shared" si="23"/>
        <v>UP</v>
      </c>
    </row>
    <row r="1484" spans="1:7" x14ac:dyDescent="0.35">
      <c r="A1484" t="s">
        <v>2879</v>
      </c>
      <c r="B1484">
        <v>0.733061139999999</v>
      </c>
      <c r="C1484">
        <v>0</v>
      </c>
      <c r="D1484">
        <v>-0.781056667200001</v>
      </c>
      <c r="E1484">
        <v>6.25E-2</v>
      </c>
      <c r="F1484">
        <v>0.10419500748197499</v>
      </c>
      <c r="G1484" t="str">
        <f t="shared" si="23"/>
        <v>DOWN</v>
      </c>
    </row>
    <row r="1485" spans="1:7" x14ac:dyDescent="0.35">
      <c r="A1485" t="s">
        <v>2880</v>
      </c>
      <c r="B1485">
        <v>0.78170715099999999</v>
      </c>
      <c r="C1485">
        <v>0</v>
      </c>
      <c r="D1485">
        <v>-0.68647422580000095</v>
      </c>
      <c r="E1485">
        <v>6.25E-2</v>
      </c>
      <c r="F1485">
        <v>0.10419500748197499</v>
      </c>
      <c r="G1485" t="str">
        <f t="shared" si="23"/>
        <v>DOWN</v>
      </c>
    </row>
    <row r="1486" spans="1:7" x14ac:dyDescent="0.35">
      <c r="A1486" t="s">
        <v>2881</v>
      </c>
      <c r="B1486">
        <v>0.58511739099999904</v>
      </c>
      <c r="C1486">
        <v>0</v>
      </c>
      <c r="D1486">
        <v>-0.6209305182</v>
      </c>
      <c r="E1486">
        <v>6.25E-2</v>
      </c>
      <c r="F1486">
        <v>0.10419500748197499</v>
      </c>
      <c r="G1486" t="str">
        <f t="shared" si="23"/>
        <v>DOWN</v>
      </c>
    </row>
    <row r="1487" spans="1:7" x14ac:dyDescent="0.35">
      <c r="A1487" t="s">
        <v>2882</v>
      </c>
      <c r="B1487">
        <v>2.1235126900000001</v>
      </c>
      <c r="C1487">
        <v>0</v>
      </c>
      <c r="D1487">
        <v>2.5602541188000001</v>
      </c>
      <c r="E1487">
        <v>6.25E-2</v>
      </c>
      <c r="F1487">
        <v>0.10419500748197499</v>
      </c>
      <c r="G1487" t="str">
        <f t="shared" si="23"/>
        <v>UP</v>
      </c>
    </row>
    <row r="1488" spans="1:7" x14ac:dyDescent="0.35">
      <c r="A1488" t="s">
        <v>2883</v>
      </c>
      <c r="B1488">
        <v>0.77865237899999995</v>
      </c>
      <c r="C1488">
        <v>0</v>
      </c>
      <c r="D1488">
        <v>-0.83545955699999996</v>
      </c>
      <c r="E1488">
        <v>6.25E-2</v>
      </c>
      <c r="F1488">
        <v>0.10419500748197499</v>
      </c>
      <c r="G1488" t="str">
        <f t="shared" si="23"/>
        <v>DOWN</v>
      </c>
    </row>
    <row r="1489" spans="1:7" x14ac:dyDescent="0.35">
      <c r="A1489" t="s">
        <v>2884</v>
      </c>
      <c r="B1489">
        <v>1.283864329</v>
      </c>
      <c r="C1489">
        <v>0</v>
      </c>
      <c r="D1489">
        <v>-1.1765481566</v>
      </c>
      <c r="E1489">
        <v>6.25E-2</v>
      </c>
      <c r="F1489">
        <v>0.10419500748197499</v>
      </c>
      <c r="G1489" t="str">
        <f t="shared" si="23"/>
        <v>DOWN</v>
      </c>
    </row>
    <row r="1490" spans="1:7" x14ac:dyDescent="0.35">
      <c r="A1490" t="s">
        <v>2885</v>
      </c>
      <c r="B1490">
        <v>0.66501575199999996</v>
      </c>
      <c r="C1490">
        <v>0</v>
      </c>
      <c r="D1490">
        <v>-0.70305931200000105</v>
      </c>
      <c r="E1490">
        <v>6.25E-2</v>
      </c>
      <c r="F1490">
        <v>0.10419500748197499</v>
      </c>
      <c r="G1490" t="str">
        <f t="shared" si="23"/>
        <v>DOWN</v>
      </c>
    </row>
    <row r="1491" spans="1:7" x14ac:dyDescent="0.35">
      <c r="A1491" t="s">
        <v>2886</v>
      </c>
      <c r="B1491">
        <v>0.72052084299999997</v>
      </c>
      <c r="C1491">
        <v>0</v>
      </c>
      <c r="D1491">
        <v>-0.71983433760000004</v>
      </c>
      <c r="E1491">
        <v>6.25E-2</v>
      </c>
      <c r="F1491">
        <v>0.10419500748197499</v>
      </c>
      <c r="G1491" t="str">
        <f t="shared" si="23"/>
        <v>DOWN</v>
      </c>
    </row>
    <row r="1492" spans="1:7" x14ac:dyDescent="0.35">
      <c r="A1492" t="s">
        <v>2887</v>
      </c>
      <c r="B1492">
        <v>2.830087405</v>
      </c>
      <c r="C1492">
        <v>0</v>
      </c>
      <c r="D1492">
        <v>-2.6180410271999999</v>
      </c>
      <c r="E1492">
        <v>6.25E-2</v>
      </c>
      <c r="F1492">
        <v>0.10419500748197499</v>
      </c>
      <c r="G1492" t="str">
        <f t="shared" si="23"/>
        <v>DOWN</v>
      </c>
    </row>
    <row r="1493" spans="1:7" x14ac:dyDescent="0.35">
      <c r="A1493" t="s">
        <v>2888</v>
      </c>
      <c r="B1493">
        <v>0.88604380999999999</v>
      </c>
      <c r="C1493">
        <v>0</v>
      </c>
      <c r="D1493">
        <v>-0.95033913260000002</v>
      </c>
      <c r="E1493">
        <v>6.25E-2</v>
      </c>
      <c r="F1493">
        <v>0.10419500748197499</v>
      </c>
      <c r="G1493" t="str">
        <f t="shared" si="23"/>
        <v>DOWN</v>
      </c>
    </row>
    <row r="1494" spans="1:7" x14ac:dyDescent="0.35">
      <c r="A1494" t="s">
        <v>2889</v>
      </c>
      <c r="B1494">
        <v>0.98453895400000002</v>
      </c>
      <c r="C1494">
        <v>0</v>
      </c>
      <c r="D1494">
        <v>-0.94118989660000096</v>
      </c>
      <c r="E1494">
        <v>6.25E-2</v>
      </c>
      <c r="F1494">
        <v>0.10419500748197499</v>
      </c>
      <c r="G1494" t="str">
        <f t="shared" si="23"/>
        <v>DOWN</v>
      </c>
    </row>
    <row r="1495" spans="1:7" x14ac:dyDescent="0.35">
      <c r="A1495" t="s">
        <v>2890</v>
      </c>
      <c r="B1495">
        <v>1.829860423</v>
      </c>
      <c r="C1495">
        <v>0</v>
      </c>
      <c r="D1495">
        <v>-1.7184834045999999</v>
      </c>
      <c r="E1495">
        <v>6.25E-2</v>
      </c>
      <c r="F1495">
        <v>0.10419500748197499</v>
      </c>
      <c r="G1495" t="str">
        <f t="shared" si="23"/>
        <v>DOWN</v>
      </c>
    </row>
    <row r="1496" spans="1:7" x14ac:dyDescent="0.35">
      <c r="A1496" t="s">
        <v>2891</v>
      </c>
      <c r="B1496">
        <v>0.58340198700000001</v>
      </c>
      <c r="C1496">
        <v>0</v>
      </c>
      <c r="D1496">
        <v>-0.58596086760000099</v>
      </c>
      <c r="E1496">
        <v>6.25E-2</v>
      </c>
      <c r="F1496">
        <v>0.10419500748197499</v>
      </c>
      <c r="G1496" t="str">
        <f t="shared" si="23"/>
        <v>DOWN</v>
      </c>
    </row>
    <row r="1497" spans="1:7" x14ac:dyDescent="0.35">
      <c r="A1497" t="s">
        <v>2892</v>
      </c>
      <c r="B1497">
        <v>1.0333390659999999</v>
      </c>
      <c r="C1497">
        <v>0</v>
      </c>
      <c r="D1497">
        <v>0.90376040219999998</v>
      </c>
      <c r="E1497">
        <v>6.25E-2</v>
      </c>
      <c r="F1497">
        <v>0.10419500748197499</v>
      </c>
      <c r="G1497" t="str">
        <f t="shared" si="23"/>
        <v>UP</v>
      </c>
    </row>
    <row r="1498" spans="1:7" x14ac:dyDescent="0.35">
      <c r="A1498" t="s">
        <v>2893</v>
      </c>
      <c r="B1498">
        <v>0.57276720400000003</v>
      </c>
      <c r="C1498">
        <v>0</v>
      </c>
      <c r="D1498">
        <v>0.62737083059999998</v>
      </c>
      <c r="E1498">
        <v>6.25E-2</v>
      </c>
      <c r="F1498">
        <v>0.10419500748197499</v>
      </c>
      <c r="G1498" t="str">
        <f t="shared" si="23"/>
        <v>UP</v>
      </c>
    </row>
    <row r="1499" spans="1:7" x14ac:dyDescent="0.35">
      <c r="A1499" t="s">
        <v>2894</v>
      </c>
      <c r="B1499">
        <v>0.71352567899999997</v>
      </c>
      <c r="C1499">
        <v>0</v>
      </c>
      <c r="D1499">
        <v>0.67121645799999896</v>
      </c>
      <c r="E1499">
        <v>6.25E-2</v>
      </c>
      <c r="F1499">
        <v>0.10419500748197499</v>
      </c>
      <c r="G1499" t="str">
        <f t="shared" si="23"/>
        <v>UP</v>
      </c>
    </row>
    <row r="1500" spans="1:7" x14ac:dyDescent="0.35">
      <c r="A1500" t="s">
        <v>2895</v>
      </c>
      <c r="B1500">
        <v>0.81795003699999902</v>
      </c>
      <c r="C1500">
        <v>0</v>
      </c>
      <c r="D1500">
        <v>0.6873025546</v>
      </c>
      <c r="E1500">
        <v>6.25E-2</v>
      </c>
      <c r="F1500">
        <v>0.10419500748197499</v>
      </c>
      <c r="G1500" t="str">
        <f t="shared" si="23"/>
        <v>UP</v>
      </c>
    </row>
    <row r="1501" spans="1:7" x14ac:dyDescent="0.35">
      <c r="A1501" t="s">
        <v>2896</v>
      </c>
      <c r="B1501">
        <v>0.97502845399999905</v>
      </c>
      <c r="C1501">
        <v>0</v>
      </c>
      <c r="D1501">
        <v>1.0616242250000001</v>
      </c>
      <c r="E1501">
        <v>6.25E-2</v>
      </c>
      <c r="F1501">
        <v>0.10419500748197499</v>
      </c>
      <c r="G1501" t="str">
        <f t="shared" si="23"/>
        <v>UP</v>
      </c>
    </row>
    <row r="1502" spans="1:7" x14ac:dyDescent="0.35">
      <c r="A1502" t="s">
        <v>2897</v>
      </c>
      <c r="B1502">
        <v>0.74119270000000104</v>
      </c>
      <c r="C1502">
        <v>0</v>
      </c>
      <c r="D1502">
        <v>0.70399122800000002</v>
      </c>
      <c r="E1502">
        <v>6.25E-2</v>
      </c>
      <c r="F1502">
        <v>0.10419500748197499</v>
      </c>
      <c r="G1502" t="str">
        <f t="shared" si="23"/>
        <v>UP</v>
      </c>
    </row>
    <row r="1503" spans="1:7" x14ac:dyDescent="0.35">
      <c r="A1503" t="s">
        <v>2898</v>
      </c>
      <c r="B1503">
        <v>0.86387127200000002</v>
      </c>
      <c r="C1503">
        <v>0</v>
      </c>
      <c r="D1503">
        <v>-0.64620013679999999</v>
      </c>
      <c r="E1503">
        <v>6.25E-2</v>
      </c>
      <c r="F1503">
        <v>0.10419500748197499</v>
      </c>
      <c r="G1503" t="str">
        <f t="shared" si="23"/>
        <v>DOWN</v>
      </c>
    </row>
    <row r="1504" spans="1:7" x14ac:dyDescent="0.35">
      <c r="A1504" t="s">
        <v>2899</v>
      </c>
      <c r="B1504">
        <v>0.96213260099999998</v>
      </c>
      <c r="C1504">
        <v>0</v>
      </c>
      <c r="D1504">
        <v>-1.0115528698</v>
      </c>
      <c r="E1504">
        <v>6.25E-2</v>
      </c>
      <c r="F1504">
        <v>0.10419500748197499</v>
      </c>
      <c r="G1504" t="str">
        <f t="shared" si="23"/>
        <v>DOWN</v>
      </c>
    </row>
    <row r="1505" spans="1:7" x14ac:dyDescent="0.35">
      <c r="A1505" t="s">
        <v>2900</v>
      </c>
      <c r="B1505">
        <v>0.86379561700000096</v>
      </c>
      <c r="C1505">
        <v>0</v>
      </c>
      <c r="D1505">
        <v>-0.888395835400001</v>
      </c>
      <c r="E1505">
        <v>6.25E-2</v>
      </c>
      <c r="F1505">
        <v>0.10419500748197499</v>
      </c>
      <c r="G1505" t="str">
        <f t="shared" si="23"/>
        <v>DOWN</v>
      </c>
    </row>
    <row r="1506" spans="1:7" x14ac:dyDescent="0.35">
      <c r="A1506" t="s">
        <v>2901</v>
      </c>
      <c r="B1506">
        <v>0.96490967999999999</v>
      </c>
      <c r="C1506">
        <v>0</v>
      </c>
      <c r="D1506">
        <v>-0.61588134000000005</v>
      </c>
      <c r="E1506">
        <v>6.25E-2</v>
      </c>
      <c r="F1506">
        <v>0.10419500748197499</v>
      </c>
      <c r="G1506" t="str">
        <f t="shared" si="23"/>
        <v>DOWN</v>
      </c>
    </row>
    <row r="1507" spans="1:7" x14ac:dyDescent="0.35">
      <c r="A1507" t="s">
        <v>2902</v>
      </c>
      <c r="B1507">
        <v>1.5086368670000001</v>
      </c>
      <c r="C1507">
        <v>0</v>
      </c>
      <c r="D1507">
        <v>1.2951194798000001</v>
      </c>
      <c r="E1507">
        <v>6.25E-2</v>
      </c>
      <c r="F1507">
        <v>0.10419500748197499</v>
      </c>
      <c r="G1507" t="str">
        <f t="shared" si="23"/>
        <v>UP</v>
      </c>
    </row>
    <row r="1508" spans="1:7" x14ac:dyDescent="0.35">
      <c r="A1508" t="s">
        <v>2903</v>
      </c>
      <c r="B1508">
        <v>0.61793887599999997</v>
      </c>
      <c r="C1508">
        <v>0</v>
      </c>
      <c r="D1508">
        <v>-0.69858498300000005</v>
      </c>
      <c r="E1508">
        <v>6.25E-2</v>
      </c>
      <c r="F1508">
        <v>0.10419500748197499</v>
      </c>
      <c r="G1508" t="str">
        <f t="shared" si="23"/>
        <v>DOWN</v>
      </c>
    </row>
    <row r="1509" spans="1:7" x14ac:dyDescent="0.35">
      <c r="A1509" t="s">
        <v>2904</v>
      </c>
      <c r="B1509">
        <v>1.513077067</v>
      </c>
      <c r="C1509">
        <v>0</v>
      </c>
      <c r="D1509">
        <v>1.4117287733999999</v>
      </c>
      <c r="E1509">
        <v>6.25E-2</v>
      </c>
      <c r="F1509">
        <v>0.10419500748197499</v>
      </c>
      <c r="G1509" t="str">
        <f t="shared" si="23"/>
        <v>UP</v>
      </c>
    </row>
    <row r="1510" spans="1:7" x14ac:dyDescent="0.35">
      <c r="A1510" t="s">
        <v>2905</v>
      </c>
      <c r="B1510">
        <v>0.78539256000000102</v>
      </c>
      <c r="C1510">
        <v>0</v>
      </c>
      <c r="D1510">
        <v>-0.78314024059999998</v>
      </c>
      <c r="E1510">
        <v>6.25E-2</v>
      </c>
      <c r="F1510">
        <v>0.10419500748197499</v>
      </c>
      <c r="G1510" t="str">
        <f t="shared" si="23"/>
        <v>DOWN</v>
      </c>
    </row>
    <row r="1511" spans="1:7" x14ac:dyDescent="0.35">
      <c r="A1511" t="s">
        <v>2906</v>
      </c>
      <c r="B1511">
        <v>0.62595987199999903</v>
      </c>
      <c r="C1511">
        <v>0</v>
      </c>
      <c r="D1511">
        <v>-0.61739719680000005</v>
      </c>
      <c r="E1511">
        <v>6.25E-2</v>
      </c>
      <c r="F1511">
        <v>0.10419500748197499</v>
      </c>
      <c r="G1511" t="str">
        <f t="shared" si="23"/>
        <v>DOWN</v>
      </c>
    </row>
    <row r="1512" spans="1:7" x14ac:dyDescent="0.35">
      <c r="A1512" t="s">
        <v>2907</v>
      </c>
      <c r="B1512">
        <v>1.1267663219999999</v>
      </c>
      <c r="C1512">
        <v>0</v>
      </c>
      <c r="D1512">
        <v>1.1490669388000001</v>
      </c>
      <c r="E1512">
        <v>6.25E-2</v>
      </c>
      <c r="F1512">
        <v>0.10419500748197499</v>
      </c>
      <c r="G1512" t="str">
        <f t="shared" si="23"/>
        <v>UP</v>
      </c>
    </row>
    <row r="1513" spans="1:7" x14ac:dyDescent="0.35">
      <c r="A1513" t="s">
        <v>2908</v>
      </c>
      <c r="B1513">
        <v>0.49701480100000001</v>
      </c>
      <c r="C1513">
        <v>0</v>
      </c>
      <c r="D1513">
        <v>-0.63991541280000097</v>
      </c>
      <c r="E1513">
        <v>6.25E-2</v>
      </c>
      <c r="F1513">
        <v>0.10419500748197499</v>
      </c>
      <c r="G1513" t="str">
        <f t="shared" si="23"/>
        <v>DOWN</v>
      </c>
    </row>
    <row r="1514" spans="1:7" x14ac:dyDescent="0.35">
      <c r="A1514" t="s">
        <v>2909</v>
      </c>
      <c r="B1514">
        <v>0.76795007999999998</v>
      </c>
      <c r="C1514">
        <v>0</v>
      </c>
      <c r="D1514">
        <v>-1.292534734</v>
      </c>
      <c r="E1514">
        <v>6.25E-2</v>
      </c>
      <c r="F1514">
        <v>0.10419500748197499</v>
      </c>
      <c r="G1514" t="str">
        <f t="shared" si="23"/>
        <v>DOWN</v>
      </c>
    </row>
    <row r="1515" spans="1:7" x14ac:dyDescent="0.35">
      <c r="A1515" t="s">
        <v>2910</v>
      </c>
      <c r="B1515">
        <v>0.52074294000000099</v>
      </c>
      <c r="C1515">
        <v>0</v>
      </c>
      <c r="D1515">
        <v>0.59887809820000004</v>
      </c>
      <c r="E1515">
        <v>6.25E-2</v>
      </c>
      <c r="F1515">
        <v>0.10419500748197499</v>
      </c>
      <c r="G1515" t="str">
        <f t="shared" si="23"/>
        <v>UP</v>
      </c>
    </row>
    <row r="1516" spans="1:7" x14ac:dyDescent="0.35">
      <c r="A1516" t="s">
        <v>2911</v>
      </c>
      <c r="B1516">
        <v>0.885357434</v>
      </c>
      <c r="C1516">
        <v>0</v>
      </c>
      <c r="D1516">
        <v>1.1558209718000001</v>
      </c>
      <c r="E1516">
        <v>6.25E-2</v>
      </c>
      <c r="F1516">
        <v>0.10419500748197499</v>
      </c>
      <c r="G1516" t="str">
        <f t="shared" si="23"/>
        <v>UP</v>
      </c>
    </row>
    <row r="1517" spans="1:7" x14ac:dyDescent="0.35">
      <c r="A1517" t="s">
        <v>2912</v>
      </c>
      <c r="B1517">
        <v>0.43109377200000099</v>
      </c>
      <c r="C1517">
        <v>0</v>
      </c>
      <c r="D1517">
        <v>-0.82376001700000101</v>
      </c>
      <c r="E1517">
        <v>6.25E-2</v>
      </c>
      <c r="F1517">
        <v>0.10419500748197499</v>
      </c>
      <c r="G1517" t="str">
        <f t="shared" si="23"/>
        <v>DOWN</v>
      </c>
    </row>
    <row r="1518" spans="1:7" x14ac:dyDescent="0.35">
      <c r="A1518" t="s">
        <v>2913</v>
      </c>
      <c r="B1518">
        <v>1.1172376749999999</v>
      </c>
      <c r="C1518">
        <v>0</v>
      </c>
      <c r="D1518">
        <v>1.279099676</v>
      </c>
      <c r="E1518">
        <v>6.25E-2</v>
      </c>
      <c r="F1518">
        <v>0.10419500748197499</v>
      </c>
      <c r="G1518" t="str">
        <f t="shared" si="23"/>
        <v>UP</v>
      </c>
    </row>
    <row r="1519" spans="1:7" x14ac:dyDescent="0.35">
      <c r="A1519" t="s">
        <v>2914</v>
      </c>
      <c r="B1519">
        <v>0.71970223999999905</v>
      </c>
      <c r="C1519">
        <v>0</v>
      </c>
      <c r="D1519">
        <v>-0.60808892579999996</v>
      </c>
      <c r="E1519">
        <v>6.25E-2</v>
      </c>
      <c r="F1519">
        <v>0.10419500748197499</v>
      </c>
      <c r="G1519" t="str">
        <f t="shared" si="23"/>
        <v>DOWN</v>
      </c>
    </row>
    <row r="1520" spans="1:7" x14ac:dyDescent="0.35">
      <c r="A1520" t="s">
        <v>2915</v>
      </c>
      <c r="B1520">
        <v>0.59755032200000002</v>
      </c>
      <c r="C1520">
        <v>0</v>
      </c>
      <c r="D1520">
        <v>-0.59371565039999996</v>
      </c>
      <c r="E1520">
        <v>6.25E-2</v>
      </c>
      <c r="F1520">
        <v>0.10419500748197499</v>
      </c>
      <c r="G1520" t="str">
        <f t="shared" si="23"/>
        <v>DOWN</v>
      </c>
    </row>
    <row r="1521" spans="1:7" x14ac:dyDescent="0.35">
      <c r="A1521" t="s">
        <v>2916</v>
      </c>
      <c r="B1521">
        <v>0.61742764900000002</v>
      </c>
      <c r="C1521">
        <v>0</v>
      </c>
      <c r="D1521">
        <v>-0.60942816300000002</v>
      </c>
      <c r="E1521">
        <v>6.25E-2</v>
      </c>
      <c r="F1521">
        <v>0.10419500748197499</v>
      </c>
      <c r="G1521" t="str">
        <f t="shared" si="23"/>
        <v>DOWN</v>
      </c>
    </row>
    <row r="1522" spans="1:7" x14ac:dyDescent="0.35">
      <c r="A1522" t="s">
        <v>2917</v>
      </c>
      <c r="B1522">
        <v>0.84799690699999997</v>
      </c>
      <c r="C1522">
        <v>0</v>
      </c>
      <c r="D1522">
        <v>-0.63982991899999997</v>
      </c>
      <c r="E1522">
        <v>6.25E-2</v>
      </c>
      <c r="F1522">
        <v>0.10419500748197499</v>
      </c>
      <c r="G1522" t="str">
        <f t="shared" si="23"/>
        <v>DOWN</v>
      </c>
    </row>
    <row r="1523" spans="1:7" x14ac:dyDescent="0.35">
      <c r="A1523" t="s">
        <v>2918</v>
      </c>
      <c r="B1523">
        <v>1.4932182789999999</v>
      </c>
      <c r="C1523">
        <v>0</v>
      </c>
      <c r="D1523">
        <v>-1.2347984854</v>
      </c>
      <c r="E1523">
        <v>6.25E-2</v>
      </c>
      <c r="F1523">
        <v>0.10419500748197499</v>
      </c>
      <c r="G1523" t="str">
        <f t="shared" si="23"/>
        <v>DOWN</v>
      </c>
    </row>
    <row r="1524" spans="1:7" x14ac:dyDescent="0.35">
      <c r="A1524" t="s">
        <v>2919</v>
      </c>
      <c r="B1524">
        <v>0.85968295100000003</v>
      </c>
      <c r="C1524">
        <v>0</v>
      </c>
      <c r="D1524">
        <v>0.83321341840000196</v>
      </c>
      <c r="E1524">
        <v>6.25E-2</v>
      </c>
      <c r="F1524">
        <v>0.10419500748197499</v>
      </c>
      <c r="G1524" t="str">
        <f t="shared" si="23"/>
        <v>UP</v>
      </c>
    </row>
    <row r="1525" spans="1:7" x14ac:dyDescent="0.35">
      <c r="A1525" t="s">
        <v>2920</v>
      </c>
      <c r="B1525">
        <v>0.62591046299999997</v>
      </c>
      <c r="C1525">
        <v>0</v>
      </c>
      <c r="D1525">
        <v>0.67894222020000194</v>
      </c>
      <c r="E1525">
        <v>6.25E-2</v>
      </c>
      <c r="F1525">
        <v>0.10419500748197499</v>
      </c>
      <c r="G1525" t="str">
        <f t="shared" si="23"/>
        <v>UP</v>
      </c>
    </row>
    <row r="1526" spans="1:7" x14ac:dyDescent="0.35">
      <c r="A1526" t="s">
        <v>2921</v>
      </c>
      <c r="B1526">
        <v>0.72240877599999997</v>
      </c>
      <c r="C1526">
        <v>0</v>
      </c>
      <c r="D1526">
        <v>-1.0673002322</v>
      </c>
      <c r="E1526">
        <v>6.25E-2</v>
      </c>
      <c r="F1526">
        <v>0.10419500748197499</v>
      </c>
      <c r="G1526" t="str">
        <f t="shared" si="23"/>
        <v>DOWN</v>
      </c>
    </row>
    <row r="1527" spans="1:7" x14ac:dyDescent="0.35">
      <c r="A1527" t="s">
        <v>2922</v>
      </c>
      <c r="B1527">
        <v>0.53172521500000003</v>
      </c>
      <c r="C1527">
        <v>0</v>
      </c>
      <c r="D1527">
        <v>-0.59807914760000003</v>
      </c>
      <c r="E1527">
        <v>6.25E-2</v>
      </c>
      <c r="F1527">
        <v>0.10419500748197499</v>
      </c>
      <c r="G1527" t="str">
        <f t="shared" si="23"/>
        <v>DOWN</v>
      </c>
    </row>
    <row r="1528" spans="1:7" x14ac:dyDescent="0.35">
      <c r="A1528" t="s">
        <v>2923</v>
      </c>
      <c r="B1528">
        <v>2.0921466949999998</v>
      </c>
      <c r="C1528">
        <v>0</v>
      </c>
      <c r="D1528">
        <v>1.8298054262000001</v>
      </c>
      <c r="E1528">
        <v>6.25E-2</v>
      </c>
      <c r="F1528">
        <v>0.10419500748197499</v>
      </c>
      <c r="G1528" t="str">
        <f t="shared" si="23"/>
        <v>UP</v>
      </c>
    </row>
    <row r="1529" spans="1:7" x14ac:dyDescent="0.35">
      <c r="A1529" t="s">
        <v>2924</v>
      </c>
      <c r="B1529">
        <v>0.79204341</v>
      </c>
      <c r="C1529">
        <v>0</v>
      </c>
      <c r="D1529">
        <v>-0.68449674959999995</v>
      </c>
      <c r="E1529">
        <v>6.25E-2</v>
      </c>
      <c r="F1529">
        <v>0.10419500748197499</v>
      </c>
      <c r="G1529" t="str">
        <f t="shared" si="23"/>
        <v>DOWN</v>
      </c>
    </row>
    <row r="1530" spans="1:7" x14ac:dyDescent="0.35">
      <c r="A1530" t="s">
        <v>2925</v>
      </c>
      <c r="B1530">
        <v>0.66837850899999995</v>
      </c>
      <c r="C1530">
        <v>0</v>
      </c>
      <c r="D1530">
        <v>0.588026677</v>
      </c>
      <c r="E1530">
        <v>6.25E-2</v>
      </c>
      <c r="F1530">
        <v>0.10419500748197499</v>
      </c>
      <c r="G1530" t="str">
        <f t="shared" si="23"/>
        <v>UP</v>
      </c>
    </row>
    <row r="1531" spans="1:7" x14ac:dyDescent="0.35">
      <c r="A1531" t="s">
        <v>2926</v>
      </c>
      <c r="B1531">
        <v>0.76093752399999903</v>
      </c>
      <c r="C1531">
        <v>0</v>
      </c>
      <c r="D1531">
        <v>-0.81805670559999999</v>
      </c>
      <c r="E1531">
        <v>6.25E-2</v>
      </c>
      <c r="F1531">
        <v>0.10419500748197499</v>
      </c>
      <c r="G1531" t="str">
        <f t="shared" si="23"/>
        <v>DOWN</v>
      </c>
    </row>
    <row r="1532" spans="1:7" x14ac:dyDescent="0.35">
      <c r="A1532" t="s">
        <v>2927</v>
      </c>
      <c r="B1532">
        <v>0.92199748800000003</v>
      </c>
      <c r="C1532">
        <v>0</v>
      </c>
      <c r="D1532">
        <v>-0.77286797559999998</v>
      </c>
      <c r="E1532">
        <v>6.25E-2</v>
      </c>
      <c r="F1532">
        <v>0.10419500748197499</v>
      </c>
      <c r="G1532" t="str">
        <f t="shared" si="23"/>
        <v>DOWN</v>
      </c>
    </row>
    <row r="1533" spans="1:7" x14ac:dyDescent="0.35">
      <c r="A1533" t="s">
        <v>2928</v>
      </c>
      <c r="B1533">
        <v>1.142524973</v>
      </c>
      <c r="C1533">
        <v>0</v>
      </c>
      <c r="D1533">
        <v>-1.2361744768</v>
      </c>
      <c r="E1533">
        <v>6.25E-2</v>
      </c>
      <c r="F1533">
        <v>0.10419500748197499</v>
      </c>
      <c r="G1533" t="str">
        <f t="shared" si="23"/>
        <v>DOWN</v>
      </c>
    </row>
    <row r="1534" spans="1:7" x14ac:dyDescent="0.35">
      <c r="A1534" t="s">
        <v>2929</v>
      </c>
      <c r="B1534">
        <v>0.62552847600000006</v>
      </c>
      <c r="C1534">
        <v>0</v>
      </c>
      <c r="D1534">
        <v>-0.68394426740000003</v>
      </c>
      <c r="E1534">
        <v>6.25E-2</v>
      </c>
      <c r="F1534">
        <v>0.10419500748197499</v>
      </c>
      <c r="G1534" t="str">
        <f t="shared" si="23"/>
        <v>DOWN</v>
      </c>
    </row>
    <row r="1535" spans="1:7" x14ac:dyDescent="0.35">
      <c r="A1535" t="s">
        <v>2930</v>
      </c>
      <c r="B1535">
        <v>0.69198280000000001</v>
      </c>
      <c r="C1535">
        <v>0</v>
      </c>
      <c r="D1535">
        <v>-0.71093974179999997</v>
      </c>
      <c r="E1535">
        <v>6.25E-2</v>
      </c>
      <c r="F1535">
        <v>0.10419500748197499</v>
      </c>
      <c r="G1535" t="str">
        <f t="shared" si="23"/>
        <v>DOWN</v>
      </c>
    </row>
    <row r="1536" spans="1:7" x14ac:dyDescent="0.35">
      <c r="A1536" t="s">
        <v>2931</v>
      </c>
      <c r="B1536">
        <v>0.93653358099999995</v>
      </c>
      <c r="C1536">
        <v>0</v>
      </c>
      <c r="D1536">
        <v>-0.91375560519999999</v>
      </c>
      <c r="E1536">
        <v>6.25E-2</v>
      </c>
      <c r="F1536">
        <v>0.10419500748197499</v>
      </c>
      <c r="G1536" t="str">
        <f t="shared" si="23"/>
        <v>DOWN</v>
      </c>
    </row>
    <row r="1537" spans="1:7" x14ac:dyDescent="0.35">
      <c r="A1537" t="s">
        <v>2932</v>
      </c>
      <c r="B1537">
        <v>0.40742431499999998</v>
      </c>
      <c r="C1537">
        <v>0</v>
      </c>
      <c r="D1537">
        <v>-0.71217109779999999</v>
      </c>
      <c r="E1537">
        <v>6.25E-2</v>
      </c>
      <c r="F1537">
        <v>0.10419500748197499</v>
      </c>
      <c r="G1537" t="str">
        <f t="shared" si="23"/>
        <v>DOWN</v>
      </c>
    </row>
    <row r="1538" spans="1:7" x14ac:dyDescent="0.35">
      <c r="A1538" t="s">
        <v>2933</v>
      </c>
      <c r="B1538">
        <v>0.61387519300000004</v>
      </c>
      <c r="C1538">
        <v>0</v>
      </c>
      <c r="D1538">
        <v>-0.65687381440000003</v>
      </c>
      <c r="E1538">
        <v>6.25E-2</v>
      </c>
      <c r="F1538">
        <v>0.10419500748197499</v>
      </c>
      <c r="G1538" t="str">
        <f t="shared" si="23"/>
        <v>DOWN</v>
      </c>
    </row>
    <row r="1539" spans="1:7" x14ac:dyDescent="0.35">
      <c r="A1539" t="s">
        <v>2934</v>
      </c>
      <c r="B1539">
        <v>1.407707957</v>
      </c>
      <c r="C1539">
        <v>0</v>
      </c>
      <c r="D1539">
        <v>1.35331633</v>
      </c>
      <c r="E1539">
        <v>6.25E-2</v>
      </c>
      <c r="F1539">
        <v>0.10419500748197499</v>
      </c>
      <c r="G1539" t="str">
        <f t="shared" ref="G1539:G1602" si="24">IF(D1539&gt;0,"UP","DOWN")</f>
        <v>UP</v>
      </c>
    </row>
    <row r="1540" spans="1:7" x14ac:dyDescent="0.35">
      <c r="A1540" t="s">
        <v>2935</v>
      </c>
      <c r="B1540">
        <v>0.80400889400000097</v>
      </c>
      <c r="C1540">
        <v>0</v>
      </c>
      <c r="D1540">
        <v>0.78534512779999999</v>
      </c>
      <c r="E1540">
        <v>6.25E-2</v>
      </c>
      <c r="F1540">
        <v>0.10419500748197499</v>
      </c>
      <c r="G1540" t="str">
        <f t="shared" si="24"/>
        <v>UP</v>
      </c>
    </row>
    <row r="1541" spans="1:7" x14ac:dyDescent="0.35">
      <c r="A1541" t="s">
        <v>2936</v>
      </c>
      <c r="B1541">
        <v>0.70787755900000005</v>
      </c>
      <c r="C1541">
        <v>0</v>
      </c>
      <c r="D1541">
        <v>-0.92636424100000003</v>
      </c>
      <c r="E1541">
        <v>6.25E-2</v>
      </c>
      <c r="F1541">
        <v>0.10419500748197499</v>
      </c>
      <c r="G1541" t="str">
        <f t="shared" si="24"/>
        <v>DOWN</v>
      </c>
    </row>
    <row r="1542" spans="1:7" x14ac:dyDescent="0.35">
      <c r="A1542" t="s">
        <v>2937</v>
      </c>
      <c r="B1542">
        <v>1.463292668</v>
      </c>
      <c r="C1542">
        <v>0</v>
      </c>
      <c r="D1542">
        <v>1.5762909542000001</v>
      </c>
      <c r="E1542">
        <v>6.25E-2</v>
      </c>
      <c r="F1542">
        <v>0.10419500748197499</v>
      </c>
      <c r="G1542" t="str">
        <f t="shared" si="24"/>
        <v>UP</v>
      </c>
    </row>
    <row r="1543" spans="1:7" x14ac:dyDescent="0.35">
      <c r="A1543" t="s">
        <v>2938</v>
      </c>
      <c r="B1543">
        <v>1.4402889489999999</v>
      </c>
      <c r="C1543">
        <v>0</v>
      </c>
      <c r="D1543">
        <v>-1.1714063894</v>
      </c>
      <c r="E1543">
        <v>6.25E-2</v>
      </c>
      <c r="F1543">
        <v>0.10419500748197499</v>
      </c>
      <c r="G1543" t="str">
        <f t="shared" si="24"/>
        <v>DOWN</v>
      </c>
    </row>
    <row r="1544" spans="1:7" x14ac:dyDescent="0.35">
      <c r="A1544" t="s">
        <v>2939</v>
      </c>
      <c r="B1544">
        <v>0.94508110099999998</v>
      </c>
      <c r="C1544">
        <v>0</v>
      </c>
      <c r="D1544">
        <v>-0.80564581420000003</v>
      </c>
      <c r="E1544">
        <v>6.25E-2</v>
      </c>
      <c r="F1544">
        <v>0.10419500748197499</v>
      </c>
      <c r="G1544" t="str">
        <f t="shared" si="24"/>
        <v>DOWN</v>
      </c>
    </row>
    <row r="1545" spans="1:7" x14ac:dyDescent="0.35">
      <c r="A1545" t="s">
        <v>2940</v>
      </c>
      <c r="B1545">
        <v>1.244680064</v>
      </c>
      <c r="C1545">
        <v>0</v>
      </c>
      <c r="D1545">
        <v>0.99592554720000004</v>
      </c>
      <c r="E1545">
        <v>6.25E-2</v>
      </c>
      <c r="F1545">
        <v>0.10419500748197499</v>
      </c>
      <c r="G1545" t="str">
        <f t="shared" si="24"/>
        <v>UP</v>
      </c>
    </row>
    <row r="1546" spans="1:7" x14ac:dyDescent="0.35">
      <c r="A1546" t="s">
        <v>2941</v>
      </c>
      <c r="B1546">
        <v>0.87077216499999999</v>
      </c>
      <c r="C1546">
        <v>0</v>
      </c>
      <c r="D1546">
        <v>-0.91708309619999995</v>
      </c>
      <c r="E1546">
        <v>6.25E-2</v>
      </c>
      <c r="F1546">
        <v>0.10419500748197499</v>
      </c>
      <c r="G1546" t="str">
        <f t="shared" si="24"/>
        <v>DOWN</v>
      </c>
    </row>
    <row r="1547" spans="1:7" x14ac:dyDescent="0.35">
      <c r="A1547" t="s">
        <v>2942</v>
      </c>
      <c r="B1547">
        <v>0.66119808599999996</v>
      </c>
      <c r="C1547">
        <v>0</v>
      </c>
      <c r="D1547">
        <v>-0.66008010220000002</v>
      </c>
      <c r="E1547">
        <v>6.25E-2</v>
      </c>
      <c r="F1547">
        <v>0.10419500748197499</v>
      </c>
      <c r="G1547" t="str">
        <f t="shared" si="24"/>
        <v>DOWN</v>
      </c>
    </row>
    <row r="1548" spans="1:7" x14ac:dyDescent="0.35">
      <c r="A1548" t="s">
        <v>2943</v>
      </c>
      <c r="B1548">
        <v>0.762616607</v>
      </c>
      <c r="C1548">
        <v>0</v>
      </c>
      <c r="D1548">
        <v>-0.73994650799999995</v>
      </c>
      <c r="E1548">
        <v>6.25E-2</v>
      </c>
      <c r="F1548">
        <v>0.10419500748197499</v>
      </c>
      <c r="G1548" t="str">
        <f t="shared" si="24"/>
        <v>DOWN</v>
      </c>
    </row>
    <row r="1549" spans="1:7" x14ac:dyDescent="0.35">
      <c r="A1549" t="s">
        <v>2944</v>
      </c>
      <c r="B1549">
        <v>0.77517783000000096</v>
      </c>
      <c r="C1549">
        <v>0</v>
      </c>
      <c r="D1549">
        <v>0.66915567400000098</v>
      </c>
      <c r="E1549">
        <v>6.25E-2</v>
      </c>
      <c r="F1549">
        <v>0.10419500748197499</v>
      </c>
      <c r="G1549" t="str">
        <f t="shared" si="24"/>
        <v>UP</v>
      </c>
    </row>
    <row r="1550" spans="1:7" x14ac:dyDescent="0.35">
      <c r="A1550" t="s">
        <v>2945</v>
      </c>
      <c r="B1550">
        <v>0.96973125400000104</v>
      </c>
      <c r="C1550">
        <v>0</v>
      </c>
      <c r="D1550">
        <v>-1.0031823345999999</v>
      </c>
      <c r="E1550">
        <v>6.25E-2</v>
      </c>
      <c r="F1550">
        <v>0.10419500748197499</v>
      </c>
      <c r="G1550" t="str">
        <f t="shared" si="24"/>
        <v>DOWN</v>
      </c>
    </row>
    <row r="1551" spans="1:7" x14ac:dyDescent="0.35">
      <c r="A1551" t="s">
        <v>2946</v>
      </c>
      <c r="B1551">
        <v>0.60905817600000001</v>
      </c>
      <c r="C1551">
        <v>0</v>
      </c>
      <c r="D1551">
        <v>-0.61351319499999901</v>
      </c>
      <c r="E1551">
        <v>6.25E-2</v>
      </c>
      <c r="F1551">
        <v>0.10419500748197499</v>
      </c>
      <c r="G1551" t="str">
        <f t="shared" si="24"/>
        <v>DOWN</v>
      </c>
    </row>
    <row r="1552" spans="1:7" x14ac:dyDescent="0.35">
      <c r="A1552" t="s">
        <v>2947</v>
      </c>
      <c r="B1552">
        <v>0.966178333</v>
      </c>
      <c r="C1552">
        <v>0</v>
      </c>
      <c r="D1552">
        <v>-1.0774274323999999</v>
      </c>
      <c r="E1552">
        <v>6.25E-2</v>
      </c>
      <c r="F1552">
        <v>0.10419500748197499</v>
      </c>
      <c r="G1552" t="str">
        <f t="shared" si="24"/>
        <v>DOWN</v>
      </c>
    </row>
    <row r="1553" spans="1:7" x14ac:dyDescent="0.35">
      <c r="A1553" t="s">
        <v>2948</v>
      </c>
      <c r="B1553">
        <v>1.026973242</v>
      </c>
      <c r="C1553">
        <v>0</v>
      </c>
      <c r="D1553">
        <v>-0.93561671120000101</v>
      </c>
      <c r="E1553">
        <v>6.25E-2</v>
      </c>
      <c r="F1553">
        <v>0.10419500748197499</v>
      </c>
      <c r="G1553" t="str">
        <f t="shared" si="24"/>
        <v>DOWN</v>
      </c>
    </row>
    <row r="1554" spans="1:7" x14ac:dyDescent="0.35">
      <c r="A1554" t="s">
        <v>2949</v>
      </c>
      <c r="B1554">
        <v>1.364940984</v>
      </c>
      <c r="C1554">
        <v>0</v>
      </c>
      <c r="D1554">
        <v>-1.2180950133999999</v>
      </c>
      <c r="E1554">
        <v>6.25E-2</v>
      </c>
      <c r="F1554">
        <v>0.10419500748197499</v>
      </c>
      <c r="G1554" t="str">
        <f t="shared" si="24"/>
        <v>DOWN</v>
      </c>
    </row>
    <row r="1555" spans="1:7" x14ac:dyDescent="0.35">
      <c r="A1555" t="s">
        <v>2950</v>
      </c>
      <c r="B1555">
        <v>2.8044087919999998</v>
      </c>
      <c r="C1555">
        <v>0</v>
      </c>
      <c r="D1555">
        <v>2.6512300789999999</v>
      </c>
      <c r="E1555">
        <v>6.25E-2</v>
      </c>
      <c r="F1555">
        <v>0.10419500748197499</v>
      </c>
      <c r="G1555" t="str">
        <f t="shared" si="24"/>
        <v>UP</v>
      </c>
    </row>
    <row r="1556" spans="1:7" x14ac:dyDescent="0.35">
      <c r="A1556" t="s">
        <v>2951</v>
      </c>
      <c r="B1556">
        <v>0.56704059299999998</v>
      </c>
      <c r="C1556">
        <v>0</v>
      </c>
      <c r="D1556">
        <v>-0.62094258300000005</v>
      </c>
      <c r="E1556">
        <v>6.25E-2</v>
      </c>
      <c r="F1556">
        <v>0.10419500748197499</v>
      </c>
      <c r="G1556" t="str">
        <f t="shared" si="24"/>
        <v>DOWN</v>
      </c>
    </row>
    <row r="1557" spans="1:7" x14ac:dyDescent="0.35">
      <c r="A1557" t="s">
        <v>2952</v>
      </c>
      <c r="B1557">
        <v>0.83906378199999898</v>
      </c>
      <c r="C1557">
        <v>0</v>
      </c>
      <c r="D1557">
        <v>-0.81372195339999998</v>
      </c>
      <c r="E1557">
        <v>6.25E-2</v>
      </c>
      <c r="F1557">
        <v>0.10419500748197499</v>
      </c>
      <c r="G1557" t="str">
        <f t="shared" si="24"/>
        <v>DOWN</v>
      </c>
    </row>
    <row r="1558" spans="1:7" x14ac:dyDescent="0.35">
      <c r="A1558" t="s">
        <v>2953</v>
      </c>
      <c r="B1558">
        <v>0.69835810900000095</v>
      </c>
      <c r="C1558">
        <v>0</v>
      </c>
      <c r="D1558">
        <v>0.61744794020000004</v>
      </c>
      <c r="E1558">
        <v>6.25E-2</v>
      </c>
      <c r="F1558">
        <v>0.10419500748197499</v>
      </c>
      <c r="G1558" t="str">
        <f t="shared" si="24"/>
        <v>UP</v>
      </c>
    </row>
    <row r="1559" spans="1:7" x14ac:dyDescent="0.35">
      <c r="A1559" t="s">
        <v>2954</v>
      </c>
      <c r="B1559">
        <v>0.64357466100000005</v>
      </c>
      <c r="C1559">
        <v>0</v>
      </c>
      <c r="D1559">
        <v>-0.64231774999999902</v>
      </c>
      <c r="E1559">
        <v>6.25E-2</v>
      </c>
      <c r="F1559">
        <v>0.10419500748197499</v>
      </c>
      <c r="G1559" t="str">
        <f t="shared" si="24"/>
        <v>DOWN</v>
      </c>
    </row>
    <row r="1560" spans="1:7" x14ac:dyDescent="0.35">
      <c r="A1560" t="s">
        <v>2955</v>
      </c>
      <c r="B1560">
        <v>0.63205520900000101</v>
      </c>
      <c r="C1560">
        <v>0</v>
      </c>
      <c r="D1560">
        <v>-0.66827206660000005</v>
      </c>
      <c r="E1560">
        <v>6.25E-2</v>
      </c>
      <c r="F1560">
        <v>0.10419500748197499</v>
      </c>
      <c r="G1560" t="str">
        <f t="shared" si="24"/>
        <v>DOWN</v>
      </c>
    </row>
    <row r="1561" spans="1:7" x14ac:dyDescent="0.35">
      <c r="A1561" t="s">
        <v>2956</v>
      </c>
      <c r="B1561">
        <v>0.82590989599999998</v>
      </c>
      <c r="C1561">
        <v>0</v>
      </c>
      <c r="D1561">
        <v>1.0102004926000001</v>
      </c>
      <c r="E1561">
        <v>6.25E-2</v>
      </c>
      <c r="F1561">
        <v>0.10419500748197499</v>
      </c>
      <c r="G1561" t="str">
        <f t="shared" si="24"/>
        <v>UP</v>
      </c>
    </row>
    <row r="1562" spans="1:7" x14ac:dyDescent="0.35">
      <c r="A1562" t="s">
        <v>2957</v>
      </c>
      <c r="B1562">
        <v>0.74777627999999996</v>
      </c>
      <c r="C1562">
        <v>0</v>
      </c>
      <c r="D1562">
        <v>-0.76018106399999996</v>
      </c>
      <c r="E1562">
        <v>6.25E-2</v>
      </c>
      <c r="F1562">
        <v>0.10419500748197499</v>
      </c>
      <c r="G1562" t="str">
        <f t="shared" si="24"/>
        <v>DOWN</v>
      </c>
    </row>
    <row r="1563" spans="1:7" x14ac:dyDescent="0.35">
      <c r="A1563" t="s">
        <v>2958</v>
      </c>
      <c r="B1563">
        <v>0.59949859400000005</v>
      </c>
      <c r="C1563">
        <v>0</v>
      </c>
      <c r="D1563">
        <v>-0.61337217200000005</v>
      </c>
      <c r="E1563">
        <v>6.25E-2</v>
      </c>
      <c r="F1563">
        <v>0.10419500748197499</v>
      </c>
      <c r="G1563" t="str">
        <f t="shared" si="24"/>
        <v>DOWN</v>
      </c>
    </row>
    <row r="1564" spans="1:7" x14ac:dyDescent="0.35">
      <c r="A1564" t="s">
        <v>2959</v>
      </c>
      <c r="B1564">
        <v>0.43907404999999999</v>
      </c>
      <c r="C1564">
        <v>0</v>
      </c>
      <c r="D1564">
        <v>-1.0351649171999999</v>
      </c>
      <c r="E1564">
        <v>6.25E-2</v>
      </c>
      <c r="F1564">
        <v>0.10419500748197499</v>
      </c>
      <c r="G1564" t="str">
        <f t="shared" si="24"/>
        <v>DOWN</v>
      </c>
    </row>
    <row r="1565" spans="1:7" x14ac:dyDescent="0.35">
      <c r="A1565" t="s">
        <v>2960</v>
      </c>
      <c r="B1565">
        <v>1.37544511</v>
      </c>
      <c r="C1565">
        <v>0</v>
      </c>
      <c r="D1565">
        <v>-1.0228378054</v>
      </c>
      <c r="E1565">
        <v>6.25E-2</v>
      </c>
      <c r="F1565">
        <v>0.10419500748197499</v>
      </c>
      <c r="G1565" t="str">
        <f t="shared" si="24"/>
        <v>DOWN</v>
      </c>
    </row>
    <row r="1566" spans="1:7" x14ac:dyDescent="0.35">
      <c r="A1566" t="s">
        <v>2961</v>
      </c>
      <c r="B1566">
        <v>1.290297356</v>
      </c>
      <c r="C1566">
        <v>0</v>
      </c>
      <c r="D1566">
        <v>-1.0529607716</v>
      </c>
      <c r="E1566">
        <v>6.25E-2</v>
      </c>
      <c r="F1566">
        <v>0.10419500748197499</v>
      </c>
      <c r="G1566" t="str">
        <f t="shared" si="24"/>
        <v>DOWN</v>
      </c>
    </row>
    <row r="1567" spans="1:7" x14ac:dyDescent="0.35">
      <c r="A1567" t="s">
        <v>2962</v>
      </c>
      <c r="B1567">
        <v>0.58771475100000004</v>
      </c>
      <c r="C1567">
        <v>0</v>
      </c>
      <c r="D1567">
        <v>-0.59355159499999999</v>
      </c>
      <c r="E1567">
        <v>6.25E-2</v>
      </c>
      <c r="F1567">
        <v>0.10419500748197499</v>
      </c>
      <c r="G1567" t="str">
        <f t="shared" si="24"/>
        <v>DOWN</v>
      </c>
    </row>
    <row r="1568" spans="1:7" x14ac:dyDescent="0.35">
      <c r="A1568" t="s">
        <v>2963</v>
      </c>
      <c r="B1568">
        <v>0.703790849000001</v>
      </c>
      <c r="C1568">
        <v>0</v>
      </c>
      <c r="D1568">
        <v>-0.62604364999999995</v>
      </c>
      <c r="E1568">
        <v>6.25E-2</v>
      </c>
      <c r="F1568">
        <v>0.10419500748197499</v>
      </c>
      <c r="G1568" t="str">
        <f t="shared" si="24"/>
        <v>DOWN</v>
      </c>
    </row>
    <row r="1569" spans="1:7" x14ac:dyDescent="0.35">
      <c r="A1569" t="s">
        <v>2964</v>
      </c>
      <c r="B1569">
        <v>0.67976025500000004</v>
      </c>
      <c r="C1569">
        <v>0</v>
      </c>
      <c r="D1569">
        <v>0.75910508860000003</v>
      </c>
      <c r="E1569">
        <v>6.25E-2</v>
      </c>
      <c r="F1569">
        <v>0.10419500748197499</v>
      </c>
      <c r="G1569" t="str">
        <f t="shared" si="24"/>
        <v>UP</v>
      </c>
    </row>
    <row r="1570" spans="1:7" x14ac:dyDescent="0.35">
      <c r="A1570" t="s">
        <v>2965</v>
      </c>
      <c r="B1570">
        <v>0.868210127</v>
      </c>
      <c r="C1570">
        <v>0</v>
      </c>
      <c r="D1570">
        <v>0.69964605459999996</v>
      </c>
      <c r="E1570">
        <v>6.25E-2</v>
      </c>
      <c r="F1570">
        <v>0.10419500748197499</v>
      </c>
      <c r="G1570" t="str">
        <f t="shared" si="24"/>
        <v>UP</v>
      </c>
    </row>
    <row r="1571" spans="1:7" x14ac:dyDescent="0.35">
      <c r="A1571" t="s">
        <v>2966</v>
      </c>
      <c r="B1571">
        <v>0.84958315699999998</v>
      </c>
      <c r="C1571">
        <v>0</v>
      </c>
      <c r="D1571">
        <v>-0.88651603580000005</v>
      </c>
      <c r="E1571">
        <v>6.25E-2</v>
      </c>
      <c r="F1571">
        <v>0.10419500748197499</v>
      </c>
      <c r="G1571" t="str">
        <f t="shared" si="24"/>
        <v>DOWN</v>
      </c>
    </row>
    <row r="1572" spans="1:7" x14ac:dyDescent="0.35">
      <c r="A1572" t="s">
        <v>2967</v>
      </c>
      <c r="B1572">
        <v>0.56746472800000003</v>
      </c>
      <c r="C1572">
        <v>0</v>
      </c>
      <c r="D1572">
        <v>-0.63013362360000003</v>
      </c>
      <c r="E1572">
        <v>6.25E-2</v>
      </c>
      <c r="F1572">
        <v>0.10419500748197499</v>
      </c>
      <c r="G1572" t="str">
        <f t="shared" si="24"/>
        <v>DOWN</v>
      </c>
    </row>
    <row r="1573" spans="1:7" x14ac:dyDescent="0.35">
      <c r="A1573" t="s">
        <v>2968</v>
      </c>
      <c r="B1573">
        <v>0.54826018000000099</v>
      </c>
      <c r="C1573">
        <v>0</v>
      </c>
      <c r="D1573">
        <v>-0.61980606780000103</v>
      </c>
      <c r="E1573">
        <v>6.25E-2</v>
      </c>
      <c r="F1573">
        <v>0.10419500748197499</v>
      </c>
      <c r="G1573" t="str">
        <f t="shared" si="24"/>
        <v>DOWN</v>
      </c>
    </row>
    <row r="1574" spans="1:7" x14ac:dyDescent="0.35">
      <c r="A1574" t="s">
        <v>2969</v>
      </c>
      <c r="B1574">
        <v>1.5146422660000001</v>
      </c>
      <c r="C1574">
        <v>0</v>
      </c>
      <c r="D1574">
        <v>1.5049272843999999</v>
      </c>
      <c r="E1574">
        <v>6.25E-2</v>
      </c>
      <c r="F1574">
        <v>0.10419500748197499</v>
      </c>
      <c r="G1574" t="str">
        <f t="shared" si="24"/>
        <v>UP</v>
      </c>
    </row>
    <row r="1575" spans="1:7" x14ac:dyDescent="0.35">
      <c r="A1575" t="s">
        <v>2970</v>
      </c>
      <c r="B1575">
        <v>1.340525902</v>
      </c>
      <c r="C1575">
        <v>0</v>
      </c>
      <c r="D1575">
        <v>1.2200258932000001</v>
      </c>
      <c r="E1575">
        <v>6.25E-2</v>
      </c>
      <c r="F1575">
        <v>0.10419500748197499</v>
      </c>
      <c r="G1575" t="str">
        <f t="shared" si="24"/>
        <v>UP</v>
      </c>
    </row>
    <row r="1576" spans="1:7" x14ac:dyDescent="0.35">
      <c r="A1576" t="s">
        <v>2971</v>
      </c>
      <c r="B1576">
        <v>0.70373730800000001</v>
      </c>
      <c r="C1576">
        <v>0</v>
      </c>
      <c r="D1576">
        <v>-0.68044989739999995</v>
      </c>
      <c r="E1576">
        <v>6.25E-2</v>
      </c>
      <c r="F1576">
        <v>0.10419500748197499</v>
      </c>
      <c r="G1576" t="str">
        <f t="shared" si="24"/>
        <v>DOWN</v>
      </c>
    </row>
    <row r="1577" spans="1:7" x14ac:dyDescent="0.35">
      <c r="A1577" t="s">
        <v>2972</v>
      </c>
      <c r="B1577">
        <v>0.61503053600000002</v>
      </c>
      <c r="C1577">
        <v>0</v>
      </c>
      <c r="D1577">
        <v>0.6955885826</v>
      </c>
      <c r="E1577">
        <v>6.25E-2</v>
      </c>
      <c r="F1577">
        <v>0.10419500748197499</v>
      </c>
      <c r="G1577" t="str">
        <f t="shared" si="24"/>
        <v>UP</v>
      </c>
    </row>
    <row r="1578" spans="1:7" x14ac:dyDescent="0.35">
      <c r="A1578" t="s">
        <v>2973</v>
      </c>
      <c r="B1578">
        <v>0.53025479499999995</v>
      </c>
      <c r="C1578">
        <v>0</v>
      </c>
      <c r="D1578">
        <v>0.75614641920000003</v>
      </c>
      <c r="E1578">
        <v>6.25E-2</v>
      </c>
      <c r="F1578">
        <v>0.10419500748197499</v>
      </c>
      <c r="G1578" t="str">
        <f t="shared" si="24"/>
        <v>UP</v>
      </c>
    </row>
    <row r="1579" spans="1:7" x14ac:dyDescent="0.35">
      <c r="A1579" t="s">
        <v>2974</v>
      </c>
      <c r="B1579">
        <v>0.52340474000000003</v>
      </c>
      <c r="C1579">
        <v>0</v>
      </c>
      <c r="D1579">
        <v>-0.677476262</v>
      </c>
      <c r="E1579">
        <v>6.25E-2</v>
      </c>
      <c r="F1579">
        <v>0.10419500748197499</v>
      </c>
      <c r="G1579" t="str">
        <f t="shared" si="24"/>
        <v>DOWN</v>
      </c>
    </row>
    <row r="1580" spans="1:7" x14ac:dyDescent="0.35">
      <c r="A1580" t="s">
        <v>2975</v>
      </c>
      <c r="B1580">
        <v>0.84324405700000005</v>
      </c>
      <c r="C1580">
        <v>0</v>
      </c>
      <c r="D1580">
        <v>0.76193810979999999</v>
      </c>
      <c r="E1580">
        <v>6.25E-2</v>
      </c>
      <c r="F1580">
        <v>0.10419500748197499</v>
      </c>
      <c r="G1580" t="str">
        <f t="shared" si="24"/>
        <v>UP</v>
      </c>
    </row>
    <row r="1581" spans="1:7" x14ac:dyDescent="0.35">
      <c r="A1581" t="s">
        <v>2976</v>
      </c>
      <c r="B1581">
        <v>0.80210278400000001</v>
      </c>
      <c r="C1581">
        <v>0</v>
      </c>
      <c r="D1581">
        <v>0.97894049019999896</v>
      </c>
      <c r="E1581">
        <v>6.25E-2</v>
      </c>
      <c r="F1581">
        <v>0.10419500748197499</v>
      </c>
      <c r="G1581" t="str">
        <f t="shared" si="24"/>
        <v>UP</v>
      </c>
    </row>
    <row r="1582" spans="1:7" x14ac:dyDescent="0.35">
      <c r="A1582" t="s">
        <v>2977</v>
      </c>
      <c r="B1582">
        <v>0.68328019600000001</v>
      </c>
      <c r="C1582">
        <v>0</v>
      </c>
      <c r="D1582">
        <v>-0.67773942200000004</v>
      </c>
      <c r="E1582">
        <v>6.25E-2</v>
      </c>
      <c r="F1582">
        <v>0.10419500748197499</v>
      </c>
      <c r="G1582" t="str">
        <f t="shared" si="24"/>
        <v>DOWN</v>
      </c>
    </row>
    <row r="1583" spans="1:7" x14ac:dyDescent="0.35">
      <c r="A1583" t="s">
        <v>2978</v>
      </c>
      <c r="B1583">
        <v>0.71507579600000104</v>
      </c>
      <c r="C1583">
        <v>0</v>
      </c>
      <c r="D1583">
        <v>-0.65250789379999996</v>
      </c>
      <c r="E1583">
        <v>6.25E-2</v>
      </c>
      <c r="F1583">
        <v>0.10419500748197499</v>
      </c>
      <c r="G1583" t="str">
        <f t="shared" si="24"/>
        <v>DOWN</v>
      </c>
    </row>
    <row r="1584" spans="1:7" x14ac:dyDescent="0.35">
      <c r="A1584" t="s">
        <v>2979</v>
      </c>
      <c r="B1584">
        <v>0.66398115699999904</v>
      </c>
      <c r="C1584">
        <v>0</v>
      </c>
      <c r="D1584">
        <v>-0.66911061979999997</v>
      </c>
      <c r="E1584">
        <v>6.25E-2</v>
      </c>
      <c r="F1584">
        <v>0.10419500748197499</v>
      </c>
      <c r="G1584" t="str">
        <f t="shared" si="24"/>
        <v>DOWN</v>
      </c>
    </row>
    <row r="1585" spans="1:7" x14ac:dyDescent="0.35">
      <c r="A1585" t="s">
        <v>2980</v>
      </c>
      <c r="B1585">
        <v>0.71531935099999999</v>
      </c>
      <c r="C1585">
        <v>0</v>
      </c>
      <c r="D1585">
        <v>-0.69707726260000002</v>
      </c>
      <c r="E1585">
        <v>6.25E-2</v>
      </c>
      <c r="F1585">
        <v>0.10419500748197499</v>
      </c>
      <c r="G1585" t="str">
        <f t="shared" si="24"/>
        <v>DOWN</v>
      </c>
    </row>
    <row r="1586" spans="1:7" x14ac:dyDescent="0.35">
      <c r="A1586" t="s">
        <v>2981</v>
      </c>
      <c r="B1586">
        <v>0.90590180200000003</v>
      </c>
      <c r="C1586">
        <v>0</v>
      </c>
      <c r="D1586">
        <v>-0.76269518879999998</v>
      </c>
      <c r="E1586">
        <v>6.25E-2</v>
      </c>
      <c r="F1586">
        <v>0.10419500748197499</v>
      </c>
      <c r="G1586" t="str">
        <f t="shared" si="24"/>
        <v>DOWN</v>
      </c>
    </row>
    <row r="1587" spans="1:7" x14ac:dyDescent="0.35">
      <c r="A1587" t="s">
        <v>2982</v>
      </c>
      <c r="B1587">
        <v>0.73696559399999995</v>
      </c>
      <c r="C1587">
        <v>0</v>
      </c>
      <c r="D1587">
        <v>0.68846577480000004</v>
      </c>
      <c r="E1587">
        <v>6.25E-2</v>
      </c>
      <c r="F1587">
        <v>0.10419500748197499</v>
      </c>
      <c r="G1587" t="str">
        <f t="shared" si="24"/>
        <v>UP</v>
      </c>
    </row>
    <row r="1588" spans="1:7" x14ac:dyDescent="0.35">
      <c r="A1588" t="s">
        <v>2983</v>
      </c>
      <c r="B1588">
        <v>1.1639729009999999</v>
      </c>
      <c r="C1588">
        <v>0</v>
      </c>
      <c r="D1588">
        <v>-0.64937411559999902</v>
      </c>
      <c r="E1588">
        <v>6.25E-2</v>
      </c>
      <c r="F1588">
        <v>0.10419500748197499</v>
      </c>
      <c r="G1588" t="str">
        <f t="shared" si="24"/>
        <v>DOWN</v>
      </c>
    </row>
    <row r="1589" spans="1:7" x14ac:dyDescent="0.35">
      <c r="A1589" t="s">
        <v>2984</v>
      </c>
      <c r="B1589">
        <v>0.75023114000000002</v>
      </c>
      <c r="C1589">
        <v>0</v>
      </c>
      <c r="D1589">
        <v>-0.68499942359999999</v>
      </c>
      <c r="E1589">
        <v>6.25E-2</v>
      </c>
      <c r="F1589">
        <v>0.10419500748197499</v>
      </c>
      <c r="G1589" t="str">
        <f t="shared" si="24"/>
        <v>DOWN</v>
      </c>
    </row>
    <row r="1590" spans="1:7" x14ac:dyDescent="0.35">
      <c r="A1590" t="s">
        <v>2985</v>
      </c>
      <c r="B1590">
        <v>0.89914539199999999</v>
      </c>
      <c r="C1590">
        <v>0</v>
      </c>
      <c r="D1590">
        <v>0.71843904339999998</v>
      </c>
      <c r="E1590">
        <v>6.25E-2</v>
      </c>
      <c r="F1590">
        <v>0.10419500748197499</v>
      </c>
      <c r="G1590" t="str">
        <f t="shared" si="24"/>
        <v>UP</v>
      </c>
    </row>
    <row r="1591" spans="1:7" x14ac:dyDescent="0.35">
      <c r="A1591" t="s">
        <v>2986</v>
      </c>
      <c r="B1591">
        <v>0.77710128199999995</v>
      </c>
      <c r="C1591">
        <v>0</v>
      </c>
      <c r="D1591">
        <v>-0.61278449759999998</v>
      </c>
      <c r="E1591">
        <v>6.25E-2</v>
      </c>
      <c r="F1591">
        <v>0.10419500748197499</v>
      </c>
      <c r="G1591" t="str">
        <f t="shared" si="24"/>
        <v>DOWN</v>
      </c>
    </row>
    <row r="1592" spans="1:7" x14ac:dyDescent="0.35">
      <c r="A1592" t="s">
        <v>2987</v>
      </c>
      <c r="B1592">
        <v>0.86389453399999905</v>
      </c>
      <c r="C1592">
        <v>0</v>
      </c>
      <c r="D1592">
        <v>-0.80915210380000002</v>
      </c>
      <c r="E1592">
        <v>6.25E-2</v>
      </c>
      <c r="F1592">
        <v>0.10419500748197499</v>
      </c>
      <c r="G1592" t="str">
        <f t="shared" si="24"/>
        <v>DOWN</v>
      </c>
    </row>
    <row r="1593" spans="1:7" x14ac:dyDescent="0.35">
      <c r="A1593" t="s">
        <v>2988</v>
      </c>
      <c r="B1593">
        <v>0.95441896599999998</v>
      </c>
      <c r="C1593">
        <v>0</v>
      </c>
      <c r="D1593">
        <v>-0.90130261160000003</v>
      </c>
      <c r="E1593">
        <v>6.25E-2</v>
      </c>
      <c r="F1593">
        <v>0.10419500748197499</v>
      </c>
      <c r="G1593" t="str">
        <f t="shared" si="24"/>
        <v>DOWN</v>
      </c>
    </row>
    <row r="1594" spans="1:7" x14ac:dyDescent="0.35">
      <c r="A1594" t="s">
        <v>2989</v>
      </c>
      <c r="B1594">
        <v>1.0815839140000001</v>
      </c>
      <c r="C1594">
        <v>0</v>
      </c>
      <c r="D1594">
        <v>-1.0483167771999999</v>
      </c>
      <c r="E1594">
        <v>6.25E-2</v>
      </c>
      <c r="F1594">
        <v>0.10419500748197499</v>
      </c>
      <c r="G1594" t="str">
        <f t="shared" si="24"/>
        <v>DOWN</v>
      </c>
    </row>
    <row r="1595" spans="1:7" x14ac:dyDescent="0.35">
      <c r="A1595" t="s">
        <v>2990</v>
      </c>
      <c r="B1595">
        <v>0.792240115999999</v>
      </c>
      <c r="C1595">
        <v>0</v>
      </c>
      <c r="D1595">
        <v>-0.58624549479999999</v>
      </c>
      <c r="E1595">
        <v>6.25E-2</v>
      </c>
      <c r="F1595">
        <v>0.10419500748197499</v>
      </c>
      <c r="G1595" t="str">
        <f t="shared" si="24"/>
        <v>DOWN</v>
      </c>
    </row>
    <row r="1596" spans="1:7" x14ac:dyDescent="0.35">
      <c r="A1596" t="s">
        <v>2991</v>
      </c>
      <c r="B1596">
        <v>0.81226176500000002</v>
      </c>
      <c r="C1596">
        <v>0</v>
      </c>
      <c r="D1596">
        <v>-0.60358721460000098</v>
      </c>
      <c r="E1596">
        <v>6.25E-2</v>
      </c>
      <c r="F1596">
        <v>0.10419500748197499</v>
      </c>
      <c r="G1596" t="str">
        <f t="shared" si="24"/>
        <v>DOWN</v>
      </c>
    </row>
    <row r="1597" spans="1:7" x14ac:dyDescent="0.35">
      <c r="A1597" t="s">
        <v>2992</v>
      </c>
      <c r="B1597">
        <v>0.56658047700000003</v>
      </c>
      <c r="C1597">
        <v>0</v>
      </c>
      <c r="D1597">
        <v>-0.68935378139999903</v>
      </c>
      <c r="E1597">
        <v>6.25E-2</v>
      </c>
      <c r="F1597">
        <v>0.10419500748197499</v>
      </c>
      <c r="G1597" t="str">
        <f t="shared" si="24"/>
        <v>DOWN</v>
      </c>
    </row>
    <row r="1598" spans="1:7" x14ac:dyDescent="0.35">
      <c r="A1598" t="s">
        <v>2993</v>
      </c>
      <c r="B1598">
        <v>0.91917025100000105</v>
      </c>
      <c r="C1598">
        <v>0</v>
      </c>
      <c r="D1598">
        <v>-0.76336681699999998</v>
      </c>
      <c r="E1598">
        <v>6.25E-2</v>
      </c>
      <c r="F1598">
        <v>0.10419500748197499</v>
      </c>
      <c r="G1598" t="str">
        <f t="shared" si="24"/>
        <v>DOWN</v>
      </c>
    </row>
    <row r="1599" spans="1:7" x14ac:dyDescent="0.35">
      <c r="A1599" t="s">
        <v>2994</v>
      </c>
      <c r="B1599">
        <v>0.67928988299999904</v>
      </c>
      <c r="C1599">
        <v>0</v>
      </c>
      <c r="D1599">
        <v>0.75267245760000001</v>
      </c>
      <c r="E1599">
        <v>6.25E-2</v>
      </c>
      <c r="F1599">
        <v>0.10419500748197499</v>
      </c>
      <c r="G1599" t="str">
        <f t="shared" si="24"/>
        <v>UP</v>
      </c>
    </row>
    <row r="1600" spans="1:7" x14ac:dyDescent="0.35">
      <c r="A1600" t="s">
        <v>2995</v>
      </c>
      <c r="B1600">
        <v>0.72163692499999998</v>
      </c>
      <c r="C1600">
        <v>0</v>
      </c>
      <c r="D1600">
        <v>-0.67849594540000102</v>
      </c>
      <c r="E1600">
        <v>6.25E-2</v>
      </c>
      <c r="F1600">
        <v>0.10419500748197499</v>
      </c>
      <c r="G1600" t="str">
        <f t="shared" si="24"/>
        <v>DOWN</v>
      </c>
    </row>
    <row r="1601" spans="1:7" x14ac:dyDescent="0.35">
      <c r="A1601" t="s">
        <v>2996</v>
      </c>
      <c r="B1601">
        <v>0.99448857400000001</v>
      </c>
      <c r="C1601">
        <v>0</v>
      </c>
      <c r="D1601">
        <v>-0.94720212439999996</v>
      </c>
      <c r="E1601">
        <v>6.25E-2</v>
      </c>
      <c r="F1601">
        <v>0.10419500748197499</v>
      </c>
      <c r="G1601" t="str">
        <f t="shared" si="24"/>
        <v>DOWN</v>
      </c>
    </row>
    <row r="1602" spans="1:7" x14ac:dyDescent="0.35">
      <c r="A1602" t="s">
        <v>2997</v>
      </c>
      <c r="B1602">
        <v>0.53172521399999995</v>
      </c>
      <c r="C1602">
        <v>0</v>
      </c>
      <c r="D1602">
        <v>-0.58643222519999905</v>
      </c>
      <c r="E1602">
        <v>6.25E-2</v>
      </c>
      <c r="F1602">
        <v>0.10419500748197499</v>
      </c>
      <c r="G1602" t="str">
        <f t="shared" si="24"/>
        <v>DOWN</v>
      </c>
    </row>
    <row r="1603" spans="1:7" x14ac:dyDescent="0.35">
      <c r="A1603" t="s">
        <v>2998</v>
      </c>
      <c r="B1603">
        <v>0.72264806299999995</v>
      </c>
      <c r="C1603">
        <v>0</v>
      </c>
      <c r="D1603">
        <v>-0.61797806639999997</v>
      </c>
      <c r="E1603">
        <v>6.25E-2</v>
      </c>
      <c r="F1603">
        <v>0.10419500748197499</v>
      </c>
      <c r="G1603" t="str">
        <f t="shared" ref="G1603:G1666" si="25">IF(D1603&gt;0,"UP","DOWN")</f>
        <v>DOWN</v>
      </c>
    </row>
    <row r="1604" spans="1:7" x14ac:dyDescent="0.35">
      <c r="A1604" t="s">
        <v>2999</v>
      </c>
      <c r="B1604">
        <v>0.46694958800000003</v>
      </c>
      <c r="C1604">
        <v>0</v>
      </c>
      <c r="D1604">
        <v>0.62110564619999997</v>
      </c>
      <c r="E1604">
        <v>6.25E-2</v>
      </c>
      <c r="F1604">
        <v>0.10419500748197499</v>
      </c>
      <c r="G1604" t="str">
        <f t="shared" si="25"/>
        <v>UP</v>
      </c>
    </row>
    <row r="1605" spans="1:7" x14ac:dyDescent="0.35">
      <c r="A1605" t="s">
        <v>3000</v>
      </c>
      <c r="B1605">
        <v>0.96152585300000004</v>
      </c>
      <c r="C1605">
        <v>0</v>
      </c>
      <c r="D1605">
        <v>-0.75671215300000005</v>
      </c>
      <c r="E1605">
        <v>6.25E-2</v>
      </c>
      <c r="F1605">
        <v>0.10419500748197499</v>
      </c>
      <c r="G1605" t="str">
        <f t="shared" si="25"/>
        <v>DOWN</v>
      </c>
    </row>
    <row r="1606" spans="1:7" x14ac:dyDescent="0.35">
      <c r="A1606" t="s">
        <v>3001</v>
      </c>
      <c r="B1606">
        <v>1.3511653159999999</v>
      </c>
      <c r="C1606">
        <v>0</v>
      </c>
      <c r="D1606">
        <v>-1.1347431856000001</v>
      </c>
      <c r="E1606">
        <v>6.25E-2</v>
      </c>
      <c r="F1606">
        <v>0.10419500748197499</v>
      </c>
      <c r="G1606" t="str">
        <f t="shared" si="25"/>
        <v>DOWN</v>
      </c>
    </row>
    <row r="1607" spans="1:7" x14ac:dyDescent="0.35">
      <c r="A1607" t="s">
        <v>3002</v>
      </c>
      <c r="B1607">
        <v>0.79037157300000005</v>
      </c>
      <c r="C1607">
        <v>0</v>
      </c>
      <c r="D1607">
        <v>-0.6813875868</v>
      </c>
      <c r="E1607">
        <v>6.25E-2</v>
      </c>
      <c r="F1607">
        <v>0.10419500748197499</v>
      </c>
      <c r="G1607" t="str">
        <f t="shared" si="25"/>
        <v>DOWN</v>
      </c>
    </row>
    <row r="1608" spans="1:7" x14ac:dyDescent="0.35">
      <c r="A1608" t="s">
        <v>3003</v>
      </c>
      <c r="B1608">
        <v>1.0273922799999999</v>
      </c>
      <c r="C1608">
        <v>0</v>
      </c>
      <c r="D1608">
        <v>-1.1666403780000001</v>
      </c>
      <c r="E1608">
        <v>6.25E-2</v>
      </c>
      <c r="F1608">
        <v>0.10419500748197499</v>
      </c>
      <c r="G1608" t="str">
        <f t="shared" si="25"/>
        <v>DOWN</v>
      </c>
    </row>
    <row r="1609" spans="1:7" x14ac:dyDescent="0.35">
      <c r="A1609" t="s">
        <v>3004</v>
      </c>
      <c r="B1609">
        <v>0.80031961699999998</v>
      </c>
      <c r="C1609">
        <v>0</v>
      </c>
      <c r="D1609">
        <v>-0.6756447954</v>
      </c>
      <c r="E1609">
        <v>6.25E-2</v>
      </c>
      <c r="F1609">
        <v>0.10419500748197499</v>
      </c>
      <c r="G1609" t="str">
        <f t="shared" si="25"/>
        <v>DOWN</v>
      </c>
    </row>
    <row r="1610" spans="1:7" x14ac:dyDescent="0.35">
      <c r="A1610" t="s">
        <v>3005</v>
      </c>
      <c r="B1610">
        <v>0.47781364300000001</v>
      </c>
      <c r="C1610">
        <v>0</v>
      </c>
      <c r="D1610">
        <v>-0.59452040620000002</v>
      </c>
      <c r="E1610">
        <v>6.25E-2</v>
      </c>
      <c r="F1610">
        <v>0.10419500748197499</v>
      </c>
      <c r="G1610" t="str">
        <f t="shared" si="25"/>
        <v>DOWN</v>
      </c>
    </row>
    <row r="1611" spans="1:7" x14ac:dyDescent="0.35">
      <c r="A1611" t="s">
        <v>3006</v>
      </c>
      <c r="B1611">
        <v>0.67018453899999997</v>
      </c>
      <c r="C1611">
        <v>0</v>
      </c>
      <c r="D1611">
        <v>-0.65935768660000005</v>
      </c>
      <c r="E1611">
        <v>6.25E-2</v>
      </c>
      <c r="F1611">
        <v>0.10419500748197499</v>
      </c>
      <c r="G1611" t="str">
        <f t="shared" si="25"/>
        <v>DOWN</v>
      </c>
    </row>
    <row r="1612" spans="1:7" x14ac:dyDescent="0.35">
      <c r="A1612" t="s">
        <v>3007</v>
      </c>
      <c r="B1612">
        <v>1.23525979</v>
      </c>
      <c r="C1612">
        <v>0</v>
      </c>
      <c r="D1612">
        <v>1.2755112892</v>
      </c>
      <c r="E1612">
        <v>6.25E-2</v>
      </c>
      <c r="F1612">
        <v>0.10419500748197499</v>
      </c>
      <c r="G1612" t="str">
        <f t="shared" si="25"/>
        <v>UP</v>
      </c>
    </row>
    <row r="1613" spans="1:7" x14ac:dyDescent="0.35">
      <c r="A1613" t="s">
        <v>3008</v>
      </c>
      <c r="B1613">
        <v>1.090313079</v>
      </c>
      <c r="C1613">
        <v>0</v>
      </c>
      <c r="D1613">
        <v>1.1419857793999999</v>
      </c>
      <c r="E1613">
        <v>6.25E-2</v>
      </c>
      <c r="F1613">
        <v>0.10419500748197499</v>
      </c>
      <c r="G1613" t="str">
        <f t="shared" si="25"/>
        <v>UP</v>
      </c>
    </row>
    <row r="1614" spans="1:7" x14ac:dyDescent="0.35">
      <c r="A1614" t="s">
        <v>3009</v>
      </c>
      <c r="B1614">
        <v>0.75481149299999994</v>
      </c>
      <c r="C1614">
        <v>0</v>
      </c>
      <c r="D1614">
        <v>-0.73446242340000001</v>
      </c>
      <c r="E1614">
        <v>6.25E-2</v>
      </c>
      <c r="F1614">
        <v>0.10419500748197499</v>
      </c>
      <c r="G1614" t="str">
        <f t="shared" si="25"/>
        <v>DOWN</v>
      </c>
    </row>
    <row r="1615" spans="1:7" x14ac:dyDescent="0.35">
      <c r="A1615" t="s">
        <v>3010</v>
      </c>
      <c r="B1615">
        <v>1.6551004170000001</v>
      </c>
      <c r="C1615">
        <v>0</v>
      </c>
      <c r="D1615">
        <v>1.4754713176000001</v>
      </c>
      <c r="E1615">
        <v>6.25E-2</v>
      </c>
      <c r="F1615">
        <v>0.10419500748197499</v>
      </c>
      <c r="G1615" t="str">
        <f t="shared" si="25"/>
        <v>UP</v>
      </c>
    </row>
    <row r="1616" spans="1:7" x14ac:dyDescent="0.35">
      <c r="A1616" t="s">
        <v>3011</v>
      </c>
      <c r="B1616">
        <v>0.49523756699999999</v>
      </c>
      <c r="C1616">
        <v>0</v>
      </c>
      <c r="D1616">
        <v>-0.58760363339999999</v>
      </c>
      <c r="E1616">
        <v>6.25E-2</v>
      </c>
      <c r="F1616">
        <v>0.10419500748197499</v>
      </c>
      <c r="G1616" t="str">
        <f t="shared" si="25"/>
        <v>DOWN</v>
      </c>
    </row>
    <row r="1617" spans="1:7" x14ac:dyDescent="0.35">
      <c r="A1617" t="s">
        <v>3012</v>
      </c>
      <c r="B1617">
        <v>1.9238676189999999</v>
      </c>
      <c r="C1617">
        <v>0</v>
      </c>
      <c r="D1617">
        <v>1.8622491416</v>
      </c>
      <c r="E1617">
        <v>6.25E-2</v>
      </c>
      <c r="F1617">
        <v>0.10419500748197499</v>
      </c>
      <c r="G1617" t="str">
        <f t="shared" si="25"/>
        <v>UP</v>
      </c>
    </row>
    <row r="1618" spans="1:7" x14ac:dyDescent="0.35">
      <c r="A1618" t="s">
        <v>3013</v>
      </c>
      <c r="B1618">
        <v>0.47126075299999898</v>
      </c>
      <c r="C1618">
        <v>0</v>
      </c>
      <c r="D1618">
        <v>-0.88820602500000101</v>
      </c>
      <c r="E1618">
        <v>6.25E-2</v>
      </c>
      <c r="F1618">
        <v>0.10419500748197499</v>
      </c>
      <c r="G1618" t="str">
        <f t="shared" si="25"/>
        <v>DOWN</v>
      </c>
    </row>
    <row r="1619" spans="1:7" x14ac:dyDescent="0.35">
      <c r="A1619" t="s">
        <v>3014</v>
      </c>
      <c r="B1619">
        <v>0.56598452899999996</v>
      </c>
      <c r="C1619">
        <v>0</v>
      </c>
      <c r="D1619">
        <v>-0.90511963939999995</v>
      </c>
      <c r="E1619">
        <v>6.25E-2</v>
      </c>
      <c r="F1619">
        <v>0.10419500748197499</v>
      </c>
      <c r="G1619" t="str">
        <f t="shared" si="25"/>
        <v>DOWN</v>
      </c>
    </row>
    <row r="1620" spans="1:7" x14ac:dyDescent="0.35">
      <c r="A1620" t="s">
        <v>3015</v>
      </c>
      <c r="B1620">
        <v>0.95247163000000001</v>
      </c>
      <c r="C1620">
        <v>0</v>
      </c>
      <c r="D1620">
        <v>0.87879544620000005</v>
      </c>
      <c r="E1620">
        <v>6.25E-2</v>
      </c>
      <c r="F1620">
        <v>0.10419500748197499</v>
      </c>
      <c r="G1620" t="str">
        <f t="shared" si="25"/>
        <v>UP</v>
      </c>
    </row>
    <row r="1621" spans="1:7" x14ac:dyDescent="0.35">
      <c r="A1621" t="s">
        <v>3016</v>
      </c>
      <c r="B1621">
        <v>0.81661595900000095</v>
      </c>
      <c r="C1621">
        <v>0</v>
      </c>
      <c r="D1621">
        <v>0.84638455720000005</v>
      </c>
      <c r="E1621">
        <v>6.25E-2</v>
      </c>
      <c r="F1621">
        <v>0.10419500748197499</v>
      </c>
      <c r="G1621" t="str">
        <f t="shared" si="25"/>
        <v>UP</v>
      </c>
    </row>
    <row r="1622" spans="1:7" x14ac:dyDescent="0.35">
      <c r="A1622" t="s">
        <v>3017</v>
      </c>
      <c r="B1622">
        <v>1.6507902990000001</v>
      </c>
      <c r="C1622">
        <v>0</v>
      </c>
      <c r="D1622">
        <v>1.5251261918000001</v>
      </c>
      <c r="E1622">
        <v>6.25E-2</v>
      </c>
      <c r="F1622">
        <v>0.10419500748197499</v>
      </c>
      <c r="G1622" t="str">
        <f t="shared" si="25"/>
        <v>UP</v>
      </c>
    </row>
    <row r="1623" spans="1:7" x14ac:dyDescent="0.35">
      <c r="A1623" t="s">
        <v>3018</v>
      </c>
      <c r="B1623">
        <v>0.510103427</v>
      </c>
      <c r="C1623">
        <v>0</v>
      </c>
      <c r="D1623">
        <v>-0.62057678800000005</v>
      </c>
      <c r="E1623">
        <v>6.25E-2</v>
      </c>
      <c r="F1623">
        <v>0.10419500748197499</v>
      </c>
      <c r="G1623" t="str">
        <f t="shared" si="25"/>
        <v>DOWN</v>
      </c>
    </row>
    <row r="1624" spans="1:7" x14ac:dyDescent="0.35">
      <c r="A1624" t="s">
        <v>3019</v>
      </c>
      <c r="B1624">
        <v>1.6491592129999999</v>
      </c>
      <c r="C1624">
        <v>0</v>
      </c>
      <c r="D1624">
        <v>1.926835426</v>
      </c>
      <c r="E1624">
        <v>6.25E-2</v>
      </c>
      <c r="F1624">
        <v>0.10419500748197499</v>
      </c>
      <c r="G1624" t="str">
        <f t="shared" si="25"/>
        <v>UP</v>
      </c>
    </row>
    <row r="1625" spans="1:7" x14ac:dyDescent="0.35">
      <c r="A1625" t="s">
        <v>3020</v>
      </c>
      <c r="B1625">
        <v>1.5545230080000001</v>
      </c>
      <c r="C1625">
        <v>0</v>
      </c>
      <c r="D1625">
        <v>1.4653044282000001</v>
      </c>
      <c r="E1625">
        <v>6.25E-2</v>
      </c>
      <c r="F1625">
        <v>0.10419500748197499</v>
      </c>
      <c r="G1625" t="str">
        <f t="shared" si="25"/>
        <v>UP</v>
      </c>
    </row>
    <row r="1626" spans="1:7" x14ac:dyDescent="0.35">
      <c r="A1626" t="s">
        <v>3021</v>
      </c>
      <c r="B1626">
        <v>3.917537839</v>
      </c>
      <c r="C1626">
        <v>0</v>
      </c>
      <c r="D1626">
        <v>3.7349093706000001</v>
      </c>
      <c r="E1626">
        <v>6.25E-2</v>
      </c>
      <c r="F1626">
        <v>0.10419500748197499</v>
      </c>
      <c r="G1626" t="str">
        <f t="shared" si="25"/>
        <v>UP</v>
      </c>
    </row>
    <row r="1627" spans="1:7" x14ac:dyDescent="0.35">
      <c r="A1627" t="s">
        <v>3022</v>
      </c>
      <c r="B1627">
        <v>0.90533008100000001</v>
      </c>
      <c r="C1627">
        <v>0</v>
      </c>
      <c r="D1627">
        <v>-0.991471954200001</v>
      </c>
      <c r="E1627">
        <v>6.25E-2</v>
      </c>
      <c r="F1627">
        <v>0.10419500748197499</v>
      </c>
      <c r="G1627" t="str">
        <f t="shared" si="25"/>
        <v>DOWN</v>
      </c>
    </row>
    <row r="1628" spans="1:7" x14ac:dyDescent="0.35">
      <c r="A1628" t="s">
        <v>3023</v>
      </c>
      <c r="B1628">
        <v>0.87216321799999996</v>
      </c>
      <c r="C1628">
        <v>0</v>
      </c>
      <c r="D1628">
        <v>-0.72443941980000004</v>
      </c>
      <c r="E1628">
        <v>6.25E-2</v>
      </c>
      <c r="F1628">
        <v>0.10419500748197499</v>
      </c>
      <c r="G1628" t="str">
        <f t="shared" si="25"/>
        <v>DOWN</v>
      </c>
    </row>
    <row r="1629" spans="1:7" x14ac:dyDescent="0.35">
      <c r="A1629" t="s">
        <v>3024</v>
      </c>
      <c r="B1629">
        <v>0.62486860399999999</v>
      </c>
      <c r="C1629">
        <v>0</v>
      </c>
      <c r="D1629">
        <v>-0.60992243280000003</v>
      </c>
      <c r="E1629">
        <v>6.25E-2</v>
      </c>
      <c r="F1629">
        <v>0.10419500748197499</v>
      </c>
      <c r="G1629" t="str">
        <f t="shared" si="25"/>
        <v>DOWN</v>
      </c>
    </row>
    <row r="1630" spans="1:7" x14ac:dyDescent="0.35">
      <c r="A1630" t="s">
        <v>3025</v>
      </c>
      <c r="B1630">
        <v>1.0182772959999999</v>
      </c>
      <c r="C1630">
        <v>0</v>
      </c>
      <c r="D1630">
        <v>-0.91339445360000004</v>
      </c>
      <c r="E1630">
        <v>6.25E-2</v>
      </c>
      <c r="F1630">
        <v>0.10419500748197499</v>
      </c>
      <c r="G1630" t="str">
        <f t="shared" si="25"/>
        <v>DOWN</v>
      </c>
    </row>
    <row r="1631" spans="1:7" x14ac:dyDescent="0.35">
      <c r="A1631" t="s">
        <v>3026</v>
      </c>
      <c r="B1631">
        <v>2.113407848</v>
      </c>
      <c r="C1631">
        <v>0</v>
      </c>
      <c r="D1631">
        <v>2.0423901199999999</v>
      </c>
      <c r="E1631">
        <v>6.25E-2</v>
      </c>
      <c r="F1631">
        <v>0.10419500748197499</v>
      </c>
      <c r="G1631" t="str">
        <f t="shared" si="25"/>
        <v>UP</v>
      </c>
    </row>
    <row r="1632" spans="1:7" x14ac:dyDescent="0.35">
      <c r="A1632" t="s">
        <v>3027</v>
      </c>
      <c r="B1632">
        <v>1.8365012679999999</v>
      </c>
      <c r="C1632">
        <v>0</v>
      </c>
      <c r="D1632">
        <v>1.6029055999999999</v>
      </c>
      <c r="E1632">
        <v>6.25E-2</v>
      </c>
      <c r="F1632">
        <v>0.10419500748197499</v>
      </c>
      <c r="G1632" t="str">
        <f t="shared" si="25"/>
        <v>UP</v>
      </c>
    </row>
    <row r="1633" spans="1:7" x14ac:dyDescent="0.35">
      <c r="A1633" t="s">
        <v>3028</v>
      </c>
      <c r="B1633">
        <v>2.1247392949999999</v>
      </c>
      <c r="C1633">
        <v>0</v>
      </c>
      <c r="D1633">
        <v>1.830274628</v>
      </c>
      <c r="E1633">
        <v>6.25E-2</v>
      </c>
      <c r="F1633">
        <v>0.10419500748197499</v>
      </c>
      <c r="G1633" t="str">
        <f t="shared" si="25"/>
        <v>UP</v>
      </c>
    </row>
    <row r="1634" spans="1:7" x14ac:dyDescent="0.35">
      <c r="A1634" t="s">
        <v>3029</v>
      </c>
      <c r="B1634">
        <v>0.74834940100000003</v>
      </c>
      <c r="C1634">
        <v>0</v>
      </c>
      <c r="D1634">
        <v>-0.76207871900000101</v>
      </c>
      <c r="E1634">
        <v>6.25E-2</v>
      </c>
      <c r="F1634">
        <v>0.10419500748197499</v>
      </c>
      <c r="G1634" t="str">
        <f t="shared" si="25"/>
        <v>DOWN</v>
      </c>
    </row>
    <row r="1635" spans="1:7" x14ac:dyDescent="0.35">
      <c r="A1635" t="s">
        <v>3030</v>
      </c>
      <c r="B1635">
        <v>0.92371887599999902</v>
      </c>
      <c r="C1635">
        <v>0</v>
      </c>
      <c r="D1635">
        <v>-0.75888959700000003</v>
      </c>
      <c r="E1635">
        <v>6.25E-2</v>
      </c>
      <c r="F1635">
        <v>0.10419500748197499</v>
      </c>
      <c r="G1635" t="str">
        <f t="shared" si="25"/>
        <v>DOWN</v>
      </c>
    </row>
    <row r="1636" spans="1:7" x14ac:dyDescent="0.35">
      <c r="A1636" t="s">
        <v>3031</v>
      </c>
      <c r="B1636">
        <v>0.75693824099999896</v>
      </c>
      <c r="C1636">
        <v>0</v>
      </c>
      <c r="D1636">
        <v>-0.76378120979999997</v>
      </c>
      <c r="E1636">
        <v>6.25E-2</v>
      </c>
      <c r="F1636">
        <v>0.10419500748197499</v>
      </c>
      <c r="G1636" t="str">
        <f t="shared" si="25"/>
        <v>DOWN</v>
      </c>
    </row>
    <row r="1637" spans="1:7" x14ac:dyDescent="0.35">
      <c r="A1637" t="s">
        <v>3032</v>
      </c>
      <c r="B1637">
        <v>0.767339242999999</v>
      </c>
      <c r="C1637">
        <v>0</v>
      </c>
      <c r="D1637">
        <v>-0.71956543100000003</v>
      </c>
      <c r="E1637">
        <v>6.25E-2</v>
      </c>
      <c r="F1637">
        <v>0.10419500748197499</v>
      </c>
      <c r="G1637" t="str">
        <f t="shared" si="25"/>
        <v>DOWN</v>
      </c>
    </row>
    <row r="1638" spans="1:7" x14ac:dyDescent="0.35">
      <c r="A1638" t="s">
        <v>3033</v>
      </c>
      <c r="B1638">
        <v>0.39834121099999997</v>
      </c>
      <c r="C1638">
        <v>0</v>
      </c>
      <c r="D1638">
        <v>-0.94167413520000098</v>
      </c>
      <c r="E1638">
        <v>6.25E-2</v>
      </c>
      <c r="F1638">
        <v>0.10419500748197499</v>
      </c>
      <c r="G1638" t="str">
        <f t="shared" si="25"/>
        <v>DOWN</v>
      </c>
    </row>
    <row r="1639" spans="1:7" x14ac:dyDescent="0.35">
      <c r="A1639" t="s">
        <v>3034</v>
      </c>
      <c r="B1639">
        <v>0.84570023099999903</v>
      </c>
      <c r="C1639">
        <v>0</v>
      </c>
      <c r="D1639">
        <v>-0.73586787300000001</v>
      </c>
      <c r="E1639">
        <v>6.25E-2</v>
      </c>
      <c r="F1639">
        <v>0.10419500748197499</v>
      </c>
      <c r="G1639" t="str">
        <f t="shared" si="25"/>
        <v>DOWN</v>
      </c>
    </row>
    <row r="1640" spans="1:7" x14ac:dyDescent="0.35">
      <c r="A1640" t="s">
        <v>3035</v>
      </c>
      <c r="B1640">
        <v>1.1279207579999999</v>
      </c>
      <c r="C1640">
        <v>0</v>
      </c>
      <c r="D1640">
        <v>0.98254183360000003</v>
      </c>
      <c r="E1640">
        <v>6.25E-2</v>
      </c>
      <c r="F1640">
        <v>0.10419500748197499</v>
      </c>
      <c r="G1640" t="str">
        <f t="shared" si="25"/>
        <v>UP</v>
      </c>
    </row>
    <row r="1641" spans="1:7" x14ac:dyDescent="0.35">
      <c r="A1641" t="s">
        <v>3036</v>
      </c>
      <c r="B1641">
        <v>0.90234114099999996</v>
      </c>
      <c r="C1641">
        <v>0</v>
      </c>
      <c r="D1641">
        <v>0.84970440400000002</v>
      </c>
      <c r="E1641">
        <v>6.25E-2</v>
      </c>
      <c r="F1641">
        <v>0.10419500748197499</v>
      </c>
      <c r="G1641" t="str">
        <f t="shared" si="25"/>
        <v>UP</v>
      </c>
    </row>
    <row r="1642" spans="1:7" x14ac:dyDescent="0.35">
      <c r="A1642" t="s">
        <v>3037</v>
      </c>
      <c r="B1642">
        <v>0.79820020700000005</v>
      </c>
      <c r="C1642">
        <v>0</v>
      </c>
      <c r="D1642">
        <v>-0.763866716</v>
      </c>
      <c r="E1642">
        <v>6.25E-2</v>
      </c>
      <c r="F1642">
        <v>0.10419500748197499</v>
      </c>
      <c r="G1642" t="str">
        <f t="shared" si="25"/>
        <v>DOWN</v>
      </c>
    </row>
    <row r="1643" spans="1:7" x14ac:dyDescent="0.35">
      <c r="A1643" t="s">
        <v>3038</v>
      </c>
      <c r="B1643">
        <v>1.0767648599999999</v>
      </c>
      <c r="C1643">
        <v>0</v>
      </c>
      <c r="D1643">
        <v>-1.0620308460000001</v>
      </c>
      <c r="E1643">
        <v>6.25E-2</v>
      </c>
      <c r="F1643">
        <v>0.10419500748197499</v>
      </c>
      <c r="G1643" t="str">
        <f t="shared" si="25"/>
        <v>DOWN</v>
      </c>
    </row>
    <row r="1644" spans="1:7" x14ac:dyDescent="0.35">
      <c r="A1644" t="s">
        <v>3039</v>
      </c>
      <c r="B1644">
        <v>0.65234934</v>
      </c>
      <c r="C1644">
        <v>0</v>
      </c>
      <c r="D1644">
        <v>-0.61259392980000005</v>
      </c>
      <c r="E1644">
        <v>6.25E-2</v>
      </c>
      <c r="F1644">
        <v>0.10419500748197499</v>
      </c>
      <c r="G1644" t="str">
        <f t="shared" si="25"/>
        <v>DOWN</v>
      </c>
    </row>
    <row r="1645" spans="1:7" x14ac:dyDescent="0.35">
      <c r="A1645" t="s">
        <v>3040</v>
      </c>
      <c r="B1645">
        <v>1.391383678</v>
      </c>
      <c r="C1645">
        <v>0</v>
      </c>
      <c r="D1645">
        <v>1.4826701282000001</v>
      </c>
      <c r="E1645">
        <v>6.25E-2</v>
      </c>
      <c r="F1645">
        <v>0.10419500748197499</v>
      </c>
      <c r="G1645" t="str">
        <f t="shared" si="25"/>
        <v>UP</v>
      </c>
    </row>
    <row r="1646" spans="1:7" x14ac:dyDescent="0.35">
      <c r="A1646" t="s">
        <v>3041</v>
      </c>
      <c r="B1646">
        <v>0.65010156799999996</v>
      </c>
      <c r="C1646">
        <v>0</v>
      </c>
      <c r="D1646">
        <v>-0.68020762700000004</v>
      </c>
      <c r="E1646">
        <v>6.25E-2</v>
      </c>
      <c r="F1646">
        <v>0.10419500748197499</v>
      </c>
      <c r="G1646" t="str">
        <f t="shared" si="25"/>
        <v>DOWN</v>
      </c>
    </row>
    <row r="1647" spans="1:7" x14ac:dyDescent="0.35">
      <c r="A1647" t="s">
        <v>3042</v>
      </c>
      <c r="B1647">
        <v>0.56923814900000003</v>
      </c>
      <c r="C1647">
        <v>0</v>
      </c>
      <c r="D1647">
        <v>-0.61454719599999896</v>
      </c>
      <c r="E1647">
        <v>6.25E-2</v>
      </c>
      <c r="F1647">
        <v>0.10419500748197499</v>
      </c>
      <c r="G1647" t="str">
        <f t="shared" si="25"/>
        <v>DOWN</v>
      </c>
    </row>
    <row r="1648" spans="1:7" x14ac:dyDescent="0.35">
      <c r="A1648" t="s">
        <v>3043</v>
      </c>
      <c r="B1648">
        <v>0.75097245199999996</v>
      </c>
      <c r="C1648">
        <v>0</v>
      </c>
      <c r="D1648">
        <v>-0.70296887860000001</v>
      </c>
      <c r="E1648">
        <v>6.25E-2</v>
      </c>
      <c r="F1648">
        <v>0.10419500748197499</v>
      </c>
      <c r="G1648" t="str">
        <f t="shared" si="25"/>
        <v>DOWN</v>
      </c>
    </row>
    <row r="1649" spans="1:7" x14ac:dyDescent="0.35">
      <c r="A1649" t="s">
        <v>3044</v>
      </c>
      <c r="B1649">
        <v>0.83592467699999995</v>
      </c>
      <c r="C1649">
        <v>0</v>
      </c>
      <c r="D1649">
        <v>-0.69244960519999899</v>
      </c>
      <c r="E1649">
        <v>6.25E-2</v>
      </c>
      <c r="F1649">
        <v>0.10419500748197499</v>
      </c>
      <c r="G1649" t="str">
        <f t="shared" si="25"/>
        <v>DOWN</v>
      </c>
    </row>
    <row r="1650" spans="1:7" x14ac:dyDescent="0.35">
      <c r="A1650" t="s">
        <v>3045</v>
      </c>
      <c r="B1650">
        <v>0.87789921000000104</v>
      </c>
      <c r="C1650">
        <v>0</v>
      </c>
      <c r="D1650">
        <v>-1.0058809200000001</v>
      </c>
      <c r="E1650">
        <v>6.25E-2</v>
      </c>
      <c r="F1650">
        <v>0.10419500748197499</v>
      </c>
      <c r="G1650" t="str">
        <f t="shared" si="25"/>
        <v>DOWN</v>
      </c>
    </row>
    <row r="1651" spans="1:7" x14ac:dyDescent="0.35">
      <c r="A1651" t="s">
        <v>3046</v>
      </c>
      <c r="B1651">
        <v>0.61972791900000102</v>
      </c>
      <c r="C1651">
        <v>0</v>
      </c>
      <c r="D1651">
        <v>-0.58574940959999999</v>
      </c>
      <c r="E1651">
        <v>6.25E-2</v>
      </c>
      <c r="F1651">
        <v>0.10419500748197499</v>
      </c>
      <c r="G1651" t="str">
        <f t="shared" si="25"/>
        <v>DOWN</v>
      </c>
    </row>
    <row r="1652" spans="1:7" x14ac:dyDescent="0.35">
      <c r="A1652" t="s">
        <v>3047</v>
      </c>
      <c r="B1652">
        <v>0.76276651299999998</v>
      </c>
      <c r="C1652">
        <v>0</v>
      </c>
      <c r="D1652">
        <v>-0.65398997920000002</v>
      </c>
      <c r="E1652">
        <v>6.25E-2</v>
      </c>
      <c r="F1652">
        <v>0.10419500748197499</v>
      </c>
      <c r="G1652" t="str">
        <f t="shared" si="25"/>
        <v>DOWN</v>
      </c>
    </row>
    <row r="1653" spans="1:7" x14ac:dyDescent="0.35">
      <c r="A1653" t="s">
        <v>3048</v>
      </c>
      <c r="B1653">
        <v>0.820775437</v>
      </c>
      <c r="C1653">
        <v>0</v>
      </c>
      <c r="D1653">
        <v>-0.93929601380000005</v>
      </c>
      <c r="E1653">
        <v>6.25E-2</v>
      </c>
      <c r="F1653">
        <v>0.10419500748197499</v>
      </c>
      <c r="G1653" t="str">
        <f t="shared" si="25"/>
        <v>DOWN</v>
      </c>
    </row>
    <row r="1654" spans="1:7" x14ac:dyDescent="0.35">
      <c r="A1654" t="s">
        <v>3049</v>
      </c>
      <c r="B1654">
        <v>1.388971395</v>
      </c>
      <c r="C1654">
        <v>0</v>
      </c>
      <c r="D1654">
        <v>1.2693573318</v>
      </c>
      <c r="E1654">
        <v>6.25E-2</v>
      </c>
      <c r="F1654">
        <v>0.10419500748197499</v>
      </c>
      <c r="G1654" t="str">
        <f t="shared" si="25"/>
        <v>UP</v>
      </c>
    </row>
    <row r="1655" spans="1:7" x14ac:dyDescent="0.35">
      <c r="A1655" t="s">
        <v>3050</v>
      </c>
      <c r="B1655">
        <v>1.6536372109999999</v>
      </c>
      <c r="C1655">
        <v>0</v>
      </c>
      <c r="D1655">
        <v>1.2863224322</v>
      </c>
      <c r="E1655">
        <v>6.25E-2</v>
      </c>
      <c r="F1655">
        <v>0.10419500748197499</v>
      </c>
      <c r="G1655" t="str">
        <f t="shared" si="25"/>
        <v>UP</v>
      </c>
    </row>
    <row r="1656" spans="1:7" x14ac:dyDescent="0.35">
      <c r="A1656" t="s">
        <v>3051</v>
      </c>
      <c r="B1656">
        <v>0.86982326899999995</v>
      </c>
      <c r="C1656">
        <v>0</v>
      </c>
      <c r="D1656">
        <v>-0.8048252118</v>
      </c>
      <c r="E1656">
        <v>6.25E-2</v>
      </c>
      <c r="F1656">
        <v>0.10419500748197499</v>
      </c>
      <c r="G1656" t="str">
        <f t="shared" si="25"/>
        <v>DOWN</v>
      </c>
    </row>
    <row r="1657" spans="1:7" x14ac:dyDescent="0.35">
      <c r="A1657" t="s">
        <v>3052</v>
      </c>
      <c r="B1657">
        <v>0.66594694399999999</v>
      </c>
      <c r="C1657">
        <v>0</v>
      </c>
      <c r="D1657">
        <v>-0.67888915479999901</v>
      </c>
      <c r="E1657">
        <v>6.25E-2</v>
      </c>
      <c r="F1657">
        <v>0.10419500748197499</v>
      </c>
      <c r="G1657" t="str">
        <f t="shared" si="25"/>
        <v>DOWN</v>
      </c>
    </row>
    <row r="1658" spans="1:7" x14ac:dyDescent="0.35">
      <c r="A1658" t="s">
        <v>3053</v>
      </c>
      <c r="B1658">
        <v>0.65711228700000002</v>
      </c>
      <c r="C1658">
        <v>0</v>
      </c>
      <c r="D1658">
        <v>0.60866719619999998</v>
      </c>
      <c r="E1658">
        <v>6.25E-2</v>
      </c>
      <c r="F1658">
        <v>0.10419500748197499</v>
      </c>
      <c r="G1658" t="str">
        <f t="shared" si="25"/>
        <v>UP</v>
      </c>
    </row>
    <row r="1659" spans="1:7" x14ac:dyDescent="0.35">
      <c r="A1659" t="s">
        <v>3054</v>
      </c>
      <c r="B1659">
        <v>0.74573247300000001</v>
      </c>
      <c r="C1659">
        <v>0</v>
      </c>
      <c r="D1659">
        <v>0.75661886879999996</v>
      </c>
      <c r="E1659">
        <v>6.25E-2</v>
      </c>
      <c r="F1659">
        <v>0.10419500748197499</v>
      </c>
      <c r="G1659" t="str">
        <f t="shared" si="25"/>
        <v>UP</v>
      </c>
    </row>
    <row r="1660" spans="1:7" x14ac:dyDescent="0.35">
      <c r="A1660" t="s">
        <v>3055</v>
      </c>
      <c r="B1660">
        <v>0.56028856500000002</v>
      </c>
      <c r="C1660">
        <v>0</v>
      </c>
      <c r="D1660">
        <v>-0.58517721999999905</v>
      </c>
      <c r="E1660">
        <v>6.25E-2</v>
      </c>
      <c r="F1660">
        <v>0.10419500748197499</v>
      </c>
      <c r="G1660" t="str">
        <f t="shared" si="25"/>
        <v>DOWN</v>
      </c>
    </row>
    <row r="1661" spans="1:7" x14ac:dyDescent="0.35">
      <c r="A1661" t="s">
        <v>3056</v>
      </c>
      <c r="B1661">
        <v>0.51281271500000003</v>
      </c>
      <c r="C1661">
        <v>0</v>
      </c>
      <c r="D1661">
        <v>-0.59176774199999904</v>
      </c>
      <c r="E1661">
        <v>6.25E-2</v>
      </c>
      <c r="F1661">
        <v>0.10419500748197499</v>
      </c>
      <c r="G1661" t="str">
        <f t="shared" si="25"/>
        <v>DOWN</v>
      </c>
    </row>
    <row r="1662" spans="1:7" x14ac:dyDescent="0.35">
      <c r="A1662" t="s">
        <v>3057</v>
      </c>
      <c r="B1662">
        <v>0.93603139999999896</v>
      </c>
      <c r="C1662">
        <v>0</v>
      </c>
      <c r="D1662">
        <v>-0.96456229799999904</v>
      </c>
      <c r="E1662">
        <v>6.25E-2</v>
      </c>
      <c r="F1662">
        <v>0.10419500748197499</v>
      </c>
      <c r="G1662" t="str">
        <f t="shared" si="25"/>
        <v>DOWN</v>
      </c>
    </row>
    <row r="1663" spans="1:7" x14ac:dyDescent="0.35">
      <c r="A1663" t="s">
        <v>3058</v>
      </c>
      <c r="B1663">
        <v>0.51615334300000004</v>
      </c>
      <c r="C1663">
        <v>0</v>
      </c>
      <c r="D1663">
        <v>0.63393145279999996</v>
      </c>
      <c r="E1663">
        <v>6.25E-2</v>
      </c>
      <c r="F1663">
        <v>0.10419500748197499</v>
      </c>
      <c r="G1663" t="str">
        <f t="shared" si="25"/>
        <v>UP</v>
      </c>
    </row>
    <row r="1664" spans="1:7" x14ac:dyDescent="0.35">
      <c r="A1664" t="s">
        <v>3059</v>
      </c>
      <c r="B1664">
        <v>1.328907107</v>
      </c>
      <c r="C1664">
        <v>0</v>
      </c>
      <c r="D1664">
        <v>-1.2323106511999999</v>
      </c>
      <c r="E1664">
        <v>6.25E-2</v>
      </c>
      <c r="F1664">
        <v>0.10419500748197499</v>
      </c>
      <c r="G1664" t="str">
        <f t="shared" si="25"/>
        <v>DOWN</v>
      </c>
    </row>
    <row r="1665" spans="1:7" x14ac:dyDescent="0.35">
      <c r="A1665" t="s">
        <v>3060</v>
      </c>
      <c r="B1665">
        <v>0.63854354099999999</v>
      </c>
      <c r="C1665">
        <v>0</v>
      </c>
      <c r="D1665">
        <v>-0.74130337940000002</v>
      </c>
      <c r="E1665">
        <v>6.25E-2</v>
      </c>
      <c r="F1665">
        <v>0.10419500748197499</v>
      </c>
      <c r="G1665" t="str">
        <f t="shared" si="25"/>
        <v>DOWN</v>
      </c>
    </row>
    <row r="1666" spans="1:7" x14ac:dyDescent="0.35">
      <c r="A1666" t="s">
        <v>3061</v>
      </c>
      <c r="B1666">
        <v>0.94526297100000001</v>
      </c>
      <c r="C1666">
        <v>0</v>
      </c>
      <c r="D1666">
        <v>-1.0362200483999999</v>
      </c>
      <c r="E1666">
        <v>6.25E-2</v>
      </c>
      <c r="F1666">
        <v>0.10419500748197499</v>
      </c>
      <c r="G1666" t="str">
        <f t="shared" si="25"/>
        <v>DOWN</v>
      </c>
    </row>
    <row r="1667" spans="1:7" x14ac:dyDescent="0.35">
      <c r="A1667" t="s">
        <v>3062</v>
      </c>
      <c r="B1667">
        <v>0.68982404500000005</v>
      </c>
      <c r="C1667">
        <v>0</v>
      </c>
      <c r="D1667">
        <v>-0.63921037820000004</v>
      </c>
      <c r="E1667">
        <v>6.25E-2</v>
      </c>
      <c r="F1667">
        <v>0.10419500748197499</v>
      </c>
      <c r="G1667" t="str">
        <f t="shared" ref="G1667:G1730" si="26">IF(D1667&gt;0,"UP","DOWN")</f>
        <v>DOWN</v>
      </c>
    </row>
    <row r="1668" spans="1:7" x14ac:dyDescent="0.35">
      <c r="A1668" t="s">
        <v>3063</v>
      </c>
      <c r="B1668">
        <v>0.72935240999999995</v>
      </c>
      <c r="C1668">
        <v>0</v>
      </c>
      <c r="D1668">
        <v>-0.73111943779999999</v>
      </c>
      <c r="E1668">
        <v>6.25E-2</v>
      </c>
      <c r="F1668">
        <v>0.10419500748197499</v>
      </c>
      <c r="G1668" t="str">
        <f t="shared" si="26"/>
        <v>DOWN</v>
      </c>
    </row>
    <row r="1669" spans="1:7" x14ac:dyDescent="0.35">
      <c r="A1669" t="s">
        <v>3064</v>
      </c>
      <c r="B1669">
        <v>0.62449086499999995</v>
      </c>
      <c r="C1669">
        <v>0</v>
      </c>
      <c r="D1669">
        <v>0.60504951240000004</v>
      </c>
      <c r="E1669">
        <v>6.25E-2</v>
      </c>
      <c r="F1669">
        <v>0.10419500748197499</v>
      </c>
      <c r="G1669" t="str">
        <f t="shared" si="26"/>
        <v>UP</v>
      </c>
    </row>
    <row r="1670" spans="1:7" x14ac:dyDescent="0.35">
      <c r="A1670" t="s">
        <v>3065</v>
      </c>
      <c r="B1670">
        <v>0.68315329900000099</v>
      </c>
      <c r="C1670">
        <v>0</v>
      </c>
      <c r="D1670">
        <v>-0.63591111480000095</v>
      </c>
      <c r="E1670">
        <v>6.25E-2</v>
      </c>
      <c r="F1670">
        <v>0.10419500748197499</v>
      </c>
      <c r="G1670" t="str">
        <f t="shared" si="26"/>
        <v>DOWN</v>
      </c>
    </row>
    <row r="1671" spans="1:7" x14ac:dyDescent="0.35">
      <c r="A1671" t="s">
        <v>3066</v>
      </c>
      <c r="B1671">
        <v>1.167757165</v>
      </c>
      <c r="C1671">
        <v>0</v>
      </c>
      <c r="D1671">
        <v>1.1534884489999999</v>
      </c>
      <c r="E1671">
        <v>6.25E-2</v>
      </c>
      <c r="F1671">
        <v>0.10419500748197499</v>
      </c>
      <c r="G1671" t="str">
        <f t="shared" si="26"/>
        <v>UP</v>
      </c>
    </row>
    <row r="1672" spans="1:7" x14ac:dyDescent="0.35">
      <c r="A1672" t="s">
        <v>3067</v>
      </c>
      <c r="B1672">
        <v>0.59658486799999999</v>
      </c>
      <c r="C1672">
        <v>0</v>
      </c>
      <c r="D1672">
        <v>-0.60835723119999996</v>
      </c>
      <c r="E1672">
        <v>6.25E-2</v>
      </c>
      <c r="F1672">
        <v>0.10419500748197499</v>
      </c>
      <c r="G1672" t="str">
        <f t="shared" si="26"/>
        <v>DOWN</v>
      </c>
    </row>
    <row r="1673" spans="1:7" x14ac:dyDescent="0.35">
      <c r="A1673" t="s">
        <v>3068</v>
      </c>
      <c r="B1673">
        <v>0.79444743799999995</v>
      </c>
      <c r="C1673">
        <v>0</v>
      </c>
      <c r="D1673">
        <v>-0.76382625520000003</v>
      </c>
      <c r="E1673">
        <v>6.25E-2</v>
      </c>
      <c r="F1673">
        <v>0.10419500748197499</v>
      </c>
      <c r="G1673" t="str">
        <f t="shared" si="26"/>
        <v>DOWN</v>
      </c>
    </row>
    <row r="1674" spans="1:7" x14ac:dyDescent="0.35">
      <c r="A1674" t="s">
        <v>3069</v>
      </c>
      <c r="B1674">
        <v>0.82617879599999999</v>
      </c>
      <c r="C1674">
        <v>0</v>
      </c>
      <c r="D1674">
        <v>-0.85270993559999997</v>
      </c>
      <c r="E1674">
        <v>6.25E-2</v>
      </c>
      <c r="F1674">
        <v>0.10419500748197499</v>
      </c>
      <c r="G1674" t="str">
        <f t="shared" si="26"/>
        <v>DOWN</v>
      </c>
    </row>
    <row r="1675" spans="1:7" x14ac:dyDescent="0.35">
      <c r="A1675" t="s">
        <v>3070</v>
      </c>
      <c r="B1675">
        <v>0.77681980700000097</v>
      </c>
      <c r="C1675">
        <v>0</v>
      </c>
      <c r="D1675">
        <v>-0.77780400679999995</v>
      </c>
      <c r="E1675">
        <v>6.25E-2</v>
      </c>
      <c r="F1675">
        <v>0.10419500748197499</v>
      </c>
      <c r="G1675" t="str">
        <f t="shared" si="26"/>
        <v>DOWN</v>
      </c>
    </row>
    <row r="1676" spans="1:7" x14ac:dyDescent="0.35">
      <c r="A1676" t="s">
        <v>3071</v>
      </c>
      <c r="B1676">
        <v>0.51595789800000003</v>
      </c>
      <c r="C1676">
        <v>0</v>
      </c>
      <c r="D1676">
        <v>-0.58942675560000002</v>
      </c>
      <c r="E1676">
        <v>6.25E-2</v>
      </c>
      <c r="F1676">
        <v>0.10419500748197499</v>
      </c>
      <c r="G1676" t="str">
        <f t="shared" si="26"/>
        <v>DOWN</v>
      </c>
    </row>
    <row r="1677" spans="1:7" x14ac:dyDescent="0.35">
      <c r="A1677" t="s">
        <v>3072</v>
      </c>
      <c r="B1677">
        <v>0.52528249899999901</v>
      </c>
      <c r="C1677">
        <v>0</v>
      </c>
      <c r="D1677">
        <v>-1.1829052728</v>
      </c>
      <c r="E1677">
        <v>6.25E-2</v>
      </c>
      <c r="F1677">
        <v>0.10419500748197499</v>
      </c>
      <c r="G1677" t="str">
        <f t="shared" si="26"/>
        <v>DOWN</v>
      </c>
    </row>
    <row r="1678" spans="1:7" x14ac:dyDescent="0.35">
      <c r="A1678" t="s">
        <v>3073</v>
      </c>
      <c r="B1678">
        <v>0.752102206</v>
      </c>
      <c r="C1678">
        <v>0</v>
      </c>
      <c r="D1678">
        <v>-0.75671215280000004</v>
      </c>
      <c r="E1678">
        <v>6.25E-2</v>
      </c>
      <c r="F1678">
        <v>0.10419500748197499</v>
      </c>
      <c r="G1678" t="str">
        <f t="shared" si="26"/>
        <v>DOWN</v>
      </c>
    </row>
    <row r="1679" spans="1:7" x14ac:dyDescent="0.35">
      <c r="A1679" t="s">
        <v>3074</v>
      </c>
      <c r="B1679">
        <v>0.67807190499999903</v>
      </c>
      <c r="C1679">
        <v>0</v>
      </c>
      <c r="D1679">
        <v>0.99934434579999998</v>
      </c>
      <c r="E1679">
        <v>6.25E-2</v>
      </c>
      <c r="F1679">
        <v>0.10419500748197499</v>
      </c>
      <c r="G1679" t="str">
        <f t="shared" si="26"/>
        <v>UP</v>
      </c>
    </row>
    <row r="1680" spans="1:7" x14ac:dyDescent="0.35">
      <c r="A1680" t="s">
        <v>3075</v>
      </c>
      <c r="B1680">
        <v>1.262591249</v>
      </c>
      <c r="C1680">
        <v>0</v>
      </c>
      <c r="D1680">
        <v>-1.0786922334</v>
      </c>
      <c r="E1680">
        <v>6.25E-2</v>
      </c>
      <c r="F1680">
        <v>0.10419500748197499</v>
      </c>
      <c r="G1680" t="str">
        <f t="shared" si="26"/>
        <v>DOWN</v>
      </c>
    </row>
    <row r="1681" spans="1:7" x14ac:dyDescent="0.35">
      <c r="A1681" t="s">
        <v>3076</v>
      </c>
      <c r="B1681">
        <v>0.88981708299999995</v>
      </c>
      <c r="C1681">
        <v>0</v>
      </c>
      <c r="D1681">
        <v>-0.79570642920000001</v>
      </c>
      <c r="E1681">
        <v>6.25E-2</v>
      </c>
      <c r="F1681">
        <v>0.10419500748197499</v>
      </c>
      <c r="G1681" t="str">
        <f t="shared" si="26"/>
        <v>DOWN</v>
      </c>
    </row>
    <row r="1682" spans="1:7" x14ac:dyDescent="0.35">
      <c r="A1682" t="s">
        <v>3077</v>
      </c>
      <c r="B1682">
        <v>0.71120506299999997</v>
      </c>
      <c r="C1682">
        <v>0</v>
      </c>
      <c r="D1682">
        <v>-0.63553918799999898</v>
      </c>
      <c r="E1682">
        <v>6.25E-2</v>
      </c>
      <c r="F1682">
        <v>0.10419500748197499</v>
      </c>
      <c r="G1682" t="str">
        <f t="shared" si="26"/>
        <v>DOWN</v>
      </c>
    </row>
    <row r="1683" spans="1:7" x14ac:dyDescent="0.35">
      <c r="A1683" t="s">
        <v>3078</v>
      </c>
      <c r="B1683">
        <v>0.61049759300000095</v>
      </c>
      <c r="C1683">
        <v>0</v>
      </c>
      <c r="D1683">
        <v>0.91830269640000095</v>
      </c>
      <c r="E1683">
        <v>6.25E-2</v>
      </c>
      <c r="F1683">
        <v>0.10419500748197499</v>
      </c>
      <c r="G1683" t="str">
        <f t="shared" si="26"/>
        <v>UP</v>
      </c>
    </row>
    <row r="1684" spans="1:7" x14ac:dyDescent="0.35">
      <c r="A1684" t="s">
        <v>3079</v>
      </c>
      <c r="B1684">
        <v>0.55837319200000002</v>
      </c>
      <c r="C1684">
        <v>0</v>
      </c>
      <c r="D1684">
        <v>-0.63213239720000003</v>
      </c>
      <c r="E1684">
        <v>6.25E-2</v>
      </c>
      <c r="F1684">
        <v>0.10419500748197499</v>
      </c>
      <c r="G1684" t="str">
        <f t="shared" si="26"/>
        <v>DOWN</v>
      </c>
    </row>
    <row r="1685" spans="1:7" x14ac:dyDescent="0.35">
      <c r="A1685" t="s">
        <v>3080</v>
      </c>
      <c r="B1685">
        <v>2.0148663099999999</v>
      </c>
      <c r="C1685">
        <v>0</v>
      </c>
      <c r="D1685">
        <v>2.1364459128000002</v>
      </c>
      <c r="E1685">
        <v>6.25E-2</v>
      </c>
      <c r="F1685">
        <v>0.10419500748197499</v>
      </c>
      <c r="G1685" t="str">
        <f t="shared" si="26"/>
        <v>UP</v>
      </c>
    </row>
    <row r="1686" spans="1:7" x14ac:dyDescent="0.35">
      <c r="A1686" t="s">
        <v>3081</v>
      </c>
      <c r="B1686">
        <v>0.95932480099999995</v>
      </c>
      <c r="C1686">
        <v>0</v>
      </c>
      <c r="D1686">
        <v>1.0321336982</v>
      </c>
      <c r="E1686">
        <v>6.25E-2</v>
      </c>
      <c r="F1686">
        <v>0.10419500748197499</v>
      </c>
      <c r="G1686" t="str">
        <f t="shared" si="26"/>
        <v>UP</v>
      </c>
    </row>
    <row r="1687" spans="1:7" x14ac:dyDescent="0.35">
      <c r="A1687" t="s">
        <v>3082</v>
      </c>
      <c r="B1687">
        <v>0.89739551500000003</v>
      </c>
      <c r="C1687">
        <v>0</v>
      </c>
      <c r="D1687">
        <v>-0.69280815539999996</v>
      </c>
      <c r="E1687">
        <v>6.25E-2</v>
      </c>
      <c r="F1687">
        <v>0.10419500748197499</v>
      </c>
      <c r="G1687" t="str">
        <f t="shared" si="26"/>
        <v>DOWN</v>
      </c>
    </row>
    <row r="1688" spans="1:7" x14ac:dyDescent="0.35">
      <c r="A1688" t="s">
        <v>3083</v>
      </c>
      <c r="B1688">
        <v>1.677611789</v>
      </c>
      <c r="C1688">
        <v>0</v>
      </c>
      <c r="D1688">
        <v>1.9177406180000001</v>
      </c>
      <c r="E1688">
        <v>6.25E-2</v>
      </c>
      <c r="F1688">
        <v>0.10419500748197499</v>
      </c>
      <c r="G1688" t="str">
        <f t="shared" si="26"/>
        <v>UP</v>
      </c>
    </row>
    <row r="1689" spans="1:7" x14ac:dyDescent="0.35">
      <c r="A1689" t="s">
        <v>3084</v>
      </c>
      <c r="B1689">
        <v>0.72825237600000003</v>
      </c>
      <c r="C1689">
        <v>0</v>
      </c>
      <c r="D1689">
        <v>-0.82565123419999997</v>
      </c>
      <c r="E1689">
        <v>6.25E-2</v>
      </c>
      <c r="F1689">
        <v>0.10419500748197499</v>
      </c>
      <c r="G1689" t="str">
        <f t="shared" si="26"/>
        <v>DOWN</v>
      </c>
    </row>
    <row r="1690" spans="1:7" x14ac:dyDescent="0.35">
      <c r="A1690" t="s">
        <v>3085</v>
      </c>
      <c r="B1690">
        <v>0.724892761</v>
      </c>
      <c r="C1690">
        <v>0</v>
      </c>
      <c r="D1690">
        <v>-0.65508756739999996</v>
      </c>
      <c r="E1690">
        <v>6.25E-2</v>
      </c>
      <c r="F1690">
        <v>0.10419500748197499</v>
      </c>
      <c r="G1690" t="str">
        <f t="shared" si="26"/>
        <v>DOWN</v>
      </c>
    </row>
    <row r="1691" spans="1:7" x14ac:dyDescent="0.35">
      <c r="A1691" t="s">
        <v>3086</v>
      </c>
      <c r="B1691">
        <v>0.55150865100000102</v>
      </c>
      <c r="C1691">
        <v>0</v>
      </c>
      <c r="D1691">
        <v>-0.61277060679999995</v>
      </c>
      <c r="E1691">
        <v>6.25E-2</v>
      </c>
      <c r="F1691">
        <v>0.10419500748197499</v>
      </c>
      <c r="G1691" t="str">
        <f t="shared" si="26"/>
        <v>DOWN</v>
      </c>
    </row>
    <row r="1692" spans="1:7" x14ac:dyDescent="0.35">
      <c r="A1692" t="s">
        <v>3087</v>
      </c>
      <c r="B1692">
        <v>0.60538204200000001</v>
      </c>
      <c r="C1692">
        <v>0</v>
      </c>
      <c r="D1692">
        <v>-0.58768269220000002</v>
      </c>
      <c r="E1692">
        <v>6.25E-2</v>
      </c>
      <c r="F1692">
        <v>0.10419500748197499</v>
      </c>
      <c r="G1692" t="str">
        <f t="shared" si="26"/>
        <v>DOWN</v>
      </c>
    </row>
    <row r="1693" spans="1:7" x14ac:dyDescent="0.35">
      <c r="A1693" t="s">
        <v>3088</v>
      </c>
      <c r="B1693">
        <v>1.2340775180000001</v>
      </c>
      <c r="C1693">
        <v>0</v>
      </c>
      <c r="D1693">
        <v>-1.1668576632000001</v>
      </c>
      <c r="E1693">
        <v>6.25E-2</v>
      </c>
      <c r="F1693">
        <v>0.10419500748197499</v>
      </c>
      <c r="G1693" t="str">
        <f t="shared" si="26"/>
        <v>DOWN</v>
      </c>
    </row>
    <row r="1694" spans="1:7" x14ac:dyDescent="0.35">
      <c r="A1694" t="s">
        <v>3089</v>
      </c>
      <c r="B1694">
        <v>1.022548786</v>
      </c>
      <c r="C1694">
        <v>0</v>
      </c>
      <c r="D1694">
        <v>-0.96541254219999995</v>
      </c>
      <c r="E1694">
        <v>6.25E-2</v>
      </c>
      <c r="F1694">
        <v>0.10419500748197499</v>
      </c>
      <c r="G1694" t="str">
        <f t="shared" si="26"/>
        <v>DOWN</v>
      </c>
    </row>
    <row r="1695" spans="1:7" x14ac:dyDescent="0.35">
      <c r="A1695" t="s">
        <v>3090</v>
      </c>
      <c r="B1695">
        <v>0.54796829299999905</v>
      </c>
      <c r="C1695">
        <v>0</v>
      </c>
      <c r="D1695">
        <v>-0.67277735959999996</v>
      </c>
      <c r="E1695">
        <v>6.25E-2</v>
      </c>
      <c r="F1695">
        <v>0.10419500748197499</v>
      </c>
      <c r="G1695" t="str">
        <f t="shared" si="26"/>
        <v>DOWN</v>
      </c>
    </row>
    <row r="1696" spans="1:7" x14ac:dyDescent="0.35">
      <c r="A1696" t="s">
        <v>3091</v>
      </c>
      <c r="B1696">
        <v>0.63066208099999999</v>
      </c>
      <c r="C1696">
        <v>0</v>
      </c>
      <c r="D1696">
        <v>-0.60505617500000097</v>
      </c>
      <c r="E1696">
        <v>6.25E-2</v>
      </c>
      <c r="F1696">
        <v>0.10419500748197499</v>
      </c>
      <c r="G1696" t="str">
        <f t="shared" si="26"/>
        <v>DOWN</v>
      </c>
    </row>
    <row r="1697" spans="1:7" x14ac:dyDescent="0.35">
      <c r="A1697" t="s">
        <v>3092</v>
      </c>
      <c r="B1697">
        <v>1.79294603</v>
      </c>
      <c r="C1697">
        <v>0</v>
      </c>
      <c r="D1697">
        <v>1.76505994</v>
      </c>
      <c r="E1697">
        <v>6.25E-2</v>
      </c>
      <c r="F1697">
        <v>0.10419500748197499</v>
      </c>
      <c r="G1697" t="str">
        <f t="shared" si="26"/>
        <v>UP</v>
      </c>
    </row>
    <row r="1698" spans="1:7" x14ac:dyDescent="0.35">
      <c r="A1698" t="s">
        <v>3093</v>
      </c>
      <c r="B1698">
        <v>0.69211485300000097</v>
      </c>
      <c r="C1698">
        <v>0</v>
      </c>
      <c r="D1698">
        <v>-0.66333080499999997</v>
      </c>
      <c r="E1698">
        <v>6.25E-2</v>
      </c>
      <c r="F1698">
        <v>0.10419500748197499</v>
      </c>
      <c r="G1698" t="str">
        <f t="shared" si="26"/>
        <v>DOWN</v>
      </c>
    </row>
    <row r="1699" spans="1:7" x14ac:dyDescent="0.35">
      <c r="A1699" t="s">
        <v>3094</v>
      </c>
      <c r="B1699">
        <v>1.3940300050000001</v>
      </c>
      <c r="C1699">
        <v>0</v>
      </c>
      <c r="D1699">
        <v>1.3337859057999999</v>
      </c>
      <c r="E1699">
        <v>6.25E-2</v>
      </c>
      <c r="F1699">
        <v>0.10419500748197499</v>
      </c>
      <c r="G1699" t="str">
        <f t="shared" si="26"/>
        <v>UP</v>
      </c>
    </row>
    <row r="1700" spans="1:7" x14ac:dyDescent="0.35">
      <c r="A1700" t="s">
        <v>3095</v>
      </c>
      <c r="B1700">
        <v>0.991974468</v>
      </c>
      <c r="C1700">
        <v>0</v>
      </c>
      <c r="D1700">
        <v>-0.82968320639999904</v>
      </c>
      <c r="E1700">
        <v>6.25E-2</v>
      </c>
      <c r="F1700">
        <v>0.10419500748197499</v>
      </c>
      <c r="G1700" t="str">
        <f t="shared" si="26"/>
        <v>DOWN</v>
      </c>
    </row>
    <row r="1701" spans="1:7" x14ac:dyDescent="0.35">
      <c r="A1701" t="s">
        <v>3096</v>
      </c>
      <c r="B1701">
        <v>0.91605032399999997</v>
      </c>
      <c r="C1701">
        <v>0</v>
      </c>
      <c r="D1701">
        <v>-0.84863912059999902</v>
      </c>
      <c r="E1701">
        <v>6.25E-2</v>
      </c>
      <c r="F1701">
        <v>0.10419500748197499</v>
      </c>
      <c r="G1701" t="str">
        <f t="shared" si="26"/>
        <v>DOWN</v>
      </c>
    </row>
    <row r="1702" spans="1:7" x14ac:dyDescent="0.35">
      <c r="A1702" t="s">
        <v>3097</v>
      </c>
      <c r="B1702">
        <v>1.554489295</v>
      </c>
      <c r="C1702">
        <v>0</v>
      </c>
      <c r="D1702">
        <v>1.5072170553999999</v>
      </c>
      <c r="E1702">
        <v>6.25E-2</v>
      </c>
      <c r="F1702">
        <v>0.10419500748197499</v>
      </c>
      <c r="G1702" t="str">
        <f t="shared" si="26"/>
        <v>UP</v>
      </c>
    </row>
    <row r="1703" spans="1:7" x14ac:dyDescent="0.35">
      <c r="A1703" t="s">
        <v>3098</v>
      </c>
      <c r="B1703">
        <v>0.62336171400000095</v>
      </c>
      <c r="C1703">
        <v>0</v>
      </c>
      <c r="D1703">
        <v>-0.61974807659999998</v>
      </c>
      <c r="E1703">
        <v>6.25E-2</v>
      </c>
      <c r="F1703">
        <v>0.10419500748197499</v>
      </c>
      <c r="G1703" t="str">
        <f t="shared" si="26"/>
        <v>DOWN</v>
      </c>
    </row>
    <row r="1704" spans="1:7" x14ac:dyDescent="0.35">
      <c r="A1704" t="s">
        <v>3099</v>
      </c>
      <c r="B1704">
        <v>0.62384128900000102</v>
      </c>
      <c r="C1704">
        <v>0</v>
      </c>
      <c r="D1704">
        <v>-0.707142659600001</v>
      </c>
      <c r="E1704">
        <v>6.25E-2</v>
      </c>
      <c r="F1704">
        <v>0.10419500748197499</v>
      </c>
      <c r="G1704" t="str">
        <f t="shared" si="26"/>
        <v>DOWN</v>
      </c>
    </row>
    <row r="1705" spans="1:7" x14ac:dyDescent="0.35">
      <c r="A1705" t="s">
        <v>3100</v>
      </c>
      <c r="B1705">
        <v>0.64636304499999997</v>
      </c>
      <c r="C1705">
        <v>0</v>
      </c>
      <c r="D1705">
        <v>-0.63620949319999998</v>
      </c>
      <c r="E1705">
        <v>6.25E-2</v>
      </c>
      <c r="F1705">
        <v>0.10419500748197499</v>
      </c>
      <c r="G1705" t="str">
        <f t="shared" si="26"/>
        <v>DOWN</v>
      </c>
    </row>
    <row r="1706" spans="1:7" x14ac:dyDescent="0.35">
      <c r="A1706" t="s">
        <v>3101</v>
      </c>
      <c r="B1706">
        <v>1.326169207</v>
      </c>
      <c r="C1706">
        <v>0</v>
      </c>
      <c r="D1706">
        <v>-0.98315746800000003</v>
      </c>
      <c r="E1706">
        <v>6.25E-2</v>
      </c>
      <c r="F1706">
        <v>0.10419500748197499</v>
      </c>
      <c r="G1706" t="str">
        <f t="shared" si="26"/>
        <v>DOWN</v>
      </c>
    </row>
    <row r="1707" spans="1:7" x14ac:dyDescent="0.35">
      <c r="A1707" t="s">
        <v>3102</v>
      </c>
      <c r="B1707">
        <v>1.6938030180000001</v>
      </c>
      <c r="C1707">
        <v>0</v>
      </c>
      <c r="D1707">
        <v>-1.5780174901999999</v>
      </c>
      <c r="E1707">
        <v>6.25E-2</v>
      </c>
      <c r="F1707">
        <v>0.10419500748197499</v>
      </c>
      <c r="G1707" t="str">
        <f t="shared" si="26"/>
        <v>DOWN</v>
      </c>
    </row>
    <row r="1708" spans="1:7" x14ac:dyDescent="0.35">
      <c r="A1708" t="s">
        <v>3103</v>
      </c>
      <c r="B1708">
        <v>0.69743722999999902</v>
      </c>
      <c r="C1708">
        <v>0</v>
      </c>
      <c r="D1708">
        <v>-0.63391036539999901</v>
      </c>
      <c r="E1708">
        <v>6.25E-2</v>
      </c>
      <c r="F1708">
        <v>0.10419500748197499</v>
      </c>
      <c r="G1708" t="str">
        <f t="shared" si="26"/>
        <v>DOWN</v>
      </c>
    </row>
    <row r="1709" spans="1:7" x14ac:dyDescent="0.35">
      <c r="A1709" t="s">
        <v>3104</v>
      </c>
      <c r="B1709">
        <v>0.425621166</v>
      </c>
      <c r="C1709">
        <v>0</v>
      </c>
      <c r="D1709">
        <v>-0.59540609479999995</v>
      </c>
      <c r="E1709">
        <v>6.25E-2</v>
      </c>
      <c r="F1709">
        <v>0.10419500748197499</v>
      </c>
      <c r="G1709" t="str">
        <f t="shared" si="26"/>
        <v>DOWN</v>
      </c>
    </row>
    <row r="1710" spans="1:7" x14ac:dyDescent="0.35">
      <c r="A1710" t="s">
        <v>3105</v>
      </c>
      <c r="B1710">
        <v>0.54362170600000004</v>
      </c>
      <c r="C1710">
        <v>0</v>
      </c>
      <c r="D1710">
        <v>-0.59234167419999995</v>
      </c>
      <c r="E1710">
        <v>6.25E-2</v>
      </c>
      <c r="F1710">
        <v>0.10419500748197499</v>
      </c>
      <c r="G1710" t="str">
        <f t="shared" si="26"/>
        <v>DOWN</v>
      </c>
    </row>
    <row r="1711" spans="1:7" x14ac:dyDescent="0.35">
      <c r="A1711" t="s">
        <v>3106</v>
      </c>
      <c r="B1711">
        <v>3.5251013800000002</v>
      </c>
      <c r="C1711">
        <v>0</v>
      </c>
      <c r="D1711">
        <v>3.620306002</v>
      </c>
      <c r="E1711">
        <v>6.25E-2</v>
      </c>
      <c r="F1711">
        <v>0.10419500748197499</v>
      </c>
      <c r="G1711" t="str">
        <f t="shared" si="26"/>
        <v>UP</v>
      </c>
    </row>
    <row r="1712" spans="1:7" x14ac:dyDescent="0.35">
      <c r="A1712" t="s">
        <v>3107</v>
      </c>
      <c r="B1712">
        <v>1.5950209660000001</v>
      </c>
      <c r="C1712">
        <v>0</v>
      </c>
      <c r="D1712">
        <v>1.6614181187999999</v>
      </c>
      <c r="E1712">
        <v>6.25E-2</v>
      </c>
      <c r="F1712">
        <v>0.10419500748197499</v>
      </c>
      <c r="G1712" t="str">
        <f t="shared" si="26"/>
        <v>UP</v>
      </c>
    </row>
    <row r="1713" spans="1:7" x14ac:dyDescent="0.35">
      <c r="A1713" t="s">
        <v>3108</v>
      </c>
      <c r="B1713">
        <v>0.57468143900000002</v>
      </c>
      <c r="C1713">
        <v>0</v>
      </c>
      <c r="D1713">
        <v>-0.66978245560000005</v>
      </c>
      <c r="E1713">
        <v>6.25E-2</v>
      </c>
      <c r="F1713">
        <v>0.10419500748197499</v>
      </c>
      <c r="G1713" t="str">
        <f t="shared" si="26"/>
        <v>DOWN</v>
      </c>
    </row>
    <row r="1714" spans="1:7" x14ac:dyDescent="0.35">
      <c r="A1714" t="s">
        <v>3109</v>
      </c>
      <c r="B1714">
        <v>0.68589140900000001</v>
      </c>
      <c r="C1714">
        <v>0</v>
      </c>
      <c r="D1714">
        <v>-0.88695379920000095</v>
      </c>
      <c r="E1714">
        <v>6.25E-2</v>
      </c>
      <c r="F1714">
        <v>0.10419500748197499</v>
      </c>
      <c r="G1714" t="str">
        <f t="shared" si="26"/>
        <v>DOWN</v>
      </c>
    </row>
    <row r="1715" spans="1:7" x14ac:dyDescent="0.35">
      <c r="A1715" t="s">
        <v>3110</v>
      </c>
      <c r="B1715">
        <v>0.911354899</v>
      </c>
      <c r="C1715">
        <v>0</v>
      </c>
      <c r="D1715">
        <v>-1.0788275009999999</v>
      </c>
      <c r="E1715">
        <v>6.25E-2</v>
      </c>
      <c r="F1715">
        <v>0.10419500748197499</v>
      </c>
      <c r="G1715" t="str">
        <f t="shared" si="26"/>
        <v>DOWN</v>
      </c>
    </row>
    <row r="1716" spans="1:7" x14ac:dyDescent="0.35">
      <c r="A1716" t="s">
        <v>3111</v>
      </c>
      <c r="B1716">
        <v>0.70195914500000001</v>
      </c>
      <c r="C1716">
        <v>0</v>
      </c>
      <c r="D1716">
        <v>0.92540075259999999</v>
      </c>
      <c r="E1716">
        <v>6.25E-2</v>
      </c>
      <c r="F1716">
        <v>0.10419500748197499</v>
      </c>
      <c r="G1716" t="str">
        <f t="shared" si="26"/>
        <v>UP</v>
      </c>
    </row>
    <row r="1717" spans="1:7" x14ac:dyDescent="0.35">
      <c r="A1717" t="s">
        <v>3112</v>
      </c>
      <c r="B1717">
        <v>0.96073511700000003</v>
      </c>
      <c r="C1717">
        <v>0</v>
      </c>
      <c r="D1717">
        <v>1.3576847063999999</v>
      </c>
      <c r="E1717">
        <v>6.25E-2</v>
      </c>
      <c r="F1717">
        <v>0.10419500748197499</v>
      </c>
      <c r="G1717" t="str">
        <f t="shared" si="26"/>
        <v>UP</v>
      </c>
    </row>
    <row r="1718" spans="1:7" x14ac:dyDescent="0.35">
      <c r="A1718" t="s">
        <v>3113</v>
      </c>
      <c r="B1718">
        <v>0.52285364700000003</v>
      </c>
      <c r="C1718">
        <v>0</v>
      </c>
      <c r="D1718">
        <v>-0.60772744519999999</v>
      </c>
      <c r="E1718">
        <v>6.25E-2</v>
      </c>
      <c r="F1718">
        <v>0.10419500748197499</v>
      </c>
      <c r="G1718" t="str">
        <f t="shared" si="26"/>
        <v>DOWN</v>
      </c>
    </row>
    <row r="1719" spans="1:7" x14ac:dyDescent="0.35">
      <c r="A1719" t="s">
        <v>3114</v>
      </c>
      <c r="B1719">
        <v>1.5974515140000001</v>
      </c>
      <c r="C1719">
        <v>0</v>
      </c>
      <c r="D1719">
        <v>-1.3630284401999999</v>
      </c>
      <c r="E1719">
        <v>6.25E-2</v>
      </c>
      <c r="F1719">
        <v>0.10419500748197499</v>
      </c>
      <c r="G1719" t="str">
        <f t="shared" si="26"/>
        <v>DOWN</v>
      </c>
    </row>
    <row r="1720" spans="1:7" x14ac:dyDescent="0.35">
      <c r="A1720" t="s">
        <v>3115</v>
      </c>
      <c r="B1720">
        <v>0.76961628000000004</v>
      </c>
      <c r="C1720">
        <v>0</v>
      </c>
      <c r="D1720">
        <v>-0.62066121959999998</v>
      </c>
      <c r="E1720">
        <v>6.25E-2</v>
      </c>
      <c r="F1720">
        <v>0.10419500748197499</v>
      </c>
      <c r="G1720" t="str">
        <f t="shared" si="26"/>
        <v>DOWN</v>
      </c>
    </row>
    <row r="1721" spans="1:7" x14ac:dyDescent="0.35">
      <c r="A1721" t="s">
        <v>3116</v>
      </c>
      <c r="B1721">
        <v>1.0732111449999999</v>
      </c>
      <c r="C1721">
        <v>0</v>
      </c>
      <c r="D1721">
        <v>-1.05952237</v>
      </c>
      <c r="E1721">
        <v>6.25E-2</v>
      </c>
      <c r="F1721">
        <v>0.10419500748197499</v>
      </c>
      <c r="G1721" t="str">
        <f t="shared" si="26"/>
        <v>DOWN</v>
      </c>
    </row>
    <row r="1722" spans="1:7" x14ac:dyDescent="0.35">
      <c r="A1722" t="s">
        <v>3117</v>
      </c>
      <c r="B1722">
        <v>0.70869786899999998</v>
      </c>
      <c r="C1722">
        <v>0</v>
      </c>
      <c r="D1722">
        <v>-0.65346605479999997</v>
      </c>
      <c r="E1722">
        <v>6.25E-2</v>
      </c>
      <c r="F1722">
        <v>0.10419500748197499</v>
      </c>
      <c r="G1722" t="str">
        <f t="shared" si="26"/>
        <v>DOWN</v>
      </c>
    </row>
    <row r="1723" spans="1:7" x14ac:dyDescent="0.35">
      <c r="A1723" t="s">
        <v>3118</v>
      </c>
      <c r="B1723">
        <v>0.91268683900000003</v>
      </c>
      <c r="C1723">
        <v>0</v>
      </c>
      <c r="D1723">
        <v>-0.90862094260000004</v>
      </c>
      <c r="E1723">
        <v>6.25E-2</v>
      </c>
      <c r="F1723">
        <v>0.10419500748197499</v>
      </c>
      <c r="G1723" t="str">
        <f t="shared" si="26"/>
        <v>DOWN</v>
      </c>
    </row>
    <row r="1724" spans="1:7" x14ac:dyDescent="0.35">
      <c r="A1724" t="s">
        <v>3119</v>
      </c>
      <c r="B1724">
        <v>1.558170158</v>
      </c>
      <c r="C1724">
        <v>0</v>
      </c>
      <c r="D1724">
        <v>-1.2933914784</v>
      </c>
      <c r="E1724">
        <v>6.25E-2</v>
      </c>
      <c r="F1724">
        <v>0.10419500748197499</v>
      </c>
      <c r="G1724" t="str">
        <f t="shared" si="26"/>
        <v>DOWN</v>
      </c>
    </row>
    <row r="1725" spans="1:7" x14ac:dyDescent="0.35">
      <c r="A1725" t="s">
        <v>3120</v>
      </c>
      <c r="B1725">
        <v>0.727935895</v>
      </c>
      <c r="C1725">
        <v>0</v>
      </c>
      <c r="D1725">
        <v>-0.69308191180000001</v>
      </c>
      <c r="E1725">
        <v>6.25E-2</v>
      </c>
      <c r="F1725">
        <v>0.10419500748197499</v>
      </c>
      <c r="G1725" t="str">
        <f t="shared" si="26"/>
        <v>DOWN</v>
      </c>
    </row>
    <row r="1726" spans="1:7" x14ac:dyDescent="0.35">
      <c r="A1726" t="s">
        <v>3121</v>
      </c>
      <c r="B1726">
        <v>0.822189171</v>
      </c>
      <c r="C1726">
        <v>0</v>
      </c>
      <c r="D1726">
        <v>-0.72621485780000095</v>
      </c>
      <c r="E1726">
        <v>6.25E-2</v>
      </c>
      <c r="F1726">
        <v>0.10419500748197499</v>
      </c>
      <c r="G1726" t="str">
        <f t="shared" si="26"/>
        <v>DOWN</v>
      </c>
    </row>
    <row r="1727" spans="1:7" x14ac:dyDescent="0.35">
      <c r="A1727" t="s">
        <v>3122</v>
      </c>
      <c r="B1727">
        <v>0.55248377400000004</v>
      </c>
      <c r="C1727">
        <v>0</v>
      </c>
      <c r="D1727">
        <v>-0.73909438019999996</v>
      </c>
      <c r="E1727">
        <v>6.25E-2</v>
      </c>
      <c r="F1727">
        <v>0.10419500748197499</v>
      </c>
      <c r="G1727" t="str">
        <f t="shared" si="26"/>
        <v>DOWN</v>
      </c>
    </row>
    <row r="1728" spans="1:7" x14ac:dyDescent="0.35">
      <c r="A1728" t="s">
        <v>3123</v>
      </c>
      <c r="B1728">
        <v>0.58141343400000001</v>
      </c>
      <c r="C1728">
        <v>0</v>
      </c>
      <c r="D1728">
        <v>-0.62639611799999995</v>
      </c>
      <c r="E1728">
        <v>6.25E-2</v>
      </c>
      <c r="F1728">
        <v>0.10419500748197499</v>
      </c>
      <c r="G1728" t="str">
        <f t="shared" si="26"/>
        <v>DOWN</v>
      </c>
    </row>
    <row r="1729" spans="1:7" x14ac:dyDescent="0.35">
      <c r="A1729" t="s">
        <v>3124</v>
      </c>
      <c r="B1729">
        <v>0.75670606100000004</v>
      </c>
      <c r="C1729">
        <v>0</v>
      </c>
      <c r="D1729">
        <v>-0.77066247639999896</v>
      </c>
      <c r="E1729">
        <v>6.25E-2</v>
      </c>
      <c r="F1729">
        <v>0.10419500748197499</v>
      </c>
      <c r="G1729" t="str">
        <f t="shared" si="26"/>
        <v>DOWN</v>
      </c>
    </row>
    <row r="1730" spans="1:7" x14ac:dyDescent="0.35">
      <c r="A1730" t="s">
        <v>3125</v>
      </c>
      <c r="B1730">
        <v>0.90733375199999999</v>
      </c>
      <c r="C1730">
        <v>0</v>
      </c>
      <c r="D1730">
        <v>0.87945940419999902</v>
      </c>
      <c r="E1730">
        <v>6.25E-2</v>
      </c>
      <c r="F1730">
        <v>0.10419500748197499</v>
      </c>
      <c r="G1730" t="str">
        <f t="shared" si="26"/>
        <v>UP</v>
      </c>
    </row>
    <row r="1731" spans="1:7" x14ac:dyDescent="0.35">
      <c r="A1731" t="s">
        <v>3126</v>
      </c>
      <c r="B1731">
        <v>1.496302596</v>
      </c>
      <c r="C1731">
        <v>0</v>
      </c>
      <c r="D1731">
        <v>-1.1142809687999999</v>
      </c>
      <c r="E1731">
        <v>6.25E-2</v>
      </c>
      <c r="F1731">
        <v>0.10419500748197499</v>
      </c>
      <c r="G1731" t="str">
        <f t="shared" ref="G1731:G1794" si="27">IF(D1731&gt;0,"UP","DOWN")</f>
        <v>DOWN</v>
      </c>
    </row>
    <row r="1732" spans="1:7" x14ac:dyDescent="0.35">
      <c r="A1732" t="s">
        <v>3127</v>
      </c>
      <c r="B1732">
        <v>0.69546460700000001</v>
      </c>
      <c r="C1732">
        <v>0</v>
      </c>
      <c r="D1732">
        <v>-0.62264439599999999</v>
      </c>
      <c r="E1732">
        <v>6.25E-2</v>
      </c>
      <c r="F1732">
        <v>0.10419500748197499</v>
      </c>
      <c r="G1732" t="str">
        <f t="shared" si="27"/>
        <v>DOWN</v>
      </c>
    </row>
    <row r="1733" spans="1:7" x14ac:dyDescent="0.35">
      <c r="A1733" t="s">
        <v>3128</v>
      </c>
      <c r="B1733">
        <v>0.53370384000000004</v>
      </c>
      <c r="C1733">
        <v>0</v>
      </c>
      <c r="D1733">
        <v>-0.67395986019999998</v>
      </c>
      <c r="E1733">
        <v>6.25E-2</v>
      </c>
      <c r="F1733">
        <v>0.10419500748197499</v>
      </c>
      <c r="G1733" t="str">
        <f t="shared" si="27"/>
        <v>DOWN</v>
      </c>
    </row>
    <row r="1734" spans="1:7" x14ac:dyDescent="0.35">
      <c r="A1734" t="s">
        <v>3129</v>
      </c>
      <c r="B1734">
        <v>0.60740998399999901</v>
      </c>
      <c r="C1734">
        <v>0</v>
      </c>
      <c r="D1734">
        <v>-0.77078247519999998</v>
      </c>
      <c r="E1734">
        <v>6.25E-2</v>
      </c>
      <c r="F1734">
        <v>0.10419500748197499</v>
      </c>
      <c r="G1734" t="str">
        <f t="shared" si="27"/>
        <v>DOWN</v>
      </c>
    </row>
    <row r="1735" spans="1:7" x14ac:dyDescent="0.35">
      <c r="A1735" t="s">
        <v>3130</v>
      </c>
      <c r="B1735">
        <v>0.62670496399999998</v>
      </c>
      <c r="C1735">
        <v>0</v>
      </c>
      <c r="D1735">
        <v>-0.71685448640000005</v>
      </c>
      <c r="E1735">
        <v>6.25E-2</v>
      </c>
      <c r="F1735">
        <v>0.10419500748197499</v>
      </c>
      <c r="G1735" t="str">
        <f t="shared" si="27"/>
        <v>DOWN</v>
      </c>
    </row>
    <row r="1736" spans="1:7" x14ac:dyDescent="0.35">
      <c r="A1736" t="s">
        <v>3131</v>
      </c>
      <c r="B1736">
        <v>0.57988576300000005</v>
      </c>
      <c r="C1736">
        <v>0</v>
      </c>
      <c r="D1736">
        <v>-0.96597574119999896</v>
      </c>
      <c r="E1736">
        <v>6.25E-2</v>
      </c>
      <c r="F1736">
        <v>0.10419500748197499</v>
      </c>
      <c r="G1736" t="str">
        <f t="shared" si="27"/>
        <v>DOWN</v>
      </c>
    </row>
    <row r="1737" spans="1:7" x14ac:dyDescent="0.35">
      <c r="A1737" t="s">
        <v>3132</v>
      </c>
      <c r="B1737">
        <v>0.62501574999999998</v>
      </c>
      <c r="C1737">
        <v>0</v>
      </c>
      <c r="D1737">
        <v>-0.60754066120000005</v>
      </c>
      <c r="E1737">
        <v>6.25E-2</v>
      </c>
      <c r="F1737">
        <v>0.10419500748197499</v>
      </c>
      <c r="G1737" t="str">
        <f t="shared" si="27"/>
        <v>DOWN</v>
      </c>
    </row>
    <row r="1738" spans="1:7" x14ac:dyDescent="0.35">
      <c r="A1738" t="s">
        <v>3133</v>
      </c>
      <c r="B1738">
        <v>1.2863719419999999</v>
      </c>
      <c r="C1738">
        <v>0</v>
      </c>
      <c r="D1738">
        <v>1.3024863043999999</v>
      </c>
      <c r="E1738">
        <v>6.25E-2</v>
      </c>
      <c r="F1738">
        <v>0.10419500748197499</v>
      </c>
      <c r="G1738" t="str">
        <f t="shared" si="27"/>
        <v>UP</v>
      </c>
    </row>
    <row r="1739" spans="1:7" x14ac:dyDescent="0.35">
      <c r="A1739" t="s">
        <v>3134</v>
      </c>
      <c r="B1739">
        <v>1.757532402</v>
      </c>
      <c r="C1739">
        <v>0</v>
      </c>
      <c r="D1739">
        <v>1.9234087676</v>
      </c>
      <c r="E1739">
        <v>6.25E-2</v>
      </c>
      <c r="F1739">
        <v>0.10419500748197499</v>
      </c>
      <c r="G1739" t="str">
        <f t="shared" si="27"/>
        <v>UP</v>
      </c>
    </row>
    <row r="1740" spans="1:7" x14ac:dyDescent="0.35">
      <c r="A1740" t="s">
        <v>3135</v>
      </c>
      <c r="B1740">
        <v>0.72869797800000002</v>
      </c>
      <c r="C1740">
        <v>0</v>
      </c>
      <c r="D1740">
        <v>0.87361281680000002</v>
      </c>
      <c r="E1740">
        <v>6.25E-2</v>
      </c>
      <c r="F1740">
        <v>0.10419500748197499</v>
      </c>
      <c r="G1740" t="str">
        <f t="shared" si="27"/>
        <v>UP</v>
      </c>
    </row>
    <row r="1741" spans="1:7" x14ac:dyDescent="0.35">
      <c r="A1741" t="s">
        <v>3136</v>
      </c>
      <c r="B1741">
        <v>1.3184300449999999</v>
      </c>
      <c r="C1741">
        <v>0</v>
      </c>
      <c r="D1741">
        <v>-1.008778186</v>
      </c>
      <c r="E1741">
        <v>6.25E-2</v>
      </c>
      <c r="F1741">
        <v>0.10419500748197499</v>
      </c>
      <c r="G1741" t="str">
        <f t="shared" si="27"/>
        <v>DOWN</v>
      </c>
    </row>
    <row r="1742" spans="1:7" x14ac:dyDescent="0.35">
      <c r="A1742" t="s">
        <v>3137</v>
      </c>
      <c r="B1742">
        <v>0.62699069200000002</v>
      </c>
      <c r="C1742">
        <v>0</v>
      </c>
      <c r="D1742">
        <v>-0.673359017</v>
      </c>
      <c r="E1742">
        <v>6.25E-2</v>
      </c>
      <c r="F1742">
        <v>0.10419500748197499</v>
      </c>
      <c r="G1742" t="str">
        <f t="shared" si="27"/>
        <v>DOWN</v>
      </c>
    </row>
    <row r="1743" spans="1:7" x14ac:dyDescent="0.35">
      <c r="A1743" t="s">
        <v>3138</v>
      </c>
      <c r="B1743">
        <v>0.81067070100000005</v>
      </c>
      <c r="C1743">
        <v>0</v>
      </c>
      <c r="D1743">
        <v>-0.76509477159999995</v>
      </c>
      <c r="E1743">
        <v>6.25E-2</v>
      </c>
      <c r="F1743">
        <v>0.10419500748197499</v>
      </c>
      <c r="G1743" t="str">
        <f t="shared" si="27"/>
        <v>DOWN</v>
      </c>
    </row>
    <row r="1744" spans="1:7" x14ac:dyDescent="0.35">
      <c r="A1744" t="s">
        <v>3139</v>
      </c>
      <c r="B1744">
        <v>0.68440994899999996</v>
      </c>
      <c r="C1744">
        <v>0</v>
      </c>
      <c r="D1744">
        <v>-0.69896965379999998</v>
      </c>
      <c r="E1744">
        <v>6.25E-2</v>
      </c>
      <c r="F1744">
        <v>0.10419500748197499</v>
      </c>
      <c r="G1744" t="str">
        <f t="shared" si="27"/>
        <v>DOWN</v>
      </c>
    </row>
    <row r="1745" spans="1:7" x14ac:dyDescent="0.35">
      <c r="A1745" t="s">
        <v>3140</v>
      </c>
      <c r="B1745">
        <v>0.98730708300000003</v>
      </c>
      <c r="C1745">
        <v>0</v>
      </c>
      <c r="D1745">
        <v>0.97705483680000005</v>
      </c>
      <c r="E1745">
        <v>6.25E-2</v>
      </c>
      <c r="F1745">
        <v>0.10419500748197499</v>
      </c>
      <c r="G1745" t="str">
        <f t="shared" si="27"/>
        <v>UP</v>
      </c>
    </row>
    <row r="1746" spans="1:7" x14ac:dyDescent="0.35">
      <c r="A1746" t="s">
        <v>3141</v>
      </c>
      <c r="B1746">
        <v>0.96913903600000095</v>
      </c>
      <c r="C1746">
        <v>0</v>
      </c>
      <c r="D1746">
        <v>0.86745057860000097</v>
      </c>
      <c r="E1746">
        <v>6.25E-2</v>
      </c>
      <c r="F1746">
        <v>0.10419500748197499</v>
      </c>
      <c r="G1746" t="str">
        <f t="shared" si="27"/>
        <v>UP</v>
      </c>
    </row>
    <row r="1747" spans="1:7" x14ac:dyDescent="0.35">
      <c r="A1747" t="s">
        <v>3142</v>
      </c>
      <c r="B1747">
        <v>0.94226669400000096</v>
      </c>
      <c r="C1747">
        <v>0</v>
      </c>
      <c r="D1747">
        <v>-0.822468624199999</v>
      </c>
      <c r="E1747">
        <v>6.25E-2</v>
      </c>
      <c r="F1747">
        <v>0.10419500748197499</v>
      </c>
      <c r="G1747" t="str">
        <f t="shared" si="27"/>
        <v>DOWN</v>
      </c>
    </row>
    <row r="1748" spans="1:7" x14ac:dyDescent="0.35">
      <c r="A1748" t="s">
        <v>3143</v>
      </c>
      <c r="B1748">
        <v>1.0408249629999999</v>
      </c>
      <c r="C1748">
        <v>0</v>
      </c>
      <c r="D1748">
        <v>0.84782522140000005</v>
      </c>
      <c r="E1748">
        <v>6.25E-2</v>
      </c>
      <c r="F1748">
        <v>0.10419500748197499</v>
      </c>
      <c r="G1748" t="str">
        <f t="shared" si="27"/>
        <v>UP</v>
      </c>
    </row>
    <row r="1749" spans="1:7" x14ac:dyDescent="0.35">
      <c r="A1749" t="s">
        <v>3144</v>
      </c>
      <c r="B1749">
        <v>0.63900634899999997</v>
      </c>
      <c r="C1749">
        <v>0</v>
      </c>
      <c r="D1749">
        <v>0.60909530759999997</v>
      </c>
      <c r="E1749">
        <v>6.25E-2</v>
      </c>
      <c r="F1749">
        <v>0.10419500748197499</v>
      </c>
      <c r="G1749" t="str">
        <f t="shared" si="27"/>
        <v>UP</v>
      </c>
    </row>
    <row r="1750" spans="1:7" x14ac:dyDescent="0.35">
      <c r="A1750" t="s">
        <v>3145</v>
      </c>
      <c r="B1750">
        <v>0.66216128299999999</v>
      </c>
      <c r="C1750">
        <v>0</v>
      </c>
      <c r="D1750">
        <v>0.66085051080000001</v>
      </c>
      <c r="E1750">
        <v>6.25E-2</v>
      </c>
      <c r="F1750">
        <v>0.10419500748197499</v>
      </c>
      <c r="G1750" t="str">
        <f t="shared" si="27"/>
        <v>UP</v>
      </c>
    </row>
    <row r="1751" spans="1:7" x14ac:dyDescent="0.35">
      <c r="A1751" t="s">
        <v>3146</v>
      </c>
      <c r="B1751">
        <v>0.73952858999999904</v>
      </c>
      <c r="C1751">
        <v>0</v>
      </c>
      <c r="D1751">
        <v>-0.63679160999999995</v>
      </c>
      <c r="E1751">
        <v>6.25E-2</v>
      </c>
      <c r="F1751">
        <v>0.10419500748197499</v>
      </c>
      <c r="G1751" t="str">
        <f t="shared" si="27"/>
        <v>DOWN</v>
      </c>
    </row>
    <row r="1752" spans="1:7" x14ac:dyDescent="0.35">
      <c r="A1752" t="s">
        <v>3147</v>
      </c>
      <c r="B1752">
        <v>1.2612867430000001</v>
      </c>
      <c r="C1752">
        <v>0</v>
      </c>
      <c r="D1752">
        <v>-0.69653327659999997</v>
      </c>
      <c r="E1752">
        <v>6.25E-2</v>
      </c>
      <c r="F1752">
        <v>0.10419500748197499</v>
      </c>
      <c r="G1752" t="str">
        <f t="shared" si="27"/>
        <v>DOWN</v>
      </c>
    </row>
    <row r="1753" spans="1:7" x14ac:dyDescent="0.35">
      <c r="A1753" t="s">
        <v>3148</v>
      </c>
      <c r="B1753">
        <v>0.72935240999999995</v>
      </c>
      <c r="C1753">
        <v>0</v>
      </c>
      <c r="D1753">
        <v>-0.76313894000000004</v>
      </c>
      <c r="E1753">
        <v>6.25E-2</v>
      </c>
      <c r="F1753">
        <v>0.10419500748197499</v>
      </c>
      <c r="G1753" t="str">
        <f t="shared" si="27"/>
        <v>DOWN</v>
      </c>
    </row>
    <row r="1754" spans="1:7" x14ac:dyDescent="0.35">
      <c r="A1754" t="s">
        <v>3149</v>
      </c>
      <c r="B1754">
        <v>1.094132044</v>
      </c>
      <c r="C1754">
        <v>0</v>
      </c>
      <c r="D1754">
        <v>-0.92588278000000002</v>
      </c>
      <c r="E1754">
        <v>6.25E-2</v>
      </c>
      <c r="F1754">
        <v>0.10419500748197499</v>
      </c>
      <c r="G1754" t="str">
        <f t="shared" si="27"/>
        <v>DOWN</v>
      </c>
    </row>
    <row r="1755" spans="1:7" x14ac:dyDescent="0.35">
      <c r="A1755" t="s">
        <v>3150</v>
      </c>
      <c r="B1755">
        <v>0.56992826799999996</v>
      </c>
      <c r="C1755">
        <v>0</v>
      </c>
      <c r="D1755">
        <v>-0.65882688099999998</v>
      </c>
      <c r="E1755">
        <v>6.25E-2</v>
      </c>
      <c r="F1755">
        <v>0.10419500748197499</v>
      </c>
      <c r="G1755" t="str">
        <f t="shared" si="27"/>
        <v>DOWN</v>
      </c>
    </row>
    <row r="1756" spans="1:7" x14ac:dyDescent="0.35">
      <c r="A1756" t="s">
        <v>3151</v>
      </c>
      <c r="B1756">
        <v>0.79941393000000005</v>
      </c>
      <c r="C1756">
        <v>0</v>
      </c>
      <c r="D1756">
        <v>-0.84649912059999999</v>
      </c>
      <c r="E1756">
        <v>6.25E-2</v>
      </c>
      <c r="F1756">
        <v>0.10419500748197499</v>
      </c>
      <c r="G1756" t="str">
        <f t="shared" si="27"/>
        <v>DOWN</v>
      </c>
    </row>
    <row r="1757" spans="1:7" x14ac:dyDescent="0.35">
      <c r="A1757" t="s">
        <v>3152</v>
      </c>
      <c r="B1757">
        <v>0.56708098100000004</v>
      </c>
      <c r="C1757">
        <v>0</v>
      </c>
      <c r="D1757">
        <v>-0.71108792840000001</v>
      </c>
      <c r="E1757">
        <v>6.25E-2</v>
      </c>
      <c r="F1757">
        <v>0.10419500748197499</v>
      </c>
      <c r="G1757" t="str">
        <f t="shared" si="27"/>
        <v>DOWN</v>
      </c>
    </row>
    <row r="1758" spans="1:7" x14ac:dyDescent="0.35">
      <c r="A1758" t="s">
        <v>3153</v>
      </c>
      <c r="B1758">
        <v>0.57734931699999903</v>
      </c>
      <c r="C1758">
        <v>0</v>
      </c>
      <c r="D1758">
        <v>-0.63131268359999904</v>
      </c>
      <c r="E1758">
        <v>6.25E-2</v>
      </c>
      <c r="F1758">
        <v>0.10419500748197499</v>
      </c>
      <c r="G1758" t="str">
        <f t="shared" si="27"/>
        <v>DOWN</v>
      </c>
    </row>
    <row r="1759" spans="1:7" x14ac:dyDescent="0.35">
      <c r="A1759" t="s">
        <v>3154</v>
      </c>
      <c r="B1759">
        <v>0.82167344799999997</v>
      </c>
      <c r="C1759">
        <v>0</v>
      </c>
      <c r="D1759">
        <v>-0.77288405039999997</v>
      </c>
      <c r="E1759">
        <v>6.25E-2</v>
      </c>
      <c r="F1759">
        <v>0.10419500748197499</v>
      </c>
      <c r="G1759" t="str">
        <f t="shared" si="27"/>
        <v>DOWN</v>
      </c>
    </row>
    <row r="1760" spans="1:7" x14ac:dyDescent="0.35">
      <c r="A1760" t="s">
        <v>3155</v>
      </c>
      <c r="B1760">
        <v>1.207194452</v>
      </c>
      <c r="C1760">
        <v>0</v>
      </c>
      <c r="D1760">
        <v>1.1752755702</v>
      </c>
      <c r="E1760">
        <v>6.25E-2</v>
      </c>
      <c r="F1760">
        <v>0.10419500748197499</v>
      </c>
      <c r="G1760" t="str">
        <f t="shared" si="27"/>
        <v>UP</v>
      </c>
    </row>
    <row r="1761" spans="1:7" x14ac:dyDescent="0.35">
      <c r="A1761" t="s">
        <v>3156</v>
      </c>
      <c r="B1761">
        <v>2.7983623309999999</v>
      </c>
      <c r="C1761">
        <v>0</v>
      </c>
      <c r="D1761">
        <v>2.9045618368000001</v>
      </c>
      <c r="E1761">
        <v>6.25E-2</v>
      </c>
      <c r="F1761">
        <v>0.10419500748197499</v>
      </c>
      <c r="G1761" t="str">
        <f t="shared" si="27"/>
        <v>UP</v>
      </c>
    </row>
    <row r="1762" spans="1:7" x14ac:dyDescent="0.35">
      <c r="A1762" t="s">
        <v>3157</v>
      </c>
      <c r="B1762">
        <v>0.768707425</v>
      </c>
      <c r="C1762">
        <v>0</v>
      </c>
      <c r="D1762">
        <v>-0.70649753299999896</v>
      </c>
      <c r="E1762">
        <v>6.25E-2</v>
      </c>
      <c r="F1762">
        <v>0.10419500748197499</v>
      </c>
      <c r="G1762" t="str">
        <f t="shared" si="27"/>
        <v>DOWN</v>
      </c>
    </row>
    <row r="1763" spans="1:7" x14ac:dyDescent="0.35">
      <c r="A1763" t="s">
        <v>3158</v>
      </c>
      <c r="B1763">
        <v>1.5010185519999999</v>
      </c>
      <c r="C1763">
        <v>0</v>
      </c>
      <c r="D1763">
        <v>1.5229408012000001</v>
      </c>
      <c r="E1763">
        <v>6.25E-2</v>
      </c>
      <c r="F1763">
        <v>0.10419500748197499</v>
      </c>
      <c r="G1763" t="str">
        <f t="shared" si="27"/>
        <v>UP</v>
      </c>
    </row>
    <row r="1764" spans="1:7" x14ac:dyDescent="0.35">
      <c r="A1764" t="s">
        <v>3159</v>
      </c>
      <c r="B1764">
        <v>1.1370640839999999</v>
      </c>
      <c r="C1764">
        <v>0</v>
      </c>
      <c r="D1764">
        <v>-0.9709597392</v>
      </c>
      <c r="E1764">
        <v>6.25E-2</v>
      </c>
      <c r="F1764">
        <v>0.10419500748197499</v>
      </c>
      <c r="G1764" t="str">
        <f t="shared" si="27"/>
        <v>DOWN</v>
      </c>
    </row>
    <row r="1765" spans="1:7" x14ac:dyDescent="0.35">
      <c r="A1765" t="s">
        <v>3160</v>
      </c>
      <c r="B1765">
        <v>0.87365426599999996</v>
      </c>
      <c r="C1765">
        <v>0</v>
      </c>
      <c r="D1765">
        <v>-0.77915414059999999</v>
      </c>
      <c r="E1765">
        <v>6.25E-2</v>
      </c>
      <c r="F1765">
        <v>0.10419500748197499</v>
      </c>
      <c r="G1765" t="str">
        <f t="shared" si="27"/>
        <v>DOWN</v>
      </c>
    </row>
    <row r="1766" spans="1:7" x14ac:dyDescent="0.35">
      <c r="A1766" t="s">
        <v>3161</v>
      </c>
      <c r="B1766">
        <v>0.66036990299999898</v>
      </c>
      <c r="C1766">
        <v>0</v>
      </c>
      <c r="D1766">
        <v>-0.66905119759999998</v>
      </c>
      <c r="E1766">
        <v>6.25E-2</v>
      </c>
      <c r="F1766">
        <v>0.10419500748197499</v>
      </c>
      <c r="G1766" t="str">
        <f t="shared" si="27"/>
        <v>DOWN</v>
      </c>
    </row>
    <row r="1767" spans="1:7" x14ac:dyDescent="0.35">
      <c r="A1767" t="s">
        <v>3162</v>
      </c>
      <c r="B1767">
        <v>1.396890153</v>
      </c>
      <c r="C1767">
        <v>0</v>
      </c>
      <c r="D1767">
        <v>1.1256556806</v>
      </c>
      <c r="E1767">
        <v>6.25E-2</v>
      </c>
      <c r="F1767">
        <v>0.10419500748197499</v>
      </c>
      <c r="G1767" t="str">
        <f t="shared" si="27"/>
        <v>UP</v>
      </c>
    </row>
    <row r="1768" spans="1:7" x14ac:dyDescent="0.35">
      <c r="A1768" t="s">
        <v>3163</v>
      </c>
      <c r="B1768">
        <v>1.502387259</v>
      </c>
      <c r="C1768">
        <v>0</v>
      </c>
      <c r="D1768">
        <v>-1.3881776898</v>
      </c>
      <c r="E1768">
        <v>6.25E-2</v>
      </c>
      <c r="F1768">
        <v>0.10419500748197499</v>
      </c>
      <c r="G1768" t="str">
        <f t="shared" si="27"/>
        <v>DOWN</v>
      </c>
    </row>
    <row r="1769" spans="1:7" x14ac:dyDescent="0.35">
      <c r="A1769" t="s">
        <v>3164</v>
      </c>
      <c r="B1769">
        <v>0.64502086299999895</v>
      </c>
      <c r="C1769">
        <v>0</v>
      </c>
      <c r="D1769">
        <v>-0.63303924840000003</v>
      </c>
      <c r="E1769">
        <v>6.25E-2</v>
      </c>
      <c r="F1769">
        <v>0.10419500748197499</v>
      </c>
      <c r="G1769" t="str">
        <f t="shared" si="27"/>
        <v>DOWN</v>
      </c>
    </row>
    <row r="1770" spans="1:7" x14ac:dyDescent="0.35">
      <c r="A1770" t="s">
        <v>3165</v>
      </c>
      <c r="B1770">
        <v>0.63397081099999997</v>
      </c>
      <c r="C1770">
        <v>0</v>
      </c>
      <c r="D1770">
        <v>-0.66759059460000003</v>
      </c>
      <c r="E1770">
        <v>6.25E-2</v>
      </c>
      <c r="F1770">
        <v>0.10419500748197499</v>
      </c>
      <c r="G1770" t="str">
        <f t="shared" si="27"/>
        <v>DOWN</v>
      </c>
    </row>
    <row r="1771" spans="1:7" x14ac:dyDescent="0.35">
      <c r="A1771" t="s">
        <v>3166</v>
      </c>
      <c r="B1771">
        <v>1.5761483270000001</v>
      </c>
      <c r="C1771">
        <v>0</v>
      </c>
      <c r="D1771">
        <v>-1.3206131461999999</v>
      </c>
      <c r="E1771">
        <v>6.25E-2</v>
      </c>
      <c r="F1771">
        <v>0.10419500748197499</v>
      </c>
      <c r="G1771" t="str">
        <f t="shared" si="27"/>
        <v>DOWN</v>
      </c>
    </row>
    <row r="1772" spans="1:7" x14ac:dyDescent="0.35">
      <c r="A1772" t="s">
        <v>3167</v>
      </c>
      <c r="B1772">
        <v>0.97031942199999899</v>
      </c>
      <c r="C1772">
        <v>0</v>
      </c>
      <c r="D1772">
        <v>-1.0138073649999999</v>
      </c>
      <c r="E1772">
        <v>6.25E-2</v>
      </c>
      <c r="F1772">
        <v>0.10419500748197499</v>
      </c>
      <c r="G1772" t="str">
        <f t="shared" si="27"/>
        <v>DOWN</v>
      </c>
    </row>
    <row r="1773" spans="1:7" x14ac:dyDescent="0.35">
      <c r="A1773" t="s">
        <v>3168</v>
      </c>
      <c r="B1773">
        <v>0.79476710000000095</v>
      </c>
      <c r="C1773">
        <v>0</v>
      </c>
      <c r="D1773">
        <v>0.77895177760000101</v>
      </c>
      <c r="E1773">
        <v>6.25E-2</v>
      </c>
      <c r="F1773">
        <v>0.10419500748197499</v>
      </c>
      <c r="G1773" t="str">
        <f t="shared" si="27"/>
        <v>UP</v>
      </c>
    </row>
    <row r="1774" spans="1:7" x14ac:dyDescent="0.35">
      <c r="A1774" t="s">
        <v>3169</v>
      </c>
      <c r="B1774">
        <v>0.84755156099999995</v>
      </c>
      <c r="C1774">
        <v>0</v>
      </c>
      <c r="D1774">
        <v>0.61953918939999997</v>
      </c>
      <c r="E1774">
        <v>6.25E-2</v>
      </c>
      <c r="F1774">
        <v>0.10419500748197499</v>
      </c>
      <c r="G1774" t="str">
        <f t="shared" si="27"/>
        <v>UP</v>
      </c>
    </row>
    <row r="1775" spans="1:7" x14ac:dyDescent="0.35">
      <c r="A1775" t="s">
        <v>3170</v>
      </c>
      <c r="B1775">
        <v>1.312787441</v>
      </c>
      <c r="C1775">
        <v>0</v>
      </c>
      <c r="D1775">
        <v>-1.0756030828000001</v>
      </c>
      <c r="E1775">
        <v>6.25E-2</v>
      </c>
      <c r="F1775">
        <v>0.10419500748197499</v>
      </c>
      <c r="G1775" t="str">
        <f t="shared" si="27"/>
        <v>DOWN</v>
      </c>
    </row>
    <row r="1776" spans="1:7" x14ac:dyDescent="0.35">
      <c r="A1776" t="s">
        <v>3171</v>
      </c>
      <c r="B1776">
        <v>0.59949859400000005</v>
      </c>
      <c r="C1776">
        <v>0</v>
      </c>
      <c r="D1776">
        <v>-0.63086747259999998</v>
      </c>
      <c r="E1776">
        <v>6.25E-2</v>
      </c>
      <c r="F1776">
        <v>0.10419500748197499</v>
      </c>
      <c r="G1776" t="str">
        <f t="shared" si="27"/>
        <v>DOWN</v>
      </c>
    </row>
    <row r="1777" spans="1:7" x14ac:dyDescent="0.35">
      <c r="A1777" t="s">
        <v>3172</v>
      </c>
      <c r="B1777">
        <v>0.77542955999999996</v>
      </c>
      <c r="C1777">
        <v>0</v>
      </c>
      <c r="D1777">
        <v>-0.79722772639999995</v>
      </c>
      <c r="E1777">
        <v>6.25E-2</v>
      </c>
      <c r="F1777">
        <v>0.10419500748197499</v>
      </c>
      <c r="G1777" t="str">
        <f t="shared" si="27"/>
        <v>DOWN</v>
      </c>
    </row>
    <row r="1778" spans="1:7" x14ac:dyDescent="0.35">
      <c r="A1778" t="s">
        <v>3173</v>
      </c>
      <c r="B1778">
        <v>0.99108208600000003</v>
      </c>
      <c r="C1778">
        <v>0</v>
      </c>
      <c r="D1778">
        <v>-0.91072726240000001</v>
      </c>
      <c r="E1778">
        <v>6.25E-2</v>
      </c>
      <c r="F1778">
        <v>0.10419500748197499</v>
      </c>
      <c r="G1778" t="str">
        <f t="shared" si="27"/>
        <v>DOWN</v>
      </c>
    </row>
    <row r="1779" spans="1:7" x14ac:dyDescent="0.35">
      <c r="A1779" t="s">
        <v>3174</v>
      </c>
      <c r="B1779">
        <v>0.61432238699999997</v>
      </c>
      <c r="C1779">
        <v>0</v>
      </c>
      <c r="D1779">
        <v>-0.71934027019999902</v>
      </c>
      <c r="E1779">
        <v>6.25E-2</v>
      </c>
      <c r="F1779">
        <v>0.10419500748197499</v>
      </c>
      <c r="G1779" t="str">
        <f t="shared" si="27"/>
        <v>DOWN</v>
      </c>
    </row>
    <row r="1780" spans="1:7" x14ac:dyDescent="0.35">
      <c r="A1780" t="s">
        <v>3175</v>
      </c>
      <c r="B1780">
        <v>0.87906369200000001</v>
      </c>
      <c r="C1780">
        <v>0</v>
      </c>
      <c r="D1780">
        <v>-0.81820533839999998</v>
      </c>
      <c r="E1780">
        <v>6.25E-2</v>
      </c>
      <c r="F1780">
        <v>0.10419500748197499</v>
      </c>
      <c r="G1780" t="str">
        <f t="shared" si="27"/>
        <v>DOWN</v>
      </c>
    </row>
    <row r="1781" spans="1:7" x14ac:dyDescent="0.35">
      <c r="A1781" t="s">
        <v>3176</v>
      </c>
      <c r="B1781">
        <v>1.1774018829999999</v>
      </c>
      <c r="C1781">
        <v>0</v>
      </c>
      <c r="D1781">
        <v>1.3276065256</v>
      </c>
      <c r="E1781">
        <v>6.25E-2</v>
      </c>
      <c r="F1781">
        <v>0.10419500748197499</v>
      </c>
      <c r="G1781" t="str">
        <f t="shared" si="27"/>
        <v>UP</v>
      </c>
    </row>
    <row r="1782" spans="1:7" x14ac:dyDescent="0.35">
      <c r="A1782" t="s">
        <v>3177</v>
      </c>
      <c r="B1782">
        <v>0.77303484899999997</v>
      </c>
      <c r="C1782">
        <v>0</v>
      </c>
      <c r="D1782">
        <v>-0.81415241579999997</v>
      </c>
      <c r="E1782">
        <v>6.25E-2</v>
      </c>
      <c r="F1782">
        <v>0.10419500748197499</v>
      </c>
      <c r="G1782" t="str">
        <f t="shared" si="27"/>
        <v>DOWN</v>
      </c>
    </row>
    <row r="1783" spans="1:7" x14ac:dyDescent="0.35">
      <c r="A1783" t="s">
        <v>3178</v>
      </c>
      <c r="B1783">
        <v>0.68732421799999999</v>
      </c>
      <c r="C1783">
        <v>0</v>
      </c>
      <c r="D1783">
        <v>-0.80545029300000104</v>
      </c>
      <c r="E1783">
        <v>6.25E-2</v>
      </c>
      <c r="F1783">
        <v>0.10419500748197499</v>
      </c>
      <c r="G1783" t="str">
        <f t="shared" si="27"/>
        <v>DOWN</v>
      </c>
    </row>
    <row r="1784" spans="1:7" x14ac:dyDescent="0.35">
      <c r="A1784" t="s">
        <v>3179</v>
      </c>
      <c r="B1784">
        <v>0.53336130400000004</v>
      </c>
      <c r="C1784">
        <v>0</v>
      </c>
      <c r="D1784">
        <v>-0.64472194659999904</v>
      </c>
      <c r="E1784">
        <v>6.25E-2</v>
      </c>
      <c r="F1784">
        <v>0.10419500748197499</v>
      </c>
      <c r="G1784" t="str">
        <f t="shared" si="27"/>
        <v>DOWN</v>
      </c>
    </row>
    <row r="1785" spans="1:7" x14ac:dyDescent="0.35">
      <c r="A1785" t="s">
        <v>3180</v>
      </c>
      <c r="B1785">
        <v>0.70739070400000104</v>
      </c>
      <c r="C1785">
        <v>0</v>
      </c>
      <c r="D1785">
        <v>-0.59769989240000099</v>
      </c>
      <c r="E1785">
        <v>6.25E-2</v>
      </c>
      <c r="F1785">
        <v>0.10419500748197499</v>
      </c>
      <c r="G1785" t="str">
        <f t="shared" si="27"/>
        <v>DOWN</v>
      </c>
    </row>
    <row r="1786" spans="1:7" x14ac:dyDescent="0.35">
      <c r="A1786" t="s">
        <v>3181</v>
      </c>
      <c r="B1786">
        <v>0.63508997199999995</v>
      </c>
      <c r="C1786">
        <v>0</v>
      </c>
      <c r="D1786">
        <v>-0.70702418560000002</v>
      </c>
      <c r="E1786">
        <v>6.25E-2</v>
      </c>
      <c r="F1786">
        <v>0.10419500748197499</v>
      </c>
      <c r="G1786" t="str">
        <f t="shared" si="27"/>
        <v>DOWN</v>
      </c>
    </row>
    <row r="1787" spans="1:7" x14ac:dyDescent="0.35">
      <c r="A1787" t="s">
        <v>3182</v>
      </c>
      <c r="B1787">
        <v>0.758388073</v>
      </c>
      <c r="C1787">
        <v>0</v>
      </c>
      <c r="D1787">
        <v>-0.74829536119999995</v>
      </c>
      <c r="E1787">
        <v>6.25E-2</v>
      </c>
      <c r="F1787">
        <v>0.10419500748197499</v>
      </c>
      <c r="G1787" t="str">
        <f t="shared" si="27"/>
        <v>DOWN</v>
      </c>
    </row>
    <row r="1788" spans="1:7" x14ac:dyDescent="0.35">
      <c r="A1788" t="s">
        <v>3183</v>
      </c>
      <c r="B1788">
        <v>1.1464350590000001</v>
      </c>
      <c r="C1788">
        <v>0</v>
      </c>
      <c r="D1788">
        <v>-1.1092060738</v>
      </c>
      <c r="E1788">
        <v>6.25E-2</v>
      </c>
      <c r="F1788">
        <v>0.10419500748197499</v>
      </c>
      <c r="G1788" t="str">
        <f t="shared" si="27"/>
        <v>DOWN</v>
      </c>
    </row>
    <row r="1789" spans="1:7" x14ac:dyDescent="0.35">
      <c r="A1789" t="s">
        <v>3184</v>
      </c>
      <c r="B1789">
        <v>1.19129982</v>
      </c>
      <c r="C1789">
        <v>0</v>
      </c>
      <c r="D1789">
        <v>-0.76519301800000195</v>
      </c>
      <c r="E1789">
        <v>6.25E-2</v>
      </c>
      <c r="F1789">
        <v>0.10419500748197499</v>
      </c>
      <c r="G1789" t="str">
        <f t="shared" si="27"/>
        <v>DOWN</v>
      </c>
    </row>
    <row r="1790" spans="1:7" x14ac:dyDescent="0.35">
      <c r="A1790" t="s">
        <v>3185</v>
      </c>
      <c r="B1790">
        <v>1.036330164</v>
      </c>
      <c r="C1790">
        <v>0</v>
      </c>
      <c r="D1790">
        <v>-1.0801092698000001</v>
      </c>
      <c r="E1790">
        <v>6.25E-2</v>
      </c>
      <c r="F1790">
        <v>0.10419500748197499</v>
      </c>
      <c r="G1790" t="str">
        <f t="shared" si="27"/>
        <v>DOWN</v>
      </c>
    </row>
    <row r="1791" spans="1:7" x14ac:dyDescent="0.35">
      <c r="A1791" t="s">
        <v>3186</v>
      </c>
      <c r="B1791">
        <v>2.2103767990000001</v>
      </c>
      <c r="C1791">
        <v>0</v>
      </c>
      <c r="D1791">
        <v>2.2386469108</v>
      </c>
      <c r="E1791">
        <v>6.25E-2</v>
      </c>
      <c r="F1791">
        <v>0.10419500748197499</v>
      </c>
      <c r="G1791" t="str">
        <f t="shared" si="27"/>
        <v>UP</v>
      </c>
    </row>
    <row r="1792" spans="1:7" x14ac:dyDescent="0.35">
      <c r="A1792" t="s">
        <v>3187</v>
      </c>
      <c r="B1792">
        <v>0.734467961</v>
      </c>
      <c r="C1792">
        <v>0</v>
      </c>
      <c r="D1792">
        <v>0.58809669839999901</v>
      </c>
      <c r="E1792">
        <v>6.25E-2</v>
      </c>
      <c r="F1792">
        <v>0.10419500748197499</v>
      </c>
      <c r="G1792" t="str">
        <f t="shared" si="27"/>
        <v>UP</v>
      </c>
    </row>
    <row r="1793" spans="1:7" x14ac:dyDescent="0.35">
      <c r="A1793" t="s">
        <v>3188</v>
      </c>
      <c r="B1793">
        <v>0.65077909899999997</v>
      </c>
      <c r="C1793">
        <v>0</v>
      </c>
      <c r="D1793">
        <v>-0.66442317299999998</v>
      </c>
      <c r="E1793">
        <v>6.25E-2</v>
      </c>
      <c r="F1793">
        <v>0.10419500748197499</v>
      </c>
      <c r="G1793" t="str">
        <f t="shared" si="27"/>
        <v>DOWN</v>
      </c>
    </row>
    <row r="1794" spans="1:7" x14ac:dyDescent="0.35">
      <c r="A1794" t="s">
        <v>3189</v>
      </c>
      <c r="B1794">
        <v>0.63776601799999999</v>
      </c>
      <c r="C1794">
        <v>0</v>
      </c>
      <c r="D1794">
        <v>-0.61778781059999899</v>
      </c>
      <c r="E1794">
        <v>6.25E-2</v>
      </c>
      <c r="F1794">
        <v>0.10419500748197499</v>
      </c>
      <c r="G1794" t="str">
        <f t="shared" si="27"/>
        <v>DOWN</v>
      </c>
    </row>
    <row r="1795" spans="1:7" x14ac:dyDescent="0.35">
      <c r="A1795" t="s">
        <v>3190</v>
      </c>
      <c r="B1795">
        <v>0.75067451600000001</v>
      </c>
      <c r="C1795">
        <v>0</v>
      </c>
      <c r="D1795">
        <v>0.772953008</v>
      </c>
      <c r="E1795">
        <v>6.25E-2</v>
      </c>
      <c r="F1795">
        <v>0.10419500748197499</v>
      </c>
      <c r="G1795" t="str">
        <f t="shared" ref="G1795:G1858" si="28">IF(D1795&gt;0,"UP","DOWN")</f>
        <v>UP</v>
      </c>
    </row>
    <row r="1796" spans="1:7" x14ac:dyDescent="0.35">
      <c r="A1796" t="s">
        <v>3191</v>
      </c>
      <c r="B1796">
        <v>0.77056912399999999</v>
      </c>
      <c r="C1796">
        <v>0</v>
      </c>
      <c r="D1796">
        <v>-0.64939199260000002</v>
      </c>
      <c r="E1796">
        <v>6.25E-2</v>
      </c>
      <c r="F1796">
        <v>0.10419500748197499</v>
      </c>
      <c r="G1796" t="str">
        <f t="shared" si="28"/>
        <v>DOWN</v>
      </c>
    </row>
    <row r="1797" spans="1:7" x14ac:dyDescent="0.35">
      <c r="A1797" t="s">
        <v>3192</v>
      </c>
      <c r="B1797">
        <v>0.69743722999999902</v>
      </c>
      <c r="C1797">
        <v>0</v>
      </c>
      <c r="D1797">
        <v>-0.62910832539999995</v>
      </c>
      <c r="E1797">
        <v>6.25E-2</v>
      </c>
      <c r="F1797">
        <v>0.10419500748197499</v>
      </c>
      <c r="G1797" t="str">
        <f t="shared" si="28"/>
        <v>DOWN</v>
      </c>
    </row>
    <row r="1798" spans="1:7" x14ac:dyDescent="0.35">
      <c r="A1798" t="s">
        <v>3193</v>
      </c>
      <c r="B1798">
        <v>1.1435259090000001</v>
      </c>
      <c r="C1798">
        <v>0</v>
      </c>
      <c r="D1798">
        <v>-1.2231395812000001</v>
      </c>
      <c r="E1798">
        <v>6.25E-2</v>
      </c>
      <c r="F1798">
        <v>0.10419500748197499</v>
      </c>
      <c r="G1798" t="str">
        <f t="shared" si="28"/>
        <v>DOWN</v>
      </c>
    </row>
    <row r="1799" spans="1:7" x14ac:dyDescent="0.35">
      <c r="A1799" t="s">
        <v>3194</v>
      </c>
      <c r="B1799">
        <v>0.60006939299999995</v>
      </c>
      <c r="C1799">
        <v>0</v>
      </c>
      <c r="D1799">
        <v>-0.63540775760000001</v>
      </c>
      <c r="E1799">
        <v>6.25E-2</v>
      </c>
      <c r="F1799">
        <v>0.10419500748197499</v>
      </c>
      <c r="G1799" t="str">
        <f t="shared" si="28"/>
        <v>DOWN</v>
      </c>
    </row>
    <row r="1800" spans="1:7" x14ac:dyDescent="0.35">
      <c r="A1800" t="s">
        <v>3195</v>
      </c>
      <c r="B1800">
        <v>2.103537604</v>
      </c>
      <c r="C1800">
        <v>0</v>
      </c>
      <c r="D1800">
        <v>2.1009202770000002</v>
      </c>
      <c r="E1800">
        <v>6.25E-2</v>
      </c>
      <c r="F1800">
        <v>0.10419500748197499</v>
      </c>
      <c r="G1800" t="str">
        <f t="shared" si="28"/>
        <v>UP</v>
      </c>
    </row>
    <row r="1801" spans="1:7" x14ac:dyDescent="0.35">
      <c r="A1801" t="s">
        <v>3196</v>
      </c>
      <c r="B1801">
        <v>2.0345327110000002</v>
      </c>
      <c r="C1801">
        <v>0</v>
      </c>
      <c r="D1801">
        <v>-1.8240306451999999</v>
      </c>
      <c r="E1801">
        <v>6.25E-2</v>
      </c>
      <c r="F1801">
        <v>0.10419500748197499</v>
      </c>
      <c r="G1801" t="str">
        <f t="shared" si="28"/>
        <v>DOWN</v>
      </c>
    </row>
    <row r="1802" spans="1:7" x14ac:dyDescent="0.35">
      <c r="A1802" t="s">
        <v>3197</v>
      </c>
      <c r="B1802">
        <v>0.63880939000000003</v>
      </c>
      <c r="C1802">
        <v>0</v>
      </c>
      <c r="D1802">
        <v>-0.71051815740000002</v>
      </c>
      <c r="E1802">
        <v>6.25E-2</v>
      </c>
      <c r="F1802">
        <v>0.10419500748197499</v>
      </c>
      <c r="G1802" t="str">
        <f t="shared" si="28"/>
        <v>DOWN</v>
      </c>
    </row>
    <row r="1803" spans="1:7" x14ac:dyDescent="0.35">
      <c r="A1803" t="s">
        <v>3198</v>
      </c>
      <c r="B1803">
        <v>0.84182713899999995</v>
      </c>
      <c r="C1803">
        <v>0</v>
      </c>
      <c r="D1803">
        <v>-1.0712595817999999</v>
      </c>
      <c r="E1803">
        <v>6.25E-2</v>
      </c>
      <c r="F1803">
        <v>0.10419500748197499</v>
      </c>
      <c r="G1803" t="str">
        <f t="shared" si="28"/>
        <v>DOWN</v>
      </c>
    </row>
    <row r="1804" spans="1:7" x14ac:dyDescent="0.35">
      <c r="A1804" t="s">
        <v>3199</v>
      </c>
      <c r="B1804">
        <v>0.77117258600000005</v>
      </c>
      <c r="C1804">
        <v>0</v>
      </c>
      <c r="D1804">
        <v>-0.87534479460000003</v>
      </c>
      <c r="E1804">
        <v>6.25E-2</v>
      </c>
      <c r="F1804">
        <v>0.10419500748197499</v>
      </c>
      <c r="G1804" t="str">
        <f t="shared" si="28"/>
        <v>DOWN</v>
      </c>
    </row>
    <row r="1805" spans="1:7" x14ac:dyDescent="0.35">
      <c r="A1805" t="s">
        <v>3200</v>
      </c>
      <c r="B1805">
        <v>0.53949454799999996</v>
      </c>
      <c r="C1805">
        <v>0</v>
      </c>
      <c r="D1805">
        <v>0.64165827819999999</v>
      </c>
      <c r="E1805">
        <v>6.25E-2</v>
      </c>
      <c r="F1805">
        <v>0.10419500748197499</v>
      </c>
      <c r="G1805" t="str">
        <f t="shared" si="28"/>
        <v>UP</v>
      </c>
    </row>
    <row r="1806" spans="1:7" x14ac:dyDescent="0.35">
      <c r="A1806" t="s">
        <v>3201</v>
      </c>
      <c r="B1806">
        <v>0.81365687600000003</v>
      </c>
      <c r="C1806">
        <v>0</v>
      </c>
      <c r="D1806">
        <v>-0.88163215120000005</v>
      </c>
      <c r="E1806">
        <v>6.25E-2</v>
      </c>
      <c r="F1806">
        <v>0.10419500748197499</v>
      </c>
      <c r="G1806" t="str">
        <f t="shared" si="28"/>
        <v>DOWN</v>
      </c>
    </row>
    <row r="1807" spans="1:7" x14ac:dyDescent="0.35">
      <c r="A1807" t="s">
        <v>3202</v>
      </c>
      <c r="B1807">
        <v>1.3656388909999999</v>
      </c>
      <c r="C1807">
        <v>0</v>
      </c>
      <c r="D1807">
        <v>1.3190995214000001</v>
      </c>
      <c r="E1807">
        <v>6.25E-2</v>
      </c>
      <c r="F1807">
        <v>0.10419500748197499</v>
      </c>
      <c r="G1807" t="str">
        <f t="shared" si="28"/>
        <v>UP</v>
      </c>
    </row>
    <row r="1808" spans="1:7" x14ac:dyDescent="0.35">
      <c r="A1808" t="s">
        <v>3203</v>
      </c>
      <c r="B1808">
        <v>0.92641163799999904</v>
      </c>
      <c r="C1808">
        <v>0</v>
      </c>
      <c r="D1808">
        <v>-0.80045689539999998</v>
      </c>
      <c r="E1808">
        <v>6.25E-2</v>
      </c>
      <c r="F1808">
        <v>0.10419500748197499</v>
      </c>
      <c r="G1808" t="str">
        <f t="shared" si="28"/>
        <v>DOWN</v>
      </c>
    </row>
    <row r="1809" spans="1:7" x14ac:dyDescent="0.35">
      <c r="A1809" t="s">
        <v>3204</v>
      </c>
      <c r="B1809">
        <v>0.84904444000000001</v>
      </c>
      <c r="C1809">
        <v>0</v>
      </c>
      <c r="D1809">
        <v>-0.98991074200000095</v>
      </c>
      <c r="E1809">
        <v>6.25E-2</v>
      </c>
      <c r="F1809">
        <v>0.10419500748197499</v>
      </c>
      <c r="G1809" t="str">
        <f t="shared" si="28"/>
        <v>DOWN</v>
      </c>
    </row>
    <row r="1810" spans="1:7" x14ac:dyDescent="0.35">
      <c r="A1810" t="s">
        <v>3205</v>
      </c>
      <c r="B1810">
        <v>1.0863689590000001</v>
      </c>
      <c r="C1810">
        <v>0</v>
      </c>
      <c r="D1810">
        <v>1.0577068558</v>
      </c>
      <c r="E1810">
        <v>6.25E-2</v>
      </c>
      <c r="F1810">
        <v>0.10419500748197499</v>
      </c>
      <c r="G1810" t="str">
        <f t="shared" si="28"/>
        <v>UP</v>
      </c>
    </row>
    <row r="1811" spans="1:7" x14ac:dyDescent="0.35">
      <c r="A1811" t="s">
        <v>3206</v>
      </c>
      <c r="B1811">
        <v>0.97427743499999897</v>
      </c>
      <c r="C1811">
        <v>0</v>
      </c>
      <c r="D1811">
        <v>-0.9180556218</v>
      </c>
      <c r="E1811">
        <v>6.25E-2</v>
      </c>
      <c r="F1811">
        <v>0.10419500748197499</v>
      </c>
      <c r="G1811" t="str">
        <f t="shared" si="28"/>
        <v>DOWN</v>
      </c>
    </row>
    <row r="1812" spans="1:7" x14ac:dyDescent="0.35">
      <c r="A1812" t="s">
        <v>3207</v>
      </c>
      <c r="B1812">
        <v>0.59810787700000001</v>
      </c>
      <c r="C1812">
        <v>0</v>
      </c>
      <c r="D1812">
        <v>-0.61714431739999998</v>
      </c>
      <c r="E1812">
        <v>6.25E-2</v>
      </c>
      <c r="F1812">
        <v>0.10419500748197499</v>
      </c>
      <c r="G1812" t="str">
        <f t="shared" si="28"/>
        <v>DOWN</v>
      </c>
    </row>
    <row r="1813" spans="1:7" x14ac:dyDescent="0.35">
      <c r="A1813" t="s">
        <v>3208</v>
      </c>
      <c r="B1813">
        <v>2.9803662919999998</v>
      </c>
      <c r="C1813">
        <v>0</v>
      </c>
      <c r="D1813">
        <v>2.8080576655999998</v>
      </c>
      <c r="E1813">
        <v>6.25E-2</v>
      </c>
      <c r="F1813">
        <v>0.10419500748197499</v>
      </c>
      <c r="G1813" t="str">
        <f t="shared" si="28"/>
        <v>UP</v>
      </c>
    </row>
    <row r="1814" spans="1:7" x14ac:dyDescent="0.35">
      <c r="A1814" t="s">
        <v>3209</v>
      </c>
      <c r="B1814">
        <v>0.748461233</v>
      </c>
      <c r="C1814">
        <v>0</v>
      </c>
      <c r="D1814">
        <v>-0.75478049380000001</v>
      </c>
      <c r="E1814">
        <v>6.25E-2</v>
      </c>
      <c r="F1814">
        <v>0.10419500748197499</v>
      </c>
      <c r="G1814" t="str">
        <f t="shared" si="28"/>
        <v>DOWN</v>
      </c>
    </row>
    <row r="1815" spans="1:7" x14ac:dyDescent="0.35">
      <c r="A1815" t="s">
        <v>3210</v>
      </c>
      <c r="B1815">
        <v>1.042335639</v>
      </c>
      <c r="C1815">
        <v>0</v>
      </c>
      <c r="D1815">
        <v>1.0497002002</v>
      </c>
      <c r="E1815">
        <v>6.25E-2</v>
      </c>
      <c r="F1815">
        <v>0.10419500748197499</v>
      </c>
      <c r="G1815" t="str">
        <f t="shared" si="28"/>
        <v>UP</v>
      </c>
    </row>
    <row r="1816" spans="1:7" x14ac:dyDescent="0.35">
      <c r="A1816" t="s">
        <v>3211</v>
      </c>
      <c r="B1816">
        <v>1.3459407050000001</v>
      </c>
      <c r="C1816">
        <v>0</v>
      </c>
      <c r="D1816">
        <v>1.2853860855999999</v>
      </c>
      <c r="E1816">
        <v>6.25E-2</v>
      </c>
      <c r="F1816">
        <v>0.10419500748197499</v>
      </c>
      <c r="G1816" t="str">
        <f t="shared" si="28"/>
        <v>UP</v>
      </c>
    </row>
    <row r="1817" spans="1:7" x14ac:dyDescent="0.35">
      <c r="A1817" t="s">
        <v>3212</v>
      </c>
      <c r="B1817">
        <v>0.808409139</v>
      </c>
      <c r="C1817">
        <v>0</v>
      </c>
      <c r="D1817">
        <v>1.061303892</v>
      </c>
      <c r="E1817">
        <v>6.25E-2</v>
      </c>
      <c r="F1817">
        <v>0.10419500748197499</v>
      </c>
      <c r="G1817" t="str">
        <f t="shared" si="28"/>
        <v>UP</v>
      </c>
    </row>
    <row r="1818" spans="1:7" x14ac:dyDescent="0.35">
      <c r="A1818" t="s">
        <v>3213</v>
      </c>
      <c r="B1818">
        <v>0.61972791900000102</v>
      </c>
      <c r="C1818">
        <v>0</v>
      </c>
      <c r="D1818">
        <v>-0.78322693899999996</v>
      </c>
      <c r="E1818">
        <v>6.25E-2</v>
      </c>
      <c r="F1818">
        <v>0.10419500748197499</v>
      </c>
      <c r="G1818" t="str">
        <f t="shared" si="28"/>
        <v>DOWN</v>
      </c>
    </row>
    <row r="1819" spans="1:7" x14ac:dyDescent="0.35">
      <c r="A1819" t="s">
        <v>3214</v>
      </c>
      <c r="B1819">
        <v>1.010615673</v>
      </c>
      <c r="C1819">
        <v>0</v>
      </c>
      <c r="D1819">
        <v>0.78769178900000003</v>
      </c>
      <c r="E1819">
        <v>6.25E-2</v>
      </c>
      <c r="F1819">
        <v>0.10419500748197499</v>
      </c>
      <c r="G1819" t="str">
        <f t="shared" si="28"/>
        <v>UP</v>
      </c>
    </row>
    <row r="1820" spans="1:7" x14ac:dyDescent="0.35">
      <c r="A1820" t="s">
        <v>3215</v>
      </c>
      <c r="B1820">
        <v>0.91257033800000098</v>
      </c>
      <c r="C1820">
        <v>0</v>
      </c>
      <c r="D1820">
        <v>-1.1379711295999999</v>
      </c>
      <c r="E1820">
        <v>6.25E-2</v>
      </c>
      <c r="F1820">
        <v>0.10419500748197499</v>
      </c>
      <c r="G1820" t="str">
        <f t="shared" si="28"/>
        <v>DOWN</v>
      </c>
    </row>
    <row r="1821" spans="1:7" x14ac:dyDescent="0.35">
      <c r="A1821" t="s">
        <v>3216</v>
      </c>
      <c r="B1821">
        <v>0.74770616700000003</v>
      </c>
      <c r="C1821">
        <v>0</v>
      </c>
      <c r="D1821">
        <v>-0.67880964979999903</v>
      </c>
      <c r="E1821">
        <v>6.25E-2</v>
      </c>
      <c r="F1821">
        <v>0.10419500748197499</v>
      </c>
      <c r="G1821" t="str">
        <f t="shared" si="28"/>
        <v>DOWN</v>
      </c>
    </row>
    <row r="1822" spans="1:7" x14ac:dyDescent="0.35">
      <c r="A1822" t="s">
        <v>3217</v>
      </c>
      <c r="B1822">
        <v>0.94864246999999902</v>
      </c>
      <c r="C1822">
        <v>0</v>
      </c>
      <c r="D1822">
        <v>-0.95515850400000002</v>
      </c>
      <c r="E1822">
        <v>6.25E-2</v>
      </c>
      <c r="F1822">
        <v>0.10419500748197499</v>
      </c>
      <c r="G1822" t="str">
        <f t="shared" si="28"/>
        <v>DOWN</v>
      </c>
    </row>
    <row r="1823" spans="1:7" x14ac:dyDescent="0.35">
      <c r="A1823" t="s">
        <v>3218</v>
      </c>
      <c r="B1823">
        <v>0.74824266000000095</v>
      </c>
      <c r="C1823">
        <v>0</v>
      </c>
      <c r="D1823">
        <v>-0.65126776340000003</v>
      </c>
      <c r="E1823">
        <v>6.25E-2</v>
      </c>
      <c r="F1823">
        <v>0.10419500748197499</v>
      </c>
      <c r="G1823" t="str">
        <f t="shared" si="28"/>
        <v>DOWN</v>
      </c>
    </row>
    <row r="1824" spans="1:7" x14ac:dyDescent="0.35">
      <c r="A1824" t="s">
        <v>3219</v>
      </c>
      <c r="B1824">
        <v>0.63244789000000001</v>
      </c>
      <c r="C1824">
        <v>0</v>
      </c>
      <c r="D1824">
        <v>-0.60491578280000002</v>
      </c>
      <c r="E1824">
        <v>6.25E-2</v>
      </c>
      <c r="F1824">
        <v>0.10419500748197499</v>
      </c>
      <c r="G1824" t="str">
        <f t="shared" si="28"/>
        <v>DOWN</v>
      </c>
    </row>
    <row r="1825" spans="1:7" x14ac:dyDescent="0.35">
      <c r="A1825" t="s">
        <v>3220</v>
      </c>
      <c r="B1825">
        <v>0.58733340500000097</v>
      </c>
      <c r="C1825">
        <v>0</v>
      </c>
      <c r="D1825">
        <v>-0.65905529959999898</v>
      </c>
      <c r="E1825">
        <v>6.25E-2</v>
      </c>
      <c r="F1825">
        <v>0.10419500748197499</v>
      </c>
      <c r="G1825" t="str">
        <f t="shared" si="28"/>
        <v>DOWN</v>
      </c>
    </row>
    <row r="1826" spans="1:7" x14ac:dyDescent="0.35">
      <c r="A1826" t="s">
        <v>3221</v>
      </c>
      <c r="B1826">
        <v>1.4599379159999999</v>
      </c>
      <c r="C1826">
        <v>0</v>
      </c>
      <c r="D1826">
        <v>1.7674893149999999</v>
      </c>
      <c r="E1826">
        <v>6.25E-2</v>
      </c>
      <c r="F1826">
        <v>0.10419500748197499</v>
      </c>
      <c r="G1826" t="str">
        <f t="shared" si="28"/>
        <v>UP</v>
      </c>
    </row>
    <row r="1827" spans="1:7" x14ac:dyDescent="0.35">
      <c r="A1827" t="s">
        <v>3222</v>
      </c>
      <c r="B1827">
        <v>0.64229567600000004</v>
      </c>
      <c r="C1827">
        <v>0</v>
      </c>
      <c r="D1827">
        <v>-0.59541242920000004</v>
      </c>
      <c r="E1827">
        <v>6.25E-2</v>
      </c>
      <c r="F1827">
        <v>0.10419500748197499</v>
      </c>
      <c r="G1827" t="str">
        <f t="shared" si="28"/>
        <v>DOWN</v>
      </c>
    </row>
    <row r="1828" spans="1:7" x14ac:dyDescent="0.35">
      <c r="A1828" t="s">
        <v>3223</v>
      </c>
      <c r="B1828">
        <v>0.82010514200000095</v>
      </c>
      <c r="C1828">
        <v>0</v>
      </c>
      <c r="D1828">
        <v>-0.81614895440000101</v>
      </c>
      <c r="E1828">
        <v>6.25E-2</v>
      </c>
      <c r="F1828">
        <v>0.10419500748197499</v>
      </c>
      <c r="G1828" t="str">
        <f t="shared" si="28"/>
        <v>DOWN</v>
      </c>
    </row>
    <row r="1829" spans="1:7" x14ac:dyDescent="0.35">
      <c r="A1829" t="s">
        <v>3224</v>
      </c>
      <c r="B1829">
        <v>0.525400537</v>
      </c>
      <c r="C1829">
        <v>0</v>
      </c>
      <c r="D1829">
        <v>-0.75815044880000004</v>
      </c>
      <c r="E1829">
        <v>6.25E-2</v>
      </c>
      <c r="F1829">
        <v>0.10419500748197499</v>
      </c>
      <c r="G1829" t="str">
        <f t="shared" si="28"/>
        <v>DOWN</v>
      </c>
    </row>
    <row r="1830" spans="1:7" x14ac:dyDescent="0.35">
      <c r="A1830" t="s">
        <v>3225</v>
      </c>
      <c r="B1830">
        <v>0.74590077999999904</v>
      </c>
      <c r="C1830">
        <v>0</v>
      </c>
      <c r="D1830">
        <v>0.84762373000000002</v>
      </c>
      <c r="E1830">
        <v>6.25E-2</v>
      </c>
      <c r="F1830">
        <v>0.10419500748197499</v>
      </c>
      <c r="G1830" t="str">
        <f t="shared" si="28"/>
        <v>UP</v>
      </c>
    </row>
    <row r="1831" spans="1:7" x14ac:dyDescent="0.35">
      <c r="A1831" t="s">
        <v>3226</v>
      </c>
      <c r="B1831">
        <v>0.98339803299999895</v>
      </c>
      <c r="C1831">
        <v>0</v>
      </c>
      <c r="D1831">
        <v>-1.1411322855999999</v>
      </c>
      <c r="E1831">
        <v>6.25E-2</v>
      </c>
      <c r="F1831">
        <v>0.10419500748197499</v>
      </c>
      <c r="G1831" t="str">
        <f t="shared" si="28"/>
        <v>DOWN</v>
      </c>
    </row>
    <row r="1832" spans="1:7" x14ac:dyDescent="0.35">
      <c r="A1832" t="s">
        <v>3227</v>
      </c>
      <c r="B1832">
        <v>0.55035441699999998</v>
      </c>
      <c r="C1832">
        <v>0</v>
      </c>
      <c r="D1832">
        <v>-0.60215441179999996</v>
      </c>
      <c r="E1832">
        <v>6.25E-2</v>
      </c>
      <c r="F1832">
        <v>0.10419500748197499</v>
      </c>
      <c r="G1832" t="str">
        <f t="shared" si="28"/>
        <v>DOWN</v>
      </c>
    </row>
    <row r="1833" spans="1:7" x14ac:dyDescent="0.35">
      <c r="A1833" t="s">
        <v>3228</v>
      </c>
      <c r="B1833">
        <v>0.77132320499999996</v>
      </c>
      <c r="C1833">
        <v>0</v>
      </c>
      <c r="D1833">
        <v>-0.61183404659999896</v>
      </c>
      <c r="E1833">
        <v>6.25E-2</v>
      </c>
      <c r="F1833">
        <v>0.10419500748197499</v>
      </c>
      <c r="G1833" t="str">
        <f t="shared" si="28"/>
        <v>DOWN</v>
      </c>
    </row>
    <row r="1834" spans="1:7" x14ac:dyDescent="0.35">
      <c r="A1834" t="s">
        <v>3229</v>
      </c>
      <c r="B1834">
        <v>0.47676996500000002</v>
      </c>
      <c r="C1834">
        <v>0</v>
      </c>
      <c r="D1834">
        <v>-0.58923847340000002</v>
      </c>
      <c r="E1834">
        <v>6.25E-2</v>
      </c>
      <c r="F1834">
        <v>0.10419500748197499</v>
      </c>
      <c r="G1834" t="str">
        <f t="shared" si="28"/>
        <v>DOWN</v>
      </c>
    </row>
    <row r="1835" spans="1:7" x14ac:dyDescent="0.35">
      <c r="A1835" t="s">
        <v>3230</v>
      </c>
      <c r="B1835">
        <v>2.1209363080000001</v>
      </c>
      <c r="C1835">
        <v>0</v>
      </c>
      <c r="D1835">
        <v>2.0919870021999998</v>
      </c>
      <c r="E1835">
        <v>6.25E-2</v>
      </c>
      <c r="F1835">
        <v>0.10419500748197499</v>
      </c>
      <c r="G1835" t="str">
        <f t="shared" si="28"/>
        <v>UP</v>
      </c>
    </row>
    <row r="1836" spans="1:7" x14ac:dyDescent="0.35">
      <c r="A1836" t="s">
        <v>3231</v>
      </c>
      <c r="B1836">
        <v>2.0043594530000002</v>
      </c>
      <c r="C1836">
        <v>0</v>
      </c>
      <c r="D1836">
        <v>-1.8068731147999999</v>
      </c>
      <c r="E1836">
        <v>6.25E-2</v>
      </c>
      <c r="F1836">
        <v>0.10419500748197499</v>
      </c>
      <c r="G1836" t="str">
        <f t="shared" si="28"/>
        <v>DOWN</v>
      </c>
    </row>
    <row r="1837" spans="1:7" x14ac:dyDescent="0.35">
      <c r="A1837" t="s">
        <v>3232</v>
      </c>
      <c r="B1837">
        <v>0.84538754100000002</v>
      </c>
      <c r="C1837">
        <v>0</v>
      </c>
      <c r="D1837">
        <v>-0.74830075460000101</v>
      </c>
      <c r="E1837">
        <v>6.25E-2</v>
      </c>
      <c r="F1837">
        <v>0.10419500748197499</v>
      </c>
      <c r="G1837" t="str">
        <f t="shared" si="28"/>
        <v>DOWN</v>
      </c>
    </row>
    <row r="1838" spans="1:7" x14ac:dyDescent="0.35">
      <c r="A1838" t="s">
        <v>3233</v>
      </c>
      <c r="B1838">
        <v>0.96152585299999904</v>
      </c>
      <c r="C1838">
        <v>0</v>
      </c>
      <c r="D1838">
        <v>-0.67859292339999899</v>
      </c>
      <c r="E1838">
        <v>6.25E-2</v>
      </c>
      <c r="F1838">
        <v>0.10419500748197499</v>
      </c>
      <c r="G1838" t="str">
        <f t="shared" si="28"/>
        <v>DOWN</v>
      </c>
    </row>
    <row r="1839" spans="1:7" x14ac:dyDescent="0.35">
      <c r="A1839" t="s">
        <v>3234</v>
      </c>
      <c r="B1839">
        <v>0.66296501299999999</v>
      </c>
      <c r="C1839">
        <v>0</v>
      </c>
      <c r="D1839">
        <v>0.62484360539999995</v>
      </c>
      <c r="E1839">
        <v>6.25E-2</v>
      </c>
      <c r="F1839">
        <v>0.10419500748197499</v>
      </c>
      <c r="G1839" t="str">
        <f t="shared" si="28"/>
        <v>UP</v>
      </c>
    </row>
    <row r="1840" spans="1:7" x14ac:dyDescent="0.35">
      <c r="A1840" t="s">
        <v>3235</v>
      </c>
      <c r="B1840">
        <v>0.61972791900000102</v>
      </c>
      <c r="C1840">
        <v>0</v>
      </c>
      <c r="D1840">
        <v>-0.59453941119999998</v>
      </c>
      <c r="E1840">
        <v>6.25E-2</v>
      </c>
      <c r="F1840">
        <v>0.10419500748197499</v>
      </c>
      <c r="G1840" t="str">
        <f t="shared" si="28"/>
        <v>DOWN</v>
      </c>
    </row>
    <row r="1841" spans="1:7" x14ac:dyDescent="0.35">
      <c r="A1841" t="s">
        <v>3236</v>
      </c>
      <c r="B1841">
        <v>1.0887384339999999</v>
      </c>
      <c r="C1841">
        <v>0</v>
      </c>
      <c r="D1841">
        <v>-1.056785187</v>
      </c>
      <c r="E1841">
        <v>6.25E-2</v>
      </c>
      <c r="F1841">
        <v>0.10419500748197499</v>
      </c>
      <c r="G1841" t="str">
        <f t="shared" si="28"/>
        <v>DOWN</v>
      </c>
    </row>
    <row r="1842" spans="1:7" x14ac:dyDescent="0.35">
      <c r="A1842" t="s">
        <v>3237</v>
      </c>
      <c r="B1842">
        <v>0.83358378399999999</v>
      </c>
      <c r="C1842">
        <v>0</v>
      </c>
      <c r="D1842">
        <v>0.73240270399999996</v>
      </c>
      <c r="E1842">
        <v>6.25E-2</v>
      </c>
      <c r="F1842">
        <v>0.10419500748197499</v>
      </c>
      <c r="G1842" t="str">
        <f t="shared" si="28"/>
        <v>UP</v>
      </c>
    </row>
    <row r="1843" spans="1:7" x14ac:dyDescent="0.35">
      <c r="A1843" t="s">
        <v>3238</v>
      </c>
      <c r="B1843">
        <v>0.58578058700000002</v>
      </c>
      <c r="C1843">
        <v>0</v>
      </c>
      <c r="D1843">
        <v>-0.67231330760000096</v>
      </c>
      <c r="E1843">
        <v>6.25E-2</v>
      </c>
      <c r="F1843">
        <v>0.10419500748197499</v>
      </c>
      <c r="G1843" t="str">
        <f t="shared" si="28"/>
        <v>DOWN</v>
      </c>
    </row>
    <row r="1844" spans="1:7" x14ac:dyDescent="0.35">
      <c r="A1844" t="s">
        <v>3239</v>
      </c>
      <c r="B1844">
        <v>0.79530729499999997</v>
      </c>
      <c r="C1844">
        <v>0</v>
      </c>
      <c r="D1844">
        <v>-0.72580836780000002</v>
      </c>
      <c r="E1844">
        <v>6.25E-2</v>
      </c>
      <c r="F1844">
        <v>0.10419500748197499</v>
      </c>
      <c r="G1844" t="str">
        <f t="shared" si="28"/>
        <v>DOWN</v>
      </c>
    </row>
    <row r="1845" spans="1:7" x14ac:dyDescent="0.35">
      <c r="A1845" t="s">
        <v>3240</v>
      </c>
      <c r="B1845">
        <v>0.63711874000000002</v>
      </c>
      <c r="C1845">
        <v>0</v>
      </c>
      <c r="D1845">
        <v>-0.78550954699999997</v>
      </c>
      <c r="E1845">
        <v>6.25E-2</v>
      </c>
      <c r="F1845">
        <v>0.10419500748197499</v>
      </c>
      <c r="G1845" t="str">
        <f t="shared" si="28"/>
        <v>DOWN</v>
      </c>
    </row>
    <row r="1846" spans="1:7" x14ac:dyDescent="0.35">
      <c r="A1846" t="s">
        <v>3241</v>
      </c>
      <c r="B1846">
        <v>2.9419409619999999</v>
      </c>
      <c r="C1846">
        <v>0</v>
      </c>
      <c r="D1846">
        <v>2.8289949700000001</v>
      </c>
      <c r="E1846">
        <v>6.25E-2</v>
      </c>
      <c r="F1846">
        <v>0.10419500748197499</v>
      </c>
      <c r="G1846" t="str">
        <f t="shared" si="28"/>
        <v>UP</v>
      </c>
    </row>
    <row r="1847" spans="1:7" x14ac:dyDescent="0.35">
      <c r="A1847" t="s">
        <v>3242</v>
      </c>
      <c r="B1847">
        <v>0.41646224599999998</v>
      </c>
      <c r="C1847">
        <v>0</v>
      </c>
      <c r="D1847">
        <v>-1.1686456592000001</v>
      </c>
      <c r="E1847">
        <v>6.25E-2</v>
      </c>
      <c r="F1847">
        <v>0.10419500748197499</v>
      </c>
      <c r="G1847" t="str">
        <f t="shared" si="28"/>
        <v>DOWN</v>
      </c>
    </row>
    <row r="1848" spans="1:7" x14ac:dyDescent="0.35">
      <c r="A1848" t="s">
        <v>3243</v>
      </c>
      <c r="B1848">
        <v>1.318630505</v>
      </c>
      <c r="C1848">
        <v>0</v>
      </c>
      <c r="D1848">
        <v>1.392289603</v>
      </c>
      <c r="E1848">
        <v>6.25E-2</v>
      </c>
      <c r="F1848">
        <v>0.10419500748197499</v>
      </c>
      <c r="G1848" t="str">
        <f t="shared" si="28"/>
        <v>UP</v>
      </c>
    </row>
    <row r="1849" spans="1:7" x14ac:dyDescent="0.35">
      <c r="A1849" t="s">
        <v>3244</v>
      </c>
      <c r="B1849">
        <v>0.63493228700000004</v>
      </c>
      <c r="C1849">
        <v>0</v>
      </c>
      <c r="D1849">
        <v>-0.75559126359999995</v>
      </c>
      <c r="E1849">
        <v>6.25E-2</v>
      </c>
      <c r="F1849">
        <v>0.10419500748197499</v>
      </c>
      <c r="G1849" t="str">
        <f t="shared" si="28"/>
        <v>DOWN</v>
      </c>
    </row>
    <row r="1850" spans="1:7" x14ac:dyDescent="0.35">
      <c r="A1850" t="s">
        <v>3245</v>
      </c>
      <c r="B1850">
        <v>0.73835882900000005</v>
      </c>
      <c r="C1850">
        <v>0</v>
      </c>
      <c r="D1850">
        <v>-0.89363205339999996</v>
      </c>
      <c r="E1850">
        <v>6.25E-2</v>
      </c>
      <c r="F1850">
        <v>0.10419500748197499</v>
      </c>
      <c r="G1850" t="str">
        <f t="shared" si="28"/>
        <v>DOWN</v>
      </c>
    </row>
    <row r="1851" spans="1:7" x14ac:dyDescent="0.35">
      <c r="A1851" t="s">
        <v>3246</v>
      </c>
      <c r="B1851">
        <v>0.94153857299999999</v>
      </c>
      <c r="C1851">
        <v>0</v>
      </c>
      <c r="D1851">
        <v>-0.80148887099999999</v>
      </c>
      <c r="E1851">
        <v>6.25E-2</v>
      </c>
      <c r="F1851">
        <v>0.10419500748197499</v>
      </c>
      <c r="G1851" t="str">
        <f t="shared" si="28"/>
        <v>DOWN</v>
      </c>
    </row>
    <row r="1852" spans="1:7" x14ac:dyDescent="0.35">
      <c r="A1852" t="s">
        <v>3247</v>
      </c>
      <c r="B1852">
        <v>1.4026324779999999</v>
      </c>
      <c r="C1852">
        <v>0</v>
      </c>
      <c r="D1852">
        <v>1.4154260154</v>
      </c>
      <c r="E1852">
        <v>6.25E-2</v>
      </c>
      <c r="F1852">
        <v>0.10419500748197499</v>
      </c>
      <c r="G1852" t="str">
        <f t="shared" si="28"/>
        <v>UP</v>
      </c>
    </row>
    <row r="1853" spans="1:7" x14ac:dyDescent="0.35">
      <c r="A1853" t="s">
        <v>3248</v>
      </c>
      <c r="B1853">
        <v>0.45603758</v>
      </c>
      <c r="C1853">
        <v>0</v>
      </c>
      <c r="D1853">
        <v>-0.77251520600000001</v>
      </c>
      <c r="E1853">
        <v>6.25E-2</v>
      </c>
      <c r="F1853">
        <v>0.10419500748197499</v>
      </c>
      <c r="G1853" t="str">
        <f t="shared" si="28"/>
        <v>DOWN</v>
      </c>
    </row>
    <row r="1854" spans="1:7" x14ac:dyDescent="0.35">
      <c r="A1854" t="s">
        <v>3249</v>
      </c>
      <c r="B1854">
        <v>0.75144955999999896</v>
      </c>
      <c r="C1854">
        <v>0</v>
      </c>
      <c r="D1854">
        <v>-0.76783951500000003</v>
      </c>
      <c r="E1854">
        <v>6.25E-2</v>
      </c>
      <c r="F1854">
        <v>0.10419500748197499</v>
      </c>
      <c r="G1854" t="str">
        <f t="shared" si="28"/>
        <v>DOWN</v>
      </c>
    </row>
    <row r="1855" spans="1:7" x14ac:dyDescent="0.35">
      <c r="A1855" t="s">
        <v>3250</v>
      </c>
      <c r="B1855">
        <v>1.5940176589999999</v>
      </c>
      <c r="C1855">
        <v>0</v>
      </c>
      <c r="D1855">
        <v>1.5999256587999999</v>
      </c>
      <c r="E1855">
        <v>6.25E-2</v>
      </c>
      <c r="F1855">
        <v>0.10419500748197499</v>
      </c>
      <c r="G1855" t="str">
        <f t="shared" si="28"/>
        <v>UP</v>
      </c>
    </row>
    <row r="1856" spans="1:7" x14ac:dyDescent="0.35">
      <c r="A1856" t="s">
        <v>3251</v>
      </c>
      <c r="B1856">
        <v>1.101010695</v>
      </c>
      <c r="C1856">
        <v>0</v>
      </c>
      <c r="D1856">
        <v>-1.0456929857999999</v>
      </c>
      <c r="E1856">
        <v>6.25E-2</v>
      </c>
      <c r="F1856">
        <v>0.10419500748197499</v>
      </c>
      <c r="G1856" t="str">
        <f t="shared" si="28"/>
        <v>DOWN</v>
      </c>
    </row>
    <row r="1857" spans="1:7" x14ac:dyDescent="0.35">
      <c r="A1857" t="s">
        <v>3252</v>
      </c>
      <c r="B1857">
        <v>0.79054663400000003</v>
      </c>
      <c r="C1857">
        <v>0</v>
      </c>
      <c r="D1857">
        <v>0.63994372440000002</v>
      </c>
      <c r="E1857">
        <v>6.25E-2</v>
      </c>
      <c r="F1857">
        <v>0.10419500748197499</v>
      </c>
      <c r="G1857" t="str">
        <f t="shared" si="28"/>
        <v>UP</v>
      </c>
    </row>
    <row r="1858" spans="1:7" x14ac:dyDescent="0.35">
      <c r="A1858" t="s">
        <v>3253</v>
      </c>
      <c r="B1858">
        <v>0.67963665100000004</v>
      </c>
      <c r="C1858">
        <v>0</v>
      </c>
      <c r="D1858">
        <v>-0.61704643280000004</v>
      </c>
      <c r="E1858">
        <v>6.25E-2</v>
      </c>
      <c r="F1858">
        <v>0.10419500748197499</v>
      </c>
      <c r="G1858" t="str">
        <f t="shared" si="28"/>
        <v>DOWN</v>
      </c>
    </row>
    <row r="1859" spans="1:7" x14ac:dyDescent="0.35">
      <c r="A1859" t="s">
        <v>3254</v>
      </c>
      <c r="B1859">
        <v>0.84014904499999998</v>
      </c>
      <c r="C1859">
        <v>0</v>
      </c>
      <c r="D1859">
        <v>-0.8167898428</v>
      </c>
      <c r="E1859">
        <v>6.25E-2</v>
      </c>
      <c r="F1859">
        <v>0.10419500748197499</v>
      </c>
      <c r="G1859" t="str">
        <f t="shared" ref="G1859:G1922" si="29">IF(D1859&gt;0,"UP","DOWN")</f>
        <v>DOWN</v>
      </c>
    </row>
    <row r="1860" spans="1:7" x14ac:dyDescent="0.35">
      <c r="A1860" t="s">
        <v>3255</v>
      </c>
      <c r="B1860">
        <v>0.71116467500000002</v>
      </c>
      <c r="C1860">
        <v>0</v>
      </c>
      <c r="D1860">
        <v>0.76146125340000004</v>
      </c>
      <c r="E1860">
        <v>6.25E-2</v>
      </c>
      <c r="F1860">
        <v>0.10419500748197499</v>
      </c>
      <c r="G1860" t="str">
        <f t="shared" si="29"/>
        <v>UP</v>
      </c>
    </row>
    <row r="1861" spans="1:7" x14ac:dyDescent="0.35">
      <c r="A1861" t="s">
        <v>3256</v>
      </c>
      <c r="B1861">
        <v>1.225174862</v>
      </c>
      <c r="C1861">
        <v>0</v>
      </c>
      <c r="D1861">
        <v>1.6222058293999999</v>
      </c>
      <c r="E1861">
        <v>6.25E-2</v>
      </c>
      <c r="F1861">
        <v>0.10419500748197499</v>
      </c>
      <c r="G1861" t="str">
        <f t="shared" si="29"/>
        <v>UP</v>
      </c>
    </row>
    <row r="1862" spans="1:7" x14ac:dyDescent="0.35">
      <c r="A1862" t="s">
        <v>3257</v>
      </c>
      <c r="B1862">
        <v>0.82249441000000001</v>
      </c>
      <c r="C1862">
        <v>0</v>
      </c>
      <c r="D1862">
        <v>0.75657691520000003</v>
      </c>
      <c r="E1862">
        <v>6.25E-2</v>
      </c>
      <c r="F1862">
        <v>0.10419500748197499</v>
      </c>
      <c r="G1862" t="str">
        <f t="shared" si="29"/>
        <v>UP</v>
      </c>
    </row>
    <row r="1863" spans="1:7" x14ac:dyDescent="0.35">
      <c r="A1863" t="s">
        <v>3258</v>
      </c>
      <c r="B1863">
        <v>0.80206062199999995</v>
      </c>
      <c r="C1863">
        <v>0</v>
      </c>
      <c r="D1863">
        <v>0.79687516660000002</v>
      </c>
      <c r="E1863">
        <v>6.25E-2</v>
      </c>
      <c r="F1863">
        <v>0.10419500748197499</v>
      </c>
      <c r="G1863" t="str">
        <f t="shared" si="29"/>
        <v>UP</v>
      </c>
    </row>
    <row r="1864" spans="1:7" x14ac:dyDescent="0.35">
      <c r="A1864" t="s">
        <v>3259</v>
      </c>
      <c r="B1864">
        <v>0.80835436399999905</v>
      </c>
      <c r="C1864">
        <v>0</v>
      </c>
      <c r="D1864">
        <v>0.86108066659999905</v>
      </c>
      <c r="E1864">
        <v>6.25E-2</v>
      </c>
      <c r="F1864">
        <v>0.10419500748197499</v>
      </c>
      <c r="G1864" t="str">
        <f t="shared" si="29"/>
        <v>UP</v>
      </c>
    </row>
    <row r="1865" spans="1:7" x14ac:dyDescent="0.35">
      <c r="A1865" t="s">
        <v>3260</v>
      </c>
      <c r="B1865">
        <v>0.81357875999999996</v>
      </c>
      <c r="C1865">
        <v>0</v>
      </c>
      <c r="D1865">
        <v>-0.74377587899999897</v>
      </c>
      <c r="E1865">
        <v>6.25E-2</v>
      </c>
      <c r="F1865">
        <v>0.10419500748197499</v>
      </c>
      <c r="G1865" t="str">
        <f t="shared" si="29"/>
        <v>DOWN</v>
      </c>
    </row>
    <row r="1866" spans="1:7" x14ac:dyDescent="0.35">
      <c r="A1866" t="s">
        <v>3261</v>
      </c>
      <c r="B1866">
        <v>1.2641265880000001</v>
      </c>
      <c r="C1866">
        <v>0</v>
      </c>
      <c r="D1866">
        <v>-1.1978104063999999</v>
      </c>
      <c r="E1866">
        <v>6.25E-2</v>
      </c>
      <c r="F1866">
        <v>0.10419500748197499</v>
      </c>
      <c r="G1866" t="str">
        <f t="shared" si="29"/>
        <v>DOWN</v>
      </c>
    </row>
    <row r="1867" spans="1:7" x14ac:dyDescent="0.35">
      <c r="A1867" t="s">
        <v>3262</v>
      </c>
      <c r="B1867">
        <v>0.64883712199999999</v>
      </c>
      <c r="C1867">
        <v>0</v>
      </c>
      <c r="D1867">
        <v>-0.63506915600000002</v>
      </c>
      <c r="E1867">
        <v>6.25E-2</v>
      </c>
      <c r="F1867">
        <v>0.10419500748197499</v>
      </c>
      <c r="G1867" t="str">
        <f t="shared" si="29"/>
        <v>DOWN</v>
      </c>
    </row>
    <row r="1868" spans="1:7" x14ac:dyDescent="0.35">
      <c r="A1868" t="s">
        <v>3263</v>
      </c>
      <c r="B1868">
        <v>0.61806459599999997</v>
      </c>
      <c r="C1868">
        <v>0</v>
      </c>
      <c r="D1868">
        <v>-0.61321858080000002</v>
      </c>
      <c r="E1868">
        <v>6.25E-2</v>
      </c>
      <c r="F1868">
        <v>0.10419500748197499</v>
      </c>
      <c r="G1868" t="str">
        <f t="shared" si="29"/>
        <v>DOWN</v>
      </c>
    </row>
    <row r="1869" spans="1:7" x14ac:dyDescent="0.35">
      <c r="A1869" t="s">
        <v>3264</v>
      </c>
      <c r="B1869">
        <v>0.68589140999999998</v>
      </c>
      <c r="C1869">
        <v>0</v>
      </c>
      <c r="D1869">
        <v>-0.66911945380000004</v>
      </c>
      <c r="E1869">
        <v>6.25E-2</v>
      </c>
      <c r="F1869">
        <v>0.10419500748197499</v>
      </c>
      <c r="G1869" t="str">
        <f t="shared" si="29"/>
        <v>DOWN</v>
      </c>
    </row>
    <row r="1870" spans="1:7" x14ac:dyDescent="0.35">
      <c r="A1870" t="s">
        <v>3265</v>
      </c>
      <c r="B1870">
        <v>1.0316652980000001</v>
      </c>
      <c r="C1870">
        <v>0</v>
      </c>
      <c r="D1870">
        <v>-0.79034177039999998</v>
      </c>
      <c r="E1870">
        <v>6.25E-2</v>
      </c>
      <c r="F1870">
        <v>0.10419500748197499</v>
      </c>
      <c r="G1870" t="str">
        <f t="shared" si="29"/>
        <v>DOWN</v>
      </c>
    </row>
    <row r="1871" spans="1:7" x14ac:dyDescent="0.35">
      <c r="A1871" t="s">
        <v>3266</v>
      </c>
      <c r="B1871">
        <v>0.72282141199999905</v>
      </c>
      <c r="C1871">
        <v>0</v>
      </c>
      <c r="D1871">
        <v>-0.66404549719999995</v>
      </c>
      <c r="E1871">
        <v>6.25E-2</v>
      </c>
      <c r="F1871">
        <v>0.10419500748197499</v>
      </c>
      <c r="G1871" t="str">
        <f t="shared" si="29"/>
        <v>DOWN</v>
      </c>
    </row>
    <row r="1872" spans="1:7" x14ac:dyDescent="0.35">
      <c r="A1872" t="s">
        <v>3267</v>
      </c>
      <c r="B1872">
        <v>0.90313846099999995</v>
      </c>
      <c r="C1872">
        <v>0</v>
      </c>
      <c r="D1872">
        <v>0.91854165119999998</v>
      </c>
      <c r="E1872">
        <v>6.25E-2</v>
      </c>
      <c r="F1872">
        <v>0.10419500748197499</v>
      </c>
      <c r="G1872" t="str">
        <f t="shared" si="29"/>
        <v>UP</v>
      </c>
    </row>
    <row r="1873" spans="1:7" x14ac:dyDescent="0.35">
      <c r="A1873" t="s">
        <v>3268</v>
      </c>
      <c r="B1873">
        <v>1.8026204589999999</v>
      </c>
      <c r="C1873">
        <v>0</v>
      </c>
      <c r="D1873">
        <v>-1.3014334526</v>
      </c>
      <c r="E1873">
        <v>6.25E-2</v>
      </c>
      <c r="F1873">
        <v>0.10419500748197499</v>
      </c>
      <c r="G1873" t="str">
        <f t="shared" si="29"/>
        <v>DOWN</v>
      </c>
    </row>
    <row r="1874" spans="1:7" x14ac:dyDescent="0.35">
      <c r="A1874" t="s">
        <v>3269</v>
      </c>
      <c r="B1874">
        <v>0.61972791900000002</v>
      </c>
      <c r="C1874">
        <v>0</v>
      </c>
      <c r="D1874">
        <v>-0.6474900884</v>
      </c>
      <c r="E1874">
        <v>6.25E-2</v>
      </c>
      <c r="F1874">
        <v>0.10419500748197499</v>
      </c>
      <c r="G1874" t="str">
        <f t="shared" si="29"/>
        <v>DOWN</v>
      </c>
    </row>
    <row r="1875" spans="1:7" x14ac:dyDescent="0.35">
      <c r="A1875" t="s">
        <v>3270</v>
      </c>
      <c r="B1875">
        <v>0.630323034</v>
      </c>
      <c r="C1875">
        <v>0</v>
      </c>
      <c r="D1875">
        <v>-0.65570971660000099</v>
      </c>
      <c r="E1875">
        <v>6.25E-2</v>
      </c>
      <c r="F1875">
        <v>0.10419500748197499</v>
      </c>
      <c r="G1875" t="str">
        <f t="shared" si="29"/>
        <v>DOWN</v>
      </c>
    </row>
    <row r="1876" spans="1:7" x14ac:dyDescent="0.35">
      <c r="A1876" t="s">
        <v>3271</v>
      </c>
      <c r="B1876">
        <v>0.52997326600000005</v>
      </c>
      <c r="C1876">
        <v>0</v>
      </c>
      <c r="D1876">
        <v>-0.58514808439999999</v>
      </c>
      <c r="E1876">
        <v>6.25E-2</v>
      </c>
      <c r="F1876">
        <v>0.10419500748197499</v>
      </c>
      <c r="G1876" t="str">
        <f t="shared" si="29"/>
        <v>DOWN</v>
      </c>
    </row>
    <row r="1877" spans="1:7" x14ac:dyDescent="0.35">
      <c r="A1877" t="s">
        <v>3272</v>
      </c>
      <c r="B1877">
        <v>0.72254507800000001</v>
      </c>
      <c r="C1877">
        <v>0</v>
      </c>
      <c r="D1877">
        <v>-0.68730112939999999</v>
      </c>
      <c r="E1877">
        <v>6.25E-2</v>
      </c>
      <c r="F1877">
        <v>0.10419500748197499</v>
      </c>
      <c r="G1877" t="str">
        <f t="shared" si="29"/>
        <v>DOWN</v>
      </c>
    </row>
    <row r="1878" spans="1:7" x14ac:dyDescent="0.35">
      <c r="A1878" t="s">
        <v>3273</v>
      </c>
      <c r="B1878">
        <v>0.61005348100000001</v>
      </c>
      <c r="C1878">
        <v>0</v>
      </c>
      <c r="D1878">
        <v>-0.82254548400000005</v>
      </c>
      <c r="E1878">
        <v>6.25E-2</v>
      </c>
      <c r="F1878">
        <v>0.10419500748197499</v>
      </c>
      <c r="G1878" t="str">
        <f t="shared" si="29"/>
        <v>DOWN</v>
      </c>
    </row>
    <row r="1879" spans="1:7" x14ac:dyDescent="0.35">
      <c r="A1879" t="s">
        <v>3274</v>
      </c>
      <c r="B1879">
        <v>1.5467719950000001</v>
      </c>
      <c r="C1879">
        <v>0</v>
      </c>
      <c r="D1879">
        <v>1.444396091</v>
      </c>
      <c r="E1879">
        <v>6.25E-2</v>
      </c>
      <c r="F1879">
        <v>0.10419500748197499</v>
      </c>
      <c r="G1879" t="str">
        <f t="shared" si="29"/>
        <v>UP</v>
      </c>
    </row>
    <row r="1880" spans="1:7" x14ac:dyDescent="0.35">
      <c r="A1880" t="s">
        <v>3275</v>
      </c>
      <c r="B1880">
        <v>1.8261787920000001</v>
      </c>
      <c r="C1880">
        <v>0</v>
      </c>
      <c r="D1880">
        <v>-1.482191593</v>
      </c>
      <c r="E1880">
        <v>6.25E-2</v>
      </c>
      <c r="F1880">
        <v>0.10419500748197499</v>
      </c>
      <c r="G1880" t="str">
        <f t="shared" si="29"/>
        <v>DOWN</v>
      </c>
    </row>
    <row r="1881" spans="1:7" x14ac:dyDescent="0.35">
      <c r="A1881" t="s">
        <v>3276</v>
      </c>
      <c r="B1881">
        <v>1.730424309</v>
      </c>
      <c r="C1881">
        <v>0</v>
      </c>
      <c r="D1881">
        <v>1.8174339716000001</v>
      </c>
      <c r="E1881">
        <v>6.25E-2</v>
      </c>
      <c r="F1881">
        <v>0.10419500748197499</v>
      </c>
      <c r="G1881" t="str">
        <f t="shared" si="29"/>
        <v>UP</v>
      </c>
    </row>
    <row r="1882" spans="1:7" x14ac:dyDescent="0.35">
      <c r="A1882" t="s">
        <v>3277</v>
      </c>
      <c r="B1882">
        <v>0.98808667900000002</v>
      </c>
      <c r="C1882">
        <v>0</v>
      </c>
      <c r="D1882">
        <v>-1.0194951083999999</v>
      </c>
      <c r="E1882">
        <v>6.25E-2</v>
      </c>
      <c r="F1882">
        <v>0.10419500748197499</v>
      </c>
      <c r="G1882" t="str">
        <f t="shared" si="29"/>
        <v>DOWN</v>
      </c>
    </row>
    <row r="1883" spans="1:7" x14ac:dyDescent="0.35">
      <c r="A1883" t="s">
        <v>3278</v>
      </c>
      <c r="B1883">
        <v>1.2217316949999999</v>
      </c>
      <c r="C1883">
        <v>0</v>
      </c>
      <c r="D1883">
        <v>1.7256131156000001</v>
      </c>
      <c r="E1883">
        <v>6.25E-2</v>
      </c>
      <c r="F1883">
        <v>0.10419500748197499</v>
      </c>
      <c r="G1883" t="str">
        <f t="shared" si="29"/>
        <v>UP</v>
      </c>
    </row>
    <row r="1884" spans="1:7" x14ac:dyDescent="0.35">
      <c r="A1884" t="s">
        <v>3279</v>
      </c>
      <c r="B1884">
        <v>1.1640484360000001</v>
      </c>
      <c r="C1884">
        <v>0</v>
      </c>
      <c r="D1884">
        <v>-0.9810480144</v>
      </c>
      <c r="E1884">
        <v>6.25E-2</v>
      </c>
      <c r="F1884">
        <v>0.10419500748197499</v>
      </c>
      <c r="G1884" t="str">
        <f t="shared" si="29"/>
        <v>DOWN</v>
      </c>
    </row>
    <row r="1885" spans="1:7" x14ac:dyDescent="0.35">
      <c r="A1885" t="s">
        <v>3280</v>
      </c>
      <c r="B1885">
        <v>0.66703363299999996</v>
      </c>
      <c r="C1885">
        <v>0</v>
      </c>
      <c r="D1885">
        <v>-0.73863129479999901</v>
      </c>
      <c r="E1885">
        <v>6.25E-2</v>
      </c>
      <c r="F1885">
        <v>0.10419500748197499</v>
      </c>
      <c r="G1885" t="str">
        <f t="shared" si="29"/>
        <v>DOWN</v>
      </c>
    </row>
    <row r="1886" spans="1:7" x14ac:dyDescent="0.35">
      <c r="A1886" t="s">
        <v>3281</v>
      </c>
      <c r="B1886">
        <v>0.95182540599999899</v>
      </c>
      <c r="C1886">
        <v>0</v>
      </c>
      <c r="D1886">
        <v>1.0228329415999999</v>
      </c>
      <c r="E1886">
        <v>6.25E-2</v>
      </c>
      <c r="F1886">
        <v>0.10419500748197499</v>
      </c>
      <c r="G1886" t="str">
        <f t="shared" si="29"/>
        <v>UP</v>
      </c>
    </row>
    <row r="1887" spans="1:7" x14ac:dyDescent="0.35">
      <c r="A1887" t="s">
        <v>3282</v>
      </c>
      <c r="B1887">
        <v>1.1096542110000001</v>
      </c>
      <c r="C1887">
        <v>0</v>
      </c>
      <c r="D1887">
        <v>-1.1606525306</v>
      </c>
      <c r="E1887">
        <v>6.25E-2</v>
      </c>
      <c r="F1887">
        <v>0.10419500748197499</v>
      </c>
      <c r="G1887" t="str">
        <f t="shared" si="29"/>
        <v>DOWN</v>
      </c>
    </row>
    <row r="1888" spans="1:7" x14ac:dyDescent="0.35">
      <c r="A1888" t="s">
        <v>3283</v>
      </c>
      <c r="B1888">
        <v>0.67035399200000001</v>
      </c>
      <c r="C1888">
        <v>0</v>
      </c>
      <c r="D1888">
        <v>-0.67635342800000098</v>
      </c>
      <c r="E1888">
        <v>6.25E-2</v>
      </c>
      <c r="F1888">
        <v>0.10419500748197499</v>
      </c>
      <c r="G1888" t="str">
        <f t="shared" si="29"/>
        <v>DOWN</v>
      </c>
    </row>
    <row r="1889" spans="1:7" x14ac:dyDescent="0.35">
      <c r="A1889" t="s">
        <v>3284</v>
      </c>
      <c r="B1889">
        <v>0.49231321300000003</v>
      </c>
      <c r="C1889">
        <v>0</v>
      </c>
      <c r="D1889">
        <v>-0.71939573040000004</v>
      </c>
      <c r="E1889">
        <v>6.25E-2</v>
      </c>
      <c r="F1889">
        <v>0.10419500748197499</v>
      </c>
      <c r="G1889" t="str">
        <f t="shared" si="29"/>
        <v>DOWN</v>
      </c>
    </row>
    <row r="1890" spans="1:7" x14ac:dyDescent="0.35">
      <c r="A1890" t="s">
        <v>3285</v>
      </c>
      <c r="B1890">
        <v>2.111256751</v>
      </c>
      <c r="C1890">
        <v>0</v>
      </c>
      <c r="D1890">
        <v>-1.6200536198</v>
      </c>
      <c r="E1890">
        <v>6.25E-2</v>
      </c>
      <c r="F1890">
        <v>0.10419500748197499</v>
      </c>
      <c r="G1890" t="str">
        <f t="shared" si="29"/>
        <v>DOWN</v>
      </c>
    </row>
    <row r="1891" spans="1:7" x14ac:dyDescent="0.35">
      <c r="A1891" t="s">
        <v>3286</v>
      </c>
      <c r="B1891">
        <v>1.932946273</v>
      </c>
      <c r="C1891">
        <v>0</v>
      </c>
      <c r="D1891">
        <v>-1.6283484377999999</v>
      </c>
      <c r="E1891">
        <v>6.25E-2</v>
      </c>
      <c r="F1891">
        <v>0.10419500748197499</v>
      </c>
      <c r="G1891" t="str">
        <f t="shared" si="29"/>
        <v>DOWN</v>
      </c>
    </row>
    <row r="1892" spans="1:7" x14ac:dyDescent="0.35">
      <c r="A1892" t="s">
        <v>3287</v>
      </c>
      <c r="B1892">
        <v>0.98116657699999998</v>
      </c>
      <c r="C1892">
        <v>0</v>
      </c>
      <c r="D1892">
        <v>-0.90978427380000104</v>
      </c>
      <c r="E1892">
        <v>6.25E-2</v>
      </c>
      <c r="F1892">
        <v>0.10419500748197499</v>
      </c>
      <c r="G1892" t="str">
        <f t="shared" si="29"/>
        <v>DOWN</v>
      </c>
    </row>
    <row r="1893" spans="1:7" x14ac:dyDescent="0.35">
      <c r="A1893" t="s">
        <v>3288</v>
      </c>
      <c r="B1893">
        <v>0.93072429300000004</v>
      </c>
      <c r="C1893">
        <v>0</v>
      </c>
      <c r="D1893">
        <v>0.78727433339999897</v>
      </c>
      <c r="E1893">
        <v>6.25E-2</v>
      </c>
      <c r="F1893">
        <v>0.10419500748197499</v>
      </c>
      <c r="G1893" t="str">
        <f t="shared" si="29"/>
        <v>UP</v>
      </c>
    </row>
    <row r="1894" spans="1:7" x14ac:dyDescent="0.35">
      <c r="A1894" t="s">
        <v>3289</v>
      </c>
      <c r="B1894">
        <v>0.64201719000000101</v>
      </c>
      <c r="C1894">
        <v>0</v>
      </c>
      <c r="D1894">
        <v>-0.76782123860000095</v>
      </c>
      <c r="E1894">
        <v>6.25E-2</v>
      </c>
      <c r="F1894">
        <v>0.10419500748197499</v>
      </c>
      <c r="G1894" t="str">
        <f t="shared" si="29"/>
        <v>DOWN</v>
      </c>
    </row>
    <row r="1895" spans="1:7" x14ac:dyDescent="0.35">
      <c r="A1895" t="s">
        <v>3290</v>
      </c>
      <c r="B1895">
        <v>0.86255372500000005</v>
      </c>
      <c r="C1895">
        <v>0</v>
      </c>
      <c r="D1895">
        <v>0.79709677379999999</v>
      </c>
      <c r="E1895">
        <v>6.25E-2</v>
      </c>
      <c r="F1895">
        <v>0.10419500748197499</v>
      </c>
      <c r="G1895" t="str">
        <f t="shared" si="29"/>
        <v>UP</v>
      </c>
    </row>
    <row r="1896" spans="1:7" x14ac:dyDescent="0.35">
      <c r="A1896" t="s">
        <v>3291</v>
      </c>
      <c r="B1896">
        <v>0.61972791900000002</v>
      </c>
      <c r="C1896">
        <v>0</v>
      </c>
      <c r="D1896">
        <v>-0.58966378939999997</v>
      </c>
      <c r="E1896">
        <v>6.25E-2</v>
      </c>
      <c r="F1896">
        <v>0.10419500748197499</v>
      </c>
      <c r="G1896" t="str">
        <f t="shared" si="29"/>
        <v>DOWN</v>
      </c>
    </row>
    <row r="1897" spans="1:7" x14ac:dyDescent="0.35">
      <c r="A1897" t="s">
        <v>3292</v>
      </c>
      <c r="B1897">
        <v>0.70149805399999998</v>
      </c>
      <c r="C1897">
        <v>0</v>
      </c>
      <c r="D1897">
        <v>-0.73797494359999904</v>
      </c>
      <c r="E1897">
        <v>6.25E-2</v>
      </c>
      <c r="F1897">
        <v>0.10419500748197499</v>
      </c>
      <c r="G1897" t="str">
        <f t="shared" si="29"/>
        <v>DOWN</v>
      </c>
    </row>
    <row r="1898" spans="1:7" x14ac:dyDescent="0.35">
      <c r="A1898" t="s">
        <v>3293</v>
      </c>
      <c r="B1898">
        <v>0.64188956900000005</v>
      </c>
      <c r="C1898">
        <v>0</v>
      </c>
      <c r="D1898">
        <v>-0.5963529072</v>
      </c>
      <c r="E1898">
        <v>6.25E-2</v>
      </c>
      <c r="F1898">
        <v>0.10419500748197499</v>
      </c>
      <c r="G1898" t="str">
        <f t="shared" si="29"/>
        <v>DOWN</v>
      </c>
    </row>
    <row r="1899" spans="1:7" x14ac:dyDescent="0.35">
      <c r="A1899" t="s">
        <v>3294</v>
      </c>
      <c r="B1899">
        <v>0.84582906899999999</v>
      </c>
      <c r="C1899">
        <v>0</v>
      </c>
      <c r="D1899">
        <v>-0.88744663899999998</v>
      </c>
      <c r="E1899">
        <v>6.25E-2</v>
      </c>
      <c r="F1899">
        <v>0.10419500748197499</v>
      </c>
      <c r="G1899" t="str">
        <f t="shared" si="29"/>
        <v>DOWN</v>
      </c>
    </row>
    <row r="1900" spans="1:7" x14ac:dyDescent="0.35">
      <c r="A1900" t="s">
        <v>3295</v>
      </c>
      <c r="B1900">
        <v>0.69089770399999895</v>
      </c>
      <c r="C1900">
        <v>0</v>
      </c>
      <c r="D1900">
        <v>-0.66784846379999996</v>
      </c>
      <c r="E1900">
        <v>6.25E-2</v>
      </c>
      <c r="F1900">
        <v>0.10419500748197499</v>
      </c>
      <c r="G1900" t="str">
        <f t="shared" si="29"/>
        <v>DOWN</v>
      </c>
    </row>
    <row r="1901" spans="1:7" x14ac:dyDescent="0.35">
      <c r="A1901" t="s">
        <v>3296</v>
      </c>
      <c r="B1901">
        <v>0.26930976400000001</v>
      </c>
      <c r="C1901">
        <v>0</v>
      </c>
      <c r="D1901">
        <v>-0.61846933280000005</v>
      </c>
      <c r="E1901">
        <v>6.25E-2</v>
      </c>
      <c r="F1901">
        <v>0.10419500748197499</v>
      </c>
      <c r="G1901" t="str">
        <f t="shared" si="29"/>
        <v>DOWN</v>
      </c>
    </row>
    <row r="1902" spans="1:7" x14ac:dyDescent="0.35">
      <c r="A1902" t="s">
        <v>3297</v>
      </c>
      <c r="B1902">
        <v>2.5344630189999999</v>
      </c>
      <c r="C1902">
        <v>0</v>
      </c>
      <c r="D1902">
        <v>2.4258940573999999</v>
      </c>
      <c r="E1902">
        <v>6.25E-2</v>
      </c>
      <c r="F1902">
        <v>0.10419500748197499</v>
      </c>
      <c r="G1902" t="str">
        <f t="shared" si="29"/>
        <v>UP</v>
      </c>
    </row>
    <row r="1903" spans="1:7" x14ac:dyDescent="0.35">
      <c r="A1903" t="s">
        <v>3298</v>
      </c>
      <c r="B1903">
        <v>0.92373410599999894</v>
      </c>
      <c r="C1903">
        <v>0</v>
      </c>
      <c r="D1903">
        <v>-0.80323893619999998</v>
      </c>
      <c r="E1903">
        <v>6.25E-2</v>
      </c>
      <c r="F1903">
        <v>0.10419500748197499</v>
      </c>
      <c r="G1903" t="str">
        <f t="shared" si="29"/>
        <v>DOWN</v>
      </c>
    </row>
    <row r="1904" spans="1:7" x14ac:dyDescent="0.35">
      <c r="A1904" t="s">
        <v>3299</v>
      </c>
      <c r="B1904">
        <v>1.9439931100000001</v>
      </c>
      <c r="C1904">
        <v>0</v>
      </c>
      <c r="D1904">
        <v>1.9751028507999999</v>
      </c>
      <c r="E1904">
        <v>6.25E-2</v>
      </c>
      <c r="F1904">
        <v>0.10419500748197499</v>
      </c>
      <c r="G1904" t="str">
        <f t="shared" si="29"/>
        <v>UP</v>
      </c>
    </row>
    <row r="1905" spans="1:7" x14ac:dyDescent="0.35">
      <c r="A1905" t="s">
        <v>3300</v>
      </c>
      <c r="B1905">
        <v>1.855610091</v>
      </c>
      <c r="C1905">
        <v>0</v>
      </c>
      <c r="D1905">
        <v>1.8529578090000001</v>
      </c>
      <c r="E1905">
        <v>6.25E-2</v>
      </c>
      <c r="F1905">
        <v>0.10419500748197499</v>
      </c>
      <c r="G1905" t="str">
        <f t="shared" si="29"/>
        <v>UP</v>
      </c>
    </row>
    <row r="1906" spans="1:7" x14ac:dyDescent="0.35">
      <c r="A1906" t="s">
        <v>3301</v>
      </c>
      <c r="B1906">
        <v>1.3221778900000001</v>
      </c>
      <c r="C1906">
        <v>0</v>
      </c>
      <c r="D1906">
        <v>1.3166288574</v>
      </c>
      <c r="E1906">
        <v>6.25E-2</v>
      </c>
      <c r="F1906">
        <v>0.10419500748197499</v>
      </c>
      <c r="G1906" t="str">
        <f t="shared" si="29"/>
        <v>UP</v>
      </c>
    </row>
    <row r="1907" spans="1:7" x14ac:dyDescent="0.35">
      <c r="A1907" t="s">
        <v>3302</v>
      </c>
      <c r="B1907">
        <v>1.2024498830000001</v>
      </c>
      <c r="C1907">
        <v>0</v>
      </c>
      <c r="D1907">
        <v>1.0157824684000001</v>
      </c>
      <c r="E1907">
        <v>6.25E-2</v>
      </c>
      <c r="F1907">
        <v>0.10419500748197499</v>
      </c>
      <c r="G1907" t="str">
        <f t="shared" si="29"/>
        <v>UP</v>
      </c>
    </row>
    <row r="1908" spans="1:7" x14ac:dyDescent="0.35">
      <c r="A1908" t="s">
        <v>3303</v>
      </c>
      <c r="B1908">
        <v>0.638204522000001</v>
      </c>
      <c r="C1908">
        <v>0</v>
      </c>
      <c r="D1908">
        <v>-0.64486586260000001</v>
      </c>
      <c r="E1908">
        <v>6.25E-2</v>
      </c>
      <c r="F1908">
        <v>0.10419500748197499</v>
      </c>
      <c r="G1908" t="str">
        <f t="shared" si="29"/>
        <v>DOWN</v>
      </c>
    </row>
    <row r="1909" spans="1:7" x14ac:dyDescent="0.35">
      <c r="A1909" t="s">
        <v>3304</v>
      </c>
      <c r="B1909">
        <v>0.40294390699999999</v>
      </c>
      <c r="C1909">
        <v>0</v>
      </c>
      <c r="D1909">
        <v>0.75544495860000005</v>
      </c>
      <c r="E1909">
        <v>6.25E-2</v>
      </c>
      <c r="F1909">
        <v>0.10419500748197499</v>
      </c>
      <c r="G1909" t="str">
        <f t="shared" si="29"/>
        <v>UP</v>
      </c>
    </row>
    <row r="1910" spans="1:7" x14ac:dyDescent="0.35">
      <c r="A1910" t="s">
        <v>3305</v>
      </c>
      <c r="B1910">
        <v>1.391482772</v>
      </c>
      <c r="C1910">
        <v>0</v>
      </c>
      <c r="D1910">
        <v>-1.2211682375999999</v>
      </c>
      <c r="E1910">
        <v>6.25E-2</v>
      </c>
      <c r="F1910">
        <v>0.10419500748197499</v>
      </c>
      <c r="G1910" t="str">
        <f t="shared" si="29"/>
        <v>DOWN</v>
      </c>
    </row>
    <row r="1911" spans="1:7" x14ac:dyDescent="0.35">
      <c r="A1911" t="s">
        <v>3306</v>
      </c>
      <c r="B1911">
        <v>0.921231522999999</v>
      </c>
      <c r="C1911">
        <v>0</v>
      </c>
      <c r="D1911">
        <v>-0.81196762020000002</v>
      </c>
      <c r="E1911">
        <v>6.25E-2</v>
      </c>
      <c r="F1911">
        <v>0.10419500748197499</v>
      </c>
      <c r="G1911" t="str">
        <f t="shared" si="29"/>
        <v>DOWN</v>
      </c>
    </row>
    <row r="1912" spans="1:7" x14ac:dyDescent="0.35">
      <c r="A1912" t="s">
        <v>3307</v>
      </c>
      <c r="B1912">
        <v>0.52303475200000005</v>
      </c>
      <c r="C1912">
        <v>0</v>
      </c>
      <c r="D1912">
        <v>0.899826287</v>
      </c>
      <c r="E1912">
        <v>6.25E-2</v>
      </c>
      <c r="F1912">
        <v>0.10419500748197499</v>
      </c>
      <c r="G1912" t="str">
        <f t="shared" si="29"/>
        <v>UP</v>
      </c>
    </row>
    <row r="1913" spans="1:7" x14ac:dyDescent="0.35">
      <c r="A1913" t="s">
        <v>3308</v>
      </c>
      <c r="B1913">
        <v>0.65368719899999905</v>
      </c>
      <c r="C1913">
        <v>0</v>
      </c>
      <c r="D1913">
        <v>0.65359662699999999</v>
      </c>
      <c r="E1913">
        <v>6.25E-2</v>
      </c>
      <c r="F1913">
        <v>0.10419500748197499</v>
      </c>
      <c r="G1913" t="str">
        <f t="shared" si="29"/>
        <v>UP</v>
      </c>
    </row>
    <row r="1914" spans="1:7" x14ac:dyDescent="0.35">
      <c r="A1914" t="s">
        <v>3309</v>
      </c>
      <c r="B1914">
        <v>0.66917836100000005</v>
      </c>
      <c r="C1914">
        <v>0</v>
      </c>
      <c r="D1914">
        <v>-0.64296390299999995</v>
      </c>
      <c r="E1914">
        <v>6.25E-2</v>
      </c>
      <c r="F1914">
        <v>0.10419500748197499</v>
      </c>
      <c r="G1914" t="str">
        <f t="shared" si="29"/>
        <v>DOWN</v>
      </c>
    </row>
    <row r="1915" spans="1:7" x14ac:dyDescent="0.35">
      <c r="A1915" t="s">
        <v>3310</v>
      </c>
      <c r="B1915">
        <v>0.81533988199999996</v>
      </c>
      <c r="C1915">
        <v>0</v>
      </c>
      <c r="D1915">
        <v>-0.81162853219999997</v>
      </c>
      <c r="E1915">
        <v>6.25E-2</v>
      </c>
      <c r="F1915">
        <v>0.10419500748197499</v>
      </c>
      <c r="G1915" t="str">
        <f t="shared" si="29"/>
        <v>DOWN</v>
      </c>
    </row>
    <row r="1916" spans="1:7" x14ac:dyDescent="0.35">
      <c r="A1916" t="s">
        <v>3311</v>
      </c>
      <c r="B1916">
        <v>0.85488329200000002</v>
      </c>
      <c r="C1916">
        <v>0</v>
      </c>
      <c r="D1916">
        <v>-0.77234768860000003</v>
      </c>
      <c r="E1916">
        <v>6.25E-2</v>
      </c>
      <c r="F1916">
        <v>0.10419500748197499</v>
      </c>
      <c r="G1916" t="str">
        <f t="shared" si="29"/>
        <v>DOWN</v>
      </c>
    </row>
    <row r="1917" spans="1:7" x14ac:dyDescent="0.35">
      <c r="A1917" t="s">
        <v>3312</v>
      </c>
      <c r="B1917">
        <v>0.63962747600000003</v>
      </c>
      <c r="C1917">
        <v>0</v>
      </c>
      <c r="D1917">
        <v>-0.63953005039999999</v>
      </c>
      <c r="E1917">
        <v>6.25E-2</v>
      </c>
      <c r="F1917">
        <v>0.10419500748197499</v>
      </c>
      <c r="G1917" t="str">
        <f t="shared" si="29"/>
        <v>DOWN</v>
      </c>
    </row>
    <row r="1918" spans="1:7" x14ac:dyDescent="0.35">
      <c r="A1918" t="s">
        <v>3313</v>
      </c>
      <c r="B1918">
        <v>1.6469197440000001</v>
      </c>
      <c r="C1918">
        <v>0</v>
      </c>
      <c r="D1918">
        <v>-1.5423192649999999</v>
      </c>
      <c r="E1918">
        <v>6.25E-2</v>
      </c>
      <c r="F1918">
        <v>0.10419500748197499</v>
      </c>
      <c r="G1918" t="str">
        <f t="shared" si="29"/>
        <v>DOWN</v>
      </c>
    </row>
    <row r="1919" spans="1:7" x14ac:dyDescent="0.35">
      <c r="A1919" t="s">
        <v>3314</v>
      </c>
      <c r="B1919">
        <v>0.81367959999999995</v>
      </c>
      <c r="C1919">
        <v>0</v>
      </c>
      <c r="D1919">
        <v>0.79027278599999995</v>
      </c>
      <c r="E1919">
        <v>6.25E-2</v>
      </c>
      <c r="F1919">
        <v>0.10419500748197499</v>
      </c>
      <c r="G1919" t="str">
        <f t="shared" si="29"/>
        <v>UP</v>
      </c>
    </row>
    <row r="1920" spans="1:7" x14ac:dyDescent="0.35">
      <c r="A1920" t="s">
        <v>3315</v>
      </c>
      <c r="B1920">
        <v>1.37049106</v>
      </c>
      <c r="C1920">
        <v>0</v>
      </c>
      <c r="D1920">
        <v>1.3994514927999999</v>
      </c>
      <c r="E1920">
        <v>6.25E-2</v>
      </c>
      <c r="F1920">
        <v>0.10419500748197499</v>
      </c>
      <c r="G1920" t="str">
        <f t="shared" si="29"/>
        <v>UP</v>
      </c>
    </row>
    <row r="1921" spans="1:7" x14ac:dyDescent="0.35">
      <c r="A1921" t="s">
        <v>3316</v>
      </c>
      <c r="B1921">
        <v>0.64381569300000097</v>
      </c>
      <c r="C1921">
        <v>0</v>
      </c>
      <c r="D1921">
        <v>-0.60215777599999998</v>
      </c>
      <c r="E1921">
        <v>6.25E-2</v>
      </c>
      <c r="F1921">
        <v>0.10419500748197499</v>
      </c>
      <c r="G1921" t="str">
        <f t="shared" si="29"/>
        <v>DOWN</v>
      </c>
    </row>
    <row r="1922" spans="1:7" x14ac:dyDescent="0.35">
      <c r="A1922" t="s">
        <v>3317</v>
      </c>
      <c r="B1922">
        <v>1.9469504019999999</v>
      </c>
      <c r="C1922">
        <v>0</v>
      </c>
      <c r="D1922">
        <v>1.9531777426000001</v>
      </c>
      <c r="E1922">
        <v>6.25E-2</v>
      </c>
      <c r="F1922">
        <v>0.10419500748197499</v>
      </c>
      <c r="G1922" t="str">
        <f t="shared" si="29"/>
        <v>UP</v>
      </c>
    </row>
    <row r="1923" spans="1:7" x14ac:dyDescent="0.35">
      <c r="A1923" t="s">
        <v>3318</v>
      </c>
      <c r="B1923">
        <v>1.5953509290000001</v>
      </c>
      <c r="C1923">
        <v>0</v>
      </c>
      <c r="D1923">
        <v>-1.5118015862</v>
      </c>
      <c r="E1923">
        <v>6.25E-2</v>
      </c>
      <c r="F1923">
        <v>0.10419500748197499</v>
      </c>
      <c r="G1923" t="str">
        <f t="shared" ref="G1923:G1986" si="30">IF(D1923&gt;0,"UP","DOWN")</f>
        <v>DOWN</v>
      </c>
    </row>
    <row r="1924" spans="1:7" x14ac:dyDescent="0.35">
      <c r="A1924" t="s">
        <v>3319</v>
      </c>
      <c r="B1924">
        <v>0.81331836899999999</v>
      </c>
      <c r="C1924">
        <v>0</v>
      </c>
      <c r="D1924">
        <v>0.64048777439999904</v>
      </c>
      <c r="E1924">
        <v>6.25E-2</v>
      </c>
      <c r="F1924">
        <v>0.10419500748197499</v>
      </c>
      <c r="G1924" t="str">
        <f t="shared" si="30"/>
        <v>UP</v>
      </c>
    </row>
    <row r="1925" spans="1:7" x14ac:dyDescent="0.35">
      <c r="A1925" t="s">
        <v>3320</v>
      </c>
      <c r="B1925">
        <v>0.86745045399999998</v>
      </c>
      <c r="C1925">
        <v>0</v>
      </c>
      <c r="D1925">
        <v>-1.1269855062</v>
      </c>
      <c r="E1925">
        <v>6.25E-2</v>
      </c>
      <c r="F1925">
        <v>0.10419500748197499</v>
      </c>
      <c r="G1925" t="str">
        <f t="shared" si="30"/>
        <v>DOWN</v>
      </c>
    </row>
    <row r="1926" spans="1:7" x14ac:dyDescent="0.35">
      <c r="A1926" t="s">
        <v>3321</v>
      </c>
      <c r="B1926">
        <v>1.120958152</v>
      </c>
      <c r="C1926">
        <v>0</v>
      </c>
      <c r="D1926">
        <v>-0.96804619459999997</v>
      </c>
      <c r="E1926">
        <v>6.25E-2</v>
      </c>
      <c r="F1926">
        <v>0.10419500748197499</v>
      </c>
      <c r="G1926" t="str">
        <f t="shared" si="30"/>
        <v>DOWN</v>
      </c>
    </row>
    <row r="1927" spans="1:7" x14ac:dyDescent="0.35">
      <c r="A1927" t="s">
        <v>3322</v>
      </c>
      <c r="B1927">
        <v>0.59510190600000001</v>
      </c>
      <c r="C1927">
        <v>0</v>
      </c>
      <c r="D1927">
        <v>0.63979613599999896</v>
      </c>
      <c r="E1927">
        <v>6.25E-2</v>
      </c>
      <c r="F1927">
        <v>0.10419500748197499</v>
      </c>
      <c r="G1927" t="str">
        <f t="shared" si="30"/>
        <v>UP</v>
      </c>
    </row>
    <row r="1928" spans="1:7" x14ac:dyDescent="0.35">
      <c r="A1928" t="s">
        <v>3323</v>
      </c>
      <c r="B1928">
        <v>0.93073733800000003</v>
      </c>
      <c r="C1928">
        <v>0</v>
      </c>
      <c r="D1928">
        <v>0.98165887360000004</v>
      </c>
      <c r="E1928">
        <v>6.25E-2</v>
      </c>
      <c r="F1928">
        <v>0.10419500748197499</v>
      </c>
      <c r="G1928" t="str">
        <f t="shared" si="30"/>
        <v>UP</v>
      </c>
    </row>
    <row r="1929" spans="1:7" x14ac:dyDescent="0.35">
      <c r="A1929" t="s">
        <v>3324</v>
      </c>
      <c r="B1929">
        <v>0.90682602999999995</v>
      </c>
      <c r="C1929">
        <v>0</v>
      </c>
      <c r="D1929">
        <v>-0.81142168380000101</v>
      </c>
      <c r="E1929">
        <v>6.25E-2</v>
      </c>
      <c r="F1929">
        <v>0.10419500748197499</v>
      </c>
      <c r="G1929" t="str">
        <f t="shared" si="30"/>
        <v>DOWN</v>
      </c>
    </row>
    <row r="1930" spans="1:7" x14ac:dyDescent="0.35">
      <c r="A1930" t="s">
        <v>3325</v>
      </c>
      <c r="B1930">
        <v>1.2281497880000001</v>
      </c>
      <c r="C1930">
        <v>0</v>
      </c>
      <c r="D1930">
        <v>-1.13380181</v>
      </c>
      <c r="E1930">
        <v>6.25E-2</v>
      </c>
      <c r="F1930">
        <v>0.10419500748197499</v>
      </c>
      <c r="G1930" t="str">
        <f t="shared" si="30"/>
        <v>DOWN</v>
      </c>
    </row>
    <row r="1931" spans="1:7" x14ac:dyDescent="0.35">
      <c r="A1931" t="s">
        <v>3326</v>
      </c>
      <c r="B1931">
        <v>0.97766744999999999</v>
      </c>
      <c r="C1931">
        <v>0</v>
      </c>
      <c r="D1931">
        <v>-0.78093567200000003</v>
      </c>
      <c r="E1931">
        <v>6.25E-2</v>
      </c>
      <c r="F1931">
        <v>0.10419500748197499</v>
      </c>
      <c r="G1931" t="str">
        <f t="shared" si="30"/>
        <v>DOWN</v>
      </c>
    </row>
    <row r="1932" spans="1:7" x14ac:dyDescent="0.35">
      <c r="A1932" t="s">
        <v>3327</v>
      </c>
      <c r="B1932">
        <v>0.40860020200000002</v>
      </c>
      <c r="C1932">
        <v>0</v>
      </c>
      <c r="D1932">
        <v>0.61625965500000002</v>
      </c>
      <c r="E1932">
        <v>6.25E-2</v>
      </c>
      <c r="F1932">
        <v>0.10419500748197499</v>
      </c>
      <c r="G1932" t="str">
        <f t="shared" si="30"/>
        <v>UP</v>
      </c>
    </row>
    <row r="1933" spans="1:7" x14ac:dyDescent="0.35">
      <c r="A1933" t="s">
        <v>3328</v>
      </c>
      <c r="B1933">
        <v>0.96266919200000001</v>
      </c>
      <c r="C1933">
        <v>0</v>
      </c>
      <c r="D1933">
        <v>-0.89970262440000004</v>
      </c>
      <c r="E1933">
        <v>6.25E-2</v>
      </c>
      <c r="F1933">
        <v>0.10419500748197499</v>
      </c>
      <c r="G1933" t="str">
        <f t="shared" si="30"/>
        <v>DOWN</v>
      </c>
    </row>
    <row r="1934" spans="1:7" x14ac:dyDescent="0.35">
      <c r="A1934" t="s">
        <v>3329</v>
      </c>
      <c r="B1934">
        <v>0.59184888599999996</v>
      </c>
      <c r="C1934">
        <v>0</v>
      </c>
      <c r="D1934">
        <v>-0.59542743399999898</v>
      </c>
      <c r="E1934">
        <v>6.25E-2</v>
      </c>
      <c r="F1934">
        <v>0.10419500748197499</v>
      </c>
      <c r="G1934" t="str">
        <f t="shared" si="30"/>
        <v>DOWN</v>
      </c>
    </row>
    <row r="1935" spans="1:7" x14ac:dyDescent="0.35">
      <c r="A1935" t="s">
        <v>3330</v>
      </c>
      <c r="B1935">
        <v>1.2556548759999999</v>
      </c>
      <c r="C1935">
        <v>0</v>
      </c>
      <c r="D1935">
        <v>1.5288698346</v>
      </c>
      <c r="E1935">
        <v>6.25E-2</v>
      </c>
      <c r="F1935">
        <v>0.10419500748197499</v>
      </c>
      <c r="G1935" t="str">
        <f t="shared" si="30"/>
        <v>UP</v>
      </c>
    </row>
    <row r="1936" spans="1:7" x14ac:dyDescent="0.35">
      <c r="A1936" t="s">
        <v>3331</v>
      </c>
      <c r="B1936">
        <v>0.65776780899999998</v>
      </c>
      <c r="C1936">
        <v>0</v>
      </c>
      <c r="D1936">
        <v>0.72511145560000001</v>
      </c>
      <c r="E1936">
        <v>6.25E-2</v>
      </c>
      <c r="F1936">
        <v>0.10419500748197499</v>
      </c>
      <c r="G1936" t="str">
        <f t="shared" si="30"/>
        <v>UP</v>
      </c>
    </row>
    <row r="1937" spans="1:7" x14ac:dyDescent="0.35">
      <c r="A1937" t="s">
        <v>3332</v>
      </c>
      <c r="B1937">
        <v>1.0932513399999999</v>
      </c>
      <c r="C1937">
        <v>0</v>
      </c>
      <c r="D1937">
        <v>1.0429620371999999</v>
      </c>
      <c r="E1937">
        <v>6.25E-2</v>
      </c>
      <c r="F1937">
        <v>0.10419500748197499</v>
      </c>
      <c r="G1937" t="str">
        <f t="shared" si="30"/>
        <v>UP</v>
      </c>
    </row>
    <row r="1938" spans="1:7" x14ac:dyDescent="0.35">
      <c r="A1938" t="s">
        <v>3333</v>
      </c>
      <c r="B1938">
        <v>0.74009692400000004</v>
      </c>
      <c r="C1938">
        <v>0</v>
      </c>
      <c r="D1938">
        <v>-0.95023886699999904</v>
      </c>
      <c r="E1938">
        <v>6.25E-2</v>
      </c>
      <c r="F1938">
        <v>0.10419500748197499</v>
      </c>
      <c r="G1938" t="str">
        <f t="shared" si="30"/>
        <v>DOWN</v>
      </c>
    </row>
    <row r="1939" spans="1:7" x14ac:dyDescent="0.35">
      <c r="A1939" t="s">
        <v>3334</v>
      </c>
      <c r="B1939">
        <v>0.605721061000001</v>
      </c>
      <c r="C1939">
        <v>0</v>
      </c>
      <c r="D1939">
        <v>-0.61758761240000004</v>
      </c>
      <c r="E1939">
        <v>6.25E-2</v>
      </c>
      <c r="F1939">
        <v>0.10419500748197499</v>
      </c>
      <c r="G1939" t="str">
        <f t="shared" si="30"/>
        <v>DOWN</v>
      </c>
    </row>
    <row r="1940" spans="1:7" x14ac:dyDescent="0.35">
      <c r="A1940" t="s">
        <v>3335</v>
      </c>
      <c r="B1940">
        <v>0.65461509399999995</v>
      </c>
      <c r="C1940">
        <v>0</v>
      </c>
      <c r="D1940">
        <v>-0.67287312600000004</v>
      </c>
      <c r="E1940">
        <v>6.25E-2</v>
      </c>
      <c r="F1940">
        <v>0.10419500748197499</v>
      </c>
      <c r="G1940" t="str">
        <f t="shared" si="30"/>
        <v>DOWN</v>
      </c>
    </row>
    <row r="1941" spans="1:7" x14ac:dyDescent="0.35">
      <c r="A1941" t="s">
        <v>3336</v>
      </c>
      <c r="B1941">
        <v>2.3455082859999998</v>
      </c>
      <c r="C1941">
        <v>0</v>
      </c>
      <c r="D1941">
        <v>2.1924431229999999</v>
      </c>
      <c r="E1941">
        <v>6.25E-2</v>
      </c>
      <c r="F1941">
        <v>0.10419500748197499</v>
      </c>
      <c r="G1941" t="str">
        <f t="shared" si="30"/>
        <v>UP</v>
      </c>
    </row>
    <row r="1942" spans="1:7" x14ac:dyDescent="0.35">
      <c r="A1942" t="s">
        <v>3337</v>
      </c>
      <c r="B1942">
        <v>1.03002021</v>
      </c>
      <c r="C1942">
        <v>0</v>
      </c>
      <c r="D1942">
        <v>-1.1296719898000001</v>
      </c>
      <c r="E1942">
        <v>6.25E-2</v>
      </c>
      <c r="F1942">
        <v>0.10419500748197499</v>
      </c>
      <c r="G1942" t="str">
        <f t="shared" si="30"/>
        <v>DOWN</v>
      </c>
    </row>
    <row r="1943" spans="1:7" x14ac:dyDescent="0.35">
      <c r="A1943" t="s">
        <v>3338</v>
      </c>
      <c r="B1943">
        <v>0.787570942</v>
      </c>
      <c r="C1943">
        <v>0</v>
      </c>
      <c r="D1943">
        <v>-0.71051106200000003</v>
      </c>
      <c r="E1943">
        <v>6.25E-2</v>
      </c>
      <c r="F1943">
        <v>0.10419500748197499</v>
      </c>
      <c r="G1943" t="str">
        <f t="shared" si="30"/>
        <v>DOWN</v>
      </c>
    </row>
    <row r="1944" spans="1:7" x14ac:dyDescent="0.35">
      <c r="A1944" t="s">
        <v>3339</v>
      </c>
      <c r="B1944">
        <v>0.62080513399999904</v>
      </c>
      <c r="C1944">
        <v>0</v>
      </c>
      <c r="D1944">
        <v>-0.65673822400000004</v>
      </c>
      <c r="E1944">
        <v>6.25E-2</v>
      </c>
      <c r="F1944">
        <v>0.10419500748197499</v>
      </c>
      <c r="G1944" t="str">
        <f t="shared" si="30"/>
        <v>DOWN</v>
      </c>
    </row>
    <row r="1945" spans="1:7" x14ac:dyDescent="0.35">
      <c r="A1945" t="s">
        <v>3340</v>
      </c>
      <c r="B1945">
        <v>0.76827747099999899</v>
      </c>
      <c r="C1945">
        <v>0</v>
      </c>
      <c r="D1945">
        <v>-0.93688436580000001</v>
      </c>
      <c r="E1945">
        <v>6.25E-2</v>
      </c>
      <c r="F1945">
        <v>0.10419500748197499</v>
      </c>
      <c r="G1945" t="str">
        <f t="shared" si="30"/>
        <v>DOWN</v>
      </c>
    </row>
    <row r="1946" spans="1:7" x14ac:dyDescent="0.35">
      <c r="A1946" t="s">
        <v>3341</v>
      </c>
      <c r="B1946">
        <v>0.52159359999999999</v>
      </c>
      <c r="C1946">
        <v>0</v>
      </c>
      <c r="D1946">
        <v>0.61243557019999995</v>
      </c>
      <c r="E1946">
        <v>6.25E-2</v>
      </c>
      <c r="F1946">
        <v>0.10419500748197499</v>
      </c>
      <c r="G1946" t="str">
        <f t="shared" si="30"/>
        <v>UP</v>
      </c>
    </row>
    <row r="1947" spans="1:7" x14ac:dyDescent="0.35">
      <c r="A1947" t="s">
        <v>3342</v>
      </c>
      <c r="B1947">
        <v>1.0384741479999999</v>
      </c>
      <c r="C1947">
        <v>0</v>
      </c>
      <c r="D1947">
        <v>1.1082020831999999</v>
      </c>
      <c r="E1947">
        <v>6.25E-2</v>
      </c>
      <c r="F1947">
        <v>0.10419500748197499</v>
      </c>
      <c r="G1947" t="str">
        <f t="shared" si="30"/>
        <v>UP</v>
      </c>
    </row>
    <row r="1948" spans="1:7" x14ac:dyDescent="0.35">
      <c r="A1948" t="s">
        <v>3343</v>
      </c>
      <c r="B1948">
        <v>0.70249904699999999</v>
      </c>
      <c r="C1948">
        <v>0</v>
      </c>
      <c r="D1948">
        <v>-0.764405004</v>
      </c>
      <c r="E1948">
        <v>6.25E-2</v>
      </c>
      <c r="F1948">
        <v>0.10419500748197499</v>
      </c>
      <c r="G1948" t="str">
        <f t="shared" si="30"/>
        <v>DOWN</v>
      </c>
    </row>
    <row r="1949" spans="1:7" x14ac:dyDescent="0.35">
      <c r="A1949" t="s">
        <v>3344</v>
      </c>
      <c r="B1949">
        <v>0.55653409200000004</v>
      </c>
      <c r="C1949">
        <v>0</v>
      </c>
      <c r="D1949">
        <v>-0.74109124039999996</v>
      </c>
      <c r="E1949">
        <v>6.25E-2</v>
      </c>
      <c r="F1949">
        <v>0.10419500748197499</v>
      </c>
      <c r="G1949" t="str">
        <f t="shared" si="30"/>
        <v>DOWN</v>
      </c>
    </row>
    <row r="1950" spans="1:7" x14ac:dyDescent="0.35">
      <c r="A1950" t="s">
        <v>3345</v>
      </c>
      <c r="B1950">
        <v>0.84713841499999998</v>
      </c>
      <c r="C1950">
        <v>0</v>
      </c>
      <c r="D1950">
        <v>-0.92169854179999999</v>
      </c>
      <c r="E1950">
        <v>6.25E-2</v>
      </c>
      <c r="F1950">
        <v>0.10419500748197499</v>
      </c>
      <c r="G1950" t="str">
        <f t="shared" si="30"/>
        <v>DOWN</v>
      </c>
    </row>
    <row r="1951" spans="1:7" x14ac:dyDescent="0.35">
      <c r="A1951" t="s">
        <v>3346</v>
      </c>
      <c r="B1951">
        <v>0.54505639699999997</v>
      </c>
      <c r="C1951">
        <v>0</v>
      </c>
      <c r="D1951">
        <v>0.69033651080000102</v>
      </c>
      <c r="E1951">
        <v>6.25E-2</v>
      </c>
      <c r="F1951">
        <v>0.10419500748197499</v>
      </c>
      <c r="G1951" t="str">
        <f t="shared" si="30"/>
        <v>UP</v>
      </c>
    </row>
    <row r="1952" spans="1:7" x14ac:dyDescent="0.35">
      <c r="A1952" t="s">
        <v>3347</v>
      </c>
      <c r="B1952">
        <v>1.0136749359999999</v>
      </c>
      <c r="C1952">
        <v>0</v>
      </c>
      <c r="D1952">
        <v>0.87668883740000103</v>
      </c>
      <c r="E1952">
        <v>6.25E-2</v>
      </c>
      <c r="F1952">
        <v>0.10419500748197499</v>
      </c>
      <c r="G1952" t="str">
        <f t="shared" si="30"/>
        <v>UP</v>
      </c>
    </row>
    <row r="1953" spans="1:7" x14ac:dyDescent="0.35">
      <c r="A1953" t="s">
        <v>3348</v>
      </c>
      <c r="B1953">
        <v>0.67983236300000005</v>
      </c>
      <c r="C1953">
        <v>0</v>
      </c>
      <c r="D1953">
        <v>1.3704531814000001</v>
      </c>
      <c r="E1953">
        <v>6.25E-2</v>
      </c>
      <c r="F1953">
        <v>0.10419500748197499</v>
      </c>
      <c r="G1953" t="str">
        <f t="shared" si="30"/>
        <v>UP</v>
      </c>
    </row>
    <row r="1954" spans="1:7" x14ac:dyDescent="0.35">
      <c r="A1954" t="s">
        <v>3349</v>
      </c>
      <c r="B1954">
        <v>0.61853784899999997</v>
      </c>
      <c r="C1954">
        <v>0</v>
      </c>
      <c r="D1954">
        <v>-0.64470600479999995</v>
      </c>
      <c r="E1954">
        <v>6.25E-2</v>
      </c>
      <c r="F1954">
        <v>0.10419500748197499</v>
      </c>
      <c r="G1954" t="str">
        <f t="shared" si="30"/>
        <v>DOWN</v>
      </c>
    </row>
    <row r="1955" spans="1:7" x14ac:dyDescent="0.35">
      <c r="A1955" t="s">
        <v>3350</v>
      </c>
      <c r="B1955">
        <v>0.79933753100000005</v>
      </c>
      <c r="C1955">
        <v>0</v>
      </c>
      <c r="D1955">
        <v>-0.689472164000001</v>
      </c>
      <c r="E1955">
        <v>6.25E-2</v>
      </c>
      <c r="F1955">
        <v>0.10419500748197499</v>
      </c>
      <c r="G1955" t="str">
        <f t="shared" si="30"/>
        <v>DOWN</v>
      </c>
    </row>
    <row r="1956" spans="1:7" x14ac:dyDescent="0.35">
      <c r="A1956" t="s">
        <v>3351</v>
      </c>
      <c r="B1956">
        <v>0.94196003500000003</v>
      </c>
      <c r="C1956">
        <v>0</v>
      </c>
      <c r="D1956">
        <v>-0.63168596100000096</v>
      </c>
      <c r="E1956">
        <v>6.25E-2</v>
      </c>
      <c r="F1956">
        <v>0.10419500748197499</v>
      </c>
      <c r="G1956" t="str">
        <f t="shared" si="30"/>
        <v>DOWN</v>
      </c>
    </row>
    <row r="1957" spans="1:7" x14ac:dyDescent="0.35">
      <c r="A1957" t="s">
        <v>3352</v>
      </c>
      <c r="B1957">
        <v>1.098006109</v>
      </c>
      <c r="C1957">
        <v>0</v>
      </c>
      <c r="D1957">
        <v>-0.84358135059999895</v>
      </c>
      <c r="E1957">
        <v>6.25E-2</v>
      </c>
      <c r="F1957">
        <v>0.10419500748197499</v>
      </c>
      <c r="G1957" t="str">
        <f t="shared" si="30"/>
        <v>DOWN</v>
      </c>
    </row>
    <row r="1958" spans="1:7" x14ac:dyDescent="0.35">
      <c r="A1958" t="s">
        <v>3353</v>
      </c>
      <c r="B1958">
        <v>0.67807190499999903</v>
      </c>
      <c r="C1958">
        <v>0</v>
      </c>
      <c r="D1958">
        <v>-0.63769956679999895</v>
      </c>
      <c r="E1958">
        <v>6.25E-2</v>
      </c>
      <c r="F1958">
        <v>0.10419500748197499</v>
      </c>
      <c r="G1958" t="str">
        <f t="shared" si="30"/>
        <v>DOWN</v>
      </c>
    </row>
    <row r="1959" spans="1:7" x14ac:dyDescent="0.35">
      <c r="A1959" t="s">
        <v>3354</v>
      </c>
      <c r="B1959">
        <v>0.83167203599999995</v>
      </c>
      <c r="C1959">
        <v>0</v>
      </c>
      <c r="D1959">
        <v>-0.81018812799999995</v>
      </c>
      <c r="E1959">
        <v>6.25E-2</v>
      </c>
      <c r="F1959">
        <v>0.10419500748197499</v>
      </c>
      <c r="G1959" t="str">
        <f t="shared" si="30"/>
        <v>DOWN</v>
      </c>
    </row>
    <row r="1960" spans="1:7" x14ac:dyDescent="0.35">
      <c r="A1960" t="s">
        <v>3355</v>
      </c>
      <c r="B1960">
        <v>0.68566587599999995</v>
      </c>
      <c r="C1960">
        <v>0</v>
      </c>
      <c r="D1960">
        <v>-0.65984315579999897</v>
      </c>
      <c r="E1960">
        <v>6.25E-2</v>
      </c>
      <c r="F1960">
        <v>0.10419500748197499</v>
      </c>
      <c r="G1960" t="str">
        <f t="shared" si="30"/>
        <v>DOWN</v>
      </c>
    </row>
    <row r="1961" spans="1:7" x14ac:dyDescent="0.35">
      <c r="A1961" t="s">
        <v>3356</v>
      </c>
      <c r="B1961">
        <v>0.62895051300000004</v>
      </c>
      <c r="C1961">
        <v>0</v>
      </c>
      <c r="D1961">
        <v>-0.73992282180000002</v>
      </c>
      <c r="E1961">
        <v>6.25E-2</v>
      </c>
      <c r="F1961">
        <v>0.10419500748197499</v>
      </c>
      <c r="G1961" t="str">
        <f t="shared" si="30"/>
        <v>DOWN</v>
      </c>
    </row>
    <row r="1962" spans="1:7" x14ac:dyDescent="0.35">
      <c r="A1962" t="s">
        <v>3357</v>
      </c>
      <c r="B1962">
        <v>0.85762812899999996</v>
      </c>
      <c r="C1962">
        <v>0</v>
      </c>
      <c r="D1962">
        <v>-0.78836206780000095</v>
      </c>
      <c r="E1962">
        <v>6.25E-2</v>
      </c>
      <c r="F1962">
        <v>0.10419500748197499</v>
      </c>
      <c r="G1962" t="str">
        <f t="shared" si="30"/>
        <v>DOWN</v>
      </c>
    </row>
    <row r="1963" spans="1:7" x14ac:dyDescent="0.35">
      <c r="A1963" t="s">
        <v>3358</v>
      </c>
      <c r="B1963">
        <v>0.83821588599999997</v>
      </c>
      <c r="C1963">
        <v>0</v>
      </c>
      <c r="D1963">
        <v>-0.96930219679999896</v>
      </c>
      <c r="E1963">
        <v>6.25E-2</v>
      </c>
      <c r="F1963">
        <v>0.10419500748197499</v>
      </c>
      <c r="G1963" t="str">
        <f t="shared" si="30"/>
        <v>DOWN</v>
      </c>
    </row>
    <row r="1964" spans="1:7" x14ac:dyDescent="0.35">
      <c r="A1964" t="s">
        <v>3359</v>
      </c>
      <c r="B1964">
        <v>0.89782097900000002</v>
      </c>
      <c r="C1964">
        <v>0</v>
      </c>
      <c r="D1964">
        <v>-1.4407355308000001</v>
      </c>
      <c r="E1964">
        <v>6.25E-2</v>
      </c>
      <c r="F1964">
        <v>0.10419500748197499</v>
      </c>
      <c r="G1964" t="str">
        <f t="shared" si="30"/>
        <v>DOWN</v>
      </c>
    </row>
    <row r="1965" spans="1:7" x14ac:dyDescent="0.35">
      <c r="A1965" t="s">
        <v>3360</v>
      </c>
      <c r="B1965">
        <v>1.3481869399999999</v>
      </c>
      <c r="C1965">
        <v>0</v>
      </c>
      <c r="D1965">
        <v>-1.5038427679999999</v>
      </c>
      <c r="E1965">
        <v>6.25E-2</v>
      </c>
      <c r="F1965">
        <v>0.10419500748197499</v>
      </c>
      <c r="G1965" t="str">
        <f t="shared" si="30"/>
        <v>DOWN</v>
      </c>
    </row>
    <row r="1966" spans="1:7" x14ac:dyDescent="0.35">
      <c r="A1966" t="s">
        <v>3361</v>
      </c>
      <c r="B1966">
        <v>0.89941952599999997</v>
      </c>
      <c r="C1966">
        <v>0</v>
      </c>
      <c r="D1966">
        <v>0.72011721279999996</v>
      </c>
      <c r="E1966">
        <v>6.25E-2</v>
      </c>
      <c r="F1966">
        <v>0.10419500748197499</v>
      </c>
      <c r="G1966" t="str">
        <f t="shared" si="30"/>
        <v>UP</v>
      </c>
    </row>
    <row r="1967" spans="1:7" x14ac:dyDescent="0.35">
      <c r="A1967" t="s">
        <v>3362</v>
      </c>
      <c r="B1967">
        <v>1.0433434539999999</v>
      </c>
      <c r="C1967">
        <v>0</v>
      </c>
      <c r="D1967">
        <v>1.1988326134</v>
      </c>
      <c r="E1967">
        <v>6.25E-2</v>
      </c>
      <c r="F1967">
        <v>0.10419500748197499</v>
      </c>
      <c r="G1967" t="str">
        <f t="shared" si="30"/>
        <v>UP</v>
      </c>
    </row>
    <row r="1968" spans="1:7" x14ac:dyDescent="0.35">
      <c r="A1968" t="s">
        <v>3363</v>
      </c>
      <c r="B1968">
        <v>0.74268274300000103</v>
      </c>
      <c r="C1968">
        <v>0</v>
      </c>
      <c r="D1968">
        <v>-0.90356092500000096</v>
      </c>
      <c r="E1968">
        <v>6.25E-2</v>
      </c>
      <c r="F1968">
        <v>0.10419500748197499</v>
      </c>
      <c r="G1968" t="str">
        <f t="shared" si="30"/>
        <v>DOWN</v>
      </c>
    </row>
    <row r="1969" spans="1:7" x14ac:dyDescent="0.35">
      <c r="A1969" t="s">
        <v>3364</v>
      </c>
      <c r="B1969">
        <v>0.43761119100000001</v>
      </c>
      <c r="C1969">
        <v>0</v>
      </c>
      <c r="D1969">
        <v>-0.61689293779999899</v>
      </c>
      <c r="E1969">
        <v>6.25E-2</v>
      </c>
      <c r="F1969">
        <v>0.10419500748197499</v>
      </c>
      <c r="G1969" t="str">
        <f t="shared" si="30"/>
        <v>DOWN</v>
      </c>
    </row>
    <row r="1970" spans="1:7" x14ac:dyDescent="0.35">
      <c r="A1970" t="s">
        <v>3365</v>
      </c>
      <c r="B1970">
        <v>0.66830809900000099</v>
      </c>
      <c r="C1970">
        <v>0</v>
      </c>
      <c r="D1970">
        <v>-0.69954719139999899</v>
      </c>
      <c r="E1970">
        <v>6.25E-2</v>
      </c>
      <c r="F1970">
        <v>0.10419500748197499</v>
      </c>
      <c r="G1970" t="str">
        <f t="shared" si="30"/>
        <v>DOWN</v>
      </c>
    </row>
    <row r="1971" spans="1:7" x14ac:dyDescent="0.35">
      <c r="A1971" t="s">
        <v>3366</v>
      </c>
      <c r="B1971">
        <v>0.89674603799999997</v>
      </c>
      <c r="C1971">
        <v>0</v>
      </c>
      <c r="D1971">
        <v>0.86564832800000002</v>
      </c>
      <c r="E1971">
        <v>6.25E-2</v>
      </c>
      <c r="F1971">
        <v>0.10419500748197499</v>
      </c>
      <c r="G1971" t="str">
        <f t="shared" si="30"/>
        <v>UP</v>
      </c>
    </row>
    <row r="1972" spans="1:7" x14ac:dyDescent="0.35">
      <c r="A1972" t="s">
        <v>3367</v>
      </c>
      <c r="B1972">
        <v>0.74446569699999998</v>
      </c>
      <c r="C1972">
        <v>0</v>
      </c>
      <c r="D1972">
        <v>-0.92473265360000001</v>
      </c>
      <c r="E1972">
        <v>6.25E-2</v>
      </c>
      <c r="F1972">
        <v>0.10419500748197499</v>
      </c>
      <c r="G1972" t="str">
        <f t="shared" si="30"/>
        <v>DOWN</v>
      </c>
    </row>
    <row r="1973" spans="1:7" x14ac:dyDescent="0.35">
      <c r="A1973" t="s">
        <v>3368</v>
      </c>
      <c r="B1973">
        <v>0.625136154</v>
      </c>
      <c r="C1973">
        <v>0</v>
      </c>
      <c r="D1973">
        <v>-0.62563811540000003</v>
      </c>
      <c r="E1973">
        <v>6.25E-2</v>
      </c>
      <c r="F1973">
        <v>0.10419500748197499</v>
      </c>
      <c r="G1973" t="str">
        <f t="shared" si="30"/>
        <v>DOWN</v>
      </c>
    </row>
    <row r="1974" spans="1:7" x14ac:dyDescent="0.35">
      <c r="A1974" t="s">
        <v>3369</v>
      </c>
      <c r="B1974">
        <v>0.54697157600000001</v>
      </c>
      <c r="C1974">
        <v>0</v>
      </c>
      <c r="D1974">
        <v>-0.62897927080000005</v>
      </c>
      <c r="E1974">
        <v>6.25E-2</v>
      </c>
      <c r="F1974">
        <v>0.10419500748197499</v>
      </c>
      <c r="G1974" t="str">
        <f t="shared" si="30"/>
        <v>DOWN</v>
      </c>
    </row>
    <row r="1975" spans="1:7" x14ac:dyDescent="0.35">
      <c r="A1975" t="s">
        <v>3370</v>
      </c>
      <c r="B1975">
        <v>0.63928346000000102</v>
      </c>
      <c r="C1975">
        <v>0</v>
      </c>
      <c r="D1975">
        <v>-0.63947621040000002</v>
      </c>
      <c r="E1975">
        <v>6.25E-2</v>
      </c>
      <c r="F1975">
        <v>0.10419500748197499</v>
      </c>
      <c r="G1975" t="str">
        <f t="shared" si="30"/>
        <v>DOWN</v>
      </c>
    </row>
    <row r="1976" spans="1:7" x14ac:dyDescent="0.35">
      <c r="A1976" t="s">
        <v>3371</v>
      </c>
      <c r="B1976">
        <v>1.78165865</v>
      </c>
      <c r="C1976">
        <v>0</v>
      </c>
      <c r="D1976">
        <v>-1.4859263519999999</v>
      </c>
      <c r="E1976">
        <v>6.25E-2</v>
      </c>
      <c r="F1976">
        <v>0.10419500748197499</v>
      </c>
      <c r="G1976" t="str">
        <f t="shared" si="30"/>
        <v>DOWN</v>
      </c>
    </row>
    <row r="1977" spans="1:7" x14ac:dyDescent="0.35">
      <c r="A1977" t="s">
        <v>3372</v>
      </c>
      <c r="B1977">
        <v>0.72756268800000001</v>
      </c>
      <c r="C1977">
        <v>0</v>
      </c>
      <c r="D1977">
        <v>-0.81558556680000005</v>
      </c>
      <c r="E1977">
        <v>6.25E-2</v>
      </c>
      <c r="F1977">
        <v>0.10419500748197499</v>
      </c>
      <c r="G1977" t="str">
        <f t="shared" si="30"/>
        <v>DOWN</v>
      </c>
    </row>
    <row r="1978" spans="1:7" x14ac:dyDescent="0.35">
      <c r="A1978" t="s">
        <v>3373</v>
      </c>
      <c r="B1978">
        <v>0.99858142000000005</v>
      </c>
      <c r="C1978">
        <v>0</v>
      </c>
      <c r="D1978">
        <v>1.0608942452000001</v>
      </c>
      <c r="E1978">
        <v>6.25E-2</v>
      </c>
      <c r="F1978">
        <v>0.10419500748197499</v>
      </c>
      <c r="G1978" t="str">
        <f t="shared" si="30"/>
        <v>UP</v>
      </c>
    </row>
    <row r="1979" spans="1:7" x14ac:dyDescent="0.35">
      <c r="A1979" t="s">
        <v>3374</v>
      </c>
      <c r="B1979">
        <v>3.953970161</v>
      </c>
      <c r="C1979">
        <v>0</v>
      </c>
      <c r="D1979">
        <v>3.4213898206</v>
      </c>
      <c r="E1979">
        <v>6.25E-2</v>
      </c>
      <c r="F1979">
        <v>0.10419500748197499</v>
      </c>
      <c r="G1979" t="str">
        <f t="shared" si="30"/>
        <v>UP</v>
      </c>
    </row>
    <row r="1980" spans="1:7" x14ac:dyDescent="0.35">
      <c r="A1980" t="s">
        <v>3375</v>
      </c>
      <c r="B1980">
        <v>0.96098313999999996</v>
      </c>
      <c r="C1980">
        <v>0</v>
      </c>
      <c r="D1980">
        <v>-0.97280419480000002</v>
      </c>
      <c r="E1980">
        <v>6.25E-2</v>
      </c>
      <c r="F1980">
        <v>0.10419500748197499</v>
      </c>
      <c r="G1980" t="str">
        <f t="shared" si="30"/>
        <v>DOWN</v>
      </c>
    </row>
    <row r="1981" spans="1:7" x14ac:dyDescent="0.35">
      <c r="A1981" t="s">
        <v>3376</v>
      </c>
      <c r="B1981">
        <v>1.451106754</v>
      </c>
      <c r="C1981">
        <v>0</v>
      </c>
      <c r="D1981">
        <v>-1.1296771165999999</v>
      </c>
      <c r="E1981">
        <v>6.25E-2</v>
      </c>
      <c r="F1981">
        <v>0.10419500748197499</v>
      </c>
      <c r="G1981" t="str">
        <f t="shared" si="30"/>
        <v>DOWN</v>
      </c>
    </row>
    <row r="1982" spans="1:7" x14ac:dyDescent="0.35">
      <c r="A1982" t="s">
        <v>3377</v>
      </c>
      <c r="B1982">
        <v>0.80824858700000002</v>
      </c>
      <c r="C1982">
        <v>0</v>
      </c>
      <c r="D1982">
        <v>-0.91668339320000003</v>
      </c>
      <c r="E1982">
        <v>6.25E-2</v>
      </c>
      <c r="F1982">
        <v>0.10419500748197499</v>
      </c>
      <c r="G1982" t="str">
        <f t="shared" si="30"/>
        <v>DOWN</v>
      </c>
    </row>
    <row r="1983" spans="1:7" x14ac:dyDescent="0.35">
      <c r="A1983" t="s">
        <v>3378</v>
      </c>
      <c r="B1983">
        <v>0.31298774899999898</v>
      </c>
      <c r="C1983">
        <v>0</v>
      </c>
      <c r="D1983">
        <v>0.58855986600000099</v>
      </c>
      <c r="E1983">
        <v>6.25E-2</v>
      </c>
      <c r="F1983">
        <v>0.10419500748197499</v>
      </c>
      <c r="G1983" t="str">
        <f t="shared" si="30"/>
        <v>UP</v>
      </c>
    </row>
    <row r="1984" spans="1:7" x14ac:dyDescent="0.35">
      <c r="A1984" t="s">
        <v>3379</v>
      </c>
      <c r="B1984">
        <v>0.52681845899999902</v>
      </c>
      <c r="C1984">
        <v>0</v>
      </c>
      <c r="D1984">
        <v>-0.59714597800000002</v>
      </c>
      <c r="E1984">
        <v>6.25E-2</v>
      </c>
      <c r="F1984">
        <v>0.10419500748197499</v>
      </c>
      <c r="G1984" t="str">
        <f t="shared" si="30"/>
        <v>DOWN</v>
      </c>
    </row>
    <row r="1985" spans="1:7" x14ac:dyDescent="0.35">
      <c r="A1985" t="s">
        <v>3380</v>
      </c>
      <c r="B1985">
        <v>2.8629025829999999</v>
      </c>
      <c r="C1985">
        <v>0</v>
      </c>
      <c r="D1985">
        <v>2.8870711465999999</v>
      </c>
      <c r="E1985">
        <v>6.25E-2</v>
      </c>
      <c r="F1985">
        <v>0.10419500748197499</v>
      </c>
      <c r="G1985" t="str">
        <f t="shared" si="30"/>
        <v>UP</v>
      </c>
    </row>
    <row r="1986" spans="1:7" x14ac:dyDescent="0.35">
      <c r="A1986" t="s">
        <v>3381</v>
      </c>
      <c r="B1986">
        <v>1.177538185</v>
      </c>
      <c r="C1986">
        <v>0</v>
      </c>
      <c r="D1986">
        <v>1.3215503150000001</v>
      </c>
      <c r="E1986">
        <v>6.25E-2</v>
      </c>
      <c r="F1986">
        <v>0.10419500748197499</v>
      </c>
      <c r="G1986" t="str">
        <f t="shared" si="30"/>
        <v>UP</v>
      </c>
    </row>
    <row r="1987" spans="1:7" x14ac:dyDescent="0.35">
      <c r="A1987" t="s">
        <v>3382</v>
      </c>
      <c r="B1987">
        <v>0.77760757900000099</v>
      </c>
      <c r="C1987">
        <v>0</v>
      </c>
      <c r="D1987">
        <v>0.83997661940000001</v>
      </c>
      <c r="E1987">
        <v>6.25E-2</v>
      </c>
      <c r="F1987">
        <v>0.10419500748197499</v>
      </c>
      <c r="G1987" t="str">
        <f t="shared" ref="G1987:G2050" si="31">IF(D1987&gt;0,"UP","DOWN")</f>
        <v>UP</v>
      </c>
    </row>
    <row r="1988" spans="1:7" x14ac:dyDescent="0.35">
      <c r="A1988" t="s">
        <v>3383</v>
      </c>
      <c r="B1988">
        <v>0.69358414599999996</v>
      </c>
      <c r="C1988">
        <v>0</v>
      </c>
      <c r="D1988">
        <v>-0.631829989200001</v>
      </c>
      <c r="E1988">
        <v>6.25E-2</v>
      </c>
      <c r="F1988">
        <v>0.10419500748197499</v>
      </c>
      <c r="G1988" t="str">
        <f t="shared" si="31"/>
        <v>DOWN</v>
      </c>
    </row>
    <row r="1989" spans="1:7" x14ac:dyDescent="0.35">
      <c r="A1989" t="s">
        <v>3384</v>
      </c>
      <c r="B1989">
        <v>0.75506501000000004</v>
      </c>
      <c r="C1989">
        <v>0</v>
      </c>
      <c r="D1989">
        <v>0.73609271260000098</v>
      </c>
      <c r="E1989">
        <v>6.25E-2</v>
      </c>
      <c r="F1989">
        <v>0.10419500748197499</v>
      </c>
      <c r="G1989" t="str">
        <f t="shared" si="31"/>
        <v>UP</v>
      </c>
    </row>
    <row r="1990" spans="1:7" x14ac:dyDescent="0.35">
      <c r="A1990" t="s">
        <v>3385</v>
      </c>
      <c r="B1990">
        <v>0.71679533699999998</v>
      </c>
      <c r="C1990">
        <v>0</v>
      </c>
      <c r="D1990">
        <v>-0.64630790540000005</v>
      </c>
      <c r="E1990">
        <v>6.25E-2</v>
      </c>
      <c r="F1990">
        <v>0.10419500748197499</v>
      </c>
      <c r="G1990" t="str">
        <f t="shared" si="31"/>
        <v>DOWN</v>
      </c>
    </row>
    <row r="1991" spans="1:7" x14ac:dyDescent="0.35">
      <c r="A1991" t="s">
        <v>3386</v>
      </c>
      <c r="B1991">
        <v>0.77279167500000101</v>
      </c>
      <c r="C1991">
        <v>0</v>
      </c>
      <c r="D1991">
        <v>-1.2239118518000001</v>
      </c>
      <c r="E1991">
        <v>6.25E-2</v>
      </c>
      <c r="F1991">
        <v>0.10419500748197499</v>
      </c>
      <c r="G1991" t="str">
        <f t="shared" si="31"/>
        <v>DOWN</v>
      </c>
    </row>
    <row r="1992" spans="1:7" x14ac:dyDescent="0.35">
      <c r="A1992" t="s">
        <v>3387</v>
      </c>
      <c r="B1992">
        <v>0.85243584299999997</v>
      </c>
      <c r="C1992">
        <v>0</v>
      </c>
      <c r="D1992">
        <v>0.91982310759999897</v>
      </c>
      <c r="E1992">
        <v>6.25E-2</v>
      </c>
      <c r="F1992">
        <v>0.10419500748197499</v>
      </c>
      <c r="G1992" t="str">
        <f t="shared" si="31"/>
        <v>UP</v>
      </c>
    </row>
    <row r="1993" spans="1:7" x14ac:dyDescent="0.35">
      <c r="A1993" t="s">
        <v>3388</v>
      </c>
      <c r="B1993">
        <v>0.94536474299999995</v>
      </c>
      <c r="C1993">
        <v>0</v>
      </c>
      <c r="D1993">
        <v>0.81956168600000001</v>
      </c>
      <c r="E1993">
        <v>6.25E-2</v>
      </c>
      <c r="F1993">
        <v>0.10419500748197499</v>
      </c>
      <c r="G1993" t="str">
        <f t="shared" si="31"/>
        <v>UP</v>
      </c>
    </row>
    <row r="1994" spans="1:7" x14ac:dyDescent="0.35">
      <c r="A1994" t="s">
        <v>3389</v>
      </c>
      <c r="B1994">
        <v>0.91753783899999997</v>
      </c>
      <c r="C1994">
        <v>0</v>
      </c>
      <c r="D1994">
        <v>0.80783175100000004</v>
      </c>
      <c r="E1994">
        <v>6.25E-2</v>
      </c>
      <c r="F1994">
        <v>0.10419500748197499</v>
      </c>
      <c r="G1994" t="str">
        <f t="shared" si="31"/>
        <v>UP</v>
      </c>
    </row>
    <row r="1995" spans="1:7" x14ac:dyDescent="0.35">
      <c r="A1995" t="s">
        <v>3390</v>
      </c>
      <c r="B1995">
        <v>1.909432791</v>
      </c>
      <c r="C1995">
        <v>0</v>
      </c>
      <c r="D1995">
        <v>1.9740764557999999</v>
      </c>
      <c r="E1995">
        <v>6.25E-2</v>
      </c>
      <c r="F1995">
        <v>0.10419500748197499</v>
      </c>
      <c r="G1995" t="str">
        <f t="shared" si="31"/>
        <v>UP</v>
      </c>
    </row>
    <row r="1996" spans="1:7" x14ac:dyDescent="0.35">
      <c r="A1996" t="s">
        <v>3391</v>
      </c>
      <c r="B1996">
        <v>0.992143891</v>
      </c>
      <c r="C1996">
        <v>0</v>
      </c>
      <c r="D1996">
        <v>-0.91223345300000103</v>
      </c>
      <c r="E1996">
        <v>6.25E-2</v>
      </c>
      <c r="F1996">
        <v>0.10419500748197499</v>
      </c>
      <c r="G1996" t="str">
        <f t="shared" si="31"/>
        <v>DOWN</v>
      </c>
    </row>
    <row r="1997" spans="1:7" x14ac:dyDescent="0.35">
      <c r="A1997" t="s">
        <v>3392</v>
      </c>
      <c r="B1997">
        <v>0.625057423</v>
      </c>
      <c r="C1997">
        <v>0</v>
      </c>
      <c r="D1997">
        <v>-0.62511604939999998</v>
      </c>
      <c r="E1997">
        <v>6.25E-2</v>
      </c>
      <c r="F1997">
        <v>0.10419500748197499</v>
      </c>
      <c r="G1997" t="str">
        <f t="shared" si="31"/>
        <v>DOWN</v>
      </c>
    </row>
    <row r="1998" spans="1:7" x14ac:dyDescent="0.35">
      <c r="A1998" t="s">
        <v>3393</v>
      </c>
      <c r="B1998">
        <v>0.61582346399999999</v>
      </c>
      <c r="C1998">
        <v>0</v>
      </c>
      <c r="D1998">
        <v>-0.60034197739999995</v>
      </c>
      <c r="E1998">
        <v>6.25E-2</v>
      </c>
      <c r="F1998">
        <v>0.10419500748197499</v>
      </c>
      <c r="G1998" t="str">
        <f t="shared" si="31"/>
        <v>DOWN</v>
      </c>
    </row>
    <row r="1999" spans="1:7" x14ac:dyDescent="0.35">
      <c r="A1999" t="s">
        <v>3394</v>
      </c>
      <c r="B1999">
        <v>0.65369339999999998</v>
      </c>
      <c r="C1999">
        <v>0</v>
      </c>
      <c r="D1999">
        <v>-0.66494210239999996</v>
      </c>
      <c r="E1999">
        <v>6.25E-2</v>
      </c>
      <c r="F1999">
        <v>0.10419500748197499</v>
      </c>
      <c r="G1999" t="str">
        <f t="shared" si="31"/>
        <v>DOWN</v>
      </c>
    </row>
    <row r="2000" spans="1:7" x14ac:dyDescent="0.35">
      <c r="A2000" t="s">
        <v>3395</v>
      </c>
      <c r="B2000">
        <v>1.5803897710000001</v>
      </c>
      <c r="C2000">
        <v>0</v>
      </c>
      <c r="D2000">
        <v>-1.6022425542000001</v>
      </c>
      <c r="E2000">
        <v>6.25E-2</v>
      </c>
      <c r="F2000">
        <v>0.10419500748197499</v>
      </c>
      <c r="G2000" t="str">
        <f t="shared" si="31"/>
        <v>DOWN</v>
      </c>
    </row>
    <row r="2001" spans="1:7" x14ac:dyDescent="0.35">
      <c r="A2001" t="s">
        <v>3396</v>
      </c>
      <c r="B2001">
        <v>0.61405541200000102</v>
      </c>
      <c r="C2001">
        <v>0</v>
      </c>
      <c r="D2001">
        <v>0.68680419079999999</v>
      </c>
      <c r="E2001">
        <v>6.25E-2</v>
      </c>
      <c r="F2001">
        <v>0.10419500748197499</v>
      </c>
      <c r="G2001" t="str">
        <f t="shared" si="31"/>
        <v>UP</v>
      </c>
    </row>
    <row r="2002" spans="1:7" x14ac:dyDescent="0.35">
      <c r="A2002" t="s">
        <v>3397</v>
      </c>
      <c r="B2002">
        <v>1.1295760100000001</v>
      </c>
      <c r="C2002">
        <v>0</v>
      </c>
      <c r="D2002">
        <v>1.2902078941999999</v>
      </c>
      <c r="E2002">
        <v>6.25E-2</v>
      </c>
      <c r="F2002">
        <v>0.10419500748197499</v>
      </c>
      <c r="G2002" t="str">
        <f t="shared" si="31"/>
        <v>UP</v>
      </c>
    </row>
    <row r="2003" spans="1:7" x14ac:dyDescent="0.35">
      <c r="A2003" t="s">
        <v>3398</v>
      </c>
      <c r="B2003">
        <v>0.64382746499999999</v>
      </c>
      <c r="C2003">
        <v>0</v>
      </c>
      <c r="D2003">
        <v>-0.64015008480000002</v>
      </c>
      <c r="E2003">
        <v>6.25E-2</v>
      </c>
      <c r="F2003">
        <v>0.10419500748197499</v>
      </c>
      <c r="G2003" t="str">
        <f t="shared" si="31"/>
        <v>DOWN</v>
      </c>
    </row>
    <row r="2004" spans="1:7" x14ac:dyDescent="0.35">
      <c r="A2004" t="s">
        <v>3399</v>
      </c>
      <c r="B2004">
        <v>0.74124378199999896</v>
      </c>
      <c r="C2004">
        <v>0</v>
      </c>
      <c r="D2004">
        <v>-0.98463500720000097</v>
      </c>
      <c r="E2004">
        <v>6.25E-2</v>
      </c>
      <c r="F2004">
        <v>0.10419500748197499</v>
      </c>
      <c r="G2004" t="str">
        <f t="shared" si="31"/>
        <v>DOWN</v>
      </c>
    </row>
    <row r="2005" spans="1:7" x14ac:dyDescent="0.35">
      <c r="A2005" t="s">
        <v>3400</v>
      </c>
      <c r="B2005">
        <v>0.59664430500000099</v>
      </c>
      <c r="C2005">
        <v>0</v>
      </c>
      <c r="D2005">
        <v>-0.59199883099999995</v>
      </c>
      <c r="E2005">
        <v>6.25E-2</v>
      </c>
      <c r="F2005">
        <v>0.10419500748197499</v>
      </c>
      <c r="G2005" t="str">
        <f t="shared" si="31"/>
        <v>DOWN</v>
      </c>
    </row>
    <row r="2006" spans="1:7" x14ac:dyDescent="0.35">
      <c r="A2006" t="s">
        <v>3401</v>
      </c>
      <c r="B2006">
        <v>0.65604559799999995</v>
      </c>
      <c r="C2006">
        <v>0</v>
      </c>
      <c r="D2006">
        <v>0.91326122980000002</v>
      </c>
      <c r="E2006">
        <v>6.25E-2</v>
      </c>
      <c r="F2006">
        <v>0.10419500748197499</v>
      </c>
      <c r="G2006" t="str">
        <f t="shared" si="31"/>
        <v>UP</v>
      </c>
    </row>
    <row r="2007" spans="1:7" x14ac:dyDescent="0.35">
      <c r="A2007" t="s">
        <v>3402</v>
      </c>
      <c r="B2007">
        <v>0.75370622399999998</v>
      </c>
      <c r="C2007">
        <v>0</v>
      </c>
      <c r="D2007">
        <v>-0.76983089799999904</v>
      </c>
      <c r="E2007">
        <v>6.25E-2</v>
      </c>
      <c r="F2007">
        <v>0.10419500748197499</v>
      </c>
      <c r="G2007" t="str">
        <f t="shared" si="31"/>
        <v>DOWN</v>
      </c>
    </row>
    <row r="2008" spans="1:7" x14ac:dyDescent="0.35">
      <c r="A2008" t="s">
        <v>3403</v>
      </c>
      <c r="B2008">
        <v>0.75053819400000099</v>
      </c>
      <c r="C2008">
        <v>0</v>
      </c>
      <c r="D2008">
        <v>-0.67461014760000004</v>
      </c>
      <c r="E2008">
        <v>6.25E-2</v>
      </c>
      <c r="F2008">
        <v>0.10419500748197499</v>
      </c>
      <c r="G2008" t="str">
        <f t="shared" si="31"/>
        <v>DOWN</v>
      </c>
    </row>
    <row r="2009" spans="1:7" x14ac:dyDescent="0.35">
      <c r="A2009" t="s">
        <v>3404</v>
      </c>
      <c r="B2009">
        <v>0.81211786800000096</v>
      </c>
      <c r="C2009">
        <v>0</v>
      </c>
      <c r="D2009">
        <v>-0.75608950080000104</v>
      </c>
      <c r="E2009">
        <v>6.25E-2</v>
      </c>
      <c r="F2009">
        <v>0.10419500748197499</v>
      </c>
      <c r="G2009" t="str">
        <f t="shared" si="31"/>
        <v>DOWN</v>
      </c>
    </row>
    <row r="2010" spans="1:7" x14ac:dyDescent="0.35">
      <c r="A2010" t="s">
        <v>3405</v>
      </c>
      <c r="B2010">
        <v>1.0266159500000001</v>
      </c>
      <c r="C2010">
        <v>0</v>
      </c>
      <c r="D2010">
        <v>-0.71413282339999995</v>
      </c>
      <c r="E2010">
        <v>6.25E-2</v>
      </c>
      <c r="F2010">
        <v>0.10419500748197499</v>
      </c>
      <c r="G2010" t="str">
        <f t="shared" si="31"/>
        <v>DOWN</v>
      </c>
    </row>
    <row r="2011" spans="1:7" x14ac:dyDescent="0.35">
      <c r="A2011" t="s">
        <v>3406</v>
      </c>
      <c r="B2011">
        <v>0.63437059600000001</v>
      </c>
      <c r="C2011">
        <v>0</v>
      </c>
      <c r="D2011">
        <v>-0.60539788500000002</v>
      </c>
      <c r="E2011">
        <v>6.25E-2</v>
      </c>
      <c r="F2011">
        <v>0.10419500748197499</v>
      </c>
      <c r="G2011" t="str">
        <f t="shared" si="31"/>
        <v>DOWN</v>
      </c>
    </row>
    <row r="2012" spans="1:7" x14ac:dyDescent="0.35">
      <c r="A2012" t="s">
        <v>3407</v>
      </c>
      <c r="B2012">
        <v>0.73913343099999995</v>
      </c>
      <c r="C2012">
        <v>0</v>
      </c>
      <c r="D2012">
        <v>-0.69838201960000001</v>
      </c>
      <c r="E2012">
        <v>6.25E-2</v>
      </c>
      <c r="F2012">
        <v>0.10419500748197499</v>
      </c>
      <c r="G2012" t="str">
        <f t="shared" si="31"/>
        <v>DOWN</v>
      </c>
    </row>
    <row r="2013" spans="1:7" x14ac:dyDescent="0.35">
      <c r="A2013" t="s">
        <v>3408</v>
      </c>
      <c r="B2013">
        <v>1.030531071</v>
      </c>
      <c r="C2013">
        <v>0</v>
      </c>
      <c r="D2013">
        <v>-0.9087553988</v>
      </c>
      <c r="E2013">
        <v>6.25E-2</v>
      </c>
      <c r="F2013">
        <v>0.10419500748197499</v>
      </c>
      <c r="G2013" t="str">
        <f t="shared" si="31"/>
        <v>DOWN</v>
      </c>
    </row>
    <row r="2014" spans="1:7" x14ac:dyDescent="0.35">
      <c r="A2014" t="s">
        <v>3409</v>
      </c>
      <c r="B2014">
        <v>0.46889698099999899</v>
      </c>
      <c r="C2014">
        <v>0</v>
      </c>
      <c r="D2014">
        <v>0.59743925239999995</v>
      </c>
      <c r="E2014">
        <v>6.25E-2</v>
      </c>
      <c r="F2014">
        <v>0.10419500748197499</v>
      </c>
      <c r="G2014" t="str">
        <f t="shared" si="31"/>
        <v>UP</v>
      </c>
    </row>
    <row r="2015" spans="1:7" x14ac:dyDescent="0.35">
      <c r="A2015" t="s">
        <v>3410</v>
      </c>
      <c r="B2015">
        <v>1.37861118</v>
      </c>
      <c r="C2015">
        <v>0</v>
      </c>
      <c r="D2015">
        <v>-1.179098728</v>
      </c>
      <c r="E2015">
        <v>6.25E-2</v>
      </c>
      <c r="F2015">
        <v>0.10419500748197499</v>
      </c>
      <c r="G2015" t="str">
        <f t="shared" si="31"/>
        <v>DOWN</v>
      </c>
    </row>
    <row r="2016" spans="1:7" x14ac:dyDescent="0.35">
      <c r="A2016" t="s">
        <v>3411</v>
      </c>
      <c r="B2016">
        <v>1.0067038020000001</v>
      </c>
      <c r="C2016">
        <v>0</v>
      </c>
      <c r="D2016">
        <v>1.1806535478</v>
      </c>
      <c r="E2016">
        <v>6.25E-2</v>
      </c>
      <c r="F2016">
        <v>0.10419500748197499</v>
      </c>
      <c r="G2016" t="str">
        <f t="shared" si="31"/>
        <v>UP</v>
      </c>
    </row>
    <row r="2017" spans="1:7" x14ac:dyDescent="0.35">
      <c r="A2017" t="s">
        <v>3412</v>
      </c>
      <c r="B2017">
        <v>0.60656895700000002</v>
      </c>
      <c r="C2017">
        <v>0</v>
      </c>
      <c r="D2017">
        <v>-0.64025586359999997</v>
      </c>
      <c r="E2017">
        <v>6.25E-2</v>
      </c>
      <c r="F2017">
        <v>0.10419500748197499</v>
      </c>
      <c r="G2017" t="str">
        <f t="shared" si="31"/>
        <v>DOWN</v>
      </c>
    </row>
    <row r="2018" spans="1:7" x14ac:dyDescent="0.35">
      <c r="A2018" t="s">
        <v>3413</v>
      </c>
      <c r="B2018">
        <v>0.64545613800000101</v>
      </c>
      <c r="C2018">
        <v>0</v>
      </c>
      <c r="D2018">
        <v>-0.67369759439999999</v>
      </c>
      <c r="E2018">
        <v>6.25E-2</v>
      </c>
      <c r="F2018">
        <v>0.10419500748197499</v>
      </c>
      <c r="G2018" t="str">
        <f t="shared" si="31"/>
        <v>DOWN</v>
      </c>
    </row>
    <row r="2019" spans="1:7" x14ac:dyDescent="0.35">
      <c r="A2019" t="s">
        <v>3414</v>
      </c>
      <c r="B2019">
        <v>0.64721094099999998</v>
      </c>
      <c r="C2019">
        <v>0</v>
      </c>
      <c r="D2019">
        <v>0.9153570982</v>
      </c>
      <c r="E2019">
        <v>6.25E-2</v>
      </c>
      <c r="F2019">
        <v>0.10419500748197499</v>
      </c>
      <c r="G2019" t="str">
        <f t="shared" si="31"/>
        <v>UP</v>
      </c>
    </row>
    <row r="2020" spans="1:7" x14ac:dyDescent="0.35">
      <c r="A2020" t="s">
        <v>3415</v>
      </c>
      <c r="B2020">
        <v>1.0614005449999999</v>
      </c>
      <c r="C2020">
        <v>0</v>
      </c>
      <c r="D2020">
        <v>-0.96747057200000097</v>
      </c>
      <c r="E2020">
        <v>6.25E-2</v>
      </c>
      <c r="F2020">
        <v>0.10419500748197499</v>
      </c>
      <c r="G2020" t="str">
        <f t="shared" si="31"/>
        <v>DOWN</v>
      </c>
    </row>
    <row r="2021" spans="1:7" x14ac:dyDescent="0.35">
      <c r="A2021" t="s">
        <v>3416</v>
      </c>
      <c r="B2021">
        <v>0.76190847699999997</v>
      </c>
      <c r="C2021">
        <v>0</v>
      </c>
      <c r="D2021">
        <v>0.7662693116</v>
      </c>
      <c r="E2021">
        <v>6.25E-2</v>
      </c>
      <c r="F2021">
        <v>0.10419500748197499</v>
      </c>
      <c r="G2021" t="str">
        <f t="shared" si="31"/>
        <v>UP</v>
      </c>
    </row>
    <row r="2022" spans="1:7" x14ac:dyDescent="0.35">
      <c r="A2022" t="s">
        <v>3417</v>
      </c>
      <c r="B2022">
        <v>1.3368330900000001</v>
      </c>
      <c r="C2022">
        <v>0</v>
      </c>
      <c r="D2022">
        <v>-1.02537415</v>
      </c>
      <c r="E2022">
        <v>6.25E-2</v>
      </c>
      <c r="F2022">
        <v>0.10419500748197499</v>
      </c>
      <c r="G2022" t="str">
        <f t="shared" si="31"/>
        <v>DOWN</v>
      </c>
    </row>
    <row r="2023" spans="1:7" x14ac:dyDescent="0.35">
      <c r="A2023" t="s">
        <v>3418</v>
      </c>
      <c r="B2023">
        <v>0.92408982799999995</v>
      </c>
      <c r="C2023">
        <v>0</v>
      </c>
      <c r="D2023">
        <v>0.91621381340000096</v>
      </c>
      <c r="E2023">
        <v>6.25E-2</v>
      </c>
      <c r="F2023">
        <v>0.10419500748197499</v>
      </c>
      <c r="G2023" t="str">
        <f t="shared" si="31"/>
        <v>UP</v>
      </c>
    </row>
    <row r="2024" spans="1:7" x14ac:dyDescent="0.35">
      <c r="A2024" t="s">
        <v>3419</v>
      </c>
      <c r="B2024">
        <v>0.77788017100000095</v>
      </c>
      <c r="C2024">
        <v>0</v>
      </c>
      <c r="D2024">
        <v>0.79141358799999895</v>
      </c>
      <c r="E2024">
        <v>6.25E-2</v>
      </c>
      <c r="F2024">
        <v>0.10419500748197499</v>
      </c>
      <c r="G2024" t="str">
        <f t="shared" si="31"/>
        <v>UP</v>
      </c>
    </row>
    <row r="2025" spans="1:7" x14ac:dyDescent="0.35">
      <c r="A2025" t="s">
        <v>3420</v>
      </c>
      <c r="B2025">
        <v>0.73035435699999995</v>
      </c>
      <c r="C2025">
        <v>0</v>
      </c>
      <c r="D2025">
        <v>-0.74430641180000001</v>
      </c>
      <c r="E2025">
        <v>6.25E-2</v>
      </c>
      <c r="F2025">
        <v>0.10419500748197499</v>
      </c>
      <c r="G2025" t="str">
        <f t="shared" si="31"/>
        <v>DOWN</v>
      </c>
    </row>
    <row r="2026" spans="1:7" x14ac:dyDescent="0.35">
      <c r="A2026" t="s">
        <v>3421</v>
      </c>
      <c r="B2026">
        <v>0.883265093</v>
      </c>
      <c r="C2026">
        <v>0</v>
      </c>
      <c r="D2026">
        <v>-0.83855704919999996</v>
      </c>
      <c r="E2026">
        <v>6.25E-2</v>
      </c>
      <c r="F2026">
        <v>0.10419500748197499</v>
      </c>
      <c r="G2026" t="str">
        <f t="shared" si="31"/>
        <v>DOWN</v>
      </c>
    </row>
    <row r="2027" spans="1:7" x14ac:dyDescent="0.35">
      <c r="A2027" t="s">
        <v>3422</v>
      </c>
      <c r="B2027">
        <v>0.87019762700000003</v>
      </c>
      <c r="C2027">
        <v>0</v>
      </c>
      <c r="D2027">
        <v>0.97035419440000004</v>
      </c>
      <c r="E2027">
        <v>6.25E-2</v>
      </c>
      <c r="F2027">
        <v>0.10419500748197499</v>
      </c>
      <c r="G2027" t="str">
        <f t="shared" si="31"/>
        <v>UP</v>
      </c>
    </row>
    <row r="2028" spans="1:7" x14ac:dyDescent="0.35">
      <c r="A2028" t="s">
        <v>3423</v>
      </c>
      <c r="B2028">
        <v>0.69989826700000002</v>
      </c>
      <c r="C2028">
        <v>0</v>
      </c>
      <c r="D2028">
        <v>-0.70063184519999999</v>
      </c>
      <c r="E2028">
        <v>6.25E-2</v>
      </c>
      <c r="F2028">
        <v>0.10419500748197499</v>
      </c>
      <c r="G2028" t="str">
        <f t="shared" si="31"/>
        <v>DOWN</v>
      </c>
    </row>
    <row r="2029" spans="1:7" x14ac:dyDescent="0.35">
      <c r="A2029" t="s">
        <v>3424</v>
      </c>
      <c r="B2029">
        <v>0.79557775499999905</v>
      </c>
      <c r="C2029">
        <v>0</v>
      </c>
      <c r="D2029">
        <v>-0.64879843780000002</v>
      </c>
      <c r="E2029">
        <v>6.25E-2</v>
      </c>
      <c r="F2029">
        <v>0.10419500748197499</v>
      </c>
      <c r="G2029" t="str">
        <f t="shared" si="31"/>
        <v>DOWN</v>
      </c>
    </row>
    <row r="2030" spans="1:7" x14ac:dyDescent="0.35">
      <c r="A2030" t="s">
        <v>3425</v>
      </c>
      <c r="B2030">
        <v>1.802599549</v>
      </c>
      <c r="C2030">
        <v>0</v>
      </c>
      <c r="D2030">
        <v>2.0503884092</v>
      </c>
      <c r="E2030">
        <v>6.25E-2</v>
      </c>
      <c r="F2030">
        <v>0.10419500748197499</v>
      </c>
      <c r="G2030" t="str">
        <f t="shared" si="31"/>
        <v>UP</v>
      </c>
    </row>
    <row r="2031" spans="1:7" x14ac:dyDescent="0.35">
      <c r="A2031" t="s">
        <v>3426</v>
      </c>
      <c r="B2031">
        <v>0.80326376799999999</v>
      </c>
      <c r="C2031">
        <v>0</v>
      </c>
      <c r="D2031">
        <v>-0.65803628300000006</v>
      </c>
      <c r="E2031">
        <v>6.25E-2</v>
      </c>
      <c r="F2031">
        <v>0.10419500748197499</v>
      </c>
      <c r="G2031" t="str">
        <f t="shared" si="31"/>
        <v>DOWN</v>
      </c>
    </row>
    <row r="2032" spans="1:7" x14ac:dyDescent="0.35">
      <c r="A2032" t="s">
        <v>3427</v>
      </c>
      <c r="B2032">
        <v>1.239873464</v>
      </c>
      <c r="C2032">
        <v>0</v>
      </c>
      <c r="D2032">
        <v>-1.066385914</v>
      </c>
      <c r="E2032">
        <v>6.25E-2</v>
      </c>
      <c r="F2032">
        <v>0.10419500748197499</v>
      </c>
      <c r="G2032" t="str">
        <f t="shared" si="31"/>
        <v>DOWN</v>
      </c>
    </row>
    <row r="2033" spans="1:7" x14ac:dyDescent="0.35">
      <c r="A2033" t="s">
        <v>3428</v>
      </c>
      <c r="B2033">
        <v>0.64059719999999998</v>
      </c>
      <c r="C2033">
        <v>0</v>
      </c>
      <c r="D2033">
        <v>0.68245218699999999</v>
      </c>
      <c r="E2033">
        <v>6.25E-2</v>
      </c>
      <c r="F2033">
        <v>0.10419500748197499</v>
      </c>
      <c r="G2033" t="str">
        <f t="shared" si="31"/>
        <v>UP</v>
      </c>
    </row>
    <row r="2034" spans="1:7" x14ac:dyDescent="0.35">
      <c r="A2034" t="s">
        <v>3429</v>
      </c>
      <c r="B2034">
        <v>0.66379519200000003</v>
      </c>
      <c r="C2034">
        <v>0</v>
      </c>
      <c r="D2034">
        <v>-0.63771200839999997</v>
      </c>
      <c r="E2034">
        <v>6.25E-2</v>
      </c>
      <c r="F2034">
        <v>0.10419500748197499</v>
      </c>
      <c r="G2034" t="str">
        <f t="shared" si="31"/>
        <v>DOWN</v>
      </c>
    </row>
    <row r="2035" spans="1:7" x14ac:dyDescent="0.35">
      <c r="A2035" t="s">
        <v>3430</v>
      </c>
      <c r="B2035">
        <v>1.670044369</v>
      </c>
      <c r="C2035">
        <v>0</v>
      </c>
      <c r="D2035">
        <v>-1.5147414502000001</v>
      </c>
      <c r="E2035">
        <v>6.25E-2</v>
      </c>
      <c r="F2035">
        <v>0.10419500748197499</v>
      </c>
      <c r="G2035" t="str">
        <f t="shared" si="31"/>
        <v>DOWN</v>
      </c>
    </row>
    <row r="2036" spans="1:7" x14ac:dyDescent="0.35">
      <c r="A2036" t="s">
        <v>3431</v>
      </c>
      <c r="B2036">
        <v>0.693969532000001</v>
      </c>
      <c r="C2036">
        <v>0</v>
      </c>
      <c r="D2036">
        <v>-0.70859177259999995</v>
      </c>
      <c r="E2036">
        <v>6.25E-2</v>
      </c>
      <c r="F2036">
        <v>0.10419500748197499</v>
      </c>
      <c r="G2036" t="str">
        <f t="shared" si="31"/>
        <v>DOWN</v>
      </c>
    </row>
    <row r="2037" spans="1:7" x14ac:dyDescent="0.35">
      <c r="A2037" t="s">
        <v>3432</v>
      </c>
      <c r="B2037">
        <v>0.95031708000000004</v>
      </c>
      <c r="C2037">
        <v>0</v>
      </c>
      <c r="D2037">
        <v>0.88264288280000003</v>
      </c>
      <c r="E2037">
        <v>6.25E-2</v>
      </c>
      <c r="F2037">
        <v>0.10419500748197499</v>
      </c>
      <c r="G2037" t="str">
        <f t="shared" si="31"/>
        <v>UP</v>
      </c>
    </row>
    <row r="2038" spans="1:7" x14ac:dyDescent="0.35">
      <c r="A2038" t="s">
        <v>3433</v>
      </c>
      <c r="B2038">
        <v>1.132069569</v>
      </c>
      <c r="C2038">
        <v>0</v>
      </c>
      <c r="D2038">
        <v>-1.0312284564</v>
      </c>
      <c r="E2038">
        <v>6.25E-2</v>
      </c>
      <c r="F2038">
        <v>0.10419500748197499</v>
      </c>
      <c r="G2038" t="str">
        <f t="shared" si="31"/>
        <v>DOWN</v>
      </c>
    </row>
    <row r="2039" spans="1:7" x14ac:dyDescent="0.35">
      <c r="A2039" t="s">
        <v>3434</v>
      </c>
      <c r="B2039">
        <v>0.72935240999999995</v>
      </c>
      <c r="C2039">
        <v>0</v>
      </c>
      <c r="D2039">
        <v>-0.7116399108</v>
      </c>
      <c r="E2039">
        <v>6.25E-2</v>
      </c>
      <c r="F2039">
        <v>0.10419500748197499</v>
      </c>
      <c r="G2039" t="str">
        <f t="shared" si="31"/>
        <v>DOWN</v>
      </c>
    </row>
    <row r="2040" spans="1:7" x14ac:dyDescent="0.35">
      <c r="A2040" t="s">
        <v>3435</v>
      </c>
      <c r="B2040">
        <v>0.72051775299999998</v>
      </c>
      <c r="C2040">
        <v>0</v>
      </c>
      <c r="D2040">
        <v>-0.65369919320000003</v>
      </c>
      <c r="E2040">
        <v>6.25E-2</v>
      </c>
      <c r="F2040">
        <v>0.10419500748197499</v>
      </c>
      <c r="G2040" t="str">
        <f t="shared" si="31"/>
        <v>DOWN</v>
      </c>
    </row>
    <row r="2041" spans="1:7" x14ac:dyDescent="0.35">
      <c r="A2041" t="s">
        <v>3436</v>
      </c>
      <c r="B2041">
        <v>0.62518515799999996</v>
      </c>
      <c r="C2041">
        <v>0</v>
      </c>
      <c r="D2041">
        <v>-0.78144414579999899</v>
      </c>
      <c r="E2041">
        <v>6.25E-2</v>
      </c>
      <c r="F2041">
        <v>0.10419500748197499</v>
      </c>
      <c r="G2041" t="str">
        <f t="shared" si="31"/>
        <v>DOWN</v>
      </c>
    </row>
    <row r="2042" spans="1:7" x14ac:dyDescent="0.35">
      <c r="A2042" t="s">
        <v>3437</v>
      </c>
      <c r="B2042">
        <v>0.98701435800000104</v>
      </c>
      <c r="C2042">
        <v>0</v>
      </c>
      <c r="D2042">
        <v>1.0151522546</v>
      </c>
      <c r="E2042">
        <v>6.25E-2</v>
      </c>
      <c r="F2042">
        <v>0.10419500748197499</v>
      </c>
      <c r="G2042" t="str">
        <f t="shared" si="31"/>
        <v>UP</v>
      </c>
    </row>
    <row r="2043" spans="1:7" x14ac:dyDescent="0.35">
      <c r="A2043" t="s">
        <v>3438</v>
      </c>
      <c r="B2043">
        <v>0.56378371900000102</v>
      </c>
      <c r="C2043">
        <v>0</v>
      </c>
      <c r="D2043">
        <v>-0.58755868119999999</v>
      </c>
      <c r="E2043">
        <v>6.25E-2</v>
      </c>
      <c r="F2043">
        <v>0.10419500748197499</v>
      </c>
      <c r="G2043" t="str">
        <f t="shared" si="31"/>
        <v>DOWN</v>
      </c>
    </row>
    <row r="2044" spans="1:7" x14ac:dyDescent="0.35">
      <c r="A2044" t="s">
        <v>3439</v>
      </c>
      <c r="B2044">
        <v>0.87010282500000002</v>
      </c>
      <c r="C2044">
        <v>0</v>
      </c>
      <c r="D2044">
        <v>-0.92180046640000002</v>
      </c>
      <c r="E2044">
        <v>6.25E-2</v>
      </c>
      <c r="F2044">
        <v>0.10419500748197499</v>
      </c>
      <c r="G2044" t="str">
        <f t="shared" si="31"/>
        <v>DOWN</v>
      </c>
    </row>
    <row r="2045" spans="1:7" x14ac:dyDescent="0.35">
      <c r="A2045" t="s">
        <v>3440</v>
      </c>
      <c r="B2045">
        <v>0.69664065100000006</v>
      </c>
      <c r="C2045">
        <v>0</v>
      </c>
      <c r="D2045">
        <v>0.63717957359999999</v>
      </c>
      <c r="E2045">
        <v>6.25E-2</v>
      </c>
      <c r="F2045">
        <v>0.10419500748197499</v>
      </c>
      <c r="G2045" t="str">
        <f t="shared" si="31"/>
        <v>UP</v>
      </c>
    </row>
    <row r="2046" spans="1:7" x14ac:dyDescent="0.35">
      <c r="A2046" t="s">
        <v>3441</v>
      </c>
      <c r="B2046">
        <v>0.83339666800000001</v>
      </c>
      <c r="C2046">
        <v>0</v>
      </c>
      <c r="D2046">
        <v>0.76334241800000102</v>
      </c>
      <c r="E2046">
        <v>6.25E-2</v>
      </c>
      <c r="F2046">
        <v>0.10419500748197499</v>
      </c>
      <c r="G2046" t="str">
        <f t="shared" si="31"/>
        <v>UP</v>
      </c>
    </row>
    <row r="2047" spans="1:7" x14ac:dyDescent="0.35">
      <c r="A2047" t="s">
        <v>3442</v>
      </c>
      <c r="B2047">
        <v>1.138009821</v>
      </c>
      <c r="C2047">
        <v>0</v>
      </c>
      <c r="D2047">
        <v>1.0280501667999999</v>
      </c>
      <c r="E2047">
        <v>6.25E-2</v>
      </c>
      <c r="F2047">
        <v>0.10419500748197499</v>
      </c>
      <c r="G2047" t="str">
        <f t="shared" si="31"/>
        <v>UP</v>
      </c>
    </row>
    <row r="2048" spans="1:7" x14ac:dyDescent="0.35">
      <c r="A2048" t="s">
        <v>3443</v>
      </c>
      <c r="B2048">
        <v>0.94954042000000005</v>
      </c>
      <c r="C2048">
        <v>0</v>
      </c>
      <c r="D2048">
        <v>0.8704475532</v>
      </c>
      <c r="E2048">
        <v>6.25E-2</v>
      </c>
      <c r="F2048">
        <v>0.10419500748197499</v>
      </c>
      <c r="G2048" t="str">
        <f t="shared" si="31"/>
        <v>UP</v>
      </c>
    </row>
    <row r="2049" spans="1:7" x14ac:dyDescent="0.35">
      <c r="A2049" t="s">
        <v>3444</v>
      </c>
      <c r="B2049">
        <v>0.670227401</v>
      </c>
      <c r="C2049">
        <v>0</v>
      </c>
      <c r="D2049">
        <v>-0.60717920379999901</v>
      </c>
      <c r="E2049">
        <v>6.25E-2</v>
      </c>
      <c r="F2049">
        <v>0.10419500748197499</v>
      </c>
      <c r="G2049" t="str">
        <f t="shared" si="31"/>
        <v>DOWN</v>
      </c>
    </row>
    <row r="2050" spans="1:7" x14ac:dyDescent="0.35">
      <c r="A2050" t="s">
        <v>3445</v>
      </c>
      <c r="B2050">
        <v>0.80459564699999897</v>
      </c>
      <c r="C2050">
        <v>0</v>
      </c>
      <c r="D2050">
        <v>-0.61621590079999899</v>
      </c>
      <c r="E2050">
        <v>6.25E-2</v>
      </c>
      <c r="F2050">
        <v>0.10419500748197499</v>
      </c>
      <c r="G2050" t="str">
        <f t="shared" si="31"/>
        <v>DOWN</v>
      </c>
    </row>
    <row r="2051" spans="1:7" x14ac:dyDescent="0.35">
      <c r="A2051" t="s">
        <v>3446</v>
      </c>
      <c r="B2051">
        <v>0.41386240400000002</v>
      </c>
      <c r="C2051">
        <v>0</v>
      </c>
      <c r="D2051">
        <v>-1.0979895931999999</v>
      </c>
      <c r="E2051">
        <v>6.25E-2</v>
      </c>
      <c r="F2051">
        <v>0.10419500748197499</v>
      </c>
      <c r="G2051" t="str">
        <f t="shared" ref="G2051:G2114" si="32">IF(D2051&gt;0,"UP","DOWN")</f>
        <v>DOWN</v>
      </c>
    </row>
    <row r="2052" spans="1:7" x14ac:dyDescent="0.35">
      <c r="A2052" t="s">
        <v>3447</v>
      </c>
      <c r="B2052">
        <v>0.56946906899999805</v>
      </c>
      <c r="C2052">
        <v>0</v>
      </c>
      <c r="D2052">
        <v>0.6532344632</v>
      </c>
      <c r="E2052">
        <v>6.25E-2</v>
      </c>
      <c r="F2052">
        <v>0.10419500748197499</v>
      </c>
      <c r="G2052" t="str">
        <f t="shared" si="32"/>
        <v>UP</v>
      </c>
    </row>
    <row r="2053" spans="1:7" x14ac:dyDescent="0.35">
      <c r="A2053" t="s">
        <v>3448</v>
      </c>
      <c r="B2053">
        <v>0.68890759400000001</v>
      </c>
      <c r="C2053">
        <v>0</v>
      </c>
      <c r="D2053">
        <v>0.73536797620000005</v>
      </c>
      <c r="E2053">
        <v>6.25E-2</v>
      </c>
      <c r="F2053">
        <v>0.10419500748197499</v>
      </c>
      <c r="G2053" t="str">
        <f t="shared" si="32"/>
        <v>UP</v>
      </c>
    </row>
    <row r="2054" spans="1:7" x14ac:dyDescent="0.35">
      <c r="A2054" t="s">
        <v>3449</v>
      </c>
      <c r="B2054">
        <v>0.68568508900000003</v>
      </c>
      <c r="C2054">
        <v>0</v>
      </c>
      <c r="D2054">
        <v>0.70824916979999897</v>
      </c>
      <c r="E2054">
        <v>6.25E-2</v>
      </c>
      <c r="F2054">
        <v>0.10419500748197499</v>
      </c>
      <c r="G2054" t="str">
        <f t="shared" si="32"/>
        <v>UP</v>
      </c>
    </row>
    <row r="2055" spans="1:7" x14ac:dyDescent="0.35">
      <c r="A2055" t="s">
        <v>3450</v>
      </c>
      <c r="B2055">
        <v>1.3737410830000001</v>
      </c>
      <c r="C2055">
        <v>0</v>
      </c>
      <c r="D2055">
        <v>1.3791984306</v>
      </c>
      <c r="E2055">
        <v>6.25E-2</v>
      </c>
      <c r="F2055">
        <v>0.10419500748197499</v>
      </c>
      <c r="G2055" t="str">
        <f t="shared" si="32"/>
        <v>UP</v>
      </c>
    </row>
    <row r="2056" spans="1:7" x14ac:dyDescent="0.35">
      <c r="A2056" t="s">
        <v>3451</v>
      </c>
      <c r="B2056">
        <v>1.243172441</v>
      </c>
      <c r="C2056">
        <v>0</v>
      </c>
      <c r="D2056">
        <v>1.0929613834</v>
      </c>
      <c r="E2056">
        <v>6.25E-2</v>
      </c>
      <c r="F2056">
        <v>0.10419500748197499</v>
      </c>
      <c r="G2056" t="str">
        <f t="shared" si="32"/>
        <v>UP</v>
      </c>
    </row>
    <row r="2057" spans="1:7" x14ac:dyDescent="0.35">
      <c r="A2057" t="s">
        <v>3452</v>
      </c>
      <c r="B2057">
        <v>0.74634683099999999</v>
      </c>
      <c r="C2057">
        <v>0</v>
      </c>
      <c r="D2057">
        <v>-0.66078343300000097</v>
      </c>
      <c r="E2057">
        <v>6.25E-2</v>
      </c>
      <c r="F2057">
        <v>0.10419500748197499</v>
      </c>
      <c r="G2057" t="str">
        <f t="shared" si="32"/>
        <v>DOWN</v>
      </c>
    </row>
    <row r="2058" spans="1:7" x14ac:dyDescent="0.35">
      <c r="A2058" t="s">
        <v>3453</v>
      </c>
      <c r="B2058">
        <v>0.87057964099999996</v>
      </c>
      <c r="C2058">
        <v>0</v>
      </c>
      <c r="D2058">
        <v>-0.99153096299999999</v>
      </c>
      <c r="E2058">
        <v>6.25E-2</v>
      </c>
      <c r="F2058">
        <v>0.10419500748197499</v>
      </c>
      <c r="G2058" t="str">
        <f t="shared" si="32"/>
        <v>DOWN</v>
      </c>
    </row>
    <row r="2059" spans="1:7" x14ac:dyDescent="0.35">
      <c r="A2059" t="s">
        <v>3454</v>
      </c>
      <c r="B2059">
        <v>0.77284463199999998</v>
      </c>
      <c r="C2059">
        <v>0</v>
      </c>
      <c r="D2059">
        <v>-0.67922944780000005</v>
      </c>
      <c r="E2059">
        <v>6.25E-2</v>
      </c>
      <c r="F2059">
        <v>0.10419500748197499</v>
      </c>
      <c r="G2059" t="str">
        <f t="shared" si="32"/>
        <v>DOWN</v>
      </c>
    </row>
    <row r="2060" spans="1:7" x14ac:dyDescent="0.35">
      <c r="A2060" t="s">
        <v>3455</v>
      </c>
      <c r="B2060">
        <v>0.69382597599999896</v>
      </c>
      <c r="C2060">
        <v>0</v>
      </c>
      <c r="D2060">
        <v>-0.69183617500000005</v>
      </c>
      <c r="E2060">
        <v>6.25E-2</v>
      </c>
      <c r="F2060">
        <v>0.10419500748197499</v>
      </c>
      <c r="G2060" t="str">
        <f t="shared" si="32"/>
        <v>DOWN</v>
      </c>
    </row>
    <row r="2061" spans="1:7" x14ac:dyDescent="0.35">
      <c r="A2061" t="s">
        <v>3456</v>
      </c>
      <c r="B2061">
        <v>0.70369622099999996</v>
      </c>
      <c r="C2061">
        <v>0</v>
      </c>
      <c r="D2061">
        <v>-0.68176436480000002</v>
      </c>
      <c r="E2061">
        <v>6.25E-2</v>
      </c>
      <c r="F2061">
        <v>0.10419500748197499</v>
      </c>
      <c r="G2061" t="str">
        <f t="shared" si="32"/>
        <v>DOWN</v>
      </c>
    </row>
    <row r="2062" spans="1:7" x14ac:dyDescent="0.35">
      <c r="A2062" t="s">
        <v>3457</v>
      </c>
      <c r="B2062">
        <v>1.1065904310000001</v>
      </c>
      <c r="C2062">
        <v>0</v>
      </c>
      <c r="D2062">
        <v>1.0404147088</v>
      </c>
      <c r="E2062">
        <v>6.25E-2</v>
      </c>
      <c r="F2062">
        <v>0.10419500748197499</v>
      </c>
      <c r="G2062" t="str">
        <f t="shared" si="32"/>
        <v>UP</v>
      </c>
    </row>
    <row r="2063" spans="1:7" x14ac:dyDescent="0.35">
      <c r="A2063" t="s">
        <v>3458</v>
      </c>
      <c r="B2063">
        <v>0.67397808800000003</v>
      </c>
      <c r="C2063">
        <v>0</v>
      </c>
      <c r="D2063">
        <v>-0.65916407219999895</v>
      </c>
      <c r="E2063">
        <v>6.25E-2</v>
      </c>
      <c r="F2063">
        <v>0.10419500748197499</v>
      </c>
      <c r="G2063" t="str">
        <f t="shared" si="32"/>
        <v>DOWN</v>
      </c>
    </row>
    <row r="2064" spans="1:7" x14ac:dyDescent="0.35">
      <c r="A2064" t="s">
        <v>3459</v>
      </c>
      <c r="B2064">
        <v>0.67349917500000001</v>
      </c>
      <c r="C2064">
        <v>0</v>
      </c>
      <c r="D2064">
        <v>-0.76600939599999995</v>
      </c>
      <c r="E2064">
        <v>6.25E-2</v>
      </c>
      <c r="F2064">
        <v>0.10419500748197499</v>
      </c>
      <c r="G2064" t="str">
        <f t="shared" si="32"/>
        <v>DOWN</v>
      </c>
    </row>
    <row r="2065" spans="1:7" x14ac:dyDescent="0.35">
      <c r="A2065" t="s">
        <v>3460</v>
      </c>
      <c r="B2065">
        <v>1.4201667360000001</v>
      </c>
      <c r="C2065">
        <v>0</v>
      </c>
      <c r="D2065">
        <v>1.4973280136</v>
      </c>
      <c r="E2065">
        <v>6.25E-2</v>
      </c>
      <c r="F2065">
        <v>0.10419500748197499</v>
      </c>
      <c r="G2065" t="str">
        <f t="shared" si="32"/>
        <v>UP</v>
      </c>
    </row>
    <row r="2066" spans="1:7" x14ac:dyDescent="0.35">
      <c r="A2066" t="s">
        <v>3461</v>
      </c>
      <c r="B2066">
        <v>1.251467871</v>
      </c>
      <c r="C2066">
        <v>0</v>
      </c>
      <c r="D2066">
        <v>1.2701978737999999</v>
      </c>
      <c r="E2066">
        <v>6.25E-2</v>
      </c>
      <c r="F2066">
        <v>0.10419500748197499</v>
      </c>
      <c r="G2066" t="str">
        <f t="shared" si="32"/>
        <v>UP</v>
      </c>
    </row>
    <row r="2067" spans="1:7" x14ac:dyDescent="0.35">
      <c r="A2067" t="s">
        <v>3462</v>
      </c>
      <c r="B2067">
        <v>1.103079997</v>
      </c>
      <c r="C2067">
        <v>0</v>
      </c>
      <c r="D2067">
        <v>-1.1335383295999999</v>
      </c>
      <c r="E2067">
        <v>6.25E-2</v>
      </c>
      <c r="F2067">
        <v>0.10419500748197499</v>
      </c>
      <c r="G2067" t="str">
        <f t="shared" si="32"/>
        <v>DOWN</v>
      </c>
    </row>
    <row r="2068" spans="1:7" x14ac:dyDescent="0.35">
      <c r="A2068" t="s">
        <v>3463</v>
      </c>
      <c r="B2068">
        <v>0.73224704500000004</v>
      </c>
      <c r="C2068">
        <v>0</v>
      </c>
      <c r="D2068">
        <v>0.77205651980000001</v>
      </c>
      <c r="E2068">
        <v>6.25E-2</v>
      </c>
      <c r="F2068">
        <v>0.10419500748197499</v>
      </c>
      <c r="G2068" t="str">
        <f t="shared" si="32"/>
        <v>UP</v>
      </c>
    </row>
    <row r="2069" spans="1:7" x14ac:dyDescent="0.35">
      <c r="A2069" t="s">
        <v>3464</v>
      </c>
      <c r="B2069">
        <v>0.64678693099999895</v>
      </c>
      <c r="C2069">
        <v>0</v>
      </c>
      <c r="D2069">
        <v>-0.5958094102</v>
      </c>
      <c r="E2069">
        <v>6.25E-2</v>
      </c>
      <c r="F2069">
        <v>0.10419500748197499</v>
      </c>
      <c r="G2069" t="str">
        <f t="shared" si="32"/>
        <v>DOWN</v>
      </c>
    </row>
    <row r="2070" spans="1:7" x14ac:dyDescent="0.35">
      <c r="A2070" t="s">
        <v>3465</v>
      </c>
      <c r="B2070">
        <v>1.310663269</v>
      </c>
      <c r="C2070">
        <v>0</v>
      </c>
      <c r="D2070">
        <v>1.2492302686000001</v>
      </c>
      <c r="E2070">
        <v>6.25E-2</v>
      </c>
      <c r="F2070">
        <v>0.10419500748197499</v>
      </c>
      <c r="G2070" t="str">
        <f t="shared" si="32"/>
        <v>UP</v>
      </c>
    </row>
    <row r="2071" spans="1:7" x14ac:dyDescent="0.35">
      <c r="A2071" t="s">
        <v>3466</v>
      </c>
      <c r="B2071">
        <v>1.76769211</v>
      </c>
      <c r="C2071">
        <v>0</v>
      </c>
      <c r="D2071">
        <v>1.8512327168</v>
      </c>
      <c r="E2071">
        <v>6.25E-2</v>
      </c>
      <c r="F2071">
        <v>0.10419500748197499</v>
      </c>
      <c r="G2071" t="str">
        <f t="shared" si="32"/>
        <v>UP</v>
      </c>
    </row>
    <row r="2072" spans="1:7" x14ac:dyDescent="0.35">
      <c r="A2072" t="s">
        <v>3467</v>
      </c>
      <c r="B2072">
        <v>1.817893097</v>
      </c>
      <c r="C2072">
        <v>0</v>
      </c>
      <c r="D2072">
        <v>1.8394111874000001</v>
      </c>
      <c r="E2072">
        <v>6.25E-2</v>
      </c>
      <c r="F2072">
        <v>0.10419500748197499</v>
      </c>
      <c r="G2072" t="str">
        <f t="shared" si="32"/>
        <v>UP</v>
      </c>
    </row>
    <row r="2073" spans="1:7" x14ac:dyDescent="0.35">
      <c r="A2073" t="s">
        <v>3468</v>
      </c>
      <c r="B2073">
        <v>0.65535182800000003</v>
      </c>
      <c r="C2073">
        <v>0</v>
      </c>
      <c r="D2073">
        <v>-0.70353180579999997</v>
      </c>
      <c r="E2073">
        <v>6.25E-2</v>
      </c>
      <c r="F2073">
        <v>0.10419500748197499</v>
      </c>
      <c r="G2073" t="str">
        <f t="shared" si="32"/>
        <v>DOWN</v>
      </c>
    </row>
    <row r="2074" spans="1:7" x14ac:dyDescent="0.35">
      <c r="A2074" t="s">
        <v>3469</v>
      </c>
      <c r="B2074">
        <v>0.77173101200000005</v>
      </c>
      <c r="C2074">
        <v>0</v>
      </c>
      <c r="D2074">
        <v>-0.65498354560000005</v>
      </c>
      <c r="E2074">
        <v>6.25E-2</v>
      </c>
      <c r="F2074">
        <v>0.10419500748197499</v>
      </c>
      <c r="G2074" t="str">
        <f t="shared" si="32"/>
        <v>DOWN</v>
      </c>
    </row>
    <row r="2075" spans="1:7" x14ac:dyDescent="0.35">
      <c r="A2075" t="s">
        <v>3470</v>
      </c>
      <c r="B2075">
        <v>0.70547156499999997</v>
      </c>
      <c r="C2075">
        <v>0</v>
      </c>
      <c r="D2075">
        <v>-0.94742271759999896</v>
      </c>
      <c r="E2075">
        <v>6.25E-2</v>
      </c>
      <c r="F2075">
        <v>0.10419500748197499</v>
      </c>
      <c r="G2075" t="str">
        <f t="shared" si="32"/>
        <v>DOWN</v>
      </c>
    </row>
    <row r="2076" spans="1:7" x14ac:dyDescent="0.35">
      <c r="A2076" t="s">
        <v>3471</v>
      </c>
      <c r="B2076">
        <v>0.894145368000001</v>
      </c>
      <c r="C2076">
        <v>0</v>
      </c>
      <c r="D2076">
        <v>-0.70304502799999902</v>
      </c>
      <c r="E2076">
        <v>6.25E-2</v>
      </c>
      <c r="F2076">
        <v>0.10419500748197499</v>
      </c>
      <c r="G2076" t="str">
        <f t="shared" si="32"/>
        <v>DOWN</v>
      </c>
    </row>
    <row r="2077" spans="1:7" x14ac:dyDescent="0.35">
      <c r="A2077" t="s">
        <v>3472</v>
      </c>
      <c r="B2077">
        <v>0.86974726000000002</v>
      </c>
      <c r="C2077">
        <v>0</v>
      </c>
      <c r="D2077">
        <v>-0.78156065340000003</v>
      </c>
      <c r="E2077">
        <v>6.25E-2</v>
      </c>
      <c r="F2077">
        <v>0.10419500748197499</v>
      </c>
      <c r="G2077" t="str">
        <f t="shared" si="32"/>
        <v>DOWN</v>
      </c>
    </row>
    <row r="2078" spans="1:7" x14ac:dyDescent="0.35">
      <c r="A2078" t="s">
        <v>3473</v>
      </c>
      <c r="B2078">
        <v>1.1392282039999999</v>
      </c>
      <c r="C2078">
        <v>0</v>
      </c>
      <c r="D2078">
        <v>-0.8906203868</v>
      </c>
      <c r="E2078">
        <v>6.25E-2</v>
      </c>
      <c r="F2078">
        <v>0.10419500748197499</v>
      </c>
      <c r="G2078" t="str">
        <f t="shared" si="32"/>
        <v>DOWN</v>
      </c>
    </row>
    <row r="2079" spans="1:7" x14ac:dyDescent="0.35">
      <c r="A2079" t="s">
        <v>3474</v>
      </c>
      <c r="B2079">
        <v>1.051980803</v>
      </c>
      <c r="C2079">
        <v>0</v>
      </c>
      <c r="D2079">
        <v>-0.93942989099999996</v>
      </c>
      <c r="E2079">
        <v>6.25E-2</v>
      </c>
      <c r="F2079">
        <v>0.10419500748197499</v>
      </c>
      <c r="G2079" t="str">
        <f t="shared" si="32"/>
        <v>DOWN</v>
      </c>
    </row>
    <row r="2080" spans="1:7" x14ac:dyDescent="0.35">
      <c r="A2080" t="s">
        <v>3475</v>
      </c>
      <c r="B2080">
        <v>0.71760026899999996</v>
      </c>
      <c r="C2080">
        <v>0</v>
      </c>
      <c r="D2080">
        <v>-0.68072307119999997</v>
      </c>
      <c r="E2080">
        <v>6.25E-2</v>
      </c>
      <c r="F2080">
        <v>0.10419500748197499</v>
      </c>
      <c r="G2080" t="str">
        <f t="shared" si="32"/>
        <v>DOWN</v>
      </c>
    </row>
    <row r="2081" spans="1:7" x14ac:dyDescent="0.35">
      <c r="A2081" t="s">
        <v>3476</v>
      </c>
      <c r="B2081">
        <v>1.3380220540000001</v>
      </c>
      <c r="C2081">
        <v>0</v>
      </c>
      <c r="D2081">
        <v>-1.2026802496</v>
      </c>
      <c r="E2081">
        <v>6.25E-2</v>
      </c>
      <c r="F2081">
        <v>0.10419500748197499</v>
      </c>
      <c r="G2081" t="str">
        <f t="shared" si="32"/>
        <v>DOWN</v>
      </c>
    </row>
    <row r="2082" spans="1:7" x14ac:dyDescent="0.35">
      <c r="A2082" t="s">
        <v>3477</v>
      </c>
      <c r="B2082">
        <v>0.74361493499999998</v>
      </c>
      <c r="C2082">
        <v>0</v>
      </c>
      <c r="D2082">
        <v>-0.66356906120000003</v>
      </c>
      <c r="E2082">
        <v>6.25E-2</v>
      </c>
      <c r="F2082">
        <v>0.10419500748197499</v>
      </c>
      <c r="G2082" t="str">
        <f t="shared" si="32"/>
        <v>DOWN</v>
      </c>
    </row>
    <row r="2083" spans="1:7" x14ac:dyDescent="0.35">
      <c r="A2083" t="s">
        <v>3478</v>
      </c>
      <c r="B2083">
        <v>0.73540508100000002</v>
      </c>
      <c r="C2083">
        <v>0</v>
      </c>
      <c r="D2083">
        <v>-0.59482241680000003</v>
      </c>
      <c r="E2083">
        <v>6.25E-2</v>
      </c>
      <c r="F2083">
        <v>0.10419500748197499</v>
      </c>
      <c r="G2083" t="str">
        <f t="shared" si="32"/>
        <v>DOWN</v>
      </c>
    </row>
    <row r="2084" spans="1:7" x14ac:dyDescent="0.35">
      <c r="A2084" t="s">
        <v>3479</v>
      </c>
      <c r="B2084">
        <v>0.79348274700000099</v>
      </c>
      <c r="C2084">
        <v>0</v>
      </c>
      <c r="D2084">
        <v>-0.7822231918</v>
      </c>
      <c r="E2084">
        <v>6.25E-2</v>
      </c>
      <c r="F2084">
        <v>0.10419500748197499</v>
      </c>
      <c r="G2084" t="str">
        <f t="shared" si="32"/>
        <v>DOWN</v>
      </c>
    </row>
    <row r="2085" spans="1:7" x14ac:dyDescent="0.35">
      <c r="A2085" t="s">
        <v>3480</v>
      </c>
      <c r="B2085">
        <v>0.651578557</v>
      </c>
      <c r="C2085">
        <v>0</v>
      </c>
      <c r="D2085">
        <v>-0.60830043559999902</v>
      </c>
      <c r="E2085">
        <v>6.25E-2</v>
      </c>
      <c r="F2085">
        <v>0.10419500748197499</v>
      </c>
      <c r="G2085" t="str">
        <f t="shared" si="32"/>
        <v>DOWN</v>
      </c>
    </row>
    <row r="2086" spans="1:7" x14ac:dyDescent="0.35">
      <c r="A2086" t="s">
        <v>3481</v>
      </c>
      <c r="B2086">
        <v>1.1805201169999999</v>
      </c>
      <c r="C2086">
        <v>0</v>
      </c>
      <c r="D2086">
        <v>1.1937331724</v>
      </c>
      <c r="E2086">
        <v>6.25E-2</v>
      </c>
      <c r="F2086">
        <v>0.10419500748197499</v>
      </c>
      <c r="G2086" t="str">
        <f t="shared" si="32"/>
        <v>UP</v>
      </c>
    </row>
    <row r="2087" spans="1:7" x14ac:dyDescent="0.35">
      <c r="A2087" t="s">
        <v>3482</v>
      </c>
      <c r="B2087">
        <v>0.839535327</v>
      </c>
      <c r="C2087">
        <v>0</v>
      </c>
      <c r="D2087">
        <v>-0.76711992780000005</v>
      </c>
      <c r="E2087">
        <v>6.25E-2</v>
      </c>
      <c r="F2087">
        <v>0.10419500748197499</v>
      </c>
      <c r="G2087" t="str">
        <f t="shared" si="32"/>
        <v>DOWN</v>
      </c>
    </row>
    <row r="2088" spans="1:7" x14ac:dyDescent="0.35">
      <c r="A2088" t="s">
        <v>3483</v>
      </c>
      <c r="B2088">
        <v>0.68986937400000103</v>
      </c>
      <c r="C2088">
        <v>0</v>
      </c>
      <c r="D2088">
        <v>0.64797714900000003</v>
      </c>
      <c r="E2088">
        <v>6.25E-2</v>
      </c>
      <c r="F2088">
        <v>0.10419500748197499</v>
      </c>
      <c r="G2088" t="str">
        <f t="shared" si="32"/>
        <v>UP</v>
      </c>
    </row>
    <row r="2089" spans="1:7" x14ac:dyDescent="0.35">
      <c r="A2089" t="s">
        <v>3484</v>
      </c>
      <c r="B2089">
        <v>1.0399556080000001</v>
      </c>
      <c r="C2089">
        <v>0</v>
      </c>
      <c r="D2089">
        <v>1.0706514765999999</v>
      </c>
      <c r="E2089">
        <v>6.25E-2</v>
      </c>
      <c r="F2089">
        <v>0.10419500748197499</v>
      </c>
      <c r="G2089" t="str">
        <f t="shared" si="32"/>
        <v>UP</v>
      </c>
    </row>
    <row r="2090" spans="1:7" x14ac:dyDescent="0.35">
      <c r="A2090" t="s">
        <v>3485</v>
      </c>
      <c r="B2090">
        <v>0.62343664799999898</v>
      </c>
      <c r="C2090">
        <v>0</v>
      </c>
      <c r="D2090">
        <v>-0.59782956319999903</v>
      </c>
      <c r="E2090">
        <v>6.25E-2</v>
      </c>
      <c r="F2090">
        <v>0.10419500748197499</v>
      </c>
      <c r="G2090" t="str">
        <f t="shared" si="32"/>
        <v>DOWN</v>
      </c>
    </row>
    <row r="2091" spans="1:7" x14ac:dyDescent="0.35">
      <c r="A2091" t="s">
        <v>3486</v>
      </c>
      <c r="B2091">
        <v>0.71881824800000005</v>
      </c>
      <c r="C2091">
        <v>0</v>
      </c>
      <c r="D2091">
        <v>0.62493457259999896</v>
      </c>
      <c r="E2091">
        <v>6.25E-2</v>
      </c>
      <c r="F2091">
        <v>0.10419500748197499</v>
      </c>
      <c r="G2091" t="str">
        <f t="shared" si="32"/>
        <v>UP</v>
      </c>
    </row>
    <row r="2092" spans="1:7" x14ac:dyDescent="0.35">
      <c r="A2092" t="s">
        <v>3487</v>
      </c>
      <c r="B2092">
        <v>1.4382565789999999</v>
      </c>
      <c r="C2092">
        <v>0</v>
      </c>
      <c r="D2092">
        <v>1.392718208</v>
      </c>
      <c r="E2092">
        <v>6.25E-2</v>
      </c>
      <c r="F2092">
        <v>0.10419500748197499</v>
      </c>
      <c r="G2092" t="str">
        <f t="shared" si="32"/>
        <v>UP</v>
      </c>
    </row>
    <row r="2093" spans="1:7" x14ac:dyDescent="0.35">
      <c r="A2093" t="s">
        <v>3488</v>
      </c>
      <c r="B2093">
        <v>0.615299864999999</v>
      </c>
      <c r="C2093">
        <v>0</v>
      </c>
      <c r="D2093">
        <v>-0.91833561419999998</v>
      </c>
      <c r="E2093">
        <v>6.25E-2</v>
      </c>
      <c r="F2093">
        <v>0.10419500748197499</v>
      </c>
      <c r="G2093" t="str">
        <f t="shared" si="32"/>
        <v>DOWN</v>
      </c>
    </row>
    <row r="2094" spans="1:7" x14ac:dyDescent="0.35">
      <c r="A2094" t="s">
        <v>3489</v>
      </c>
      <c r="B2094">
        <v>1.2010631860000001</v>
      </c>
      <c r="C2094">
        <v>0</v>
      </c>
      <c r="D2094">
        <v>-0.98036058299999995</v>
      </c>
      <c r="E2094">
        <v>6.25E-2</v>
      </c>
      <c r="F2094">
        <v>0.10419500748197499</v>
      </c>
      <c r="G2094" t="str">
        <f t="shared" si="32"/>
        <v>DOWN</v>
      </c>
    </row>
    <row r="2095" spans="1:7" x14ac:dyDescent="0.35">
      <c r="A2095" t="s">
        <v>3490</v>
      </c>
      <c r="B2095">
        <v>0.74002215299999996</v>
      </c>
      <c r="C2095">
        <v>0</v>
      </c>
      <c r="D2095">
        <v>-0.72404765879999999</v>
      </c>
      <c r="E2095">
        <v>6.25E-2</v>
      </c>
      <c r="F2095">
        <v>0.10419500748197499</v>
      </c>
      <c r="G2095" t="str">
        <f t="shared" si="32"/>
        <v>DOWN</v>
      </c>
    </row>
    <row r="2096" spans="1:7" x14ac:dyDescent="0.35">
      <c r="A2096" t="s">
        <v>3491</v>
      </c>
      <c r="B2096">
        <v>0.74483983899999995</v>
      </c>
      <c r="C2096">
        <v>0</v>
      </c>
      <c r="D2096">
        <v>-0.65874943740000003</v>
      </c>
      <c r="E2096">
        <v>6.25E-2</v>
      </c>
      <c r="F2096">
        <v>0.10419500748197499</v>
      </c>
      <c r="G2096" t="str">
        <f t="shared" si="32"/>
        <v>DOWN</v>
      </c>
    </row>
    <row r="2097" spans="1:7" x14ac:dyDescent="0.35">
      <c r="A2097" t="s">
        <v>3492</v>
      </c>
      <c r="B2097">
        <v>0.85168561700000101</v>
      </c>
      <c r="C2097">
        <v>0</v>
      </c>
      <c r="D2097">
        <v>-0.69306035619999995</v>
      </c>
      <c r="E2097">
        <v>6.25E-2</v>
      </c>
      <c r="F2097">
        <v>0.10419500748197499</v>
      </c>
      <c r="G2097" t="str">
        <f t="shared" si="32"/>
        <v>DOWN</v>
      </c>
    </row>
    <row r="2098" spans="1:7" x14ac:dyDescent="0.35">
      <c r="A2098" t="s">
        <v>3493</v>
      </c>
      <c r="B2098">
        <v>0.98089117699999895</v>
      </c>
      <c r="C2098">
        <v>0</v>
      </c>
      <c r="D2098">
        <v>-0.86382671879999995</v>
      </c>
      <c r="E2098">
        <v>6.25E-2</v>
      </c>
      <c r="F2098">
        <v>0.10419500748197499</v>
      </c>
      <c r="G2098" t="str">
        <f t="shared" si="32"/>
        <v>DOWN</v>
      </c>
    </row>
    <row r="2099" spans="1:7" x14ac:dyDescent="0.35">
      <c r="A2099" t="s">
        <v>3494</v>
      </c>
      <c r="B2099">
        <v>0.84482962699999997</v>
      </c>
      <c r="C2099">
        <v>0</v>
      </c>
      <c r="D2099">
        <v>-0.83138322499999995</v>
      </c>
      <c r="E2099">
        <v>6.25E-2</v>
      </c>
      <c r="F2099">
        <v>0.10419500748197499</v>
      </c>
      <c r="G2099" t="str">
        <f t="shared" si="32"/>
        <v>DOWN</v>
      </c>
    </row>
    <row r="2100" spans="1:7" x14ac:dyDescent="0.35">
      <c r="A2100" t="s">
        <v>3495</v>
      </c>
      <c r="B2100">
        <v>0.64176885699999997</v>
      </c>
      <c r="C2100">
        <v>0</v>
      </c>
      <c r="D2100">
        <v>-0.65968339040000001</v>
      </c>
      <c r="E2100">
        <v>6.25E-2</v>
      </c>
      <c r="F2100">
        <v>0.10419500748197499</v>
      </c>
      <c r="G2100" t="str">
        <f t="shared" si="32"/>
        <v>DOWN</v>
      </c>
    </row>
    <row r="2101" spans="1:7" x14ac:dyDescent="0.35">
      <c r="A2101" t="s">
        <v>3496</v>
      </c>
      <c r="B2101">
        <v>0.757231443</v>
      </c>
      <c r="C2101">
        <v>0</v>
      </c>
      <c r="D2101">
        <v>-0.67908714140000004</v>
      </c>
      <c r="E2101">
        <v>6.25E-2</v>
      </c>
      <c r="F2101">
        <v>0.10419500748197499</v>
      </c>
      <c r="G2101" t="str">
        <f t="shared" si="32"/>
        <v>DOWN</v>
      </c>
    </row>
    <row r="2102" spans="1:7" x14ac:dyDescent="0.35">
      <c r="A2102" t="s">
        <v>3497</v>
      </c>
      <c r="B2102">
        <v>0.64750396700000001</v>
      </c>
      <c r="C2102">
        <v>0</v>
      </c>
      <c r="D2102">
        <v>-0.66928588320000004</v>
      </c>
      <c r="E2102">
        <v>6.25E-2</v>
      </c>
      <c r="F2102">
        <v>0.10419500748197499</v>
      </c>
      <c r="G2102" t="str">
        <f t="shared" si="32"/>
        <v>DOWN</v>
      </c>
    </row>
    <row r="2103" spans="1:7" x14ac:dyDescent="0.35">
      <c r="A2103" t="s">
        <v>3498</v>
      </c>
      <c r="B2103">
        <v>0.59949859400000005</v>
      </c>
      <c r="C2103">
        <v>0</v>
      </c>
      <c r="D2103">
        <v>-0.68106545559999998</v>
      </c>
      <c r="E2103">
        <v>6.25E-2</v>
      </c>
      <c r="F2103">
        <v>0.10419500748197499</v>
      </c>
      <c r="G2103" t="str">
        <f t="shared" si="32"/>
        <v>DOWN</v>
      </c>
    </row>
    <row r="2104" spans="1:7" x14ac:dyDescent="0.35">
      <c r="A2104" t="s">
        <v>3499</v>
      </c>
      <c r="B2104">
        <v>0.86685593400000005</v>
      </c>
      <c r="C2104">
        <v>0</v>
      </c>
      <c r="D2104">
        <v>-0.86888730879999998</v>
      </c>
      <c r="E2104">
        <v>6.25E-2</v>
      </c>
      <c r="F2104">
        <v>0.10419500748197499</v>
      </c>
      <c r="G2104" t="str">
        <f t="shared" si="32"/>
        <v>DOWN</v>
      </c>
    </row>
    <row r="2105" spans="1:7" x14ac:dyDescent="0.35">
      <c r="A2105" t="s">
        <v>3500</v>
      </c>
      <c r="B2105">
        <v>1.161049175</v>
      </c>
      <c r="C2105">
        <v>0</v>
      </c>
      <c r="D2105">
        <v>-1.0861803848</v>
      </c>
      <c r="E2105">
        <v>6.25E-2</v>
      </c>
      <c r="F2105">
        <v>0.10419500748197499</v>
      </c>
      <c r="G2105" t="str">
        <f t="shared" si="32"/>
        <v>DOWN</v>
      </c>
    </row>
    <row r="2106" spans="1:7" x14ac:dyDescent="0.35">
      <c r="A2106" t="s">
        <v>3501</v>
      </c>
      <c r="B2106">
        <v>0.60936883799999997</v>
      </c>
      <c r="C2106">
        <v>0</v>
      </c>
      <c r="D2106">
        <v>-0.79166157199999998</v>
      </c>
      <c r="E2106">
        <v>6.25E-2</v>
      </c>
      <c r="F2106">
        <v>0.10419500748197499</v>
      </c>
      <c r="G2106" t="str">
        <f t="shared" si="32"/>
        <v>DOWN</v>
      </c>
    </row>
    <row r="2107" spans="1:7" x14ac:dyDescent="0.35">
      <c r="A2107" t="s">
        <v>3502</v>
      </c>
      <c r="B2107">
        <v>1.124891248</v>
      </c>
      <c r="C2107">
        <v>0</v>
      </c>
      <c r="D2107">
        <v>1.2513634972000001</v>
      </c>
      <c r="E2107">
        <v>6.25E-2</v>
      </c>
      <c r="F2107">
        <v>0.10419500748197499</v>
      </c>
      <c r="G2107" t="str">
        <f t="shared" si="32"/>
        <v>UP</v>
      </c>
    </row>
    <row r="2108" spans="1:7" x14ac:dyDescent="0.35">
      <c r="A2108" t="s">
        <v>3503</v>
      </c>
      <c r="B2108">
        <v>0.63111445500000096</v>
      </c>
      <c r="C2108">
        <v>0</v>
      </c>
      <c r="D2108">
        <v>-0.62249478340000097</v>
      </c>
      <c r="E2108">
        <v>6.25E-2</v>
      </c>
      <c r="F2108">
        <v>0.10419500748197499</v>
      </c>
      <c r="G2108" t="str">
        <f t="shared" si="32"/>
        <v>DOWN</v>
      </c>
    </row>
    <row r="2109" spans="1:7" x14ac:dyDescent="0.35">
      <c r="A2109" t="s">
        <v>3504</v>
      </c>
      <c r="B2109">
        <v>0.68875498699999904</v>
      </c>
      <c r="C2109">
        <v>0</v>
      </c>
      <c r="D2109">
        <v>-0.69183215639999995</v>
      </c>
      <c r="E2109">
        <v>6.25E-2</v>
      </c>
      <c r="F2109">
        <v>0.10419500748197499</v>
      </c>
      <c r="G2109" t="str">
        <f t="shared" si="32"/>
        <v>DOWN</v>
      </c>
    </row>
    <row r="2110" spans="1:7" x14ac:dyDescent="0.35">
      <c r="A2110" t="s">
        <v>3505</v>
      </c>
      <c r="B2110">
        <v>0.56406925699999999</v>
      </c>
      <c r="C2110">
        <v>0</v>
      </c>
      <c r="D2110">
        <v>0.66117408619999996</v>
      </c>
      <c r="E2110">
        <v>6.25E-2</v>
      </c>
      <c r="F2110">
        <v>0.10419500748197499</v>
      </c>
      <c r="G2110" t="str">
        <f t="shared" si="32"/>
        <v>UP</v>
      </c>
    </row>
    <row r="2111" spans="1:7" x14ac:dyDescent="0.35">
      <c r="A2111" t="s">
        <v>3506</v>
      </c>
      <c r="B2111">
        <v>1.0102744299999999</v>
      </c>
      <c r="C2111">
        <v>0</v>
      </c>
      <c r="D2111">
        <v>0.81574163460000004</v>
      </c>
      <c r="E2111">
        <v>6.25E-2</v>
      </c>
      <c r="F2111">
        <v>0.10419500748197499</v>
      </c>
      <c r="G2111" t="str">
        <f t="shared" si="32"/>
        <v>UP</v>
      </c>
    </row>
    <row r="2112" spans="1:7" x14ac:dyDescent="0.35">
      <c r="A2112" t="s">
        <v>3507</v>
      </c>
      <c r="B2112">
        <v>0.57157933400000105</v>
      </c>
      <c r="C2112">
        <v>0</v>
      </c>
      <c r="D2112">
        <v>-0.75263219800000103</v>
      </c>
      <c r="E2112">
        <v>6.25E-2</v>
      </c>
      <c r="F2112">
        <v>0.10419500748197499</v>
      </c>
      <c r="G2112" t="str">
        <f t="shared" si="32"/>
        <v>DOWN</v>
      </c>
    </row>
    <row r="2113" spans="1:7" x14ac:dyDescent="0.35">
      <c r="A2113" t="s">
        <v>3508</v>
      </c>
      <c r="B2113">
        <v>0.62542338099999994</v>
      </c>
      <c r="C2113">
        <v>0</v>
      </c>
      <c r="D2113">
        <v>-0.62161270540000002</v>
      </c>
      <c r="E2113">
        <v>6.25E-2</v>
      </c>
      <c r="F2113">
        <v>0.10419500748197499</v>
      </c>
      <c r="G2113" t="str">
        <f t="shared" si="32"/>
        <v>DOWN</v>
      </c>
    </row>
    <row r="2114" spans="1:7" x14ac:dyDescent="0.35">
      <c r="A2114" t="s">
        <v>3509</v>
      </c>
      <c r="B2114">
        <v>0.82888808400000002</v>
      </c>
      <c r="C2114">
        <v>0</v>
      </c>
      <c r="D2114">
        <v>-0.80734133639999905</v>
      </c>
      <c r="E2114">
        <v>6.25E-2</v>
      </c>
      <c r="F2114">
        <v>0.10419500748197499</v>
      </c>
      <c r="G2114" t="str">
        <f t="shared" si="32"/>
        <v>DOWN</v>
      </c>
    </row>
    <row r="2115" spans="1:7" x14ac:dyDescent="0.35">
      <c r="A2115" t="s">
        <v>3510</v>
      </c>
      <c r="B2115">
        <v>0.67975488399999995</v>
      </c>
      <c r="C2115">
        <v>0</v>
      </c>
      <c r="D2115">
        <v>-0.64514102900000003</v>
      </c>
      <c r="E2115">
        <v>6.25E-2</v>
      </c>
      <c r="F2115">
        <v>0.10419500748197499</v>
      </c>
      <c r="G2115" t="str">
        <f t="shared" ref="G2115:G2178" si="33">IF(D2115&gt;0,"UP","DOWN")</f>
        <v>DOWN</v>
      </c>
    </row>
    <row r="2116" spans="1:7" x14ac:dyDescent="0.35">
      <c r="A2116" t="s">
        <v>3511</v>
      </c>
      <c r="B2116">
        <v>0.69849144600000002</v>
      </c>
      <c r="C2116">
        <v>0</v>
      </c>
      <c r="D2116">
        <v>-0.59949150939999996</v>
      </c>
      <c r="E2116">
        <v>6.25E-2</v>
      </c>
      <c r="F2116">
        <v>0.10419500748197499</v>
      </c>
      <c r="G2116" t="str">
        <f t="shared" si="33"/>
        <v>DOWN</v>
      </c>
    </row>
    <row r="2117" spans="1:7" x14ac:dyDescent="0.35">
      <c r="A2117" t="s">
        <v>3512</v>
      </c>
      <c r="B2117">
        <v>0.738176261</v>
      </c>
      <c r="C2117">
        <v>0</v>
      </c>
      <c r="D2117">
        <v>-0.81019788319999897</v>
      </c>
      <c r="E2117">
        <v>6.25E-2</v>
      </c>
      <c r="F2117">
        <v>0.10419500748197499</v>
      </c>
      <c r="G2117" t="str">
        <f t="shared" si="33"/>
        <v>DOWN</v>
      </c>
    </row>
    <row r="2118" spans="1:7" x14ac:dyDescent="0.35">
      <c r="A2118" t="s">
        <v>3513</v>
      </c>
      <c r="B2118">
        <v>1.816770349</v>
      </c>
      <c r="C2118">
        <v>0</v>
      </c>
      <c r="D2118">
        <v>1.9120161602000001</v>
      </c>
      <c r="E2118">
        <v>6.25E-2</v>
      </c>
      <c r="F2118">
        <v>0.10419500748197499</v>
      </c>
      <c r="G2118" t="str">
        <f t="shared" si="33"/>
        <v>UP</v>
      </c>
    </row>
    <row r="2119" spans="1:7" x14ac:dyDescent="0.35">
      <c r="A2119" t="s">
        <v>3514</v>
      </c>
      <c r="B2119">
        <v>1.7754397420000001</v>
      </c>
      <c r="C2119">
        <v>0</v>
      </c>
      <c r="D2119">
        <v>1.5401725038</v>
      </c>
      <c r="E2119">
        <v>6.25E-2</v>
      </c>
      <c r="F2119">
        <v>0.10419500748197499</v>
      </c>
      <c r="G2119" t="str">
        <f t="shared" si="33"/>
        <v>UP</v>
      </c>
    </row>
    <row r="2120" spans="1:7" x14ac:dyDescent="0.35">
      <c r="A2120" t="s">
        <v>3515</v>
      </c>
      <c r="B2120">
        <v>1.174316771</v>
      </c>
      <c r="C2120">
        <v>0</v>
      </c>
      <c r="D2120">
        <v>-0.93323799399999996</v>
      </c>
      <c r="E2120">
        <v>6.25E-2</v>
      </c>
      <c r="F2120">
        <v>0.10419500748197499</v>
      </c>
      <c r="G2120" t="str">
        <f t="shared" si="33"/>
        <v>DOWN</v>
      </c>
    </row>
    <row r="2121" spans="1:7" x14ac:dyDescent="0.35">
      <c r="A2121" t="s">
        <v>3516</v>
      </c>
      <c r="B2121">
        <v>0.70828383700000097</v>
      </c>
      <c r="C2121">
        <v>0</v>
      </c>
      <c r="D2121">
        <v>-0.68102723579999902</v>
      </c>
      <c r="E2121">
        <v>6.25E-2</v>
      </c>
      <c r="F2121">
        <v>0.10419500748197499</v>
      </c>
      <c r="G2121" t="str">
        <f t="shared" si="33"/>
        <v>DOWN</v>
      </c>
    </row>
    <row r="2122" spans="1:7" x14ac:dyDescent="0.35">
      <c r="A2122" t="s">
        <v>3517</v>
      </c>
      <c r="B2122">
        <v>0.99593090900000003</v>
      </c>
      <c r="C2122">
        <v>0</v>
      </c>
      <c r="D2122">
        <v>-0.77511851639999896</v>
      </c>
      <c r="E2122">
        <v>6.25E-2</v>
      </c>
      <c r="F2122">
        <v>0.10419500748197499</v>
      </c>
      <c r="G2122" t="str">
        <f t="shared" si="33"/>
        <v>DOWN</v>
      </c>
    </row>
    <row r="2123" spans="1:7" x14ac:dyDescent="0.35">
      <c r="A2123" t="s">
        <v>3518</v>
      </c>
      <c r="B2123">
        <v>2.4654540040000001</v>
      </c>
      <c r="C2123">
        <v>0</v>
      </c>
      <c r="D2123">
        <v>2.2259322442</v>
      </c>
      <c r="E2123">
        <v>6.25E-2</v>
      </c>
      <c r="F2123">
        <v>0.10419500748197499</v>
      </c>
      <c r="G2123" t="str">
        <f t="shared" si="33"/>
        <v>UP</v>
      </c>
    </row>
    <row r="2124" spans="1:7" x14ac:dyDescent="0.35">
      <c r="A2124" t="s">
        <v>3519</v>
      </c>
      <c r="B2124">
        <v>0.68776504000000005</v>
      </c>
      <c r="C2124">
        <v>0</v>
      </c>
      <c r="D2124">
        <v>-0.66248317020000003</v>
      </c>
      <c r="E2124">
        <v>6.25E-2</v>
      </c>
      <c r="F2124">
        <v>0.10419500748197499</v>
      </c>
      <c r="G2124" t="str">
        <f t="shared" si="33"/>
        <v>DOWN</v>
      </c>
    </row>
    <row r="2125" spans="1:7" x14ac:dyDescent="0.35">
      <c r="A2125" t="s">
        <v>3520</v>
      </c>
      <c r="B2125">
        <v>0.76782655799999999</v>
      </c>
      <c r="C2125">
        <v>0</v>
      </c>
      <c r="D2125">
        <v>-0.82362037779999997</v>
      </c>
      <c r="E2125">
        <v>6.25E-2</v>
      </c>
      <c r="F2125">
        <v>0.10419500748197499</v>
      </c>
      <c r="G2125" t="str">
        <f t="shared" si="33"/>
        <v>DOWN</v>
      </c>
    </row>
    <row r="2126" spans="1:7" x14ac:dyDescent="0.35">
      <c r="A2126" t="s">
        <v>3521</v>
      </c>
      <c r="B2126">
        <v>0.845977270000001</v>
      </c>
      <c r="C2126">
        <v>0</v>
      </c>
      <c r="D2126">
        <v>0.84257745280000096</v>
      </c>
      <c r="E2126">
        <v>6.25E-2</v>
      </c>
      <c r="F2126">
        <v>0.10419500748197499</v>
      </c>
      <c r="G2126" t="str">
        <f t="shared" si="33"/>
        <v>UP</v>
      </c>
    </row>
    <row r="2127" spans="1:7" x14ac:dyDescent="0.35">
      <c r="A2127" t="s">
        <v>3522</v>
      </c>
      <c r="B2127">
        <v>0.41503749899999998</v>
      </c>
      <c r="C2127">
        <v>0</v>
      </c>
      <c r="D2127">
        <v>0.69303763839999999</v>
      </c>
      <c r="E2127">
        <v>6.25E-2</v>
      </c>
      <c r="F2127">
        <v>0.10419500748197499</v>
      </c>
      <c r="G2127" t="str">
        <f t="shared" si="33"/>
        <v>UP</v>
      </c>
    </row>
    <row r="2128" spans="1:7" x14ac:dyDescent="0.35">
      <c r="A2128" t="s">
        <v>3523</v>
      </c>
      <c r="B2128">
        <v>0.80795392399999999</v>
      </c>
      <c r="C2128">
        <v>0</v>
      </c>
      <c r="D2128">
        <v>-0.60757298800000104</v>
      </c>
      <c r="E2128">
        <v>6.25E-2</v>
      </c>
      <c r="F2128">
        <v>0.10419500748197499</v>
      </c>
      <c r="G2128" t="str">
        <f t="shared" si="33"/>
        <v>DOWN</v>
      </c>
    </row>
    <row r="2129" spans="1:7" x14ac:dyDescent="0.35">
      <c r="A2129" t="s">
        <v>3524</v>
      </c>
      <c r="B2129">
        <v>0.63658202500000005</v>
      </c>
      <c r="C2129">
        <v>0</v>
      </c>
      <c r="D2129">
        <v>-0.63879701620000096</v>
      </c>
      <c r="E2129">
        <v>6.25E-2</v>
      </c>
      <c r="F2129">
        <v>0.10419500748197499</v>
      </c>
      <c r="G2129" t="str">
        <f t="shared" si="33"/>
        <v>DOWN</v>
      </c>
    </row>
    <row r="2130" spans="1:7" x14ac:dyDescent="0.35">
      <c r="A2130" t="s">
        <v>3525</v>
      </c>
      <c r="B2130">
        <v>1.611903044</v>
      </c>
      <c r="C2130">
        <v>0</v>
      </c>
      <c r="D2130">
        <v>1.3961388198</v>
      </c>
      <c r="E2130">
        <v>6.25E-2</v>
      </c>
      <c r="F2130">
        <v>0.10419500748197499</v>
      </c>
      <c r="G2130" t="str">
        <f t="shared" si="33"/>
        <v>UP</v>
      </c>
    </row>
    <row r="2131" spans="1:7" x14ac:dyDescent="0.35">
      <c r="A2131" t="s">
        <v>3526</v>
      </c>
      <c r="B2131">
        <v>0.47288653000000003</v>
      </c>
      <c r="C2131">
        <v>0</v>
      </c>
      <c r="D2131">
        <v>-0.5959580122</v>
      </c>
      <c r="E2131">
        <v>6.25E-2</v>
      </c>
      <c r="F2131">
        <v>0.10419500748197499</v>
      </c>
      <c r="G2131" t="str">
        <f t="shared" si="33"/>
        <v>DOWN</v>
      </c>
    </row>
    <row r="2132" spans="1:7" x14ac:dyDescent="0.35">
      <c r="A2132" t="s">
        <v>3527</v>
      </c>
      <c r="B2132">
        <v>0.68551082399999996</v>
      </c>
      <c r="C2132">
        <v>0</v>
      </c>
      <c r="D2132">
        <v>-0.96969541519999902</v>
      </c>
      <c r="E2132">
        <v>6.25E-2</v>
      </c>
      <c r="F2132">
        <v>0.10419500748197499</v>
      </c>
      <c r="G2132" t="str">
        <f t="shared" si="33"/>
        <v>DOWN</v>
      </c>
    </row>
    <row r="2133" spans="1:7" x14ac:dyDescent="0.35">
      <c r="A2133" t="s">
        <v>3528</v>
      </c>
      <c r="B2133">
        <v>0.69891868999999995</v>
      </c>
      <c r="C2133">
        <v>0</v>
      </c>
      <c r="D2133">
        <v>0.61070321999999999</v>
      </c>
      <c r="E2133">
        <v>6.25E-2</v>
      </c>
      <c r="F2133">
        <v>0.10419500748197499</v>
      </c>
      <c r="G2133" t="str">
        <f t="shared" si="33"/>
        <v>UP</v>
      </c>
    </row>
    <row r="2134" spans="1:7" x14ac:dyDescent="0.35">
      <c r="A2134" t="s">
        <v>3529</v>
      </c>
      <c r="B2134">
        <v>3.4150374989999999</v>
      </c>
      <c r="C2134">
        <v>0</v>
      </c>
      <c r="D2134">
        <v>-2.8583742926000002</v>
      </c>
      <c r="E2134">
        <v>6.25E-2</v>
      </c>
      <c r="F2134">
        <v>0.10419500748197499</v>
      </c>
      <c r="G2134" t="str">
        <f t="shared" si="33"/>
        <v>DOWN</v>
      </c>
    </row>
    <row r="2135" spans="1:7" x14ac:dyDescent="0.35">
      <c r="A2135" t="s">
        <v>3530</v>
      </c>
      <c r="B2135">
        <v>0.89109061000000001</v>
      </c>
      <c r="C2135">
        <v>0</v>
      </c>
      <c r="D2135">
        <v>-0.99804547020000001</v>
      </c>
      <c r="E2135">
        <v>6.25E-2</v>
      </c>
      <c r="F2135">
        <v>0.10419500748197499</v>
      </c>
      <c r="G2135" t="str">
        <f t="shared" si="33"/>
        <v>DOWN</v>
      </c>
    </row>
    <row r="2136" spans="1:7" x14ac:dyDescent="0.35">
      <c r="A2136" t="s">
        <v>3531</v>
      </c>
      <c r="B2136">
        <v>1.097989791</v>
      </c>
      <c r="C2136">
        <v>0</v>
      </c>
      <c r="D2136">
        <v>1.2929998385999999</v>
      </c>
      <c r="E2136">
        <v>6.25E-2</v>
      </c>
      <c r="F2136">
        <v>0.10419500748197499</v>
      </c>
      <c r="G2136" t="str">
        <f t="shared" si="33"/>
        <v>UP</v>
      </c>
    </row>
    <row r="2137" spans="1:7" x14ac:dyDescent="0.35">
      <c r="A2137" t="s">
        <v>3532</v>
      </c>
      <c r="B2137">
        <v>1.5819059419999999</v>
      </c>
      <c r="C2137">
        <v>0</v>
      </c>
      <c r="D2137">
        <v>1.4506678230000001</v>
      </c>
      <c r="E2137">
        <v>6.25E-2</v>
      </c>
      <c r="F2137">
        <v>0.10419500748197499</v>
      </c>
      <c r="G2137" t="str">
        <f t="shared" si="33"/>
        <v>UP</v>
      </c>
    </row>
    <row r="2138" spans="1:7" x14ac:dyDescent="0.35">
      <c r="A2138" t="s">
        <v>3533</v>
      </c>
      <c r="B2138">
        <v>0.69035827800000005</v>
      </c>
      <c r="C2138">
        <v>0</v>
      </c>
      <c r="D2138">
        <v>-0.641196074000001</v>
      </c>
      <c r="E2138">
        <v>6.25E-2</v>
      </c>
      <c r="F2138">
        <v>0.10419500748197499</v>
      </c>
      <c r="G2138" t="str">
        <f t="shared" si="33"/>
        <v>DOWN</v>
      </c>
    </row>
    <row r="2139" spans="1:7" x14ac:dyDescent="0.35">
      <c r="A2139" t="s">
        <v>3534</v>
      </c>
      <c r="B2139">
        <v>0.58926520299999996</v>
      </c>
      <c r="C2139">
        <v>0</v>
      </c>
      <c r="D2139">
        <v>-0.60502984800000104</v>
      </c>
      <c r="E2139">
        <v>6.25E-2</v>
      </c>
      <c r="F2139">
        <v>0.10419500748197499</v>
      </c>
      <c r="G2139" t="str">
        <f t="shared" si="33"/>
        <v>DOWN</v>
      </c>
    </row>
    <row r="2140" spans="1:7" x14ac:dyDescent="0.35">
      <c r="A2140" t="s">
        <v>3535</v>
      </c>
      <c r="B2140">
        <v>0.80504126600000003</v>
      </c>
      <c r="C2140">
        <v>0</v>
      </c>
      <c r="D2140">
        <v>0.64141697399999997</v>
      </c>
      <c r="E2140">
        <v>6.25E-2</v>
      </c>
      <c r="F2140">
        <v>0.10419500748197499</v>
      </c>
      <c r="G2140" t="str">
        <f t="shared" si="33"/>
        <v>UP</v>
      </c>
    </row>
    <row r="2141" spans="1:7" x14ac:dyDescent="0.35">
      <c r="A2141" t="s">
        <v>3536</v>
      </c>
      <c r="B2141">
        <v>3.0505840559999999</v>
      </c>
      <c r="C2141">
        <v>0</v>
      </c>
      <c r="D2141">
        <v>3.1144694357999998</v>
      </c>
      <c r="E2141">
        <v>6.25E-2</v>
      </c>
      <c r="F2141">
        <v>0.10419500748197499</v>
      </c>
      <c r="G2141" t="str">
        <f t="shared" si="33"/>
        <v>UP</v>
      </c>
    </row>
    <row r="2142" spans="1:7" x14ac:dyDescent="0.35">
      <c r="A2142" t="s">
        <v>3537</v>
      </c>
      <c r="B2142">
        <v>0.63417604599999999</v>
      </c>
      <c r="C2142">
        <v>0</v>
      </c>
      <c r="D2142">
        <v>-0.867802305</v>
      </c>
      <c r="E2142">
        <v>6.25E-2</v>
      </c>
      <c r="F2142">
        <v>0.10419500748197499</v>
      </c>
      <c r="G2142" t="str">
        <f t="shared" si="33"/>
        <v>DOWN</v>
      </c>
    </row>
    <row r="2143" spans="1:7" x14ac:dyDescent="0.35">
      <c r="A2143" t="s">
        <v>3538</v>
      </c>
      <c r="B2143">
        <v>0.63483481100000005</v>
      </c>
      <c r="C2143">
        <v>0</v>
      </c>
      <c r="D2143">
        <v>-0.58977197619999999</v>
      </c>
      <c r="E2143">
        <v>6.25E-2</v>
      </c>
      <c r="F2143">
        <v>0.10419500748197499</v>
      </c>
      <c r="G2143" t="str">
        <f t="shared" si="33"/>
        <v>DOWN</v>
      </c>
    </row>
    <row r="2144" spans="1:7" x14ac:dyDescent="0.35">
      <c r="A2144" t="s">
        <v>3539</v>
      </c>
      <c r="B2144">
        <v>0.93538065499999901</v>
      </c>
      <c r="C2144">
        <v>0</v>
      </c>
      <c r="D2144">
        <v>1.1087227047999999</v>
      </c>
      <c r="E2144">
        <v>6.25E-2</v>
      </c>
      <c r="F2144">
        <v>0.10419500748197499</v>
      </c>
      <c r="G2144" t="str">
        <f t="shared" si="33"/>
        <v>UP</v>
      </c>
    </row>
    <row r="2145" spans="1:7" x14ac:dyDescent="0.35">
      <c r="A2145" t="s">
        <v>3540</v>
      </c>
      <c r="B2145">
        <v>0.99207308400000005</v>
      </c>
      <c r="C2145">
        <v>0</v>
      </c>
      <c r="D2145">
        <v>1.0730450972000001</v>
      </c>
      <c r="E2145">
        <v>6.25E-2</v>
      </c>
      <c r="F2145">
        <v>0.10419500748197499</v>
      </c>
      <c r="G2145" t="str">
        <f t="shared" si="33"/>
        <v>UP</v>
      </c>
    </row>
    <row r="2146" spans="1:7" x14ac:dyDescent="0.35">
      <c r="A2146" t="s">
        <v>3541</v>
      </c>
      <c r="B2146">
        <v>1.027585832</v>
      </c>
      <c r="C2146">
        <v>0</v>
      </c>
      <c r="D2146">
        <v>0.99944495660000099</v>
      </c>
      <c r="E2146">
        <v>6.25E-2</v>
      </c>
      <c r="F2146">
        <v>0.10419500748197499</v>
      </c>
      <c r="G2146" t="str">
        <f t="shared" si="33"/>
        <v>UP</v>
      </c>
    </row>
    <row r="2147" spans="1:7" x14ac:dyDescent="0.35">
      <c r="A2147" t="s">
        <v>3542</v>
      </c>
      <c r="B2147">
        <v>1.5095550980000001</v>
      </c>
      <c r="C2147">
        <v>0</v>
      </c>
      <c r="D2147">
        <v>1.3560465937999999</v>
      </c>
      <c r="E2147">
        <v>6.25E-2</v>
      </c>
      <c r="F2147">
        <v>0.10419500748197499</v>
      </c>
      <c r="G2147" t="str">
        <f t="shared" si="33"/>
        <v>UP</v>
      </c>
    </row>
    <row r="2148" spans="1:7" x14ac:dyDescent="0.35">
      <c r="A2148" t="s">
        <v>3543</v>
      </c>
      <c r="B2148">
        <v>0.95986280300000004</v>
      </c>
      <c r="C2148">
        <v>0</v>
      </c>
      <c r="D2148">
        <v>-0.80323482980000105</v>
      </c>
      <c r="E2148">
        <v>6.25E-2</v>
      </c>
      <c r="F2148">
        <v>0.10419500748197499</v>
      </c>
      <c r="G2148" t="str">
        <f t="shared" si="33"/>
        <v>DOWN</v>
      </c>
    </row>
    <row r="2149" spans="1:7" x14ac:dyDescent="0.35">
      <c r="A2149" t="s">
        <v>3544</v>
      </c>
      <c r="B2149">
        <v>0.60310984700000003</v>
      </c>
      <c r="C2149">
        <v>0</v>
      </c>
      <c r="D2149">
        <v>-0.61495853720000004</v>
      </c>
      <c r="E2149">
        <v>6.25E-2</v>
      </c>
      <c r="F2149">
        <v>0.10419500748197499</v>
      </c>
      <c r="G2149" t="str">
        <f t="shared" si="33"/>
        <v>DOWN</v>
      </c>
    </row>
    <row r="2150" spans="1:7" x14ac:dyDescent="0.35">
      <c r="A2150" t="s">
        <v>3545</v>
      </c>
      <c r="B2150">
        <v>0.62753332100000003</v>
      </c>
      <c r="C2150">
        <v>0</v>
      </c>
      <c r="D2150">
        <v>-0.74129585119999997</v>
      </c>
      <c r="E2150">
        <v>6.25E-2</v>
      </c>
      <c r="F2150">
        <v>0.10419500748197499</v>
      </c>
      <c r="G2150" t="str">
        <f t="shared" si="33"/>
        <v>DOWN</v>
      </c>
    </row>
    <row r="2151" spans="1:7" x14ac:dyDescent="0.35">
      <c r="A2151" t="s">
        <v>3546</v>
      </c>
      <c r="B2151">
        <v>0.87945683299999999</v>
      </c>
      <c r="C2151">
        <v>0</v>
      </c>
      <c r="D2151">
        <v>0.96598829360000005</v>
      </c>
      <c r="E2151">
        <v>6.25E-2</v>
      </c>
      <c r="F2151">
        <v>0.10419500748197499</v>
      </c>
      <c r="G2151" t="str">
        <f t="shared" si="33"/>
        <v>UP</v>
      </c>
    </row>
    <row r="2152" spans="1:7" x14ac:dyDescent="0.35">
      <c r="A2152" t="s">
        <v>3547</v>
      </c>
      <c r="B2152">
        <v>0.81816167699999998</v>
      </c>
      <c r="C2152">
        <v>0</v>
      </c>
      <c r="D2152">
        <v>-0.83281104959999996</v>
      </c>
      <c r="E2152">
        <v>6.25E-2</v>
      </c>
      <c r="F2152">
        <v>0.10419500748197499</v>
      </c>
      <c r="G2152" t="str">
        <f t="shared" si="33"/>
        <v>DOWN</v>
      </c>
    </row>
    <row r="2153" spans="1:7" x14ac:dyDescent="0.35">
      <c r="A2153" t="s">
        <v>3548</v>
      </c>
      <c r="B2153">
        <v>0.67349917500000001</v>
      </c>
      <c r="C2153">
        <v>0</v>
      </c>
      <c r="D2153">
        <v>-0.69688905919999999</v>
      </c>
      <c r="E2153">
        <v>6.25E-2</v>
      </c>
      <c r="F2153">
        <v>0.10419500748197499</v>
      </c>
      <c r="G2153" t="str">
        <f t="shared" si="33"/>
        <v>DOWN</v>
      </c>
    </row>
    <row r="2154" spans="1:7" x14ac:dyDescent="0.35">
      <c r="A2154" t="s">
        <v>3549</v>
      </c>
      <c r="B2154">
        <v>0.717200485</v>
      </c>
      <c r="C2154">
        <v>0</v>
      </c>
      <c r="D2154">
        <v>-0.71123282999999904</v>
      </c>
      <c r="E2154">
        <v>6.25E-2</v>
      </c>
      <c r="F2154">
        <v>0.10419500748197499</v>
      </c>
      <c r="G2154" t="str">
        <f t="shared" si="33"/>
        <v>DOWN</v>
      </c>
    </row>
    <row r="2155" spans="1:7" x14ac:dyDescent="0.35">
      <c r="A2155" t="s">
        <v>3550</v>
      </c>
      <c r="B2155">
        <v>0.82395688899999997</v>
      </c>
      <c r="C2155">
        <v>0</v>
      </c>
      <c r="D2155">
        <v>0.95494942739999999</v>
      </c>
      <c r="E2155">
        <v>6.25E-2</v>
      </c>
      <c r="F2155">
        <v>0.10419500748197499</v>
      </c>
      <c r="G2155" t="str">
        <f t="shared" si="33"/>
        <v>UP</v>
      </c>
    </row>
    <row r="2156" spans="1:7" x14ac:dyDescent="0.35">
      <c r="A2156" t="s">
        <v>3551</v>
      </c>
      <c r="B2156">
        <v>0.59979106900000001</v>
      </c>
      <c r="C2156">
        <v>0</v>
      </c>
      <c r="D2156">
        <v>-0.58777436800000005</v>
      </c>
      <c r="E2156">
        <v>6.25E-2</v>
      </c>
      <c r="F2156">
        <v>0.10419500748197499</v>
      </c>
      <c r="G2156" t="str">
        <f t="shared" si="33"/>
        <v>DOWN</v>
      </c>
    </row>
    <row r="2157" spans="1:7" x14ac:dyDescent="0.35">
      <c r="A2157" t="s">
        <v>3552</v>
      </c>
      <c r="B2157">
        <v>0.64333620599999997</v>
      </c>
      <c r="C2157">
        <v>0</v>
      </c>
      <c r="D2157">
        <v>-0.59228474440000101</v>
      </c>
      <c r="E2157">
        <v>6.25E-2</v>
      </c>
      <c r="F2157">
        <v>0.10419500748197499</v>
      </c>
      <c r="G2157" t="str">
        <f t="shared" si="33"/>
        <v>DOWN</v>
      </c>
    </row>
    <row r="2158" spans="1:7" x14ac:dyDescent="0.35">
      <c r="A2158" t="s">
        <v>3553</v>
      </c>
      <c r="B2158">
        <v>0.71231842399999901</v>
      </c>
      <c r="C2158">
        <v>0</v>
      </c>
      <c r="D2158">
        <v>-0.6842263126</v>
      </c>
      <c r="E2158">
        <v>6.25E-2</v>
      </c>
      <c r="F2158">
        <v>0.10419500748197499</v>
      </c>
      <c r="G2158" t="str">
        <f t="shared" si="33"/>
        <v>DOWN</v>
      </c>
    </row>
    <row r="2159" spans="1:7" x14ac:dyDescent="0.35">
      <c r="A2159" t="s">
        <v>3554</v>
      </c>
      <c r="B2159">
        <v>0.70945285299999905</v>
      </c>
      <c r="C2159">
        <v>0</v>
      </c>
      <c r="D2159">
        <v>-0.86168940780000003</v>
      </c>
      <c r="E2159">
        <v>6.25E-2</v>
      </c>
      <c r="F2159">
        <v>0.10419500748197499</v>
      </c>
      <c r="G2159" t="str">
        <f t="shared" si="33"/>
        <v>DOWN</v>
      </c>
    </row>
    <row r="2160" spans="1:7" x14ac:dyDescent="0.35">
      <c r="A2160" t="s">
        <v>3555</v>
      </c>
      <c r="B2160">
        <v>0.630323034</v>
      </c>
      <c r="C2160">
        <v>0</v>
      </c>
      <c r="D2160">
        <v>-0.61494821399999999</v>
      </c>
      <c r="E2160">
        <v>6.25E-2</v>
      </c>
      <c r="F2160">
        <v>0.10419500748197499</v>
      </c>
      <c r="G2160" t="str">
        <f t="shared" si="33"/>
        <v>DOWN</v>
      </c>
    </row>
    <row r="2161" spans="1:7" x14ac:dyDescent="0.35">
      <c r="A2161" t="s">
        <v>3556</v>
      </c>
      <c r="B2161">
        <v>0.636733470999999</v>
      </c>
      <c r="C2161">
        <v>0</v>
      </c>
      <c r="D2161">
        <v>0.68253651820000005</v>
      </c>
      <c r="E2161">
        <v>6.25E-2</v>
      </c>
      <c r="F2161">
        <v>0.10419500748197499</v>
      </c>
      <c r="G2161" t="str">
        <f t="shared" si="33"/>
        <v>UP</v>
      </c>
    </row>
    <row r="2162" spans="1:7" x14ac:dyDescent="0.35">
      <c r="A2162" t="s">
        <v>3557</v>
      </c>
      <c r="B2162">
        <v>0.79887149899999998</v>
      </c>
      <c r="C2162">
        <v>0</v>
      </c>
      <c r="D2162">
        <v>0.82575210320000003</v>
      </c>
      <c r="E2162">
        <v>6.25E-2</v>
      </c>
      <c r="F2162">
        <v>0.10419500748197499</v>
      </c>
      <c r="G2162" t="str">
        <f t="shared" si="33"/>
        <v>UP</v>
      </c>
    </row>
    <row r="2163" spans="1:7" x14ac:dyDescent="0.35">
      <c r="A2163" t="s">
        <v>3558</v>
      </c>
      <c r="B2163">
        <v>2.701959145</v>
      </c>
      <c r="C2163">
        <v>0</v>
      </c>
      <c r="D2163">
        <v>2.1461415636000001</v>
      </c>
      <c r="E2163">
        <v>6.25E-2</v>
      </c>
      <c r="F2163">
        <v>0.10419500748197499</v>
      </c>
      <c r="G2163" t="str">
        <f t="shared" si="33"/>
        <v>UP</v>
      </c>
    </row>
    <row r="2164" spans="1:7" x14ac:dyDescent="0.35">
      <c r="A2164" t="s">
        <v>3559</v>
      </c>
      <c r="B2164">
        <v>1.9772799240000001</v>
      </c>
      <c r="C2164">
        <v>0</v>
      </c>
      <c r="D2164">
        <v>1.8477597243999999</v>
      </c>
      <c r="E2164">
        <v>6.25E-2</v>
      </c>
      <c r="F2164">
        <v>0.10419500748197499</v>
      </c>
      <c r="G2164" t="str">
        <f t="shared" si="33"/>
        <v>UP</v>
      </c>
    </row>
    <row r="2165" spans="1:7" x14ac:dyDescent="0.35">
      <c r="A2165" t="s">
        <v>3560</v>
      </c>
      <c r="B2165">
        <v>0.67807190500000003</v>
      </c>
      <c r="C2165">
        <v>0</v>
      </c>
      <c r="D2165">
        <v>-0.65851488280000003</v>
      </c>
      <c r="E2165">
        <v>6.25E-2</v>
      </c>
      <c r="F2165">
        <v>0.10419500748197499</v>
      </c>
      <c r="G2165" t="str">
        <f t="shared" si="33"/>
        <v>DOWN</v>
      </c>
    </row>
    <row r="2166" spans="1:7" x14ac:dyDescent="0.35">
      <c r="A2166" t="s">
        <v>3561</v>
      </c>
      <c r="B2166">
        <v>0.63427188499999998</v>
      </c>
      <c r="C2166">
        <v>0</v>
      </c>
      <c r="D2166">
        <v>0.58528267960000102</v>
      </c>
      <c r="E2166">
        <v>6.25E-2</v>
      </c>
      <c r="F2166">
        <v>0.10419500748197499</v>
      </c>
      <c r="G2166" t="str">
        <f t="shared" si="33"/>
        <v>UP</v>
      </c>
    </row>
    <row r="2167" spans="1:7" x14ac:dyDescent="0.35">
      <c r="A2167" t="s">
        <v>3562</v>
      </c>
      <c r="B2167">
        <v>0.47477958299999901</v>
      </c>
      <c r="C2167">
        <v>0</v>
      </c>
      <c r="D2167">
        <v>-0.60660575800000005</v>
      </c>
      <c r="E2167">
        <v>6.25E-2</v>
      </c>
      <c r="F2167">
        <v>0.10419500748197499</v>
      </c>
      <c r="G2167" t="str">
        <f t="shared" si="33"/>
        <v>DOWN</v>
      </c>
    </row>
    <row r="2168" spans="1:7" x14ac:dyDescent="0.35">
      <c r="A2168" t="s">
        <v>3563</v>
      </c>
      <c r="B2168">
        <v>0.67490462600000001</v>
      </c>
      <c r="C2168">
        <v>0</v>
      </c>
      <c r="D2168">
        <v>-0.77032473619999997</v>
      </c>
      <c r="E2168">
        <v>6.25E-2</v>
      </c>
      <c r="F2168">
        <v>0.10419500748197499</v>
      </c>
      <c r="G2168" t="str">
        <f t="shared" si="33"/>
        <v>DOWN</v>
      </c>
    </row>
    <row r="2169" spans="1:7" x14ac:dyDescent="0.35">
      <c r="A2169" t="s">
        <v>3564</v>
      </c>
      <c r="B2169">
        <v>1.5644556199999999</v>
      </c>
      <c r="C2169">
        <v>0</v>
      </c>
      <c r="D2169">
        <v>1.7326320609999999</v>
      </c>
      <c r="E2169">
        <v>6.25E-2</v>
      </c>
      <c r="F2169">
        <v>0.10419500748197499</v>
      </c>
      <c r="G2169" t="str">
        <f t="shared" si="33"/>
        <v>UP</v>
      </c>
    </row>
    <row r="2170" spans="1:7" x14ac:dyDescent="0.35">
      <c r="A2170" t="s">
        <v>3565</v>
      </c>
      <c r="B2170">
        <v>0.27963637299999999</v>
      </c>
      <c r="C2170">
        <v>0</v>
      </c>
      <c r="D2170">
        <v>0.60940742820000005</v>
      </c>
      <c r="E2170">
        <v>6.25E-2</v>
      </c>
      <c r="F2170">
        <v>0.10419500748197499</v>
      </c>
      <c r="G2170" t="str">
        <f t="shared" si="33"/>
        <v>UP</v>
      </c>
    </row>
    <row r="2171" spans="1:7" x14ac:dyDescent="0.35">
      <c r="A2171" t="s">
        <v>3566</v>
      </c>
      <c r="B2171">
        <v>0.68788264399999999</v>
      </c>
      <c r="C2171">
        <v>0</v>
      </c>
      <c r="D2171">
        <v>-0.73136754059999998</v>
      </c>
      <c r="E2171">
        <v>6.25E-2</v>
      </c>
      <c r="F2171">
        <v>0.10419500748197499</v>
      </c>
      <c r="G2171" t="str">
        <f t="shared" si="33"/>
        <v>DOWN</v>
      </c>
    </row>
    <row r="2172" spans="1:7" x14ac:dyDescent="0.35">
      <c r="A2172" t="s">
        <v>3567</v>
      </c>
      <c r="B2172">
        <v>0.46704480300000001</v>
      </c>
      <c r="C2172">
        <v>0</v>
      </c>
      <c r="D2172">
        <v>0.61519884839999905</v>
      </c>
      <c r="E2172">
        <v>6.25E-2</v>
      </c>
      <c r="F2172">
        <v>0.10419500748197499</v>
      </c>
      <c r="G2172" t="str">
        <f t="shared" si="33"/>
        <v>UP</v>
      </c>
    </row>
    <row r="2173" spans="1:7" x14ac:dyDescent="0.35">
      <c r="A2173" t="s">
        <v>3568</v>
      </c>
      <c r="B2173">
        <v>0.82227434199999905</v>
      </c>
      <c r="C2173">
        <v>0</v>
      </c>
      <c r="D2173">
        <v>-0.81117212620000001</v>
      </c>
      <c r="E2173">
        <v>6.25E-2</v>
      </c>
      <c r="F2173">
        <v>0.10419500748197499</v>
      </c>
      <c r="G2173" t="str">
        <f t="shared" si="33"/>
        <v>DOWN</v>
      </c>
    </row>
    <row r="2174" spans="1:7" x14ac:dyDescent="0.35">
      <c r="A2174" t="s">
        <v>3569</v>
      </c>
      <c r="B2174">
        <v>0.72617886099999995</v>
      </c>
      <c r="C2174">
        <v>0</v>
      </c>
      <c r="D2174">
        <v>-0.6996748532</v>
      </c>
      <c r="E2174">
        <v>6.25E-2</v>
      </c>
      <c r="F2174">
        <v>0.10419500748197499</v>
      </c>
      <c r="G2174" t="str">
        <f t="shared" si="33"/>
        <v>DOWN</v>
      </c>
    </row>
    <row r="2175" spans="1:7" x14ac:dyDescent="0.35">
      <c r="A2175" t="s">
        <v>3570</v>
      </c>
      <c r="B2175">
        <v>1.003857349</v>
      </c>
      <c r="C2175">
        <v>0</v>
      </c>
      <c r="D2175">
        <v>-0.87671739019999995</v>
      </c>
      <c r="E2175">
        <v>6.25E-2</v>
      </c>
      <c r="F2175">
        <v>0.10419500748197499</v>
      </c>
      <c r="G2175" t="str">
        <f t="shared" si="33"/>
        <v>DOWN</v>
      </c>
    </row>
    <row r="2176" spans="1:7" x14ac:dyDescent="0.35">
      <c r="A2176" t="s">
        <v>3571</v>
      </c>
      <c r="B2176">
        <v>0.767487539</v>
      </c>
      <c r="C2176">
        <v>0</v>
      </c>
      <c r="D2176">
        <v>-0.72720129639999997</v>
      </c>
      <c r="E2176">
        <v>6.25E-2</v>
      </c>
      <c r="F2176">
        <v>0.10419500748197499</v>
      </c>
      <c r="G2176" t="str">
        <f t="shared" si="33"/>
        <v>DOWN</v>
      </c>
    </row>
    <row r="2177" spans="1:7" x14ac:dyDescent="0.35">
      <c r="A2177" t="s">
        <v>3572</v>
      </c>
      <c r="B2177">
        <v>0.878928767</v>
      </c>
      <c r="C2177">
        <v>0</v>
      </c>
      <c r="D2177">
        <v>-0.81100435579999997</v>
      </c>
      <c r="E2177">
        <v>6.25E-2</v>
      </c>
      <c r="F2177">
        <v>0.10419500748197499</v>
      </c>
      <c r="G2177" t="str">
        <f t="shared" si="33"/>
        <v>DOWN</v>
      </c>
    </row>
    <row r="2178" spans="1:7" x14ac:dyDescent="0.35">
      <c r="A2178" t="s">
        <v>3573</v>
      </c>
      <c r="B2178">
        <v>0.88135550299999998</v>
      </c>
      <c r="C2178">
        <v>0</v>
      </c>
      <c r="D2178">
        <v>-0.96002130939999997</v>
      </c>
      <c r="E2178">
        <v>6.25E-2</v>
      </c>
      <c r="F2178">
        <v>0.10419500748197499</v>
      </c>
      <c r="G2178" t="str">
        <f t="shared" si="33"/>
        <v>DOWN</v>
      </c>
    </row>
    <row r="2179" spans="1:7" x14ac:dyDescent="0.35">
      <c r="A2179" t="s">
        <v>3574</v>
      </c>
      <c r="B2179">
        <v>0.55930631099999994</v>
      </c>
      <c r="C2179">
        <v>0</v>
      </c>
      <c r="D2179">
        <v>0.63580801480000004</v>
      </c>
      <c r="E2179">
        <v>6.25E-2</v>
      </c>
      <c r="F2179">
        <v>0.10419500748197499</v>
      </c>
      <c r="G2179" t="str">
        <f t="shared" ref="G2179:G2242" si="34">IF(D2179&gt;0,"UP","DOWN")</f>
        <v>UP</v>
      </c>
    </row>
    <row r="2180" spans="1:7" x14ac:dyDescent="0.35">
      <c r="A2180" t="s">
        <v>3575</v>
      </c>
      <c r="B2180">
        <v>1.428500388</v>
      </c>
      <c r="C2180">
        <v>0</v>
      </c>
      <c r="D2180">
        <v>-1.0998416376</v>
      </c>
      <c r="E2180">
        <v>6.25E-2</v>
      </c>
      <c r="F2180">
        <v>0.10419500748197499</v>
      </c>
      <c r="G2180" t="str">
        <f t="shared" si="34"/>
        <v>DOWN</v>
      </c>
    </row>
    <row r="2181" spans="1:7" x14ac:dyDescent="0.35">
      <c r="A2181" t="s">
        <v>3576</v>
      </c>
      <c r="B2181">
        <v>1.2830965169999999</v>
      </c>
      <c r="C2181">
        <v>0</v>
      </c>
      <c r="D2181">
        <v>1.2003272223999999</v>
      </c>
      <c r="E2181">
        <v>6.25E-2</v>
      </c>
      <c r="F2181">
        <v>0.10419500748197499</v>
      </c>
      <c r="G2181" t="str">
        <f t="shared" si="34"/>
        <v>UP</v>
      </c>
    </row>
    <row r="2182" spans="1:7" x14ac:dyDescent="0.35">
      <c r="A2182" t="s">
        <v>3577</v>
      </c>
      <c r="B2182">
        <v>3.3953279489999999</v>
      </c>
      <c r="C2182">
        <v>0</v>
      </c>
      <c r="D2182">
        <v>2.5178906437999999</v>
      </c>
      <c r="E2182">
        <v>6.25E-2</v>
      </c>
      <c r="F2182">
        <v>0.10419500748197499</v>
      </c>
      <c r="G2182" t="str">
        <f t="shared" si="34"/>
        <v>UP</v>
      </c>
    </row>
    <row r="2183" spans="1:7" x14ac:dyDescent="0.35">
      <c r="A2183" t="s">
        <v>3578</v>
      </c>
      <c r="B2183">
        <v>1.030517122</v>
      </c>
      <c r="C2183">
        <v>0</v>
      </c>
      <c r="D2183">
        <v>0.92533656559999999</v>
      </c>
      <c r="E2183">
        <v>6.25E-2</v>
      </c>
      <c r="F2183">
        <v>0.10419500748197499</v>
      </c>
      <c r="G2183" t="str">
        <f t="shared" si="34"/>
        <v>UP</v>
      </c>
    </row>
    <row r="2184" spans="1:7" x14ac:dyDescent="0.35">
      <c r="A2184" t="s">
        <v>3579</v>
      </c>
      <c r="B2184">
        <v>0.75208864600000003</v>
      </c>
      <c r="C2184">
        <v>0</v>
      </c>
      <c r="D2184">
        <v>-0.60144920980000005</v>
      </c>
      <c r="E2184">
        <v>6.25E-2</v>
      </c>
      <c r="F2184">
        <v>0.10419500748197499</v>
      </c>
      <c r="G2184" t="str">
        <f t="shared" si="34"/>
        <v>DOWN</v>
      </c>
    </row>
    <row r="2185" spans="1:7" x14ac:dyDescent="0.35">
      <c r="A2185" t="s">
        <v>3580</v>
      </c>
      <c r="B2185">
        <v>0.69382597599999896</v>
      </c>
      <c r="C2185">
        <v>0</v>
      </c>
      <c r="D2185">
        <v>-0.59823971119999997</v>
      </c>
      <c r="E2185">
        <v>6.25E-2</v>
      </c>
      <c r="F2185">
        <v>0.10419500748197499</v>
      </c>
      <c r="G2185" t="str">
        <f t="shared" si="34"/>
        <v>DOWN</v>
      </c>
    </row>
    <row r="2186" spans="1:7" x14ac:dyDescent="0.35">
      <c r="A2186" t="s">
        <v>3581</v>
      </c>
      <c r="B2186">
        <v>0.46491255400000098</v>
      </c>
      <c r="C2186">
        <v>0</v>
      </c>
      <c r="D2186">
        <v>-0.60405224899999999</v>
      </c>
      <c r="E2186">
        <v>6.25E-2</v>
      </c>
      <c r="F2186">
        <v>0.10419500748197499</v>
      </c>
      <c r="G2186" t="str">
        <f t="shared" si="34"/>
        <v>DOWN</v>
      </c>
    </row>
    <row r="2187" spans="1:7" x14ac:dyDescent="0.35">
      <c r="A2187" t="s">
        <v>3582</v>
      </c>
      <c r="B2187">
        <v>0.38246963699999997</v>
      </c>
      <c r="C2187">
        <v>0</v>
      </c>
      <c r="D2187">
        <v>-0.59807656399999998</v>
      </c>
      <c r="E2187">
        <v>6.25E-2</v>
      </c>
      <c r="F2187">
        <v>0.10419500748197499</v>
      </c>
      <c r="G2187" t="str">
        <f t="shared" si="34"/>
        <v>DOWN</v>
      </c>
    </row>
    <row r="2188" spans="1:7" x14ac:dyDescent="0.35">
      <c r="A2188" t="s">
        <v>3583</v>
      </c>
      <c r="B2188">
        <v>0.69160506099999997</v>
      </c>
      <c r="C2188">
        <v>0</v>
      </c>
      <c r="D2188">
        <v>-0.68824629559999995</v>
      </c>
      <c r="E2188">
        <v>6.25E-2</v>
      </c>
      <c r="F2188">
        <v>0.10419500748197499</v>
      </c>
      <c r="G2188" t="str">
        <f t="shared" si="34"/>
        <v>DOWN</v>
      </c>
    </row>
    <row r="2189" spans="1:7" x14ac:dyDescent="0.35">
      <c r="A2189" t="s">
        <v>3584</v>
      </c>
      <c r="B2189">
        <v>0.82772009399999902</v>
      </c>
      <c r="C2189">
        <v>0</v>
      </c>
      <c r="D2189">
        <v>-1.0297643522</v>
      </c>
      <c r="E2189">
        <v>6.25E-2</v>
      </c>
      <c r="F2189">
        <v>0.10419500748197499</v>
      </c>
      <c r="G2189" t="str">
        <f t="shared" si="34"/>
        <v>DOWN</v>
      </c>
    </row>
    <row r="2190" spans="1:7" x14ac:dyDescent="0.35">
      <c r="A2190" t="s">
        <v>3585</v>
      </c>
      <c r="B2190">
        <v>0.63602446999999995</v>
      </c>
      <c r="C2190">
        <v>0</v>
      </c>
      <c r="D2190">
        <v>-0.64495532239999998</v>
      </c>
      <c r="E2190">
        <v>6.25E-2</v>
      </c>
      <c r="F2190">
        <v>0.10419500748197499</v>
      </c>
      <c r="G2190" t="str">
        <f t="shared" si="34"/>
        <v>DOWN</v>
      </c>
    </row>
    <row r="2191" spans="1:7" x14ac:dyDescent="0.35">
      <c r="A2191" t="s">
        <v>3586</v>
      </c>
      <c r="B2191">
        <v>2.1060971180000001</v>
      </c>
      <c r="C2191">
        <v>0</v>
      </c>
      <c r="D2191">
        <v>2.0084329367999998</v>
      </c>
      <c r="E2191">
        <v>6.25E-2</v>
      </c>
      <c r="F2191">
        <v>0.10419500748197499</v>
      </c>
      <c r="G2191" t="str">
        <f t="shared" si="34"/>
        <v>UP</v>
      </c>
    </row>
    <row r="2192" spans="1:7" x14ac:dyDescent="0.35">
      <c r="A2192" t="s">
        <v>3587</v>
      </c>
      <c r="B2192">
        <v>1.0737902610000001</v>
      </c>
      <c r="C2192">
        <v>0</v>
      </c>
      <c r="D2192">
        <v>1.1446269132</v>
      </c>
      <c r="E2192">
        <v>6.25E-2</v>
      </c>
      <c r="F2192">
        <v>0.10419500748197499</v>
      </c>
      <c r="G2192" t="str">
        <f t="shared" si="34"/>
        <v>UP</v>
      </c>
    </row>
    <row r="2193" spans="1:7" x14ac:dyDescent="0.35">
      <c r="A2193" t="s">
        <v>3588</v>
      </c>
      <c r="B2193">
        <v>0.96523458200000101</v>
      </c>
      <c r="C2193">
        <v>0</v>
      </c>
      <c r="D2193">
        <v>1.1282607666</v>
      </c>
      <c r="E2193">
        <v>6.25E-2</v>
      </c>
      <c r="F2193">
        <v>0.10419500748197499</v>
      </c>
      <c r="G2193" t="str">
        <f t="shared" si="34"/>
        <v>UP</v>
      </c>
    </row>
    <row r="2194" spans="1:7" x14ac:dyDescent="0.35">
      <c r="A2194" t="s">
        <v>3589</v>
      </c>
      <c r="B2194">
        <v>0.640397255</v>
      </c>
      <c r="C2194">
        <v>0</v>
      </c>
      <c r="D2194">
        <v>-0.5961902926</v>
      </c>
      <c r="E2194">
        <v>6.25E-2</v>
      </c>
      <c r="F2194">
        <v>0.10419500748197499</v>
      </c>
      <c r="G2194" t="str">
        <f t="shared" si="34"/>
        <v>DOWN</v>
      </c>
    </row>
    <row r="2195" spans="1:7" x14ac:dyDescent="0.35">
      <c r="A2195" t="s">
        <v>3590</v>
      </c>
      <c r="B2195">
        <v>0.83128414799999995</v>
      </c>
      <c r="C2195">
        <v>0</v>
      </c>
      <c r="D2195">
        <v>-0.73681916439999995</v>
      </c>
      <c r="E2195">
        <v>6.25E-2</v>
      </c>
      <c r="F2195">
        <v>0.10419500748197499</v>
      </c>
      <c r="G2195" t="str">
        <f t="shared" si="34"/>
        <v>DOWN</v>
      </c>
    </row>
    <row r="2196" spans="1:7" x14ac:dyDescent="0.35">
      <c r="A2196" t="s">
        <v>3591</v>
      </c>
      <c r="B2196">
        <v>1.633515483</v>
      </c>
      <c r="C2196">
        <v>0</v>
      </c>
      <c r="D2196">
        <v>-1.3687598978</v>
      </c>
      <c r="E2196">
        <v>6.25E-2</v>
      </c>
      <c r="F2196">
        <v>0.10419500748197499</v>
      </c>
      <c r="G2196" t="str">
        <f t="shared" si="34"/>
        <v>DOWN</v>
      </c>
    </row>
    <row r="2197" spans="1:7" x14ac:dyDescent="0.35">
      <c r="A2197" t="s">
        <v>3592</v>
      </c>
      <c r="B2197">
        <v>0.97419908099999997</v>
      </c>
      <c r="C2197">
        <v>0</v>
      </c>
      <c r="D2197">
        <v>0.89520313819999897</v>
      </c>
      <c r="E2197">
        <v>6.25E-2</v>
      </c>
      <c r="F2197">
        <v>0.10419500748197499</v>
      </c>
      <c r="G2197" t="str">
        <f t="shared" si="34"/>
        <v>UP</v>
      </c>
    </row>
    <row r="2198" spans="1:7" x14ac:dyDescent="0.35">
      <c r="A2198" t="s">
        <v>3593</v>
      </c>
      <c r="B2198">
        <v>0.67349917500000001</v>
      </c>
      <c r="C2198">
        <v>0</v>
      </c>
      <c r="D2198">
        <v>-0.60531187019999999</v>
      </c>
      <c r="E2198">
        <v>6.25E-2</v>
      </c>
      <c r="F2198">
        <v>0.10419500748197499</v>
      </c>
      <c r="G2198" t="str">
        <f t="shared" si="34"/>
        <v>DOWN</v>
      </c>
    </row>
    <row r="2199" spans="1:7" x14ac:dyDescent="0.35">
      <c r="A2199" t="s">
        <v>3594</v>
      </c>
      <c r="B2199">
        <v>0.76458341999999901</v>
      </c>
      <c r="C2199">
        <v>0</v>
      </c>
      <c r="D2199">
        <v>-1.1274985472000001</v>
      </c>
      <c r="E2199">
        <v>6.25E-2</v>
      </c>
      <c r="F2199">
        <v>0.10419500748197499</v>
      </c>
      <c r="G2199" t="str">
        <f t="shared" si="34"/>
        <v>DOWN</v>
      </c>
    </row>
    <row r="2200" spans="1:7" x14ac:dyDescent="0.35">
      <c r="A2200" t="s">
        <v>3595</v>
      </c>
      <c r="B2200">
        <v>1.1073692289999999</v>
      </c>
      <c r="C2200">
        <v>0</v>
      </c>
      <c r="D2200">
        <v>1.3341091098</v>
      </c>
      <c r="E2200">
        <v>6.25E-2</v>
      </c>
      <c r="F2200">
        <v>0.10419500748197499</v>
      </c>
      <c r="G2200" t="str">
        <f t="shared" si="34"/>
        <v>UP</v>
      </c>
    </row>
    <row r="2201" spans="1:7" x14ac:dyDescent="0.35">
      <c r="A2201" t="s">
        <v>3596</v>
      </c>
      <c r="B2201">
        <v>0.87086580599999996</v>
      </c>
      <c r="C2201">
        <v>0</v>
      </c>
      <c r="D2201">
        <v>-0.59865606199999999</v>
      </c>
      <c r="E2201">
        <v>6.25E-2</v>
      </c>
      <c r="F2201">
        <v>0.10419500748197499</v>
      </c>
      <c r="G2201" t="str">
        <f t="shared" si="34"/>
        <v>DOWN</v>
      </c>
    </row>
    <row r="2202" spans="1:7" x14ac:dyDescent="0.35">
      <c r="A2202" t="s">
        <v>3597</v>
      </c>
      <c r="B2202">
        <v>0.81237299699999999</v>
      </c>
      <c r="C2202">
        <v>0</v>
      </c>
      <c r="D2202">
        <v>-0.78029328060000003</v>
      </c>
      <c r="E2202">
        <v>6.25E-2</v>
      </c>
      <c r="F2202">
        <v>0.10419500748197499</v>
      </c>
      <c r="G2202" t="str">
        <f t="shared" si="34"/>
        <v>DOWN</v>
      </c>
    </row>
    <row r="2203" spans="1:7" x14ac:dyDescent="0.35">
      <c r="A2203" t="s">
        <v>3598</v>
      </c>
      <c r="B2203">
        <v>1.561853819</v>
      </c>
      <c r="C2203">
        <v>0</v>
      </c>
      <c r="D2203">
        <v>-1.4655900721999999</v>
      </c>
      <c r="E2203">
        <v>6.25E-2</v>
      </c>
      <c r="F2203">
        <v>0.10419500748197499</v>
      </c>
      <c r="G2203" t="str">
        <f t="shared" si="34"/>
        <v>DOWN</v>
      </c>
    </row>
    <row r="2204" spans="1:7" x14ac:dyDescent="0.35">
      <c r="A2204" t="s">
        <v>3599</v>
      </c>
      <c r="B2204">
        <v>1.082911248</v>
      </c>
      <c r="C2204">
        <v>0</v>
      </c>
      <c r="D2204">
        <v>1.2420841194000001</v>
      </c>
      <c r="E2204">
        <v>6.25E-2</v>
      </c>
      <c r="F2204">
        <v>0.10419500748197499</v>
      </c>
      <c r="G2204" t="str">
        <f t="shared" si="34"/>
        <v>UP</v>
      </c>
    </row>
    <row r="2205" spans="1:7" x14ac:dyDescent="0.35">
      <c r="A2205" t="s">
        <v>3600</v>
      </c>
      <c r="B2205">
        <v>0.82274545700000001</v>
      </c>
      <c r="C2205">
        <v>0</v>
      </c>
      <c r="D2205">
        <v>0.71884492519999998</v>
      </c>
      <c r="E2205">
        <v>6.25E-2</v>
      </c>
      <c r="F2205">
        <v>0.10419500748197499</v>
      </c>
      <c r="G2205" t="str">
        <f t="shared" si="34"/>
        <v>UP</v>
      </c>
    </row>
    <row r="2206" spans="1:7" x14ac:dyDescent="0.35">
      <c r="A2206" t="s">
        <v>3601</v>
      </c>
      <c r="B2206">
        <v>1.185214872</v>
      </c>
      <c r="C2206">
        <v>0</v>
      </c>
      <c r="D2206">
        <v>1.2716320813999999</v>
      </c>
      <c r="E2206">
        <v>6.25E-2</v>
      </c>
      <c r="F2206">
        <v>0.10419500748197499</v>
      </c>
      <c r="G2206" t="str">
        <f t="shared" si="34"/>
        <v>UP</v>
      </c>
    </row>
    <row r="2207" spans="1:7" x14ac:dyDescent="0.35">
      <c r="A2207" t="s">
        <v>3602</v>
      </c>
      <c r="B2207">
        <v>0.65659606700000095</v>
      </c>
      <c r="C2207">
        <v>0</v>
      </c>
      <c r="D2207">
        <v>-0.63853923400000001</v>
      </c>
      <c r="E2207">
        <v>6.25E-2</v>
      </c>
      <c r="F2207">
        <v>0.10419500748197499</v>
      </c>
      <c r="G2207" t="str">
        <f t="shared" si="34"/>
        <v>DOWN</v>
      </c>
    </row>
    <row r="2208" spans="1:7" x14ac:dyDescent="0.35">
      <c r="A2208" t="s">
        <v>3603</v>
      </c>
      <c r="B2208">
        <v>0.78390132099999998</v>
      </c>
      <c r="C2208">
        <v>0</v>
      </c>
      <c r="D2208">
        <v>0.74827884879999995</v>
      </c>
      <c r="E2208">
        <v>6.25E-2</v>
      </c>
      <c r="F2208">
        <v>0.10419500748197499</v>
      </c>
      <c r="G2208" t="str">
        <f t="shared" si="34"/>
        <v>UP</v>
      </c>
    </row>
    <row r="2209" spans="1:7" x14ac:dyDescent="0.35">
      <c r="A2209" t="s">
        <v>3604</v>
      </c>
      <c r="B2209">
        <v>1.5486323369999999</v>
      </c>
      <c r="C2209">
        <v>0</v>
      </c>
      <c r="D2209">
        <v>1.7402354767999999</v>
      </c>
      <c r="E2209">
        <v>6.25E-2</v>
      </c>
      <c r="F2209">
        <v>0.10419500748197499</v>
      </c>
      <c r="G2209" t="str">
        <f t="shared" si="34"/>
        <v>UP</v>
      </c>
    </row>
    <row r="2210" spans="1:7" x14ac:dyDescent="0.35">
      <c r="A2210" t="s">
        <v>3605</v>
      </c>
      <c r="B2210">
        <v>0.72185870200000002</v>
      </c>
      <c r="C2210">
        <v>0</v>
      </c>
      <c r="D2210">
        <v>0.92805494919999998</v>
      </c>
      <c r="E2210">
        <v>6.25E-2</v>
      </c>
      <c r="F2210">
        <v>0.10419500748197499</v>
      </c>
      <c r="G2210" t="str">
        <f t="shared" si="34"/>
        <v>UP</v>
      </c>
    </row>
    <row r="2211" spans="1:7" x14ac:dyDescent="0.35">
      <c r="A2211" t="s">
        <v>3606</v>
      </c>
      <c r="B2211">
        <v>0.83167203599999995</v>
      </c>
      <c r="C2211">
        <v>0</v>
      </c>
      <c r="D2211">
        <v>-0.73302270339999998</v>
      </c>
      <c r="E2211">
        <v>6.25E-2</v>
      </c>
      <c r="F2211">
        <v>0.10419500748197499</v>
      </c>
      <c r="G2211" t="str">
        <f t="shared" si="34"/>
        <v>DOWN</v>
      </c>
    </row>
    <row r="2212" spans="1:7" x14ac:dyDescent="0.35">
      <c r="A2212" t="s">
        <v>3607</v>
      </c>
      <c r="B2212">
        <v>1.5537241100000001</v>
      </c>
      <c r="C2212">
        <v>0</v>
      </c>
      <c r="D2212">
        <v>-1.2553000350000001</v>
      </c>
      <c r="E2212">
        <v>6.25E-2</v>
      </c>
      <c r="F2212">
        <v>0.10419500748197499</v>
      </c>
      <c r="G2212" t="str">
        <f t="shared" si="34"/>
        <v>DOWN</v>
      </c>
    </row>
    <row r="2213" spans="1:7" x14ac:dyDescent="0.35">
      <c r="A2213" t="s">
        <v>3608</v>
      </c>
      <c r="B2213">
        <v>0.99267045799999998</v>
      </c>
      <c r="C2213">
        <v>0</v>
      </c>
      <c r="D2213">
        <v>1.0318146224</v>
      </c>
      <c r="E2213">
        <v>6.25E-2</v>
      </c>
      <c r="F2213">
        <v>0.10419500748197499</v>
      </c>
      <c r="G2213" t="str">
        <f t="shared" si="34"/>
        <v>UP</v>
      </c>
    </row>
    <row r="2214" spans="1:7" x14ac:dyDescent="0.35">
      <c r="A2214" t="s">
        <v>3609</v>
      </c>
      <c r="B2214">
        <v>0.63858694599999899</v>
      </c>
      <c r="C2214">
        <v>0</v>
      </c>
      <c r="D2214">
        <v>-0.71873743020000003</v>
      </c>
      <c r="E2214">
        <v>6.25E-2</v>
      </c>
      <c r="F2214">
        <v>0.10419500748197499</v>
      </c>
      <c r="G2214" t="str">
        <f t="shared" si="34"/>
        <v>DOWN</v>
      </c>
    </row>
    <row r="2215" spans="1:7" x14ac:dyDescent="0.35">
      <c r="A2215" t="s">
        <v>3610</v>
      </c>
      <c r="B2215">
        <v>1.5651230140000001</v>
      </c>
      <c r="C2215">
        <v>0</v>
      </c>
      <c r="D2215">
        <v>-1.3838348765999999</v>
      </c>
      <c r="E2215">
        <v>6.25E-2</v>
      </c>
      <c r="F2215">
        <v>0.10419500748197499</v>
      </c>
      <c r="G2215" t="str">
        <f t="shared" si="34"/>
        <v>DOWN</v>
      </c>
    </row>
    <row r="2216" spans="1:7" x14ac:dyDescent="0.35">
      <c r="A2216" t="s">
        <v>3611</v>
      </c>
      <c r="B2216">
        <v>1.5668236419999999</v>
      </c>
      <c r="C2216">
        <v>0</v>
      </c>
      <c r="D2216">
        <v>-1.2931059368</v>
      </c>
      <c r="E2216">
        <v>6.25E-2</v>
      </c>
      <c r="F2216">
        <v>0.10419500748197499</v>
      </c>
      <c r="G2216" t="str">
        <f t="shared" si="34"/>
        <v>DOWN</v>
      </c>
    </row>
    <row r="2217" spans="1:7" x14ac:dyDescent="0.35">
      <c r="A2217" t="s">
        <v>3612</v>
      </c>
      <c r="B2217">
        <v>0.65315053000000001</v>
      </c>
      <c r="C2217">
        <v>0</v>
      </c>
      <c r="D2217">
        <v>-0.63456646400000005</v>
      </c>
      <c r="E2217">
        <v>6.25E-2</v>
      </c>
      <c r="F2217">
        <v>0.10419500748197499</v>
      </c>
      <c r="G2217" t="str">
        <f t="shared" si="34"/>
        <v>DOWN</v>
      </c>
    </row>
    <row r="2218" spans="1:7" x14ac:dyDescent="0.35">
      <c r="A2218" t="s">
        <v>3613</v>
      </c>
      <c r="B2218">
        <v>0.88030128699999999</v>
      </c>
      <c r="C2218">
        <v>0</v>
      </c>
      <c r="D2218">
        <v>-0.86087012240000105</v>
      </c>
      <c r="E2218">
        <v>6.25E-2</v>
      </c>
      <c r="F2218">
        <v>0.10419500748197499</v>
      </c>
      <c r="G2218" t="str">
        <f t="shared" si="34"/>
        <v>DOWN</v>
      </c>
    </row>
    <row r="2219" spans="1:7" x14ac:dyDescent="0.35">
      <c r="A2219" t="s">
        <v>3614</v>
      </c>
      <c r="B2219">
        <v>0.80706172199999804</v>
      </c>
      <c r="C2219">
        <v>0</v>
      </c>
      <c r="D2219">
        <v>-0.71082736020000103</v>
      </c>
      <c r="E2219">
        <v>6.25E-2</v>
      </c>
      <c r="F2219">
        <v>0.10419500748197499</v>
      </c>
      <c r="G2219" t="str">
        <f t="shared" si="34"/>
        <v>DOWN</v>
      </c>
    </row>
    <row r="2220" spans="1:7" x14ac:dyDescent="0.35">
      <c r="A2220" t="s">
        <v>3615</v>
      </c>
      <c r="B2220">
        <v>0.61905139199999903</v>
      </c>
      <c r="C2220">
        <v>0</v>
      </c>
      <c r="D2220">
        <v>-0.60883362760000004</v>
      </c>
      <c r="E2220">
        <v>6.25E-2</v>
      </c>
      <c r="F2220">
        <v>0.10419500748197499</v>
      </c>
      <c r="G2220" t="str">
        <f t="shared" si="34"/>
        <v>DOWN</v>
      </c>
    </row>
    <row r="2221" spans="1:7" x14ac:dyDescent="0.35">
      <c r="A2221" t="s">
        <v>3616</v>
      </c>
      <c r="B2221">
        <v>0.87398861999999999</v>
      </c>
      <c r="C2221">
        <v>0</v>
      </c>
      <c r="D2221">
        <v>0.73816853159999996</v>
      </c>
      <c r="E2221">
        <v>6.25E-2</v>
      </c>
      <c r="F2221">
        <v>0.10419500748197499</v>
      </c>
      <c r="G2221" t="str">
        <f t="shared" si="34"/>
        <v>UP</v>
      </c>
    </row>
    <row r="2222" spans="1:7" x14ac:dyDescent="0.35">
      <c r="A2222" t="s">
        <v>3617</v>
      </c>
      <c r="B2222">
        <v>0.76715609399999996</v>
      </c>
      <c r="C2222">
        <v>0</v>
      </c>
      <c r="D2222">
        <v>0.811529484999999</v>
      </c>
      <c r="E2222">
        <v>6.25E-2</v>
      </c>
      <c r="F2222">
        <v>0.10419500748197499</v>
      </c>
      <c r="G2222" t="str">
        <f t="shared" si="34"/>
        <v>UP</v>
      </c>
    </row>
    <row r="2223" spans="1:7" x14ac:dyDescent="0.35">
      <c r="A2223" t="s">
        <v>3618</v>
      </c>
      <c r="B2223">
        <v>0.97615886100000004</v>
      </c>
      <c r="C2223">
        <v>0</v>
      </c>
      <c r="D2223">
        <v>-0.76182873520000005</v>
      </c>
      <c r="E2223">
        <v>6.25E-2</v>
      </c>
      <c r="F2223">
        <v>0.10419500748197499</v>
      </c>
      <c r="G2223" t="str">
        <f t="shared" si="34"/>
        <v>DOWN</v>
      </c>
    </row>
    <row r="2224" spans="1:7" x14ac:dyDescent="0.35">
      <c r="A2224" t="s">
        <v>3619</v>
      </c>
      <c r="B2224">
        <v>0.75651976200000004</v>
      </c>
      <c r="C2224">
        <v>0</v>
      </c>
      <c r="D2224">
        <v>-0.72068930200000003</v>
      </c>
      <c r="E2224">
        <v>6.25E-2</v>
      </c>
      <c r="F2224">
        <v>0.10419500748197499</v>
      </c>
      <c r="G2224" t="str">
        <f t="shared" si="34"/>
        <v>DOWN</v>
      </c>
    </row>
    <row r="2225" spans="1:7" x14ac:dyDescent="0.35">
      <c r="A2225" t="s">
        <v>3620</v>
      </c>
      <c r="B2225">
        <v>0.67349917599999998</v>
      </c>
      <c r="C2225">
        <v>0</v>
      </c>
      <c r="D2225">
        <v>-0.80938791599999904</v>
      </c>
      <c r="E2225">
        <v>6.25E-2</v>
      </c>
      <c r="F2225">
        <v>0.10419500748197499</v>
      </c>
      <c r="G2225" t="str">
        <f t="shared" si="34"/>
        <v>DOWN</v>
      </c>
    </row>
    <row r="2226" spans="1:7" x14ac:dyDescent="0.35">
      <c r="A2226" t="s">
        <v>3621</v>
      </c>
      <c r="B2226">
        <v>0.95992255999999998</v>
      </c>
      <c r="C2226">
        <v>0</v>
      </c>
      <c r="D2226">
        <v>0.90771954359999996</v>
      </c>
      <c r="E2226">
        <v>6.25E-2</v>
      </c>
      <c r="F2226">
        <v>0.10419500748197499</v>
      </c>
      <c r="G2226" t="str">
        <f t="shared" si="34"/>
        <v>UP</v>
      </c>
    </row>
    <row r="2227" spans="1:7" x14ac:dyDescent="0.35">
      <c r="A2227" t="s">
        <v>3622</v>
      </c>
      <c r="B2227">
        <v>1.064196712</v>
      </c>
      <c r="C2227">
        <v>0</v>
      </c>
      <c r="D2227">
        <v>0.99523703100000005</v>
      </c>
      <c r="E2227">
        <v>6.25E-2</v>
      </c>
      <c r="F2227">
        <v>0.10419500748197499</v>
      </c>
      <c r="G2227" t="str">
        <f t="shared" si="34"/>
        <v>UP</v>
      </c>
    </row>
    <row r="2228" spans="1:7" x14ac:dyDescent="0.35">
      <c r="A2228" t="s">
        <v>3623</v>
      </c>
      <c r="B2228">
        <v>0.56342933900000003</v>
      </c>
      <c r="C2228">
        <v>0</v>
      </c>
      <c r="D2228">
        <v>0.80479827739999998</v>
      </c>
      <c r="E2228">
        <v>6.25E-2</v>
      </c>
      <c r="F2228">
        <v>0.10419500748197499</v>
      </c>
      <c r="G2228" t="str">
        <f t="shared" si="34"/>
        <v>UP</v>
      </c>
    </row>
    <row r="2229" spans="1:7" x14ac:dyDescent="0.35">
      <c r="A2229" t="s">
        <v>3624</v>
      </c>
      <c r="B2229">
        <v>2.8301788750000001</v>
      </c>
      <c r="C2229">
        <v>0</v>
      </c>
      <c r="D2229">
        <v>2.3180398152000001</v>
      </c>
      <c r="E2229">
        <v>6.25E-2</v>
      </c>
      <c r="F2229">
        <v>0.10419500748197499</v>
      </c>
      <c r="G2229" t="str">
        <f t="shared" si="34"/>
        <v>UP</v>
      </c>
    </row>
    <row r="2230" spans="1:7" x14ac:dyDescent="0.35">
      <c r="A2230" t="s">
        <v>3625</v>
      </c>
      <c r="B2230">
        <v>1.0029174839999999</v>
      </c>
      <c r="C2230">
        <v>0</v>
      </c>
      <c r="D2230">
        <v>-0.69168893899999995</v>
      </c>
      <c r="E2230">
        <v>6.25E-2</v>
      </c>
      <c r="F2230">
        <v>0.10419500748197499</v>
      </c>
      <c r="G2230" t="str">
        <f t="shared" si="34"/>
        <v>DOWN</v>
      </c>
    </row>
    <row r="2231" spans="1:7" x14ac:dyDescent="0.35">
      <c r="A2231" t="s">
        <v>3626</v>
      </c>
      <c r="B2231">
        <v>1.5442013640000001</v>
      </c>
      <c r="C2231">
        <v>0</v>
      </c>
      <c r="D2231">
        <v>1.4081107180000001</v>
      </c>
      <c r="E2231">
        <v>6.25E-2</v>
      </c>
      <c r="F2231">
        <v>0.10419500748197499</v>
      </c>
      <c r="G2231" t="str">
        <f t="shared" si="34"/>
        <v>UP</v>
      </c>
    </row>
    <row r="2232" spans="1:7" x14ac:dyDescent="0.35">
      <c r="A2232" t="s">
        <v>3627</v>
      </c>
      <c r="B2232">
        <v>0.71254412300000003</v>
      </c>
      <c r="C2232">
        <v>0</v>
      </c>
      <c r="D2232">
        <v>-0.67649417439999904</v>
      </c>
      <c r="E2232">
        <v>6.25E-2</v>
      </c>
      <c r="F2232">
        <v>0.10419500748197499</v>
      </c>
      <c r="G2232" t="str">
        <f t="shared" si="34"/>
        <v>DOWN</v>
      </c>
    </row>
    <row r="2233" spans="1:7" x14ac:dyDescent="0.35">
      <c r="A2233" t="s">
        <v>3628</v>
      </c>
      <c r="B2233">
        <v>2.0742245850000001</v>
      </c>
      <c r="C2233">
        <v>0</v>
      </c>
      <c r="D2233">
        <v>1.7274776202</v>
      </c>
      <c r="E2233">
        <v>6.25E-2</v>
      </c>
      <c r="F2233">
        <v>0.10419500748197499</v>
      </c>
      <c r="G2233" t="str">
        <f t="shared" si="34"/>
        <v>UP</v>
      </c>
    </row>
    <row r="2234" spans="1:7" x14ac:dyDescent="0.35">
      <c r="A2234" t="s">
        <v>3629</v>
      </c>
      <c r="B2234">
        <v>0.84984770200000004</v>
      </c>
      <c r="C2234">
        <v>0</v>
      </c>
      <c r="D2234">
        <v>-0.85534150460000002</v>
      </c>
      <c r="E2234">
        <v>6.25E-2</v>
      </c>
      <c r="F2234">
        <v>0.10419500748197499</v>
      </c>
      <c r="G2234" t="str">
        <f t="shared" si="34"/>
        <v>DOWN</v>
      </c>
    </row>
    <row r="2235" spans="1:7" x14ac:dyDescent="0.35">
      <c r="A2235" t="s">
        <v>3630</v>
      </c>
      <c r="B2235">
        <v>0.661548095</v>
      </c>
      <c r="C2235">
        <v>0</v>
      </c>
      <c r="D2235">
        <v>-0.63761693819999998</v>
      </c>
      <c r="E2235">
        <v>6.25E-2</v>
      </c>
      <c r="F2235">
        <v>0.10419500748197499</v>
      </c>
      <c r="G2235" t="str">
        <f t="shared" si="34"/>
        <v>DOWN</v>
      </c>
    </row>
    <row r="2236" spans="1:7" x14ac:dyDescent="0.35">
      <c r="A2236" t="s">
        <v>3631</v>
      </c>
      <c r="B2236">
        <v>0.91690661599999901</v>
      </c>
      <c r="C2236">
        <v>0</v>
      </c>
      <c r="D2236">
        <v>0.97139775739999901</v>
      </c>
      <c r="E2236">
        <v>6.25E-2</v>
      </c>
      <c r="F2236">
        <v>0.10419500748197499</v>
      </c>
      <c r="G2236" t="str">
        <f t="shared" si="34"/>
        <v>UP</v>
      </c>
    </row>
    <row r="2237" spans="1:7" x14ac:dyDescent="0.35">
      <c r="A2237" t="s">
        <v>3632</v>
      </c>
      <c r="B2237">
        <v>1.6764285080000001</v>
      </c>
      <c r="C2237">
        <v>0</v>
      </c>
      <c r="D2237">
        <v>-1.5478053890000001</v>
      </c>
      <c r="E2237">
        <v>6.25E-2</v>
      </c>
      <c r="F2237">
        <v>0.10419500748197499</v>
      </c>
      <c r="G2237" t="str">
        <f t="shared" si="34"/>
        <v>DOWN</v>
      </c>
    </row>
    <row r="2238" spans="1:7" x14ac:dyDescent="0.35">
      <c r="A2238" t="s">
        <v>3633</v>
      </c>
      <c r="B2238">
        <v>0.59949859400000005</v>
      </c>
      <c r="C2238">
        <v>0</v>
      </c>
      <c r="D2238">
        <v>-0.61936319100000103</v>
      </c>
      <c r="E2238">
        <v>6.25E-2</v>
      </c>
      <c r="F2238">
        <v>0.10419500748197499</v>
      </c>
      <c r="G2238" t="str">
        <f t="shared" si="34"/>
        <v>DOWN</v>
      </c>
    </row>
    <row r="2239" spans="1:7" x14ac:dyDescent="0.35">
      <c r="A2239" t="s">
        <v>3634</v>
      </c>
      <c r="B2239">
        <v>0.77515609900000004</v>
      </c>
      <c r="C2239">
        <v>0</v>
      </c>
      <c r="D2239">
        <v>-0.71019044679999999</v>
      </c>
      <c r="E2239">
        <v>6.25E-2</v>
      </c>
      <c r="F2239">
        <v>0.10419500748197499</v>
      </c>
      <c r="G2239" t="str">
        <f t="shared" si="34"/>
        <v>DOWN</v>
      </c>
    </row>
    <row r="2240" spans="1:7" x14ac:dyDescent="0.35">
      <c r="A2240" t="s">
        <v>3635</v>
      </c>
      <c r="B2240">
        <v>1.6809315600000001</v>
      </c>
      <c r="C2240">
        <v>0</v>
      </c>
      <c r="D2240">
        <v>1.6276507764000001</v>
      </c>
      <c r="E2240">
        <v>6.25E-2</v>
      </c>
      <c r="F2240">
        <v>0.10419500748197499</v>
      </c>
      <c r="G2240" t="str">
        <f t="shared" si="34"/>
        <v>UP</v>
      </c>
    </row>
    <row r="2241" spans="1:7" x14ac:dyDescent="0.35">
      <c r="A2241" t="s">
        <v>3636</v>
      </c>
      <c r="B2241">
        <v>1.730079208</v>
      </c>
      <c r="C2241">
        <v>0</v>
      </c>
      <c r="D2241">
        <v>1.5885078262000001</v>
      </c>
      <c r="E2241">
        <v>6.25E-2</v>
      </c>
      <c r="F2241">
        <v>0.10419500748197499</v>
      </c>
      <c r="G2241" t="str">
        <f t="shared" si="34"/>
        <v>UP</v>
      </c>
    </row>
    <row r="2242" spans="1:7" x14ac:dyDescent="0.35">
      <c r="A2242" t="s">
        <v>3637</v>
      </c>
      <c r="B2242">
        <v>0.61597578399999997</v>
      </c>
      <c r="C2242">
        <v>0</v>
      </c>
      <c r="D2242">
        <v>-0.60926950559999904</v>
      </c>
      <c r="E2242">
        <v>6.25E-2</v>
      </c>
      <c r="F2242">
        <v>0.10419500748197499</v>
      </c>
      <c r="G2242" t="str">
        <f t="shared" si="34"/>
        <v>DOWN</v>
      </c>
    </row>
    <row r="2243" spans="1:7" x14ac:dyDescent="0.35">
      <c r="A2243" t="s">
        <v>3638</v>
      </c>
      <c r="B2243">
        <v>0.63742991999999998</v>
      </c>
      <c r="C2243">
        <v>0</v>
      </c>
      <c r="D2243">
        <v>-0.61369968460000002</v>
      </c>
      <c r="E2243">
        <v>6.25E-2</v>
      </c>
      <c r="F2243">
        <v>0.10419500748197499</v>
      </c>
      <c r="G2243" t="str">
        <f t="shared" ref="G2243:G2306" si="35">IF(D2243&gt;0,"UP","DOWN")</f>
        <v>DOWN</v>
      </c>
    </row>
    <row r="2244" spans="1:7" x14ac:dyDescent="0.35">
      <c r="A2244" t="s">
        <v>3639</v>
      </c>
      <c r="B2244">
        <v>0.61996895000000096</v>
      </c>
      <c r="C2244">
        <v>0</v>
      </c>
      <c r="D2244">
        <v>-0.61542093799999997</v>
      </c>
      <c r="E2244">
        <v>6.25E-2</v>
      </c>
      <c r="F2244">
        <v>0.10419500748197499</v>
      </c>
      <c r="G2244" t="str">
        <f t="shared" si="35"/>
        <v>DOWN</v>
      </c>
    </row>
    <row r="2245" spans="1:7" x14ac:dyDescent="0.35">
      <c r="A2245" t="s">
        <v>3640</v>
      </c>
      <c r="B2245">
        <v>0.61470984399999995</v>
      </c>
      <c r="C2245">
        <v>0</v>
      </c>
      <c r="D2245">
        <v>-0.66418879279999898</v>
      </c>
      <c r="E2245">
        <v>6.25E-2</v>
      </c>
      <c r="F2245">
        <v>0.10419500748197499</v>
      </c>
      <c r="G2245" t="str">
        <f t="shared" si="35"/>
        <v>DOWN</v>
      </c>
    </row>
    <row r="2246" spans="1:7" x14ac:dyDescent="0.35">
      <c r="A2246" t="s">
        <v>3641</v>
      </c>
      <c r="B2246">
        <v>1.123410207</v>
      </c>
      <c r="C2246">
        <v>0</v>
      </c>
      <c r="D2246">
        <v>1.061674094</v>
      </c>
      <c r="E2246">
        <v>6.25E-2</v>
      </c>
      <c r="F2246">
        <v>0.10419500748197499</v>
      </c>
      <c r="G2246" t="str">
        <f t="shared" si="35"/>
        <v>UP</v>
      </c>
    </row>
    <row r="2247" spans="1:7" x14ac:dyDescent="0.35">
      <c r="A2247" t="s">
        <v>3642</v>
      </c>
      <c r="B2247">
        <v>5.5656417200000003</v>
      </c>
      <c r="C2247">
        <v>0</v>
      </c>
      <c r="D2247">
        <v>5.0649561766</v>
      </c>
      <c r="E2247">
        <v>6.25E-2</v>
      </c>
      <c r="F2247">
        <v>0.10419500748197499</v>
      </c>
      <c r="G2247" t="str">
        <f t="shared" si="35"/>
        <v>UP</v>
      </c>
    </row>
    <row r="2248" spans="1:7" x14ac:dyDescent="0.35">
      <c r="A2248" t="s">
        <v>3643</v>
      </c>
      <c r="B2248">
        <v>0.37849596400000102</v>
      </c>
      <c r="C2248">
        <v>0</v>
      </c>
      <c r="D2248">
        <v>-0.91613616379999996</v>
      </c>
      <c r="E2248">
        <v>6.25E-2</v>
      </c>
      <c r="F2248">
        <v>0.10419500748197499</v>
      </c>
      <c r="G2248" t="str">
        <f t="shared" si="35"/>
        <v>DOWN</v>
      </c>
    </row>
    <row r="2249" spans="1:7" x14ac:dyDescent="0.35">
      <c r="A2249" t="s">
        <v>3644</v>
      </c>
      <c r="B2249">
        <v>0.90278688399999996</v>
      </c>
      <c r="C2249">
        <v>0</v>
      </c>
      <c r="D2249">
        <v>0.92066409839999996</v>
      </c>
      <c r="E2249">
        <v>6.25E-2</v>
      </c>
      <c r="F2249">
        <v>0.10419500748197499</v>
      </c>
      <c r="G2249" t="str">
        <f t="shared" si="35"/>
        <v>UP</v>
      </c>
    </row>
    <row r="2250" spans="1:7" x14ac:dyDescent="0.35">
      <c r="A2250" t="s">
        <v>3645</v>
      </c>
      <c r="B2250">
        <v>0.67551661100000004</v>
      </c>
      <c r="C2250">
        <v>0</v>
      </c>
      <c r="D2250">
        <v>-0.68128714980000005</v>
      </c>
      <c r="E2250">
        <v>6.25E-2</v>
      </c>
      <c r="F2250">
        <v>0.10419500748197499</v>
      </c>
      <c r="G2250" t="str">
        <f t="shared" si="35"/>
        <v>DOWN</v>
      </c>
    </row>
    <row r="2251" spans="1:7" x14ac:dyDescent="0.35">
      <c r="A2251" t="s">
        <v>3646</v>
      </c>
      <c r="B2251">
        <v>0.92101170400000099</v>
      </c>
      <c r="C2251">
        <v>0</v>
      </c>
      <c r="D2251">
        <v>-0.99012137180000004</v>
      </c>
      <c r="E2251">
        <v>6.25E-2</v>
      </c>
      <c r="F2251">
        <v>0.10419500748197499</v>
      </c>
      <c r="G2251" t="str">
        <f t="shared" si="35"/>
        <v>DOWN</v>
      </c>
    </row>
    <row r="2252" spans="1:7" x14ac:dyDescent="0.35">
      <c r="A2252" t="s">
        <v>3647</v>
      </c>
      <c r="B2252">
        <v>1.734775516</v>
      </c>
      <c r="C2252">
        <v>0</v>
      </c>
      <c r="D2252">
        <v>-1.3541150688000001</v>
      </c>
      <c r="E2252">
        <v>6.25E-2</v>
      </c>
      <c r="F2252">
        <v>0.10419500748197499</v>
      </c>
      <c r="G2252" t="str">
        <f t="shared" si="35"/>
        <v>DOWN</v>
      </c>
    </row>
    <row r="2253" spans="1:7" x14ac:dyDescent="0.35">
      <c r="A2253" t="s">
        <v>3648</v>
      </c>
      <c r="B2253">
        <v>0.341429814</v>
      </c>
      <c r="C2253">
        <v>0</v>
      </c>
      <c r="D2253">
        <v>-0.69090880919999997</v>
      </c>
      <c r="E2253">
        <v>6.25E-2</v>
      </c>
      <c r="F2253">
        <v>0.10419500748197499</v>
      </c>
      <c r="G2253" t="str">
        <f t="shared" si="35"/>
        <v>DOWN</v>
      </c>
    </row>
    <row r="2254" spans="1:7" x14ac:dyDescent="0.35">
      <c r="A2254" t="s">
        <v>3649</v>
      </c>
      <c r="B2254">
        <v>0.73211506999999998</v>
      </c>
      <c r="C2254">
        <v>0</v>
      </c>
      <c r="D2254">
        <v>0.72856146219999995</v>
      </c>
      <c r="E2254">
        <v>6.25E-2</v>
      </c>
      <c r="F2254">
        <v>0.10419500748197499</v>
      </c>
      <c r="G2254" t="str">
        <f t="shared" si="35"/>
        <v>UP</v>
      </c>
    </row>
    <row r="2255" spans="1:7" x14ac:dyDescent="0.35">
      <c r="A2255" t="s">
        <v>3650</v>
      </c>
      <c r="B2255">
        <v>0.67541378300000099</v>
      </c>
      <c r="C2255">
        <v>0</v>
      </c>
      <c r="D2255">
        <v>-0.60935131139999998</v>
      </c>
      <c r="E2255">
        <v>6.25E-2</v>
      </c>
      <c r="F2255">
        <v>0.10419500748197499</v>
      </c>
      <c r="G2255" t="str">
        <f t="shared" si="35"/>
        <v>DOWN</v>
      </c>
    </row>
    <row r="2256" spans="1:7" x14ac:dyDescent="0.35">
      <c r="A2256" t="s">
        <v>3651</v>
      </c>
      <c r="B2256">
        <v>0.51968232400000003</v>
      </c>
      <c r="C2256">
        <v>0</v>
      </c>
      <c r="D2256">
        <v>-0.62184354340000003</v>
      </c>
      <c r="E2256">
        <v>6.25E-2</v>
      </c>
      <c r="F2256">
        <v>0.10419500748197499</v>
      </c>
      <c r="G2256" t="str">
        <f t="shared" si="35"/>
        <v>DOWN</v>
      </c>
    </row>
    <row r="2257" spans="1:7" x14ac:dyDescent="0.35">
      <c r="A2257" t="s">
        <v>3652</v>
      </c>
      <c r="B2257">
        <v>1.376630198</v>
      </c>
      <c r="C2257">
        <v>0</v>
      </c>
      <c r="D2257">
        <v>1.3226169206</v>
      </c>
      <c r="E2257">
        <v>6.25E-2</v>
      </c>
      <c r="F2257">
        <v>0.10419500748197499</v>
      </c>
      <c r="G2257" t="str">
        <f t="shared" si="35"/>
        <v>UP</v>
      </c>
    </row>
    <row r="2258" spans="1:7" x14ac:dyDescent="0.35">
      <c r="A2258" t="s">
        <v>3653</v>
      </c>
      <c r="B2258">
        <v>0.67377176800000005</v>
      </c>
      <c r="C2258">
        <v>0</v>
      </c>
      <c r="D2258">
        <v>0.62943295440000002</v>
      </c>
      <c r="E2258">
        <v>6.25E-2</v>
      </c>
      <c r="F2258">
        <v>0.10419500748197499</v>
      </c>
      <c r="G2258" t="str">
        <f t="shared" si="35"/>
        <v>UP</v>
      </c>
    </row>
    <row r="2259" spans="1:7" x14ac:dyDescent="0.35">
      <c r="A2259" t="s">
        <v>3654</v>
      </c>
      <c r="B2259">
        <v>0.54056838100000004</v>
      </c>
      <c r="C2259">
        <v>0</v>
      </c>
      <c r="D2259">
        <v>-0.59125295339999995</v>
      </c>
      <c r="E2259">
        <v>6.25E-2</v>
      </c>
      <c r="F2259">
        <v>0.10419500748197499</v>
      </c>
      <c r="G2259" t="str">
        <f t="shared" si="35"/>
        <v>DOWN</v>
      </c>
    </row>
    <row r="2260" spans="1:7" x14ac:dyDescent="0.35">
      <c r="A2260" t="s">
        <v>3655</v>
      </c>
      <c r="B2260">
        <v>1.06651388</v>
      </c>
      <c r="C2260">
        <v>0</v>
      </c>
      <c r="D2260">
        <v>-1.266679332</v>
      </c>
      <c r="E2260">
        <v>6.25E-2</v>
      </c>
      <c r="F2260">
        <v>0.10419500748197499</v>
      </c>
      <c r="G2260" t="str">
        <f t="shared" si="35"/>
        <v>DOWN</v>
      </c>
    </row>
    <row r="2261" spans="1:7" x14ac:dyDescent="0.35">
      <c r="A2261" t="s">
        <v>3656</v>
      </c>
      <c r="B2261">
        <v>1.1515464719999999</v>
      </c>
      <c r="C2261">
        <v>0</v>
      </c>
      <c r="D2261">
        <v>-0.97059857360000001</v>
      </c>
      <c r="E2261">
        <v>6.25E-2</v>
      </c>
      <c r="F2261">
        <v>0.10419500748197499</v>
      </c>
      <c r="G2261" t="str">
        <f t="shared" si="35"/>
        <v>DOWN</v>
      </c>
    </row>
    <row r="2262" spans="1:7" x14ac:dyDescent="0.35">
      <c r="A2262" t="s">
        <v>3657</v>
      </c>
      <c r="B2262">
        <v>0.81378991499999997</v>
      </c>
      <c r="C2262">
        <v>0</v>
      </c>
      <c r="D2262">
        <v>0.80352623940000001</v>
      </c>
      <c r="E2262">
        <v>6.25E-2</v>
      </c>
      <c r="F2262">
        <v>0.10419500748197499</v>
      </c>
      <c r="G2262" t="str">
        <f t="shared" si="35"/>
        <v>UP</v>
      </c>
    </row>
    <row r="2263" spans="1:7" x14ac:dyDescent="0.35">
      <c r="A2263" t="s">
        <v>3658</v>
      </c>
      <c r="B2263">
        <v>0.63718378099999995</v>
      </c>
      <c r="C2263">
        <v>0</v>
      </c>
      <c r="D2263">
        <v>-0.63327830559999898</v>
      </c>
      <c r="E2263">
        <v>6.25E-2</v>
      </c>
      <c r="F2263">
        <v>0.10419500748197499</v>
      </c>
      <c r="G2263" t="str">
        <f t="shared" si="35"/>
        <v>DOWN</v>
      </c>
    </row>
    <row r="2264" spans="1:7" x14ac:dyDescent="0.35">
      <c r="A2264" t="s">
        <v>3659</v>
      </c>
      <c r="B2264">
        <v>0.52910926599999997</v>
      </c>
      <c r="C2264">
        <v>0</v>
      </c>
      <c r="D2264">
        <v>-0.73827153680000002</v>
      </c>
      <c r="E2264">
        <v>6.25E-2</v>
      </c>
      <c r="F2264">
        <v>0.10419500748197499</v>
      </c>
      <c r="G2264" t="str">
        <f t="shared" si="35"/>
        <v>DOWN</v>
      </c>
    </row>
    <row r="2265" spans="1:7" x14ac:dyDescent="0.35">
      <c r="A2265" t="s">
        <v>3660</v>
      </c>
      <c r="B2265">
        <v>1.1480986390000001</v>
      </c>
      <c r="C2265">
        <v>0</v>
      </c>
      <c r="D2265">
        <v>1.0223701508</v>
      </c>
      <c r="E2265">
        <v>6.25E-2</v>
      </c>
      <c r="F2265">
        <v>0.10419500748197499</v>
      </c>
      <c r="G2265" t="str">
        <f t="shared" si="35"/>
        <v>UP</v>
      </c>
    </row>
    <row r="2266" spans="1:7" x14ac:dyDescent="0.35">
      <c r="A2266" t="s">
        <v>3661</v>
      </c>
      <c r="B2266">
        <v>1.0579008299999999</v>
      </c>
      <c r="C2266">
        <v>0</v>
      </c>
      <c r="D2266">
        <v>0.84331024980000002</v>
      </c>
      <c r="E2266">
        <v>6.25E-2</v>
      </c>
      <c r="F2266">
        <v>0.10419500748197499</v>
      </c>
      <c r="G2266" t="str">
        <f t="shared" si="35"/>
        <v>UP</v>
      </c>
    </row>
    <row r="2267" spans="1:7" x14ac:dyDescent="0.35">
      <c r="A2267" t="s">
        <v>3662</v>
      </c>
      <c r="B2267">
        <v>0.73160712800000005</v>
      </c>
      <c r="C2267">
        <v>0</v>
      </c>
      <c r="D2267">
        <v>-0.63783915939999902</v>
      </c>
      <c r="E2267">
        <v>6.25E-2</v>
      </c>
      <c r="F2267">
        <v>0.10419500748197499</v>
      </c>
      <c r="G2267" t="str">
        <f t="shared" si="35"/>
        <v>DOWN</v>
      </c>
    </row>
    <row r="2268" spans="1:7" x14ac:dyDescent="0.35">
      <c r="A2268" t="s">
        <v>3663</v>
      </c>
      <c r="B2268">
        <v>1.405303065</v>
      </c>
      <c r="C2268">
        <v>0</v>
      </c>
      <c r="D2268">
        <v>-1.0653428422</v>
      </c>
      <c r="E2268">
        <v>6.25E-2</v>
      </c>
      <c r="F2268">
        <v>0.10419500748197499</v>
      </c>
      <c r="G2268" t="str">
        <f t="shared" si="35"/>
        <v>DOWN</v>
      </c>
    </row>
    <row r="2269" spans="1:7" x14ac:dyDescent="0.35">
      <c r="A2269" t="s">
        <v>3664</v>
      </c>
      <c r="B2269">
        <v>0.79160085099999999</v>
      </c>
      <c r="C2269">
        <v>0</v>
      </c>
      <c r="D2269">
        <v>-0.85399682740000005</v>
      </c>
      <c r="E2269">
        <v>6.25E-2</v>
      </c>
      <c r="F2269">
        <v>0.10419500748197499</v>
      </c>
      <c r="G2269" t="str">
        <f t="shared" si="35"/>
        <v>DOWN</v>
      </c>
    </row>
    <row r="2270" spans="1:7" x14ac:dyDescent="0.35">
      <c r="A2270" t="s">
        <v>3665</v>
      </c>
      <c r="B2270">
        <v>0.51626946399999996</v>
      </c>
      <c r="C2270">
        <v>0</v>
      </c>
      <c r="D2270">
        <v>0.61406474280000001</v>
      </c>
      <c r="E2270">
        <v>6.25E-2</v>
      </c>
      <c r="F2270">
        <v>0.10419500748197499</v>
      </c>
      <c r="G2270" t="str">
        <f t="shared" si="35"/>
        <v>UP</v>
      </c>
    </row>
    <row r="2271" spans="1:7" x14ac:dyDescent="0.35">
      <c r="A2271" t="s">
        <v>3666</v>
      </c>
      <c r="B2271">
        <v>1.0628583060000001</v>
      </c>
      <c r="C2271">
        <v>0</v>
      </c>
      <c r="D2271">
        <v>1.1349004876</v>
      </c>
      <c r="E2271">
        <v>6.25E-2</v>
      </c>
      <c r="F2271">
        <v>0.10419500748197499</v>
      </c>
      <c r="G2271" t="str">
        <f t="shared" si="35"/>
        <v>UP</v>
      </c>
    </row>
    <row r="2272" spans="1:7" x14ac:dyDescent="0.35">
      <c r="A2272" t="s">
        <v>3667</v>
      </c>
      <c r="B2272">
        <v>1.384928444</v>
      </c>
      <c r="C2272">
        <v>0</v>
      </c>
      <c r="D2272">
        <v>1.2226510820000001</v>
      </c>
      <c r="E2272">
        <v>6.25E-2</v>
      </c>
      <c r="F2272">
        <v>0.10419500748197499</v>
      </c>
      <c r="G2272" t="str">
        <f t="shared" si="35"/>
        <v>UP</v>
      </c>
    </row>
    <row r="2273" spans="1:7" x14ac:dyDescent="0.35">
      <c r="A2273" t="s">
        <v>3668</v>
      </c>
      <c r="B2273">
        <v>0.76205509300000096</v>
      </c>
      <c r="C2273">
        <v>0</v>
      </c>
      <c r="D2273">
        <v>-0.74948276280000004</v>
      </c>
      <c r="E2273">
        <v>6.25E-2</v>
      </c>
      <c r="F2273">
        <v>0.10419500748197499</v>
      </c>
      <c r="G2273" t="str">
        <f t="shared" si="35"/>
        <v>DOWN</v>
      </c>
    </row>
    <row r="2274" spans="1:7" x14ac:dyDescent="0.35">
      <c r="A2274" t="s">
        <v>3669</v>
      </c>
      <c r="B2274">
        <v>0.73140606900000005</v>
      </c>
      <c r="C2274">
        <v>0</v>
      </c>
      <c r="D2274">
        <v>-0.65354321540000004</v>
      </c>
      <c r="E2274">
        <v>6.25E-2</v>
      </c>
      <c r="F2274">
        <v>0.10419500748197499</v>
      </c>
      <c r="G2274" t="str">
        <f t="shared" si="35"/>
        <v>DOWN</v>
      </c>
    </row>
    <row r="2275" spans="1:7" x14ac:dyDescent="0.35">
      <c r="A2275" t="s">
        <v>3670</v>
      </c>
      <c r="B2275">
        <v>0.63709108999999997</v>
      </c>
      <c r="C2275">
        <v>0</v>
      </c>
      <c r="D2275">
        <v>-0.82207220999999997</v>
      </c>
      <c r="E2275">
        <v>6.25E-2</v>
      </c>
      <c r="F2275">
        <v>0.10419500748197499</v>
      </c>
      <c r="G2275" t="str">
        <f t="shared" si="35"/>
        <v>DOWN</v>
      </c>
    </row>
    <row r="2276" spans="1:7" x14ac:dyDescent="0.35">
      <c r="A2276" t="s">
        <v>3671</v>
      </c>
      <c r="B2276">
        <v>0.64357466100000005</v>
      </c>
      <c r="C2276">
        <v>0</v>
      </c>
      <c r="D2276">
        <v>-0.63833703720000001</v>
      </c>
      <c r="E2276">
        <v>6.25E-2</v>
      </c>
      <c r="F2276">
        <v>0.10419500748197499</v>
      </c>
      <c r="G2276" t="str">
        <f t="shared" si="35"/>
        <v>DOWN</v>
      </c>
    </row>
    <row r="2277" spans="1:7" x14ac:dyDescent="0.35">
      <c r="A2277" t="s">
        <v>3672</v>
      </c>
      <c r="B2277">
        <v>0.89298744499999905</v>
      </c>
      <c r="C2277">
        <v>0</v>
      </c>
      <c r="D2277">
        <v>-0.913966314599999</v>
      </c>
      <c r="E2277">
        <v>6.25E-2</v>
      </c>
      <c r="F2277">
        <v>0.10419500748197499</v>
      </c>
      <c r="G2277" t="str">
        <f t="shared" si="35"/>
        <v>DOWN</v>
      </c>
    </row>
    <row r="2278" spans="1:7" x14ac:dyDescent="0.35">
      <c r="A2278" t="s">
        <v>3673</v>
      </c>
      <c r="B2278">
        <v>1.0742937829999999</v>
      </c>
      <c r="C2278">
        <v>0</v>
      </c>
      <c r="D2278">
        <v>-0.82915610120000005</v>
      </c>
      <c r="E2278">
        <v>6.25E-2</v>
      </c>
      <c r="F2278">
        <v>0.10419500748197499</v>
      </c>
      <c r="G2278" t="str">
        <f t="shared" si="35"/>
        <v>DOWN</v>
      </c>
    </row>
    <row r="2279" spans="1:7" x14ac:dyDescent="0.35">
      <c r="A2279" t="s">
        <v>3674</v>
      </c>
      <c r="B2279">
        <v>1.5276293249999999</v>
      </c>
      <c r="C2279">
        <v>0</v>
      </c>
      <c r="D2279">
        <v>1.5953439432000001</v>
      </c>
      <c r="E2279">
        <v>6.25E-2</v>
      </c>
      <c r="F2279">
        <v>0.10419500748197499</v>
      </c>
      <c r="G2279" t="str">
        <f t="shared" si="35"/>
        <v>UP</v>
      </c>
    </row>
    <row r="2280" spans="1:7" x14ac:dyDescent="0.35">
      <c r="A2280" t="s">
        <v>3675</v>
      </c>
      <c r="B2280">
        <v>0.98699514899999996</v>
      </c>
      <c r="C2280">
        <v>0</v>
      </c>
      <c r="D2280">
        <v>-0.83353492380000005</v>
      </c>
      <c r="E2280">
        <v>6.25E-2</v>
      </c>
      <c r="F2280">
        <v>0.10419500748197499</v>
      </c>
      <c r="G2280" t="str">
        <f t="shared" si="35"/>
        <v>DOWN</v>
      </c>
    </row>
    <row r="2281" spans="1:7" x14ac:dyDescent="0.35">
      <c r="A2281" t="s">
        <v>3676</v>
      </c>
      <c r="B2281">
        <v>1.2873478629999999</v>
      </c>
      <c r="C2281">
        <v>0</v>
      </c>
      <c r="D2281">
        <v>-1.0222233262</v>
      </c>
      <c r="E2281">
        <v>6.25E-2</v>
      </c>
      <c r="F2281">
        <v>0.10419500748197499</v>
      </c>
      <c r="G2281" t="str">
        <f t="shared" si="35"/>
        <v>DOWN</v>
      </c>
    </row>
    <row r="2282" spans="1:7" x14ac:dyDescent="0.35">
      <c r="A2282" t="s">
        <v>3677</v>
      </c>
      <c r="B2282">
        <v>0.72051775299999998</v>
      </c>
      <c r="C2282">
        <v>0</v>
      </c>
      <c r="D2282">
        <v>-0.692632549800001</v>
      </c>
      <c r="E2282">
        <v>6.25E-2</v>
      </c>
      <c r="F2282">
        <v>0.10419500748197499</v>
      </c>
      <c r="G2282" t="str">
        <f t="shared" si="35"/>
        <v>DOWN</v>
      </c>
    </row>
    <row r="2283" spans="1:7" x14ac:dyDescent="0.35">
      <c r="A2283" t="s">
        <v>3678</v>
      </c>
      <c r="B2283">
        <v>0.405452166</v>
      </c>
      <c r="C2283">
        <v>0</v>
      </c>
      <c r="D2283">
        <v>0.61153958919999996</v>
      </c>
      <c r="E2283">
        <v>6.25E-2</v>
      </c>
      <c r="F2283">
        <v>0.10419500748197499</v>
      </c>
      <c r="G2283" t="str">
        <f t="shared" si="35"/>
        <v>UP</v>
      </c>
    </row>
    <row r="2284" spans="1:7" x14ac:dyDescent="0.35">
      <c r="A2284" t="s">
        <v>3679</v>
      </c>
      <c r="B2284">
        <v>3.046470555</v>
      </c>
      <c r="C2284">
        <v>0</v>
      </c>
      <c r="D2284">
        <v>2.8953486486000002</v>
      </c>
      <c r="E2284">
        <v>6.25E-2</v>
      </c>
      <c r="F2284">
        <v>0.10419500748197499</v>
      </c>
      <c r="G2284" t="str">
        <f t="shared" si="35"/>
        <v>UP</v>
      </c>
    </row>
    <row r="2285" spans="1:7" x14ac:dyDescent="0.35">
      <c r="A2285" t="s">
        <v>3680</v>
      </c>
      <c r="B2285">
        <v>0.59393265399999995</v>
      </c>
      <c r="C2285">
        <v>0</v>
      </c>
      <c r="D2285">
        <v>0.64995344180000003</v>
      </c>
      <c r="E2285">
        <v>6.25E-2</v>
      </c>
      <c r="F2285">
        <v>0.10419500748197499</v>
      </c>
      <c r="G2285" t="str">
        <f t="shared" si="35"/>
        <v>UP</v>
      </c>
    </row>
    <row r="2286" spans="1:7" x14ac:dyDescent="0.35">
      <c r="A2286" t="s">
        <v>3681</v>
      </c>
      <c r="B2286">
        <v>2.2879379150000001</v>
      </c>
      <c r="C2286">
        <v>0</v>
      </c>
      <c r="D2286">
        <v>2.2243637077999998</v>
      </c>
      <c r="E2286">
        <v>6.25E-2</v>
      </c>
      <c r="F2286">
        <v>0.10419500748197499</v>
      </c>
      <c r="G2286" t="str">
        <f t="shared" si="35"/>
        <v>UP</v>
      </c>
    </row>
    <row r="2287" spans="1:7" x14ac:dyDescent="0.35">
      <c r="A2287" t="s">
        <v>3682</v>
      </c>
      <c r="B2287">
        <v>0.59585081700000098</v>
      </c>
      <c r="C2287">
        <v>0</v>
      </c>
      <c r="D2287">
        <v>-0.62538479700000105</v>
      </c>
      <c r="E2287">
        <v>6.25E-2</v>
      </c>
      <c r="F2287">
        <v>0.10419500748197499</v>
      </c>
      <c r="G2287" t="str">
        <f t="shared" si="35"/>
        <v>DOWN</v>
      </c>
    </row>
    <row r="2288" spans="1:7" x14ac:dyDescent="0.35">
      <c r="A2288" t="s">
        <v>3683</v>
      </c>
      <c r="B2288">
        <v>0.54884073799999999</v>
      </c>
      <c r="C2288">
        <v>0</v>
      </c>
      <c r="D2288">
        <v>-0.64517423380000105</v>
      </c>
      <c r="E2288">
        <v>6.25E-2</v>
      </c>
      <c r="F2288">
        <v>0.10419500748197499</v>
      </c>
      <c r="G2288" t="str">
        <f t="shared" si="35"/>
        <v>DOWN</v>
      </c>
    </row>
    <row r="2289" spans="1:7" x14ac:dyDescent="0.35">
      <c r="A2289" t="s">
        <v>3684</v>
      </c>
      <c r="B2289">
        <v>1.831958822</v>
      </c>
      <c r="C2289">
        <v>0</v>
      </c>
      <c r="D2289">
        <v>1.6717660628</v>
      </c>
      <c r="E2289">
        <v>6.25E-2</v>
      </c>
      <c r="F2289">
        <v>0.10419500748197499</v>
      </c>
      <c r="G2289" t="str">
        <f t="shared" si="35"/>
        <v>UP</v>
      </c>
    </row>
    <row r="2290" spans="1:7" x14ac:dyDescent="0.35">
      <c r="A2290" t="s">
        <v>3685</v>
      </c>
      <c r="B2290">
        <v>1.6254903080000001</v>
      </c>
      <c r="C2290">
        <v>0</v>
      </c>
      <c r="D2290">
        <v>1.4670073682</v>
      </c>
      <c r="E2290">
        <v>6.25E-2</v>
      </c>
      <c r="F2290">
        <v>0.10419500748197499</v>
      </c>
      <c r="G2290" t="str">
        <f t="shared" si="35"/>
        <v>UP</v>
      </c>
    </row>
    <row r="2291" spans="1:7" x14ac:dyDescent="0.35">
      <c r="A2291" t="s">
        <v>3686</v>
      </c>
      <c r="B2291">
        <v>0.65896308199999998</v>
      </c>
      <c r="C2291">
        <v>0</v>
      </c>
      <c r="D2291">
        <v>-0.64685641459999998</v>
      </c>
      <c r="E2291">
        <v>6.25E-2</v>
      </c>
      <c r="F2291">
        <v>0.10419500748197499</v>
      </c>
      <c r="G2291" t="str">
        <f t="shared" si="35"/>
        <v>DOWN</v>
      </c>
    </row>
    <row r="2292" spans="1:7" x14ac:dyDescent="0.35">
      <c r="A2292" t="s">
        <v>3687</v>
      </c>
      <c r="B2292">
        <v>1.390941824</v>
      </c>
      <c r="C2292">
        <v>0</v>
      </c>
      <c r="D2292">
        <v>1.2165942366</v>
      </c>
      <c r="E2292">
        <v>6.25E-2</v>
      </c>
      <c r="F2292">
        <v>0.10419500748197499</v>
      </c>
      <c r="G2292" t="str">
        <f t="shared" si="35"/>
        <v>UP</v>
      </c>
    </row>
    <row r="2293" spans="1:7" x14ac:dyDescent="0.35">
      <c r="A2293" t="s">
        <v>3688</v>
      </c>
      <c r="B2293">
        <v>1.113341473</v>
      </c>
      <c r="C2293">
        <v>0</v>
      </c>
      <c r="D2293">
        <v>1.1992581434</v>
      </c>
      <c r="E2293">
        <v>6.25E-2</v>
      </c>
      <c r="F2293">
        <v>0.10419500748197499</v>
      </c>
      <c r="G2293" t="str">
        <f t="shared" si="35"/>
        <v>UP</v>
      </c>
    </row>
    <row r="2294" spans="1:7" x14ac:dyDescent="0.35">
      <c r="A2294" t="s">
        <v>3689</v>
      </c>
      <c r="B2294">
        <v>0.69743722999999902</v>
      </c>
      <c r="C2294">
        <v>0</v>
      </c>
      <c r="D2294">
        <v>-0.64297706560000001</v>
      </c>
      <c r="E2294">
        <v>6.25E-2</v>
      </c>
      <c r="F2294">
        <v>0.10419500748197499</v>
      </c>
      <c r="G2294" t="str">
        <f t="shared" si="35"/>
        <v>DOWN</v>
      </c>
    </row>
    <row r="2295" spans="1:7" x14ac:dyDescent="0.35">
      <c r="A2295" t="s">
        <v>3690</v>
      </c>
      <c r="B2295">
        <v>1.772300035</v>
      </c>
      <c r="C2295">
        <v>0</v>
      </c>
      <c r="D2295">
        <v>1.9593593490000001</v>
      </c>
      <c r="E2295">
        <v>6.25E-2</v>
      </c>
      <c r="F2295">
        <v>0.10419500748197499</v>
      </c>
      <c r="G2295" t="str">
        <f t="shared" si="35"/>
        <v>UP</v>
      </c>
    </row>
    <row r="2296" spans="1:7" x14ac:dyDescent="0.35">
      <c r="A2296" t="s">
        <v>3691</v>
      </c>
      <c r="B2296">
        <v>1.370894944</v>
      </c>
      <c r="C2296">
        <v>0</v>
      </c>
      <c r="D2296">
        <v>1.3051749748000001</v>
      </c>
      <c r="E2296">
        <v>6.25E-2</v>
      </c>
      <c r="F2296">
        <v>0.10419500748197499</v>
      </c>
      <c r="G2296" t="str">
        <f t="shared" si="35"/>
        <v>UP</v>
      </c>
    </row>
    <row r="2297" spans="1:7" x14ac:dyDescent="0.35">
      <c r="A2297" t="s">
        <v>3692</v>
      </c>
      <c r="B2297">
        <v>1.1015893320000001</v>
      </c>
      <c r="C2297">
        <v>0</v>
      </c>
      <c r="D2297">
        <v>0.8612484654</v>
      </c>
      <c r="E2297">
        <v>6.25E-2</v>
      </c>
      <c r="F2297">
        <v>0.10419500748197499</v>
      </c>
      <c r="G2297" t="str">
        <f t="shared" si="35"/>
        <v>UP</v>
      </c>
    </row>
    <row r="2298" spans="1:7" x14ac:dyDescent="0.35">
      <c r="A2298" t="s">
        <v>3693</v>
      </c>
      <c r="B2298">
        <v>0.60407132399999997</v>
      </c>
      <c r="C2298">
        <v>0</v>
      </c>
      <c r="D2298">
        <v>0.66772360040000001</v>
      </c>
      <c r="E2298">
        <v>6.25E-2</v>
      </c>
      <c r="F2298">
        <v>0.10419500748197499</v>
      </c>
      <c r="G2298" t="str">
        <f t="shared" si="35"/>
        <v>UP</v>
      </c>
    </row>
    <row r="2299" spans="1:7" x14ac:dyDescent="0.35">
      <c r="A2299" t="s">
        <v>3694</v>
      </c>
      <c r="B2299">
        <v>0.60086012799999999</v>
      </c>
      <c r="C2299">
        <v>0</v>
      </c>
      <c r="D2299">
        <v>-0.72577974460000005</v>
      </c>
      <c r="E2299">
        <v>6.25E-2</v>
      </c>
      <c r="F2299">
        <v>0.10419500748197499</v>
      </c>
      <c r="G2299" t="str">
        <f t="shared" si="35"/>
        <v>DOWN</v>
      </c>
    </row>
    <row r="2300" spans="1:7" x14ac:dyDescent="0.35">
      <c r="A2300" t="s">
        <v>3695</v>
      </c>
      <c r="B2300">
        <v>2.6884789599999999</v>
      </c>
      <c r="C2300">
        <v>0</v>
      </c>
      <c r="D2300">
        <v>2.8135348632000001</v>
      </c>
      <c r="E2300">
        <v>6.25E-2</v>
      </c>
      <c r="F2300">
        <v>0.10419500748197499</v>
      </c>
      <c r="G2300" t="str">
        <f t="shared" si="35"/>
        <v>UP</v>
      </c>
    </row>
    <row r="2301" spans="1:7" x14ac:dyDescent="0.35">
      <c r="A2301" t="s">
        <v>3696</v>
      </c>
      <c r="B2301">
        <v>1.3723748840000001</v>
      </c>
      <c r="C2301">
        <v>0</v>
      </c>
      <c r="D2301">
        <v>1.3367944251999999</v>
      </c>
      <c r="E2301">
        <v>6.25E-2</v>
      </c>
      <c r="F2301">
        <v>0.10419500748197499</v>
      </c>
      <c r="G2301" t="str">
        <f t="shared" si="35"/>
        <v>UP</v>
      </c>
    </row>
    <row r="2302" spans="1:7" x14ac:dyDescent="0.35">
      <c r="A2302" t="s">
        <v>3697</v>
      </c>
      <c r="B2302">
        <v>1.2641925679999999</v>
      </c>
      <c r="C2302">
        <v>0</v>
      </c>
      <c r="D2302">
        <v>1.5856203246</v>
      </c>
      <c r="E2302">
        <v>6.25E-2</v>
      </c>
      <c r="F2302">
        <v>0.10419500748197499</v>
      </c>
      <c r="G2302" t="str">
        <f t="shared" si="35"/>
        <v>UP</v>
      </c>
    </row>
    <row r="2303" spans="1:7" x14ac:dyDescent="0.35">
      <c r="A2303" t="s">
        <v>3698</v>
      </c>
      <c r="B2303">
        <v>0.94946215100000098</v>
      </c>
      <c r="C2303">
        <v>0</v>
      </c>
      <c r="D2303">
        <v>0.79670736980000001</v>
      </c>
      <c r="E2303">
        <v>6.25E-2</v>
      </c>
      <c r="F2303">
        <v>0.10419500748197499</v>
      </c>
      <c r="G2303" t="str">
        <f t="shared" si="35"/>
        <v>UP</v>
      </c>
    </row>
    <row r="2304" spans="1:7" x14ac:dyDescent="0.35">
      <c r="A2304" t="s">
        <v>3699</v>
      </c>
      <c r="B2304">
        <v>1.3721856160000001</v>
      </c>
      <c r="C2304">
        <v>0</v>
      </c>
      <c r="D2304">
        <v>1.0675699521999999</v>
      </c>
      <c r="E2304">
        <v>6.25E-2</v>
      </c>
      <c r="F2304">
        <v>0.10419500748197499</v>
      </c>
      <c r="G2304" t="str">
        <f t="shared" si="35"/>
        <v>UP</v>
      </c>
    </row>
    <row r="2305" spans="1:7" x14ac:dyDescent="0.35">
      <c r="A2305" t="s">
        <v>3700</v>
      </c>
      <c r="B2305">
        <v>0.64971629399999997</v>
      </c>
      <c r="C2305">
        <v>0</v>
      </c>
      <c r="D2305">
        <v>-0.72505806699999897</v>
      </c>
      <c r="E2305">
        <v>6.25E-2</v>
      </c>
      <c r="F2305">
        <v>0.10419500748197499</v>
      </c>
      <c r="G2305" t="str">
        <f t="shared" si="35"/>
        <v>DOWN</v>
      </c>
    </row>
    <row r="2306" spans="1:7" x14ac:dyDescent="0.35">
      <c r="A2306" t="s">
        <v>3701</v>
      </c>
      <c r="B2306">
        <v>1.24547377</v>
      </c>
      <c r="C2306">
        <v>0</v>
      </c>
      <c r="D2306">
        <v>-1.3856892757999999</v>
      </c>
      <c r="E2306">
        <v>6.25E-2</v>
      </c>
      <c r="F2306">
        <v>0.10419500748197499</v>
      </c>
      <c r="G2306" t="str">
        <f t="shared" si="35"/>
        <v>DOWN</v>
      </c>
    </row>
    <row r="2307" spans="1:7" x14ac:dyDescent="0.35">
      <c r="A2307" t="s">
        <v>3702</v>
      </c>
      <c r="B2307">
        <v>2.0130013519999999</v>
      </c>
      <c r="C2307">
        <v>0</v>
      </c>
      <c r="D2307">
        <v>1.9541754231999999</v>
      </c>
      <c r="E2307">
        <v>6.25E-2</v>
      </c>
      <c r="F2307">
        <v>0.10419500748197499</v>
      </c>
      <c r="G2307" t="str">
        <f t="shared" ref="G2307:G2370" si="36">IF(D2307&gt;0,"UP","DOWN")</f>
        <v>UP</v>
      </c>
    </row>
    <row r="2308" spans="1:7" x14ac:dyDescent="0.35">
      <c r="A2308" t="s">
        <v>3703</v>
      </c>
      <c r="B2308">
        <v>0.99635222300000104</v>
      </c>
      <c r="C2308">
        <v>0</v>
      </c>
      <c r="D2308">
        <v>1.0556633423999999</v>
      </c>
      <c r="E2308">
        <v>6.25E-2</v>
      </c>
      <c r="F2308">
        <v>0.10419500748197499</v>
      </c>
      <c r="G2308" t="str">
        <f t="shared" si="36"/>
        <v>UP</v>
      </c>
    </row>
    <row r="2309" spans="1:7" x14ac:dyDescent="0.35">
      <c r="A2309" t="s">
        <v>3704</v>
      </c>
      <c r="B2309">
        <v>0.74777788500000097</v>
      </c>
      <c r="C2309">
        <v>0</v>
      </c>
      <c r="D2309">
        <v>-0.93247489500000003</v>
      </c>
      <c r="E2309">
        <v>6.25E-2</v>
      </c>
      <c r="F2309">
        <v>0.10419500748197499</v>
      </c>
      <c r="G2309" t="str">
        <f t="shared" si="36"/>
        <v>DOWN</v>
      </c>
    </row>
    <row r="2310" spans="1:7" x14ac:dyDescent="0.35">
      <c r="A2310" t="s">
        <v>3705</v>
      </c>
      <c r="B2310">
        <v>0.78897207000000102</v>
      </c>
      <c r="C2310">
        <v>0</v>
      </c>
      <c r="D2310">
        <v>-0.88557163920000004</v>
      </c>
      <c r="E2310">
        <v>6.25E-2</v>
      </c>
      <c r="F2310">
        <v>0.10419500748197499</v>
      </c>
      <c r="G2310" t="str">
        <f t="shared" si="36"/>
        <v>DOWN</v>
      </c>
    </row>
    <row r="2311" spans="1:7" x14ac:dyDescent="0.35">
      <c r="A2311" t="s">
        <v>3706</v>
      </c>
      <c r="B2311">
        <v>0.68812974699999996</v>
      </c>
      <c r="C2311">
        <v>0</v>
      </c>
      <c r="D2311">
        <v>-0.87760946520000005</v>
      </c>
      <c r="E2311">
        <v>6.25E-2</v>
      </c>
      <c r="F2311">
        <v>0.10419500748197499</v>
      </c>
      <c r="G2311" t="str">
        <f t="shared" si="36"/>
        <v>DOWN</v>
      </c>
    </row>
    <row r="2312" spans="1:7" x14ac:dyDescent="0.35">
      <c r="A2312" t="s">
        <v>3707</v>
      </c>
      <c r="B2312">
        <v>0.71118456100000005</v>
      </c>
      <c r="C2312">
        <v>0</v>
      </c>
      <c r="D2312">
        <v>-0.68861759</v>
      </c>
      <c r="E2312">
        <v>6.25E-2</v>
      </c>
      <c r="F2312">
        <v>0.10419500748197499</v>
      </c>
      <c r="G2312" t="str">
        <f t="shared" si="36"/>
        <v>DOWN</v>
      </c>
    </row>
    <row r="2313" spans="1:7" x14ac:dyDescent="0.35">
      <c r="A2313" t="s">
        <v>3708</v>
      </c>
      <c r="B2313">
        <v>1.06368307</v>
      </c>
      <c r="C2313">
        <v>0</v>
      </c>
      <c r="D2313">
        <v>1.1329742102</v>
      </c>
      <c r="E2313">
        <v>6.25E-2</v>
      </c>
      <c r="F2313">
        <v>0.10419500748197499</v>
      </c>
      <c r="G2313" t="str">
        <f t="shared" si="36"/>
        <v>UP</v>
      </c>
    </row>
    <row r="2314" spans="1:7" x14ac:dyDescent="0.35">
      <c r="A2314" t="s">
        <v>3709</v>
      </c>
      <c r="B2314">
        <v>0.68015812099999995</v>
      </c>
      <c r="C2314">
        <v>0</v>
      </c>
      <c r="D2314">
        <v>-0.60120121300000096</v>
      </c>
      <c r="E2314">
        <v>6.25E-2</v>
      </c>
      <c r="F2314">
        <v>0.10419500748197499</v>
      </c>
      <c r="G2314" t="str">
        <f t="shared" si="36"/>
        <v>DOWN</v>
      </c>
    </row>
    <row r="2315" spans="1:7" x14ac:dyDescent="0.35">
      <c r="A2315" t="s">
        <v>3710</v>
      </c>
      <c r="B2315">
        <v>0.99514947600000003</v>
      </c>
      <c r="C2315">
        <v>0</v>
      </c>
      <c r="D2315">
        <v>0.93326866220000104</v>
      </c>
      <c r="E2315">
        <v>6.25E-2</v>
      </c>
      <c r="F2315">
        <v>0.10419500748197499</v>
      </c>
      <c r="G2315" t="str">
        <f t="shared" si="36"/>
        <v>UP</v>
      </c>
    </row>
    <row r="2316" spans="1:7" x14ac:dyDescent="0.35">
      <c r="A2316" t="s">
        <v>3711</v>
      </c>
      <c r="B2316">
        <v>0.62300940499999902</v>
      </c>
      <c r="C2316">
        <v>0</v>
      </c>
      <c r="D2316">
        <v>-0.62436887760000004</v>
      </c>
      <c r="E2316">
        <v>6.25E-2</v>
      </c>
      <c r="F2316">
        <v>0.10419500748197499</v>
      </c>
      <c r="G2316" t="str">
        <f t="shared" si="36"/>
        <v>DOWN</v>
      </c>
    </row>
    <row r="2317" spans="1:7" x14ac:dyDescent="0.35">
      <c r="A2317" t="s">
        <v>3712</v>
      </c>
      <c r="B2317">
        <v>1.1927524810000001</v>
      </c>
      <c r="C2317">
        <v>0</v>
      </c>
      <c r="D2317">
        <v>1.2716573583999999</v>
      </c>
      <c r="E2317">
        <v>6.25E-2</v>
      </c>
      <c r="F2317">
        <v>0.10419500748197499</v>
      </c>
      <c r="G2317" t="str">
        <f t="shared" si="36"/>
        <v>UP</v>
      </c>
    </row>
    <row r="2318" spans="1:7" x14ac:dyDescent="0.35">
      <c r="A2318" t="s">
        <v>3713</v>
      </c>
      <c r="B2318">
        <v>0.61319790799999996</v>
      </c>
      <c r="C2318">
        <v>0</v>
      </c>
      <c r="D2318">
        <v>0.65356861119999998</v>
      </c>
      <c r="E2318">
        <v>6.25E-2</v>
      </c>
      <c r="F2318">
        <v>0.10419500748197499</v>
      </c>
      <c r="G2318" t="str">
        <f t="shared" si="36"/>
        <v>UP</v>
      </c>
    </row>
    <row r="2319" spans="1:7" x14ac:dyDescent="0.35">
      <c r="A2319" t="s">
        <v>3714</v>
      </c>
      <c r="B2319">
        <v>0.25728396599999998</v>
      </c>
      <c r="C2319">
        <v>0</v>
      </c>
      <c r="D2319">
        <v>-0.60861170419999899</v>
      </c>
      <c r="E2319">
        <v>6.25E-2</v>
      </c>
      <c r="F2319">
        <v>0.10419500748197499</v>
      </c>
      <c r="G2319" t="str">
        <f t="shared" si="36"/>
        <v>DOWN</v>
      </c>
    </row>
    <row r="2320" spans="1:7" x14ac:dyDescent="0.35">
      <c r="A2320" t="s">
        <v>3715</v>
      </c>
      <c r="B2320">
        <v>2.585797152</v>
      </c>
      <c r="C2320">
        <v>0</v>
      </c>
      <c r="D2320">
        <v>2.5267660585999998</v>
      </c>
      <c r="E2320">
        <v>6.25E-2</v>
      </c>
      <c r="F2320">
        <v>0.10419500748197499</v>
      </c>
      <c r="G2320" t="str">
        <f t="shared" si="36"/>
        <v>UP</v>
      </c>
    </row>
    <row r="2321" spans="1:7" x14ac:dyDescent="0.35">
      <c r="A2321" t="s">
        <v>3716</v>
      </c>
      <c r="B2321">
        <v>0.71337877400000005</v>
      </c>
      <c r="C2321">
        <v>0</v>
      </c>
      <c r="D2321">
        <v>-0.67774377640000105</v>
      </c>
      <c r="E2321">
        <v>6.25E-2</v>
      </c>
      <c r="F2321">
        <v>0.10419500748197499</v>
      </c>
      <c r="G2321" t="str">
        <f t="shared" si="36"/>
        <v>DOWN</v>
      </c>
    </row>
    <row r="2322" spans="1:7" x14ac:dyDescent="0.35">
      <c r="A2322" t="s">
        <v>3717</v>
      </c>
      <c r="B2322">
        <v>1.4663356869999999</v>
      </c>
      <c r="C2322">
        <v>0</v>
      </c>
      <c r="D2322">
        <v>1.5280659956</v>
      </c>
      <c r="E2322">
        <v>6.25E-2</v>
      </c>
      <c r="F2322">
        <v>0.10419500748197499</v>
      </c>
      <c r="G2322" t="str">
        <f t="shared" si="36"/>
        <v>UP</v>
      </c>
    </row>
    <row r="2323" spans="1:7" x14ac:dyDescent="0.35">
      <c r="A2323" t="s">
        <v>3718</v>
      </c>
      <c r="B2323">
        <v>0.68987288599999996</v>
      </c>
      <c r="C2323">
        <v>0</v>
      </c>
      <c r="D2323">
        <v>0.612535575</v>
      </c>
      <c r="E2323">
        <v>6.25E-2</v>
      </c>
      <c r="F2323">
        <v>0.10419500748197499</v>
      </c>
      <c r="G2323" t="str">
        <f t="shared" si="36"/>
        <v>UP</v>
      </c>
    </row>
    <row r="2324" spans="1:7" x14ac:dyDescent="0.35">
      <c r="A2324" t="s">
        <v>3719</v>
      </c>
      <c r="B2324">
        <v>0.88663698700000004</v>
      </c>
      <c r="C2324">
        <v>0</v>
      </c>
      <c r="D2324">
        <v>0.777250302000001</v>
      </c>
      <c r="E2324">
        <v>6.25E-2</v>
      </c>
      <c r="F2324">
        <v>0.10419500748197499</v>
      </c>
      <c r="G2324" t="str">
        <f t="shared" si="36"/>
        <v>UP</v>
      </c>
    </row>
    <row r="2325" spans="1:7" x14ac:dyDescent="0.35">
      <c r="A2325" t="s">
        <v>3720</v>
      </c>
      <c r="B2325">
        <v>1.8310320680000001</v>
      </c>
      <c r="C2325">
        <v>0</v>
      </c>
      <c r="D2325">
        <v>1.8396900234</v>
      </c>
      <c r="E2325">
        <v>6.25E-2</v>
      </c>
      <c r="F2325">
        <v>0.10419500748197499</v>
      </c>
      <c r="G2325" t="str">
        <f t="shared" si="36"/>
        <v>UP</v>
      </c>
    </row>
    <row r="2326" spans="1:7" x14ac:dyDescent="0.35">
      <c r="A2326" t="s">
        <v>3721</v>
      </c>
      <c r="B2326">
        <v>1.3136307599999999</v>
      </c>
      <c r="C2326">
        <v>0</v>
      </c>
      <c r="D2326">
        <v>1.1604655846</v>
      </c>
      <c r="E2326">
        <v>6.25E-2</v>
      </c>
      <c r="F2326">
        <v>0.10419500748197499</v>
      </c>
      <c r="G2326" t="str">
        <f t="shared" si="36"/>
        <v>UP</v>
      </c>
    </row>
    <row r="2327" spans="1:7" x14ac:dyDescent="0.35">
      <c r="A2327" t="s">
        <v>3722</v>
      </c>
      <c r="B2327">
        <v>3.559635766</v>
      </c>
      <c r="C2327">
        <v>0</v>
      </c>
      <c r="D2327">
        <v>3.2341978193999998</v>
      </c>
      <c r="E2327">
        <v>6.25E-2</v>
      </c>
      <c r="F2327">
        <v>0.10419500748197499</v>
      </c>
      <c r="G2327" t="str">
        <f t="shared" si="36"/>
        <v>UP</v>
      </c>
    </row>
    <row r="2328" spans="1:7" x14ac:dyDescent="0.35">
      <c r="A2328" t="s">
        <v>3723</v>
      </c>
      <c r="B2328">
        <v>0.84182713899999895</v>
      </c>
      <c r="C2328">
        <v>0</v>
      </c>
      <c r="D2328">
        <v>0.75513873300000001</v>
      </c>
      <c r="E2328">
        <v>6.25E-2</v>
      </c>
      <c r="F2328">
        <v>0.10419500748197499</v>
      </c>
      <c r="G2328" t="str">
        <f t="shared" si="36"/>
        <v>UP</v>
      </c>
    </row>
    <row r="2329" spans="1:7" x14ac:dyDescent="0.35">
      <c r="A2329" t="s">
        <v>3724</v>
      </c>
      <c r="B2329">
        <v>0.98750905599999905</v>
      </c>
      <c r="C2329">
        <v>0</v>
      </c>
      <c r="D2329">
        <v>0.88532594639999995</v>
      </c>
      <c r="E2329">
        <v>6.25E-2</v>
      </c>
      <c r="F2329">
        <v>0.10419500748197499</v>
      </c>
      <c r="G2329" t="str">
        <f t="shared" si="36"/>
        <v>UP</v>
      </c>
    </row>
    <row r="2330" spans="1:7" x14ac:dyDescent="0.35">
      <c r="A2330" t="s">
        <v>3725</v>
      </c>
      <c r="B2330">
        <v>0.93263966500000095</v>
      </c>
      <c r="C2330">
        <v>0</v>
      </c>
      <c r="D2330">
        <v>-0.841275281800001</v>
      </c>
      <c r="E2330">
        <v>6.25E-2</v>
      </c>
      <c r="F2330">
        <v>0.10419500748197499</v>
      </c>
      <c r="G2330" t="str">
        <f t="shared" si="36"/>
        <v>DOWN</v>
      </c>
    </row>
    <row r="2331" spans="1:7" x14ac:dyDescent="0.35">
      <c r="A2331" t="s">
        <v>3726</v>
      </c>
      <c r="B2331">
        <v>0.79965774699999903</v>
      </c>
      <c r="C2331">
        <v>0</v>
      </c>
      <c r="D2331">
        <v>0.90021273319999995</v>
      </c>
      <c r="E2331">
        <v>6.25E-2</v>
      </c>
      <c r="F2331">
        <v>0.10419500748197499</v>
      </c>
      <c r="G2331" t="str">
        <f t="shared" si="36"/>
        <v>UP</v>
      </c>
    </row>
    <row r="2332" spans="1:7" x14ac:dyDescent="0.35">
      <c r="A2332" t="s">
        <v>3727</v>
      </c>
      <c r="B2332">
        <v>1.219389933</v>
      </c>
      <c r="C2332">
        <v>0</v>
      </c>
      <c r="D2332">
        <v>-1.2574269447999999</v>
      </c>
      <c r="E2332">
        <v>6.25E-2</v>
      </c>
      <c r="F2332">
        <v>0.10419500748197499</v>
      </c>
      <c r="G2332" t="str">
        <f t="shared" si="36"/>
        <v>DOWN</v>
      </c>
    </row>
    <row r="2333" spans="1:7" x14ac:dyDescent="0.35">
      <c r="A2333" t="s">
        <v>3728</v>
      </c>
      <c r="B2333">
        <v>0.58955707400000001</v>
      </c>
      <c r="C2333">
        <v>0</v>
      </c>
      <c r="D2333">
        <v>-0.59955826440000104</v>
      </c>
      <c r="E2333">
        <v>6.25E-2</v>
      </c>
      <c r="F2333">
        <v>0.10419500748197499</v>
      </c>
      <c r="G2333" t="str">
        <f t="shared" si="36"/>
        <v>DOWN</v>
      </c>
    </row>
    <row r="2334" spans="1:7" x14ac:dyDescent="0.35">
      <c r="A2334" t="s">
        <v>3729</v>
      </c>
      <c r="B2334">
        <v>0.54648835299999998</v>
      </c>
      <c r="C2334">
        <v>0</v>
      </c>
      <c r="D2334">
        <v>-0.62864032979999995</v>
      </c>
      <c r="E2334">
        <v>6.25E-2</v>
      </c>
      <c r="F2334">
        <v>0.10419500748197499</v>
      </c>
      <c r="G2334" t="str">
        <f t="shared" si="36"/>
        <v>DOWN</v>
      </c>
    </row>
    <row r="2335" spans="1:7" x14ac:dyDescent="0.35">
      <c r="A2335" t="s">
        <v>3730</v>
      </c>
      <c r="B2335">
        <v>0.50188779500000003</v>
      </c>
      <c r="C2335">
        <v>0</v>
      </c>
      <c r="D2335">
        <v>-0.82713684380000196</v>
      </c>
      <c r="E2335">
        <v>6.25E-2</v>
      </c>
      <c r="F2335">
        <v>0.10419500748197499</v>
      </c>
      <c r="G2335" t="str">
        <f t="shared" si="36"/>
        <v>DOWN</v>
      </c>
    </row>
    <row r="2336" spans="1:7" x14ac:dyDescent="0.35">
      <c r="A2336" t="s">
        <v>3731</v>
      </c>
      <c r="B2336">
        <v>0.87949093599999995</v>
      </c>
      <c r="C2336">
        <v>0</v>
      </c>
      <c r="D2336">
        <v>0.87182256479999998</v>
      </c>
      <c r="E2336">
        <v>6.25E-2</v>
      </c>
      <c r="F2336">
        <v>0.10419500748197499</v>
      </c>
      <c r="G2336" t="str">
        <f t="shared" si="36"/>
        <v>UP</v>
      </c>
    </row>
    <row r="2337" spans="1:7" x14ac:dyDescent="0.35">
      <c r="A2337" t="s">
        <v>3732</v>
      </c>
      <c r="B2337">
        <v>0.88082414799999897</v>
      </c>
      <c r="C2337">
        <v>0</v>
      </c>
      <c r="D2337">
        <v>-0.69465953959999904</v>
      </c>
      <c r="E2337">
        <v>6.25E-2</v>
      </c>
      <c r="F2337">
        <v>0.10419500748197499</v>
      </c>
      <c r="G2337" t="str">
        <f t="shared" si="36"/>
        <v>DOWN</v>
      </c>
    </row>
    <row r="2338" spans="1:7" x14ac:dyDescent="0.35">
      <c r="A2338" t="s">
        <v>3733</v>
      </c>
      <c r="B2338">
        <v>0.59415585500000001</v>
      </c>
      <c r="C2338">
        <v>0</v>
      </c>
      <c r="D2338">
        <v>0.71528147099999995</v>
      </c>
      <c r="E2338">
        <v>6.25E-2</v>
      </c>
      <c r="F2338">
        <v>0.10419500748197499</v>
      </c>
      <c r="G2338" t="str">
        <f t="shared" si="36"/>
        <v>UP</v>
      </c>
    </row>
    <row r="2339" spans="1:7" x14ac:dyDescent="0.35">
      <c r="A2339" t="s">
        <v>3734</v>
      </c>
      <c r="B2339">
        <v>0.754270043</v>
      </c>
      <c r="C2339">
        <v>0</v>
      </c>
      <c r="D2339">
        <v>-0.79862815580000002</v>
      </c>
      <c r="E2339">
        <v>6.25E-2</v>
      </c>
      <c r="F2339">
        <v>0.10419500748197499</v>
      </c>
      <c r="G2339" t="str">
        <f t="shared" si="36"/>
        <v>DOWN</v>
      </c>
    </row>
    <row r="2340" spans="1:7" x14ac:dyDescent="0.35">
      <c r="A2340" t="s">
        <v>3735</v>
      </c>
      <c r="B2340">
        <v>0.940223169999999</v>
      </c>
      <c r="C2340">
        <v>0</v>
      </c>
      <c r="D2340">
        <v>-0.84781088999999998</v>
      </c>
      <c r="E2340">
        <v>6.25E-2</v>
      </c>
      <c r="F2340">
        <v>0.10419500748197499</v>
      </c>
      <c r="G2340" t="str">
        <f t="shared" si="36"/>
        <v>DOWN</v>
      </c>
    </row>
    <row r="2341" spans="1:7" x14ac:dyDescent="0.35">
      <c r="A2341" t="s">
        <v>3736</v>
      </c>
      <c r="B2341">
        <v>1.5116458230000001</v>
      </c>
      <c r="C2341">
        <v>0</v>
      </c>
      <c r="D2341">
        <v>1.2224015587999999</v>
      </c>
      <c r="E2341">
        <v>6.25E-2</v>
      </c>
      <c r="F2341">
        <v>0.10419500748197499</v>
      </c>
      <c r="G2341" t="str">
        <f t="shared" si="36"/>
        <v>UP</v>
      </c>
    </row>
    <row r="2342" spans="1:7" x14ac:dyDescent="0.35">
      <c r="A2342" t="s">
        <v>3737</v>
      </c>
      <c r="B2342">
        <v>0.608402416</v>
      </c>
      <c r="C2342">
        <v>0</v>
      </c>
      <c r="D2342">
        <v>-0.60305444279999998</v>
      </c>
      <c r="E2342">
        <v>6.25E-2</v>
      </c>
      <c r="F2342">
        <v>0.10419500748197499</v>
      </c>
      <c r="G2342" t="str">
        <f t="shared" si="36"/>
        <v>DOWN</v>
      </c>
    </row>
    <row r="2343" spans="1:7" x14ac:dyDescent="0.35">
      <c r="A2343" t="s">
        <v>3738</v>
      </c>
      <c r="B2343">
        <v>0.85355643199999998</v>
      </c>
      <c r="C2343">
        <v>0</v>
      </c>
      <c r="D2343">
        <v>-0.61479213539999999</v>
      </c>
      <c r="E2343">
        <v>6.25E-2</v>
      </c>
      <c r="F2343">
        <v>0.10419500748197499</v>
      </c>
      <c r="G2343" t="str">
        <f t="shared" si="36"/>
        <v>DOWN</v>
      </c>
    </row>
    <row r="2344" spans="1:7" x14ac:dyDescent="0.35">
      <c r="A2344" t="s">
        <v>3739</v>
      </c>
      <c r="B2344">
        <v>1.6705032630000001</v>
      </c>
      <c r="C2344">
        <v>0</v>
      </c>
      <c r="D2344">
        <v>1.6965305399999999</v>
      </c>
      <c r="E2344">
        <v>6.25E-2</v>
      </c>
      <c r="F2344">
        <v>0.10419500748197499</v>
      </c>
      <c r="G2344" t="str">
        <f t="shared" si="36"/>
        <v>UP</v>
      </c>
    </row>
    <row r="2345" spans="1:7" x14ac:dyDescent="0.35">
      <c r="A2345" t="s">
        <v>3740</v>
      </c>
      <c r="B2345">
        <v>2.0055507179999998</v>
      </c>
      <c r="C2345">
        <v>0</v>
      </c>
      <c r="D2345">
        <v>2.0173127260000001</v>
      </c>
      <c r="E2345">
        <v>6.25E-2</v>
      </c>
      <c r="F2345">
        <v>0.10419500748197499</v>
      </c>
      <c r="G2345" t="str">
        <f t="shared" si="36"/>
        <v>UP</v>
      </c>
    </row>
    <row r="2346" spans="1:7" x14ac:dyDescent="0.35">
      <c r="A2346" t="s">
        <v>3741</v>
      </c>
      <c r="B2346">
        <v>0.70899525699999999</v>
      </c>
      <c r="C2346">
        <v>0</v>
      </c>
      <c r="D2346">
        <v>-0.69279747599999997</v>
      </c>
      <c r="E2346">
        <v>6.25E-2</v>
      </c>
      <c r="F2346">
        <v>0.10419500748197499</v>
      </c>
      <c r="G2346" t="str">
        <f t="shared" si="36"/>
        <v>DOWN</v>
      </c>
    </row>
    <row r="2347" spans="1:7" x14ac:dyDescent="0.35">
      <c r="A2347" t="s">
        <v>3742</v>
      </c>
      <c r="B2347">
        <v>2.75664796</v>
      </c>
      <c r="C2347">
        <v>0</v>
      </c>
      <c r="D2347">
        <v>2.6099397886000002</v>
      </c>
      <c r="E2347">
        <v>6.25E-2</v>
      </c>
      <c r="F2347">
        <v>0.10419500748197499</v>
      </c>
      <c r="G2347" t="str">
        <f t="shared" si="36"/>
        <v>UP</v>
      </c>
    </row>
    <row r="2348" spans="1:7" x14ac:dyDescent="0.35">
      <c r="A2348" t="s">
        <v>3743</v>
      </c>
      <c r="B2348">
        <v>0.62578746399999996</v>
      </c>
      <c r="C2348">
        <v>0</v>
      </c>
      <c r="D2348">
        <v>0.732750452</v>
      </c>
      <c r="E2348">
        <v>6.25E-2</v>
      </c>
      <c r="F2348">
        <v>0.10419500748197499</v>
      </c>
      <c r="G2348" t="str">
        <f t="shared" si="36"/>
        <v>UP</v>
      </c>
    </row>
    <row r="2349" spans="1:7" x14ac:dyDescent="0.35">
      <c r="A2349" t="s">
        <v>3744</v>
      </c>
      <c r="B2349">
        <v>0.64137416199999997</v>
      </c>
      <c r="C2349">
        <v>0</v>
      </c>
      <c r="D2349">
        <v>0.65851871419999997</v>
      </c>
      <c r="E2349">
        <v>6.25E-2</v>
      </c>
      <c r="F2349">
        <v>0.10419500748197499</v>
      </c>
      <c r="G2349" t="str">
        <f t="shared" si="36"/>
        <v>UP</v>
      </c>
    </row>
    <row r="2350" spans="1:7" x14ac:dyDescent="0.35">
      <c r="A2350" t="s">
        <v>3745</v>
      </c>
      <c r="B2350">
        <v>0.69933918100000003</v>
      </c>
      <c r="C2350">
        <v>0</v>
      </c>
      <c r="D2350">
        <v>-0.73603515980000001</v>
      </c>
      <c r="E2350">
        <v>6.25E-2</v>
      </c>
      <c r="F2350">
        <v>0.10419500748197499</v>
      </c>
      <c r="G2350" t="str">
        <f t="shared" si="36"/>
        <v>DOWN</v>
      </c>
    </row>
    <row r="2351" spans="1:7" x14ac:dyDescent="0.35">
      <c r="A2351" t="s">
        <v>3746</v>
      </c>
      <c r="B2351">
        <v>1.276646204</v>
      </c>
      <c r="C2351">
        <v>0</v>
      </c>
      <c r="D2351">
        <v>-1.1374946142</v>
      </c>
      <c r="E2351">
        <v>6.25E-2</v>
      </c>
      <c r="F2351">
        <v>0.10419500748197499</v>
      </c>
      <c r="G2351" t="str">
        <f t="shared" si="36"/>
        <v>DOWN</v>
      </c>
    </row>
    <row r="2352" spans="1:7" x14ac:dyDescent="0.35">
      <c r="A2352" t="s">
        <v>3747</v>
      </c>
      <c r="B2352">
        <v>0.895138455</v>
      </c>
      <c r="C2352">
        <v>0</v>
      </c>
      <c r="D2352">
        <v>0.87922211240000003</v>
      </c>
      <c r="E2352">
        <v>6.25E-2</v>
      </c>
      <c r="F2352">
        <v>0.10419500748197499</v>
      </c>
      <c r="G2352" t="str">
        <f t="shared" si="36"/>
        <v>UP</v>
      </c>
    </row>
    <row r="2353" spans="1:7" x14ac:dyDescent="0.35">
      <c r="A2353" t="s">
        <v>3748</v>
      </c>
      <c r="B2353">
        <v>2.8241131909999999</v>
      </c>
      <c r="C2353">
        <v>0</v>
      </c>
      <c r="D2353">
        <v>2.1962301289999999</v>
      </c>
      <c r="E2353">
        <v>6.25E-2</v>
      </c>
      <c r="F2353">
        <v>0.10419500748197499</v>
      </c>
      <c r="G2353" t="str">
        <f t="shared" si="36"/>
        <v>UP</v>
      </c>
    </row>
    <row r="2354" spans="1:7" x14ac:dyDescent="0.35">
      <c r="A2354" t="s">
        <v>3749</v>
      </c>
      <c r="B2354">
        <v>0.65601392700000005</v>
      </c>
      <c r="C2354">
        <v>0</v>
      </c>
      <c r="D2354">
        <v>0.6451403322</v>
      </c>
      <c r="E2354">
        <v>6.25E-2</v>
      </c>
      <c r="F2354">
        <v>0.10419500748197499</v>
      </c>
      <c r="G2354" t="str">
        <f t="shared" si="36"/>
        <v>UP</v>
      </c>
    </row>
    <row r="2355" spans="1:7" x14ac:dyDescent="0.35">
      <c r="A2355" t="s">
        <v>3750</v>
      </c>
      <c r="B2355">
        <v>1.7693220839999999</v>
      </c>
      <c r="C2355">
        <v>0</v>
      </c>
      <c r="D2355">
        <v>1.7020108204</v>
      </c>
      <c r="E2355">
        <v>6.25E-2</v>
      </c>
      <c r="F2355">
        <v>0.10419500748197499</v>
      </c>
      <c r="G2355" t="str">
        <f t="shared" si="36"/>
        <v>UP</v>
      </c>
    </row>
    <row r="2356" spans="1:7" x14ac:dyDescent="0.35">
      <c r="A2356" t="s">
        <v>3751</v>
      </c>
      <c r="B2356">
        <v>1.8277423930000001</v>
      </c>
      <c r="C2356">
        <v>0</v>
      </c>
      <c r="D2356">
        <v>1.6841347235999999</v>
      </c>
      <c r="E2356">
        <v>6.25E-2</v>
      </c>
      <c r="F2356">
        <v>0.10419500748197499</v>
      </c>
      <c r="G2356" t="str">
        <f t="shared" si="36"/>
        <v>UP</v>
      </c>
    </row>
    <row r="2357" spans="1:7" x14ac:dyDescent="0.35">
      <c r="A2357" t="s">
        <v>3752</v>
      </c>
      <c r="B2357">
        <v>0.91555263099999995</v>
      </c>
      <c r="C2357">
        <v>0</v>
      </c>
      <c r="D2357">
        <v>0.86232042539999998</v>
      </c>
      <c r="E2357">
        <v>6.25E-2</v>
      </c>
      <c r="F2357">
        <v>0.10419500748197499</v>
      </c>
      <c r="G2357" t="str">
        <f t="shared" si="36"/>
        <v>UP</v>
      </c>
    </row>
    <row r="2358" spans="1:7" x14ac:dyDescent="0.35">
      <c r="A2358" t="s">
        <v>3753</v>
      </c>
      <c r="B2358">
        <v>0.64721094099999998</v>
      </c>
      <c r="C2358">
        <v>0</v>
      </c>
      <c r="D2358">
        <v>0.70404321219999999</v>
      </c>
      <c r="E2358">
        <v>6.25E-2</v>
      </c>
      <c r="F2358">
        <v>0.10419500748197499</v>
      </c>
      <c r="G2358" t="str">
        <f t="shared" si="36"/>
        <v>UP</v>
      </c>
    </row>
    <row r="2359" spans="1:7" x14ac:dyDescent="0.35">
      <c r="A2359" t="s">
        <v>3754</v>
      </c>
      <c r="B2359">
        <v>0.74096752499999996</v>
      </c>
      <c r="C2359">
        <v>0</v>
      </c>
      <c r="D2359">
        <v>0.73289922500000004</v>
      </c>
      <c r="E2359">
        <v>6.25E-2</v>
      </c>
      <c r="F2359">
        <v>0.10419500748197499</v>
      </c>
      <c r="G2359" t="str">
        <f t="shared" si="36"/>
        <v>UP</v>
      </c>
    </row>
    <row r="2360" spans="1:7" x14ac:dyDescent="0.35">
      <c r="A2360" t="s">
        <v>3755</v>
      </c>
      <c r="B2360">
        <v>0.62838478099999995</v>
      </c>
      <c r="C2360">
        <v>0</v>
      </c>
      <c r="D2360">
        <v>-0.61202177199999996</v>
      </c>
      <c r="E2360">
        <v>6.25E-2</v>
      </c>
      <c r="F2360">
        <v>0.10419500748197499</v>
      </c>
      <c r="G2360" t="str">
        <f t="shared" si="36"/>
        <v>DOWN</v>
      </c>
    </row>
    <row r="2361" spans="1:7" x14ac:dyDescent="0.35">
      <c r="A2361" t="s">
        <v>3756</v>
      </c>
      <c r="B2361">
        <v>0.79169832700000098</v>
      </c>
      <c r="C2361">
        <v>0</v>
      </c>
      <c r="D2361">
        <v>0.93910577400000095</v>
      </c>
      <c r="E2361">
        <v>6.25E-2</v>
      </c>
      <c r="F2361">
        <v>0.10419500748197499</v>
      </c>
      <c r="G2361" t="str">
        <f t="shared" si="36"/>
        <v>UP</v>
      </c>
    </row>
    <row r="2362" spans="1:7" x14ac:dyDescent="0.35">
      <c r="A2362" t="s">
        <v>3757</v>
      </c>
      <c r="B2362">
        <v>0.59023744300000003</v>
      </c>
      <c r="C2362">
        <v>0</v>
      </c>
      <c r="D2362">
        <v>0.86179444940000005</v>
      </c>
      <c r="E2362">
        <v>6.25E-2</v>
      </c>
      <c r="F2362">
        <v>0.10419500748197499</v>
      </c>
      <c r="G2362" t="str">
        <f t="shared" si="36"/>
        <v>UP</v>
      </c>
    </row>
    <row r="2363" spans="1:7" x14ac:dyDescent="0.35">
      <c r="A2363" t="s">
        <v>3758</v>
      </c>
      <c r="B2363">
        <v>1.73459469</v>
      </c>
      <c r="C2363">
        <v>0</v>
      </c>
      <c r="D2363">
        <v>1.615911168</v>
      </c>
      <c r="E2363">
        <v>6.25E-2</v>
      </c>
      <c r="F2363">
        <v>0.10419500748197499</v>
      </c>
      <c r="G2363" t="str">
        <f t="shared" si="36"/>
        <v>UP</v>
      </c>
    </row>
    <row r="2364" spans="1:7" x14ac:dyDescent="0.35">
      <c r="A2364" t="s">
        <v>3759</v>
      </c>
      <c r="B2364">
        <v>1.2575288849999999</v>
      </c>
      <c r="C2364">
        <v>0</v>
      </c>
      <c r="D2364">
        <v>-1.2051950633999999</v>
      </c>
      <c r="E2364">
        <v>6.25E-2</v>
      </c>
      <c r="F2364">
        <v>0.10419500748197499</v>
      </c>
      <c r="G2364" t="str">
        <f t="shared" si="36"/>
        <v>DOWN</v>
      </c>
    </row>
    <row r="2365" spans="1:7" x14ac:dyDescent="0.35">
      <c r="A2365" t="s">
        <v>3760</v>
      </c>
      <c r="B2365">
        <v>0.84124529000000003</v>
      </c>
      <c r="C2365">
        <v>0</v>
      </c>
      <c r="D2365">
        <v>-0.80677536400000005</v>
      </c>
      <c r="E2365">
        <v>6.25E-2</v>
      </c>
      <c r="F2365">
        <v>0.10419500748197499</v>
      </c>
      <c r="G2365" t="str">
        <f t="shared" si="36"/>
        <v>DOWN</v>
      </c>
    </row>
    <row r="2366" spans="1:7" x14ac:dyDescent="0.35">
      <c r="A2366" t="s">
        <v>3761</v>
      </c>
      <c r="B2366">
        <v>0.630323034</v>
      </c>
      <c r="C2366">
        <v>0</v>
      </c>
      <c r="D2366">
        <v>-0.71329177980000003</v>
      </c>
      <c r="E2366">
        <v>6.25E-2</v>
      </c>
      <c r="F2366">
        <v>0.10419500748197499</v>
      </c>
      <c r="G2366" t="str">
        <f t="shared" si="36"/>
        <v>DOWN</v>
      </c>
    </row>
    <row r="2367" spans="1:7" x14ac:dyDescent="0.35">
      <c r="A2367" t="s">
        <v>3762</v>
      </c>
      <c r="B2367">
        <v>0.69264063099999995</v>
      </c>
      <c r="C2367">
        <v>0</v>
      </c>
      <c r="D2367">
        <v>-0.7216994726</v>
      </c>
      <c r="E2367">
        <v>6.25E-2</v>
      </c>
      <c r="F2367">
        <v>0.10419500748197499</v>
      </c>
      <c r="G2367" t="str">
        <f t="shared" si="36"/>
        <v>DOWN</v>
      </c>
    </row>
    <row r="2368" spans="1:7" x14ac:dyDescent="0.35">
      <c r="A2368" t="s">
        <v>3763</v>
      </c>
      <c r="B2368">
        <v>0.55737667000000002</v>
      </c>
      <c r="C2368">
        <v>0</v>
      </c>
      <c r="D2368">
        <v>0.59840636599999997</v>
      </c>
      <c r="E2368">
        <v>6.25E-2</v>
      </c>
      <c r="F2368">
        <v>0.10419500748197499</v>
      </c>
      <c r="G2368" t="str">
        <f t="shared" si="36"/>
        <v>UP</v>
      </c>
    </row>
    <row r="2369" spans="1:7" x14ac:dyDescent="0.35">
      <c r="A2369" t="s">
        <v>3764</v>
      </c>
      <c r="B2369">
        <v>1.060492303</v>
      </c>
      <c r="C2369">
        <v>0</v>
      </c>
      <c r="D2369">
        <v>-0.92601414640000002</v>
      </c>
      <c r="E2369">
        <v>6.25E-2</v>
      </c>
      <c r="F2369">
        <v>0.10419500748197499</v>
      </c>
      <c r="G2369" t="str">
        <f t="shared" si="36"/>
        <v>DOWN</v>
      </c>
    </row>
    <row r="2370" spans="1:7" x14ac:dyDescent="0.35">
      <c r="A2370" t="s">
        <v>3765</v>
      </c>
      <c r="B2370">
        <v>0.61928257400000097</v>
      </c>
      <c r="C2370">
        <v>0</v>
      </c>
      <c r="D2370">
        <v>0.62443484179999897</v>
      </c>
      <c r="E2370">
        <v>6.25E-2</v>
      </c>
      <c r="F2370">
        <v>0.10419500748197499</v>
      </c>
      <c r="G2370" t="str">
        <f t="shared" si="36"/>
        <v>UP</v>
      </c>
    </row>
    <row r="2371" spans="1:7" x14ac:dyDescent="0.35">
      <c r="A2371" t="s">
        <v>3766</v>
      </c>
      <c r="B2371">
        <v>0.58733340500000097</v>
      </c>
      <c r="C2371">
        <v>0</v>
      </c>
      <c r="D2371">
        <v>-0.64593344620000004</v>
      </c>
      <c r="E2371">
        <v>6.25E-2</v>
      </c>
      <c r="F2371">
        <v>0.10419500748197499</v>
      </c>
      <c r="G2371" t="str">
        <f t="shared" ref="G2371:G2434" si="37">IF(D2371&gt;0,"UP","DOWN")</f>
        <v>DOWN</v>
      </c>
    </row>
    <row r="2372" spans="1:7" x14ac:dyDescent="0.35">
      <c r="A2372" t="s">
        <v>3767</v>
      </c>
      <c r="B2372">
        <v>0.54764149500000003</v>
      </c>
      <c r="C2372">
        <v>0</v>
      </c>
      <c r="D2372">
        <v>-0.65209719919999998</v>
      </c>
      <c r="E2372">
        <v>6.25E-2</v>
      </c>
      <c r="F2372">
        <v>0.10419500748197499</v>
      </c>
      <c r="G2372" t="str">
        <f t="shared" si="37"/>
        <v>DOWN</v>
      </c>
    </row>
    <row r="2373" spans="1:7" x14ac:dyDescent="0.35">
      <c r="A2373" t="s">
        <v>3768</v>
      </c>
      <c r="B2373">
        <v>0.56478461899999999</v>
      </c>
      <c r="C2373">
        <v>0</v>
      </c>
      <c r="D2373">
        <v>0.6963553576</v>
      </c>
      <c r="E2373">
        <v>6.25E-2</v>
      </c>
      <c r="F2373">
        <v>0.10419500748197499</v>
      </c>
      <c r="G2373" t="str">
        <f t="shared" si="37"/>
        <v>UP</v>
      </c>
    </row>
    <row r="2374" spans="1:7" x14ac:dyDescent="0.35">
      <c r="A2374" t="s">
        <v>3769</v>
      </c>
      <c r="B2374">
        <v>0.45456586300000001</v>
      </c>
      <c r="C2374">
        <v>0</v>
      </c>
      <c r="D2374">
        <v>0.77738132980000096</v>
      </c>
      <c r="E2374">
        <v>6.25E-2</v>
      </c>
      <c r="F2374">
        <v>0.10419500748197499</v>
      </c>
      <c r="G2374" t="str">
        <f t="shared" si="37"/>
        <v>UP</v>
      </c>
    </row>
    <row r="2375" spans="1:7" x14ac:dyDescent="0.35">
      <c r="A2375" t="s">
        <v>3770</v>
      </c>
      <c r="B2375">
        <v>0.420104484000001</v>
      </c>
      <c r="C2375">
        <v>0</v>
      </c>
      <c r="D2375">
        <v>0.60364858139999999</v>
      </c>
      <c r="E2375">
        <v>6.25E-2</v>
      </c>
      <c r="F2375">
        <v>0.10419500748197499</v>
      </c>
      <c r="G2375" t="str">
        <f t="shared" si="37"/>
        <v>UP</v>
      </c>
    </row>
    <row r="2376" spans="1:7" x14ac:dyDescent="0.35">
      <c r="A2376" t="s">
        <v>3771</v>
      </c>
      <c r="B2376">
        <v>1.531191244</v>
      </c>
      <c r="C2376">
        <v>0</v>
      </c>
      <c r="D2376">
        <v>1.5268087414</v>
      </c>
      <c r="E2376">
        <v>6.25E-2</v>
      </c>
      <c r="F2376">
        <v>0.10419500748197499</v>
      </c>
      <c r="G2376" t="str">
        <f t="shared" si="37"/>
        <v>UP</v>
      </c>
    </row>
    <row r="2377" spans="1:7" x14ac:dyDescent="0.35">
      <c r="A2377" t="s">
        <v>3772</v>
      </c>
      <c r="B2377">
        <v>1.05366746</v>
      </c>
      <c r="C2377">
        <v>0</v>
      </c>
      <c r="D2377">
        <v>-0.70077544839999995</v>
      </c>
      <c r="E2377">
        <v>6.25E-2</v>
      </c>
      <c r="F2377">
        <v>0.10419500748197499</v>
      </c>
      <c r="G2377" t="str">
        <f t="shared" si="37"/>
        <v>DOWN</v>
      </c>
    </row>
    <row r="2378" spans="1:7" x14ac:dyDescent="0.35">
      <c r="A2378" t="s">
        <v>3773</v>
      </c>
      <c r="B2378">
        <v>1.844537933</v>
      </c>
      <c r="C2378">
        <v>0</v>
      </c>
      <c r="D2378">
        <v>1.7708433593999999</v>
      </c>
      <c r="E2378">
        <v>6.25E-2</v>
      </c>
      <c r="F2378">
        <v>0.10419500748197499</v>
      </c>
      <c r="G2378" t="str">
        <f t="shared" si="37"/>
        <v>UP</v>
      </c>
    </row>
    <row r="2379" spans="1:7" x14ac:dyDescent="0.35">
      <c r="A2379" t="s">
        <v>3774</v>
      </c>
      <c r="B2379">
        <v>0.82353040000000099</v>
      </c>
      <c r="C2379">
        <v>0</v>
      </c>
      <c r="D2379">
        <v>-1.127798962</v>
      </c>
      <c r="E2379">
        <v>6.25E-2</v>
      </c>
      <c r="F2379">
        <v>0.10419500748197499</v>
      </c>
      <c r="G2379" t="str">
        <f t="shared" si="37"/>
        <v>DOWN</v>
      </c>
    </row>
    <row r="2380" spans="1:7" x14ac:dyDescent="0.35">
      <c r="A2380" t="s">
        <v>3775</v>
      </c>
      <c r="B2380">
        <v>2.2227740360000001</v>
      </c>
      <c r="C2380">
        <v>0</v>
      </c>
      <c r="D2380">
        <v>1.9421065930000001</v>
      </c>
      <c r="E2380">
        <v>6.25E-2</v>
      </c>
      <c r="F2380">
        <v>0.10419500748197499</v>
      </c>
      <c r="G2380" t="str">
        <f t="shared" si="37"/>
        <v>UP</v>
      </c>
    </row>
    <row r="2381" spans="1:7" x14ac:dyDescent="0.35">
      <c r="A2381" t="s">
        <v>3776</v>
      </c>
      <c r="B2381">
        <v>2.0339473319999999</v>
      </c>
      <c r="C2381">
        <v>0</v>
      </c>
      <c r="D2381">
        <v>2.2285203450000002</v>
      </c>
      <c r="E2381">
        <v>6.25E-2</v>
      </c>
      <c r="F2381">
        <v>0.10419500748197499</v>
      </c>
      <c r="G2381" t="str">
        <f t="shared" si="37"/>
        <v>UP</v>
      </c>
    </row>
    <row r="2382" spans="1:7" x14ac:dyDescent="0.35">
      <c r="A2382" t="s">
        <v>3777</v>
      </c>
      <c r="B2382">
        <v>0.82749229000000002</v>
      </c>
      <c r="C2382">
        <v>0</v>
      </c>
      <c r="D2382">
        <v>0.832497758999999</v>
      </c>
      <c r="E2382">
        <v>6.25E-2</v>
      </c>
      <c r="F2382">
        <v>0.10419500748197499</v>
      </c>
      <c r="G2382" t="str">
        <f t="shared" si="37"/>
        <v>UP</v>
      </c>
    </row>
    <row r="2383" spans="1:7" x14ac:dyDescent="0.35">
      <c r="A2383" t="s">
        <v>3778</v>
      </c>
      <c r="B2383">
        <v>0.57270258399999996</v>
      </c>
      <c r="C2383">
        <v>0</v>
      </c>
      <c r="D2383">
        <v>-0.6046732212</v>
      </c>
      <c r="E2383">
        <v>6.25E-2</v>
      </c>
      <c r="F2383">
        <v>0.10419500748197499</v>
      </c>
      <c r="G2383" t="str">
        <f t="shared" si="37"/>
        <v>DOWN</v>
      </c>
    </row>
    <row r="2384" spans="1:7" x14ac:dyDescent="0.35">
      <c r="A2384" t="s">
        <v>3779</v>
      </c>
      <c r="B2384">
        <v>1.2558799199999999</v>
      </c>
      <c r="C2384">
        <v>0</v>
      </c>
      <c r="D2384">
        <v>-1.314087196</v>
      </c>
      <c r="E2384">
        <v>6.25E-2</v>
      </c>
      <c r="F2384">
        <v>0.10419500748197499</v>
      </c>
      <c r="G2384" t="str">
        <f t="shared" si="37"/>
        <v>DOWN</v>
      </c>
    </row>
    <row r="2385" spans="1:7" x14ac:dyDescent="0.35">
      <c r="A2385" t="s">
        <v>3780</v>
      </c>
      <c r="B2385">
        <v>0.83650126800000002</v>
      </c>
      <c r="C2385">
        <v>0</v>
      </c>
      <c r="D2385">
        <v>0.97913835360000001</v>
      </c>
      <c r="E2385">
        <v>6.25E-2</v>
      </c>
      <c r="F2385">
        <v>0.10419500748197499</v>
      </c>
      <c r="G2385" t="str">
        <f t="shared" si="37"/>
        <v>UP</v>
      </c>
    </row>
    <row r="2386" spans="1:7" x14ac:dyDescent="0.35">
      <c r="A2386" t="s">
        <v>3781</v>
      </c>
      <c r="B2386">
        <v>1.03470098</v>
      </c>
      <c r="C2386">
        <v>0</v>
      </c>
      <c r="D2386">
        <v>-1.0530181700000001</v>
      </c>
      <c r="E2386">
        <v>6.25E-2</v>
      </c>
      <c r="F2386">
        <v>0.10419500748197499</v>
      </c>
      <c r="G2386" t="str">
        <f t="shared" si="37"/>
        <v>DOWN</v>
      </c>
    </row>
    <row r="2387" spans="1:7" x14ac:dyDescent="0.35">
      <c r="A2387" t="s">
        <v>3782</v>
      </c>
      <c r="B2387">
        <v>0.61209862999999998</v>
      </c>
      <c r="C2387">
        <v>0</v>
      </c>
      <c r="D2387">
        <v>-0.88029224159999997</v>
      </c>
      <c r="E2387">
        <v>6.25E-2</v>
      </c>
      <c r="F2387">
        <v>0.10419500748197499</v>
      </c>
      <c r="G2387" t="str">
        <f t="shared" si="37"/>
        <v>DOWN</v>
      </c>
    </row>
    <row r="2388" spans="1:7" x14ac:dyDescent="0.35">
      <c r="A2388" t="s">
        <v>3783</v>
      </c>
      <c r="B2388">
        <v>1.7688807740000001</v>
      </c>
      <c r="C2388">
        <v>0</v>
      </c>
      <c r="D2388">
        <v>-1.517909172</v>
      </c>
      <c r="E2388">
        <v>6.25E-2</v>
      </c>
      <c r="F2388">
        <v>0.10419500748197499</v>
      </c>
      <c r="G2388" t="str">
        <f t="shared" si="37"/>
        <v>DOWN</v>
      </c>
    </row>
    <row r="2389" spans="1:7" x14ac:dyDescent="0.35">
      <c r="A2389" t="s">
        <v>3784</v>
      </c>
      <c r="B2389">
        <v>2.230181864</v>
      </c>
      <c r="C2389">
        <v>0</v>
      </c>
      <c r="D2389">
        <v>2.0821993538000001</v>
      </c>
      <c r="E2389">
        <v>6.25E-2</v>
      </c>
      <c r="F2389">
        <v>0.10419500748197499</v>
      </c>
      <c r="G2389" t="str">
        <f t="shared" si="37"/>
        <v>UP</v>
      </c>
    </row>
    <row r="2390" spans="1:7" x14ac:dyDescent="0.35">
      <c r="A2390" t="s">
        <v>3785</v>
      </c>
      <c r="B2390">
        <v>0.630323034</v>
      </c>
      <c r="C2390">
        <v>0</v>
      </c>
      <c r="D2390">
        <v>-0.59570642880000002</v>
      </c>
      <c r="E2390">
        <v>6.25E-2</v>
      </c>
      <c r="F2390">
        <v>0.10419500748197499</v>
      </c>
      <c r="G2390" t="str">
        <f t="shared" si="37"/>
        <v>DOWN</v>
      </c>
    </row>
    <row r="2391" spans="1:7" x14ac:dyDescent="0.35">
      <c r="A2391" t="s">
        <v>3786</v>
      </c>
      <c r="B2391">
        <v>0.63658202500000005</v>
      </c>
      <c r="C2391">
        <v>0</v>
      </c>
      <c r="D2391">
        <v>-0.61749497540000098</v>
      </c>
      <c r="E2391">
        <v>6.25E-2</v>
      </c>
      <c r="F2391">
        <v>0.10419500748197499</v>
      </c>
      <c r="G2391" t="str">
        <f t="shared" si="37"/>
        <v>DOWN</v>
      </c>
    </row>
    <row r="2392" spans="1:7" x14ac:dyDescent="0.35">
      <c r="A2392" t="s">
        <v>3787</v>
      </c>
      <c r="B2392">
        <v>0.64774229500000002</v>
      </c>
      <c r="C2392">
        <v>0</v>
      </c>
      <c r="D2392">
        <v>-0.65385030799999999</v>
      </c>
      <c r="E2392">
        <v>6.25E-2</v>
      </c>
      <c r="F2392">
        <v>0.10419500748197499</v>
      </c>
      <c r="G2392" t="str">
        <f t="shared" si="37"/>
        <v>DOWN</v>
      </c>
    </row>
    <row r="2393" spans="1:7" x14ac:dyDescent="0.35">
      <c r="A2393" t="s">
        <v>3788</v>
      </c>
      <c r="B2393">
        <v>0.60736188499999999</v>
      </c>
      <c r="C2393">
        <v>0</v>
      </c>
      <c r="D2393">
        <v>-0.60061732839999904</v>
      </c>
      <c r="E2393">
        <v>6.25E-2</v>
      </c>
      <c r="F2393">
        <v>0.10419500748197499</v>
      </c>
      <c r="G2393" t="str">
        <f t="shared" si="37"/>
        <v>DOWN</v>
      </c>
    </row>
    <row r="2394" spans="1:7" x14ac:dyDescent="0.35">
      <c r="A2394" t="s">
        <v>3789</v>
      </c>
      <c r="B2394">
        <v>0.62696402200000001</v>
      </c>
      <c r="C2394">
        <v>0</v>
      </c>
      <c r="D2394">
        <v>-0.67561091380000005</v>
      </c>
      <c r="E2394">
        <v>6.25E-2</v>
      </c>
      <c r="F2394">
        <v>0.10419500748197499</v>
      </c>
      <c r="G2394" t="str">
        <f t="shared" si="37"/>
        <v>DOWN</v>
      </c>
    </row>
    <row r="2395" spans="1:7" x14ac:dyDescent="0.35">
      <c r="A2395" t="s">
        <v>3790</v>
      </c>
      <c r="B2395">
        <v>0.91753783899999997</v>
      </c>
      <c r="C2395">
        <v>0</v>
      </c>
      <c r="D2395">
        <v>0.93007575360000105</v>
      </c>
      <c r="E2395">
        <v>6.25E-2</v>
      </c>
      <c r="F2395">
        <v>0.10419500748197499</v>
      </c>
      <c r="G2395" t="str">
        <f t="shared" si="37"/>
        <v>UP</v>
      </c>
    </row>
    <row r="2396" spans="1:7" x14ac:dyDescent="0.35">
      <c r="A2396" t="s">
        <v>3791</v>
      </c>
      <c r="B2396">
        <v>0.81328746900000004</v>
      </c>
      <c r="C2396">
        <v>0</v>
      </c>
      <c r="D2396">
        <v>-0.62460540060000003</v>
      </c>
      <c r="E2396">
        <v>6.25E-2</v>
      </c>
      <c r="F2396">
        <v>0.10419500748197499</v>
      </c>
      <c r="G2396" t="str">
        <f t="shared" si="37"/>
        <v>DOWN</v>
      </c>
    </row>
    <row r="2397" spans="1:7" x14ac:dyDescent="0.35">
      <c r="A2397" t="s">
        <v>3792</v>
      </c>
      <c r="B2397">
        <v>1.709579706</v>
      </c>
      <c r="C2397">
        <v>0</v>
      </c>
      <c r="D2397">
        <v>1.5083572326000001</v>
      </c>
      <c r="E2397">
        <v>6.25E-2</v>
      </c>
      <c r="F2397">
        <v>0.10419500748197499</v>
      </c>
      <c r="G2397" t="str">
        <f t="shared" si="37"/>
        <v>UP</v>
      </c>
    </row>
    <row r="2398" spans="1:7" x14ac:dyDescent="0.35">
      <c r="A2398" t="s">
        <v>3793</v>
      </c>
      <c r="B2398">
        <v>0.79378030499999996</v>
      </c>
      <c r="C2398">
        <v>0</v>
      </c>
      <c r="D2398">
        <v>0.77798511039999996</v>
      </c>
      <c r="E2398">
        <v>6.25E-2</v>
      </c>
      <c r="F2398">
        <v>0.10419500748197499</v>
      </c>
      <c r="G2398" t="str">
        <f t="shared" si="37"/>
        <v>UP</v>
      </c>
    </row>
    <row r="2399" spans="1:7" x14ac:dyDescent="0.35">
      <c r="A2399" t="s">
        <v>3794</v>
      </c>
      <c r="B2399">
        <v>1.01946246</v>
      </c>
      <c r="C2399">
        <v>0</v>
      </c>
      <c r="D2399">
        <v>-1.1400087379999999</v>
      </c>
      <c r="E2399">
        <v>6.25E-2</v>
      </c>
      <c r="F2399">
        <v>0.10419500748197499</v>
      </c>
      <c r="G2399" t="str">
        <f t="shared" si="37"/>
        <v>DOWN</v>
      </c>
    </row>
    <row r="2400" spans="1:7" x14ac:dyDescent="0.35">
      <c r="A2400" t="s">
        <v>3795</v>
      </c>
      <c r="B2400">
        <v>0.84096331400000002</v>
      </c>
      <c r="C2400">
        <v>0</v>
      </c>
      <c r="D2400">
        <v>0.97119083159999997</v>
      </c>
      <c r="E2400">
        <v>6.25E-2</v>
      </c>
      <c r="F2400">
        <v>0.10419500748197499</v>
      </c>
      <c r="G2400" t="str">
        <f t="shared" si="37"/>
        <v>UP</v>
      </c>
    </row>
    <row r="2401" spans="1:7" x14ac:dyDescent="0.35">
      <c r="A2401" t="s">
        <v>3796</v>
      </c>
      <c r="B2401">
        <v>1.0094603289999999</v>
      </c>
      <c r="C2401">
        <v>0</v>
      </c>
      <c r="D2401">
        <v>-0.93400320999999997</v>
      </c>
      <c r="E2401">
        <v>6.25E-2</v>
      </c>
      <c r="F2401">
        <v>0.10419500748197499</v>
      </c>
      <c r="G2401" t="str">
        <f t="shared" si="37"/>
        <v>DOWN</v>
      </c>
    </row>
    <row r="2402" spans="1:7" x14ac:dyDescent="0.35">
      <c r="A2402" t="s">
        <v>3797</v>
      </c>
      <c r="B2402">
        <v>1.214330149</v>
      </c>
      <c r="C2402">
        <v>0</v>
      </c>
      <c r="D2402">
        <v>-1.0656174006000001</v>
      </c>
      <c r="E2402">
        <v>6.25E-2</v>
      </c>
      <c r="F2402">
        <v>0.10419500748197499</v>
      </c>
      <c r="G2402" t="str">
        <f t="shared" si="37"/>
        <v>DOWN</v>
      </c>
    </row>
    <row r="2403" spans="1:7" x14ac:dyDescent="0.35">
      <c r="A2403" t="s">
        <v>3798</v>
      </c>
      <c r="B2403">
        <v>2.6933931840000001</v>
      </c>
      <c r="C2403">
        <v>0</v>
      </c>
      <c r="D2403">
        <v>2.6614627209999999</v>
      </c>
      <c r="E2403">
        <v>6.25E-2</v>
      </c>
      <c r="F2403">
        <v>0.10419500748197499</v>
      </c>
      <c r="G2403" t="str">
        <f t="shared" si="37"/>
        <v>UP</v>
      </c>
    </row>
    <row r="2404" spans="1:7" x14ac:dyDescent="0.35">
      <c r="A2404" t="s">
        <v>3799</v>
      </c>
      <c r="B2404">
        <v>2.831763348</v>
      </c>
      <c r="C2404">
        <v>0</v>
      </c>
      <c r="D2404">
        <v>2.7874536945999999</v>
      </c>
      <c r="E2404">
        <v>6.25E-2</v>
      </c>
      <c r="F2404">
        <v>0.10419500748197499</v>
      </c>
      <c r="G2404" t="str">
        <f t="shared" si="37"/>
        <v>UP</v>
      </c>
    </row>
    <row r="2405" spans="1:7" x14ac:dyDescent="0.35">
      <c r="A2405" t="s">
        <v>3800</v>
      </c>
      <c r="B2405">
        <v>0.55359832899999994</v>
      </c>
      <c r="C2405">
        <v>0</v>
      </c>
      <c r="D2405">
        <v>-0.71439532220000002</v>
      </c>
      <c r="E2405">
        <v>6.25E-2</v>
      </c>
      <c r="F2405">
        <v>0.10419500748197499</v>
      </c>
      <c r="G2405" t="str">
        <f t="shared" si="37"/>
        <v>DOWN</v>
      </c>
    </row>
    <row r="2406" spans="1:7" x14ac:dyDescent="0.35">
      <c r="A2406" t="s">
        <v>3801</v>
      </c>
      <c r="B2406">
        <v>0.56314439100000002</v>
      </c>
      <c r="C2406">
        <v>0</v>
      </c>
      <c r="D2406">
        <v>-0.5882749156</v>
      </c>
      <c r="E2406">
        <v>6.25E-2</v>
      </c>
      <c r="F2406">
        <v>0.10419500748197499</v>
      </c>
      <c r="G2406" t="str">
        <f t="shared" si="37"/>
        <v>DOWN</v>
      </c>
    </row>
    <row r="2407" spans="1:7" x14ac:dyDescent="0.35">
      <c r="A2407" t="s">
        <v>3802</v>
      </c>
      <c r="B2407">
        <v>0.60905817600000001</v>
      </c>
      <c r="C2407">
        <v>0</v>
      </c>
      <c r="D2407">
        <v>-0.60480911080000099</v>
      </c>
      <c r="E2407">
        <v>6.25E-2</v>
      </c>
      <c r="F2407">
        <v>0.10419500748197499</v>
      </c>
      <c r="G2407" t="str">
        <f t="shared" si="37"/>
        <v>DOWN</v>
      </c>
    </row>
    <row r="2408" spans="1:7" x14ac:dyDescent="0.35">
      <c r="A2408" t="s">
        <v>3803</v>
      </c>
      <c r="B2408">
        <v>0.61578000200000005</v>
      </c>
      <c r="C2408">
        <v>0</v>
      </c>
      <c r="D2408">
        <v>0.631242101</v>
      </c>
      <c r="E2408">
        <v>6.25E-2</v>
      </c>
      <c r="F2408">
        <v>0.10419500748197499</v>
      </c>
      <c r="G2408" t="str">
        <f t="shared" si="37"/>
        <v>UP</v>
      </c>
    </row>
    <row r="2409" spans="1:7" x14ac:dyDescent="0.35">
      <c r="A2409" t="s">
        <v>3804</v>
      </c>
      <c r="B2409">
        <v>0.59332882600000003</v>
      </c>
      <c r="C2409">
        <v>0</v>
      </c>
      <c r="D2409">
        <v>-0.59099201999999995</v>
      </c>
      <c r="E2409">
        <v>6.25E-2</v>
      </c>
      <c r="F2409">
        <v>0.10419500748197499</v>
      </c>
      <c r="G2409" t="str">
        <f t="shared" si="37"/>
        <v>DOWN</v>
      </c>
    </row>
    <row r="2410" spans="1:7" x14ac:dyDescent="0.35">
      <c r="A2410" t="s">
        <v>3805</v>
      </c>
      <c r="B2410">
        <v>0.74749975599999996</v>
      </c>
      <c r="C2410">
        <v>0</v>
      </c>
      <c r="D2410">
        <v>-0.74314999579999996</v>
      </c>
      <c r="E2410">
        <v>6.25E-2</v>
      </c>
      <c r="F2410">
        <v>0.10419500748197499</v>
      </c>
      <c r="G2410" t="str">
        <f t="shared" si="37"/>
        <v>DOWN</v>
      </c>
    </row>
    <row r="2411" spans="1:7" x14ac:dyDescent="0.35">
      <c r="A2411" t="s">
        <v>3806</v>
      </c>
      <c r="B2411">
        <v>0.74195330899999901</v>
      </c>
      <c r="C2411">
        <v>0</v>
      </c>
      <c r="D2411">
        <v>0.94215154899999998</v>
      </c>
      <c r="E2411">
        <v>6.25E-2</v>
      </c>
      <c r="F2411">
        <v>0.10419500748197499</v>
      </c>
      <c r="G2411" t="str">
        <f t="shared" si="37"/>
        <v>UP</v>
      </c>
    </row>
    <row r="2412" spans="1:7" x14ac:dyDescent="0.35">
      <c r="A2412" t="s">
        <v>3807</v>
      </c>
      <c r="B2412">
        <v>0.88425013800000096</v>
      </c>
      <c r="C2412">
        <v>0</v>
      </c>
      <c r="D2412">
        <v>0.92450944580000005</v>
      </c>
      <c r="E2412">
        <v>6.25E-2</v>
      </c>
      <c r="F2412">
        <v>0.10419500748197499</v>
      </c>
      <c r="G2412" t="str">
        <f t="shared" si="37"/>
        <v>UP</v>
      </c>
    </row>
    <row r="2413" spans="1:7" x14ac:dyDescent="0.35">
      <c r="A2413" t="s">
        <v>3808</v>
      </c>
      <c r="B2413">
        <v>0.71611880900000002</v>
      </c>
      <c r="C2413">
        <v>0</v>
      </c>
      <c r="D2413">
        <v>-0.69749446020000105</v>
      </c>
      <c r="E2413">
        <v>6.25E-2</v>
      </c>
      <c r="F2413">
        <v>0.10419500748197499</v>
      </c>
      <c r="G2413" t="str">
        <f t="shared" si="37"/>
        <v>DOWN</v>
      </c>
    </row>
    <row r="2414" spans="1:7" x14ac:dyDescent="0.35">
      <c r="A2414" t="s">
        <v>3809</v>
      </c>
      <c r="B2414">
        <v>1.173829456</v>
      </c>
      <c r="C2414">
        <v>0</v>
      </c>
      <c r="D2414">
        <v>-0.9243035516</v>
      </c>
      <c r="E2414">
        <v>6.25E-2</v>
      </c>
      <c r="F2414">
        <v>0.10419500748197499</v>
      </c>
      <c r="G2414" t="str">
        <f t="shared" si="37"/>
        <v>DOWN</v>
      </c>
    </row>
    <row r="2415" spans="1:7" x14ac:dyDescent="0.35">
      <c r="A2415" t="s">
        <v>3810</v>
      </c>
      <c r="B2415">
        <v>0.59774901199999997</v>
      </c>
      <c r="C2415">
        <v>0</v>
      </c>
      <c r="D2415">
        <v>0.60875637439999997</v>
      </c>
      <c r="E2415">
        <v>6.25E-2</v>
      </c>
      <c r="F2415">
        <v>0.10419500748197499</v>
      </c>
      <c r="G2415" t="str">
        <f t="shared" si="37"/>
        <v>UP</v>
      </c>
    </row>
    <row r="2416" spans="1:7" x14ac:dyDescent="0.35">
      <c r="A2416" t="s">
        <v>3811</v>
      </c>
      <c r="B2416">
        <v>0.85561008999999999</v>
      </c>
      <c r="C2416">
        <v>0</v>
      </c>
      <c r="D2416">
        <v>0.95036067440000005</v>
      </c>
      <c r="E2416">
        <v>6.25E-2</v>
      </c>
      <c r="F2416">
        <v>0.10419500748197499</v>
      </c>
      <c r="G2416" t="str">
        <f t="shared" si="37"/>
        <v>UP</v>
      </c>
    </row>
    <row r="2417" spans="1:7" x14ac:dyDescent="0.35">
      <c r="A2417" t="s">
        <v>3812</v>
      </c>
      <c r="B2417">
        <v>0.93451751500000002</v>
      </c>
      <c r="C2417">
        <v>0</v>
      </c>
      <c r="D2417">
        <v>-0.86189347500000002</v>
      </c>
      <c r="E2417">
        <v>6.25E-2</v>
      </c>
      <c r="F2417">
        <v>0.10419500748197499</v>
      </c>
      <c r="G2417" t="str">
        <f t="shared" si="37"/>
        <v>DOWN</v>
      </c>
    </row>
    <row r="2418" spans="1:7" x14ac:dyDescent="0.35">
      <c r="A2418" t="s">
        <v>3813</v>
      </c>
      <c r="B2418">
        <v>1.152312585</v>
      </c>
      <c r="C2418">
        <v>0</v>
      </c>
      <c r="D2418">
        <v>-0.90442357180000099</v>
      </c>
      <c r="E2418">
        <v>6.25E-2</v>
      </c>
      <c r="F2418">
        <v>0.10419500748197499</v>
      </c>
      <c r="G2418" t="str">
        <f t="shared" si="37"/>
        <v>DOWN</v>
      </c>
    </row>
    <row r="2419" spans="1:7" x14ac:dyDescent="0.35">
      <c r="A2419" t="s">
        <v>3814</v>
      </c>
      <c r="B2419">
        <v>0.54796829299999905</v>
      </c>
      <c r="C2419">
        <v>0</v>
      </c>
      <c r="D2419">
        <v>-0.59382778059999997</v>
      </c>
      <c r="E2419">
        <v>6.25E-2</v>
      </c>
      <c r="F2419">
        <v>0.10419500748197499</v>
      </c>
      <c r="G2419" t="str">
        <f t="shared" si="37"/>
        <v>DOWN</v>
      </c>
    </row>
    <row r="2420" spans="1:7" x14ac:dyDescent="0.35">
      <c r="A2420" t="s">
        <v>3815</v>
      </c>
      <c r="B2420">
        <v>0.64093131299999995</v>
      </c>
      <c r="C2420">
        <v>0</v>
      </c>
      <c r="D2420">
        <v>-0.71110435599999999</v>
      </c>
      <c r="E2420">
        <v>6.25E-2</v>
      </c>
      <c r="F2420">
        <v>0.10419500748197499</v>
      </c>
      <c r="G2420" t="str">
        <f t="shared" si="37"/>
        <v>DOWN</v>
      </c>
    </row>
    <row r="2421" spans="1:7" x14ac:dyDescent="0.35">
      <c r="A2421" t="s">
        <v>3816</v>
      </c>
      <c r="B2421">
        <v>0.59397374199999997</v>
      </c>
      <c r="C2421">
        <v>0</v>
      </c>
      <c r="D2421">
        <v>-0.595558873200001</v>
      </c>
      <c r="E2421">
        <v>6.25E-2</v>
      </c>
      <c r="F2421">
        <v>0.10419500748197499</v>
      </c>
      <c r="G2421" t="str">
        <f t="shared" si="37"/>
        <v>DOWN</v>
      </c>
    </row>
    <row r="2422" spans="1:7" x14ac:dyDescent="0.35">
      <c r="A2422" t="s">
        <v>3817</v>
      </c>
      <c r="B2422">
        <v>0.52899368899999999</v>
      </c>
      <c r="C2422">
        <v>0</v>
      </c>
      <c r="D2422">
        <v>0.73006949459999904</v>
      </c>
      <c r="E2422">
        <v>6.25E-2</v>
      </c>
      <c r="F2422">
        <v>0.10419500748197499</v>
      </c>
      <c r="G2422" t="str">
        <f t="shared" si="37"/>
        <v>UP</v>
      </c>
    </row>
    <row r="2423" spans="1:7" x14ac:dyDescent="0.35">
      <c r="A2423" t="s">
        <v>3818</v>
      </c>
      <c r="B2423">
        <v>1.051280505</v>
      </c>
      <c r="C2423">
        <v>0</v>
      </c>
      <c r="D2423">
        <v>-1.1157632418000001</v>
      </c>
      <c r="E2423">
        <v>6.25E-2</v>
      </c>
      <c r="F2423">
        <v>0.10419500748197499</v>
      </c>
      <c r="G2423" t="str">
        <f t="shared" si="37"/>
        <v>DOWN</v>
      </c>
    </row>
    <row r="2424" spans="1:7" x14ac:dyDescent="0.35">
      <c r="A2424" t="s">
        <v>3819</v>
      </c>
      <c r="B2424">
        <v>1.1204230399999999</v>
      </c>
      <c r="C2424">
        <v>0</v>
      </c>
      <c r="D2424">
        <v>0.98761010520000003</v>
      </c>
      <c r="E2424">
        <v>6.25E-2</v>
      </c>
      <c r="F2424">
        <v>0.10419500748197499</v>
      </c>
      <c r="G2424" t="str">
        <f t="shared" si="37"/>
        <v>UP</v>
      </c>
    </row>
    <row r="2425" spans="1:7" x14ac:dyDescent="0.35">
      <c r="A2425" t="s">
        <v>3820</v>
      </c>
      <c r="B2425">
        <v>0.84711027699999897</v>
      </c>
      <c r="C2425">
        <v>0</v>
      </c>
      <c r="D2425">
        <v>-0.75181532019999997</v>
      </c>
      <c r="E2425">
        <v>6.25E-2</v>
      </c>
      <c r="F2425">
        <v>0.10419500748197499</v>
      </c>
      <c r="G2425" t="str">
        <f t="shared" si="37"/>
        <v>DOWN</v>
      </c>
    </row>
    <row r="2426" spans="1:7" x14ac:dyDescent="0.35">
      <c r="A2426" t="s">
        <v>3821</v>
      </c>
      <c r="B2426">
        <v>3.328750544</v>
      </c>
      <c r="C2426">
        <v>0</v>
      </c>
      <c r="D2426">
        <v>3.2711323576</v>
      </c>
      <c r="E2426">
        <v>6.25E-2</v>
      </c>
      <c r="F2426">
        <v>0.10419500748197499</v>
      </c>
      <c r="G2426" t="str">
        <f t="shared" si="37"/>
        <v>UP</v>
      </c>
    </row>
    <row r="2427" spans="1:7" x14ac:dyDescent="0.35">
      <c r="A2427" t="s">
        <v>3822</v>
      </c>
      <c r="B2427">
        <v>0.61582346399999999</v>
      </c>
      <c r="C2427">
        <v>0</v>
      </c>
      <c r="D2427">
        <v>-0.70348544639999999</v>
      </c>
      <c r="E2427">
        <v>6.25E-2</v>
      </c>
      <c r="F2427">
        <v>0.10419500748197499</v>
      </c>
      <c r="G2427" t="str">
        <f t="shared" si="37"/>
        <v>DOWN</v>
      </c>
    </row>
    <row r="2428" spans="1:7" x14ac:dyDescent="0.35">
      <c r="A2428" t="s">
        <v>3823</v>
      </c>
      <c r="B2428">
        <v>0.79551590100000003</v>
      </c>
      <c r="C2428">
        <v>0</v>
      </c>
      <c r="D2428">
        <v>-0.70732382140000005</v>
      </c>
      <c r="E2428">
        <v>6.25E-2</v>
      </c>
      <c r="F2428">
        <v>0.10419500748197499</v>
      </c>
      <c r="G2428" t="str">
        <f t="shared" si="37"/>
        <v>DOWN</v>
      </c>
    </row>
    <row r="2429" spans="1:7" x14ac:dyDescent="0.35">
      <c r="A2429" t="s">
        <v>3824</v>
      </c>
      <c r="B2429">
        <v>2.6768890879999998</v>
      </c>
      <c r="C2429">
        <v>0</v>
      </c>
      <c r="D2429">
        <v>2.6909270662</v>
      </c>
      <c r="E2429">
        <v>6.25E-2</v>
      </c>
      <c r="F2429">
        <v>0.10419500748197499</v>
      </c>
      <c r="G2429" t="str">
        <f t="shared" si="37"/>
        <v>UP</v>
      </c>
    </row>
    <row r="2430" spans="1:7" x14ac:dyDescent="0.35">
      <c r="A2430" t="s">
        <v>3825</v>
      </c>
      <c r="B2430">
        <v>1.202733896</v>
      </c>
      <c r="C2430">
        <v>0</v>
      </c>
      <c r="D2430">
        <v>1.1426163906</v>
      </c>
      <c r="E2430">
        <v>6.25E-2</v>
      </c>
      <c r="F2430">
        <v>0.10419500748197499</v>
      </c>
      <c r="G2430" t="str">
        <f t="shared" si="37"/>
        <v>UP</v>
      </c>
    </row>
    <row r="2431" spans="1:7" x14ac:dyDescent="0.35">
      <c r="A2431" t="s">
        <v>3826</v>
      </c>
      <c r="B2431">
        <v>0.67396383999999998</v>
      </c>
      <c r="C2431">
        <v>0</v>
      </c>
      <c r="D2431">
        <v>-0.77641883980000004</v>
      </c>
      <c r="E2431">
        <v>6.25E-2</v>
      </c>
      <c r="F2431">
        <v>0.10419500748197499</v>
      </c>
      <c r="G2431" t="str">
        <f t="shared" si="37"/>
        <v>DOWN</v>
      </c>
    </row>
    <row r="2432" spans="1:7" x14ac:dyDescent="0.35">
      <c r="A2432" t="s">
        <v>3827</v>
      </c>
      <c r="B2432">
        <v>0.97037869999999904</v>
      </c>
      <c r="C2432">
        <v>0</v>
      </c>
      <c r="D2432">
        <v>-1.2802141899999999</v>
      </c>
      <c r="E2432">
        <v>6.25E-2</v>
      </c>
      <c r="F2432">
        <v>0.10419500748197499</v>
      </c>
      <c r="G2432" t="str">
        <f t="shared" si="37"/>
        <v>DOWN</v>
      </c>
    </row>
    <row r="2433" spans="1:7" x14ac:dyDescent="0.35">
      <c r="A2433" t="s">
        <v>3828</v>
      </c>
      <c r="B2433">
        <v>0.63446851999999998</v>
      </c>
      <c r="C2433">
        <v>0</v>
      </c>
      <c r="D2433">
        <v>-0.67510289180000005</v>
      </c>
      <c r="E2433">
        <v>6.25E-2</v>
      </c>
      <c r="F2433">
        <v>0.10419500748197499</v>
      </c>
      <c r="G2433" t="str">
        <f t="shared" si="37"/>
        <v>DOWN</v>
      </c>
    </row>
    <row r="2434" spans="1:7" x14ac:dyDescent="0.35">
      <c r="A2434" t="s">
        <v>3829</v>
      </c>
      <c r="B2434">
        <v>0.58898956499999999</v>
      </c>
      <c r="C2434">
        <v>0</v>
      </c>
      <c r="D2434">
        <v>0.60981225159999897</v>
      </c>
      <c r="E2434">
        <v>6.25E-2</v>
      </c>
      <c r="F2434">
        <v>0.10419500748197499</v>
      </c>
      <c r="G2434" t="str">
        <f t="shared" si="37"/>
        <v>UP</v>
      </c>
    </row>
    <row r="2435" spans="1:7" x14ac:dyDescent="0.35">
      <c r="A2435" t="s">
        <v>3830</v>
      </c>
      <c r="B2435">
        <v>0.76690204900000003</v>
      </c>
      <c r="C2435">
        <v>0</v>
      </c>
      <c r="D2435">
        <v>-0.71122515139999898</v>
      </c>
      <c r="E2435">
        <v>6.25E-2</v>
      </c>
      <c r="F2435">
        <v>0.10419500748197499</v>
      </c>
      <c r="G2435" t="str">
        <f t="shared" ref="G2435:G2498" si="38">IF(D2435&gt;0,"UP","DOWN")</f>
        <v>DOWN</v>
      </c>
    </row>
    <row r="2436" spans="1:7" x14ac:dyDescent="0.35">
      <c r="A2436" t="s">
        <v>3831</v>
      </c>
      <c r="B2436">
        <v>0.74773093899999898</v>
      </c>
      <c r="C2436">
        <v>0</v>
      </c>
      <c r="D2436">
        <v>-0.67994907099999902</v>
      </c>
      <c r="E2436">
        <v>6.25E-2</v>
      </c>
      <c r="F2436">
        <v>0.10419500748197499</v>
      </c>
      <c r="G2436" t="str">
        <f t="shared" si="38"/>
        <v>DOWN</v>
      </c>
    </row>
    <row r="2437" spans="1:7" x14ac:dyDescent="0.35">
      <c r="A2437" t="s">
        <v>3832</v>
      </c>
      <c r="B2437">
        <v>0.67576883900000095</v>
      </c>
      <c r="C2437">
        <v>0</v>
      </c>
      <c r="D2437">
        <v>-0.63948674839999997</v>
      </c>
      <c r="E2437">
        <v>6.25E-2</v>
      </c>
      <c r="F2437">
        <v>0.10419500748197499</v>
      </c>
      <c r="G2437" t="str">
        <f t="shared" si="38"/>
        <v>DOWN</v>
      </c>
    </row>
    <row r="2438" spans="1:7" x14ac:dyDescent="0.35">
      <c r="A2438" t="s">
        <v>3833</v>
      </c>
      <c r="B2438">
        <v>0.66874410299999998</v>
      </c>
      <c r="C2438">
        <v>0</v>
      </c>
      <c r="D2438">
        <v>-0.63877623140000095</v>
      </c>
      <c r="E2438">
        <v>6.25E-2</v>
      </c>
      <c r="F2438">
        <v>0.10419500748197499</v>
      </c>
      <c r="G2438" t="str">
        <f t="shared" si="38"/>
        <v>DOWN</v>
      </c>
    </row>
    <row r="2439" spans="1:7" x14ac:dyDescent="0.35">
      <c r="A2439" t="s">
        <v>3834</v>
      </c>
      <c r="B2439">
        <v>0.62891635999999995</v>
      </c>
      <c r="C2439">
        <v>0</v>
      </c>
      <c r="D2439">
        <v>0.60733859440000104</v>
      </c>
      <c r="E2439">
        <v>6.25E-2</v>
      </c>
      <c r="F2439">
        <v>0.10419500748197499</v>
      </c>
      <c r="G2439" t="str">
        <f t="shared" si="38"/>
        <v>UP</v>
      </c>
    </row>
    <row r="2440" spans="1:7" x14ac:dyDescent="0.35">
      <c r="A2440" t="s">
        <v>3835</v>
      </c>
      <c r="B2440">
        <v>0.75416130100000001</v>
      </c>
      <c r="C2440">
        <v>0</v>
      </c>
      <c r="D2440">
        <v>-0.6309086076</v>
      </c>
      <c r="E2440">
        <v>6.25E-2</v>
      </c>
      <c r="F2440">
        <v>0.10419500748197499</v>
      </c>
      <c r="G2440" t="str">
        <f t="shared" si="38"/>
        <v>DOWN</v>
      </c>
    </row>
    <row r="2441" spans="1:7" x14ac:dyDescent="0.35">
      <c r="A2441" t="s">
        <v>3836</v>
      </c>
      <c r="B2441">
        <v>0.72336611500000003</v>
      </c>
      <c r="C2441">
        <v>0</v>
      </c>
      <c r="D2441">
        <v>-0.75168899</v>
      </c>
      <c r="E2441">
        <v>6.25E-2</v>
      </c>
      <c r="F2441">
        <v>0.10419500748197499</v>
      </c>
      <c r="G2441" t="str">
        <f t="shared" si="38"/>
        <v>DOWN</v>
      </c>
    </row>
    <row r="2442" spans="1:7" x14ac:dyDescent="0.35">
      <c r="A2442" t="s">
        <v>3837</v>
      </c>
      <c r="B2442">
        <v>3.6128494280000001</v>
      </c>
      <c r="C2442">
        <v>0</v>
      </c>
      <c r="D2442">
        <v>3.2546438869999998</v>
      </c>
      <c r="E2442">
        <v>6.25E-2</v>
      </c>
      <c r="F2442">
        <v>0.10419500748197499</v>
      </c>
      <c r="G2442" t="str">
        <f t="shared" si="38"/>
        <v>UP</v>
      </c>
    </row>
    <row r="2443" spans="1:7" x14ac:dyDescent="0.35">
      <c r="A2443" t="s">
        <v>3838</v>
      </c>
      <c r="B2443">
        <v>0.54492783900000097</v>
      </c>
      <c r="C2443">
        <v>0</v>
      </c>
      <c r="D2443">
        <v>-0.59099998200000003</v>
      </c>
      <c r="E2443">
        <v>6.25E-2</v>
      </c>
      <c r="F2443">
        <v>0.10419500748197499</v>
      </c>
      <c r="G2443" t="str">
        <f t="shared" si="38"/>
        <v>DOWN</v>
      </c>
    </row>
    <row r="2444" spans="1:7" x14ac:dyDescent="0.35">
      <c r="A2444" t="s">
        <v>3839</v>
      </c>
      <c r="B2444">
        <v>0.77105879300000002</v>
      </c>
      <c r="C2444">
        <v>0</v>
      </c>
      <c r="D2444">
        <v>0.87979538560000003</v>
      </c>
      <c r="E2444">
        <v>6.25E-2</v>
      </c>
      <c r="F2444">
        <v>0.10419500748197499</v>
      </c>
      <c r="G2444" t="str">
        <f t="shared" si="38"/>
        <v>UP</v>
      </c>
    </row>
    <row r="2445" spans="1:7" x14ac:dyDescent="0.35">
      <c r="A2445" t="s">
        <v>3840</v>
      </c>
      <c r="B2445">
        <v>0.81935004199999995</v>
      </c>
      <c r="C2445">
        <v>0</v>
      </c>
      <c r="D2445">
        <v>-0.78370889639999897</v>
      </c>
      <c r="E2445">
        <v>6.25E-2</v>
      </c>
      <c r="F2445">
        <v>0.10419500748197499</v>
      </c>
      <c r="G2445" t="str">
        <f t="shared" si="38"/>
        <v>DOWN</v>
      </c>
    </row>
    <row r="2446" spans="1:7" x14ac:dyDescent="0.35">
      <c r="A2446" t="s">
        <v>3841</v>
      </c>
      <c r="B2446">
        <v>1.363748271</v>
      </c>
      <c r="C2446">
        <v>0</v>
      </c>
      <c r="D2446">
        <v>-1.2952009122000001</v>
      </c>
      <c r="E2446">
        <v>6.25E-2</v>
      </c>
      <c r="F2446">
        <v>0.10419500748197499</v>
      </c>
      <c r="G2446" t="str">
        <f t="shared" si="38"/>
        <v>DOWN</v>
      </c>
    </row>
    <row r="2447" spans="1:7" x14ac:dyDescent="0.35">
      <c r="A2447" t="s">
        <v>3842</v>
      </c>
      <c r="B2447">
        <v>1.1717942029999999</v>
      </c>
      <c r="C2447">
        <v>0</v>
      </c>
      <c r="D2447">
        <v>1.0255943876</v>
      </c>
      <c r="E2447">
        <v>6.25E-2</v>
      </c>
      <c r="F2447">
        <v>0.10419500748197499</v>
      </c>
      <c r="G2447" t="str">
        <f t="shared" si="38"/>
        <v>UP</v>
      </c>
    </row>
    <row r="2448" spans="1:7" x14ac:dyDescent="0.35">
      <c r="A2448" t="s">
        <v>3843</v>
      </c>
      <c r="B2448">
        <v>1.0156565950000001</v>
      </c>
      <c r="C2448">
        <v>0</v>
      </c>
      <c r="D2448">
        <v>-0.81870521259999895</v>
      </c>
      <c r="E2448">
        <v>6.25E-2</v>
      </c>
      <c r="F2448">
        <v>0.10419500748197499</v>
      </c>
      <c r="G2448" t="str">
        <f t="shared" si="38"/>
        <v>DOWN</v>
      </c>
    </row>
    <row r="2449" spans="1:7" x14ac:dyDescent="0.35">
      <c r="A2449" t="s">
        <v>3844</v>
      </c>
      <c r="B2449">
        <v>0.60185956999999901</v>
      </c>
      <c r="C2449">
        <v>0</v>
      </c>
      <c r="D2449">
        <v>-0.67795299020000099</v>
      </c>
      <c r="E2449">
        <v>6.25E-2</v>
      </c>
      <c r="F2449">
        <v>0.10419500748197499</v>
      </c>
      <c r="G2449" t="str">
        <f t="shared" si="38"/>
        <v>DOWN</v>
      </c>
    </row>
    <row r="2450" spans="1:7" x14ac:dyDescent="0.35">
      <c r="A2450" t="s">
        <v>3845</v>
      </c>
      <c r="B2450">
        <v>0.68385825600000105</v>
      </c>
      <c r="C2450">
        <v>0</v>
      </c>
      <c r="D2450">
        <v>-0.65664765400000003</v>
      </c>
      <c r="E2450">
        <v>6.25E-2</v>
      </c>
      <c r="F2450">
        <v>0.10419500748197499</v>
      </c>
      <c r="G2450" t="str">
        <f t="shared" si="38"/>
        <v>DOWN</v>
      </c>
    </row>
    <row r="2451" spans="1:7" x14ac:dyDescent="0.35">
      <c r="A2451" t="s">
        <v>3846</v>
      </c>
      <c r="B2451">
        <v>0.67631144700000001</v>
      </c>
      <c r="C2451">
        <v>0</v>
      </c>
      <c r="D2451">
        <v>-0.63528118379999998</v>
      </c>
      <c r="E2451">
        <v>6.25E-2</v>
      </c>
      <c r="F2451">
        <v>0.10419500748197499</v>
      </c>
      <c r="G2451" t="str">
        <f t="shared" si="38"/>
        <v>DOWN</v>
      </c>
    </row>
    <row r="2452" spans="1:7" x14ac:dyDescent="0.35">
      <c r="A2452" t="s">
        <v>3847</v>
      </c>
      <c r="B2452">
        <v>1.0350939210000001</v>
      </c>
      <c r="C2452">
        <v>0</v>
      </c>
      <c r="D2452">
        <v>0.95267109720000098</v>
      </c>
      <c r="E2452">
        <v>6.25E-2</v>
      </c>
      <c r="F2452">
        <v>0.10419500748197499</v>
      </c>
      <c r="G2452" t="str">
        <f t="shared" si="38"/>
        <v>UP</v>
      </c>
    </row>
    <row r="2453" spans="1:7" x14ac:dyDescent="0.35">
      <c r="A2453" t="s">
        <v>3848</v>
      </c>
      <c r="B2453">
        <v>0.60555512899999997</v>
      </c>
      <c r="C2453">
        <v>0</v>
      </c>
      <c r="D2453">
        <v>-0.62419010620000004</v>
      </c>
      <c r="E2453">
        <v>6.25E-2</v>
      </c>
      <c r="F2453">
        <v>0.10419500748197499</v>
      </c>
      <c r="G2453" t="str">
        <f t="shared" si="38"/>
        <v>DOWN</v>
      </c>
    </row>
    <row r="2454" spans="1:7" x14ac:dyDescent="0.35">
      <c r="A2454" t="s">
        <v>3849</v>
      </c>
      <c r="B2454">
        <v>1.4509262780000001</v>
      </c>
      <c r="C2454">
        <v>0</v>
      </c>
      <c r="D2454">
        <v>1.3486352375999999</v>
      </c>
      <c r="E2454">
        <v>6.25E-2</v>
      </c>
      <c r="F2454">
        <v>0.10419500748197499</v>
      </c>
      <c r="G2454" t="str">
        <f t="shared" si="38"/>
        <v>UP</v>
      </c>
    </row>
    <row r="2455" spans="1:7" x14ac:dyDescent="0.35">
      <c r="A2455" t="s">
        <v>3850</v>
      </c>
      <c r="B2455">
        <v>0.94897599700000002</v>
      </c>
      <c r="C2455">
        <v>0</v>
      </c>
      <c r="D2455">
        <v>0.97651418739999996</v>
      </c>
      <c r="E2455">
        <v>6.25E-2</v>
      </c>
      <c r="F2455">
        <v>0.10419500748197499</v>
      </c>
      <c r="G2455" t="str">
        <f t="shared" si="38"/>
        <v>UP</v>
      </c>
    </row>
    <row r="2456" spans="1:7" x14ac:dyDescent="0.35">
      <c r="A2456" t="s">
        <v>3851</v>
      </c>
      <c r="B2456">
        <v>1.084888898</v>
      </c>
      <c r="C2456">
        <v>0</v>
      </c>
      <c r="D2456">
        <v>1.2082455226</v>
      </c>
      <c r="E2456">
        <v>6.25E-2</v>
      </c>
      <c r="F2456">
        <v>0.10419500748197499</v>
      </c>
      <c r="G2456" t="str">
        <f t="shared" si="38"/>
        <v>UP</v>
      </c>
    </row>
    <row r="2457" spans="1:7" x14ac:dyDescent="0.35">
      <c r="A2457" t="s">
        <v>3852</v>
      </c>
      <c r="B2457">
        <v>1.4694274540000001</v>
      </c>
      <c r="C2457">
        <v>0</v>
      </c>
      <c r="D2457">
        <v>1.4736554235999999</v>
      </c>
      <c r="E2457">
        <v>6.25E-2</v>
      </c>
      <c r="F2457">
        <v>0.10419500748197499</v>
      </c>
      <c r="G2457" t="str">
        <f t="shared" si="38"/>
        <v>UP</v>
      </c>
    </row>
    <row r="2458" spans="1:7" x14ac:dyDescent="0.35">
      <c r="A2458" t="s">
        <v>3853</v>
      </c>
      <c r="B2458">
        <v>1.1412650390000001</v>
      </c>
      <c r="C2458">
        <v>0</v>
      </c>
      <c r="D2458">
        <v>-1.0034936854000001</v>
      </c>
      <c r="E2458">
        <v>6.25E-2</v>
      </c>
      <c r="F2458">
        <v>0.10419500748197499</v>
      </c>
      <c r="G2458" t="str">
        <f t="shared" si="38"/>
        <v>DOWN</v>
      </c>
    </row>
    <row r="2459" spans="1:7" x14ac:dyDescent="0.35">
      <c r="A2459" t="s">
        <v>3854</v>
      </c>
      <c r="B2459">
        <v>0.99501314799999996</v>
      </c>
      <c r="C2459">
        <v>0</v>
      </c>
      <c r="D2459">
        <v>1.0686330228000001</v>
      </c>
      <c r="E2459">
        <v>6.25E-2</v>
      </c>
      <c r="F2459">
        <v>0.10419500748197499</v>
      </c>
      <c r="G2459" t="str">
        <f t="shared" si="38"/>
        <v>UP</v>
      </c>
    </row>
    <row r="2460" spans="1:7" x14ac:dyDescent="0.35">
      <c r="A2460" t="s">
        <v>3855</v>
      </c>
      <c r="B2460">
        <v>0.57851596199999999</v>
      </c>
      <c r="C2460">
        <v>0</v>
      </c>
      <c r="D2460">
        <v>-0.58513392239999995</v>
      </c>
      <c r="E2460">
        <v>6.25E-2</v>
      </c>
      <c r="F2460">
        <v>0.10419500748197499</v>
      </c>
      <c r="G2460" t="str">
        <f t="shared" si="38"/>
        <v>DOWN</v>
      </c>
    </row>
    <row r="2461" spans="1:7" x14ac:dyDescent="0.35">
      <c r="A2461" t="s">
        <v>3856</v>
      </c>
      <c r="B2461">
        <v>0.56515401899999995</v>
      </c>
      <c r="C2461">
        <v>0</v>
      </c>
      <c r="D2461">
        <v>-0.59202137379999997</v>
      </c>
      <c r="E2461">
        <v>6.25E-2</v>
      </c>
      <c r="F2461">
        <v>0.10419500748197499</v>
      </c>
      <c r="G2461" t="str">
        <f t="shared" si="38"/>
        <v>DOWN</v>
      </c>
    </row>
    <row r="2462" spans="1:7" x14ac:dyDescent="0.35">
      <c r="A2462" t="s">
        <v>3857</v>
      </c>
      <c r="B2462">
        <v>0.62972868299999996</v>
      </c>
      <c r="C2462">
        <v>0</v>
      </c>
      <c r="D2462">
        <v>0.65840995520000001</v>
      </c>
      <c r="E2462">
        <v>6.25E-2</v>
      </c>
      <c r="F2462">
        <v>0.10419500748197499</v>
      </c>
      <c r="G2462" t="str">
        <f t="shared" si="38"/>
        <v>UP</v>
      </c>
    </row>
    <row r="2463" spans="1:7" x14ac:dyDescent="0.35">
      <c r="A2463" t="s">
        <v>3858</v>
      </c>
      <c r="B2463">
        <v>0.87495753500000095</v>
      </c>
      <c r="C2463">
        <v>0</v>
      </c>
      <c r="D2463">
        <v>-0.71402288280000004</v>
      </c>
      <c r="E2463">
        <v>6.25E-2</v>
      </c>
      <c r="F2463">
        <v>0.10419500748197499</v>
      </c>
      <c r="G2463" t="str">
        <f t="shared" si="38"/>
        <v>DOWN</v>
      </c>
    </row>
    <row r="2464" spans="1:7" x14ac:dyDescent="0.35">
      <c r="A2464" t="s">
        <v>3859</v>
      </c>
      <c r="B2464">
        <v>0.84485622199999999</v>
      </c>
      <c r="C2464">
        <v>0</v>
      </c>
      <c r="D2464">
        <v>-0.83375673979999998</v>
      </c>
      <c r="E2464">
        <v>6.25E-2</v>
      </c>
      <c r="F2464">
        <v>0.10419500748197499</v>
      </c>
      <c r="G2464" t="str">
        <f t="shared" si="38"/>
        <v>DOWN</v>
      </c>
    </row>
    <row r="2465" spans="1:7" x14ac:dyDescent="0.35">
      <c r="A2465" t="s">
        <v>3860</v>
      </c>
      <c r="B2465">
        <v>0.82753280399999996</v>
      </c>
      <c r="C2465">
        <v>0</v>
      </c>
      <c r="D2465">
        <v>-0.84170800099999998</v>
      </c>
      <c r="E2465">
        <v>6.25E-2</v>
      </c>
      <c r="F2465">
        <v>0.10419500748197499</v>
      </c>
      <c r="G2465" t="str">
        <f t="shared" si="38"/>
        <v>DOWN</v>
      </c>
    </row>
    <row r="2466" spans="1:7" x14ac:dyDescent="0.35">
      <c r="A2466" t="s">
        <v>3861</v>
      </c>
      <c r="B2466">
        <v>0.715215241</v>
      </c>
      <c r="C2466">
        <v>0</v>
      </c>
      <c r="D2466">
        <v>0.77554109179999997</v>
      </c>
      <c r="E2466">
        <v>6.25E-2</v>
      </c>
      <c r="F2466">
        <v>0.10419500748197499</v>
      </c>
      <c r="G2466" t="str">
        <f t="shared" si="38"/>
        <v>UP</v>
      </c>
    </row>
    <row r="2467" spans="1:7" x14ac:dyDescent="0.35">
      <c r="A2467" t="s">
        <v>3862</v>
      </c>
      <c r="B2467">
        <v>1.704544117</v>
      </c>
      <c r="C2467">
        <v>0</v>
      </c>
      <c r="D2467">
        <v>1.6401029110000001</v>
      </c>
      <c r="E2467">
        <v>6.25E-2</v>
      </c>
      <c r="F2467">
        <v>0.10419500748197499</v>
      </c>
      <c r="G2467" t="str">
        <f t="shared" si="38"/>
        <v>UP</v>
      </c>
    </row>
    <row r="2468" spans="1:7" x14ac:dyDescent="0.35">
      <c r="A2468" t="s">
        <v>3863</v>
      </c>
      <c r="B2468">
        <v>0.65170030899999998</v>
      </c>
      <c r="C2468">
        <v>0</v>
      </c>
      <c r="D2468">
        <v>-0.62266278860000002</v>
      </c>
      <c r="E2468">
        <v>6.25E-2</v>
      </c>
      <c r="F2468">
        <v>0.10419500748197499</v>
      </c>
      <c r="G2468" t="str">
        <f t="shared" si="38"/>
        <v>DOWN</v>
      </c>
    </row>
    <row r="2469" spans="1:7" x14ac:dyDescent="0.35">
      <c r="A2469" t="s">
        <v>3864</v>
      </c>
      <c r="B2469">
        <v>0.446179991</v>
      </c>
      <c r="C2469">
        <v>0</v>
      </c>
      <c r="D2469">
        <v>0.78367170200000003</v>
      </c>
      <c r="E2469">
        <v>6.25E-2</v>
      </c>
      <c r="F2469">
        <v>0.10419500748197499</v>
      </c>
      <c r="G2469" t="str">
        <f t="shared" si="38"/>
        <v>UP</v>
      </c>
    </row>
    <row r="2470" spans="1:7" x14ac:dyDescent="0.35">
      <c r="A2470" t="s">
        <v>3865</v>
      </c>
      <c r="B2470">
        <v>0.625384578999999</v>
      </c>
      <c r="C2470">
        <v>0</v>
      </c>
      <c r="D2470">
        <v>0.63774021700000005</v>
      </c>
      <c r="E2470">
        <v>6.25E-2</v>
      </c>
      <c r="F2470">
        <v>0.10419500748197499</v>
      </c>
      <c r="G2470" t="str">
        <f t="shared" si="38"/>
        <v>UP</v>
      </c>
    </row>
    <row r="2471" spans="1:7" x14ac:dyDescent="0.35">
      <c r="A2471" t="s">
        <v>3866</v>
      </c>
      <c r="B2471">
        <v>0.52685954599999996</v>
      </c>
      <c r="C2471">
        <v>0</v>
      </c>
      <c r="D2471">
        <v>-0.59713996120000001</v>
      </c>
      <c r="E2471">
        <v>6.25E-2</v>
      </c>
      <c r="F2471">
        <v>0.10419500748197499</v>
      </c>
      <c r="G2471" t="str">
        <f t="shared" si="38"/>
        <v>DOWN</v>
      </c>
    </row>
    <row r="2472" spans="1:7" x14ac:dyDescent="0.35">
      <c r="A2472" t="s">
        <v>3867</v>
      </c>
      <c r="B2472">
        <v>0.70071236199999998</v>
      </c>
      <c r="C2472">
        <v>0</v>
      </c>
      <c r="D2472">
        <v>-0.67352703599999997</v>
      </c>
      <c r="E2472">
        <v>6.25E-2</v>
      </c>
      <c r="F2472">
        <v>0.10419500748197499</v>
      </c>
      <c r="G2472" t="str">
        <f t="shared" si="38"/>
        <v>DOWN</v>
      </c>
    </row>
    <row r="2473" spans="1:7" x14ac:dyDescent="0.35">
      <c r="A2473" t="s">
        <v>3868</v>
      </c>
      <c r="B2473">
        <v>0.69120527700000001</v>
      </c>
      <c r="C2473">
        <v>0</v>
      </c>
      <c r="D2473">
        <v>-0.86514004419999901</v>
      </c>
      <c r="E2473">
        <v>6.25E-2</v>
      </c>
      <c r="F2473">
        <v>0.10419500748197499</v>
      </c>
      <c r="G2473" t="str">
        <f t="shared" si="38"/>
        <v>DOWN</v>
      </c>
    </row>
    <row r="2474" spans="1:7" x14ac:dyDescent="0.35">
      <c r="A2474" t="s">
        <v>3869</v>
      </c>
      <c r="B2474">
        <v>2.607918304</v>
      </c>
      <c r="C2474">
        <v>0</v>
      </c>
      <c r="D2474">
        <v>2.2829987902000002</v>
      </c>
      <c r="E2474">
        <v>6.25E-2</v>
      </c>
      <c r="F2474">
        <v>0.10419500748197499</v>
      </c>
      <c r="G2474" t="str">
        <f t="shared" si="38"/>
        <v>UP</v>
      </c>
    </row>
    <row r="2475" spans="1:7" x14ac:dyDescent="0.35">
      <c r="A2475" t="s">
        <v>3870</v>
      </c>
      <c r="B2475">
        <v>0.72098456499999997</v>
      </c>
      <c r="C2475">
        <v>0</v>
      </c>
      <c r="D2475">
        <v>-0.823819784</v>
      </c>
      <c r="E2475">
        <v>6.25E-2</v>
      </c>
      <c r="F2475">
        <v>0.10419500748197499</v>
      </c>
      <c r="G2475" t="str">
        <f t="shared" si="38"/>
        <v>DOWN</v>
      </c>
    </row>
    <row r="2476" spans="1:7" x14ac:dyDescent="0.35">
      <c r="A2476" t="s">
        <v>3871</v>
      </c>
      <c r="B2476">
        <v>0.80216705200000005</v>
      </c>
      <c r="C2476">
        <v>0</v>
      </c>
      <c r="D2476">
        <v>-0.64609662479999996</v>
      </c>
      <c r="E2476">
        <v>6.25E-2</v>
      </c>
      <c r="F2476">
        <v>0.10419500748197499</v>
      </c>
      <c r="G2476" t="str">
        <f t="shared" si="38"/>
        <v>DOWN</v>
      </c>
    </row>
    <row r="2477" spans="1:7" x14ac:dyDescent="0.35">
      <c r="A2477" t="s">
        <v>3872</v>
      </c>
      <c r="B2477">
        <v>2.6732921510000001</v>
      </c>
      <c r="C2477">
        <v>0</v>
      </c>
      <c r="D2477">
        <v>2.3610695260000001</v>
      </c>
      <c r="E2477">
        <v>6.25E-2</v>
      </c>
      <c r="F2477">
        <v>0.10419500748197499</v>
      </c>
      <c r="G2477" t="str">
        <f t="shared" si="38"/>
        <v>UP</v>
      </c>
    </row>
    <row r="2478" spans="1:7" x14ac:dyDescent="0.35">
      <c r="A2478" t="s">
        <v>3873</v>
      </c>
      <c r="B2478">
        <v>3.5632327899999998</v>
      </c>
      <c r="C2478">
        <v>0</v>
      </c>
      <c r="D2478">
        <v>-1.1592469548</v>
      </c>
      <c r="E2478">
        <v>6.25E-2</v>
      </c>
      <c r="F2478">
        <v>0.10419500748197499</v>
      </c>
      <c r="G2478" t="str">
        <f t="shared" si="38"/>
        <v>DOWN</v>
      </c>
    </row>
    <row r="2479" spans="1:7" x14ac:dyDescent="0.35">
      <c r="A2479" t="s">
        <v>3874</v>
      </c>
      <c r="B2479">
        <v>0.76816909300000003</v>
      </c>
      <c r="C2479">
        <v>0</v>
      </c>
      <c r="D2479">
        <v>-0.71705277180000004</v>
      </c>
      <c r="E2479">
        <v>6.25E-2</v>
      </c>
      <c r="F2479">
        <v>0.10419500748197499</v>
      </c>
      <c r="G2479" t="str">
        <f t="shared" si="38"/>
        <v>DOWN</v>
      </c>
    </row>
    <row r="2480" spans="1:7" x14ac:dyDescent="0.35">
      <c r="A2480" t="s">
        <v>3875</v>
      </c>
      <c r="B2480">
        <v>1.56049324</v>
      </c>
      <c r="C2480">
        <v>0</v>
      </c>
      <c r="D2480">
        <v>-1.287227474</v>
      </c>
      <c r="E2480">
        <v>6.25E-2</v>
      </c>
      <c r="F2480">
        <v>0.10419500748197499</v>
      </c>
      <c r="G2480" t="str">
        <f t="shared" si="38"/>
        <v>DOWN</v>
      </c>
    </row>
    <row r="2481" spans="1:7" x14ac:dyDescent="0.35">
      <c r="A2481" t="s">
        <v>3876</v>
      </c>
      <c r="B2481">
        <v>0.65118573199999896</v>
      </c>
      <c r="C2481">
        <v>0</v>
      </c>
      <c r="D2481">
        <v>-0.59975451940000002</v>
      </c>
      <c r="E2481">
        <v>6.25E-2</v>
      </c>
      <c r="F2481">
        <v>0.10419500748197499</v>
      </c>
      <c r="G2481" t="str">
        <f t="shared" si="38"/>
        <v>DOWN</v>
      </c>
    </row>
    <row r="2482" spans="1:7" x14ac:dyDescent="0.35">
      <c r="A2482" t="s">
        <v>3877</v>
      </c>
      <c r="B2482">
        <v>0.88412930300000003</v>
      </c>
      <c r="C2482">
        <v>0</v>
      </c>
      <c r="D2482">
        <v>-0.94414659180000005</v>
      </c>
      <c r="E2482">
        <v>6.25E-2</v>
      </c>
      <c r="F2482">
        <v>0.10419500748197499</v>
      </c>
      <c r="G2482" t="str">
        <f t="shared" si="38"/>
        <v>DOWN</v>
      </c>
    </row>
    <row r="2483" spans="1:7" x14ac:dyDescent="0.35">
      <c r="A2483" t="s">
        <v>3878</v>
      </c>
      <c r="B2483">
        <v>0.54973683900000003</v>
      </c>
      <c r="C2483">
        <v>0</v>
      </c>
      <c r="D2483">
        <v>-0.59633365000000105</v>
      </c>
      <c r="E2483">
        <v>6.25E-2</v>
      </c>
      <c r="F2483">
        <v>0.10419500748197499</v>
      </c>
      <c r="G2483" t="str">
        <f t="shared" si="38"/>
        <v>DOWN</v>
      </c>
    </row>
    <row r="2484" spans="1:7" x14ac:dyDescent="0.35">
      <c r="A2484" t="s">
        <v>3879</v>
      </c>
      <c r="B2484">
        <v>0.60310984700000003</v>
      </c>
      <c r="C2484">
        <v>0</v>
      </c>
      <c r="D2484">
        <v>-0.62027629439999998</v>
      </c>
      <c r="E2484">
        <v>6.25E-2</v>
      </c>
      <c r="F2484">
        <v>0.10419500748197499</v>
      </c>
      <c r="G2484" t="str">
        <f t="shared" si="38"/>
        <v>DOWN</v>
      </c>
    </row>
    <row r="2485" spans="1:7" x14ac:dyDescent="0.35">
      <c r="A2485" t="s">
        <v>3880</v>
      </c>
      <c r="B2485">
        <v>0.585887453</v>
      </c>
      <c r="C2485">
        <v>0</v>
      </c>
      <c r="D2485">
        <v>0.72649400659999996</v>
      </c>
      <c r="E2485">
        <v>6.25E-2</v>
      </c>
      <c r="F2485">
        <v>0.10419500748197499</v>
      </c>
      <c r="G2485" t="str">
        <f t="shared" si="38"/>
        <v>UP</v>
      </c>
    </row>
    <row r="2486" spans="1:7" x14ac:dyDescent="0.35">
      <c r="A2486" t="s">
        <v>3881</v>
      </c>
      <c r="B2486">
        <v>0.75791341699999903</v>
      </c>
      <c r="C2486">
        <v>0</v>
      </c>
      <c r="D2486">
        <v>1.2119304183999999</v>
      </c>
      <c r="E2486">
        <v>6.25E-2</v>
      </c>
      <c r="F2486">
        <v>0.10419500748197499</v>
      </c>
      <c r="G2486" t="str">
        <f t="shared" si="38"/>
        <v>UP</v>
      </c>
    </row>
    <row r="2487" spans="1:7" x14ac:dyDescent="0.35">
      <c r="A2487" t="s">
        <v>3882</v>
      </c>
      <c r="B2487">
        <v>0.51457317300000005</v>
      </c>
      <c r="C2487">
        <v>0</v>
      </c>
      <c r="D2487">
        <v>-0.60629506359999996</v>
      </c>
      <c r="E2487">
        <v>6.25E-2</v>
      </c>
      <c r="F2487">
        <v>0.10419500748197499</v>
      </c>
      <c r="G2487" t="str">
        <f t="shared" si="38"/>
        <v>DOWN</v>
      </c>
    </row>
    <row r="2488" spans="1:7" x14ac:dyDescent="0.35">
      <c r="A2488" t="s">
        <v>3883</v>
      </c>
      <c r="B2488">
        <v>0.65444760099999899</v>
      </c>
      <c r="C2488">
        <v>0</v>
      </c>
      <c r="D2488">
        <v>-0.69187184820000003</v>
      </c>
      <c r="E2488">
        <v>6.25E-2</v>
      </c>
      <c r="F2488">
        <v>0.10419500748197499</v>
      </c>
      <c r="G2488" t="str">
        <f t="shared" si="38"/>
        <v>DOWN</v>
      </c>
    </row>
    <row r="2489" spans="1:7" x14ac:dyDescent="0.35">
      <c r="A2489" t="s">
        <v>3884</v>
      </c>
      <c r="B2489">
        <v>0.869706172000001</v>
      </c>
      <c r="C2489">
        <v>0</v>
      </c>
      <c r="D2489">
        <v>-0.71648517020000002</v>
      </c>
      <c r="E2489">
        <v>6.25E-2</v>
      </c>
      <c r="F2489">
        <v>0.10419500748197499</v>
      </c>
      <c r="G2489" t="str">
        <f t="shared" si="38"/>
        <v>DOWN</v>
      </c>
    </row>
    <row r="2490" spans="1:7" x14ac:dyDescent="0.35">
      <c r="A2490" t="s">
        <v>3885</v>
      </c>
      <c r="B2490">
        <v>1.243255872</v>
      </c>
      <c r="C2490">
        <v>0</v>
      </c>
      <c r="D2490">
        <v>1.187519526</v>
      </c>
      <c r="E2490">
        <v>6.25E-2</v>
      </c>
      <c r="F2490">
        <v>0.10419500748197499</v>
      </c>
      <c r="G2490" t="str">
        <f t="shared" si="38"/>
        <v>UP</v>
      </c>
    </row>
    <row r="2491" spans="1:7" x14ac:dyDescent="0.35">
      <c r="A2491" t="s">
        <v>3886</v>
      </c>
      <c r="B2491">
        <v>0.70580121000000096</v>
      </c>
      <c r="C2491">
        <v>0</v>
      </c>
      <c r="D2491">
        <v>0.7190266622</v>
      </c>
      <c r="E2491">
        <v>6.25E-2</v>
      </c>
      <c r="F2491">
        <v>0.10419500748197499</v>
      </c>
      <c r="G2491" t="str">
        <f t="shared" si="38"/>
        <v>UP</v>
      </c>
    </row>
    <row r="2492" spans="1:7" x14ac:dyDescent="0.35">
      <c r="A2492" t="s">
        <v>3887</v>
      </c>
      <c r="B2492">
        <v>0.64487262999999995</v>
      </c>
      <c r="C2492">
        <v>0</v>
      </c>
      <c r="D2492">
        <v>-0.92518308599999899</v>
      </c>
      <c r="E2492">
        <v>6.25E-2</v>
      </c>
      <c r="F2492">
        <v>0.10419500748197499</v>
      </c>
      <c r="G2492" t="str">
        <f t="shared" si="38"/>
        <v>DOWN</v>
      </c>
    </row>
    <row r="2493" spans="1:7" x14ac:dyDescent="0.35">
      <c r="A2493" t="s">
        <v>3888</v>
      </c>
      <c r="B2493">
        <v>1.3211974310000001</v>
      </c>
      <c r="C2493">
        <v>0</v>
      </c>
      <c r="D2493">
        <v>-1.3444412282</v>
      </c>
      <c r="E2493">
        <v>6.25E-2</v>
      </c>
      <c r="F2493">
        <v>0.10419500748197499</v>
      </c>
      <c r="G2493" t="str">
        <f t="shared" si="38"/>
        <v>DOWN</v>
      </c>
    </row>
    <row r="2494" spans="1:7" x14ac:dyDescent="0.35">
      <c r="A2494" t="s">
        <v>3889</v>
      </c>
      <c r="B2494">
        <v>0.85439536500000002</v>
      </c>
      <c r="C2494">
        <v>0</v>
      </c>
      <c r="D2494">
        <v>-0.64182606099999995</v>
      </c>
      <c r="E2494">
        <v>6.25E-2</v>
      </c>
      <c r="F2494">
        <v>0.10419500748197499</v>
      </c>
      <c r="G2494" t="str">
        <f t="shared" si="38"/>
        <v>DOWN</v>
      </c>
    </row>
    <row r="2495" spans="1:7" x14ac:dyDescent="0.35">
      <c r="A2495" t="s">
        <v>3890</v>
      </c>
      <c r="B2495">
        <v>0.82497850900000003</v>
      </c>
      <c r="C2495">
        <v>0</v>
      </c>
      <c r="D2495">
        <v>-0.73642177539999998</v>
      </c>
      <c r="E2495">
        <v>6.25E-2</v>
      </c>
      <c r="F2495">
        <v>0.10419500748197499</v>
      </c>
      <c r="G2495" t="str">
        <f t="shared" si="38"/>
        <v>DOWN</v>
      </c>
    </row>
    <row r="2496" spans="1:7" x14ac:dyDescent="0.35">
      <c r="A2496" t="s">
        <v>3891</v>
      </c>
      <c r="B2496">
        <v>0.88805015600000003</v>
      </c>
      <c r="C2496">
        <v>0</v>
      </c>
      <c r="D2496">
        <v>-0.98065710299999997</v>
      </c>
      <c r="E2496">
        <v>6.25E-2</v>
      </c>
      <c r="F2496">
        <v>0.10419500748197499</v>
      </c>
      <c r="G2496" t="str">
        <f t="shared" si="38"/>
        <v>DOWN</v>
      </c>
    </row>
    <row r="2497" spans="1:7" x14ac:dyDescent="0.35">
      <c r="A2497" t="s">
        <v>3892</v>
      </c>
      <c r="B2497">
        <v>0.63652252699999901</v>
      </c>
      <c r="C2497">
        <v>0</v>
      </c>
      <c r="D2497">
        <v>-0.677863733999999</v>
      </c>
      <c r="E2497">
        <v>6.25E-2</v>
      </c>
      <c r="F2497">
        <v>0.10419500748197499</v>
      </c>
      <c r="G2497" t="str">
        <f t="shared" si="38"/>
        <v>DOWN</v>
      </c>
    </row>
    <row r="2498" spans="1:7" x14ac:dyDescent="0.35">
      <c r="A2498" t="s">
        <v>3893</v>
      </c>
      <c r="B2498">
        <v>0.68537625999999996</v>
      </c>
      <c r="C2498">
        <v>0</v>
      </c>
      <c r="D2498">
        <v>0.61243294640000001</v>
      </c>
      <c r="E2498">
        <v>6.25E-2</v>
      </c>
      <c r="F2498">
        <v>0.10419500748197499</v>
      </c>
      <c r="G2498" t="str">
        <f t="shared" si="38"/>
        <v>UP</v>
      </c>
    </row>
    <row r="2499" spans="1:7" x14ac:dyDescent="0.35">
      <c r="A2499" t="s">
        <v>3894</v>
      </c>
      <c r="B2499">
        <v>0.96456630700000001</v>
      </c>
      <c r="C2499">
        <v>0</v>
      </c>
      <c r="D2499">
        <v>-0.90056652079999999</v>
      </c>
      <c r="E2499">
        <v>6.25E-2</v>
      </c>
      <c r="F2499">
        <v>0.10419500748197499</v>
      </c>
      <c r="G2499" t="str">
        <f t="shared" ref="G2499:G2562" si="39">IF(D2499&gt;0,"UP","DOWN")</f>
        <v>DOWN</v>
      </c>
    </row>
    <row r="2500" spans="1:7" x14ac:dyDescent="0.35">
      <c r="A2500" t="s">
        <v>3895</v>
      </c>
      <c r="B2500">
        <v>2.5726788639999998</v>
      </c>
      <c r="C2500">
        <v>0</v>
      </c>
      <c r="D2500">
        <v>2.1804921695999999</v>
      </c>
      <c r="E2500">
        <v>6.25E-2</v>
      </c>
      <c r="F2500">
        <v>0.10419500748197499</v>
      </c>
      <c r="G2500" t="str">
        <f t="shared" si="39"/>
        <v>UP</v>
      </c>
    </row>
    <row r="2501" spans="1:7" x14ac:dyDescent="0.35">
      <c r="A2501" t="s">
        <v>3896</v>
      </c>
      <c r="B2501">
        <v>1.3379134070000001</v>
      </c>
      <c r="C2501">
        <v>0</v>
      </c>
      <c r="D2501">
        <v>-1.0805964349999999</v>
      </c>
      <c r="E2501">
        <v>6.25E-2</v>
      </c>
      <c r="F2501">
        <v>0.10419500748197499</v>
      </c>
      <c r="G2501" t="str">
        <f t="shared" si="39"/>
        <v>DOWN</v>
      </c>
    </row>
    <row r="2502" spans="1:7" x14ac:dyDescent="0.35">
      <c r="A2502" t="s">
        <v>3897</v>
      </c>
      <c r="B2502">
        <v>0.53069857500000095</v>
      </c>
      <c r="C2502">
        <v>0</v>
      </c>
      <c r="D2502">
        <v>-0.948439322999999</v>
      </c>
      <c r="E2502">
        <v>6.25E-2</v>
      </c>
      <c r="F2502">
        <v>0.10419500748197499</v>
      </c>
      <c r="G2502" t="str">
        <f t="shared" si="39"/>
        <v>DOWN</v>
      </c>
    </row>
    <row r="2503" spans="1:7" x14ac:dyDescent="0.35">
      <c r="A2503" t="s">
        <v>3898</v>
      </c>
      <c r="B2503">
        <v>0.72406457899999999</v>
      </c>
      <c r="C2503">
        <v>0</v>
      </c>
      <c r="D2503">
        <v>-0.659343182400001</v>
      </c>
      <c r="E2503">
        <v>6.25E-2</v>
      </c>
      <c r="F2503">
        <v>0.10419500748197499</v>
      </c>
      <c r="G2503" t="str">
        <f t="shared" si="39"/>
        <v>DOWN</v>
      </c>
    </row>
    <row r="2504" spans="1:7" x14ac:dyDescent="0.35">
      <c r="A2504" t="s">
        <v>3899</v>
      </c>
      <c r="B2504">
        <v>0.88604380999999999</v>
      </c>
      <c r="C2504">
        <v>0</v>
      </c>
      <c r="D2504">
        <v>-0.75438701139999997</v>
      </c>
      <c r="E2504">
        <v>6.25E-2</v>
      </c>
      <c r="F2504">
        <v>0.10419500748197499</v>
      </c>
      <c r="G2504" t="str">
        <f t="shared" si="39"/>
        <v>DOWN</v>
      </c>
    </row>
    <row r="2505" spans="1:7" x14ac:dyDescent="0.35">
      <c r="A2505" t="s">
        <v>3900</v>
      </c>
      <c r="B2505">
        <v>0.69458699199999996</v>
      </c>
      <c r="C2505">
        <v>0</v>
      </c>
      <c r="D2505">
        <v>-0.62008767600000003</v>
      </c>
      <c r="E2505">
        <v>6.25E-2</v>
      </c>
      <c r="F2505">
        <v>0.10419500748197499</v>
      </c>
      <c r="G2505" t="str">
        <f t="shared" si="39"/>
        <v>DOWN</v>
      </c>
    </row>
    <row r="2506" spans="1:7" x14ac:dyDescent="0.35">
      <c r="A2506" t="s">
        <v>3901</v>
      </c>
      <c r="B2506">
        <v>1.018872545</v>
      </c>
      <c r="C2506">
        <v>0</v>
      </c>
      <c r="D2506">
        <v>1.2009306397999999</v>
      </c>
      <c r="E2506">
        <v>6.25E-2</v>
      </c>
      <c r="F2506">
        <v>0.10419500748197499</v>
      </c>
      <c r="G2506" t="str">
        <f t="shared" si="39"/>
        <v>UP</v>
      </c>
    </row>
    <row r="2507" spans="1:7" x14ac:dyDescent="0.35">
      <c r="A2507" t="s">
        <v>3902</v>
      </c>
      <c r="B2507">
        <v>1.0286199069999999</v>
      </c>
      <c r="C2507">
        <v>0</v>
      </c>
      <c r="D2507">
        <v>-0.89261687759999897</v>
      </c>
      <c r="E2507">
        <v>6.25E-2</v>
      </c>
      <c r="F2507">
        <v>0.10419500748197499</v>
      </c>
      <c r="G2507" t="str">
        <f t="shared" si="39"/>
        <v>DOWN</v>
      </c>
    </row>
    <row r="2508" spans="1:7" x14ac:dyDescent="0.35">
      <c r="A2508" t="s">
        <v>3903</v>
      </c>
      <c r="B2508">
        <v>0.70403875599999999</v>
      </c>
      <c r="C2508">
        <v>0</v>
      </c>
      <c r="D2508">
        <v>-0.69921122899999999</v>
      </c>
      <c r="E2508">
        <v>6.25E-2</v>
      </c>
      <c r="F2508">
        <v>0.10419500748197499</v>
      </c>
      <c r="G2508" t="str">
        <f t="shared" si="39"/>
        <v>DOWN</v>
      </c>
    </row>
    <row r="2509" spans="1:7" x14ac:dyDescent="0.35">
      <c r="A2509" t="s">
        <v>3904</v>
      </c>
      <c r="B2509">
        <v>1.437848469</v>
      </c>
      <c r="C2509">
        <v>0</v>
      </c>
      <c r="D2509">
        <v>1.5061884082000001</v>
      </c>
      <c r="E2509">
        <v>6.25E-2</v>
      </c>
      <c r="F2509">
        <v>0.10419500748197499</v>
      </c>
      <c r="G2509" t="str">
        <f t="shared" si="39"/>
        <v>UP</v>
      </c>
    </row>
    <row r="2510" spans="1:7" x14ac:dyDescent="0.35">
      <c r="A2510" t="s">
        <v>3905</v>
      </c>
      <c r="B2510">
        <v>3.2276983559999999</v>
      </c>
      <c r="C2510">
        <v>0</v>
      </c>
      <c r="D2510">
        <v>2.7596451144</v>
      </c>
      <c r="E2510">
        <v>6.25E-2</v>
      </c>
      <c r="F2510">
        <v>0.10419500748197499</v>
      </c>
      <c r="G2510" t="str">
        <f t="shared" si="39"/>
        <v>UP</v>
      </c>
    </row>
    <row r="2511" spans="1:7" x14ac:dyDescent="0.35">
      <c r="A2511" t="s">
        <v>3906</v>
      </c>
      <c r="B2511">
        <v>1.41402574</v>
      </c>
      <c r="C2511">
        <v>0</v>
      </c>
      <c r="D2511">
        <v>-1.2737632860000001</v>
      </c>
      <c r="E2511">
        <v>6.25E-2</v>
      </c>
      <c r="F2511">
        <v>0.10419500748197499</v>
      </c>
      <c r="G2511" t="str">
        <f t="shared" si="39"/>
        <v>DOWN</v>
      </c>
    </row>
    <row r="2512" spans="1:7" x14ac:dyDescent="0.35">
      <c r="A2512" t="s">
        <v>3907</v>
      </c>
      <c r="B2512">
        <v>0.76782655799999999</v>
      </c>
      <c r="C2512">
        <v>0</v>
      </c>
      <c r="D2512">
        <v>-0.76088808660000096</v>
      </c>
      <c r="E2512">
        <v>6.25E-2</v>
      </c>
      <c r="F2512">
        <v>0.10419500748197499</v>
      </c>
      <c r="G2512" t="str">
        <f t="shared" si="39"/>
        <v>DOWN</v>
      </c>
    </row>
    <row r="2513" spans="1:7" x14ac:dyDescent="0.35">
      <c r="A2513" t="s">
        <v>3908</v>
      </c>
      <c r="B2513">
        <v>0.79093523899999996</v>
      </c>
      <c r="C2513">
        <v>0</v>
      </c>
      <c r="D2513">
        <v>1.3798468373999999</v>
      </c>
      <c r="E2513">
        <v>6.25E-2</v>
      </c>
      <c r="F2513">
        <v>0.10419500748197499</v>
      </c>
      <c r="G2513" t="str">
        <f t="shared" si="39"/>
        <v>UP</v>
      </c>
    </row>
    <row r="2514" spans="1:7" x14ac:dyDescent="0.35">
      <c r="A2514" t="s">
        <v>3909</v>
      </c>
      <c r="B2514">
        <v>0.68710168000000005</v>
      </c>
      <c r="C2514">
        <v>0</v>
      </c>
      <c r="D2514">
        <v>-0.6425606478</v>
      </c>
      <c r="E2514">
        <v>6.25E-2</v>
      </c>
      <c r="F2514">
        <v>0.10419500748197499</v>
      </c>
      <c r="G2514" t="str">
        <f t="shared" si="39"/>
        <v>DOWN</v>
      </c>
    </row>
    <row r="2515" spans="1:7" x14ac:dyDescent="0.35">
      <c r="A2515" t="s">
        <v>3910</v>
      </c>
      <c r="B2515">
        <v>1.633521234</v>
      </c>
      <c r="C2515">
        <v>0</v>
      </c>
      <c r="D2515">
        <v>1.6338499987999999</v>
      </c>
      <c r="E2515">
        <v>6.25E-2</v>
      </c>
      <c r="F2515">
        <v>0.10419500748197499</v>
      </c>
      <c r="G2515" t="str">
        <f t="shared" si="39"/>
        <v>UP</v>
      </c>
    </row>
    <row r="2516" spans="1:7" x14ac:dyDescent="0.35">
      <c r="A2516" t="s">
        <v>3911</v>
      </c>
      <c r="B2516">
        <v>1.0216170520000001</v>
      </c>
      <c r="C2516">
        <v>0</v>
      </c>
      <c r="D2516">
        <v>1.1025400996000001</v>
      </c>
      <c r="E2516">
        <v>6.25E-2</v>
      </c>
      <c r="F2516">
        <v>0.10419500748197499</v>
      </c>
      <c r="G2516" t="str">
        <f t="shared" si="39"/>
        <v>UP</v>
      </c>
    </row>
    <row r="2517" spans="1:7" x14ac:dyDescent="0.35">
      <c r="A2517" t="s">
        <v>3912</v>
      </c>
      <c r="B2517">
        <v>1.0844571380000001</v>
      </c>
      <c r="C2517">
        <v>0</v>
      </c>
      <c r="D2517">
        <v>1.1909735768</v>
      </c>
      <c r="E2517">
        <v>6.25E-2</v>
      </c>
      <c r="F2517">
        <v>0.10419500748197499</v>
      </c>
      <c r="G2517" t="str">
        <f t="shared" si="39"/>
        <v>UP</v>
      </c>
    </row>
    <row r="2518" spans="1:7" x14ac:dyDescent="0.35">
      <c r="A2518" t="s">
        <v>3913</v>
      </c>
      <c r="B2518">
        <v>0.52606881100000003</v>
      </c>
      <c r="C2518">
        <v>0</v>
      </c>
      <c r="D2518">
        <v>-0.64000473660000001</v>
      </c>
      <c r="E2518">
        <v>6.25E-2</v>
      </c>
      <c r="F2518">
        <v>0.10419500748197499</v>
      </c>
      <c r="G2518" t="str">
        <f t="shared" si="39"/>
        <v>DOWN</v>
      </c>
    </row>
    <row r="2519" spans="1:7" x14ac:dyDescent="0.35">
      <c r="A2519" t="s">
        <v>3914</v>
      </c>
      <c r="B2519">
        <v>0.62343664799999898</v>
      </c>
      <c r="C2519">
        <v>0</v>
      </c>
      <c r="D2519">
        <v>-0.686821342</v>
      </c>
      <c r="E2519">
        <v>6.25E-2</v>
      </c>
      <c r="F2519">
        <v>0.10419500748197499</v>
      </c>
      <c r="G2519" t="str">
        <f t="shared" si="39"/>
        <v>DOWN</v>
      </c>
    </row>
    <row r="2520" spans="1:7" x14ac:dyDescent="0.35">
      <c r="A2520" t="s">
        <v>3915</v>
      </c>
      <c r="B2520">
        <v>0.83182056699999896</v>
      </c>
      <c r="C2520">
        <v>0</v>
      </c>
      <c r="D2520">
        <v>-1.2733713656000001</v>
      </c>
      <c r="E2520">
        <v>6.25E-2</v>
      </c>
      <c r="F2520">
        <v>0.10419500748197499</v>
      </c>
      <c r="G2520" t="str">
        <f t="shared" si="39"/>
        <v>DOWN</v>
      </c>
    </row>
    <row r="2521" spans="1:7" x14ac:dyDescent="0.35">
      <c r="A2521" t="s">
        <v>3916</v>
      </c>
      <c r="B2521">
        <v>1.1579230650000001</v>
      </c>
      <c r="C2521">
        <v>0</v>
      </c>
      <c r="D2521">
        <v>-1.0800944133999999</v>
      </c>
      <c r="E2521">
        <v>6.25E-2</v>
      </c>
      <c r="F2521">
        <v>0.10419500748197499</v>
      </c>
      <c r="G2521" t="str">
        <f t="shared" si="39"/>
        <v>DOWN</v>
      </c>
    </row>
    <row r="2522" spans="1:7" x14ac:dyDescent="0.35">
      <c r="A2522" t="s">
        <v>3917</v>
      </c>
      <c r="B2522">
        <v>1.145116708</v>
      </c>
      <c r="C2522">
        <v>0</v>
      </c>
      <c r="D2522">
        <v>1.14927077</v>
      </c>
      <c r="E2522">
        <v>6.25E-2</v>
      </c>
      <c r="F2522">
        <v>0.10419500748197499</v>
      </c>
      <c r="G2522" t="str">
        <f t="shared" si="39"/>
        <v>UP</v>
      </c>
    </row>
    <row r="2523" spans="1:7" x14ac:dyDescent="0.35">
      <c r="A2523" t="s">
        <v>3918</v>
      </c>
      <c r="B2523">
        <v>0.822001697999999</v>
      </c>
      <c r="C2523">
        <v>0</v>
      </c>
      <c r="D2523">
        <v>0.75096373540000005</v>
      </c>
      <c r="E2523">
        <v>6.25E-2</v>
      </c>
      <c r="F2523">
        <v>0.10419500748197499</v>
      </c>
      <c r="G2523" t="str">
        <f t="shared" si="39"/>
        <v>UP</v>
      </c>
    </row>
    <row r="2524" spans="1:7" x14ac:dyDescent="0.35">
      <c r="A2524" t="s">
        <v>3919</v>
      </c>
      <c r="B2524">
        <v>0.73914341500000003</v>
      </c>
      <c r="C2524">
        <v>0</v>
      </c>
      <c r="D2524">
        <v>0.68721937420000101</v>
      </c>
      <c r="E2524">
        <v>6.25E-2</v>
      </c>
      <c r="F2524">
        <v>0.10419500748197499</v>
      </c>
      <c r="G2524" t="str">
        <f t="shared" si="39"/>
        <v>UP</v>
      </c>
    </row>
    <row r="2525" spans="1:7" x14ac:dyDescent="0.35">
      <c r="A2525" t="s">
        <v>3920</v>
      </c>
      <c r="B2525">
        <v>0.68589140999999998</v>
      </c>
      <c r="C2525">
        <v>0</v>
      </c>
      <c r="D2525">
        <v>-0.58798463140000001</v>
      </c>
      <c r="E2525">
        <v>6.25E-2</v>
      </c>
      <c r="F2525">
        <v>0.10419500748197499</v>
      </c>
      <c r="G2525" t="str">
        <f t="shared" si="39"/>
        <v>DOWN</v>
      </c>
    </row>
    <row r="2526" spans="1:7" x14ac:dyDescent="0.35">
      <c r="A2526" t="s">
        <v>3921</v>
      </c>
      <c r="B2526">
        <v>0.691684772</v>
      </c>
      <c r="C2526">
        <v>0</v>
      </c>
      <c r="D2526">
        <v>-0.59919910840000101</v>
      </c>
      <c r="E2526">
        <v>6.25E-2</v>
      </c>
      <c r="F2526">
        <v>0.10419500748197499</v>
      </c>
      <c r="G2526" t="str">
        <f t="shared" si="39"/>
        <v>DOWN</v>
      </c>
    </row>
    <row r="2527" spans="1:7" x14ac:dyDescent="0.35">
      <c r="A2527" t="s">
        <v>3922</v>
      </c>
      <c r="B2527">
        <v>0.67590406800000002</v>
      </c>
      <c r="C2527">
        <v>0</v>
      </c>
      <c r="D2527">
        <v>0.839674268</v>
      </c>
      <c r="E2527">
        <v>6.25E-2</v>
      </c>
      <c r="F2527">
        <v>0.10419500748197499</v>
      </c>
      <c r="G2527" t="str">
        <f t="shared" si="39"/>
        <v>UP</v>
      </c>
    </row>
    <row r="2528" spans="1:7" x14ac:dyDescent="0.35">
      <c r="A2528" t="s">
        <v>3923</v>
      </c>
      <c r="B2528">
        <v>0.79411324900000002</v>
      </c>
      <c r="C2528">
        <v>0</v>
      </c>
      <c r="D2528">
        <v>-0.79852174060000003</v>
      </c>
      <c r="E2528">
        <v>6.25E-2</v>
      </c>
      <c r="F2528">
        <v>0.10419500748197499</v>
      </c>
      <c r="G2528" t="str">
        <f t="shared" si="39"/>
        <v>DOWN</v>
      </c>
    </row>
    <row r="2529" spans="1:7" x14ac:dyDescent="0.35">
      <c r="A2529" t="s">
        <v>3924</v>
      </c>
      <c r="B2529">
        <v>0.69621925100000004</v>
      </c>
      <c r="C2529">
        <v>0</v>
      </c>
      <c r="D2529">
        <v>-1.1266794298</v>
      </c>
      <c r="E2529">
        <v>6.25E-2</v>
      </c>
      <c r="F2529">
        <v>0.10419500748197499</v>
      </c>
      <c r="G2529" t="str">
        <f t="shared" si="39"/>
        <v>DOWN</v>
      </c>
    </row>
    <row r="2530" spans="1:7" x14ac:dyDescent="0.35">
      <c r="A2530" t="s">
        <v>3925</v>
      </c>
      <c r="B2530">
        <v>0.97108730799999998</v>
      </c>
      <c r="C2530">
        <v>0</v>
      </c>
      <c r="D2530">
        <v>1.0570400108</v>
      </c>
      <c r="E2530">
        <v>6.25E-2</v>
      </c>
      <c r="F2530">
        <v>0.10419500748197499</v>
      </c>
      <c r="G2530" t="str">
        <f t="shared" si="39"/>
        <v>UP</v>
      </c>
    </row>
    <row r="2531" spans="1:7" x14ac:dyDescent="0.35">
      <c r="A2531" t="s">
        <v>3926</v>
      </c>
      <c r="B2531">
        <v>0.913435474999999</v>
      </c>
      <c r="C2531">
        <v>0</v>
      </c>
      <c r="D2531">
        <v>-0.64850529020000003</v>
      </c>
      <c r="E2531">
        <v>6.25E-2</v>
      </c>
      <c r="F2531">
        <v>0.10419500748197499</v>
      </c>
      <c r="G2531" t="str">
        <f t="shared" si="39"/>
        <v>DOWN</v>
      </c>
    </row>
    <row r="2532" spans="1:7" x14ac:dyDescent="0.35">
      <c r="A2532" t="s">
        <v>3927</v>
      </c>
      <c r="B2532">
        <v>1.983644381</v>
      </c>
      <c r="C2532">
        <v>0</v>
      </c>
      <c r="D2532">
        <v>1.6003268883999999</v>
      </c>
      <c r="E2532">
        <v>6.25E-2</v>
      </c>
      <c r="F2532">
        <v>0.10419500748197499</v>
      </c>
      <c r="G2532" t="str">
        <f t="shared" si="39"/>
        <v>UP</v>
      </c>
    </row>
    <row r="2533" spans="1:7" x14ac:dyDescent="0.35">
      <c r="A2533" t="s">
        <v>3928</v>
      </c>
      <c r="B2533">
        <v>0.72119827800000003</v>
      </c>
      <c r="C2533">
        <v>0</v>
      </c>
      <c r="D2533">
        <v>-0.72987929699999998</v>
      </c>
      <c r="E2533">
        <v>6.25E-2</v>
      </c>
      <c r="F2533">
        <v>0.10419500748197499</v>
      </c>
      <c r="G2533" t="str">
        <f t="shared" si="39"/>
        <v>DOWN</v>
      </c>
    </row>
    <row r="2534" spans="1:7" x14ac:dyDescent="0.35">
      <c r="A2534" t="s">
        <v>3929</v>
      </c>
      <c r="B2534">
        <v>0.66652213000000005</v>
      </c>
      <c r="C2534">
        <v>0</v>
      </c>
      <c r="D2534">
        <v>-0.66253670519999996</v>
      </c>
      <c r="E2534">
        <v>6.25E-2</v>
      </c>
      <c r="F2534">
        <v>0.10419500748197499</v>
      </c>
      <c r="G2534" t="str">
        <f t="shared" si="39"/>
        <v>DOWN</v>
      </c>
    </row>
    <row r="2535" spans="1:7" x14ac:dyDescent="0.35">
      <c r="A2535" t="s">
        <v>3930</v>
      </c>
      <c r="B2535">
        <v>0.67807190499999903</v>
      </c>
      <c r="C2535">
        <v>0</v>
      </c>
      <c r="D2535">
        <v>0.75239263999999995</v>
      </c>
      <c r="E2535">
        <v>6.25E-2</v>
      </c>
      <c r="F2535">
        <v>0.10419500748197499</v>
      </c>
      <c r="G2535" t="str">
        <f t="shared" si="39"/>
        <v>UP</v>
      </c>
    </row>
    <row r="2536" spans="1:7" x14ac:dyDescent="0.35">
      <c r="A2536" t="s">
        <v>3931</v>
      </c>
      <c r="B2536">
        <v>0.69458699199999996</v>
      </c>
      <c r="C2536">
        <v>0</v>
      </c>
      <c r="D2536">
        <v>-0.60804029920000102</v>
      </c>
      <c r="E2536">
        <v>6.25E-2</v>
      </c>
      <c r="F2536">
        <v>0.10419500748197499</v>
      </c>
      <c r="G2536" t="str">
        <f t="shared" si="39"/>
        <v>DOWN</v>
      </c>
    </row>
    <row r="2537" spans="1:7" x14ac:dyDescent="0.35">
      <c r="A2537" t="s">
        <v>3932</v>
      </c>
      <c r="B2537">
        <v>0.69246353400000005</v>
      </c>
      <c r="C2537">
        <v>0</v>
      </c>
      <c r="D2537">
        <v>-0.87208763159999902</v>
      </c>
      <c r="E2537">
        <v>6.25E-2</v>
      </c>
      <c r="F2537">
        <v>0.10419500748197499</v>
      </c>
      <c r="G2537" t="str">
        <f t="shared" si="39"/>
        <v>DOWN</v>
      </c>
    </row>
    <row r="2538" spans="1:7" x14ac:dyDescent="0.35">
      <c r="A2538" t="s">
        <v>3933</v>
      </c>
      <c r="B2538">
        <v>0.67659044499999998</v>
      </c>
      <c r="C2538">
        <v>0</v>
      </c>
      <c r="D2538">
        <v>-0.63129919140000001</v>
      </c>
      <c r="E2538">
        <v>6.25E-2</v>
      </c>
      <c r="F2538">
        <v>0.10419500748197499</v>
      </c>
      <c r="G2538" t="str">
        <f t="shared" si="39"/>
        <v>DOWN</v>
      </c>
    </row>
    <row r="2539" spans="1:7" x14ac:dyDescent="0.35">
      <c r="A2539" t="s">
        <v>3934</v>
      </c>
      <c r="B2539">
        <v>0.86660891799999995</v>
      </c>
      <c r="C2539">
        <v>0</v>
      </c>
      <c r="D2539">
        <v>-0.68368705320000001</v>
      </c>
      <c r="E2539">
        <v>6.25E-2</v>
      </c>
      <c r="F2539">
        <v>0.10419500748197499</v>
      </c>
      <c r="G2539" t="str">
        <f t="shared" si="39"/>
        <v>DOWN</v>
      </c>
    </row>
    <row r="2540" spans="1:7" x14ac:dyDescent="0.35">
      <c r="A2540" t="s">
        <v>3935</v>
      </c>
      <c r="B2540">
        <v>0.58917475200000002</v>
      </c>
      <c r="C2540">
        <v>0</v>
      </c>
      <c r="D2540">
        <v>-0.62741090799999999</v>
      </c>
      <c r="E2540">
        <v>6.25E-2</v>
      </c>
      <c r="F2540">
        <v>0.10419500748197499</v>
      </c>
      <c r="G2540" t="str">
        <f t="shared" si="39"/>
        <v>DOWN</v>
      </c>
    </row>
    <row r="2541" spans="1:7" x14ac:dyDescent="0.35">
      <c r="A2541" t="s">
        <v>3936</v>
      </c>
      <c r="B2541">
        <v>0.58918043600000003</v>
      </c>
      <c r="C2541">
        <v>0</v>
      </c>
      <c r="D2541">
        <v>-0.84712890060000001</v>
      </c>
      <c r="E2541">
        <v>6.25E-2</v>
      </c>
      <c r="F2541">
        <v>0.10419500748197499</v>
      </c>
      <c r="G2541" t="str">
        <f t="shared" si="39"/>
        <v>DOWN</v>
      </c>
    </row>
    <row r="2542" spans="1:7" x14ac:dyDescent="0.35">
      <c r="A2542" t="s">
        <v>3937</v>
      </c>
      <c r="B2542">
        <v>0.79073367000000006</v>
      </c>
      <c r="C2542">
        <v>0</v>
      </c>
      <c r="D2542">
        <v>-0.95382447599999898</v>
      </c>
      <c r="E2542">
        <v>6.25E-2</v>
      </c>
      <c r="F2542">
        <v>0.10419500748197499</v>
      </c>
      <c r="G2542" t="str">
        <f t="shared" si="39"/>
        <v>DOWN</v>
      </c>
    </row>
    <row r="2543" spans="1:7" x14ac:dyDescent="0.35">
      <c r="A2543" t="s">
        <v>3938</v>
      </c>
      <c r="B2543">
        <v>0.638204522000001</v>
      </c>
      <c r="C2543">
        <v>0</v>
      </c>
      <c r="D2543">
        <v>-0.63235051080000004</v>
      </c>
      <c r="E2543">
        <v>6.25E-2</v>
      </c>
      <c r="F2543">
        <v>0.10419500748197499</v>
      </c>
      <c r="G2543" t="str">
        <f t="shared" si="39"/>
        <v>DOWN</v>
      </c>
    </row>
    <row r="2544" spans="1:7" x14ac:dyDescent="0.35">
      <c r="A2544" t="s">
        <v>3939</v>
      </c>
      <c r="B2544">
        <v>0.59094879600000005</v>
      </c>
      <c r="C2544">
        <v>0</v>
      </c>
      <c r="D2544">
        <v>-0.62221261540000095</v>
      </c>
      <c r="E2544">
        <v>6.25E-2</v>
      </c>
      <c r="F2544">
        <v>0.10419500748197499</v>
      </c>
      <c r="G2544" t="str">
        <f t="shared" si="39"/>
        <v>DOWN</v>
      </c>
    </row>
    <row r="2545" spans="1:7" x14ac:dyDescent="0.35">
      <c r="A2545" t="s">
        <v>3940</v>
      </c>
      <c r="B2545">
        <v>0.95370634799999998</v>
      </c>
      <c r="C2545">
        <v>0</v>
      </c>
      <c r="D2545">
        <v>-0.79745318439999902</v>
      </c>
      <c r="E2545">
        <v>6.25E-2</v>
      </c>
      <c r="F2545">
        <v>0.10419500748197499</v>
      </c>
      <c r="G2545" t="str">
        <f t="shared" si="39"/>
        <v>DOWN</v>
      </c>
    </row>
    <row r="2546" spans="1:7" x14ac:dyDescent="0.35">
      <c r="A2546" t="s">
        <v>3941</v>
      </c>
      <c r="B2546">
        <v>0.75738513600000101</v>
      </c>
      <c r="C2546">
        <v>0</v>
      </c>
      <c r="D2546">
        <v>0.90565950819999996</v>
      </c>
      <c r="E2546">
        <v>6.25E-2</v>
      </c>
      <c r="F2546">
        <v>0.10419500748197499</v>
      </c>
      <c r="G2546" t="str">
        <f t="shared" si="39"/>
        <v>UP</v>
      </c>
    </row>
    <row r="2547" spans="1:7" x14ac:dyDescent="0.35">
      <c r="A2547" t="s">
        <v>3942</v>
      </c>
      <c r="B2547">
        <v>0.80735492200000003</v>
      </c>
      <c r="C2547">
        <v>0</v>
      </c>
      <c r="D2547">
        <v>0.99024169080000002</v>
      </c>
      <c r="E2547">
        <v>6.25E-2</v>
      </c>
      <c r="F2547">
        <v>0.10419500748197499</v>
      </c>
      <c r="G2547" t="str">
        <f t="shared" si="39"/>
        <v>UP</v>
      </c>
    </row>
    <row r="2548" spans="1:7" x14ac:dyDescent="0.35">
      <c r="A2548" t="s">
        <v>3943</v>
      </c>
      <c r="B2548">
        <v>2.7953529860000002</v>
      </c>
      <c r="C2548">
        <v>0</v>
      </c>
      <c r="D2548">
        <v>2.6014992062000002</v>
      </c>
      <c r="E2548">
        <v>6.25E-2</v>
      </c>
      <c r="F2548">
        <v>0.10419500748197499</v>
      </c>
      <c r="G2548" t="str">
        <f t="shared" si="39"/>
        <v>UP</v>
      </c>
    </row>
    <row r="2549" spans="1:7" x14ac:dyDescent="0.35">
      <c r="A2549" t="s">
        <v>3944</v>
      </c>
      <c r="B2549">
        <v>1.1487751660000001</v>
      </c>
      <c r="C2549">
        <v>0</v>
      </c>
      <c r="D2549">
        <v>1.1330971522</v>
      </c>
      <c r="E2549">
        <v>6.25E-2</v>
      </c>
      <c r="F2549">
        <v>0.10419500748197499</v>
      </c>
      <c r="G2549" t="str">
        <f t="shared" si="39"/>
        <v>UP</v>
      </c>
    </row>
    <row r="2550" spans="1:7" x14ac:dyDescent="0.35">
      <c r="A2550" t="s">
        <v>3945</v>
      </c>
      <c r="B2550">
        <v>1.5074103560000001</v>
      </c>
      <c r="C2550">
        <v>0</v>
      </c>
      <c r="D2550">
        <v>1.465260561</v>
      </c>
      <c r="E2550">
        <v>6.25E-2</v>
      </c>
      <c r="F2550">
        <v>0.10419500748197499</v>
      </c>
      <c r="G2550" t="str">
        <f t="shared" si="39"/>
        <v>UP</v>
      </c>
    </row>
    <row r="2551" spans="1:7" x14ac:dyDescent="0.35">
      <c r="A2551" t="s">
        <v>3946</v>
      </c>
      <c r="B2551">
        <v>0.62166972200000004</v>
      </c>
      <c r="C2551">
        <v>0</v>
      </c>
      <c r="D2551">
        <v>0.68306956619999903</v>
      </c>
      <c r="E2551">
        <v>6.25E-2</v>
      </c>
      <c r="F2551">
        <v>0.10419500748197499</v>
      </c>
      <c r="G2551" t="str">
        <f t="shared" si="39"/>
        <v>UP</v>
      </c>
    </row>
    <row r="2552" spans="1:7" x14ac:dyDescent="0.35">
      <c r="A2552" t="s">
        <v>3947</v>
      </c>
      <c r="B2552">
        <v>0.74162294900000003</v>
      </c>
      <c r="C2552">
        <v>0</v>
      </c>
      <c r="D2552">
        <v>-0.69679200359999904</v>
      </c>
      <c r="E2552">
        <v>6.25E-2</v>
      </c>
      <c r="F2552">
        <v>0.10419500748197499</v>
      </c>
      <c r="G2552" t="str">
        <f t="shared" si="39"/>
        <v>DOWN</v>
      </c>
    </row>
    <row r="2553" spans="1:7" x14ac:dyDescent="0.35">
      <c r="A2553" t="s">
        <v>3948</v>
      </c>
      <c r="B2553">
        <v>0.90382581500000003</v>
      </c>
      <c r="C2553">
        <v>0</v>
      </c>
      <c r="D2553">
        <v>-0.84431588199999996</v>
      </c>
      <c r="E2553">
        <v>6.25E-2</v>
      </c>
      <c r="F2553">
        <v>0.10419500748197499</v>
      </c>
      <c r="G2553" t="str">
        <f t="shared" si="39"/>
        <v>DOWN</v>
      </c>
    </row>
    <row r="2554" spans="1:7" x14ac:dyDescent="0.35">
      <c r="A2554" t="s">
        <v>3949</v>
      </c>
      <c r="B2554">
        <v>0.75366952399999998</v>
      </c>
      <c r="C2554">
        <v>0</v>
      </c>
      <c r="D2554">
        <v>-0.76188962400000004</v>
      </c>
      <c r="E2554">
        <v>6.25E-2</v>
      </c>
      <c r="F2554">
        <v>0.10419500748197499</v>
      </c>
      <c r="G2554" t="str">
        <f t="shared" si="39"/>
        <v>DOWN</v>
      </c>
    </row>
    <row r="2555" spans="1:7" x14ac:dyDescent="0.35">
      <c r="A2555" t="s">
        <v>3950</v>
      </c>
      <c r="B2555">
        <v>0.72080489000000003</v>
      </c>
      <c r="C2555">
        <v>0</v>
      </c>
      <c r="D2555">
        <v>-0.67485229020000004</v>
      </c>
      <c r="E2555">
        <v>6.25E-2</v>
      </c>
      <c r="F2555">
        <v>0.10419500748197499</v>
      </c>
      <c r="G2555" t="str">
        <f t="shared" si="39"/>
        <v>DOWN</v>
      </c>
    </row>
    <row r="2556" spans="1:7" x14ac:dyDescent="0.35">
      <c r="A2556" t="s">
        <v>3951</v>
      </c>
      <c r="B2556">
        <v>0.84607010199999999</v>
      </c>
      <c r="C2556">
        <v>0</v>
      </c>
      <c r="D2556">
        <v>-0.65433128139999897</v>
      </c>
      <c r="E2556">
        <v>6.25E-2</v>
      </c>
      <c r="F2556">
        <v>0.10419500748197499</v>
      </c>
      <c r="G2556" t="str">
        <f t="shared" si="39"/>
        <v>DOWN</v>
      </c>
    </row>
    <row r="2557" spans="1:7" x14ac:dyDescent="0.35">
      <c r="A2557" t="s">
        <v>3952</v>
      </c>
      <c r="B2557">
        <v>0.630323034</v>
      </c>
      <c r="C2557">
        <v>0</v>
      </c>
      <c r="D2557">
        <v>-0.65892223260000005</v>
      </c>
      <c r="E2557">
        <v>6.25E-2</v>
      </c>
      <c r="F2557">
        <v>0.10419500748197499</v>
      </c>
      <c r="G2557" t="str">
        <f t="shared" si="39"/>
        <v>DOWN</v>
      </c>
    </row>
    <row r="2558" spans="1:7" x14ac:dyDescent="0.35">
      <c r="A2558" t="s">
        <v>3953</v>
      </c>
      <c r="B2558">
        <v>0.71292494799999995</v>
      </c>
      <c r="C2558">
        <v>0</v>
      </c>
      <c r="D2558">
        <v>-0.70762521419999902</v>
      </c>
      <c r="E2558">
        <v>6.25E-2</v>
      </c>
      <c r="F2558">
        <v>0.10419500748197499</v>
      </c>
      <c r="G2558" t="str">
        <f t="shared" si="39"/>
        <v>DOWN</v>
      </c>
    </row>
    <row r="2559" spans="1:7" x14ac:dyDescent="0.35">
      <c r="A2559" t="s">
        <v>3954</v>
      </c>
      <c r="B2559">
        <v>0.63549523500000005</v>
      </c>
      <c r="C2559">
        <v>0</v>
      </c>
      <c r="D2559">
        <v>-0.60467847460000002</v>
      </c>
      <c r="E2559">
        <v>6.25E-2</v>
      </c>
      <c r="F2559">
        <v>0.10419500748197499</v>
      </c>
      <c r="G2559" t="str">
        <f t="shared" si="39"/>
        <v>DOWN</v>
      </c>
    </row>
    <row r="2560" spans="1:7" x14ac:dyDescent="0.35">
      <c r="A2560" t="s">
        <v>3955</v>
      </c>
      <c r="B2560">
        <v>0.964839161</v>
      </c>
      <c r="C2560">
        <v>0</v>
      </c>
      <c r="D2560">
        <v>1.1290345038</v>
      </c>
      <c r="E2560">
        <v>6.25E-2</v>
      </c>
      <c r="F2560">
        <v>0.10419500748197499</v>
      </c>
      <c r="G2560" t="str">
        <f t="shared" si="39"/>
        <v>UP</v>
      </c>
    </row>
    <row r="2561" spans="1:7" x14ac:dyDescent="0.35">
      <c r="A2561" t="s">
        <v>3956</v>
      </c>
      <c r="B2561">
        <v>0.76782655799999999</v>
      </c>
      <c r="C2561">
        <v>0</v>
      </c>
      <c r="D2561">
        <v>-0.78889316600000003</v>
      </c>
      <c r="E2561">
        <v>6.25E-2</v>
      </c>
      <c r="F2561">
        <v>0.10419500748197499</v>
      </c>
      <c r="G2561" t="str">
        <f t="shared" si="39"/>
        <v>DOWN</v>
      </c>
    </row>
    <row r="2562" spans="1:7" x14ac:dyDescent="0.35">
      <c r="A2562" t="s">
        <v>3957</v>
      </c>
      <c r="B2562">
        <v>0.66887855100000004</v>
      </c>
      <c r="C2562">
        <v>0</v>
      </c>
      <c r="D2562">
        <v>-0.67140308299999996</v>
      </c>
      <c r="E2562">
        <v>6.25E-2</v>
      </c>
      <c r="F2562">
        <v>0.10419500748197499</v>
      </c>
      <c r="G2562" t="str">
        <f t="shared" si="39"/>
        <v>DOWN</v>
      </c>
    </row>
    <row r="2563" spans="1:7" x14ac:dyDescent="0.35">
      <c r="A2563" t="s">
        <v>3958</v>
      </c>
      <c r="B2563">
        <v>0.726981506</v>
      </c>
      <c r="C2563">
        <v>0</v>
      </c>
      <c r="D2563">
        <v>-0.68029449480000004</v>
      </c>
      <c r="E2563">
        <v>6.25E-2</v>
      </c>
      <c r="F2563">
        <v>0.10419500748197499</v>
      </c>
      <c r="G2563" t="str">
        <f t="shared" ref="G2563:G2626" si="40">IF(D2563&gt;0,"UP","DOWN")</f>
        <v>DOWN</v>
      </c>
    </row>
    <row r="2564" spans="1:7" x14ac:dyDescent="0.35">
      <c r="A2564" t="s">
        <v>3959</v>
      </c>
      <c r="B2564">
        <v>0.66223821400000005</v>
      </c>
      <c r="C2564">
        <v>0</v>
      </c>
      <c r="D2564">
        <v>-0.67794721719999995</v>
      </c>
      <c r="E2564">
        <v>6.25E-2</v>
      </c>
      <c r="F2564">
        <v>0.10419500748197499</v>
      </c>
      <c r="G2564" t="str">
        <f t="shared" si="40"/>
        <v>DOWN</v>
      </c>
    </row>
    <row r="2565" spans="1:7" x14ac:dyDescent="0.35">
      <c r="A2565" t="s">
        <v>3960</v>
      </c>
      <c r="B2565">
        <v>1.3944582379999999</v>
      </c>
      <c r="C2565">
        <v>0</v>
      </c>
      <c r="D2565">
        <v>1.2767572834000001</v>
      </c>
      <c r="E2565">
        <v>6.25E-2</v>
      </c>
      <c r="F2565">
        <v>0.10419500748197499</v>
      </c>
      <c r="G2565" t="str">
        <f t="shared" si="40"/>
        <v>UP</v>
      </c>
    </row>
    <row r="2566" spans="1:7" x14ac:dyDescent="0.35">
      <c r="A2566" t="s">
        <v>3961</v>
      </c>
      <c r="B2566">
        <v>0.717336788</v>
      </c>
      <c r="C2566">
        <v>0</v>
      </c>
      <c r="D2566">
        <v>-0.68068741199999905</v>
      </c>
      <c r="E2566">
        <v>6.25E-2</v>
      </c>
      <c r="F2566">
        <v>0.10419500748197499</v>
      </c>
      <c r="G2566" t="str">
        <f t="shared" si="40"/>
        <v>DOWN</v>
      </c>
    </row>
    <row r="2567" spans="1:7" x14ac:dyDescent="0.35">
      <c r="A2567" t="s">
        <v>3962</v>
      </c>
      <c r="B2567">
        <v>1.3572686620000001</v>
      </c>
      <c r="C2567">
        <v>0</v>
      </c>
      <c r="D2567">
        <v>-1.2173281808</v>
      </c>
      <c r="E2567">
        <v>6.25E-2</v>
      </c>
      <c r="F2567">
        <v>0.10419500748197499</v>
      </c>
      <c r="G2567" t="str">
        <f t="shared" si="40"/>
        <v>DOWN</v>
      </c>
    </row>
    <row r="2568" spans="1:7" x14ac:dyDescent="0.35">
      <c r="A2568" t="s">
        <v>3963</v>
      </c>
      <c r="B2568">
        <v>1.8200402979999999</v>
      </c>
      <c r="C2568">
        <v>0</v>
      </c>
      <c r="D2568">
        <v>1.5471836275999999</v>
      </c>
      <c r="E2568">
        <v>6.25E-2</v>
      </c>
      <c r="F2568">
        <v>0.10419500748197499</v>
      </c>
      <c r="G2568" t="str">
        <f t="shared" si="40"/>
        <v>UP</v>
      </c>
    </row>
    <row r="2569" spans="1:7" x14ac:dyDescent="0.35">
      <c r="A2569" t="s">
        <v>3964</v>
      </c>
      <c r="B2569">
        <v>0.54310663800000003</v>
      </c>
      <c r="C2569">
        <v>0</v>
      </c>
      <c r="D2569">
        <v>-0.61793113919999998</v>
      </c>
      <c r="E2569">
        <v>6.25E-2</v>
      </c>
      <c r="F2569">
        <v>0.10419500748197499</v>
      </c>
      <c r="G2569" t="str">
        <f t="shared" si="40"/>
        <v>DOWN</v>
      </c>
    </row>
    <row r="2570" spans="1:7" x14ac:dyDescent="0.35">
      <c r="A2570" t="s">
        <v>3965</v>
      </c>
      <c r="B2570">
        <v>1.3908278039999999</v>
      </c>
      <c r="C2570">
        <v>0</v>
      </c>
      <c r="D2570">
        <v>-1.3268821928000001</v>
      </c>
      <c r="E2570">
        <v>6.25E-2</v>
      </c>
      <c r="F2570">
        <v>0.10419500748197499</v>
      </c>
      <c r="G2570" t="str">
        <f t="shared" si="40"/>
        <v>DOWN</v>
      </c>
    </row>
    <row r="2571" spans="1:7" x14ac:dyDescent="0.35">
      <c r="A2571" t="s">
        <v>3966</v>
      </c>
      <c r="B2571">
        <v>0.84189440500000101</v>
      </c>
      <c r="C2571">
        <v>0</v>
      </c>
      <c r="D2571">
        <v>0.89497813140000004</v>
      </c>
      <c r="E2571">
        <v>6.25E-2</v>
      </c>
      <c r="F2571">
        <v>0.10419500748197499</v>
      </c>
      <c r="G2571" t="str">
        <f t="shared" si="40"/>
        <v>UP</v>
      </c>
    </row>
    <row r="2572" spans="1:7" x14ac:dyDescent="0.35">
      <c r="A2572" t="s">
        <v>3967</v>
      </c>
      <c r="B2572">
        <v>0.79000518399999997</v>
      </c>
      <c r="C2572">
        <v>0</v>
      </c>
      <c r="D2572">
        <v>-0.83691133559999997</v>
      </c>
      <c r="E2572">
        <v>6.25E-2</v>
      </c>
      <c r="F2572">
        <v>0.10419500748197499</v>
      </c>
      <c r="G2572" t="str">
        <f t="shared" si="40"/>
        <v>DOWN</v>
      </c>
    </row>
    <row r="2573" spans="1:7" x14ac:dyDescent="0.35">
      <c r="A2573" t="s">
        <v>3968</v>
      </c>
      <c r="B2573">
        <v>0.75836197000000105</v>
      </c>
      <c r="C2573">
        <v>0</v>
      </c>
      <c r="D2573">
        <v>-0.93199648000000002</v>
      </c>
      <c r="E2573">
        <v>6.25E-2</v>
      </c>
      <c r="F2573">
        <v>0.10419500748197499</v>
      </c>
      <c r="G2573" t="str">
        <f t="shared" si="40"/>
        <v>DOWN</v>
      </c>
    </row>
    <row r="2574" spans="1:7" x14ac:dyDescent="0.35">
      <c r="A2574" t="s">
        <v>3969</v>
      </c>
      <c r="B2574">
        <v>0.61998184199999995</v>
      </c>
      <c r="C2574">
        <v>0</v>
      </c>
      <c r="D2574">
        <v>0.70973080479999995</v>
      </c>
      <c r="E2574">
        <v>6.25E-2</v>
      </c>
      <c r="F2574">
        <v>0.10419500748197499</v>
      </c>
      <c r="G2574" t="str">
        <f t="shared" si="40"/>
        <v>UP</v>
      </c>
    </row>
    <row r="2575" spans="1:7" x14ac:dyDescent="0.35">
      <c r="A2575" t="s">
        <v>3970</v>
      </c>
      <c r="B2575">
        <v>0.724892761</v>
      </c>
      <c r="C2575">
        <v>0</v>
      </c>
      <c r="D2575">
        <v>-0.68974503679999999</v>
      </c>
      <c r="E2575">
        <v>6.25E-2</v>
      </c>
      <c r="F2575">
        <v>0.10419500748197499</v>
      </c>
      <c r="G2575" t="str">
        <f t="shared" si="40"/>
        <v>DOWN</v>
      </c>
    </row>
    <row r="2576" spans="1:7" x14ac:dyDescent="0.35">
      <c r="A2576" t="s">
        <v>3971</v>
      </c>
      <c r="B2576">
        <v>0.65921287799999995</v>
      </c>
      <c r="C2576">
        <v>0</v>
      </c>
      <c r="D2576">
        <v>0.73271810200000098</v>
      </c>
      <c r="E2576">
        <v>6.25E-2</v>
      </c>
      <c r="F2576">
        <v>0.10419500748197499</v>
      </c>
      <c r="G2576" t="str">
        <f t="shared" si="40"/>
        <v>UP</v>
      </c>
    </row>
    <row r="2577" spans="1:7" x14ac:dyDescent="0.35">
      <c r="A2577" t="s">
        <v>3972</v>
      </c>
      <c r="B2577">
        <v>2.1779336069999999</v>
      </c>
      <c r="C2577">
        <v>0</v>
      </c>
      <c r="D2577">
        <v>1.7980030518000001</v>
      </c>
      <c r="E2577">
        <v>6.25E-2</v>
      </c>
      <c r="F2577">
        <v>0.10419500748197499</v>
      </c>
      <c r="G2577" t="str">
        <f t="shared" si="40"/>
        <v>UP</v>
      </c>
    </row>
    <row r="2578" spans="1:7" x14ac:dyDescent="0.35">
      <c r="A2578" t="s">
        <v>3973</v>
      </c>
      <c r="B2578">
        <v>1.399787976</v>
      </c>
      <c r="C2578">
        <v>0</v>
      </c>
      <c r="D2578">
        <v>-1.5778356078</v>
      </c>
      <c r="E2578">
        <v>6.25E-2</v>
      </c>
      <c r="F2578">
        <v>0.10419500748197499</v>
      </c>
      <c r="G2578" t="str">
        <f t="shared" si="40"/>
        <v>DOWN</v>
      </c>
    </row>
    <row r="2579" spans="1:7" x14ac:dyDescent="0.35">
      <c r="A2579" t="s">
        <v>3974</v>
      </c>
      <c r="B2579">
        <v>0.68610624000000098</v>
      </c>
      <c r="C2579">
        <v>0</v>
      </c>
      <c r="D2579">
        <v>-0.67163122399999997</v>
      </c>
      <c r="E2579">
        <v>6.25E-2</v>
      </c>
      <c r="F2579">
        <v>0.10419500748197499</v>
      </c>
      <c r="G2579" t="str">
        <f t="shared" si="40"/>
        <v>DOWN</v>
      </c>
    </row>
    <row r="2580" spans="1:7" x14ac:dyDescent="0.35">
      <c r="A2580" t="s">
        <v>3975</v>
      </c>
      <c r="B2580">
        <v>0.59790155700000003</v>
      </c>
      <c r="C2580">
        <v>0</v>
      </c>
      <c r="D2580">
        <v>-0.59594058380000003</v>
      </c>
      <c r="E2580">
        <v>6.25E-2</v>
      </c>
      <c r="F2580">
        <v>0.10419500748197499</v>
      </c>
      <c r="G2580" t="str">
        <f t="shared" si="40"/>
        <v>DOWN</v>
      </c>
    </row>
    <row r="2581" spans="1:7" x14ac:dyDescent="0.35">
      <c r="A2581" t="s">
        <v>3976</v>
      </c>
      <c r="B2581">
        <v>0.77752223900000095</v>
      </c>
      <c r="C2581">
        <v>0</v>
      </c>
      <c r="D2581">
        <v>-0.72731550759999897</v>
      </c>
      <c r="E2581">
        <v>6.25E-2</v>
      </c>
      <c r="F2581">
        <v>0.10419500748197499</v>
      </c>
      <c r="G2581" t="str">
        <f t="shared" si="40"/>
        <v>DOWN</v>
      </c>
    </row>
    <row r="2582" spans="1:7" x14ac:dyDescent="0.35">
      <c r="A2582" t="s">
        <v>3977</v>
      </c>
      <c r="B2582">
        <v>0.954542640000001</v>
      </c>
      <c r="C2582">
        <v>0</v>
      </c>
      <c r="D2582">
        <v>-0.62422705000000001</v>
      </c>
      <c r="E2582">
        <v>6.25E-2</v>
      </c>
      <c r="F2582">
        <v>0.10419500748197499</v>
      </c>
      <c r="G2582" t="str">
        <f t="shared" si="40"/>
        <v>DOWN</v>
      </c>
    </row>
    <row r="2583" spans="1:7" x14ac:dyDescent="0.35">
      <c r="A2583" t="s">
        <v>3978</v>
      </c>
      <c r="B2583">
        <v>0.47433330600000001</v>
      </c>
      <c r="C2583">
        <v>0</v>
      </c>
      <c r="D2583">
        <v>-0.82563312659999999</v>
      </c>
      <c r="E2583">
        <v>6.25E-2</v>
      </c>
      <c r="F2583">
        <v>0.10419500748197499</v>
      </c>
      <c r="G2583" t="str">
        <f t="shared" si="40"/>
        <v>DOWN</v>
      </c>
    </row>
    <row r="2584" spans="1:7" x14ac:dyDescent="0.35">
      <c r="A2584" t="s">
        <v>3979</v>
      </c>
      <c r="B2584">
        <v>0.57136489800000101</v>
      </c>
      <c r="C2584">
        <v>0</v>
      </c>
      <c r="D2584">
        <v>-0.59256900020000003</v>
      </c>
      <c r="E2584">
        <v>6.25E-2</v>
      </c>
      <c r="F2584">
        <v>0.10419500748197499</v>
      </c>
      <c r="G2584" t="str">
        <f t="shared" si="40"/>
        <v>DOWN</v>
      </c>
    </row>
    <row r="2585" spans="1:7" x14ac:dyDescent="0.35">
      <c r="A2585" t="s">
        <v>3980</v>
      </c>
      <c r="B2585">
        <v>1.083835009</v>
      </c>
      <c r="C2585">
        <v>0</v>
      </c>
      <c r="D2585">
        <v>1.0928450342</v>
      </c>
      <c r="E2585">
        <v>6.25E-2</v>
      </c>
      <c r="F2585">
        <v>0.10419500748197499</v>
      </c>
      <c r="G2585" t="str">
        <f t="shared" si="40"/>
        <v>UP</v>
      </c>
    </row>
    <row r="2586" spans="1:7" x14ac:dyDescent="0.35">
      <c r="A2586" t="s">
        <v>3981</v>
      </c>
      <c r="B2586">
        <v>0.66516256799999995</v>
      </c>
      <c r="C2586">
        <v>0</v>
      </c>
      <c r="D2586">
        <v>-0.62503661420000001</v>
      </c>
      <c r="E2586">
        <v>6.25E-2</v>
      </c>
      <c r="F2586">
        <v>0.10419500748197499</v>
      </c>
      <c r="G2586" t="str">
        <f t="shared" si="40"/>
        <v>DOWN</v>
      </c>
    </row>
    <row r="2587" spans="1:7" x14ac:dyDescent="0.35">
      <c r="A2587" t="s">
        <v>3982</v>
      </c>
      <c r="B2587">
        <v>0.96913903600000095</v>
      </c>
      <c r="C2587">
        <v>0</v>
      </c>
      <c r="D2587">
        <v>1.0198280296</v>
      </c>
      <c r="E2587">
        <v>6.25E-2</v>
      </c>
      <c r="F2587">
        <v>0.10419500748197499</v>
      </c>
      <c r="G2587" t="str">
        <f t="shared" si="40"/>
        <v>UP</v>
      </c>
    </row>
    <row r="2588" spans="1:7" x14ac:dyDescent="0.35">
      <c r="A2588" t="s">
        <v>3983</v>
      </c>
      <c r="B2588">
        <v>0.82523644200000001</v>
      </c>
      <c r="C2588">
        <v>0</v>
      </c>
      <c r="D2588">
        <v>0.87615250659999999</v>
      </c>
      <c r="E2588">
        <v>6.25E-2</v>
      </c>
      <c r="F2588">
        <v>0.10419500748197499</v>
      </c>
      <c r="G2588" t="str">
        <f t="shared" si="40"/>
        <v>UP</v>
      </c>
    </row>
    <row r="2589" spans="1:7" x14ac:dyDescent="0.35">
      <c r="A2589" t="s">
        <v>3984</v>
      </c>
      <c r="B2589">
        <v>0.63523570799999995</v>
      </c>
      <c r="C2589">
        <v>0</v>
      </c>
      <c r="D2589">
        <v>-0.63670529899999995</v>
      </c>
      <c r="E2589">
        <v>6.25E-2</v>
      </c>
      <c r="F2589">
        <v>0.10419500748197499</v>
      </c>
      <c r="G2589" t="str">
        <f t="shared" si="40"/>
        <v>DOWN</v>
      </c>
    </row>
    <row r="2590" spans="1:7" x14ac:dyDescent="0.35">
      <c r="A2590" t="s">
        <v>3985</v>
      </c>
      <c r="B2590">
        <v>0.49662141399999998</v>
      </c>
      <c r="C2590">
        <v>0</v>
      </c>
      <c r="D2590">
        <v>-0.68274901659999998</v>
      </c>
      <c r="E2590">
        <v>6.25E-2</v>
      </c>
      <c r="F2590">
        <v>0.10419500748197499</v>
      </c>
      <c r="G2590" t="str">
        <f t="shared" si="40"/>
        <v>DOWN</v>
      </c>
    </row>
    <row r="2591" spans="1:7" x14ac:dyDescent="0.35">
      <c r="A2591" t="s">
        <v>3986</v>
      </c>
      <c r="B2591">
        <v>0.68909603100000005</v>
      </c>
      <c r="C2591">
        <v>0</v>
      </c>
      <c r="D2591">
        <v>-0.73534046559999999</v>
      </c>
      <c r="E2591">
        <v>6.25E-2</v>
      </c>
      <c r="F2591">
        <v>0.10419500748197499</v>
      </c>
      <c r="G2591" t="str">
        <f t="shared" si="40"/>
        <v>DOWN</v>
      </c>
    </row>
    <row r="2592" spans="1:7" x14ac:dyDescent="0.35">
      <c r="A2592" t="s">
        <v>3987</v>
      </c>
      <c r="B2592">
        <v>1.0503351190000001</v>
      </c>
      <c r="C2592">
        <v>0</v>
      </c>
      <c r="D2592">
        <v>1.1367915296</v>
      </c>
      <c r="E2592">
        <v>6.25E-2</v>
      </c>
      <c r="F2592">
        <v>0.10419500748197499</v>
      </c>
      <c r="G2592" t="str">
        <f t="shared" si="40"/>
        <v>UP</v>
      </c>
    </row>
    <row r="2593" spans="1:7" x14ac:dyDescent="0.35">
      <c r="A2593" t="s">
        <v>3988</v>
      </c>
      <c r="B2593">
        <v>0.72185870100000005</v>
      </c>
      <c r="C2593">
        <v>0</v>
      </c>
      <c r="D2593">
        <v>1.1025893842000001</v>
      </c>
      <c r="E2593">
        <v>6.25E-2</v>
      </c>
      <c r="F2593">
        <v>0.10419500748197499</v>
      </c>
      <c r="G2593" t="str">
        <f t="shared" si="40"/>
        <v>UP</v>
      </c>
    </row>
    <row r="2594" spans="1:7" x14ac:dyDescent="0.35">
      <c r="A2594" t="s">
        <v>3989</v>
      </c>
      <c r="B2594">
        <v>0.88690281299999996</v>
      </c>
      <c r="C2594">
        <v>0</v>
      </c>
      <c r="D2594">
        <v>-0.849190917800001</v>
      </c>
      <c r="E2594">
        <v>6.25E-2</v>
      </c>
      <c r="F2594">
        <v>0.10419500748197499</v>
      </c>
      <c r="G2594" t="str">
        <f t="shared" si="40"/>
        <v>DOWN</v>
      </c>
    </row>
    <row r="2595" spans="1:7" x14ac:dyDescent="0.35">
      <c r="A2595" t="s">
        <v>3990</v>
      </c>
      <c r="B2595">
        <v>1.376257778</v>
      </c>
      <c r="C2595">
        <v>0</v>
      </c>
      <c r="D2595">
        <v>1.4206241397999999</v>
      </c>
      <c r="E2595">
        <v>6.25E-2</v>
      </c>
      <c r="F2595">
        <v>0.10419500748197499</v>
      </c>
      <c r="G2595" t="str">
        <f t="shared" si="40"/>
        <v>UP</v>
      </c>
    </row>
    <row r="2596" spans="1:7" x14ac:dyDescent="0.35">
      <c r="A2596" t="s">
        <v>3991</v>
      </c>
      <c r="B2596">
        <v>0.59196928999999998</v>
      </c>
      <c r="C2596">
        <v>0</v>
      </c>
      <c r="D2596">
        <v>-0.60395056999999996</v>
      </c>
      <c r="E2596">
        <v>6.25E-2</v>
      </c>
      <c r="F2596">
        <v>0.10419500748197499</v>
      </c>
      <c r="G2596" t="str">
        <f t="shared" si="40"/>
        <v>DOWN</v>
      </c>
    </row>
    <row r="2597" spans="1:7" x14ac:dyDescent="0.35">
      <c r="A2597" t="s">
        <v>3992</v>
      </c>
      <c r="B2597">
        <v>0.61807943799999998</v>
      </c>
      <c r="C2597">
        <v>0</v>
      </c>
      <c r="D2597">
        <v>-0.58823969379999996</v>
      </c>
      <c r="E2597">
        <v>6.25E-2</v>
      </c>
      <c r="F2597">
        <v>0.10419500748197499</v>
      </c>
      <c r="G2597" t="str">
        <f t="shared" si="40"/>
        <v>DOWN</v>
      </c>
    </row>
    <row r="2598" spans="1:7" x14ac:dyDescent="0.35">
      <c r="A2598" t="s">
        <v>3993</v>
      </c>
      <c r="B2598">
        <v>0.75700875300000103</v>
      </c>
      <c r="C2598">
        <v>0</v>
      </c>
      <c r="D2598">
        <v>-0.63769628600000094</v>
      </c>
      <c r="E2598">
        <v>6.25E-2</v>
      </c>
      <c r="F2598">
        <v>0.10419500748197499</v>
      </c>
      <c r="G2598" t="str">
        <f t="shared" si="40"/>
        <v>DOWN</v>
      </c>
    </row>
    <row r="2599" spans="1:7" x14ac:dyDescent="0.35">
      <c r="A2599" t="s">
        <v>3994</v>
      </c>
      <c r="B2599">
        <v>0.80817507600000005</v>
      </c>
      <c r="C2599">
        <v>0</v>
      </c>
      <c r="D2599">
        <v>-0.71539772220000097</v>
      </c>
      <c r="E2599">
        <v>6.25E-2</v>
      </c>
      <c r="F2599">
        <v>0.10419500748197499</v>
      </c>
      <c r="G2599" t="str">
        <f t="shared" si="40"/>
        <v>DOWN</v>
      </c>
    </row>
    <row r="2600" spans="1:7" x14ac:dyDescent="0.35">
      <c r="A2600" t="s">
        <v>3995</v>
      </c>
      <c r="B2600">
        <v>0.71893004500000002</v>
      </c>
      <c r="C2600">
        <v>0</v>
      </c>
      <c r="D2600">
        <v>-0.70721055119999998</v>
      </c>
      <c r="E2600">
        <v>6.25E-2</v>
      </c>
      <c r="F2600">
        <v>0.10419500748197499</v>
      </c>
      <c r="G2600" t="str">
        <f t="shared" si="40"/>
        <v>DOWN</v>
      </c>
    </row>
    <row r="2601" spans="1:7" x14ac:dyDescent="0.35">
      <c r="A2601" t="s">
        <v>3996</v>
      </c>
      <c r="B2601">
        <v>0.898150746</v>
      </c>
      <c r="C2601">
        <v>0</v>
      </c>
      <c r="D2601">
        <v>-0.86934252820000102</v>
      </c>
      <c r="E2601">
        <v>6.25E-2</v>
      </c>
      <c r="F2601">
        <v>0.10419500748197499</v>
      </c>
      <c r="G2601" t="str">
        <f t="shared" si="40"/>
        <v>DOWN</v>
      </c>
    </row>
    <row r="2602" spans="1:7" x14ac:dyDescent="0.35">
      <c r="A2602" t="s">
        <v>3997</v>
      </c>
      <c r="B2602">
        <v>0.70803633700000002</v>
      </c>
      <c r="C2602">
        <v>0</v>
      </c>
      <c r="D2602">
        <v>-0.75244764419999999</v>
      </c>
      <c r="E2602">
        <v>6.25E-2</v>
      </c>
      <c r="F2602">
        <v>0.10419500748197499</v>
      </c>
      <c r="G2602" t="str">
        <f t="shared" si="40"/>
        <v>DOWN</v>
      </c>
    </row>
    <row r="2603" spans="1:7" x14ac:dyDescent="0.35">
      <c r="A2603" t="s">
        <v>3998</v>
      </c>
      <c r="B2603">
        <v>0.894580029</v>
      </c>
      <c r="C2603">
        <v>0</v>
      </c>
      <c r="D2603">
        <v>0.89318001179999995</v>
      </c>
      <c r="E2603">
        <v>6.25E-2</v>
      </c>
      <c r="F2603">
        <v>0.10419500748197499</v>
      </c>
      <c r="G2603" t="str">
        <f t="shared" si="40"/>
        <v>UP</v>
      </c>
    </row>
    <row r="2604" spans="1:7" x14ac:dyDescent="0.35">
      <c r="A2604" t="s">
        <v>3999</v>
      </c>
      <c r="B2604">
        <v>2.4347344400000002</v>
      </c>
      <c r="C2604">
        <v>0</v>
      </c>
      <c r="D2604">
        <v>2.3095725948000001</v>
      </c>
      <c r="E2604">
        <v>6.25E-2</v>
      </c>
      <c r="F2604">
        <v>0.10419500748197499</v>
      </c>
      <c r="G2604" t="str">
        <f t="shared" si="40"/>
        <v>UP</v>
      </c>
    </row>
    <row r="2605" spans="1:7" x14ac:dyDescent="0.35">
      <c r="A2605" t="s">
        <v>4000</v>
      </c>
      <c r="B2605">
        <v>0.64918206099999998</v>
      </c>
      <c r="C2605">
        <v>0</v>
      </c>
      <c r="D2605">
        <v>-0.62528616780000001</v>
      </c>
      <c r="E2605">
        <v>6.25E-2</v>
      </c>
      <c r="F2605">
        <v>0.10419500748197499</v>
      </c>
      <c r="G2605" t="str">
        <f t="shared" si="40"/>
        <v>DOWN</v>
      </c>
    </row>
    <row r="2606" spans="1:7" x14ac:dyDescent="0.35">
      <c r="A2606" t="s">
        <v>4001</v>
      </c>
      <c r="B2606">
        <v>0.86894788999999995</v>
      </c>
      <c r="C2606">
        <v>0</v>
      </c>
      <c r="D2606">
        <v>0.78260818600000004</v>
      </c>
      <c r="E2606">
        <v>6.25E-2</v>
      </c>
      <c r="F2606">
        <v>0.10419500748197499</v>
      </c>
      <c r="G2606" t="str">
        <f t="shared" si="40"/>
        <v>UP</v>
      </c>
    </row>
    <row r="2607" spans="1:7" x14ac:dyDescent="0.35">
      <c r="A2607" t="s">
        <v>4002</v>
      </c>
      <c r="B2607">
        <v>0.86867154400000002</v>
      </c>
      <c r="C2607">
        <v>0</v>
      </c>
      <c r="D2607">
        <v>-0.68380957740000003</v>
      </c>
      <c r="E2607">
        <v>6.25E-2</v>
      </c>
      <c r="F2607">
        <v>0.10419500748197499</v>
      </c>
      <c r="G2607" t="str">
        <f t="shared" si="40"/>
        <v>DOWN</v>
      </c>
    </row>
    <row r="2608" spans="1:7" x14ac:dyDescent="0.35">
      <c r="A2608" t="s">
        <v>4003</v>
      </c>
      <c r="B2608">
        <v>2.0780025119999999</v>
      </c>
      <c r="C2608">
        <v>0</v>
      </c>
      <c r="D2608">
        <v>2.0370517526</v>
      </c>
      <c r="E2608">
        <v>6.25E-2</v>
      </c>
      <c r="F2608">
        <v>0.10419500748197499</v>
      </c>
      <c r="G2608" t="str">
        <f t="shared" si="40"/>
        <v>UP</v>
      </c>
    </row>
    <row r="2609" spans="1:7" x14ac:dyDescent="0.35">
      <c r="A2609" t="s">
        <v>4004</v>
      </c>
      <c r="B2609">
        <v>0.62076844900000006</v>
      </c>
      <c r="C2609">
        <v>0</v>
      </c>
      <c r="D2609">
        <v>-0.71378104819999999</v>
      </c>
      <c r="E2609">
        <v>6.25E-2</v>
      </c>
      <c r="F2609">
        <v>0.10419500748197499</v>
      </c>
      <c r="G2609" t="str">
        <f t="shared" si="40"/>
        <v>DOWN</v>
      </c>
    </row>
    <row r="2610" spans="1:7" x14ac:dyDescent="0.35">
      <c r="A2610" t="s">
        <v>4005</v>
      </c>
      <c r="B2610">
        <v>0.872464196999999</v>
      </c>
      <c r="C2610">
        <v>0</v>
      </c>
      <c r="D2610">
        <v>0.78557523760000003</v>
      </c>
      <c r="E2610">
        <v>6.25E-2</v>
      </c>
      <c r="F2610">
        <v>0.10419500748197499</v>
      </c>
      <c r="G2610" t="str">
        <f t="shared" si="40"/>
        <v>UP</v>
      </c>
    </row>
    <row r="2611" spans="1:7" x14ac:dyDescent="0.35">
      <c r="A2611" t="s">
        <v>4006</v>
      </c>
      <c r="B2611">
        <v>1.615778433</v>
      </c>
      <c r="C2611">
        <v>0</v>
      </c>
      <c r="D2611">
        <v>1.6002064888</v>
      </c>
      <c r="E2611">
        <v>6.25E-2</v>
      </c>
      <c r="F2611">
        <v>0.10419500748197499</v>
      </c>
      <c r="G2611" t="str">
        <f t="shared" si="40"/>
        <v>UP</v>
      </c>
    </row>
    <row r="2612" spans="1:7" x14ac:dyDescent="0.35">
      <c r="A2612" t="s">
        <v>4007</v>
      </c>
      <c r="B2612">
        <v>0.37058819500000001</v>
      </c>
      <c r="C2612">
        <v>0</v>
      </c>
      <c r="D2612">
        <v>-0.6554025792</v>
      </c>
      <c r="E2612">
        <v>6.25E-2</v>
      </c>
      <c r="F2612">
        <v>0.10419500748197499</v>
      </c>
      <c r="G2612" t="str">
        <f t="shared" si="40"/>
        <v>DOWN</v>
      </c>
    </row>
    <row r="2613" spans="1:7" x14ac:dyDescent="0.35">
      <c r="A2613" t="s">
        <v>4008</v>
      </c>
      <c r="B2613">
        <v>0.66395079700000004</v>
      </c>
      <c r="C2613">
        <v>0</v>
      </c>
      <c r="D2613">
        <v>0.69136873359999995</v>
      </c>
      <c r="E2613">
        <v>6.25E-2</v>
      </c>
      <c r="F2613">
        <v>0.10419500748197499</v>
      </c>
      <c r="G2613" t="str">
        <f t="shared" si="40"/>
        <v>UP</v>
      </c>
    </row>
    <row r="2614" spans="1:7" x14ac:dyDescent="0.35">
      <c r="A2614" t="s">
        <v>4009</v>
      </c>
      <c r="B2614">
        <v>0.90270279799999997</v>
      </c>
      <c r="C2614">
        <v>0</v>
      </c>
      <c r="D2614">
        <v>-0.85143727680000003</v>
      </c>
      <c r="E2614">
        <v>6.25E-2</v>
      </c>
      <c r="F2614">
        <v>0.10419500748197499</v>
      </c>
      <c r="G2614" t="str">
        <f t="shared" si="40"/>
        <v>DOWN</v>
      </c>
    </row>
    <row r="2615" spans="1:7" x14ac:dyDescent="0.35">
      <c r="A2615" t="s">
        <v>4010</v>
      </c>
      <c r="B2615">
        <v>1.005786351</v>
      </c>
      <c r="C2615">
        <v>0</v>
      </c>
      <c r="D2615">
        <v>-0.88760720360000001</v>
      </c>
      <c r="E2615">
        <v>6.25E-2</v>
      </c>
      <c r="F2615">
        <v>0.10419500748197499</v>
      </c>
      <c r="G2615" t="str">
        <f t="shared" si="40"/>
        <v>DOWN</v>
      </c>
    </row>
    <row r="2616" spans="1:7" x14ac:dyDescent="0.35">
      <c r="A2616" t="s">
        <v>4011</v>
      </c>
      <c r="B2616">
        <v>0.86227381999999997</v>
      </c>
      <c r="C2616">
        <v>0</v>
      </c>
      <c r="D2616">
        <v>0.8725014016</v>
      </c>
      <c r="E2616">
        <v>6.25E-2</v>
      </c>
      <c r="F2616">
        <v>0.10419500748197499</v>
      </c>
      <c r="G2616" t="str">
        <f t="shared" si="40"/>
        <v>UP</v>
      </c>
    </row>
    <row r="2617" spans="1:7" x14ac:dyDescent="0.35">
      <c r="A2617" t="s">
        <v>4012</v>
      </c>
      <c r="B2617">
        <v>0.51235324699999996</v>
      </c>
      <c r="C2617">
        <v>0</v>
      </c>
      <c r="D2617">
        <v>-0.58723916080000005</v>
      </c>
      <c r="E2617">
        <v>6.25E-2</v>
      </c>
      <c r="F2617">
        <v>0.10419500748197499</v>
      </c>
      <c r="G2617" t="str">
        <f t="shared" si="40"/>
        <v>DOWN</v>
      </c>
    </row>
    <row r="2618" spans="1:7" x14ac:dyDescent="0.35">
      <c r="A2618" t="s">
        <v>4013</v>
      </c>
      <c r="B2618">
        <v>0.61470984399999995</v>
      </c>
      <c r="C2618">
        <v>0</v>
      </c>
      <c r="D2618">
        <v>-0.67266336439999996</v>
      </c>
      <c r="E2618">
        <v>6.25E-2</v>
      </c>
      <c r="F2618">
        <v>0.10419500748197499</v>
      </c>
      <c r="G2618" t="str">
        <f t="shared" si="40"/>
        <v>DOWN</v>
      </c>
    </row>
    <row r="2619" spans="1:7" x14ac:dyDescent="0.35">
      <c r="A2619" t="s">
        <v>4014</v>
      </c>
      <c r="B2619">
        <v>0.79551400400000005</v>
      </c>
      <c r="C2619">
        <v>0</v>
      </c>
      <c r="D2619">
        <v>-0.63837948840000003</v>
      </c>
      <c r="E2619">
        <v>6.25E-2</v>
      </c>
      <c r="F2619">
        <v>0.10419500748197499</v>
      </c>
      <c r="G2619" t="str">
        <f t="shared" si="40"/>
        <v>DOWN</v>
      </c>
    </row>
    <row r="2620" spans="1:7" x14ac:dyDescent="0.35">
      <c r="A2620" t="s">
        <v>4015</v>
      </c>
      <c r="B2620">
        <v>0.90533008199999998</v>
      </c>
      <c r="C2620">
        <v>0</v>
      </c>
      <c r="D2620">
        <v>-0.77805802239999999</v>
      </c>
      <c r="E2620">
        <v>6.25E-2</v>
      </c>
      <c r="F2620">
        <v>0.10419500748197499</v>
      </c>
      <c r="G2620" t="str">
        <f t="shared" si="40"/>
        <v>DOWN</v>
      </c>
    </row>
    <row r="2621" spans="1:7" x14ac:dyDescent="0.35">
      <c r="A2621" t="s">
        <v>4016</v>
      </c>
      <c r="B2621">
        <v>0.565333694</v>
      </c>
      <c r="C2621">
        <v>0</v>
      </c>
      <c r="D2621">
        <v>-0.60574418100000005</v>
      </c>
      <c r="E2621">
        <v>6.25E-2</v>
      </c>
      <c r="F2621">
        <v>0.10419500748197499</v>
      </c>
      <c r="G2621" t="str">
        <f t="shared" si="40"/>
        <v>DOWN</v>
      </c>
    </row>
    <row r="2622" spans="1:7" x14ac:dyDescent="0.35">
      <c r="A2622" t="s">
        <v>4017</v>
      </c>
      <c r="B2622">
        <v>0.69829572199999901</v>
      </c>
      <c r="C2622">
        <v>0</v>
      </c>
      <c r="D2622">
        <v>0.63877185839999995</v>
      </c>
      <c r="E2622">
        <v>6.25E-2</v>
      </c>
      <c r="F2622">
        <v>0.10419500748197499</v>
      </c>
      <c r="G2622" t="str">
        <f t="shared" si="40"/>
        <v>UP</v>
      </c>
    </row>
    <row r="2623" spans="1:7" x14ac:dyDescent="0.35">
      <c r="A2623" t="s">
        <v>4018</v>
      </c>
      <c r="B2623">
        <v>0.69806881399999998</v>
      </c>
      <c r="C2623">
        <v>0</v>
      </c>
      <c r="D2623">
        <v>0.75573300700000001</v>
      </c>
      <c r="E2623">
        <v>6.25E-2</v>
      </c>
      <c r="F2623">
        <v>0.10419500748197499</v>
      </c>
      <c r="G2623" t="str">
        <f t="shared" si="40"/>
        <v>UP</v>
      </c>
    </row>
    <row r="2624" spans="1:7" x14ac:dyDescent="0.35">
      <c r="A2624" t="s">
        <v>4019</v>
      </c>
      <c r="B2624">
        <v>0.72935240999999995</v>
      </c>
      <c r="C2624">
        <v>0</v>
      </c>
      <c r="D2624">
        <v>-0.68196171140000095</v>
      </c>
      <c r="E2624">
        <v>6.25E-2</v>
      </c>
      <c r="F2624">
        <v>0.10419500748197499</v>
      </c>
      <c r="G2624" t="str">
        <f t="shared" si="40"/>
        <v>DOWN</v>
      </c>
    </row>
    <row r="2625" spans="1:7" x14ac:dyDescent="0.35">
      <c r="A2625" t="s">
        <v>4020</v>
      </c>
      <c r="B2625">
        <v>1.410269182</v>
      </c>
      <c r="C2625">
        <v>0</v>
      </c>
      <c r="D2625">
        <v>1.4019926474</v>
      </c>
      <c r="E2625">
        <v>6.25E-2</v>
      </c>
      <c r="F2625">
        <v>0.10419500748197499</v>
      </c>
      <c r="G2625" t="str">
        <f t="shared" si="40"/>
        <v>UP</v>
      </c>
    </row>
    <row r="2626" spans="1:7" x14ac:dyDescent="0.35">
      <c r="A2626" t="s">
        <v>4021</v>
      </c>
      <c r="B2626">
        <v>0.65988359199999902</v>
      </c>
      <c r="C2626">
        <v>0</v>
      </c>
      <c r="D2626">
        <v>-0.86666589520000104</v>
      </c>
      <c r="E2626">
        <v>6.25E-2</v>
      </c>
      <c r="F2626">
        <v>0.10419500748197499</v>
      </c>
      <c r="G2626" t="str">
        <f t="shared" si="40"/>
        <v>DOWN</v>
      </c>
    </row>
    <row r="2627" spans="1:7" x14ac:dyDescent="0.35">
      <c r="A2627" t="s">
        <v>4022</v>
      </c>
      <c r="B2627">
        <v>0.66747679000000004</v>
      </c>
      <c r="C2627">
        <v>0</v>
      </c>
      <c r="D2627">
        <v>-0.75129717279999997</v>
      </c>
      <c r="E2627">
        <v>6.25E-2</v>
      </c>
      <c r="F2627">
        <v>0.10419500748197499</v>
      </c>
      <c r="G2627" t="str">
        <f t="shared" ref="G2627:G2690" si="41">IF(D2627&gt;0,"UP","DOWN")</f>
        <v>DOWN</v>
      </c>
    </row>
    <row r="2628" spans="1:7" x14ac:dyDescent="0.35">
      <c r="A2628" t="s">
        <v>4023</v>
      </c>
      <c r="B2628">
        <v>0.587578449</v>
      </c>
      <c r="C2628">
        <v>0</v>
      </c>
      <c r="D2628">
        <v>-0.60274900760000005</v>
      </c>
      <c r="E2628">
        <v>6.25E-2</v>
      </c>
      <c r="F2628">
        <v>0.10419500748197499</v>
      </c>
      <c r="G2628" t="str">
        <f t="shared" si="41"/>
        <v>DOWN</v>
      </c>
    </row>
    <row r="2629" spans="1:7" x14ac:dyDescent="0.35">
      <c r="A2629" t="s">
        <v>4024</v>
      </c>
      <c r="B2629">
        <v>0.61972791900000102</v>
      </c>
      <c r="C2629">
        <v>0</v>
      </c>
      <c r="D2629">
        <v>-0.66714324160000005</v>
      </c>
      <c r="E2629">
        <v>6.25E-2</v>
      </c>
      <c r="F2629">
        <v>0.10419500748197499</v>
      </c>
      <c r="G2629" t="str">
        <f t="shared" si="41"/>
        <v>DOWN</v>
      </c>
    </row>
    <row r="2630" spans="1:7" x14ac:dyDescent="0.35">
      <c r="A2630" t="s">
        <v>4025</v>
      </c>
      <c r="B2630">
        <v>0.75474562999999995</v>
      </c>
      <c r="C2630">
        <v>0</v>
      </c>
      <c r="D2630">
        <v>-0.76093799199999901</v>
      </c>
      <c r="E2630">
        <v>6.25E-2</v>
      </c>
      <c r="F2630">
        <v>0.10419500748197499</v>
      </c>
      <c r="G2630" t="str">
        <f t="shared" si="41"/>
        <v>DOWN</v>
      </c>
    </row>
    <row r="2631" spans="1:7" x14ac:dyDescent="0.35">
      <c r="A2631" t="s">
        <v>4026</v>
      </c>
      <c r="B2631">
        <v>0.66656572799999902</v>
      </c>
      <c r="C2631">
        <v>0</v>
      </c>
      <c r="D2631">
        <v>0.72054560379999999</v>
      </c>
      <c r="E2631">
        <v>6.25E-2</v>
      </c>
      <c r="F2631">
        <v>0.10419500748197499</v>
      </c>
      <c r="G2631" t="str">
        <f t="shared" si="41"/>
        <v>UP</v>
      </c>
    </row>
    <row r="2632" spans="1:7" x14ac:dyDescent="0.35">
      <c r="A2632" t="s">
        <v>4027</v>
      </c>
      <c r="B2632">
        <v>0.82675691500000104</v>
      </c>
      <c r="C2632">
        <v>0</v>
      </c>
      <c r="D2632">
        <v>-0.75101308340000095</v>
      </c>
      <c r="E2632">
        <v>6.25E-2</v>
      </c>
      <c r="F2632">
        <v>0.10419500748197499</v>
      </c>
      <c r="G2632" t="str">
        <f t="shared" si="41"/>
        <v>DOWN</v>
      </c>
    </row>
    <row r="2633" spans="1:7" x14ac:dyDescent="0.35">
      <c r="A2633" t="s">
        <v>4028</v>
      </c>
      <c r="B2633">
        <v>0.73807921499999996</v>
      </c>
      <c r="C2633">
        <v>0</v>
      </c>
      <c r="D2633">
        <v>-0.707787718600001</v>
      </c>
      <c r="E2633">
        <v>6.25E-2</v>
      </c>
      <c r="F2633">
        <v>0.10419500748197499</v>
      </c>
      <c r="G2633" t="str">
        <f t="shared" si="41"/>
        <v>DOWN</v>
      </c>
    </row>
    <row r="2634" spans="1:7" x14ac:dyDescent="0.35">
      <c r="A2634" t="s">
        <v>4029</v>
      </c>
      <c r="B2634">
        <v>0.54492783900000097</v>
      </c>
      <c r="C2634">
        <v>0</v>
      </c>
      <c r="D2634">
        <v>-0.59649107680000002</v>
      </c>
      <c r="E2634">
        <v>6.25E-2</v>
      </c>
      <c r="F2634">
        <v>0.10419500748197499</v>
      </c>
      <c r="G2634" t="str">
        <f t="shared" si="41"/>
        <v>DOWN</v>
      </c>
    </row>
    <row r="2635" spans="1:7" x14ac:dyDescent="0.35">
      <c r="A2635" t="s">
        <v>4030</v>
      </c>
      <c r="B2635">
        <v>0.69995921999999899</v>
      </c>
      <c r="C2635">
        <v>0</v>
      </c>
      <c r="D2635">
        <v>0.61028252959999896</v>
      </c>
      <c r="E2635">
        <v>6.25E-2</v>
      </c>
      <c r="F2635">
        <v>0.10419500748197499</v>
      </c>
      <c r="G2635" t="str">
        <f t="shared" si="41"/>
        <v>UP</v>
      </c>
    </row>
    <row r="2636" spans="1:7" x14ac:dyDescent="0.35">
      <c r="A2636" t="s">
        <v>4031</v>
      </c>
      <c r="B2636">
        <v>0.85833344199999895</v>
      </c>
      <c r="C2636">
        <v>0</v>
      </c>
      <c r="D2636">
        <v>0.83997076699999995</v>
      </c>
      <c r="E2636">
        <v>6.25E-2</v>
      </c>
      <c r="F2636">
        <v>0.10419500748197499</v>
      </c>
      <c r="G2636" t="str">
        <f t="shared" si="41"/>
        <v>UP</v>
      </c>
    </row>
    <row r="2637" spans="1:7" x14ac:dyDescent="0.35">
      <c r="A2637" t="s">
        <v>4032</v>
      </c>
      <c r="B2637">
        <v>0.85028871800000005</v>
      </c>
      <c r="C2637">
        <v>0</v>
      </c>
      <c r="D2637">
        <v>-0.86610150539999997</v>
      </c>
      <c r="E2637">
        <v>6.25E-2</v>
      </c>
      <c r="F2637">
        <v>0.10419500748197499</v>
      </c>
      <c r="G2637" t="str">
        <f t="shared" si="41"/>
        <v>DOWN</v>
      </c>
    </row>
    <row r="2638" spans="1:7" x14ac:dyDescent="0.35">
      <c r="A2638" t="s">
        <v>4033</v>
      </c>
      <c r="B2638">
        <v>1.0047050829999999</v>
      </c>
      <c r="C2638">
        <v>0</v>
      </c>
      <c r="D2638">
        <v>-1.0443795612</v>
      </c>
      <c r="E2638">
        <v>6.25E-2</v>
      </c>
      <c r="F2638">
        <v>0.10419500748197499</v>
      </c>
      <c r="G2638" t="str">
        <f t="shared" si="41"/>
        <v>DOWN</v>
      </c>
    </row>
    <row r="2639" spans="1:7" x14ac:dyDescent="0.35">
      <c r="A2639" t="s">
        <v>4034</v>
      </c>
      <c r="B2639">
        <v>0.55804872100000003</v>
      </c>
      <c r="C2639">
        <v>0</v>
      </c>
      <c r="D2639">
        <v>0.62572001899999996</v>
      </c>
      <c r="E2639">
        <v>6.25E-2</v>
      </c>
      <c r="F2639">
        <v>0.10419500748197499</v>
      </c>
      <c r="G2639" t="str">
        <f t="shared" si="41"/>
        <v>UP</v>
      </c>
    </row>
    <row r="2640" spans="1:7" x14ac:dyDescent="0.35">
      <c r="A2640" t="s">
        <v>4035</v>
      </c>
      <c r="B2640">
        <v>1.554312288</v>
      </c>
      <c r="C2640">
        <v>0</v>
      </c>
      <c r="D2640">
        <v>1.4620761882</v>
      </c>
      <c r="E2640">
        <v>6.25E-2</v>
      </c>
      <c r="F2640">
        <v>0.10419500748197499</v>
      </c>
      <c r="G2640" t="str">
        <f t="shared" si="41"/>
        <v>UP</v>
      </c>
    </row>
    <row r="2641" spans="1:7" x14ac:dyDescent="0.35">
      <c r="A2641" t="s">
        <v>4036</v>
      </c>
      <c r="B2641">
        <v>1.0589817260000001</v>
      </c>
      <c r="C2641">
        <v>0</v>
      </c>
      <c r="D2641">
        <v>-1.6667781939999999</v>
      </c>
      <c r="E2641">
        <v>6.25E-2</v>
      </c>
      <c r="F2641">
        <v>0.10419500748197499</v>
      </c>
      <c r="G2641" t="str">
        <f t="shared" si="41"/>
        <v>DOWN</v>
      </c>
    </row>
    <row r="2642" spans="1:7" x14ac:dyDescent="0.35">
      <c r="A2642" t="s">
        <v>4037</v>
      </c>
      <c r="B2642">
        <v>0.77482513799999997</v>
      </c>
      <c r="C2642">
        <v>0</v>
      </c>
      <c r="D2642">
        <v>-0.81041469439999902</v>
      </c>
      <c r="E2642">
        <v>6.25E-2</v>
      </c>
      <c r="F2642">
        <v>0.10419500748197499</v>
      </c>
      <c r="G2642" t="str">
        <f t="shared" si="41"/>
        <v>DOWN</v>
      </c>
    </row>
    <row r="2643" spans="1:7" x14ac:dyDescent="0.35">
      <c r="A2643" t="s">
        <v>4038</v>
      </c>
      <c r="B2643">
        <v>0.86246257800000004</v>
      </c>
      <c r="C2643">
        <v>0</v>
      </c>
      <c r="D2643">
        <v>-0.892320811799999</v>
      </c>
      <c r="E2643">
        <v>6.25E-2</v>
      </c>
      <c r="F2643">
        <v>0.10419500748197499</v>
      </c>
      <c r="G2643" t="str">
        <f t="shared" si="41"/>
        <v>DOWN</v>
      </c>
    </row>
    <row r="2644" spans="1:7" x14ac:dyDescent="0.35">
      <c r="A2644" t="s">
        <v>4039</v>
      </c>
      <c r="B2644">
        <v>0.69607880499999997</v>
      </c>
      <c r="C2644">
        <v>0</v>
      </c>
      <c r="D2644">
        <v>-0.68097131039999903</v>
      </c>
      <c r="E2644">
        <v>6.25E-2</v>
      </c>
      <c r="F2644">
        <v>0.10419500748197499</v>
      </c>
      <c r="G2644" t="str">
        <f t="shared" si="41"/>
        <v>DOWN</v>
      </c>
    </row>
    <row r="2645" spans="1:7" x14ac:dyDescent="0.35">
      <c r="A2645" t="s">
        <v>4040</v>
      </c>
      <c r="B2645">
        <v>0.699399188</v>
      </c>
      <c r="C2645">
        <v>0</v>
      </c>
      <c r="D2645">
        <v>-0.77911784920000005</v>
      </c>
      <c r="E2645">
        <v>6.25E-2</v>
      </c>
      <c r="F2645">
        <v>0.10419500748197499</v>
      </c>
      <c r="G2645" t="str">
        <f t="shared" si="41"/>
        <v>DOWN</v>
      </c>
    </row>
    <row r="2646" spans="1:7" x14ac:dyDescent="0.35">
      <c r="A2646" t="s">
        <v>4041</v>
      </c>
      <c r="B2646">
        <v>0.66578553200000001</v>
      </c>
      <c r="C2646">
        <v>0</v>
      </c>
      <c r="D2646">
        <v>0.63035207520000003</v>
      </c>
      <c r="E2646">
        <v>6.25E-2</v>
      </c>
      <c r="F2646">
        <v>0.10419500748197499</v>
      </c>
      <c r="G2646" t="str">
        <f t="shared" si="41"/>
        <v>UP</v>
      </c>
    </row>
    <row r="2647" spans="1:7" x14ac:dyDescent="0.35">
      <c r="A2647" t="s">
        <v>4042</v>
      </c>
      <c r="B2647">
        <v>0.55461623400000004</v>
      </c>
      <c r="C2647">
        <v>0</v>
      </c>
      <c r="D2647">
        <v>-0.65285273479999995</v>
      </c>
      <c r="E2647">
        <v>6.25E-2</v>
      </c>
      <c r="F2647">
        <v>0.10419500748197499</v>
      </c>
      <c r="G2647" t="str">
        <f t="shared" si="41"/>
        <v>DOWN</v>
      </c>
    </row>
    <row r="2648" spans="1:7" x14ac:dyDescent="0.35">
      <c r="A2648" t="s">
        <v>4043</v>
      </c>
      <c r="B2648">
        <v>1.0703893280000001</v>
      </c>
      <c r="C2648">
        <v>0</v>
      </c>
      <c r="D2648">
        <v>-0.91912585459999996</v>
      </c>
      <c r="E2648">
        <v>6.25E-2</v>
      </c>
      <c r="F2648">
        <v>0.10419500748197499</v>
      </c>
      <c r="G2648" t="str">
        <f t="shared" si="41"/>
        <v>DOWN</v>
      </c>
    </row>
    <row r="2649" spans="1:7" x14ac:dyDescent="0.35">
      <c r="A2649" t="s">
        <v>4044</v>
      </c>
      <c r="B2649">
        <v>0.75903298799999996</v>
      </c>
      <c r="C2649">
        <v>0</v>
      </c>
      <c r="D2649">
        <v>-0.68621003479999998</v>
      </c>
      <c r="E2649">
        <v>6.25E-2</v>
      </c>
      <c r="F2649">
        <v>0.10419500748197499</v>
      </c>
      <c r="G2649" t="str">
        <f t="shared" si="41"/>
        <v>DOWN</v>
      </c>
    </row>
    <row r="2650" spans="1:7" x14ac:dyDescent="0.35">
      <c r="A2650" t="s">
        <v>4045</v>
      </c>
      <c r="B2650">
        <v>0.83483794499999997</v>
      </c>
      <c r="C2650">
        <v>0</v>
      </c>
      <c r="D2650">
        <v>0.88397988059999999</v>
      </c>
      <c r="E2650">
        <v>6.25E-2</v>
      </c>
      <c r="F2650">
        <v>0.10419500748197499</v>
      </c>
      <c r="G2650" t="str">
        <f t="shared" si="41"/>
        <v>UP</v>
      </c>
    </row>
    <row r="2651" spans="1:7" x14ac:dyDescent="0.35">
      <c r="A2651" t="s">
        <v>4046</v>
      </c>
      <c r="B2651">
        <v>0.558097591</v>
      </c>
      <c r="C2651">
        <v>0</v>
      </c>
      <c r="D2651">
        <v>-0.61123219559999997</v>
      </c>
      <c r="E2651">
        <v>6.25E-2</v>
      </c>
      <c r="F2651">
        <v>0.10419500748197499</v>
      </c>
      <c r="G2651" t="str">
        <f t="shared" si="41"/>
        <v>DOWN</v>
      </c>
    </row>
    <row r="2652" spans="1:7" x14ac:dyDescent="0.35">
      <c r="A2652" t="s">
        <v>4047</v>
      </c>
      <c r="B2652">
        <v>1.4297921280000001</v>
      </c>
      <c r="C2652">
        <v>0</v>
      </c>
      <c r="D2652">
        <v>-1.2481183264</v>
      </c>
      <c r="E2652">
        <v>6.25E-2</v>
      </c>
      <c r="F2652">
        <v>0.10419500748197499</v>
      </c>
      <c r="G2652" t="str">
        <f t="shared" si="41"/>
        <v>DOWN</v>
      </c>
    </row>
    <row r="2653" spans="1:7" x14ac:dyDescent="0.35">
      <c r="A2653" t="s">
        <v>4048</v>
      </c>
      <c r="B2653">
        <v>1.4461688189999999</v>
      </c>
      <c r="C2653">
        <v>0</v>
      </c>
      <c r="D2653">
        <v>-1.1216427631999999</v>
      </c>
      <c r="E2653">
        <v>6.25E-2</v>
      </c>
      <c r="F2653">
        <v>0.10419500748197499</v>
      </c>
      <c r="G2653" t="str">
        <f t="shared" si="41"/>
        <v>DOWN</v>
      </c>
    </row>
    <row r="2654" spans="1:7" x14ac:dyDescent="0.35">
      <c r="A2654" t="s">
        <v>4049</v>
      </c>
      <c r="B2654">
        <v>0.74346328699999997</v>
      </c>
      <c r="C2654">
        <v>0</v>
      </c>
      <c r="D2654">
        <v>-0.74597518460000001</v>
      </c>
      <c r="E2654">
        <v>6.25E-2</v>
      </c>
      <c r="F2654">
        <v>0.10419500748197499</v>
      </c>
      <c r="G2654" t="str">
        <f t="shared" si="41"/>
        <v>DOWN</v>
      </c>
    </row>
    <row r="2655" spans="1:7" x14ac:dyDescent="0.35">
      <c r="A2655" t="s">
        <v>4050</v>
      </c>
      <c r="B2655">
        <v>0.55600589199999995</v>
      </c>
      <c r="C2655">
        <v>0</v>
      </c>
      <c r="D2655">
        <v>-0.59260821939999997</v>
      </c>
      <c r="E2655">
        <v>6.25E-2</v>
      </c>
      <c r="F2655">
        <v>0.10419500748197499</v>
      </c>
      <c r="G2655" t="str">
        <f t="shared" si="41"/>
        <v>DOWN</v>
      </c>
    </row>
    <row r="2656" spans="1:7" x14ac:dyDescent="0.35">
      <c r="A2656" t="s">
        <v>4051</v>
      </c>
      <c r="B2656">
        <v>1.551174187</v>
      </c>
      <c r="C2656">
        <v>0</v>
      </c>
      <c r="D2656">
        <v>1.6979926378000001</v>
      </c>
      <c r="E2656">
        <v>6.25E-2</v>
      </c>
      <c r="F2656">
        <v>0.10419500748197499</v>
      </c>
      <c r="G2656" t="str">
        <f t="shared" si="41"/>
        <v>UP</v>
      </c>
    </row>
    <row r="2657" spans="1:7" x14ac:dyDescent="0.35">
      <c r="A2657" t="s">
        <v>4052</v>
      </c>
      <c r="B2657">
        <v>0.89077092999999996</v>
      </c>
      <c r="C2657">
        <v>0</v>
      </c>
      <c r="D2657">
        <v>0.78634052040000002</v>
      </c>
      <c r="E2657">
        <v>6.25E-2</v>
      </c>
      <c r="F2657">
        <v>0.10419500748197499</v>
      </c>
      <c r="G2657" t="str">
        <f t="shared" si="41"/>
        <v>UP</v>
      </c>
    </row>
    <row r="2658" spans="1:7" x14ac:dyDescent="0.35">
      <c r="A2658" t="s">
        <v>4053</v>
      </c>
      <c r="B2658">
        <v>0.56888773699999995</v>
      </c>
      <c r="C2658">
        <v>0</v>
      </c>
      <c r="D2658">
        <v>-0.58603278179999996</v>
      </c>
      <c r="E2658">
        <v>6.25E-2</v>
      </c>
      <c r="F2658">
        <v>0.10419500748197499</v>
      </c>
      <c r="G2658" t="str">
        <f t="shared" si="41"/>
        <v>DOWN</v>
      </c>
    </row>
    <row r="2659" spans="1:7" x14ac:dyDescent="0.35">
      <c r="A2659" t="s">
        <v>4054</v>
      </c>
      <c r="B2659">
        <v>0.57950648399999904</v>
      </c>
      <c r="C2659">
        <v>0</v>
      </c>
      <c r="D2659">
        <v>-0.6496670832</v>
      </c>
      <c r="E2659">
        <v>6.25E-2</v>
      </c>
      <c r="F2659">
        <v>0.10419500748197499</v>
      </c>
      <c r="G2659" t="str">
        <f t="shared" si="41"/>
        <v>DOWN</v>
      </c>
    </row>
    <row r="2660" spans="1:7" x14ac:dyDescent="0.35">
      <c r="A2660" t="s">
        <v>4055</v>
      </c>
      <c r="B2660">
        <v>0.58861027799999999</v>
      </c>
      <c r="C2660">
        <v>0</v>
      </c>
      <c r="D2660">
        <v>-0.63171536539999995</v>
      </c>
      <c r="E2660">
        <v>6.25E-2</v>
      </c>
      <c r="F2660">
        <v>0.10419500748197499</v>
      </c>
      <c r="G2660" t="str">
        <f t="shared" si="41"/>
        <v>DOWN</v>
      </c>
    </row>
    <row r="2661" spans="1:7" x14ac:dyDescent="0.35">
      <c r="A2661" t="s">
        <v>4056</v>
      </c>
      <c r="B2661">
        <v>0.97933066300000005</v>
      </c>
      <c r="C2661">
        <v>0</v>
      </c>
      <c r="D2661">
        <v>-0.962941822</v>
      </c>
      <c r="E2661">
        <v>6.25E-2</v>
      </c>
      <c r="F2661">
        <v>0.10419500748197499</v>
      </c>
      <c r="G2661" t="str">
        <f t="shared" si="41"/>
        <v>DOWN</v>
      </c>
    </row>
    <row r="2662" spans="1:7" x14ac:dyDescent="0.35">
      <c r="A2662" t="s">
        <v>4057</v>
      </c>
      <c r="B2662">
        <v>1.0384741479999999</v>
      </c>
      <c r="C2662">
        <v>0</v>
      </c>
      <c r="D2662">
        <v>1.1477718144</v>
      </c>
      <c r="E2662">
        <v>6.25E-2</v>
      </c>
      <c r="F2662">
        <v>0.10419500748197499</v>
      </c>
      <c r="G2662" t="str">
        <f t="shared" si="41"/>
        <v>UP</v>
      </c>
    </row>
    <row r="2663" spans="1:7" x14ac:dyDescent="0.35">
      <c r="A2663" t="s">
        <v>4058</v>
      </c>
      <c r="B2663">
        <v>0.78989395199999901</v>
      </c>
      <c r="C2663">
        <v>0</v>
      </c>
      <c r="D2663">
        <v>-0.69143735260000005</v>
      </c>
      <c r="E2663">
        <v>6.25E-2</v>
      </c>
      <c r="F2663">
        <v>0.10419500748197499</v>
      </c>
      <c r="G2663" t="str">
        <f t="shared" si="41"/>
        <v>DOWN</v>
      </c>
    </row>
    <row r="2664" spans="1:7" x14ac:dyDescent="0.35">
      <c r="A2664" t="s">
        <v>4059</v>
      </c>
      <c r="B2664">
        <v>2.43828909</v>
      </c>
      <c r="C2664">
        <v>0</v>
      </c>
      <c r="D2664">
        <v>-1.7813097244</v>
      </c>
      <c r="E2664">
        <v>6.25E-2</v>
      </c>
      <c r="F2664">
        <v>0.10419500748197499</v>
      </c>
      <c r="G2664" t="str">
        <f t="shared" si="41"/>
        <v>DOWN</v>
      </c>
    </row>
    <row r="2665" spans="1:7" x14ac:dyDescent="0.35">
      <c r="A2665" t="s">
        <v>4060</v>
      </c>
      <c r="B2665">
        <v>0.84222692399999999</v>
      </c>
      <c r="C2665">
        <v>0</v>
      </c>
      <c r="D2665">
        <v>0.946738945</v>
      </c>
      <c r="E2665">
        <v>6.25E-2</v>
      </c>
      <c r="F2665">
        <v>0.10419500748197499</v>
      </c>
      <c r="G2665" t="str">
        <f t="shared" si="41"/>
        <v>UP</v>
      </c>
    </row>
    <row r="2666" spans="1:7" x14ac:dyDescent="0.35">
      <c r="A2666" t="s">
        <v>4061</v>
      </c>
      <c r="B2666">
        <v>0.60086012799999999</v>
      </c>
      <c r="C2666">
        <v>0</v>
      </c>
      <c r="D2666">
        <v>-0.63097018280000094</v>
      </c>
      <c r="E2666">
        <v>6.25E-2</v>
      </c>
      <c r="F2666">
        <v>0.10419500748197499</v>
      </c>
      <c r="G2666" t="str">
        <f t="shared" si="41"/>
        <v>DOWN</v>
      </c>
    </row>
    <row r="2667" spans="1:7" x14ac:dyDescent="0.35">
      <c r="A2667" t="s">
        <v>4062</v>
      </c>
      <c r="B2667">
        <v>1.015897627</v>
      </c>
      <c r="C2667">
        <v>0</v>
      </c>
      <c r="D2667">
        <v>-0.93102789460000002</v>
      </c>
      <c r="E2667">
        <v>6.25E-2</v>
      </c>
      <c r="F2667">
        <v>0.10419500748197499</v>
      </c>
      <c r="G2667" t="str">
        <f t="shared" si="41"/>
        <v>DOWN</v>
      </c>
    </row>
    <row r="2668" spans="1:7" x14ac:dyDescent="0.35">
      <c r="A2668" t="s">
        <v>4063</v>
      </c>
      <c r="B2668">
        <v>0.66240146700000002</v>
      </c>
      <c r="C2668">
        <v>0</v>
      </c>
      <c r="D2668">
        <v>-0.58535016259999995</v>
      </c>
      <c r="E2668">
        <v>6.25E-2</v>
      </c>
      <c r="F2668">
        <v>0.10419500748197499</v>
      </c>
      <c r="G2668" t="str">
        <f t="shared" si="41"/>
        <v>DOWN</v>
      </c>
    </row>
    <row r="2669" spans="1:7" x14ac:dyDescent="0.35">
      <c r="A2669" t="s">
        <v>4064</v>
      </c>
      <c r="B2669">
        <v>1.231830907</v>
      </c>
      <c r="C2669">
        <v>0</v>
      </c>
      <c r="D2669">
        <v>0.91084567299999997</v>
      </c>
      <c r="E2669">
        <v>6.25E-2</v>
      </c>
      <c r="F2669">
        <v>0.10419500748197499</v>
      </c>
      <c r="G2669" t="str">
        <f t="shared" si="41"/>
        <v>UP</v>
      </c>
    </row>
    <row r="2670" spans="1:7" x14ac:dyDescent="0.35">
      <c r="A2670" t="s">
        <v>4065</v>
      </c>
      <c r="B2670">
        <v>0.30962882999999902</v>
      </c>
      <c r="C2670">
        <v>0</v>
      </c>
      <c r="D2670">
        <v>-0.99001346480000096</v>
      </c>
      <c r="E2670">
        <v>6.25E-2</v>
      </c>
      <c r="F2670">
        <v>0.10419500748197499</v>
      </c>
      <c r="G2670" t="str">
        <f t="shared" si="41"/>
        <v>DOWN</v>
      </c>
    </row>
    <row r="2671" spans="1:7" x14ac:dyDescent="0.35">
      <c r="A2671" t="s">
        <v>4066</v>
      </c>
      <c r="B2671">
        <v>0.55101516900000003</v>
      </c>
      <c r="C2671">
        <v>0</v>
      </c>
      <c r="D2671">
        <v>-0.59514874200000001</v>
      </c>
      <c r="E2671">
        <v>6.25E-2</v>
      </c>
      <c r="F2671">
        <v>0.10419500748197499</v>
      </c>
      <c r="G2671" t="str">
        <f t="shared" si="41"/>
        <v>DOWN</v>
      </c>
    </row>
    <row r="2672" spans="1:7" x14ac:dyDescent="0.35">
      <c r="A2672" t="s">
        <v>4067</v>
      </c>
      <c r="B2672">
        <v>0.69142108300000005</v>
      </c>
      <c r="C2672">
        <v>0</v>
      </c>
      <c r="D2672">
        <v>-0.64560908220000002</v>
      </c>
      <c r="E2672">
        <v>6.25E-2</v>
      </c>
      <c r="F2672">
        <v>0.10419500748197499</v>
      </c>
      <c r="G2672" t="str">
        <f t="shared" si="41"/>
        <v>DOWN</v>
      </c>
    </row>
    <row r="2673" spans="1:7" x14ac:dyDescent="0.35">
      <c r="A2673" t="s">
        <v>4068</v>
      </c>
      <c r="B2673">
        <v>0.66747679000000004</v>
      </c>
      <c r="C2673">
        <v>0</v>
      </c>
      <c r="D2673">
        <v>-0.64283966000000003</v>
      </c>
      <c r="E2673">
        <v>6.25E-2</v>
      </c>
      <c r="F2673">
        <v>0.10419500748197499</v>
      </c>
      <c r="G2673" t="str">
        <f t="shared" si="41"/>
        <v>DOWN</v>
      </c>
    </row>
    <row r="2674" spans="1:7" x14ac:dyDescent="0.35">
      <c r="A2674" t="s">
        <v>4069</v>
      </c>
      <c r="B2674">
        <v>0.75883777500000005</v>
      </c>
      <c r="C2674">
        <v>0</v>
      </c>
      <c r="D2674">
        <v>-0.63304127140000099</v>
      </c>
      <c r="E2674">
        <v>6.25E-2</v>
      </c>
      <c r="F2674">
        <v>0.10419500748197499</v>
      </c>
      <c r="G2674" t="str">
        <f t="shared" si="41"/>
        <v>DOWN</v>
      </c>
    </row>
    <row r="2675" spans="1:7" x14ac:dyDescent="0.35">
      <c r="A2675" t="s">
        <v>4070</v>
      </c>
      <c r="B2675">
        <v>2.4706583179999999</v>
      </c>
      <c r="C2675">
        <v>0</v>
      </c>
      <c r="D2675">
        <v>2.4000435354</v>
      </c>
      <c r="E2675">
        <v>6.25E-2</v>
      </c>
      <c r="F2675">
        <v>0.10419500748197499</v>
      </c>
      <c r="G2675" t="str">
        <f t="shared" si="41"/>
        <v>UP</v>
      </c>
    </row>
    <row r="2676" spans="1:7" x14ac:dyDescent="0.35">
      <c r="A2676" t="s">
        <v>4071</v>
      </c>
      <c r="B2676">
        <v>2.4007361839999999</v>
      </c>
      <c r="C2676">
        <v>0</v>
      </c>
      <c r="D2676">
        <v>2.3651860436000001</v>
      </c>
      <c r="E2676">
        <v>6.25E-2</v>
      </c>
      <c r="F2676">
        <v>0.10419500748197499</v>
      </c>
      <c r="G2676" t="str">
        <f t="shared" si="41"/>
        <v>UP</v>
      </c>
    </row>
    <row r="2677" spans="1:7" x14ac:dyDescent="0.35">
      <c r="A2677" t="s">
        <v>4072</v>
      </c>
      <c r="B2677">
        <v>0.60872892000000101</v>
      </c>
      <c r="C2677">
        <v>0</v>
      </c>
      <c r="D2677">
        <v>-0.84992784600000004</v>
      </c>
      <c r="E2677">
        <v>6.25E-2</v>
      </c>
      <c r="F2677">
        <v>0.10419500748197499</v>
      </c>
      <c r="G2677" t="str">
        <f t="shared" si="41"/>
        <v>DOWN</v>
      </c>
    </row>
    <row r="2678" spans="1:7" x14ac:dyDescent="0.35">
      <c r="A2678" t="s">
        <v>4073</v>
      </c>
      <c r="B2678">
        <v>1.044313426</v>
      </c>
      <c r="C2678">
        <v>0</v>
      </c>
      <c r="D2678">
        <v>1.34336905</v>
      </c>
      <c r="E2678">
        <v>6.25E-2</v>
      </c>
      <c r="F2678">
        <v>0.10419500748197499</v>
      </c>
      <c r="G2678" t="str">
        <f t="shared" si="41"/>
        <v>UP</v>
      </c>
    </row>
    <row r="2679" spans="1:7" x14ac:dyDescent="0.35">
      <c r="A2679" t="s">
        <v>4074</v>
      </c>
      <c r="B2679">
        <v>1.5164087690000001</v>
      </c>
      <c r="C2679">
        <v>0</v>
      </c>
      <c r="D2679">
        <v>1.5700238040000001</v>
      </c>
      <c r="E2679">
        <v>6.25E-2</v>
      </c>
      <c r="F2679">
        <v>0.10419500748197499</v>
      </c>
      <c r="G2679" t="str">
        <f t="shared" si="41"/>
        <v>UP</v>
      </c>
    </row>
    <row r="2680" spans="1:7" x14ac:dyDescent="0.35">
      <c r="A2680" t="s">
        <v>4075</v>
      </c>
      <c r="B2680">
        <v>0.550070956</v>
      </c>
      <c r="C2680">
        <v>0</v>
      </c>
      <c r="D2680">
        <v>0.63868301599999999</v>
      </c>
      <c r="E2680">
        <v>6.25E-2</v>
      </c>
      <c r="F2680">
        <v>0.10419500748197499</v>
      </c>
      <c r="G2680" t="str">
        <f t="shared" si="41"/>
        <v>UP</v>
      </c>
    </row>
    <row r="2681" spans="1:7" x14ac:dyDescent="0.35">
      <c r="A2681" t="s">
        <v>4076</v>
      </c>
      <c r="B2681">
        <v>0.70557402499999999</v>
      </c>
      <c r="C2681">
        <v>0</v>
      </c>
      <c r="D2681">
        <v>-0.72114670680000004</v>
      </c>
      <c r="E2681">
        <v>6.25E-2</v>
      </c>
      <c r="F2681">
        <v>0.10419500748197499</v>
      </c>
      <c r="G2681" t="str">
        <f t="shared" si="41"/>
        <v>DOWN</v>
      </c>
    </row>
    <row r="2682" spans="1:7" x14ac:dyDescent="0.35">
      <c r="A2682" t="s">
        <v>4077</v>
      </c>
      <c r="B2682">
        <v>0.90073691899999997</v>
      </c>
      <c r="C2682">
        <v>0</v>
      </c>
      <c r="D2682">
        <v>0.71770156799999996</v>
      </c>
      <c r="E2682">
        <v>6.25E-2</v>
      </c>
      <c r="F2682">
        <v>0.10419500748197499</v>
      </c>
      <c r="G2682" t="str">
        <f t="shared" si="41"/>
        <v>UP</v>
      </c>
    </row>
    <row r="2683" spans="1:7" x14ac:dyDescent="0.35">
      <c r="A2683" t="s">
        <v>4078</v>
      </c>
      <c r="B2683">
        <v>0.59115876700000003</v>
      </c>
      <c r="C2683">
        <v>0</v>
      </c>
      <c r="D2683">
        <v>-0.63882913459999902</v>
      </c>
      <c r="E2683">
        <v>6.25E-2</v>
      </c>
      <c r="F2683">
        <v>0.10419500748197499</v>
      </c>
      <c r="G2683" t="str">
        <f t="shared" si="41"/>
        <v>DOWN</v>
      </c>
    </row>
    <row r="2684" spans="1:7" x14ac:dyDescent="0.35">
      <c r="A2684" t="s">
        <v>4079</v>
      </c>
      <c r="B2684">
        <v>1.6236980969999999</v>
      </c>
      <c r="C2684">
        <v>0</v>
      </c>
      <c r="D2684">
        <v>1.5086417486000001</v>
      </c>
      <c r="E2684">
        <v>6.25E-2</v>
      </c>
      <c r="F2684">
        <v>0.10419500748197499</v>
      </c>
      <c r="G2684" t="str">
        <f t="shared" si="41"/>
        <v>UP</v>
      </c>
    </row>
    <row r="2685" spans="1:7" x14ac:dyDescent="0.35">
      <c r="A2685" t="s">
        <v>4080</v>
      </c>
      <c r="B2685">
        <v>0.72412524899999997</v>
      </c>
      <c r="C2685">
        <v>0</v>
      </c>
      <c r="D2685">
        <v>-0.71710960759999898</v>
      </c>
      <c r="E2685">
        <v>6.25E-2</v>
      </c>
      <c r="F2685">
        <v>0.10419500748197499</v>
      </c>
      <c r="G2685" t="str">
        <f t="shared" si="41"/>
        <v>DOWN</v>
      </c>
    </row>
    <row r="2686" spans="1:7" x14ac:dyDescent="0.35">
      <c r="A2686" t="s">
        <v>4081</v>
      </c>
      <c r="B2686">
        <v>1.8712126149999999</v>
      </c>
      <c r="C2686">
        <v>0</v>
      </c>
      <c r="D2686">
        <v>1.8516577342</v>
      </c>
      <c r="E2686">
        <v>6.25E-2</v>
      </c>
      <c r="F2686">
        <v>0.10419500748197499</v>
      </c>
      <c r="G2686" t="str">
        <f t="shared" si="41"/>
        <v>UP</v>
      </c>
    </row>
    <row r="2687" spans="1:7" x14ac:dyDescent="0.35">
      <c r="A2687" t="s">
        <v>4082</v>
      </c>
      <c r="B2687">
        <v>0.75507497400000001</v>
      </c>
      <c r="C2687">
        <v>0</v>
      </c>
      <c r="D2687">
        <v>-0.78472755800000005</v>
      </c>
      <c r="E2687">
        <v>6.25E-2</v>
      </c>
      <c r="F2687">
        <v>0.10419500748197499</v>
      </c>
      <c r="G2687" t="str">
        <f t="shared" si="41"/>
        <v>DOWN</v>
      </c>
    </row>
    <row r="2688" spans="1:7" x14ac:dyDescent="0.35">
      <c r="A2688" t="s">
        <v>4083</v>
      </c>
      <c r="B2688">
        <v>0.66945234200000003</v>
      </c>
      <c r="C2688">
        <v>0</v>
      </c>
      <c r="D2688">
        <v>-0.59418414039999901</v>
      </c>
      <c r="E2688">
        <v>6.25E-2</v>
      </c>
      <c r="F2688">
        <v>0.10419500748197499</v>
      </c>
      <c r="G2688" t="str">
        <f t="shared" si="41"/>
        <v>DOWN</v>
      </c>
    </row>
    <row r="2689" spans="1:7" x14ac:dyDescent="0.35">
      <c r="A2689" t="s">
        <v>4084</v>
      </c>
      <c r="B2689">
        <v>0.66091135400000001</v>
      </c>
      <c r="C2689">
        <v>0</v>
      </c>
      <c r="D2689">
        <v>-0.65767411060000003</v>
      </c>
      <c r="E2689">
        <v>6.25E-2</v>
      </c>
      <c r="F2689">
        <v>0.10419500748197499</v>
      </c>
      <c r="G2689" t="str">
        <f t="shared" si="41"/>
        <v>DOWN</v>
      </c>
    </row>
    <row r="2690" spans="1:7" x14ac:dyDescent="0.35">
      <c r="A2690" t="s">
        <v>4085</v>
      </c>
      <c r="B2690">
        <v>0.62148837699999904</v>
      </c>
      <c r="C2690">
        <v>0</v>
      </c>
      <c r="D2690">
        <v>-0.59971561759999903</v>
      </c>
      <c r="E2690">
        <v>6.25E-2</v>
      </c>
      <c r="F2690">
        <v>0.10419500748197499</v>
      </c>
      <c r="G2690" t="str">
        <f t="shared" si="41"/>
        <v>DOWN</v>
      </c>
    </row>
    <row r="2691" spans="1:7" x14ac:dyDescent="0.35">
      <c r="A2691" t="s">
        <v>4086</v>
      </c>
      <c r="B2691">
        <v>0.7333847</v>
      </c>
      <c r="C2691">
        <v>0</v>
      </c>
      <c r="D2691">
        <v>-0.61164339919999899</v>
      </c>
      <c r="E2691">
        <v>6.25E-2</v>
      </c>
      <c r="F2691">
        <v>0.10419500748197499</v>
      </c>
      <c r="G2691" t="str">
        <f t="shared" ref="G2691:G2754" si="42">IF(D2691&gt;0,"UP","DOWN")</f>
        <v>DOWN</v>
      </c>
    </row>
    <row r="2692" spans="1:7" x14ac:dyDescent="0.35">
      <c r="A2692" t="s">
        <v>4087</v>
      </c>
      <c r="B2692">
        <v>1.435809645</v>
      </c>
      <c r="C2692">
        <v>0</v>
      </c>
      <c r="D2692">
        <v>1.7361464436</v>
      </c>
      <c r="E2692">
        <v>6.25E-2</v>
      </c>
      <c r="F2692">
        <v>0.10419500748197499</v>
      </c>
      <c r="G2692" t="str">
        <f t="shared" si="42"/>
        <v>UP</v>
      </c>
    </row>
    <row r="2693" spans="1:7" x14ac:dyDescent="0.35">
      <c r="A2693" t="s">
        <v>4088</v>
      </c>
      <c r="B2693">
        <v>1.459223422</v>
      </c>
      <c r="C2693">
        <v>0</v>
      </c>
      <c r="D2693">
        <v>1.1533754878</v>
      </c>
      <c r="E2693">
        <v>6.25E-2</v>
      </c>
      <c r="F2693">
        <v>0.10419500748197499</v>
      </c>
      <c r="G2693" t="str">
        <f t="shared" si="42"/>
        <v>UP</v>
      </c>
    </row>
    <row r="2694" spans="1:7" x14ac:dyDescent="0.35">
      <c r="A2694" t="s">
        <v>4089</v>
      </c>
      <c r="B2694">
        <v>0.73341062599999995</v>
      </c>
      <c r="C2694">
        <v>0</v>
      </c>
      <c r="D2694">
        <v>-0.61169385620000005</v>
      </c>
      <c r="E2694">
        <v>6.25E-2</v>
      </c>
      <c r="F2694">
        <v>0.10419500748197499</v>
      </c>
      <c r="G2694" t="str">
        <f t="shared" si="42"/>
        <v>DOWN</v>
      </c>
    </row>
    <row r="2695" spans="1:7" x14ac:dyDescent="0.35">
      <c r="A2695" t="s">
        <v>4090</v>
      </c>
      <c r="B2695">
        <v>0.59946206999999996</v>
      </c>
      <c r="C2695">
        <v>0</v>
      </c>
      <c r="D2695">
        <v>-0.61161845039999996</v>
      </c>
      <c r="E2695">
        <v>6.25E-2</v>
      </c>
      <c r="F2695">
        <v>0.10419500748197499</v>
      </c>
      <c r="G2695" t="str">
        <f t="shared" si="42"/>
        <v>DOWN</v>
      </c>
    </row>
    <row r="2696" spans="1:7" x14ac:dyDescent="0.35">
      <c r="A2696" t="s">
        <v>4091</v>
      </c>
      <c r="B2696">
        <v>1.811620247</v>
      </c>
      <c r="C2696">
        <v>0</v>
      </c>
      <c r="D2696">
        <v>-1.8668654292</v>
      </c>
      <c r="E2696">
        <v>6.25E-2</v>
      </c>
      <c r="F2696">
        <v>0.10419500748197499</v>
      </c>
      <c r="G2696" t="str">
        <f t="shared" si="42"/>
        <v>DOWN</v>
      </c>
    </row>
    <row r="2697" spans="1:7" x14ac:dyDescent="0.35">
      <c r="A2697" t="s">
        <v>4092</v>
      </c>
      <c r="B2697">
        <v>0.77760757899999999</v>
      </c>
      <c r="C2697">
        <v>0</v>
      </c>
      <c r="D2697">
        <v>-0.64905916740000003</v>
      </c>
      <c r="E2697">
        <v>6.25E-2</v>
      </c>
      <c r="F2697">
        <v>0.10419500748197499</v>
      </c>
      <c r="G2697" t="str">
        <f t="shared" si="42"/>
        <v>DOWN</v>
      </c>
    </row>
    <row r="2698" spans="1:7" x14ac:dyDescent="0.35">
      <c r="A2698" t="s">
        <v>4093</v>
      </c>
      <c r="B2698">
        <v>0.56704059299999998</v>
      </c>
      <c r="C2698">
        <v>0</v>
      </c>
      <c r="D2698">
        <v>-0.70981102800000095</v>
      </c>
      <c r="E2698">
        <v>6.25E-2</v>
      </c>
      <c r="F2698">
        <v>0.10419500748197499</v>
      </c>
      <c r="G2698" t="str">
        <f t="shared" si="42"/>
        <v>DOWN</v>
      </c>
    </row>
    <row r="2699" spans="1:7" x14ac:dyDescent="0.35">
      <c r="A2699" t="s">
        <v>4094</v>
      </c>
      <c r="B2699">
        <v>0.52771854899999904</v>
      </c>
      <c r="C2699">
        <v>0</v>
      </c>
      <c r="D2699">
        <v>-0.74216601359999901</v>
      </c>
      <c r="E2699">
        <v>6.25E-2</v>
      </c>
      <c r="F2699">
        <v>0.10419500748197499</v>
      </c>
      <c r="G2699" t="str">
        <f t="shared" si="42"/>
        <v>DOWN</v>
      </c>
    </row>
    <row r="2700" spans="1:7" x14ac:dyDescent="0.35">
      <c r="A2700" t="s">
        <v>4095</v>
      </c>
      <c r="B2700">
        <v>2.1988078170000001</v>
      </c>
      <c r="C2700">
        <v>0</v>
      </c>
      <c r="D2700">
        <v>-1.5375965789999999</v>
      </c>
      <c r="E2700">
        <v>6.25E-2</v>
      </c>
      <c r="F2700">
        <v>0.10419500748197499</v>
      </c>
      <c r="G2700" t="str">
        <f t="shared" si="42"/>
        <v>DOWN</v>
      </c>
    </row>
    <row r="2701" spans="1:7" x14ac:dyDescent="0.35">
      <c r="A2701" t="s">
        <v>4096</v>
      </c>
      <c r="B2701">
        <v>2.1058294160000002</v>
      </c>
      <c r="C2701">
        <v>0</v>
      </c>
      <c r="D2701">
        <v>2.2209719772000001</v>
      </c>
      <c r="E2701">
        <v>6.25E-2</v>
      </c>
      <c r="F2701">
        <v>0.10419500748197499</v>
      </c>
      <c r="G2701" t="str">
        <f t="shared" si="42"/>
        <v>UP</v>
      </c>
    </row>
    <row r="2702" spans="1:7" x14ac:dyDescent="0.35">
      <c r="A2702" t="s">
        <v>4097</v>
      </c>
      <c r="B2702">
        <v>0.75300560500000002</v>
      </c>
      <c r="C2702">
        <v>0</v>
      </c>
      <c r="D2702">
        <v>0.64354554180000001</v>
      </c>
      <c r="E2702">
        <v>6.25E-2</v>
      </c>
      <c r="F2702">
        <v>0.10419500748197499</v>
      </c>
      <c r="G2702" t="str">
        <f t="shared" si="42"/>
        <v>UP</v>
      </c>
    </row>
    <row r="2703" spans="1:7" x14ac:dyDescent="0.35">
      <c r="A2703" t="s">
        <v>4098</v>
      </c>
      <c r="B2703">
        <v>0.61040936800000001</v>
      </c>
      <c r="C2703">
        <v>0</v>
      </c>
      <c r="D2703">
        <v>-0.6949787878</v>
      </c>
      <c r="E2703">
        <v>6.25E-2</v>
      </c>
      <c r="F2703">
        <v>0.10419500748197499</v>
      </c>
      <c r="G2703" t="str">
        <f t="shared" si="42"/>
        <v>DOWN</v>
      </c>
    </row>
    <row r="2704" spans="1:7" x14ac:dyDescent="0.35">
      <c r="A2704" t="s">
        <v>4099</v>
      </c>
      <c r="B2704">
        <v>0.77760757899999999</v>
      </c>
      <c r="C2704">
        <v>0</v>
      </c>
      <c r="D2704">
        <v>-0.91678675060000003</v>
      </c>
      <c r="E2704">
        <v>6.25E-2</v>
      </c>
      <c r="F2704">
        <v>0.10419500748197499</v>
      </c>
      <c r="G2704" t="str">
        <f t="shared" si="42"/>
        <v>DOWN</v>
      </c>
    </row>
    <row r="2705" spans="1:7" x14ac:dyDescent="0.35">
      <c r="A2705" t="s">
        <v>4100</v>
      </c>
      <c r="B2705">
        <v>0.71122018099999995</v>
      </c>
      <c r="C2705">
        <v>0</v>
      </c>
      <c r="D2705">
        <v>0.75079434820000002</v>
      </c>
      <c r="E2705">
        <v>6.25E-2</v>
      </c>
      <c r="F2705">
        <v>0.10419500748197499</v>
      </c>
      <c r="G2705" t="str">
        <f t="shared" si="42"/>
        <v>UP</v>
      </c>
    </row>
    <row r="2706" spans="1:7" x14ac:dyDescent="0.35">
      <c r="A2706" t="s">
        <v>4101</v>
      </c>
      <c r="B2706">
        <v>0.81306706499999903</v>
      </c>
      <c r="C2706">
        <v>0</v>
      </c>
      <c r="D2706">
        <v>-0.78686044299999902</v>
      </c>
      <c r="E2706">
        <v>6.25E-2</v>
      </c>
      <c r="F2706">
        <v>0.10419500748197499</v>
      </c>
      <c r="G2706" t="str">
        <f t="shared" si="42"/>
        <v>DOWN</v>
      </c>
    </row>
    <row r="2707" spans="1:7" x14ac:dyDescent="0.35">
      <c r="A2707" t="s">
        <v>4102</v>
      </c>
      <c r="B2707">
        <v>0.85561008999999999</v>
      </c>
      <c r="C2707">
        <v>0</v>
      </c>
      <c r="D2707">
        <v>0.80826876120000002</v>
      </c>
      <c r="E2707">
        <v>6.25E-2</v>
      </c>
      <c r="F2707">
        <v>0.10419500748197499</v>
      </c>
      <c r="G2707" t="str">
        <f t="shared" si="42"/>
        <v>UP</v>
      </c>
    </row>
    <row r="2708" spans="1:7" x14ac:dyDescent="0.35">
      <c r="A2708" t="s">
        <v>4103</v>
      </c>
      <c r="B2708">
        <v>0.733061139999999</v>
      </c>
      <c r="C2708">
        <v>0</v>
      </c>
      <c r="D2708">
        <v>-0.63772906019999998</v>
      </c>
      <c r="E2708">
        <v>6.25E-2</v>
      </c>
      <c r="F2708">
        <v>0.10419500748197499</v>
      </c>
      <c r="G2708" t="str">
        <f t="shared" si="42"/>
        <v>DOWN</v>
      </c>
    </row>
    <row r="2709" spans="1:7" x14ac:dyDescent="0.35">
      <c r="A2709" t="s">
        <v>4104</v>
      </c>
      <c r="B2709">
        <v>0.73925740600000001</v>
      </c>
      <c r="C2709">
        <v>0</v>
      </c>
      <c r="D2709">
        <v>-0.69098950219999999</v>
      </c>
      <c r="E2709">
        <v>6.25E-2</v>
      </c>
      <c r="F2709">
        <v>0.10419500748197499</v>
      </c>
      <c r="G2709" t="str">
        <f t="shared" si="42"/>
        <v>DOWN</v>
      </c>
    </row>
    <row r="2710" spans="1:7" x14ac:dyDescent="0.35">
      <c r="A2710" t="s">
        <v>4105</v>
      </c>
      <c r="B2710">
        <v>0.69507021499999999</v>
      </c>
      <c r="C2710">
        <v>0</v>
      </c>
      <c r="D2710">
        <v>-0.66412990920000003</v>
      </c>
      <c r="E2710">
        <v>6.25E-2</v>
      </c>
      <c r="F2710">
        <v>0.10419500748197499</v>
      </c>
      <c r="G2710" t="str">
        <f t="shared" si="42"/>
        <v>DOWN</v>
      </c>
    </row>
    <row r="2711" spans="1:7" x14ac:dyDescent="0.35">
      <c r="A2711" t="s">
        <v>4106</v>
      </c>
      <c r="B2711">
        <v>0.81044619200000001</v>
      </c>
      <c r="C2711">
        <v>0</v>
      </c>
      <c r="D2711">
        <v>-1.0173357733999999</v>
      </c>
      <c r="E2711">
        <v>6.25E-2</v>
      </c>
      <c r="F2711">
        <v>0.10419500748197499</v>
      </c>
      <c r="G2711" t="str">
        <f t="shared" si="42"/>
        <v>DOWN</v>
      </c>
    </row>
    <row r="2712" spans="1:7" x14ac:dyDescent="0.35">
      <c r="A2712" t="s">
        <v>4107</v>
      </c>
      <c r="B2712">
        <v>0.97959880799999999</v>
      </c>
      <c r="C2712">
        <v>0</v>
      </c>
      <c r="D2712">
        <v>0.99907546340000097</v>
      </c>
      <c r="E2712">
        <v>6.25E-2</v>
      </c>
      <c r="F2712">
        <v>0.10419500748197499</v>
      </c>
      <c r="G2712" t="str">
        <f t="shared" si="42"/>
        <v>UP</v>
      </c>
    </row>
    <row r="2713" spans="1:7" x14ac:dyDescent="0.35">
      <c r="A2713" t="s">
        <v>4108</v>
      </c>
      <c r="B2713">
        <v>0.87377793999999998</v>
      </c>
      <c r="C2713">
        <v>0</v>
      </c>
      <c r="D2713">
        <v>0.90437031079999997</v>
      </c>
      <c r="E2713">
        <v>6.25E-2</v>
      </c>
      <c r="F2713">
        <v>0.10419500748197499</v>
      </c>
      <c r="G2713" t="str">
        <f t="shared" si="42"/>
        <v>UP</v>
      </c>
    </row>
    <row r="2714" spans="1:7" x14ac:dyDescent="0.35">
      <c r="A2714" t="s">
        <v>4109</v>
      </c>
      <c r="B2714">
        <v>0.54785998599999997</v>
      </c>
      <c r="C2714">
        <v>0</v>
      </c>
      <c r="D2714">
        <v>-0.74954505520000003</v>
      </c>
      <c r="E2714">
        <v>6.25E-2</v>
      </c>
      <c r="F2714">
        <v>0.10419500748197499</v>
      </c>
      <c r="G2714" t="str">
        <f t="shared" si="42"/>
        <v>DOWN</v>
      </c>
    </row>
    <row r="2715" spans="1:7" x14ac:dyDescent="0.35">
      <c r="A2715" t="s">
        <v>4110</v>
      </c>
      <c r="B2715">
        <v>2.1560050240000002</v>
      </c>
      <c r="C2715">
        <v>0</v>
      </c>
      <c r="D2715">
        <v>2.1083775095999999</v>
      </c>
      <c r="E2715">
        <v>6.25E-2</v>
      </c>
      <c r="F2715">
        <v>0.10419500748197499</v>
      </c>
      <c r="G2715" t="str">
        <f t="shared" si="42"/>
        <v>UP</v>
      </c>
    </row>
    <row r="2716" spans="1:7" x14ac:dyDescent="0.35">
      <c r="A2716" t="s">
        <v>4111</v>
      </c>
      <c r="B2716">
        <v>0.40024049699999997</v>
      </c>
      <c r="C2716">
        <v>0</v>
      </c>
      <c r="D2716">
        <v>1.053109412</v>
      </c>
      <c r="E2716">
        <v>6.25E-2</v>
      </c>
      <c r="F2716">
        <v>0.10419500748197499</v>
      </c>
      <c r="G2716" t="str">
        <f t="shared" si="42"/>
        <v>UP</v>
      </c>
    </row>
    <row r="2717" spans="1:7" x14ac:dyDescent="0.35">
      <c r="A2717" t="s">
        <v>4112</v>
      </c>
      <c r="B2717">
        <v>0.68964659800000006</v>
      </c>
      <c r="C2717">
        <v>0</v>
      </c>
      <c r="D2717">
        <v>-0.58576234939999905</v>
      </c>
      <c r="E2717">
        <v>6.25E-2</v>
      </c>
      <c r="F2717">
        <v>0.10419500748197499</v>
      </c>
      <c r="G2717" t="str">
        <f t="shared" si="42"/>
        <v>DOWN</v>
      </c>
    </row>
    <row r="2718" spans="1:7" x14ac:dyDescent="0.35">
      <c r="A2718" t="s">
        <v>4113</v>
      </c>
      <c r="B2718">
        <v>0.94402811799999897</v>
      </c>
      <c r="C2718">
        <v>0</v>
      </c>
      <c r="D2718">
        <v>-1.1570932966</v>
      </c>
      <c r="E2718">
        <v>6.25E-2</v>
      </c>
      <c r="F2718">
        <v>0.10419500748197499</v>
      </c>
      <c r="G2718" t="str">
        <f t="shared" si="42"/>
        <v>DOWN</v>
      </c>
    </row>
    <row r="2719" spans="1:7" x14ac:dyDescent="0.35">
      <c r="A2719" t="s">
        <v>4114</v>
      </c>
      <c r="B2719">
        <v>1.0384835640000001</v>
      </c>
      <c r="C2719">
        <v>0</v>
      </c>
      <c r="D2719">
        <v>1.0392929972</v>
      </c>
      <c r="E2719">
        <v>6.25E-2</v>
      </c>
      <c r="F2719">
        <v>0.10419500748197499</v>
      </c>
      <c r="G2719" t="str">
        <f t="shared" si="42"/>
        <v>UP</v>
      </c>
    </row>
    <row r="2720" spans="1:7" x14ac:dyDescent="0.35">
      <c r="A2720" t="s">
        <v>4115</v>
      </c>
      <c r="B2720">
        <v>0.67868936499999999</v>
      </c>
      <c r="C2720">
        <v>0</v>
      </c>
      <c r="D2720">
        <v>0.98648228920000003</v>
      </c>
      <c r="E2720">
        <v>6.25E-2</v>
      </c>
      <c r="F2720">
        <v>0.10419500748197499</v>
      </c>
      <c r="G2720" t="str">
        <f t="shared" si="42"/>
        <v>UP</v>
      </c>
    </row>
    <row r="2721" spans="1:7" x14ac:dyDescent="0.35">
      <c r="A2721" t="s">
        <v>4116</v>
      </c>
      <c r="B2721">
        <v>0.68491531000000005</v>
      </c>
      <c r="C2721">
        <v>0</v>
      </c>
      <c r="D2721">
        <v>-0.65974709239999996</v>
      </c>
      <c r="E2721">
        <v>6.25E-2</v>
      </c>
      <c r="F2721">
        <v>0.10419500748197499</v>
      </c>
      <c r="G2721" t="str">
        <f t="shared" si="42"/>
        <v>DOWN</v>
      </c>
    </row>
    <row r="2722" spans="1:7" x14ac:dyDescent="0.35">
      <c r="A2722" t="s">
        <v>4117</v>
      </c>
      <c r="B2722">
        <v>1.066163491</v>
      </c>
      <c r="C2722">
        <v>0</v>
      </c>
      <c r="D2722">
        <v>0.93842630980000097</v>
      </c>
      <c r="E2722">
        <v>6.25E-2</v>
      </c>
      <c r="F2722">
        <v>0.10419500748197499</v>
      </c>
      <c r="G2722" t="str">
        <f t="shared" si="42"/>
        <v>UP</v>
      </c>
    </row>
    <row r="2723" spans="1:7" x14ac:dyDescent="0.35">
      <c r="A2723" t="s">
        <v>4118</v>
      </c>
      <c r="B2723">
        <v>0.55949697700000001</v>
      </c>
      <c r="C2723">
        <v>0</v>
      </c>
      <c r="D2723">
        <v>-0.712092019400001</v>
      </c>
      <c r="E2723">
        <v>6.25E-2</v>
      </c>
      <c r="F2723">
        <v>0.10419500748197499</v>
      </c>
      <c r="G2723" t="str">
        <f t="shared" si="42"/>
        <v>DOWN</v>
      </c>
    </row>
    <row r="2724" spans="1:7" x14ac:dyDescent="0.35">
      <c r="A2724" t="s">
        <v>4119</v>
      </c>
      <c r="B2724">
        <v>0.62950894000000002</v>
      </c>
      <c r="C2724">
        <v>0</v>
      </c>
      <c r="D2724">
        <v>-0.64705806600000004</v>
      </c>
      <c r="E2724">
        <v>6.25E-2</v>
      </c>
      <c r="F2724">
        <v>0.10419500748197499</v>
      </c>
      <c r="G2724" t="str">
        <f t="shared" si="42"/>
        <v>DOWN</v>
      </c>
    </row>
    <row r="2725" spans="1:7" x14ac:dyDescent="0.35">
      <c r="A2725" t="s">
        <v>4120</v>
      </c>
      <c r="B2725">
        <v>0.76782655799999999</v>
      </c>
      <c r="C2725">
        <v>0</v>
      </c>
      <c r="D2725">
        <v>-0.69264495120000003</v>
      </c>
      <c r="E2725">
        <v>6.25E-2</v>
      </c>
      <c r="F2725">
        <v>0.10419500748197499</v>
      </c>
      <c r="G2725" t="str">
        <f t="shared" si="42"/>
        <v>DOWN</v>
      </c>
    </row>
    <row r="2726" spans="1:7" x14ac:dyDescent="0.35">
      <c r="A2726" t="s">
        <v>4121</v>
      </c>
      <c r="B2726">
        <v>0.69773043099999998</v>
      </c>
      <c r="C2726">
        <v>0</v>
      </c>
      <c r="D2726">
        <v>-0.63166620819999997</v>
      </c>
      <c r="E2726">
        <v>6.25E-2</v>
      </c>
      <c r="F2726">
        <v>0.10419500748197499</v>
      </c>
      <c r="G2726" t="str">
        <f t="shared" si="42"/>
        <v>DOWN</v>
      </c>
    </row>
    <row r="2727" spans="1:7" x14ac:dyDescent="0.35">
      <c r="A2727" t="s">
        <v>4122</v>
      </c>
      <c r="B2727">
        <v>0.94284427299999995</v>
      </c>
      <c r="C2727">
        <v>0</v>
      </c>
      <c r="D2727">
        <v>0.8233409626</v>
      </c>
      <c r="E2727">
        <v>6.25E-2</v>
      </c>
      <c r="F2727">
        <v>0.10419500748197499</v>
      </c>
      <c r="G2727" t="str">
        <f t="shared" si="42"/>
        <v>UP</v>
      </c>
    </row>
    <row r="2728" spans="1:7" x14ac:dyDescent="0.35">
      <c r="A2728" t="s">
        <v>4123</v>
      </c>
      <c r="B2728">
        <v>0.97779799700000003</v>
      </c>
      <c r="C2728">
        <v>0</v>
      </c>
      <c r="D2728">
        <v>-0.83137564139999998</v>
      </c>
      <c r="E2728">
        <v>6.25E-2</v>
      </c>
      <c r="F2728">
        <v>0.10419500748197499</v>
      </c>
      <c r="G2728" t="str">
        <f t="shared" si="42"/>
        <v>DOWN</v>
      </c>
    </row>
    <row r="2729" spans="1:7" x14ac:dyDescent="0.35">
      <c r="A2729" t="s">
        <v>4124</v>
      </c>
      <c r="B2729">
        <v>0.80652027000000004</v>
      </c>
      <c r="C2729">
        <v>0</v>
      </c>
      <c r="D2729">
        <v>-0.80731477740000002</v>
      </c>
      <c r="E2729">
        <v>6.25E-2</v>
      </c>
      <c r="F2729">
        <v>0.10419500748197499</v>
      </c>
      <c r="G2729" t="str">
        <f t="shared" si="42"/>
        <v>DOWN</v>
      </c>
    </row>
    <row r="2730" spans="1:7" x14ac:dyDescent="0.35">
      <c r="A2730" t="s">
        <v>4125</v>
      </c>
      <c r="B2730">
        <v>0.68171968199999999</v>
      </c>
      <c r="C2730">
        <v>0</v>
      </c>
      <c r="D2730">
        <v>-0.69090904500000005</v>
      </c>
      <c r="E2730">
        <v>6.25E-2</v>
      </c>
      <c r="F2730">
        <v>0.10419500748197499</v>
      </c>
      <c r="G2730" t="str">
        <f t="shared" si="42"/>
        <v>DOWN</v>
      </c>
    </row>
    <row r="2731" spans="1:7" x14ac:dyDescent="0.35">
      <c r="A2731" t="s">
        <v>4126</v>
      </c>
      <c r="B2731">
        <v>0.61927883100000103</v>
      </c>
      <c r="C2731">
        <v>0</v>
      </c>
      <c r="D2731">
        <v>-0.6409571208</v>
      </c>
      <c r="E2731">
        <v>6.25E-2</v>
      </c>
      <c r="F2731">
        <v>0.10419500748197499</v>
      </c>
      <c r="G2731" t="str">
        <f t="shared" si="42"/>
        <v>DOWN</v>
      </c>
    </row>
    <row r="2732" spans="1:7" x14ac:dyDescent="0.35">
      <c r="A2732" t="s">
        <v>4127</v>
      </c>
      <c r="B2732">
        <v>1.568988864</v>
      </c>
      <c r="C2732">
        <v>0</v>
      </c>
      <c r="D2732">
        <v>1.5333991262</v>
      </c>
      <c r="E2732">
        <v>6.25E-2</v>
      </c>
      <c r="F2732">
        <v>0.10419500748197499</v>
      </c>
      <c r="G2732" t="str">
        <f t="shared" si="42"/>
        <v>UP</v>
      </c>
    </row>
    <row r="2733" spans="1:7" x14ac:dyDescent="0.35">
      <c r="A2733" t="s">
        <v>4128</v>
      </c>
      <c r="B2733">
        <v>0.56810839499999999</v>
      </c>
      <c r="C2733">
        <v>0</v>
      </c>
      <c r="D2733">
        <v>-0.60011276999999996</v>
      </c>
      <c r="E2733">
        <v>6.25E-2</v>
      </c>
      <c r="F2733">
        <v>0.10419500748197499</v>
      </c>
      <c r="G2733" t="str">
        <f t="shared" si="42"/>
        <v>DOWN</v>
      </c>
    </row>
    <row r="2734" spans="1:7" x14ac:dyDescent="0.35">
      <c r="A2734" t="s">
        <v>4129</v>
      </c>
      <c r="B2734">
        <v>0.94162629499999995</v>
      </c>
      <c r="C2734">
        <v>0</v>
      </c>
      <c r="D2734">
        <v>1.0809503916000001</v>
      </c>
      <c r="E2734">
        <v>6.25E-2</v>
      </c>
      <c r="F2734">
        <v>0.10419500748197499</v>
      </c>
      <c r="G2734" t="str">
        <f t="shared" si="42"/>
        <v>UP</v>
      </c>
    </row>
    <row r="2735" spans="1:7" x14ac:dyDescent="0.35">
      <c r="A2735" t="s">
        <v>4130</v>
      </c>
      <c r="B2735">
        <v>0.80150219599999994</v>
      </c>
      <c r="C2735">
        <v>0</v>
      </c>
      <c r="D2735">
        <v>-0.79481916159999999</v>
      </c>
      <c r="E2735">
        <v>6.25E-2</v>
      </c>
      <c r="F2735">
        <v>0.10419500748197499</v>
      </c>
      <c r="G2735" t="str">
        <f t="shared" si="42"/>
        <v>DOWN</v>
      </c>
    </row>
    <row r="2736" spans="1:7" x14ac:dyDescent="0.35">
      <c r="A2736" t="s">
        <v>4131</v>
      </c>
      <c r="B2736">
        <v>0.72124804599999903</v>
      </c>
      <c r="C2736">
        <v>0</v>
      </c>
      <c r="D2736">
        <v>-0.82676430779999999</v>
      </c>
      <c r="E2736">
        <v>6.25E-2</v>
      </c>
      <c r="F2736">
        <v>0.10419500748197499</v>
      </c>
      <c r="G2736" t="str">
        <f t="shared" si="42"/>
        <v>DOWN</v>
      </c>
    </row>
    <row r="2737" spans="1:7" x14ac:dyDescent="0.35">
      <c r="A2737" t="s">
        <v>4132</v>
      </c>
      <c r="B2737">
        <v>1.09279309</v>
      </c>
      <c r="C2737">
        <v>0</v>
      </c>
      <c r="D2737">
        <v>0.97493898580000005</v>
      </c>
      <c r="E2737">
        <v>6.25E-2</v>
      </c>
      <c r="F2737">
        <v>0.10419500748197499</v>
      </c>
      <c r="G2737" t="str">
        <f t="shared" si="42"/>
        <v>UP</v>
      </c>
    </row>
    <row r="2738" spans="1:7" x14ac:dyDescent="0.35">
      <c r="A2738" t="s">
        <v>4133</v>
      </c>
      <c r="B2738">
        <v>1.1658270799999999</v>
      </c>
      <c r="C2738">
        <v>0</v>
      </c>
      <c r="D2738">
        <v>-1.3696433418</v>
      </c>
      <c r="E2738">
        <v>6.25E-2</v>
      </c>
      <c r="F2738">
        <v>0.10419500748197499</v>
      </c>
      <c r="G2738" t="str">
        <f t="shared" si="42"/>
        <v>DOWN</v>
      </c>
    </row>
    <row r="2739" spans="1:7" x14ac:dyDescent="0.35">
      <c r="A2739" t="s">
        <v>4134</v>
      </c>
      <c r="B2739">
        <v>2.4090426950000001</v>
      </c>
      <c r="C2739">
        <v>0</v>
      </c>
      <c r="D2739">
        <v>-2.2153707048000002</v>
      </c>
      <c r="E2739">
        <v>6.25E-2</v>
      </c>
      <c r="F2739">
        <v>0.10419500748197499</v>
      </c>
      <c r="G2739" t="str">
        <f t="shared" si="42"/>
        <v>DOWN</v>
      </c>
    </row>
    <row r="2740" spans="1:7" x14ac:dyDescent="0.35">
      <c r="A2740" t="s">
        <v>4135</v>
      </c>
      <c r="B2740">
        <v>0.81565448200000001</v>
      </c>
      <c r="C2740">
        <v>0</v>
      </c>
      <c r="D2740">
        <v>-0.80544625700000005</v>
      </c>
      <c r="E2740">
        <v>6.25E-2</v>
      </c>
      <c r="F2740">
        <v>0.10419500748197499</v>
      </c>
      <c r="G2740" t="str">
        <f t="shared" si="42"/>
        <v>DOWN</v>
      </c>
    </row>
    <row r="2741" spans="1:7" x14ac:dyDescent="0.35">
      <c r="A2741" t="s">
        <v>4136</v>
      </c>
      <c r="B2741">
        <v>0.48938484100000001</v>
      </c>
      <c r="C2741">
        <v>0</v>
      </c>
      <c r="D2741">
        <v>-0.60601707399999905</v>
      </c>
      <c r="E2741">
        <v>6.25E-2</v>
      </c>
      <c r="F2741">
        <v>0.10419500748197499</v>
      </c>
      <c r="G2741" t="str">
        <f t="shared" si="42"/>
        <v>DOWN</v>
      </c>
    </row>
    <row r="2742" spans="1:7" x14ac:dyDescent="0.35">
      <c r="A2742" t="s">
        <v>4137</v>
      </c>
      <c r="B2742">
        <v>1.211858259</v>
      </c>
      <c r="C2742">
        <v>0</v>
      </c>
      <c r="D2742">
        <v>1.0616905552</v>
      </c>
      <c r="E2742">
        <v>6.25E-2</v>
      </c>
      <c r="F2742">
        <v>0.10419500748197499</v>
      </c>
      <c r="G2742" t="str">
        <f t="shared" si="42"/>
        <v>UP</v>
      </c>
    </row>
    <row r="2743" spans="1:7" x14ac:dyDescent="0.35">
      <c r="A2743" t="s">
        <v>4138</v>
      </c>
      <c r="B2743">
        <v>0.64586219199999995</v>
      </c>
      <c r="C2743">
        <v>0</v>
      </c>
      <c r="D2743">
        <v>0.60965016240000003</v>
      </c>
      <c r="E2743">
        <v>6.25E-2</v>
      </c>
      <c r="F2743">
        <v>0.10419500748197499</v>
      </c>
      <c r="G2743" t="str">
        <f t="shared" si="42"/>
        <v>UP</v>
      </c>
    </row>
    <row r="2744" spans="1:7" x14ac:dyDescent="0.35">
      <c r="A2744" t="s">
        <v>4139</v>
      </c>
      <c r="B2744">
        <v>0.48085409800000001</v>
      </c>
      <c r="C2744">
        <v>0</v>
      </c>
      <c r="D2744">
        <v>-0.59314416879999998</v>
      </c>
      <c r="E2744">
        <v>6.25E-2</v>
      </c>
      <c r="F2744">
        <v>0.10419500748197499</v>
      </c>
      <c r="G2744" t="str">
        <f t="shared" si="42"/>
        <v>DOWN</v>
      </c>
    </row>
    <row r="2745" spans="1:7" x14ac:dyDescent="0.35">
      <c r="A2745" t="s">
        <v>4140</v>
      </c>
      <c r="B2745">
        <v>0.58962661800000005</v>
      </c>
      <c r="C2745">
        <v>0</v>
      </c>
      <c r="D2745">
        <v>-0.64435250460000004</v>
      </c>
      <c r="E2745">
        <v>6.25E-2</v>
      </c>
      <c r="F2745">
        <v>0.10419500748197499</v>
      </c>
      <c r="G2745" t="str">
        <f t="shared" si="42"/>
        <v>DOWN</v>
      </c>
    </row>
    <row r="2746" spans="1:7" x14ac:dyDescent="0.35">
      <c r="A2746" t="s">
        <v>4141</v>
      </c>
      <c r="B2746">
        <v>0.85084714399999894</v>
      </c>
      <c r="C2746">
        <v>0</v>
      </c>
      <c r="D2746">
        <v>-0.78990439540000001</v>
      </c>
      <c r="E2746">
        <v>6.25E-2</v>
      </c>
      <c r="F2746">
        <v>0.10419500748197499</v>
      </c>
      <c r="G2746" t="str">
        <f t="shared" si="42"/>
        <v>DOWN</v>
      </c>
    </row>
    <row r="2747" spans="1:7" x14ac:dyDescent="0.35">
      <c r="A2747" t="s">
        <v>4142</v>
      </c>
      <c r="B2747">
        <v>0.90209793000000005</v>
      </c>
      <c r="C2747">
        <v>0</v>
      </c>
      <c r="D2747">
        <v>1.0118951292</v>
      </c>
      <c r="E2747">
        <v>6.25E-2</v>
      </c>
      <c r="F2747">
        <v>0.10419500748197499</v>
      </c>
      <c r="G2747" t="str">
        <f t="shared" si="42"/>
        <v>UP</v>
      </c>
    </row>
    <row r="2748" spans="1:7" x14ac:dyDescent="0.35">
      <c r="A2748" t="s">
        <v>4143</v>
      </c>
      <c r="B2748">
        <v>0.89175888599999997</v>
      </c>
      <c r="C2748">
        <v>0</v>
      </c>
      <c r="D2748">
        <v>-0.89336556700000003</v>
      </c>
      <c r="E2748">
        <v>6.25E-2</v>
      </c>
      <c r="F2748">
        <v>0.10419500748197499</v>
      </c>
      <c r="G2748" t="str">
        <f t="shared" si="42"/>
        <v>DOWN</v>
      </c>
    </row>
    <row r="2749" spans="1:7" x14ac:dyDescent="0.35">
      <c r="A2749" t="s">
        <v>4144</v>
      </c>
      <c r="B2749">
        <v>0.68197635999999995</v>
      </c>
      <c r="C2749">
        <v>0</v>
      </c>
      <c r="D2749">
        <v>-0.71360860380000002</v>
      </c>
      <c r="E2749">
        <v>6.25E-2</v>
      </c>
      <c r="F2749">
        <v>0.10419500748197499</v>
      </c>
      <c r="G2749" t="str">
        <f t="shared" si="42"/>
        <v>DOWN</v>
      </c>
    </row>
    <row r="2750" spans="1:7" x14ac:dyDescent="0.35">
      <c r="A2750" t="s">
        <v>4145</v>
      </c>
      <c r="B2750">
        <v>0.89429055899999998</v>
      </c>
      <c r="C2750">
        <v>0</v>
      </c>
      <c r="D2750">
        <v>0.77218112539999995</v>
      </c>
      <c r="E2750">
        <v>6.25E-2</v>
      </c>
      <c r="F2750">
        <v>0.10419500748197499</v>
      </c>
      <c r="G2750" t="str">
        <f t="shared" si="42"/>
        <v>UP</v>
      </c>
    </row>
    <row r="2751" spans="1:7" x14ac:dyDescent="0.35">
      <c r="A2751" t="s">
        <v>4146</v>
      </c>
      <c r="B2751">
        <v>0.92777068299999899</v>
      </c>
      <c r="C2751">
        <v>0</v>
      </c>
      <c r="D2751">
        <v>0.71488468240000003</v>
      </c>
      <c r="E2751">
        <v>6.25E-2</v>
      </c>
      <c r="F2751">
        <v>0.10419500748197499</v>
      </c>
      <c r="G2751" t="str">
        <f t="shared" si="42"/>
        <v>UP</v>
      </c>
    </row>
    <row r="2752" spans="1:7" x14ac:dyDescent="0.35">
      <c r="A2752" t="s">
        <v>4147</v>
      </c>
      <c r="B2752">
        <v>0.95770827800000002</v>
      </c>
      <c r="C2752">
        <v>0</v>
      </c>
      <c r="D2752">
        <v>0.99595215199999998</v>
      </c>
      <c r="E2752">
        <v>6.25E-2</v>
      </c>
      <c r="F2752">
        <v>0.10419500748197499</v>
      </c>
      <c r="G2752" t="str">
        <f t="shared" si="42"/>
        <v>UP</v>
      </c>
    </row>
    <row r="2753" spans="1:7" x14ac:dyDescent="0.35">
      <c r="A2753" t="s">
        <v>4148</v>
      </c>
      <c r="B2753">
        <v>1.1357180099999999</v>
      </c>
      <c r="C2753">
        <v>0</v>
      </c>
      <c r="D2753">
        <v>1.1262060508</v>
      </c>
      <c r="E2753">
        <v>6.25E-2</v>
      </c>
      <c r="F2753">
        <v>0.10419500748197499</v>
      </c>
      <c r="G2753" t="str">
        <f t="shared" si="42"/>
        <v>UP</v>
      </c>
    </row>
    <row r="2754" spans="1:7" x14ac:dyDescent="0.35">
      <c r="A2754" t="s">
        <v>4149</v>
      </c>
      <c r="B2754">
        <v>1.8653666499999999</v>
      </c>
      <c r="C2754">
        <v>0</v>
      </c>
      <c r="D2754">
        <v>1.853113856</v>
      </c>
      <c r="E2754">
        <v>6.25E-2</v>
      </c>
      <c r="F2754">
        <v>0.10419500748197499</v>
      </c>
      <c r="G2754" t="str">
        <f t="shared" si="42"/>
        <v>UP</v>
      </c>
    </row>
    <row r="2755" spans="1:7" x14ac:dyDescent="0.35">
      <c r="A2755" t="s">
        <v>4150</v>
      </c>
      <c r="B2755">
        <v>0.772238223</v>
      </c>
      <c r="C2755">
        <v>0</v>
      </c>
      <c r="D2755">
        <v>-0.73407006000000097</v>
      </c>
      <c r="E2755">
        <v>6.25E-2</v>
      </c>
      <c r="F2755">
        <v>0.10419500748197499</v>
      </c>
      <c r="G2755" t="str">
        <f t="shared" ref="G2755:G2818" si="43">IF(D2755&gt;0,"UP","DOWN")</f>
        <v>DOWN</v>
      </c>
    </row>
    <row r="2756" spans="1:7" x14ac:dyDescent="0.35">
      <c r="A2756" t="s">
        <v>4151</v>
      </c>
      <c r="B2756">
        <v>0.84799690599999999</v>
      </c>
      <c r="C2756">
        <v>0</v>
      </c>
      <c r="D2756">
        <v>-0.79763824120000004</v>
      </c>
      <c r="E2756">
        <v>6.25E-2</v>
      </c>
      <c r="F2756">
        <v>0.10419500748197499</v>
      </c>
      <c r="G2756" t="str">
        <f t="shared" si="43"/>
        <v>DOWN</v>
      </c>
    </row>
    <row r="2757" spans="1:7" x14ac:dyDescent="0.35">
      <c r="A2757" t="s">
        <v>4152</v>
      </c>
      <c r="B2757">
        <v>0.66755958599999998</v>
      </c>
      <c r="C2757">
        <v>0</v>
      </c>
      <c r="D2757">
        <v>-0.70533575999999998</v>
      </c>
      <c r="E2757">
        <v>6.25E-2</v>
      </c>
      <c r="F2757">
        <v>0.10419500748197499</v>
      </c>
      <c r="G2757" t="str">
        <f t="shared" si="43"/>
        <v>DOWN</v>
      </c>
    </row>
    <row r="2758" spans="1:7" x14ac:dyDescent="0.35">
      <c r="A2758" t="s">
        <v>4153</v>
      </c>
      <c r="B2758">
        <v>1.0270545760000001</v>
      </c>
      <c r="C2758">
        <v>0</v>
      </c>
      <c r="D2758">
        <v>-0.85417641879999995</v>
      </c>
      <c r="E2758">
        <v>6.25E-2</v>
      </c>
      <c r="F2758">
        <v>0.10419500748197499</v>
      </c>
      <c r="G2758" t="str">
        <f t="shared" si="43"/>
        <v>DOWN</v>
      </c>
    </row>
    <row r="2759" spans="1:7" x14ac:dyDescent="0.35">
      <c r="A2759" t="s">
        <v>4154</v>
      </c>
      <c r="B2759">
        <v>2.1588567649999999</v>
      </c>
      <c r="C2759">
        <v>0</v>
      </c>
      <c r="D2759">
        <v>2.1513539875999999</v>
      </c>
      <c r="E2759">
        <v>6.25E-2</v>
      </c>
      <c r="F2759">
        <v>0.10419500748197499</v>
      </c>
      <c r="G2759" t="str">
        <f t="shared" si="43"/>
        <v>UP</v>
      </c>
    </row>
    <row r="2760" spans="1:7" x14ac:dyDescent="0.35">
      <c r="A2760" t="s">
        <v>4155</v>
      </c>
      <c r="B2760">
        <v>0.46113391399999998</v>
      </c>
      <c r="C2760">
        <v>0</v>
      </c>
      <c r="D2760">
        <v>0.64771811879999996</v>
      </c>
      <c r="E2760">
        <v>6.25E-2</v>
      </c>
      <c r="F2760">
        <v>0.10419500748197499</v>
      </c>
      <c r="G2760" t="str">
        <f t="shared" si="43"/>
        <v>UP</v>
      </c>
    </row>
    <row r="2761" spans="1:7" x14ac:dyDescent="0.35">
      <c r="A2761" t="s">
        <v>4156</v>
      </c>
      <c r="B2761">
        <v>0.82900116499999998</v>
      </c>
      <c r="C2761">
        <v>0</v>
      </c>
      <c r="D2761">
        <v>0.65152028639999904</v>
      </c>
      <c r="E2761">
        <v>6.25E-2</v>
      </c>
      <c r="F2761">
        <v>0.10419500748197499</v>
      </c>
      <c r="G2761" t="str">
        <f t="shared" si="43"/>
        <v>UP</v>
      </c>
    </row>
    <row r="2762" spans="1:7" x14ac:dyDescent="0.35">
      <c r="A2762" t="s">
        <v>4157</v>
      </c>
      <c r="B2762">
        <v>0.53162833700000001</v>
      </c>
      <c r="C2762">
        <v>0</v>
      </c>
      <c r="D2762">
        <v>0.60487148800000101</v>
      </c>
      <c r="E2762">
        <v>6.25E-2</v>
      </c>
      <c r="F2762">
        <v>0.10419500748197499</v>
      </c>
      <c r="G2762" t="str">
        <f t="shared" si="43"/>
        <v>UP</v>
      </c>
    </row>
    <row r="2763" spans="1:7" x14ac:dyDescent="0.35">
      <c r="A2763" t="s">
        <v>4158</v>
      </c>
      <c r="B2763">
        <v>0.767177526</v>
      </c>
      <c r="C2763">
        <v>0</v>
      </c>
      <c r="D2763">
        <v>-0.69166858499999995</v>
      </c>
      <c r="E2763">
        <v>6.25E-2</v>
      </c>
      <c r="F2763">
        <v>0.10419500748197499</v>
      </c>
      <c r="G2763" t="str">
        <f t="shared" si="43"/>
        <v>DOWN</v>
      </c>
    </row>
    <row r="2764" spans="1:7" x14ac:dyDescent="0.35">
      <c r="A2764" t="s">
        <v>4159</v>
      </c>
      <c r="B2764">
        <v>1.0155443159999999</v>
      </c>
      <c r="C2764">
        <v>0</v>
      </c>
      <c r="D2764">
        <v>-1.1390710552000001</v>
      </c>
      <c r="E2764">
        <v>6.25E-2</v>
      </c>
      <c r="F2764">
        <v>0.10419500748197499</v>
      </c>
      <c r="G2764" t="str">
        <f t="shared" si="43"/>
        <v>DOWN</v>
      </c>
    </row>
    <row r="2765" spans="1:7" x14ac:dyDescent="0.35">
      <c r="A2765" t="s">
        <v>4160</v>
      </c>
      <c r="B2765">
        <v>0.69960506700000002</v>
      </c>
      <c r="C2765">
        <v>0</v>
      </c>
      <c r="D2765">
        <v>-0.60795872299999898</v>
      </c>
      <c r="E2765">
        <v>6.25E-2</v>
      </c>
      <c r="F2765">
        <v>0.10419500748197499</v>
      </c>
      <c r="G2765" t="str">
        <f t="shared" si="43"/>
        <v>DOWN</v>
      </c>
    </row>
    <row r="2766" spans="1:7" x14ac:dyDescent="0.35">
      <c r="A2766" t="s">
        <v>4161</v>
      </c>
      <c r="B2766">
        <v>2.4136055440000002</v>
      </c>
      <c r="C2766">
        <v>0</v>
      </c>
      <c r="D2766">
        <v>2.1853961443999999</v>
      </c>
      <c r="E2766">
        <v>6.25E-2</v>
      </c>
      <c r="F2766">
        <v>0.10419500748197499</v>
      </c>
      <c r="G2766" t="str">
        <f t="shared" si="43"/>
        <v>UP</v>
      </c>
    </row>
    <row r="2767" spans="1:7" x14ac:dyDescent="0.35">
      <c r="A2767" t="s">
        <v>4162</v>
      </c>
      <c r="B2767">
        <v>1.071949842</v>
      </c>
      <c r="C2767">
        <v>0</v>
      </c>
      <c r="D2767">
        <v>1.1353132736</v>
      </c>
      <c r="E2767">
        <v>6.25E-2</v>
      </c>
      <c r="F2767">
        <v>0.10419500748197499</v>
      </c>
      <c r="G2767" t="str">
        <f t="shared" si="43"/>
        <v>UP</v>
      </c>
    </row>
    <row r="2768" spans="1:7" x14ac:dyDescent="0.35">
      <c r="A2768" t="s">
        <v>4163</v>
      </c>
      <c r="B2768">
        <v>0.90904934900000001</v>
      </c>
      <c r="C2768">
        <v>0</v>
      </c>
      <c r="D2768">
        <v>1.0221348314000001</v>
      </c>
      <c r="E2768">
        <v>6.25E-2</v>
      </c>
      <c r="F2768">
        <v>0.10419500748197499</v>
      </c>
      <c r="G2768" t="str">
        <f t="shared" si="43"/>
        <v>UP</v>
      </c>
    </row>
    <row r="2769" spans="1:7" x14ac:dyDescent="0.35">
      <c r="A2769" t="s">
        <v>4164</v>
      </c>
      <c r="B2769">
        <v>0.67276888199999996</v>
      </c>
      <c r="C2769">
        <v>0</v>
      </c>
      <c r="D2769">
        <v>-0.77604262940000002</v>
      </c>
      <c r="E2769">
        <v>6.25E-2</v>
      </c>
      <c r="F2769">
        <v>0.10419500748197499</v>
      </c>
      <c r="G2769" t="str">
        <f t="shared" si="43"/>
        <v>DOWN</v>
      </c>
    </row>
    <row r="2770" spans="1:7" x14ac:dyDescent="0.35">
      <c r="A2770" t="s">
        <v>4165</v>
      </c>
      <c r="B2770">
        <v>0.72453228800000002</v>
      </c>
      <c r="C2770">
        <v>0</v>
      </c>
      <c r="D2770">
        <v>-0.73285721920000002</v>
      </c>
      <c r="E2770">
        <v>6.25E-2</v>
      </c>
      <c r="F2770">
        <v>0.10419500748197499</v>
      </c>
      <c r="G2770" t="str">
        <f t="shared" si="43"/>
        <v>DOWN</v>
      </c>
    </row>
    <row r="2771" spans="1:7" x14ac:dyDescent="0.35">
      <c r="A2771" t="s">
        <v>4166</v>
      </c>
      <c r="B2771">
        <v>0.86261893999999995</v>
      </c>
      <c r="C2771">
        <v>0</v>
      </c>
      <c r="D2771">
        <v>-0.86077008359999996</v>
      </c>
      <c r="E2771">
        <v>6.25E-2</v>
      </c>
      <c r="F2771">
        <v>0.10419500748197499</v>
      </c>
      <c r="G2771" t="str">
        <f t="shared" si="43"/>
        <v>DOWN</v>
      </c>
    </row>
    <row r="2772" spans="1:7" x14ac:dyDescent="0.35">
      <c r="A2772" t="s">
        <v>4167</v>
      </c>
      <c r="B2772">
        <v>0.52024157999999998</v>
      </c>
      <c r="C2772">
        <v>0</v>
      </c>
      <c r="D2772">
        <v>-0.70534161000000095</v>
      </c>
      <c r="E2772">
        <v>6.25E-2</v>
      </c>
      <c r="F2772">
        <v>0.10419500748197499</v>
      </c>
      <c r="G2772" t="str">
        <f t="shared" si="43"/>
        <v>DOWN</v>
      </c>
    </row>
    <row r="2773" spans="1:7" x14ac:dyDescent="0.35">
      <c r="A2773" t="s">
        <v>4168</v>
      </c>
      <c r="B2773">
        <v>0.52509104399999995</v>
      </c>
      <c r="C2773">
        <v>0</v>
      </c>
      <c r="D2773">
        <v>-0.61263251379999994</v>
      </c>
      <c r="E2773">
        <v>6.25E-2</v>
      </c>
      <c r="F2773">
        <v>0.10419500748197499</v>
      </c>
      <c r="G2773" t="str">
        <f t="shared" si="43"/>
        <v>DOWN</v>
      </c>
    </row>
    <row r="2774" spans="1:7" x14ac:dyDescent="0.35">
      <c r="A2774" t="s">
        <v>4169</v>
      </c>
      <c r="B2774">
        <v>1.1015893320000001</v>
      </c>
      <c r="C2774">
        <v>0</v>
      </c>
      <c r="D2774">
        <v>1.1623340722</v>
      </c>
      <c r="E2774">
        <v>6.25E-2</v>
      </c>
      <c r="F2774">
        <v>0.10419500748197499</v>
      </c>
      <c r="G2774" t="str">
        <f t="shared" si="43"/>
        <v>UP</v>
      </c>
    </row>
    <row r="2775" spans="1:7" x14ac:dyDescent="0.35">
      <c r="A2775" t="s">
        <v>4170</v>
      </c>
      <c r="B2775">
        <v>1.04123096</v>
      </c>
      <c r="C2775">
        <v>0</v>
      </c>
      <c r="D2775">
        <v>-0.98113726420000003</v>
      </c>
      <c r="E2775">
        <v>6.25E-2</v>
      </c>
      <c r="F2775">
        <v>0.10419500748197499</v>
      </c>
      <c r="G2775" t="str">
        <f t="shared" si="43"/>
        <v>DOWN</v>
      </c>
    </row>
    <row r="2776" spans="1:7" x14ac:dyDescent="0.35">
      <c r="A2776" t="s">
        <v>4171</v>
      </c>
      <c r="B2776">
        <v>0.78036685400000005</v>
      </c>
      <c r="C2776">
        <v>0</v>
      </c>
      <c r="D2776">
        <v>0.76780180720000002</v>
      </c>
      <c r="E2776">
        <v>6.25E-2</v>
      </c>
      <c r="F2776">
        <v>0.10419500748197499</v>
      </c>
      <c r="G2776" t="str">
        <f t="shared" si="43"/>
        <v>UP</v>
      </c>
    </row>
    <row r="2777" spans="1:7" x14ac:dyDescent="0.35">
      <c r="A2777" t="s">
        <v>4172</v>
      </c>
      <c r="B2777">
        <v>1.222392422</v>
      </c>
      <c r="C2777">
        <v>0</v>
      </c>
      <c r="D2777">
        <v>-1.0876321200000001</v>
      </c>
      <c r="E2777">
        <v>6.25E-2</v>
      </c>
      <c r="F2777">
        <v>0.10419500748197499</v>
      </c>
      <c r="G2777" t="str">
        <f t="shared" si="43"/>
        <v>DOWN</v>
      </c>
    </row>
    <row r="2778" spans="1:7" x14ac:dyDescent="0.35">
      <c r="A2778" t="s">
        <v>4173</v>
      </c>
      <c r="B2778">
        <v>0.73035185199999997</v>
      </c>
      <c r="C2778">
        <v>0</v>
      </c>
      <c r="D2778">
        <v>-0.65362935519999998</v>
      </c>
      <c r="E2778">
        <v>6.25E-2</v>
      </c>
      <c r="F2778">
        <v>0.10419500748197499</v>
      </c>
      <c r="G2778" t="str">
        <f t="shared" si="43"/>
        <v>DOWN</v>
      </c>
    </row>
    <row r="2779" spans="1:7" x14ac:dyDescent="0.35">
      <c r="A2779" t="s">
        <v>4174</v>
      </c>
      <c r="B2779">
        <v>0.581960013</v>
      </c>
      <c r="C2779">
        <v>0</v>
      </c>
      <c r="D2779">
        <v>-0.62018846480000001</v>
      </c>
      <c r="E2779">
        <v>6.25E-2</v>
      </c>
      <c r="F2779">
        <v>0.10419500748197499</v>
      </c>
      <c r="G2779" t="str">
        <f t="shared" si="43"/>
        <v>DOWN</v>
      </c>
    </row>
    <row r="2780" spans="1:7" x14ac:dyDescent="0.35">
      <c r="A2780" t="s">
        <v>4175</v>
      </c>
      <c r="B2780">
        <v>0.72935240999999995</v>
      </c>
      <c r="C2780">
        <v>0</v>
      </c>
      <c r="D2780">
        <v>-0.75054627439999999</v>
      </c>
      <c r="E2780">
        <v>6.25E-2</v>
      </c>
      <c r="F2780">
        <v>0.10419500748197499</v>
      </c>
      <c r="G2780" t="str">
        <f t="shared" si="43"/>
        <v>DOWN</v>
      </c>
    </row>
    <row r="2781" spans="1:7" x14ac:dyDescent="0.35">
      <c r="A2781" t="s">
        <v>4176</v>
      </c>
      <c r="B2781">
        <v>0.98244941600000002</v>
      </c>
      <c r="C2781">
        <v>0</v>
      </c>
      <c r="D2781">
        <v>-1.0574794588</v>
      </c>
      <c r="E2781">
        <v>6.25E-2</v>
      </c>
      <c r="F2781">
        <v>0.10419500748197499</v>
      </c>
      <c r="G2781" t="str">
        <f t="shared" si="43"/>
        <v>DOWN</v>
      </c>
    </row>
    <row r="2782" spans="1:7" x14ac:dyDescent="0.35">
      <c r="A2782" t="s">
        <v>4177</v>
      </c>
      <c r="B2782">
        <v>0.81679340700000003</v>
      </c>
      <c r="C2782">
        <v>0</v>
      </c>
      <c r="D2782">
        <v>0.7436574856</v>
      </c>
      <c r="E2782">
        <v>6.25E-2</v>
      </c>
      <c r="F2782">
        <v>0.10419500748197499</v>
      </c>
      <c r="G2782" t="str">
        <f t="shared" si="43"/>
        <v>UP</v>
      </c>
    </row>
    <row r="2783" spans="1:7" x14ac:dyDescent="0.35">
      <c r="A2783" t="s">
        <v>4178</v>
      </c>
      <c r="B2783">
        <v>0.61972791900000002</v>
      </c>
      <c r="C2783">
        <v>0</v>
      </c>
      <c r="D2783">
        <v>-0.61978684640000004</v>
      </c>
      <c r="E2783">
        <v>6.25E-2</v>
      </c>
      <c r="F2783">
        <v>0.10419500748197499</v>
      </c>
      <c r="G2783" t="str">
        <f t="shared" si="43"/>
        <v>DOWN</v>
      </c>
    </row>
    <row r="2784" spans="1:7" x14ac:dyDescent="0.35">
      <c r="A2784" t="s">
        <v>4179</v>
      </c>
      <c r="B2784">
        <v>0.84098268499999995</v>
      </c>
      <c r="C2784">
        <v>0</v>
      </c>
      <c r="D2784">
        <v>0.83655182780000004</v>
      </c>
      <c r="E2784">
        <v>6.25E-2</v>
      </c>
      <c r="F2784">
        <v>0.10419500748197499</v>
      </c>
      <c r="G2784" t="str">
        <f t="shared" si="43"/>
        <v>UP</v>
      </c>
    </row>
    <row r="2785" spans="1:7" x14ac:dyDescent="0.35">
      <c r="A2785" t="s">
        <v>4180</v>
      </c>
      <c r="B2785">
        <v>2.6130397869999999</v>
      </c>
      <c r="C2785">
        <v>0</v>
      </c>
      <c r="D2785">
        <v>2.4388730066000002</v>
      </c>
      <c r="E2785">
        <v>6.25E-2</v>
      </c>
      <c r="F2785">
        <v>0.10419500748197499</v>
      </c>
      <c r="G2785" t="str">
        <f t="shared" si="43"/>
        <v>UP</v>
      </c>
    </row>
    <row r="2786" spans="1:7" x14ac:dyDescent="0.35">
      <c r="A2786" t="s">
        <v>4181</v>
      </c>
      <c r="B2786">
        <v>0.65667127000000003</v>
      </c>
      <c r="C2786">
        <v>0</v>
      </c>
      <c r="D2786">
        <v>-0.77981407060000096</v>
      </c>
      <c r="E2786">
        <v>6.25E-2</v>
      </c>
      <c r="F2786">
        <v>0.10419500748197499</v>
      </c>
      <c r="G2786" t="str">
        <f t="shared" si="43"/>
        <v>DOWN</v>
      </c>
    </row>
    <row r="2787" spans="1:7" x14ac:dyDescent="0.35">
      <c r="A2787" t="s">
        <v>4182</v>
      </c>
      <c r="B2787">
        <v>1.0820711329999999</v>
      </c>
      <c r="C2787">
        <v>0</v>
      </c>
      <c r="D2787">
        <v>-0.97403983120000104</v>
      </c>
      <c r="E2787">
        <v>6.25E-2</v>
      </c>
      <c r="F2787">
        <v>0.10419500748197499</v>
      </c>
      <c r="G2787" t="str">
        <f t="shared" si="43"/>
        <v>DOWN</v>
      </c>
    </row>
    <row r="2788" spans="1:7" x14ac:dyDescent="0.35">
      <c r="A2788" t="s">
        <v>4183</v>
      </c>
      <c r="B2788">
        <v>0.72864072899999999</v>
      </c>
      <c r="C2788">
        <v>0</v>
      </c>
      <c r="D2788">
        <v>-0.66572864039999902</v>
      </c>
      <c r="E2788">
        <v>6.25E-2</v>
      </c>
      <c r="F2788">
        <v>0.10419500748197499</v>
      </c>
      <c r="G2788" t="str">
        <f t="shared" si="43"/>
        <v>DOWN</v>
      </c>
    </row>
    <row r="2789" spans="1:7" x14ac:dyDescent="0.35">
      <c r="A2789" t="s">
        <v>4184</v>
      </c>
      <c r="B2789">
        <v>1.2850109439999999</v>
      </c>
      <c r="C2789">
        <v>0</v>
      </c>
      <c r="D2789">
        <v>1.3248324064000001</v>
      </c>
      <c r="E2789">
        <v>6.25E-2</v>
      </c>
      <c r="F2789">
        <v>0.10419500748197499</v>
      </c>
      <c r="G2789" t="str">
        <f t="shared" si="43"/>
        <v>UP</v>
      </c>
    </row>
    <row r="2790" spans="1:7" x14ac:dyDescent="0.35">
      <c r="A2790" t="s">
        <v>4185</v>
      </c>
      <c r="B2790">
        <v>1.1545046619999999</v>
      </c>
      <c r="C2790">
        <v>0</v>
      </c>
      <c r="D2790">
        <v>-0.99661012319999998</v>
      </c>
      <c r="E2790">
        <v>6.25E-2</v>
      </c>
      <c r="F2790">
        <v>0.10419500748197499</v>
      </c>
      <c r="G2790" t="str">
        <f t="shared" si="43"/>
        <v>DOWN</v>
      </c>
    </row>
    <row r="2791" spans="1:7" x14ac:dyDescent="0.35">
      <c r="A2791" t="s">
        <v>4186</v>
      </c>
      <c r="B2791">
        <v>1.1011674300000001</v>
      </c>
      <c r="C2791">
        <v>0</v>
      </c>
      <c r="D2791">
        <v>1.2053774561999999</v>
      </c>
      <c r="E2791">
        <v>6.25E-2</v>
      </c>
      <c r="F2791">
        <v>0.10419500748197499</v>
      </c>
      <c r="G2791" t="str">
        <f t="shared" si="43"/>
        <v>UP</v>
      </c>
    </row>
    <row r="2792" spans="1:7" x14ac:dyDescent="0.35">
      <c r="A2792" t="s">
        <v>4187</v>
      </c>
      <c r="B2792">
        <v>0.69187770500000001</v>
      </c>
      <c r="C2792">
        <v>0</v>
      </c>
      <c r="D2792">
        <v>-0.70768731139999996</v>
      </c>
      <c r="E2792">
        <v>6.25E-2</v>
      </c>
      <c r="F2792">
        <v>0.10419500748197499</v>
      </c>
      <c r="G2792" t="str">
        <f t="shared" si="43"/>
        <v>DOWN</v>
      </c>
    </row>
    <row r="2793" spans="1:7" x14ac:dyDescent="0.35">
      <c r="A2793" t="s">
        <v>4188</v>
      </c>
      <c r="B2793">
        <v>0.552613723</v>
      </c>
      <c r="C2793">
        <v>0</v>
      </c>
      <c r="D2793">
        <v>-0.63636373899999998</v>
      </c>
      <c r="E2793">
        <v>6.25E-2</v>
      </c>
      <c r="F2793">
        <v>0.10419500748197499</v>
      </c>
      <c r="G2793" t="str">
        <f t="shared" si="43"/>
        <v>DOWN</v>
      </c>
    </row>
    <row r="2794" spans="1:7" x14ac:dyDescent="0.35">
      <c r="A2794" t="s">
        <v>4189</v>
      </c>
      <c r="B2794">
        <v>0.52525625499999995</v>
      </c>
      <c r="C2794">
        <v>0</v>
      </c>
      <c r="D2794">
        <v>0.68391077659999999</v>
      </c>
      <c r="E2794">
        <v>6.25E-2</v>
      </c>
      <c r="F2794">
        <v>0.10419500748197499</v>
      </c>
      <c r="G2794" t="str">
        <f t="shared" si="43"/>
        <v>UP</v>
      </c>
    </row>
    <row r="2795" spans="1:7" x14ac:dyDescent="0.35">
      <c r="A2795" t="s">
        <v>4190</v>
      </c>
      <c r="B2795">
        <v>0.75492606900000003</v>
      </c>
      <c r="C2795">
        <v>0</v>
      </c>
      <c r="D2795">
        <v>-0.62863013560000003</v>
      </c>
      <c r="E2795">
        <v>6.25E-2</v>
      </c>
      <c r="F2795">
        <v>0.10419500748197499</v>
      </c>
      <c r="G2795" t="str">
        <f t="shared" si="43"/>
        <v>DOWN</v>
      </c>
    </row>
    <row r="2796" spans="1:7" x14ac:dyDescent="0.35">
      <c r="A2796" t="s">
        <v>4191</v>
      </c>
      <c r="B2796">
        <v>1.200991787</v>
      </c>
      <c r="C2796">
        <v>0</v>
      </c>
      <c r="D2796">
        <v>1.1800409418</v>
      </c>
      <c r="E2796">
        <v>6.25E-2</v>
      </c>
      <c r="F2796">
        <v>0.10419500748197499</v>
      </c>
      <c r="G2796" t="str">
        <f t="shared" si="43"/>
        <v>UP</v>
      </c>
    </row>
    <row r="2797" spans="1:7" x14ac:dyDescent="0.35">
      <c r="A2797" t="s">
        <v>4192</v>
      </c>
      <c r="B2797">
        <v>1.5224941540000001</v>
      </c>
      <c r="C2797">
        <v>0</v>
      </c>
      <c r="D2797">
        <v>1.4945895222000001</v>
      </c>
      <c r="E2797">
        <v>6.25E-2</v>
      </c>
      <c r="F2797">
        <v>0.10419500748197499</v>
      </c>
      <c r="G2797" t="str">
        <f t="shared" si="43"/>
        <v>UP</v>
      </c>
    </row>
    <row r="2798" spans="1:7" x14ac:dyDescent="0.35">
      <c r="A2798" t="s">
        <v>4193</v>
      </c>
      <c r="B2798">
        <v>1.604485572</v>
      </c>
      <c r="C2798">
        <v>0</v>
      </c>
      <c r="D2798">
        <v>1.4349968922</v>
      </c>
      <c r="E2798">
        <v>6.25E-2</v>
      </c>
      <c r="F2798">
        <v>0.10419500748197499</v>
      </c>
      <c r="G2798" t="str">
        <f t="shared" si="43"/>
        <v>UP</v>
      </c>
    </row>
    <row r="2799" spans="1:7" x14ac:dyDescent="0.35">
      <c r="A2799" t="s">
        <v>4194</v>
      </c>
      <c r="B2799">
        <v>0.70088894599999996</v>
      </c>
      <c r="C2799">
        <v>0</v>
      </c>
      <c r="D2799">
        <v>-0.72865505060000002</v>
      </c>
      <c r="E2799">
        <v>6.25E-2</v>
      </c>
      <c r="F2799">
        <v>0.10419500748197499</v>
      </c>
      <c r="G2799" t="str">
        <f t="shared" si="43"/>
        <v>DOWN</v>
      </c>
    </row>
    <row r="2800" spans="1:7" x14ac:dyDescent="0.35">
      <c r="A2800" t="s">
        <v>4195</v>
      </c>
      <c r="B2800">
        <v>0.94839880300000001</v>
      </c>
      <c r="C2800">
        <v>0</v>
      </c>
      <c r="D2800">
        <v>-0.82116822460000005</v>
      </c>
      <c r="E2800">
        <v>6.25E-2</v>
      </c>
      <c r="F2800">
        <v>0.10419500748197499</v>
      </c>
      <c r="G2800" t="str">
        <f t="shared" si="43"/>
        <v>DOWN</v>
      </c>
    </row>
    <row r="2801" spans="1:7" x14ac:dyDescent="0.35">
      <c r="A2801" t="s">
        <v>4196</v>
      </c>
      <c r="B2801">
        <v>1.0451638990000001</v>
      </c>
      <c r="C2801">
        <v>0</v>
      </c>
      <c r="D2801">
        <v>1.0086129239999999</v>
      </c>
      <c r="E2801">
        <v>6.25E-2</v>
      </c>
      <c r="F2801">
        <v>0.10419500748197499</v>
      </c>
      <c r="G2801" t="str">
        <f t="shared" si="43"/>
        <v>UP</v>
      </c>
    </row>
    <row r="2802" spans="1:7" x14ac:dyDescent="0.35">
      <c r="A2802" t="s">
        <v>4197</v>
      </c>
      <c r="B2802">
        <v>0.481480403</v>
      </c>
      <c r="C2802">
        <v>0</v>
      </c>
      <c r="D2802">
        <v>-0.87263056319999999</v>
      </c>
      <c r="E2802">
        <v>6.25E-2</v>
      </c>
      <c r="F2802">
        <v>0.10419500748197499</v>
      </c>
      <c r="G2802" t="str">
        <f t="shared" si="43"/>
        <v>DOWN</v>
      </c>
    </row>
    <row r="2803" spans="1:7" x14ac:dyDescent="0.35">
      <c r="A2803" t="s">
        <v>4198</v>
      </c>
      <c r="B2803">
        <v>1.0042667540000001</v>
      </c>
      <c r="C2803">
        <v>0</v>
      </c>
      <c r="D2803">
        <v>-1.0083925938</v>
      </c>
      <c r="E2803">
        <v>6.25E-2</v>
      </c>
      <c r="F2803">
        <v>0.10419500748197499</v>
      </c>
      <c r="G2803" t="str">
        <f t="shared" si="43"/>
        <v>DOWN</v>
      </c>
    </row>
    <row r="2804" spans="1:7" x14ac:dyDescent="0.35">
      <c r="A2804" t="s">
        <v>4199</v>
      </c>
      <c r="B2804">
        <v>0.482465427</v>
      </c>
      <c r="C2804">
        <v>0</v>
      </c>
      <c r="D2804">
        <v>-0.60561593660000002</v>
      </c>
      <c r="E2804">
        <v>6.25E-2</v>
      </c>
      <c r="F2804">
        <v>0.10419500748197499</v>
      </c>
      <c r="G2804" t="str">
        <f t="shared" si="43"/>
        <v>DOWN</v>
      </c>
    </row>
    <row r="2805" spans="1:7" x14ac:dyDescent="0.35">
      <c r="A2805" t="s">
        <v>4200</v>
      </c>
      <c r="B2805">
        <v>0.64793078000000004</v>
      </c>
      <c r="C2805">
        <v>0</v>
      </c>
      <c r="D2805">
        <v>-0.63895871640000002</v>
      </c>
      <c r="E2805">
        <v>6.25E-2</v>
      </c>
      <c r="F2805">
        <v>0.10419500748197499</v>
      </c>
      <c r="G2805" t="str">
        <f t="shared" si="43"/>
        <v>DOWN</v>
      </c>
    </row>
    <row r="2806" spans="1:7" x14ac:dyDescent="0.35">
      <c r="A2806" t="s">
        <v>4201</v>
      </c>
      <c r="B2806">
        <v>0.949098997000001</v>
      </c>
      <c r="C2806">
        <v>0</v>
      </c>
      <c r="D2806">
        <v>-0.84861051899999895</v>
      </c>
      <c r="E2806">
        <v>6.25E-2</v>
      </c>
      <c r="F2806">
        <v>0.10419500748197499</v>
      </c>
      <c r="G2806" t="str">
        <f t="shared" si="43"/>
        <v>DOWN</v>
      </c>
    </row>
    <row r="2807" spans="1:7" x14ac:dyDescent="0.35">
      <c r="A2807" t="s">
        <v>4202</v>
      </c>
      <c r="B2807">
        <v>0.73891386599999997</v>
      </c>
      <c r="C2807">
        <v>0</v>
      </c>
      <c r="D2807">
        <v>0.71272571880000002</v>
      </c>
      <c r="E2807">
        <v>6.25E-2</v>
      </c>
      <c r="F2807">
        <v>0.10419500748197499</v>
      </c>
      <c r="G2807" t="str">
        <f t="shared" si="43"/>
        <v>UP</v>
      </c>
    </row>
    <row r="2808" spans="1:7" x14ac:dyDescent="0.35">
      <c r="A2808" t="s">
        <v>4203</v>
      </c>
      <c r="B2808">
        <v>0.66091135400000001</v>
      </c>
      <c r="C2808">
        <v>0</v>
      </c>
      <c r="D2808">
        <v>-0.64125694900000096</v>
      </c>
      <c r="E2808">
        <v>6.25E-2</v>
      </c>
      <c r="F2808">
        <v>0.10419500748197499</v>
      </c>
      <c r="G2808" t="str">
        <f t="shared" si="43"/>
        <v>DOWN</v>
      </c>
    </row>
    <row r="2809" spans="1:7" x14ac:dyDescent="0.35">
      <c r="A2809" t="s">
        <v>4204</v>
      </c>
      <c r="B2809">
        <v>0.57734931699999903</v>
      </c>
      <c r="C2809">
        <v>0</v>
      </c>
      <c r="D2809">
        <v>-0.5950064504</v>
      </c>
      <c r="E2809">
        <v>6.25E-2</v>
      </c>
      <c r="F2809">
        <v>0.10419500748197499</v>
      </c>
      <c r="G2809" t="str">
        <f t="shared" si="43"/>
        <v>DOWN</v>
      </c>
    </row>
    <row r="2810" spans="1:7" x14ac:dyDescent="0.35">
      <c r="A2810" t="s">
        <v>4205</v>
      </c>
      <c r="B2810">
        <v>1.569020957</v>
      </c>
      <c r="C2810">
        <v>0</v>
      </c>
      <c r="D2810">
        <v>1.3961413864000001</v>
      </c>
      <c r="E2810">
        <v>6.25E-2</v>
      </c>
      <c r="F2810">
        <v>0.10419500748197499</v>
      </c>
      <c r="G2810" t="str">
        <f t="shared" si="43"/>
        <v>UP</v>
      </c>
    </row>
    <row r="2811" spans="1:7" x14ac:dyDescent="0.35">
      <c r="A2811" t="s">
        <v>4206</v>
      </c>
      <c r="B2811">
        <v>0.81237299699999999</v>
      </c>
      <c r="C2811">
        <v>0</v>
      </c>
      <c r="D2811">
        <v>-0.78912350419999999</v>
      </c>
      <c r="E2811">
        <v>6.25E-2</v>
      </c>
      <c r="F2811">
        <v>0.10419500748197499</v>
      </c>
      <c r="G2811" t="str">
        <f t="shared" si="43"/>
        <v>DOWN</v>
      </c>
    </row>
    <row r="2812" spans="1:7" x14ac:dyDescent="0.35">
      <c r="A2812" t="s">
        <v>4207</v>
      </c>
      <c r="B2812">
        <v>0.58801905900000095</v>
      </c>
      <c r="C2812">
        <v>0</v>
      </c>
      <c r="D2812">
        <v>-0.59199150359999997</v>
      </c>
      <c r="E2812">
        <v>6.25E-2</v>
      </c>
      <c r="F2812">
        <v>0.10419500748197499</v>
      </c>
      <c r="G2812" t="str">
        <f t="shared" si="43"/>
        <v>DOWN</v>
      </c>
    </row>
    <row r="2813" spans="1:7" x14ac:dyDescent="0.35">
      <c r="A2813" t="s">
        <v>4208</v>
      </c>
      <c r="B2813">
        <v>0.70379218399999999</v>
      </c>
      <c r="C2813">
        <v>0</v>
      </c>
      <c r="D2813">
        <v>-0.587259478</v>
      </c>
      <c r="E2813">
        <v>6.25E-2</v>
      </c>
      <c r="F2813">
        <v>0.10419500748197499</v>
      </c>
      <c r="G2813" t="str">
        <f t="shared" si="43"/>
        <v>DOWN</v>
      </c>
    </row>
    <row r="2814" spans="1:7" x14ac:dyDescent="0.35">
      <c r="A2814" t="s">
        <v>4209</v>
      </c>
      <c r="B2814">
        <v>0.658443098</v>
      </c>
      <c r="C2814">
        <v>0</v>
      </c>
      <c r="D2814">
        <v>-0.71523221159999995</v>
      </c>
      <c r="E2814">
        <v>6.25E-2</v>
      </c>
      <c r="F2814">
        <v>0.10419500748197499</v>
      </c>
      <c r="G2814" t="str">
        <f t="shared" si="43"/>
        <v>DOWN</v>
      </c>
    </row>
    <row r="2815" spans="1:7" x14ac:dyDescent="0.35">
      <c r="A2815" t="s">
        <v>4210</v>
      </c>
      <c r="B2815">
        <v>0.42557166099999899</v>
      </c>
      <c r="C2815">
        <v>0</v>
      </c>
      <c r="D2815">
        <v>-0.58755196399999898</v>
      </c>
      <c r="E2815">
        <v>6.25E-2</v>
      </c>
      <c r="F2815">
        <v>0.10419500748197499</v>
      </c>
      <c r="G2815" t="str">
        <f t="shared" si="43"/>
        <v>DOWN</v>
      </c>
    </row>
    <row r="2816" spans="1:7" x14ac:dyDescent="0.35">
      <c r="A2816" t="s">
        <v>4211</v>
      </c>
      <c r="B2816">
        <v>0.97067757799999899</v>
      </c>
      <c r="C2816">
        <v>0</v>
      </c>
      <c r="D2816">
        <v>0.96149504620000004</v>
      </c>
      <c r="E2816">
        <v>6.25E-2</v>
      </c>
      <c r="F2816">
        <v>0.10419500748197499</v>
      </c>
      <c r="G2816" t="str">
        <f t="shared" si="43"/>
        <v>UP</v>
      </c>
    </row>
    <row r="2817" spans="1:7" x14ac:dyDescent="0.35">
      <c r="A2817" t="s">
        <v>4212</v>
      </c>
      <c r="B2817">
        <v>1.0053072830000001</v>
      </c>
      <c r="C2817">
        <v>0</v>
      </c>
      <c r="D2817">
        <v>1.0052495686</v>
      </c>
      <c r="E2817">
        <v>6.25E-2</v>
      </c>
      <c r="F2817">
        <v>0.10419500748197499</v>
      </c>
      <c r="G2817" t="str">
        <f t="shared" si="43"/>
        <v>UP</v>
      </c>
    </row>
    <row r="2818" spans="1:7" x14ac:dyDescent="0.35">
      <c r="A2818" t="s">
        <v>4213</v>
      </c>
      <c r="B2818">
        <v>0.51864949400000004</v>
      </c>
      <c r="C2818">
        <v>0</v>
      </c>
      <c r="D2818">
        <v>-0.74056267500000095</v>
      </c>
      <c r="E2818">
        <v>6.25E-2</v>
      </c>
      <c r="F2818">
        <v>0.10419500748197499</v>
      </c>
      <c r="G2818" t="str">
        <f t="shared" si="43"/>
        <v>DOWN</v>
      </c>
    </row>
    <row r="2819" spans="1:7" x14ac:dyDescent="0.35">
      <c r="A2819" t="s">
        <v>4214</v>
      </c>
      <c r="B2819">
        <v>0.54427207799999999</v>
      </c>
      <c r="C2819">
        <v>0</v>
      </c>
      <c r="D2819">
        <v>-0.64365415500000001</v>
      </c>
      <c r="E2819">
        <v>6.25E-2</v>
      </c>
      <c r="F2819">
        <v>0.10419500748197499</v>
      </c>
      <c r="G2819" t="str">
        <f t="shared" ref="G2819:G2882" si="44">IF(D2819&gt;0,"UP","DOWN")</f>
        <v>DOWN</v>
      </c>
    </row>
    <row r="2820" spans="1:7" x14ac:dyDescent="0.35">
      <c r="A2820" t="s">
        <v>4215</v>
      </c>
      <c r="B2820">
        <v>0.71430611600000005</v>
      </c>
      <c r="C2820">
        <v>0</v>
      </c>
      <c r="D2820">
        <v>-0.58802297199999898</v>
      </c>
      <c r="E2820">
        <v>6.25E-2</v>
      </c>
      <c r="F2820">
        <v>0.10419500748197499</v>
      </c>
      <c r="G2820" t="str">
        <f t="shared" si="44"/>
        <v>DOWN</v>
      </c>
    </row>
    <row r="2821" spans="1:7" x14ac:dyDescent="0.35">
      <c r="A2821" t="s">
        <v>4216</v>
      </c>
      <c r="B2821">
        <v>1.1196034159999999</v>
      </c>
      <c r="C2821">
        <v>0</v>
      </c>
      <c r="D2821">
        <v>1.1710567841999999</v>
      </c>
      <c r="E2821">
        <v>6.25E-2</v>
      </c>
      <c r="F2821">
        <v>0.10419500748197499</v>
      </c>
      <c r="G2821" t="str">
        <f t="shared" si="44"/>
        <v>UP</v>
      </c>
    </row>
    <row r="2822" spans="1:7" x14ac:dyDescent="0.35">
      <c r="A2822" t="s">
        <v>4217</v>
      </c>
      <c r="B2822">
        <v>0.66067420499999996</v>
      </c>
      <c r="C2822">
        <v>0</v>
      </c>
      <c r="D2822">
        <v>0.69603160140000098</v>
      </c>
      <c r="E2822">
        <v>6.25E-2</v>
      </c>
      <c r="F2822">
        <v>0.10419500748197499</v>
      </c>
      <c r="G2822" t="str">
        <f t="shared" si="44"/>
        <v>UP</v>
      </c>
    </row>
    <row r="2823" spans="1:7" x14ac:dyDescent="0.35">
      <c r="A2823" t="s">
        <v>4218</v>
      </c>
      <c r="B2823">
        <v>0.81256487300000002</v>
      </c>
      <c r="C2823">
        <v>0</v>
      </c>
      <c r="D2823">
        <v>-0.73117567760000002</v>
      </c>
      <c r="E2823">
        <v>6.25E-2</v>
      </c>
      <c r="F2823">
        <v>0.10419500748197499</v>
      </c>
      <c r="G2823" t="str">
        <f t="shared" si="44"/>
        <v>DOWN</v>
      </c>
    </row>
    <row r="2824" spans="1:7" x14ac:dyDescent="0.35">
      <c r="A2824" t="s">
        <v>4219</v>
      </c>
      <c r="B2824">
        <v>0.51730193300000005</v>
      </c>
      <c r="C2824">
        <v>0</v>
      </c>
      <c r="D2824">
        <v>-0.69489328019999996</v>
      </c>
      <c r="E2824">
        <v>6.25E-2</v>
      </c>
      <c r="F2824">
        <v>0.10419500748197499</v>
      </c>
      <c r="G2824" t="str">
        <f t="shared" si="44"/>
        <v>DOWN</v>
      </c>
    </row>
    <row r="2825" spans="1:7" x14ac:dyDescent="0.35">
      <c r="A2825" t="s">
        <v>4220</v>
      </c>
      <c r="B2825">
        <v>1.9637038710000001</v>
      </c>
      <c r="C2825">
        <v>0</v>
      </c>
      <c r="D2825">
        <v>2.0025280799999998</v>
      </c>
      <c r="E2825">
        <v>6.25E-2</v>
      </c>
      <c r="F2825">
        <v>0.10419500748197499</v>
      </c>
      <c r="G2825" t="str">
        <f t="shared" si="44"/>
        <v>UP</v>
      </c>
    </row>
    <row r="2826" spans="1:7" x14ac:dyDescent="0.35">
      <c r="A2826" t="s">
        <v>4221</v>
      </c>
      <c r="B2826">
        <v>0.67807190500000003</v>
      </c>
      <c r="C2826">
        <v>0</v>
      </c>
      <c r="D2826">
        <v>-0.64511402600000001</v>
      </c>
      <c r="E2826">
        <v>6.25E-2</v>
      </c>
      <c r="F2826">
        <v>0.10419500748197499</v>
      </c>
      <c r="G2826" t="str">
        <f t="shared" si="44"/>
        <v>DOWN</v>
      </c>
    </row>
    <row r="2827" spans="1:7" x14ac:dyDescent="0.35">
      <c r="A2827" t="s">
        <v>4222</v>
      </c>
      <c r="B2827">
        <v>0.64244799500000005</v>
      </c>
      <c r="C2827">
        <v>0</v>
      </c>
      <c r="D2827">
        <v>-0.61317600559999996</v>
      </c>
      <c r="E2827">
        <v>6.25E-2</v>
      </c>
      <c r="F2827">
        <v>0.10419500748197499</v>
      </c>
      <c r="G2827" t="str">
        <f t="shared" si="44"/>
        <v>DOWN</v>
      </c>
    </row>
    <row r="2828" spans="1:7" x14ac:dyDescent="0.35">
      <c r="A2828" t="s">
        <v>4223</v>
      </c>
      <c r="B2828">
        <v>1.177034978</v>
      </c>
      <c r="C2828">
        <v>0</v>
      </c>
      <c r="D2828">
        <v>0.99483707640000096</v>
      </c>
      <c r="E2828">
        <v>6.25E-2</v>
      </c>
      <c r="F2828">
        <v>0.10419500748197499</v>
      </c>
      <c r="G2828" t="str">
        <f t="shared" si="44"/>
        <v>UP</v>
      </c>
    </row>
    <row r="2829" spans="1:7" x14ac:dyDescent="0.35">
      <c r="A2829" t="s">
        <v>4224</v>
      </c>
      <c r="B2829">
        <v>0.84051045099999899</v>
      </c>
      <c r="C2829">
        <v>0</v>
      </c>
      <c r="D2829">
        <v>-0.72285814420000005</v>
      </c>
      <c r="E2829">
        <v>6.25E-2</v>
      </c>
      <c r="F2829">
        <v>0.10419500748197499</v>
      </c>
      <c r="G2829" t="str">
        <f t="shared" si="44"/>
        <v>DOWN</v>
      </c>
    </row>
    <row r="2830" spans="1:7" x14ac:dyDescent="0.35">
      <c r="A2830" t="s">
        <v>4225</v>
      </c>
      <c r="B2830">
        <v>0.73335434099999997</v>
      </c>
      <c r="C2830">
        <v>0</v>
      </c>
      <c r="D2830">
        <v>0.69794255780000003</v>
      </c>
      <c r="E2830">
        <v>6.25E-2</v>
      </c>
      <c r="F2830">
        <v>0.10419500748197499</v>
      </c>
      <c r="G2830" t="str">
        <f t="shared" si="44"/>
        <v>UP</v>
      </c>
    </row>
    <row r="2831" spans="1:7" x14ac:dyDescent="0.35">
      <c r="A2831" t="s">
        <v>4226</v>
      </c>
      <c r="B2831">
        <v>0.78847186499999999</v>
      </c>
      <c r="C2831">
        <v>0</v>
      </c>
      <c r="D2831">
        <v>-0.97844806679999996</v>
      </c>
      <c r="E2831">
        <v>6.25E-2</v>
      </c>
      <c r="F2831">
        <v>0.10419500748197499</v>
      </c>
      <c r="G2831" t="str">
        <f t="shared" si="44"/>
        <v>DOWN</v>
      </c>
    </row>
    <row r="2832" spans="1:7" x14ac:dyDescent="0.35">
      <c r="A2832" t="s">
        <v>4227</v>
      </c>
      <c r="B2832">
        <v>0.96579300800000001</v>
      </c>
      <c r="C2832">
        <v>0</v>
      </c>
      <c r="D2832">
        <v>0.97900510480000003</v>
      </c>
      <c r="E2832">
        <v>6.25E-2</v>
      </c>
      <c r="F2832">
        <v>0.10419500748197499</v>
      </c>
      <c r="G2832" t="str">
        <f t="shared" si="44"/>
        <v>UP</v>
      </c>
    </row>
    <row r="2833" spans="1:7" x14ac:dyDescent="0.35">
      <c r="A2833" t="s">
        <v>4228</v>
      </c>
      <c r="B2833">
        <v>0.83227255499999997</v>
      </c>
      <c r="C2833">
        <v>0</v>
      </c>
      <c r="D2833">
        <v>-0.84900862460000104</v>
      </c>
      <c r="E2833">
        <v>6.25E-2</v>
      </c>
      <c r="F2833">
        <v>0.10419500748197499</v>
      </c>
      <c r="G2833" t="str">
        <f t="shared" si="44"/>
        <v>DOWN</v>
      </c>
    </row>
    <row r="2834" spans="1:7" x14ac:dyDescent="0.35">
      <c r="A2834" t="s">
        <v>4229</v>
      </c>
      <c r="B2834">
        <v>0.57040568300000105</v>
      </c>
      <c r="C2834">
        <v>0</v>
      </c>
      <c r="D2834">
        <v>-0.659283493</v>
      </c>
      <c r="E2834">
        <v>6.25E-2</v>
      </c>
      <c r="F2834">
        <v>0.10419500748197499</v>
      </c>
      <c r="G2834" t="str">
        <f t="shared" si="44"/>
        <v>DOWN</v>
      </c>
    </row>
    <row r="2835" spans="1:7" x14ac:dyDescent="0.35">
      <c r="A2835" t="s">
        <v>4230</v>
      </c>
      <c r="B2835">
        <v>0.53535081600000001</v>
      </c>
      <c r="C2835">
        <v>0</v>
      </c>
      <c r="D2835">
        <v>0.58893324039999995</v>
      </c>
      <c r="E2835">
        <v>6.25E-2</v>
      </c>
      <c r="F2835">
        <v>0.10419500748197499</v>
      </c>
      <c r="G2835" t="str">
        <f t="shared" si="44"/>
        <v>UP</v>
      </c>
    </row>
    <row r="2836" spans="1:7" x14ac:dyDescent="0.35">
      <c r="A2836" t="s">
        <v>4231</v>
      </c>
      <c r="B2836">
        <v>0.795840934</v>
      </c>
      <c r="C2836">
        <v>0</v>
      </c>
      <c r="D2836">
        <v>-0.78374809860000005</v>
      </c>
      <c r="E2836">
        <v>6.25E-2</v>
      </c>
      <c r="F2836">
        <v>0.10419500748197499</v>
      </c>
      <c r="G2836" t="str">
        <f t="shared" si="44"/>
        <v>DOWN</v>
      </c>
    </row>
    <row r="2837" spans="1:7" x14ac:dyDescent="0.35">
      <c r="A2837" t="s">
        <v>4232</v>
      </c>
      <c r="B2837">
        <v>1.9682143670000001</v>
      </c>
      <c r="C2837">
        <v>0</v>
      </c>
      <c r="D2837">
        <v>1.8919753974</v>
      </c>
      <c r="E2837">
        <v>6.25E-2</v>
      </c>
      <c r="F2837">
        <v>0.10419500748197499</v>
      </c>
      <c r="G2837" t="str">
        <f t="shared" si="44"/>
        <v>UP</v>
      </c>
    </row>
    <row r="2838" spans="1:7" x14ac:dyDescent="0.35">
      <c r="A2838" t="s">
        <v>4233</v>
      </c>
      <c r="B2838">
        <v>1.0516011970000001</v>
      </c>
      <c r="C2838">
        <v>0</v>
      </c>
      <c r="D2838">
        <v>-1.0908252772</v>
      </c>
      <c r="E2838">
        <v>6.25E-2</v>
      </c>
      <c r="F2838">
        <v>0.10419500748197499</v>
      </c>
      <c r="G2838" t="str">
        <f t="shared" si="44"/>
        <v>DOWN</v>
      </c>
    </row>
    <row r="2839" spans="1:7" x14ac:dyDescent="0.35">
      <c r="A2839" t="s">
        <v>4234</v>
      </c>
      <c r="B2839">
        <v>0.73914721800000005</v>
      </c>
      <c r="C2839">
        <v>0</v>
      </c>
      <c r="D2839">
        <v>-1.1932206990000001</v>
      </c>
      <c r="E2839">
        <v>6.25E-2</v>
      </c>
      <c r="F2839">
        <v>0.10419500748197499</v>
      </c>
      <c r="G2839" t="str">
        <f t="shared" si="44"/>
        <v>DOWN</v>
      </c>
    </row>
    <row r="2840" spans="1:7" x14ac:dyDescent="0.35">
      <c r="A2840" t="s">
        <v>4235</v>
      </c>
      <c r="B2840">
        <v>0.68536439699999996</v>
      </c>
      <c r="C2840">
        <v>0</v>
      </c>
      <c r="D2840">
        <v>-0.71656127380000001</v>
      </c>
      <c r="E2840">
        <v>6.25E-2</v>
      </c>
      <c r="F2840">
        <v>0.10419500748197499</v>
      </c>
      <c r="G2840" t="str">
        <f t="shared" si="44"/>
        <v>DOWN</v>
      </c>
    </row>
    <row r="2841" spans="1:7" x14ac:dyDescent="0.35">
      <c r="A2841" t="s">
        <v>4236</v>
      </c>
      <c r="B2841">
        <v>0.80849629399999901</v>
      </c>
      <c r="C2841">
        <v>0</v>
      </c>
      <c r="D2841">
        <v>-0.8405737244</v>
      </c>
      <c r="E2841">
        <v>6.25E-2</v>
      </c>
      <c r="F2841">
        <v>0.10419500748197499</v>
      </c>
      <c r="G2841" t="str">
        <f t="shared" si="44"/>
        <v>DOWN</v>
      </c>
    </row>
    <row r="2842" spans="1:7" x14ac:dyDescent="0.35">
      <c r="A2842" t="s">
        <v>4237</v>
      </c>
      <c r="B2842">
        <v>1.2083991489999999</v>
      </c>
      <c r="C2842">
        <v>0</v>
      </c>
      <c r="D2842">
        <v>1.246004205</v>
      </c>
      <c r="E2842">
        <v>6.25E-2</v>
      </c>
      <c r="F2842">
        <v>0.10419500748197499</v>
      </c>
      <c r="G2842" t="str">
        <f t="shared" si="44"/>
        <v>UP</v>
      </c>
    </row>
    <row r="2843" spans="1:7" x14ac:dyDescent="0.35">
      <c r="A2843" t="s">
        <v>4238</v>
      </c>
      <c r="B2843">
        <v>0.66513284900000103</v>
      </c>
      <c r="C2843">
        <v>0</v>
      </c>
      <c r="D2843">
        <v>0.71024199540000099</v>
      </c>
      <c r="E2843">
        <v>6.25E-2</v>
      </c>
      <c r="F2843">
        <v>0.10419500748197499</v>
      </c>
      <c r="G2843" t="str">
        <f t="shared" si="44"/>
        <v>UP</v>
      </c>
    </row>
    <row r="2844" spans="1:7" x14ac:dyDescent="0.35">
      <c r="A2844" t="s">
        <v>4239</v>
      </c>
      <c r="B2844">
        <v>0.86706920600000004</v>
      </c>
      <c r="C2844">
        <v>0</v>
      </c>
      <c r="D2844">
        <v>0.987221603599999</v>
      </c>
      <c r="E2844">
        <v>6.25E-2</v>
      </c>
      <c r="F2844">
        <v>0.10419500748197499</v>
      </c>
      <c r="G2844" t="str">
        <f t="shared" si="44"/>
        <v>UP</v>
      </c>
    </row>
    <row r="2845" spans="1:7" x14ac:dyDescent="0.35">
      <c r="A2845" t="s">
        <v>4240</v>
      </c>
      <c r="B2845">
        <v>0.60638497899999999</v>
      </c>
      <c r="C2845">
        <v>0</v>
      </c>
      <c r="D2845">
        <v>-0.64321749179999999</v>
      </c>
      <c r="E2845">
        <v>6.25E-2</v>
      </c>
      <c r="F2845">
        <v>0.10419500748197499</v>
      </c>
      <c r="G2845" t="str">
        <f t="shared" si="44"/>
        <v>DOWN</v>
      </c>
    </row>
    <row r="2846" spans="1:7" x14ac:dyDescent="0.35">
      <c r="A2846" t="s">
        <v>4241</v>
      </c>
      <c r="B2846">
        <v>0.77402861099999998</v>
      </c>
      <c r="C2846">
        <v>0</v>
      </c>
      <c r="D2846">
        <v>-0.60717966040000004</v>
      </c>
      <c r="E2846">
        <v>6.25E-2</v>
      </c>
      <c r="F2846">
        <v>0.10419500748197499</v>
      </c>
      <c r="G2846" t="str">
        <f t="shared" si="44"/>
        <v>DOWN</v>
      </c>
    </row>
    <row r="2847" spans="1:7" x14ac:dyDescent="0.35">
      <c r="A2847" t="s">
        <v>4242</v>
      </c>
      <c r="B2847">
        <v>0.73696559399999995</v>
      </c>
      <c r="C2847">
        <v>0</v>
      </c>
      <c r="D2847">
        <v>-0.62450170579999997</v>
      </c>
      <c r="E2847">
        <v>6.25E-2</v>
      </c>
      <c r="F2847">
        <v>0.10419500748197499</v>
      </c>
      <c r="G2847" t="str">
        <f t="shared" si="44"/>
        <v>DOWN</v>
      </c>
    </row>
    <row r="2848" spans="1:7" x14ac:dyDescent="0.35">
      <c r="A2848" t="s">
        <v>4243</v>
      </c>
      <c r="B2848">
        <v>1.1179086149999999</v>
      </c>
      <c r="C2848">
        <v>0</v>
      </c>
      <c r="D2848">
        <v>1.4366267269999999</v>
      </c>
      <c r="E2848">
        <v>6.25E-2</v>
      </c>
      <c r="F2848">
        <v>0.10419500748197499</v>
      </c>
      <c r="G2848" t="str">
        <f t="shared" si="44"/>
        <v>UP</v>
      </c>
    </row>
    <row r="2849" spans="1:7" x14ac:dyDescent="0.35">
      <c r="A2849" t="s">
        <v>4244</v>
      </c>
      <c r="B2849">
        <v>0.64897899400000003</v>
      </c>
      <c r="C2849">
        <v>0</v>
      </c>
      <c r="D2849">
        <v>-0.65805477679999902</v>
      </c>
      <c r="E2849">
        <v>6.25E-2</v>
      </c>
      <c r="F2849">
        <v>0.10419500748197499</v>
      </c>
      <c r="G2849" t="str">
        <f t="shared" si="44"/>
        <v>DOWN</v>
      </c>
    </row>
    <row r="2850" spans="1:7" x14ac:dyDescent="0.35">
      <c r="A2850" t="s">
        <v>4245</v>
      </c>
      <c r="B2850">
        <v>0.76888077399999999</v>
      </c>
      <c r="C2850">
        <v>0</v>
      </c>
      <c r="D2850">
        <v>-0.75455867720000003</v>
      </c>
      <c r="E2850">
        <v>6.25E-2</v>
      </c>
      <c r="F2850">
        <v>0.10419500748197499</v>
      </c>
      <c r="G2850" t="str">
        <f t="shared" si="44"/>
        <v>DOWN</v>
      </c>
    </row>
    <row r="2851" spans="1:7" x14ac:dyDescent="0.35">
      <c r="A2851" t="s">
        <v>4246</v>
      </c>
      <c r="B2851">
        <v>0.58848987399999997</v>
      </c>
      <c r="C2851">
        <v>0</v>
      </c>
      <c r="D2851">
        <v>-0.59372972899999998</v>
      </c>
      <c r="E2851">
        <v>6.25E-2</v>
      </c>
      <c r="F2851">
        <v>0.10419500748197499</v>
      </c>
      <c r="G2851" t="str">
        <f t="shared" si="44"/>
        <v>DOWN</v>
      </c>
    </row>
    <row r="2852" spans="1:7" x14ac:dyDescent="0.35">
      <c r="A2852" t="s">
        <v>4247</v>
      </c>
      <c r="B2852">
        <v>2.0200295709999998</v>
      </c>
      <c r="C2852">
        <v>0</v>
      </c>
      <c r="D2852">
        <v>-1.6044324284</v>
      </c>
      <c r="E2852">
        <v>6.25E-2</v>
      </c>
      <c r="F2852">
        <v>0.10419500748197499</v>
      </c>
      <c r="G2852" t="str">
        <f t="shared" si="44"/>
        <v>DOWN</v>
      </c>
    </row>
    <row r="2853" spans="1:7" x14ac:dyDescent="0.35">
      <c r="A2853" t="s">
        <v>4248</v>
      </c>
      <c r="B2853">
        <v>0.96962635100000005</v>
      </c>
      <c r="C2853">
        <v>0</v>
      </c>
      <c r="D2853">
        <v>0.94736661339999995</v>
      </c>
      <c r="E2853">
        <v>6.25E-2</v>
      </c>
      <c r="F2853">
        <v>0.10419500748197499</v>
      </c>
      <c r="G2853" t="str">
        <f t="shared" si="44"/>
        <v>UP</v>
      </c>
    </row>
    <row r="2854" spans="1:7" x14ac:dyDescent="0.35">
      <c r="A2854" t="s">
        <v>4249</v>
      </c>
      <c r="B2854">
        <v>0.77955322299999996</v>
      </c>
      <c r="C2854">
        <v>0</v>
      </c>
      <c r="D2854">
        <v>-0.72403340679999895</v>
      </c>
      <c r="E2854">
        <v>6.25E-2</v>
      </c>
      <c r="F2854">
        <v>0.10419500748197499</v>
      </c>
      <c r="G2854" t="str">
        <f t="shared" si="44"/>
        <v>DOWN</v>
      </c>
    </row>
    <row r="2855" spans="1:7" x14ac:dyDescent="0.35">
      <c r="A2855" t="s">
        <v>4250</v>
      </c>
      <c r="B2855">
        <v>0.83951763599999896</v>
      </c>
      <c r="C2855">
        <v>0</v>
      </c>
      <c r="D2855">
        <v>-0.78554010859999901</v>
      </c>
      <c r="E2855">
        <v>6.25E-2</v>
      </c>
      <c r="F2855">
        <v>0.10419500748197499</v>
      </c>
      <c r="G2855" t="str">
        <f t="shared" si="44"/>
        <v>DOWN</v>
      </c>
    </row>
    <row r="2856" spans="1:7" x14ac:dyDescent="0.35">
      <c r="A2856" t="s">
        <v>4251</v>
      </c>
      <c r="B2856">
        <v>0.66223821400000005</v>
      </c>
      <c r="C2856">
        <v>0</v>
      </c>
      <c r="D2856">
        <v>-0.70998880040000101</v>
      </c>
      <c r="E2856">
        <v>6.25E-2</v>
      </c>
      <c r="F2856">
        <v>0.10419500748197499</v>
      </c>
      <c r="G2856" t="str">
        <f t="shared" si="44"/>
        <v>DOWN</v>
      </c>
    </row>
    <row r="2857" spans="1:7" x14ac:dyDescent="0.35">
      <c r="A2857" t="s">
        <v>4252</v>
      </c>
      <c r="B2857">
        <v>1.380272081</v>
      </c>
      <c r="C2857">
        <v>0</v>
      </c>
      <c r="D2857">
        <v>1.4993978889999999</v>
      </c>
      <c r="E2857">
        <v>6.25E-2</v>
      </c>
      <c r="F2857">
        <v>0.10419500748197499</v>
      </c>
      <c r="G2857" t="str">
        <f t="shared" si="44"/>
        <v>UP</v>
      </c>
    </row>
    <row r="2858" spans="1:7" x14ac:dyDescent="0.35">
      <c r="A2858" t="s">
        <v>4253</v>
      </c>
      <c r="B2858">
        <v>0.64689024900000103</v>
      </c>
      <c r="C2858">
        <v>0</v>
      </c>
      <c r="D2858">
        <v>-0.67981888319999995</v>
      </c>
      <c r="E2858">
        <v>6.25E-2</v>
      </c>
      <c r="F2858">
        <v>0.10419500748197499</v>
      </c>
      <c r="G2858" t="str">
        <f t="shared" si="44"/>
        <v>DOWN</v>
      </c>
    </row>
    <row r="2859" spans="1:7" x14ac:dyDescent="0.35">
      <c r="A2859" t="s">
        <v>4254</v>
      </c>
      <c r="B2859">
        <v>1.015186404</v>
      </c>
      <c r="C2859">
        <v>0</v>
      </c>
      <c r="D2859">
        <v>0.95497248499999998</v>
      </c>
      <c r="E2859">
        <v>6.25E-2</v>
      </c>
      <c r="F2859">
        <v>0.10419500748197499</v>
      </c>
      <c r="G2859" t="str">
        <f t="shared" si="44"/>
        <v>UP</v>
      </c>
    </row>
    <row r="2860" spans="1:7" x14ac:dyDescent="0.35">
      <c r="A2860" t="s">
        <v>4255</v>
      </c>
      <c r="B2860">
        <v>1.30143977</v>
      </c>
      <c r="C2860">
        <v>0</v>
      </c>
      <c r="D2860">
        <v>-1.20742492</v>
      </c>
      <c r="E2860">
        <v>6.25E-2</v>
      </c>
      <c r="F2860">
        <v>0.10419500748197499</v>
      </c>
      <c r="G2860" t="str">
        <f t="shared" si="44"/>
        <v>DOWN</v>
      </c>
    </row>
    <row r="2861" spans="1:7" x14ac:dyDescent="0.35">
      <c r="A2861" t="s">
        <v>4256</v>
      </c>
      <c r="B2861">
        <v>1.7642646390000001</v>
      </c>
      <c r="C2861">
        <v>0</v>
      </c>
      <c r="D2861">
        <v>-1.4154626252</v>
      </c>
      <c r="E2861">
        <v>6.25E-2</v>
      </c>
      <c r="F2861">
        <v>0.10419500748197499</v>
      </c>
      <c r="G2861" t="str">
        <f t="shared" si="44"/>
        <v>DOWN</v>
      </c>
    </row>
    <row r="2862" spans="1:7" x14ac:dyDescent="0.35">
      <c r="A2862" t="s">
        <v>4257</v>
      </c>
      <c r="B2862">
        <v>0.85355643199999998</v>
      </c>
      <c r="C2862">
        <v>0</v>
      </c>
      <c r="D2862">
        <v>-0.87984001320000005</v>
      </c>
      <c r="E2862">
        <v>6.25E-2</v>
      </c>
      <c r="F2862">
        <v>0.10419500748197499</v>
      </c>
      <c r="G2862" t="str">
        <f t="shared" si="44"/>
        <v>DOWN</v>
      </c>
    </row>
    <row r="2863" spans="1:7" x14ac:dyDescent="0.35">
      <c r="A2863" t="s">
        <v>4258</v>
      </c>
      <c r="B2863">
        <v>1.55720295</v>
      </c>
      <c r="C2863">
        <v>0</v>
      </c>
      <c r="D2863">
        <v>1.5289242623999999</v>
      </c>
      <c r="E2863">
        <v>6.25E-2</v>
      </c>
      <c r="F2863">
        <v>0.10419500748197499</v>
      </c>
      <c r="G2863" t="str">
        <f t="shared" si="44"/>
        <v>UP</v>
      </c>
    </row>
    <row r="2864" spans="1:7" x14ac:dyDescent="0.35">
      <c r="A2864" t="s">
        <v>4259</v>
      </c>
      <c r="B2864">
        <v>1.060724521</v>
      </c>
      <c r="C2864">
        <v>0</v>
      </c>
      <c r="D2864">
        <v>1.0556945710000001</v>
      </c>
      <c r="E2864">
        <v>6.25E-2</v>
      </c>
      <c r="F2864">
        <v>0.10419500748197499</v>
      </c>
      <c r="G2864" t="str">
        <f t="shared" si="44"/>
        <v>UP</v>
      </c>
    </row>
    <row r="2865" spans="1:7" x14ac:dyDescent="0.35">
      <c r="A2865" t="s">
        <v>4260</v>
      </c>
      <c r="B2865">
        <v>0.69538648999999997</v>
      </c>
      <c r="C2865">
        <v>0</v>
      </c>
      <c r="D2865">
        <v>0.77379436079999997</v>
      </c>
      <c r="E2865">
        <v>6.25E-2</v>
      </c>
      <c r="F2865">
        <v>0.10419500748197499</v>
      </c>
      <c r="G2865" t="str">
        <f t="shared" si="44"/>
        <v>UP</v>
      </c>
    </row>
    <row r="2866" spans="1:7" x14ac:dyDescent="0.35">
      <c r="A2866" t="s">
        <v>4261</v>
      </c>
      <c r="B2866">
        <v>0.76962334899999996</v>
      </c>
      <c r="C2866">
        <v>0</v>
      </c>
      <c r="D2866">
        <v>-0.73960608900000002</v>
      </c>
      <c r="E2866">
        <v>6.25E-2</v>
      </c>
      <c r="F2866">
        <v>0.10419500748197499</v>
      </c>
      <c r="G2866" t="str">
        <f t="shared" si="44"/>
        <v>DOWN</v>
      </c>
    </row>
    <row r="2867" spans="1:7" x14ac:dyDescent="0.35">
      <c r="A2867" t="s">
        <v>4262</v>
      </c>
      <c r="B2867">
        <v>1.0242602890000001</v>
      </c>
      <c r="C2867">
        <v>0</v>
      </c>
      <c r="D2867">
        <v>0.87885209060000002</v>
      </c>
      <c r="E2867">
        <v>6.25E-2</v>
      </c>
      <c r="F2867">
        <v>0.10419500748197499</v>
      </c>
      <c r="G2867" t="str">
        <f t="shared" si="44"/>
        <v>UP</v>
      </c>
    </row>
    <row r="2868" spans="1:7" x14ac:dyDescent="0.35">
      <c r="A2868" t="s">
        <v>4263</v>
      </c>
      <c r="B2868">
        <v>0.72829819299999998</v>
      </c>
      <c r="C2868">
        <v>0</v>
      </c>
      <c r="D2868">
        <v>-0.68235135559999904</v>
      </c>
      <c r="E2868">
        <v>6.25E-2</v>
      </c>
      <c r="F2868">
        <v>0.10419500748197499</v>
      </c>
      <c r="G2868" t="str">
        <f t="shared" si="44"/>
        <v>DOWN</v>
      </c>
    </row>
    <row r="2869" spans="1:7" x14ac:dyDescent="0.35">
      <c r="A2869" t="s">
        <v>4264</v>
      </c>
      <c r="B2869">
        <v>0.73220264800000001</v>
      </c>
      <c r="C2869">
        <v>0</v>
      </c>
      <c r="D2869">
        <v>-0.74179688619999995</v>
      </c>
      <c r="E2869">
        <v>6.25E-2</v>
      </c>
      <c r="F2869">
        <v>0.10419500748197499</v>
      </c>
      <c r="G2869" t="str">
        <f t="shared" si="44"/>
        <v>DOWN</v>
      </c>
    </row>
    <row r="2870" spans="1:7" x14ac:dyDescent="0.35">
      <c r="A2870" t="s">
        <v>4265</v>
      </c>
      <c r="B2870">
        <v>0.76384965500000002</v>
      </c>
      <c r="C2870">
        <v>0</v>
      </c>
      <c r="D2870">
        <v>-0.8079570412</v>
      </c>
      <c r="E2870">
        <v>6.25E-2</v>
      </c>
      <c r="F2870">
        <v>0.10419500748197499</v>
      </c>
      <c r="G2870" t="str">
        <f t="shared" si="44"/>
        <v>DOWN</v>
      </c>
    </row>
    <row r="2871" spans="1:7" x14ac:dyDescent="0.35">
      <c r="A2871" t="s">
        <v>4266</v>
      </c>
      <c r="B2871">
        <v>1.101563955</v>
      </c>
      <c r="C2871">
        <v>0</v>
      </c>
      <c r="D2871">
        <v>-1.0692985612000001</v>
      </c>
      <c r="E2871">
        <v>6.25E-2</v>
      </c>
      <c r="F2871">
        <v>0.10419500748197499</v>
      </c>
      <c r="G2871" t="str">
        <f t="shared" si="44"/>
        <v>DOWN</v>
      </c>
    </row>
    <row r="2872" spans="1:7" x14ac:dyDescent="0.35">
      <c r="A2872" t="s">
        <v>4267</v>
      </c>
      <c r="B2872">
        <v>0.601407252</v>
      </c>
      <c r="C2872">
        <v>0</v>
      </c>
      <c r="D2872">
        <v>0.77236702040000005</v>
      </c>
      <c r="E2872">
        <v>6.25E-2</v>
      </c>
      <c r="F2872">
        <v>0.10419500748197499</v>
      </c>
      <c r="G2872" t="str">
        <f t="shared" si="44"/>
        <v>UP</v>
      </c>
    </row>
    <row r="2873" spans="1:7" x14ac:dyDescent="0.35">
      <c r="A2873" t="s">
        <v>4268</v>
      </c>
      <c r="B2873">
        <v>0.54648835299999998</v>
      </c>
      <c r="C2873">
        <v>0</v>
      </c>
      <c r="D2873">
        <v>-0.59189397960000001</v>
      </c>
      <c r="E2873">
        <v>6.25E-2</v>
      </c>
      <c r="F2873">
        <v>0.10419500748197499</v>
      </c>
      <c r="G2873" t="str">
        <f t="shared" si="44"/>
        <v>DOWN</v>
      </c>
    </row>
    <row r="2874" spans="1:7" x14ac:dyDescent="0.35">
      <c r="A2874" t="s">
        <v>4269</v>
      </c>
      <c r="B2874">
        <v>0.72183267799999995</v>
      </c>
      <c r="C2874">
        <v>0</v>
      </c>
      <c r="D2874">
        <v>-0.61664109960000102</v>
      </c>
      <c r="E2874">
        <v>6.25E-2</v>
      </c>
      <c r="F2874">
        <v>0.10419500748197499</v>
      </c>
      <c r="G2874" t="str">
        <f t="shared" si="44"/>
        <v>DOWN</v>
      </c>
    </row>
    <row r="2875" spans="1:7" x14ac:dyDescent="0.35">
      <c r="A2875" t="s">
        <v>4270</v>
      </c>
      <c r="B2875">
        <v>1.4415500990000001</v>
      </c>
      <c r="C2875">
        <v>0</v>
      </c>
      <c r="D2875">
        <v>-1.0799818135999999</v>
      </c>
      <c r="E2875">
        <v>6.25E-2</v>
      </c>
      <c r="F2875">
        <v>0.10419500748197499</v>
      </c>
      <c r="G2875" t="str">
        <f t="shared" si="44"/>
        <v>DOWN</v>
      </c>
    </row>
    <row r="2876" spans="1:7" x14ac:dyDescent="0.35">
      <c r="A2876" t="s">
        <v>4271</v>
      </c>
      <c r="B2876">
        <v>1.1581728609999999</v>
      </c>
      <c r="C2876">
        <v>0</v>
      </c>
      <c r="D2876">
        <v>1.3983380484000001</v>
      </c>
      <c r="E2876">
        <v>6.25E-2</v>
      </c>
      <c r="F2876">
        <v>0.10419500748197499</v>
      </c>
      <c r="G2876" t="str">
        <f t="shared" si="44"/>
        <v>UP</v>
      </c>
    </row>
    <row r="2877" spans="1:7" x14ac:dyDescent="0.35">
      <c r="A2877" t="s">
        <v>4272</v>
      </c>
      <c r="B2877">
        <v>0.58301422899999999</v>
      </c>
      <c r="C2877">
        <v>0</v>
      </c>
      <c r="D2877">
        <v>-0.61882134219999996</v>
      </c>
      <c r="E2877">
        <v>6.25E-2</v>
      </c>
      <c r="F2877">
        <v>0.10419500748197499</v>
      </c>
      <c r="G2877" t="str">
        <f t="shared" si="44"/>
        <v>DOWN</v>
      </c>
    </row>
    <row r="2878" spans="1:7" x14ac:dyDescent="0.35">
      <c r="A2878" t="s">
        <v>4273</v>
      </c>
      <c r="B2878">
        <v>2.0753565819999999</v>
      </c>
      <c r="C2878">
        <v>0</v>
      </c>
      <c r="D2878">
        <v>1.9981237878</v>
      </c>
      <c r="E2878">
        <v>6.25E-2</v>
      </c>
      <c r="F2878">
        <v>0.10419500748197499</v>
      </c>
      <c r="G2878" t="str">
        <f t="shared" si="44"/>
        <v>UP</v>
      </c>
    </row>
    <row r="2879" spans="1:7" x14ac:dyDescent="0.35">
      <c r="A2879" t="s">
        <v>4274</v>
      </c>
      <c r="B2879">
        <v>0.79934497299999996</v>
      </c>
      <c r="C2879">
        <v>0</v>
      </c>
      <c r="D2879">
        <v>-0.60755796979999999</v>
      </c>
      <c r="E2879">
        <v>6.25E-2</v>
      </c>
      <c r="F2879">
        <v>0.10419500748197499</v>
      </c>
      <c r="G2879" t="str">
        <f t="shared" si="44"/>
        <v>DOWN</v>
      </c>
    </row>
    <row r="2880" spans="1:7" x14ac:dyDescent="0.35">
      <c r="A2880" t="s">
        <v>4275</v>
      </c>
      <c r="B2880">
        <v>1.478047297</v>
      </c>
      <c r="C2880">
        <v>0</v>
      </c>
      <c r="D2880">
        <v>1.3115580842000001</v>
      </c>
      <c r="E2880">
        <v>6.25E-2</v>
      </c>
      <c r="F2880">
        <v>0.10419500748197499</v>
      </c>
      <c r="G2880" t="str">
        <f t="shared" si="44"/>
        <v>UP</v>
      </c>
    </row>
    <row r="2881" spans="1:7" x14ac:dyDescent="0.35">
      <c r="A2881" t="s">
        <v>4276</v>
      </c>
      <c r="B2881">
        <v>1.2743997250000001</v>
      </c>
      <c r="C2881">
        <v>0</v>
      </c>
      <c r="D2881">
        <v>1.2233215260000001</v>
      </c>
      <c r="E2881">
        <v>6.25E-2</v>
      </c>
      <c r="F2881">
        <v>0.10419500748197499</v>
      </c>
      <c r="G2881" t="str">
        <f t="shared" si="44"/>
        <v>UP</v>
      </c>
    </row>
    <row r="2882" spans="1:7" x14ac:dyDescent="0.35">
      <c r="A2882" t="s">
        <v>4277</v>
      </c>
      <c r="B2882">
        <v>0.65664942699999995</v>
      </c>
      <c r="C2882">
        <v>0</v>
      </c>
      <c r="D2882">
        <v>0.78138465300000004</v>
      </c>
      <c r="E2882">
        <v>6.25E-2</v>
      </c>
      <c r="F2882">
        <v>0.10419500748197499</v>
      </c>
      <c r="G2882" t="str">
        <f t="shared" si="44"/>
        <v>UP</v>
      </c>
    </row>
    <row r="2883" spans="1:7" x14ac:dyDescent="0.35">
      <c r="A2883" t="s">
        <v>4278</v>
      </c>
      <c r="B2883">
        <v>0.62130406999999999</v>
      </c>
      <c r="C2883">
        <v>0</v>
      </c>
      <c r="D2883">
        <v>-0.72220420380000006</v>
      </c>
      <c r="E2883">
        <v>6.25E-2</v>
      </c>
      <c r="F2883">
        <v>0.10419500748197499</v>
      </c>
      <c r="G2883" t="str">
        <f t="shared" ref="G2883:G2946" si="45">IF(D2883&gt;0,"UP","DOWN")</f>
        <v>DOWN</v>
      </c>
    </row>
    <row r="2884" spans="1:7" x14ac:dyDescent="0.35">
      <c r="A2884" t="s">
        <v>4279</v>
      </c>
      <c r="B2884">
        <v>0.76096201600000002</v>
      </c>
      <c r="C2884">
        <v>0</v>
      </c>
      <c r="D2884">
        <v>-0.93921517399999999</v>
      </c>
      <c r="E2884">
        <v>6.25E-2</v>
      </c>
      <c r="F2884">
        <v>0.10419500748197499</v>
      </c>
      <c r="G2884" t="str">
        <f t="shared" si="45"/>
        <v>DOWN</v>
      </c>
    </row>
    <row r="2885" spans="1:7" x14ac:dyDescent="0.35">
      <c r="A2885" t="s">
        <v>4280</v>
      </c>
      <c r="B2885">
        <v>1.7370316800000001</v>
      </c>
      <c r="C2885">
        <v>0</v>
      </c>
      <c r="D2885">
        <v>1.4274372239999999</v>
      </c>
      <c r="E2885">
        <v>6.25E-2</v>
      </c>
      <c r="F2885">
        <v>0.10419500748197499</v>
      </c>
      <c r="G2885" t="str">
        <f t="shared" si="45"/>
        <v>UP</v>
      </c>
    </row>
    <row r="2886" spans="1:7" x14ac:dyDescent="0.35">
      <c r="A2886" t="s">
        <v>4281</v>
      </c>
      <c r="B2886">
        <v>0.81029843000000001</v>
      </c>
      <c r="C2886">
        <v>0</v>
      </c>
      <c r="D2886">
        <v>-0.86299879399999901</v>
      </c>
      <c r="E2886">
        <v>6.25E-2</v>
      </c>
      <c r="F2886">
        <v>0.10419500748197499</v>
      </c>
      <c r="G2886" t="str">
        <f t="shared" si="45"/>
        <v>DOWN</v>
      </c>
    </row>
    <row r="2887" spans="1:7" x14ac:dyDescent="0.35">
      <c r="A2887" t="s">
        <v>4282</v>
      </c>
      <c r="B2887">
        <v>0.78965291999999998</v>
      </c>
      <c r="C2887">
        <v>0</v>
      </c>
      <c r="D2887">
        <v>-0.74605530399999997</v>
      </c>
      <c r="E2887">
        <v>6.25E-2</v>
      </c>
      <c r="F2887">
        <v>0.10419500748197499</v>
      </c>
      <c r="G2887" t="str">
        <f t="shared" si="45"/>
        <v>DOWN</v>
      </c>
    </row>
    <row r="2888" spans="1:7" x14ac:dyDescent="0.35">
      <c r="A2888" t="s">
        <v>4283</v>
      </c>
      <c r="B2888">
        <v>1.059855166</v>
      </c>
      <c r="C2888">
        <v>0</v>
      </c>
      <c r="D2888">
        <v>1.1439316805999999</v>
      </c>
      <c r="E2888">
        <v>6.25E-2</v>
      </c>
      <c r="F2888">
        <v>0.10419500748197499</v>
      </c>
      <c r="G2888" t="str">
        <f t="shared" si="45"/>
        <v>UP</v>
      </c>
    </row>
    <row r="2889" spans="1:7" x14ac:dyDescent="0.35">
      <c r="A2889" t="s">
        <v>4284</v>
      </c>
      <c r="B2889">
        <v>0.68568509</v>
      </c>
      <c r="C2889">
        <v>0</v>
      </c>
      <c r="D2889">
        <v>0.77073071140000005</v>
      </c>
      <c r="E2889">
        <v>6.25E-2</v>
      </c>
      <c r="F2889">
        <v>0.10419500748197499</v>
      </c>
      <c r="G2889" t="str">
        <f t="shared" si="45"/>
        <v>UP</v>
      </c>
    </row>
    <row r="2890" spans="1:7" x14ac:dyDescent="0.35">
      <c r="A2890" t="s">
        <v>4285</v>
      </c>
      <c r="B2890">
        <v>0.59790155599999995</v>
      </c>
      <c r="C2890">
        <v>0</v>
      </c>
      <c r="D2890">
        <v>-0.60222449300000003</v>
      </c>
      <c r="E2890">
        <v>6.25E-2</v>
      </c>
      <c r="F2890">
        <v>0.10419500748197499</v>
      </c>
      <c r="G2890" t="str">
        <f t="shared" si="45"/>
        <v>DOWN</v>
      </c>
    </row>
    <row r="2891" spans="1:7" x14ac:dyDescent="0.35">
      <c r="A2891" t="s">
        <v>4286</v>
      </c>
      <c r="B2891">
        <v>0.93463833699999999</v>
      </c>
      <c r="C2891">
        <v>0</v>
      </c>
      <c r="D2891">
        <v>1.1990141578</v>
      </c>
      <c r="E2891">
        <v>6.25E-2</v>
      </c>
      <c r="F2891">
        <v>0.10419500748197499</v>
      </c>
      <c r="G2891" t="str">
        <f t="shared" si="45"/>
        <v>UP</v>
      </c>
    </row>
    <row r="2892" spans="1:7" x14ac:dyDescent="0.35">
      <c r="A2892" t="s">
        <v>4287</v>
      </c>
      <c r="B2892">
        <v>1.603258767</v>
      </c>
      <c r="C2892">
        <v>0</v>
      </c>
      <c r="D2892">
        <v>1.7412299224000001</v>
      </c>
      <c r="E2892">
        <v>6.25E-2</v>
      </c>
      <c r="F2892">
        <v>0.10419500748197499</v>
      </c>
      <c r="G2892" t="str">
        <f t="shared" si="45"/>
        <v>UP</v>
      </c>
    </row>
    <row r="2893" spans="1:7" x14ac:dyDescent="0.35">
      <c r="A2893" t="s">
        <v>4288</v>
      </c>
      <c r="B2893">
        <v>1.548428581</v>
      </c>
      <c r="C2893">
        <v>0</v>
      </c>
      <c r="D2893">
        <v>1.5211503194</v>
      </c>
      <c r="E2893">
        <v>6.25E-2</v>
      </c>
      <c r="F2893">
        <v>0.10419500748197499</v>
      </c>
      <c r="G2893" t="str">
        <f t="shared" si="45"/>
        <v>UP</v>
      </c>
    </row>
    <row r="2894" spans="1:7" x14ac:dyDescent="0.35">
      <c r="A2894" t="s">
        <v>4289</v>
      </c>
      <c r="B2894">
        <v>0.72128397200000005</v>
      </c>
      <c r="C2894">
        <v>0</v>
      </c>
      <c r="D2894">
        <v>0.79215860719999998</v>
      </c>
      <c r="E2894">
        <v>6.25E-2</v>
      </c>
      <c r="F2894">
        <v>0.10419500748197499</v>
      </c>
      <c r="G2894" t="str">
        <f t="shared" si="45"/>
        <v>UP</v>
      </c>
    </row>
    <row r="2895" spans="1:7" x14ac:dyDescent="0.35">
      <c r="A2895" t="s">
        <v>4290</v>
      </c>
      <c r="B2895">
        <v>0.62343664799999898</v>
      </c>
      <c r="C2895">
        <v>0</v>
      </c>
      <c r="D2895">
        <v>-0.65079291559999897</v>
      </c>
      <c r="E2895">
        <v>6.25E-2</v>
      </c>
      <c r="F2895">
        <v>0.10419500748197499</v>
      </c>
      <c r="G2895" t="str">
        <f t="shared" si="45"/>
        <v>DOWN</v>
      </c>
    </row>
    <row r="2896" spans="1:7" x14ac:dyDescent="0.35">
      <c r="A2896" t="s">
        <v>4291</v>
      </c>
      <c r="B2896">
        <v>0.82487135100000097</v>
      </c>
      <c r="C2896">
        <v>0</v>
      </c>
      <c r="D2896">
        <v>0.85263176880000002</v>
      </c>
      <c r="E2896">
        <v>6.25E-2</v>
      </c>
      <c r="F2896">
        <v>0.10419500748197499</v>
      </c>
      <c r="G2896" t="str">
        <f t="shared" si="45"/>
        <v>UP</v>
      </c>
    </row>
    <row r="2897" spans="1:7" x14ac:dyDescent="0.35">
      <c r="A2897" t="s">
        <v>4292</v>
      </c>
      <c r="B2897">
        <v>0.83466226799999998</v>
      </c>
      <c r="C2897">
        <v>0</v>
      </c>
      <c r="D2897">
        <v>-0.78532588059999897</v>
      </c>
      <c r="E2897">
        <v>6.25E-2</v>
      </c>
      <c r="F2897">
        <v>0.10419500748197499</v>
      </c>
      <c r="G2897" t="str">
        <f t="shared" si="45"/>
        <v>DOWN</v>
      </c>
    </row>
    <row r="2898" spans="1:7" x14ac:dyDescent="0.35">
      <c r="A2898" t="s">
        <v>4293</v>
      </c>
      <c r="B2898">
        <v>0.52149608199999997</v>
      </c>
      <c r="C2898">
        <v>0</v>
      </c>
      <c r="D2898">
        <v>-0.62401086039999998</v>
      </c>
      <c r="E2898">
        <v>6.25E-2</v>
      </c>
      <c r="F2898">
        <v>0.10419500748197499</v>
      </c>
      <c r="G2898" t="str">
        <f t="shared" si="45"/>
        <v>DOWN</v>
      </c>
    </row>
    <row r="2899" spans="1:7" x14ac:dyDescent="0.35">
      <c r="A2899" t="s">
        <v>4294</v>
      </c>
      <c r="B2899">
        <v>1.0683280749999999</v>
      </c>
      <c r="C2899">
        <v>0</v>
      </c>
      <c r="D2899">
        <v>0.96738665540000002</v>
      </c>
      <c r="E2899">
        <v>6.25E-2</v>
      </c>
      <c r="F2899">
        <v>0.10419500748197499</v>
      </c>
      <c r="G2899" t="str">
        <f t="shared" si="45"/>
        <v>UP</v>
      </c>
    </row>
    <row r="2900" spans="1:7" x14ac:dyDescent="0.35">
      <c r="A2900" t="s">
        <v>4295</v>
      </c>
      <c r="B2900">
        <v>1.234250423</v>
      </c>
      <c r="C2900">
        <v>0</v>
      </c>
      <c r="D2900">
        <v>1.1763689343999999</v>
      </c>
      <c r="E2900">
        <v>6.25E-2</v>
      </c>
      <c r="F2900">
        <v>0.10419500748197499</v>
      </c>
      <c r="G2900" t="str">
        <f t="shared" si="45"/>
        <v>UP</v>
      </c>
    </row>
    <row r="2901" spans="1:7" x14ac:dyDescent="0.35">
      <c r="A2901" t="s">
        <v>4296</v>
      </c>
      <c r="B2901">
        <v>0.83953532799999997</v>
      </c>
      <c r="C2901">
        <v>0</v>
      </c>
      <c r="D2901">
        <v>-0.73131758179999995</v>
      </c>
      <c r="E2901">
        <v>6.25E-2</v>
      </c>
      <c r="F2901">
        <v>0.10419500748197499</v>
      </c>
      <c r="G2901" t="str">
        <f t="shared" si="45"/>
        <v>DOWN</v>
      </c>
    </row>
    <row r="2902" spans="1:7" x14ac:dyDescent="0.35">
      <c r="A2902" t="s">
        <v>4297</v>
      </c>
      <c r="B2902">
        <v>0.56992826799999996</v>
      </c>
      <c r="C2902">
        <v>0</v>
      </c>
      <c r="D2902">
        <v>-0.66359729000000001</v>
      </c>
      <c r="E2902">
        <v>6.25E-2</v>
      </c>
      <c r="F2902">
        <v>0.10419500748197499</v>
      </c>
      <c r="G2902" t="str">
        <f t="shared" si="45"/>
        <v>DOWN</v>
      </c>
    </row>
    <row r="2903" spans="1:7" x14ac:dyDescent="0.35">
      <c r="A2903" t="s">
        <v>4298</v>
      </c>
      <c r="B2903">
        <v>0.83167203599999995</v>
      </c>
      <c r="C2903">
        <v>0</v>
      </c>
      <c r="D2903">
        <v>-0.81214433200000002</v>
      </c>
      <c r="E2903">
        <v>6.25E-2</v>
      </c>
      <c r="F2903">
        <v>0.10419500748197499</v>
      </c>
      <c r="G2903" t="str">
        <f t="shared" si="45"/>
        <v>DOWN</v>
      </c>
    </row>
    <row r="2904" spans="1:7" x14ac:dyDescent="0.35">
      <c r="A2904" t="s">
        <v>4299</v>
      </c>
      <c r="B2904">
        <v>0.69035827800000005</v>
      </c>
      <c r="C2904">
        <v>0</v>
      </c>
      <c r="D2904">
        <v>-0.67243351900000004</v>
      </c>
      <c r="E2904">
        <v>6.25E-2</v>
      </c>
      <c r="F2904">
        <v>0.10419500748197499</v>
      </c>
      <c r="G2904" t="str">
        <f t="shared" si="45"/>
        <v>DOWN</v>
      </c>
    </row>
    <row r="2905" spans="1:7" x14ac:dyDescent="0.35">
      <c r="A2905" t="s">
        <v>4300</v>
      </c>
      <c r="B2905">
        <v>0.66606996900000004</v>
      </c>
      <c r="C2905">
        <v>0</v>
      </c>
      <c r="D2905">
        <v>-0.58785983580000001</v>
      </c>
      <c r="E2905">
        <v>6.25E-2</v>
      </c>
      <c r="F2905">
        <v>0.10419500748197499</v>
      </c>
      <c r="G2905" t="str">
        <f t="shared" si="45"/>
        <v>DOWN</v>
      </c>
    </row>
    <row r="2906" spans="1:7" x14ac:dyDescent="0.35">
      <c r="A2906" t="s">
        <v>4301</v>
      </c>
      <c r="B2906">
        <v>1.8143874280000001</v>
      </c>
      <c r="C2906">
        <v>0</v>
      </c>
      <c r="D2906">
        <v>1.7423795395999999</v>
      </c>
      <c r="E2906">
        <v>6.25E-2</v>
      </c>
      <c r="F2906">
        <v>0.10419500748197499</v>
      </c>
      <c r="G2906" t="str">
        <f t="shared" si="45"/>
        <v>UP</v>
      </c>
    </row>
    <row r="2907" spans="1:7" x14ac:dyDescent="0.35">
      <c r="A2907" t="s">
        <v>4302</v>
      </c>
      <c r="B2907">
        <v>1.400388202</v>
      </c>
      <c r="C2907">
        <v>0</v>
      </c>
      <c r="D2907">
        <v>1.1890434862000001</v>
      </c>
      <c r="E2907">
        <v>6.25E-2</v>
      </c>
      <c r="F2907">
        <v>0.10419500748197499</v>
      </c>
      <c r="G2907" t="str">
        <f t="shared" si="45"/>
        <v>UP</v>
      </c>
    </row>
    <row r="2908" spans="1:7" x14ac:dyDescent="0.35">
      <c r="A2908" t="s">
        <v>4303</v>
      </c>
      <c r="B2908">
        <v>0.640397255</v>
      </c>
      <c r="C2908">
        <v>0</v>
      </c>
      <c r="D2908">
        <v>-0.68001245759999995</v>
      </c>
      <c r="E2908">
        <v>6.25E-2</v>
      </c>
      <c r="F2908">
        <v>0.10419500748197499</v>
      </c>
      <c r="G2908" t="str">
        <f t="shared" si="45"/>
        <v>DOWN</v>
      </c>
    </row>
    <row r="2909" spans="1:7" x14ac:dyDescent="0.35">
      <c r="A2909" t="s">
        <v>4304</v>
      </c>
      <c r="B2909">
        <v>0.55993370600000003</v>
      </c>
      <c r="C2909">
        <v>0</v>
      </c>
      <c r="D2909">
        <v>-0.66578252360000001</v>
      </c>
      <c r="E2909">
        <v>6.25E-2</v>
      </c>
      <c r="F2909">
        <v>0.10419500748197499</v>
      </c>
      <c r="G2909" t="str">
        <f t="shared" si="45"/>
        <v>DOWN</v>
      </c>
    </row>
    <row r="2910" spans="1:7" x14ac:dyDescent="0.35">
      <c r="A2910" t="s">
        <v>4305</v>
      </c>
      <c r="B2910">
        <v>0.68197635999999995</v>
      </c>
      <c r="C2910">
        <v>0</v>
      </c>
      <c r="D2910">
        <v>-0.64945168039999901</v>
      </c>
      <c r="E2910">
        <v>6.25E-2</v>
      </c>
      <c r="F2910">
        <v>0.10419500748197499</v>
      </c>
      <c r="G2910" t="str">
        <f t="shared" si="45"/>
        <v>DOWN</v>
      </c>
    </row>
    <row r="2911" spans="1:7" x14ac:dyDescent="0.35">
      <c r="A2911" t="s">
        <v>4306</v>
      </c>
      <c r="B2911">
        <v>0.66747679000000004</v>
      </c>
      <c r="C2911">
        <v>0</v>
      </c>
      <c r="D2911">
        <v>-0.6252683148</v>
      </c>
      <c r="E2911">
        <v>6.25E-2</v>
      </c>
      <c r="F2911">
        <v>0.10419500748197499</v>
      </c>
      <c r="G2911" t="str">
        <f t="shared" si="45"/>
        <v>DOWN</v>
      </c>
    </row>
    <row r="2912" spans="1:7" x14ac:dyDescent="0.35">
      <c r="A2912" t="s">
        <v>4307</v>
      </c>
      <c r="B2912">
        <v>0.860117876</v>
      </c>
      <c r="C2912">
        <v>0</v>
      </c>
      <c r="D2912">
        <v>0.95524139939999997</v>
      </c>
      <c r="E2912">
        <v>6.25E-2</v>
      </c>
      <c r="F2912">
        <v>0.10419500748197499</v>
      </c>
      <c r="G2912" t="str">
        <f t="shared" si="45"/>
        <v>UP</v>
      </c>
    </row>
    <row r="2913" spans="1:7" x14ac:dyDescent="0.35">
      <c r="A2913" t="s">
        <v>4308</v>
      </c>
      <c r="B2913">
        <v>0.94705112000000002</v>
      </c>
      <c r="C2913">
        <v>0</v>
      </c>
      <c r="D2913">
        <v>1.3433487198</v>
      </c>
      <c r="E2913">
        <v>6.25E-2</v>
      </c>
      <c r="F2913">
        <v>0.10419500748197499</v>
      </c>
      <c r="G2913" t="str">
        <f t="shared" si="45"/>
        <v>UP</v>
      </c>
    </row>
    <row r="2914" spans="1:7" x14ac:dyDescent="0.35">
      <c r="A2914" t="s">
        <v>4309</v>
      </c>
      <c r="B2914">
        <v>0.74229118800000005</v>
      </c>
      <c r="C2914">
        <v>0</v>
      </c>
      <c r="D2914">
        <v>-0.64828887479999997</v>
      </c>
      <c r="E2914">
        <v>6.25E-2</v>
      </c>
      <c r="F2914">
        <v>0.10419500748197499</v>
      </c>
      <c r="G2914" t="str">
        <f t="shared" si="45"/>
        <v>DOWN</v>
      </c>
    </row>
    <row r="2915" spans="1:7" x14ac:dyDescent="0.35">
      <c r="A2915" t="s">
        <v>4310</v>
      </c>
      <c r="B2915">
        <v>1.000558426</v>
      </c>
      <c r="C2915">
        <v>0</v>
      </c>
      <c r="D2915">
        <v>0.90150820300000001</v>
      </c>
      <c r="E2915">
        <v>6.25E-2</v>
      </c>
      <c r="F2915">
        <v>0.10419500748197499</v>
      </c>
      <c r="G2915" t="str">
        <f t="shared" si="45"/>
        <v>UP</v>
      </c>
    </row>
    <row r="2916" spans="1:7" x14ac:dyDescent="0.35">
      <c r="A2916" t="s">
        <v>4311</v>
      </c>
      <c r="B2916">
        <v>0.60310984700000003</v>
      </c>
      <c r="C2916">
        <v>0</v>
      </c>
      <c r="D2916">
        <v>-0.67572102000000001</v>
      </c>
      <c r="E2916">
        <v>6.25E-2</v>
      </c>
      <c r="F2916">
        <v>0.10419500748197499</v>
      </c>
      <c r="G2916" t="str">
        <f t="shared" si="45"/>
        <v>DOWN</v>
      </c>
    </row>
    <row r="2917" spans="1:7" x14ac:dyDescent="0.35">
      <c r="A2917" t="s">
        <v>4312</v>
      </c>
      <c r="B2917">
        <v>0.63959775699999999</v>
      </c>
      <c r="C2917">
        <v>0</v>
      </c>
      <c r="D2917">
        <v>-0.73272477960000004</v>
      </c>
      <c r="E2917">
        <v>6.25E-2</v>
      </c>
      <c r="F2917">
        <v>0.10419500748197499</v>
      </c>
      <c r="G2917" t="str">
        <f t="shared" si="45"/>
        <v>DOWN</v>
      </c>
    </row>
    <row r="2918" spans="1:7" x14ac:dyDescent="0.35">
      <c r="A2918" t="s">
        <v>4313</v>
      </c>
      <c r="B2918">
        <v>0.67201923500000005</v>
      </c>
      <c r="C2918">
        <v>0</v>
      </c>
      <c r="D2918">
        <v>-0.6449453382</v>
      </c>
      <c r="E2918">
        <v>6.25E-2</v>
      </c>
      <c r="F2918">
        <v>0.10419500748197499</v>
      </c>
      <c r="G2918" t="str">
        <f t="shared" si="45"/>
        <v>DOWN</v>
      </c>
    </row>
    <row r="2919" spans="1:7" x14ac:dyDescent="0.35">
      <c r="A2919" t="s">
        <v>4314</v>
      </c>
      <c r="B2919">
        <v>0.64636304600000005</v>
      </c>
      <c r="C2919">
        <v>0</v>
      </c>
      <c r="D2919">
        <v>-0.59195597619999996</v>
      </c>
      <c r="E2919">
        <v>6.25E-2</v>
      </c>
      <c r="F2919">
        <v>0.10419500748197499</v>
      </c>
      <c r="G2919" t="str">
        <f t="shared" si="45"/>
        <v>DOWN</v>
      </c>
    </row>
    <row r="2920" spans="1:7" x14ac:dyDescent="0.35">
      <c r="A2920" t="s">
        <v>4315</v>
      </c>
      <c r="B2920">
        <v>1.0322421939999999</v>
      </c>
      <c r="C2920">
        <v>0</v>
      </c>
      <c r="D2920">
        <v>0.93531750219999898</v>
      </c>
      <c r="E2920">
        <v>6.25E-2</v>
      </c>
      <c r="F2920">
        <v>0.10419500748197499</v>
      </c>
      <c r="G2920" t="str">
        <f t="shared" si="45"/>
        <v>UP</v>
      </c>
    </row>
    <row r="2921" spans="1:7" x14ac:dyDescent="0.35">
      <c r="A2921" t="s">
        <v>4316</v>
      </c>
      <c r="B2921">
        <v>0.66132446199999995</v>
      </c>
      <c r="C2921">
        <v>0</v>
      </c>
      <c r="D2921">
        <v>-0.61599129159999999</v>
      </c>
      <c r="E2921">
        <v>6.25E-2</v>
      </c>
      <c r="F2921">
        <v>0.10419500748197499</v>
      </c>
      <c r="G2921" t="str">
        <f t="shared" si="45"/>
        <v>DOWN</v>
      </c>
    </row>
    <row r="2922" spans="1:7" x14ac:dyDescent="0.35">
      <c r="A2922" t="s">
        <v>4317</v>
      </c>
      <c r="B2922">
        <v>0.72600638200000001</v>
      </c>
      <c r="C2922">
        <v>0</v>
      </c>
      <c r="D2922">
        <v>-0.67395436180000001</v>
      </c>
      <c r="E2922">
        <v>6.25E-2</v>
      </c>
      <c r="F2922">
        <v>0.10419500748197499</v>
      </c>
      <c r="G2922" t="str">
        <f t="shared" si="45"/>
        <v>DOWN</v>
      </c>
    </row>
    <row r="2923" spans="1:7" x14ac:dyDescent="0.35">
      <c r="A2923" t="s">
        <v>4318</v>
      </c>
      <c r="B2923">
        <v>0.75097245199999996</v>
      </c>
      <c r="C2923">
        <v>0</v>
      </c>
      <c r="D2923">
        <v>-0.73339025940000002</v>
      </c>
      <c r="E2923">
        <v>6.25E-2</v>
      </c>
      <c r="F2923">
        <v>0.10419500748197499</v>
      </c>
      <c r="G2923" t="str">
        <f t="shared" si="45"/>
        <v>DOWN</v>
      </c>
    </row>
    <row r="2924" spans="1:7" x14ac:dyDescent="0.35">
      <c r="A2924" t="s">
        <v>4319</v>
      </c>
      <c r="B2924">
        <v>1.721067967</v>
      </c>
      <c r="C2924">
        <v>0</v>
      </c>
      <c r="D2924">
        <v>1.6649251902</v>
      </c>
      <c r="E2924">
        <v>6.25E-2</v>
      </c>
      <c r="F2924">
        <v>0.10419500748197499</v>
      </c>
      <c r="G2924" t="str">
        <f t="shared" si="45"/>
        <v>UP</v>
      </c>
    </row>
    <row r="2925" spans="1:7" x14ac:dyDescent="0.35">
      <c r="A2925" t="s">
        <v>4320</v>
      </c>
      <c r="B2925">
        <v>1.4441266349999999</v>
      </c>
      <c r="C2925">
        <v>0</v>
      </c>
      <c r="D2925">
        <v>-1.3131094508000001</v>
      </c>
      <c r="E2925">
        <v>6.25E-2</v>
      </c>
      <c r="F2925">
        <v>0.10419500748197499</v>
      </c>
      <c r="G2925" t="str">
        <f t="shared" si="45"/>
        <v>DOWN</v>
      </c>
    </row>
    <row r="2926" spans="1:7" x14ac:dyDescent="0.35">
      <c r="A2926" t="s">
        <v>4321</v>
      </c>
      <c r="B2926">
        <v>0.72535735099999998</v>
      </c>
      <c r="C2926">
        <v>0</v>
      </c>
      <c r="D2926">
        <v>-0.71195664999999997</v>
      </c>
      <c r="E2926">
        <v>6.25E-2</v>
      </c>
      <c r="F2926">
        <v>0.10419500748197499</v>
      </c>
      <c r="G2926" t="str">
        <f t="shared" si="45"/>
        <v>DOWN</v>
      </c>
    </row>
    <row r="2927" spans="1:7" x14ac:dyDescent="0.35">
      <c r="A2927" t="s">
        <v>4322</v>
      </c>
      <c r="B2927">
        <v>0.81724798300000101</v>
      </c>
      <c r="C2927">
        <v>0</v>
      </c>
      <c r="D2927">
        <v>0.67292191440000104</v>
      </c>
      <c r="E2927">
        <v>6.25E-2</v>
      </c>
      <c r="F2927">
        <v>0.10419500748197499</v>
      </c>
      <c r="G2927" t="str">
        <f t="shared" si="45"/>
        <v>UP</v>
      </c>
    </row>
    <row r="2928" spans="1:7" x14ac:dyDescent="0.35">
      <c r="A2928" t="s">
        <v>4323</v>
      </c>
      <c r="B2928">
        <v>0.73511479899999999</v>
      </c>
      <c r="C2928">
        <v>0</v>
      </c>
      <c r="D2928">
        <v>0.62953778299999996</v>
      </c>
      <c r="E2928">
        <v>6.25E-2</v>
      </c>
      <c r="F2928">
        <v>0.10419500748197499</v>
      </c>
      <c r="G2928" t="str">
        <f t="shared" si="45"/>
        <v>UP</v>
      </c>
    </row>
    <row r="2929" spans="1:7" x14ac:dyDescent="0.35">
      <c r="A2929" t="s">
        <v>4324</v>
      </c>
      <c r="B2929">
        <v>0.92226823899999999</v>
      </c>
      <c r="C2929">
        <v>0</v>
      </c>
      <c r="D2929">
        <v>-0.86296970299999998</v>
      </c>
      <c r="E2929">
        <v>6.25E-2</v>
      </c>
      <c r="F2929">
        <v>0.10419500748197499</v>
      </c>
      <c r="G2929" t="str">
        <f t="shared" si="45"/>
        <v>DOWN</v>
      </c>
    </row>
    <row r="2930" spans="1:7" x14ac:dyDescent="0.35">
      <c r="A2930" t="s">
        <v>4325</v>
      </c>
      <c r="B2930">
        <v>0.69989826799999999</v>
      </c>
      <c r="C2930">
        <v>0</v>
      </c>
      <c r="D2930">
        <v>-0.68824629559999995</v>
      </c>
      <c r="E2930">
        <v>6.25E-2</v>
      </c>
      <c r="F2930">
        <v>0.10419500748197499</v>
      </c>
      <c r="G2930" t="str">
        <f t="shared" si="45"/>
        <v>DOWN</v>
      </c>
    </row>
    <row r="2931" spans="1:7" x14ac:dyDescent="0.35">
      <c r="A2931" t="s">
        <v>4326</v>
      </c>
      <c r="B2931">
        <v>0.86195124000000101</v>
      </c>
      <c r="C2931">
        <v>0</v>
      </c>
      <c r="D2931">
        <v>-0.76195199879999997</v>
      </c>
      <c r="E2931">
        <v>6.25E-2</v>
      </c>
      <c r="F2931">
        <v>0.10419500748197499</v>
      </c>
      <c r="G2931" t="str">
        <f t="shared" si="45"/>
        <v>DOWN</v>
      </c>
    </row>
    <row r="2932" spans="1:7" x14ac:dyDescent="0.35">
      <c r="A2932" t="s">
        <v>4327</v>
      </c>
      <c r="B2932">
        <v>0.98869125699999905</v>
      </c>
      <c r="C2932">
        <v>0</v>
      </c>
      <c r="D2932">
        <v>-0.68759975899999903</v>
      </c>
      <c r="E2932">
        <v>6.25E-2</v>
      </c>
      <c r="F2932">
        <v>0.10419500748197499</v>
      </c>
      <c r="G2932" t="str">
        <f t="shared" si="45"/>
        <v>DOWN</v>
      </c>
    </row>
    <row r="2933" spans="1:7" x14ac:dyDescent="0.35">
      <c r="A2933" t="s">
        <v>4328</v>
      </c>
      <c r="B2933">
        <v>0.61582346399999999</v>
      </c>
      <c r="C2933">
        <v>0</v>
      </c>
      <c r="D2933">
        <v>-0.59004535499999999</v>
      </c>
      <c r="E2933">
        <v>6.25E-2</v>
      </c>
      <c r="F2933">
        <v>0.10419500748197499</v>
      </c>
      <c r="G2933" t="str">
        <f t="shared" si="45"/>
        <v>DOWN</v>
      </c>
    </row>
    <row r="2934" spans="1:7" x14ac:dyDescent="0.35">
      <c r="A2934" t="s">
        <v>4329</v>
      </c>
      <c r="B2934">
        <v>1.510375966</v>
      </c>
      <c r="C2934">
        <v>0</v>
      </c>
      <c r="D2934">
        <v>1.2017673042000001</v>
      </c>
      <c r="E2934">
        <v>6.25E-2</v>
      </c>
      <c r="F2934">
        <v>0.10419500748197499</v>
      </c>
      <c r="G2934" t="str">
        <f t="shared" si="45"/>
        <v>UP</v>
      </c>
    </row>
    <row r="2935" spans="1:7" x14ac:dyDescent="0.35">
      <c r="A2935" t="s">
        <v>4330</v>
      </c>
      <c r="B2935">
        <v>0.74426511500000003</v>
      </c>
      <c r="C2935">
        <v>0</v>
      </c>
      <c r="D2935">
        <v>0.79741310379999897</v>
      </c>
      <c r="E2935">
        <v>6.25E-2</v>
      </c>
      <c r="F2935">
        <v>0.10419500748197499</v>
      </c>
      <c r="G2935" t="str">
        <f t="shared" si="45"/>
        <v>UP</v>
      </c>
    </row>
    <row r="2936" spans="1:7" x14ac:dyDescent="0.35">
      <c r="A2936" t="s">
        <v>4331</v>
      </c>
      <c r="B2936">
        <v>1.7289087599999999</v>
      </c>
      <c r="C2936">
        <v>0</v>
      </c>
      <c r="D2936">
        <v>1.3458970412</v>
      </c>
      <c r="E2936">
        <v>6.25E-2</v>
      </c>
      <c r="F2936">
        <v>0.10419500748197499</v>
      </c>
      <c r="G2936" t="str">
        <f t="shared" si="45"/>
        <v>UP</v>
      </c>
    </row>
    <row r="2937" spans="1:7" x14ac:dyDescent="0.35">
      <c r="A2937" t="s">
        <v>4332</v>
      </c>
      <c r="B2937">
        <v>0.79607256000000104</v>
      </c>
      <c r="C2937">
        <v>0</v>
      </c>
      <c r="D2937">
        <v>-0.97574922600000102</v>
      </c>
      <c r="E2937">
        <v>6.25E-2</v>
      </c>
      <c r="F2937">
        <v>0.10419500748197499</v>
      </c>
      <c r="G2937" t="str">
        <f t="shared" si="45"/>
        <v>DOWN</v>
      </c>
    </row>
    <row r="2938" spans="1:7" x14ac:dyDescent="0.35">
      <c r="A2938" t="s">
        <v>4333</v>
      </c>
      <c r="B2938">
        <v>0.67983236300000005</v>
      </c>
      <c r="C2938">
        <v>0</v>
      </c>
      <c r="D2938">
        <v>0.67823822540000001</v>
      </c>
      <c r="E2938">
        <v>6.25E-2</v>
      </c>
      <c r="F2938">
        <v>0.10419500748197499</v>
      </c>
      <c r="G2938" t="str">
        <f t="shared" si="45"/>
        <v>UP</v>
      </c>
    </row>
    <row r="2939" spans="1:7" x14ac:dyDescent="0.35">
      <c r="A2939" t="s">
        <v>4334</v>
      </c>
      <c r="B2939">
        <v>0.75207248699999996</v>
      </c>
      <c r="C2939">
        <v>0</v>
      </c>
      <c r="D2939">
        <v>-0.75003148580000001</v>
      </c>
      <c r="E2939">
        <v>6.25E-2</v>
      </c>
      <c r="F2939">
        <v>0.10419500748197499</v>
      </c>
      <c r="G2939" t="str">
        <f t="shared" si="45"/>
        <v>DOWN</v>
      </c>
    </row>
    <row r="2940" spans="1:7" x14ac:dyDescent="0.35">
      <c r="A2940" t="s">
        <v>4335</v>
      </c>
      <c r="B2940">
        <v>1.360082673</v>
      </c>
      <c r="C2940">
        <v>0</v>
      </c>
      <c r="D2940">
        <v>1.2713410143999999</v>
      </c>
      <c r="E2940">
        <v>6.25E-2</v>
      </c>
      <c r="F2940">
        <v>0.10419500748197499</v>
      </c>
      <c r="G2940" t="str">
        <f t="shared" si="45"/>
        <v>UP</v>
      </c>
    </row>
    <row r="2941" spans="1:7" x14ac:dyDescent="0.35">
      <c r="A2941" t="s">
        <v>4336</v>
      </c>
      <c r="B2941">
        <v>0.630323034</v>
      </c>
      <c r="C2941">
        <v>0</v>
      </c>
      <c r="D2941">
        <v>-0.63952497100000005</v>
      </c>
      <c r="E2941">
        <v>6.25E-2</v>
      </c>
      <c r="F2941">
        <v>0.10419500748197499</v>
      </c>
      <c r="G2941" t="str">
        <f t="shared" si="45"/>
        <v>DOWN</v>
      </c>
    </row>
    <row r="2942" spans="1:7" x14ac:dyDescent="0.35">
      <c r="A2942" t="s">
        <v>4337</v>
      </c>
      <c r="B2942">
        <v>0.80106118000000004</v>
      </c>
      <c r="C2942">
        <v>0</v>
      </c>
      <c r="D2942">
        <v>-0.67746194959999995</v>
      </c>
      <c r="E2942">
        <v>6.25E-2</v>
      </c>
      <c r="F2942">
        <v>0.10419500748197499</v>
      </c>
      <c r="G2942" t="str">
        <f t="shared" si="45"/>
        <v>DOWN</v>
      </c>
    </row>
    <row r="2943" spans="1:7" x14ac:dyDescent="0.35">
      <c r="A2943" t="s">
        <v>4338</v>
      </c>
      <c r="B2943">
        <v>0.80358165100000001</v>
      </c>
      <c r="C2943">
        <v>0</v>
      </c>
      <c r="D2943">
        <v>-0.76856134359999995</v>
      </c>
      <c r="E2943">
        <v>6.25E-2</v>
      </c>
      <c r="F2943">
        <v>0.10419500748197499</v>
      </c>
      <c r="G2943" t="str">
        <f t="shared" si="45"/>
        <v>DOWN</v>
      </c>
    </row>
    <row r="2944" spans="1:7" x14ac:dyDescent="0.35">
      <c r="A2944" t="s">
        <v>4339</v>
      </c>
      <c r="B2944">
        <v>0.85134293500000002</v>
      </c>
      <c r="C2944">
        <v>0</v>
      </c>
      <c r="D2944">
        <v>-0.8143653246</v>
      </c>
      <c r="E2944">
        <v>6.25E-2</v>
      </c>
      <c r="F2944">
        <v>0.10419500748197499</v>
      </c>
      <c r="G2944" t="str">
        <f t="shared" si="45"/>
        <v>DOWN</v>
      </c>
    </row>
    <row r="2945" spans="1:7" x14ac:dyDescent="0.35">
      <c r="A2945" t="s">
        <v>4340</v>
      </c>
      <c r="B2945">
        <v>1.2410080990000001</v>
      </c>
      <c r="C2945">
        <v>0</v>
      </c>
      <c r="D2945">
        <v>1.398101966</v>
      </c>
      <c r="E2945">
        <v>6.25E-2</v>
      </c>
      <c r="F2945">
        <v>0.10419500748197499</v>
      </c>
      <c r="G2945" t="str">
        <f t="shared" si="45"/>
        <v>UP</v>
      </c>
    </row>
    <row r="2946" spans="1:7" x14ac:dyDescent="0.35">
      <c r="A2946" t="s">
        <v>4341</v>
      </c>
      <c r="B2946">
        <v>0.71634610899999995</v>
      </c>
      <c r="C2946">
        <v>0</v>
      </c>
      <c r="D2946">
        <v>-0.6597207544</v>
      </c>
      <c r="E2946">
        <v>6.25E-2</v>
      </c>
      <c r="F2946">
        <v>0.10419500748197499</v>
      </c>
      <c r="G2946" t="str">
        <f t="shared" si="45"/>
        <v>DOWN</v>
      </c>
    </row>
    <row r="2947" spans="1:7" x14ac:dyDescent="0.35">
      <c r="A2947" t="s">
        <v>4342</v>
      </c>
      <c r="B2947">
        <v>1.2963160979999999</v>
      </c>
      <c r="C2947">
        <v>0</v>
      </c>
      <c r="D2947">
        <v>-0.83869099619999998</v>
      </c>
      <c r="E2947">
        <v>6.25E-2</v>
      </c>
      <c r="F2947">
        <v>0.10419500748197499</v>
      </c>
      <c r="G2947" t="str">
        <f t="shared" ref="G2947:G3010" si="46">IF(D2947&gt;0,"UP","DOWN")</f>
        <v>DOWN</v>
      </c>
    </row>
    <row r="2948" spans="1:7" x14ac:dyDescent="0.35">
      <c r="A2948" t="s">
        <v>4343</v>
      </c>
      <c r="B2948">
        <v>0.61207434699999996</v>
      </c>
      <c r="C2948">
        <v>0</v>
      </c>
      <c r="D2948">
        <v>-0.6325617442</v>
      </c>
      <c r="E2948">
        <v>6.25E-2</v>
      </c>
      <c r="F2948">
        <v>0.10419500748197499</v>
      </c>
      <c r="G2948" t="str">
        <f t="shared" si="46"/>
        <v>DOWN</v>
      </c>
    </row>
    <row r="2949" spans="1:7" x14ac:dyDescent="0.35">
      <c r="A2949" t="s">
        <v>4344</v>
      </c>
      <c r="B2949">
        <v>1.05477596</v>
      </c>
      <c r="C2949">
        <v>0</v>
      </c>
      <c r="D2949">
        <v>1.0491252566</v>
      </c>
      <c r="E2949">
        <v>6.25E-2</v>
      </c>
      <c r="F2949">
        <v>0.10419500748197499</v>
      </c>
      <c r="G2949" t="str">
        <f t="shared" si="46"/>
        <v>UP</v>
      </c>
    </row>
    <row r="2950" spans="1:7" x14ac:dyDescent="0.35">
      <c r="A2950" t="s">
        <v>4345</v>
      </c>
      <c r="B2950">
        <v>0.52910926599999997</v>
      </c>
      <c r="C2950">
        <v>0</v>
      </c>
      <c r="D2950">
        <v>-0.611284985599999</v>
      </c>
      <c r="E2950">
        <v>6.25E-2</v>
      </c>
      <c r="F2950">
        <v>0.10419500748197499</v>
      </c>
      <c r="G2950" t="str">
        <f t="shared" si="46"/>
        <v>DOWN</v>
      </c>
    </row>
    <row r="2951" spans="1:7" x14ac:dyDescent="0.35">
      <c r="A2951" t="s">
        <v>4346</v>
      </c>
      <c r="B2951">
        <v>1.9766254919999999</v>
      </c>
      <c r="C2951">
        <v>0</v>
      </c>
      <c r="D2951">
        <v>1.8475371834000001</v>
      </c>
      <c r="E2951">
        <v>6.25E-2</v>
      </c>
      <c r="F2951">
        <v>0.10419500748197499</v>
      </c>
      <c r="G2951" t="str">
        <f t="shared" si="46"/>
        <v>UP</v>
      </c>
    </row>
    <row r="2952" spans="1:7" x14ac:dyDescent="0.35">
      <c r="A2952" t="s">
        <v>4347</v>
      </c>
      <c r="B2952">
        <v>2.4465588870000001</v>
      </c>
      <c r="C2952">
        <v>0</v>
      </c>
      <c r="D2952">
        <v>2.3163204062</v>
      </c>
      <c r="E2952">
        <v>6.25E-2</v>
      </c>
      <c r="F2952">
        <v>0.10419500748197499</v>
      </c>
      <c r="G2952" t="str">
        <f t="shared" si="46"/>
        <v>UP</v>
      </c>
    </row>
    <row r="2953" spans="1:7" x14ac:dyDescent="0.35">
      <c r="A2953" t="s">
        <v>4348</v>
      </c>
      <c r="B2953">
        <v>1.9354204349999999</v>
      </c>
      <c r="C2953">
        <v>0</v>
      </c>
      <c r="D2953">
        <v>2.0336842084</v>
      </c>
      <c r="E2953">
        <v>6.25E-2</v>
      </c>
      <c r="F2953">
        <v>0.10419500748197499</v>
      </c>
      <c r="G2953" t="str">
        <f t="shared" si="46"/>
        <v>UP</v>
      </c>
    </row>
    <row r="2954" spans="1:7" x14ac:dyDescent="0.35">
      <c r="A2954" t="s">
        <v>4349</v>
      </c>
      <c r="B2954">
        <v>0.62828993199999905</v>
      </c>
      <c r="C2954">
        <v>0</v>
      </c>
      <c r="D2954">
        <v>-0.7550222312</v>
      </c>
      <c r="E2954">
        <v>6.25E-2</v>
      </c>
      <c r="F2954">
        <v>0.10419500748197499</v>
      </c>
      <c r="G2954" t="str">
        <f t="shared" si="46"/>
        <v>DOWN</v>
      </c>
    </row>
    <row r="2955" spans="1:7" x14ac:dyDescent="0.35">
      <c r="A2955" t="s">
        <v>4350</v>
      </c>
      <c r="B2955">
        <v>0.62898868600000002</v>
      </c>
      <c r="C2955">
        <v>0</v>
      </c>
      <c r="D2955">
        <v>0.88469573800000001</v>
      </c>
      <c r="E2955">
        <v>6.25E-2</v>
      </c>
      <c r="F2955">
        <v>0.10419500748197499</v>
      </c>
      <c r="G2955" t="str">
        <f t="shared" si="46"/>
        <v>UP</v>
      </c>
    </row>
    <row r="2956" spans="1:7" x14ac:dyDescent="0.35">
      <c r="A2956" t="s">
        <v>4351</v>
      </c>
      <c r="B2956">
        <v>0.774787059</v>
      </c>
      <c r="C2956">
        <v>0</v>
      </c>
      <c r="D2956">
        <v>0.61757286980000003</v>
      </c>
      <c r="E2956">
        <v>6.25E-2</v>
      </c>
      <c r="F2956">
        <v>0.10419500748197499</v>
      </c>
      <c r="G2956" t="str">
        <f t="shared" si="46"/>
        <v>UP</v>
      </c>
    </row>
    <row r="2957" spans="1:7" x14ac:dyDescent="0.35">
      <c r="A2957" t="s">
        <v>4352</v>
      </c>
      <c r="B2957">
        <v>0.79997539200000001</v>
      </c>
      <c r="C2957">
        <v>0</v>
      </c>
      <c r="D2957">
        <v>0.62601563319999998</v>
      </c>
      <c r="E2957">
        <v>6.25E-2</v>
      </c>
      <c r="F2957">
        <v>0.10419500748197499</v>
      </c>
      <c r="G2957" t="str">
        <f t="shared" si="46"/>
        <v>UP</v>
      </c>
    </row>
    <row r="2958" spans="1:7" x14ac:dyDescent="0.35">
      <c r="A2958" t="s">
        <v>4353</v>
      </c>
      <c r="B2958">
        <v>0.61800406200000002</v>
      </c>
      <c r="C2958">
        <v>0</v>
      </c>
      <c r="D2958">
        <v>-0.76019915360000001</v>
      </c>
      <c r="E2958">
        <v>6.25E-2</v>
      </c>
      <c r="F2958">
        <v>0.10419500748197499</v>
      </c>
      <c r="G2958" t="str">
        <f t="shared" si="46"/>
        <v>DOWN</v>
      </c>
    </row>
    <row r="2959" spans="1:7" x14ac:dyDescent="0.35">
      <c r="A2959" t="s">
        <v>4354</v>
      </c>
      <c r="B2959">
        <v>1.7025553659999999</v>
      </c>
      <c r="C2959">
        <v>0</v>
      </c>
      <c r="D2959">
        <v>1.6648203514</v>
      </c>
      <c r="E2959">
        <v>6.25E-2</v>
      </c>
      <c r="F2959">
        <v>0.10419500748197499</v>
      </c>
      <c r="G2959" t="str">
        <f t="shared" si="46"/>
        <v>UP</v>
      </c>
    </row>
    <row r="2960" spans="1:7" x14ac:dyDescent="0.35">
      <c r="A2960" t="s">
        <v>4355</v>
      </c>
      <c r="B2960">
        <v>1.2768402059999999</v>
      </c>
      <c r="C2960">
        <v>0</v>
      </c>
      <c r="D2960">
        <v>-1.279911349</v>
      </c>
      <c r="E2960">
        <v>6.25E-2</v>
      </c>
      <c r="F2960">
        <v>0.10419500748197499</v>
      </c>
      <c r="G2960" t="str">
        <f t="shared" si="46"/>
        <v>DOWN</v>
      </c>
    </row>
    <row r="2961" spans="1:7" x14ac:dyDescent="0.35">
      <c r="A2961" t="s">
        <v>4356</v>
      </c>
      <c r="B2961">
        <v>0.54135911600000097</v>
      </c>
      <c r="C2961">
        <v>0</v>
      </c>
      <c r="D2961">
        <v>-0.61018108800000104</v>
      </c>
      <c r="E2961">
        <v>6.25E-2</v>
      </c>
      <c r="F2961">
        <v>0.10419500748197499</v>
      </c>
      <c r="G2961" t="str">
        <f t="shared" si="46"/>
        <v>DOWN</v>
      </c>
    </row>
    <row r="2962" spans="1:7" x14ac:dyDescent="0.35">
      <c r="A2962" t="s">
        <v>4357</v>
      </c>
      <c r="B2962">
        <v>0.49480806399999999</v>
      </c>
      <c r="C2962">
        <v>0</v>
      </c>
      <c r="D2962">
        <v>-0.60883990079999994</v>
      </c>
      <c r="E2962">
        <v>6.25E-2</v>
      </c>
      <c r="F2962">
        <v>0.10419500748197499</v>
      </c>
      <c r="G2962" t="str">
        <f t="shared" si="46"/>
        <v>DOWN</v>
      </c>
    </row>
    <row r="2963" spans="1:7" x14ac:dyDescent="0.35">
      <c r="A2963" t="s">
        <v>4358</v>
      </c>
      <c r="B2963">
        <v>0.62849812799999905</v>
      </c>
      <c r="C2963">
        <v>0</v>
      </c>
      <c r="D2963">
        <v>-0.73604406580000004</v>
      </c>
      <c r="E2963">
        <v>6.25E-2</v>
      </c>
      <c r="F2963">
        <v>0.10419500748197499</v>
      </c>
      <c r="G2963" t="str">
        <f t="shared" si="46"/>
        <v>DOWN</v>
      </c>
    </row>
    <row r="2964" spans="1:7" x14ac:dyDescent="0.35">
      <c r="A2964" t="s">
        <v>4359</v>
      </c>
      <c r="B2964">
        <v>0.69581031199999899</v>
      </c>
      <c r="C2964">
        <v>0</v>
      </c>
      <c r="D2964">
        <v>-0.63181816319999895</v>
      </c>
      <c r="E2964">
        <v>6.25E-2</v>
      </c>
      <c r="F2964">
        <v>0.10419500748197499</v>
      </c>
      <c r="G2964" t="str">
        <f t="shared" si="46"/>
        <v>DOWN</v>
      </c>
    </row>
    <row r="2965" spans="1:7" x14ac:dyDescent="0.35">
      <c r="A2965" t="s">
        <v>4360</v>
      </c>
      <c r="B2965">
        <v>0.66037999999999997</v>
      </c>
      <c r="C2965">
        <v>0</v>
      </c>
      <c r="D2965">
        <v>0.77299304480000097</v>
      </c>
      <c r="E2965">
        <v>6.25E-2</v>
      </c>
      <c r="F2965">
        <v>0.10419500748197499</v>
      </c>
      <c r="G2965" t="str">
        <f t="shared" si="46"/>
        <v>UP</v>
      </c>
    </row>
    <row r="2966" spans="1:7" x14ac:dyDescent="0.35">
      <c r="A2966" t="s">
        <v>4361</v>
      </c>
      <c r="B2966">
        <v>0.56618158999999901</v>
      </c>
      <c r="C2966">
        <v>0</v>
      </c>
      <c r="D2966">
        <v>-0.6183063244</v>
      </c>
      <c r="E2966">
        <v>6.25E-2</v>
      </c>
      <c r="F2966">
        <v>0.10419500748197499</v>
      </c>
      <c r="G2966" t="str">
        <f t="shared" si="46"/>
        <v>DOWN</v>
      </c>
    </row>
    <row r="2967" spans="1:7" x14ac:dyDescent="0.35">
      <c r="A2967" t="s">
        <v>4362</v>
      </c>
      <c r="B2967">
        <v>0.99487933299999998</v>
      </c>
      <c r="C2967">
        <v>0</v>
      </c>
      <c r="D2967">
        <v>0.85930641839999999</v>
      </c>
      <c r="E2967">
        <v>6.25E-2</v>
      </c>
      <c r="F2967">
        <v>0.10419500748197499</v>
      </c>
      <c r="G2967" t="str">
        <f t="shared" si="46"/>
        <v>UP</v>
      </c>
    </row>
    <row r="2968" spans="1:7" x14ac:dyDescent="0.35">
      <c r="A2968" t="s">
        <v>4363</v>
      </c>
      <c r="B2968">
        <v>0.72006599400000004</v>
      </c>
      <c r="C2968">
        <v>0</v>
      </c>
      <c r="D2968">
        <v>-0.88676030380000004</v>
      </c>
      <c r="E2968">
        <v>6.25E-2</v>
      </c>
      <c r="F2968">
        <v>0.10419500748197499</v>
      </c>
      <c r="G2968" t="str">
        <f t="shared" si="46"/>
        <v>DOWN</v>
      </c>
    </row>
    <row r="2969" spans="1:7" x14ac:dyDescent="0.35">
      <c r="A2969" t="s">
        <v>4364</v>
      </c>
      <c r="B2969">
        <v>1.0904023089999999</v>
      </c>
      <c r="C2969">
        <v>0</v>
      </c>
      <c r="D2969">
        <v>-1.0070217784</v>
      </c>
      <c r="E2969">
        <v>6.25E-2</v>
      </c>
      <c r="F2969">
        <v>0.10419500748197499</v>
      </c>
      <c r="G2969" t="str">
        <f t="shared" si="46"/>
        <v>DOWN</v>
      </c>
    </row>
    <row r="2970" spans="1:7" x14ac:dyDescent="0.35">
      <c r="A2970" t="s">
        <v>4365</v>
      </c>
      <c r="B2970">
        <v>0.94763341499999898</v>
      </c>
      <c r="C2970">
        <v>0</v>
      </c>
      <c r="D2970">
        <v>-1.1797009307999999</v>
      </c>
      <c r="E2970">
        <v>6.25E-2</v>
      </c>
      <c r="F2970">
        <v>0.10419500748197499</v>
      </c>
      <c r="G2970" t="str">
        <f t="shared" si="46"/>
        <v>DOWN</v>
      </c>
    </row>
    <row r="2971" spans="1:7" x14ac:dyDescent="0.35">
      <c r="A2971" t="s">
        <v>4366</v>
      </c>
      <c r="B2971">
        <v>0.66657626699999994</v>
      </c>
      <c r="C2971">
        <v>0</v>
      </c>
      <c r="D2971">
        <v>-0.69304680860000001</v>
      </c>
      <c r="E2971">
        <v>6.25E-2</v>
      </c>
      <c r="F2971">
        <v>0.10419500748197499</v>
      </c>
      <c r="G2971" t="str">
        <f t="shared" si="46"/>
        <v>DOWN</v>
      </c>
    </row>
    <row r="2972" spans="1:7" x14ac:dyDescent="0.35">
      <c r="A2972" t="s">
        <v>4367</v>
      </c>
      <c r="B2972">
        <v>0.83043853499999998</v>
      </c>
      <c r="C2972">
        <v>0</v>
      </c>
      <c r="D2972">
        <v>-0.85059884640000005</v>
      </c>
      <c r="E2972">
        <v>6.25E-2</v>
      </c>
      <c r="F2972">
        <v>0.10419500748197499</v>
      </c>
      <c r="G2972" t="str">
        <f t="shared" si="46"/>
        <v>DOWN</v>
      </c>
    </row>
    <row r="2973" spans="1:7" x14ac:dyDescent="0.35">
      <c r="A2973" t="s">
        <v>4368</v>
      </c>
      <c r="B2973">
        <v>0.81192765200000006</v>
      </c>
      <c r="C2973">
        <v>0</v>
      </c>
      <c r="D2973">
        <v>0.82448669760000004</v>
      </c>
      <c r="E2973">
        <v>6.25E-2</v>
      </c>
      <c r="F2973">
        <v>0.10419500748197499</v>
      </c>
      <c r="G2973" t="str">
        <f t="shared" si="46"/>
        <v>UP</v>
      </c>
    </row>
    <row r="2974" spans="1:7" x14ac:dyDescent="0.35">
      <c r="A2974" t="s">
        <v>4369</v>
      </c>
      <c r="B2974">
        <v>0.63742991999999998</v>
      </c>
      <c r="C2974">
        <v>0</v>
      </c>
      <c r="D2974">
        <v>-0.63095178380000005</v>
      </c>
      <c r="E2974">
        <v>6.25E-2</v>
      </c>
      <c r="F2974">
        <v>0.10419500748197499</v>
      </c>
      <c r="G2974" t="str">
        <f t="shared" si="46"/>
        <v>DOWN</v>
      </c>
    </row>
    <row r="2975" spans="1:7" x14ac:dyDescent="0.35">
      <c r="A2975" t="s">
        <v>4370</v>
      </c>
      <c r="B2975">
        <v>0.86545787699999999</v>
      </c>
      <c r="C2975">
        <v>0</v>
      </c>
      <c r="D2975">
        <v>0.83411965579999903</v>
      </c>
      <c r="E2975">
        <v>6.25E-2</v>
      </c>
      <c r="F2975">
        <v>0.10419500748197499</v>
      </c>
      <c r="G2975" t="str">
        <f t="shared" si="46"/>
        <v>UP</v>
      </c>
    </row>
    <row r="2976" spans="1:7" x14ac:dyDescent="0.35">
      <c r="A2976" t="s">
        <v>4371</v>
      </c>
      <c r="B2976">
        <v>0.82296811199999897</v>
      </c>
      <c r="C2976">
        <v>0</v>
      </c>
      <c r="D2976">
        <v>-0.77767471399999999</v>
      </c>
      <c r="E2976">
        <v>6.25E-2</v>
      </c>
      <c r="F2976">
        <v>0.10419500748197499</v>
      </c>
      <c r="G2976" t="str">
        <f t="shared" si="46"/>
        <v>DOWN</v>
      </c>
    </row>
    <row r="2977" spans="1:7" x14ac:dyDescent="0.35">
      <c r="A2977" t="s">
        <v>4372</v>
      </c>
      <c r="B2977">
        <v>1.388446012</v>
      </c>
      <c r="C2977">
        <v>0</v>
      </c>
      <c r="D2977">
        <v>1.4440590120000001</v>
      </c>
      <c r="E2977">
        <v>6.25E-2</v>
      </c>
      <c r="F2977">
        <v>0.10419500748197499</v>
      </c>
      <c r="G2977" t="str">
        <f t="shared" si="46"/>
        <v>UP</v>
      </c>
    </row>
    <row r="2978" spans="1:7" x14ac:dyDescent="0.35">
      <c r="A2978" t="s">
        <v>4373</v>
      </c>
      <c r="B2978">
        <v>0.51034445900000003</v>
      </c>
      <c r="C2978">
        <v>0</v>
      </c>
      <c r="D2978">
        <v>-0.60919915859999996</v>
      </c>
      <c r="E2978">
        <v>6.25E-2</v>
      </c>
      <c r="F2978">
        <v>0.10419500748197499</v>
      </c>
      <c r="G2978" t="str">
        <f t="shared" si="46"/>
        <v>DOWN</v>
      </c>
    </row>
    <row r="2979" spans="1:7" x14ac:dyDescent="0.35">
      <c r="A2979" t="s">
        <v>4374</v>
      </c>
      <c r="B2979">
        <v>2.8597802799999998</v>
      </c>
      <c r="C2979">
        <v>0</v>
      </c>
      <c r="D2979">
        <v>3.0639697192000002</v>
      </c>
      <c r="E2979">
        <v>6.25E-2</v>
      </c>
      <c r="F2979">
        <v>0.10419500748197499</v>
      </c>
      <c r="G2979" t="str">
        <f t="shared" si="46"/>
        <v>UP</v>
      </c>
    </row>
    <row r="2980" spans="1:7" x14ac:dyDescent="0.35">
      <c r="A2980" t="s">
        <v>4375</v>
      </c>
      <c r="B2980">
        <v>0.606868403</v>
      </c>
      <c r="C2980">
        <v>0</v>
      </c>
      <c r="D2980">
        <v>-0.59999705699999994</v>
      </c>
      <c r="E2980">
        <v>6.25E-2</v>
      </c>
      <c r="F2980">
        <v>0.10419500748197499</v>
      </c>
      <c r="G2980" t="str">
        <f t="shared" si="46"/>
        <v>DOWN</v>
      </c>
    </row>
    <row r="2981" spans="1:7" x14ac:dyDescent="0.35">
      <c r="A2981" t="s">
        <v>4376</v>
      </c>
      <c r="B2981">
        <v>0.94753257999999996</v>
      </c>
      <c r="C2981">
        <v>0</v>
      </c>
      <c r="D2981">
        <v>0.80162322940000097</v>
      </c>
      <c r="E2981">
        <v>6.25E-2</v>
      </c>
      <c r="F2981">
        <v>0.10419500748197499</v>
      </c>
      <c r="G2981" t="str">
        <f t="shared" si="46"/>
        <v>UP</v>
      </c>
    </row>
    <row r="2982" spans="1:7" x14ac:dyDescent="0.35">
      <c r="A2982" t="s">
        <v>4377</v>
      </c>
      <c r="B2982">
        <v>0.91304349600000001</v>
      </c>
      <c r="C2982">
        <v>0</v>
      </c>
      <c r="D2982">
        <v>0.86748916060000003</v>
      </c>
      <c r="E2982">
        <v>6.25E-2</v>
      </c>
      <c r="F2982">
        <v>0.10419500748197499</v>
      </c>
      <c r="G2982" t="str">
        <f t="shared" si="46"/>
        <v>UP</v>
      </c>
    </row>
    <row r="2983" spans="1:7" x14ac:dyDescent="0.35">
      <c r="A2983" t="s">
        <v>4378</v>
      </c>
      <c r="B2983">
        <v>0.64245741200000095</v>
      </c>
      <c r="C2983">
        <v>0</v>
      </c>
      <c r="D2983">
        <v>0.60650514659999999</v>
      </c>
      <c r="E2983">
        <v>6.25E-2</v>
      </c>
      <c r="F2983">
        <v>0.10419500748197499</v>
      </c>
      <c r="G2983" t="str">
        <f t="shared" si="46"/>
        <v>UP</v>
      </c>
    </row>
    <row r="2984" spans="1:7" x14ac:dyDescent="0.35">
      <c r="A2984" t="s">
        <v>4379</v>
      </c>
      <c r="B2984">
        <v>0.8259706</v>
      </c>
      <c r="C2984">
        <v>0</v>
      </c>
      <c r="D2984">
        <v>0.72073907479999999</v>
      </c>
      <c r="E2984">
        <v>6.25E-2</v>
      </c>
      <c r="F2984">
        <v>0.10419500748197499</v>
      </c>
      <c r="G2984" t="str">
        <f t="shared" si="46"/>
        <v>UP</v>
      </c>
    </row>
    <row r="2985" spans="1:7" x14ac:dyDescent="0.35">
      <c r="A2985" t="s">
        <v>4380</v>
      </c>
      <c r="B2985">
        <v>1.3385560160000001</v>
      </c>
      <c r="C2985">
        <v>0</v>
      </c>
      <c r="D2985">
        <v>-1.2753626648</v>
      </c>
      <c r="E2985">
        <v>6.25E-2</v>
      </c>
      <c r="F2985">
        <v>0.10419500748197499</v>
      </c>
      <c r="G2985" t="str">
        <f t="shared" si="46"/>
        <v>DOWN</v>
      </c>
    </row>
    <row r="2986" spans="1:7" x14ac:dyDescent="0.35">
      <c r="A2986" t="s">
        <v>4381</v>
      </c>
      <c r="B2986">
        <v>0.65173775699999903</v>
      </c>
      <c r="C2986">
        <v>0</v>
      </c>
      <c r="D2986">
        <v>0.64912191080000003</v>
      </c>
      <c r="E2986">
        <v>6.25E-2</v>
      </c>
      <c r="F2986">
        <v>0.10419500748197499</v>
      </c>
      <c r="G2986" t="str">
        <f t="shared" si="46"/>
        <v>UP</v>
      </c>
    </row>
    <row r="2987" spans="1:7" x14ac:dyDescent="0.35">
      <c r="A2987" t="s">
        <v>4382</v>
      </c>
      <c r="B2987">
        <v>1.045602878</v>
      </c>
      <c r="C2987">
        <v>0</v>
      </c>
      <c r="D2987">
        <v>-0.79539664040000002</v>
      </c>
      <c r="E2987">
        <v>6.25E-2</v>
      </c>
      <c r="F2987">
        <v>0.10419500748197499</v>
      </c>
      <c r="G2987" t="str">
        <f t="shared" si="46"/>
        <v>DOWN</v>
      </c>
    </row>
    <row r="2988" spans="1:7" x14ac:dyDescent="0.35">
      <c r="A2988" t="s">
        <v>4383</v>
      </c>
      <c r="B2988">
        <v>0.68568508900000003</v>
      </c>
      <c r="C2988">
        <v>0</v>
      </c>
      <c r="D2988">
        <v>0.64329759460000002</v>
      </c>
      <c r="E2988">
        <v>6.25E-2</v>
      </c>
      <c r="F2988">
        <v>0.10419500748197499</v>
      </c>
      <c r="G2988" t="str">
        <f t="shared" si="46"/>
        <v>UP</v>
      </c>
    </row>
    <row r="2989" spans="1:7" x14ac:dyDescent="0.35">
      <c r="A2989" t="s">
        <v>4384</v>
      </c>
      <c r="B2989">
        <v>0.91142383999999999</v>
      </c>
      <c r="C2989">
        <v>0</v>
      </c>
      <c r="D2989">
        <v>-0.87152817120000003</v>
      </c>
      <c r="E2989">
        <v>6.25E-2</v>
      </c>
      <c r="F2989">
        <v>0.10419500748197499</v>
      </c>
      <c r="G2989" t="str">
        <f t="shared" si="46"/>
        <v>DOWN</v>
      </c>
    </row>
    <row r="2990" spans="1:7" x14ac:dyDescent="0.35">
      <c r="A2990" t="s">
        <v>4385</v>
      </c>
      <c r="B2990">
        <v>0.67959937500000001</v>
      </c>
      <c r="C2990">
        <v>0</v>
      </c>
      <c r="D2990">
        <v>-0.674895407599999</v>
      </c>
      <c r="E2990">
        <v>6.25E-2</v>
      </c>
      <c r="F2990">
        <v>0.10419500748197499</v>
      </c>
      <c r="G2990" t="str">
        <f t="shared" si="46"/>
        <v>DOWN</v>
      </c>
    </row>
    <row r="2991" spans="1:7" x14ac:dyDescent="0.35">
      <c r="A2991" t="s">
        <v>4386</v>
      </c>
      <c r="B2991">
        <v>0.70937976199999997</v>
      </c>
      <c r="C2991">
        <v>0</v>
      </c>
      <c r="D2991">
        <v>-0.72473157119999998</v>
      </c>
      <c r="E2991">
        <v>6.25E-2</v>
      </c>
      <c r="F2991">
        <v>0.10419500748197499</v>
      </c>
      <c r="G2991" t="str">
        <f t="shared" si="46"/>
        <v>DOWN</v>
      </c>
    </row>
    <row r="2992" spans="1:7" x14ac:dyDescent="0.35">
      <c r="A2992" t="s">
        <v>4387</v>
      </c>
      <c r="B2992">
        <v>0.61470984399999995</v>
      </c>
      <c r="C2992">
        <v>0</v>
      </c>
      <c r="D2992">
        <v>-0.72891658640000001</v>
      </c>
      <c r="E2992">
        <v>6.25E-2</v>
      </c>
      <c r="F2992">
        <v>0.10419500748197499</v>
      </c>
      <c r="G2992" t="str">
        <f t="shared" si="46"/>
        <v>DOWN</v>
      </c>
    </row>
    <row r="2993" spans="1:7" x14ac:dyDescent="0.35">
      <c r="A2993" t="s">
        <v>4388</v>
      </c>
      <c r="B2993">
        <v>0.55942740800000001</v>
      </c>
      <c r="C2993">
        <v>0</v>
      </c>
      <c r="D2993">
        <v>-0.60818251800000001</v>
      </c>
      <c r="E2993">
        <v>6.25E-2</v>
      </c>
      <c r="F2993">
        <v>0.10419500748197499</v>
      </c>
      <c r="G2993" t="str">
        <f t="shared" si="46"/>
        <v>DOWN</v>
      </c>
    </row>
    <row r="2994" spans="1:7" x14ac:dyDescent="0.35">
      <c r="A2994" t="s">
        <v>4389</v>
      </c>
      <c r="B2994">
        <v>0.78772611599999998</v>
      </c>
      <c r="C2994">
        <v>0</v>
      </c>
      <c r="D2994">
        <v>-0.81952412320000101</v>
      </c>
      <c r="E2994">
        <v>6.25E-2</v>
      </c>
      <c r="F2994">
        <v>0.10419500748197499</v>
      </c>
      <c r="G2994" t="str">
        <f t="shared" si="46"/>
        <v>DOWN</v>
      </c>
    </row>
    <row r="2995" spans="1:7" x14ac:dyDescent="0.35">
      <c r="A2995" t="s">
        <v>4390</v>
      </c>
      <c r="B2995">
        <v>0.76782655799999999</v>
      </c>
      <c r="C2995">
        <v>0</v>
      </c>
      <c r="D2995">
        <v>-0.69414106639999995</v>
      </c>
      <c r="E2995">
        <v>6.25E-2</v>
      </c>
      <c r="F2995">
        <v>0.10419500748197499</v>
      </c>
      <c r="G2995" t="str">
        <f t="shared" si="46"/>
        <v>DOWN</v>
      </c>
    </row>
    <row r="2996" spans="1:7" x14ac:dyDescent="0.35">
      <c r="A2996" t="s">
        <v>4391</v>
      </c>
      <c r="B2996">
        <v>0.39231742200000003</v>
      </c>
      <c r="C2996">
        <v>0</v>
      </c>
      <c r="D2996">
        <v>0.72861853799999898</v>
      </c>
      <c r="E2996">
        <v>6.25E-2</v>
      </c>
      <c r="F2996">
        <v>0.10419500748197499</v>
      </c>
      <c r="G2996" t="str">
        <f t="shared" si="46"/>
        <v>UP</v>
      </c>
    </row>
    <row r="2997" spans="1:7" x14ac:dyDescent="0.35">
      <c r="A2997" t="s">
        <v>4392</v>
      </c>
      <c r="B2997">
        <v>0.80474370899999903</v>
      </c>
      <c r="C2997">
        <v>0</v>
      </c>
      <c r="D2997">
        <v>-0.72429432059999999</v>
      </c>
      <c r="E2997">
        <v>6.25E-2</v>
      </c>
      <c r="F2997">
        <v>0.10419500748197499</v>
      </c>
      <c r="G2997" t="str">
        <f t="shared" si="46"/>
        <v>DOWN</v>
      </c>
    </row>
    <row r="2998" spans="1:7" x14ac:dyDescent="0.35">
      <c r="A2998" t="s">
        <v>4393</v>
      </c>
      <c r="B2998">
        <v>0.71414116000000005</v>
      </c>
      <c r="C2998">
        <v>0</v>
      </c>
      <c r="D2998">
        <v>-0.66160968220000005</v>
      </c>
      <c r="E2998">
        <v>6.25E-2</v>
      </c>
      <c r="F2998">
        <v>0.10419500748197499</v>
      </c>
      <c r="G2998" t="str">
        <f t="shared" si="46"/>
        <v>DOWN</v>
      </c>
    </row>
    <row r="2999" spans="1:7" x14ac:dyDescent="0.35">
      <c r="A2999" t="s">
        <v>4394</v>
      </c>
      <c r="B2999">
        <v>3.0857882569999999</v>
      </c>
      <c r="C2999">
        <v>0</v>
      </c>
      <c r="D2999">
        <v>2.8439031284</v>
      </c>
      <c r="E2999">
        <v>6.25E-2</v>
      </c>
      <c r="F2999">
        <v>0.10419500748197499</v>
      </c>
      <c r="G2999" t="str">
        <f t="shared" si="46"/>
        <v>UP</v>
      </c>
    </row>
    <row r="3000" spans="1:7" x14ac:dyDescent="0.35">
      <c r="A3000" t="s">
        <v>4395</v>
      </c>
      <c r="B3000">
        <v>0.52617316999999997</v>
      </c>
      <c r="C3000">
        <v>0</v>
      </c>
      <c r="D3000">
        <v>0.68479812520000005</v>
      </c>
      <c r="E3000">
        <v>6.25E-2</v>
      </c>
      <c r="F3000">
        <v>0.10419500748197499</v>
      </c>
      <c r="G3000" t="str">
        <f t="shared" si="46"/>
        <v>UP</v>
      </c>
    </row>
    <row r="3001" spans="1:7" x14ac:dyDescent="0.35">
      <c r="A3001" t="s">
        <v>4396</v>
      </c>
      <c r="B3001">
        <v>0.89682204799999998</v>
      </c>
      <c r="C3001">
        <v>0</v>
      </c>
      <c r="D3001">
        <v>0.95128276420000002</v>
      </c>
      <c r="E3001">
        <v>6.25E-2</v>
      </c>
      <c r="F3001">
        <v>0.10419500748197499</v>
      </c>
      <c r="G3001" t="str">
        <f t="shared" si="46"/>
        <v>UP</v>
      </c>
    </row>
    <row r="3002" spans="1:7" x14ac:dyDescent="0.35">
      <c r="A3002" t="s">
        <v>4397</v>
      </c>
      <c r="B3002">
        <v>0.788011727</v>
      </c>
      <c r="C3002">
        <v>0</v>
      </c>
      <c r="D3002">
        <v>-0.75016762240000001</v>
      </c>
      <c r="E3002">
        <v>6.25E-2</v>
      </c>
      <c r="F3002">
        <v>0.10419500748197499</v>
      </c>
      <c r="G3002" t="str">
        <f t="shared" si="46"/>
        <v>DOWN</v>
      </c>
    </row>
    <row r="3003" spans="1:7" x14ac:dyDescent="0.35">
      <c r="A3003" t="s">
        <v>4398</v>
      </c>
      <c r="B3003">
        <v>0.58267068899999996</v>
      </c>
      <c r="C3003">
        <v>0</v>
      </c>
      <c r="D3003">
        <v>0.62705368620000002</v>
      </c>
      <c r="E3003">
        <v>6.25E-2</v>
      </c>
      <c r="F3003">
        <v>0.10419500748197499</v>
      </c>
      <c r="G3003" t="str">
        <f t="shared" si="46"/>
        <v>UP</v>
      </c>
    </row>
    <row r="3004" spans="1:7" x14ac:dyDescent="0.35">
      <c r="A3004" t="s">
        <v>4399</v>
      </c>
      <c r="B3004">
        <v>1.6257425489999999</v>
      </c>
      <c r="C3004">
        <v>0</v>
      </c>
      <c r="D3004">
        <v>1.4143861758</v>
      </c>
      <c r="E3004">
        <v>6.25E-2</v>
      </c>
      <c r="F3004">
        <v>0.10419500748197499</v>
      </c>
      <c r="G3004" t="str">
        <f t="shared" si="46"/>
        <v>UP</v>
      </c>
    </row>
    <row r="3005" spans="1:7" x14ac:dyDescent="0.35">
      <c r="A3005" t="s">
        <v>4400</v>
      </c>
      <c r="B3005">
        <v>0.95154721600000003</v>
      </c>
      <c r="C3005">
        <v>0</v>
      </c>
      <c r="D3005">
        <v>-0.92086725020000004</v>
      </c>
      <c r="E3005">
        <v>6.25E-2</v>
      </c>
      <c r="F3005">
        <v>0.10419500748197499</v>
      </c>
      <c r="G3005" t="str">
        <f t="shared" si="46"/>
        <v>DOWN</v>
      </c>
    </row>
    <row r="3006" spans="1:7" x14ac:dyDescent="0.35">
      <c r="A3006" t="s">
        <v>4401</v>
      </c>
      <c r="B3006">
        <v>1.0640506839999999</v>
      </c>
      <c r="C3006">
        <v>0</v>
      </c>
      <c r="D3006">
        <v>-1.0205917854</v>
      </c>
      <c r="E3006">
        <v>6.25E-2</v>
      </c>
      <c r="F3006">
        <v>0.10419500748197499</v>
      </c>
      <c r="G3006" t="str">
        <f t="shared" si="46"/>
        <v>DOWN</v>
      </c>
    </row>
    <row r="3007" spans="1:7" x14ac:dyDescent="0.35">
      <c r="A3007" t="s">
        <v>4402</v>
      </c>
      <c r="B3007">
        <v>0.80506310999999997</v>
      </c>
      <c r="C3007">
        <v>0</v>
      </c>
      <c r="D3007">
        <v>-0.76785141879999996</v>
      </c>
      <c r="E3007">
        <v>6.25E-2</v>
      </c>
      <c r="F3007">
        <v>0.10419500748197499</v>
      </c>
      <c r="G3007" t="str">
        <f t="shared" si="46"/>
        <v>DOWN</v>
      </c>
    </row>
    <row r="3008" spans="1:7" x14ac:dyDescent="0.35">
      <c r="A3008" t="s">
        <v>4403</v>
      </c>
      <c r="B3008">
        <v>1.4952266670000001</v>
      </c>
      <c r="C3008">
        <v>0</v>
      </c>
      <c r="D3008">
        <v>1.339189411</v>
      </c>
      <c r="E3008">
        <v>6.25E-2</v>
      </c>
      <c r="F3008">
        <v>0.10419500748197499</v>
      </c>
      <c r="G3008" t="str">
        <f t="shared" si="46"/>
        <v>UP</v>
      </c>
    </row>
    <row r="3009" spans="1:7" x14ac:dyDescent="0.35">
      <c r="A3009" t="s">
        <v>4404</v>
      </c>
      <c r="B3009">
        <v>0.64280237900000003</v>
      </c>
      <c r="C3009">
        <v>0</v>
      </c>
      <c r="D3009">
        <v>-0.59476089560000001</v>
      </c>
      <c r="E3009">
        <v>6.25E-2</v>
      </c>
      <c r="F3009">
        <v>0.10419500748197499</v>
      </c>
      <c r="G3009" t="str">
        <f t="shared" si="46"/>
        <v>DOWN</v>
      </c>
    </row>
    <row r="3010" spans="1:7" x14ac:dyDescent="0.35">
      <c r="A3010" t="s">
        <v>4405</v>
      </c>
      <c r="B3010">
        <v>0.69394035399999998</v>
      </c>
      <c r="C3010">
        <v>0</v>
      </c>
      <c r="D3010">
        <v>-0.59169659559999999</v>
      </c>
      <c r="E3010">
        <v>6.25E-2</v>
      </c>
      <c r="F3010">
        <v>0.10419500748197499</v>
      </c>
      <c r="G3010" t="str">
        <f t="shared" si="46"/>
        <v>DOWN</v>
      </c>
    </row>
    <row r="3011" spans="1:7" x14ac:dyDescent="0.35">
      <c r="A3011" t="s">
        <v>4406</v>
      </c>
      <c r="B3011">
        <v>1.5100042330000001</v>
      </c>
      <c r="C3011">
        <v>0</v>
      </c>
      <c r="D3011">
        <v>1.1530307676</v>
      </c>
      <c r="E3011">
        <v>6.25E-2</v>
      </c>
      <c r="F3011">
        <v>0.10419500748197499</v>
      </c>
      <c r="G3011" t="str">
        <f t="shared" ref="G3011:G3074" si="47">IF(D3011&gt;0,"UP","DOWN")</f>
        <v>UP</v>
      </c>
    </row>
    <row r="3012" spans="1:7" x14ac:dyDescent="0.35">
      <c r="A3012" t="s">
        <v>4407</v>
      </c>
      <c r="B3012">
        <v>0.76553474600000004</v>
      </c>
      <c r="C3012">
        <v>0</v>
      </c>
      <c r="D3012">
        <v>-0.72373003719999995</v>
      </c>
      <c r="E3012">
        <v>6.25E-2</v>
      </c>
      <c r="F3012">
        <v>0.10419500748197499</v>
      </c>
      <c r="G3012" t="str">
        <f t="shared" si="47"/>
        <v>DOWN</v>
      </c>
    </row>
    <row r="3013" spans="1:7" x14ac:dyDescent="0.35">
      <c r="A3013" t="s">
        <v>4408</v>
      </c>
      <c r="B3013">
        <v>1.4195750039999999</v>
      </c>
      <c r="C3013">
        <v>0</v>
      </c>
      <c r="D3013">
        <v>1.4110258713999999</v>
      </c>
      <c r="E3013">
        <v>6.25E-2</v>
      </c>
      <c r="F3013">
        <v>0.10419500748197499</v>
      </c>
      <c r="G3013" t="str">
        <f t="shared" si="47"/>
        <v>UP</v>
      </c>
    </row>
    <row r="3014" spans="1:7" x14ac:dyDescent="0.35">
      <c r="A3014" t="s">
        <v>4409</v>
      </c>
      <c r="B3014">
        <v>1.9148488800000001</v>
      </c>
      <c r="C3014">
        <v>0</v>
      </c>
      <c r="D3014">
        <v>2.1247584287999999</v>
      </c>
      <c r="E3014">
        <v>6.25E-2</v>
      </c>
      <c r="F3014">
        <v>0.10419500748197499</v>
      </c>
      <c r="G3014" t="str">
        <f t="shared" si="47"/>
        <v>UP</v>
      </c>
    </row>
    <row r="3015" spans="1:7" x14ac:dyDescent="0.35">
      <c r="A3015" t="s">
        <v>4410</v>
      </c>
      <c r="B3015">
        <v>0.68706068799999997</v>
      </c>
      <c r="C3015">
        <v>0</v>
      </c>
      <c r="D3015">
        <v>-0.68205715779999998</v>
      </c>
      <c r="E3015">
        <v>6.25E-2</v>
      </c>
      <c r="F3015">
        <v>0.10419500748197499</v>
      </c>
      <c r="G3015" t="str">
        <f t="shared" si="47"/>
        <v>DOWN</v>
      </c>
    </row>
    <row r="3016" spans="1:7" x14ac:dyDescent="0.35">
      <c r="A3016" t="s">
        <v>4411</v>
      </c>
      <c r="B3016">
        <v>0.65234934099999997</v>
      </c>
      <c r="C3016">
        <v>0</v>
      </c>
      <c r="D3016">
        <v>-0.643760266999999</v>
      </c>
      <c r="E3016">
        <v>6.25E-2</v>
      </c>
      <c r="F3016">
        <v>0.10419500748197499</v>
      </c>
      <c r="G3016" t="str">
        <f t="shared" si="47"/>
        <v>DOWN</v>
      </c>
    </row>
    <row r="3017" spans="1:7" x14ac:dyDescent="0.35">
      <c r="A3017" t="s">
        <v>4412</v>
      </c>
      <c r="B3017">
        <v>1.00370873</v>
      </c>
      <c r="C3017">
        <v>0</v>
      </c>
      <c r="D3017">
        <v>0.99214858360000002</v>
      </c>
      <c r="E3017">
        <v>6.25E-2</v>
      </c>
      <c r="F3017">
        <v>0.10419500748197499</v>
      </c>
      <c r="G3017" t="str">
        <f t="shared" si="47"/>
        <v>UP</v>
      </c>
    </row>
    <row r="3018" spans="1:7" x14ac:dyDescent="0.35">
      <c r="A3018" t="s">
        <v>4413</v>
      </c>
      <c r="B3018">
        <v>0.43249107599999997</v>
      </c>
      <c r="C3018">
        <v>0</v>
      </c>
      <c r="D3018">
        <v>-0.93722782380000003</v>
      </c>
      <c r="E3018">
        <v>6.25E-2</v>
      </c>
      <c r="F3018">
        <v>0.10419500748197499</v>
      </c>
      <c r="G3018" t="str">
        <f t="shared" si="47"/>
        <v>DOWN</v>
      </c>
    </row>
    <row r="3019" spans="1:7" x14ac:dyDescent="0.35">
      <c r="A3019" t="s">
        <v>4414</v>
      </c>
      <c r="B3019">
        <v>1.3732085999999999</v>
      </c>
      <c r="C3019">
        <v>0</v>
      </c>
      <c r="D3019">
        <v>-1.1626668442000001</v>
      </c>
      <c r="E3019">
        <v>6.25E-2</v>
      </c>
      <c r="F3019">
        <v>0.10419500748197499</v>
      </c>
      <c r="G3019" t="str">
        <f t="shared" si="47"/>
        <v>DOWN</v>
      </c>
    </row>
    <row r="3020" spans="1:7" x14ac:dyDescent="0.35">
      <c r="A3020" t="s">
        <v>4415</v>
      </c>
      <c r="B3020">
        <v>0.67349917500000001</v>
      </c>
      <c r="C3020">
        <v>0</v>
      </c>
      <c r="D3020">
        <v>-0.99105983460000002</v>
      </c>
      <c r="E3020">
        <v>6.25E-2</v>
      </c>
      <c r="F3020">
        <v>0.10419500748197499</v>
      </c>
      <c r="G3020" t="str">
        <f t="shared" si="47"/>
        <v>DOWN</v>
      </c>
    </row>
    <row r="3021" spans="1:7" x14ac:dyDescent="0.35">
      <c r="A3021" t="s">
        <v>4416</v>
      </c>
      <c r="B3021">
        <v>0.91740846700000001</v>
      </c>
      <c r="C3021">
        <v>0</v>
      </c>
      <c r="D3021">
        <v>-0.91460342080000001</v>
      </c>
      <c r="E3021">
        <v>6.25E-2</v>
      </c>
      <c r="F3021">
        <v>0.10419500748197499</v>
      </c>
      <c r="G3021" t="str">
        <f t="shared" si="47"/>
        <v>DOWN</v>
      </c>
    </row>
    <row r="3022" spans="1:7" x14ac:dyDescent="0.35">
      <c r="A3022" t="s">
        <v>4417</v>
      </c>
      <c r="B3022">
        <v>0.92224292399999996</v>
      </c>
      <c r="C3022">
        <v>0</v>
      </c>
      <c r="D3022">
        <v>-0.84171469399999999</v>
      </c>
      <c r="E3022">
        <v>6.25E-2</v>
      </c>
      <c r="F3022">
        <v>0.10419500748197499</v>
      </c>
      <c r="G3022" t="str">
        <f t="shared" si="47"/>
        <v>DOWN</v>
      </c>
    </row>
    <row r="3023" spans="1:7" x14ac:dyDescent="0.35">
      <c r="A3023" t="s">
        <v>4418</v>
      </c>
      <c r="B3023">
        <v>0.51663442599999998</v>
      </c>
      <c r="C3023">
        <v>0</v>
      </c>
      <c r="D3023">
        <v>-0.62502060479999999</v>
      </c>
      <c r="E3023">
        <v>6.25E-2</v>
      </c>
      <c r="F3023">
        <v>0.10419500748197499</v>
      </c>
      <c r="G3023" t="str">
        <f t="shared" si="47"/>
        <v>DOWN</v>
      </c>
    </row>
    <row r="3024" spans="1:7" x14ac:dyDescent="0.35">
      <c r="A3024" t="s">
        <v>4419</v>
      </c>
      <c r="B3024">
        <v>0.69211135899999998</v>
      </c>
      <c r="C3024">
        <v>0</v>
      </c>
      <c r="D3024">
        <v>0.74755418780000005</v>
      </c>
      <c r="E3024">
        <v>6.25E-2</v>
      </c>
      <c r="F3024">
        <v>0.10419500748197499</v>
      </c>
      <c r="G3024" t="str">
        <f t="shared" si="47"/>
        <v>UP</v>
      </c>
    </row>
    <row r="3025" spans="1:7" x14ac:dyDescent="0.35">
      <c r="A3025" t="s">
        <v>4420</v>
      </c>
      <c r="B3025">
        <v>0.41161211199999997</v>
      </c>
      <c r="C3025">
        <v>0</v>
      </c>
      <c r="D3025">
        <v>-0.60820303819999999</v>
      </c>
      <c r="E3025">
        <v>6.25E-2</v>
      </c>
      <c r="F3025">
        <v>0.10419500748197499</v>
      </c>
      <c r="G3025" t="str">
        <f t="shared" si="47"/>
        <v>DOWN</v>
      </c>
    </row>
    <row r="3026" spans="1:7" x14ac:dyDescent="0.35">
      <c r="A3026" t="s">
        <v>4421</v>
      </c>
      <c r="B3026">
        <v>1.2370521880000001</v>
      </c>
      <c r="C3026">
        <v>0</v>
      </c>
      <c r="D3026">
        <v>-1.1332126572000001</v>
      </c>
      <c r="E3026">
        <v>6.25E-2</v>
      </c>
      <c r="F3026">
        <v>0.10419500748197499</v>
      </c>
      <c r="G3026" t="str">
        <f t="shared" si="47"/>
        <v>DOWN</v>
      </c>
    </row>
    <row r="3027" spans="1:7" x14ac:dyDescent="0.35">
      <c r="A3027" t="s">
        <v>4422</v>
      </c>
      <c r="B3027">
        <v>0.73492860900000001</v>
      </c>
      <c r="C3027">
        <v>0</v>
      </c>
      <c r="D3027">
        <v>0.76165217659999995</v>
      </c>
      <c r="E3027">
        <v>6.25E-2</v>
      </c>
      <c r="F3027">
        <v>0.10419500748197499</v>
      </c>
      <c r="G3027" t="str">
        <f t="shared" si="47"/>
        <v>UP</v>
      </c>
    </row>
    <row r="3028" spans="1:7" x14ac:dyDescent="0.35">
      <c r="A3028" t="s">
        <v>4423</v>
      </c>
      <c r="B3028">
        <v>0.82333241499999898</v>
      </c>
      <c r="C3028">
        <v>0</v>
      </c>
      <c r="D3028">
        <v>0.81880836680000002</v>
      </c>
      <c r="E3028">
        <v>6.25E-2</v>
      </c>
      <c r="F3028">
        <v>0.10419500748197499</v>
      </c>
      <c r="G3028" t="str">
        <f t="shared" si="47"/>
        <v>UP</v>
      </c>
    </row>
    <row r="3029" spans="1:7" x14ac:dyDescent="0.35">
      <c r="A3029" t="s">
        <v>4424</v>
      </c>
      <c r="B3029">
        <v>0.97677181000000102</v>
      </c>
      <c r="C3029">
        <v>0</v>
      </c>
      <c r="D3029">
        <v>0.89276116999999999</v>
      </c>
      <c r="E3029">
        <v>6.25E-2</v>
      </c>
      <c r="F3029">
        <v>0.10419500748197499</v>
      </c>
      <c r="G3029" t="str">
        <f t="shared" si="47"/>
        <v>UP</v>
      </c>
    </row>
    <row r="3030" spans="1:7" x14ac:dyDescent="0.35">
      <c r="A3030" t="s">
        <v>4425</v>
      </c>
      <c r="B3030">
        <v>0.86444165800000095</v>
      </c>
      <c r="C3030">
        <v>0</v>
      </c>
      <c r="D3030">
        <v>0.81494662979999999</v>
      </c>
      <c r="E3030">
        <v>6.25E-2</v>
      </c>
      <c r="F3030">
        <v>0.10419500748197499</v>
      </c>
      <c r="G3030" t="str">
        <f t="shared" si="47"/>
        <v>UP</v>
      </c>
    </row>
    <row r="3031" spans="1:7" x14ac:dyDescent="0.35">
      <c r="A3031" t="s">
        <v>4426</v>
      </c>
      <c r="B3031">
        <v>0.58104745100000099</v>
      </c>
      <c r="C3031">
        <v>0</v>
      </c>
      <c r="D3031">
        <v>-0.60014840719999996</v>
      </c>
      <c r="E3031">
        <v>6.25E-2</v>
      </c>
      <c r="F3031">
        <v>0.10419500748197499</v>
      </c>
      <c r="G3031" t="str">
        <f t="shared" si="47"/>
        <v>DOWN</v>
      </c>
    </row>
    <row r="3032" spans="1:7" x14ac:dyDescent="0.35">
      <c r="A3032" t="s">
        <v>4427</v>
      </c>
      <c r="B3032">
        <v>0.73550527099999996</v>
      </c>
      <c r="C3032">
        <v>0</v>
      </c>
      <c r="D3032">
        <v>-0.88112833319999995</v>
      </c>
      <c r="E3032">
        <v>6.25E-2</v>
      </c>
      <c r="F3032">
        <v>0.10419500748197499</v>
      </c>
      <c r="G3032" t="str">
        <f t="shared" si="47"/>
        <v>DOWN</v>
      </c>
    </row>
    <row r="3033" spans="1:7" x14ac:dyDescent="0.35">
      <c r="A3033" t="s">
        <v>4428</v>
      </c>
      <c r="B3033">
        <v>1.3378696379999999</v>
      </c>
      <c r="C3033">
        <v>0</v>
      </c>
      <c r="D3033">
        <v>1.1848040795999999</v>
      </c>
      <c r="E3033">
        <v>6.25E-2</v>
      </c>
      <c r="F3033">
        <v>0.10419500748197499</v>
      </c>
      <c r="G3033" t="str">
        <f t="shared" si="47"/>
        <v>UP</v>
      </c>
    </row>
    <row r="3034" spans="1:7" x14ac:dyDescent="0.35">
      <c r="A3034" t="s">
        <v>4429</v>
      </c>
      <c r="B3034">
        <v>0.68429652600000102</v>
      </c>
      <c r="C3034">
        <v>0</v>
      </c>
      <c r="D3034">
        <v>-0.65197054300000001</v>
      </c>
      <c r="E3034">
        <v>6.25E-2</v>
      </c>
      <c r="F3034">
        <v>0.10419500748197499</v>
      </c>
      <c r="G3034" t="str">
        <f t="shared" si="47"/>
        <v>DOWN</v>
      </c>
    </row>
    <row r="3035" spans="1:7" x14ac:dyDescent="0.35">
      <c r="A3035" t="s">
        <v>4430</v>
      </c>
      <c r="B3035">
        <v>0.655716191000001</v>
      </c>
      <c r="C3035">
        <v>0</v>
      </c>
      <c r="D3035">
        <v>-0.7581089164</v>
      </c>
      <c r="E3035">
        <v>6.25E-2</v>
      </c>
      <c r="F3035">
        <v>0.10419500748197499</v>
      </c>
      <c r="G3035" t="str">
        <f t="shared" si="47"/>
        <v>DOWN</v>
      </c>
    </row>
    <row r="3036" spans="1:7" x14ac:dyDescent="0.35">
      <c r="A3036" t="s">
        <v>4431</v>
      </c>
      <c r="B3036">
        <v>2.3004295799999999</v>
      </c>
      <c r="C3036">
        <v>0</v>
      </c>
      <c r="D3036">
        <v>2.2063073017999999</v>
      </c>
      <c r="E3036">
        <v>6.25E-2</v>
      </c>
      <c r="F3036">
        <v>0.10419500748197499</v>
      </c>
      <c r="G3036" t="str">
        <f t="shared" si="47"/>
        <v>UP</v>
      </c>
    </row>
    <row r="3037" spans="1:7" x14ac:dyDescent="0.35">
      <c r="A3037" t="s">
        <v>4432</v>
      </c>
      <c r="B3037">
        <v>0.46552726999999999</v>
      </c>
      <c r="C3037">
        <v>0</v>
      </c>
      <c r="D3037">
        <v>0.61222490080000003</v>
      </c>
      <c r="E3037">
        <v>6.25E-2</v>
      </c>
      <c r="F3037">
        <v>0.10419500748197499</v>
      </c>
      <c r="G3037" t="str">
        <f t="shared" si="47"/>
        <v>UP</v>
      </c>
    </row>
    <row r="3038" spans="1:7" x14ac:dyDescent="0.35">
      <c r="A3038" t="s">
        <v>4433</v>
      </c>
      <c r="B3038">
        <v>1.605631837</v>
      </c>
      <c r="C3038">
        <v>0</v>
      </c>
      <c r="D3038">
        <v>1.8286700034000001</v>
      </c>
      <c r="E3038">
        <v>6.25E-2</v>
      </c>
      <c r="F3038">
        <v>0.10419500748197499</v>
      </c>
      <c r="G3038" t="str">
        <f t="shared" si="47"/>
        <v>UP</v>
      </c>
    </row>
    <row r="3039" spans="1:7" x14ac:dyDescent="0.35">
      <c r="A3039" t="s">
        <v>4434</v>
      </c>
      <c r="B3039">
        <v>0.57323320799999999</v>
      </c>
      <c r="C3039">
        <v>0</v>
      </c>
      <c r="D3039">
        <v>-0.60659232740000002</v>
      </c>
      <c r="E3039">
        <v>6.25E-2</v>
      </c>
      <c r="F3039">
        <v>0.10419500748197499</v>
      </c>
      <c r="G3039" t="str">
        <f t="shared" si="47"/>
        <v>DOWN</v>
      </c>
    </row>
    <row r="3040" spans="1:7" x14ac:dyDescent="0.35">
      <c r="A3040" t="s">
        <v>4435</v>
      </c>
      <c r="B3040">
        <v>0.61682218699999902</v>
      </c>
      <c r="C3040">
        <v>0</v>
      </c>
      <c r="D3040">
        <v>-0.58705197999999903</v>
      </c>
      <c r="E3040">
        <v>6.25E-2</v>
      </c>
      <c r="F3040">
        <v>0.10419500748197499</v>
      </c>
      <c r="G3040" t="str">
        <f t="shared" si="47"/>
        <v>DOWN</v>
      </c>
    </row>
    <row r="3041" spans="1:7" x14ac:dyDescent="0.35">
      <c r="A3041" t="s">
        <v>4436</v>
      </c>
      <c r="B3041">
        <v>0.63511633999999995</v>
      </c>
      <c r="C3041">
        <v>0</v>
      </c>
      <c r="D3041">
        <v>-0.61939992300000002</v>
      </c>
      <c r="E3041">
        <v>6.25E-2</v>
      </c>
      <c r="F3041">
        <v>0.10419500748197499</v>
      </c>
      <c r="G3041" t="str">
        <f t="shared" si="47"/>
        <v>DOWN</v>
      </c>
    </row>
    <row r="3042" spans="1:7" x14ac:dyDescent="0.35">
      <c r="A3042" t="s">
        <v>4437</v>
      </c>
      <c r="B3042">
        <v>0.745954376999999</v>
      </c>
      <c r="C3042">
        <v>0</v>
      </c>
      <c r="D3042">
        <v>-0.59595446399999996</v>
      </c>
      <c r="E3042">
        <v>6.25E-2</v>
      </c>
      <c r="F3042">
        <v>0.10419500748197499</v>
      </c>
      <c r="G3042" t="str">
        <f t="shared" si="47"/>
        <v>DOWN</v>
      </c>
    </row>
    <row r="3043" spans="1:7" x14ac:dyDescent="0.35">
      <c r="A3043" t="s">
        <v>4438</v>
      </c>
      <c r="B3043">
        <v>0.67807190500000003</v>
      </c>
      <c r="C3043">
        <v>0</v>
      </c>
      <c r="D3043">
        <v>-0.68083333720000005</v>
      </c>
      <c r="E3043">
        <v>6.25E-2</v>
      </c>
      <c r="F3043">
        <v>0.10419500748197499</v>
      </c>
      <c r="G3043" t="str">
        <f t="shared" si="47"/>
        <v>DOWN</v>
      </c>
    </row>
    <row r="3044" spans="1:7" x14ac:dyDescent="0.35">
      <c r="A3044" t="s">
        <v>4439</v>
      </c>
      <c r="B3044">
        <v>1.30578156</v>
      </c>
      <c r="C3044">
        <v>0</v>
      </c>
      <c r="D3044">
        <v>-1.1354972524</v>
      </c>
      <c r="E3044">
        <v>6.25E-2</v>
      </c>
      <c r="F3044">
        <v>0.10419500748197499</v>
      </c>
      <c r="G3044" t="str">
        <f t="shared" si="47"/>
        <v>DOWN</v>
      </c>
    </row>
    <row r="3045" spans="1:7" x14ac:dyDescent="0.35">
      <c r="A3045" t="s">
        <v>4440</v>
      </c>
      <c r="B3045">
        <v>0.74096752499999896</v>
      </c>
      <c r="C3045">
        <v>0</v>
      </c>
      <c r="D3045">
        <v>0.63033624919999998</v>
      </c>
      <c r="E3045">
        <v>6.25E-2</v>
      </c>
      <c r="F3045">
        <v>0.10419500748197499</v>
      </c>
      <c r="G3045" t="str">
        <f t="shared" si="47"/>
        <v>UP</v>
      </c>
    </row>
    <row r="3046" spans="1:7" x14ac:dyDescent="0.35">
      <c r="A3046" t="s">
        <v>4441</v>
      </c>
      <c r="B3046">
        <v>0.92543357399999904</v>
      </c>
      <c r="C3046">
        <v>0</v>
      </c>
      <c r="D3046">
        <v>0.85197059159999999</v>
      </c>
      <c r="E3046">
        <v>6.25E-2</v>
      </c>
      <c r="F3046">
        <v>0.10419500748197499</v>
      </c>
      <c r="G3046" t="str">
        <f t="shared" si="47"/>
        <v>UP</v>
      </c>
    </row>
    <row r="3047" spans="1:7" x14ac:dyDescent="0.35">
      <c r="A3047" t="s">
        <v>4442</v>
      </c>
      <c r="B3047">
        <v>0.84799690699999997</v>
      </c>
      <c r="C3047">
        <v>0</v>
      </c>
      <c r="D3047">
        <v>-0.73438891900000003</v>
      </c>
      <c r="E3047">
        <v>6.25E-2</v>
      </c>
      <c r="F3047">
        <v>0.10419500748197499</v>
      </c>
      <c r="G3047" t="str">
        <f t="shared" si="47"/>
        <v>DOWN</v>
      </c>
    </row>
    <row r="3048" spans="1:7" x14ac:dyDescent="0.35">
      <c r="A3048" t="s">
        <v>4443</v>
      </c>
      <c r="B3048">
        <v>0.77173101200000005</v>
      </c>
      <c r="C3048">
        <v>0</v>
      </c>
      <c r="D3048">
        <v>-0.69796603700000004</v>
      </c>
      <c r="E3048">
        <v>6.25E-2</v>
      </c>
      <c r="F3048">
        <v>0.10419500748197499</v>
      </c>
      <c r="G3048" t="str">
        <f t="shared" si="47"/>
        <v>DOWN</v>
      </c>
    </row>
    <row r="3049" spans="1:7" x14ac:dyDescent="0.35">
      <c r="A3049" t="s">
        <v>4444</v>
      </c>
      <c r="B3049">
        <v>0.68753223399999996</v>
      </c>
      <c r="C3049">
        <v>0</v>
      </c>
      <c r="D3049">
        <v>-0.69798760739999999</v>
      </c>
      <c r="E3049">
        <v>6.25E-2</v>
      </c>
      <c r="F3049">
        <v>0.10419500748197499</v>
      </c>
      <c r="G3049" t="str">
        <f t="shared" si="47"/>
        <v>DOWN</v>
      </c>
    </row>
    <row r="3050" spans="1:7" x14ac:dyDescent="0.35">
      <c r="A3050" t="s">
        <v>4445</v>
      </c>
      <c r="B3050">
        <v>0.75920474799999904</v>
      </c>
      <c r="C3050">
        <v>0</v>
      </c>
      <c r="D3050">
        <v>-0.75803957919999998</v>
      </c>
      <c r="E3050">
        <v>6.25E-2</v>
      </c>
      <c r="F3050">
        <v>0.10419500748197499</v>
      </c>
      <c r="G3050" t="str">
        <f t="shared" si="47"/>
        <v>DOWN</v>
      </c>
    </row>
    <row r="3051" spans="1:7" x14ac:dyDescent="0.35">
      <c r="A3051" t="s">
        <v>4446</v>
      </c>
      <c r="B3051">
        <v>0.68684211500000003</v>
      </c>
      <c r="C3051">
        <v>0</v>
      </c>
      <c r="D3051">
        <v>-0.60638198600000004</v>
      </c>
      <c r="E3051">
        <v>6.25E-2</v>
      </c>
      <c r="F3051">
        <v>0.10419500748197499</v>
      </c>
      <c r="G3051" t="str">
        <f t="shared" si="47"/>
        <v>DOWN</v>
      </c>
    </row>
    <row r="3052" spans="1:7" x14ac:dyDescent="0.35">
      <c r="A3052" t="s">
        <v>4447</v>
      </c>
      <c r="B3052">
        <v>1.227805917</v>
      </c>
      <c r="C3052">
        <v>0</v>
      </c>
      <c r="D3052">
        <v>-1.1670731895999999</v>
      </c>
      <c r="E3052">
        <v>6.25E-2</v>
      </c>
      <c r="F3052">
        <v>0.10419500748197499</v>
      </c>
      <c r="G3052" t="str">
        <f t="shared" si="47"/>
        <v>DOWN</v>
      </c>
    </row>
    <row r="3053" spans="1:7" x14ac:dyDescent="0.35">
      <c r="A3053" t="s">
        <v>4448</v>
      </c>
      <c r="B3053">
        <v>0.83953532799999997</v>
      </c>
      <c r="C3053">
        <v>0</v>
      </c>
      <c r="D3053">
        <v>-0.74058635239999904</v>
      </c>
      <c r="E3053">
        <v>6.25E-2</v>
      </c>
      <c r="F3053">
        <v>0.10419500748197499</v>
      </c>
      <c r="G3053" t="str">
        <f t="shared" si="47"/>
        <v>DOWN</v>
      </c>
    </row>
    <row r="3054" spans="1:7" x14ac:dyDescent="0.35">
      <c r="A3054" t="s">
        <v>4449</v>
      </c>
      <c r="B3054">
        <v>0.87150771699999996</v>
      </c>
      <c r="C3054">
        <v>0</v>
      </c>
      <c r="D3054">
        <v>-0.78062144499999997</v>
      </c>
      <c r="E3054">
        <v>6.25E-2</v>
      </c>
      <c r="F3054">
        <v>0.10419500748197499</v>
      </c>
      <c r="G3054" t="str">
        <f t="shared" si="47"/>
        <v>DOWN</v>
      </c>
    </row>
    <row r="3055" spans="1:7" x14ac:dyDescent="0.35">
      <c r="A3055" t="s">
        <v>4450</v>
      </c>
      <c r="B3055">
        <v>0.88681359000000004</v>
      </c>
      <c r="C3055">
        <v>0</v>
      </c>
      <c r="D3055">
        <v>-0.98686508740000001</v>
      </c>
      <c r="E3055">
        <v>6.25E-2</v>
      </c>
      <c r="F3055">
        <v>0.10419500748197499</v>
      </c>
      <c r="G3055" t="str">
        <f t="shared" si="47"/>
        <v>DOWN</v>
      </c>
    </row>
    <row r="3056" spans="1:7" x14ac:dyDescent="0.35">
      <c r="A3056" t="s">
        <v>4451</v>
      </c>
      <c r="B3056">
        <v>0.79646660599999997</v>
      </c>
      <c r="C3056">
        <v>0</v>
      </c>
      <c r="D3056">
        <v>-0.79575687740000101</v>
      </c>
      <c r="E3056">
        <v>6.25E-2</v>
      </c>
      <c r="F3056">
        <v>0.10419500748197499</v>
      </c>
      <c r="G3056" t="str">
        <f t="shared" si="47"/>
        <v>DOWN</v>
      </c>
    </row>
    <row r="3057" spans="1:7" x14ac:dyDescent="0.35">
      <c r="A3057" t="s">
        <v>4452</v>
      </c>
      <c r="B3057">
        <v>1.3148733370000001</v>
      </c>
      <c r="C3057">
        <v>0</v>
      </c>
      <c r="D3057">
        <v>-1.2140840768000001</v>
      </c>
      <c r="E3057">
        <v>6.25E-2</v>
      </c>
      <c r="F3057">
        <v>0.10419500748197499</v>
      </c>
      <c r="G3057" t="str">
        <f t="shared" si="47"/>
        <v>DOWN</v>
      </c>
    </row>
    <row r="3058" spans="1:7" x14ac:dyDescent="0.35">
      <c r="A3058" t="s">
        <v>4453</v>
      </c>
      <c r="B3058">
        <v>0.630323034</v>
      </c>
      <c r="C3058">
        <v>0</v>
      </c>
      <c r="D3058">
        <v>-0.61880187240000095</v>
      </c>
      <c r="E3058">
        <v>6.25E-2</v>
      </c>
      <c r="F3058">
        <v>0.10419500748197499</v>
      </c>
      <c r="G3058" t="str">
        <f t="shared" si="47"/>
        <v>DOWN</v>
      </c>
    </row>
    <row r="3059" spans="1:7" x14ac:dyDescent="0.35">
      <c r="A3059" t="s">
        <v>4454</v>
      </c>
      <c r="B3059">
        <v>0.655351829</v>
      </c>
      <c r="C3059">
        <v>0</v>
      </c>
      <c r="D3059">
        <v>-0.73142618100000001</v>
      </c>
      <c r="E3059">
        <v>6.25E-2</v>
      </c>
      <c r="F3059">
        <v>0.10419500748197499</v>
      </c>
      <c r="G3059" t="str">
        <f t="shared" si="47"/>
        <v>DOWN</v>
      </c>
    </row>
    <row r="3060" spans="1:7" x14ac:dyDescent="0.35">
      <c r="A3060" t="s">
        <v>4455</v>
      </c>
      <c r="B3060">
        <v>0.62769548600000002</v>
      </c>
      <c r="C3060">
        <v>0</v>
      </c>
      <c r="D3060">
        <v>-0.62961467559999895</v>
      </c>
      <c r="E3060">
        <v>6.25E-2</v>
      </c>
      <c r="F3060">
        <v>0.10419500748197499</v>
      </c>
      <c r="G3060" t="str">
        <f t="shared" si="47"/>
        <v>DOWN</v>
      </c>
    </row>
    <row r="3061" spans="1:7" x14ac:dyDescent="0.35">
      <c r="A3061" t="s">
        <v>4456</v>
      </c>
      <c r="B3061">
        <v>0.76782655799999999</v>
      </c>
      <c r="C3061">
        <v>0</v>
      </c>
      <c r="D3061">
        <v>-0.99659561019999998</v>
      </c>
      <c r="E3061">
        <v>6.25E-2</v>
      </c>
      <c r="F3061">
        <v>0.10419500748197499</v>
      </c>
      <c r="G3061" t="str">
        <f t="shared" si="47"/>
        <v>DOWN</v>
      </c>
    </row>
    <row r="3062" spans="1:7" x14ac:dyDescent="0.35">
      <c r="A3062" t="s">
        <v>4457</v>
      </c>
      <c r="B3062">
        <v>0.61972791900000002</v>
      </c>
      <c r="C3062">
        <v>0</v>
      </c>
      <c r="D3062">
        <v>-0.58865708559999996</v>
      </c>
      <c r="E3062">
        <v>6.25E-2</v>
      </c>
      <c r="F3062">
        <v>0.10419500748197499</v>
      </c>
      <c r="G3062" t="str">
        <f t="shared" si="47"/>
        <v>DOWN</v>
      </c>
    </row>
    <row r="3063" spans="1:7" x14ac:dyDescent="0.35">
      <c r="A3063" t="s">
        <v>4458</v>
      </c>
      <c r="B3063">
        <v>1.988129211</v>
      </c>
      <c r="C3063">
        <v>0</v>
      </c>
      <c r="D3063">
        <v>2.0606601962000002</v>
      </c>
      <c r="E3063">
        <v>6.25E-2</v>
      </c>
      <c r="F3063">
        <v>0.10419500748197499</v>
      </c>
      <c r="G3063" t="str">
        <f t="shared" si="47"/>
        <v>UP</v>
      </c>
    </row>
    <row r="3064" spans="1:7" x14ac:dyDescent="0.35">
      <c r="A3064" t="s">
        <v>4459</v>
      </c>
      <c r="B3064">
        <v>0.72935240999999995</v>
      </c>
      <c r="C3064">
        <v>0</v>
      </c>
      <c r="D3064">
        <v>-0.69540470160000001</v>
      </c>
      <c r="E3064">
        <v>6.25E-2</v>
      </c>
      <c r="F3064">
        <v>0.10419500748197499</v>
      </c>
      <c r="G3064" t="str">
        <f t="shared" si="47"/>
        <v>DOWN</v>
      </c>
    </row>
    <row r="3065" spans="1:7" x14ac:dyDescent="0.35">
      <c r="A3065" t="s">
        <v>4460</v>
      </c>
      <c r="B3065">
        <v>0.69743722999999902</v>
      </c>
      <c r="C3065">
        <v>0</v>
      </c>
      <c r="D3065">
        <v>-0.67805770399999998</v>
      </c>
      <c r="E3065">
        <v>6.25E-2</v>
      </c>
      <c r="F3065">
        <v>0.10419500748197499</v>
      </c>
      <c r="G3065" t="str">
        <f t="shared" si="47"/>
        <v>DOWN</v>
      </c>
    </row>
    <row r="3066" spans="1:7" x14ac:dyDescent="0.35">
      <c r="A3066" t="s">
        <v>4461</v>
      </c>
      <c r="B3066">
        <v>0.89213596699999997</v>
      </c>
      <c r="C3066">
        <v>0</v>
      </c>
      <c r="D3066">
        <v>0.88433682800000002</v>
      </c>
      <c r="E3066">
        <v>6.25E-2</v>
      </c>
      <c r="F3066">
        <v>0.10419500748197499</v>
      </c>
      <c r="G3066" t="str">
        <f t="shared" si="47"/>
        <v>UP</v>
      </c>
    </row>
    <row r="3067" spans="1:7" x14ac:dyDescent="0.35">
      <c r="A3067" t="s">
        <v>4462</v>
      </c>
      <c r="B3067">
        <v>0.646018439000001</v>
      </c>
      <c r="C3067">
        <v>0</v>
      </c>
      <c r="D3067">
        <v>-0.61895071680000002</v>
      </c>
      <c r="E3067">
        <v>6.25E-2</v>
      </c>
      <c r="F3067">
        <v>0.10419500748197499</v>
      </c>
      <c r="G3067" t="str">
        <f t="shared" si="47"/>
        <v>DOWN</v>
      </c>
    </row>
    <row r="3068" spans="1:7" x14ac:dyDescent="0.35">
      <c r="A3068" t="s">
        <v>4463</v>
      </c>
      <c r="B3068">
        <v>1.1620667769999999</v>
      </c>
      <c r="C3068">
        <v>0</v>
      </c>
      <c r="D3068">
        <v>0.95978642759999999</v>
      </c>
      <c r="E3068">
        <v>6.25E-2</v>
      </c>
      <c r="F3068">
        <v>0.10419500748197499</v>
      </c>
      <c r="G3068" t="str">
        <f t="shared" si="47"/>
        <v>UP</v>
      </c>
    </row>
    <row r="3069" spans="1:7" x14ac:dyDescent="0.35">
      <c r="A3069" t="s">
        <v>4464</v>
      </c>
      <c r="B3069">
        <v>0.60185957000000001</v>
      </c>
      <c r="C3069">
        <v>0</v>
      </c>
      <c r="D3069">
        <v>-0.66842790679999997</v>
      </c>
      <c r="E3069">
        <v>6.25E-2</v>
      </c>
      <c r="F3069">
        <v>0.10419500748197499</v>
      </c>
      <c r="G3069" t="str">
        <f t="shared" si="47"/>
        <v>DOWN</v>
      </c>
    </row>
    <row r="3070" spans="1:7" x14ac:dyDescent="0.35">
      <c r="A3070" t="s">
        <v>4465</v>
      </c>
      <c r="B3070">
        <v>0.79075295499999998</v>
      </c>
      <c r="C3070">
        <v>0</v>
      </c>
      <c r="D3070">
        <v>-0.7991549564</v>
      </c>
      <c r="E3070">
        <v>6.25E-2</v>
      </c>
      <c r="F3070">
        <v>0.10419500748197499</v>
      </c>
      <c r="G3070" t="str">
        <f t="shared" si="47"/>
        <v>DOWN</v>
      </c>
    </row>
    <row r="3071" spans="1:7" x14ac:dyDescent="0.35">
      <c r="A3071" t="s">
        <v>4466</v>
      </c>
      <c r="B3071">
        <v>0.65234934099999997</v>
      </c>
      <c r="C3071">
        <v>0</v>
      </c>
      <c r="D3071">
        <v>-0.63886158579999996</v>
      </c>
      <c r="E3071">
        <v>6.25E-2</v>
      </c>
      <c r="F3071">
        <v>0.10419500748197499</v>
      </c>
      <c r="G3071" t="str">
        <f t="shared" si="47"/>
        <v>DOWN</v>
      </c>
    </row>
    <row r="3072" spans="1:7" x14ac:dyDescent="0.35">
      <c r="A3072" t="s">
        <v>4467</v>
      </c>
      <c r="B3072">
        <v>0.67293122000000005</v>
      </c>
      <c r="C3072">
        <v>0</v>
      </c>
      <c r="D3072">
        <v>-0.66185137519999904</v>
      </c>
      <c r="E3072">
        <v>6.25E-2</v>
      </c>
      <c r="F3072">
        <v>0.10419500748197499</v>
      </c>
      <c r="G3072" t="str">
        <f t="shared" si="47"/>
        <v>DOWN</v>
      </c>
    </row>
    <row r="3073" spans="1:7" x14ac:dyDescent="0.35">
      <c r="A3073" t="s">
        <v>4468</v>
      </c>
      <c r="B3073">
        <v>1.186117702</v>
      </c>
      <c r="C3073">
        <v>0</v>
      </c>
      <c r="D3073">
        <v>1.2461048057999999</v>
      </c>
      <c r="E3073">
        <v>6.25E-2</v>
      </c>
      <c r="F3073">
        <v>0.10419500748197499</v>
      </c>
      <c r="G3073" t="str">
        <f t="shared" si="47"/>
        <v>UP</v>
      </c>
    </row>
    <row r="3074" spans="1:7" x14ac:dyDescent="0.35">
      <c r="A3074" t="s">
        <v>4469</v>
      </c>
      <c r="B3074">
        <v>1.168767976</v>
      </c>
      <c r="C3074">
        <v>0</v>
      </c>
      <c r="D3074">
        <v>1.1766074462</v>
      </c>
      <c r="E3074">
        <v>6.25E-2</v>
      </c>
      <c r="F3074">
        <v>0.10419500748197499</v>
      </c>
      <c r="G3074" t="str">
        <f t="shared" si="47"/>
        <v>UP</v>
      </c>
    </row>
    <row r="3075" spans="1:7" x14ac:dyDescent="0.35">
      <c r="A3075" t="s">
        <v>4470</v>
      </c>
      <c r="B3075">
        <v>0.62981673599999999</v>
      </c>
      <c r="C3075">
        <v>0</v>
      </c>
      <c r="D3075">
        <v>-0.65114100279999998</v>
      </c>
      <c r="E3075">
        <v>6.25E-2</v>
      </c>
      <c r="F3075">
        <v>0.10419500748197499</v>
      </c>
      <c r="G3075" t="str">
        <f t="shared" ref="G3075:G3138" si="48">IF(D3075&gt;0,"UP","DOWN")</f>
        <v>DOWN</v>
      </c>
    </row>
    <row r="3076" spans="1:7" x14ac:dyDescent="0.35">
      <c r="A3076" t="s">
        <v>4471</v>
      </c>
      <c r="B3076">
        <v>0.67490113099999904</v>
      </c>
      <c r="C3076">
        <v>0</v>
      </c>
      <c r="D3076">
        <v>0.74306301159999999</v>
      </c>
      <c r="E3076">
        <v>6.25E-2</v>
      </c>
      <c r="F3076">
        <v>0.10419500748197499</v>
      </c>
      <c r="G3076" t="str">
        <f t="shared" si="48"/>
        <v>UP</v>
      </c>
    </row>
    <row r="3077" spans="1:7" x14ac:dyDescent="0.35">
      <c r="A3077" t="s">
        <v>4472</v>
      </c>
      <c r="B3077">
        <v>2.2642523840000002</v>
      </c>
      <c r="C3077">
        <v>0</v>
      </c>
      <c r="D3077">
        <v>1.8980263025999999</v>
      </c>
      <c r="E3077">
        <v>6.25E-2</v>
      </c>
      <c r="F3077">
        <v>0.10419500748197499</v>
      </c>
      <c r="G3077" t="str">
        <f t="shared" si="48"/>
        <v>UP</v>
      </c>
    </row>
    <row r="3078" spans="1:7" x14ac:dyDescent="0.35">
      <c r="A3078" t="s">
        <v>4473</v>
      </c>
      <c r="B3078">
        <v>0.66223821400000005</v>
      </c>
      <c r="C3078">
        <v>0</v>
      </c>
      <c r="D3078">
        <v>-0.70038213599999999</v>
      </c>
      <c r="E3078">
        <v>6.25E-2</v>
      </c>
      <c r="F3078">
        <v>0.10419500748197499</v>
      </c>
      <c r="G3078" t="str">
        <f t="shared" si="48"/>
        <v>DOWN</v>
      </c>
    </row>
    <row r="3079" spans="1:7" x14ac:dyDescent="0.35">
      <c r="A3079" t="s">
        <v>4474</v>
      </c>
      <c r="B3079">
        <v>0.68168531200000004</v>
      </c>
      <c r="C3079">
        <v>0</v>
      </c>
      <c r="D3079">
        <v>-0.6748107968</v>
      </c>
      <c r="E3079">
        <v>6.25E-2</v>
      </c>
      <c r="F3079">
        <v>0.10419500748197499</v>
      </c>
      <c r="G3079" t="str">
        <f t="shared" si="48"/>
        <v>DOWN</v>
      </c>
    </row>
    <row r="3080" spans="1:7" x14ac:dyDescent="0.35">
      <c r="A3080" t="s">
        <v>4475</v>
      </c>
      <c r="B3080">
        <v>0.52685954599999996</v>
      </c>
      <c r="C3080">
        <v>0</v>
      </c>
      <c r="D3080">
        <v>-0.62091467519999999</v>
      </c>
      <c r="E3080">
        <v>6.25E-2</v>
      </c>
      <c r="F3080">
        <v>0.10419500748197499</v>
      </c>
      <c r="G3080" t="str">
        <f t="shared" si="48"/>
        <v>DOWN</v>
      </c>
    </row>
    <row r="3081" spans="1:7" x14ac:dyDescent="0.35">
      <c r="A3081" t="s">
        <v>4476</v>
      </c>
      <c r="B3081">
        <v>0.579326966</v>
      </c>
      <c r="C3081">
        <v>0</v>
      </c>
      <c r="D3081">
        <v>-0.64377576199999997</v>
      </c>
      <c r="E3081">
        <v>6.25E-2</v>
      </c>
      <c r="F3081">
        <v>0.10419500748197499</v>
      </c>
      <c r="G3081" t="str">
        <f t="shared" si="48"/>
        <v>DOWN</v>
      </c>
    </row>
    <row r="3082" spans="1:7" x14ac:dyDescent="0.35">
      <c r="A3082" t="s">
        <v>4477</v>
      </c>
      <c r="B3082">
        <v>0.65106356799999998</v>
      </c>
      <c r="C3082">
        <v>0</v>
      </c>
      <c r="D3082">
        <v>-0.60641573979999996</v>
      </c>
      <c r="E3082">
        <v>6.25E-2</v>
      </c>
      <c r="F3082">
        <v>0.10419500748197499</v>
      </c>
      <c r="G3082" t="str">
        <f t="shared" si="48"/>
        <v>DOWN</v>
      </c>
    </row>
    <row r="3083" spans="1:7" x14ac:dyDescent="0.35">
      <c r="A3083" t="s">
        <v>4478</v>
      </c>
      <c r="B3083">
        <v>0.72246602400000004</v>
      </c>
      <c r="C3083">
        <v>0</v>
      </c>
      <c r="D3083">
        <v>-0.68288956759999997</v>
      </c>
      <c r="E3083">
        <v>6.25E-2</v>
      </c>
      <c r="F3083">
        <v>0.10419500748197499</v>
      </c>
      <c r="G3083" t="str">
        <f t="shared" si="48"/>
        <v>DOWN</v>
      </c>
    </row>
    <row r="3084" spans="1:7" x14ac:dyDescent="0.35">
      <c r="A3084" t="s">
        <v>4479</v>
      </c>
      <c r="B3084">
        <v>0.62243720599999997</v>
      </c>
      <c r="C3084">
        <v>0</v>
      </c>
      <c r="D3084">
        <v>-0.63883047159999995</v>
      </c>
      <c r="E3084">
        <v>6.25E-2</v>
      </c>
      <c r="F3084">
        <v>0.10419500748197499</v>
      </c>
      <c r="G3084" t="str">
        <f t="shared" si="48"/>
        <v>DOWN</v>
      </c>
    </row>
    <row r="3085" spans="1:7" x14ac:dyDescent="0.35">
      <c r="A3085" t="s">
        <v>4480</v>
      </c>
      <c r="B3085">
        <v>1.3616206259999999</v>
      </c>
      <c r="C3085">
        <v>0</v>
      </c>
      <c r="D3085">
        <v>-1.183272957</v>
      </c>
      <c r="E3085">
        <v>6.25E-2</v>
      </c>
      <c r="F3085">
        <v>0.10419500748197499</v>
      </c>
      <c r="G3085" t="str">
        <f t="shared" si="48"/>
        <v>DOWN</v>
      </c>
    </row>
    <row r="3086" spans="1:7" x14ac:dyDescent="0.35">
      <c r="A3086" t="s">
        <v>4481</v>
      </c>
      <c r="B3086">
        <v>0.54628203200000003</v>
      </c>
      <c r="C3086">
        <v>0</v>
      </c>
      <c r="D3086">
        <v>0.64019179940000004</v>
      </c>
      <c r="E3086">
        <v>6.25E-2</v>
      </c>
      <c r="F3086">
        <v>0.10419500748197499</v>
      </c>
      <c r="G3086" t="str">
        <f t="shared" si="48"/>
        <v>UP</v>
      </c>
    </row>
    <row r="3087" spans="1:7" x14ac:dyDescent="0.35">
      <c r="A3087" t="s">
        <v>4482</v>
      </c>
      <c r="B3087">
        <v>0.63244789000000001</v>
      </c>
      <c r="C3087">
        <v>0</v>
      </c>
      <c r="D3087">
        <v>-0.63581914819999996</v>
      </c>
      <c r="E3087">
        <v>6.25E-2</v>
      </c>
      <c r="F3087">
        <v>0.10419500748197499</v>
      </c>
      <c r="G3087" t="str">
        <f t="shared" si="48"/>
        <v>DOWN</v>
      </c>
    </row>
    <row r="3088" spans="1:7" x14ac:dyDescent="0.35">
      <c r="A3088" t="s">
        <v>4483</v>
      </c>
      <c r="B3088">
        <v>0.664488932999999</v>
      </c>
      <c r="C3088">
        <v>0</v>
      </c>
      <c r="D3088">
        <v>-0.59411875839999995</v>
      </c>
      <c r="E3088">
        <v>6.25E-2</v>
      </c>
      <c r="F3088">
        <v>0.10419500748197499</v>
      </c>
      <c r="G3088" t="str">
        <f t="shared" si="48"/>
        <v>DOWN</v>
      </c>
    </row>
    <row r="3089" spans="1:7" x14ac:dyDescent="0.35">
      <c r="A3089" t="s">
        <v>4484</v>
      </c>
      <c r="B3089">
        <v>0.73807921399999998</v>
      </c>
      <c r="C3089">
        <v>0</v>
      </c>
      <c r="D3089">
        <v>-0.69615196840000004</v>
      </c>
      <c r="E3089">
        <v>6.25E-2</v>
      </c>
      <c r="F3089">
        <v>0.10419500748197499</v>
      </c>
      <c r="G3089" t="str">
        <f t="shared" si="48"/>
        <v>DOWN</v>
      </c>
    </row>
    <row r="3090" spans="1:7" x14ac:dyDescent="0.35">
      <c r="A3090" t="s">
        <v>4485</v>
      </c>
      <c r="B3090">
        <v>1.4082238140000001</v>
      </c>
      <c r="C3090">
        <v>0</v>
      </c>
      <c r="D3090">
        <v>-1.258545488</v>
      </c>
      <c r="E3090">
        <v>6.25E-2</v>
      </c>
      <c r="F3090">
        <v>0.10419500748197499</v>
      </c>
      <c r="G3090" t="str">
        <f t="shared" si="48"/>
        <v>DOWN</v>
      </c>
    </row>
    <row r="3091" spans="1:7" x14ac:dyDescent="0.35">
      <c r="A3091" t="s">
        <v>4486</v>
      </c>
      <c r="B3091">
        <v>0.72935240999999995</v>
      </c>
      <c r="C3091">
        <v>0</v>
      </c>
      <c r="D3091">
        <v>-0.69709842659999999</v>
      </c>
      <c r="E3091">
        <v>6.25E-2</v>
      </c>
      <c r="F3091">
        <v>0.10419500748197499</v>
      </c>
      <c r="G3091" t="str">
        <f t="shared" si="48"/>
        <v>DOWN</v>
      </c>
    </row>
    <row r="3092" spans="1:7" x14ac:dyDescent="0.35">
      <c r="A3092" t="s">
        <v>4487</v>
      </c>
      <c r="B3092">
        <v>1.041706383</v>
      </c>
      <c r="C3092">
        <v>0</v>
      </c>
      <c r="D3092">
        <v>0.97688465359999999</v>
      </c>
      <c r="E3092">
        <v>6.25E-2</v>
      </c>
      <c r="F3092">
        <v>0.10419500748197499</v>
      </c>
      <c r="G3092" t="str">
        <f t="shared" si="48"/>
        <v>UP</v>
      </c>
    </row>
    <row r="3093" spans="1:7" x14ac:dyDescent="0.35">
      <c r="A3093" t="s">
        <v>4488</v>
      </c>
      <c r="B3093">
        <v>0.745954376999999</v>
      </c>
      <c r="C3093">
        <v>0</v>
      </c>
      <c r="D3093">
        <v>-0.64903665239999997</v>
      </c>
      <c r="E3093">
        <v>6.25E-2</v>
      </c>
      <c r="F3093">
        <v>0.10419500748197499</v>
      </c>
      <c r="G3093" t="str">
        <f t="shared" si="48"/>
        <v>DOWN</v>
      </c>
    </row>
    <row r="3094" spans="1:7" x14ac:dyDescent="0.35">
      <c r="A3094" t="s">
        <v>4489</v>
      </c>
      <c r="B3094">
        <v>0.56888773699999995</v>
      </c>
      <c r="C3094">
        <v>0</v>
      </c>
      <c r="D3094">
        <v>-0.60150830559999902</v>
      </c>
      <c r="E3094">
        <v>6.25E-2</v>
      </c>
      <c r="F3094">
        <v>0.10419500748197499</v>
      </c>
      <c r="G3094" t="str">
        <f t="shared" si="48"/>
        <v>DOWN</v>
      </c>
    </row>
    <row r="3095" spans="1:7" x14ac:dyDescent="0.35">
      <c r="A3095" t="s">
        <v>4490</v>
      </c>
      <c r="B3095">
        <v>1.0117521410000001</v>
      </c>
      <c r="C3095">
        <v>0</v>
      </c>
      <c r="D3095">
        <v>-1.2169217753999999</v>
      </c>
      <c r="E3095">
        <v>6.25E-2</v>
      </c>
      <c r="F3095">
        <v>0.10419500748197499</v>
      </c>
      <c r="G3095" t="str">
        <f t="shared" si="48"/>
        <v>DOWN</v>
      </c>
    </row>
    <row r="3096" spans="1:7" x14ac:dyDescent="0.35">
      <c r="A3096" t="s">
        <v>4491</v>
      </c>
      <c r="B3096">
        <v>0.56314439100000002</v>
      </c>
      <c r="C3096">
        <v>0</v>
      </c>
      <c r="D3096">
        <v>-0.60232938759999999</v>
      </c>
      <c r="E3096">
        <v>6.25E-2</v>
      </c>
      <c r="F3096">
        <v>0.10419500748197499</v>
      </c>
      <c r="G3096" t="str">
        <f t="shared" si="48"/>
        <v>DOWN</v>
      </c>
    </row>
    <row r="3097" spans="1:7" x14ac:dyDescent="0.35">
      <c r="A3097" t="s">
        <v>4492</v>
      </c>
      <c r="B3097">
        <v>0.65239042899999999</v>
      </c>
      <c r="C3097">
        <v>0</v>
      </c>
      <c r="D3097">
        <v>-0.7226582574</v>
      </c>
      <c r="E3097">
        <v>6.25E-2</v>
      </c>
      <c r="F3097">
        <v>0.10419500748197499</v>
      </c>
      <c r="G3097" t="str">
        <f t="shared" si="48"/>
        <v>DOWN</v>
      </c>
    </row>
    <row r="3098" spans="1:7" x14ac:dyDescent="0.35">
      <c r="A3098" t="s">
        <v>4493</v>
      </c>
      <c r="B3098">
        <v>0.70469035599999996</v>
      </c>
      <c r="C3098">
        <v>0</v>
      </c>
      <c r="D3098">
        <v>-0.69260934200000002</v>
      </c>
      <c r="E3098">
        <v>6.25E-2</v>
      </c>
      <c r="F3098">
        <v>0.10419500748197499</v>
      </c>
      <c r="G3098" t="str">
        <f t="shared" si="48"/>
        <v>DOWN</v>
      </c>
    </row>
    <row r="3099" spans="1:7" x14ac:dyDescent="0.35">
      <c r="A3099" t="s">
        <v>4494</v>
      </c>
      <c r="B3099">
        <v>0.92875622999999996</v>
      </c>
      <c r="C3099">
        <v>0</v>
      </c>
      <c r="D3099">
        <v>-1.0921793512</v>
      </c>
      <c r="E3099">
        <v>6.25E-2</v>
      </c>
      <c r="F3099">
        <v>0.10419500748197499</v>
      </c>
      <c r="G3099" t="str">
        <f t="shared" si="48"/>
        <v>DOWN</v>
      </c>
    </row>
    <row r="3100" spans="1:7" x14ac:dyDescent="0.35">
      <c r="A3100" t="s">
        <v>4495</v>
      </c>
      <c r="B3100">
        <v>0.47860262799999997</v>
      </c>
      <c r="C3100">
        <v>0</v>
      </c>
      <c r="D3100">
        <v>-0.63758476059999902</v>
      </c>
      <c r="E3100">
        <v>6.25E-2</v>
      </c>
      <c r="F3100">
        <v>0.10419500748197499</v>
      </c>
      <c r="G3100" t="str">
        <f t="shared" si="48"/>
        <v>DOWN</v>
      </c>
    </row>
    <row r="3101" spans="1:7" x14ac:dyDescent="0.35">
      <c r="A3101" t="s">
        <v>4496</v>
      </c>
      <c r="B3101">
        <v>1.507959431</v>
      </c>
      <c r="C3101">
        <v>0</v>
      </c>
      <c r="D3101">
        <v>1.4759763092</v>
      </c>
      <c r="E3101">
        <v>6.25E-2</v>
      </c>
      <c r="F3101">
        <v>0.10419500748197499</v>
      </c>
      <c r="G3101" t="str">
        <f t="shared" si="48"/>
        <v>UP</v>
      </c>
    </row>
    <row r="3102" spans="1:7" x14ac:dyDescent="0.35">
      <c r="A3102" t="s">
        <v>4497</v>
      </c>
      <c r="B3102">
        <v>1.120958152</v>
      </c>
      <c r="C3102">
        <v>0</v>
      </c>
      <c r="D3102">
        <v>-1.0535935298000001</v>
      </c>
      <c r="E3102">
        <v>6.25E-2</v>
      </c>
      <c r="F3102">
        <v>0.10419500748197499</v>
      </c>
      <c r="G3102" t="str">
        <f t="shared" si="48"/>
        <v>DOWN</v>
      </c>
    </row>
    <row r="3103" spans="1:7" x14ac:dyDescent="0.35">
      <c r="A3103" t="s">
        <v>4498</v>
      </c>
      <c r="B3103">
        <v>0.85643374000000005</v>
      </c>
      <c r="C3103">
        <v>0</v>
      </c>
      <c r="D3103">
        <v>-1.062922964</v>
      </c>
      <c r="E3103">
        <v>6.25E-2</v>
      </c>
      <c r="F3103">
        <v>0.10419500748197499</v>
      </c>
      <c r="G3103" t="str">
        <f t="shared" si="48"/>
        <v>DOWN</v>
      </c>
    </row>
    <row r="3104" spans="1:7" x14ac:dyDescent="0.35">
      <c r="A3104" t="s">
        <v>4499</v>
      </c>
      <c r="B3104">
        <v>0.91869989799999996</v>
      </c>
      <c r="C3104">
        <v>0</v>
      </c>
      <c r="D3104">
        <v>0.91332871299999896</v>
      </c>
      <c r="E3104">
        <v>6.25E-2</v>
      </c>
      <c r="F3104">
        <v>0.10419500748197499</v>
      </c>
      <c r="G3104" t="str">
        <f t="shared" si="48"/>
        <v>UP</v>
      </c>
    </row>
    <row r="3105" spans="1:7" x14ac:dyDescent="0.35">
      <c r="A3105" t="s">
        <v>4500</v>
      </c>
      <c r="B3105">
        <v>1.3151628070000001</v>
      </c>
      <c r="C3105">
        <v>0</v>
      </c>
      <c r="D3105">
        <v>0.96554848920000003</v>
      </c>
      <c r="E3105">
        <v>6.25E-2</v>
      </c>
      <c r="F3105">
        <v>0.10419500748197499</v>
      </c>
      <c r="G3105" t="str">
        <f t="shared" si="48"/>
        <v>UP</v>
      </c>
    </row>
    <row r="3106" spans="1:7" x14ac:dyDescent="0.35">
      <c r="A3106" t="s">
        <v>4501</v>
      </c>
      <c r="B3106">
        <v>0.65214939599999999</v>
      </c>
      <c r="C3106">
        <v>0</v>
      </c>
      <c r="D3106">
        <v>-0.61013991359999997</v>
      </c>
      <c r="E3106">
        <v>6.25E-2</v>
      </c>
      <c r="F3106">
        <v>0.10419500748197499</v>
      </c>
      <c r="G3106" t="str">
        <f t="shared" si="48"/>
        <v>DOWN</v>
      </c>
    </row>
    <row r="3107" spans="1:7" x14ac:dyDescent="0.35">
      <c r="A3107" t="s">
        <v>4502</v>
      </c>
      <c r="B3107">
        <v>1.3667823299999999</v>
      </c>
      <c r="C3107">
        <v>0</v>
      </c>
      <c r="D3107">
        <v>-1.2021262472000001</v>
      </c>
      <c r="E3107">
        <v>6.25E-2</v>
      </c>
      <c r="F3107">
        <v>0.10419500748197499</v>
      </c>
      <c r="G3107" t="str">
        <f t="shared" si="48"/>
        <v>DOWN</v>
      </c>
    </row>
    <row r="3108" spans="1:7" x14ac:dyDescent="0.35">
      <c r="A3108" t="s">
        <v>4503</v>
      </c>
      <c r="B3108">
        <v>0.68684211500000003</v>
      </c>
      <c r="C3108">
        <v>0</v>
      </c>
      <c r="D3108">
        <v>-0.68047500140000095</v>
      </c>
      <c r="E3108">
        <v>6.25E-2</v>
      </c>
      <c r="F3108">
        <v>0.10419500748197499</v>
      </c>
      <c r="G3108" t="str">
        <f t="shared" si="48"/>
        <v>DOWN</v>
      </c>
    </row>
    <row r="3109" spans="1:7" x14ac:dyDescent="0.35">
      <c r="A3109" t="s">
        <v>4504</v>
      </c>
      <c r="B3109">
        <v>0.783937509999999</v>
      </c>
      <c r="C3109">
        <v>0</v>
      </c>
      <c r="D3109">
        <v>-1.0917004239999999</v>
      </c>
      <c r="E3109">
        <v>6.25E-2</v>
      </c>
      <c r="F3109">
        <v>0.10419500748197499</v>
      </c>
      <c r="G3109" t="str">
        <f t="shared" si="48"/>
        <v>DOWN</v>
      </c>
    </row>
    <row r="3110" spans="1:7" x14ac:dyDescent="0.35">
      <c r="A3110" t="s">
        <v>4505</v>
      </c>
      <c r="B3110">
        <v>0.741443826999999</v>
      </c>
      <c r="C3110">
        <v>0</v>
      </c>
      <c r="D3110">
        <v>-0.74647467979999904</v>
      </c>
      <c r="E3110">
        <v>6.25E-2</v>
      </c>
      <c r="F3110">
        <v>0.10419500748197499</v>
      </c>
      <c r="G3110" t="str">
        <f t="shared" si="48"/>
        <v>DOWN</v>
      </c>
    </row>
    <row r="3111" spans="1:7" x14ac:dyDescent="0.35">
      <c r="A3111" t="s">
        <v>4506</v>
      </c>
      <c r="B3111">
        <v>0.45665233100000002</v>
      </c>
      <c r="C3111">
        <v>0</v>
      </c>
      <c r="D3111">
        <v>0.64704561559999996</v>
      </c>
      <c r="E3111">
        <v>6.25E-2</v>
      </c>
      <c r="F3111">
        <v>0.10419500748197499</v>
      </c>
      <c r="G3111" t="str">
        <f t="shared" si="48"/>
        <v>UP</v>
      </c>
    </row>
    <row r="3112" spans="1:7" x14ac:dyDescent="0.35">
      <c r="A3112" t="s">
        <v>4507</v>
      </c>
      <c r="B3112">
        <v>0.57703558499999996</v>
      </c>
      <c r="C3112">
        <v>0</v>
      </c>
      <c r="D3112">
        <v>-0.58976613079999995</v>
      </c>
      <c r="E3112">
        <v>6.25E-2</v>
      </c>
      <c r="F3112">
        <v>0.10419500748197499</v>
      </c>
      <c r="G3112" t="str">
        <f t="shared" si="48"/>
        <v>DOWN</v>
      </c>
    </row>
    <row r="3113" spans="1:7" x14ac:dyDescent="0.35">
      <c r="A3113" t="s">
        <v>4508</v>
      </c>
      <c r="B3113">
        <v>1.945183943</v>
      </c>
      <c r="C3113">
        <v>0</v>
      </c>
      <c r="D3113">
        <v>1.7777691996</v>
      </c>
      <c r="E3113">
        <v>6.25E-2</v>
      </c>
      <c r="F3113">
        <v>0.10419500748197499</v>
      </c>
      <c r="G3113" t="str">
        <f t="shared" si="48"/>
        <v>UP</v>
      </c>
    </row>
    <row r="3114" spans="1:7" x14ac:dyDescent="0.35">
      <c r="A3114" t="s">
        <v>4509</v>
      </c>
      <c r="B3114">
        <v>0.60520364600000098</v>
      </c>
      <c r="C3114">
        <v>0</v>
      </c>
      <c r="D3114">
        <v>-0.72322101120000104</v>
      </c>
      <c r="E3114">
        <v>6.25E-2</v>
      </c>
      <c r="F3114">
        <v>0.10419500748197499</v>
      </c>
      <c r="G3114" t="str">
        <f t="shared" si="48"/>
        <v>DOWN</v>
      </c>
    </row>
    <row r="3115" spans="1:7" x14ac:dyDescent="0.35">
      <c r="A3115" t="s">
        <v>4510</v>
      </c>
      <c r="B3115">
        <v>1.2639011499999999</v>
      </c>
      <c r="C3115">
        <v>0</v>
      </c>
      <c r="D3115">
        <v>1.1439841589999999</v>
      </c>
      <c r="E3115">
        <v>6.25E-2</v>
      </c>
      <c r="F3115">
        <v>0.10419500748197499</v>
      </c>
      <c r="G3115" t="str">
        <f t="shared" si="48"/>
        <v>UP</v>
      </c>
    </row>
    <row r="3116" spans="1:7" x14ac:dyDescent="0.35">
      <c r="A3116" t="s">
        <v>4511</v>
      </c>
      <c r="B3116">
        <v>1.0395283639999999</v>
      </c>
      <c r="C3116">
        <v>0</v>
      </c>
      <c r="D3116">
        <v>1.0796789125999999</v>
      </c>
      <c r="E3116">
        <v>6.25E-2</v>
      </c>
      <c r="F3116">
        <v>0.10419500748197499</v>
      </c>
      <c r="G3116" t="str">
        <f t="shared" si="48"/>
        <v>UP</v>
      </c>
    </row>
    <row r="3117" spans="1:7" x14ac:dyDescent="0.35">
      <c r="A3117" t="s">
        <v>4512</v>
      </c>
      <c r="B3117">
        <v>0.81946587900000101</v>
      </c>
      <c r="C3117">
        <v>0</v>
      </c>
      <c r="D3117">
        <v>-0.77262704419999995</v>
      </c>
      <c r="E3117">
        <v>6.25E-2</v>
      </c>
      <c r="F3117">
        <v>0.10419500748197499</v>
      </c>
      <c r="G3117" t="str">
        <f t="shared" si="48"/>
        <v>DOWN</v>
      </c>
    </row>
    <row r="3118" spans="1:7" x14ac:dyDescent="0.35">
      <c r="A3118" t="s">
        <v>4513</v>
      </c>
      <c r="B3118">
        <v>0.74061337100000002</v>
      </c>
      <c r="C3118">
        <v>0</v>
      </c>
      <c r="D3118">
        <v>-0.77383687860000006</v>
      </c>
      <c r="E3118">
        <v>6.25E-2</v>
      </c>
      <c r="F3118">
        <v>0.10419500748197499</v>
      </c>
      <c r="G3118" t="str">
        <f t="shared" si="48"/>
        <v>DOWN</v>
      </c>
    </row>
    <row r="3119" spans="1:7" x14ac:dyDescent="0.35">
      <c r="A3119" t="s">
        <v>4514</v>
      </c>
      <c r="B3119">
        <v>0.64263821099999996</v>
      </c>
      <c r="C3119">
        <v>0</v>
      </c>
      <c r="D3119">
        <v>-0.61706584180000101</v>
      </c>
      <c r="E3119">
        <v>6.25E-2</v>
      </c>
      <c r="F3119">
        <v>0.10419500748197499</v>
      </c>
      <c r="G3119" t="str">
        <f t="shared" si="48"/>
        <v>DOWN</v>
      </c>
    </row>
    <row r="3120" spans="1:7" x14ac:dyDescent="0.35">
      <c r="A3120" t="s">
        <v>4515</v>
      </c>
      <c r="B3120">
        <v>0.89281310199999997</v>
      </c>
      <c r="C3120">
        <v>0</v>
      </c>
      <c r="D3120">
        <v>-0.77620402359999896</v>
      </c>
      <c r="E3120">
        <v>6.25E-2</v>
      </c>
      <c r="F3120">
        <v>0.10419500748197499</v>
      </c>
      <c r="G3120" t="str">
        <f t="shared" si="48"/>
        <v>DOWN</v>
      </c>
    </row>
    <row r="3121" spans="1:7" x14ac:dyDescent="0.35">
      <c r="A3121" t="s">
        <v>4516</v>
      </c>
      <c r="B3121">
        <v>0.96796617200000001</v>
      </c>
      <c r="C3121">
        <v>0</v>
      </c>
      <c r="D3121">
        <v>0.95141119500000004</v>
      </c>
      <c r="E3121">
        <v>6.25E-2</v>
      </c>
      <c r="F3121">
        <v>0.10419500748197499</v>
      </c>
      <c r="G3121" t="str">
        <f t="shared" si="48"/>
        <v>UP</v>
      </c>
    </row>
    <row r="3122" spans="1:7" x14ac:dyDescent="0.35">
      <c r="A3122" t="s">
        <v>4517</v>
      </c>
      <c r="B3122">
        <v>0.76084269699999996</v>
      </c>
      <c r="C3122">
        <v>0</v>
      </c>
      <c r="D3122">
        <v>-0.82799649320000102</v>
      </c>
      <c r="E3122">
        <v>6.25E-2</v>
      </c>
      <c r="F3122">
        <v>0.10419500748197499</v>
      </c>
      <c r="G3122" t="str">
        <f t="shared" si="48"/>
        <v>DOWN</v>
      </c>
    </row>
    <row r="3123" spans="1:7" x14ac:dyDescent="0.35">
      <c r="A3123" t="s">
        <v>4518</v>
      </c>
      <c r="B3123">
        <v>1.0323198</v>
      </c>
      <c r="C3123">
        <v>0</v>
      </c>
      <c r="D3123">
        <v>-1.07988818</v>
      </c>
      <c r="E3123">
        <v>6.25E-2</v>
      </c>
      <c r="F3123">
        <v>0.10419500748197499</v>
      </c>
      <c r="G3123" t="str">
        <f t="shared" si="48"/>
        <v>DOWN</v>
      </c>
    </row>
    <row r="3124" spans="1:7" x14ac:dyDescent="0.35">
      <c r="A3124" t="s">
        <v>4519</v>
      </c>
      <c r="B3124">
        <v>0.86507677699999996</v>
      </c>
      <c r="C3124">
        <v>0</v>
      </c>
      <c r="D3124">
        <v>-0.93337407939999995</v>
      </c>
      <c r="E3124">
        <v>6.25E-2</v>
      </c>
      <c r="F3124">
        <v>0.10419500748197499</v>
      </c>
      <c r="G3124" t="str">
        <f t="shared" si="48"/>
        <v>DOWN</v>
      </c>
    </row>
    <row r="3125" spans="1:7" x14ac:dyDescent="0.35">
      <c r="A3125" t="s">
        <v>4520</v>
      </c>
      <c r="B3125">
        <v>0.81237299699999999</v>
      </c>
      <c r="C3125">
        <v>0</v>
      </c>
      <c r="D3125">
        <v>-0.76598648619999998</v>
      </c>
      <c r="E3125">
        <v>6.25E-2</v>
      </c>
      <c r="F3125">
        <v>0.10419500748197499</v>
      </c>
      <c r="G3125" t="str">
        <f t="shared" si="48"/>
        <v>DOWN</v>
      </c>
    </row>
    <row r="3126" spans="1:7" x14ac:dyDescent="0.35">
      <c r="A3126" t="s">
        <v>4521</v>
      </c>
      <c r="B3126">
        <v>0.81331439700000097</v>
      </c>
      <c r="C3126">
        <v>0</v>
      </c>
      <c r="D3126">
        <v>-0.75214210960000105</v>
      </c>
      <c r="E3126">
        <v>6.25E-2</v>
      </c>
      <c r="F3126">
        <v>0.10419500748197499</v>
      </c>
      <c r="G3126" t="str">
        <f t="shared" si="48"/>
        <v>DOWN</v>
      </c>
    </row>
    <row r="3127" spans="1:7" x14ac:dyDescent="0.35">
      <c r="A3127" t="s">
        <v>4522</v>
      </c>
      <c r="B3127">
        <v>1.225807431</v>
      </c>
      <c r="C3127">
        <v>0</v>
      </c>
      <c r="D3127">
        <v>-0.85679521260000002</v>
      </c>
      <c r="E3127">
        <v>6.25E-2</v>
      </c>
      <c r="F3127">
        <v>0.10419500748197499</v>
      </c>
      <c r="G3127" t="str">
        <f t="shared" si="48"/>
        <v>DOWN</v>
      </c>
    </row>
    <row r="3128" spans="1:7" x14ac:dyDescent="0.35">
      <c r="A3128" t="s">
        <v>4523</v>
      </c>
      <c r="B3128">
        <v>0.74061337099999902</v>
      </c>
      <c r="C3128">
        <v>0</v>
      </c>
      <c r="D3128">
        <v>-0.64805129299999997</v>
      </c>
      <c r="E3128">
        <v>6.25E-2</v>
      </c>
      <c r="F3128">
        <v>0.10419500748197499</v>
      </c>
      <c r="G3128" t="str">
        <f t="shared" si="48"/>
        <v>DOWN</v>
      </c>
    </row>
    <row r="3129" spans="1:7" x14ac:dyDescent="0.35">
      <c r="A3129" t="s">
        <v>4524</v>
      </c>
      <c r="B3129">
        <v>0.62135018099999995</v>
      </c>
      <c r="C3129">
        <v>0</v>
      </c>
      <c r="D3129">
        <v>-0.58906141879999996</v>
      </c>
      <c r="E3129">
        <v>6.25E-2</v>
      </c>
      <c r="F3129">
        <v>0.10419500748197499</v>
      </c>
      <c r="G3129" t="str">
        <f t="shared" si="48"/>
        <v>DOWN</v>
      </c>
    </row>
    <row r="3130" spans="1:7" x14ac:dyDescent="0.35">
      <c r="A3130" t="s">
        <v>4525</v>
      </c>
      <c r="B3130">
        <v>0.53185116399999999</v>
      </c>
      <c r="C3130">
        <v>0</v>
      </c>
      <c r="D3130">
        <v>-0.62218299700000002</v>
      </c>
      <c r="E3130">
        <v>6.25E-2</v>
      </c>
      <c r="F3130">
        <v>0.10419500748197499</v>
      </c>
      <c r="G3130" t="str">
        <f t="shared" si="48"/>
        <v>DOWN</v>
      </c>
    </row>
    <row r="3131" spans="1:7" x14ac:dyDescent="0.35">
      <c r="A3131" t="s">
        <v>4526</v>
      </c>
      <c r="B3131">
        <v>0.69011724699999999</v>
      </c>
      <c r="C3131">
        <v>0</v>
      </c>
      <c r="D3131">
        <v>-0.72914726760000004</v>
      </c>
      <c r="E3131">
        <v>6.25E-2</v>
      </c>
      <c r="F3131">
        <v>0.10419500748197499</v>
      </c>
      <c r="G3131" t="str">
        <f t="shared" si="48"/>
        <v>DOWN</v>
      </c>
    </row>
    <row r="3132" spans="1:7" x14ac:dyDescent="0.35">
      <c r="A3132" t="s">
        <v>4527</v>
      </c>
      <c r="B3132">
        <v>0.63003817500000003</v>
      </c>
      <c r="C3132">
        <v>0</v>
      </c>
      <c r="D3132">
        <v>-0.59931406979999902</v>
      </c>
      <c r="E3132">
        <v>6.25E-2</v>
      </c>
      <c r="F3132">
        <v>0.10419500748197499</v>
      </c>
      <c r="G3132" t="str">
        <f t="shared" si="48"/>
        <v>DOWN</v>
      </c>
    </row>
    <row r="3133" spans="1:7" x14ac:dyDescent="0.35">
      <c r="A3133" t="s">
        <v>4528</v>
      </c>
      <c r="B3133">
        <v>1.16141852</v>
      </c>
      <c r="C3133">
        <v>0</v>
      </c>
      <c r="D3133">
        <v>0.98907881519999996</v>
      </c>
      <c r="E3133">
        <v>6.25E-2</v>
      </c>
      <c r="F3133">
        <v>0.10419500748197499</v>
      </c>
      <c r="G3133" t="str">
        <f t="shared" si="48"/>
        <v>UP</v>
      </c>
    </row>
    <row r="3134" spans="1:7" x14ac:dyDescent="0.35">
      <c r="A3134" t="s">
        <v>4529</v>
      </c>
      <c r="B3134">
        <v>0.71760026899999996</v>
      </c>
      <c r="C3134">
        <v>0</v>
      </c>
      <c r="D3134">
        <v>-0.75563987539999999</v>
      </c>
      <c r="E3134">
        <v>6.25E-2</v>
      </c>
      <c r="F3134">
        <v>0.10419500748197499</v>
      </c>
      <c r="G3134" t="str">
        <f t="shared" si="48"/>
        <v>DOWN</v>
      </c>
    </row>
    <row r="3135" spans="1:7" x14ac:dyDescent="0.35">
      <c r="A3135" t="s">
        <v>4530</v>
      </c>
      <c r="B3135">
        <v>0.63202718400000002</v>
      </c>
      <c r="C3135">
        <v>0</v>
      </c>
      <c r="D3135">
        <v>-0.589604166199999</v>
      </c>
      <c r="E3135">
        <v>6.25E-2</v>
      </c>
      <c r="F3135">
        <v>0.10419500748197499</v>
      </c>
      <c r="G3135" t="str">
        <f t="shared" si="48"/>
        <v>DOWN</v>
      </c>
    </row>
    <row r="3136" spans="1:7" x14ac:dyDescent="0.35">
      <c r="A3136" t="s">
        <v>4531</v>
      </c>
      <c r="B3136">
        <v>1.14332681</v>
      </c>
      <c r="C3136">
        <v>0</v>
      </c>
      <c r="D3136">
        <v>-0.76501751399999995</v>
      </c>
      <c r="E3136">
        <v>6.25E-2</v>
      </c>
      <c r="F3136">
        <v>0.10419500748197499</v>
      </c>
      <c r="G3136" t="str">
        <f t="shared" si="48"/>
        <v>DOWN</v>
      </c>
    </row>
    <row r="3137" spans="1:7" x14ac:dyDescent="0.35">
      <c r="A3137" t="s">
        <v>4532</v>
      </c>
      <c r="B3137">
        <v>0.66627050499999996</v>
      </c>
      <c r="C3137">
        <v>0</v>
      </c>
      <c r="D3137">
        <v>-0.6907603618</v>
      </c>
      <c r="E3137">
        <v>6.25E-2</v>
      </c>
      <c r="F3137">
        <v>0.10419500748197499</v>
      </c>
      <c r="G3137" t="str">
        <f t="shared" si="48"/>
        <v>DOWN</v>
      </c>
    </row>
    <row r="3138" spans="1:7" x14ac:dyDescent="0.35">
      <c r="A3138" t="s">
        <v>4533</v>
      </c>
      <c r="B3138">
        <v>0.67422983800000003</v>
      </c>
      <c r="C3138">
        <v>0</v>
      </c>
      <c r="D3138">
        <v>-0.68697233619999998</v>
      </c>
      <c r="E3138">
        <v>6.25E-2</v>
      </c>
      <c r="F3138">
        <v>0.10419500748197499</v>
      </c>
      <c r="G3138" t="str">
        <f t="shared" si="48"/>
        <v>DOWN</v>
      </c>
    </row>
    <row r="3139" spans="1:7" x14ac:dyDescent="0.35">
      <c r="A3139" t="s">
        <v>4534</v>
      </c>
      <c r="B3139">
        <v>0.60459130800000005</v>
      </c>
      <c r="C3139">
        <v>0</v>
      </c>
      <c r="D3139">
        <v>0.70984057320000005</v>
      </c>
      <c r="E3139">
        <v>6.25E-2</v>
      </c>
      <c r="F3139">
        <v>0.10419500748197499</v>
      </c>
      <c r="G3139" t="str">
        <f t="shared" ref="G3139:G3202" si="49">IF(D3139&gt;0,"UP","DOWN")</f>
        <v>UP</v>
      </c>
    </row>
    <row r="3140" spans="1:7" x14ac:dyDescent="0.35">
      <c r="A3140" t="s">
        <v>4535</v>
      </c>
      <c r="B3140">
        <v>0.655351829</v>
      </c>
      <c r="C3140">
        <v>0</v>
      </c>
      <c r="D3140">
        <v>-0.61595191739999899</v>
      </c>
      <c r="E3140">
        <v>6.25E-2</v>
      </c>
      <c r="F3140">
        <v>0.10419500748197499</v>
      </c>
      <c r="G3140" t="str">
        <f t="shared" si="49"/>
        <v>DOWN</v>
      </c>
    </row>
    <row r="3141" spans="1:7" x14ac:dyDescent="0.35">
      <c r="A3141" t="s">
        <v>4536</v>
      </c>
      <c r="B3141">
        <v>0.65426742299999896</v>
      </c>
      <c r="C3141">
        <v>0</v>
      </c>
      <c r="D3141">
        <v>-0.65469090360000004</v>
      </c>
      <c r="E3141">
        <v>6.25E-2</v>
      </c>
      <c r="F3141">
        <v>0.10419500748197499</v>
      </c>
      <c r="G3141" t="str">
        <f t="shared" si="49"/>
        <v>DOWN</v>
      </c>
    </row>
    <row r="3142" spans="1:7" x14ac:dyDescent="0.35">
      <c r="A3142" t="s">
        <v>4537</v>
      </c>
      <c r="B3142">
        <v>0.67197625400000005</v>
      </c>
      <c r="C3142">
        <v>0</v>
      </c>
      <c r="D3142">
        <v>-0.66786221439999904</v>
      </c>
      <c r="E3142">
        <v>6.25E-2</v>
      </c>
      <c r="F3142">
        <v>0.10419500748197499</v>
      </c>
      <c r="G3142" t="str">
        <f t="shared" si="49"/>
        <v>DOWN</v>
      </c>
    </row>
    <row r="3143" spans="1:7" x14ac:dyDescent="0.35">
      <c r="A3143" t="s">
        <v>4538</v>
      </c>
      <c r="B3143">
        <v>1.5813725890000001</v>
      </c>
      <c r="C3143">
        <v>0</v>
      </c>
      <c r="D3143">
        <v>1.727820269</v>
      </c>
      <c r="E3143">
        <v>6.25E-2</v>
      </c>
      <c r="F3143">
        <v>0.10419500748197499</v>
      </c>
      <c r="G3143" t="str">
        <f t="shared" si="49"/>
        <v>UP</v>
      </c>
    </row>
    <row r="3144" spans="1:7" x14ac:dyDescent="0.35">
      <c r="A3144" t="s">
        <v>4539</v>
      </c>
      <c r="B3144">
        <v>0.73020030599999997</v>
      </c>
      <c r="C3144">
        <v>0</v>
      </c>
      <c r="D3144">
        <v>-0.71975974580000002</v>
      </c>
      <c r="E3144">
        <v>6.25E-2</v>
      </c>
      <c r="F3144">
        <v>0.10419500748197499</v>
      </c>
      <c r="G3144" t="str">
        <f t="shared" si="49"/>
        <v>DOWN</v>
      </c>
    </row>
    <row r="3145" spans="1:7" x14ac:dyDescent="0.35">
      <c r="A3145" t="s">
        <v>4540</v>
      </c>
      <c r="B3145">
        <v>1.7113280340000001</v>
      </c>
      <c r="C3145">
        <v>0</v>
      </c>
      <c r="D3145">
        <v>1.6975583035999999</v>
      </c>
      <c r="E3145">
        <v>6.25E-2</v>
      </c>
      <c r="F3145">
        <v>0.10419500748197499</v>
      </c>
      <c r="G3145" t="str">
        <f t="shared" si="49"/>
        <v>UP</v>
      </c>
    </row>
    <row r="3146" spans="1:7" x14ac:dyDescent="0.35">
      <c r="A3146" t="s">
        <v>4541</v>
      </c>
      <c r="B3146">
        <v>0.67191900499999901</v>
      </c>
      <c r="C3146">
        <v>0</v>
      </c>
      <c r="D3146">
        <v>-0.65677354040000102</v>
      </c>
      <c r="E3146">
        <v>6.25E-2</v>
      </c>
      <c r="F3146">
        <v>0.10419500748197499</v>
      </c>
      <c r="G3146" t="str">
        <f t="shared" si="49"/>
        <v>DOWN</v>
      </c>
    </row>
    <row r="3147" spans="1:7" x14ac:dyDescent="0.35">
      <c r="A3147" t="s">
        <v>4542</v>
      </c>
      <c r="B3147">
        <v>2.560332834</v>
      </c>
      <c r="C3147">
        <v>0</v>
      </c>
      <c r="D3147">
        <v>2.4087899853999999</v>
      </c>
      <c r="E3147">
        <v>6.25E-2</v>
      </c>
      <c r="F3147">
        <v>0.10419500748197499</v>
      </c>
      <c r="G3147" t="str">
        <f t="shared" si="49"/>
        <v>UP</v>
      </c>
    </row>
    <row r="3148" spans="1:7" x14ac:dyDescent="0.35">
      <c r="A3148" t="s">
        <v>4543</v>
      </c>
      <c r="B3148">
        <v>1.15431985</v>
      </c>
      <c r="C3148">
        <v>0</v>
      </c>
      <c r="D3148">
        <v>1.0893043866000001</v>
      </c>
      <c r="E3148">
        <v>6.25E-2</v>
      </c>
      <c r="F3148">
        <v>0.10419500748197499</v>
      </c>
      <c r="G3148" t="str">
        <f t="shared" si="49"/>
        <v>UP</v>
      </c>
    </row>
    <row r="3149" spans="1:7" x14ac:dyDescent="0.35">
      <c r="A3149" t="s">
        <v>4544</v>
      </c>
      <c r="B3149">
        <v>0.73391069200000003</v>
      </c>
      <c r="C3149">
        <v>0</v>
      </c>
      <c r="D3149">
        <v>-0.62536199979999996</v>
      </c>
      <c r="E3149">
        <v>6.25E-2</v>
      </c>
      <c r="F3149">
        <v>0.10419500748197499</v>
      </c>
      <c r="G3149" t="str">
        <f t="shared" si="49"/>
        <v>DOWN</v>
      </c>
    </row>
    <row r="3150" spans="1:7" x14ac:dyDescent="0.35">
      <c r="A3150" t="s">
        <v>4545</v>
      </c>
      <c r="B3150">
        <v>0.59788870500000002</v>
      </c>
      <c r="C3150">
        <v>0</v>
      </c>
      <c r="D3150">
        <v>-0.61445486279999995</v>
      </c>
      <c r="E3150">
        <v>6.25E-2</v>
      </c>
      <c r="F3150">
        <v>0.10419500748197499</v>
      </c>
      <c r="G3150" t="str">
        <f t="shared" si="49"/>
        <v>DOWN</v>
      </c>
    </row>
    <row r="3151" spans="1:7" x14ac:dyDescent="0.35">
      <c r="A3151" t="s">
        <v>4546</v>
      </c>
      <c r="B3151">
        <v>0.61972791800000004</v>
      </c>
      <c r="C3151">
        <v>0</v>
      </c>
      <c r="D3151">
        <v>-0.79829380859999999</v>
      </c>
      <c r="E3151">
        <v>6.25E-2</v>
      </c>
      <c r="F3151">
        <v>0.10419500748197499</v>
      </c>
      <c r="G3151" t="str">
        <f t="shared" si="49"/>
        <v>DOWN</v>
      </c>
    </row>
    <row r="3152" spans="1:7" x14ac:dyDescent="0.35">
      <c r="A3152" t="s">
        <v>4547</v>
      </c>
      <c r="B3152">
        <v>0.579326966</v>
      </c>
      <c r="C3152">
        <v>0</v>
      </c>
      <c r="D3152">
        <v>-0.60036741540000005</v>
      </c>
      <c r="E3152">
        <v>6.25E-2</v>
      </c>
      <c r="F3152">
        <v>0.10419500748197499</v>
      </c>
      <c r="G3152" t="str">
        <f t="shared" si="49"/>
        <v>DOWN</v>
      </c>
    </row>
    <row r="3153" spans="1:7" x14ac:dyDescent="0.35">
      <c r="A3153" t="s">
        <v>4548</v>
      </c>
      <c r="B3153">
        <v>0.60911812300000001</v>
      </c>
      <c r="C3153">
        <v>0</v>
      </c>
      <c r="D3153">
        <v>0.70499890600000004</v>
      </c>
      <c r="E3153">
        <v>6.25E-2</v>
      </c>
      <c r="F3153">
        <v>0.10419500748197499</v>
      </c>
      <c r="G3153" t="str">
        <f t="shared" si="49"/>
        <v>UP</v>
      </c>
    </row>
    <row r="3154" spans="1:7" x14ac:dyDescent="0.35">
      <c r="A3154" t="s">
        <v>4549</v>
      </c>
      <c r="B3154">
        <v>0.383719914</v>
      </c>
      <c r="C3154">
        <v>0</v>
      </c>
      <c r="D3154">
        <v>-0.64963869839999999</v>
      </c>
      <c r="E3154">
        <v>6.25E-2</v>
      </c>
      <c r="F3154">
        <v>0.10419500748197499</v>
      </c>
      <c r="G3154" t="str">
        <f t="shared" si="49"/>
        <v>DOWN</v>
      </c>
    </row>
    <row r="3155" spans="1:7" x14ac:dyDescent="0.35">
      <c r="A3155" t="s">
        <v>4550</v>
      </c>
      <c r="B3155">
        <v>0.84659008600000096</v>
      </c>
      <c r="C3155">
        <v>0</v>
      </c>
      <c r="D3155">
        <v>-0.74013484939999996</v>
      </c>
      <c r="E3155">
        <v>6.25E-2</v>
      </c>
      <c r="F3155">
        <v>0.10419500748197499</v>
      </c>
      <c r="G3155" t="str">
        <f t="shared" si="49"/>
        <v>DOWN</v>
      </c>
    </row>
    <row r="3156" spans="1:7" x14ac:dyDescent="0.35">
      <c r="A3156" t="s">
        <v>4551</v>
      </c>
      <c r="B3156">
        <v>0.77594643900000004</v>
      </c>
      <c r="C3156">
        <v>0</v>
      </c>
      <c r="D3156">
        <v>-0.74326438880000001</v>
      </c>
      <c r="E3156">
        <v>6.25E-2</v>
      </c>
      <c r="F3156">
        <v>0.10419500748197499</v>
      </c>
      <c r="G3156" t="str">
        <f t="shared" si="49"/>
        <v>DOWN</v>
      </c>
    </row>
    <row r="3157" spans="1:7" x14ac:dyDescent="0.35">
      <c r="A3157" t="s">
        <v>4552</v>
      </c>
      <c r="B3157">
        <v>0.85790920699999995</v>
      </c>
      <c r="C3157">
        <v>0</v>
      </c>
      <c r="D3157">
        <v>0.65172406760000001</v>
      </c>
      <c r="E3157">
        <v>6.25E-2</v>
      </c>
      <c r="F3157">
        <v>0.10419500748197499</v>
      </c>
      <c r="G3157" t="str">
        <f t="shared" si="49"/>
        <v>UP</v>
      </c>
    </row>
    <row r="3158" spans="1:7" x14ac:dyDescent="0.35">
      <c r="A3158" t="s">
        <v>4553</v>
      </c>
      <c r="B3158">
        <v>1.456875235</v>
      </c>
      <c r="C3158">
        <v>0</v>
      </c>
      <c r="D3158">
        <v>-1.2477003202000001</v>
      </c>
      <c r="E3158">
        <v>6.25E-2</v>
      </c>
      <c r="F3158">
        <v>0.10419500748197499</v>
      </c>
      <c r="G3158" t="str">
        <f t="shared" si="49"/>
        <v>DOWN</v>
      </c>
    </row>
    <row r="3159" spans="1:7" x14ac:dyDescent="0.35">
      <c r="A3159" t="s">
        <v>4554</v>
      </c>
      <c r="B3159">
        <v>0.53670733200000098</v>
      </c>
      <c r="C3159">
        <v>0</v>
      </c>
      <c r="D3159">
        <v>-0.64737592700000102</v>
      </c>
      <c r="E3159">
        <v>6.25E-2</v>
      </c>
      <c r="F3159">
        <v>0.10419500748197499</v>
      </c>
      <c r="G3159" t="str">
        <f t="shared" si="49"/>
        <v>DOWN</v>
      </c>
    </row>
    <row r="3160" spans="1:7" x14ac:dyDescent="0.35">
      <c r="A3160" t="s">
        <v>4555</v>
      </c>
      <c r="B3160">
        <v>0.63397081099999997</v>
      </c>
      <c r="C3160">
        <v>0</v>
      </c>
      <c r="D3160">
        <v>-0.68672027719999995</v>
      </c>
      <c r="E3160">
        <v>6.25E-2</v>
      </c>
      <c r="F3160">
        <v>0.10419500748197499</v>
      </c>
      <c r="G3160" t="str">
        <f t="shared" si="49"/>
        <v>DOWN</v>
      </c>
    </row>
    <row r="3161" spans="1:7" x14ac:dyDescent="0.35">
      <c r="A3161" t="s">
        <v>4556</v>
      </c>
      <c r="B3161">
        <v>0.92347742899999996</v>
      </c>
      <c r="C3161">
        <v>0</v>
      </c>
      <c r="D3161">
        <v>-0.83206014799999894</v>
      </c>
      <c r="E3161">
        <v>6.25E-2</v>
      </c>
      <c r="F3161">
        <v>0.10419500748197499</v>
      </c>
      <c r="G3161" t="str">
        <f t="shared" si="49"/>
        <v>DOWN</v>
      </c>
    </row>
    <row r="3162" spans="1:7" x14ac:dyDescent="0.35">
      <c r="A3162" t="s">
        <v>4557</v>
      </c>
      <c r="B3162">
        <v>1.018823875</v>
      </c>
      <c r="C3162">
        <v>0</v>
      </c>
      <c r="D3162">
        <v>-0.85047121640000101</v>
      </c>
      <c r="E3162">
        <v>6.25E-2</v>
      </c>
      <c r="F3162">
        <v>0.10419500748197499</v>
      </c>
      <c r="G3162" t="str">
        <f t="shared" si="49"/>
        <v>DOWN</v>
      </c>
    </row>
    <row r="3163" spans="1:7" x14ac:dyDescent="0.35">
      <c r="A3163" t="s">
        <v>4558</v>
      </c>
      <c r="B3163">
        <v>1.2983838430000001</v>
      </c>
      <c r="C3163">
        <v>0</v>
      </c>
      <c r="D3163">
        <v>-1.2483767992000001</v>
      </c>
      <c r="E3163">
        <v>6.25E-2</v>
      </c>
      <c r="F3163">
        <v>0.10419500748197499</v>
      </c>
      <c r="G3163" t="str">
        <f t="shared" si="49"/>
        <v>DOWN</v>
      </c>
    </row>
    <row r="3164" spans="1:7" x14ac:dyDescent="0.35">
      <c r="A3164" t="s">
        <v>4559</v>
      </c>
      <c r="B3164">
        <v>0.85561009099999996</v>
      </c>
      <c r="C3164">
        <v>0</v>
      </c>
      <c r="D3164">
        <v>0.86416140419999998</v>
      </c>
      <c r="E3164">
        <v>6.25E-2</v>
      </c>
      <c r="F3164">
        <v>0.10419500748197499</v>
      </c>
      <c r="G3164" t="str">
        <f t="shared" si="49"/>
        <v>UP</v>
      </c>
    </row>
    <row r="3165" spans="1:7" x14ac:dyDescent="0.35">
      <c r="A3165" t="s">
        <v>4560</v>
      </c>
      <c r="B3165">
        <v>0.59949859400000005</v>
      </c>
      <c r="C3165">
        <v>0</v>
      </c>
      <c r="D3165">
        <v>-0.62895182959999896</v>
      </c>
      <c r="E3165">
        <v>6.25E-2</v>
      </c>
      <c r="F3165">
        <v>0.10419500748197499</v>
      </c>
      <c r="G3165" t="str">
        <f t="shared" si="49"/>
        <v>DOWN</v>
      </c>
    </row>
    <row r="3166" spans="1:7" x14ac:dyDescent="0.35">
      <c r="A3166" t="s">
        <v>4561</v>
      </c>
      <c r="B3166">
        <v>0.77814181100000002</v>
      </c>
      <c r="C3166">
        <v>0</v>
      </c>
      <c r="D3166">
        <v>0.98254008500000001</v>
      </c>
      <c r="E3166">
        <v>6.25E-2</v>
      </c>
      <c r="F3166">
        <v>0.10419500748197499</v>
      </c>
      <c r="G3166" t="str">
        <f t="shared" si="49"/>
        <v>UP</v>
      </c>
    </row>
    <row r="3167" spans="1:7" x14ac:dyDescent="0.35">
      <c r="A3167" t="s">
        <v>4562</v>
      </c>
      <c r="B3167">
        <v>0.743080041999999</v>
      </c>
      <c r="C3167">
        <v>0</v>
      </c>
      <c r="D3167">
        <v>-1.2045259332</v>
      </c>
      <c r="E3167">
        <v>6.25E-2</v>
      </c>
      <c r="F3167">
        <v>0.10419500748197499</v>
      </c>
      <c r="G3167" t="str">
        <f t="shared" si="49"/>
        <v>DOWN</v>
      </c>
    </row>
    <row r="3168" spans="1:7" x14ac:dyDescent="0.35">
      <c r="A3168" t="s">
        <v>4563</v>
      </c>
      <c r="B3168">
        <v>1.215971629</v>
      </c>
      <c r="C3168">
        <v>0</v>
      </c>
      <c r="D3168">
        <v>1.2059451188000001</v>
      </c>
      <c r="E3168">
        <v>6.25E-2</v>
      </c>
      <c r="F3168">
        <v>0.10419500748197499</v>
      </c>
      <c r="G3168" t="str">
        <f t="shared" si="49"/>
        <v>UP</v>
      </c>
    </row>
    <row r="3169" spans="1:7" x14ac:dyDescent="0.35">
      <c r="A3169" t="s">
        <v>4564</v>
      </c>
      <c r="B3169">
        <v>0.69143668899999999</v>
      </c>
      <c r="C3169">
        <v>0</v>
      </c>
      <c r="D3169">
        <v>-0.70107218199999999</v>
      </c>
      <c r="E3169">
        <v>6.25E-2</v>
      </c>
      <c r="F3169">
        <v>0.10419500748197499</v>
      </c>
      <c r="G3169" t="str">
        <f t="shared" si="49"/>
        <v>DOWN</v>
      </c>
    </row>
    <row r="3170" spans="1:7" x14ac:dyDescent="0.35">
      <c r="A3170" t="s">
        <v>4565</v>
      </c>
      <c r="B3170">
        <v>1.2228190649999999</v>
      </c>
      <c r="C3170">
        <v>0</v>
      </c>
      <c r="D3170">
        <v>1.1703133999999999</v>
      </c>
      <c r="E3170">
        <v>6.25E-2</v>
      </c>
      <c r="F3170">
        <v>0.10419500748197499</v>
      </c>
      <c r="G3170" t="str">
        <f t="shared" si="49"/>
        <v>UP</v>
      </c>
    </row>
    <row r="3171" spans="1:7" x14ac:dyDescent="0.35">
      <c r="A3171" t="s">
        <v>4566</v>
      </c>
      <c r="B3171">
        <v>0.37252527699999999</v>
      </c>
      <c r="C3171">
        <v>0</v>
      </c>
      <c r="D3171">
        <v>-0.70035029319999997</v>
      </c>
      <c r="E3171">
        <v>6.25E-2</v>
      </c>
      <c r="F3171">
        <v>0.10419500748197499</v>
      </c>
      <c r="G3171" t="str">
        <f t="shared" si="49"/>
        <v>DOWN</v>
      </c>
    </row>
    <row r="3172" spans="1:7" x14ac:dyDescent="0.35">
      <c r="A3172" t="s">
        <v>4567</v>
      </c>
      <c r="B3172">
        <v>0.751376037</v>
      </c>
      <c r="C3172">
        <v>0</v>
      </c>
      <c r="D3172">
        <v>0.80904189500000001</v>
      </c>
      <c r="E3172">
        <v>6.25E-2</v>
      </c>
      <c r="F3172">
        <v>0.10419500748197499</v>
      </c>
      <c r="G3172" t="str">
        <f t="shared" si="49"/>
        <v>UP</v>
      </c>
    </row>
    <row r="3173" spans="1:7" x14ac:dyDescent="0.35">
      <c r="A3173" t="s">
        <v>4568</v>
      </c>
      <c r="B3173">
        <v>0.74925196699999996</v>
      </c>
      <c r="C3173">
        <v>0</v>
      </c>
      <c r="D3173">
        <v>-0.78798186540000004</v>
      </c>
      <c r="E3173">
        <v>6.25E-2</v>
      </c>
      <c r="F3173">
        <v>0.10419500748197499</v>
      </c>
      <c r="G3173" t="str">
        <f t="shared" si="49"/>
        <v>DOWN</v>
      </c>
    </row>
    <row r="3174" spans="1:7" x14ac:dyDescent="0.35">
      <c r="A3174" t="s">
        <v>4569</v>
      </c>
      <c r="B3174">
        <v>0.72377137800000002</v>
      </c>
      <c r="C3174">
        <v>0</v>
      </c>
      <c r="D3174">
        <v>-0.7346994952</v>
      </c>
      <c r="E3174">
        <v>6.25E-2</v>
      </c>
      <c r="F3174">
        <v>0.10419500748197499</v>
      </c>
      <c r="G3174" t="str">
        <f t="shared" si="49"/>
        <v>DOWN</v>
      </c>
    </row>
    <row r="3175" spans="1:7" x14ac:dyDescent="0.35">
      <c r="A3175" t="s">
        <v>4570</v>
      </c>
      <c r="B3175">
        <v>0.992386816</v>
      </c>
      <c r="C3175">
        <v>0</v>
      </c>
      <c r="D3175">
        <v>-0.7997889534</v>
      </c>
      <c r="E3175">
        <v>6.25E-2</v>
      </c>
      <c r="F3175">
        <v>0.10419500748197499</v>
      </c>
      <c r="G3175" t="str">
        <f t="shared" si="49"/>
        <v>DOWN</v>
      </c>
    </row>
    <row r="3176" spans="1:7" x14ac:dyDescent="0.35">
      <c r="A3176" t="s">
        <v>4571</v>
      </c>
      <c r="B3176">
        <v>1.47165849</v>
      </c>
      <c r="C3176">
        <v>0</v>
      </c>
      <c r="D3176">
        <v>1.1695502233999999</v>
      </c>
      <c r="E3176">
        <v>6.25E-2</v>
      </c>
      <c r="F3176">
        <v>0.10419500748197499</v>
      </c>
      <c r="G3176" t="str">
        <f t="shared" si="49"/>
        <v>UP</v>
      </c>
    </row>
    <row r="3177" spans="1:7" x14ac:dyDescent="0.35">
      <c r="A3177" t="s">
        <v>4572</v>
      </c>
      <c r="B3177">
        <v>0.70492643899999996</v>
      </c>
      <c r="C3177">
        <v>0</v>
      </c>
      <c r="D3177">
        <v>0.80328659539999903</v>
      </c>
      <c r="E3177">
        <v>6.25E-2</v>
      </c>
      <c r="F3177">
        <v>0.10419500748197499</v>
      </c>
      <c r="G3177" t="str">
        <f t="shared" si="49"/>
        <v>UP</v>
      </c>
    </row>
    <row r="3178" spans="1:7" x14ac:dyDescent="0.35">
      <c r="A3178" t="s">
        <v>4573</v>
      </c>
      <c r="B3178">
        <v>1.5291092660000001</v>
      </c>
      <c r="C3178">
        <v>0</v>
      </c>
      <c r="D3178">
        <v>-1.1976074517999999</v>
      </c>
      <c r="E3178">
        <v>6.25E-2</v>
      </c>
      <c r="F3178">
        <v>0.10419500748197499</v>
      </c>
      <c r="G3178" t="str">
        <f t="shared" si="49"/>
        <v>DOWN</v>
      </c>
    </row>
    <row r="3179" spans="1:7" x14ac:dyDescent="0.35">
      <c r="A3179" t="s">
        <v>4574</v>
      </c>
      <c r="B3179">
        <v>0.531480171</v>
      </c>
      <c r="C3179">
        <v>0</v>
      </c>
      <c r="D3179">
        <v>-0.60171243500000005</v>
      </c>
      <c r="E3179">
        <v>6.25E-2</v>
      </c>
      <c r="F3179">
        <v>0.10419500748197499</v>
      </c>
      <c r="G3179" t="str">
        <f t="shared" si="49"/>
        <v>DOWN</v>
      </c>
    </row>
    <row r="3180" spans="1:7" x14ac:dyDescent="0.35">
      <c r="A3180" t="s">
        <v>4575</v>
      </c>
      <c r="B3180">
        <v>1.0662662999999999</v>
      </c>
      <c r="C3180">
        <v>0</v>
      </c>
      <c r="D3180">
        <v>0.92639115940000005</v>
      </c>
      <c r="E3180">
        <v>6.25E-2</v>
      </c>
      <c r="F3180">
        <v>0.10419500748197499</v>
      </c>
      <c r="G3180" t="str">
        <f t="shared" si="49"/>
        <v>UP</v>
      </c>
    </row>
    <row r="3181" spans="1:7" x14ac:dyDescent="0.35">
      <c r="A3181" t="s">
        <v>4576</v>
      </c>
      <c r="B3181">
        <v>1.021331513</v>
      </c>
      <c r="C3181">
        <v>0</v>
      </c>
      <c r="D3181">
        <v>-0.96324802399999998</v>
      </c>
      <c r="E3181">
        <v>6.25E-2</v>
      </c>
      <c r="F3181">
        <v>0.10419500748197499</v>
      </c>
      <c r="G3181" t="str">
        <f t="shared" si="49"/>
        <v>DOWN</v>
      </c>
    </row>
    <row r="3182" spans="1:7" x14ac:dyDescent="0.35">
      <c r="A3182" t="s">
        <v>4577</v>
      </c>
      <c r="B3182">
        <v>1.5239009750000001</v>
      </c>
      <c r="C3182">
        <v>0</v>
      </c>
      <c r="D3182">
        <v>1.7607320524000001</v>
      </c>
      <c r="E3182">
        <v>6.25E-2</v>
      </c>
      <c r="F3182">
        <v>0.10419500748197499</v>
      </c>
      <c r="G3182" t="str">
        <f t="shared" si="49"/>
        <v>UP</v>
      </c>
    </row>
    <row r="3183" spans="1:7" x14ac:dyDescent="0.35">
      <c r="A3183" t="s">
        <v>4578</v>
      </c>
      <c r="B3183">
        <v>1.274362411</v>
      </c>
      <c r="C3183">
        <v>0</v>
      </c>
      <c r="D3183">
        <v>1.5027855878</v>
      </c>
      <c r="E3183">
        <v>6.25E-2</v>
      </c>
      <c r="F3183">
        <v>0.10419500748197499</v>
      </c>
      <c r="G3183" t="str">
        <f t="shared" si="49"/>
        <v>UP</v>
      </c>
    </row>
    <row r="3184" spans="1:7" x14ac:dyDescent="0.35">
      <c r="A3184" t="s">
        <v>4579</v>
      </c>
      <c r="B3184">
        <v>2.0059503109999999</v>
      </c>
      <c r="C3184">
        <v>0</v>
      </c>
      <c r="D3184">
        <v>1.8110566876</v>
      </c>
      <c r="E3184">
        <v>6.25E-2</v>
      </c>
      <c r="F3184">
        <v>0.10419500748197499</v>
      </c>
      <c r="G3184" t="str">
        <f t="shared" si="49"/>
        <v>UP</v>
      </c>
    </row>
    <row r="3185" spans="1:7" x14ac:dyDescent="0.35">
      <c r="A3185" t="s">
        <v>4580</v>
      </c>
      <c r="B3185">
        <v>0.64671690100000001</v>
      </c>
      <c r="C3185">
        <v>0</v>
      </c>
      <c r="D3185">
        <v>-0.67130400139999902</v>
      </c>
      <c r="E3185">
        <v>6.25E-2</v>
      </c>
      <c r="F3185">
        <v>0.10419500748197499</v>
      </c>
      <c r="G3185" t="str">
        <f t="shared" si="49"/>
        <v>DOWN</v>
      </c>
    </row>
    <row r="3186" spans="1:7" x14ac:dyDescent="0.35">
      <c r="A3186" t="s">
        <v>4581</v>
      </c>
      <c r="B3186">
        <v>0.88380698199999896</v>
      </c>
      <c r="C3186">
        <v>0</v>
      </c>
      <c r="D3186">
        <v>-0.59371454699999904</v>
      </c>
      <c r="E3186">
        <v>6.25E-2</v>
      </c>
      <c r="F3186">
        <v>0.10419500748197499</v>
      </c>
      <c r="G3186" t="str">
        <f t="shared" si="49"/>
        <v>DOWN</v>
      </c>
    </row>
    <row r="3187" spans="1:7" x14ac:dyDescent="0.35">
      <c r="A3187" t="s">
        <v>4582</v>
      </c>
      <c r="B3187">
        <v>1.5181005460000001</v>
      </c>
      <c r="C3187">
        <v>0</v>
      </c>
      <c r="D3187">
        <v>-1.2619940562</v>
      </c>
      <c r="E3187">
        <v>6.25E-2</v>
      </c>
      <c r="F3187">
        <v>0.10419500748197499</v>
      </c>
      <c r="G3187" t="str">
        <f t="shared" si="49"/>
        <v>DOWN</v>
      </c>
    </row>
    <row r="3188" spans="1:7" x14ac:dyDescent="0.35">
      <c r="A3188" t="s">
        <v>4583</v>
      </c>
      <c r="B3188">
        <v>0.78874660899999904</v>
      </c>
      <c r="C3188">
        <v>0</v>
      </c>
      <c r="D3188">
        <v>-0.82992066779999996</v>
      </c>
      <c r="E3188">
        <v>6.25E-2</v>
      </c>
      <c r="F3188">
        <v>0.10419500748197499</v>
      </c>
      <c r="G3188" t="str">
        <f t="shared" si="49"/>
        <v>DOWN</v>
      </c>
    </row>
    <row r="3189" spans="1:7" x14ac:dyDescent="0.35">
      <c r="A3189" t="s">
        <v>4584</v>
      </c>
      <c r="B3189">
        <v>0.56619269699999997</v>
      </c>
      <c r="C3189">
        <v>0</v>
      </c>
      <c r="D3189">
        <v>-0.60933581020000005</v>
      </c>
      <c r="E3189">
        <v>6.25E-2</v>
      </c>
      <c r="F3189">
        <v>0.10419500748197499</v>
      </c>
      <c r="G3189" t="str">
        <f t="shared" si="49"/>
        <v>DOWN</v>
      </c>
    </row>
    <row r="3190" spans="1:7" x14ac:dyDescent="0.35">
      <c r="A3190" t="s">
        <v>4585</v>
      </c>
      <c r="B3190">
        <v>0.69797146199999904</v>
      </c>
      <c r="C3190">
        <v>0</v>
      </c>
      <c r="D3190">
        <v>-0.67908187399999997</v>
      </c>
      <c r="E3190">
        <v>6.25E-2</v>
      </c>
      <c r="F3190">
        <v>0.10419500748197499</v>
      </c>
      <c r="G3190" t="str">
        <f t="shared" si="49"/>
        <v>DOWN</v>
      </c>
    </row>
    <row r="3191" spans="1:7" x14ac:dyDescent="0.35">
      <c r="A3191" t="s">
        <v>4586</v>
      </c>
      <c r="B3191">
        <v>0.63183511599999997</v>
      </c>
      <c r="C3191">
        <v>0</v>
      </c>
      <c r="D3191">
        <v>0.58582004340000005</v>
      </c>
      <c r="E3191">
        <v>6.25E-2</v>
      </c>
      <c r="F3191">
        <v>0.10419500748197499</v>
      </c>
      <c r="G3191" t="str">
        <f t="shared" si="49"/>
        <v>UP</v>
      </c>
    </row>
    <row r="3192" spans="1:7" x14ac:dyDescent="0.35">
      <c r="A3192" t="s">
        <v>4587</v>
      </c>
      <c r="B3192">
        <v>0.67096501799999997</v>
      </c>
      <c r="C3192">
        <v>0</v>
      </c>
      <c r="D3192">
        <v>-0.86929951640000003</v>
      </c>
      <c r="E3192">
        <v>6.25E-2</v>
      </c>
      <c r="F3192">
        <v>0.10419500748197499</v>
      </c>
      <c r="G3192" t="str">
        <f t="shared" si="49"/>
        <v>DOWN</v>
      </c>
    </row>
    <row r="3193" spans="1:7" x14ac:dyDescent="0.35">
      <c r="A3193" t="s">
        <v>4588</v>
      </c>
      <c r="B3193">
        <v>1.50828881</v>
      </c>
      <c r="C3193">
        <v>0</v>
      </c>
      <c r="D3193">
        <v>-1.3327228980000001</v>
      </c>
      <c r="E3193">
        <v>6.25E-2</v>
      </c>
      <c r="F3193">
        <v>0.10419500748197499</v>
      </c>
      <c r="G3193" t="str">
        <f t="shared" si="49"/>
        <v>DOWN</v>
      </c>
    </row>
    <row r="3194" spans="1:7" x14ac:dyDescent="0.35">
      <c r="A3194" t="s">
        <v>4589</v>
      </c>
      <c r="B3194">
        <v>0.49419703700000001</v>
      </c>
      <c r="C3194">
        <v>0</v>
      </c>
      <c r="D3194">
        <v>-0.59638827800000005</v>
      </c>
      <c r="E3194">
        <v>6.25E-2</v>
      </c>
      <c r="F3194">
        <v>0.10419500748197499</v>
      </c>
      <c r="G3194" t="str">
        <f t="shared" si="49"/>
        <v>DOWN</v>
      </c>
    </row>
    <row r="3195" spans="1:7" x14ac:dyDescent="0.35">
      <c r="A3195" t="s">
        <v>4590</v>
      </c>
      <c r="B3195">
        <v>3.4167208580000001</v>
      </c>
      <c r="C3195">
        <v>0</v>
      </c>
      <c r="D3195">
        <v>3.1452391797999999</v>
      </c>
      <c r="E3195">
        <v>6.25E-2</v>
      </c>
      <c r="F3195">
        <v>0.10419500748197499</v>
      </c>
      <c r="G3195" t="str">
        <f t="shared" si="49"/>
        <v>UP</v>
      </c>
    </row>
    <row r="3196" spans="1:7" x14ac:dyDescent="0.35">
      <c r="A3196" t="s">
        <v>4591</v>
      </c>
      <c r="B3196">
        <v>0.54107097499999901</v>
      </c>
      <c r="C3196">
        <v>0</v>
      </c>
      <c r="D3196">
        <v>-0.59328761320000001</v>
      </c>
      <c r="E3196">
        <v>6.25E-2</v>
      </c>
      <c r="F3196">
        <v>0.10419500748197499</v>
      </c>
      <c r="G3196" t="str">
        <f t="shared" si="49"/>
        <v>DOWN</v>
      </c>
    </row>
    <row r="3197" spans="1:7" x14ac:dyDescent="0.35">
      <c r="A3197" t="s">
        <v>4592</v>
      </c>
      <c r="B3197">
        <v>0.47849652500000001</v>
      </c>
      <c r="C3197">
        <v>0</v>
      </c>
      <c r="D3197">
        <v>-0.81086521839999903</v>
      </c>
      <c r="E3197">
        <v>6.25E-2</v>
      </c>
      <c r="F3197">
        <v>0.10419500748197499</v>
      </c>
      <c r="G3197" t="str">
        <f t="shared" si="49"/>
        <v>DOWN</v>
      </c>
    </row>
    <row r="3198" spans="1:7" x14ac:dyDescent="0.35">
      <c r="A3198" t="s">
        <v>4593</v>
      </c>
      <c r="B3198">
        <v>0.93920831599999999</v>
      </c>
      <c r="C3198">
        <v>0</v>
      </c>
      <c r="D3198">
        <v>0.84199216079999994</v>
      </c>
      <c r="E3198">
        <v>6.25E-2</v>
      </c>
      <c r="F3198">
        <v>0.10419500748197499</v>
      </c>
      <c r="G3198" t="str">
        <f t="shared" si="49"/>
        <v>UP</v>
      </c>
    </row>
    <row r="3199" spans="1:7" x14ac:dyDescent="0.35">
      <c r="A3199" t="s">
        <v>4594</v>
      </c>
      <c r="B3199">
        <v>0.63624300600000006</v>
      </c>
      <c r="C3199">
        <v>0</v>
      </c>
      <c r="D3199">
        <v>-0.70358754399999901</v>
      </c>
      <c r="E3199">
        <v>6.25E-2</v>
      </c>
      <c r="F3199">
        <v>0.10419500748197499</v>
      </c>
      <c r="G3199" t="str">
        <f t="shared" si="49"/>
        <v>DOWN</v>
      </c>
    </row>
    <row r="3200" spans="1:7" x14ac:dyDescent="0.35">
      <c r="A3200" t="s">
        <v>4595</v>
      </c>
      <c r="B3200">
        <v>1.5667332460000001</v>
      </c>
      <c r="C3200">
        <v>0</v>
      </c>
      <c r="D3200">
        <v>-1.4863951706</v>
      </c>
      <c r="E3200">
        <v>6.25E-2</v>
      </c>
      <c r="F3200">
        <v>0.10419500748197499</v>
      </c>
      <c r="G3200" t="str">
        <f t="shared" si="49"/>
        <v>DOWN</v>
      </c>
    </row>
    <row r="3201" spans="1:7" x14ac:dyDescent="0.35">
      <c r="A3201" t="s">
        <v>4596</v>
      </c>
      <c r="B3201">
        <v>0.72935241100000003</v>
      </c>
      <c r="C3201">
        <v>0</v>
      </c>
      <c r="D3201">
        <v>-0.80368084520000005</v>
      </c>
      <c r="E3201">
        <v>6.25E-2</v>
      </c>
      <c r="F3201">
        <v>0.10419500748197499</v>
      </c>
      <c r="G3201" t="str">
        <f t="shared" si="49"/>
        <v>DOWN</v>
      </c>
    </row>
    <row r="3202" spans="1:7" x14ac:dyDescent="0.35">
      <c r="A3202" t="s">
        <v>4597</v>
      </c>
      <c r="B3202">
        <v>0.96047163599999996</v>
      </c>
      <c r="C3202">
        <v>0</v>
      </c>
      <c r="D3202">
        <v>-0.92172701619999997</v>
      </c>
      <c r="E3202">
        <v>6.25E-2</v>
      </c>
      <c r="F3202">
        <v>0.10419500748197499</v>
      </c>
      <c r="G3202" t="str">
        <f t="shared" si="49"/>
        <v>DOWN</v>
      </c>
    </row>
    <row r="3203" spans="1:7" x14ac:dyDescent="0.35">
      <c r="A3203" t="s">
        <v>4598</v>
      </c>
      <c r="B3203">
        <v>0.54741178599999996</v>
      </c>
      <c r="C3203">
        <v>0</v>
      </c>
      <c r="D3203">
        <v>-0.63128832099999999</v>
      </c>
      <c r="E3203">
        <v>6.25E-2</v>
      </c>
      <c r="F3203">
        <v>0.10419500748197499</v>
      </c>
      <c r="G3203" t="str">
        <f t="shared" ref="G3203:G3266" si="50">IF(D3203&gt;0,"UP","DOWN")</f>
        <v>DOWN</v>
      </c>
    </row>
    <row r="3204" spans="1:7" x14ac:dyDescent="0.35">
      <c r="A3204" t="s">
        <v>4599</v>
      </c>
      <c r="B3204">
        <v>0.65464014800000003</v>
      </c>
      <c r="C3204">
        <v>0</v>
      </c>
      <c r="D3204">
        <v>-0.59696678339999998</v>
      </c>
      <c r="E3204">
        <v>6.25E-2</v>
      </c>
      <c r="F3204">
        <v>0.10419500748197499</v>
      </c>
      <c r="G3204" t="str">
        <f t="shared" si="50"/>
        <v>DOWN</v>
      </c>
    </row>
    <row r="3205" spans="1:7" x14ac:dyDescent="0.35">
      <c r="A3205" t="s">
        <v>4600</v>
      </c>
      <c r="B3205">
        <v>0.55925406</v>
      </c>
      <c r="C3205">
        <v>0</v>
      </c>
      <c r="D3205">
        <v>-0.61314914379999996</v>
      </c>
      <c r="E3205">
        <v>6.25E-2</v>
      </c>
      <c r="F3205">
        <v>0.10419500748197499</v>
      </c>
      <c r="G3205" t="str">
        <f t="shared" si="50"/>
        <v>DOWN</v>
      </c>
    </row>
    <row r="3206" spans="1:7" x14ac:dyDescent="0.35">
      <c r="A3206" t="s">
        <v>4601</v>
      </c>
      <c r="B3206">
        <v>0.565333694</v>
      </c>
      <c r="C3206">
        <v>0</v>
      </c>
      <c r="D3206">
        <v>-0.61219737740000002</v>
      </c>
      <c r="E3206">
        <v>6.25E-2</v>
      </c>
      <c r="F3206">
        <v>0.10419500748197499</v>
      </c>
      <c r="G3206" t="str">
        <f t="shared" si="50"/>
        <v>DOWN</v>
      </c>
    </row>
    <row r="3207" spans="1:7" x14ac:dyDescent="0.35">
      <c r="A3207" t="s">
        <v>4602</v>
      </c>
      <c r="B3207">
        <v>0.832272554</v>
      </c>
      <c r="C3207">
        <v>0</v>
      </c>
      <c r="D3207">
        <v>-0.74968849739999999</v>
      </c>
      <c r="E3207">
        <v>6.25E-2</v>
      </c>
      <c r="F3207">
        <v>0.10419500748197499</v>
      </c>
      <c r="G3207" t="str">
        <f t="shared" si="50"/>
        <v>DOWN</v>
      </c>
    </row>
    <row r="3208" spans="1:7" x14ac:dyDescent="0.35">
      <c r="A3208" t="s">
        <v>4603</v>
      </c>
      <c r="B3208">
        <v>0.75402075800000001</v>
      </c>
      <c r="C3208">
        <v>0</v>
      </c>
      <c r="D3208">
        <v>-0.71012519300000099</v>
      </c>
      <c r="E3208">
        <v>6.25E-2</v>
      </c>
      <c r="F3208">
        <v>0.10419500748197499</v>
      </c>
      <c r="G3208" t="str">
        <f t="shared" si="50"/>
        <v>DOWN</v>
      </c>
    </row>
    <row r="3209" spans="1:7" x14ac:dyDescent="0.35">
      <c r="A3209" t="s">
        <v>4604</v>
      </c>
      <c r="B3209">
        <v>1.672183543</v>
      </c>
      <c r="C3209">
        <v>0</v>
      </c>
      <c r="D3209">
        <v>1.4577970588</v>
      </c>
      <c r="E3209">
        <v>6.25E-2</v>
      </c>
      <c r="F3209">
        <v>0.10419500748197499</v>
      </c>
      <c r="G3209" t="str">
        <f t="shared" si="50"/>
        <v>UP</v>
      </c>
    </row>
    <row r="3210" spans="1:7" x14ac:dyDescent="0.35">
      <c r="A3210" t="s">
        <v>4605</v>
      </c>
      <c r="B3210">
        <v>0.97286386999999996</v>
      </c>
      <c r="C3210">
        <v>0</v>
      </c>
      <c r="D3210">
        <v>0.80138683659999999</v>
      </c>
      <c r="E3210">
        <v>6.25E-2</v>
      </c>
      <c r="F3210">
        <v>0.10419500748197499</v>
      </c>
      <c r="G3210" t="str">
        <f t="shared" si="50"/>
        <v>UP</v>
      </c>
    </row>
    <row r="3211" spans="1:7" x14ac:dyDescent="0.35">
      <c r="A3211" t="s">
        <v>4606</v>
      </c>
      <c r="B3211">
        <v>0.62924439500000096</v>
      </c>
      <c r="C3211">
        <v>0</v>
      </c>
      <c r="D3211">
        <v>0.73427993879999898</v>
      </c>
      <c r="E3211">
        <v>6.25E-2</v>
      </c>
      <c r="F3211">
        <v>0.10419500748197499</v>
      </c>
      <c r="G3211" t="str">
        <f t="shared" si="50"/>
        <v>UP</v>
      </c>
    </row>
    <row r="3212" spans="1:7" x14ac:dyDescent="0.35">
      <c r="A3212" t="s">
        <v>4607</v>
      </c>
      <c r="B3212">
        <v>0.97420428200000098</v>
      </c>
      <c r="C3212">
        <v>0</v>
      </c>
      <c r="D3212">
        <v>-0.7508179734</v>
      </c>
      <c r="E3212">
        <v>6.25E-2</v>
      </c>
      <c r="F3212">
        <v>0.10419500748197499</v>
      </c>
      <c r="G3212" t="str">
        <f t="shared" si="50"/>
        <v>DOWN</v>
      </c>
    </row>
    <row r="3213" spans="1:7" x14ac:dyDescent="0.35">
      <c r="A3213" t="s">
        <v>4608</v>
      </c>
      <c r="B3213">
        <v>1.0688477970000001</v>
      </c>
      <c r="C3213">
        <v>0</v>
      </c>
      <c r="D3213">
        <v>0.80834549119999999</v>
      </c>
      <c r="E3213">
        <v>6.25E-2</v>
      </c>
      <c r="F3213">
        <v>0.10419500748197499</v>
      </c>
      <c r="G3213" t="str">
        <f t="shared" si="50"/>
        <v>UP</v>
      </c>
    </row>
    <row r="3214" spans="1:7" x14ac:dyDescent="0.35">
      <c r="A3214" t="s">
        <v>4609</v>
      </c>
      <c r="B3214">
        <v>0.72493850999999898</v>
      </c>
      <c r="C3214">
        <v>0</v>
      </c>
      <c r="D3214">
        <v>-0.67766094260000098</v>
      </c>
      <c r="E3214">
        <v>6.25E-2</v>
      </c>
      <c r="F3214">
        <v>0.10419500748197499</v>
      </c>
      <c r="G3214" t="str">
        <f t="shared" si="50"/>
        <v>DOWN</v>
      </c>
    </row>
    <row r="3215" spans="1:7" x14ac:dyDescent="0.35">
      <c r="A3215" t="s">
        <v>4610</v>
      </c>
      <c r="B3215">
        <v>0.67973112899999899</v>
      </c>
      <c r="C3215">
        <v>0</v>
      </c>
      <c r="D3215">
        <v>-0.75642375819999996</v>
      </c>
      <c r="E3215">
        <v>6.25E-2</v>
      </c>
      <c r="F3215">
        <v>0.10419500748197499</v>
      </c>
      <c r="G3215" t="str">
        <f t="shared" si="50"/>
        <v>DOWN</v>
      </c>
    </row>
    <row r="3216" spans="1:7" x14ac:dyDescent="0.35">
      <c r="A3216" t="s">
        <v>4611</v>
      </c>
      <c r="B3216">
        <v>0.74024072600000101</v>
      </c>
      <c r="C3216">
        <v>0</v>
      </c>
      <c r="D3216">
        <v>-0.69093605700000005</v>
      </c>
      <c r="E3216">
        <v>6.25E-2</v>
      </c>
      <c r="F3216">
        <v>0.10419500748197499</v>
      </c>
      <c r="G3216" t="str">
        <f t="shared" si="50"/>
        <v>DOWN</v>
      </c>
    </row>
    <row r="3217" spans="1:7" x14ac:dyDescent="0.35">
      <c r="A3217" t="s">
        <v>4612</v>
      </c>
      <c r="B3217">
        <v>1.1557705229999999</v>
      </c>
      <c r="C3217">
        <v>0</v>
      </c>
      <c r="D3217">
        <v>1.32561974</v>
      </c>
      <c r="E3217">
        <v>6.25E-2</v>
      </c>
      <c r="F3217">
        <v>0.10419500748197499</v>
      </c>
      <c r="G3217" t="str">
        <f t="shared" si="50"/>
        <v>UP</v>
      </c>
    </row>
    <row r="3218" spans="1:7" x14ac:dyDescent="0.35">
      <c r="A3218" t="s">
        <v>4613</v>
      </c>
      <c r="B3218">
        <v>0.64689024900000003</v>
      </c>
      <c r="C3218">
        <v>0</v>
      </c>
      <c r="D3218">
        <v>-0.69862111220000001</v>
      </c>
      <c r="E3218">
        <v>6.25E-2</v>
      </c>
      <c r="F3218">
        <v>0.10419500748197499</v>
      </c>
      <c r="G3218" t="str">
        <f t="shared" si="50"/>
        <v>DOWN</v>
      </c>
    </row>
    <row r="3219" spans="1:7" x14ac:dyDescent="0.35">
      <c r="A3219" t="s">
        <v>4614</v>
      </c>
      <c r="B3219">
        <v>0.66952448399999998</v>
      </c>
      <c r="C3219">
        <v>0</v>
      </c>
      <c r="D3219">
        <v>-0.6022150356</v>
      </c>
      <c r="E3219">
        <v>6.25E-2</v>
      </c>
      <c r="F3219">
        <v>0.10419500748197499</v>
      </c>
      <c r="G3219" t="str">
        <f t="shared" si="50"/>
        <v>DOWN</v>
      </c>
    </row>
    <row r="3220" spans="1:7" x14ac:dyDescent="0.35">
      <c r="A3220" t="s">
        <v>4615</v>
      </c>
      <c r="B3220">
        <v>1.8181353849999999</v>
      </c>
      <c r="C3220">
        <v>0</v>
      </c>
      <c r="D3220">
        <v>1.4962741911999999</v>
      </c>
      <c r="E3220">
        <v>6.25E-2</v>
      </c>
      <c r="F3220">
        <v>0.10419500748197499</v>
      </c>
      <c r="G3220" t="str">
        <f t="shared" si="50"/>
        <v>UP</v>
      </c>
    </row>
    <row r="3221" spans="1:7" x14ac:dyDescent="0.35">
      <c r="A3221" t="s">
        <v>4616</v>
      </c>
      <c r="B3221">
        <v>0.64379316600000003</v>
      </c>
      <c r="C3221">
        <v>0</v>
      </c>
      <c r="D3221">
        <v>-0.67889166460000006</v>
      </c>
      <c r="E3221">
        <v>6.25E-2</v>
      </c>
      <c r="F3221">
        <v>0.10419500748197499</v>
      </c>
      <c r="G3221" t="str">
        <f t="shared" si="50"/>
        <v>DOWN</v>
      </c>
    </row>
    <row r="3222" spans="1:7" x14ac:dyDescent="0.35">
      <c r="A3222" t="s">
        <v>4617</v>
      </c>
      <c r="B3222">
        <v>0.65592262700000004</v>
      </c>
      <c r="C3222">
        <v>0</v>
      </c>
      <c r="D3222">
        <v>-0.74832840519999999</v>
      </c>
      <c r="E3222">
        <v>6.25E-2</v>
      </c>
      <c r="F3222">
        <v>0.10419500748197499</v>
      </c>
      <c r="G3222" t="str">
        <f t="shared" si="50"/>
        <v>DOWN</v>
      </c>
    </row>
    <row r="3223" spans="1:7" x14ac:dyDescent="0.35">
      <c r="A3223" t="s">
        <v>4618</v>
      </c>
      <c r="B3223">
        <v>6.0832968159999998</v>
      </c>
      <c r="C3223">
        <v>0</v>
      </c>
      <c r="D3223">
        <v>5.6730040688000001</v>
      </c>
      <c r="E3223">
        <v>6.25E-2</v>
      </c>
      <c r="F3223">
        <v>0.10419500748197499</v>
      </c>
      <c r="G3223" t="str">
        <f t="shared" si="50"/>
        <v>UP</v>
      </c>
    </row>
    <row r="3224" spans="1:7" x14ac:dyDescent="0.35">
      <c r="A3224" t="s">
        <v>4619</v>
      </c>
      <c r="B3224">
        <v>1.7202981879999999</v>
      </c>
      <c r="C3224">
        <v>0</v>
      </c>
      <c r="D3224">
        <v>1.7854287844000001</v>
      </c>
      <c r="E3224">
        <v>6.25E-2</v>
      </c>
      <c r="F3224">
        <v>0.10419500748197499</v>
      </c>
      <c r="G3224" t="str">
        <f t="shared" si="50"/>
        <v>UP</v>
      </c>
    </row>
    <row r="3225" spans="1:7" x14ac:dyDescent="0.35">
      <c r="A3225" t="s">
        <v>4620</v>
      </c>
      <c r="B3225">
        <v>1.1687070230000001</v>
      </c>
      <c r="C3225">
        <v>0</v>
      </c>
      <c r="D3225">
        <v>-1.2595557829999999</v>
      </c>
      <c r="E3225">
        <v>6.25E-2</v>
      </c>
      <c r="F3225">
        <v>0.10419500748197499</v>
      </c>
      <c r="G3225" t="str">
        <f t="shared" si="50"/>
        <v>DOWN</v>
      </c>
    </row>
    <row r="3226" spans="1:7" x14ac:dyDescent="0.35">
      <c r="A3226" t="s">
        <v>4621</v>
      </c>
      <c r="B3226">
        <v>0.68036371699999998</v>
      </c>
      <c r="C3226">
        <v>0</v>
      </c>
      <c r="D3226">
        <v>-0.65085657679999998</v>
      </c>
      <c r="E3226">
        <v>6.25E-2</v>
      </c>
      <c r="F3226">
        <v>0.10419500748197499</v>
      </c>
      <c r="G3226" t="str">
        <f t="shared" si="50"/>
        <v>DOWN</v>
      </c>
    </row>
    <row r="3227" spans="1:7" x14ac:dyDescent="0.35">
      <c r="A3227" t="s">
        <v>4622</v>
      </c>
      <c r="B3227">
        <v>0.57728385999999998</v>
      </c>
      <c r="C3227">
        <v>0</v>
      </c>
      <c r="D3227">
        <v>-0.64581895639999998</v>
      </c>
      <c r="E3227">
        <v>6.25E-2</v>
      </c>
      <c r="F3227">
        <v>0.10419500748197499</v>
      </c>
      <c r="G3227" t="str">
        <f t="shared" si="50"/>
        <v>DOWN</v>
      </c>
    </row>
    <row r="3228" spans="1:7" x14ac:dyDescent="0.35">
      <c r="A3228" t="s">
        <v>4623</v>
      </c>
      <c r="B3228">
        <v>0.63316216299999994</v>
      </c>
      <c r="C3228">
        <v>0</v>
      </c>
      <c r="D3228">
        <v>0.58553953960000005</v>
      </c>
      <c r="E3228">
        <v>6.25E-2</v>
      </c>
      <c r="F3228">
        <v>0.10419500748197499</v>
      </c>
      <c r="G3228" t="str">
        <f t="shared" si="50"/>
        <v>UP</v>
      </c>
    </row>
    <row r="3229" spans="1:7" x14ac:dyDescent="0.35">
      <c r="A3229" t="s">
        <v>4624</v>
      </c>
      <c r="B3229">
        <v>1.1838962150000001</v>
      </c>
      <c r="C3229">
        <v>0</v>
      </c>
      <c r="D3229">
        <v>1.1823530633999999</v>
      </c>
      <c r="E3229">
        <v>6.25E-2</v>
      </c>
      <c r="F3229">
        <v>0.10419500748197499</v>
      </c>
      <c r="G3229" t="str">
        <f t="shared" si="50"/>
        <v>UP</v>
      </c>
    </row>
    <row r="3230" spans="1:7" x14ac:dyDescent="0.35">
      <c r="A3230" t="s">
        <v>4625</v>
      </c>
      <c r="B3230">
        <v>0.79208816599999898</v>
      </c>
      <c r="C3230">
        <v>0</v>
      </c>
      <c r="D3230">
        <v>-0.91896938260000005</v>
      </c>
      <c r="E3230">
        <v>6.25E-2</v>
      </c>
      <c r="F3230">
        <v>0.10419500748197499</v>
      </c>
      <c r="G3230" t="str">
        <f t="shared" si="50"/>
        <v>DOWN</v>
      </c>
    </row>
    <row r="3231" spans="1:7" x14ac:dyDescent="0.35">
      <c r="A3231" t="s">
        <v>4626</v>
      </c>
      <c r="B3231">
        <v>2.501497353</v>
      </c>
      <c r="C3231">
        <v>0</v>
      </c>
      <c r="D3231">
        <v>1.7868459860000001</v>
      </c>
      <c r="E3231">
        <v>6.25E-2</v>
      </c>
      <c r="F3231">
        <v>0.10419500748197499</v>
      </c>
      <c r="G3231" t="str">
        <f t="shared" si="50"/>
        <v>UP</v>
      </c>
    </row>
    <row r="3232" spans="1:7" x14ac:dyDescent="0.35">
      <c r="A3232" t="s">
        <v>4627</v>
      </c>
      <c r="B3232">
        <v>0.80133595700000004</v>
      </c>
      <c r="C3232">
        <v>0</v>
      </c>
      <c r="D3232">
        <v>-1.1969302226</v>
      </c>
      <c r="E3232">
        <v>6.25E-2</v>
      </c>
      <c r="F3232">
        <v>0.10419500748197499</v>
      </c>
      <c r="G3232" t="str">
        <f t="shared" si="50"/>
        <v>DOWN</v>
      </c>
    </row>
    <row r="3233" spans="1:7" x14ac:dyDescent="0.35">
      <c r="A3233" t="s">
        <v>4628</v>
      </c>
      <c r="B3233">
        <v>0.60791083399999901</v>
      </c>
      <c r="C3233">
        <v>0</v>
      </c>
      <c r="D3233">
        <v>-0.75821855919999903</v>
      </c>
      <c r="E3233">
        <v>6.25E-2</v>
      </c>
      <c r="F3233">
        <v>0.10419500748197499</v>
      </c>
      <c r="G3233" t="str">
        <f t="shared" si="50"/>
        <v>DOWN</v>
      </c>
    </row>
    <row r="3234" spans="1:7" x14ac:dyDescent="0.35">
      <c r="A3234" t="s">
        <v>4629</v>
      </c>
      <c r="B3234">
        <v>0.72991083599999995</v>
      </c>
      <c r="C3234">
        <v>0</v>
      </c>
      <c r="D3234">
        <v>-0.73720028400000004</v>
      </c>
      <c r="E3234">
        <v>6.25E-2</v>
      </c>
      <c r="F3234">
        <v>0.10419500748197499</v>
      </c>
      <c r="G3234" t="str">
        <f t="shared" si="50"/>
        <v>DOWN</v>
      </c>
    </row>
    <row r="3235" spans="1:7" x14ac:dyDescent="0.35">
      <c r="A3235" t="s">
        <v>4630</v>
      </c>
      <c r="B3235">
        <v>1.075722989</v>
      </c>
      <c r="C3235">
        <v>0</v>
      </c>
      <c r="D3235">
        <v>-1.2551055968</v>
      </c>
      <c r="E3235">
        <v>6.25E-2</v>
      </c>
      <c r="F3235">
        <v>0.10419500748197499</v>
      </c>
      <c r="G3235" t="str">
        <f t="shared" si="50"/>
        <v>DOWN</v>
      </c>
    </row>
    <row r="3236" spans="1:7" x14ac:dyDescent="0.35">
      <c r="A3236" t="s">
        <v>4631</v>
      </c>
      <c r="B3236">
        <v>0.626541605000001</v>
      </c>
      <c r="C3236">
        <v>0</v>
      </c>
      <c r="D3236">
        <v>-0.62607845220000102</v>
      </c>
      <c r="E3236">
        <v>6.25E-2</v>
      </c>
      <c r="F3236">
        <v>0.10419500748197499</v>
      </c>
      <c r="G3236" t="str">
        <f t="shared" si="50"/>
        <v>DOWN</v>
      </c>
    </row>
    <row r="3237" spans="1:7" x14ac:dyDescent="0.35">
      <c r="A3237" t="s">
        <v>4632</v>
      </c>
      <c r="B3237">
        <v>0.81681525099999996</v>
      </c>
      <c r="C3237">
        <v>0</v>
      </c>
      <c r="D3237">
        <v>-0.88838945520000001</v>
      </c>
      <c r="E3237">
        <v>6.25E-2</v>
      </c>
      <c r="F3237">
        <v>0.10419500748197499</v>
      </c>
      <c r="G3237" t="str">
        <f t="shared" si="50"/>
        <v>DOWN</v>
      </c>
    </row>
    <row r="3238" spans="1:7" x14ac:dyDescent="0.35">
      <c r="A3238" t="s">
        <v>4633</v>
      </c>
      <c r="B3238">
        <v>0.50695998899999895</v>
      </c>
      <c r="C3238">
        <v>0</v>
      </c>
      <c r="D3238">
        <v>-0.59679353899999898</v>
      </c>
      <c r="E3238">
        <v>6.25E-2</v>
      </c>
      <c r="F3238">
        <v>0.10419500748197499</v>
      </c>
      <c r="G3238" t="str">
        <f t="shared" si="50"/>
        <v>DOWN</v>
      </c>
    </row>
    <row r="3239" spans="1:7" x14ac:dyDescent="0.35">
      <c r="A3239" t="s">
        <v>4634</v>
      </c>
      <c r="B3239">
        <v>1.307484358</v>
      </c>
      <c r="C3239">
        <v>0</v>
      </c>
      <c r="D3239">
        <v>1.3033881674000001</v>
      </c>
      <c r="E3239">
        <v>6.25E-2</v>
      </c>
      <c r="F3239">
        <v>0.10419500748197499</v>
      </c>
      <c r="G3239" t="str">
        <f t="shared" si="50"/>
        <v>UP</v>
      </c>
    </row>
    <row r="3240" spans="1:7" x14ac:dyDescent="0.35">
      <c r="A3240" t="s">
        <v>4635</v>
      </c>
      <c r="B3240">
        <v>0.71950462400000004</v>
      </c>
      <c r="C3240">
        <v>0</v>
      </c>
      <c r="D3240">
        <v>-0.77977582320000005</v>
      </c>
      <c r="E3240">
        <v>6.25E-2</v>
      </c>
      <c r="F3240">
        <v>0.10419500748197499</v>
      </c>
      <c r="G3240" t="str">
        <f t="shared" si="50"/>
        <v>DOWN</v>
      </c>
    </row>
    <row r="3241" spans="1:7" x14ac:dyDescent="0.35">
      <c r="A3241" t="s">
        <v>4636</v>
      </c>
      <c r="B3241">
        <v>0.71992674800000001</v>
      </c>
      <c r="C3241">
        <v>0</v>
      </c>
      <c r="D3241">
        <v>-0.61696408079999998</v>
      </c>
      <c r="E3241">
        <v>6.25E-2</v>
      </c>
      <c r="F3241">
        <v>0.10419500748197499</v>
      </c>
      <c r="G3241" t="str">
        <f t="shared" si="50"/>
        <v>DOWN</v>
      </c>
    </row>
    <row r="3242" spans="1:7" x14ac:dyDescent="0.35">
      <c r="A3242" t="s">
        <v>4637</v>
      </c>
      <c r="B3242">
        <v>0.406228017</v>
      </c>
      <c r="C3242">
        <v>0</v>
      </c>
      <c r="D3242">
        <v>0.71418067740000002</v>
      </c>
      <c r="E3242">
        <v>6.25E-2</v>
      </c>
      <c r="F3242">
        <v>0.10419500748197499</v>
      </c>
      <c r="G3242" t="str">
        <f t="shared" si="50"/>
        <v>UP</v>
      </c>
    </row>
    <row r="3243" spans="1:7" x14ac:dyDescent="0.35">
      <c r="A3243" t="s">
        <v>4638</v>
      </c>
      <c r="B3243">
        <v>0.72335055000000004</v>
      </c>
      <c r="C3243">
        <v>0</v>
      </c>
      <c r="D3243">
        <v>-0.6862180282</v>
      </c>
      <c r="E3243">
        <v>6.25E-2</v>
      </c>
      <c r="F3243">
        <v>0.10419500748197499</v>
      </c>
      <c r="G3243" t="str">
        <f t="shared" si="50"/>
        <v>DOWN</v>
      </c>
    </row>
    <row r="3244" spans="1:7" x14ac:dyDescent="0.35">
      <c r="A3244" t="s">
        <v>4639</v>
      </c>
      <c r="B3244">
        <v>0.73462599699999998</v>
      </c>
      <c r="C3244">
        <v>0</v>
      </c>
      <c r="D3244">
        <v>0.76431048339999996</v>
      </c>
      <c r="E3244">
        <v>6.25E-2</v>
      </c>
      <c r="F3244">
        <v>0.10419500748197499</v>
      </c>
      <c r="G3244" t="str">
        <f t="shared" si="50"/>
        <v>UP</v>
      </c>
    </row>
    <row r="3245" spans="1:7" x14ac:dyDescent="0.35">
      <c r="A3245" t="s">
        <v>4640</v>
      </c>
      <c r="B3245">
        <v>0.788976393</v>
      </c>
      <c r="C3245">
        <v>0</v>
      </c>
      <c r="D3245">
        <v>-0.81102909479999896</v>
      </c>
      <c r="E3245">
        <v>6.25E-2</v>
      </c>
      <c r="F3245">
        <v>0.10419500748197499</v>
      </c>
      <c r="G3245" t="str">
        <f t="shared" si="50"/>
        <v>DOWN</v>
      </c>
    </row>
    <row r="3246" spans="1:7" x14ac:dyDescent="0.35">
      <c r="A3246" t="s">
        <v>4641</v>
      </c>
      <c r="B3246">
        <v>0.76822634199999995</v>
      </c>
      <c r="C3246">
        <v>0</v>
      </c>
      <c r="D3246">
        <v>0.91329225960000004</v>
      </c>
      <c r="E3246">
        <v>6.25E-2</v>
      </c>
      <c r="F3246">
        <v>0.10419500748197499</v>
      </c>
      <c r="G3246" t="str">
        <f t="shared" si="50"/>
        <v>UP</v>
      </c>
    </row>
    <row r="3247" spans="1:7" x14ac:dyDescent="0.35">
      <c r="A3247" t="s">
        <v>4642</v>
      </c>
      <c r="B3247">
        <v>0.82831454099999902</v>
      </c>
      <c r="C3247">
        <v>0</v>
      </c>
      <c r="D3247">
        <v>-0.7727969818</v>
      </c>
      <c r="E3247">
        <v>6.25E-2</v>
      </c>
      <c r="F3247">
        <v>0.10419500748197499</v>
      </c>
      <c r="G3247" t="str">
        <f t="shared" si="50"/>
        <v>DOWN</v>
      </c>
    </row>
    <row r="3248" spans="1:7" x14ac:dyDescent="0.35">
      <c r="A3248" t="s">
        <v>4643</v>
      </c>
      <c r="B3248">
        <v>1.3093672380000001</v>
      </c>
      <c r="C3248">
        <v>0</v>
      </c>
      <c r="D3248">
        <v>-1.0564286122</v>
      </c>
      <c r="E3248">
        <v>6.25E-2</v>
      </c>
      <c r="F3248">
        <v>0.10419500748197499</v>
      </c>
      <c r="G3248" t="str">
        <f t="shared" si="50"/>
        <v>DOWN</v>
      </c>
    </row>
    <row r="3249" spans="1:7" x14ac:dyDescent="0.35">
      <c r="A3249" t="s">
        <v>4644</v>
      </c>
      <c r="B3249">
        <v>0.62449086499999995</v>
      </c>
      <c r="C3249">
        <v>0</v>
      </c>
      <c r="D3249">
        <v>-0.59942956439999995</v>
      </c>
      <c r="E3249">
        <v>6.25E-2</v>
      </c>
      <c r="F3249">
        <v>0.10419500748197499</v>
      </c>
      <c r="G3249" t="str">
        <f t="shared" si="50"/>
        <v>DOWN</v>
      </c>
    </row>
    <row r="3250" spans="1:7" x14ac:dyDescent="0.35">
      <c r="A3250" t="s">
        <v>4645</v>
      </c>
      <c r="B3250">
        <v>1.5456923840000001</v>
      </c>
      <c r="C3250">
        <v>0</v>
      </c>
      <c r="D3250">
        <v>-1.4254898638</v>
      </c>
      <c r="E3250">
        <v>6.25E-2</v>
      </c>
      <c r="F3250">
        <v>0.10419500748197499</v>
      </c>
      <c r="G3250" t="str">
        <f t="shared" si="50"/>
        <v>DOWN</v>
      </c>
    </row>
    <row r="3251" spans="1:7" x14ac:dyDescent="0.35">
      <c r="A3251" t="s">
        <v>4646</v>
      </c>
      <c r="B3251">
        <v>0.63285718999999996</v>
      </c>
      <c r="C3251">
        <v>0</v>
      </c>
      <c r="D3251">
        <v>-0.66954675860000001</v>
      </c>
      <c r="E3251">
        <v>6.25E-2</v>
      </c>
      <c r="F3251">
        <v>0.10419500748197499</v>
      </c>
      <c r="G3251" t="str">
        <f t="shared" si="50"/>
        <v>DOWN</v>
      </c>
    </row>
    <row r="3252" spans="1:7" x14ac:dyDescent="0.35">
      <c r="A3252" t="s">
        <v>4647</v>
      </c>
      <c r="B3252">
        <v>0.66031076499999997</v>
      </c>
      <c r="C3252">
        <v>0</v>
      </c>
      <c r="D3252">
        <v>-0.63730375780000004</v>
      </c>
      <c r="E3252">
        <v>6.25E-2</v>
      </c>
      <c r="F3252">
        <v>0.10419500748197499</v>
      </c>
      <c r="G3252" t="str">
        <f t="shared" si="50"/>
        <v>DOWN</v>
      </c>
    </row>
    <row r="3253" spans="1:7" x14ac:dyDescent="0.35">
      <c r="A3253" t="s">
        <v>4648</v>
      </c>
      <c r="B3253">
        <v>0.91651655300000001</v>
      </c>
      <c r="C3253">
        <v>0</v>
      </c>
      <c r="D3253">
        <v>0.97288673960000005</v>
      </c>
      <c r="E3253">
        <v>6.25E-2</v>
      </c>
      <c r="F3253">
        <v>0.10419500748197499</v>
      </c>
      <c r="G3253" t="str">
        <f t="shared" si="50"/>
        <v>UP</v>
      </c>
    </row>
    <row r="3254" spans="1:7" x14ac:dyDescent="0.35">
      <c r="A3254" t="s">
        <v>4649</v>
      </c>
      <c r="B3254">
        <v>1.4295072170000001</v>
      </c>
      <c r="C3254">
        <v>0</v>
      </c>
      <c r="D3254">
        <v>-1.6711652507999999</v>
      </c>
      <c r="E3254">
        <v>6.25E-2</v>
      </c>
      <c r="F3254">
        <v>0.10419500748197499</v>
      </c>
      <c r="G3254" t="str">
        <f t="shared" si="50"/>
        <v>DOWN</v>
      </c>
    </row>
    <row r="3255" spans="1:7" x14ac:dyDescent="0.35">
      <c r="A3255" t="s">
        <v>4650</v>
      </c>
      <c r="B3255">
        <v>0.60310984700000003</v>
      </c>
      <c r="C3255">
        <v>0</v>
      </c>
      <c r="D3255">
        <v>-0.62612122660000002</v>
      </c>
      <c r="E3255">
        <v>6.25E-2</v>
      </c>
      <c r="F3255">
        <v>0.10419500748197499</v>
      </c>
      <c r="G3255" t="str">
        <f t="shared" si="50"/>
        <v>DOWN</v>
      </c>
    </row>
    <row r="3256" spans="1:7" x14ac:dyDescent="0.35">
      <c r="A3256" t="s">
        <v>4651</v>
      </c>
      <c r="B3256">
        <v>0.66235367199999995</v>
      </c>
      <c r="C3256">
        <v>0</v>
      </c>
      <c r="D3256">
        <v>-0.840571915599999</v>
      </c>
      <c r="E3256">
        <v>6.25E-2</v>
      </c>
      <c r="F3256">
        <v>0.10419500748197499</v>
      </c>
      <c r="G3256" t="str">
        <f t="shared" si="50"/>
        <v>DOWN</v>
      </c>
    </row>
    <row r="3257" spans="1:7" x14ac:dyDescent="0.35">
      <c r="A3257" t="s">
        <v>4652</v>
      </c>
      <c r="B3257">
        <v>1.1247611019999999</v>
      </c>
      <c r="C3257">
        <v>0</v>
      </c>
      <c r="D3257">
        <v>-0.66774053180000004</v>
      </c>
      <c r="E3257">
        <v>6.25E-2</v>
      </c>
      <c r="F3257">
        <v>0.10419500748197499</v>
      </c>
      <c r="G3257" t="str">
        <f t="shared" si="50"/>
        <v>DOWN</v>
      </c>
    </row>
    <row r="3258" spans="1:7" x14ac:dyDescent="0.35">
      <c r="A3258" t="s">
        <v>4653</v>
      </c>
      <c r="B3258">
        <v>0.72935240999999995</v>
      </c>
      <c r="C3258">
        <v>0</v>
      </c>
      <c r="D3258">
        <v>-0.71370351259999998</v>
      </c>
      <c r="E3258">
        <v>6.25E-2</v>
      </c>
      <c r="F3258">
        <v>0.10419500748197499</v>
      </c>
      <c r="G3258" t="str">
        <f t="shared" si="50"/>
        <v>DOWN</v>
      </c>
    </row>
    <row r="3259" spans="1:7" x14ac:dyDescent="0.35">
      <c r="A3259" t="s">
        <v>4654</v>
      </c>
      <c r="B3259">
        <v>0.56102444600000001</v>
      </c>
      <c r="C3259">
        <v>0</v>
      </c>
      <c r="D3259">
        <v>-0.67524469720000102</v>
      </c>
      <c r="E3259">
        <v>6.25E-2</v>
      </c>
      <c r="F3259">
        <v>0.10419500748197499</v>
      </c>
      <c r="G3259" t="str">
        <f t="shared" si="50"/>
        <v>DOWN</v>
      </c>
    </row>
    <row r="3260" spans="1:7" x14ac:dyDescent="0.35">
      <c r="A3260" t="s">
        <v>4655</v>
      </c>
      <c r="B3260">
        <v>1.264243137</v>
      </c>
      <c r="C3260">
        <v>0</v>
      </c>
      <c r="D3260">
        <v>-0.87833708200000005</v>
      </c>
      <c r="E3260">
        <v>6.25E-2</v>
      </c>
      <c r="F3260">
        <v>0.10419500748197499</v>
      </c>
      <c r="G3260" t="str">
        <f t="shared" si="50"/>
        <v>DOWN</v>
      </c>
    </row>
    <row r="3261" spans="1:7" x14ac:dyDescent="0.35">
      <c r="A3261" t="s">
        <v>4656</v>
      </c>
      <c r="B3261">
        <v>0.66742466099999997</v>
      </c>
      <c r="C3261">
        <v>0</v>
      </c>
      <c r="D3261">
        <v>-0.61940858880000005</v>
      </c>
      <c r="E3261">
        <v>6.25E-2</v>
      </c>
      <c r="F3261">
        <v>0.10419500748197499</v>
      </c>
      <c r="G3261" t="str">
        <f t="shared" si="50"/>
        <v>DOWN</v>
      </c>
    </row>
    <row r="3262" spans="1:7" x14ac:dyDescent="0.35">
      <c r="A3262" t="s">
        <v>4657</v>
      </c>
      <c r="B3262">
        <v>0.76782655799999999</v>
      </c>
      <c r="C3262">
        <v>0</v>
      </c>
      <c r="D3262">
        <v>-0.74016870899999998</v>
      </c>
      <c r="E3262">
        <v>6.25E-2</v>
      </c>
      <c r="F3262">
        <v>0.10419500748197499</v>
      </c>
      <c r="G3262" t="str">
        <f t="shared" si="50"/>
        <v>DOWN</v>
      </c>
    </row>
    <row r="3263" spans="1:7" x14ac:dyDescent="0.35">
      <c r="A3263" t="s">
        <v>4658</v>
      </c>
      <c r="B3263">
        <v>1.80236807</v>
      </c>
      <c r="C3263">
        <v>0</v>
      </c>
      <c r="D3263">
        <v>1.7161123938</v>
      </c>
      <c r="E3263">
        <v>6.25E-2</v>
      </c>
      <c r="F3263">
        <v>0.10419500748197499</v>
      </c>
      <c r="G3263" t="str">
        <f t="shared" si="50"/>
        <v>UP</v>
      </c>
    </row>
    <row r="3264" spans="1:7" x14ac:dyDescent="0.35">
      <c r="A3264" t="s">
        <v>4659</v>
      </c>
      <c r="B3264">
        <v>0.62560448499999999</v>
      </c>
      <c r="C3264">
        <v>0</v>
      </c>
      <c r="D3264">
        <v>-0.62445029620000003</v>
      </c>
      <c r="E3264">
        <v>6.25E-2</v>
      </c>
      <c r="F3264">
        <v>0.10419500748197499</v>
      </c>
      <c r="G3264" t="str">
        <f t="shared" si="50"/>
        <v>DOWN</v>
      </c>
    </row>
    <row r="3265" spans="1:7" x14ac:dyDescent="0.35">
      <c r="A3265" t="s">
        <v>4660</v>
      </c>
      <c r="B3265">
        <v>1.28297488</v>
      </c>
      <c r="C3265">
        <v>0</v>
      </c>
      <c r="D3265">
        <v>1.1991716450000001</v>
      </c>
      <c r="E3265">
        <v>6.25E-2</v>
      </c>
      <c r="F3265">
        <v>0.10419500748197499</v>
      </c>
      <c r="G3265" t="str">
        <f t="shared" si="50"/>
        <v>UP</v>
      </c>
    </row>
    <row r="3266" spans="1:7" x14ac:dyDescent="0.35">
      <c r="A3266" t="s">
        <v>4661</v>
      </c>
      <c r="B3266">
        <v>0.43742446299999999</v>
      </c>
      <c r="C3266">
        <v>0</v>
      </c>
      <c r="D3266">
        <v>-0.61268417180000001</v>
      </c>
      <c r="E3266">
        <v>6.25E-2</v>
      </c>
      <c r="F3266">
        <v>0.10419500748197499</v>
      </c>
      <c r="G3266" t="str">
        <f t="shared" si="50"/>
        <v>DOWN</v>
      </c>
    </row>
    <row r="3267" spans="1:7" x14ac:dyDescent="0.35">
      <c r="A3267" t="s">
        <v>4662</v>
      </c>
      <c r="B3267">
        <v>0.62449086499999995</v>
      </c>
      <c r="C3267">
        <v>0</v>
      </c>
      <c r="D3267">
        <v>-0.63616616439999996</v>
      </c>
      <c r="E3267">
        <v>6.25E-2</v>
      </c>
      <c r="F3267">
        <v>0.10419500748197499</v>
      </c>
      <c r="G3267" t="str">
        <f t="shared" ref="G3267:G3268" si="51">IF(D3267&gt;0,"UP","DOWN")</f>
        <v>DOWN</v>
      </c>
    </row>
    <row r="3268" spans="1:7" x14ac:dyDescent="0.35">
      <c r="A3268" t="s">
        <v>4663</v>
      </c>
      <c r="B3268">
        <v>0.61972791900000102</v>
      </c>
      <c r="C3268">
        <v>0</v>
      </c>
      <c r="D3268">
        <v>-0.6763733958</v>
      </c>
      <c r="E3268">
        <v>6.25E-2</v>
      </c>
      <c r="F3268">
        <v>0.10419500748197499</v>
      </c>
      <c r="G3268" t="str">
        <f t="shared" si="51"/>
        <v>DOWN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EGs</vt:lpstr>
      <vt:lpstr>DEMs</vt:lpstr>
      <vt:lpstr>DE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dcterms:created xsi:type="dcterms:W3CDTF">2015-06-05T18:19:34Z</dcterms:created>
  <dcterms:modified xsi:type="dcterms:W3CDTF">2022-08-02T12:43:52Z</dcterms:modified>
</cp:coreProperties>
</file>